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Scientific Data\RG-MB01-Data01\_Shared\Alejandro\Papers\T6SS resistance\"/>
    </mc:Choice>
  </mc:AlternateContent>
  <bookViews>
    <workbookView xWindow="0" yWindow="0" windowWidth="27660" windowHeight="12270"/>
  </bookViews>
  <sheets>
    <sheet name="dGacA-LB vs PAO1-LB" sheetId="2" r:id="rId1"/>
  </sheets>
  <definedNames>
    <definedName name="_xlnm._FilterDatabase" localSheetId="0" hidden="1">'dGacA-LB vs PAO1-LB'!$A$1:$I$3329</definedName>
  </definedNames>
  <calcPr calcId="0"/>
</workbook>
</file>

<file path=xl/sharedStrings.xml><?xml version="1.0" encoding="utf-8"?>
<sst xmlns="http://schemas.openxmlformats.org/spreadsheetml/2006/main" count="13412" uniqueCount="10239">
  <si>
    <t>PG.ProteinGroups</t>
  </si>
  <si>
    <t>GeneName</t>
  </si>
  <si>
    <t>PG.FASTAHeader</t>
  </si>
  <si>
    <t>uniquePeptideCount</t>
  </si>
  <si>
    <t>SmplWithMore50missing</t>
  </si>
  <si>
    <t>PG.Cscore</t>
  </si>
  <si>
    <t>log2FC_PAO1-dGacA-LB vs PAO1-wt-LB</t>
  </si>
  <si>
    <t>pvalue_PAO1-dGacA-LB vs PAO1-wt-LB</t>
  </si>
  <si>
    <t>qvalue_PAO1-dGacA-LB vs PAO1-wt-LB</t>
  </si>
  <si>
    <t>E1JGJ8</t>
  </si>
  <si>
    <t>prfB</t>
  </si>
  <si>
    <t>&gt;tr|E1JGJ8|E1JGJ8_PSEAE Peptide chain release factor 2 OS=Pseudomonas aeruginosa (strain ATCC 15692 / DSM 22644 / CIP 104116 / JCM 14847 / LMG 12228 / 1C / PRS 101 / PAO1) OX=208964 GN=prfB PE=3 SV=1</t>
  </si>
  <si>
    <t>2 of 27</t>
  </si>
  <si>
    <t>G3XCT5</t>
  </si>
  <si>
    <t>pilK</t>
  </si>
  <si>
    <t>&gt;tr|G3XCT5|G3XCT5_PSEAE Protein-glutamate O-methyltransferase OS=Pseudomonas aeruginosa (strain ATCC 15692 / DSM 22644 / CIP 104116 / JCM 14847 / LMG 12228 / 1C / PRS 101 / PAO1) OX=208964 GN=pilK PE=4 SV=1</t>
  </si>
  <si>
    <t>4 of 27</t>
  </si>
  <si>
    <t>G3XCT6</t>
  </si>
  <si>
    <t>PA1458</t>
  </si>
  <si>
    <t>&gt;tr|G3XCT6|G3XCT6_PSEAE Histidine kinase OS=Pseudomonas aeruginosa (strain ATCC 15692 / DSM 22644 / CIP 104116 / JCM 14847 / LMG 12228 / 1C / PRS 101 / PAO1) OX=208964 GN=PA1458 PE=4 SV=1</t>
  </si>
  <si>
    <t>0 of 27</t>
  </si>
  <si>
    <t>G3XCT7</t>
  </si>
  <si>
    <t>ampG</t>
  </si>
  <si>
    <t>&gt;tr|G3XCT7|G3XCT7_PSEAE AmpG OS=Pseudomonas aeruginosa (strain ATCC 15692 / DSM 22644 / CIP 104116 / JCM 14847 / LMG 12228 / 1C / PRS 101 / PAO1) OX=208964 GN=ampG PE=4 SV=1</t>
  </si>
  <si>
    <t>3 of 27</t>
  </si>
  <si>
    <t>G3XCT9</t>
  </si>
  <si>
    <t>PA0616</t>
  </si>
  <si>
    <t>&gt;tr|G3XCT9|G3XCT9_PSEAE Phage_base_V domain-containing protein OS=Pseudomonas aeruginosa (strain ATCC 15692 / DSM 22644 / CIP 104116 / JCM 14847 / LMG 12228 / 1C / PRS 101 / PAO1) OX=208964 GN=PA0616 PE=4 SV=1</t>
  </si>
  <si>
    <t>15 of 22</t>
  </si>
  <si>
    <t>NA</t>
  </si>
  <si>
    <t>G3XCU2</t>
  </si>
  <si>
    <t>argR</t>
  </si>
  <si>
    <t>&gt;sp|G3XCU2|ARGR_PSEAE HTH-type transcriptional regulator ArgR OS=Pseudomonas aeruginosa (strain ATCC 15692 / DSM 22644 / CIP 104116 / JCM 14847 / LMG 12228 / 1C / PRS 101 / PAO1) OX=208964 GN=argR PE=4 SV=1</t>
  </si>
  <si>
    <t>G3XCU3</t>
  </si>
  <si>
    <t>wbpX</t>
  </si>
  <si>
    <t>&gt;tr|G3XCU3|G3XCU3_PSEAE Glycosyltransferase WbpX OS=Pseudomonas aeruginosa (strain ATCC 15692 / DSM 22644 / CIP 104116 / JCM 14847 / LMG 12228 / 1C / PRS 101 / PAO1) OX=208964 GN=wbpX PE=4 SV=1</t>
  </si>
  <si>
    <t>G3XCU6</t>
  </si>
  <si>
    <t>cysB</t>
  </si>
  <si>
    <t>&gt;tr|G3XCU6|G3XCU6_PSEAE Transcriptional regulator CysB OS=Pseudomonas aeruginosa (strain ATCC 15692 / DSM 22644 / CIP 104116 / JCM 14847 / LMG 12228 / 1C / PRS 101 / PAO1) OX=208964 GN=cysB PE=3 SV=1</t>
  </si>
  <si>
    <t>G3XCU7</t>
  </si>
  <si>
    <t>PA2949</t>
  </si>
  <si>
    <t>&gt;tr|G3XCU7|G3XCU7_PSEAE Probable lipase OS=Pseudomonas aeruginosa (strain ATCC 15692 / DSM 22644 / CIP 104116 / JCM 14847 / LMG 12228 / 1C / PRS 101 / PAO1) OX=208964 GN=PA2949 PE=4 SV=1</t>
  </si>
  <si>
    <t>G3XCU8</t>
  </si>
  <si>
    <t>PA0628</t>
  </si>
  <si>
    <t>&gt;tr|G3XCU8|G3XCU8_PSEAE Uncharacterized protein OS=Pseudomonas aeruginosa (strain ATCC 15692 / DSM 22644 / CIP 104116 / JCM 14847 / LMG 12228 / 1C / PRS 101 / PAO1) OX=208964 GN=PA0628 PE=1 SV=1</t>
  </si>
  <si>
    <t>18 of 27</t>
  </si>
  <si>
    <t>G3XCU9</t>
  </si>
  <si>
    <t>PA2020</t>
  </si>
  <si>
    <t>&gt;tr|G3XCU9|G3XCU9_PSEAE Probable transcriptional regulator OS=Pseudomonas aeruginosa (strain ATCC 15692 / DSM 22644 / CIP 104116 / JCM 14847 / LMG 12228 / 1C / PRS 101 / PAO1) OX=208964 GN=PA2020 PE=4 SV=1</t>
  </si>
  <si>
    <t>1 of 27</t>
  </si>
  <si>
    <t>G3XCV0</t>
  </si>
  <si>
    <t>fleQ</t>
  </si>
  <si>
    <t>&gt;sp|G3XCV0|FLEQ_PSEAE Transcriptional regulator FleQ OS=Pseudomonas aeruginosa (strain ATCC 15692 / DSM 22644 / CIP 104116 / JCM 14847 / LMG 12228 / 1C / PRS 101 / PAO1) OX=208964 GN=fleQ PE=1 SV=1</t>
  </si>
  <si>
    <t>G3XCV1</t>
  </si>
  <si>
    <t>pvdS</t>
  </si>
  <si>
    <t>&gt;tr|G3XCV1|G3XCV1_PSEAE Sigma factor PvdS OS=Pseudomonas aeruginosa (strain ATCC 15692 / DSM 22644 / CIP 104116 / JCM 14847 / LMG 12228 / 1C / PRS 101 / PAO1) OX=208964 GN=pvdS PE=3 SV=1</t>
  </si>
  <si>
    <t>8 of 23</t>
  </si>
  <si>
    <t>Inf</t>
  </si>
  <si>
    <t xml:space="preserve"> -Inf</t>
  </si>
  <si>
    <t>G3XCV2</t>
  </si>
  <si>
    <t>pchE</t>
  </si>
  <si>
    <t>&gt;tr|G3XCV2|G3XCV2_PSEAE Dihydroaeruginoic acid synthetase OS=Pseudomonas aeruginosa (strain ATCC 15692 / DSM 22644 / CIP 104116 / JCM 14847 / LMG 12228 / 1C / PRS 101 / PAO1) OX=208964 GN=pchE PE=4 SV=1</t>
  </si>
  <si>
    <t>G3XCV3</t>
  </si>
  <si>
    <t>PA2794</t>
  </si>
  <si>
    <t>&gt;tr|G3XCV3|G3XCV3_PSEAE Pseudaminidase OS=Pseudomonas aeruginosa (strain ATCC 15692 / DSM 22644 / CIP 104116 / JCM 14847 / LMG 12228 / 1C / PRS 101 / PAO1) OX=208964 GN=PA2794 PE=4 SV=1</t>
  </si>
  <si>
    <t>9 of 27</t>
  </si>
  <si>
    <t>G3XCV4;Q820A5</t>
  </si>
  <si>
    <t>phzG1</t>
  </si>
  <si>
    <t>&gt;tr|G3XCV4|G3XCV4_PSEAE Probable pyridoxamine 5'-phosphate oxidase OS=Pseudomonas aeruginosa (strain ATCC 15692 / DSM 22644 / CIP 104116 / JCM 14847 / LMG 12228 / 1C / PRS 101 / PAO1) OX=208964 GN=phzG1 PE=3 SV=1;&gt;tr|Q820A5|Q820A5_PSEAE Probable pyridoxamine 5'-phosphate oxidase OS=Pseudomonas aeruginosa (strain ATCC 15692 / DSM 22644 / CIP 104116 / JCM 14847 / LMG 12228 / 1C / PRS 101 / PAO1) OX=208964 GN=phzG2 PE=3 SV=1</t>
  </si>
  <si>
    <t>G3XCV5</t>
  </si>
  <si>
    <t>phaC1</t>
  </si>
  <si>
    <t>&gt;tr|G3XCV5|G3XCV5_PSEAE Poly(3-hydroxyalkanoic acid) synthase 1 OS=Pseudomonas aeruginosa (strain ATCC 15692 / DSM 22644 / CIP 104116 / JCM 14847 / LMG 12228 / 1C / PRS 101 / PAO1) OX=208964 GN=phaC1 PE=4 SV=1</t>
  </si>
  <si>
    <t>G3XCV6</t>
  </si>
  <si>
    <t>cmpX</t>
  </si>
  <si>
    <t>&gt;tr|G3XCV6|G3XCV6_PSEAE Conserved cytoplasmic membrane protein, CmpX protein OS=Pseudomonas aeruginosa (strain ATCC 15692 / DSM 22644 / CIP 104116 / JCM 14847 / LMG 12228 / 1C / PRS 101 / PAO1) OX=208964 GN=cmpX PE=4 SV=1</t>
  </si>
  <si>
    <t>G3XCV7</t>
  </si>
  <si>
    <t>pbpA</t>
  </si>
  <si>
    <t>&gt;tr|G3XCV7|G3XCV7_PSEAE Peptidoglycan D,D-transpeptidase MrdA OS=Pseudomonas aeruginosa (strain ATCC 15692 / DSM 22644 / CIP 104116 / JCM 14847 / LMG 12228 / 1C / PRS 101 / PAO1) OX=208964 GN=pbpA PE=1 SV=1</t>
  </si>
  <si>
    <t>5 of 27</t>
  </si>
  <si>
    <t>G3XCW2</t>
  </si>
  <si>
    <t>PA2018</t>
  </si>
  <si>
    <t>&gt;tr|G3XCW2|G3XCW2_PSEAE Efflux pump membrane transporter OS=Pseudomonas aeruginosa (strain ATCC 15692 / DSM 22644 / CIP 104116 / JCM 14847 / LMG 12228 / 1C / PRS 101 / PAO1) OX=208964 GN=PA2018 PE=3 SV=1</t>
  </si>
  <si>
    <t>G3XCW3</t>
  </si>
  <si>
    <t>wzy</t>
  </si>
  <si>
    <t>&gt;tr|G3XCW3|G3XCW3_PSEAE B-band O-antigen polymerase OS=Pseudomonas aeruginosa (strain ATCC 15692 / DSM 22644 / CIP 104116 / JCM 14847 / LMG 12228 / 1C / PRS 101 / PAO1) OX=208964 GN=wzy PE=4 SV=1</t>
  </si>
  <si>
    <t>G3XCW4</t>
  </si>
  <si>
    <t>pcrR</t>
  </si>
  <si>
    <t>&gt;tr|G3XCW4|G3XCW4_PSEAE Transcriptional regulator protein PcrR OS=Pseudomonas aeruginosa (strain ATCC 15692 / DSM 22644 / CIP 104116 / JCM 14847 / LMG 12228 / 1C / PRS 101 / PAO1) OX=208964 GN=pcrR PE=4 SV=1</t>
  </si>
  <si>
    <t>1 of 23</t>
  </si>
  <si>
    <t>G3XCW6</t>
  </si>
  <si>
    <t>dnr</t>
  </si>
  <si>
    <t>&gt;tr|G3XCW6|G3XCW6_PSEAE Transcriptional regulator Dnr OS=Pseudomonas aeruginosa (strain ATCC 15692 / DSM 22644 / CIP 104116 / JCM 14847 / LMG 12228 / 1C / PRS 101 / PAO1) OX=208964 GN=dnr PE=4 SV=1</t>
  </si>
  <si>
    <t>10 of 27</t>
  </si>
  <si>
    <t>G3XCW7</t>
  </si>
  <si>
    <t>PA1462</t>
  </si>
  <si>
    <t>&gt;tr|G3XCW7|G3XCW7_PSEAE Probable plasmid partitioning protein OS=Pseudomonas aeruginosa (strain ATCC 15692 / DSM 22644 / CIP 104116 / JCM 14847 / LMG 12228 / 1C / PRS 101 / PAO1) OX=208964 GN=PA1462 PE=4 SV=1</t>
  </si>
  <si>
    <t>G3XCW8</t>
  </si>
  <si>
    <t>cioA</t>
  </si>
  <si>
    <t>&gt;tr|G3XCW8|G3XCW8_PSEAE Cyanide insensitive terminal oxidase OS=Pseudomonas aeruginosa (strain ATCC 15692 / DSM 22644 / CIP 104116 / JCM 14847 / LMG 12228 / 1C / PRS 101 / PAO1) OX=208964 GN=cioA PE=3 SV=1</t>
  </si>
  <si>
    <t>G3XCX0</t>
  </si>
  <si>
    <t>PA3789</t>
  </si>
  <si>
    <t>&gt;tr|G3XCX0|G3XCX0_PSEAE PepSY domain-containing protein OS=Pseudomonas aeruginosa (strain ATCC 15692 / DSM 22644 / CIP 104116 / JCM 14847 / LMG 12228 / 1C / PRS 101 / PAO1) OX=208964 GN=PA3789 PE=4 SV=1</t>
  </si>
  <si>
    <t>G3XCX1</t>
  </si>
  <si>
    <t>narG</t>
  </si>
  <si>
    <t>&gt;tr|G3XCX1|G3XCX1_PSEAE Nitrate reductase (quinone) OS=Pseudomonas aeruginosa (strain ATCC 15692 / DSM 22644 / CIP 104116 / JCM 14847 / LMG 12228 / 1C / PRS 101 / PAO1) OX=208964 GN=narG PE=3 SV=1</t>
  </si>
  <si>
    <t>G3XCX3</t>
  </si>
  <si>
    <t>pilU</t>
  </si>
  <si>
    <t>&gt;sp|G3XCX3|PILU_PSEAE Type IV pilus ATPase PilU OS=Pseudomonas aeruginosa (strain ATCC 15692 / DSM 22644 / CIP 104116 / JCM 14847 / LMG 12228 / 1C / PRS 101 / PAO1) OX=208964 GN=pilU PE=1 SV=1</t>
  </si>
  <si>
    <t>G3XCX4</t>
  </si>
  <si>
    <t>PA4404</t>
  </si>
  <si>
    <t>&gt;tr|G3XCX4|G3XCX4_PSEAE Peptidase_M23 domain-containing protein OS=Pseudomonas aeruginosa (strain ATCC 15692 / DSM 22644 / CIP 104116 / JCM 14847 / LMG 12228 / 1C / PRS 101 / PAO1) OX=208964 GN=PA4404 PE=4 SV=1</t>
  </si>
  <si>
    <t>7 of 17</t>
  </si>
  <si>
    <t>G3XCX5</t>
  </si>
  <si>
    <t>PA0618</t>
  </si>
  <si>
    <t>&gt;tr|G3XCX5|G3XCX5_PSEAE Probable bacteriophage protein OS=Pseudomonas aeruginosa (strain ATCC 15692 / DSM 22644 / CIP 104116 / JCM 14847 / LMG 12228 / 1C / PRS 101 / PAO1) OX=208964 GN=PA0618 PE=1 SV=1</t>
  </si>
  <si>
    <t>3 of 10</t>
  </si>
  <si>
    <t>G3XCX6</t>
  </si>
  <si>
    <t>popN</t>
  </si>
  <si>
    <t>&gt;tr|G3XCX6|G3XCX6_PSEAE Type III secretion outer membrane protein PopN OS=Pseudomonas aeruginosa (strain ATCC 15692 / DSM 22644 / CIP 104116 / JCM 14847 / LMG 12228 / 1C / PRS 101 / PAO1) OX=208964 GN=popN PE=4 SV=1</t>
  </si>
  <si>
    <t>5 of 10</t>
  </si>
  <si>
    <t>G3XCX7</t>
  </si>
  <si>
    <t>pilP</t>
  </si>
  <si>
    <t>&gt;sp|G3XCX7|PILP_PSEAE Type IV pilus inner membrane component PilP OS=Pseudomonas aeruginosa (strain ATCC 15692 / DSM 22644 / CIP 104116 / JCM 14847 / LMG 12228 / 1C / PRS 101 / PAO1) OX=208964 GN=pilP PE=1 SV=1</t>
  </si>
  <si>
    <t>G3XCX8</t>
  </si>
  <si>
    <t>PA0900</t>
  </si>
  <si>
    <t>&gt;tr|G3XCX8|G3XCX8_PSEAE Uncharacterized protein OS=Pseudomonas aeruginosa (strain ATCC 15692 / DSM 22644 / CIP 104116 / JCM 14847 / LMG 12228 / 1C / PRS 101 / PAO1) OX=208964 GN=PA0900 PE=4 SV=1</t>
  </si>
  <si>
    <t>1 of 25</t>
  </si>
  <si>
    <t>G3XCX9</t>
  </si>
  <si>
    <t>PA0598</t>
  </si>
  <si>
    <t>&gt;tr|G3XCX9|G3XCX9_PSEAE J domain-containing protein OS=Pseudomonas aeruginosa (strain ATCC 15692 / DSM 22644 / CIP 104116 / JCM 14847 / LMG 12228 / 1C / PRS 101 / PAO1) OX=208964 GN=PA0598 PE=4 SV=1</t>
  </si>
  <si>
    <t>G3XCY2</t>
  </si>
  <si>
    <t>wzz</t>
  </si>
  <si>
    <t>&gt;tr|G3XCY2|G3XCY2_PSEAE O-antigen chain length regulator OS=Pseudomonas aeruginosa (strain ATCC 15692 / DSM 22644 / CIP 104116 / JCM 14847 / LMG 12228 / 1C / PRS 101 / PAO1) OX=208964 GN=wzz PE=4 SV=1</t>
  </si>
  <si>
    <t>G3XCY4</t>
  </si>
  <si>
    <t>amrZ</t>
  </si>
  <si>
    <t>&gt;sp|G3XCY4|AMRZ_PSEAE Transcription factor AmrZ OS=Pseudomonas aeruginosa (strain ATCC 15692 / DSM 22644 / CIP 104116 / JCM 14847 / LMG 12228 / 1C / PRS 101 / PAO1) OX=208964 GN=amrZ PE=1 SV=1</t>
  </si>
  <si>
    <t>G3XCY5</t>
  </si>
  <si>
    <t>pvdN</t>
  </si>
  <si>
    <t>&gt;tr|G3XCY5|G3XCY5_PSEAE PvdN OS=Pseudomonas aeruginosa (strain ATCC 15692 / DSM 22644 / CIP 104116 / JCM 14847 / LMG 12228 / 1C / PRS 101 / PAO1) OX=208964 GN=pvdN PE=1 SV=1</t>
  </si>
  <si>
    <t>G3XCY6</t>
  </si>
  <si>
    <t>gltR</t>
  </si>
  <si>
    <t>&gt;tr|G3XCY6|G3XCY6_PSEAE Two-component response regulator GltR OS=Pseudomonas aeruginosa (strain ATCC 15692 / DSM 22644 / CIP 104116 / JCM 14847 / LMG 12228 / 1C / PRS 101 / PAO1) OX=208964 GN=gltR PE=4 SV=1</t>
  </si>
  <si>
    <t>6 of 27</t>
  </si>
  <si>
    <t>G3XCY8</t>
  </si>
  <si>
    <t>PA4514</t>
  </si>
  <si>
    <t>&gt;tr|G3XCY8|G3XCY8_PSEAE Probable outer membrane receptor for iron transport OS=Pseudomonas aeruginosa (strain ATCC 15692 / DSM 22644 / CIP 104116 / JCM 14847 / LMG 12228 / 1C / PRS 101 / PAO1) OX=208964 GN=PA4514 PE=1 SV=1</t>
  </si>
  <si>
    <t>G3XCZ0</t>
  </si>
  <si>
    <t>fimU</t>
  </si>
  <si>
    <t>&gt;tr|G3XCZ0|G3XCZ0_PSEAE Type 4 fimbrial biogenesis protein FimU OS=Pseudomonas aeruginosa (strain ATCC 15692 / DSM 22644 / CIP 104116 / JCM 14847 / LMG 12228 / 1C / PRS 101 / PAO1) OX=208964 GN=fimU PE=1 SV=1</t>
  </si>
  <si>
    <t>G3XCZ2</t>
  </si>
  <si>
    <t>algZ</t>
  </si>
  <si>
    <t>&gt;tr|G3XCZ2|G3XCZ2_PSEAE Alginate biosynthesis protein AlgZ/FimS OS=Pseudomonas aeruginosa (strain ATCC 15692 / DSM 22644 / CIP 104116 / JCM 14847 / LMG 12228 / 1C / PRS 101 / PAO1) OX=208964 GN=algZ PE=4 SV=1</t>
  </si>
  <si>
    <t>G3XCZ4</t>
  </si>
  <si>
    <t>PA0891</t>
  </si>
  <si>
    <t>&gt;tr|G3XCZ4|G3XCZ4_PSEAE Uncharacterized protein OS=Pseudomonas aeruginosa (strain ATCC 15692 / DSM 22644 / CIP 104116 / JCM 14847 / LMG 12228 / 1C / PRS 101 / PAO1) OX=208964 GN=PA0891 PE=4 SV=1</t>
  </si>
  <si>
    <t>G3XCZ5</t>
  </si>
  <si>
    <t>aotM</t>
  </si>
  <si>
    <t>&gt;tr|G3XCZ5|G3XCZ5_PSEAE Arginine/ornithine transport protein AotM OS=Pseudomonas aeruginosa (strain ATCC 15692 / DSM 22644 / CIP 104116 / JCM 14847 / LMG 12228 / 1C / PRS 101 / PAO1) OX=208964 GN=aotM PE=3 SV=1</t>
  </si>
  <si>
    <t>G3XCZ6</t>
  </si>
  <si>
    <t>fabD</t>
  </si>
  <si>
    <t>&gt;tr|G3XCZ6|G3XCZ6_PSEAE Malonyl CoA-acyl carrier protein transacylase OS=Pseudomonas aeruginosa (strain ATCC 15692 / DSM 22644 / CIP 104116 / JCM 14847 / LMG 12228 / 1C / PRS 101 / PAO1) OX=208964 GN=fabD PE=3 SV=1</t>
  </si>
  <si>
    <t>G3XCZ8</t>
  </si>
  <si>
    <t>pigA</t>
  </si>
  <si>
    <t>&gt;sp|G3XCZ8|PIGA_PSEAE Heme oxygenase PigA OS=Pseudomonas aeruginosa (strain ATCC 15692 / DSM 22644 / CIP 104116 / JCM 14847 / LMG 12228 / 1C / PRS 101 / PAO1) OX=208964 GN=pigA PE=1 SV=1</t>
  </si>
  <si>
    <t>9 of 24</t>
  </si>
  <si>
    <t>G3XCZ9</t>
  </si>
  <si>
    <t>phaC2</t>
  </si>
  <si>
    <t>&gt;tr|G3XCZ9|G3XCZ9_PSEAE Poly(3-hydroxyalkanoic acid) synthase 2 OS=Pseudomonas aeruginosa (strain ATCC 15692 / DSM 22644 / CIP 104116 / JCM 14847 / LMG 12228 / 1C / PRS 101 / PAO1) OX=208964 GN=phaC2 PE=4 SV=1</t>
  </si>
  <si>
    <t>G3XD00</t>
  </si>
  <si>
    <t>cmaX</t>
  </si>
  <si>
    <t>&gt;tr|G3XD00|G3XD00_PSEAE CmaX protein OS=Pseudomonas aeruginosa (strain ATCC 15692 / DSM 22644 / CIP 104116 / JCM 14847 / LMG 12228 / 1C / PRS 101 / PAO1) OX=208964 GN=cmaX PE=3 SV=1</t>
  </si>
  <si>
    <t>G3XD01</t>
  </si>
  <si>
    <t>wbpD</t>
  </si>
  <si>
    <t>&gt;sp|G3XD01|WBPD_PSEAE UDP-2-acetamido-3-amino-2,3-dideoxy-D-glucuronate N-acetyltransferase OS=Pseudomonas aeruginosa (strain ATCC 15692 / DSM 22644 / CIP 104116 / JCM 14847 / LMG 12228 / 1C / PRS 101 / PAO1) OX=208964 GN=wbpD PE=1 SV=1</t>
  </si>
  <si>
    <t>G3XD02</t>
  </si>
  <si>
    <t>pstC</t>
  </si>
  <si>
    <t>&gt;tr|G3XD02|G3XD02_PSEAE Membrane protein component of ABC phosphate transporter OS=Pseudomonas aeruginosa (strain ATCC 15692 / DSM 22644 / CIP 104116 / JCM 14847 / LMG 12228 / 1C / PRS 101 / PAO1) OX=208964 GN=pstC PE=3 SV=1</t>
  </si>
  <si>
    <t>G3XD03</t>
  </si>
  <si>
    <t>PA1688</t>
  </si>
  <si>
    <t>&gt;tr|G3XD03|G3XD03_PSEAE Str_synth domain-containing protein OS=Pseudomonas aeruginosa (strain ATCC 15692 / DSM 22644 / CIP 104116 / JCM 14847 / LMG 12228 / 1C / PRS 101 / PAO1) OX=208964 GN=PA1688 PE=4 SV=1</t>
  </si>
  <si>
    <t>G3XD04</t>
  </si>
  <si>
    <t>uvrD</t>
  </si>
  <si>
    <t>&gt;tr|G3XD04|G3XD04_PSEAE DNA helicase OS=Pseudomonas aeruginosa (strain ATCC 15692 / DSM 22644 / CIP 104116 / JCM 14847 / LMG 12228 / 1C / PRS 101 / PAO1) OX=208964 GN=uvrD PE=3 SV=1</t>
  </si>
  <si>
    <t>G3XD05</t>
  </si>
  <si>
    <t>cioB</t>
  </si>
  <si>
    <t>&gt;tr|G3XD05|G3XD05_PSEAE Cyanide insensitive terminal oxidase OS=Pseudomonas aeruginosa (strain ATCC 15692 / DSM 22644 / CIP 104116 / JCM 14847 / LMG 12228 / 1C / PRS 101 / PAO1) OX=208964 GN=cioB PE=3 SV=1</t>
  </si>
  <si>
    <t>16 of 27</t>
  </si>
  <si>
    <t>G3XD09</t>
  </si>
  <si>
    <t>gltD</t>
  </si>
  <si>
    <t>&gt;tr|G3XD09|G3XD09_PSEAE Glutamate synthase small chain OS=Pseudomonas aeruginosa (strain ATCC 15692 / DSM 22644 / CIP 104116 / JCM 14847 / LMG 12228 / 1C / PRS 101 / PAO1) OX=208964 GN=gltD PE=4 SV=1</t>
  </si>
  <si>
    <t>7 of 27</t>
  </si>
  <si>
    <t>G3XD10</t>
  </si>
  <si>
    <t>nirJ</t>
  </si>
  <si>
    <t>&gt;tr|G3XD10|G3XD10_PSEAE Heme d1 biosynthesis protein NirJ OS=Pseudomonas aeruginosa (strain ATCC 15692 / DSM 22644 / CIP 104116 / JCM 14847 / LMG 12228 / 1C / PRS 101 / PAO1) OX=208964 GN=nirJ PE=4 SV=1</t>
  </si>
  <si>
    <t>11 of 25</t>
  </si>
  <si>
    <t>G3XD11</t>
  </si>
  <si>
    <t>oprH</t>
  </si>
  <si>
    <t>&gt;tr|G3XD11|G3XD11_PSEAE PhoP/Q and low Mg2+ inducible outer membrane protein H1 OS=Pseudomonas aeruginosa (strain ATCC 15692 / DSM 22644 / CIP 104116 / JCM 14847 / LMG 12228 / 1C / PRS 101 / PAO1) OX=208964 GN=oprH PE=4 SV=1</t>
  </si>
  <si>
    <t>G3XD12</t>
  </si>
  <si>
    <t>hcnC</t>
  </si>
  <si>
    <t>&gt;sp|G3XD12|HCNC_PSEAE Hydrogen cyanide synthase subunit HcnC OS=Pseudomonas aeruginosa (strain ATCC 15692 / DSM 22644 / CIP 104116 / JCM 14847 / LMG 12228 / 1C / PRS 101 / PAO1) OX=208964 GN=hcnC PE=1 SV=1</t>
  </si>
  <si>
    <t>G3XD13</t>
  </si>
  <si>
    <t>PA0902</t>
  </si>
  <si>
    <t>&gt;tr|G3XD13|G3XD13_PSEAE Beta_elim_lyase domain-containing protein OS=Pseudomonas aeruginosa (strain ATCC 15692 / DSM 22644 / CIP 104116 / JCM 14847 / LMG 12228 / 1C / PRS 101 / PAO1) OX=208964 GN=PA0902 PE=3 SV=1</t>
  </si>
  <si>
    <t>G3XD14</t>
  </si>
  <si>
    <t>dksA</t>
  </si>
  <si>
    <t>&gt;tr|G3XD14|G3XD14_PSEAE RNA polymerase-binding transcription factor DksA OS=Pseudomonas aeruginosa (strain ATCC 15692 / DSM 22644 / CIP 104116 / JCM 14847 / LMG 12228 / 1C / PRS 101 / PAO1) OX=208964 GN=dksA PE=3 SV=1</t>
  </si>
  <si>
    <t>G3XD15</t>
  </si>
  <si>
    <t>pilW</t>
  </si>
  <si>
    <t>&gt;tr|G3XD15|G3XD15_PSEAE Type 4 fimbrial biogenesis protein PilW OS=Pseudomonas aeruginosa (strain ATCC 15692 / DSM 22644 / CIP 104116 / JCM 14847 / LMG 12228 / 1C / PRS 101 / PAO1) OX=208964 GN=pilW PE=4 SV=1</t>
  </si>
  <si>
    <t>2 of 15</t>
  </si>
  <si>
    <t>G3XD16</t>
  </si>
  <si>
    <t>PA2523</t>
  </si>
  <si>
    <t>&gt;tr|G3XD16|G3XD16_PSEAE Probable two-component response regulator OS=Pseudomonas aeruginosa (strain ATCC 15692 / DSM 22644 / CIP 104116 / JCM 14847 / LMG 12228 / 1C / PRS 101 / PAO1) OX=208964 GN=PA2523 PE=4 SV=1</t>
  </si>
  <si>
    <t>G3XD17</t>
  </si>
  <si>
    <t>dsbC</t>
  </si>
  <si>
    <t>&gt;tr|G3XD17|G3XD17_PSEAE Thiol:disulfide interchange protein OS=Pseudomonas aeruginosa (strain ATCC 15692 / DSM 22644 / CIP 104116 / JCM 14847 / LMG 12228 / 1C / PRS 101 / PAO1) OX=208964 GN=dsbC PE=3 SV=1</t>
  </si>
  <si>
    <t>G3XD18</t>
  </si>
  <si>
    <t>narI</t>
  </si>
  <si>
    <t>&gt;tr|G3XD18|G3XD18_PSEAE Respiratory nitrate reductase gamma chain OS=Pseudomonas aeruginosa (strain ATCC 15692 / DSM 22644 / CIP 104116 / JCM 14847 / LMG 12228 / 1C / PRS 101 / PAO1) OX=208964 GN=narI PE=4 SV=1</t>
  </si>
  <si>
    <t>6 of 20</t>
  </si>
  <si>
    <t>G3XD19</t>
  </si>
  <si>
    <t>wzx</t>
  </si>
  <si>
    <t>&gt;tr|G3XD19|G3XD19_PSEAE O-antigen translocase OS=Pseudomonas aeruginosa (strain ATCC 15692 / DSM 22644 / CIP 104116 / JCM 14847 / LMG 12228 / 1C / PRS 101 / PAO1) OX=208964 GN=wzx PE=4 SV=1</t>
  </si>
  <si>
    <t>G3XD20</t>
  </si>
  <si>
    <t>mucD</t>
  </si>
  <si>
    <t>&gt;tr|G3XD20|G3XD20_PSEAE Periplasmic serine endoprotease DegP-like OS=Pseudomonas aeruginosa (strain ATCC 15692 / DSM 22644 / CIP 104116 / JCM 14847 / LMG 12228 / 1C / PRS 101 / PAO1) OX=208964 GN=mucD PE=3 SV=1</t>
  </si>
  <si>
    <t>G3XD21</t>
  </si>
  <si>
    <t>PA2019</t>
  </si>
  <si>
    <t>&gt;tr|G3XD21|G3XD21_PSEAE Resistance-Nodulation-Cell Division (RND) multidrug efflux membrane fusion protein OS=Pseudomonas aeruginosa (strain ATCC 15692 / DSM 22644 / CIP 104116 / JCM 14847 / LMG 12228 / 1C / PRS 101 / PAO1) OX=208964 GN=PA2019 PE=3 SV=1</t>
  </si>
  <si>
    <t>G3XD23</t>
  </si>
  <si>
    <t>wbpB</t>
  </si>
  <si>
    <t>&gt;sp|G3XD23|WBPB_PSEAE UDP-N-acetyl-2-amino-2-deoxy-D-glucuronate oxidase OS=Pseudomonas aeruginosa (strain ATCC 15692 / DSM 22644 / CIP 104116 / JCM 14847 / LMG 12228 / 1C / PRS 101 / PAO1) OX=208964 GN=wbpB PE=1 SV=1</t>
  </si>
  <si>
    <t>G3XD24</t>
  </si>
  <si>
    <t>pctA</t>
  </si>
  <si>
    <t>&gt;sp|G3XD24|PCTA_PSEAE Methyl-accepting chemotaxis protein PctA OS=Pseudomonas aeruginosa (strain ATCC 15692 / DSM 22644 / CIP 104116 / JCM 14847 / LMG 12228 / 1C / PRS 101 / PAO1) OX=208964 GN=pctA PE=1 SV=1</t>
  </si>
  <si>
    <t>G3XD25</t>
  </si>
  <si>
    <t>mexC</t>
  </si>
  <si>
    <t>&gt;tr|G3XD25|G3XD25_PSEAE Resistance-Nodulation-Cell Division (RND) multidrug efflux membrane fusion protein MexC OS=Pseudomonas aeruginosa (strain ATCC 15692 / DSM 22644 / CIP 104116 / JCM 14847 / LMG 12228 / 1C / PRS 101 / PAO1) OX=208964 GN=mexC PE=3 SV=1</t>
  </si>
  <si>
    <t>G3XD28</t>
  </si>
  <si>
    <t>pilM</t>
  </si>
  <si>
    <t>&gt;sp|G3XD28|PILM_PSEAE Type IV pilus inner membrane component PilM OS=Pseudomonas aeruginosa (strain ATCC 15692 / DSM 22644 / CIP 104116 / JCM 14847 / LMG 12228 / 1C / PRS 101 / PAO1) OX=208964 GN=pilM PE=1 SV=1</t>
  </si>
  <si>
    <t>G3XD29</t>
  </si>
  <si>
    <t>nhaP</t>
  </si>
  <si>
    <t>&gt;sp|G3XD29|NHAP_PSEAE Na(+)/H(+) antiporter NhaP OS=Pseudomonas aeruginosa (strain ATCC 15692 / DSM 22644 / CIP 104116 / JCM 14847 / LMG 12228 / 1C / PRS 101 / PAO1) OX=208964 GN=nhaP PE=1 SV=1</t>
  </si>
  <si>
    <t>G3XD30</t>
  </si>
  <si>
    <t>pilN</t>
  </si>
  <si>
    <t>&gt;sp|G3XD30|PILN_PSEAE Type IV pilus inner membrane component PilN OS=Pseudomonas aeruginosa (strain ATCC 15692 / DSM 22644 / CIP 104116 / JCM 14847 / LMG 12228 / 1C / PRS 101 / PAO1) OX=208964 GN=pilN PE=1 SV=1</t>
  </si>
  <si>
    <t>G3XD31</t>
  </si>
  <si>
    <t>mrcB</t>
  </si>
  <si>
    <t>&gt;tr|G3XD31|G3XD31_PSEAE Penicillin-binding protein 1B OS=Pseudomonas aeruginosa (strain ATCC 15692 / DSM 22644 / CIP 104116 / JCM 14847 / LMG 12228 / 1C / PRS 101 / PAO1) OX=208964 GN=mrcB PE=3 SV=1</t>
  </si>
  <si>
    <t>G3XD32</t>
  </si>
  <si>
    <t>PA1872</t>
  </si>
  <si>
    <t>&gt;tr|G3XD32|G3XD32_PSEAE Uncharacterized protein OS=Pseudomonas aeruginosa (strain ATCC 15692 / DSM 22644 / CIP 104116 / JCM 14847 / LMG 12228 / 1C / PRS 101 / PAO1) OX=208964 GN=PA1872 PE=4 SV=1</t>
  </si>
  <si>
    <t>G3XD35</t>
  </si>
  <si>
    <t>waaF</t>
  </si>
  <si>
    <t>&gt;tr|G3XD35|G3XD35_PSEAE Heptosyltransferase II OS=Pseudomonas aeruginosa (strain ATCC 15692 / DSM 22644 / CIP 104116 / JCM 14847 / LMG 12228 / 1C / PRS 101 / PAO1) OX=208964 GN=waaF PE=4 SV=1</t>
  </si>
  <si>
    <t>G3XD36</t>
  </si>
  <si>
    <t>ptsP</t>
  </si>
  <si>
    <t>&gt;tr|G3XD36|G3XD36_PSEAE Phosphoenolpyruvate--protein phosphotransferase OS=Pseudomonas aeruginosa (strain ATCC 15692 / DSM 22644 / CIP 104116 / JCM 14847 / LMG 12228 / 1C / PRS 101 / PAO1) OX=208964 GN=ptsP PE=3 SV=1</t>
  </si>
  <si>
    <t>G3XD39</t>
  </si>
  <si>
    <t>PA0622</t>
  </si>
  <si>
    <t>&gt;tr|G3XD39|G3XD39_PSEAE Probable bacteriophage protein OS=Pseudomonas aeruginosa (strain ATCC 15692 / DSM 22644 / CIP 104116 / JCM 14847 / LMG 12228 / 1C / PRS 101 / PAO1) OX=208964 GN=PA0622 PE=1 SV=1</t>
  </si>
  <si>
    <t>G3XD40</t>
  </si>
  <si>
    <t>PA3925</t>
  </si>
  <si>
    <t>&gt;tr|G3XD40|G3XD40_PSEAE Probable acyl-CoA thiolase OS=Pseudomonas aeruginosa (strain ATCC 15692 / DSM 22644 / CIP 104116 / JCM 14847 / LMG 12228 / 1C / PRS 101 / PAO1) OX=208964 GN=PA3925 PE=3 SV=1</t>
  </si>
  <si>
    <t>2 of 26</t>
  </si>
  <si>
    <t>G3XD43</t>
  </si>
  <si>
    <t>pilE</t>
  </si>
  <si>
    <t>&gt;sp|G3XD43|PILE_PSEAE Type IV pilus non-core minor pilin PilE OS=Pseudomonas aeruginosa (strain ATCC 15692 / DSM 22644 / CIP 104116 / JCM 14847 / LMG 12228 / 1C / PRS 101 / PAO1) OX=208964 GN=pilE PE=1 SV=1</t>
  </si>
  <si>
    <t>3 of 23</t>
  </si>
  <si>
    <t>G3XD46</t>
  </si>
  <si>
    <t>ftsI</t>
  </si>
  <si>
    <t>&gt;sp|G3XD46|FTSI_PSEAE Peptidoglycan D,D-transpeptidase FtsI OS=Pseudomonas aeruginosa (strain ATCC 15692 / DSM 22644 / CIP 104116 / JCM 14847 / LMG 12228 / 1C / PRS 101 / PAO1) OX=208964 GN=ftsI PE=1 SV=1</t>
  </si>
  <si>
    <t>G3XD47</t>
  </si>
  <si>
    <t>aotJ</t>
  </si>
  <si>
    <t>&gt;tr|G3XD47|G3XD47_PSEAE Arginine/ornithine binding protein AotJ OS=Pseudomonas aeruginosa (strain ATCC 15692 / DSM 22644 / CIP 104116 / JCM 14847 / LMG 12228 / 1C / PRS 101 / PAO1) OX=208964 GN=aotJ PE=3 SV=1</t>
  </si>
  <si>
    <t>G3XD48</t>
  </si>
  <si>
    <t>PA5008</t>
  </si>
  <si>
    <t>&gt;tr|G3XD48|G3XD48_PSEAE Uncharacterized protein OS=Pseudomonas aeruginosa (strain ATCC 15692 / DSM 22644 / CIP 104116 / JCM 14847 / LMG 12228 / 1C / PRS 101 / PAO1) OX=208964 GN=PA5008 PE=4 SV=1</t>
  </si>
  <si>
    <t>G3XD50</t>
  </si>
  <si>
    <t>wbpL</t>
  </si>
  <si>
    <t>&gt;tr|G3XD50|G3XD50_PSEAE Glycosyltransferase WbpL OS=Pseudomonas aeruginosa (strain ATCC 15692 / DSM 22644 / CIP 104116 / JCM 14847 / LMG 12228 / 1C / PRS 101 / PAO1) OX=208964 GN=wbpL PE=4 SV=1</t>
  </si>
  <si>
    <t>G3XD51</t>
  </si>
  <si>
    <t>pilO</t>
  </si>
  <si>
    <t>&gt;sp|G3XD51|PILO_PSEAE Type IV pilus inner membrane component PilO OS=Pseudomonas aeruginosa (strain ATCC 15692 / DSM 22644 / CIP 104116 / JCM 14847 / LMG 12228 / 1C / PRS 101 / PAO1) OX=208964 GN=pilO PE=1 SV=1</t>
  </si>
  <si>
    <t>G3XD52</t>
  </si>
  <si>
    <t>PA3302</t>
  </si>
  <si>
    <t>&gt;tr|G3XD52|G3XD52_PSEAE MaoC-like domain-containing protein OS=Pseudomonas aeruginosa (strain ATCC 15692 / DSM 22644 / CIP 104116 / JCM 14847 / LMG 12228 / 1C / PRS 101 / PAO1) OX=208964 GN=PA3302 PE=4 SV=1</t>
  </si>
  <si>
    <t>G3XD54</t>
  </si>
  <si>
    <t>dnaQ</t>
  </si>
  <si>
    <t>&gt;tr|G3XD54|G3XD54_PSEAE DNA polymerase III subunit epsilon OS=Pseudomonas aeruginosa (strain ATCC 15692 / DSM 22644 / CIP 104116 / JCM 14847 / LMG 12228 / 1C / PRS 101 / PAO1) OX=208964 GN=dnaQ PE=4 SV=1</t>
  </si>
  <si>
    <t>12 of 23</t>
  </si>
  <si>
    <t>G3XD56</t>
  </si>
  <si>
    <t>PA0635</t>
  </si>
  <si>
    <t>&gt;tr|G3XD56|G3XD56_PSEAE Uncharacterized protein OS=Pseudomonas aeruginosa (strain ATCC 15692 / DSM 22644 / CIP 104116 / JCM 14847 / LMG 12228 / 1C / PRS 101 / PAO1) OX=208964 GN=PA0635 PE=4 SV=1</t>
  </si>
  <si>
    <t>1 of 8</t>
  </si>
  <si>
    <t>G3XD57</t>
  </si>
  <si>
    <t>PA0636</t>
  </si>
  <si>
    <t>&gt;tr|G3XD57|G3XD57_PSEAE Uncharacterized protein OS=Pseudomonas aeruginosa (strain ATCC 15692 / DSM 22644 / CIP 104116 / JCM 14847 / LMG 12228 / 1C / PRS 101 / PAO1) OX=208964 GN=PA0636 PE=4 SV=1</t>
  </si>
  <si>
    <t>4 of 14</t>
  </si>
  <si>
    <t>G3XD58</t>
  </si>
  <si>
    <t>wzt</t>
  </si>
  <si>
    <t>&gt;tr|G3XD58|G3XD58_PSEAE ABC subunit of A-band LPS efflux transporter OS=Pseudomonas aeruginosa (strain ATCC 15692 / DSM 22644 / CIP 104116 / JCM 14847 / LMG 12228 / 1C / PRS 101 / PAO1) OX=208964 GN=wzt PE=4 SV=1</t>
  </si>
  <si>
    <t>G3XD59</t>
  </si>
  <si>
    <t>PA4118</t>
  </si>
  <si>
    <t>&gt;tr|G3XD59|G3XD59_PSEAE Uncharacterized protein OS=Pseudomonas aeruginosa (strain ATCC 15692 / DSM 22644 / CIP 104116 / JCM 14847 / LMG 12228 / 1C / PRS 101 / PAO1) OX=208964 GN=PA4118 PE=4 SV=1</t>
  </si>
  <si>
    <t>G3XD60</t>
  </si>
  <si>
    <t>narK1</t>
  </si>
  <si>
    <t>&gt;tr|G3XD60|G3XD60_PSEAE Nitrite extrusion protein 1 OS=Pseudomonas aeruginosa (strain ATCC 15692 / DSM 22644 / CIP 104116 / JCM 14847 / LMG 12228 / 1C / PRS 101 / PAO1) OX=208964 GN=narK1 PE=4 SV=1</t>
  </si>
  <si>
    <t>8 of 20</t>
  </si>
  <si>
    <t>G3XD61</t>
  </si>
  <si>
    <t>wbpI</t>
  </si>
  <si>
    <t>&gt;sp|G3XD61|WBPI_PSEAE UDP-2,3-diacetamido-2,3-dideoxy-D-glucuronate 2-epimerase OS=Pseudomonas aeruginosa (strain ATCC 15692 / DSM 22644 / CIP 104116 / JCM 14847 / LMG 12228 / 1C / PRS 101 / PAO1) OX=208964 GN=wbpI PE=1 SV=1</t>
  </si>
  <si>
    <t>G3XD64</t>
  </si>
  <si>
    <t>fleN</t>
  </si>
  <si>
    <t>&gt;sp|G3XD64|FLEN_PSEAE Antiactivator FleN OS=Pseudomonas aeruginosa (strain ATCC 15692 / DSM 22644 / CIP 104116 / JCM 14847 / LMG 12228 / 1C / PRS 101 / PAO1) OX=208964 GN=fleN PE=1 SV=1</t>
  </si>
  <si>
    <t>G3XD65</t>
  </si>
  <si>
    <t>PA0626</t>
  </si>
  <si>
    <t>&gt;tr|G3XD65|G3XD65_PSEAE Uncharacterized protein OS=Pseudomonas aeruginosa (strain ATCC 15692 / DSM 22644 / CIP 104116 / JCM 14847 / LMG 12228 / 1C / PRS 101 / PAO1) OX=208964 GN=PA0626 PE=1 SV=1</t>
  </si>
  <si>
    <t>14 of 24</t>
  </si>
  <si>
    <t>G3XD66</t>
  </si>
  <si>
    <t>narX</t>
  </si>
  <si>
    <t>&gt;tr|G3XD66|G3XD66_PSEAE Sensor protein OS=Pseudomonas aeruginosa (strain ATCC 15692 / DSM 22644 / CIP 104116 / JCM 14847 / LMG 12228 / 1C / PRS 101 / PAO1) OX=208964 GN=narX PE=4 SV=1</t>
  </si>
  <si>
    <t>G3XD67</t>
  </si>
  <si>
    <t>hcnA</t>
  </si>
  <si>
    <t>&gt;sp|G3XD67|HCNA_PSEAE Hydrogen cyanide synthase subunit HcnA OS=Pseudomonas aeruginosa (strain ATCC 15692 / DSM 22644 / CIP 104116 / JCM 14847 / LMG 12228 / 1C / PRS 101 / PAO1) OX=208964 GN=hcnA PE=1 SV=1</t>
  </si>
  <si>
    <t>G3XD68</t>
  </si>
  <si>
    <t>PA0634</t>
  </si>
  <si>
    <t>&gt;tr|G3XD68|G3XD68_PSEAE Uncharacterized protein OS=Pseudomonas aeruginosa (strain ATCC 15692 / DSM 22644 / CIP 104116 / JCM 14847 / LMG 12228 / 1C / PRS 101 / PAO1) OX=208964 GN=PA0634 PE=4 SV=1</t>
  </si>
  <si>
    <t>G3XD69</t>
  </si>
  <si>
    <t>PA4521</t>
  </si>
  <si>
    <t>&gt;tr|G3XD69|G3XD69_PSEAE Uncharacterized protein OS=Pseudomonas aeruginosa (strain ATCC 15692 / DSM 22644 / CIP 104116 / JCM 14847 / LMG 12228 / 1C / PRS 101 / PAO1) OX=208964 GN=PA4521 PE=4 SV=1</t>
  </si>
  <si>
    <t>G3XD70</t>
  </si>
  <si>
    <t>PA5279</t>
  </si>
  <si>
    <t>&gt;tr|G3XD70|G3XD70_PSEAE Uncharacterized protein OS=Pseudomonas aeruginosa (strain ATCC 15692 / DSM 22644 / CIP 104116 / JCM 14847 / LMG 12228 / 1C / PRS 101 / PAO1) OX=208964 GN=PA5279 PE=4 SV=1</t>
  </si>
  <si>
    <t>G3XD71</t>
  </si>
  <si>
    <t>PA0620</t>
  </si>
  <si>
    <t>&gt;tr|G3XD71|G3XD71_PSEAE Probable bacteriophage protein OS=Pseudomonas aeruginosa (strain ATCC 15692 / DSM 22644 / CIP 104116 / JCM 14847 / LMG 12228 / 1C / PRS 101 / PAO1) OX=208964 GN=PA0620 PE=1 SV=1</t>
  </si>
  <si>
    <t>G3XD72</t>
  </si>
  <si>
    <t>PA1464</t>
  </si>
  <si>
    <t>&gt;tr|G3XD72|G3XD72_PSEAE Probable purine-binding chemotaxis protein OS=Pseudomonas aeruginosa (strain ATCC 15692 / DSM 22644 / CIP 104116 / JCM 14847 / LMG 12228 / 1C / PRS 101 / PAO1) OX=208964 GN=PA1464 PE=4 SV=1</t>
  </si>
  <si>
    <t>G3XD73</t>
  </si>
  <si>
    <t>motC</t>
  </si>
  <si>
    <t>&gt;tr|G3XD73|G3XD73_PSEAE MotC OS=Pseudomonas aeruginosa (strain ATCC 15692 / DSM 22644 / CIP 104116 / JCM 14847 / LMG 12228 / 1C / PRS 101 / PAO1) OX=208964 GN=motC PE=3 SV=1</t>
  </si>
  <si>
    <t>G3XD74</t>
  </si>
  <si>
    <t>dacC</t>
  </si>
  <si>
    <t>&gt;tr|G3XD74|G3XD74_PSEAE Serine-type D-Ala-D-Ala carboxypeptidase OS=Pseudomonas aeruginosa (strain ATCC 15692 / DSM 22644 / CIP 104116 / JCM 14847 / LMG 12228 / 1C / PRS 101 / PAO1) OX=208964 GN=dacC PE=3 SV=1</t>
  </si>
  <si>
    <t>G3XD76</t>
  </si>
  <si>
    <t>dapD</t>
  </si>
  <si>
    <t>&gt;sp|G3XD76|DAPD_PSEAE 2,3,4,5-tetrahydropyridine-2,6-dicarboxylate N-succinyltransferase OS=Pseudomonas aeruginosa (strain ATCC 15692 / DSM 22644 / CIP 104116 / JCM 14847 / LMG 12228 / 1C / PRS 101 / PAO1) OX=208964 GN=dapD PE=1 SV=1</t>
  </si>
  <si>
    <t>G3XD78</t>
  </si>
  <si>
    <t>rsaL</t>
  </si>
  <si>
    <t>&gt;tr|G3XD78|G3XD78_PSEAE Regulatory protein RsaL OS=Pseudomonas aeruginosa (strain ATCC 15692 / DSM 22644 / CIP 104116 / JCM 14847 / LMG 12228 / 1C / PRS 101 / PAO1) OX=208964 GN=rsaL PE=4 SV=1</t>
  </si>
  <si>
    <t>G3XD83</t>
  </si>
  <si>
    <t>PA0625</t>
  </si>
  <si>
    <t>&gt;tr|G3XD83|G3XD83_PSEAE Uncharacterized protein OS=Pseudomonas aeruginosa (strain ATCC 15692 / DSM 22644 / CIP 104116 / JCM 14847 / LMG 12228 / 1C / PRS 101 / PAO1) OX=208964 GN=PA0625 PE=4 SV=1</t>
  </si>
  <si>
    <t>12 of 27</t>
  </si>
  <si>
    <t>G3XD85</t>
  </si>
  <si>
    <t>wbpH</t>
  </si>
  <si>
    <t>&gt;tr|G3XD85|G3XD85_PSEAE Probable glycosyltransferase WbpH OS=Pseudomonas aeruginosa (strain ATCC 15692 / DSM 22644 / CIP 104116 / JCM 14847 / LMG 12228 / 1C / PRS 101 / PAO1) OX=208964 GN=wbpH PE=4 SV=1</t>
  </si>
  <si>
    <t>G3XD87</t>
  </si>
  <si>
    <t>narH</t>
  </si>
  <si>
    <t>&gt;tr|G3XD87|G3XD87_PSEAE Respiratory nitrate reductase beta chain OS=Pseudomonas aeruginosa (strain ATCC 15692 / DSM 22644 / CIP 104116 / JCM 14847 / LMG 12228 / 1C / PRS 101 / PAO1) OX=208964 GN=narH PE=4 SV=1</t>
  </si>
  <si>
    <t>11 of 27</t>
  </si>
  <si>
    <t>G3XD88</t>
  </si>
  <si>
    <t>rodA</t>
  </si>
  <si>
    <t>&gt;tr|G3XD88|G3XD88_PSEAE Peptidoglycan glycosyltransferase MrdB OS=Pseudomonas aeruginosa (strain ATCC 15692 / DSM 22644 / CIP 104116 / JCM 14847 / LMG 12228 / 1C / PRS 101 / PAO1) OX=208964 GN=rodA PE=3 SV=1</t>
  </si>
  <si>
    <t>G3XD89</t>
  </si>
  <si>
    <t>oprC</t>
  </si>
  <si>
    <t>&gt;tr|G3XD89|G3XD89_PSEAE Putative copper transport outer membrane porin OprC OS=Pseudomonas aeruginosa (strain ATCC 15692 / DSM 22644 / CIP 104116 / JCM 14847 / LMG 12228 / 1C / PRS 101 / PAO1) OX=208964 GN=oprC PE=1 SV=1</t>
  </si>
  <si>
    <t>G3XD90</t>
  </si>
  <si>
    <t>motD</t>
  </si>
  <si>
    <t>&gt;tr|G3XD90|G3XD90_PSEAE MotD OS=Pseudomonas aeruginosa (strain ATCC 15692 / DSM 22644 / CIP 104116 / JCM 14847 / LMG 12228 / 1C / PRS 101 / PAO1) OX=208964 GN=motD PE=3 SV=1</t>
  </si>
  <si>
    <t>G3XD91</t>
  </si>
  <si>
    <t>phaD</t>
  </si>
  <si>
    <t>&gt;tr|G3XD91|G3XD91_PSEAE Poly(3-hydroxyalkanoic acid) depolymerase OS=Pseudomonas aeruginosa (strain ATCC 15692 / DSM 22644 / CIP 104116 / JCM 14847 / LMG 12228 / 1C / PRS 101 / PAO1) OX=208964 GN=phaD PE=4 SV=1</t>
  </si>
  <si>
    <t>8 of 26</t>
  </si>
  <si>
    <t>G3XD94</t>
  </si>
  <si>
    <t>wbpA</t>
  </si>
  <si>
    <t>&gt;sp|G3XD94|UGND_PSEAE UDP-N-acetyl-D-glucosamine 6-dehydrogenase OS=Pseudomonas aeruginosa (strain ATCC 15692 / DSM 22644 / CIP 104116 / JCM 14847 / LMG 12228 / 1C / PRS 101 / PAO1) OX=208964 GN=wbpA PE=1 SV=1</t>
  </si>
  <si>
    <t>G3XD97</t>
  </si>
  <si>
    <t>ptxS</t>
  </si>
  <si>
    <t>&gt;tr|G3XD97|G3XD97_PSEAE Transcriptional regulator PtxS OS=Pseudomonas aeruginosa (strain ATCC 15692 / DSM 22644 / CIP 104116 / JCM 14847 / LMG 12228 / 1C / PRS 101 / PAO1) OX=208964 GN=ptxS PE=4 SV=1</t>
  </si>
  <si>
    <t>G3XD98</t>
  </si>
  <si>
    <t>gacS</t>
  </si>
  <si>
    <t>&gt;tr|G3XD98|G3XD98_PSEAE Histidine kinase OS=Pseudomonas aeruginosa (strain ATCC 15692 / DSM 22644 / CIP 104116 / JCM 14847 / LMG 12228 / 1C / PRS 101 / PAO1) OX=208964 GN=gacS PE=1 SV=1</t>
  </si>
  <si>
    <t>G3XDA1</t>
  </si>
  <si>
    <t>exoS</t>
  </si>
  <si>
    <t>&gt;sp|G3XDA1|EXOS_PSEAE Secreted exoenzyme S OS=Pseudomonas aeruginosa (strain ATCC 15692 / DSM 22644 / CIP 104116 / JCM 14847 / LMG 12228 / 1C / PRS 101 / PAO1) OX=208964 GN=exoS PE=1 SV=1</t>
  </si>
  <si>
    <t>G3XDA2</t>
  </si>
  <si>
    <t>fabF1</t>
  </si>
  <si>
    <t>&gt;tr|G3XDA2|G3XDA2_PSEAE 3-oxoacyl-[acyl-carrier-protein] synthase 2 OS=Pseudomonas aeruginosa (strain ATCC 15692 / DSM 22644 / CIP 104116 / JCM 14847 / LMG 12228 / 1C / PRS 101 / PAO1) OX=208964 GN=fabF1 PE=1 SV=1</t>
  </si>
  <si>
    <t>G3XDA3</t>
  </si>
  <si>
    <t>ctpH</t>
  </si>
  <si>
    <t>&gt;sp|G3XDA3|CTPH_PSEAE Methyl-accepting chemotaxis protein CtpH OS=Pseudomonas aeruginosa (strain ATCC 15692 / DSM 22644 / CIP 104116 / JCM 14847 / LMG 12228 / 1C / PRS 101 / PAO1) OX=208964 GN=ctpH PE=1 SV=1</t>
  </si>
  <si>
    <t>G3XDA4</t>
  </si>
  <si>
    <t>PA0653</t>
  </si>
  <si>
    <t>&gt;tr|G3XDA4|G3XDA4_PSEAE Uncharacterized protein OS=Pseudomonas aeruginosa (strain ATCC 15692 / DSM 22644 / CIP 104116 / JCM 14847 / LMG 12228 / 1C / PRS 101 / PAO1) OX=208964 GN=PA0653 PE=4 SV=1</t>
  </si>
  <si>
    <t>G3XDA5</t>
  </si>
  <si>
    <t>oprE</t>
  </si>
  <si>
    <t>&gt;tr|G3XDA5|G3XDA5_PSEAE Anaerobically-induced outer membrane porin OprE OS=Pseudomonas aeruginosa (strain ATCC 15692 / DSM 22644 / CIP 104116 / JCM 14847 / LMG 12228 / 1C / PRS 101 / PAO1) OX=208964 GN=oprE PE=1 SV=1</t>
  </si>
  <si>
    <t>G3XDA7</t>
  </si>
  <si>
    <t>ftsQ</t>
  </si>
  <si>
    <t>&gt;sp|G3XDA7|FTSQ_PSEAE Cell division protein FtsQ OS=Pseudomonas aeruginosa (strain ATCC 15692 / DSM 22644 / CIP 104116 / JCM 14847 / LMG 12228 / 1C / PRS 101 / PAO1) OX=208964 GN=ftsQ PE=3 SV=1</t>
  </si>
  <si>
    <t>G3XDA8</t>
  </si>
  <si>
    <t>pstS</t>
  </si>
  <si>
    <t>&gt;sp|G3XDA8|PSTS_PSEAE Phosphate-binding protein PstS OS=Pseudomonas aeruginosa (strain ATCC 15692 / DSM 22644 / CIP 104116 / JCM 14847 / LMG 12228 / 1C / PRS 101 / PAO1) OX=208964 GN=pstS PE=1 SV=1</t>
  </si>
  <si>
    <t>G3XDB0</t>
  </si>
  <si>
    <t>crc</t>
  </si>
  <si>
    <t>&gt;tr|G3XDB0|G3XDB0_PSEAE Exodeoxyribonuclease III OS=Pseudomonas aeruginosa (strain ATCC 15692 / DSM 22644 / CIP 104116 / JCM 14847 / LMG 12228 / 1C / PRS 101 / PAO1) OX=208964 GN=crc PE=3 SV=1</t>
  </si>
  <si>
    <t>G3XDB2</t>
  </si>
  <si>
    <t>cpoB</t>
  </si>
  <si>
    <t>&gt;tr|G3XDB2|G3XDB2_PSEAE Cell division coordinator CpoB OS=Pseudomonas aeruginosa (strain ATCC 15692 / DSM 22644 / CIP 104116 / JCM 14847 / LMG 12228 / 1C / PRS 101 / PAO1) OX=208964 GN=cpoB PE=3 SV=1</t>
  </si>
  <si>
    <t>O05927</t>
  </si>
  <si>
    <t>cysH</t>
  </si>
  <si>
    <t>&gt;sp|O05927|CYSH_PSEAE Adenosine 5'-phosphosulfate reductase OS=Pseudomonas aeruginosa (strain ATCC 15692 / DSM 22644 / CIP 104116 / JCM 14847 / LMG 12228 / 1C / PRS 101 / PAO1) OX=208964 GN=cysH PE=1 SV=2</t>
  </si>
  <si>
    <t>O30372</t>
  </si>
  <si>
    <t>pvcC</t>
  </si>
  <si>
    <t>&gt;sp|O30372|PVCC_PSEAE Pyoverdin chromophore biosynthetic protein PvcC OS=Pseudomonas aeruginosa (strain ATCC 15692 / DSM 22644 / CIP 104116 / JCM 14847 / LMG 12228 / 1C / PRS 101 / PAO1) OX=208964 GN=pvcC PE=4 SV=2</t>
  </si>
  <si>
    <t>13 of 23</t>
  </si>
  <si>
    <t>O30506</t>
  </si>
  <si>
    <t>aotP</t>
  </si>
  <si>
    <t>&gt;sp|O30506|AOTP_PSEAE Arginine/ornithine transport ATP-binding protein AotP OS=Pseudomonas aeruginosa (strain ATCC 15692 / DSM 22644 / CIP 104116 / JCM 14847 / LMG 12228 / 1C / PRS 101 / PAO1) OX=208964 GN=aotP PE=3 SV=2</t>
  </si>
  <si>
    <t>O30508</t>
  </si>
  <si>
    <t>aruC</t>
  </si>
  <si>
    <t>&gt;sp|O30508|ARUC_PSEAE Succinylornithine transaminase/acetylornithine aminotransferase OS=Pseudomonas aeruginosa (strain ATCC 15692 / DSM 22644 / CIP 104116 / JCM 14847 / LMG 12228 / 1C / PRS 101 / PAO1) OX=208964 GN=aruC PE=1 SV=2</t>
  </si>
  <si>
    <t>O33407</t>
  </si>
  <si>
    <t>estA</t>
  </si>
  <si>
    <t>&gt;sp|O33407|ESTA_PSEAE Esterase EstA OS=Pseudomonas aeruginosa (strain ATCC 15692 / DSM 22644 / CIP 104116 / JCM 14847 / LMG 12228 / 1C / PRS 101 / PAO1) OX=208964 GN=estA PE=1 SV=1</t>
  </si>
  <si>
    <t>O33877</t>
  </si>
  <si>
    <t>fabA</t>
  </si>
  <si>
    <t>&gt;sp|O33877|FABA_PSEAE 3-hydroxydecanoyl-[acyl-carrier-protein] dehydratase OS=Pseudomonas aeruginosa (strain ATCC 15692 / DSM 22644 / CIP 104116 / JCM 14847 / LMG 12228 / 1C / PRS 101 / PAO1) OX=208964 GN=fabA PE=1 SV=1</t>
  </si>
  <si>
    <t>O50174</t>
  </si>
  <si>
    <t>astD</t>
  </si>
  <si>
    <t>&gt;sp|O50174|ASTD_PSEAE N-succinylglutamate 5-semialdehyde dehydrogenase OS=Pseudomonas aeruginosa (strain ATCC 15692 / DSM 22644 / CIP 104116 / JCM 14847 / LMG 12228 / 1C / PRS 101 / PAO1) OX=208964 GN=astD PE=1 SV=2</t>
  </si>
  <si>
    <t>O50175</t>
  </si>
  <si>
    <t>astB</t>
  </si>
  <si>
    <t>&gt;sp|O50175|ASTB_PSEAE N-succinylarginine dihydrolase OS=Pseudomonas aeruginosa (strain ATCC 15692 / DSM 22644 / CIP 104116 / JCM 14847 / LMG 12228 / 1C / PRS 101 / PAO1) OX=208964 GN=astB PE=3 SV=1</t>
  </si>
  <si>
    <t>O50177</t>
  </si>
  <si>
    <t>astE</t>
  </si>
  <si>
    <t>&gt;sp|O50177|ASTE_PSEAE Succinylglutamate desuccinylase OS=Pseudomonas aeruginosa (strain ATCC 15692 / DSM 22644 / CIP 104116 / JCM 14847 / LMG 12228 / 1C / PRS 101 / PAO1) OX=208964 GN=astE PE=3 SV=1</t>
  </si>
  <si>
    <t>O50273</t>
  </si>
  <si>
    <t>cysD</t>
  </si>
  <si>
    <t>&gt;sp|O50273|CYSD_PSEAE Sulfate adenylyltransferase subunit 2 OS=Pseudomonas aeruginosa (strain ATCC 15692 / DSM 22644 / CIP 104116 / JCM 14847 / LMG 12228 / 1C / PRS 101 / PAO1) OX=208964 GN=cysD PE=3 SV=1</t>
  </si>
  <si>
    <t>O50274</t>
  </si>
  <si>
    <t>cysNC</t>
  </si>
  <si>
    <t>&gt;sp|O50274|CYSNC_PSEAE Bifunctional enzyme CysN/CysC OS=Pseudomonas aeruginosa (strain ATCC 15692 / DSM 22644 / CIP 104116 / JCM 14847 / LMG 12228 / 1C / PRS 101 / PAO1) OX=208964 GN=cysNC PE=3 SV=1</t>
  </si>
  <si>
    <t>O52759</t>
  </si>
  <si>
    <t>rpsD</t>
  </si>
  <si>
    <t>&gt;sp|O52759|RS4_PSEAE 30S ribosomal protein S4 OS=Pseudomonas aeruginosa (strain ATCC 15692 / DSM 22644 / CIP 104116 / JCM 14847 / LMG 12228 / 1C / PRS 101 / PAO1) OX=208964 GN=rpsD PE=3 SV=2</t>
  </si>
  <si>
    <t>O52760</t>
  </si>
  <si>
    <t>rpoA</t>
  </si>
  <si>
    <t>&gt;sp|O52760|RPOA_PSEAE DNA-directed RNA polymerase subunit alpha OS=Pseudomonas aeruginosa (strain ATCC 15692 / DSM 22644 / CIP 104116 / JCM 14847 / LMG 12228 / 1C / PRS 101 / PAO1) OX=208964 GN=rpoA PE=3 SV=2</t>
  </si>
  <si>
    <t>O52761</t>
  </si>
  <si>
    <t>rplQ</t>
  </si>
  <si>
    <t>&gt;sp|O52761|RL17_PSEAE 50S ribosomal protein L17 OS=Pseudomonas aeruginosa (strain ATCC 15692 / DSM 22644 / CIP 104116 / JCM 14847 / LMG 12228 / 1C / PRS 101 / PAO1) OX=208964 GN=rplQ PE=3 SV=1</t>
  </si>
  <si>
    <t>O52762</t>
  </si>
  <si>
    <t>katA</t>
  </si>
  <si>
    <t>&gt;sp|O52762|CATA_PSEAE Catalase OS=Pseudomonas aeruginosa (strain ATCC 15692 / DSM 22644 / CIP 104116 / JCM 14847 / LMG 12228 / 1C / PRS 101 / PAO1) OX=208964 GN=katA PE=1 SV=1</t>
  </si>
  <si>
    <t>O54438</t>
  </si>
  <si>
    <t>fabG</t>
  </si>
  <si>
    <t>&gt;sp|O54438|FABG_PSEAE 3-oxoacyl-[acyl-carrier-protein] reductase FabG OS=Pseudomonas aeruginosa (strain ATCC 15692 / DSM 22644 / CIP 104116 / JCM 14847 / LMG 12228 / 1C / PRS 101 / PAO1) OX=208964 GN=fabG PE=1 SV=1</t>
  </si>
  <si>
    <t>O54439</t>
  </si>
  <si>
    <t>acpP1</t>
  </si>
  <si>
    <t>&gt;sp|O54439|ACP1_PSEAE Acyl carrier protein 1 OS=Pseudomonas aeruginosa (strain ATCC 15692 / DSM 22644 / CIP 104116 / JCM 14847 / LMG 12228 / 1C / PRS 101 / PAO1) OX=208964 GN=acpP1 PE=3 SV=4</t>
  </si>
  <si>
    <t>5 of 23</t>
  </si>
  <si>
    <t>O68281</t>
  </si>
  <si>
    <t>hexR</t>
  </si>
  <si>
    <t>&gt;sp|O68281|HEXR_PSEAE HTH-type transcriptional regulator HexR OS=Pseudomonas aeruginosa (strain ATCC 15692 / DSM 22644 / CIP 104116 / JCM 14847 / LMG 12228 / 1C / PRS 101 / PAO1) OX=208964 GN=hexR PE=3 SV=2</t>
  </si>
  <si>
    <t>O68282</t>
  </si>
  <si>
    <t>zwf</t>
  </si>
  <si>
    <t>&gt;sp|O68282|G6PD_PSEAE Glucose-6-phosphate 1-dehydrogenase OS=Pseudomonas aeruginosa (strain ATCC 15692 / DSM 22644 / CIP 104116 / JCM 14847 / LMG 12228 / 1C / PRS 101 / PAO1) OX=208964 GN=zwf PE=1 SV=1</t>
  </si>
  <si>
    <t>O68560</t>
  </si>
  <si>
    <t>ratA</t>
  </si>
  <si>
    <t>&gt;sp|O68560|RATA_PSEAE Ribosome association toxin RatA OS=Pseudomonas aeruginosa (strain ATCC 15692 / DSM 22644 / CIP 104116 / JCM 14847 / LMG 12228 / 1C / PRS 101 / PAO1) OX=208964 GN=ratA PE=3 SV=1</t>
  </si>
  <si>
    <t>8 of 27</t>
  </si>
  <si>
    <t>O68562</t>
  </si>
  <si>
    <t>bamE</t>
  </si>
  <si>
    <t>&gt;sp|O68562|BAME_PSEAE Outer membrane protein assembly factor BamE OS=Pseudomonas aeruginosa (strain ATCC 15692 / DSM 22644 / CIP 104116 / JCM 14847 / LMG 12228 / 1C / PRS 101 / PAO1) OX=208964 GN=bamE PE=3 SV=1</t>
  </si>
  <si>
    <t>O68822</t>
  </si>
  <si>
    <t>pepA</t>
  </si>
  <si>
    <t>&gt;sp|O68822|AMPA_PSEAE Cytosol aminopeptidase OS=Pseudomonas aeruginosa (strain ATCC 15692 / DSM 22644 / CIP 104116 / JCM 14847 / LMG 12228 / 1C / PRS 101 / PAO1) OX=208964 GN=pepA PE=3 SV=1</t>
  </si>
  <si>
    <t>O69077</t>
  </si>
  <si>
    <t>lysC</t>
  </si>
  <si>
    <t>&gt;sp|O69077|AK_PSEAE Aspartokinase OS=Pseudomonas aeruginosa (strain ATCC 15692 / DSM 22644 / CIP 104116 / JCM 14847 / LMG 12228 / 1C / PRS 101 / PAO1) OX=208964 GN=lysC PE=1 SV=2</t>
  </si>
  <si>
    <t>O69078</t>
  </si>
  <si>
    <t>csrA</t>
  </si>
  <si>
    <t>&gt;sp|O69078|CSRA_PSEAE Translational regulator CsrA OS=Pseudomonas aeruginosa (strain ATCC 15692 / DSM 22644 / CIP 104116 / JCM 14847 / LMG 12228 / 1C / PRS 101 / PAO1) OX=208964 GN=csrA PE=1 SV=1</t>
  </si>
  <si>
    <t>O69753</t>
  </si>
  <si>
    <t>phzB1</t>
  </si>
  <si>
    <t>&gt;sp|O69753|PHZB1_PSEAE Phenazine biosynthesis protein PhzB1 OS=Pseudomonas aeruginosa (strain ATCC 15692 / DSM 22644 / CIP 104116 / JCM 14847 / LMG 12228 / 1C / PRS 101 / PAO1) OX=208964 GN=phzB1 PE=2 SV=1</t>
  </si>
  <si>
    <t>10 of 21</t>
  </si>
  <si>
    <t>O69754</t>
  </si>
  <si>
    <t>phzF1</t>
  </si>
  <si>
    <t>&gt;sp|O69754|PHZF_PSEAE Trans-2,3-dihydro-3-hydroxyanthranilate isomerase OS=Pseudomonas aeruginosa (strain ATCC 15692 / DSM 22644 / CIP 104116 / JCM 14847 / LMG 12228 / 1C / PRS 101 / PAO1) OX=208964 GN=phzF1 PE=3 SV=2</t>
  </si>
  <si>
    <t>O82850</t>
  </si>
  <si>
    <t>rpsB</t>
  </si>
  <si>
    <t>&gt;sp|O82850|RS2_PSEAE 30S ribosomal protein S2 OS=Pseudomonas aeruginosa (strain ATCC 15692 / DSM 22644 / CIP 104116 / JCM 14847 / LMG 12228 / 1C / PRS 101 / PAO1) OX=208964 GN=rpsB PE=3 SV=2</t>
  </si>
  <si>
    <t>O82851</t>
  </si>
  <si>
    <t>tsf</t>
  </si>
  <si>
    <t>&gt;sp|O82851|EFTS_PSEAE Elongation factor Ts OS=Pseudomonas aeruginosa (strain ATCC 15692 / DSM 22644 / CIP 104116 / JCM 14847 / LMG 12228 / 1C / PRS 101 / PAO1) OX=208964 GN=tsf PE=3 SV=1</t>
  </si>
  <si>
    <t>O82852</t>
  </si>
  <si>
    <t>pyrH</t>
  </si>
  <si>
    <t>&gt;sp|O82852|PYRH_PSEAE Uridylate kinase OS=Pseudomonas aeruginosa (strain ATCC 15692 / DSM 22644 / CIP 104116 / JCM 14847 / LMG 12228 / 1C / PRS 101 / PAO1) OX=208964 GN=pyrH PE=3 SV=2</t>
  </si>
  <si>
    <t>O82853</t>
  </si>
  <si>
    <t>frr</t>
  </si>
  <si>
    <t>&gt;sp|O82853|RRF_PSEAE Ribosome-recycling factor OS=Pseudomonas aeruginosa (strain ATCC 15692 / DSM 22644 / CIP 104116 / JCM 14847 / LMG 12228 / 1C / PRS 101 / PAO1) OX=208964 GN=frr PE=3 SV=1</t>
  </si>
  <si>
    <t>O85732</t>
  </si>
  <si>
    <t>fmt</t>
  </si>
  <si>
    <t>&gt;sp|O85732|FMT_PSEAE Methionyl-tRNA formyltransferase OS=Pseudomonas aeruginosa (strain ATCC 15692 / DSM 22644 / CIP 104116 / JCM 14847 / LMG 12228 / 1C / PRS 101 / PAO1) OX=208964 GN=fmt PE=1 SV=1</t>
  </si>
  <si>
    <t>O86062</t>
  </si>
  <si>
    <t>nudC</t>
  </si>
  <si>
    <t>&gt;sp|O86062|NUDC_PSEAE NAD-capped RNA hydrolase NudC OS=Pseudomonas aeruginosa (strain ATCC 15692 / DSM 22644 / CIP 104116 / JCM 14847 / LMG 12228 / 1C / PRS 101 / PAO1) OX=208964 GN=nudC PE=3 SV=2</t>
  </si>
  <si>
    <t>4 of 26</t>
  </si>
  <si>
    <t>O86428</t>
  </si>
  <si>
    <t>ilvE</t>
  </si>
  <si>
    <t>&gt;sp|O86428|ILVE_PSEAE Branched-chain-amino-acid aminotransferase OS=Pseudomonas aeruginosa (strain ATCC 15692 / DSM 22644 / CIP 104116 / JCM 14847 / LMG 12228 / 1C / PRS 101 / PAO1) OX=208964 GN=ilvE PE=1 SV=2</t>
  </si>
  <si>
    <t>O87016</t>
  </si>
  <si>
    <t>truA</t>
  </si>
  <si>
    <t>&gt;sp|O87016|TRUA_PSEAE tRNA pseudouridine synthase A OS=Pseudomonas aeruginosa (strain ATCC 15692 / DSM 22644 / CIP 104116 / JCM 14847 / LMG 12228 / 1C / PRS 101 / PAO1) OX=208964 GN=truA PE=3 SV=1</t>
  </si>
  <si>
    <t>O87125</t>
  </si>
  <si>
    <t>cheB1</t>
  </si>
  <si>
    <t>&gt;sp|O87125|CHEB1_PSEAE Protein-glutamate methylesterase/protein-glutamine glutaminase 1 OS=Pseudomonas aeruginosa (strain ATCC 15692 / DSM 22644 / CIP 104116 / JCM 14847 / LMG 12228 / 1C / PRS 101 / PAO1) OX=208964 GN=cheB1 PE=1 SV=2</t>
  </si>
  <si>
    <t>O87131</t>
  </si>
  <si>
    <t>cheR1</t>
  </si>
  <si>
    <t>&gt;sp|O87131|CHER1_PSEAE Chemotaxis protein methyltransferase 1 OS=Pseudomonas aeruginosa (strain ATCC 15692 / DSM 22644 / CIP 104116 / JCM 14847 / LMG 12228 / 1C / PRS 101 / PAO1) OX=208964 GN=cheR1 PE=1 SV=1</t>
  </si>
  <si>
    <t>P00099</t>
  </si>
  <si>
    <t>nirM</t>
  </si>
  <si>
    <t>&gt;sp|P00099|CY551_PSEAE Cytochrome c-551 OS=Pseudomonas aeruginosa (strain ATCC 15692 / DSM 22644 / CIP 104116 / JCM 14847 / LMG 12228 / 1C / PRS 101 / PAO1) OX=208964 GN=nirM PE=1 SV=2</t>
  </si>
  <si>
    <t>10 of 23</t>
  </si>
  <si>
    <t>P00106</t>
  </si>
  <si>
    <t>cc4</t>
  </si>
  <si>
    <t>&gt;sp|P00106|CYC4_PSEAE Cytochrome c4 OS=Pseudomonas aeruginosa (strain ATCC 15692 / DSM 22644 / CIP 104116 / JCM 14847 / LMG 12228 / 1C / PRS 101 / PAO1) OX=208964 GN=cc4 PE=1 SV=3</t>
  </si>
  <si>
    <t>P00282</t>
  </si>
  <si>
    <t>azu</t>
  </si>
  <si>
    <t>&gt;sp|P00282|AZUR_PSEAE Azurin OS=Pseudomonas aeruginosa (strain ATCC 15692 / DSM 22644 / CIP 104116 / JCM 14847 / LMG 12228 / 1C / PRS 101 / PAO1) OX=208964 GN=azu PE=1 SV=2</t>
  </si>
  <si>
    <t>P04739</t>
  </si>
  <si>
    <t>pilA</t>
  </si>
  <si>
    <t>&gt;sp|P04739|PILA_PSEAE Type IV major pilin protein PilA OS=Pseudomonas aeruginosa (strain ATCC 15692 / DSM 22644 / CIP 104116 / JCM 14847 / LMG 12228 / 1C / PRS 101 / PAO1) OX=208964 GN=pilA PE=1 SV=1</t>
  </si>
  <si>
    <t>P05384</t>
  </si>
  <si>
    <t>hupB</t>
  </si>
  <si>
    <t>&gt;sp|P05384|DBHB_PSEAE DNA-binding protein HU-beta OS=Pseudomonas aeruginosa (strain ATCC 15692 / DSM 22644 / CIP 104116 / JCM 14847 / LMG 12228 / 1C / PRS 101 / PAO1) OX=208964 GN=hupB PE=1 SV=3</t>
  </si>
  <si>
    <t>P07344</t>
  </si>
  <si>
    <t>trpA</t>
  </si>
  <si>
    <t>&gt;sp|P07344|TRPA_PSEAE Tryptophan synthase alpha chain OS=Pseudomonas aeruginosa (strain ATCC 15692 / DSM 22644 / CIP 104116 / JCM 14847 / LMG 12228 / 1C / PRS 101 / PAO1) OX=208964 GN=trpA PE=3 SV=3</t>
  </si>
  <si>
    <t>P07345</t>
  </si>
  <si>
    <t>trpB</t>
  </si>
  <si>
    <t>&gt;sp|P07345|TRPB_PSEAE Tryptophan synthase beta chain OS=Pseudomonas aeruginosa (strain ATCC 15692 / DSM 22644 / CIP 104116 / JCM 14847 / LMG 12228 / 1C / PRS 101 / PAO1) OX=208964 GN=trpB PE=3 SV=2</t>
  </si>
  <si>
    <t>P08280</t>
  </si>
  <si>
    <t>recA</t>
  </si>
  <si>
    <t>&gt;sp|P08280|RECA_PSEAE Protein RecA OS=Pseudomonas aeruginosa (strain ATCC 15692 / DSM 22644 / CIP 104116 / JCM 14847 / LMG 12228 / 1C / PRS 101 / PAO1) OX=208964 GN=recA PE=3 SV=1</t>
  </si>
  <si>
    <t>P08308</t>
  </si>
  <si>
    <t>arcB</t>
  </si>
  <si>
    <t>&gt;sp|P08308|OTCC_PSEAE Ornithine carbamoyltransferase, catabolic OS=Pseudomonas aeruginosa (strain ATCC 15692 / DSM 22644 / CIP 104116 / JCM 14847 / LMG 12228 / 1C / PRS 101 / PAO1) OX=208964 GN=arcB PE=1 SV=3</t>
  </si>
  <si>
    <t>P09591</t>
  </si>
  <si>
    <t>tufA</t>
  </si>
  <si>
    <t>&gt;sp|P09591|EFTU_PSEAE Elongation factor Tu OS=Pseudomonas aeruginosa (strain ATCC 15692 / DSM 22644 / CIP 104116 / JCM 14847 / LMG 12228 / 1C / PRS 101 / PAO1) OX=208964 GN=tufA PE=1 SV=2</t>
  </si>
  <si>
    <t>P09785</t>
  </si>
  <si>
    <t>phnA</t>
  </si>
  <si>
    <t>&gt;sp|P09785|PHNA_PSEAE Anthranilate synthase component 1, pyocyanine specific OS=Pseudomonas aeruginosa (strain ATCC 15692 / DSM 22644 / CIP 104116 / JCM 14847 / LMG 12228 / 1C / PRS 101 / PAO1) OX=208964 GN=phnA PE=1 SV=2</t>
  </si>
  <si>
    <t>P09786</t>
  </si>
  <si>
    <t>phnB</t>
  </si>
  <si>
    <t>&gt;sp|P09786|PHNB_PSEAE Anthranilate synthase component 2, pyocyanine specific OS=Pseudomonas aeruginosa (strain ATCC 15692 / DSM 22644 / CIP 104116 / JCM 14847 / LMG 12228 / 1C / PRS 101 / PAO1) OX=208964 GN=phnB PE=1 SV=3</t>
  </si>
  <si>
    <t>P09852</t>
  </si>
  <si>
    <t>toxR</t>
  </si>
  <si>
    <t>&gt;sp|P09852|TOXR_PSEAE Exotoxin A regulatory protein OS=Pseudomonas aeruginosa (strain ATCC 15692 / DSM 22644 / CIP 104116 / JCM 14847 / LMG 12228 / 1C / PRS 101 / PAO1) OX=208964 GN=toxR PE=1 SV=2</t>
  </si>
  <si>
    <t>11 of 24</t>
  </si>
  <si>
    <t>P0C2B2</t>
  </si>
  <si>
    <t>dsbA</t>
  </si>
  <si>
    <t>&gt;sp|P0C2B2|DSBA_PSEAE Thiol:disulfide interchange protein DsbA OS=Pseudomonas aeruginosa (strain ATCC 15692 / DSM 22644 / CIP 104116 / JCM 14847 / LMG 12228 / 1C / PRS 101 / PAO1) OX=208964 GN=dsbA PE=1 SV=1</t>
  </si>
  <si>
    <t>P0DP44</t>
  </si>
  <si>
    <t>ppk</t>
  </si>
  <si>
    <t>&gt;sp|P0DP44|PPK1_PSEAE Polyphosphate kinase OS=Pseudomonas aeruginosa (strain ATCC 15692 / DSM 22644 / CIP 104116 / JCM 14847 / LMG 12228 / 1C / PRS 101 / PAO1) OX=208964 GN=ppk PE=1 SV=1</t>
  </si>
  <si>
    <t>P0DPB9;P0DPC1</t>
  </si>
  <si>
    <t>phzD1</t>
  </si>
  <si>
    <t>&gt;sp|P0DPB9|PHZD1_PSEAE Phenazine biosynthesis protein PhzD1 OS=Pseudomonas aeruginosa (strain ATCC 15692 / DSM 22644 / CIP 104116 / JCM 14847 / LMG 12228 / 1C / PRS 101 / PAO1) OX=208964 GN=phzD1 PE=1 SV=1;&gt;sp|P0DPC1|PHZD2_PSEAE Phenazine biosynthesis protein PhzD2 OS=Pseudomonas aeruginosa (strain ATCC 15692 / DSM 22644 / CIP 104116 / JCM 14847 / LMG 12228 / 1C / PRS 101 / PAO1) OX=208964 GN=phzD2 PE=1 SV=1</t>
  </si>
  <si>
    <t>P0DTB6</t>
  </si>
  <si>
    <t>tsi5</t>
  </si>
  <si>
    <t>&gt;sp|P0DTB6|TSI5_PSEAE Immune protein Tsi5 OS=Pseudomonas aeruginosa (strain ATCC 15692 / DSM 22644 / CIP 104116 / JCM 14847 / LMG 12228 / 1C / PRS 101 / PAO1) OX=208964 GN=tsi5 PE=3 SV=1</t>
  </si>
  <si>
    <t>3 of 26</t>
  </si>
  <si>
    <t>P11221</t>
  </si>
  <si>
    <t>oprI</t>
  </si>
  <si>
    <t>&gt;sp|P11221|OPRI_PSEAE Major outer membrane lipoprotein OS=Pseudomonas aeruginosa (strain ATCC 15692 / DSM 22644 / CIP 104116 / JCM 14847 / LMG 12228 / 1C / PRS 101 / PAO1) OX=208964 GN=oprI PE=3 SV=1</t>
  </si>
  <si>
    <t>P11436</t>
  </si>
  <si>
    <t>amiE</t>
  </si>
  <si>
    <t>&gt;sp|P11436|AMIE_PSEAE Aliphatic amidase OS=Pseudomonas aeruginosa (strain ATCC 15692 / DSM 22644 / CIP 104116 / JCM 14847 / LMG 12228 / 1C / PRS 101 / PAO1) OX=208964 GN=amiE PE=1 SV=2</t>
  </si>
  <si>
    <t>P11439</t>
  </si>
  <si>
    <t>eta</t>
  </si>
  <si>
    <t>&gt;sp|P11439|TOXA_PSEAE Exotoxin A OS=Pseudomonas aeruginosa (strain ATCC 15692 / DSM 22644 / CIP 104116 / JCM 14847 / LMG 12228 / 1C / PRS 101 / PAO1) OX=208964 GN=eta PE=1 SV=2</t>
  </si>
  <si>
    <t>7 of 13</t>
  </si>
  <si>
    <t>P11724</t>
  </si>
  <si>
    <t>argF</t>
  </si>
  <si>
    <t>&gt;sp|P11724|OTCA_PSEAE Ornithine carbamoyltransferase, anabolic OS=Pseudomonas aeruginosa (strain ATCC 15692 / DSM 22644 / CIP 104116 / JCM 14847 / LMG 12228 / 1C / PRS 101 / PAO1) OX=208964 GN=argF PE=1 SV=3</t>
  </si>
  <si>
    <t>P13794</t>
  </si>
  <si>
    <t>oprF</t>
  </si>
  <si>
    <t>&gt;sp|P13794|PORF_PSEAE Outer membrane porin F OS=Pseudomonas aeruginosa (strain ATCC 15692 / DSM 22644 / CIP 104116 / JCM 14847 / LMG 12228 / 1C / PRS 101 / PAO1) OX=208964 GN=oprF PE=1 SV=1</t>
  </si>
  <si>
    <t>P13981</t>
  </si>
  <si>
    <t>arcA</t>
  </si>
  <si>
    <t>&gt;sp|P13981|ARCA_PSEAE Arginine deiminase OS=Pseudomonas aeruginosa (strain ATCC 15692 / DSM 22644 / CIP 104116 / JCM 14847 / LMG 12228 / 1C / PRS 101 / PAO1) OX=208964 GN=arcA PE=1 SV=2</t>
  </si>
  <si>
    <t>P13982</t>
  </si>
  <si>
    <t>arcC</t>
  </si>
  <si>
    <t>&gt;sp|P13982|ARCC_PSEAE Carbamate kinase OS=Pseudomonas aeruginosa (strain ATCC 15692 / DSM 22644 / CIP 104116 / JCM 14847 / LMG 12228 / 1C / PRS 101 / PAO1) OX=208964 GN=arcC PE=3 SV=1</t>
  </si>
  <si>
    <t>P14165</t>
  </si>
  <si>
    <t>gltA</t>
  </si>
  <si>
    <t>&gt;sp|P14165|CISY_PSEAE Citrate synthase OS=Pseudomonas aeruginosa (strain ATCC 15692 / DSM 22644 / CIP 104116 / JCM 14847 / LMG 12228 / 1C / PRS 101 / PAO1) OX=208964 GN=gltA PE=1 SV=2</t>
  </si>
  <si>
    <t>P14532</t>
  </si>
  <si>
    <t>ccpA</t>
  </si>
  <si>
    <t>&gt;sp|P14532|CCPR_PSEAE Cytochrome c551 peroxidase OS=Pseudomonas aeruginosa (strain ATCC 15692 / DSM 22644 / CIP 104116 / JCM 14847 / LMG 12228 / 1C / PRS 101 / PAO1) OX=208964 GN=ccpA PE=1 SV=2</t>
  </si>
  <si>
    <t>P14756</t>
  </si>
  <si>
    <t>lasB</t>
  </si>
  <si>
    <t>&gt;sp|P14756|ELAS_PSEAE Elastase OS=Pseudomonas aeruginosa (strain ATCC 15692 / DSM 22644 / CIP 104116 / JCM 14847 / LMG 12228 / 1C / PRS 101 / PAO1) OX=208964 GN=lasB PE=1 SV=1</t>
  </si>
  <si>
    <t>P14789</t>
  </si>
  <si>
    <t>lasA</t>
  </si>
  <si>
    <t>&gt;sp|P14789|LASA_PSEAE Protease LasA OS=Pseudomonas aeruginosa (strain ATCC 15692 / DSM 22644 / CIP 104116 / JCM 14847 / LMG 12228 / 1C / PRS 101 / PAO1) OX=208964 GN=lasA PE=1 SV=3</t>
  </si>
  <si>
    <t>P15276</t>
  </si>
  <si>
    <t>algP</t>
  </si>
  <si>
    <t>&gt;sp|P15276|ALGP_PSEAE Transcriptional regulatory protein AlgP OS=Pseudomonas aeruginosa (strain ATCC 15692 / DSM 22644 / CIP 104116 / JCM 14847 / LMG 12228 / 1C / PRS 101 / PAO1) OX=208964 GN=algP PE=4 SV=2</t>
  </si>
  <si>
    <t>P17323</t>
  </si>
  <si>
    <t>lppL</t>
  </si>
  <si>
    <t>&gt;sp|P17323|LPPL_PSEAE Lipopeptide OS=Pseudomonas aeruginosa (strain ATCC 15692 / DSM 22644 / CIP 104116 / JCM 14847 / LMG 12228 / 1C / PRS 101 / PAO1) OX=208964 GN=lppL PE=1 SV=1</t>
  </si>
  <si>
    <t>P18275</t>
  </si>
  <si>
    <t>arcD</t>
  </si>
  <si>
    <t>&gt;sp|P18275|ARCD_PSEAE Arginine/ornithine antiporter OS=Pseudomonas aeruginosa (strain ATCC 15692 / DSM 22644 / CIP 104116 / JCM 14847 / LMG 12228 / 1C / PRS 101 / PAO1) OX=208964 GN=arcD PE=1 SV=1</t>
  </si>
  <si>
    <t>P19072</t>
  </si>
  <si>
    <t>braB</t>
  </si>
  <si>
    <t>&gt;sp|P19072|BRAB_PSEAE Branched-chain amino acid transport system 2 carrier protein OS=Pseudomonas aeruginosa (strain ATCC 15692 / DSM 22644 / CIP 104116 / JCM 14847 / LMG 12228 / 1C / PRS 101 / PAO1) OX=208964 GN=braB PE=3 SV=1</t>
  </si>
  <si>
    <t>P19572</t>
  </si>
  <si>
    <t>lysA</t>
  </si>
  <si>
    <t>&gt;sp|P19572|DCDA_PSEAE Diaminopimelate decarboxylase OS=Pseudomonas aeruginosa (strain ATCC 15692 / DSM 22644 / CIP 104116 / JCM 14847 / LMG 12228 / 1C / PRS 101 / PAO1) OX=208964 GN=lysA PE=3 SV=2</t>
  </si>
  <si>
    <t>P20574</t>
  </si>
  <si>
    <t>trpD</t>
  </si>
  <si>
    <t>&gt;sp|P20574|TRPD_PSEAE Anthranilate phosphoribosyltransferase OS=Pseudomonas aeruginosa (strain ATCC 15692 / DSM 22644 / CIP 104116 / JCM 14847 / LMG 12228 / 1C / PRS 101 / PAO1) OX=208964 GN=trpD PE=3 SV=1</t>
  </si>
  <si>
    <t>P20576</t>
  </si>
  <si>
    <t>trpG</t>
  </si>
  <si>
    <t>&gt;sp|P20576|TRPG_PSEAE Anthranilate synthase component 2 OS=Pseudomonas aeruginosa (strain ATCC 15692 / DSM 22644 / CIP 104116 / JCM 14847 / LMG 12228 / 1C / PRS 101 / PAO1) OX=208964 GN=trpG PE=4 SV=2</t>
  </si>
  <si>
    <t>16 of 24</t>
  </si>
  <si>
    <t>P20577</t>
  </si>
  <si>
    <t>trpC</t>
  </si>
  <si>
    <t>&gt;sp|P20577|TRPC_PSEAE Indole-3-glycerol phosphate synthase OS=Pseudomonas aeruginosa (strain ATCC 15692 / DSM 22644 / CIP 104116 / JCM 14847 / LMG 12228 / 1C / PRS 101 / PAO1) OX=208964 GN=trpC PE=3 SV=1</t>
  </si>
  <si>
    <t>P20580</t>
  </si>
  <si>
    <t>trpE</t>
  </si>
  <si>
    <t>&gt;sp|P20580|TRPE_PSEAE Anthranilate synthase component 1 OS=Pseudomonas aeruginosa (strain ATCC 15692 / DSM 22644 / CIP 104116 / JCM 14847 / LMG 12228 / 1C / PRS 101 / PAO1) OX=208964 GN=trpE PE=1 SV=1</t>
  </si>
  <si>
    <t>P20581</t>
  </si>
  <si>
    <t>pqsE</t>
  </si>
  <si>
    <t>&gt;sp|P20581|PQSE_PSEAE 2-aminobenzoylacetyl-CoA thioesterase OS=Pseudomonas aeruginosa (strain ATCC 15692 / DSM 22644 / CIP 104116 / JCM 14847 / LMG 12228 / 1C / PRS 101 / PAO1) OX=208964 GN=pqsE PE=1 SV=1</t>
  </si>
  <si>
    <t>P20582</t>
  </si>
  <si>
    <t>pqsD</t>
  </si>
  <si>
    <t>&gt;sp|P20582|PQSD_PSEAE Anthraniloyl-CoA anthraniloyltransferase OS=Pseudomonas aeruginosa (strain ATCC 15692 / DSM 22644 / CIP 104116 / JCM 14847 / LMG 12228 / 1C / PRS 101 / PAO1) OX=208964 GN=pqsD PE=1 SV=2</t>
  </si>
  <si>
    <t>P20586</t>
  </si>
  <si>
    <t>pobA</t>
  </si>
  <si>
    <t>&gt;sp|P20586|PHHY_PSEAE p-hydroxybenzoate hydroxylase OS=Pseudomonas aeruginosa (strain ATCC 15692 / DSM 22644 / CIP 104116 / JCM 14847 / LMG 12228 / 1C / PRS 101 / PAO1) OX=208964 GN=pobA PE=1 SV=1</t>
  </si>
  <si>
    <t>11 of 23</t>
  </si>
  <si>
    <t>P21175</t>
  </si>
  <si>
    <t>braC</t>
  </si>
  <si>
    <t>&gt;sp|P21175|BRAC_PSEAE Leucine-, isoleucine-, valine-, threonine-, and alanine-binding protein OS=Pseudomonas aeruginosa (strain ATCC 15692 / DSM 22644 / CIP 104116 / JCM 14847 / LMG 12228 / 1C / PRS 101 / PAO1) OX=208964 GN=braC PE=1 SV=2</t>
  </si>
  <si>
    <t>P21627</t>
  </si>
  <si>
    <t>braD</t>
  </si>
  <si>
    <t>&gt;sp|P21627|BRAD_PSEAE High-affinity branched-chain amino acid transport system permease protein BraD OS=Pseudomonas aeruginosa (strain ATCC 15692 / DSM 22644 / CIP 104116 / JCM 14847 / LMG 12228 / 1C / PRS 101 / PAO1) OX=208964 GN=braD PE=3 SV=1</t>
  </si>
  <si>
    <t>15 of 27</t>
  </si>
  <si>
    <t>P21628</t>
  </si>
  <si>
    <t>braE</t>
  </si>
  <si>
    <t>&gt;sp|P21628|BRAE_PSEAE High-affinity branched-chain amino acid transport system permease protein BraE OS=Pseudomonas aeruginosa (strain ATCC 15692 / DSM 22644 / CIP 104116 / JCM 14847 / LMG 12228 / 1C / PRS 101 / PAO1) OX=208964 GN=braE PE=3 SV=1</t>
  </si>
  <si>
    <t>P21629</t>
  </si>
  <si>
    <t>braF</t>
  </si>
  <si>
    <t>&gt;sp|P21629|BRAF_PSEAE High-affinity branched-chain amino acid transport ATP-binding protein BraF OS=Pseudomonas aeruginosa (strain ATCC 15692 / DSM 22644 / CIP 104116 / JCM 14847 / LMG 12228 / 1C / PRS 101 / PAO1) OX=208964 GN=braF PE=3 SV=1</t>
  </si>
  <si>
    <t>P21630</t>
  </si>
  <si>
    <t>braG</t>
  </si>
  <si>
    <t>&gt;sp|P21630|BRAG_PSEAE High-affinity branched-chain amino acid transport ATP-binding protein BraG OS=Pseudomonas aeruginosa (strain ATCC 15692 / DSM 22644 / CIP 104116 / JCM 14847 / LMG 12228 / 1C / PRS 101 / PAO1) OX=208964 GN=braG PE=3 SV=1</t>
  </si>
  <si>
    <t>P22008</t>
  </si>
  <si>
    <t>proC</t>
  </si>
  <si>
    <t>&gt;sp|P22008|P5CR_PSEAE Pyrroline-5-carboxylate reductase OS=Pseudomonas aeruginosa (strain ATCC 15692 / DSM 22644 / CIP 104116 / JCM 14847 / LMG 12228 / 1C / PRS 101 / PAO1) OX=208964 GN=proC PE=1 SV=2</t>
  </si>
  <si>
    <t>P22567</t>
  </si>
  <si>
    <t>argA</t>
  </si>
  <si>
    <t>&gt;sp|P22567|ARGA_PSEAE Amino-acid acetyltransferase OS=Pseudomonas aeruginosa (strain ATCC 15692 / DSM 22644 / CIP 104116 / JCM 14847 / LMG 12228 / 1C / PRS 101 / PAO1) OX=208964 GN=argA PE=1 SV=2</t>
  </si>
  <si>
    <t>P22608</t>
  </si>
  <si>
    <t>pilB</t>
  </si>
  <si>
    <t>&gt;sp|P22608|PILB_PSEAE Type IV pilus assembly ATPase PilB OS=Pseudomonas aeruginosa (strain ATCC 15692 / DSM 22644 / CIP 104116 / JCM 14847 / LMG 12228 / 1C / PRS 101 / PAO1) OX=208964 GN=pilB PE=1 SV=2</t>
  </si>
  <si>
    <t>P22610</t>
  </si>
  <si>
    <t>pilD</t>
  </si>
  <si>
    <t>&gt;sp|P22610|LEP4_PSEAE Prepilin leader peptidase/N-methyltransferase OS=Pseudomonas aeruginosa (strain ATCC 15692 / DSM 22644 / CIP 104116 / JCM 14847 / LMG 12228 / 1C / PRS 101 / PAO1) OX=208964 GN=pilD PE=1 SV=3</t>
  </si>
  <si>
    <t>P23189</t>
  </si>
  <si>
    <t>gor</t>
  </si>
  <si>
    <t>&gt;sp|P23189|GSHR_PSEAE Glutathione reductase OS=Pseudomonas aeruginosa (strain ATCC 15692 / DSM 22644 / CIP 104116 / JCM 14847 / LMG 12228 / 1C / PRS 101 / PAO1) OX=208964 GN=gor PE=3 SV=1</t>
  </si>
  <si>
    <t>P23620</t>
  </si>
  <si>
    <t>phoB</t>
  </si>
  <si>
    <t>&gt;sp|P23620|PHOB_PSEAE Phosphate regulon transcriptional regulatory protein PhoB OS=Pseudomonas aeruginosa (strain ATCC 15692 / DSM 22644 / CIP 104116 / JCM 14847 / LMG 12228 / 1C / PRS 101 / PAO1) OX=208964 GN=phoB PE=3 SV=2</t>
  </si>
  <si>
    <t>P23621</t>
  </si>
  <si>
    <t>phoR</t>
  </si>
  <si>
    <t>&gt;sp|P23621|PHOR_PSEAE Phosphate regulon sensor protein PhoR OS=Pseudomonas aeruginosa (strain ATCC 15692 / DSM 22644 / CIP 104116 / JCM 14847 / LMG 12228 / 1C / PRS 101 / PAO1) OX=208964 GN=phoR PE=3 SV=2</t>
  </si>
  <si>
    <t>P23747</t>
  </si>
  <si>
    <t>algB</t>
  </si>
  <si>
    <t>&gt;sp|P23747|ALGB_PSEAE Alginate biosynthesis transcriptional regulatory protein AlgB OS=Pseudomonas aeruginosa (strain ATCC 15692 / DSM 22644 / CIP 104116 / JCM 14847 / LMG 12228 / 1C / PRS 101 / PAO1) OX=208964 GN=algB PE=1 SV=1</t>
  </si>
  <si>
    <t>P23926</t>
  </si>
  <si>
    <t>anr</t>
  </si>
  <si>
    <t>&gt;sp|P23926|ANR_PSEAE Transcriptional activator protein anr OS=Pseudomonas aeruginosa (strain ATCC 15692 / DSM 22644 / CIP 104116 / JCM 14847 / LMG 12228 / 1C / PRS 101 / PAO1) OX=208964 GN=anr PE=4 SV=1</t>
  </si>
  <si>
    <t>P24474</t>
  </si>
  <si>
    <t>nirS</t>
  </si>
  <si>
    <t>&gt;sp|P24474|NIRS_PSEAE Nitrite reductase OS=Pseudomonas aeruginosa (strain ATCC 15692 / DSM 22644 / CIP 104116 / JCM 14847 / LMG 12228 / 1C / PRS 101 / PAO1) OX=208964 GN=nirS PE=1 SV=1</t>
  </si>
  <si>
    <t>P24559</t>
  </si>
  <si>
    <t>pilT</t>
  </si>
  <si>
    <t>&gt;sp|P24559|PILT_PSEAE Type IV pilus retractation ATPase PilT OS=Pseudomonas aeruginosa (strain ATCC 15692 / DSM 22644 / CIP 104116 / JCM 14847 / LMG 12228 / 1C / PRS 101 / PAO1) OX=208964 GN=pilT PE=1 SV=1</t>
  </si>
  <si>
    <t>P24908</t>
  </si>
  <si>
    <t>PA0034</t>
  </si>
  <si>
    <t>&gt;sp|P24908|TRPO_PSEAE Putative transcriptional regulator OS=Pseudomonas aeruginosa (strain ATCC 15692 / DSM 22644 / CIP 104116 / JCM 14847 / LMG 12228 / 1C / PRS 101 / PAO1) OX=208964 GN=PA0034 PE=1 SV=2</t>
  </si>
  <si>
    <t>P25060</t>
  </si>
  <si>
    <t>xcpY</t>
  </si>
  <si>
    <t>&gt;sp|P25060|GSPL_PSEAE Type II secretion system protein L OS=Pseudomonas aeruginosa (strain ATCC 15692 / DSM 22644 / CIP 104116 / JCM 14847 / LMG 12228 / 1C / PRS 101 / PAO1) OX=208964 GN=xcpY PE=1 SV=2</t>
  </si>
  <si>
    <t>P25061</t>
  </si>
  <si>
    <t>xcpZ</t>
  </si>
  <si>
    <t>&gt;sp|P25061|GSPM_PSEAE Type II secretion system protein M OS=Pseudomonas aeruginosa (strain ATCC 15692 / DSM 22644 / CIP 104116 / JCM 14847 / LMG 12228 / 1C / PRS 101 / PAO1) OX=208964 GN=xcpZ PE=1 SV=1</t>
  </si>
  <si>
    <t>P25084</t>
  </si>
  <si>
    <t>lasR</t>
  </si>
  <si>
    <t>&gt;sp|P25084|LASR_PSEAE Transcriptional activator protein LasR OS=Pseudomonas aeruginosa (strain ATCC 15692 / DSM 22644 / CIP 104116 / JCM 14847 / LMG 12228 / 1C / PRS 101 / PAO1) OX=208964 GN=lasR PE=1 SV=1</t>
  </si>
  <si>
    <t>P25254</t>
  </si>
  <si>
    <t>PA0392</t>
  </si>
  <si>
    <t>&gt;sp|P25254|Y392_PSEAE Uncharacterized protein PA0392 OS=Pseudomonas aeruginosa (strain ATCC 15692 / DSM 22644 / CIP 104116 / JCM 14847 / LMG 12228 / 1C / PRS 101 / PAO1) OX=208964 GN=PA0392 PE=3 SV=2</t>
  </si>
  <si>
    <t>P26275</t>
  </si>
  <si>
    <t>algR</t>
  </si>
  <si>
    <t>&gt;sp|P26275|ALGR_PSEAE Positive alginate biosynthesis regulatory protein OS=Pseudomonas aeruginosa (strain ATCC 15692 / DSM 22644 / CIP 104116 / JCM 14847 / LMG 12228 / 1C / PRS 101 / PAO1) OX=208964 GN=algR PE=3 SV=1</t>
  </si>
  <si>
    <t>P26276</t>
  </si>
  <si>
    <t>algC</t>
  </si>
  <si>
    <t>&gt;sp|P26276|ALGC_PSEAE Phosphomannomutase/phosphoglucomutase OS=Pseudomonas aeruginosa (strain ATCC 15692 / DSM 22644 / CIP 104116 / JCM 14847 / LMG 12228 / 1C / PRS 101 / PAO1) OX=208964 GN=algC PE=1 SV=4</t>
  </si>
  <si>
    <t>P26480</t>
  </si>
  <si>
    <t>rpoD</t>
  </si>
  <si>
    <t>&gt;sp|P26480|RPOD_PSEAE RNA polymerase sigma factor RpoD OS=Pseudomonas aeruginosa (strain ATCC 15692 / DSM 22644 / CIP 104116 / JCM 14847 / LMG 12228 / 1C / PRS 101 / PAO1) OX=208964 GN=rpoD PE=3 SV=1</t>
  </si>
  <si>
    <t>P26841</t>
  </si>
  <si>
    <t>cat</t>
  </si>
  <si>
    <t>&gt;sp|P26841|CAT4_PSEAE Chloramphenicol acetyltransferase OS=Pseudomonas aeruginosa (strain ATCC 15692 / DSM 22644 / CIP 104116 / JCM 14847 / LMG 12228 / 1C / PRS 101 / PAO1) OX=208964 GN=cat PE=1 SV=3</t>
  </si>
  <si>
    <t>P26993</t>
  </si>
  <si>
    <t>exsA</t>
  </si>
  <si>
    <t>&gt;sp|P26993|EXSA_PSEAE HTH-type transcriptional regulator ExsA OS=Pseudomonas aeruginosa (strain ATCC 15692 / DSM 22644 / CIP 104116 / JCM 14847 / LMG 12228 / 1C / PRS 101 / PAO1) OX=208964 GN=exsA PE=1 SV=2</t>
  </si>
  <si>
    <t>P26994</t>
  </si>
  <si>
    <t>exsB</t>
  </si>
  <si>
    <t>&gt;sp|P26994|EXSB_PSEAE Type 3 secretion system pilotin OS=Pseudomonas aeruginosa (strain ATCC 15692 / DSM 22644 / CIP 104116 / JCM 14847 / LMG 12228 / 1C / PRS 101 / PAO1) OX=208964 GN=exsB PE=1 SV=2</t>
  </si>
  <si>
    <t>P26995</t>
  </si>
  <si>
    <t>exsC</t>
  </si>
  <si>
    <t>&gt;sp|P26995|EXSC_PSEAE Transcriptional anti-antiactivator ExsC OS=Pseudomonas aeruginosa (strain ATCC 15692 / DSM 22644 / CIP 104116 / JCM 14847 / LMG 12228 / 1C / PRS 101 / PAO1) OX=208964 GN=exsC PE=1 SV=1</t>
  </si>
  <si>
    <t>2 of 14</t>
  </si>
  <si>
    <t>P27017</t>
  </si>
  <si>
    <t>amiC</t>
  </si>
  <si>
    <t>&gt;sp|P27017|AMIC_PSEAE Aliphatic amidase expression-regulating protein OS=Pseudomonas aeruginosa (strain ATCC 15692 / DSM 22644 / CIP 104116 / JCM 14847 / LMG 12228 / 1C / PRS 101 / PAO1) OX=208964 GN=amiC PE=1 SV=5</t>
  </si>
  <si>
    <t>P27726</t>
  </si>
  <si>
    <t>gap</t>
  </si>
  <si>
    <t>&gt;sp|P27726|G3P_PSEAE Glyceraldehyde-3-phosphate dehydrogenase OS=Pseudomonas aeruginosa (strain ATCC 15692 / DSM 22644 / CIP 104116 / JCM 14847 / LMG 12228 / 1C / PRS 101 / PAO1) OX=208964 GN=gap PE=3 SV=3</t>
  </si>
  <si>
    <t>P28809</t>
  </si>
  <si>
    <t>mmsR</t>
  </si>
  <si>
    <t>&gt;sp|P28809|MMSR_PSEAE MmsAB operon regulatory protein OS=Pseudomonas aeruginosa (strain ATCC 15692 / DSM 22644 / CIP 104116 / JCM 14847 / LMG 12228 / 1C / PRS 101 / PAO1) OX=208964 GN=mmsR PE=4 SV=2</t>
  </si>
  <si>
    <t>P28810</t>
  </si>
  <si>
    <t>mmsA</t>
  </si>
  <si>
    <t>&gt;sp|P28810|MMSA_PSEAE Methylmalonate-semialdehyde dehydrogenase [acylating] OS=Pseudomonas aeruginosa (strain ATCC 15692 / DSM 22644 / CIP 104116 / JCM 14847 / LMG 12228 / 1C / PRS 101 / PAO1) OX=208964 GN=mmsA PE=1 SV=2</t>
  </si>
  <si>
    <t>P28812</t>
  </si>
  <si>
    <t>PA3568</t>
  </si>
  <si>
    <t>&gt;sp|P28812|Y3568_PSEAE Uncharacterized protein PA3568 OS=Pseudomonas aeruginosa (strain ATCC 15692 / DSM 22644 / CIP 104116 / JCM 14847 / LMG 12228 / 1C / PRS 101 / PAO1) OX=208964 GN=PA3568 PE=3 SV=2</t>
  </si>
  <si>
    <t>P29248</t>
  </si>
  <si>
    <t>fliA</t>
  </si>
  <si>
    <t>&gt;sp|P29248|FLIA_PSEAE RNA polymerase sigma factor FliA OS=Pseudomonas aeruginosa (strain ATCC 15692 / DSM 22644 / CIP 104116 / JCM 14847 / LMG 12228 / 1C / PRS 101 / PAO1) OX=208964 GN=fliA PE=3 SV=1</t>
  </si>
  <si>
    <t>P29363</t>
  </si>
  <si>
    <t>thrC</t>
  </si>
  <si>
    <t>&gt;sp|P29363|THRC_PSEAE Threonine synthase OS=Pseudomonas aeruginosa (strain ATCC 15692 / DSM 22644 / CIP 104116 / JCM 14847 / LMG 12228 / 1C / PRS 101 / PAO1) OX=208964 GN=thrC PE=3 SV=3</t>
  </si>
  <si>
    <t>P29364</t>
  </si>
  <si>
    <t>thrB</t>
  </si>
  <si>
    <t>&gt;sp|P29364|KHSE_PSEAE Homoserine kinase OS=Pseudomonas aeruginosa (strain ATCC 15692 / DSM 22644 / CIP 104116 / JCM 14847 / LMG 12228 / 1C / PRS 101 / PAO1) OX=208964 GN=thrB PE=3 SV=2</t>
  </si>
  <si>
    <t>13 of 26</t>
  </si>
  <si>
    <t>P29365</t>
  </si>
  <si>
    <t>hom</t>
  </si>
  <si>
    <t>&gt;sp|P29365|DHOM_PSEAE Homoserine dehydrogenase OS=Pseudomonas aeruginosa (strain ATCC 15692 / DSM 22644 / CIP 104116 / JCM 14847 / LMG 12228 / 1C / PRS 101 / PAO1) OX=208964 GN=hom PE=3 SV=2</t>
  </si>
  <si>
    <t>P29436</t>
  </si>
  <si>
    <t>rpmH</t>
  </si>
  <si>
    <t>&gt;sp|P29436|RL34_PSEAE 50S ribosomal protein L34 OS=Pseudomonas aeruginosa (strain ATCC 15692 / DSM 22644 / CIP 104116 / JCM 14847 / LMG 12228 / 1C / PRS 101 / PAO1) OX=208964 GN=rpmH PE=3 SV=2</t>
  </si>
  <si>
    <t>P30718</t>
  </si>
  <si>
    <t>groL</t>
  </si>
  <si>
    <t>&gt;sp|P30718|CH60_PSEAE 60 kDa chaperonin OS=Pseudomonas aeruginosa (strain ATCC 15692 / DSM 22644 / CIP 104116 / JCM 14847 / LMG 12228 / 1C / PRS 101 / PAO1) OX=208964 GN=groL PE=1 SV=3</t>
  </si>
  <si>
    <t>P30720</t>
  </si>
  <si>
    <t>groS</t>
  </si>
  <si>
    <t>&gt;sp|P30720|CH10_PSEAE 10 kDa chaperonin OS=Pseudomonas aeruginosa (strain ATCC 15692 / DSM 22644 / CIP 104116 / JCM 14847 / LMG 12228 / 1C / PRS 101 / PAO1) OX=208964 GN=groS PE=3 SV=1</t>
  </si>
  <si>
    <t>P30819</t>
  </si>
  <si>
    <t>nadC</t>
  </si>
  <si>
    <t>&gt;sp|P30819|NADC_PSEAE Nicotinate-nucleotide pyrophosphorylase [carboxylating] OS=Pseudomonas aeruginosa (strain ATCC 15692 / DSM 22644 / CIP 104116 / JCM 14847 / LMG 12228 / 1C / PRS 101 / PAO1) OX=208964 GN=nadC PE=3 SV=2</t>
  </si>
  <si>
    <t>P31961</t>
  </si>
  <si>
    <t>edd</t>
  </si>
  <si>
    <t>&gt;sp|P31961|EDD_PSEAE Phosphogluconate dehydratase OS=Pseudomonas aeruginosa (strain ATCC 15692 / DSM 22644 / CIP 104116 / JCM 14847 / LMG 12228 / 1C / PRS 101 / PAO1) OX=208964 GN=edd PE=3 SV=3</t>
  </si>
  <si>
    <t>P32722</t>
  </si>
  <si>
    <t>oprD</t>
  </si>
  <si>
    <t>&gt;sp|P32722|PORD_PSEAE Porin D OS=Pseudomonas aeruginosa (strain ATCC 15692 / DSM 22644 / CIP 104116 / JCM 14847 / LMG 12228 / 1C / PRS 101 / PAO1) OX=208964 GN=oprD PE=1 SV=1</t>
  </si>
  <si>
    <t>P33639</t>
  </si>
  <si>
    <t>pilS</t>
  </si>
  <si>
    <t>&gt;sp|P33639|PILS_PSEAE Sensor protein kinase PilS OS=Pseudomonas aeruginosa (strain ATCC 15692 / DSM 22644 / CIP 104116 / JCM 14847 / LMG 12228 / 1C / PRS 101 / PAO1) OX=208964 GN=pilS PE=1 SV=1</t>
  </si>
  <si>
    <t>P33640</t>
  </si>
  <si>
    <t>rluD</t>
  </si>
  <si>
    <t>&gt;sp|P33640|RLUD_PSEAE Ribosomal large subunit pseudouridine synthase D OS=Pseudomonas aeruginosa (strain ATCC 15692 / DSM 22644 / CIP 104116 / JCM 14847 / LMG 12228 / 1C / PRS 101 / PAO1) OX=208964 GN=rluD PE=3 SV=2</t>
  </si>
  <si>
    <t>P33641</t>
  </si>
  <si>
    <t>bamD</t>
  </si>
  <si>
    <t>&gt;sp|P33641|BAMD_PSEAE Outer membrane protein assembly factor BamD OS=Pseudomonas aeruginosa (strain ATCC 15692 / DSM 22644 / CIP 104116 / JCM 14847 / LMG 12228 / 1C / PRS 101 / PAO1) OX=208964 GN=bamD PE=3 SV=2</t>
  </si>
  <si>
    <t>P33642</t>
  </si>
  <si>
    <t>thiO</t>
  </si>
  <si>
    <t>&gt;sp|P33642|GLYOX_PSEAE Glycine oxidase OS=Pseudomonas aeruginosa (strain ATCC 15692 / DSM 22644 / CIP 104116 / JCM 14847 / LMG 12228 / 1C / PRS 101 / PAO1) OX=208964 GN=thiO PE=3 SV=3</t>
  </si>
  <si>
    <t>P33663</t>
  </si>
  <si>
    <t>PA4543</t>
  </si>
  <si>
    <t>&gt;sp|P33663|PURNU_PSEAE Purine nucleoside phosphorylase PA4543 OS=Pseudomonas aeruginosa (strain ATCC 15692 / DSM 22644 / CIP 104116 / JCM 14847 / LMG 12228 / 1C / PRS 101 / PAO1) OX=208964 GN=PA4543 PE=3 SV=2</t>
  </si>
  <si>
    <t>P33883</t>
  </si>
  <si>
    <t>lasI</t>
  </si>
  <si>
    <t>&gt;sp|P33883|LASI_PSEAE Acyl-homoserine-lactone synthase OS=Pseudomonas aeruginosa (strain ATCC 15692 / DSM 22644 / CIP 104116 / JCM 14847 / LMG 12228 / 1C / PRS 101 / PAO1) OX=208964 GN=lasI PE=1 SV=1</t>
  </si>
  <si>
    <t>P34002</t>
  </si>
  <si>
    <t>aroB</t>
  </si>
  <si>
    <t>&gt;sp|P34002|AROB_PSEAE 3-dehydroquinate synthase OS=Pseudomonas aeruginosa (strain ATCC 15692 / DSM 22644 / CIP 104116 / JCM 14847 / LMG 12228 / 1C / PRS 101 / PAO1) OX=208964 GN=aroB PE=3 SV=2</t>
  </si>
  <si>
    <t>P34003</t>
  </si>
  <si>
    <t>aroK</t>
  </si>
  <si>
    <t>&gt;sp|P34003|AROK_PSEAE Shikimate kinase OS=Pseudomonas aeruginosa (strain ATCC 15692 / DSM 22644 / CIP 104116 / JCM 14847 / LMG 12228 / 1C / PRS 101 / PAO1) OX=208964 GN=aroK PE=3 SV=2</t>
  </si>
  <si>
    <t>P34750</t>
  </si>
  <si>
    <t>pilQ</t>
  </si>
  <si>
    <t>&gt;sp|P34750|PILQ_PSEAE Fimbrial assembly protein PilQ OS=Pseudomonas aeruginosa (strain ATCC 15692 / DSM 22644 / CIP 104116 / JCM 14847 / LMG 12228 / 1C / PRS 101 / PAO1) OX=208964 GN=pilQ PE=1 SV=2</t>
  </si>
  <si>
    <t>P35818</t>
  </si>
  <si>
    <t>xcpQ</t>
  </si>
  <si>
    <t>&gt;sp|P35818|GSPD_PSEAE Secretin XcpQ OS=Pseudomonas aeruginosa (strain ATCC 15692 / DSM 22644 / CIP 104116 / JCM 14847 / LMG 12228 / 1C / PRS 101 / PAO1) OX=208964 GN=xcpQ PE=1 SV=1</t>
  </si>
  <si>
    <t>P37452</t>
  </si>
  <si>
    <t>lexA</t>
  </si>
  <si>
    <t>&gt;sp|P37452|LEXA_PSEAE LexA repressor OS=Pseudomonas aeruginosa (strain ATCC 15692 / DSM 22644 / CIP 104116 / JCM 14847 / LMG 12228 / 1C / PRS 101 / PAO1) OX=208964 GN=lexA PE=3 SV=1</t>
  </si>
  <si>
    <t>P37798</t>
  </si>
  <si>
    <t>accC</t>
  </si>
  <si>
    <t>&gt;sp|P37798|ACCC_PSEAE Biotin carboxylase OS=Pseudomonas aeruginosa (strain ATCC 15692 / DSM 22644 / CIP 104116 / JCM 14847 / LMG 12228 / 1C / PRS 101 / PAO1) OX=208964 GN=accC PE=1 SV=1</t>
  </si>
  <si>
    <t>P37799</t>
  </si>
  <si>
    <t>accB</t>
  </si>
  <si>
    <t>&gt;sp|P37799|BCCP_PSEAE Biotin carboxyl carrier protein of acetyl-CoA carboxylase OS=Pseudomonas aeruginosa (strain ATCC 15692 / DSM 22644 / CIP 104116 / JCM 14847 / LMG 12228 / 1C / PRS 101 / PAO1) OX=208964 GN=accB PE=3 SV=1</t>
  </si>
  <si>
    <t>P37860</t>
  </si>
  <si>
    <t>recX</t>
  </si>
  <si>
    <t>&gt;sp|P37860|RECX_PSEAE Regulatory protein RecX OS=Pseudomonas aeruginosa (strain ATCC 15692 / DSM 22644 / CIP 104116 / JCM 14847 / LMG 12228 / 1C / PRS 101 / PAO1) OX=208964 GN=recX PE=3 SV=2</t>
  </si>
  <si>
    <t>14 of 25</t>
  </si>
  <si>
    <t>P38098</t>
  </si>
  <si>
    <t>carA</t>
  </si>
  <si>
    <t>&gt;sp|P38098|CARA_PSEAE Carbamoyl-phosphate synthase small chain OS=Pseudomonas aeruginosa (strain ATCC 15692 / DSM 22644 / CIP 104116 / JCM 14847 / LMG 12228 / 1C / PRS 101 / PAO1) OX=208964 GN=carA PE=3 SV=1</t>
  </si>
  <si>
    <t>P38100</t>
  </si>
  <si>
    <t>carB</t>
  </si>
  <si>
    <t>&gt;sp|P38100|CARB_PSEAE Carbamoyl-phosphate synthase large chain OS=Pseudomonas aeruginosa (strain ATCC 15692 / DSM 22644 / CIP 104116 / JCM 14847 / LMG 12228 / 1C / PRS 101 / PAO1) OX=208964 GN=carB PE=3 SV=3</t>
  </si>
  <si>
    <t>P38103</t>
  </si>
  <si>
    <t>dapB</t>
  </si>
  <si>
    <t>&gt;sp|P38103|DAPB_PSEAE 4-hydroxy-tetrahydrodipicolinate reductase OS=Pseudomonas aeruginosa (strain ATCC 15692 / DSM 22644 / CIP 104116 / JCM 14847 / LMG 12228 / 1C / PRS 101 / PAO1) OX=208964 GN=dapB PE=1 SV=2</t>
  </si>
  <si>
    <t>P38107</t>
  </si>
  <si>
    <t>mucA</t>
  </si>
  <si>
    <t>&gt;sp|P38107|MUCA_PSEAE Sigma factor AlgU negative regulatory protein OS=Pseudomonas aeruginosa (strain ATCC 15692 / DSM 22644 / CIP 104116 / JCM 14847 / LMG 12228 / 1C / PRS 101 / PAO1) OX=208964 GN=mucA PE=1 SV=1</t>
  </si>
  <si>
    <t>P38108</t>
  </si>
  <si>
    <t>mucB</t>
  </si>
  <si>
    <t>&gt;sp|P38108|MUCB_PSEAE Sigma factor AlgU regulatory protein MucB OS=Pseudomonas aeruginosa (strain ATCC 15692 / DSM 22644 / CIP 104116 / JCM 14847 / LMG 12228 / 1C / PRS 101 / PAO1) OX=208964 GN=mucB PE=1 SV=1</t>
  </si>
  <si>
    <t>P40882</t>
  </si>
  <si>
    <t>PA3753</t>
  </si>
  <si>
    <t>&gt;sp|P40882|Y3753_PSEAE Uncharacterized protein PA3753 OS=Pseudomonas aeruginosa (strain ATCC 15692 / DSM 22644 / CIP 104116 / JCM 14847 / LMG 12228 / 1C / PRS 101 / PAO1) OX=208964 GN=PA3753 PE=3 SV=2</t>
  </si>
  <si>
    <t>P40883</t>
  </si>
  <si>
    <t>pchR</t>
  </si>
  <si>
    <t>&gt;sp|P40883|PCHR_PSEAE Regulatory protein PchR OS=Pseudomonas aeruginosa (strain ATCC 15692 / DSM 22644 / CIP 104116 / JCM 14847 / LMG 12228 / 1C / PRS 101 / PAO1) OX=208964 GN=pchR PE=2 SV=1</t>
  </si>
  <si>
    <t>P40947</t>
  </si>
  <si>
    <t>ssb</t>
  </si>
  <si>
    <t>&gt;sp|P40947|SSB_PSEAE Single-stranded DNA-binding protein OS=Pseudomonas aeruginosa (strain ATCC 15692 / DSM 22644 / CIP 104116 / JCM 14847 / LMG 12228 / 1C / PRS 101 / PAO1) OX=208964 GN=ssb PE=1 SV=3</t>
  </si>
  <si>
    <t>P42257</t>
  </si>
  <si>
    <t>pilJ</t>
  </si>
  <si>
    <t>&gt;sp|P42257|PILJ_PSEAE Protein PilJ OS=Pseudomonas aeruginosa (strain ATCC 15692 / DSM 22644 / CIP 104116 / JCM 14847 / LMG 12228 / 1C / PRS 101 / PAO1) OX=208964 GN=pilJ PE=4 SV=1</t>
  </si>
  <si>
    <t>P42378</t>
  </si>
  <si>
    <t>rpoH</t>
  </si>
  <si>
    <t>&gt;sp|P42378|RPOH_PSEAE RNA polymerase sigma factor RpoH OS=Pseudomonas aeruginosa (strain ATCC 15692 / DSM 22644 / CIP 104116 / JCM 14847 / LMG 12228 / 1C / PRS 101 / PAO1) OX=208964 GN=rpoH PE=3 SV=2</t>
  </si>
  <si>
    <t>10 of 24</t>
  </si>
  <si>
    <t>P42512</t>
  </si>
  <si>
    <t>fptA</t>
  </si>
  <si>
    <t>&gt;sp|P42512|FPTA_PSEAE Fe(3+)-pyochelin receptor OS=Pseudomonas aeruginosa (strain ATCC 15692 / DSM 22644 / CIP 104116 / JCM 14847 / LMG 12228 / 1C / PRS 101 / PAO1) OX=208964 GN=fptA PE=1 SV=1</t>
  </si>
  <si>
    <t>P42514</t>
  </si>
  <si>
    <t>PA4219</t>
  </si>
  <si>
    <t>&gt;sp|P42514|Y4219_PSEAE Uncharacterized protein PA4219 OS=Pseudomonas aeruginosa (strain ATCC 15692 / DSM 22644 / CIP 104116 / JCM 14847 / LMG 12228 / 1C / PRS 101 / PAO1) OX=208964 GN=PA4219 PE=4 SV=1</t>
  </si>
  <si>
    <t>17 of 27</t>
  </si>
  <si>
    <t>P42806</t>
  </si>
  <si>
    <t>prfA</t>
  </si>
  <si>
    <t>&gt;sp|P42806|RF1_PSEAE Peptide chain release factor 1 OS=Pseudomonas aeruginosa (strain ATCC 15692 / DSM 22644 / CIP 104116 / JCM 14847 / LMG 12228 / 1C / PRS 101 / PAO1) OX=208964 GN=prfA PE=3 SV=2</t>
  </si>
  <si>
    <t>P42807</t>
  </si>
  <si>
    <t>hemA</t>
  </si>
  <si>
    <t>&gt;sp|P42807|HEM1_PSEAE Glutamyl-tRNA reductase OS=Pseudomonas aeruginosa (strain ATCC 15692 / DSM 22644 / CIP 104116 / JCM 14847 / LMG 12228 / 1C / PRS 101 / PAO1) OX=208964 GN=hemA PE=3 SV=3</t>
  </si>
  <si>
    <t>P42810</t>
  </si>
  <si>
    <t>PA4667</t>
  </si>
  <si>
    <t>&gt;sp|P42810|Y4667_PSEAE TPR repeat-containing protein PA4667 OS=Pseudomonas aeruginosa (strain ATCC 15692 / DSM 22644 / CIP 104116 / JCM 14847 / LMG 12228 / 1C / PRS 101 / PAO1) OX=208964 GN=PA4667 PE=4 SV=2</t>
  </si>
  <si>
    <t>P42812</t>
  </si>
  <si>
    <t>lolB</t>
  </si>
  <si>
    <t>&gt;sp|P42812|LOLB_PSEAE Outer-membrane lipoprotein LolB OS=Pseudomonas aeruginosa (strain ATCC 15692 / DSM 22644 / CIP 104116 / JCM 14847 / LMG 12228 / 1C / PRS 101 / PAO1) OX=208964 GN=lolB PE=3 SV=2</t>
  </si>
  <si>
    <t>P43334</t>
  </si>
  <si>
    <t>phhA</t>
  </si>
  <si>
    <t>&gt;sp|P43334|PH4H_PSEAE Phenylalanine-4-hydroxylase OS=Pseudomonas aeruginosa (strain ATCC 15692 / DSM 22644 / CIP 104116 / JCM 14847 / LMG 12228 / 1C / PRS 101 / PAO1) OX=208964 GN=phhA PE=3 SV=2</t>
  </si>
  <si>
    <t>P43335</t>
  </si>
  <si>
    <t>phhB</t>
  </si>
  <si>
    <t>&gt;sp|P43335|PHS_PSEAE Pterin-4-alpha-carbinolamine dehydratase OS=Pseudomonas aeruginosa (strain ATCC 15692 / DSM 22644 / CIP 104116 / JCM 14847 / LMG 12228 / 1C / PRS 101 / PAO1) OX=208964 GN=phhB PE=3 SV=1</t>
  </si>
  <si>
    <t>P43336</t>
  </si>
  <si>
    <t>phhC</t>
  </si>
  <si>
    <t>&gt;sp|P43336|PHHC_PSEAE Aromatic-amino-acid aminotransferase OS=Pseudomonas aeruginosa (strain ATCC 15692 / DSM 22644 / CIP 104116 / JCM 14847 / LMG 12228 / 1C / PRS 101 / PAO1) OX=208964 GN=phhC PE=3 SV=2</t>
  </si>
  <si>
    <t>P43502</t>
  </si>
  <si>
    <t>pilI</t>
  </si>
  <si>
    <t>&gt;sp|P43502|PILI_PSEAE Protein PilI OS=Pseudomonas aeruginosa (strain ATCC 15692 / DSM 22644 / CIP 104116 / JCM 14847 / LMG 12228 / 1C / PRS 101 / PAO1) OX=208964 GN=pilI PE=4 SV=1</t>
  </si>
  <si>
    <t>10 of 20</t>
  </si>
  <si>
    <t>P43898</t>
  </si>
  <si>
    <t>hemF</t>
  </si>
  <si>
    <t>&gt;sp|P43898|HEM6_PSEAE Oxygen-dependent coproporphyrinogen-III oxidase OS=Pseudomonas aeruginosa (strain ATCC 15692 / DSM 22644 / CIP 104116 / JCM 14847 / LMG 12228 / 1C / PRS 101 / PAO1) OX=208964 GN=hemF PE=3 SV=1</t>
  </si>
  <si>
    <t>P43903</t>
  </si>
  <si>
    <t>qor</t>
  </si>
  <si>
    <t>&gt;sp|P43903|QOR_PSEAE Quinone oxidoreductase OS=Pseudomonas aeruginosa (strain ATCC 15692 / DSM 22644 / CIP 104116 / JCM 14847 / LMG 12228 / 1C / PRS 101 / PAO1) OX=208964 GN=qor PE=3 SV=2</t>
  </si>
  <si>
    <t>P43904</t>
  </si>
  <si>
    <t>aroE</t>
  </si>
  <si>
    <t>&gt;sp|P43904|AROE_PSEAE Shikimate dehydrogenase (NADP(+)) OS=Pseudomonas aeruginosa (strain ATCC 15692 / DSM 22644 / CIP 104116 / JCM 14847 / LMG 12228 / 1C / PRS 101 / PAO1) OX=208964 GN=aroE PE=3 SV=3</t>
  </si>
  <si>
    <t>6 of 16</t>
  </si>
  <si>
    <t>P45682</t>
  </si>
  <si>
    <t>PA3623</t>
  </si>
  <si>
    <t>&gt;sp|P45682|NLPD_PSEAE Lipoprotein NlpD/LppB homolog OS=Pseudomonas aeruginosa (strain ATCC 15692 / DSM 22644 / CIP 104116 / JCM 14847 / LMG 12228 / 1C / PRS 101 / PAO1) OX=208964 GN=PA3623 PE=3 SV=1</t>
  </si>
  <si>
    <t>P45684</t>
  </si>
  <si>
    <t>rpoS</t>
  </si>
  <si>
    <t>&gt;sp|P45684|RPOS_PSEAE RNA polymerase sigma factor RpoS OS=Pseudomonas aeruginosa (strain ATCC 15692 / DSM 22644 / CIP 104116 / JCM 14847 / LMG 12228 / 1C / PRS 101 / PAO1) OX=208964 GN=rpoS PE=3 SV=1</t>
  </si>
  <si>
    <t>P46384</t>
  </si>
  <si>
    <t>pilG</t>
  </si>
  <si>
    <t>&gt;sp|P46384|PILG_PSEAE Protein PilG OS=Pseudomonas aeruginosa (strain ATCC 15692 / DSM 22644 / CIP 104116 / JCM 14847 / LMG 12228 / 1C / PRS 101 / PAO1) OX=208964 GN=pilG PE=1 SV=1</t>
  </si>
  <si>
    <t>13 of 25</t>
  </si>
  <si>
    <t>P47203</t>
  </si>
  <si>
    <t>ftsA</t>
  </si>
  <si>
    <t>&gt;sp|P47203|FTSA_PSEAE Cell division protein FtsA OS=Pseudomonas aeruginosa (strain ATCC 15692 / DSM 22644 / CIP 104116 / JCM 14847 / LMG 12228 / 1C / PRS 101 / PAO1) OX=208964 GN=ftsA PE=3 SV=2</t>
  </si>
  <si>
    <t>P47204</t>
  </si>
  <si>
    <t>ftsZ</t>
  </si>
  <si>
    <t>&gt;sp|P47204|FTSZ_PSEAE Cell division protein FtsZ OS=Pseudomonas aeruginosa (strain ATCC 15692 / DSM 22644 / CIP 104116 / JCM 14847 / LMG 12228 / 1C / PRS 101 / PAO1) OX=208964 GN=ftsZ PE=1 SV=2</t>
  </si>
  <si>
    <t>P47205</t>
  </si>
  <si>
    <t>lpxC</t>
  </si>
  <si>
    <t>&gt;sp|P47205|LPXC_PSEAE UDP-3-O-acyl-N-acetylglucosamine deacetylase OS=Pseudomonas aeruginosa (strain ATCC 15692 / DSM 22644 / CIP 104116 / JCM 14847 / LMG 12228 / 1C / PRS 101 / PAO1) OX=208964 GN=lpxC PE=1 SV=2</t>
  </si>
  <si>
    <t>P48247</t>
  </si>
  <si>
    <t>hemL</t>
  </si>
  <si>
    <t>&gt;sp|P48247|GSA_PSEAE Glutamate-1-semialdehyde 2,1-aminomutase OS=Pseudomonas aeruginosa (strain ATCC 15692 / DSM 22644 / CIP 104116 / JCM 14847 / LMG 12228 / 1C / PRS 101 / PAO1) OX=208964 GN=hemL PE=1 SV=2</t>
  </si>
  <si>
    <t>P48372</t>
  </si>
  <si>
    <t>gyrA</t>
  </si>
  <si>
    <t>&gt;sp|P48372|GYRA_PSEAE DNA gyrase subunit A OS=Pseudomonas aeruginosa (strain ATCC 15692 / DSM 22644 / CIP 104116 / JCM 14847 / LMG 12228 / 1C / PRS 101 / PAO1) OX=208964 GN=gyrA PE=3 SV=1</t>
  </si>
  <si>
    <t>P48632</t>
  </si>
  <si>
    <t>fpvA</t>
  </si>
  <si>
    <t>&gt;sp|P48632|FPVA_PSEAE Ferripyoverdine receptor OS=Pseudomonas aeruginosa (strain ATCC 15692 / DSM 22644 / CIP 104116 / JCM 14847 / LMG 12228 / 1C / PRS 101 / PAO1) OX=208964 GN=fpvA PE=1 SV=2</t>
  </si>
  <si>
    <t>P49988</t>
  </si>
  <si>
    <t>rpoN</t>
  </si>
  <si>
    <t>&gt;sp|P49988|RP54_PSEAE RNA polymerase sigma-54 factor OS=Pseudomonas aeruginosa (strain ATCC 15692 / DSM 22644 / CIP 104116 / JCM 14847 / LMG 12228 / 1C / PRS 101 / PAO1) OX=208964 GN=rpoN PE=1 SV=2</t>
  </si>
  <si>
    <t>P50587</t>
  </si>
  <si>
    <t>pyrE</t>
  </si>
  <si>
    <t>&gt;sp|P50587|PYRE_PSEAE Orotate phosphoribosyltransferase OS=Pseudomonas aeruginosa (strain ATCC 15692 / DSM 22644 / CIP 104116 / JCM 14847 / LMG 12228 / 1C / PRS 101 / PAO1) OX=208964 GN=pyrE PE=3 SV=2</t>
  </si>
  <si>
    <t>P50597</t>
  </si>
  <si>
    <t>rph</t>
  </si>
  <si>
    <t>&gt;sp|P50597|RNPH_PSEAE Ribonuclease PH OS=Pseudomonas aeruginosa (strain ATCC 15692 / DSM 22644 / CIP 104116 / JCM 14847 / LMG 12228 / 1C / PRS 101 / PAO1) OX=208964 GN=rph PE=1 SV=2</t>
  </si>
  <si>
    <t>P50598</t>
  </si>
  <si>
    <t>tolQ</t>
  </si>
  <si>
    <t>&gt;sp|P50598|TOLQ_PSEAE Tol-Pal system protein TolQ OS=Pseudomonas aeruginosa (strain ATCC 15692 / DSM 22644 / CIP 104116 / JCM 14847 / LMG 12228 / 1C / PRS 101 / PAO1) OX=208964 GN=tolQ PE=3 SV=1</t>
  </si>
  <si>
    <t>P50599</t>
  </si>
  <si>
    <t>tolR</t>
  </si>
  <si>
    <t>&gt;sp|P50599|TOLR_PSEAE Tol-Pal system protein TolR OS=Pseudomonas aeruginosa (strain ATCC 15692 / DSM 22644 / CIP 104116 / JCM 14847 / LMG 12228 / 1C / PRS 101 / PAO1) OX=208964 GN=tolR PE=3 SV=1</t>
  </si>
  <si>
    <t>P50600</t>
  </si>
  <si>
    <t>tolA</t>
  </si>
  <si>
    <t>&gt;sp|P50600|TOLA_PSEAE Tol-Pal system protein TolA OS=Pseudomonas aeruginosa (strain ATCC 15692 / DSM 22644 / CIP 104116 / JCM 14847 / LMG 12228 / 1C / PRS 101 / PAO1) OX=208964 GN=tolA PE=1 SV=2</t>
  </si>
  <si>
    <t>P50601</t>
  </si>
  <si>
    <t>tolB</t>
  </si>
  <si>
    <t>&gt;sp|P50601|TOLB_PSEAE Tol-Pal system protein TolB OS=Pseudomonas aeruginosa (strain ATCC 15692 / DSM 22644 / CIP 104116 / JCM 14847 / LMG 12228 / 1C / PRS 101 / PAO1) OX=208964 GN=tolB PE=1 SV=2</t>
  </si>
  <si>
    <t>P50987</t>
  </si>
  <si>
    <t>argH</t>
  </si>
  <si>
    <t>&gt;sp|P50987|ARLY_PSEAE Argininosuccinate lyase OS=Pseudomonas aeruginosa (strain ATCC 15692 / DSM 22644 / CIP 104116 / JCM 14847 / LMG 12228 / 1C / PRS 101 / PAO1) OX=208964 GN=argH PE=3 SV=2</t>
  </si>
  <si>
    <t>P51691</t>
  </si>
  <si>
    <t>atsA</t>
  </si>
  <si>
    <t>&gt;sp|P51691|ARS_PSEAE Arylsulfatase OS=Pseudomonas aeruginosa (strain ATCC 15692 / DSM 22644 / CIP 104116 / JCM 14847 / LMG 12228 / 1C / PRS 101 / PAO1) OX=208964 GN=atsA PE=1 SV=3</t>
  </si>
  <si>
    <t>2 of 8</t>
  </si>
  <si>
    <t>P52002</t>
  </si>
  <si>
    <t>mexB</t>
  </si>
  <si>
    <t>&gt;sp|P52002|MEXB_PSEAE Multidrug resistance protein MexB OS=Pseudomonas aeruginosa (strain ATCC 15692 / DSM 22644 / CIP 104116 / JCM 14847 / LMG 12228 / 1C / PRS 101 / PAO1) OX=208964 GN=mexB PE=1 SV=2</t>
  </si>
  <si>
    <t>P52111</t>
  </si>
  <si>
    <t>glpD</t>
  </si>
  <si>
    <t>&gt;sp|P52111|GLPD_PSEAE Glycerol-3-phosphate dehydrogenase OS=Pseudomonas aeruginosa (strain ATCC 15692 / DSM 22644 / CIP 104116 / JCM 14847 / LMG 12228 / 1C / PRS 101 / PAO1) OX=208964 GN=glpD PE=3 SV=2</t>
  </si>
  <si>
    <t>P52477</t>
  </si>
  <si>
    <t>mexA</t>
  </si>
  <si>
    <t>&gt;sp|P52477|MEXA_PSEAE Multidrug resistance protein MexA OS=Pseudomonas aeruginosa (strain ATCC 15692 / DSM 22644 / CIP 104116 / JCM 14847 / LMG 12228 / 1C / PRS 101 / PAO1) OX=208964 GN=mexA PE=1 SV=1</t>
  </si>
  <si>
    <t>P53593</t>
  </si>
  <si>
    <t>sucC</t>
  </si>
  <si>
    <t>&gt;sp|P53593|SUCC_PSEAE Succinate--CoA ligase [ADP-forming] subunit beta OS=Pseudomonas aeruginosa (strain ATCC 15692 / DSM 22644 / CIP 104116 / JCM 14847 / LMG 12228 / 1C / PRS 101 / PAO1) OX=208964 GN=sucC PE=1 SV=2</t>
  </si>
  <si>
    <t>P53641</t>
  </si>
  <si>
    <t>sodB</t>
  </si>
  <si>
    <t>&gt;sp|P53641|SODF_PSEAE Superoxide dismutase [Fe] OS=Pseudomonas aeruginosa (strain ATCC 15692 / DSM 22644 / CIP 104116 / JCM 14847 / LMG 12228 / 1C / PRS 101 / PAO1) OX=208964 GN=sodB PE=3 SV=3</t>
  </si>
  <si>
    <t>P54291</t>
  </si>
  <si>
    <t>rhlI</t>
  </si>
  <si>
    <t>&gt;sp|P54291|RHLI_PSEAE Acyl-homoserine-lactone synthase OS=Pseudomonas aeruginosa (strain ATCC 15692 / DSM 22644 / CIP 104116 / JCM 14847 / LMG 12228 / 1C / PRS 101 / PAO1) OX=208964 GN=rhlI PE=3 SV=2</t>
  </si>
  <si>
    <t>P54292</t>
  </si>
  <si>
    <t>rhlR</t>
  </si>
  <si>
    <t>&gt;sp|P54292|RHLR_PSEAE Regulatory protein RhlR OS=Pseudomonas aeruginosa (strain ATCC 15692 / DSM 22644 / CIP 104116 / JCM 14847 / LMG 12228 / 1C / PRS 101 / PAO1) OX=208964 GN=rhlR PE=3 SV=1</t>
  </si>
  <si>
    <t>P55218</t>
  </si>
  <si>
    <t>metZ</t>
  </si>
  <si>
    <t>&gt;sp|P55218|METZ_PSEAE O-succinylhomoserine sulfhydrylase OS=Pseudomonas aeruginosa (strain ATCC 15692 / DSM 22644 / CIP 104116 / JCM 14847 / LMG 12228 / 1C / PRS 101 / PAO1) OX=208964 GN=metZ PE=1 SV=1</t>
  </si>
  <si>
    <t>P55222</t>
  </si>
  <si>
    <t>vfr</t>
  </si>
  <si>
    <t>&gt;sp|P55222|VFR_PSEAE cAMP-activated global transcriptional regulator Vfr OS=Pseudomonas aeruginosa (strain ATCC 15692 / DSM 22644 / CIP 104116 / JCM 14847 / LMG 12228 / 1C / PRS 101 / PAO1) OX=208964 GN=vfr PE=1 SV=1</t>
  </si>
  <si>
    <t>P57109</t>
  </si>
  <si>
    <t>maiA</t>
  </si>
  <si>
    <t>&gt;sp|P57109|MAAI_PSEAE Maleylacetoacetate isomerase OS=Pseudomonas aeruginosa (strain ATCC 15692 / DSM 22644 / CIP 104116 / JCM 14847 / LMG 12228 / 1C / PRS 101 / PAO1) OX=208964 GN=maiA PE=3 SV=1</t>
  </si>
  <si>
    <t>P57112</t>
  </si>
  <si>
    <t>sthA</t>
  </si>
  <si>
    <t>&gt;sp|P57112|STHA_PSEAE Soluble pyridine nucleotide transhydrogenase OS=Pseudomonas aeruginosa (strain ATCC 15692 / DSM 22644 / CIP 104116 / JCM 14847 / LMG 12228 / 1C / PRS 101 / PAO1) OX=208964 GN=sthA PE=1 SV=2</t>
  </si>
  <si>
    <t>P57668</t>
  </si>
  <si>
    <t>tpx</t>
  </si>
  <si>
    <t>&gt;sp|P57668|TPX_PSEAE Thiol peroxidase OS=Pseudomonas aeruginosa (strain ATCC 15692 / DSM 22644 / CIP 104116 / JCM 14847 / LMG 12228 / 1C / PRS 101 / PAO1) OX=208964 GN=tpx PE=3 SV=1</t>
  </si>
  <si>
    <t>P57683</t>
  </si>
  <si>
    <t>kdpA</t>
  </si>
  <si>
    <t>&gt;sp|P57683|KDPA_PSEAE Potassium-transporting ATPase potassium-binding subunit OS=Pseudomonas aeruginosa (strain ATCC 15692 / DSM 22644 / CIP 104116 / JCM 14847 / LMG 12228 / 1C / PRS 101 / PAO1) OX=208964 GN=kdpA PE=3 SV=1</t>
  </si>
  <si>
    <t>0 of 16</t>
  </si>
  <si>
    <t>P57698</t>
  </si>
  <si>
    <t>kdpB</t>
  </si>
  <si>
    <t>&gt;sp|P57698|KDPB_PSEAE Potassium-transporting ATPase ATP-binding subunit OS=Pseudomonas aeruginosa (strain ATCC 15692 / DSM 22644 / CIP 104116 / JCM 14847 / LMG 12228 / 1C / PRS 101 / PAO1) OX=208964 GN=kdpB PE=3 SV=1</t>
  </si>
  <si>
    <t>P57701</t>
  </si>
  <si>
    <t>dsbB2</t>
  </si>
  <si>
    <t>&gt;sp|P57701|DSBB2_PSEAE Disulfide bond formation protein B 2 OS=Pseudomonas aeruginosa (strain ATCC 15692 / DSM 22644 / CIP 104116 / JCM 14847 / LMG 12228 / 1C / PRS 101 / PAO1) OX=208964 GN=dsbB2 PE=3 SV=1</t>
  </si>
  <si>
    <t>P57703</t>
  </si>
  <si>
    <t>metE</t>
  </si>
  <si>
    <t>&gt;sp|P57703|METE_PSEAE 5-methyltetrahydropteroyltriglutamate--homocysteine methyltransferase OS=Pseudomonas aeruginosa (strain ATCC 15692 / DSM 22644 / CIP 104116 / JCM 14847 / LMG 12228 / 1C / PRS 101 / PAO1) OX=208964 GN=metE PE=3 SV=1</t>
  </si>
  <si>
    <t>P57708</t>
  </si>
  <si>
    <t>ispF</t>
  </si>
  <si>
    <t>&gt;sp|P57708|ISPF_PSEAE 2-C-methyl-D-erythritol 2,4-cyclodiphosphate synthase OS=Pseudomonas aeruginosa (strain ATCC 15692 / DSM 22644 / CIP 104116 / JCM 14847 / LMG 12228 / 1C / PRS 101 / PAO1) OX=208964 GN=ispF PE=1 SV=1</t>
  </si>
  <si>
    <t>10 of 25</t>
  </si>
  <si>
    <t>P57714</t>
  </si>
  <si>
    <t>metXS</t>
  </si>
  <si>
    <t>&gt;sp|P57714|METXS_PSEAE Homoserine O-succinyltransferase OS=Pseudomonas aeruginosa (strain ATCC 15692 / DSM 22644 / CIP 104116 / JCM 14847 / LMG 12228 / 1C / PRS 101 / PAO1) OX=208964 GN=metXS PE=1 SV=1</t>
  </si>
  <si>
    <t>P65116</t>
  </si>
  <si>
    <t>infA</t>
  </si>
  <si>
    <t>&gt;sp|P65116|IF1_PSEAE Translation initiation factor IF-1 OS=Pseudomonas aeruginosa (strain ATCC 15692 / DSM 22644 / CIP 104116 / JCM 14847 / LMG 12228 / 1C / PRS 101 / PAO1) OX=208964 GN=infA PE=1 SV=1</t>
  </si>
  <si>
    <t>P72131</t>
  </si>
  <si>
    <t>ptxR</t>
  </si>
  <si>
    <t>&gt;sp|P72131|PTXR_PSEAE HTH-type transcriptional regulator PtxR OS=Pseudomonas aeruginosa (strain ATCC 15692 / DSM 22644 / CIP 104116 / JCM 14847 / LMG 12228 / 1C / PRS 101 / PAO1) OX=208964 GN=ptxR PE=3 SV=1</t>
  </si>
  <si>
    <t>P72138</t>
  </si>
  <si>
    <t>hisH2</t>
  </si>
  <si>
    <t>&gt;sp|P72138|HIS52_PSEAE Imidazole glycerol phosphate synthase subunit HisH 2 OS=Pseudomonas aeruginosa (strain ATCC 15692 / DSM 22644 / CIP 104116 / JCM 14847 / LMG 12228 / 1C / PRS 101 / PAO1) OX=208964 GN=hisH2 PE=3 SV=2</t>
  </si>
  <si>
    <t>6 of 26</t>
  </si>
  <si>
    <t>P72139</t>
  </si>
  <si>
    <t>hisF2</t>
  </si>
  <si>
    <t>&gt;sp|P72139|HIS62_PSEAE Putative imidazole glycerol phosphate synthase subunit hisF2 OS=Pseudomonas aeruginosa (strain ATCC 15692 / DSM 22644 / CIP 104116 / JCM 14847 / LMG 12228 / 1C / PRS 101 / PAO1) OX=208964 GN=hisF2 PE=3 SV=1</t>
  </si>
  <si>
    <t>P72151</t>
  </si>
  <si>
    <t>fliC</t>
  </si>
  <si>
    <t>&gt;sp|P72151|FLICB_PSEAE B-type flagellin OS=Pseudomonas aeruginosa (strain ATCC 15692 / DSM 22644 / CIP 104116 / JCM 14847 / LMG 12228 / 1C / PRS 101 / PAO1) OX=208964 GN=fliC PE=1 SV=2</t>
  </si>
  <si>
    <t>P72154</t>
  </si>
  <si>
    <t>truB</t>
  </si>
  <si>
    <t>&gt;sp|P72154|TRUB_PSEAE tRNA pseudouridine synthase B OS=Pseudomonas aeruginosa (strain ATCC 15692 / DSM 22644 / CIP 104116 / JCM 14847 / LMG 12228 / 1C / PRS 101 / PAO1) OX=208964 GN=truB PE=3 SV=2</t>
  </si>
  <si>
    <t>P72158</t>
  </si>
  <si>
    <t>purK</t>
  </si>
  <si>
    <t>&gt;sp|P72158|PURK_PSEAE N5-carboxyaminoimidazole ribonucleotide synthase OS=Pseudomonas aeruginosa (strain ATCC 15692 / DSM 22644 / CIP 104116 / JCM 14847 / LMG 12228 / 1C / PRS 101 / PAO1) OX=208964 GN=purK PE=3 SV=2</t>
  </si>
  <si>
    <t>P72161</t>
  </si>
  <si>
    <t>pbpG</t>
  </si>
  <si>
    <t>&gt;sp|P72161|PBP5_PSEAE D-alanyl-D-alanine endopeptidase OS=Pseudomonas aeruginosa (strain ATCC 15692 / DSM 22644 / CIP 104116 / JCM 14847 / LMG 12228 / 1C / PRS 101 / PAO1) OX=208964 GN=pbpG PE=3 SV=2</t>
  </si>
  <si>
    <t>P72170</t>
  </si>
  <si>
    <t>pyrC</t>
  </si>
  <si>
    <t>&gt;sp|P72170|PYRC_PSEAE Dihydroorotase OS=Pseudomonas aeruginosa (strain ATCC 15692 / DSM 22644 / CIP 104116 / JCM 14847 / LMG 12228 / 1C / PRS 101 / PAO1) OX=208964 GN=pyrC PE=3 SV=2</t>
  </si>
  <si>
    <t>P72171</t>
  </si>
  <si>
    <t>oruR</t>
  </si>
  <si>
    <t>&gt;sp|P72171|ORUR_PSEAE Ornithine utilization regulator OS=Pseudomonas aeruginosa (strain ATCC 15692 / DSM 22644 / CIP 104116 / JCM 14847 / LMG 12228 / 1C / PRS 101 / PAO1) OX=208964 GN=oruR PE=4 SV=1</t>
  </si>
  <si>
    <t>14 of 27</t>
  </si>
  <si>
    <t>P72173</t>
  </si>
  <si>
    <t>aspC</t>
  </si>
  <si>
    <t>&gt;sp|P72173|AAT_PSEAE Aspartate aminotransferase OS=Pseudomonas aeruginosa (strain ATCC 15692 / DSM 22644 / CIP 104116 / JCM 14847 / LMG 12228 / 1C / PRS 101 / PAO1) OX=208964 GN=aspC PE=3 SV=2</t>
  </si>
  <si>
    <t>P72174</t>
  </si>
  <si>
    <t>uvrB</t>
  </si>
  <si>
    <t>&gt;sp|P72174|UVRB_PSEAE UvrABC system protein B OS=Pseudomonas aeruginosa (strain ATCC 15692 / DSM 22644 / CIP 104116 / JCM 14847 / LMG 12228 / 1C / PRS 101 / PAO1) OX=208964 GN=uvrB PE=3 SV=2</t>
  </si>
  <si>
    <t>P77915</t>
  </si>
  <si>
    <t>hemN</t>
  </si>
  <si>
    <t>&gt;sp|P77915|HEMN_PSEAE Oxygen-independent coproporphyrinogen III oxidase OS=Pseudomonas aeruginosa (strain ATCC 15692 / DSM 22644 / CIP 104116 / JCM 14847 / LMG 12228 / 1C / PRS 101 / PAO1) OX=208964 GN=hemN PE=2 SV=2</t>
  </si>
  <si>
    <t>P80357</t>
  </si>
  <si>
    <t>astA</t>
  </si>
  <si>
    <t>&gt;sp|P80357|ASTA_PSEAE Arginine N-succinyltransferase subunit alpha OS=Pseudomonas aeruginosa (strain ATCC 15692 / DSM 22644 / CIP 104116 / JCM 14847 / LMG 12228 / 1C / PRS 101 / PAO1) OX=208964 GN=astA PE=1 SV=2</t>
  </si>
  <si>
    <t>P80358</t>
  </si>
  <si>
    <t>aruG</t>
  </si>
  <si>
    <t>&gt;sp|P80358|ASTG_PSEAE Arginine N-succinyltransferase subunit beta OS=Pseudomonas aeruginosa (strain ATCC 15692 / DSM 22644 / CIP 104116 / JCM 14847 / LMG 12228 / 1C / PRS 101 / PAO1) OX=208964 GN=aruG PE=1 SV=2</t>
  </si>
  <si>
    <t>P95413</t>
  </si>
  <si>
    <t>nirL</t>
  </si>
  <si>
    <t>&gt;sp|P95413|NIRL_PSEAE Siroheme decarboxylase NirL subunit OS=Pseudomonas aeruginosa (strain ATCC 15692 / DSM 22644 / CIP 104116 / JCM 14847 / LMG 12228 / 1C / PRS 101 / PAO1) OX=208964 GN=nirL PE=3 SV=1</t>
  </si>
  <si>
    <t>P95415</t>
  </si>
  <si>
    <t>nirH</t>
  </si>
  <si>
    <t>&gt;sp|P95415|NIRH_PSEAE Siroheme decarboxylase NirH subunit OS=Pseudomonas aeruginosa (strain ATCC 15692 / DSM 22644 / CIP 104116 / JCM 14847 / LMG 12228 / 1C / PRS 101 / PAO1) OX=208964 GN=nirH PE=3 SV=1</t>
  </si>
  <si>
    <t>P95453</t>
  </si>
  <si>
    <t>PA4753</t>
  </si>
  <si>
    <t>&gt;sp|P95453|Y4753_PSEAE Probable RNA-binding protein PA4753 OS=Pseudomonas aeruginosa (strain ATCC 15692 / DSM 22644 / CIP 104116 / JCM 14847 / LMG 12228 / 1C / PRS 101 / PAO1) OX=208964 GN=PA4753 PE=4 SV=1</t>
  </si>
  <si>
    <t>P95454</t>
  </si>
  <si>
    <t>rlmE</t>
  </si>
  <si>
    <t>&gt;sp|P95454|RLME_PSEAE Ribosomal RNA large subunit methyltransferase E OS=Pseudomonas aeruginosa (strain ATCC 15692 / DSM 22644 / CIP 104116 / JCM 14847 / LMG 12228 / 1C / PRS 101 / PAO1) OX=208964 GN=rlmE PE=3 SV=2</t>
  </si>
  <si>
    <t>P95458</t>
  </si>
  <si>
    <t>hemE</t>
  </si>
  <si>
    <t>&gt;sp|P95458|DCUP_PSEAE Uroporphyrinogen decarboxylase OS=Pseudomonas aeruginosa (strain ATCC 15692 / DSM 22644 / CIP 104116 / JCM 14847 / LMG 12228 / 1C / PRS 101 / PAO1) OX=208964 GN=hemE PE=1 SV=2</t>
  </si>
  <si>
    <t>P95459</t>
  </si>
  <si>
    <t>cspA</t>
  </si>
  <si>
    <t>&gt;sp|P95459|CSPA_PSEAE Major cold shock protein CspA OS=Pseudomonas aeruginosa (strain ATCC 15692 / DSM 22644 / CIP 104116 / JCM 14847 / LMG 12228 / 1C / PRS 101 / PAO1) OX=208964 GN=cspA PE=2 SV=1</t>
  </si>
  <si>
    <t>P96963</t>
  </si>
  <si>
    <t>radA</t>
  </si>
  <si>
    <t>&gt;sp|P96963|RADA_PSEAE DNA repair protein RadA OS=Pseudomonas aeruginosa (strain ATCC 15692 / DSM 22644 / CIP 104116 / JCM 14847 / LMG 12228 / 1C / PRS 101 / PAO1) OX=208964 GN=radA PE=3 SV=2</t>
  </si>
  <si>
    <t>Q00512</t>
  </si>
  <si>
    <t>xcpR</t>
  </si>
  <si>
    <t>&gt;sp|Q00512|GSPE_PSEAE Type II secretion system protein E OS=Pseudomonas aeruginosa (strain ATCC 15692 / DSM 22644 / CIP 104116 / JCM 14847 / LMG 12228 / 1C / PRS 101 / PAO1) OX=208964 GN=xcpR PE=1 SV=1</t>
  </si>
  <si>
    <t>Q00513</t>
  </si>
  <si>
    <t>xcpS</t>
  </si>
  <si>
    <t>&gt;sp|Q00513|GSPF_PSEAE Type II secretion system protein F OS=Pseudomonas aeruginosa (strain ATCC 15692 / DSM 22644 / CIP 104116 / JCM 14847 / LMG 12228 / 1C / PRS 101 / PAO1) OX=208964 GN=xcpS PE=1 SV=1</t>
  </si>
  <si>
    <t>Q00514</t>
  </si>
  <si>
    <t>xcpT</t>
  </si>
  <si>
    <t>&gt;sp|Q00514|GSPG_PSEAE Type II secretion system core protein G OS=Pseudomonas aeruginosa (strain ATCC 15692 / DSM 22644 / CIP 104116 / JCM 14847 / LMG 12228 / 1C / PRS 101 / PAO1) OX=208964 GN=xcpT PE=1 SV=1</t>
  </si>
  <si>
    <t>Q00516</t>
  </si>
  <si>
    <t>xcpV</t>
  </si>
  <si>
    <t>&gt;sp|Q00516|GSPI_PSEAE Type II secretion system protein I OS=Pseudomonas aeruginosa (strain ATCC 15692 / DSM 22644 / CIP 104116 / JCM 14847 / LMG 12228 / 1C / PRS 101 / PAO1) OX=208964 GN=xcpV PE=1 SV=1</t>
  </si>
  <si>
    <t>5 of 26</t>
  </si>
  <si>
    <t>Q00517</t>
  </si>
  <si>
    <t>xcpW</t>
  </si>
  <si>
    <t>&gt;sp|Q00517|GSPJ_PSEAE Type II secretion system protein J OS=Pseudomonas aeruginosa (strain ATCC 15692 / DSM 22644 / CIP 104116 / JCM 14847 / LMG 12228 / 1C / PRS 101 / PAO1) OX=208964 GN=xcpW PE=1 SV=1</t>
  </si>
  <si>
    <t>Q00518</t>
  </si>
  <si>
    <t>xcpX</t>
  </si>
  <si>
    <t>&gt;sp|Q00518|GSPK_PSEAE Type II secretion system protein K OS=Pseudomonas aeruginosa (strain ATCC 15692 / DSM 22644 / CIP 104116 / JCM 14847 / LMG 12228 / 1C / PRS 101 / PAO1) OX=208964 GN=xcpX PE=1 SV=1</t>
  </si>
  <si>
    <t>Q00934</t>
  </si>
  <si>
    <t>pilR</t>
  </si>
  <si>
    <t>&gt;sp|Q00934|PILR_PSEAE Response regulator protein PilR OS=Pseudomonas aeruginosa (strain ATCC 15692 / DSM 22644 / CIP 104116 / JCM 14847 / LMG 12228 / 1C / PRS 101 / PAO1) OX=208964 GN=pilR PE=1 SV=2</t>
  </si>
  <si>
    <t>Q01609</t>
  </si>
  <si>
    <t>PA2218</t>
  </si>
  <si>
    <t>&gt;sp|Q01609|Y2218_PSEAE Uncharacterized protein PA2218 OS=Pseudomonas aeruginosa (strain ATCC 15692 / DSM 22644 / CIP 104116 / JCM 14847 / LMG 12228 / 1C / PRS 101 / PAO1) OX=208964 GN=PA2218 PE=1 SV=2</t>
  </si>
  <si>
    <t>Q01610</t>
  </si>
  <si>
    <t>PA2220</t>
  </si>
  <si>
    <t>&gt;sp|Q01610|OPRR_PSEAE Putative transcriptional regulator OS=Pseudomonas aeruginosa (strain ATCC 15692 / DSM 22644 / CIP 104116 / JCM 14847 / LMG 12228 / 1C / PRS 101 / PAO1) OX=208964 GN=PA2220 PE=3 SV=2</t>
  </si>
  <si>
    <t>Q03024</t>
  </si>
  <si>
    <t>aprD</t>
  </si>
  <si>
    <t>&gt;sp|Q03024|APRD_PSEAE Alkaline protease secretion ATP-binding protein AprD OS=Pseudomonas aeruginosa (strain ATCC 15692 / DSM 22644 / CIP 104116 / JCM 14847 / LMG 12228 / 1C / PRS 101 / PAO1) OX=208964 GN=aprD PE=3 SV=1</t>
  </si>
  <si>
    <t>Q03025</t>
  </si>
  <si>
    <t>aprE</t>
  </si>
  <si>
    <t>&gt;sp|Q03025|APRE_PSEAE Alkaline protease secretion protein AprE OS=Pseudomonas aeruginosa (strain ATCC 15692 / DSM 22644 / CIP 104116 / JCM 14847 / LMG 12228 / 1C / PRS 101 / PAO1) OX=208964 GN=aprE PE=3 SV=2</t>
  </si>
  <si>
    <t>Q03027</t>
  </si>
  <si>
    <t>aprF</t>
  </si>
  <si>
    <t>&gt;sp|Q03027|APRF_PSEAE Alkaline protease secretion protein AprF OS=Pseudomonas aeruginosa (strain ATCC 15692 / DSM 22644 / CIP 104116 / JCM 14847 / LMG 12228 / 1C / PRS 101 / PAO1) OX=208964 GN=aprF PE=3 SV=1</t>
  </si>
  <si>
    <t>Q03268</t>
  </si>
  <si>
    <t>PA2604</t>
  </si>
  <si>
    <t>&gt;sp|Q03268|Y2604_PSEAE Uncharacterized protein PA2604 OS=Pseudomonas aeruginosa (strain ATCC 15692 / DSM 22644 / CIP 104116 / JCM 14847 / LMG 12228 / 1C / PRS 101 / PAO1) OX=208964 GN=PA2604 PE=3 SV=1</t>
  </si>
  <si>
    <t>Q03456</t>
  </si>
  <si>
    <t>fur</t>
  </si>
  <si>
    <t>&gt;sp|Q03456|FUR_PSEAE Ferric uptake regulation protein OS=Pseudomonas aeruginosa (strain ATCC 15692 / DSM 22644 / CIP 104116 / JCM 14847 / LMG 12228 / 1C / PRS 101 / PAO1) OX=208964 GN=fur PE=1 SV=1</t>
  </si>
  <si>
    <t>Q04633</t>
  </si>
  <si>
    <t>apt</t>
  </si>
  <si>
    <t>&gt;sp|Q04633|APT_PSEAE Adenine phosphoribosyltransferase OS=Pseudomonas aeruginosa (strain ATCC 15692 / DSM 22644 / CIP 104116 / JCM 14847 / LMG 12228 / 1C / PRS 101 / PAO1) OX=208964 GN=apt PE=3 SV=1</t>
  </si>
  <si>
    <t>Q04803</t>
  </si>
  <si>
    <t>pfeR</t>
  </si>
  <si>
    <t>&gt;sp|Q04803|PFER_PSEAE Transcriptional activator protein PfeR OS=Pseudomonas aeruginosa (strain ATCC 15692 / DSM 22644 / CIP 104116 / JCM 14847 / LMG 12228 / 1C / PRS 101 / PAO1) OX=208964 GN=pfeR PE=3 SV=1</t>
  </si>
  <si>
    <t>Q04804</t>
  </si>
  <si>
    <t>pfeS</t>
  </si>
  <si>
    <t>&gt;sp|Q04804|PFES_PSEAE Sensor protein PfeS OS=Pseudomonas aeruginosa (strain ATCC 15692 / DSM 22644 / CIP 104116 / JCM 14847 / LMG 12228 / 1C / PRS 101 / PAO1) OX=208964 GN=pfeS PE=1 SV=2</t>
  </si>
  <si>
    <t>Q05097</t>
  </si>
  <si>
    <t>lecA</t>
  </si>
  <si>
    <t>&gt;sp|Q05097|PA1L_PSEAE PA-I galactophilic lectin OS=Pseudomonas aeruginosa (strain ATCC 15692 / DSM 22644 / CIP 104116 / JCM 14847 / LMG 12228 / 1C / PRS 101 / PAO1) OX=208964 GN=lecA PE=1 SV=2</t>
  </si>
  <si>
    <t>Q06198</t>
  </si>
  <si>
    <t>algU</t>
  </si>
  <si>
    <t>&gt;sp|Q06198|RPSH_PSEAE RNA polymerase sigma-H factor OS=Pseudomonas aeruginosa (strain ATCC 15692 / DSM 22644 / CIP 104116 / JCM 14847 / LMG 12228 / 1C / PRS 101 / PAO1) OX=208964 GN=algU PE=1 SV=1</t>
  </si>
  <si>
    <t>Q06553</t>
  </si>
  <si>
    <t>prtR</t>
  </si>
  <si>
    <t>&gt;sp|Q06553|PRTR_PSEAE HTH-type transcriptional regulator PrtR OS=Pseudomonas aeruginosa (strain ATCC 15692 / DSM 22644 / CIP 104116 / JCM 14847 / LMG 12228 / 1C / PRS 101 / PAO1) OX=208964 GN=prtR PE=2 SV=1</t>
  </si>
  <si>
    <t>Q06579</t>
  </si>
  <si>
    <t>imm2</t>
  </si>
  <si>
    <t>&gt;sp|Q06579|IMM2_PSEAE Pyocin-S2 immunity protein OS=Pseudomonas aeruginosa (strain ATCC 15692 / DSM 22644 / CIP 104116 / JCM 14847 / LMG 12228 / 1C / PRS 101 / PAO1) OX=208964 GN=imm2 PE=1 SV=1</t>
  </si>
  <si>
    <t>13 of 22</t>
  </si>
  <si>
    <t>Q06584</t>
  </si>
  <si>
    <t>pys2</t>
  </si>
  <si>
    <t>&gt;sp|Q06584|PYS2_PSEAE Pyocin-S2 OS=Pseudomonas aeruginosa (strain ATCC 15692 / DSM 22644 / CIP 104116 / JCM 14847 / LMG 12228 / 1C / PRS 101 / PAO1) OX=208964 GN=pys2 PE=1 SV=3</t>
  </si>
  <si>
    <t>Q07806</t>
  </si>
  <si>
    <t>mrcA</t>
  </si>
  <si>
    <t>&gt;sp|Q07806|PBPA_PSEAE Penicillin-binding protein 1A OS=Pseudomonas aeruginosa (strain ATCC 15692 / DSM 22644 / CIP 104116 / JCM 14847 / LMG 12228 / 1C / PRS 101 / PAO1) OX=208964 GN=mrcA PE=1 SV=2</t>
  </si>
  <si>
    <t>Q14T72</t>
  </si>
  <si>
    <t>fdnG</t>
  </si>
  <si>
    <t>&gt;tr|Q14T72|Q14T72_PSEAE Formate dehydrogenase-O, major subunit OS=Pseudomonas aeruginosa (strain ATCC 15692 / DSM 22644 / CIP 104116 / JCM 14847 / LMG 12228 / 1C / PRS 101 / PAO1) OX=208964 GN=fdnG PE=4 SV=2</t>
  </si>
  <si>
    <t>Q14T74</t>
  </si>
  <si>
    <t>pntAA</t>
  </si>
  <si>
    <t>&gt;tr|Q14T74|Q14T74_PSEAE Putative NAD(P) transhydrogenase, subunit alpha part 1 OS=Pseudomonas aeruginosa (strain ATCC 15692 / DSM 22644 / CIP 104116 / JCM 14847 / LMG 12228 / 1C / PRS 101 / PAO1) OX=208964 GN=pntAA PE=4 SV=1</t>
  </si>
  <si>
    <t>Q51342</t>
  </si>
  <si>
    <t>purF</t>
  </si>
  <si>
    <t>&gt;sp|Q51342|PUR1_PSEAE Amidophosphoribosyltransferase OS=Pseudomonas aeruginosa (strain ATCC 15692 / DSM 22644 / CIP 104116 / JCM 14847 / LMG 12228 / 1C / PRS 101 / PAO1) OX=208964 GN=purF PE=3 SV=3</t>
  </si>
  <si>
    <t>Q51344</t>
  </si>
  <si>
    <t>asd</t>
  </si>
  <si>
    <t>&gt;sp|Q51344|DHAS_PSEAE Aspartate-semialdehyde dehydrogenase OS=Pseudomonas aeruginosa (strain ATCC 15692 / DSM 22644 / CIP 104116 / JCM 14847 / LMG 12228 / 1C / PRS 101 / PAO1) OX=208964 GN=asd PE=1 SV=2</t>
  </si>
  <si>
    <t>Q51363</t>
  </si>
  <si>
    <t>nadB</t>
  </si>
  <si>
    <t>&gt;sp|Q51363|NADB_PSEAE L-aspartate oxidase OS=Pseudomonas aeruginosa (strain ATCC 15692 / DSM 22644 / CIP 104116 / JCM 14847 / LMG 12228 / 1C / PRS 101 / PAO1) OX=208964 GN=nadB PE=3 SV=1</t>
  </si>
  <si>
    <t>Q51366</t>
  </si>
  <si>
    <t>gmd</t>
  </si>
  <si>
    <t>&gt;sp|Q51366|GM4D_PSEAE GDP-mannose 4,6-dehydratase OS=Pseudomonas aeruginosa (strain ATCC 15692 / DSM 22644 / CIP 104116 / JCM 14847 / LMG 12228 / 1C / PRS 101 / PAO1) OX=208964 GN=gmd PE=1 SV=2</t>
  </si>
  <si>
    <t>Q51368</t>
  </si>
  <si>
    <t>tonB</t>
  </si>
  <si>
    <t>&gt;sp|Q51368|TONB_PSEAE Protein TonB OS=Pseudomonas aeruginosa (strain ATCC 15692 / DSM 22644 / CIP 104116 / JCM 14847 / LMG 12228 / 1C / PRS 101 / PAO1) OX=208964 GN=tonB PE=1 SV=2</t>
  </si>
  <si>
    <t>Q51373</t>
  </si>
  <si>
    <t>gacA</t>
  </si>
  <si>
    <t>&gt;sp|Q51373|GACA_PSEAE Response regulator GacA OS=Pseudomonas aeruginosa (strain ATCC 15692 / DSM 22644 / CIP 104116 / JCM 14847 / LMG 12228 / 1C / PRS 101 / PAO1) OX=208964 GN=gacA PE=3 SV=2</t>
  </si>
  <si>
    <t>2 of 22</t>
  </si>
  <si>
    <t>Q51375</t>
  </si>
  <si>
    <t>leuB</t>
  </si>
  <si>
    <t>&gt;sp|Q51375|LEU3_PSEAE 3-isopropylmalate dehydrogenase OS=Pseudomonas aeruginosa (strain ATCC 15692 / DSM 22644 / CIP 104116 / JCM 14847 / LMG 12228 / 1C / PRS 101 / PAO1) OX=208964 GN=leuB PE=3 SV=2</t>
  </si>
  <si>
    <t>Q51382</t>
  </si>
  <si>
    <t>hscA</t>
  </si>
  <si>
    <t>&gt;sp|Q51382|HSCA_PSEAE Chaperone protein HscA homolog OS=Pseudomonas aeruginosa (strain ATCC 15692 / DSM 22644 / CIP 104116 / JCM 14847 / LMG 12228 / 1C / PRS 101 / PAO1) OX=208964 GN=hscA PE=3 SV=2</t>
  </si>
  <si>
    <t>Q51385</t>
  </si>
  <si>
    <t>rlmN</t>
  </si>
  <si>
    <t>&gt;sp|Q51385|RLMN_PSEAE Dual-specificity RNA methyltransferase RlmN OS=Pseudomonas aeruginosa (strain ATCC 15692 / DSM 22644 / CIP 104116 / JCM 14847 / LMG 12228 / 1C / PRS 101 / PAO1) OX=208964 GN=rlmN PE=3 SV=2</t>
  </si>
  <si>
    <t>Q51389</t>
  </si>
  <si>
    <t>glpF</t>
  </si>
  <si>
    <t>&gt;sp|Q51389|GLPF_PSEAE Glycerol uptake facilitator protein OS=Pseudomonas aeruginosa (strain ATCC 15692 / DSM 22644 / CIP 104116 / JCM 14847 / LMG 12228 / 1C / PRS 101 / PAO1) OX=208964 GN=glpF PE=3 SV=2</t>
  </si>
  <si>
    <t>Q51390</t>
  </si>
  <si>
    <t>glpK2</t>
  </si>
  <si>
    <t>&gt;sp|Q51390|GLPK2_PSEAE Glycerol kinase 2 OS=Pseudomonas aeruginosa (strain ATCC 15692 / DSM 22644 / CIP 104116 / JCM 14847 / LMG 12228 / 1C / PRS 101 / PAO1) OX=208964 GN=glpK2 PE=3 SV=2</t>
  </si>
  <si>
    <t>Q51391</t>
  </si>
  <si>
    <t>glpR</t>
  </si>
  <si>
    <t>&gt;sp|Q51391|GLPR_PSEAE Glycerol-3-phosphate regulon repressor OS=Pseudomonas aeruginosa (strain ATCC 15692 / DSM 22644 / CIP 104116 / JCM 14847 / LMG 12228 / 1C / PRS 101 / PAO1) OX=208964 GN=glpR PE=3 SV=2</t>
  </si>
  <si>
    <t>Q51397</t>
  </si>
  <si>
    <t>oprJ</t>
  </si>
  <si>
    <t>&gt;sp|Q51397|OPRJ_PSEAE Outer membrane protein OprJ OS=Pseudomonas aeruginosa (strain ATCC 15692 / DSM 22644 / CIP 104116 / JCM 14847 / LMG 12228 / 1C / PRS 101 / PAO1) OX=208964 GN=oprJ PE=1 SV=2</t>
  </si>
  <si>
    <t>4 of 12</t>
  </si>
  <si>
    <t>Q51404</t>
  </si>
  <si>
    <t>fumC2</t>
  </si>
  <si>
    <t>&gt;sp|Q51404|FUMC2_PSEAE Fumarate hydratase class II 2 OS=Pseudomonas aeruginosa (strain ATCC 15692 / DSM 22644 / CIP 104116 / JCM 14847 / LMG 12228 / 1C / PRS 101 / PAO1) OX=208964 GN=fumC2 PE=3 SV=1</t>
  </si>
  <si>
    <t>Q51416</t>
  </si>
  <si>
    <t>amiB</t>
  </si>
  <si>
    <t>&gt;sp|Q51416|AMIB_PSEAE ATP-dependent protease ATP-binding subunit-like protein AmiB OS=Pseudomonas aeruginosa (strain ATCC 15692 / DSM 22644 / CIP 104116 / JCM 14847 / LMG 12228 / 1C / PRS 101 / PAO1) OX=208964 GN=amiB PE=3 SV=2</t>
  </si>
  <si>
    <t>13 of 27</t>
  </si>
  <si>
    <t>Q51422</t>
  </si>
  <si>
    <t>aspS</t>
  </si>
  <si>
    <t>&gt;sp|Q51422|SYDND_PSEAE Aspartate--tRNA(Asp/Asn) ligase OS=Pseudomonas aeruginosa (strain ATCC 15692 / DSM 22644 / CIP 104116 / JCM 14847 / LMG 12228 / 1C / PRS 101 / PAO1) OX=208964 GN=aspS PE=1 SV=2</t>
  </si>
  <si>
    <t>Q51423</t>
  </si>
  <si>
    <t>pmpR</t>
  </si>
  <si>
    <t>&gt;sp|Q51423|PMPR_PSEAE Transcriptional regulatory protein PmpR OS=Pseudomonas aeruginosa (strain ATCC 15692 / DSM 22644 / CIP 104116 / JCM 14847 / LMG 12228 / 1C / PRS 101 / PAO1) OX=208964 GN=pmpR PE=1 SV=2</t>
  </si>
  <si>
    <t>Q51424</t>
  </si>
  <si>
    <t>ruvC</t>
  </si>
  <si>
    <t>&gt;sp|Q51424|RUVC_PSEAE Crossover junction endodeoxyribonuclease RuvC OS=Pseudomonas aeruginosa (strain ATCC 15692 / DSM 22644 / CIP 104116 / JCM 14847 / LMG 12228 / 1C / PRS 101 / PAO1) OX=208964 GN=ruvC PE=1 SV=1</t>
  </si>
  <si>
    <t>Q51426</t>
  </si>
  <si>
    <t>ruvB</t>
  </si>
  <si>
    <t>&gt;sp|Q51426|RUVB_PSEAE Holliday junction ATP-dependent DNA helicase RuvB OS=Pseudomonas aeruginosa (strain ATCC 15692 / DSM 22644 / CIP 104116 / JCM 14847 / LMG 12228 / 1C / PRS 101 / PAO1) OX=208964 GN=ruvB PE=1 SV=2</t>
  </si>
  <si>
    <t>Q51463</t>
  </si>
  <si>
    <t>fliF</t>
  </si>
  <si>
    <t>&gt;sp|Q51463|FLIF_PSEAE Flagellar M-ring protein OS=Pseudomonas aeruginosa (strain ATCC 15692 / DSM 22644 / CIP 104116 / JCM 14847 / LMG 12228 / 1C / PRS 101 / PAO1) OX=208964 GN=fliF PE=3 SV=2</t>
  </si>
  <si>
    <t>Q51464</t>
  </si>
  <si>
    <t>fliG</t>
  </si>
  <si>
    <t>&gt;sp|Q51464|FLIG_PSEAE Flagellar motor switch protein FliG OS=Pseudomonas aeruginosa (strain ATCC 15692 / DSM 22644 / CIP 104116 / JCM 14847 / LMG 12228 / 1C / PRS 101 / PAO1) OX=208964 GN=fliG PE=3 SV=2</t>
  </si>
  <si>
    <t>Q51465</t>
  </si>
  <si>
    <t>fliM</t>
  </si>
  <si>
    <t>&gt;sp|Q51465|FLIM_PSEAE Flagellar motor switch protein FliM OS=Pseudomonas aeruginosa (strain ATCC 15692 / DSM 22644 / CIP 104116 / JCM 14847 / LMG 12228 / 1C / PRS 101 / PAO1) OX=208964 GN=fliM PE=3 SV=2</t>
  </si>
  <si>
    <t>Q51466</t>
  </si>
  <si>
    <t>fliN</t>
  </si>
  <si>
    <t>&gt;sp|Q51466|FLIN_PSEAE Flagellar motor switch protein FliN OS=Pseudomonas aeruginosa (strain ATCC 15692 / DSM 22644 / CIP 104116 / JCM 14847 / LMG 12228 / 1C / PRS 101 / PAO1) OX=208964 GN=fliN PE=3 SV=2</t>
  </si>
  <si>
    <t>8 of 24</t>
  </si>
  <si>
    <t>Q51467</t>
  </si>
  <si>
    <t>fliO</t>
  </si>
  <si>
    <t>&gt;sp|Q51467|FLIO_PSEAE Flagellar protein FliO OS=Pseudomonas aeruginosa (strain ATCC 15692 / DSM 22644 / CIP 104116 / JCM 14847 / LMG 12228 / 1C / PRS 101 / PAO1) OX=208964 GN=fliO PE=3 SV=2</t>
  </si>
  <si>
    <t>Q51468</t>
  </si>
  <si>
    <t>fliP</t>
  </si>
  <si>
    <t>&gt;sp|Q51468|FLIP_PSEAE Flagellar biosynthetic protein FliP OS=Pseudomonas aeruginosa (strain ATCC 15692 / DSM 22644 / CIP 104116 / JCM 14847 / LMG 12228 / 1C / PRS 101 / PAO1) OX=208964 GN=fliP PE=3 SV=2</t>
  </si>
  <si>
    <t>Q51470</t>
  </si>
  <si>
    <t>miaB</t>
  </si>
  <si>
    <t>&gt;sp|Q51470|MIAB_PSEAE tRNA-2-methylthio-N(6)-dimethylallyladenosine synthase OS=Pseudomonas aeruginosa (strain ATCC 15692 / DSM 22644 / CIP 104116 / JCM 14847 / LMG 12228 / 1C / PRS 101 / PAO1) OX=208964 GN=miaB PE=3 SV=2</t>
  </si>
  <si>
    <t>Q51472</t>
  </si>
  <si>
    <t>ihfA</t>
  </si>
  <si>
    <t>&gt;sp|Q51472|IHFA_PSEAE Integration host factor subunit alpha OS=Pseudomonas aeruginosa (strain ATCC 15692 / DSM 22644 / CIP 104116 / JCM 14847 / LMG 12228 / 1C / PRS 101 / PAO1) OX=208964 GN=ihfA PE=1 SV=3</t>
  </si>
  <si>
    <t>Q51473</t>
  </si>
  <si>
    <t>ihfB</t>
  </si>
  <si>
    <t>&gt;sp|Q51473|IHFB_PSEAE Integration host factor subunit beta OS=Pseudomonas aeruginosa (strain ATCC 15692 / DSM 22644 / CIP 104116 / JCM 14847 / LMG 12228 / 1C / PRS 101 / PAO1) OX=208964 GN=ihfB PE=3 SV=1</t>
  </si>
  <si>
    <t>Q51480</t>
  </si>
  <si>
    <t>nirF</t>
  </si>
  <si>
    <t>&gt;sp|Q51480|NIRF_PSEAE Protein NirF OS=Pseudomonas aeruginosa (strain ATCC 15692 / DSM 22644 / CIP 104116 / JCM 14847 / LMG 12228 / 1C / PRS 101 / PAO1) OX=208964 GN=nirF PE=1 SV=1</t>
  </si>
  <si>
    <t>Q51481</t>
  </si>
  <si>
    <t>nirQ</t>
  </si>
  <si>
    <t>&gt;sp|Q51481|NIRQ_PSEAE Denitrification regulatory protein NirQ OS=Pseudomonas aeruginosa (strain ATCC 15692 / DSM 22644 / CIP 104116 / JCM 14847 / LMG 12228 / 1C / PRS 101 / PAO1) OX=208964 GN=nirQ PE=2 SV=1</t>
  </si>
  <si>
    <t>Q51485</t>
  </si>
  <si>
    <t>oprB</t>
  </si>
  <si>
    <t>&gt;sp|Q51485|PORB_PSEAE Porin B OS=Pseudomonas aeruginosa (strain ATCC 15692 / DSM 22644 / CIP 104116 / JCM 14847 / LMG 12228 / 1C / PRS 101 / PAO1) OX=208964 GN=oprB PE=1 SV=1</t>
  </si>
  <si>
    <t>Q51487</t>
  </si>
  <si>
    <t>oprM</t>
  </si>
  <si>
    <t>&gt;sp|Q51487|OPRM_PSEAE Outer membrane protein OprM OS=Pseudomonas aeruginosa (strain ATCC 15692 / DSM 22644 / CIP 104116 / JCM 14847 / LMG 12228 / 1C / PRS 101 / PAO1) OX=208964 GN=oprM PE=1 SV=2</t>
  </si>
  <si>
    <t>Q51506</t>
  </si>
  <si>
    <t>soxR</t>
  </si>
  <si>
    <t>&gt;sp|Q51506|SOXR_PSEAE Redox-sensitive transcriptional activator SoxR OS=Pseudomonas aeruginosa (strain ATCC 15692 / DSM 22644 / CIP 104116 / JCM 14847 / LMG 12228 / 1C / PRS 101 / PAO1) OX=208964 GN=soxR PE=3 SV=1</t>
  </si>
  <si>
    <t>Q51508</t>
  </si>
  <si>
    <t>pchA</t>
  </si>
  <si>
    <t>&gt;sp|Q51508|PCHA_PSEAE Salicylate biosynthesis isochorismate synthase OS=Pseudomonas aeruginosa (strain ATCC 15692 / DSM 22644 / CIP 104116 / JCM 14847 / LMG 12228 / 1C / PRS 101 / PAO1) OX=208964 GN=pchA PE=1 SV=1</t>
  </si>
  <si>
    <t>Q51546</t>
  </si>
  <si>
    <t>pstB</t>
  </si>
  <si>
    <t>&gt;sp|Q51546|PSTB_PSEAE Phosphate import ATP-binding protein PstB OS=Pseudomonas aeruginosa (strain ATCC 15692 / DSM 22644 / CIP 104116 / JCM 14847 / LMG 12228 / 1C / PRS 101 / PAO1) OX=208964 GN=pstB PE=3 SV=1</t>
  </si>
  <si>
    <t>Q51547</t>
  </si>
  <si>
    <t>phoU</t>
  </si>
  <si>
    <t>&gt;sp|Q51547|PHOU_PSEAE Phosphate-specific transport system accessory protein PhoU homolog OS=Pseudomonas aeruginosa (strain ATCC 15692 / DSM 22644 / CIP 104116 / JCM 14847 / LMG 12228 / 1C / PRS 101 / PAO1) OX=208964 GN=phoU PE=1 SV=1</t>
  </si>
  <si>
    <t>Q51548</t>
  </si>
  <si>
    <t>pvdA</t>
  </si>
  <si>
    <t>&gt;sp|Q51548|PVDA_PSEAE L-ornithine N(5)-monooxygenase OS=Pseudomonas aeruginosa (strain ATCC 15692 / DSM 22644 / CIP 104116 / JCM 14847 / LMG 12228 / 1C / PRS 101 / PAO1) OX=208964 GN=pvdA PE=1 SV=2</t>
  </si>
  <si>
    <t>Q51551</t>
  </si>
  <si>
    <t>&gt;sp|Q51551|PYRX_PSEAE Dihydroorotase-like protein OS=Pseudomonas aeruginosa (strain ATCC 15692 / DSM 22644 / CIP 104116 / JCM 14847 / LMG 12228 / 1C / PRS 101 / PAO1) OX=208964 GN=pyrC' PE=3 SV=2</t>
  </si>
  <si>
    <t>Q51559</t>
  </si>
  <si>
    <t>rhlA</t>
  </si>
  <si>
    <t>&gt;sp|Q51559|RHLA_PSEAE 3-(3-hydroxydecanoyloxy)decanoate synthase OS=Pseudomonas aeruginosa (strain ATCC 15692 / DSM 22644 / CIP 104116 / JCM 14847 / LMG 12228 / 1C / PRS 101 / PAO1) OX=208964 GN=rhlA PE=1 SV=2</t>
  </si>
  <si>
    <t>Q51561</t>
  </si>
  <si>
    <t>rpoB</t>
  </si>
  <si>
    <t>&gt;sp|Q51561|RPOB_PSEAE DNA-directed RNA polymerase subunit beta OS=Pseudomonas aeruginosa (strain ATCC 15692 / DSM 22644 / CIP 104116 / JCM 14847 / LMG 12228 / 1C / PRS 101 / PAO1) OX=208964 GN=rpoB PE=3 SV=2</t>
  </si>
  <si>
    <t>Q51564</t>
  </si>
  <si>
    <t>dapF</t>
  </si>
  <si>
    <t>&gt;sp|Q51564|DAPF_PSEAE Diaminopimelate epimerase OS=Pseudomonas aeruginosa (strain ATCC 15692 / DSM 22644 / CIP 104116 / JCM 14847 / LMG 12228 / 1C / PRS 101 / PAO1) OX=208964 GN=dapF PE=3 SV=2</t>
  </si>
  <si>
    <t>Q51566</t>
  </si>
  <si>
    <t>xerC</t>
  </si>
  <si>
    <t>&gt;sp|Q51566|XERC_PSEAE Tyrosine recombinase XerC OS=Pseudomonas aeruginosa (strain ATCC 15692 / DSM 22644 / CIP 104116 / JCM 14847 / LMG 12228 / 1C / PRS 101 / PAO1) OX=208964 GN=xerC PE=3 SV=2</t>
  </si>
  <si>
    <t>Q51567</t>
  </si>
  <si>
    <t>sucD</t>
  </si>
  <si>
    <t>&gt;sp|Q51567|SUCD_PSEAE Succinate--CoA ligase [ADP-forming] subunit alpha OS=Pseudomonas aeruginosa (strain ATCC 15692 / DSM 22644 / CIP 104116 / JCM 14847 / LMG 12228 / 1C / PRS 101 / PAO1) OX=208964 GN=sucD PE=1 SV=2</t>
  </si>
  <si>
    <t>Q51575</t>
  </si>
  <si>
    <t>xcpP</t>
  </si>
  <si>
    <t>&gt;sp|Q51575|GSPN_PSEAE Type II secretion system protein N OS=Pseudomonas aeruginosa (strain ATCC 15692 / DSM 22644 / CIP 104116 / JCM 14847 / LMG 12228 / 1C / PRS 101 / PAO1) OX=208964 GN=xcpP PE=1 SV=1</t>
  </si>
  <si>
    <t>Q59635</t>
  </si>
  <si>
    <t>katB</t>
  </si>
  <si>
    <t>&gt;sp|Q59635|CATB_PSEAE Catalase OS=Pseudomonas aeruginosa (strain ATCC 15692 / DSM 22644 / CIP 104116 / JCM 14847 / LMG 12228 / 1C / PRS 101 / PAO1) OX=208964 GN=katB PE=3 SV=1</t>
  </si>
  <si>
    <t>Q59636</t>
  </si>
  <si>
    <t>ndk</t>
  </si>
  <si>
    <t>&gt;sp|Q59636|NDK_PSEAE Nucleoside diphosphate kinase OS=Pseudomonas aeruginosa (strain ATCC 15692 / DSM 22644 / CIP 104116 / JCM 14847 / LMG 12228 / 1C / PRS 101 / PAO1) OX=208964 GN=ndk PE=1 SV=2</t>
  </si>
  <si>
    <t>Q59637</t>
  </si>
  <si>
    <t>aceE</t>
  </si>
  <si>
    <t>&gt;sp|Q59637|ODP1_PSEAE Pyruvate dehydrogenase E1 component OS=Pseudomonas aeruginosa (strain ATCC 15692 / DSM 22644 / CIP 104116 / JCM 14847 / LMG 12228 / 1C / PRS 101 / PAO1) OX=208964 GN=aceE PE=3 SV=2</t>
  </si>
  <si>
    <t>Q59638</t>
  </si>
  <si>
    <t>aceF</t>
  </si>
  <si>
    <t>&gt;sp|Q59638|ODP2_PSEAE Dihydrolipoyllysine-residue acetyltransferase component of pyruvate dehydrogenase complex OS=Pseudomonas aeruginosa (strain ATCC 15692 / DSM 22644 / CIP 104116 / JCM 14847 / LMG 12228 / 1C / PRS 101 / PAO1) OX=208964 GN=aceF PE=2 SV=2</t>
  </si>
  <si>
    <t>Q59640</t>
  </si>
  <si>
    <t>cdsA</t>
  </si>
  <si>
    <t>&gt;sp|Q59640|CDSA_PSEAE Phosphatidate cytidylyltransferase OS=Pseudomonas aeruginosa (strain ATCC 15692 / DSM 22644 / CIP 104116 / JCM 14847 / LMG 12228 / 1C / PRS 101 / PAO1) OX=208964 GN=cdsA PE=3 SV=2</t>
  </si>
  <si>
    <t>Q59641</t>
  </si>
  <si>
    <t>ppiA</t>
  </si>
  <si>
    <t>&gt;sp|Q59641|PPIA_PSEAE Peptidyl-prolyl cis-trans isomerase A OS=Pseudomonas aeruginosa (strain ATCC 15692 / DSM 22644 / CIP 104116 / JCM 14847 / LMG 12228 / 1C / PRS 101 / PAO1) OX=208964 GN=ppiA PE=3 SV=2</t>
  </si>
  <si>
    <t>Q59643</t>
  </si>
  <si>
    <t>hemB</t>
  </si>
  <si>
    <t>&gt;sp|Q59643|HEM2_PSEAE Delta-aminolevulinic acid dehydratase OS=Pseudomonas aeruginosa (strain ATCC 15692 / DSM 22644 / CIP 104116 / JCM 14847 / LMG 12228 / 1C / PRS 101 / PAO1) OX=208964 GN=hemB PE=1 SV=1</t>
  </si>
  <si>
    <t>Q59646</t>
  </si>
  <si>
    <t>norC</t>
  </si>
  <si>
    <t>&gt;sp|Q59646|NORC_PSEAE Nitric oxide reductase subunit C OS=Pseudomonas aeruginosa (strain ATCC 15692 / DSM 22644 / CIP 104116 / JCM 14847 / LMG 12228 / 1C / PRS 101 / PAO1) OX=208964 GN=norC PE=1 SV=3</t>
  </si>
  <si>
    <t>13 of 21</t>
  </si>
  <si>
    <t>Q59647</t>
  </si>
  <si>
    <t>norB</t>
  </si>
  <si>
    <t>&gt;sp|Q59647|NORB_PSEAE Nitric oxide reductase subunit B OS=Pseudomonas aeruginosa (strain ATCC 15692 / DSM 22644 / CIP 104116 / JCM 14847 / LMG 12228 / 1C / PRS 101 / PAO1) OX=208964 GN=norB PE=1 SV=1</t>
  </si>
  <si>
    <t>Q59649</t>
  </si>
  <si>
    <t>trpF</t>
  </si>
  <si>
    <t>&gt;sp|Q59649|TRPF_PSEAE N-(5'-phosphoribosyl)anthranilate isomerase OS=Pseudomonas aeruginosa (strain ATCC 15692 / DSM 22644 / CIP 104116 / JCM 14847 / LMG 12228 / 1C / PRS 101 / PAO1) OX=208964 GN=trpF PE=3 SV=1</t>
  </si>
  <si>
    <t>7 of 21</t>
  </si>
  <si>
    <t>Q59650</t>
  </si>
  <si>
    <t>murE</t>
  </si>
  <si>
    <t>&gt;sp|Q59650|MURE_PSEAE UDP-N-acetylmuramoyl-L-alanyl-D-glutamate--2,6-diaminopimelate ligase OS=Pseudomonas aeruginosa (strain ATCC 15692 / DSM 22644 / CIP 104116 / JCM 14847 / LMG 12228 / 1C / PRS 101 / PAO1) OX=208964 GN=murE PE=3 SV=2</t>
  </si>
  <si>
    <t>Q59653</t>
  </si>
  <si>
    <t>pyrB</t>
  </si>
  <si>
    <t>&gt;sp|Q59653|PYRB_PSEAE Aspartate carbamoyltransferase OS=Pseudomonas aeruginosa (strain ATCC 15692 / DSM 22644 / CIP 104116 / JCM 14847 / LMG 12228 / 1C / PRS 101 / PAO1) OX=208964 GN=pyrB PE=3 SV=2</t>
  </si>
  <si>
    <t>Q59654</t>
  </si>
  <si>
    <t>pyrF</t>
  </si>
  <si>
    <t>&gt;sp|Q59654|PYRF_PSEAE Orotidine 5'-phosphate decarboxylase OS=Pseudomonas aeruginosa (strain ATCC 15692 / DSM 22644 / CIP 104116 / JCM 14847 / LMG 12228 / 1C / PRS 101 / PAO1) OX=208964 GN=pyrF PE=1 SV=2</t>
  </si>
  <si>
    <t>Q60169</t>
  </si>
  <si>
    <t>hemC</t>
  </si>
  <si>
    <t>&gt;sp|Q60169|HEM3_PSEAE Porphobilinogen deaminase OS=Pseudomonas aeruginosa (strain ATCC 15692 / DSM 22644 / CIP 104116 / JCM 14847 / LMG 12228 / 1C / PRS 101 / PAO1) OX=208964 GN=hemC PE=3 SV=2</t>
  </si>
  <si>
    <t>Q7DC81</t>
  </si>
  <si>
    <t>phzE1</t>
  </si>
  <si>
    <t>&gt;tr|Q7DC81|Q7DC81_PSEAE Phenazine biosynthesis protein PhzE OS=Pseudomonas aeruginosa (strain ATCC 15692 / DSM 22644 / CIP 104116 / JCM 14847 / LMG 12228 / 1C / PRS 101 / PAO1) OX=208964 GN=phzE1 PE=4 SV=1</t>
  </si>
  <si>
    <t>Q7DC82</t>
  </si>
  <si>
    <t>phzC1</t>
  </si>
  <si>
    <t>&gt;tr|Q7DC82|Q7DC82_PSEAE Phospho-2-dehydro-3-deoxyheptonate aldolase OS=Pseudomonas aeruginosa (strain ATCC 15692 / DSM 22644 / CIP 104116 / JCM 14847 / LMG 12228 / 1C / PRS 101 / PAO1) OX=208964 GN=phzC1 PE=3 SV=1</t>
  </si>
  <si>
    <t>Q9HI36</t>
  </si>
  <si>
    <t>hcpA</t>
  </si>
  <si>
    <t>&gt;sp|Q9HI36|MAJE_PSEAE Major exported protein OS=Pseudomonas aeruginosa (strain ATCC 15692 / DSM 22644 / CIP 104116 / JCM 14847 / LMG 12228 / 1C / PRS 101 / PAO1) OX=208964 GN=hcpA PE=1 SV=1</t>
  </si>
  <si>
    <t>4 of 25</t>
  </si>
  <si>
    <t>Q9HI37</t>
  </si>
  <si>
    <t>PA0445</t>
  </si>
  <si>
    <t>&gt;sp|Q9HI37|TPF20_PSEAE Probable family 20 transposase OS=Pseudomonas aeruginosa (strain ATCC 15692 / DSM 22644 / CIP 104116 / JCM 14847 / LMG 12228 / 1C / PRS 101 / PAO1) OX=208964 GN=PA0445 PE=3 SV=1</t>
  </si>
  <si>
    <t>Q9HT05</t>
  </si>
  <si>
    <t>rnpA</t>
  </si>
  <si>
    <t>&gt;sp|Q9HT05|RNPA_PSEAE Ribonuclease P protein component OS=Pseudomonas aeruginosa (strain ATCC 15692 / DSM 22644 / CIP 104116 / JCM 14847 / LMG 12228 / 1C / PRS 101 / PAO1) OX=208964 GN=rnpA PE=3 SV=1</t>
  </si>
  <si>
    <t>Q9HT06</t>
  </si>
  <si>
    <t>yidC</t>
  </si>
  <si>
    <t>&gt;sp|Q9HT06|YIDC_PSEAE Membrane protein insertase YidC OS=Pseudomonas aeruginosa (strain ATCC 15692 / DSM 22644 / CIP 104116 / JCM 14847 / LMG 12228 / 1C / PRS 101 / PAO1) OX=208964 GN=yidC PE=3 SV=1</t>
  </si>
  <si>
    <t>Q9HT07</t>
  </si>
  <si>
    <t>mnmE</t>
  </si>
  <si>
    <t>&gt;sp|Q9HT07|MNME_PSEAE tRNA modification GTPase MnmE OS=Pseudomonas aeruginosa (strain ATCC 15692 / DSM 22644 / CIP 104116 / JCM 14847 / LMG 12228 / 1C / PRS 101 / PAO1) OX=208964 GN=mnmE PE=3 SV=1</t>
  </si>
  <si>
    <t>Q9HT09</t>
  </si>
  <si>
    <t>mnmG</t>
  </si>
  <si>
    <t>&gt;sp|Q9HT09|MNMG_PSEAE tRNA uridine 5-carboxymethylaminomethyl modification enzyme MnmG OS=Pseudomonas aeruginosa (strain ATCC 15692 / DSM 22644 / CIP 104116 / JCM 14847 / LMG 12228 / 1C / PRS 101 / PAO1) OX=208964 GN=mnmG PE=3 SV=1</t>
  </si>
  <si>
    <t>Q9HT10</t>
  </si>
  <si>
    <t>rsmG</t>
  </si>
  <si>
    <t>&gt;sp|Q9HT10|RSMG_PSEAE Ribosomal RNA small subunit methyltransferase G OS=Pseudomonas aeruginosa (strain ATCC 15692 / DSM 22644 / CIP 104116 / JCM 14847 / LMG 12228 / 1C / PRS 101 / PAO1) OX=208964 GN=rsmG PE=3 SV=1</t>
  </si>
  <si>
    <t>Q9HT11</t>
  </si>
  <si>
    <t>soj</t>
  </si>
  <si>
    <t>&gt;tr|Q9HT11|Q9HT11_PSEAE Chromosome partitioning protein Soj OS=Pseudomonas aeruginosa (strain ATCC 15692 / DSM 22644 / CIP 104116 / JCM 14847 / LMG 12228 / 1C / PRS 101 / PAO1) OX=208964 GN=soj PE=4 SV=1</t>
  </si>
  <si>
    <t>Q9HT12</t>
  </si>
  <si>
    <t>spoOJ</t>
  </si>
  <si>
    <t>&gt;tr|Q9HT12|Q9HT12_PSEAE Probable chromosome-partitioning protein ParB OS=Pseudomonas aeruginosa (strain ATCC 15692 / DSM 22644 / CIP 104116 / JCM 14847 / LMG 12228 / 1C / PRS 101 / PAO1) OX=208964 GN=spoOJ PE=1 SV=1</t>
  </si>
  <si>
    <t>Q9HT14</t>
  </si>
  <si>
    <t>atpB</t>
  </si>
  <si>
    <t>&gt;sp|Q9HT14|ATP6_PSEAE ATP synthase subunit a OS=Pseudomonas aeruginosa (strain ATCC 15692 / DSM 22644 / CIP 104116 / JCM 14847 / LMG 12228 / 1C / PRS 101 / PAO1) OX=208964 GN=atpB PE=3 SV=1</t>
  </si>
  <si>
    <t>Q9HT15</t>
  </si>
  <si>
    <t>atpE</t>
  </si>
  <si>
    <t>&gt;sp|Q9HT15|ATPL_PSEAE ATP synthase subunit c OS=Pseudomonas aeruginosa (strain ATCC 15692 / DSM 22644 / CIP 104116 / JCM 14847 / LMG 12228 / 1C / PRS 101 / PAO1) OX=208964 GN=atpE PE=3 SV=1</t>
  </si>
  <si>
    <t>Q9HT16</t>
  </si>
  <si>
    <t>atpF</t>
  </si>
  <si>
    <t>&gt;sp|Q9HT16|ATPF_PSEAE ATP synthase subunit b OS=Pseudomonas aeruginosa (strain ATCC 15692 / DSM 22644 / CIP 104116 / JCM 14847 / LMG 12228 / 1C / PRS 101 / PAO1) OX=208964 GN=atpF PE=3 SV=1</t>
  </si>
  <si>
    <t>Q9HT17</t>
  </si>
  <si>
    <t>atpH</t>
  </si>
  <si>
    <t>&gt;sp|Q9HT17|ATPD_PSEAE ATP synthase subunit delta OS=Pseudomonas aeruginosa (strain ATCC 15692 / DSM 22644 / CIP 104116 / JCM 14847 / LMG 12228 / 1C / PRS 101 / PAO1) OX=208964 GN=atpH PE=3 SV=1</t>
  </si>
  <si>
    <t>Q9HT18</t>
  </si>
  <si>
    <t>atpA</t>
  </si>
  <si>
    <t>&gt;sp|Q9HT18|ATPA_PSEAE ATP synthase subunit alpha OS=Pseudomonas aeruginosa (strain ATCC 15692 / DSM 22644 / CIP 104116 / JCM 14847 / LMG 12228 / 1C / PRS 101 / PAO1) OX=208964 GN=atpA PE=3 SV=1</t>
  </si>
  <si>
    <t>Q9HT19</t>
  </si>
  <si>
    <t>atpG</t>
  </si>
  <si>
    <t>&gt;sp|Q9HT19|ATPG_PSEAE ATP synthase gamma chain OS=Pseudomonas aeruginosa (strain ATCC 15692 / DSM 22644 / CIP 104116 / JCM 14847 / LMG 12228 / 1C / PRS 101 / PAO1) OX=208964 GN=atpG PE=3 SV=1</t>
  </si>
  <si>
    <t>Q9HT20</t>
  </si>
  <si>
    <t>atpD</t>
  </si>
  <si>
    <t>&gt;sp|Q9HT20|ATPB_PSEAE ATP synthase subunit beta OS=Pseudomonas aeruginosa (strain ATCC 15692 / DSM 22644 / CIP 104116 / JCM 14847 / LMG 12228 / 1C / PRS 101 / PAO1) OX=208964 GN=atpD PE=3 SV=1</t>
  </si>
  <si>
    <t>Q9HT21</t>
  </si>
  <si>
    <t>atpC</t>
  </si>
  <si>
    <t>&gt;sp|Q9HT21|ATPE_PSEAE ATP synthase epsilon chain OS=Pseudomonas aeruginosa (strain ATCC 15692 / DSM 22644 / CIP 104116 / JCM 14847 / LMG 12228 / 1C / PRS 101 / PAO1) OX=208964 GN=atpC PE=3 SV=1</t>
  </si>
  <si>
    <t>Q9HT22</t>
  </si>
  <si>
    <t>glmU</t>
  </si>
  <si>
    <t>&gt;sp|Q9HT22|GLMU_PSEAE Bifunctional protein GlmU OS=Pseudomonas aeruginosa (strain ATCC 15692 / DSM 22644 / CIP 104116 / JCM 14847 / LMG 12228 / 1C / PRS 101 / PAO1) OX=208964 GN=glmU PE=3 SV=1</t>
  </si>
  <si>
    <t>Q9HT23</t>
  </si>
  <si>
    <t>PA5551</t>
  </si>
  <si>
    <t>&gt;tr|Q9HT23|Q9HT23_PSEAE Peptidase_M23 domain-containing protein OS=Pseudomonas aeruginosa (strain ATCC 15692 / DSM 22644 / CIP 104116 / JCM 14847 / LMG 12228 / 1C / PRS 101 / PAO1) OX=208964 GN=PA5551 PE=4 SV=1</t>
  </si>
  <si>
    <t>Q9HT24</t>
  </si>
  <si>
    <t>glmR</t>
  </si>
  <si>
    <t>&gt;tr|Q9HT24|Q9HT24_PSEAE GlmR transcriptional regulator OS=Pseudomonas aeruginosa (strain ATCC 15692 / DSM 22644 / CIP 104116 / JCM 14847 / LMG 12228 / 1C / PRS 101 / PAO1) OX=208964 GN=glmR PE=4 SV=1</t>
  </si>
  <si>
    <t>Q9HT25</t>
  </si>
  <si>
    <t>glmS</t>
  </si>
  <si>
    <t>&gt;sp|Q9HT25|GLMS_PSEAE Glutamine--fructose-6-phosphate aminotransferase [isomerizing] OS=Pseudomonas aeruginosa (strain ATCC 15692 / DSM 22644 / CIP 104116 / JCM 14847 / LMG 12228 / 1C / PRS 101 / PAO1) OX=208964 GN=glmS PE=3 SV=3</t>
  </si>
  <si>
    <t>Q9HT27</t>
  </si>
  <si>
    <t>PA5547</t>
  </si>
  <si>
    <t>&gt;tr|Q9HT27|Q9HT27_PSEAE Uncharacterized protein OS=Pseudomonas aeruginosa (strain ATCC 15692 / DSM 22644 / CIP 104116 / JCM 14847 / LMG 12228 / 1C / PRS 101 / PAO1) OX=208964 GN=PA5547 PE=4 SV=1</t>
  </si>
  <si>
    <t>Q9HT28</t>
  </si>
  <si>
    <t>PA5546</t>
  </si>
  <si>
    <t>&gt;tr|Q9HT28|Q9HT28_PSEAE PKS_MT domain-containing protein OS=Pseudomonas aeruginosa (strain ATCC 15692 / DSM 22644 / CIP 104116 / JCM 14847 / LMG 12228 / 1C / PRS 101 / PAO1) OX=208964 GN=PA5546 PE=3 SV=1</t>
  </si>
  <si>
    <t>Q9HT32</t>
  </si>
  <si>
    <t>PA5542</t>
  </si>
  <si>
    <t>&gt;tr|Q9HT32|Q9HT32_PSEAE Beta-lactamase domain-containing protein OS=Pseudomonas aeruginosa (strain ATCC 15692 / DSM 22644 / CIP 104116 / JCM 14847 / LMG 12228 / 1C / PRS 101 / PAO1) OX=208964 GN=PA5542 PE=4 SV=1</t>
  </si>
  <si>
    <t>Q9HT43</t>
  </si>
  <si>
    <t>PA5530</t>
  </si>
  <si>
    <t>&gt;tr|Q9HT43|Q9HT43_PSEAE Probable MFS dicarboxylate transporter OS=Pseudomonas aeruginosa (strain ATCC 15692 / DSM 22644 / CIP 104116 / JCM 14847 / LMG 12228 / 1C / PRS 101 / PAO1) OX=208964 GN=PA5530 PE=4 SV=1</t>
  </si>
  <si>
    <t>Q9HT44</t>
  </si>
  <si>
    <t>PA5529</t>
  </si>
  <si>
    <t>&gt;tr|Q9HT44|Q9HT44_PSEAE Probable sodium/proton antiporter OS=Pseudomonas aeruginosa (strain ATCC 15692 / DSM 22644 / CIP 104116 / JCM 14847 / LMG 12228 / 1C / PRS 101 / PAO1) OX=208964 GN=PA5529 PE=4 SV=1</t>
  </si>
  <si>
    <t>Q9HT45</t>
  </si>
  <si>
    <t>PA5528</t>
  </si>
  <si>
    <t>&gt;tr|Q9HT45|Q9HT45_PSEAE Tim44 domain-containing protein OS=Pseudomonas aeruginosa (strain ATCC 15692 / DSM 22644 / CIP 104116 / JCM 14847 / LMG 12228 / 1C / PRS 101 / PAO1) OX=208964 GN=PA5528 PE=4 SV=1</t>
  </si>
  <si>
    <t>Q9HT49</t>
  </si>
  <si>
    <t>PA5524</t>
  </si>
  <si>
    <t>&gt;tr|Q9HT49|Q9HT49_PSEAE Probable short-chain dehydrogenase OS=Pseudomonas aeruginosa (strain ATCC 15692 / DSM 22644 / CIP 104116 / JCM 14847 / LMG 12228 / 1C / PRS 101 / PAO1) OX=208964 GN=PA5524 PE=4 SV=1</t>
  </si>
  <si>
    <t>Q9HT50</t>
  </si>
  <si>
    <t>PA5523</t>
  </si>
  <si>
    <t>&gt;tr|Q9HT50|Q9HT50_PSEAE Probable aminotransferase OS=Pseudomonas aeruginosa (strain ATCC 15692 / DSM 22644 / CIP 104116 / JCM 14847 / LMG 12228 / 1C / PRS 101 / PAO1) OX=208964 GN=PA5523 PE=3 SV=1</t>
  </si>
  <si>
    <t>Q9HT52</t>
  </si>
  <si>
    <t>PA5521</t>
  </si>
  <si>
    <t>&gt;tr|Q9HT52|Q9HT52_PSEAE Probable short-chain dehydrogenase OS=Pseudomonas aeruginosa (strain ATCC 15692 / DSM 22644 / CIP 104116 / JCM 14847 / LMG 12228 / 1C / PRS 101 / PAO1) OX=208964 GN=PA5521 PE=4 SV=1</t>
  </si>
  <si>
    <t>Q9HT53</t>
  </si>
  <si>
    <t>PA5520</t>
  </si>
  <si>
    <t>&gt;tr|Q9HT53|Q9HT53_PSEAE Uncharacterized protein OS=Pseudomonas aeruginosa (strain ATCC 15692 / DSM 22644 / CIP 104116 / JCM 14847 / LMG 12228 / 1C / PRS 101 / PAO1) OX=208964 GN=PA5520 PE=4 SV=1</t>
  </si>
  <si>
    <t>Q9HT54</t>
  </si>
  <si>
    <t>PA5519</t>
  </si>
  <si>
    <t>&gt;tr|Q9HT54|Q9HT54_PSEAE HotDog ACOT-type domain-containing protein OS=Pseudomonas aeruginosa (strain ATCC 15692 / DSM 22644 / CIP 104116 / JCM 14847 / LMG 12228 / 1C / PRS 101 / PAO1) OX=208964 GN=PA5519 PE=3 SV=1</t>
  </si>
  <si>
    <t>Q9HT55</t>
  </si>
  <si>
    <t>PA5518</t>
  </si>
  <si>
    <t>&gt;tr|Q9HT55|Q9HT55_PSEAE Probable potassium efflux transporter OS=Pseudomonas aeruginosa (strain ATCC 15692 / DSM 22644 / CIP 104116 / JCM 14847 / LMG 12228 / 1C / PRS 101 / PAO1) OX=208964 GN=PA5518 PE=3 SV=1</t>
  </si>
  <si>
    <t>Q9HT58</t>
  </si>
  <si>
    <t>PA5515</t>
  </si>
  <si>
    <t>&gt;tr|Q9HT58|Q9HT58_PSEAE Uncharacterized protein OS=Pseudomonas aeruginosa (strain ATCC 15692 / DSM 22644 / CIP 104116 / JCM 14847 / LMG 12228 / 1C / PRS 101 / PAO1) OX=208964 GN=PA5515 PE=4 SV=1</t>
  </si>
  <si>
    <t>Q9HT60</t>
  </si>
  <si>
    <t>poxA</t>
  </si>
  <si>
    <t>&gt;tr|Q9HT60|Q9HT60_PSEAE AB hydrolase-1 domain-containing protein OS=Pseudomonas aeruginosa (strain ATCC 15692 / DSM 22644 / CIP 104116 / JCM 14847 / LMG 12228 / 1C / PRS 101 / PAO1) OX=208964 GN=poxA PE=4 SV=1</t>
  </si>
  <si>
    <t>Q9HT61</t>
  </si>
  <si>
    <t>mifS</t>
  </si>
  <si>
    <t>&gt;tr|Q9HT61|Q9HT61_PSEAE Histidine kinase OS=Pseudomonas aeruginosa (strain ATCC 15692 / DSM 22644 / CIP 104116 / JCM 14847 / LMG 12228 / 1C / PRS 101 / PAO1) OX=208964 GN=mifS PE=4 SV=1</t>
  </si>
  <si>
    <t>Q9HT62</t>
  </si>
  <si>
    <t>mifR</t>
  </si>
  <si>
    <t>&gt;tr|Q9HT62|Q9HT62_PSEAE MifR OS=Pseudomonas aeruginosa (strain ATCC 15692 / DSM 22644 / CIP 104116 / JCM 14847 / LMG 12228 / 1C / PRS 101 / PAO1) OX=208964 GN=mifR PE=4 SV=1</t>
  </si>
  <si>
    <t>Q9HT63</t>
  </si>
  <si>
    <t>PA5510</t>
  </si>
  <si>
    <t>&gt;tr|Q9HT63|Q9HT63_PSEAE Probable transporter OS=Pseudomonas aeruginosa (strain ATCC 15692 / DSM 22644 / CIP 104116 / JCM 14847 / LMG 12228 / 1C / PRS 101 / PAO1) OX=208964 GN=PA5510 PE=4 SV=1</t>
  </si>
  <si>
    <t>Q9HT65</t>
  </si>
  <si>
    <t>PA5508</t>
  </si>
  <si>
    <t>&gt;tr|Q9HT65|Q9HT65_PSEAE Probable glutamine synthetase OS=Pseudomonas aeruginosa (strain ATCC 15692 / DSM 22644 / CIP 104116 / JCM 14847 / LMG 12228 / 1C / PRS 101 / PAO1) OX=208964 GN=PA5508 PE=1 SV=1</t>
  </si>
  <si>
    <t>Q9HT66</t>
  </si>
  <si>
    <t>PA5507</t>
  </si>
  <si>
    <t>&gt;tr|Q9HT66|Q9HT66_PSEAE Isochorismatase domain-containing protein OS=Pseudomonas aeruginosa (strain ATCC 15692 / DSM 22644 / CIP 104116 / JCM 14847 / LMG 12228 / 1C / PRS 101 / PAO1) OX=208964 GN=PA5507 PE=4 SV=1</t>
  </si>
  <si>
    <t>Q9HT67</t>
  </si>
  <si>
    <t>PA5506</t>
  </si>
  <si>
    <t>&gt;tr|Q9HT67|Q9HT67_PSEAE Uncharacterized protein OS=Pseudomonas aeruginosa (strain ATCC 15692 / DSM 22644 / CIP 104116 / JCM 14847 / LMG 12228 / 1C / PRS 101 / PAO1) OX=208964 GN=PA5506 PE=4 SV=1</t>
  </si>
  <si>
    <t>Q9HT68</t>
  </si>
  <si>
    <t>PA5505</t>
  </si>
  <si>
    <t>&gt;tr|Q9HT68|Q9HT68_PSEAE Probable TonB-dependent receptor OS=Pseudomonas aeruginosa (strain ATCC 15692 / DSM 22644 / CIP 104116 / JCM 14847 / LMG 12228 / 1C / PRS 101 / PAO1) OX=208964 GN=PA5505 PE=1 SV=1</t>
  </si>
  <si>
    <t>Q9HT69</t>
  </si>
  <si>
    <t>PA5504</t>
  </si>
  <si>
    <t>&gt;tr|Q9HT69|Q9HT69_PSEAE D-methionine ABC transporter membrane protein OS=Pseudomonas aeruginosa (strain ATCC 15692 / DSM 22644 / CIP 104116 / JCM 14847 / LMG 12228 / 1C / PRS 101 / PAO1) OX=208964 GN=PA5504 PE=3 SV=1</t>
  </si>
  <si>
    <t>Q9HT70</t>
  </si>
  <si>
    <t>metN2</t>
  </si>
  <si>
    <t>&gt;sp|Q9HT70|METN2_PSEAE Methionine import ATP-binding protein MetN 2 OS=Pseudomonas aeruginosa (strain ATCC 15692 / DSM 22644 / CIP 104116 / JCM 14847 / LMG 12228 / 1C / PRS 101 / PAO1) OX=208964 GN=metN2 PE=3 SV=1</t>
  </si>
  <si>
    <t>Q9HT71</t>
  </si>
  <si>
    <t>PA5502</t>
  </si>
  <si>
    <t>&gt;tr|Q9HT71|Q9HT71_PSEAE Uncharacterized protein OS=Pseudomonas aeruginosa (strain ATCC 15692 / DSM 22644 / CIP 104116 / JCM 14847 / LMG 12228 / 1C / PRS 101 / PAO1) OX=208964 GN=PA5502 PE=4 SV=1</t>
  </si>
  <si>
    <t>Q9HT73</t>
  </si>
  <si>
    <t>znuC</t>
  </si>
  <si>
    <t>&gt;sp|Q9HT73|ZNUC_PSEAE Zinc import ATP-binding protein ZnuC OS=Pseudomonas aeruginosa (strain ATCC 15692 / DSM 22644 / CIP 104116 / JCM 14847 / LMG 12228 / 1C / PRS 101 / PAO1) OX=208964 GN=znuC PE=3 SV=1</t>
  </si>
  <si>
    <t>5 of 25</t>
  </si>
  <si>
    <t>Q9HT74</t>
  </si>
  <si>
    <t>np20</t>
  </si>
  <si>
    <t>&gt;tr|Q9HT74|Q9HT74_PSEAE Transcriptional regulator np20 OS=Pseudomonas aeruginosa (strain ATCC 15692 / DSM 22644 / CIP 104116 / JCM 14847 / LMG 12228 / 1C / PRS 101 / PAO1) OX=208964 GN=np20 PE=3 SV=1</t>
  </si>
  <si>
    <t>Q9HT75</t>
  </si>
  <si>
    <t>PA5498</t>
  </si>
  <si>
    <t>&gt;tr|Q9HT75|Q9HT75_PSEAE High-affinity zinc uptake system protein ZnuA OS=Pseudomonas aeruginosa (strain ATCC 15692 / DSM 22644 / CIP 104116 / JCM 14847 / LMG 12228 / 1C / PRS 101 / PAO1) OX=208964 GN=PA5498 PE=3 SV=1</t>
  </si>
  <si>
    <t>5 of 14</t>
  </si>
  <si>
    <t>Q9HT76</t>
  </si>
  <si>
    <t>nrdJa</t>
  </si>
  <si>
    <t>&gt;tr|Q9HT76|Q9HT76_PSEAE Vitamin B12-dependent ribonucleotide reductase OS=Pseudomonas aeruginosa (strain ATCC 15692 / DSM 22644 / CIP 104116 / JCM 14847 / LMG 12228 / 1C / PRS 101 / PAO1) OX=208964 GN=nrdJa PE=3 SV=1</t>
  </si>
  <si>
    <t>Q9HT77</t>
  </si>
  <si>
    <t>nrdJb</t>
  </si>
  <si>
    <t>&gt;tr|Q9HT77|Q9HT77_PSEAE NrdJb OS=Pseudomonas aeruginosa (strain ATCC 15692 / DSM 22644 / CIP 104116 / JCM 14847 / LMG 12228 / 1C / PRS 101 / PAO1) OX=208964 GN=nrdJb PE=4 SV=1</t>
  </si>
  <si>
    <t>Q9HT80</t>
  </si>
  <si>
    <t>polA</t>
  </si>
  <si>
    <t>&gt;sp|Q9HT80|DPO1_PSEAE DNA polymerase I OS=Pseudomonas aeruginosa (strain ATCC 15692 / DSM 22644 / CIP 104116 / JCM 14847 / LMG 12228 / 1C / PRS 101 / PAO1) OX=208964 GN=polA PE=3 SV=1</t>
  </si>
  <si>
    <t>Q9HT81</t>
  </si>
  <si>
    <t>engB</t>
  </si>
  <si>
    <t>&gt;sp|Q9HT81|ENGB_PSEAE Probable GTP-binding protein EngB OS=Pseudomonas aeruginosa (strain ATCC 15692 / DSM 22644 / CIP 104116 / JCM 14847 / LMG 12228 / 1C / PRS 101 / PAO1) OX=208964 GN=engB PE=3 SV=1</t>
  </si>
  <si>
    <t>Q9HT83</t>
  </si>
  <si>
    <t>PA5488</t>
  </si>
  <si>
    <t>&gt;tr|Q9HT83|Q9HT83_PSEAE Endo/exonuclease/phosphatase domain-containing protein OS=Pseudomonas aeruginosa (strain ATCC 15692 / DSM 22644 / CIP 104116 / JCM 14847 / LMG 12228 / 1C / PRS 101 / PAO1) OX=208964 GN=PA5488 PE=4 SV=1</t>
  </si>
  <si>
    <t>Q9HT84</t>
  </si>
  <si>
    <t>dgcP</t>
  </si>
  <si>
    <t>&gt;sp|Q9HT84|DGCP_PSEAE Diguanylate cyclase DgcP OS=Pseudomonas aeruginosa (strain ATCC 15692 / DSM 22644 / CIP 104116 / JCM 14847 / LMG 12228 / 1C / PRS 101 / PAO1) OX=208964 GN=dgcP PE=1 SV=1</t>
  </si>
  <si>
    <t>Q9HT86</t>
  </si>
  <si>
    <t>ampDh2</t>
  </si>
  <si>
    <t>&gt;tr|Q9HT86|Q9HT86_PSEAE AmpDh2 OS=Pseudomonas aeruginosa (strain ATCC 15692 / DSM 22644 / CIP 104116 / JCM 14847 / LMG 12228 / 1C / PRS 101 / PAO1) OX=208964 GN=ampDh2 PE=1 SV=1</t>
  </si>
  <si>
    <t>Q9HT87</t>
  </si>
  <si>
    <t>PA5484</t>
  </si>
  <si>
    <t>&gt;tr|Q9HT87|Q9HT87_PSEAE Histidine kinase OS=Pseudomonas aeruginosa (strain ATCC 15692 / DSM 22644 / CIP 104116 / JCM 14847 / LMG 12228 / 1C / PRS 101 / PAO1) OX=208964 GN=PA5484 PE=1 SV=1</t>
  </si>
  <si>
    <t>Q9HT91</t>
  </si>
  <si>
    <t>gltP</t>
  </si>
  <si>
    <t>&gt;tr|Q9HT91|Q9HT91_PSEAE Probable proton/glutamate-aspartate symporter OS=Pseudomonas aeruginosa (strain ATCC 15692 / DSM 22644 / CIP 104116 / JCM 14847 / LMG 12228 / 1C / PRS 101 / PAO1) OX=208964 GN=gltP PE=3 SV=1</t>
  </si>
  <si>
    <t>Q9HT92</t>
  </si>
  <si>
    <t>PA5478</t>
  </si>
  <si>
    <t>&gt;tr|Q9HT92|Q9HT92_PSEAE Gate domain-containing protein OS=Pseudomonas aeruginosa (strain ATCC 15692 / DSM 22644 / CIP 104116 / JCM 14847 / LMG 12228 / 1C / PRS 101 / PAO1) OX=208964 GN=PA5478 PE=4 SV=1</t>
  </si>
  <si>
    <t>Q9HT93</t>
  </si>
  <si>
    <t>PA5477</t>
  </si>
  <si>
    <t>&gt;tr|Q9HT93|Q9HT93_PSEAE Uncharacterized protein OS=Pseudomonas aeruginosa (strain ATCC 15692 / DSM 22644 / CIP 104116 / JCM 14847 / LMG 12228 / 1C / PRS 101 / PAO1) OX=208964 GN=PA5477 PE=4 SV=1</t>
  </si>
  <si>
    <t>Q9HT95</t>
  </si>
  <si>
    <t>PA5475</t>
  </si>
  <si>
    <t>&gt;sp|Q9HT95|ATSE4_PSEAE Acetyltransferase PA5475 OS=Pseudomonas aeruginosa (strain ATCC 15692 / DSM 22644 / CIP 104116 / JCM 14847 / LMG 12228 / 1C / PRS 101 / PAO1) OX=208964 GN=PA5475 PE=4 SV=1</t>
  </si>
  <si>
    <t>7 of 26</t>
  </si>
  <si>
    <t>Q9HT96</t>
  </si>
  <si>
    <t>PA5474</t>
  </si>
  <si>
    <t>&gt;tr|Q9HT96|Q9HT96_PSEAE Probable metalloprotease OS=Pseudomonas aeruginosa (strain ATCC 15692 / DSM 22644 / CIP 104116 / JCM 14847 / LMG 12228 / 1C / PRS 101 / PAO1) OX=208964 GN=PA5474 PE=3 SV=1</t>
  </si>
  <si>
    <t>Q9HT97</t>
  </si>
  <si>
    <t>PA5473</t>
  </si>
  <si>
    <t>&gt;tr|Q9HT97|Q9HT97_PSEAE PhoU domain-containing protein OS=Pseudomonas aeruginosa (strain ATCC 15692 / DSM 22644 / CIP 104116 / JCM 14847 / LMG 12228 / 1C / PRS 101 / PAO1) OX=208964 GN=PA5473 PE=4 SV=1</t>
  </si>
  <si>
    <t>Q9HT99</t>
  </si>
  <si>
    <t>PA5471</t>
  </si>
  <si>
    <t>&gt;tr|Q9HT99|Q9HT99_PSEAE 3'-phosphate/5'-hydroxy nucleic acid ligase OS=Pseudomonas aeruginosa (strain ATCC 15692 / DSM 22644 / CIP 104116 / JCM 14847 / LMG 12228 / 1C / PRS 101 / PAO1) OX=208964 GN=PA5471 PE=3 SV=1</t>
  </si>
  <si>
    <t>9 of 25</t>
  </si>
  <si>
    <t>Q9HTA0</t>
  </si>
  <si>
    <t>PA5470</t>
  </si>
  <si>
    <t>&gt;tr|Q9HTA0|Q9HTA0_PSEAE Probable peptide chain release factor OS=Pseudomonas aeruginosa (strain ATCC 15692 / DSM 22644 / CIP 104116 / JCM 14847 / LMG 12228 / 1C / PRS 101 / PAO1) OX=208964 GN=PA5470 PE=3 SV=1</t>
  </si>
  <si>
    <t>Q9HTA4</t>
  </si>
  <si>
    <t>PA5466</t>
  </si>
  <si>
    <t>&gt;tr|Q9HTA4|Q9HTA4_PSEAE Uncharacterized protein OS=Pseudomonas aeruginosa (strain ATCC 15692 / DSM 22644 / CIP 104116 / JCM 14847 / LMG 12228 / 1C / PRS 101 / PAO1) OX=208964 GN=PA5466 PE=3 SV=1</t>
  </si>
  <si>
    <t>12 of 25</t>
  </si>
  <si>
    <t>Q9HTA6</t>
  </si>
  <si>
    <t>PA5464</t>
  </si>
  <si>
    <t>&gt;tr|Q9HTA6|Q9HTA6_PSEAE DUF4105 domain-containing protein OS=Pseudomonas aeruginosa (strain ATCC 15692 / DSM 22644 / CIP 104116 / JCM 14847 / LMG 12228 / 1C / PRS 101 / PAO1) OX=208964 GN=PA5464 PE=4 SV=1</t>
  </si>
  <si>
    <t>Q9HTB1</t>
  </si>
  <si>
    <t>PA5459</t>
  </si>
  <si>
    <t>&gt;tr|Q9HTB1|Q9HTB1_PSEAE Methyltransf_11 domain-containing protein OS=Pseudomonas aeruginosa (strain ATCC 15692 / DSM 22644 / CIP 104116 / JCM 14847 / LMG 12228 / 1C / PRS 101 / PAO1) OX=208964 GN=PA5459 PE=4 SV=1</t>
  </si>
  <si>
    <t>Q9HTB2</t>
  </si>
  <si>
    <t>PA5458</t>
  </si>
  <si>
    <t>&gt;tr|Q9HTB2|Q9HTB2_PSEAE Acyl_transf_3 domain-containing protein OS=Pseudomonas aeruginosa (strain ATCC 15692 / DSM 22644 / CIP 104116 / JCM 14847 / LMG 12228 / 1C / PRS 101 / PAO1) OX=208964 GN=PA5458 PE=4 SV=1</t>
  </si>
  <si>
    <t>14 of 23</t>
  </si>
  <si>
    <t>Q9HTB3</t>
  </si>
  <si>
    <t>PA5457</t>
  </si>
  <si>
    <t>&gt;tr|Q9HTB3|Q9HTB3_PSEAE Uncharacterized protein OS=Pseudomonas aeruginosa (strain ATCC 15692 / DSM 22644 / CIP 104116 / JCM 14847 / LMG 12228 / 1C / PRS 101 / PAO1) OX=208964 GN=PA5457 PE=4 SV=1</t>
  </si>
  <si>
    <t>7 of 25</t>
  </si>
  <si>
    <t>Q9HTB4</t>
  </si>
  <si>
    <t>PA5456</t>
  </si>
  <si>
    <t>&gt;tr|Q9HTB4|Q9HTB4_PSEAE Uncharacterized protein OS=Pseudomonas aeruginosa (strain ATCC 15692 / DSM 22644 / CIP 104116 / JCM 14847 / LMG 12228 / 1C / PRS 101 / PAO1) OX=208964 GN=PA5456 PE=4 SV=1</t>
  </si>
  <si>
    <t>Q9HTB5</t>
  </si>
  <si>
    <t>PA5455</t>
  </si>
  <si>
    <t>&gt;tr|Q9HTB5|Q9HTB5_PSEAE Uncharacterized protein OS=Pseudomonas aeruginosa (strain ATCC 15692 / DSM 22644 / CIP 104116 / JCM 14847 / LMG 12228 / 1C / PRS 101 / PAO1) OX=208964 GN=PA5455 PE=4 SV=1</t>
  </si>
  <si>
    <t>Q9HTB6</t>
  </si>
  <si>
    <t>rmd</t>
  </si>
  <si>
    <t>&gt;sp|Q9HTB6|RMD_PSEAE GDP-6-deoxy-D-mannose reductase OS=Pseudomonas aeruginosa (strain ATCC 15692 / DSM 22644 / CIP 104116 / JCM 14847 / LMG 12228 / 1C / PRS 101 / PAO1) OX=208964 GN=rmd PE=1 SV=1</t>
  </si>
  <si>
    <t>Q9HTB7</t>
  </si>
  <si>
    <t>wbpW</t>
  </si>
  <si>
    <t>&gt;tr|Q9HTB7|Q9HTB7_PSEAE Mannose-1-phosphate guanylyltransferase OS=Pseudomonas aeruginosa (strain ATCC 15692 / DSM 22644 / CIP 104116 / JCM 14847 / LMG 12228 / 1C / PRS 101 / PAO1) OX=208964 GN=wbpW PE=3 SV=1</t>
  </si>
  <si>
    <t>Q9HTB8</t>
  </si>
  <si>
    <t>wzm</t>
  </si>
  <si>
    <t>&gt;tr|Q9HTB8|Q9HTB8_PSEAE Transport permease protein OS=Pseudomonas aeruginosa (strain ATCC 15692 / DSM 22644 / CIP 104116 / JCM 14847 / LMG 12228 / 1C / PRS 101 / PAO1) OX=208964 GN=wzm PE=3 SV=1</t>
  </si>
  <si>
    <t>Q9HTB9</t>
  </si>
  <si>
    <t>wbpY</t>
  </si>
  <si>
    <t>&gt;tr|Q9HTB9|Q9HTB9_PSEAE Glycosyltransferase WbpY OS=Pseudomonas aeruginosa (strain ATCC 15692 / DSM 22644 / CIP 104116 / JCM 14847 / LMG 12228 / 1C / PRS 101 / PAO1) OX=208964 GN=wbpY PE=4 SV=1</t>
  </si>
  <si>
    <t>Q9HTC0</t>
  </si>
  <si>
    <t>wbpZ</t>
  </si>
  <si>
    <t>&gt;sp|Q9HTC0|WBPZ_PSEAE D-rhamnosyltransferase WbpZ OS=Pseudomonas aeruginosa (strain ATCC 15692 / DSM 22644 / CIP 104116 / JCM 14847 / LMG 12228 / 1C / PRS 101 / PAO1) OX=208964 GN=wbpZ PE=1 SV=1</t>
  </si>
  <si>
    <t>Q9HTC1</t>
  </si>
  <si>
    <t>PA5446</t>
  </si>
  <si>
    <t>&gt;tr|Q9HTC1|Q9HTC1_PSEAE Uncharacterized protein OS=Pseudomonas aeruginosa (strain ATCC 15692 / DSM 22644 / CIP 104116 / JCM 14847 / LMG 12228 / 1C / PRS 101 / PAO1) OX=208964 GN=PA5446 PE=4 SV=1</t>
  </si>
  <si>
    <t>Q9HTC2</t>
  </si>
  <si>
    <t>PA5445</t>
  </si>
  <si>
    <t>&gt;tr|Q9HTC2|Q9HTC2_PSEAE Probable coenzyme A transferase OS=Pseudomonas aeruginosa (strain ATCC 15692 / DSM 22644 / CIP 104116 / JCM 14847 / LMG 12228 / 1C / PRS 101 / PAO1) OX=208964 GN=PA5445 PE=1 SV=1</t>
  </si>
  <si>
    <t>14 of 26</t>
  </si>
  <si>
    <t>Q9HTC5</t>
  </si>
  <si>
    <t>PA5441</t>
  </si>
  <si>
    <t>&gt;tr|Q9HTC5|Q9HTC5_PSEAE Uncharacterized protein OS=Pseudomonas aeruginosa (strain ATCC 15692 / DSM 22644 / CIP 104116 / JCM 14847 / LMG 12228 / 1C / PRS 101 / PAO1) OX=208964 GN=PA5441 PE=4 SV=1</t>
  </si>
  <si>
    <t>Q9HTC6</t>
  </si>
  <si>
    <t>PA5440</t>
  </si>
  <si>
    <t>&gt;tr|Q9HTC6|Q9HTC6_PSEAE Probable peptidase OS=Pseudomonas aeruginosa (strain ATCC 15692 / DSM 22644 / CIP 104116 / JCM 14847 / LMG 12228 / 1C / PRS 101 / PAO1) OX=208964 GN=PA5440 PE=4 SV=1</t>
  </si>
  <si>
    <t>Q9HTC7</t>
  </si>
  <si>
    <t>&gt;tr|Q9HTC7|Q9HTC7_PSEAE Glucose-6-phosphate 1-dehydrogenase OS=Pseudomonas aeruginosa (strain ATCC 15692 / DSM 22644 / CIP 104116 / JCM 14847 / LMG 12228 / 1C / PRS 101 / PAO1) OX=208964 GN=zwf PE=3 SV=1</t>
  </si>
  <si>
    <t>Q9HTC8</t>
  </si>
  <si>
    <t>PA5438</t>
  </si>
  <si>
    <t>&gt;tr|Q9HTC8|Q9HTC8_PSEAE Probable transcriptional regulator OS=Pseudomonas aeruginosa (strain ATCC 15692 / DSM 22644 / CIP 104116 / JCM 14847 / LMG 12228 / 1C / PRS 101 / PAO1) OX=208964 GN=PA5438 PE=4 SV=1</t>
  </si>
  <si>
    <t>Q9HTC9</t>
  </si>
  <si>
    <t>PA5437</t>
  </si>
  <si>
    <t>&gt;tr|Q9HTC9|Q9HTC9_PSEAE Probable transcriptional regulator OS=Pseudomonas aeruginosa (strain ATCC 15692 / DSM 22644 / CIP 104116 / JCM 14847 / LMG 12228 / 1C / PRS 101 / PAO1) OX=208964 GN=PA5437 PE=3 SV=1</t>
  </si>
  <si>
    <t>Q9HTD0</t>
  </si>
  <si>
    <t>PA5436</t>
  </si>
  <si>
    <t>&gt;tr|Q9HTD0|Q9HTD0_PSEAE Biotin carboxylase OS=Pseudomonas aeruginosa (strain ATCC 15692 / DSM 22644 / CIP 104116 / JCM 14847 / LMG 12228 / 1C / PRS 101 / PAO1) OX=208964 GN=PA5436 PE=4 SV=1</t>
  </si>
  <si>
    <t>Q9HTD1</t>
  </si>
  <si>
    <t>PA5435</t>
  </si>
  <si>
    <t>&gt;tr|Q9HTD1|Q9HTD1_PSEAE Probable transcarboxylase subunit OS=Pseudomonas aeruginosa (strain ATCC 15692 / DSM 22644 / CIP 104116 / JCM 14847 / LMG 12228 / 1C / PRS 101 / PAO1) OX=208964 GN=PA5435 PE=4 SV=1</t>
  </si>
  <si>
    <t>Q9HTD2</t>
  </si>
  <si>
    <t>mtr</t>
  </si>
  <si>
    <t>&gt;tr|Q9HTD2|Q9HTD2_PSEAE Aromatic amino acid permease OS=Pseudomonas aeruginosa (strain ATCC 15692 / DSM 22644 / CIP 104116 / JCM 14847 / LMG 12228 / 1C / PRS 101 / PAO1) OX=208964 GN=mtr PE=3 SV=1</t>
  </si>
  <si>
    <t>Q9HTD3</t>
  </si>
  <si>
    <t>PA5433</t>
  </si>
  <si>
    <t>&gt;tr|Q9HTD3|Q9HTD3_PSEAE N-acetyltransferase domain-containing protein OS=Pseudomonas aeruginosa (strain ATCC 15692 / DSM 22644 / CIP 104116 / JCM 14847 / LMG 12228 / 1C / PRS 101 / PAO1) OX=208964 GN=PA5433 PE=4 SV=1</t>
  </si>
  <si>
    <t>Q9HTD5</t>
  </si>
  <si>
    <t>PA5431</t>
  </si>
  <si>
    <t>&gt;tr|Q9HTD5|Q9HTD5_PSEAE Probable transcriptional regulator OS=Pseudomonas aeruginosa (strain ATCC 15692 / DSM 22644 / CIP 104116 / JCM 14847 / LMG 12228 / 1C / PRS 101 / PAO1) OX=208964 GN=PA5431 PE=3 SV=1</t>
  </si>
  <si>
    <t>Q9HTD6</t>
  </si>
  <si>
    <t>PA5430</t>
  </si>
  <si>
    <t>&gt;tr|Q9HTD6|Q9HTD6_PSEAE Sulf_transp domain-containing protein OS=Pseudomonas aeruginosa (strain ATCC 15692 / DSM 22644 / CIP 104116 / JCM 14847 / LMG 12228 / 1C / PRS 101 / PAO1) OX=208964 GN=PA5430 PE=3 SV=1</t>
  </si>
  <si>
    <t>Q9HTD7</t>
  </si>
  <si>
    <t>aspA</t>
  </si>
  <si>
    <t>&gt;sp|Q9HTD7|ASPA_PSEAE Aspartate ammonia-lyase OS=Pseudomonas aeruginosa (strain ATCC 15692 / DSM 22644 / CIP 104116 / JCM 14847 / LMG 12228 / 1C / PRS 101 / PAO1) OX=208964 GN=aspA PE=3 SV=1</t>
  </si>
  <si>
    <t>Q9HTD8</t>
  </si>
  <si>
    <t>PA5428</t>
  </si>
  <si>
    <t>&gt;tr|Q9HTD8|Q9HTD8_PSEAE Probable transcriptional regulator OS=Pseudomonas aeruginosa (strain ATCC 15692 / DSM 22644 / CIP 104116 / JCM 14847 / LMG 12228 / 1C / PRS 101 / PAO1) OX=208964 GN=PA5428 PE=3 SV=1</t>
  </si>
  <si>
    <t>Q9HTD9</t>
  </si>
  <si>
    <t>adhA</t>
  </si>
  <si>
    <t>&gt;tr|Q9HTD9|Q9HTD9_PSEAE Alcohol dehydrogenase OS=Pseudomonas aeruginosa (strain ATCC 15692 / DSM 22644 / CIP 104116 / JCM 14847 / LMG 12228 / 1C / PRS 101 / PAO1) OX=208964 GN=adhA PE=1 SV=1</t>
  </si>
  <si>
    <t>Q9HTE2</t>
  </si>
  <si>
    <t>PA5422</t>
  </si>
  <si>
    <t>&gt;tr|Q9HTE2|Q9HTE2_PSEAE Putative glucose-6-phosphate 1-epimerase OS=Pseudomonas aeruginosa (strain ATCC 15692 / DSM 22644 / CIP 104116 / JCM 14847 / LMG 12228 / 1C / PRS 101 / PAO1) OX=208964 GN=PA5422 PE=3 SV=1</t>
  </si>
  <si>
    <t>Q9HTE3</t>
  </si>
  <si>
    <t>fdhA</t>
  </si>
  <si>
    <t>&gt;sp|Q9HTE3|FADH_PSEAE Glutathione-independent formaldehyde dehydrogenase OS=Pseudomonas aeruginosa (strain ATCC 15692 / DSM 22644 / CIP 104116 / JCM 14847 / LMG 12228 / 1C / PRS 101 / PAO1) OX=208964 GN=fdhA PE=3 SV=1</t>
  </si>
  <si>
    <t>10 of 26</t>
  </si>
  <si>
    <t>Q9HTE4</t>
  </si>
  <si>
    <t>purU2</t>
  </si>
  <si>
    <t>&gt;tr|Q9HTE4|Q9HTE4_PSEAE Formyltetrahydrofolate deformylase OS=Pseudomonas aeruginosa (strain ATCC 15692 / DSM 22644 / CIP 104116 / JCM 14847 / LMG 12228 / 1C / PRS 101 / PAO1) OX=208964 GN=purU2 PE=3 SV=1</t>
  </si>
  <si>
    <t>9 of 17</t>
  </si>
  <si>
    <t>Q9HTE6</t>
  </si>
  <si>
    <t>soxA</t>
  </si>
  <si>
    <t>&gt;tr|Q9HTE6|Q9HTE6_PSEAE Sarcosine oxidase alpha subunit OS=Pseudomonas aeruginosa (strain ATCC 15692 / DSM 22644 / CIP 104116 / JCM 14847 / LMG 12228 / 1C / PRS 101 / PAO1) OX=208964 GN=soxA PE=3 SV=1</t>
  </si>
  <si>
    <t>Q9HTE8</t>
  </si>
  <si>
    <t>soxB</t>
  </si>
  <si>
    <t>&gt;tr|Q9HTE8|Q9HTE8_PSEAE Sarcosine oxidase beta subunit OS=Pseudomonas aeruginosa (strain ATCC 15692 / DSM 22644 / CIP 104116 / JCM 14847 / LMG 12228 / 1C / PRS 101 / PAO1) OX=208964 GN=soxB PE=4 SV=1</t>
  </si>
  <si>
    <t>Q9HTE9</t>
  </si>
  <si>
    <t>glyA1</t>
  </si>
  <si>
    <t>&gt;sp|Q9HTE9|GLYA1_PSEAE Serine hydroxymethyltransferase 1 OS=Pseudomonas aeruginosa (strain ATCC 15692 / DSM 22644 / CIP 104116 / JCM 14847 / LMG 12228 / 1C / PRS 101 / PAO1) OX=208964 GN=glyA1 PE=3 SV=1</t>
  </si>
  <si>
    <t>4 of 19</t>
  </si>
  <si>
    <t>Q9HTF0</t>
  </si>
  <si>
    <t>PA5414</t>
  </si>
  <si>
    <t>&gt;tr|Q9HTF0|Q9HTF0_PSEAE Uncharacterized protein OS=Pseudomonas aeruginosa (strain ATCC 15692 / DSM 22644 / CIP 104116 / JCM 14847 / LMG 12228 / 1C / PRS 101 / PAO1) OX=208964 GN=PA5414 PE=4 SV=1</t>
  </si>
  <si>
    <t>Q9HTF1</t>
  </si>
  <si>
    <t>ltaE</t>
  </si>
  <si>
    <t>&gt;sp|Q9HTF1|LTAE_PSEAE Low specificity L-threonine aldolase OS=Pseudomonas aeruginosa (strain ATCC 15692 / DSM 22644 / CIP 104116 / JCM 14847 / LMG 12228 / 1C / PRS 101 / PAO1) OX=208964 GN=ltaE PE=3 SV=1</t>
  </si>
  <si>
    <t>Q9HTF2</t>
  </si>
  <si>
    <t>PA5412</t>
  </si>
  <si>
    <t>&gt;tr|Q9HTF2|Q9HTF2_PSEAE Uncharacterized protein OS=Pseudomonas aeruginosa (strain ATCC 15692 / DSM 22644 / CIP 104116 / JCM 14847 / LMG 12228 / 1C / PRS 101 / PAO1) OX=208964 GN=PA5412 PE=4 SV=1</t>
  </si>
  <si>
    <t>5 of 24</t>
  </si>
  <si>
    <t>Q9HTF3</t>
  </si>
  <si>
    <t>gbcB</t>
  </si>
  <si>
    <t>&gt;tr|Q9HTF3|Q9HTF3_PSEAE GbcB OS=Pseudomonas aeruginosa (strain ATCC 15692 / DSM 22644 / CIP 104116 / JCM 14847 / LMG 12228 / 1C / PRS 101 / PAO1) OX=208964 GN=gbcB PE=4 SV=1</t>
  </si>
  <si>
    <t>4 of 17</t>
  </si>
  <si>
    <t>Q9HTF4</t>
  </si>
  <si>
    <t>gbcA</t>
  </si>
  <si>
    <t>&gt;tr|Q9HTF4|Q9HTF4_PSEAE GbcA OS=Pseudomonas aeruginosa (strain ATCC 15692 / DSM 22644 / CIP 104116 / JCM 14847 / LMG 12228 / 1C / PRS 101 / PAO1) OX=208964 GN=gbcA PE=4 SV=1</t>
  </si>
  <si>
    <t>Q9HTG0</t>
  </si>
  <si>
    <t>PA5404</t>
  </si>
  <si>
    <t>&gt;tr|Q9HTG0|Q9HTG0_PSEAE Uncharacterized protein OS=Pseudomonas aeruginosa (strain ATCC 15692 / DSM 22644 / CIP 104116 / JCM 14847 / LMG 12228 / 1C / PRS 101 / PAO1) OX=208964 GN=PA5404 PE=4 SV=1</t>
  </si>
  <si>
    <t>Q9HTG2</t>
  </si>
  <si>
    <t>PA5402</t>
  </si>
  <si>
    <t>&gt;tr|Q9HTG2|Q9HTG2_PSEAE Uncharacterized protein OS=Pseudomonas aeruginosa (strain ATCC 15692 / DSM 22644 / CIP 104116 / JCM 14847 / LMG 12228 / 1C / PRS 101 / PAO1) OX=208964 GN=PA5402 PE=4 SV=1</t>
  </si>
  <si>
    <t>0 of 20</t>
  </si>
  <si>
    <t>Q9HTG3</t>
  </si>
  <si>
    <t>PA5401</t>
  </si>
  <si>
    <t>&gt;tr|Q9HTG3|Q9HTG3_PSEAE ETF domain-containing protein OS=Pseudomonas aeruginosa (strain ATCC 15692 / DSM 22644 / CIP 104116 / JCM 14847 / LMG 12228 / 1C / PRS 101 / PAO1) OX=208964 GN=PA5401 PE=4 SV=1</t>
  </si>
  <si>
    <t>11 of 18</t>
  </si>
  <si>
    <t>Q9HTG5</t>
  </si>
  <si>
    <t>dgcB</t>
  </si>
  <si>
    <t>&gt;tr|Q9HTG5|Q9HTG5_PSEAE DgcB, Dimethylglycine catabolism OS=Pseudomonas aeruginosa (strain ATCC 15692 / DSM 22644 / CIP 104116 / JCM 14847 / LMG 12228 / 1C / PRS 101 / PAO1) OX=208964 GN=dgcB PE=4 SV=1</t>
  </si>
  <si>
    <t>4 of 10</t>
  </si>
  <si>
    <t>Q9HTG6</t>
  </si>
  <si>
    <t>dgcA</t>
  </si>
  <si>
    <t>&gt;tr|Q9HTG6|Q9HTG6_PSEAE DgcA, Dimethylglycine catabolism OS=Pseudomonas aeruginosa (strain ATCC 15692 / DSM 22644 / CIP 104116 / JCM 14847 / LMG 12228 / 1C / PRS 101 / PAO1) OX=208964 GN=dgcA PE=3 SV=1</t>
  </si>
  <si>
    <t>Q9HTG7</t>
  </si>
  <si>
    <t>PA5397</t>
  </si>
  <si>
    <t>&gt;tr|Q9HTG7|Q9HTG7_PSEAE V4R domain-containing protein OS=Pseudomonas aeruginosa (strain ATCC 15692 / DSM 22644 / CIP 104116 / JCM 14847 / LMG 12228 / 1C / PRS 101 / PAO1) OX=208964 GN=PA5397 PE=4 SV=1</t>
  </si>
  <si>
    <t>Q9HTG9</t>
  </si>
  <si>
    <t>PA5395</t>
  </si>
  <si>
    <t>&gt;tr|Q9HTG9|Q9HTG9_PSEAE Uncharacterized protein OS=Pseudomonas aeruginosa (strain ATCC 15692 / DSM 22644 / CIP 104116 / JCM 14847 / LMG 12228 / 1C / PRS 101 / PAO1) OX=208964 GN=PA5395 PE=4 SV=1</t>
  </si>
  <si>
    <t>Q9HTH0</t>
  </si>
  <si>
    <t>clsA</t>
  </si>
  <si>
    <t>&gt;sp|Q9HTH0|CLSA_PSEAE Cardiolipin synthase A OS=Pseudomonas aeruginosa (strain ATCC 15692 / DSM 22644 / CIP 104116 / JCM 14847 / LMG 12228 / 1C / PRS 101 / PAO1) OX=208964 GN=clsA PE=3 SV=1</t>
  </si>
  <si>
    <t>Q9HTH5</t>
  </si>
  <si>
    <t>cdhR</t>
  </si>
  <si>
    <t>&gt;sp|Q9HTH5|CDHR_PSEAE HTH-type transcriptional regulator CdhR OS=Pseudomonas aeruginosa (strain ATCC 15692 / DSM 22644 / CIP 104116 / JCM 14847 / LMG 12228 / 1C / PRS 101 / PAO1) OX=208964 GN=cdhR PE=1 SV=1</t>
  </si>
  <si>
    <t>19 of 27</t>
  </si>
  <si>
    <t>Q9HTH7</t>
  </si>
  <si>
    <t>cdhC</t>
  </si>
  <si>
    <t>&gt;tr|Q9HTH7|Q9HTH7_PSEAE CdhC, Carnitine dehydrogenase-related protein C OS=Pseudomonas aeruginosa (strain ATCC 15692 / DSM 22644 / CIP 104116 / JCM 14847 / LMG 12228 / 1C / PRS 101 / PAO1) OX=208964 GN=cdhC PE=4 SV=1</t>
  </si>
  <si>
    <t>Q9HTI2</t>
  </si>
  <si>
    <t>PA5382</t>
  </si>
  <si>
    <t>&gt;tr|Q9HTI2|Q9HTI2_PSEAE Probable transcriptional regulator OS=Pseudomonas aeruginosa (strain ATCC 15692 / DSM 22644 / CIP 104116 / JCM 14847 / LMG 12228 / 1C / PRS 101 / PAO1) OX=208964 GN=PA5382 PE=3 SV=1</t>
  </si>
  <si>
    <t>Q9HTI5</t>
  </si>
  <si>
    <t>sdaB</t>
  </si>
  <si>
    <t>&gt;tr|Q9HTI5|Q9HTI5_PSEAE L-serine dehydratase OS=Pseudomonas aeruginosa (strain ATCC 15692 / DSM 22644 / CIP 104116 / JCM 14847 / LMG 12228 / 1C / PRS 101 / PAO1) OX=208964 GN=sdaB PE=3 SV=1</t>
  </si>
  <si>
    <t>0 of 18</t>
  </si>
  <si>
    <t>Q9HTI6</t>
  </si>
  <si>
    <t>PA5378</t>
  </si>
  <si>
    <t>&gt;tr|Q9HTI6|Q9HTI6_PSEAE OpuAC domain-containing protein OS=Pseudomonas aeruginosa (strain ATCC 15692 / DSM 22644 / CIP 104116 / JCM 14847 / LMG 12228 / 1C / PRS 101 / PAO1) OX=208964 GN=PA5378 PE=4 SV=1</t>
  </si>
  <si>
    <t>Q9HTI8</t>
  </si>
  <si>
    <t>PA5376</t>
  </si>
  <si>
    <t>&gt;tr|Q9HTI8|Q9HTI8_PSEAE Probable ATP-binding component of ABC transporter OS=Pseudomonas aeruginosa (strain ATCC 15692 / DSM 22644 / CIP 104116 / JCM 14847 / LMG 12228 / 1C / PRS 101 / PAO1) OX=208964 GN=PA5376 PE=4 SV=1</t>
  </si>
  <si>
    <t>Q9HTJ0</t>
  </si>
  <si>
    <t>betI</t>
  </si>
  <si>
    <t>&gt;sp|Q9HTJ0|BETI_PSEAE HTH-type transcriptional regulator BetI OS=Pseudomonas aeruginosa (strain ATCC 15692 / DSM 22644 / CIP 104116 / JCM 14847 / LMG 12228 / 1C / PRS 101 / PAO1) OX=208964 GN=betI PE=3 SV=1</t>
  </si>
  <si>
    <t>Q9HTJ1</t>
  </si>
  <si>
    <t>betB</t>
  </si>
  <si>
    <t>&gt;sp|Q9HTJ1|BETB_PSEAE NAD/NADP-dependent betaine aldehyde dehydrogenase OS=Pseudomonas aeruginosa (strain ATCC 15692 / DSM 22644 / CIP 104116 / JCM 14847 / LMG 12228 / 1C / PRS 101 / PAO1) OX=208964 GN=betB PE=1 SV=1</t>
  </si>
  <si>
    <t>Q9HTJ2</t>
  </si>
  <si>
    <t>betA</t>
  </si>
  <si>
    <t>&gt;sp|Q9HTJ2|BETA_PSEAE Oxygen-dependent choline dehydrogenase OS=Pseudomonas aeruginosa (strain ATCC 15692 / DSM 22644 / CIP 104116 / JCM 14847 / LMG 12228 / 1C / PRS 101 / PAO1) OX=208964 GN=betA PE=3 SV=1</t>
  </si>
  <si>
    <t>Q9HTJ3</t>
  </si>
  <si>
    <t>PA5371</t>
  </si>
  <si>
    <t>&gt;tr|Q9HTJ3|Q9HTJ3_PSEAE HotDog ACOT-type domain-containing protein OS=Pseudomonas aeruginosa (strain ATCC 15692 / DSM 22644 / CIP 104116 / JCM 14847 / LMG 12228 / 1C / PRS 101 / PAO1) OX=208964 GN=PA5371 PE=3 SV=1</t>
  </si>
  <si>
    <t>Q9HTJ4</t>
  </si>
  <si>
    <t>PA5370</t>
  </si>
  <si>
    <t>&gt;tr|Q9HTJ4|Q9HTJ4_PSEAE Probable major facilitator superfamily (MFS) transporter OS=Pseudomonas aeruginosa (strain ATCC 15692 / DSM 22644 / CIP 104116 / JCM 14847 / LMG 12228 / 1C / PRS 101 / PAO1) OX=208964 GN=PA5370 PE=4 SV=1</t>
  </si>
  <si>
    <t>Q9HTJ5</t>
  </si>
  <si>
    <t>pstA</t>
  </si>
  <si>
    <t>&gt;tr|Q9HTJ5|Q9HTJ5_PSEAE Phosphate transport system permease protein PstA OS=Pseudomonas aeruginosa (strain ATCC 15692 / DSM 22644 / CIP 104116 / JCM 14847 / LMG 12228 / 1C / PRS 101 / PAO1) OX=208964 GN=pstA PE=3 SV=1</t>
  </si>
  <si>
    <t>Q9HTJ6</t>
  </si>
  <si>
    <t>PA5364</t>
  </si>
  <si>
    <t>&gt;tr|Q9HTJ6|Q9HTJ6_PSEAE Probable two-component response regulator OS=Pseudomonas aeruginosa (strain ATCC 15692 / DSM 22644 / CIP 104116 / JCM 14847 / LMG 12228 / 1C / PRS 101 / PAO1) OX=208964 GN=PA5364 PE=4 SV=1</t>
  </si>
  <si>
    <t>Q9HTJ7</t>
  </si>
  <si>
    <t>PA5363</t>
  </si>
  <si>
    <t>&gt;tr|Q9HTJ7|Q9HTJ7_PSEAE Uncharacterized protein OS=Pseudomonas aeruginosa (strain ATCC 15692 / DSM 22644 / CIP 104116 / JCM 14847 / LMG 12228 / 1C / PRS 101 / PAO1) OX=208964 GN=PA5363 PE=4 SV=1</t>
  </si>
  <si>
    <t>Q9HTJ8</t>
  </si>
  <si>
    <t>PA5362</t>
  </si>
  <si>
    <t>&gt;tr|Q9HTJ8|Q9HTJ8_PSEAE Uncharacterized protein OS=Pseudomonas aeruginosa (strain ATCC 15692 / DSM 22644 / CIP 104116 / JCM 14847 / LMG 12228 / 1C / PRS 101 / PAO1) OX=208964 GN=PA5362 PE=3 SV=1</t>
  </si>
  <si>
    <t>Q9HTK0</t>
  </si>
  <si>
    <t>ubiA</t>
  </si>
  <si>
    <t>&gt;sp|Q9HTK0|UBIA_PSEAE 4-hydroxybenzoate octaprenyltransferase OS=Pseudomonas aeruginosa (strain ATCC 15692 / DSM 22644 / CIP 104116 / JCM 14847 / LMG 12228 / 1C / PRS 101 / PAO1) OX=208964 GN=ubiA PE=3 SV=1</t>
  </si>
  <si>
    <t>Q9HTK2</t>
  </si>
  <si>
    <t>glcC</t>
  </si>
  <si>
    <t>&gt;tr|Q9HTK2|Q9HTK2_PSEAE Transcriptional regulator GlcC OS=Pseudomonas aeruginosa (strain ATCC 15692 / DSM 22644 / CIP 104116 / JCM 14847 / LMG 12228 / 1C / PRS 101 / PAO1) OX=208964 GN=glcC PE=4 SV=1</t>
  </si>
  <si>
    <t>Q9HTK9</t>
  </si>
  <si>
    <t>alkT</t>
  </si>
  <si>
    <t>&gt;sp|Q9HTK9|RURE_PSEAE Rubredoxin-NAD(+) reductase OS=Pseudomonas aeruginosa (strain ATCC 15692 / DSM 22644 / CIP 104116 / JCM 14847 / LMG 12228 / 1C / PRS 101 / PAO1) OX=208964 GN=alkT PE=1 SV=1</t>
  </si>
  <si>
    <t>Q9HTL0</t>
  </si>
  <si>
    <t>hupA</t>
  </si>
  <si>
    <t>&gt;sp|Q9HTL0|DBHA_PSEAE DNA-binding protein HU-alpha OS=Pseudomonas aeruginosa (strain ATCC 15692 / DSM 22644 / CIP 104116 / JCM 14847 / LMG 12228 / 1C / PRS 101 / PAO1) OX=208964 GN=hupA PE=3 SV=1</t>
  </si>
  <si>
    <t>Q9HTL1</t>
  </si>
  <si>
    <t>PA5347</t>
  </si>
  <si>
    <t>&gt;tr|Q9HTL1|Q9HTL1_PSEAE Uncharacterized protein OS=Pseudomonas aeruginosa (strain ATCC 15692 / DSM 22644 / CIP 104116 / JCM 14847 / LMG 12228 / 1C / PRS 101 / PAO1) OX=208964 GN=PA5347 PE=4 SV=1</t>
  </si>
  <si>
    <t>Q9HTL2</t>
  </si>
  <si>
    <t>PA5346</t>
  </si>
  <si>
    <t>&gt;tr|Q9HTL2|Q9HTL2_PSEAE HDOD domain-containing protein OS=Pseudomonas aeruginosa (strain ATCC 15692 / DSM 22644 / CIP 104116 / JCM 14847 / LMG 12228 / 1C / PRS 101 / PAO1) OX=208964 GN=PA5346 PE=4 SV=1</t>
  </si>
  <si>
    <t>Q9HTL3</t>
  </si>
  <si>
    <t>recG</t>
  </si>
  <si>
    <t>&gt;tr|Q9HTL3|Q9HTL3_PSEAE ATP-dependent DNA helicase RecG OS=Pseudomonas aeruginosa (strain ATCC 15692 / DSM 22644 / CIP 104116 / JCM 14847 / LMG 12228 / 1C / PRS 101 / PAO1) OX=208964 GN=recG PE=3 SV=1</t>
  </si>
  <si>
    <t>Q9HTL4</t>
  </si>
  <si>
    <t>oxyR</t>
  </si>
  <si>
    <t>&gt;tr|Q9HTL4|Q9HTL4_PSEAE OxyR OS=Pseudomonas aeruginosa (strain ATCC 15692 / DSM 22644 / CIP 104116 / JCM 14847 / LMG 12228 / 1C / PRS 101 / PAO1) OX=208964 GN=oxyR PE=1 SV=1</t>
  </si>
  <si>
    <t>Q9HTL5</t>
  </si>
  <si>
    <t>PA5343</t>
  </si>
  <si>
    <t>&gt;tr|Q9HTL5|Q9HTL5_PSEAE Epimerase domain-containing protein OS=Pseudomonas aeruginosa (strain ATCC 15692 / DSM 22644 / CIP 104116 / JCM 14847 / LMG 12228 / 1C / PRS 101 / PAO1) OX=208964 GN=PA5343 PE=4 SV=1</t>
  </si>
  <si>
    <t>Q9HTL6</t>
  </si>
  <si>
    <t>PA5342</t>
  </si>
  <si>
    <t>&gt;tr|Q9HTL6|Q9HTL6_PSEAE Probable transcriptional regulator OS=Pseudomonas aeruginosa (strain ATCC 15692 / DSM 22644 / CIP 104116 / JCM 14847 / LMG 12228 / 1C / PRS 101 / PAO1) OX=208964 GN=PA5342 PE=4 SV=1</t>
  </si>
  <si>
    <t>Q9HTL8</t>
  </si>
  <si>
    <t>PA5340</t>
  </si>
  <si>
    <t>&gt;tr|Q9HTL8|Q9HTL8_PSEAE Uncharacterized protein OS=Pseudomonas aeruginosa (strain ATCC 15692 / DSM 22644 / CIP 104116 / JCM 14847 / LMG 12228 / 1C / PRS 101 / PAO1) OX=208964 GN=PA5340 PE=4 SV=1</t>
  </si>
  <si>
    <t>Q9HTL9</t>
  </si>
  <si>
    <t>PA5339</t>
  </si>
  <si>
    <t>&gt;tr|Q9HTL9|Q9HTL9_PSEAE Uncharacterized protein OS=Pseudomonas aeruginosa (strain ATCC 15692 / DSM 22644 / CIP 104116 / JCM 14847 / LMG 12228 / 1C / PRS 101 / PAO1) OX=208964 GN=PA5339 PE=3 SV=1</t>
  </si>
  <si>
    <t>Q9HTM0</t>
  </si>
  <si>
    <t>spoT</t>
  </si>
  <si>
    <t>&gt;tr|Q9HTM0|Q9HTM0_PSEAE Guanosine-3',5'-bis(Diphosphate) 3'-pyrophosphohydrolase OS=Pseudomonas aeruginosa (strain ATCC 15692 / DSM 22644 / CIP 104116 / JCM 14847 / LMG 12228 / 1C / PRS 101 / PAO1) OX=208964 GN=spoT PE=3 SV=1</t>
  </si>
  <si>
    <t>Q9HTM2</t>
  </si>
  <si>
    <t>gmk</t>
  </si>
  <si>
    <t>&gt;sp|Q9HTM2|KGUA_PSEAE Guanylate kinase OS=Pseudomonas aeruginosa (strain ATCC 15692 / DSM 22644 / CIP 104116 / JCM 14847 / LMG 12228 / 1C / PRS 101 / PAO1) OX=208964 GN=gmk PE=3 SV=1</t>
  </si>
  <si>
    <t>Q9HTM3</t>
  </si>
  <si>
    <t>PA5335</t>
  </si>
  <si>
    <t>&gt;tr|Q9HTM3|Q9HTM3_PSEAE Uncharacterized protein OS=Pseudomonas aeruginosa (strain ATCC 15692 / DSM 22644 / CIP 104116 / JCM 14847 / LMG 12228 / 1C / PRS 101 / PAO1) OX=208964 GN=PA5335 PE=4 SV=1</t>
  </si>
  <si>
    <t>Q9HTM4</t>
  </si>
  <si>
    <t>PA5333</t>
  </si>
  <si>
    <t>&gt;tr|Q9HTM4|Q9HTM4_PSEAE Uncharacterized protein OS=Pseudomonas aeruginosa (strain ATCC 15692 / DSM 22644 / CIP 104116 / JCM 14847 / LMG 12228 / 1C / PRS 101 / PAO1) OX=208964 GN=PA5333 PE=4 SV=1</t>
  </si>
  <si>
    <t>Q9HTM5</t>
  </si>
  <si>
    <t>PA5330</t>
  </si>
  <si>
    <t>&gt;tr|Q9HTM5|Q9HTM5_PSEAE Uncharacterized protein OS=Pseudomonas aeruginosa (strain ATCC 15692 / DSM 22644 / CIP 104116 / JCM 14847 / LMG 12228 / 1C / PRS 101 / PAO1) OX=208964 GN=PA5330 PE=4 SV=1</t>
  </si>
  <si>
    <t>Q9HTM6</t>
  </si>
  <si>
    <t>PA5329</t>
  </si>
  <si>
    <t>&gt;tr|Q9HTM6|Q9HTM6_PSEAE 4HBT domain-containing protein OS=Pseudomonas aeruginosa (strain ATCC 15692 / DSM 22644 / CIP 104116 / JCM 14847 / LMG 12228 / 1C / PRS 101 / PAO1) OX=208964 GN=PA5329 PE=3 SV=1</t>
  </si>
  <si>
    <t>Q9HTM8</t>
  </si>
  <si>
    <t>PA5327</t>
  </si>
  <si>
    <t>&gt;tr|Q9HTM8|Q9HTM8_PSEAE Probable oxidoreductase OS=Pseudomonas aeruginosa (strain ATCC 15692 / DSM 22644 / CIP 104116 / JCM 14847 / LMG 12228 / 1C / PRS 101 / PAO1) OX=208964 GN=PA5327 PE=4 SV=1</t>
  </si>
  <si>
    <t>3 of 7</t>
  </si>
  <si>
    <t>Q9HTN2</t>
  </si>
  <si>
    <t>argB</t>
  </si>
  <si>
    <t>&gt;sp|Q9HTN2|ARGB_PSEAE Acetylglutamate kinase OS=Pseudomonas aeruginosa (strain ATCC 15692 / DSM 22644 / CIP 104116 / JCM 14847 / LMG 12228 / 1C / PRS 101 / PAO1) OX=208964 GN=argB PE=1 SV=3</t>
  </si>
  <si>
    <t>Q9HTN4</t>
  </si>
  <si>
    <t>coaC</t>
  </si>
  <si>
    <t>&gt;tr|Q9HTN4|Q9HTN4_PSEAE Coenzyme A biosynthesis bifunctional protein CoaBC OS=Pseudomonas aeruginosa (strain ATCC 15692 / DSM 22644 / CIP 104116 / JCM 14847 / LMG 12228 / 1C / PRS 101 / PAO1) OX=208964 GN=coaC PE=3 SV=1</t>
  </si>
  <si>
    <t>Q9HTN5</t>
  </si>
  <si>
    <t>PA5319</t>
  </si>
  <si>
    <t>&gt;sp|Q9HTN5|Y5319_PSEAE UPF0758 protein PA5319 OS=Pseudomonas aeruginosa (strain ATCC 15692 / DSM 22644 / CIP 104116 / JCM 14847 / LMG 12228 / 1C / PRS 101 / PAO1) OX=208964 GN=PA5319 PE=3 SV=1</t>
  </si>
  <si>
    <t>1 of 13</t>
  </si>
  <si>
    <t>Q9HTN6</t>
  </si>
  <si>
    <t>PA5318</t>
  </si>
  <si>
    <t>&gt;tr|Q9HTN6|Q9HTN6_PSEAE Uncharacterized protein OS=Pseudomonas aeruginosa (strain ATCC 15692 / DSM 22644 / CIP 104116 / JCM 14847 / LMG 12228 / 1C / PRS 101 / PAO1) OX=208964 GN=PA5318 PE=4 SV=1</t>
  </si>
  <si>
    <t>2 of 20</t>
  </si>
  <si>
    <t>Q9HTN7</t>
  </si>
  <si>
    <t>PA5317</t>
  </si>
  <si>
    <t>&gt;tr|Q9HTN7|Q9HTN7_PSEAE Probable binding protein component of ABC dipeptide transporter OS=Pseudomonas aeruginosa (strain ATCC 15692 / DSM 22644 / CIP 104116 / JCM 14847 / LMG 12228 / 1C / PRS 101 / PAO1) OX=208964 GN=PA5317 PE=4 SV=1</t>
  </si>
  <si>
    <t>Q9HTN8</t>
  </si>
  <si>
    <t>rpmB</t>
  </si>
  <si>
    <t>&gt;sp|Q9HTN8|RL28_PSEAE 50S ribosomal protein L28 OS=Pseudomonas aeruginosa (strain ATCC 15692 / DSM 22644 / CIP 104116 / JCM 14847 / LMG 12228 / 1C / PRS 101 / PAO1) OX=208964 GN=rpmB PE=3 SV=1</t>
  </si>
  <si>
    <t>Q9HTN9</t>
  </si>
  <si>
    <t>rpmG</t>
  </si>
  <si>
    <t>&gt;sp|Q9HTN9|RL33_PSEAE 50S ribosomal protein L33 OS=Pseudomonas aeruginosa (strain ATCC 15692 / DSM 22644 / CIP 104116 / JCM 14847 / LMG 12228 / 1C / PRS 101 / PAO1) OX=208964 GN=rpmG PE=1 SV=1</t>
  </si>
  <si>
    <t>Q9HTP0</t>
  </si>
  <si>
    <t>PA5314</t>
  </si>
  <si>
    <t>&gt;tr|Q9HTP0|Q9HTP0_PSEAE Cupin_3 domain-containing protein OS=Pseudomonas aeruginosa (strain ATCC 15692 / DSM 22644 / CIP 104116 / JCM 14847 / LMG 12228 / 1C / PRS 101 / PAO1) OX=208964 GN=PA5314 PE=4 SV=1</t>
  </si>
  <si>
    <t>Q9HTP1</t>
  </si>
  <si>
    <t>PA5313</t>
  </si>
  <si>
    <t>&gt;tr|Q9HTP1|Q9HTP1_PSEAE Probable pyridoxal-dependent aminotransferase OS=Pseudomonas aeruginosa (strain ATCC 15692 / DSM 22644 / CIP 104116 / JCM 14847 / LMG 12228 / 1C / PRS 101 / PAO1) OX=208964 GN=PA5313 PE=3 SV=1</t>
  </si>
  <si>
    <t>Q9HTP2</t>
  </si>
  <si>
    <t>PA5312</t>
  </si>
  <si>
    <t>&gt;tr|Q9HTP2|Q9HTP2_PSEAE Probable aldehyde dehydrogenase OS=Pseudomonas aeruginosa (strain ATCC 15692 / DSM 22644 / CIP 104116 / JCM 14847 / LMG 12228 / 1C / PRS 101 / PAO1) OX=208964 GN=PA5312 PE=1 SV=1</t>
  </si>
  <si>
    <t>Q9HTP4</t>
  </si>
  <si>
    <t>PA5310</t>
  </si>
  <si>
    <t>&gt;tr|Q9HTP4|Q9HTP4_PSEAE Uncharacterized protein OS=Pseudomonas aeruginosa (strain ATCC 15692 / DSM 22644 / CIP 104116 / JCM 14847 / LMG 12228 / 1C / PRS 101 / PAO1) OX=208964 GN=PA5310 PE=4 SV=1</t>
  </si>
  <si>
    <t>Q9HTP5</t>
  </si>
  <si>
    <t>PA5309</t>
  </si>
  <si>
    <t>&gt;tr|Q9HTP5|Q9HTP5_PSEAE Probable oxidoreductase OS=Pseudomonas aeruginosa (strain ATCC 15692 / DSM 22644 / CIP 104116 / JCM 14847 / LMG 12228 / 1C / PRS 101 / PAO1) OX=208964 GN=PA5309 PE=4 SV=1</t>
  </si>
  <si>
    <t>Q9HTP6</t>
  </si>
  <si>
    <t>lrp</t>
  </si>
  <si>
    <t>&gt;tr|Q9HTP6|Q9HTP6_PSEAE Leucine-responsive regulatory protein OS=Pseudomonas aeruginosa (strain ATCC 15692 / DSM 22644 / CIP 104116 / JCM 14847 / LMG 12228 / 1C / PRS 101 / PAO1) OX=208964 GN=lrp PE=4 SV=1</t>
  </si>
  <si>
    <t>Q9HTP7</t>
  </si>
  <si>
    <t>PA5307</t>
  </si>
  <si>
    <t>&gt;tr|Q9HTP7|Q9HTP7_PSEAE DctA-YdbH domain-containing protein OS=Pseudomonas aeruginosa (strain ATCC 15692 / DSM 22644 / CIP 104116 / JCM 14847 / LMG 12228 / 1C / PRS 101 / PAO1) OX=208964 GN=PA5307 PE=4 SV=1</t>
  </si>
  <si>
    <t>Q9HTQ0</t>
  </si>
  <si>
    <t>dadA1</t>
  </si>
  <si>
    <t>&gt;sp|Q9HTQ0|DADA1_PSEAE D-amino acid dehydrogenase 1 OS=Pseudomonas aeruginosa (strain ATCC 15692 / DSM 22644 / CIP 104116 / JCM 14847 / LMG 12228 / 1C / PRS 101 / PAO1) OX=208964 GN=dadA1 PE=1 SV=1</t>
  </si>
  <si>
    <t>Q9HTQ1</t>
  </si>
  <si>
    <t>PA5303</t>
  </si>
  <si>
    <t>&gt;tr|Q9HTQ1|Q9HTQ1_PSEAE Uncharacterized protein OS=Pseudomonas aeruginosa (strain ATCC 15692 / DSM 22644 / CIP 104116 / JCM 14847 / LMG 12228 / 1C / PRS 101 / PAO1) OX=208964 GN=PA5303 PE=4 SV=1</t>
  </si>
  <si>
    <t>Q9HTQ2</t>
  </si>
  <si>
    <t>dadX</t>
  </si>
  <si>
    <t>&gt;sp|Q9HTQ2|ALR2_PSEAE Alanine racemase, catabolic OS=Pseudomonas aeruginosa (strain ATCC 15692 / DSM 22644 / CIP 104116 / JCM 14847 / LMG 12228 / 1C / PRS 101 / PAO1) OX=208964 GN=dadX PE=1 SV=1</t>
  </si>
  <si>
    <t>Q9HTQ3</t>
  </si>
  <si>
    <t>PA5301</t>
  </si>
  <si>
    <t>&gt;tr|Q9HTQ3|Q9HTQ3_PSEAE Probable transcriptional regulator OS=Pseudomonas aeruginosa (strain ATCC 15692 / DSM 22644 / CIP 104116 / JCM 14847 / LMG 12228 / 1C / PRS 101 / PAO1) OX=208964 GN=PA5301 PE=4 SV=1</t>
  </si>
  <si>
    <t>Q9HTQ4</t>
  </si>
  <si>
    <t>cycB</t>
  </si>
  <si>
    <t>&gt;tr|Q9HTQ4|Q9HTQ4_PSEAE Cytochrome c5 OS=Pseudomonas aeruginosa (strain ATCC 15692 / DSM 22644 / CIP 104116 / JCM 14847 / LMG 12228 / 1C / PRS 101 / PAO1) OX=208964 GN=cycB PE=4 SV=1</t>
  </si>
  <si>
    <t>Q9HTQ5</t>
  </si>
  <si>
    <t>PA5299</t>
  </si>
  <si>
    <t>&gt;tr|Q9HTQ5|Q9HTQ5_PSEAE AcetylCoA_hyd_C domain-containing protein OS=Pseudomonas aeruginosa (strain ATCC 15692 / DSM 22644 / CIP 104116 / JCM 14847 / LMG 12228 / 1C / PRS 101 / PAO1) OX=208964 GN=PA5299 PE=4 SV=1</t>
  </si>
  <si>
    <t>Q9HTQ6</t>
  </si>
  <si>
    <t>xpt</t>
  </si>
  <si>
    <t>&gt;sp|Q9HTQ6|XPT_PSEAE Xanthine phosphoribosyltransferase OS=Pseudomonas aeruginosa (strain ATCC 15692 / DSM 22644 / CIP 104116 / JCM 14847 / LMG 12228 / 1C / PRS 101 / PAO1) OX=208964 GN=xpt PE=3 SV=1</t>
  </si>
  <si>
    <t>Q9HTQ7</t>
  </si>
  <si>
    <t>poxB</t>
  </si>
  <si>
    <t>&gt;tr|Q9HTQ7|Q9HTQ7_PSEAE Pyruvate dehydrogenase (Cytochrome) OS=Pseudomonas aeruginosa (strain ATCC 15692 / DSM 22644 / CIP 104116 / JCM 14847 / LMG 12228 / 1C / PRS 101 / PAO1) OX=208964 GN=poxB PE=3 SV=1</t>
  </si>
  <si>
    <t>12 of 22</t>
  </si>
  <si>
    <t>Q9HTQ8</t>
  </si>
  <si>
    <t>rep</t>
  </si>
  <si>
    <t>&gt;tr|Q9HTQ8|Q9HTQ8_PSEAE ATP-dependent DNA helicase Rep OS=Pseudomonas aeruginosa (strain ATCC 15692 / DSM 22644 / CIP 104116 / JCM 14847 / LMG 12228 / 1C / PRS 101 / PAO1) OX=208964 GN=rep PE=3 SV=1</t>
  </si>
  <si>
    <t>Q9HTQ9</t>
  </si>
  <si>
    <t>PA5295</t>
  </si>
  <si>
    <t>&gt;tr|Q9HTQ9|Q9HTQ9_PSEAE Uncharacterized protein OS=Pseudomonas aeruginosa (strain ATCC 15692 / DSM 22644 / CIP 104116 / JCM 14847 / LMG 12228 / 1C / PRS 101 / PAO1) OX=208964 GN=PA5295 PE=4 SV=1</t>
  </si>
  <si>
    <t>Q9HTR1</t>
  </si>
  <si>
    <t>PA5293</t>
  </si>
  <si>
    <t>&gt;tr|Q9HTR1|Q9HTR1_PSEAE Probable transcriptional regulator OS=Pseudomonas aeruginosa (strain ATCC 15692 / DSM 22644 / CIP 104116 / JCM 14847 / LMG 12228 / 1C / PRS 101 / PAO1) OX=208964 GN=PA5293 PE=3 SV=1</t>
  </si>
  <si>
    <t>Q9HTR3</t>
  </si>
  <si>
    <t>PA5291</t>
  </si>
  <si>
    <t>&gt;tr|Q9HTR3|Q9HTR3_PSEAE Probable choline transporter OS=Pseudomonas aeruginosa (strain ATCC 15692 / DSM 22644 / CIP 104116 / JCM 14847 / LMG 12228 / 1C / PRS 101 / PAO1) OX=208964 GN=PA5291 PE=3 SV=1</t>
  </si>
  <si>
    <t>Q9HTR6</t>
  </si>
  <si>
    <t>glnK</t>
  </si>
  <si>
    <t>&gt;tr|Q9HTR6|Q9HTR6_PSEAE Nitrogen regulatory protein P-II 2 OS=Pseudomonas aeruginosa (strain ATCC 15692 / DSM 22644 / CIP 104116 / JCM 14847 / LMG 12228 / 1C / PRS 101 / PAO1) OX=208964 GN=glnK PE=3 SV=1</t>
  </si>
  <si>
    <t>Q9HTR7</t>
  </si>
  <si>
    <t>amtB</t>
  </si>
  <si>
    <t>&gt;tr|Q9HTR7|Q9HTR7_PSEAE Ammonium transporter OS=Pseudomonas aeruginosa (strain ATCC 15692 / DSM 22644 / CIP 104116 / JCM 14847 / LMG 12228 / 1C / PRS 101 / PAO1) OX=208964 GN=amtB PE=3 SV=1</t>
  </si>
  <si>
    <t>Q9HTR9</t>
  </si>
  <si>
    <t>PA5285</t>
  </si>
  <si>
    <t>&gt;tr|Q9HTR9|Q9HTR9_PSEAE Uncharacterized protein OS=Pseudomonas aeruginosa (strain ATCC 15692 / DSM 22644 / CIP 104116 / JCM 14847 / LMG 12228 / 1C / PRS 101 / PAO1) OX=208964 GN=PA5285 PE=4 SV=1</t>
  </si>
  <si>
    <t>7 of 12</t>
  </si>
  <si>
    <t>Q9HTS1</t>
  </si>
  <si>
    <t>PA5283</t>
  </si>
  <si>
    <t>&gt;tr|Q9HTS1|Q9HTS1_PSEAE Probable transcriptional regulator OS=Pseudomonas aeruginosa (strain ATCC 15692 / DSM 22644 / CIP 104116 / JCM 14847 / LMG 12228 / 1C / PRS 101 / PAO1) OX=208964 GN=PA5283 PE=3 SV=1</t>
  </si>
  <si>
    <t>Q9HTS6</t>
  </si>
  <si>
    <t>rnk</t>
  </si>
  <si>
    <t>&gt;tr|Q9HTS6|Q9HTS6_PSEAE Nucleoside diphosphate kinase regulator OS=Pseudomonas aeruginosa (strain ATCC 15692 / DSM 22644 / CIP 104116 / JCM 14847 / LMG 12228 / 1C / PRS 101 / PAO1) OX=208964 GN=rnk PE=4 SV=1</t>
  </si>
  <si>
    <t>0 of 15</t>
  </si>
  <si>
    <t>Q9HTS7</t>
  </si>
  <si>
    <t>PA5273</t>
  </si>
  <si>
    <t>&gt;tr|Q9HTS7|Q9HTS7_PSEAE Uncharacterized protein OS=Pseudomonas aeruginosa (strain ATCC 15692 / DSM 22644 / CIP 104116 / JCM 14847 / LMG 12228 / 1C / PRS 101 / PAO1) OX=208964 GN=PA5273 PE=4 SV=1</t>
  </si>
  <si>
    <t>Q9HTS8</t>
  </si>
  <si>
    <t>cyaA</t>
  </si>
  <si>
    <t>&gt;tr|Q9HTS8|Q9HTS8_PSEAE Adenylate cyclase OS=Pseudomonas aeruginosa (strain ATCC 15692 / DSM 22644 / CIP 104116 / JCM 14847 / LMG 12228 / 1C / PRS 101 / PAO1) OX=208964 GN=cyaA PE=4 SV=1</t>
  </si>
  <si>
    <t>Q9HTT0</t>
  </si>
  <si>
    <t>PA5270</t>
  </si>
  <si>
    <t>&gt;tr|Q9HTT0|Q9HTT0_PSEAE PBPb domain-containing protein OS=Pseudomonas aeruginosa (strain ATCC 15692 / DSM 22644 / CIP 104116 / JCM 14847 / LMG 12228 / 1C / PRS 101 / PAO1) OX=208964 GN=PA5270 PE=4 SV=1</t>
  </si>
  <si>
    <t>Q9HTT2</t>
  </si>
  <si>
    <t>corA</t>
  </si>
  <si>
    <t>&gt;tr|Q9HTT2|Q9HTT2_PSEAE Magnesium/cobalt transport protein OS=Pseudomonas aeruginosa (strain ATCC 15692 / DSM 22644 / CIP 104116 / JCM 14847 / LMG 12228 / 1C / PRS 101 / PAO1) OX=208964 GN=corA PE=3 SV=1</t>
  </si>
  <si>
    <t>Q9HTT3</t>
  </si>
  <si>
    <t>PA5266</t>
  </si>
  <si>
    <t>&gt;tr|Q9HTT3|Q9HTT3_PSEAE Phage_base_V domain-containing protein OS=Pseudomonas aeruginosa (strain ATCC 15692 / DSM 22644 / CIP 104116 / JCM 14847 / LMG 12228 / 1C / PRS 101 / PAO1) OX=208964 GN=PA5266 PE=3 SV=1</t>
  </si>
  <si>
    <t>7 of 11</t>
  </si>
  <si>
    <t>Q9HTT7</t>
  </si>
  <si>
    <t>PA5258</t>
  </si>
  <si>
    <t>&gt;tr|Q9HTT7|Q9HTT7_PSEAE Uncharacterized protein OS=Pseudomonas aeruginosa (strain ATCC 15692 / DSM 22644 / CIP 104116 / JCM 14847 / LMG 12228 / 1C / PRS 101 / PAO1) OX=208964 GN=PA5258 PE=4 SV=1</t>
  </si>
  <si>
    <t>Q9HTT8</t>
  </si>
  <si>
    <t>PA5257</t>
  </si>
  <si>
    <t>&gt;tr|Q9HTT8|Q9HTT8_PSEAE Uncharacterized protein OS=Pseudomonas aeruginosa (strain ATCC 15692 / DSM 22644 / CIP 104116 / JCM 14847 / LMG 12228 / 1C / PRS 101 / PAO1) OX=208964 GN=PA5257 PE=4 SV=1</t>
  </si>
  <si>
    <t>Q9HTU2</t>
  </si>
  <si>
    <t>PA5252</t>
  </si>
  <si>
    <t>&gt;tr|Q9HTU2|Q9HTU2_PSEAE Probable ATP-binding component of ABC transporter OS=Pseudomonas aeruginosa (strain ATCC 15692 / DSM 22644 / CIP 104116 / JCM 14847 / LMG 12228 / 1C / PRS 101 / PAO1) OX=208964 GN=PA5252 PE=4 SV=1</t>
  </si>
  <si>
    <t>Q9HTU3</t>
  </si>
  <si>
    <t>PA5251</t>
  </si>
  <si>
    <t>&gt;tr|Q9HTU3|Q9HTU3_PSEAE Uncharacterized protein OS=Pseudomonas aeruginosa (strain ATCC 15692 / DSM 22644 / CIP 104116 / JCM 14847 / LMG 12228 / 1C / PRS 101 / PAO1) OX=208964 GN=PA5251 PE=3 SV=1</t>
  </si>
  <si>
    <t>Q9HTU6</t>
  </si>
  <si>
    <t>PA5248</t>
  </si>
  <si>
    <t>&gt;tr|Q9HTU6|Q9HTU6_PSEAE Cytochrome c domain-containing protein OS=Pseudomonas aeruginosa (strain ATCC 15692 / DSM 22644 / CIP 104116 / JCM 14847 / LMG 12228 / 1C / PRS 101 / PAO1) OX=208964 GN=PA5248 PE=3 SV=1</t>
  </si>
  <si>
    <t>Q9HTU7</t>
  </si>
  <si>
    <t>PA5247</t>
  </si>
  <si>
    <t>&gt;sp|Q9HTU7|Y5247_PSEAE UPF0178 protein PA5247 OS=Pseudomonas aeruginosa (strain ATCC 15692 / DSM 22644 / CIP 104116 / JCM 14847 / LMG 12228 / 1C / PRS 101 / PAO1) OX=208964 GN=PA5247 PE=3 SV=1</t>
  </si>
  <si>
    <t>Q9HTU9</t>
  </si>
  <si>
    <t>PA5245</t>
  </si>
  <si>
    <t>&gt;tr|Q9HTU9|Q9HTU9_PSEAE Glyoxalase OS=Pseudomonas aeruginosa (strain ATCC 15692 / DSM 22644 / CIP 104116 / JCM 14847 / LMG 12228 / 1C / PRS 101 / PAO1) OX=208964 GN=PA5245 PE=3 SV=1</t>
  </si>
  <si>
    <t>Q9HTV0</t>
  </si>
  <si>
    <t>PA5244</t>
  </si>
  <si>
    <t>&gt;tr|Q9HTV0|Q9HTV0_PSEAE Uncharacterized protein OS=Pseudomonas aeruginosa (strain ATCC 15692 / DSM 22644 / CIP 104116 / JCM 14847 / LMG 12228 / 1C / PRS 101 / PAO1) OX=208964 GN=PA5244 PE=4 SV=1</t>
  </si>
  <si>
    <t>6 of 14</t>
  </si>
  <si>
    <t>Q9HTV1</t>
  </si>
  <si>
    <t>rho</t>
  </si>
  <si>
    <t>&gt;sp|Q9HTV1|RHO_PSEAE Transcription termination factor Rho OS=Pseudomonas aeruginosa (strain ATCC 15692 / DSM 22644 / CIP 104116 / JCM 14847 / LMG 12228 / 1C / PRS 101 / PAO1) OX=208964 GN=rho PE=3 SV=1</t>
  </si>
  <si>
    <t>Q9HTV3</t>
  </si>
  <si>
    <t>ubiD</t>
  </si>
  <si>
    <t>&gt;sp|Q9HTV3|UBID_PSEAE 3-octaprenyl-4-hydroxybenzoate carboxy-lyase OS=Pseudomonas aeruginosa (strain ATCC 15692 / DSM 22644 / CIP 104116 / JCM 14847 / LMG 12228 / 1C / PRS 101 / PAO1) OX=208964 GN=ubiD PE=3 SV=1</t>
  </si>
  <si>
    <t>Q9HTV5</t>
  </si>
  <si>
    <t>glpT</t>
  </si>
  <si>
    <t>&gt;tr|Q9HTV5|Q9HTV5_PSEAE Glycerol-3-phosphate transporter OS=Pseudomonas aeruginosa (strain ATCC 15692 / DSM 22644 / CIP 104116 / JCM 14847 / LMG 12228 / 1C / PRS 101 / PAO1) OX=208964 GN=glpT PE=3 SV=1</t>
  </si>
  <si>
    <t>Q9HTV6</t>
  </si>
  <si>
    <t>PA5234</t>
  </si>
  <si>
    <t>&gt;tr|Q9HTV6|Q9HTV6_PSEAE Probable oxidoreductase OS=Pseudomonas aeruginosa (strain ATCC 15692 / DSM 22644 / CIP 104116 / JCM 14847 / LMG 12228 / 1C / PRS 101 / PAO1) OX=208964 GN=PA5234 PE=4 SV=1</t>
  </si>
  <si>
    <t>Q9HTV8</t>
  </si>
  <si>
    <t>PA5232</t>
  </si>
  <si>
    <t>&gt;tr|Q9HTV8|Q9HTV8_PSEAE Biotin_lipoyl_2 domain-containing protein OS=Pseudomonas aeruginosa (strain ATCC 15692 / DSM 22644 / CIP 104116 / JCM 14847 / LMG 12228 / 1C / PRS 101 / PAO1) OX=208964 GN=PA5232 PE=4 SV=1</t>
  </si>
  <si>
    <t>Q9HTV9</t>
  </si>
  <si>
    <t>PA5231</t>
  </si>
  <si>
    <t>&gt;tr|Q9HTV9|Q9HTV9_PSEAE Probable ATP-binding/permease fusion ABC transporter OS=Pseudomonas aeruginosa (strain ATCC 15692 / DSM 22644 / CIP 104116 / JCM 14847 / LMG 12228 / 1C / PRS 101 / PAO1) OX=208964 GN=PA5231 PE=4 SV=1</t>
  </si>
  <si>
    <t>Q9HTW0</t>
  </si>
  <si>
    <t>PA5230</t>
  </si>
  <si>
    <t>&gt;tr|Q9HTW0|Q9HTW0_PSEAE Probable permease of ABC transporter OS=Pseudomonas aeruginosa (strain ATCC 15692 / DSM 22644 / CIP 104116 / JCM 14847 / LMG 12228 / 1C / PRS 101 / PAO1) OX=208964 GN=PA5230 PE=4 SV=1</t>
  </si>
  <si>
    <t>Q9HTW2</t>
  </si>
  <si>
    <t>PA5228</t>
  </si>
  <si>
    <t>&gt;tr|Q9HTW2|Q9HTW2_PSEAE 5-formyltetrahydrofolate cyclo-ligase OS=Pseudomonas aeruginosa (strain ATCC 15692 / DSM 22644 / CIP 104116 / JCM 14847 / LMG 12228 / 1C / PRS 101 / PAO1) OX=208964 GN=PA5228 PE=3 SV=1</t>
  </si>
  <si>
    <t>Q9HTW6</t>
  </si>
  <si>
    <t>pepP</t>
  </si>
  <si>
    <t>&gt;tr|Q9HTW6|Q9HTW6_PSEAE Aminopeptidase P OS=Pseudomonas aeruginosa (strain ATCC 15692 / DSM 22644 / CIP 104116 / JCM 14847 / LMG 12228 / 1C / PRS 101 / PAO1) OX=208964 GN=pepP PE=1 SV=1</t>
  </si>
  <si>
    <t>Q9HTW7</t>
  </si>
  <si>
    <t>ubiH</t>
  </si>
  <si>
    <t>&gt;tr|Q9HTW7|Q9HTW7_PSEAE UbiH protein OS=Pseudomonas aeruginosa (strain ATCC 15692 / DSM 22644 / CIP 104116 / JCM 14847 / LMG 12228 / 1C / PRS 101 / PAO1) OX=208964 GN=ubiH PE=3 SV=1</t>
  </si>
  <si>
    <t>Q9HTW8</t>
  </si>
  <si>
    <t>PA5222</t>
  </si>
  <si>
    <t>&gt;tr|Q9HTW8|Q9HTW8_PSEAE Uncharacterized protein OS=Pseudomonas aeruginosa (strain ATCC 15692 / DSM 22644 / CIP 104116 / JCM 14847 / LMG 12228 / 1C / PRS 101 / PAO1) OX=208964 GN=PA5222 PE=4 SV=1</t>
  </si>
  <si>
    <t>Q9HTW9</t>
  </si>
  <si>
    <t>PA5221</t>
  </si>
  <si>
    <t>&gt;tr|Q9HTW9|Q9HTW9_PSEAE Probable FAD-dependent monooxygenase OS=Pseudomonas aeruginosa (strain ATCC 15692 / DSM 22644 / CIP 104116 / JCM 14847 / LMG 12228 / 1C / PRS 101 / PAO1) OX=208964 GN=PA5221 PE=3 SV=1</t>
  </si>
  <si>
    <t>Q9HTX0</t>
  </si>
  <si>
    <t>PA5220</t>
  </si>
  <si>
    <t>&gt;tr|Q9HTX0|Q9HTX0_PSEAE Uncharacterized protein OS=Pseudomonas aeruginosa (strain ATCC 15692 / DSM 22644 / CIP 104116 / JCM 14847 / LMG 12228 / 1C / PRS 101 / PAO1) OX=208964 GN=PA5220 PE=4 SV=1</t>
  </si>
  <si>
    <t>Q9HTX2</t>
  </si>
  <si>
    <t>PA5218</t>
  </si>
  <si>
    <t>&gt;tr|Q9HTX2|Q9HTX2_PSEAE Probable transcriptional regulator OS=Pseudomonas aeruginosa (strain ATCC 15692 / DSM 22644 / CIP 104116 / JCM 14847 / LMG 12228 / 1C / PRS 101 / PAO1) OX=208964 GN=PA5218 PE=3 SV=1</t>
  </si>
  <si>
    <t>Q9HTX3</t>
  </si>
  <si>
    <t>PA5217</t>
  </si>
  <si>
    <t>&gt;sp|Q9HTX3|P5217_PSEAE Probable binding protein component of ABC iron transporter PA5217 OS=Pseudomonas aeruginosa (strain ATCC 15692 / DSM 22644 / CIP 104116 / JCM 14847 / LMG 12228 / 1C / PRS 101 / PAO1) OX=208964 GN=PA5217 PE=1 SV=1</t>
  </si>
  <si>
    <t>Q9HTX4</t>
  </si>
  <si>
    <t>PA5216</t>
  </si>
  <si>
    <t>&gt;tr|Q9HTX4|Q9HTX4_PSEAE Probable permease of ABC iron transporter OS=Pseudomonas aeruginosa (strain ATCC 15692 / DSM 22644 / CIP 104116 / JCM 14847 / LMG 12228 / 1C / PRS 101 / PAO1) OX=208964 GN=PA5216 PE=3 SV=1</t>
  </si>
  <si>
    <t>Q9HTX5</t>
  </si>
  <si>
    <t>gcvT</t>
  </si>
  <si>
    <t>&gt;sp|Q9HTX5|GCST_PSEAE Aminomethyltransferase OS=Pseudomonas aeruginosa (strain ATCC 15692 / DSM 22644 / CIP 104116 / JCM 14847 / LMG 12228 / 1C / PRS 101 / PAO1) OX=208964 GN=gcvT PE=3 SV=1</t>
  </si>
  <si>
    <t>Q9HTX7</t>
  </si>
  <si>
    <t>gcvP2</t>
  </si>
  <si>
    <t>&gt;sp|Q9HTX7|GCSP2_PSEAE Glycine dehydrogenase (decarboxylating) 2 OS=Pseudomonas aeruginosa (strain ATCC 15692 / DSM 22644 / CIP 104116 / JCM 14847 / LMG 12228 / 1C / PRS 101 / PAO1) OX=208964 GN=gcvP2 PE=3 SV=1</t>
  </si>
  <si>
    <t>Q9HTX9</t>
  </si>
  <si>
    <t>PA5211</t>
  </si>
  <si>
    <t>&gt;tr|Q9HTX9|Q9HTX9_PSEAE NfeD domain-containing protein OS=Pseudomonas aeruginosa (strain ATCC 15692 / DSM 22644 / CIP 104116 / JCM 14847 / LMG 12228 / 1C / PRS 101 / PAO1) OX=208964 GN=PA5211 PE=4 SV=1</t>
  </si>
  <si>
    <t>3 of 9</t>
  </si>
  <si>
    <t>Q9HTY0</t>
  </si>
  <si>
    <t>PA5210</t>
  </si>
  <si>
    <t>&gt;tr|Q9HTY0|Q9HTY0_PSEAE Probable secretion pathway ATPase OS=Pseudomonas aeruginosa (strain ATCC 15692 / DSM 22644 / CIP 104116 / JCM 14847 / LMG 12228 / 1C / PRS 101 / PAO1) OX=208964 GN=PA5210 PE=3 SV=1</t>
  </si>
  <si>
    <t>Q9HTY1</t>
  </si>
  <si>
    <t>PA5209</t>
  </si>
  <si>
    <t>&gt;tr|Q9HTY1|Q9HTY1_PSEAE CYTH domain-containing protein OS=Pseudomonas aeruginosa (strain ATCC 15692 / DSM 22644 / CIP 104116 / JCM 14847 / LMG 12228 / 1C / PRS 101 / PAO1) OX=208964 GN=PA5209 PE=4 SV=1</t>
  </si>
  <si>
    <t>Q9HTY2</t>
  </si>
  <si>
    <t>PA5208</t>
  </si>
  <si>
    <t>&gt;tr|Q9HTY2|Q9HTY2_PSEAE Uncharacterized protein OS=Pseudomonas aeruginosa (strain ATCC 15692 / DSM 22644 / CIP 104116 / JCM 14847 / LMG 12228 / 1C / PRS 101 / PAO1) OX=208964 GN=PA5208 PE=3 SV=1</t>
  </si>
  <si>
    <t>Q9HTY6</t>
  </si>
  <si>
    <t>gshA</t>
  </si>
  <si>
    <t>&gt;sp|Q9HTY6|GSH1_PSEAE Glutamate--cysteine ligase OS=Pseudomonas aeruginosa (strain ATCC 15692 / DSM 22644 / CIP 104116 / JCM 14847 / LMG 12228 / 1C / PRS 101 / PAO1) OX=208964 GN=gshA PE=3 SV=1</t>
  </si>
  <si>
    <t>Q9HTY7</t>
  </si>
  <si>
    <t>PA5202</t>
  </si>
  <si>
    <t>&gt;tr|Q9HTY7|Q9HTY7_PSEAE 4HBT domain-containing protein OS=Pseudomonas aeruginosa (strain ATCC 15692 / DSM 22644 / CIP 104116 / JCM 14847 / LMG 12228 / 1C / PRS 101 / PAO1) OX=208964 GN=PA5202 PE=1 SV=1</t>
  </si>
  <si>
    <t>Q9HTY8</t>
  </si>
  <si>
    <t>PA5201</t>
  </si>
  <si>
    <t>&gt;tr|Q9HTY8|Q9HTY8_PSEAE S1 motif domain-containing protein OS=Pseudomonas aeruginosa (strain ATCC 15692 / DSM 22644 / CIP 104116 / JCM 14847 / LMG 12228 / 1C / PRS 101 / PAO1) OX=208964 GN=PA5201 PE=1 SV=1</t>
  </si>
  <si>
    <t>Q9HTY9</t>
  </si>
  <si>
    <t>amgR</t>
  </si>
  <si>
    <t>&gt;tr|Q9HTY9|Q9HTY9_PSEAE AmgR OS=Pseudomonas aeruginosa (strain ATCC 15692 / DSM 22644 / CIP 104116 / JCM 14847 / LMG 12228 / 1C / PRS 101 / PAO1) OX=208964 GN=amgR PE=4 SV=1</t>
  </si>
  <si>
    <t>Q9HTZ0</t>
  </si>
  <si>
    <t>amgS</t>
  </si>
  <si>
    <t>&gt;tr|Q9HTZ0|Q9HTZ0_PSEAE Histidine kinase OS=Pseudomonas aeruginosa (strain ATCC 15692 / DSM 22644 / CIP 104116 / JCM 14847 / LMG 12228 / 1C / PRS 101 / PAO1) OX=208964 GN=amgS PE=4 SV=1</t>
  </si>
  <si>
    <t>Q9HTZ2</t>
  </si>
  <si>
    <t>rimK</t>
  </si>
  <si>
    <t>&gt;sp|Q9HTZ2|RIMK_PSEAE Probable alpha-L-glutamate ligase OS=Pseudomonas aeruginosa (strain ATCC 15692 / DSM 22644 / CIP 104116 / JCM 14847 / LMG 12228 / 1C / PRS 101 / PAO1) OX=208964 GN=rimK PE=3 SV=1</t>
  </si>
  <si>
    <t>Q9HTZ3</t>
  </si>
  <si>
    <t>PA5196</t>
  </si>
  <si>
    <t>&gt;tr|Q9HTZ3|Q9HTZ3_PSEAE Zn_protease domain-containing protein OS=Pseudomonas aeruginosa (strain ATCC 15692 / DSM 22644 / CIP 104116 / JCM 14847 / LMG 12228 / 1C / PRS 101 / PAO1) OX=208964 GN=PA5196 PE=4 SV=1</t>
  </si>
  <si>
    <t>Q9HTZ4</t>
  </si>
  <si>
    <t>PA5195</t>
  </si>
  <si>
    <t>&gt;tr|Q9HTZ4|Q9HTZ4_PSEAE Heat shock protein 15 OS=Pseudomonas aeruginosa (strain ATCC 15692 / DSM 22644 / CIP 104116 / JCM 14847 / LMG 12228 / 1C / PRS 101 / PAO1) OX=208964 GN=PA5195 PE=3 SV=1</t>
  </si>
  <si>
    <t>Q9HTZ5</t>
  </si>
  <si>
    <t>PA5194</t>
  </si>
  <si>
    <t>&gt;tr|Q9HTZ5|Q9HTZ5_PSEAE acidPPc domain-containing protein OS=Pseudomonas aeruginosa (strain ATCC 15692 / DSM 22644 / CIP 104116 / JCM 14847 / LMG 12228 / 1C / PRS 101 / PAO1) OX=208964 GN=PA5194 PE=4 SV=1</t>
  </si>
  <si>
    <t>Q9HTZ6</t>
  </si>
  <si>
    <t>hslO</t>
  </si>
  <si>
    <t>&gt;sp|Q9HTZ6|HSLO_PSEAE 33 kDa chaperonin OS=Pseudomonas aeruginosa (strain ATCC 15692 / DSM 22644 / CIP 104116 / JCM 14847 / LMG 12228 / 1C / PRS 101 / PAO1) OX=208964 GN=hslO PE=3 SV=1</t>
  </si>
  <si>
    <t>Q9HTZ7</t>
  </si>
  <si>
    <t>pckA</t>
  </si>
  <si>
    <t>&gt;sp|Q9HTZ7|PCKA_PSEAE Phosphoenolpyruvate carboxykinase (ATP) OS=Pseudomonas aeruginosa (strain ATCC 15692 / DSM 22644 / CIP 104116 / JCM 14847 / LMG 12228 / 1C / PRS 101 / PAO1) OX=208964 GN=pckA PE=3 SV=1</t>
  </si>
  <si>
    <t>Q9HTZ9</t>
  </si>
  <si>
    <t>PA5190</t>
  </si>
  <si>
    <t>&gt;tr|Q9HTZ9|Q9HTZ9_PSEAE Probable nitroreductase OS=Pseudomonas aeruginosa (strain ATCC 15692 / DSM 22644 / CIP 104116 / JCM 14847 / LMG 12228 / 1C / PRS 101 / PAO1) OX=208964 GN=PA5190 PE=4 SV=1</t>
  </si>
  <si>
    <t>Q9HU00</t>
  </si>
  <si>
    <t>PA5189</t>
  </si>
  <si>
    <t>&gt;tr|Q9HU00|Q9HU00_PSEAE Probable transcriptional regulator OS=Pseudomonas aeruginosa (strain ATCC 15692 / DSM 22644 / CIP 104116 / JCM 14847 / LMG 12228 / 1C / PRS 101 / PAO1) OX=208964 GN=PA5189 PE=3 SV=1</t>
  </si>
  <si>
    <t>15 of 25</t>
  </si>
  <si>
    <t>Q9HU01</t>
  </si>
  <si>
    <t>PA5188</t>
  </si>
  <si>
    <t>&gt;tr|Q9HU01|Q9HU01_PSEAE Probable 3-hydroxyacyl-CoA dehydrogenase OS=Pseudomonas aeruginosa (strain ATCC 15692 / DSM 22644 / CIP 104116 / JCM 14847 / LMG 12228 / 1C / PRS 101 / PAO1) OX=208964 GN=PA5188 PE=4 SV=1</t>
  </si>
  <si>
    <t>Q9HU02</t>
  </si>
  <si>
    <t>PA5187</t>
  </si>
  <si>
    <t>&gt;tr|Q9HU02|Q9HU02_PSEAE Probable acyl-CoA dehydrogenase OS=Pseudomonas aeruginosa (strain ATCC 15692 / DSM 22644 / CIP 104116 / JCM 14847 / LMG 12228 / 1C / PRS 101 / PAO1) OX=208964 GN=PA5187 PE=3 SV=1</t>
  </si>
  <si>
    <t>Q9HU04</t>
  </si>
  <si>
    <t>PA5185</t>
  </si>
  <si>
    <t>&gt;tr|Q9HU04|Q9HU04_PSEAE 4HBT domain-containing protein OS=Pseudomonas aeruginosa (strain ATCC 15692 / DSM 22644 / CIP 104116 / JCM 14847 / LMG 12228 / 1C / PRS 101 / PAO1) OX=208964 GN=PA5185 PE=1 SV=1</t>
  </si>
  <si>
    <t>Q9HU06</t>
  </si>
  <si>
    <t>PA5183</t>
  </si>
  <si>
    <t>&gt;tr|Q9HU06|Q9HU06_PSEAE Uncharacterized protein OS=Pseudomonas aeruginosa (strain ATCC 15692 / DSM 22644 / CIP 104116 / JCM 14847 / LMG 12228 / 1C / PRS 101 / PAO1) OX=208964 GN=PA5183 PE=4 SV=1</t>
  </si>
  <si>
    <t>Q9HU07</t>
  </si>
  <si>
    <t>PA5182</t>
  </si>
  <si>
    <t>&gt;tr|Q9HU07|Q9HU07_PSEAE Uncharacterized protein OS=Pseudomonas aeruginosa (strain ATCC 15692 / DSM 22644 / CIP 104116 / JCM 14847 / LMG 12228 / 1C / PRS 101 / PAO1) OX=208964 GN=PA5182 PE=4 SV=1</t>
  </si>
  <si>
    <t>0 of 7</t>
  </si>
  <si>
    <t>Q9HU08</t>
  </si>
  <si>
    <t>PA5181</t>
  </si>
  <si>
    <t>&gt;tr|Q9HU08|Q9HU08_PSEAE Probable oxidoreductase OS=Pseudomonas aeruginosa (strain ATCC 15692 / DSM 22644 / CIP 104116 / JCM 14847 / LMG 12228 / 1C / PRS 101 / PAO1) OX=208964 GN=PA5181 PE=3 SV=1</t>
  </si>
  <si>
    <t>Q9HU11</t>
  </si>
  <si>
    <t>PA5178</t>
  </si>
  <si>
    <t>&gt;tr|Q9HU11|Q9HU11_PSEAE Uncharacterized protein OS=Pseudomonas aeruginosa (strain ATCC 15692 / DSM 22644 / CIP 104116 / JCM 14847 / LMG 12228 / 1C / PRS 101 / PAO1) OX=208964 GN=PA5178 PE=4 SV=1</t>
  </si>
  <si>
    <t>Q9HU13</t>
  </si>
  <si>
    <t>PA5176</t>
  </si>
  <si>
    <t>&gt;tr|Q9HU13|Q9HU13_PSEAE Nudix hydrolase domain-containing protein OS=Pseudomonas aeruginosa (strain ATCC 15692 / DSM 22644 / CIP 104116 / JCM 14847 / LMG 12228 / 1C / PRS 101 / PAO1) OX=208964 GN=PA5176 PE=4 SV=1</t>
  </si>
  <si>
    <t>Q9HU15</t>
  </si>
  <si>
    <t>fabY</t>
  </si>
  <si>
    <t>&gt;sp|Q9HU15|FABY_PSEAE Beta-ketoacyl-[acyl-carrier-protein] synthase FabY OS=Pseudomonas aeruginosa (strain ATCC 15692 / DSM 22644 / CIP 104116 / JCM 14847 / LMG 12228 / 1C / PRS 101 / PAO1) OX=208964 GN=fabY PE=1 SV=1</t>
  </si>
  <si>
    <t>Q9HU16;Q9I559</t>
  </si>
  <si>
    <t>dctM</t>
  </si>
  <si>
    <t>&gt;sp|Q9HU16|DCTM_PSEAE C4-dicarboxylate TRAP transporter large permease protein DctM OS=Pseudomonas aeruginosa (strain ATCC 15692 / DSM 22644 / CIP 104116 / JCM 14847 / LMG 12228 / 1C / PRS 101 / PAO1) OX=208964 GN=dctM PE=1 SV=1;&gt;tr|Q9I559|Q9I559_PSEAE Probable C4-dicarboxylate transporter OS=Pseudomonas aeruginosa (strain ATCC 15692 / DSM 22644 / CIP 104116 / JCM 14847 / LMG 12228 / 1C / PRS 101 / PAO1) OX=208964 GN=PA0886 PE=4 SV=1</t>
  </si>
  <si>
    <t>12 of 19</t>
  </si>
  <si>
    <t>Q9HU17</t>
  </si>
  <si>
    <t>dctQ</t>
  </si>
  <si>
    <t>&gt;sp|Q9HU17|DCTQ_PSEAE C4-dicarboxylate TRAP transporter small permease protein DctQ OS=Pseudomonas aeruginosa (strain ATCC 15692 / DSM 22644 / CIP 104116 / JCM 14847 / LMG 12228 / 1C / PRS 101 / PAO1) OX=208964 GN=dctQ PE=1 SV=1</t>
  </si>
  <si>
    <t>Q9HU18</t>
  </si>
  <si>
    <t>dctP</t>
  </si>
  <si>
    <t>&gt;sp|Q9HU18|DCTP_PSEAE C4-dicarboxylate-binding periplasmic protein DctP OS=Pseudomonas aeruginosa (strain ATCC 15692 / DSM 22644 / CIP 104116 / JCM 14847 / LMG 12228 / 1C / PRS 101 / PAO1) OX=208964 GN=dctP PE=1 SV=1</t>
  </si>
  <si>
    <t>Q9HU19</t>
  </si>
  <si>
    <t>dctD</t>
  </si>
  <si>
    <t>&gt;sp|Q9HU19|DCTD_PSEAE C4-dicarboxylate transport transcriptional regulatory protein DctD OS=Pseudomonas aeruginosa (strain ATCC 15692 / DSM 22644 / CIP 104116 / JCM 14847 / LMG 12228 / 1C / PRS 101 / PAO1) OX=208964 GN=dctD PE=3 SV=1</t>
  </si>
  <si>
    <t>Q9HU20</t>
  </si>
  <si>
    <t>dctB</t>
  </si>
  <si>
    <t>&gt;sp|Q9HU20|DCTB_PSEAE C4-dicarboxylate transport sensor protein DctB OS=Pseudomonas aeruginosa (strain ATCC 15692 / DSM 22644 / CIP 104116 / JCM 14847 / LMG 12228 / 1C / PRS 101 / PAO1) OX=208964 GN=dctB PE=3 SV=1</t>
  </si>
  <si>
    <t>Q9HU21</t>
  </si>
  <si>
    <t>rmlC</t>
  </si>
  <si>
    <t>&gt;sp|Q9HU21|RMLC_PSEAE dTDP-4-dehydrorhamnose 3,5-epimerase OS=Pseudomonas aeruginosa (strain ATCC 15692 / DSM 22644 / CIP 104116 / JCM 14847 / LMG 12228 / 1C / PRS 101 / PAO1) OX=208964 GN=rmlC PE=1 SV=1</t>
  </si>
  <si>
    <t>Q9HU22</t>
  </si>
  <si>
    <t>rmlA</t>
  </si>
  <si>
    <t>&gt;tr|Q9HU22|Q9HU22_PSEAE Glucose-1-phosphate thymidylyltransferase OS=Pseudomonas aeruginosa (strain ATCC 15692 / DSM 22644 / CIP 104116 / JCM 14847 / LMG 12228 / 1C / PRS 101 / PAO1) OX=208964 GN=rmlA PE=1 SV=1</t>
  </si>
  <si>
    <t>Q9HU23</t>
  </si>
  <si>
    <t>rmlD</t>
  </si>
  <si>
    <t>&gt;tr|Q9HU23|Q9HU23_PSEAE dTDP-4-dehydrorhamnose reductase OS=Pseudomonas aeruginosa (strain ATCC 15692 / DSM 22644 / CIP 104116 / JCM 14847 / LMG 12228 / 1C / PRS 101 / PAO1) OX=208964 GN=rmlD PE=3 SV=1</t>
  </si>
  <si>
    <t>Q9HU24</t>
  </si>
  <si>
    <t>rmlB</t>
  </si>
  <si>
    <t>&gt;tr|Q9HU24|Q9HU24_PSEAE dTDP-glucose 4,6-dehydratase OS=Pseudomonas aeruginosa (strain ATCC 15692 / DSM 22644 / CIP 104116 / JCM 14847 / LMG 12228 / 1C / PRS 101 / PAO1) OX=208964 GN=rmlB PE=3 SV=1</t>
  </si>
  <si>
    <t>Q9HU25</t>
  </si>
  <si>
    <t>PA5159</t>
  </si>
  <si>
    <t>&gt;tr|Q9HU25|Q9HU25_PSEAE Multidrug resistance protein OS=Pseudomonas aeruginosa (strain ATCC 15692 / DSM 22644 / CIP 104116 / JCM 14847 / LMG 12228 / 1C / PRS 101 / PAO1) OX=208964 GN=PA5159 PE=3 SV=1</t>
  </si>
  <si>
    <t>Q9HU26</t>
  </si>
  <si>
    <t>PA5158</t>
  </si>
  <si>
    <t>&gt;tr|Q9HU26|Q9HU26_PSEAE Probable outer membrane protein OS=Pseudomonas aeruginosa (strain ATCC 15692 / DSM 22644 / CIP 104116 / JCM 14847 / LMG 12228 / 1C / PRS 101 / PAO1) OX=208964 GN=PA5158 PE=3 SV=1</t>
  </si>
  <si>
    <t>17 of 19</t>
  </si>
  <si>
    <t>Q9HU28</t>
  </si>
  <si>
    <t>PA5156</t>
  </si>
  <si>
    <t>&gt;tr|Q9HU28|Q9HU28_PSEAE Methyltranfer_dom domain-containing protein OS=Pseudomonas aeruginosa (strain ATCC 15692 / DSM 22644 / CIP 104116 / JCM 14847 / LMG 12228 / 1C / PRS 101 / PAO1) OX=208964 GN=PA5156 PE=4 SV=1</t>
  </si>
  <si>
    <t>Q9HU29</t>
  </si>
  <si>
    <t>PA5155</t>
  </si>
  <si>
    <t>&gt;tr|Q9HU29|Q9HU29_PSEAE Amino acid (Lysine/arginine/ornithine/histidine/octopine) ABC transporter membrane protein OS=Pseudomonas aeruginosa (strain ATCC 15692 / DSM 22644 / CIP 104116 / JCM 14847 / LMG 12228 / 1C / PRS 101 / PAO1) OX=208964 GN=PA5155 PE=3 SV=1</t>
  </si>
  <si>
    <t>Q9HU30</t>
  </si>
  <si>
    <t>PA5154</t>
  </si>
  <si>
    <t>&gt;tr|Q9HU30|Q9HU30_PSEAE Probable permease of ABC transporter OS=Pseudomonas aeruginosa (strain ATCC 15692 / DSM 22644 / CIP 104116 / JCM 14847 / LMG 12228 / 1C / PRS 101 / PAO1) OX=208964 GN=PA5154 PE=3 SV=1</t>
  </si>
  <si>
    <t>Q9HU31</t>
  </si>
  <si>
    <t>PA5153</t>
  </si>
  <si>
    <t>&gt;tr|Q9HU31|Q9HU31_PSEAE Amino acid (Lysine/arginine/ornithine/histidine/octopine) ABC transporter periplasmic binding protein OS=Pseudomonas aeruginosa (strain ATCC 15692 / DSM 22644 / CIP 104116 / JCM 14847 / LMG 12228 / 1C / PRS 101 / PAO1) OX=208964 GN=PA5153 PE=3 SV=1</t>
  </si>
  <si>
    <t>Q9HU32</t>
  </si>
  <si>
    <t>PA5152</t>
  </si>
  <si>
    <t>&gt;tr|Q9HU32|Q9HU32_PSEAE Probable ATP-binding component of ABC transporter OS=Pseudomonas aeruginosa (strain ATCC 15692 / DSM 22644 / CIP 104116 / JCM 14847 / LMG 12228 / 1C / PRS 101 / PAO1) OX=208964 GN=PA5152 PE=3 SV=1</t>
  </si>
  <si>
    <t>Q9HU33</t>
  </si>
  <si>
    <t>PA5151</t>
  </si>
  <si>
    <t>&gt;tr|Q9HU33|Q9HU33_PSEAE Uncharacterized protein OS=Pseudomonas aeruginosa (strain ATCC 15692 / DSM 22644 / CIP 104116 / JCM 14847 / LMG 12228 / 1C / PRS 101 / PAO1) OX=208964 GN=PA5151 PE=4 SV=1</t>
  </si>
  <si>
    <t>0 of 25</t>
  </si>
  <si>
    <t>Q9HU34</t>
  </si>
  <si>
    <t>PA5150</t>
  </si>
  <si>
    <t>&gt;tr|Q9HU34|Q9HU34_PSEAE Probable short-chain dehydrogenase OS=Pseudomonas aeruginosa (strain ATCC 15692 / DSM 22644 / CIP 104116 / JCM 14847 / LMG 12228 / 1C / PRS 101 / PAO1) OX=208964 GN=PA5150 PE=4 SV=1</t>
  </si>
  <si>
    <t>Q9HU37</t>
  </si>
  <si>
    <t>mutY</t>
  </si>
  <si>
    <t>&gt;tr|Q9HU37|Q9HU37_PSEAE Adenine DNA glycosylase OS=Pseudomonas aeruginosa (strain ATCC 15692 / DSM 22644 / CIP 104116 / JCM 14847 / LMG 12228 / 1C / PRS 101 / PAO1) OX=208964 GN=mutY PE=3 SV=1</t>
  </si>
  <si>
    <t>Q9HU38</t>
  </si>
  <si>
    <t>PA5146</t>
  </si>
  <si>
    <t>&gt;tr|Q9HU38|Q9HU38_PSEAE AsmA domain-containing protein OS=Pseudomonas aeruginosa (strain ATCC 15692 / DSM 22644 / CIP 104116 / JCM 14847 / LMG 12228 / 1C / PRS 101 / PAO1) OX=208964 GN=PA5146 PE=4 SV=1</t>
  </si>
  <si>
    <t>Q9HU39</t>
  </si>
  <si>
    <t>PA5145</t>
  </si>
  <si>
    <t>&gt;tr|Q9HU39|Q9HU39_PSEAE DAO domain-containing protein OS=Pseudomonas aeruginosa (strain ATCC 15692 / DSM 22644 / CIP 104116 / JCM 14847 / LMG 12228 / 1C / PRS 101 / PAO1) OX=208964 GN=PA5145 PE=4 SV=1</t>
  </si>
  <si>
    <t>11 of 26</t>
  </si>
  <si>
    <t>Q9HU41</t>
  </si>
  <si>
    <t>hisB</t>
  </si>
  <si>
    <t>&gt;sp|Q9HU41|HIS7_PSEAE Imidazoleglycerol-phosphate dehydratase OS=Pseudomonas aeruginosa (strain ATCC 15692 / DSM 22644 / CIP 104116 / JCM 14847 / LMG 12228 / 1C / PRS 101 / PAO1) OX=208964 GN=hisB PE=3 SV=1</t>
  </si>
  <si>
    <t>Q9HU43</t>
  </si>
  <si>
    <t>hisA</t>
  </si>
  <si>
    <t>&gt;sp|Q9HU43|HIS4_PSEAE 1-(5-phosphoribosyl)-5-[(5-phosphoribosylamino)methylideneamino] imidazole-4-carboxamide isomerase OS=Pseudomonas aeruginosa (strain ATCC 15692 / DSM 22644 / CIP 104116 / JCM 14847 / LMG 12228 / 1C / PRS 101 / PAO1) OX=208964 GN=hisA PE=3 SV=1</t>
  </si>
  <si>
    <t>Q9HU44</t>
  </si>
  <si>
    <t>hisF1</t>
  </si>
  <si>
    <t>&gt;sp|Q9HU44|HIS61_PSEAE Imidazole glycerol phosphate synthase subunit hisF1 OS=Pseudomonas aeruginosa (strain ATCC 15692 / DSM 22644 / CIP 104116 / JCM 14847 / LMG 12228 / 1C / PRS 101 / PAO1) OX=208964 GN=hisF1 PE=3 SV=1</t>
  </si>
  <si>
    <t>Q9HU45</t>
  </si>
  <si>
    <t>PA5139</t>
  </si>
  <si>
    <t>&gt;tr|Q9HU45|Q9HU45_PSEAE PBPb domain-containing protein OS=Pseudomonas aeruginosa (strain ATCC 15692 / DSM 22644 / CIP 104116 / JCM 14847 / LMG 12228 / 1C / PRS 101 / PAO1) OX=208964 GN=PA5139 PE=4 SV=1</t>
  </si>
  <si>
    <t>9 of 26</t>
  </si>
  <si>
    <t>Q9HU46</t>
  </si>
  <si>
    <t>PA5138</t>
  </si>
  <si>
    <t>&gt;tr|Q9HU46|Q9HU46_PSEAE PBPb domain-containing protein OS=Pseudomonas aeruginosa (strain ATCC 15692 / DSM 22644 / CIP 104116 / JCM 14847 / LMG 12228 / 1C / PRS 101 / PAO1) OX=208964 GN=PA5138 PE=4 SV=1</t>
  </si>
  <si>
    <t>Q9HU48</t>
  </si>
  <si>
    <t>PA5136</t>
  </si>
  <si>
    <t>&gt;tr|Q9HU48|Q9HU48_PSEAE Uncharacterized protein OS=Pseudomonas aeruginosa (strain ATCC 15692 / DSM 22644 / CIP 104116 / JCM 14847 / LMG 12228 / 1C / PRS 101 / PAO1) OX=208964 GN=PA5136 PE=4 SV=1</t>
  </si>
  <si>
    <t>Q9HU50</t>
  </si>
  <si>
    <t>PA5134</t>
  </si>
  <si>
    <t>&gt;tr|Q9HU50|Q9HU50_PSEAE Probable carboxyl-terminal protease OS=Pseudomonas aeruginosa (strain ATCC 15692 / DSM 22644 / CIP 104116 / JCM 14847 / LMG 12228 / 1C / PRS 101 / PAO1) OX=208964 GN=PA5134 PE=3 SV=1</t>
  </si>
  <si>
    <t>Q9HU51</t>
  </si>
  <si>
    <t>PA5133</t>
  </si>
  <si>
    <t>&gt;tr|Q9HU51|Q9HU51_PSEAE Peptidase_M23 domain-containing protein OS=Pseudomonas aeruginosa (strain ATCC 15692 / DSM 22644 / CIP 104116 / JCM 14847 / LMG 12228 / 1C / PRS 101 / PAO1) OX=208964 GN=PA5133 PE=4 SV=1</t>
  </si>
  <si>
    <t>Q9HU53</t>
  </si>
  <si>
    <t>gpmI</t>
  </si>
  <si>
    <t>&gt;sp|Q9HU53|GPMI_PSEAE 2,3-bisphosphoglycerate-independent phosphoglycerate mutase OS=Pseudomonas aeruginosa (strain ATCC 15692 / DSM 22644 / CIP 104116 / JCM 14847 / LMG 12228 / 1C / PRS 101 / PAO1) OX=208964 GN=gpmI PE=3 SV=1</t>
  </si>
  <si>
    <t>Q9HU54</t>
  </si>
  <si>
    <t>PA5130</t>
  </si>
  <si>
    <t>&gt;tr|Q9HU54|Q9HU54_PSEAE Rhodanese domain-containing protein OS=Pseudomonas aeruginosa (strain ATCC 15692 / DSM 22644 / CIP 104116 / JCM 14847 / LMG 12228 / 1C / PRS 101 / PAO1) OX=208964 GN=PA5130 PE=4 SV=1</t>
  </si>
  <si>
    <t>Q9HU56</t>
  </si>
  <si>
    <t>secB</t>
  </si>
  <si>
    <t>&gt;sp|Q9HU56|SECB_PSEAE Protein-export protein SecB OS=Pseudomonas aeruginosa (strain ATCC 15692 / DSM 22644 / CIP 104116 / JCM 14847 / LMG 12228 / 1C / PRS 101 / PAO1) OX=208964 GN=secB PE=3 SV=1</t>
  </si>
  <si>
    <t>Q9HU57</t>
  </si>
  <si>
    <t>trmL</t>
  </si>
  <si>
    <t>&gt;tr|Q9HU57|Q9HU57_PSEAE tRNA (cytidine(34)-2'-O)-methyltransferase OS=Pseudomonas aeruginosa (strain ATCC 15692 / DSM 22644 / CIP 104116 / JCM 14847 / LMG 12228 / 1C / PRS 101 / PAO1) OX=208964 GN=trmL PE=1 SV=1</t>
  </si>
  <si>
    <t>15 of 24</t>
  </si>
  <si>
    <t>Q9HU58</t>
  </si>
  <si>
    <t>PA5126</t>
  </si>
  <si>
    <t>&gt;tr|Q9HU58|Q9HU58_PSEAE Uncharacterized protein OS=Pseudomonas aeruginosa (strain ATCC 15692 / DSM 22644 / CIP 104116 / JCM 14847 / LMG 12228 / 1C / PRS 101 / PAO1) OX=208964 GN=PA5126 PE=4 SV=1</t>
  </si>
  <si>
    <t>Q9HU59</t>
  </si>
  <si>
    <t>ntrC</t>
  </si>
  <si>
    <t>&gt;tr|Q9HU59|Q9HU59_PSEAE DNA-binding transcriptional regulator NtrC OS=Pseudomonas aeruginosa (strain ATCC 15692 / DSM 22644 / CIP 104116 / JCM 14847 / LMG 12228 / 1C / PRS 101 / PAO1) OX=208964 GN=ntrC PE=4 SV=1</t>
  </si>
  <si>
    <t>Q9HU60</t>
  </si>
  <si>
    <t>ntrB</t>
  </si>
  <si>
    <t>&gt;tr|Q9HU60|Q9HU60_PSEAE Histidine kinase OS=Pseudomonas aeruginosa (strain ATCC 15692 / DSM 22644 / CIP 104116 / JCM 14847 / LMG 12228 / 1C / PRS 101 / PAO1) OX=208964 GN=ntrB PE=4 SV=1</t>
  </si>
  <si>
    <t>Q9HU63</t>
  </si>
  <si>
    <t>PA5121</t>
  </si>
  <si>
    <t>&gt;tr|Q9HU63|Q9HU63_PSEAE Uncharacterized protein OS=Pseudomonas aeruginosa (strain ATCC 15692 / DSM 22644 / CIP 104116 / JCM 14847 / LMG 12228 / 1C / PRS 101 / PAO1) OX=208964 GN=PA5121 PE=3 SV=1</t>
  </si>
  <si>
    <t>Q9HU64</t>
  </si>
  <si>
    <t>PA5120</t>
  </si>
  <si>
    <t>&gt;tr|Q9HU64|Q9HU64_PSEAE Uncharacterized protein OS=Pseudomonas aeruginosa (strain ATCC 15692 / DSM 22644 / CIP 104116 / JCM 14847 / LMG 12228 / 1C / PRS 101 / PAO1) OX=208964 GN=PA5120 PE=4 SV=1</t>
  </si>
  <si>
    <t>Q9HU65</t>
  </si>
  <si>
    <t>glnA</t>
  </si>
  <si>
    <t>&gt;sp|Q9HU65|GLN1B_PSEAE Glutamine synthetase OS=Pseudomonas aeruginosa (strain ATCC 15692 / DSM 22644 / CIP 104116 / JCM 14847 / LMG 12228 / 1C / PRS 101 / PAO1) OX=208964 GN=glnA PE=1 SV=1</t>
  </si>
  <si>
    <t>Q9HU66</t>
  </si>
  <si>
    <t>thiI</t>
  </si>
  <si>
    <t>&gt;sp|Q9HU66|THII_PSEAE tRNA sulfurtransferase OS=Pseudomonas aeruginosa (strain ATCC 15692 / DSM 22644 / CIP 104116 / JCM 14847 / LMG 12228 / 1C / PRS 101 / PAO1) OX=208964 GN=thiI PE=3 SV=1</t>
  </si>
  <si>
    <t>Q9HU67</t>
  </si>
  <si>
    <t>typA</t>
  </si>
  <si>
    <t>&gt;tr|Q9HU67|Q9HU67_PSEAE 50S ribosomal subunit assembly factor BipA OS=Pseudomonas aeruginosa (strain ATCC 15692 / DSM 22644 / CIP 104116 / JCM 14847 / LMG 12228 / 1C / PRS 101 / PAO1) OX=208964 GN=typA PE=3 SV=1</t>
  </si>
  <si>
    <t>Q9HU68</t>
  </si>
  <si>
    <t>PA5116</t>
  </si>
  <si>
    <t>&gt;tr|Q9HU68|Q9HU68_PSEAE Probable transcriptional regulator OS=Pseudomonas aeruginosa (strain ATCC 15692 / DSM 22644 / CIP 104116 / JCM 14847 / LMG 12228 / 1C / PRS 101 / PAO1) OX=208964 GN=PA5116 PE=4 SV=1</t>
  </si>
  <si>
    <t>4 of 21</t>
  </si>
  <si>
    <t>Q9HU69</t>
  </si>
  <si>
    <t>PA5115</t>
  </si>
  <si>
    <t>&gt;tr|Q9HU69|Q9HU69_PSEAE Methyltransf_25 domain-containing protein OS=Pseudomonas aeruginosa (strain ATCC 15692 / DSM 22644 / CIP 104116 / JCM 14847 / LMG 12228 / 1C / PRS 101 / PAO1) OX=208964 GN=PA5115 PE=4 SV=1</t>
  </si>
  <si>
    <t>Q9HU70</t>
  </si>
  <si>
    <t>PA5114</t>
  </si>
  <si>
    <t>&gt;tr|Q9HU70|Q9HU70_PSEAE Uncharacterized protein OS=Pseudomonas aeruginosa (strain ATCC 15692 / DSM 22644 / CIP 104116 / JCM 14847 / LMG 12228 / 1C / PRS 101 / PAO1) OX=208964 GN=PA5114 PE=4 SV=1</t>
  </si>
  <si>
    <t>Q9HU71</t>
  </si>
  <si>
    <t>PA5113</t>
  </si>
  <si>
    <t>&gt;tr|Q9HU71|Q9HU71_PSEAE Uncharacterized protein OS=Pseudomonas aeruginosa (strain ATCC 15692 / DSM 22644 / CIP 104116 / JCM 14847 / LMG 12228 / 1C / PRS 101 / PAO1) OX=208964 GN=PA5113 PE=4 SV=1</t>
  </si>
  <si>
    <t>Q9HU72</t>
  </si>
  <si>
    <t>gloA</t>
  </si>
  <si>
    <t>&gt;sp|Q9HU72|LGUL_PSEAE Lactoylglutathione lyase OS=Pseudomonas aeruginosa (strain ATCC 15692 / DSM 22644 / CIP 104116 / JCM 14847 / LMG 12228 / 1C / PRS 101 / PAO1) OX=208964 GN=gloA PE=3 SV=1</t>
  </si>
  <si>
    <t>Q9HU73</t>
  </si>
  <si>
    <t>fbp</t>
  </si>
  <si>
    <t>&gt;sp|Q9HU73|F16PA_PSEAE Fructose-1,6-bisphosphatase class 1 OS=Pseudomonas aeruginosa (strain ATCC 15692 / DSM 22644 / CIP 104116 / JCM 14847 / LMG 12228 / 1C / PRS 101 / PAO1) OX=208964 GN=fbp PE=3 SV=1</t>
  </si>
  <si>
    <t>Q9HU74</t>
  </si>
  <si>
    <t>PA5109</t>
  </si>
  <si>
    <t>&gt;tr|Q9HU74|Q9HU74_PSEAE Uncharacterized protein OS=Pseudomonas aeruginosa (strain ATCC 15692 / DSM 22644 / CIP 104116 / JCM 14847 / LMG 12228 / 1C / PRS 101 / PAO1) OX=208964 GN=PA5109 PE=4 SV=1</t>
  </si>
  <si>
    <t>8 of 21</t>
  </si>
  <si>
    <t>Q9HU75</t>
  </si>
  <si>
    <t>PA5108</t>
  </si>
  <si>
    <t>&gt;tr|Q9HU75|Q9HU75_PSEAE SmpA_OmlA domain-containing protein OS=Pseudomonas aeruginosa (strain ATCC 15692 / DSM 22644 / CIP 104116 / JCM 14847 / LMG 12228 / 1C / PRS 101 / PAO1) OX=208964 GN=PA5108 PE=4 SV=1</t>
  </si>
  <si>
    <t>Q9HU76</t>
  </si>
  <si>
    <t>blc</t>
  </si>
  <si>
    <t>&gt;tr|Q9HU76|Q9HU76_PSEAE Outer membrane lipoprotein Blc OS=Pseudomonas aeruginosa (strain ATCC 15692 / DSM 22644 / CIP 104116 / JCM 14847 / LMG 12228 / 1C / PRS 101 / PAO1) OX=208964 GN=blc PE=3 SV=1</t>
  </si>
  <si>
    <t>Q9HU77</t>
  </si>
  <si>
    <t>PA5106</t>
  </si>
  <si>
    <t>&gt;tr|Q9HU77|Q9HU77_PSEAE Amidohydro-rel domain-containing protein OS=Pseudomonas aeruginosa (strain ATCC 15692 / DSM 22644 / CIP 104116 / JCM 14847 / LMG 12228 / 1C / PRS 101 / PAO1) OX=208964 GN=PA5106 PE=1 SV=1</t>
  </si>
  <si>
    <t>Q9HU78</t>
  </si>
  <si>
    <t>hutC</t>
  </si>
  <si>
    <t>&gt;sp|Q9HU78|HUTC_PSEAE Histidine utilization repressor OS=Pseudomonas aeruginosa (strain ATCC 15692 / DSM 22644 / CIP 104116 / JCM 14847 / LMG 12228 / 1C / PRS 101 / PAO1) OX=208964 GN=hutC PE=3 SV=1</t>
  </si>
  <si>
    <t>Q9HU79</t>
  </si>
  <si>
    <t>PA5104</t>
  </si>
  <si>
    <t>&gt;tr|Q9HU79|Q9HU79_PSEAE Uncharacterized protein OS=Pseudomonas aeruginosa (strain ATCC 15692 / DSM 22644 / CIP 104116 / JCM 14847 / LMG 12228 / 1C / PRS 101 / PAO1) OX=208964 GN=PA5104 PE=1 SV=1</t>
  </si>
  <si>
    <t>Q9HU83</t>
  </si>
  <si>
    <t>hutU</t>
  </si>
  <si>
    <t>&gt;sp|Q9HU83|HUTU_PSEAE Urocanate hydratase OS=Pseudomonas aeruginosa (strain ATCC 15692 / DSM 22644 / CIP 104116 / JCM 14847 / LMG 12228 / 1C / PRS 101 / PAO1) OX=208964 GN=hutU PE=1 SV=1</t>
  </si>
  <si>
    <t>Q9HU84</t>
  </si>
  <si>
    <t>PA5099</t>
  </si>
  <si>
    <t>&gt;tr|Q9HU84|Q9HU84_PSEAE Probable transporter OS=Pseudomonas aeruginosa (strain ATCC 15692 / DSM 22644 / CIP 104116 / JCM 14847 / LMG 12228 / 1C / PRS 101 / PAO1) OX=208964 GN=PA5099 PE=3 SV=1</t>
  </si>
  <si>
    <t>3 of 18</t>
  </si>
  <si>
    <t>Q9HU85</t>
  </si>
  <si>
    <t>hutH</t>
  </si>
  <si>
    <t>&gt;sp|Q9HU85|HUTH_PSEAE Histidine ammonia-lyase OS=Pseudomonas aeruginosa (strain ATCC 15692 / DSM 22644 / CIP 104116 / JCM 14847 / LMG 12228 / 1C / PRS 101 / PAO1) OX=208964 GN=hutH PE=3 SV=1</t>
  </si>
  <si>
    <t>Q9HU86</t>
  </si>
  <si>
    <t>PA5097</t>
  </si>
  <si>
    <t>&gt;tr|Q9HU86|Q9HU86_PSEAE Probable amino acid permease OS=Pseudomonas aeruginosa (strain ATCC 15692 / DSM 22644 / CIP 104116 / JCM 14847 / LMG 12228 / 1C / PRS 101 / PAO1) OX=208964 GN=PA5097 PE=4 SV=1</t>
  </si>
  <si>
    <t>10 of 15</t>
  </si>
  <si>
    <t>Q9HU89</t>
  </si>
  <si>
    <t>PA5094</t>
  </si>
  <si>
    <t>&gt;tr|Q9HU89|Q9HU89_PSEAE Probable ATP-binding component of ABC transporter OS=Pseudomonas aeruginosa (strain ATCC 15692 / DSM 22644 / CIP 104116 / JCM 14847 / LMG 12228 / 1C / PRS 101 / PAO1) OX=208964 GN=PA5094 PE=4 SV=1</t>
  </si>
  <si>
    <t>Q9HU91</t>
  </si>
  <si>
    <t>hutI</t>
  </si>
  <si>
    <t>&gt;sp|Q9HU91|HUTI_PSEAE Imidazolonepropionase OS=Pseudomonas aeruginosa (strain ATCC 15692 / DSM 22644 / CIP 104116 / JCM 14847 / LMG 12228 / 1C / PRS 101 / PAO1) OX=208964 GN=hutI PE=3 SV=1</t>
  </si>
  <si>
    <t>16 of 25</t>
  </si>
  <si>
    <t>Q9HU93</t>
  </si>
  <si>
    <t>vgrG5</t>
  </si>
  <si>
    <t>&gt;sp|Q9HU93|VGRG5_PSEAE Type VI secretion system spike protein VgrG5 OS=Pseudomonas aeruginosa (strain ATCC 15692 / DSM 22644 / CIP 104116 / JCM 14847 / LMG 12228 / 1C / PRS 101 / PAO1) OX=208964 GN=vgrG5 PE=3 SV=1</t>
  </si>
  <si>
    <t>11 of 22</t>
  </si>
  <si>
    <t>Q9HU99</t>
  </si>
  <si>
    <t>dadA2</t>
  </si>
  <si>
    <t>&gt;sp|Q9HU99|DADA2_PSEAE D-amino acid dehydrogenase 2 OS=Pseudomonas aeruginosa (strain ATCC 15692 / DSM 22644 / CIP 104116 / JCM 14847 / LMG 12228 / 1C / PRS 101 / PAO1) OX=208964 GN=dadA2 PE=3 SV=1</t>
  </si>
  <si>
    <t>11 of 16</t>
  </si>
  <si>
    <t>Q9HUA1</t>
  </si>
  <si>
    <t>PA5082</t>
  </si>
  <si>
    <t>&gt;tr|Q9HUA1|Q9HUA1_PSEAE Probable binding protein component of ABC transporter OS=Pseudomonas aeruginosa (strain ATCC 15692 / DSM 22644 / CIP 104116 / JCM 14847 / LMG 12228 / 1C / PRS 101 / PAO1) OX=208964 GN=PA5082 PE=4 SV=1</t>
  </si>
  <si>
    <t>8 of 25</t>
  </si>
  <si>
    <t>Q9HUA3</t>
  </si>
  <si>
    <t>PA5080</t>
  </si>
  <si>
    <t>&gt;tr|Q9HUA3|Q9HUA3_PSEAE Proline iminopeptidase OS=Pseudomonas aeruginosa (strain ATCC 15692 / DSM 22644 / CIP 104116 / JCM 14847 / LMG 12228 / 1C / PRS 101 / PAO1) OX=208964 GN=PA5080 PE=3 SV=1</t>
  </si>
  <si>
    <t>Q9HUA4</t>
  </si>
  <si>
    <t>dtd</t>
  </si>
  <si>
    <t>&gt;sp|Q9HUA4|DTD_PSEAE D-aminoacyl-tRNA deacylase OS=Pseudomonas aeruginosa (strain ATCC 15692 / DSM 22644 / CIP 104116 / JCM 14847 / LMG 12228 / 1C / PRS 101 / PAO1) OX=208964 GN=dtd PE=3 SV=1</t>
  </si>
  <si>
    <t>2 of 21</t>
  </si>
  <si>
    <t>Q9HUA5</t>
  </si>
  <si>
    <t>opgG</t>
  </si>
  <si>
    <t>&gt;sp|Q9HUA5|OPGG_PSEAE Glucans biosynthesis protein G OS=Pseudomonas aeruginosa (strain ATCC 15692 / DSM 22644 / CIP 104116 / JCM 14847 / LMG 12228 / 1C / PRS 101 / PAO1) OX=208964 GN=opgG PE=3 SV=1</t>
  </si>
  <si>
    <t>Q9HUA6</t>
  </si>
  <si>
    <t>opgH</t>
  </si>
  <si>
    <t>&gt;sp|Q9HUA6|OPGH_PSEAE Glucans biosynthesis glucosyltransferase H OS=Pseudomonas aeruginosa (strain ATCC 15692 / DSM 22644 / CIP 104116 / JCM 14847 / LMG 12228 / 1C / PRS 101 / PAO1) OX=208964 GN=opgH PE=3 SV=1</t>
  </si>
  <si>
    <t>Q9HUA7</t>
  </si>
  <si>
    <t>PA5076</t>
  </si>
  <si>
    <t>&gt;tr|Q9HUA7|Q9HUA7_PSEAE Probable binding protein component of ABC transporter OS=Pseudomonas aeruginosa (strain ATCC 15692 / DSM 22644 / CIP 104116 / JCM 14847 / LMG 12228 / 1C / PRS 101 / PAO1) OX=208964 GN=PA5076 PE=3 SV=1</t>
  </si>
  <si>
    <t>Q9HUA8</t>
  </si>
  <si>
    <t>PA5075</t>
  </si>
  <si>
    <t>&gt;tr|Q9HUA8|Q9HUA8_PSEAE Probable permease of ABC transporter OS=Pseudomonas aeruginosa (strain ATCC 15692 / DSM 22644 / CIP 104116 / JCM 14847 / LMG 12228 / 1C / PRS 101 / PAO1) OX=208964 GN=PA5075 PE=3 SV=1</t>
  </si>
  <si>
    <t>Q9HUA9</t>
  </si>
  <si>
    <t>PA5074</t>
  </si>
  <si>
    <t>&gt;tr|Q9HUA9|Q9HUA9_PSEAE Probable ATP-binding component of ABC transporter OS=Pseudomonas aeruginosa (strain ATCC 15692 / DSM 22644 / CIP 104116 / JCM 14847 / LMG 12228 / 1C / PRS 101 / PAO1) OX=208964 GN=PA5074 PE=3 SV=1</t>
  </si>
  <si>
    <t>Q9HUB1</t>
  </si>
  <si>
    <t>PA5072</t>
  </si>
  <si>
    <t>&gt;tr|Q9HUB1|Q9HUB1_PSEAE Probable chemotaxis transducer OS=Pseudomonas aeruginosa (strain ATCC 15692 / DSM 22644 / CIP 104116 / JCM 14847 / LMG 12228 / 1C / PRS 101 / PAO1) OX=208964 GN=PA5072 PE=4 SV=1</t>
  </si>
  <si>
    <t>Q9HUB2</t>
  </si>
  <si>
    <t>PA5071</t>
  </si>
  <si>
    <t>&gt;tr|Q9HUB2|Q9HUB2_PSEAE Ribosomal RNA small subunit methyltransferase E OS=Pseudomonas aeruginosa (strain ATCC 15692 / DSM 22644 / CIP 104116 / JCM 14847 / LMG 12228 / 1C / PRS 101 / PAO1) OX=208964 GN=PA5071 PE=3 SV=1</t>
  </si>
  <si>
    <t>Q9HUB3</t>
  </si>
  <si>
    <t>tatC</t>
  </si>
  <si>
    <t>&gt;tr|Q9HUB3|Q9HUB3_PSEAE Sec-independent protein translocase protein TatC OS=Pseudomonas aeruginosa (strain ATCC 15692 / DSM 22644 / CIP 104116 / JCM 14847 / LMG 12228 / 1C / PRS 101 / PAO1) OX=208964 GN=tatC PE=3 SV=1</t>
  </si>
  <si>
    <t>Q9HUB4</t>
  </si>
  <si>
    <t>tatB</t>
  </si>
  <si>
    <t>&gt;sp|Q9HUB4|TATB_PSEAE Sec-independent protein translocase protein TatB OS=Pseudomonas aeruginosa (strain ATCC 15692 / DSM 22644 / CIP 104116 / JCM 14847 / LMG 12228 / 1C / PRS 101 / PAO1) OX=208964 GN=tatB PE=3 SV=1</t>
  </si>
  <si>
    <t>14 of 20</t>
  </si>
  <si>
    <t>Q9HUB5</t>
  </si>
  <si>
    <t>tatA</t>
  </si>
  <si>
    <t>&gt;sp|Q9HUB5|TATA_PSEAE Sec-independent protein translocase protein TatA OS=Pseudomonas aeruginosa (strain ATCC 15692 / DSM 22644 / CIP 104116 / JCM 14847 / LMG 12228 / 1C / PRS 101 / PAO1) OX=208964 GN=tatA PE=3 SV=1</t>
  </si>
  <si>
    <t>Q9HUB7</t>
  </si>
  <si>
    <t>hisI</t>
  </si>
  <si>
    <t>&gt;sp|Q9HUB7|HIS3_PSEAE Phosphoribosyl-AMP cyclohydrolase OS=Pseudomonas aeruginosa (strain ATCC 15692 / DSM 22644 / CIP 104116 / JCM 14847 / LMG 12228 / 1C / PRS 101 / PAO1) OX=208964 GN=hisI PE=3 SV=1</t>
  </si>
  <si>
    <t>Q9HUB8</t>
  </si>
  <si>
    <t>ubiB</t>
  </si>
  <si>
    <t>&gt;sp|Q9HUB8|UBIB_PSEAE Probable protein kinase UbiB OS=Pseudomonas aeruginosa (strain ATCC 15692 / DSM 22644 / CIP 104116 / JCM 14847 / LMG 12228 / 1C / PRS 101 / PAO1) OX=208964 GN=ubiB PE=3 SV=1</t>
  </si>
  <si>
    <t>Q9HUB9</t>
  </si>
  <si>
    <t>ubiJ</t>
  </si>
  <si>
    <t>&gt;tr|Q9HUB9|Q9HUB9_PSEAE Ubiquinone biosynthesis accessory factor UbiJ OS=Pseudomonas aeruginosa (strain ATCC 15692 / DSM 22644 / CIP 104116 / JCM 14847 / LMG 12228 / 1C / PRS 101 / PAO1) OX=208964 GN=ubiJ PE=3 SV=1</t>
  </si>
  <si>
    <t>Q9HUC0</t>
  </si>
  <si>
    <t>ubiE</t>
  </si>
  <si>
    <t>&gt;sp|Q9HUC0|UBIE_PSEAE Ubiquinone/menaquinone biosynthesis C-methyltransferase UbiE OS=Pseudomonas aeruginosa (strain ATCC 15692 / DSM 22644 / CIP 104116 / JCM 14847 / LMG 12228 / 1C / PRS 101 / PAO1) OX=208964 GN=ubiE PE=3 SV=1</t>
  </si>
  <si>
    <t>Q9HUC2</t>
  </si>
  <si>
    <t>PA5061</t>
  </si>
  <si>
    <t>&gt;tr|Q9HUC2|Q9HUC2_PSEAE Uncharacterized protein OS=Pseudomonas aeruginosa (strain ATCC 15692 / DSM 22644 / CIP 104116 / JCM 14847 / LMG 12228 / 1C / PRS 101 / PAO1) OX=208964 GN=PA5061 PE=4 SV=1</t>
  </si>
  <si>
    <t>Q9HUC3</t>
  </si>
  <si>
    <t>phaF</t>
  </si>
  <si>
    <t>&gt;tr|Q9HUC3|Q9HUC3_PSEAE Polyhydroxyalkanoate synthesis protein PhaF OS=Pseudomonas aeruginosa (strain ATCC 15692 / DSM 22644 / CIP 104116 / JCM 14847 / LMG 12228 / 1C / PRS 101 / PAO1) OX=208964 GN=phaF PE=4 SV=1</t>
  </si>
  <si>
    <t>Q9HUC4</t>
  </si>
  <si>
    <t>PA5059</t>
  </si>
  <si>
    <t>&gt;tr|Q9HUC4|Q9HUC4_PSEAE Probable transcriptional regulator OS=Pseudomonas aeruginosa (strain ATCC 15692 / DSM 22644 / CIP 104116 / JCM 14847 / LMG 12228 / 1C / PRS 101 / PAO1) OX=208964 GN=PA5059 PE=4 SV=1</t>
  </si>
  <si>
    <t>Q9HUC5</t>
  </si>
  <si>
    <t>hslU</t>
  </si>
  <si>
    <t>&gt;sp|Q9HUC5|HSLU_PSEAE ATP-dependent protease ATPase subunit HslU OS=Pseudomonas aeruginosa (strain ATCC 15692 / DSM 22644 / CIP 104116 / JCM 14847 / LMG 12228 / 1C / PRS 101 / PAO1) OX=208964 GN=hslU PE=3 SV=1</t>
  </si>
  <si>
    <t>Q9HUC6</t>
  </si>
  <si>
    <t>hslV</t>
  </si>
  <si>
    <t>&gt;sp|Q9HUC6|HSLV_PSEAE ATP-dependent protease subunit HslV OS=Pseudomonas aeruginosa (strain ATCC 15692 / DSM 22644 / CIP 104116 / JCM 14847 / LMG 12228 / 1C / PRS 101 / PAO1) OX=208964 GN=hslV PE=3 SV=3</t>
  </si>
  <si>
    <t>Q9HUC7</t>
  </si>
  <si>
    <t>PA5052</t>
  </si>
  <si>
    <t>&gt;tr|Q9HUC7|Q9HUC7_PSEAE SPOR domain-containing protein OS=Pseudomonas aeruginosa (strain ATCC 15692 / DSM 22644 / CIP 104116 / JCM 14847 / LMG 12228 / 1C / PRS 101 / PAO1) OX=208964 GN=PA5052 PE=4 SV=1</t>
  </si>
  <si>
    <t>Q9HUC8</t>
  </si>
  <si>
    <t>argS</t>
  </si>
  <si>
    <t>&gt;sp|Q9HUC8|SYR_PSEAE Arginine--tRNA ligase OS=Pseudomonas aeruginosa (strain ATCC 15692 / DSM 22644 / CIP 104116 / JCM 14847 / LMG 12228 / 1C / PRS 101 / PAO1) OX=208964 GN=argS PE=3 SV=1</t>
  </si>
  <si>
    <t>Q9HUC9</t>
  </si>
  <si>
    <t>priA</t>
  </si>
  <si>
    <t>&gt;tr|Q9HUC9|Q9HUC9_PSEAE Primosomal protein N' OS=Pseudomonas aeruginosa (strain ATCC 15692 / DSM 22644 / CIP 104116 / JCM 14847 / LMG 12228 / 1C / PRS 101 / PAO1) OX=208964 GN=priA PE=3 SV=1</t>
  </si>
  <si>
    <t>Q9HUD0</t>
  </si>
  <si>
    <t>rpmE</t>
  </si>
  <si>
    <t>&gt;sp|Q9HUD0|RL31_PSEAE 50S ribosomal protein L31 OS=Pseudomonas aeruginosa (strain ATCC 15692 / DSM 22644 / CIP 104116 / JCM 14847 / LMG 12228 / 1C / PRS 101 / PAO1) OX=208964 GN=rpmE PE=1 SV=1</t>
  </si>
  <si>
    <t>Q9HUD1</t>
  </si>
  <si>
    <t>PA5048</t>
  </si>
  <si>
    <t>&gt;tr|Q9HUD1|Q9HUD1_PSEAE Probable nuclease OS=Pseudomonas aeruginosa (strain ATCC 15692 / DSM 22644 / CIP 104116 / JCM 14847 / LMG 12228 / 1C / PRS 101 / PAO1) OX=208964 GN=PA5048 PE=4 SV=1</t>
  </si>
  <si>
    <t>Q9HUD2</t>
  </si>
  <si>
    <t>PA5047</t>
  </si>
  <si>
    <t>&gt;tr|Q9HUD2|Q9HUD2_PSEAE Peptidase_M48 domain-containing protein OS=Pseudomonas aeruginosa (strain ATCC 15692 / DSM 22644 / CIP 104116 / JCM 14847 / LMG 12228 / 1C / PRS 101 / PAO1) OX=208964 GN=PA5047 PE=4 SV=1</t>
  </si>
  <si>
    <t>Q9HUD3</t>
  </si>
  <si>
    <t>PA5046</t>
  </si>
  <si>
    <t>&gt;tr|Q9HUD3|Q9HUD3_PSEAE Malic enzyme OS=Pseudomonas aeruginosa (strain ATCC 15692 / DSM 22644 / CIP 104116 / JCM 14847 / LMG 12228 / 1C / PRS 101 / PAO1) OX=208964 GN=PA5046 PE=3 SV=1</t>
  </si>
  <si>
    <t>Q9HUD4</t>
  </si>
  <si>
    <t>PA5037</t>
  </si>
  <si>
    <t>&gt;tr|Q9HUD4|Q9HUD4_PSEAE SPOR domain-containing protein OS=Pseudomonas aeruginosa (strain ATCC 15692 / DSM 22644 / CIP 104116 / JCM 14847 / LMG 12228 / 1C / PRS 101 / PAO1) OX=208964 GN=PA5037 PE=4 SV=1</t>
  </si>
  <si>
    <t>Q9HUD5</t>
  </si>
  <si>
    <t>gltB</t>
  </si>
  <si>
    <t>&gt;tr|Q9HUD5|Q9HUD5_PSEAE Glutamate synthase large chain OS=Pseudomonas aeruginosa (strain ATCC 15692 / DSM 22644 / CIP 104116 / JCM 14847 / LMG 12228 / 1C / PRS 101 / PAO1) OX=208964 GN=gltB PE=3 SV=1</t>
  </si>
  <si>
    <t>Q9HUD6</t>
  </si>
  <si>
    <t>PA5033</t>
  </si>
  <si>
    <t>&gt;tr|Q9HUD6|Q9HUD6_PSEAE Uncharacterized protein OS=Pseudomonas aeruginosa (strain ATCC 15692 / DSM 22644 / CIP 104116 / JCM 14847 / LMG 12228 / 1C / PRS 101 / PAO1) OX=208964 GN=PA5033 PE=4 SV=1</t>
  </si>
  <si>
    <t>Q9HUD9</t>
  </si>
  <si>
    <t>PA5030</t>
  </si>
  <si>
    <t>&gt;tr|Q9HUD9|Q9HUD9_PSEAE Probable major facilitator superfamily (MFS) transporter OS=Pseudomonas aeruginosa (strain ATCC 15692 / DSM 22644 / CIP 104116 / JCM 14847 / LMG 12228 / 1C / PRS 101 / PAO1) OX=208964 GN=PA5030 PE=4 SV=1</t>
  </si>
  <si>
    <t>Q9HUE0</t>
  </si>
  <si>
    <t>PA5029</t>
  </si>
  <si>
    <t>&gt;tr|Q9HUE0|Q9HUE0_PSEAE Probable transcriptional regulator OS=Pseudomonas aeruginosa (strain ATCC 15692 / DSM 22644 / CIP 104116 / JCM 14847 / LMG 12228 / 1C / PRS 101 / PAO1) OX=208964 GN=PA5029 PE=3 SV=1</t>
  </si>
  <si>
    <t>0 of 21</t>
  </si>
  <si>
    <t>Q9HUE1</t>
  </si>
  <si>
    <t>PA5028</t>
  </si>
  <si>
    <t>&gt;tr|Q9HUE1|Q9HUE1_PSEAE AAA_31 domain-containing protein OS=Pseudomonas aeruginosa (strain ATCC 15692 / DSM 22644 / CIP 104116 / JCM 14847 / LMG 12228 / 1C / PRS 101 / PAO1) OX=208964 GN=PA5028 PE=4 SV=1</t>
  </si>
  <si>
    <t>Q9HUE4</t>
  </si>
  <si>
    <t>metY</t>
  </si>
  <si>
    <t>&gt;tr|Q9HUE4|Q9HUE4_PSEAE Homocysteine synthase OS=Pseudomonas aeruginosa (strain ATCC 15692 / DSM 22644 / CIP 104116 / JCM 14847 / LMG 12228 / 1C / PRS 101 / PAO1) OX=208964 GN=metY PE=3 SV=1</t>
  </si>
  <si>
    <t>Q9HUE6</t>
  </si>
  <si>
    <t>selO</t>
  </si>
  <si>
    <t>&gt;sp|Q9HUE6|SELO_PSEAE Protein adenylyltransferase SelO OS=Pseudomonas aeruginosa (strain ATCC 15692 / DSM 22644 / CIP 104116 / JCM 14847 / LMG 12228 / 1C / PRS 101 / PAO1) OX=208964 GN=selO PE=3 SV=1</t>
  </si>
  <si>
    <t>17 of 26</t>
  </si>
  <si>
    <t>Q9HUE7</t>
  </si>
  <si>
    <t>PA5022</t>
  </si>
  <si>
    <t>&gt;tr|Q9HUE7|Q9HUE7_PSEAE Uncharacterized protein OS=Pseudomonas aeruginosa (strain ATCC 15692 / DSM 22644 / CIP 104116 / JCM 14847 / LMG 12228 / 1C / PRS 101 / PAO1) OX=208964 GN=PA5022 PE=3 SV=1</t>
  </si>
  <si>
    <t>Q9HUE8</t>
  </si>
  <si>
    <t>nhaP2</t>
  </si>
  <si>
    <t>&gt;sp|Q9HUE8|NHAP2_PSEAE K(+)/H(+) antiporter NhaP2 OS=Pseudomonas aeruginosa (strain ATCC 15692 / DSM 22644 / CIP 104116 / JCM 14847 / LMG 12228 / 1C / PRS 101 / PAO1) OX=208964 GN=nhaP2 PE=3 SV=2</t>
  </si>
  <si>
    <t>Q9HUE9</t>
  </si>
  <si>
    <t>PA5020</t>
  </si>
  <si>
    <t>&gt;tr|Q9HUE9|Q9HUE9_PSEAE Probable acyl-CoA dehydrogenase OS=Pseudomonas aeruginosa (strain ATCC 15692 / DSM 22644 / CIP 104116 / JCM 14847 / LMG 12228 / 1C / PRS 101 / PAO1) OX=208964 GN=PA5020 PE=3 SV=1</t>
  </si>
  <si>
    <t>Q9HUF0</t>
  </si>
  <si>
    <t>rlmJ</t>
  </si>
  <si>
    <t>&gt;tr|Q9HUF0|Q9HUF0_PSEAE Ribosomal RNA large subunit methyltransferase J OS=Pseudomonas aeruginosa (strain ATCC 15692 / DSM 22644 / CIP 104116 / JCM 14847 / LMG 12228 / 1C / PRS 101 / PAO1) OX=208964 GN=rlmJ PE=3 SV=1</t>
  </si>
  <si>
    <t>Q9HUF1</t>
  </si>
  <si>
    <t>msrA</t>
  </si>
  <si>
    <t>&gt;sp|Q9HUF1|MSRA_PSEAE Peptide methionine sulfoxide reductase MsrA OS=Pseudomonas aeruginosa (strain ATCC 15692 / DSM 22644 / CIP 104116 / JCM 14847 / LMG 12228 / 1C / PRS 101 / PAO1) OX=208964 GN=msrA PE=3 SV=1</t>
  </si>
  <si>
    <t>Q9HUF2</t>
  </si>
  <si>
    <t>PA5017</t>
  </si>
  <si>
    <t>&gt;tr|Q9HUF2|Q9HUF2_PSEAE Uncharacterized protein OS=Pseudomonas aeruginosa (strain ATCC 15692 / DSM 22644 / CIP 104116 / JCM 14847 / LMG 12228 / 1C / PRS 101 / PAO1) OX=208964 GN=PA5017 PE=4 SV=1</t>
  </si>
  <si>
    <t>Q9HUF4</t>
  </si>
  <si>
    <t>glnE</t>
  </si>
  <si>
    <t>&gt;sp|Q9HUF4|GLNE_PSEAE Bifunctional glutamine synthetase adenylyltransferase/adenylyl-removing enzyme OS=Pseudomonas aeruginosa (strain ATCC 15692 / DSM 22644 / CIP 104116 / JCM 14847 / LMG 12228 / 1C / PRS 101 / PAO1) OX=208964 GN=glnE PE=3 SV=1</t>
  </si>
  <si>
    <t>Q9HUF5</t>
  </si>
  <si>
    <t>waaC</t>
  </si>
  <si>
    <t>&gt;tr|Q9HUF5|Q9HUF5_PSEAE Heptosyltransferase I OS=Pseudomonas aeruginosa (strain ATCC 15692 / DSM 22644 / CIP 104116 / JCM 14847 / LMG 12228 / 1C / PRS 101 / PAO1) OX=208964 GN=waaC PE=4 SV=1</t>
  </si>
  <si>
    <t>Q9HUF6</t>
  </si>
  <si>
    <t>waaG</t>
  </si>
  <si>
    <t>&gt;tr|Q9HUF6|Q9HUF6_PSEAE UDP-glucose:(Heptosyl) LPS alpha 1,3-glucosyltransferase WaaG OS=Pseudomonas aeruginosa (strain ATCC 15692 / DSM 22644 / CIP 104116 / JCM 14847 / LMG 12228 / 1C / PRS 101 / PAO1) OX=208964 GN=waaG PE=4 SV=1</t>
  </si>
  <si>
    <t>Q9HUF7</t>
  </si>
  <si>
    <t>rfaP</t>
  </si>
  <si>
    <t>&gt;sp|Q9HUF7|RFAP_PSEAE Lipopolysaccharide core heptose(I) kinase RfaP OS=Pseudomonas aeruginosa (strain ATCC 15692 / DSM 22644 / CIP 104116 / JCM 14847 / LMG 12228 / 1C / PRS 101 / PAO1) OX=208964 GN=rfaP PE=1 SV=1</t>
  </si>
  <si>
    <t>Q9HUF8</t>
  </si>
  <si>
    <t>PA5007</t>
  </si>
  <si>
    <t>&gt;tr|Q9HUF8|Q9HUF8_PSEAE Uncharacterized protein OS=Pseudomonas aeruginosa (strain ATCC 15692 / DSM 22644 / CIP 104116 / JCM 14847 / LMG 12228 / 1C / PRS 101 / PAO1) OX=208964 GN=PA5007 PE=4 SV=1</t>
  </si>
  <si>
    <t>Q9HUF9</t>
  </si>
  <si>
    <t>PA5006</t>
  </si>
  <si>
    <t>&gt;tr|Q9HUF9|Q9HUF9_PSEAE Uncharacterized protein OS=Pseudomonas aeruginosa (strain ATCC 15692 / DSM 22644 / CIP 104116 / JCM 14847 / LMG 12228 / 1C / PRS 101 / PAO1) OX=208964 GN=PA5006 PE=4 SV=1</t>
  </si>
  <si>
    <t>Q9HUG0</t>
  </si>
  <si>
    <t>PA5005</t>
  </si>
  <si>
    <t>&gt;tr|Q9HUG0|Q9HUG0_PSEAE Probable carbamoyl transferase OS=Pseudomonas aeruginosa (strain ATCC 15692 / DSM 22644 / CIP 104116 / JCM 14847 / LMG 12228 / 1C / PRS 101 / PAO1) OX=208964 GN=PA5005 PE=3 SV=1</t>
  </si>
  <si>
    <t>Q9HUG1</t>
  </si>
  <si>
    <t>PA5004</t>
  </si>
  <si>
    <t>&gt;tr|Q9HUG1|Q9HUG1_PSEAE Probable glycosyl transferase OS=Pseudomonas aeruginosa (strain ATCC 15692 / DSM 22644 / CIP 104116 / JCM 14847 / LMG 12228 / 1C / PRS 101 / PAO1) OX=208964 GN=PA5004 PE=4 SV=1</t>
  </si>
  <si>
    <t>Q9HUG2</t>
  </si>
  <si>
    <t>PA5003</t>
  </si>
  <si>
    <t>&gt;tr|Q9HUG2|Q9HUG2_PSEAE Uncharacterized protein OS=Pseudomonas aeruginosa (strain ATCC 15692 / DSM 22644 / CIP 104116 / JCM 14847 / LMG 12228 / 1C / PRS 101 / PAO1) OX=208964 GN=PA5003 PE=4 SV=1</t>
  </si>
  <si>
    <t>Q9HUG3</t>
  </si>
  <si>
    <t>PA5002</t>
  </si>
  <si>
    <t>&gt;tr|Q9HUG3|Q9HUG3_PSEAE N-acetylglucosaminylphosphatidylinositol deacetylase OS=Pseudomonas aeruginosa (strain ATCC 15692 / DSM 22644 / CIP 104116 / JCM 14847 / LMG 12228 / 1C / PRS 101 / PAO1) OX=208964 GN=PA5002 PE=3 SV=1</t>
  </si>
  <si>
    <t>Q9HUG4</t>
  </si>
  <si>
    <t>PA5001</t>
  </si>
  <si>
    <t>&gt;tr|Q9HUG4|Q9HUG4_PSEAE Uncharacterized protein OS=Pseudomonas aeruginosa (strain ATCC 15692 / DSM 22644 / CIP 104116 / JCM 14847 / LMG 12228 / 1C / PRS 101 / PAO1) OX=208964 GN=PA5001 PE=4 SV=1</t>
  </si>
  <si>
    <t>Q9HUG5</t>
  </si>
  <si>
    <t>wapR</t>
  </si>
  <si>
    <t>&gt;tr|Q9HUG5|Q9HUG5_PSEAE Alpha-1,3-rhamnosyltransferase WapR OS=Pseudomonas aeruginosa (strain ATCC 15692 / DSM 22644 / CIP 104116 / JCM 14847 / LMG 12228 / 1C / PRS 101 / PAO1) OX=208964 GN=wapR PE=4 SV=1</t>
  </si>
  <si>
    <t>Q9HUG6</t>
  </si>
  <si>
    <t>PA4999</t>
  </si>
  <si>
    <t>&gt;sp|Q9HUG6|PA99_PSEAE Putative lipopolysaccharide biosynthesis protein PA4999 OS=Pseudomonas aeruginosa (strain ATCC 15692 / DSM 22644 / CIP 104116 / JCM 14847 / LMG 12228 / 1C / PRS 101 / PAO1) OX=208964 GN=PA4999 PE=3 SV=1</t>
  </si>
  <si>
    <t>Q9HUG7</t>
  </si>
  <si>
    <t>PA4998</t>
  </si>
  <si>
    <t>&gt;tr|Q9HUG7|Q9HUG7_PSEAE Uncharacterized protein OS=Pseudomonas aeruginosa (strain ATCC 15692 / DSM 22644 / CIP 104116 / JCM 14847 / LMG 12228 / 1C / PRS 101 / PAO1) OX=208964 GN=PA4998 PE=4 SV=1</t>
  </si>
  <si>
    <t>Q9HUG8</t>
  </si>
  <si>
    <t>msbA</t>
  </si>
  <si>
    <t>&gt;sp|Q9HUG8|MSBA_PSEAE ATP-dependent lipid A-core flippase OS=Pseudomonas aeruginosa (strain ATCC 15692 / DSM 22644 / CIP 104116 / JCM 14847 / LMG 12228 / 1C / PRS 101 / PAO1) OX=208964 GN=msbA PE=3 SV=1</t>
  </si>
  <si>
    <t>Q9HUG9</t>
  </si>
  <si>
    <t>hldE</t>
  </si>
  <si>
    <t>&gt;sp|Q9HUG9|HLDE_PSEAE Bifunctional protein HldE OS=Pseudomonas aeruginosa (strain ATCC 15692 / DSM 22644 / CIP 104116 / JCM 14847 / LMG 12228 / 1C / PRS 101 / PAO1) OX=208964 GN=hldE PE=3 SV=1</t>
  </si>
  <si>
    <t>Q9HUH2</t>
  </si>
  <si>
    <t>PA4993</t>
  </si>
  <si>
    <t>&gt;tr|Q9HUH2|Q9HUH2_PSEAE Uncharacterized protein OS=Pseudomonas aeruginosa (strain ATCC 15692 / DSM 22644 / CIP 104116 / JCM 14847 / LMG 12228 / 1C / PRS 101 / PAO1) OX=208964 GN=PA4993 PE=4 SV=1</t>
  </si>
  <si>
    <t>Q9HUH3</t>
  </si>
  <si>
    <t>PA4992</t>
  </si>
  <si>
    <t>&gt;tr|Q9HUH3|Q9HUH3_PSEAE Aldo_ket_red domain-containing protein OS=Pseudomonas aeruginosa (strain ATCC 15692 / DSM 22644 / CIP 104116 / JCM 14847 / LMG 12228 / 1C / PRS 101 / PAO1) OX=208964 GN=PA4992 PE=1 SV=1</t>
  </si>
  <si>
    <t>Q9HUH4</t>
  </si>
  <si>
    <t>PA4991</t>
  </si>
  <si>
    <t>&gt;sp|Q9HUH4|Y4991_PSEAE Probable FAD-dependent oxidoreductase PA4991 OS=Pseudomonas aeruginosa (strain ATCC 15692 / DSM 22644 / CIP 104116 / JCM 14847 / LMG 12228 / 1C / PRS 101 / PAO1) OX=208964 GN=PA4991 PE=1 SV=1</t>
  </si>
  <si>
    <t>Q9HUH6</t>
  </si>
  <si>
    <t>PA4989</t>
  </si>
  <si>
    <t>&gt;tr|Q9HUH6|Q9HUH6_PSEAE Probable transcriptional regulator OS=Pseudomonas aeruginosa (strain ATCC 15692 / DSM 22644 / CIP 104116 / JCM 14847 / LMG 12228 / 1C / PRS 101 / PAO1) OX=208964 GN=PA4989 PE=3 SV=1</t>
  </si>
  <si>
    <t>Q9HUH7</t>
  </si>
  <si>
    <t>waaA</t>
  </si>
  <si>
    <t>&gt;tr|Q9HUH7|Q9HUH7_PSEAE 3-deoxy-D-manno-octulosonic acid transferase OS=Pseudomonas aeruginosa (strain ATCC 15692 / DSM 22644 / CIP 104116 / JCM 14847 / LMG 12228 / 1C / PRS 101 / PAO1) OX=208964 GN=waaA PE=3 SV=1</t>
  </si>
  <si>
    <t>Q9HUH8</t>
  </si>
  <si>
    <t>PA4987</t>
  </si>
  <si>
    <t>&gt;tr|Q9HUH8|Q9HUH8_PSEAE Probable transcriptional regulator OS=Pseudomonas aeruginosa (strain ATCC 15692 / DSM 22644 / CIP 104116 / JCM 14847 / LMG 12228 / 1C / PRS 101 / PAO1) OX=208964 GN=PA4987 PE=4 SV=1</t>
  </si>
  <si>
    <t>Q9HUH9</t>
  </si>
  <si>
    <t>PA4986</t>
  </si>
  <si>
    <t>&gt;tr|Q9HUH9|Q9HUH9_PSEAE Probable oxidoreductase OS=Pseudomonas aeruginosa (strain ATCC 15692 / DSM 22644 / CIP 104116 / JCM 14847 / LMG 12228 / 1C / PRS 101 / PAO1) OX=208964 GN=PA4986 PE=3 SV=1</t>
  </si>
  <si>
    <t>Q9HUI1</t>
  </si>
  <si>
    <t>PA4984</t>
  </si>
  <si>
    <t>&gt;tr|Q9HUI1|Q9HUI1_PSEAE Probable transcriptional regulator OS=Pseudomonas aeruginosa (strain ATCC 15692 / DSM 22644 / CIP 104116 / JCM 14847 / LMG 12228 / 1C / PRS 101 / PAO1) OX=208964 GN=PA4984 PE=1 SV=1</t>
  </si>
  <si>
    <t>Q9HUI2</t>
  </si>
  <si>
    <t>aruR</t>
  </si>
  <si>
    <t>&gt;sp|Q9HUI2|ARUR_PSEAE Transcriptional regulatory protein AruR OS=Pseudomonas aeruginosa (strain ATCC 15692 / DSM 22644 / CIP 104116 / JCM 14847 / LMG 12228 / 1C / PRS 101 / PAO1) OX=208964 GN=aruR PE=3 SV=1</t>
  </si>
  <si>
    <t>Q9HUI6</t>
  </si>
  <si>
    <t>PA4979</t>
  </si>
  <si>
    <t>&gt;tr|Q9HUI6|Q9HUI6_PSEAE Probable acyl-CoA dehydrogenase OS=Pseudomonas aeruginosa (strain ATCC 15692 / DSM 22644 / CIP 104116 / JCM 14847 / LMG 12228 / 1C / PRS 101 / PAO1) OX=208964 GN=PA4979 PE=3 SV=1</t>
  </si>
  <si>
    <t>9 of 19</t>
  </si>
  <si>
    <t>Q9HUI9</t>
  </si>
  <si>
    <t>aruH</t>
  </si>
  <si>
    <t>&gt;sp|Q9HUI9|ARUH_PSEAE Arginine--pyruvate transaminase AruH OS=Pseudomonas aeruginosa (strain ATCC 15692 / DSM 22644 / CIP 104116 / JCM 14847 / LMG 12228 / 1C / PRS 101 / PAO1) OX=208964 GN=aruH PE=1 SV=1</t>
  </si>
  <si>
    <t>Q9HUJ1</t>
  </si>
  <si>
    <t>PA4974</t>
  </si>
  <si>
    <t>&gt;tr|Q9HUJ1|Q9HUJ1_PSEAE Probable outer membrane protein OS=Pseudomonas aeruginosa (strain ATCC 15692 / DSM 22644 / CIP 104116 / JCM 14847 / LMG 12228 / 1C / PRS 101 / PAO1) OX=208964 GN=PA4974 PE=3 SV=1</t>
  </si>
  <si>
    <t>Q9HUJ2</t>
  </si>
  <si>
    <t>thiC</t>
  </si>
  <si>
    <t>&gt;sp|Q9HUJ2|THIC_PSEAE Phosphomethylpyrimidine synthase OS=Pseudomonas aeruginosa (strain ATCC 15692 / DSM 22644 / CIP 104116 / JCM 14847 / LMG 12228 / 1C / PRS 101 / PAO1) OX=208964 GN=thiC PE=3 SV=1</t>
  </si>
  <si>
    <t>Q9HUJ3</t>
  </si>
  <si>
    <t>PA4972</t>
  </si>
  <si>
    <t>&gt;tr|Q9HUJ3|Q9HUJ3_PSEAE DUF3298 domain-containing protein OS=Pseudomonas aeruginosa (strain ATCC 15692 / DSM 22644 / CIP 104116 / JCM 14847 / LMG 12228 / 1C / PRS 101 / PAO1) OX=208964 GN=PA4972 PE=1 SV=1</t>
  </si>
  <si>
    <t>Q9HUJ4</t>
  </si>
  <si>
    <t>aspP</t>
  </si>
  <si>
    <t>&gt;tr|Q9HUJ4|Q9HUJ4_PSEAE ADP-ribose diphosphatase OS=Pseudomonas aeruginosa (strain ATCC 15692 / DSM 22644 / CIP 104116 / JCM 14847 / LMG 12228 / 1C / PRS 101 / PAO1) OX=208964 GN=aspP PE=3 SV=1</t>
  </si>
  <si>
    <t>Q9HUJ8</t>
  </si>
  <si>
    <t>parE</t>
  </si>
  <si>
    <t>&gt;sp|Q9HUJ8|PARE_PSEAE DNA topoisomerase 4 subunit B OS=Pseudomonas aeruginosa (strain ATCC 15692 / DSM 22644 / CIP 104116 / JCM 14847 / LMG 12228 / 1C / PRS 101 / PAO1) OX=208964 GN=parE PE=3 SV=1</t>
  </si>
  <si>
    <t>Q9HUJ9</t>
  </si>
  <si>
    <t>PA4966</t>
  </si>
  <si>
    <t>&gt;tr|Q9HUJ9|Q9HUJ9_PSEAE Phytase-like domain-containing protein OS=Pseudomonas aeruginosa (strain ATCC 15692 / DSM 22644 / CIP 104116 / JCM 14847 / LMG 12228 / 1C / PRS 101 / PAO1) OX=208964 GN=PA4966 PE=4 SV=1</t>
  </si>
  <si>
    <t>Q9HUK0</t>
  </si>
  <si>
    <t>PA4965</t>
  </si>
  <si>
    <t>&gt;tr|Q9HUK0|Q9HUK0_PSEAE Uncharacterized protein OS=Pseudomonas aeruginosa (strain ATCC 15692 / DSM 22644 / CIP 104116 / JCM 14847 / LMG 12228 / 1C / PRS 101 / PAO1) OX=208964 GN=PA4965 PE=4 SV=1</t>
  </si>
  <si>
    <t>Q9HUK1</t>
  </si>
  <si>
    <t>parC</t>
  </si>
  <si>
    <t>&gt;sp|Q9HUK1|PARC_PSEAE DNA topoisomerase 4 subunit A OS=Pseudomonas aeruginosa (strain ATCC 15692 / DSM 22644 / CIP 104116 / JCM 14847 / LMG 12228 / 1C / PRS 101 / PAO1) OX=208964 GN=parC PE=3 SV=1</t>
  </si>
  <si>
    <t>Q9HUK2</t>
  </si>
  <si>
    <t>PA4963</t>
  </si>
  <si>
    <t>&gt;tr|Q9HUK2|Q9HUK2_PSEAE ABC_trans_aux domain-containing protein OS=Pseudomonas aeruginosa (strain ATCC 15692 / DSM 22644 / CIP 104116 / JCM 14847 / LMG 12228 / 1C / PRS 101 / PAO1) OX=208964 GN=PA4963 PE=4 SV=1</t>
  </si>
  <si>
    <t>Q9HUK3</t>
  </si>
  <si>
    <t>PA4962</t>
  </si>
  <si>
    <t>&gt;tr|Q9HUK3|Q9HUK3_PSEAE Uncharacterized protein OS=Pseudomonas aeruginosa (strain ATCC 15692 / DSM 22644 / CIP 104116 / JCM 14847 / LMG 12228 / 1C / PRS 101 / PAO1) OX=208964 GN=PA4962 PE=4 SV=1</t>
  </si>
  <si>
    <t>Q9HUK4</t>
  </si>
  <si>
    <t>PA4961</t>
  </si>
  <si>
    <t>&gt;tr|Q9HUK4|Q9HUK4_PSEAE Uncharacterized protein OS=Pseudomonas aeruginosa (strain ATCC 15692 / DSM 22644 / CIP 104116 / JCM 14847 / LMG 12228 / 1C / PRS 101 / PAO1) OX=208964 GN=PA4961 PE=3 SV=1</t>
  </si>
  <si>
    <t>Q9HUK5</t>
  </si>
  <si>
    <t>PA4960</t>
  </si>
  <si>
    <t>&gt;tr|Q9HUK5|Q9HUK5_PSEAE O-phosphoserine phosphohydrolase OS=Pseudomonas aeruginosa (strain ATCC 15692 / DSM 22644 / CIP 104116 / JCM 14847 / LMG 12228 / 1C / PRS 101 / PAO1) OX=208964 GN=PA4960 PE=3 SV=1</t>
  </si>
  <si>
    <t>Q9HUK6</t>
  </si>
  <si>
    <t>fimX</t>
  </si>
  <si>
    <t>&gt;tr|Q9HUK6|Q9HUK6_PSEAE FimX OS=Pseudomonas aeruginosa (strain ATCC 15692 / DSM 22644 / CIP 104116 / JCM 14847 / LMG 12228 / 1C / PRS 101 / PAO1) OX=208964 GN=fimX PE=1 SV=1</t>
  </si>
  <si>
    <t>Q9HUK7</t>
  </si>
  <si>
    <t>fimW</t>
  </si>
  <si>
    <t>&gt;sp|Q9HUK7|FIMW_PSEAE Cyclic-di-GMP receptor FimW OS=Pseudomonas aeruginosa (strain ATCC 15692 / DSM 22644 / CIP 104116 / JCM 14847 / LMG 12228 / 1C / PRS 101 / PAO1) OX=208964 GN=fimW PE=1 SV=2</t>
  </si>
  <si>
    <t>Q9HUK8</t>
  </si>
  <si>
    <t>psd</t>
  </si>
  <si>
    <t>&gt;sp|Q9HUK8|PSD_PSEAE Phosphatidylserine decarboxylase proenzyme OS=Pseudomonas aeruginosa (strain ATCC 15692 / DSM 22644 / CIP 104116 / JCM 14847 / LMG 12228 / 1C / PRS 101 / PAO1) OX=208964 GN=psd PE=3 SV=1</t>
  </si>
  <si>
    <t>Q9HUL0</t>
  </si>
  <si>
    <t>PA4955</t>
  </si>
  <si>
    <t>&gt;tr|Q9HUL0|Q9HUL0_PSEAE HDOD domain-containing protein OS=Pseudomonas aeruginosa (strain ATCC 15692 / DSM 22644 / CIP 104116 / JCM 14847 / LMG 12228 / 1C / PRS 101 / PAO1) OX=208964 GN=PA4955 PE=4 SV=1</t>
  </si>
  <si>
    <t>Q9HUL1</t>
  </si>
  <si>
    <t>motA</t>
  </si>
  <si>
    <t>&gt;tr|Q9HUL1|Q9HUL1_PSEAE Chemotaxis protein MotA OS=Pseudomonas aeruginosa (strain ATCC 15692 / DSM 22644 / CIP 104116 / JCM 14847 / LMG 12228 / 1C / PRS 101 / PAO1) OX=208964 GN=motA PE=3 SV=1</t>
  </si>
  <si>
    <t>Q9HUL2</t>
  </si>
  <si>
    <t>motB</t>
  </si>
  <si>
    <t>&gt;tr|Q9HUL2|Q9HUL2_PSEAE Chemotaxis protein MotB OS=Pseudomonas aeruginosa (strain ATCC 15692 / DSM 22644 / CIP 104116 / JCM 14847 / LMG 12228 / 1C / PRS 101 / PAO1) OX=208964 GN=motB PE=3 SV=1</t>
  </si>
  <si>
    <t>Q9HUL3</t>
  </si>
  <si>
    <t>rsgA</t>
  </si>
  <si>
    <t>&gt;sp|Q9HUL3|RSGA_PSEAE Small ribosomal subunit biogenesis GTPase RsgA OS=Pseudomonas aeruginosa (strain ATCC 15692 / DSM 22644 / CIP 104116 / JCM 14847 / LMG 12228 / 1C / PRS 101 / PAO1) OX=208964 GN=rsgA PE=1 SV=1</t>
  </si>
  <si>
    <t>Q9HUL4</t>
  </si>
  <si>
    <t>queG</t>
  </si>
  <si>
    <t>&gt;sp|Q9HUL4|QUEG_PSEAE Epoxyqueuosine reductase OS=Pseudomonas aeruginosa (strain ATCC 15692 / DSM 22644 / CIP 104116 / JCM 14847 / LMG 12228 / 1C / PRS 101 / PAO1) OX=208964 GN=queG PE=3 SV=1</t>
  </si>
  <si>
    <t>Q9HUL5</t>
  </si>
  <si>
    <t>nnrD</t>
  </si>
  <si>
    <t>&gt;tr|Q9HUL5|Q9HUL5_PSEAE Bifunctional NAD(P)H-hydrate repair enzyme OS=Pseudomonas aeruginosa (strain ATCC 15692 / DSM 22644 / CIP 104116 / JCM 14847 / LMG 12228 / 1C / PRS 101 / PAO1) OX=208964 GN=nnrD PE=3 SV=1</t>
  </si>
  <si>
    <t>Q9HUL7</t>
  </si>
  <si>
    <t>&gt;tr|Q9HUL7|Q9HUL7_PSEAE N-acetylmuramoyl-L-alanine amidase OS=Pseudomonas aeruginosa (strain ATCC 15692 / DSM 22644 / CIP 104116 / JCM 14847 / LMG 12228 / 1C / PRS 101 / PAO1) OX=208964 GN=amiB PE=4 SV=1</t>
  </si>
  <si>
    <t>Q9HUL8</t>
  </si>
  <si>
    <t>mutL</t>
  </si>
  <si>
    <t>&gt;sp|Q9HUL8|MUTL_PSEAE DNA mismatch repair protein MutL OS=Pseudomonas aeruginosa (strain ATCC 15692 / DSM 22644 / CIP 104116 / JCM 14847 / LMG 12228 / 1C / PRS 101 / PAO1) OX=208964 GN=mutL PE=3 SV=1</t>
  </si>
  <si>
    <t>Q9HUL9</t>
  </si>
  <si>
    <t>miaA</t>
  </si>
  <si>
    <t>&gt;sp|Q9HUL9|MIAA_PSEAE tRNA dimethylallyltransferase OS=Pseudomonas aeruginosa (strain ATCC 15692 / DSM 22644 / CIP 104116 / JCM 14847 / LMG 12228 / 1C / PRS 101 / PAO1) OX=208964 GN=miaA PE=1 SV=1</t>
  </si>
  <si>
    <t>Q9HUM0</t>
  </si>
  <si>
    <t>hfq</t>
  </si>
  <si>
    <t>&gt;sp|Q9HUM0|HFQ_PSEAE RNA-binding protein Hfq OS=Pseudomonas aeruginosa (strain ATCC 15692 / DSM 22644 / CIP 104116 / JCM 14847 / LMG 12228 / 1C / PRS 101 / PAO1) OX=208964 GN=hfq PE=1 SV=1</t>
  </si>
  <si>
    <t>Q9HUM1</t>
  </si>
  <si>
    <t>hflX</t>
  </si>
  <si>
    <t>&gt;tr|Q9HUM1|Q9HUM1_PSEAE GTPase HflX OS=Pseudomonas aeruginosa (strain ATCC 15692 / DSM 22644 / CIP 104116 / JCM 14847 / LMG 12228 / 1C / PRS 101 / PAO1) OX=208964 GN=hflX PE=3 SV=1</t>
  </si>
  <si>
    <t>Q9HUM2</t>
  </si>
  <si>
    <t>hflK</t>
  </si>
  <si>
    <t>&gt;tr|Q9HUM2|Q9HUM2_PSEAE Protein HflK OS=Pseudomonas aeruginosa (strain ATCC 15692 / DSM 22644 / CIP 104116 / JCM 14847 / LMG 12228 / 1C / PRS 101 / PAO1) OX=208964 GN=hflK PE=3 SV=1</t>
  </si>
  <si>
    <t>Q9HUM3</t>
  </si>
  <si>
    <t>hflC</t>
  </si>
  <si>
    <t>&gt;tr|Q9HUM3|Q9HUM3_PSEAE Protein HflC OS=Pseudomonas aeruginosa (strain ATCC 15692 / DSM 22644 / CIP 104116 / JCM 14847 / LMG 12228 / 1C / PRS 101 / PAO1) OX=208964 GN=hflC PE=3 SV=1</t>
  </si>
  <si>
    <t>Q9HUM5</t>
  </si>
  <si>
    <t>hisZ</t>
  </si>
  <si>
    <t>&gt;sp|Q9HUM5|HISZ_PSEAE ATP phosphoribosyltransferase regulatory subunit OS=Pseudomonas aeruginosa (strain ATCC 15692 / DSM 22644 / CIP 104116 / JCM 14847 / LMG 12228 / 1C / PRS 101 / PAO1) OX=208964 GN=hisZ PE=3 SV=1</t>
  </si>
  <si>
    <t>Q9HUM6</t>
  </si>
  <si>
    <t>purA</t>
  </si>
  <si>
    <t>&gt;sp|Q9HUM6|PURA_PSEAE Adenylosuccinate synthetase OS=Pseudomonas aeruginosa (strain ATCC 15692 / DSM 22644 / CIP 104116 / JCM 14847 / LMG 12228 / 1C / PRS 101 / PAO1) OX=208964 GN=purA PE=3 SV=1</t>
  </si>
  <si>
    <t>Q9HUM7</t>
  </si>
  <si>
    <t>rnr</t>
  </si>
  <si>
    <t>&gt;tr|Q9HUM7|Q9HUM7_PSEAE Ribonuclease R OS=Pseudomonas aeruginosa (strain ATCC 15692 / DSM 22644 / CIP 104116 / JCM 14847 / LMG 12228 / 1C / PRS 101 / PAO1) OX=208964 GN=rnr PE=3 SV=1</t>
  </si>
  <si>
    <t>Q9HUM8</t>
  </si>
  <si>
    <t>rlmB</t>
  </si>
  <si>
    <t>&gt;sp|Q9HUM8|RLMB_PSEAE 23S rRNA (guanosine-2'-O-)-methyltransferase RlmB OS=Pseudomonas aeruginosa (strain ATCC 15692 / DSM 22644 / CIP 104116 / JCM 14847 / LMG 12228 / 1C / PRS 101 / PAO1) OX=208964 GN=rlmB PE=3 SV=1</t>
  </si>
  <si>
    <t>Q9HUM9</t>
  </si>
  <si>
    <t>rpsF</t>
  </si>
  <si>
    <t>&gt;sp|Q9HUM9|RS6_PSEAE 30S ribosomal protein S6 OS=Pseudomonas aeruginosa (strain ATCC 15692 / DSM 22644 / CIP 104116 / JCM 14847 / LMG 12228 / 1C / PRS 101 / PAO1) OX=208964 GN=rpsF PE=3 SV=1</t>
  </si>
  <si>
    <t>Q9HUN0</t>
  </si>
  <si>
    <t>rpsR</t>
  </si>
  <si>
    <t>&gt;sp|Q9HUN0|RS18_PSEAE 30S ribosomal protein S18 OS=Pseudomonas aeruginosa (strain ATCC 15692 / DSM 22644 / CIP 104116 / JCM 14847 / LMG 12228 / 1C / PRS 101 / PAO1) OX=208964 GN=rpsR PE=3 SV=1</t>
  </si>
  <si>
    <t>Q9HUN1</t>
  </si>
  <si>
    <t>PA4933</t>
  </si>
  <si>
    <t>&gt;tr|Q9HUN1|Q9HUN1_PSEAE Uncharacterized protein OS=Pseudomonas aeruginosa (strain ATCC 15692 / DSM 22644 / CIP 104116 / JCM 14847 / LMG 12228 / 1C / PRS 101 / PAO1) OX=208964 GN=PA4933 PE=4 SV=1</t>
  </si>
  <si>
    <t>Q9HUN2</t>
  </si>
  <si>
    <t>rplI</t>
  </si>
  <si>
    <t>&gt;sp|Q9HUN2|RL9_PSEAE 50S ribosomal protein L9 OS=Pseudomonas aeruginosa (strain ATCC 15692 / DSM 22644 / CIP 104116 / JCM 14847 / LMG 12228 / 1C / PRS 101 / PAO1) OX=208964 GN=rplI PE=3 SV=1</t>
  </si>
  <si>
    <t>Q9HUN3</t>
  </si>
  <si>
    <t>dnaB</t>
  </si>
  <si>
    <t>&gt;tr|Q9HUN3|Q9HUN3_PSEAE Replicative DNA helicase OS=Pseudomonas aeruginosa (strain ATCC 15692 / DSM 22644 / CIP 104116 / JCM 14847 / LMG 12228 / 1C / PRS 101 / PAO1) OX=208964 GN=dnaB PE=3 SV=1</t>
  </si>
  <si>
    <t>Q9HUN4</t>
  </si>
  <si>
    <t>alr</t>
  </si>
  <si>
    <t>&gt;sp|Q9HUN4|ALR1_PSEAE Alanine racemase, biosynthetic OS=Pseudomonas aeruginosa (strain ATCC 15692 / DSM 22644 / CIP 104116 / JCM 14847 / LMG 12228 / 1C / PRS 101 / PAO1) OX=208964 GN=alr PE=1 SV=1</t>
  </si>
  <si>
    <t>Q9HUN6</t>
  </si>
  <si>
    <t>PA4928</t>
  </si>
  <si>
    <t>&gt;sp|Q9HUN6|Y4928_PSEAE UPF0313 protein PA4928 OS=Pseudomonas aeruginosa (strain ATCC 15692 / DSM 22644 / CIP 104116 / JCM 14847 / LMG 12228 / 1C / PRS 101 / PAO1) OX=208964 GN=PA4928 PE=3 SV=1</t>
  </si>
  <si>
    <t>Q9HUN9</t>
  </si>
  <si>
    <t>PA4925</t>
  </si>
  <si>
    <t>&gt;tr|Q9HUN9|Q9HUN9_PSEAE Uncharacterized protein OS=Pseudomonas aeruginosa (strain ATCC 15692 / DSM 22644 / CIP 104116 / JCM 14847 / LMG 12228 / 1C / PRS 101 / PAO1) OX=208964 GN=PA4925 PE=3 SV=1</t>
  </si>
  <si>
    <t>Q9HUP0</t>
  </si>
  <si>
    <t>PA4924</t>
  </si>
  <si>
    <t>&gt;tr|Q9HUP0|Q9HUP0_PSEAE LysM domain-containing protein OS=Pseudomonas aeruginosa (strain ATCC 15692 / DSM 22644 / CIP 104116 / JCM 14847 / LMG 12228 / 1C / PRS 101 / PAO1) OX=208964 GN=PA4924 PE=4 SV=1</t>
  </si>
  <si>
    <t>Q9HUP3</t>
  </si>
  <si>
    <t>nadE</t>
  </si>
  <si>
    <t>&gt;sp|Q9HUP3|NADE_PSEAE NH(3)-dependent NAD(+) synthetase OS=Pseudomonas aeruginosa (strain ATCC 15692 / DSM 22644 / CIP 104116 / JCM 14847 / LMG 12228 / 1C / PRS 101 / PAO1) OX=208964 GN=nadE PE=1 SV=1</t>
  </si>
  <si>
    <t>Q9HUP4</t>
  </si>
  <si>
    <t>pncB1</t>
  </si>
  <si>
    <t>&gt;sp|Q9HUP4|PNCB1_PSEAE Nicotinate phosphoribosyltransferase 1 OS=Pseudomonas aeruginosa (strain ATCC 15692 / DSM 22644 / CIP 104116 / JCM 14847 / LMG 12228 / 1C / PRS 101 / PAO1) OX=208964 GN=pncB1 PE=3 SV=1</t>
  </si>
  <si>
    <t>Q9HUP7</t>
  </si>
  <si>
    <t>PA4916</t>
  </si>
  <si>
    <t>&gt;tr|Q9HUP7|Q9HUP7_PSEAE Nudix hydrolase domain-containing protein OS=Pseudomonas aeruginosa (strain ATCC 15692 / DSM 22644 / CIP 104116 / JCM 14847 / LMG 12228 / 1C / PRS 101 / PAO1) OX=208964 GN=PA4916 PE=4 SV=1</t>
  </si>
  <si>
    <t>Q9HUP8</t>
  </si>
  <si>
    <t>PA4915</t>
  </si>
  <si>
    <t>&gt;tr|Q9HUP8|Q9HUP8_PSEAE Probable chemotaxis transducer OS=Pseudomonas aeruginosa (strain ATCC 15692 / DSM 22644 / CIP 104116 / JCM 14847 / LMG 12228 / 1C / PRS 101 / PAO1) OX=208964 GN=PA4915 PE=4 SV=1</t>
  </si>
  <si>
    <t>Q9HUP9</t>
  </si>
  <si>
    <t>PA4914</t>
  </si>
  <si>
    <t>&gt;tr|Q9HUP9|Q9HUP9_PSEAE Probable transcriptional regulator OS=Pseudomonas aeruginosa (strain ATCC 15692 / DSM 22644 / CIP 104116 / JCM 14847 / LMG 12228 / 1C / PRS 101 / PAO1) OX=208964 GN=PA4914 PE=3 SV=1</t>
  </si>
  <si>
    <t>16 of 19</t>
  </si>
  <si>
    <t>Q9HUQ0</t>
  </si>
  <si>
    <t>PA4913</t>
  </si>
  <si>
    <t>&gt;tr|Q9HUQ0|Q9HUQ0_PSEAE Probable binding protein component of ABC transporter OS=Pseudomonas aeruginosa (strain ATCC 15692 / DSM 22644 / CIP 104116 / JCM 14847 / LMG 12228 / 1C / PRS 101 / PAO1) OX=208964 GN=PA4913 PE=3 SV=1</t>
  </si>
  <si>
    <t>0 of 8</t>
  </si>
  <si>
    <t>Q9HUQ6</t>
  </si>
  <si>
    <t>PA4907</t>
  </si>
  <si>
    <t>&gt;tr|Q9HUQ6|Q9HUQ6_PSEAE Probable short-chain dehydrogenase OS=Pseudomonas aeruginosa (strain ATCC 15692 / DSM 22644 / CIP 104116 / JCM 14847 / LMG 12228 / 1C / PRS 101 / PAO1) OX=208964 GN=PA4907 PE=1 SV=1</t>
  </si>
  <si>
    <t>Q9HUQ7</t>
  </si>
  <si>
    <t>PA4906</t>
  </si>
  <si>
    <t>&gt;tr|Q9HUQ7|Q9HUQ7_PSEAE Probable transcriptional regulator OS=Pseudomonas aeruginosa (strain ATCC 15692 / DSM 22644 / CIP 104116 / JCM 14847 / LMG 12228 / 1C / PRS 101 / PAO1) OX=208964 GN=PA4906 PE=4 SV=1</t>
  </si>
  <si>
    <t>Q9HUR1</t>
  </si>
  <si>
    <t>PA4902</t>
  </si>
  <si>
    <t>&gt;tr|Q9HUR1|Q9HUR1_PSEAE Probable transcriptional regulator OS=Pseudomonas aeruginosa (strain ATCC 15692 / DSM 22644 / CIP 104116 / JCM 14847 / LMG 12228 / 1C / PRS 101 / PAO1) OX=208964 GN=PA4902 PE=3 SV=1</t>
  </si>
  <si>
    <t>Q9HUR4</t>
  </si>
  <si>
    <t>PA4899</t>
  </si>
  <si>
    <t>&gt;tr|Q9HUR4|Q9HUR4_PSEAE Probable aldehyde dehydrogenase OS=Pseudomonas aeruginosa (strain ATCC 15692 / DSM 22644 / CIP 104116 / JCM 14847 / LMG 12228 / 1C / PRS 101 / PAO1) OX=208964 GN=PA4899 PE=3 SV=1</t>
  </si>
  <si>
    <t>Q9HUR8</t>
  </si>
  <si>
    <t>PA4895</t>
  </si>
  <si>
    <t>&gt;tr|Q9HUR8|Q9HUR8_PSEAE Probable transmembrane sensor OS=Pseudomonas aeruginosa (strain ATCC 15692 / DSM 22644 / CIP 104116 / JCM 14847 / LMG 12228 / 1C / PRS 101 / PAO1) OX=208964 GN=PA4895 PE=4 SV=1</t>
  </si>
  <si>
    <t>7 of 15</t>
  </si>
  <si>
    <t>Q9HUS3</t>
  </si>
  <si>
    <t>desT</t>
  </si>
  <si>
    <t>&gt;tr|Q9HUS3|Q9HUS3_PSEAE DesT OS=Pseudomonas aeruginosa (strain ATCC 15692 / DSM 22644 / CIP 104116 / JCM 14847 / LMG 12228 / 1C / PRS 101 / PAO1) OX=208964 GN=desT PE=1 SV=1</t>
  </si>
  <si>
    <t>Q9HUS4</t>
  </si>
  <si>
    <t>PA4889</t>
  </si>
  <si>
    <t>&gt;tr|Q9HUS4|Q9HUS4_PSEAE Probable oxidoreductase OS=Pseudomonas aeruginosa (strain ATCC 15692 / DSM 22644 / CIP 104116 / JCM 14847 / LMG 12228 / 1C / PRS 101 / PAO1) OX=208964 GN=PA4889 PE=4 SV=1</t>
  </si>
  <si>
    <t>Q9HUS6</t>
  </si>
  <si>
    <t>PA4887</t>
  </si>
  <si>
    <t>&gt;tr|Q9HUS6|Q9HUS6_PSEAE Probable major facilitator superfamily (MFS) transporter OS=Pseudomonas aeruginosa (strain ATCC 15692 / DSM 22644 / CIP 104116 / JCM 14847 / LMG 12228 / 1C / PRS 101 / PAO1) OX=208964 GN=PA4887 PE=4 SV=1</t>
  </si>
  <si>
    <t>Q9HUS7</t>
  </si>
  <si>
    <t>PA4886</t>
  </si>
  <si>
    <t>&gt;tr|Q9HUS7|Q9HUS7_PSEAE Sensor protein OS=Pseudomonas aeruginosa (strain ATCC 15692 / DSM 22644 / CIP 104116 / JCM 14847 / LMG 12228 / 1C / PRS 101 / PAO1) OX=208964 GN=PA4886 PE=4 SV=1</t>
  </si>
  <si>
    <t>7 of 18</t>
  </si>
  <si>
    <t>Q9HUS8</t>
  </si>
  <si>
    <t>irlR</t>
  </si>
  <si>
    <t>&gt;tr|Q9HUS8|Q9HUS8_PSEAE Two-component response regulator OS=Pseudomonas aeruginosa (strain ATCC 15692 / DSM 22644 / CIP 104116 / JCM 14847 / LMG 12228 / 1C / PRS 101 / PAO1) OX=208964 GN=irlR PE=4 SV=1</t>
  </si>
  <si>
    <t>Q9HUT3</t>
  </si>
  <si>
    <t>PA4880</t>
  </si>
  <si>
    <t>&gt;tr|Q9HUT3|Q9HUT3_PSEAE Probable bacterioferritin OS=Pseudomonas aeruginosa (strain ATCC 15692 / DSM 22644 / CIP 104116 / JCM 14847 / LMG 12228 / 1C / PRS 101 / PAO1) OX=208964 GN=PA4880 PE=3 SV=1</t>
  </si>
  <si>
    <t>1 of 10</t>
  </si>
  <si>
    <t>Q9HUT4</t>
  </si>
  <si>
    <t>PA4879</t>
  </si>
  <si>
    <t>&gt;tr|Q9HUT4|Q9HUT4_PSEAE AsmA domain-containing protein OS=Pseudomonas aeruginosa (strain ATCC 15692 / DSM 22644 / CIP 104116 / JCM 14847 / LMG 12228 / 1C / PRS 101 / PAO1) OX=208964 GN=PA4879 PE=4 SV=1</t>
  </si>
  <si>
    <t>Q9HUT6</t>
  </si>
  <si>
    <t>PA4877</t>
  </si>
  <si>
    <t>&gt;tr|Q9HUT6|Q9HUT6_PSEAE Rho_N domain-containing protein OS=Pseudomonas aeruginosa (strain ATCC 15692 / DSM 22644 / CIP 104116 / JCM 14847 / LMG 12228 / 1C / PRS 101 / PAO1) OX=208964 GN=PA4877 PE=4 SV=1</t>
  </si>
  <si>
    <t>Q9HUT7</t>
  </si>
  <si>
    <t>osmE</t>
  </si>
  <si>
    <t>&gt;tr|Q9HUT7|Q9HUT7_PSEAE Osmotically inducible lipoprotein OsmE OS=Pseudomonas aeruginosa (strain ATCC 15692 / DSM 22644 / CIP 104116 / JCM 14847 / LMG 12228 / 1C / PRS 101 / PAO1) OX=208964 GN=osmE PE=1 SV=1</t>
  </si>
  <si>
    <t>Q9HUT8</t>
  </si>
  <si>
    <t>PA4875</t>
  </si>
  <si>
    <t>&gt;tr|Q9HUT8|Q9HUT8_PSEAE MOSC domain-containing protein OS=Pseudomonas aeruginosa (strain ATCC 15692 / DSM 22644 / CIP 104116 / JCM 14847 / LMG 12228 / 1C / PRS 101 / PAO1) OX=208964 GN=PA4875 PE=4 SV=1</t>
  </si>
  <si>
    <t>Q9HUT9</t>
  </si>
  <si>
    <t>PA4874</t>
  </si>
  <si>
    <t>&gt;tr|Q9HUT9|Q9HUT9_PSEAE Uncharacterized protein OS=Pseudomonas aeruginosa (strain ATCC 15692 / DSM 22644 / CIP 104116 / JCM 14847 / LMG 12228 / 1C / PRS 101 / PAO1) OX=208964 GN=PA4874 PE=4 SV=1</t>
  </si>
  <si>
    <t>Q9HUU0</t>
  </si>
  <si>
    <t>PA4873</t>
  </si>
  <si>
    <t>&gt;tr|Q9HUU0|Q9HUU0_PSEAE Probable heat-shock protein OS=Pseudomonas aeruginosa (strain ATCC 15692 / DSM 22644 / CIP 104116 / JCM 14847 / LMG 12228 / 1C / PRS 101 / PAO1) OX=208964 GN=PA4873 PE=3 SV=1</t>
  </si>
  <si>
    <t>Q9HUU1</t>
  </si>
  <si>
    <t>PA4872</t>
  </si>
  <si>
    <t>&gt;sp|Q9HUU1|OADC_PSEAE Oxaloacetate decarboxylase OS=Pseudomonas aeruginosa (strain ATCC 15692 / DSM 22644 / CIP 104116 / JCM 14847 / LMG 12228 / 1C / PRS 101 / PAO1) OX=208964 GN=PA4872 PE=1 SV=1</t>
  </si>
  <si>
    <t>Q9HUU2</t>
  </si>
  <si>
    <t>PA4871</t>
  </si>
  <si>
    <t>&gt;tr|Q9HUU2|Q9HUU2_PSEAE Uncharacterized protein OS=Pseudomonas aeruginosa (strain ATCC 15692 / DSM 22644 / CIP 104116 / JCM 14847 / LMG 12228 / 1C / PRS 101 / PAO1) OX=208964 GN=PA4871 PE=4 SV=1</t>
  </si>
  <si>
    <t>22 of 26</t>
  </si>
  <si>
    <t>Q9HUU4</t>
  </si>
  <si>
    <t>PA4869</t>
  </si>
  <si>
    <t>&gt;tr|Q9HUU4|Q9HUU4_PSEAE Uncharacterized protein OS=Pseudomonas aeruginosa (strain ATCC 15692 / DSM 22644 / CIP 104116 / JCM 14847 / LMG 12228 / 1C / PRS 101 / PAO1) OX=208964 GN=PA4869 PE=4 SV=1</t>
  </si>
  <si>
    <t>10 of 17</t>
  </si>
  <si>
    <t>Q9HUU5</t>
  </si>
  <si>
    <t>ureC</t>
  </si>
  <si>
    <t>&gt;sp|Q9HUU5|URE1_PSEAE Urease subunit alpha OS=Pseudomonas aeruginosa (strain ATCC 15692 / DSM 22644 / CIP 104116 / JCM 14847 / LMG 12228 / 1C / PRS 101 / PAO1) OX=208964 GN=ureC PE=3 SV=1</t>
  </si>
  <si>
    <t>Q9HUV7</t>
  </si>
  <si>
    <t>retS</t>
  </si>
  <si>
    <t>&gt;tr|Q9HUV7|Q9HUV7_PSEAE Histidine kinase OS=Pseudomonas aeruginosa (strain ATCC 15692 / DSM 22644 / CIP 104116 / JCM 14847 / LMG 12228 / 1C / PRS 101 / PAO1) OX=208964 GN=retS PE=1 SV=1</t>
  </si>
  <si>
    <t>Q9HUV8</t>
  </si>
  <si>
    <t>purD</t>
  </si>
  <si>
    <t>&gt;sp|Q9HUV8|PUR2_PSEAE Phosphoribosylamine--glycine ligase OS=Pseudomonas aeruginosa (strain ATCC 15692 / DSM 22644 / CIP 104116 / JCM 14847 / LMG 12228 / 1C / PRS 101 / PAO1) OX=208964 GN=purD PE=3 SV=1</t>
  </si>
  <si>
    <t>Q9HUV9</t>
  </si>
  <si>
    <t>purH</t>
  </si>
  <si>
    <t>&gt;sp|Q9HUV9|PUR9_PSEAE Bifunctional purine biosynthesis protein PurH OS=Pseudomonas aeruginosa (strain ATCC 15692 / DSM 22644 / CIP 104116 / JCM 14847 / LMG 12228 / 1C / PRS 101 / PAO1) OX=208964 GN=purH PE=3 SV=1</t>
  </si>
  <si>
    <t>Q9HUW1</t>
  </si>
  <si>
    <t>dusB</t>
  </si>
  <si>
    <t>&gt;sp|Q9HUW1|DUSB_PSEAE tRNA-dihydrouridine synthase B OS=Pseudomonas aeruginosa (strain ATCC 15692 / DSM 22644 / CIP 104116 / JCM 14847 / LMG 12228 / 1C / PRS 101 / PAO1) OX=208964 GN=dusB PE=3 SV=1</t>
  </si>
  <si>
    <t>Q9HUW2</t>
  </si>
  <si>
    <t>PA4851</t>
  </si>
  <si>
    <t>&gt;tr|Q9HUW2|Q9HUW2_PSEAE Znf/thioredoxin_put domain-containing protein OS=Pseudomonas aeruginosa (strain ATCC 15692 / DSM 22644 / CIP 104116 / JCM 14847 / LMG 12228 / 1C / PRS 101 / PAO1) OX=208964 GN=PA4851 PE=4 SV=1</t>
  </si>
  <si>
    <t>Q9HUW4</t>
  </si>
  <si>
    <t>PA4849</t>
  </si>
  <si>
    <t>&gt;tr|Q9HUW4|Q9HUW4_PSEAE Uncharacterized protein OS=Pseudomonas aeruginosa (strain ATCC 15692 / DSM 22644 / CIP 104116 / JCM 14847 / LMG 12228 / 1C / PRS 101 / PAO1) OX=208964 GN=PA4849 PE=4 SV=1</t>
  </si>
  <si>
    <t>14 of 22</t>
  </si>
  <si>
    <t>Q9HUW5</t>
  </si>
  <si>
    <t>dsbD1</t>
  </si>
  <si>
    <t>&gt;sp|Q9HUW5|DSBD1_PSEAE Thiol:disulfide interchange protein DsbD 1 OS=Pseudomonas aeruginosa (strain ATCC 15692 / DSM 22644 / CIP 104116 / JCM 14847 / LMG 12228 / 1C / PRS 101 / PAO1) OX=208964 GN=dsbD1 PE=3 SV=1</t>
  </si>
  <si>
    <t>Q9HUW7</t>
  </si>
  <si>
    <t>PA4843</t>
  </si>
  <si>
    <t>&gt;tr|Q9HUW7|Q9HUW7_PSEAE Probable two-component response regulator OS=Pseudomonas aeruginosa (strain ATCC 15692 / DSM 22644 / CIP 104116 / JCM 14847 / LMG 12228 / 1C / PRS 101 / PAO1) OX=208964 GN=PA4843 PE=4 SV=1</t>
  </si>
  <si>
    <t>Q9HUW8</t>
  </si>
  <si>
    <t>PA4842</t>
  </si>
  <si>
    <t>&gt;tr|Q9HUW8|Q9HUW8_PSEAE Uncharacterized protein OS=Pseudomonas aeruginosa (strain ATCC 15692 / DSM 22644 / CIP 104116 / JCM 14847 / LMG 12228 / 1C / PRS 101 / PAO1) OX=208964 GN=PA4842 PE=4 SV=1</t>
  </si>
  <si>
    <t>Q9HUX0</t>
  </si>
  <si>
    <t>PA4840</t>
  </si>
  <si>
    <t>&gt;tr|Q9HUX0|Q9HUX0_PSEAE SUI1 domain-containing protein OS=Pseudomonas aeruginosa (strain ATCC 15692 / DSM 22644 / CIP 104116 / JCM 14847 / LMG 12228 / 1C / PRS 101 / PAO1) OX=208964 GN=PA4840 PE=3 SV=1</t>
  </si>
  <si>
    <t>Q9HUX1</t>
  </si>
  <si>
    <t>speA</t>
  </si>
  <si>
    <t>&gt;sp|Q9HUX1|SPEA_PSEAE Biosynthetic arginine decarboxylase OS=Pseudomonas aeruginosa (strain ATCC 15692 / DSM 22644 / CIP 104116 / JCM 14847 / LMG 12228 / 1C / PRS 101 / PAO1) OX=208964 GN=speA PE=3 SV=1</t>
  </si>
  <si>
    <t>Q9HUX2</t>
  </si>
  <si>
    <t>PA4838</t>
  </si>
  <si>
    <t>&gt;tr|Q9HUX2|Q9HUX2_PSEAE DUF1624 domain-containing protein OS=Pseudomonas aeruginosa (strain ATCC 15692 / DSM 22644 / CIP 104116 / JCM 14847 / LMG 12228 / 1C / PRS 101 / PAO1) OX=208964 GN=PA4838 PE=4 SV=1</t>
  </si>
  <si>
    <t>0 of 26</t>
  </si>
  <si>
    <t>Q9HUY0</t>
  </si>
  <si>
    <t>PA4830</t>
  </si>
  <si>
    <t>&gt;tr|Q9HUY0|Q9HUY0_PSEAE 4HBT domain-containing protein OS=Pseudomonas aeruginosa (strain ATCC 15692 / DSM 22644 / CIP 104116 / JCM 14847 / LMG 12228 / 1C / PRS 101 / PAO1) OX=208964 GN=PA4830 PE=4 SV=1</t>
  </si>
  <si>
    <t>2 of 23</t>
  </si>
  <si>
    <t>Q9HUY1</t>
  </si>
  <si>
    <t>lpd3</t>
  </si>
  <si>
    <t>&gt;sp|Q9HUY1|DLDH3_PSEAE Dihydrolipoyl dehydrogenase 3 OS=Pseudomonas aeruginosa (strain ATCC 15692 / DSM 22644 / CIP 104116 / JCM 14847 / LMG 12228 / 1C / PRS 101 / PAO1) OX=208964 GN=lpd3 PE=3 SV=1</t>
  </si>
  <si>
    <t>Q9HUY2</t>
  </si>
  <si>
    <t>PA4828</t>
  </si>
  <si>
    <t>&gt;tr|Q9HUY2|Q9HUY2_PSEAE Uncharacterized protein OS=Pseudomonas aeruginosa (strain ATCC 15692 / DSM 22644 / CIP 104116 / JCM 14847 / LMG 12228 / 1C / PRS 101 / PAO1) OX=208964 GN=PA4828 PE=4 SV=1</t>
  </si>
  <si>
    <t>Q9HUY3</t>
  </si>
  <si>
    <t>PA4827</t>
  </si>
  <si>
    <t>&gt;tr|Q9HUY3|Q9HUY3_PSEAE Arylamine N-acetyltransferase OS=Pseudomonas aeruginosa (strain ATCC 15692 / DSM 22644 / CIP 104116 / JCM 14847 / LMG 12228 / 1C / PRS 101 / PAO1) OX=208964 GN=PA4827 PE=1 SV=1</t>
  </si>
  <si>
    <t>Q9HUY5</t>
  </si>
  <si>
    <t>mgtA</t>
  </si>
  <si>
    <t>&gt;tr|Q9HUY5|Q9HUY5_PSEAE Magnesium-transporting ATPase, P-type 1 OS=Pseudomonas aeruginosa (strain ATCC 15692 / DSM 22644 / CIP 104116 / JCM 14847 / LMG 12228 / 1C / PRS 101 / PAO1) OX=208964 GN=mgtA PE=3 SV=1</t>
  </si>
  <si>
    <t>Q9HUY6</t>
  </si>
  <si>
    <t>PA4824</t>
  </si>
  <si>
    <t>&gt;tr|Q9HUY6|Q9HUY6_PSEAE Uncharacterized protein OS=Pseudomonas aeruginosa (strain ATCC 15692 / DSM 22644 / CIP 104116 / JCM 14847 / LMG 12228 / 1C / PRS 101 / PAO1) OX=208964 GN=PA4824 PE=4 SV=1</t>
  </si>
  <si>
    <t>9 of 15</t>
  </si>
  <si>
    <t>Q9HUY7</t>
  </si>
  <si>
    <t>PA4823</t>
  </si>
  <si>
    <t>&gt;tr|Q9HUY7|Q9HUY7_PSEAE Uncharacterized protein OS=Pseudomonas aeruginosa (strain ATCC 15692 / DSM 22644 / CIP 104116 / JCM 14847 / LMG 12228 / 1C / PRS 101 / PAO1) OX=208964 GN=PA4823 PE=4 SV=1</t>
  </si>
  <si>
    <t>1 of 9</t>
  </si>
  <si>
    <t>Q9HUZ3</t>
  </si>
  <si>
    <t>PA4817</t>
  </si>
  <si>
    <t>&gt;tr|Q9HUZ3|Q9HUZ3_PSEAE Uncharacterized protein OS=Pseudomonas aeruginosa (strain ATCC 15692 / DSM 22644 / CIP 104116 / JCM 14847 / LMG 12228 / 1C / PRS 101 / PAO1) OX=208964 GN=PA4817 PE=4 SV=1</t>
  </si>
  <si>
    <t>Q9HUZ5</t>
  </si>
  <si>
    <t>PA4815</t>
  </si>
  <si>
    <t>&gt;tr|Q9HUZ5|Q9HUZ5_PSEAE Uncharacterized protein OS=Pseudomonas aeruginosa (strain ATCC 15692 / DSM 22644 / CIP 104116 / JCM 14847 / LMG 12228 / 1C / PRS 101 / PAO1) OX=208964 GN=PA4815 PE=4 SV=1</t>
  </si>
  <si>
    <t>0 of 22</t>
  </si>
  <si>
    <t>Q9HUZ9</t>
  </si>
  <si>
    <t>fdnI</t>
  </si>
  <si>
    <t>&gt;tr|Q9HUZ9|Q9HUZ9_PSEAE Nitrate-inducible formate dehydrogenase, gamma subunit OS=Pseudomonas aeruginosa (strain ATCC 15692 / DSM 22644 / CIP 104116 / JCM 14847 / LMG 12228 / 1C / PRS 101 / PAO1) OX=208964 GN=fdnI PE=3 SV=1</t>
  </si>
  <si>
    <t>Q9HV00</t>
  </si>
  <si>
    <t>fdhE</t>
  </si>
  <si>
    <t>&gt;sp|Q9HV00|FDHE_PSEAE Protein FdhE homolog OS=Pseudomonas aeruginosa (strain ATCC 15692 / DSM 22644 / CIP 104116 / JCM 14847 / LMG 12228 / 1C / PRS 101 / PAO1) OX=208964 GN=fdhE PE=1 SV=1</t>
  </si>
  <si>
    <t>Q9HV01</t>
  </si>
  <si>
    <t>selA</t>
  </si>
  <si>
    <t>&gt;sp|Q9HV01|SELA_PSEAE L-seryl-tRNA(Sec) selenium transferase OS=Pseudomonas aeruginosa (strain ATCC 15692 / DSM 22644 / CIP 104116 / JCM 14847 / LMG 12228 / 1C / PRS 101 / PAO1) OX=208964 GN=selA PE=3 SV=1</t>
  </si>
  <si>
    <t>Q9HV02</t>
  </si>
  <si>
    <t>selB</t>
  </si>
  <si>
    <t>&gt;tr|Q9HV02|Q9HV02_PSEAE Selenocysteine-specific elongation factor OS=Pseudomonas aeruginosa (strain ATCC 15692 / DSM 22644 / CIP 104116 / JCM 14847 / LMG 12228 / 1C / PRS 101 / PAO1) OX=208964 GN=selB PE=4 SV=1</t>
  </si>
  <si>
    <t>Q9HV15</t>
  </si>
  <si>
    <t>PA4793</t>
  </si>
  <si>
    <t>&gt;tr|Q9HV15|Q9HV15_PSEAE DUF4136 domain-containing protein OS=Pseudomonas aeruginosa (strain ATCC 15692 / DSM 22644 / CIP 104116 / JCM 14847 / LMG 12228 / 1C / PRS 101 / PAO1) OX=208964 GN=PA4793 PE=4 SV=1</t>
  </si>
  <si>
    <t>Q9HV16</t>
  </si>
  <si>
    <t>PA4792</t>
  </si>
  <si>
    <t>&gt;tr|Q9HV16|Q9HV16_PSEAE GP-PDE domain-containing protein OS=Pseudomonas aeruginosa (strain ATCC 15692 / DSM 22644 / CIP 104116 / JCM 14847 / LMG 12228 / 1C / PRS 101 / PAO1) OX=208964 GN=PA4792 PE=4 SV=1</t>
  </si>
  <si>
    <t>Q9HV17</t>
  </si>
  <si>
    <t>PA4791</t>
  </si>
  <si>
    <t>&gt;tr|Q9HV17|Q9HV17_PSEAE DUF4136 domain-containing protein OS=Pseudomonas aeruginosa (strain ATCC 15692 / DSM 22644 / CIP 104116 / JCM 14847 / LMG 12228 / 1C / PRS 101 / PAO1) OX=208964 GN=PA4791 PE=4 SV=1</t>
  </si>
  <si>
    <t>Q9HV18</t>
  </si>
  <si>
    <t>cmoM</t>
  </si>
  <si>
    <t>&gt;tr|Q9HV18|Q9HV18_PSEAE tRNA 5-carboxymethoxyuridine methyltransferase OS=Pseudomonas aeruginosa (strain ATCC 15692 / DSM 22644 / CIP 104116 / JCM 14847 / LMG 12228 / 1C / PRS 101 / PAO1) OX=208964 GN=cmoM PE=3 SV=1</t>
  </si>
  <si>
    <t>Q9HV20</t>
  </si>
  <si>
    <t>PA4788</t>
  </si>
  <si>
    <t>&gt;tr|Q9HV20|Q9HV20_PSEAE MaoC-like domain-containing protein OS=Pseudomonas aeruginosa (strain ATCC 15692 / DSM 22644 / CIP 104116 / JCM 14847 / LMG 12228 / 1C / PRS 101 / PAO1) OX=208964 GN=PA4788 PE=4 SV=1</t>
  </si>
  <si>
    <t>Q9HV21</t>
  </si>
  <si>
    <t>PA4787</t>
  </si>
  <si>
    <t>&gt;tr|Q9HV21|Q9HV21_PSEAE Probable transcriptional regulator OS=Pseudomonas aeruginosa (strain ATCC 15692 / DSM 22644 / CIP 104116 / JCM 14847 / LMG 12228 / 1C / PRS 101 / PAO1) OX=208964 GN=PA4787 PE=4 SV=1</t>
  </si>
  <si>
    <t>Q9HV22</t>
  </si>
  <si>
    <t>PA4786</t>
  </si>
  <si>
    <t>&gt;tr|Q9HV22|Q9HV22_PSEAE Probable short-chain dehydrogenase OS=Pseudomonas aeruginosa (strain ATCC 15692 / DSM 22644 / CIP 104116 / JCM 14847 / LMG 12228 / 1C / PRS 101 / PAO1) OX=208964 GN=PA4786 PE=4 SV=1</t>
  </si>
  <si>
    <t>Q9HV23</t>
  </si>
  <si>
    <t>PA4785</t>
  </si>
  <si>
    <t>&gt;tr|Q9HV23|Q9HV23_PSEAE Probable acyl-CoA thiolase OS=Pseudomonas aeruginosa (strain ATCC 15692 / DSM 22644 / CIP 104116 / JCM 14847 / LMG 12228 / 1C / PRS 101 / PAO1) OX=208964 GN=PA4785 PE=3 SV=1</t>
  </si>
  <si>
    <t>Q9HV27</t>
  </si>
  <si>
    <t>PA4781</t>
  </si>
  <si>
    <t>&gt;sp|Q9HV27|CDPD2_PSEAE Cyclic di-GMP phosphodiesterase PA4781 OS=Pseudomonas aeruginosa (strain ATCC 15692 / DSM 22644 / CIP 104116 / JCM 14847 / LMG 12228 / 1C / PRS 101 / PAO1) OX=208964 GN=PA4781 PE=1 SV=1</t>
  </si>
  <si>
    <t>Q9HV28</t>
  </si>
  <si>
    <t>PA4780</t>
  </si>
  <si>
    <t>&gt;tr|Q9HV28|Q9HV28_PSEAE Non-specific serine/threonine protein kinase OS=Pseudomonas aeruginosa (strain ATCC 15692 / DSM 22644 / CIP 104116 / JCM 14847 / LMG 12228 / 1C / PRS 101 / PAO1) OX=208964 GN=PA4780 PE=3 SV=1</t>
  </si>
  <si>
    <t>Q9HV30</t>
  </si>
  <si>
    <t>PA4778</t>
  </si>
  <si>
    <t>&gt;sp|Q9HV30|Y4778_PSEAE Uncharacterized HTH-type transcriptional regulator PA4778 OS=Pseudomonas aeruginosa (strain ATCC 15692 / DSM 22644 / CIP 104116 / JCM 14847 / LMG 12228 / 1C / PRS 101 / PAO1) OX=208964 GN=PA4778 PE=3 SV=1</t>
  </si>
  <si>
    <t>Q9HV31</t>
  </si>
  <si>
    <t>pmrB</t>
  </si>
  <si>
    <t>&gt;sp|Q9HV31|PMRB_PSEAE Sensor protein kinase PmrB OS=Pseudomonas aeruginosa (strain ATCC 15692 / DSM 22644 / CIP 104116 / JCM 14847 / LMG 12228 / 1C / PRS 101 / PAO1) OX=208964 GN=pmrB PE=2 SV=1</t>
  </si>
  <si>
    <t>Q9HV32</t>
  </si>
  <si>
    <t>pmrA</t>
  </si>
  <si>
    <t>&gt;sp|Q9HV32|PMRA_PSEAE Response regulator protein PmrA OS=Pseudomonas aeruginosa (strain ATCC 15692 / DSM 22644 / CIP 104116 / JCM 14847 / LMG 12228 / 1C / PRS 101 / PAO1) OX=208964 GN=pmrA PE=1 SV=1</t>
  </si>
  <si>
    <t>Q9HV33</t>
  </si>
  <si>
    <t>PA4775</t>
  </si>
  <si>
    <t>&gt;tr|Q9HV33|Q9HV33_PSEAE Uncharacterized protein OS=Pseudomonas aeruginosa (strain ATCC 15692 / DSM 22644 / CIP 104116 / JCM 14847 / LMG 12228 / 1C / PRS 101 / PAO1) OX=208964 GN=PA4775 PE=4 SV=1</t>
  </si>
  <si>
    <t>Q9HV34</t>
  </si>
  <si>
    <t>speE2</t>
  </si>
  <si>
    <t>&gt;sp|Q9HV34|SPEE2_PSEAE Polyamine aminopropyltransferase 2 OS=Pseudomonas aeruginosa (strain ATCC 15692 / DSM 22644 / CIP 104116 / JCM 14847 / LMG 12228 / 1C / PRS 101 / PAO1) OX=208964 GN=speE2 PE=3 SV=1</t>
  </si>
  <si>
    <t>Q9HV35</t>
  </si>
  <si>
    <t>speH</t>
  </si>
  <si>
    <t>&gt;sp|Q9HV35|SPEH_PSEAE S-adenosylmethionine decarboxylase proenzyme OS=Pseudomonas aeruginosa (strain ATCC 15692 / DSM 22644 / CIP 104116 / JCM 14847 / LMG 12228 / 1C / PRS 101 / PAO1) OX=208964 GN=speH PE=3 SV=1</t>
  </si>
  <si>
    <t>Q9HV36</t>
  </si>
  <si>
    <t>PA4772</t>
  </si>
  <si>
    <t>&gt;tr|Q9HV36|Q9HV36_PSEAE Probable ferredoxin OS=Pseudomonas aeruginosa (strain ATCC 15692 / DSM 22644 / CIP 104116 / JCM 14847 / LMG 12228 / 1C / PRS 101 / PAO1) OX=208964 GN=PA4772 PE=4 SV=1</t>
  </si>
  <si>
    <t>Q9HV37</t>
  </si>
  <si>
    <t>lldD</t>
  </si>
  <si>
    <t>&gt;sp|Q9HV37|LLDD_PSEAE L-lactate dehydrogenase OS=Pseudomonas aeruginosa (strain ATCC 15692 / DSM 22644 / CIP 104116 / JCM 14847 / LMG 12228 / 1C / PRS 101 / PAO1) OX=208964 GN=lldD PE=3 SV=1</t>
  </si>
  <si>
    <t>Q9HV38</t>
  </si>
  <si>
    <t>lldP</t>
  </si>
  <si>
    <t>&gt;tr|Q9HV38|Q9HV38_PSEAE L-lactate permease OS=Pseudomonas aeruginosa (strain ATCC 15692 / DSM 22644 / CIP 104116 / JCM 14847 / LMG 12228 / 1C / PRS 101 / PAO1) OX=208964 GN=lldP PE=3 SV=1</t>
  </si>
  <si>
    <t>Q9HV39</t>
  </si>
  <si>
    <t>PA4769</t>
  </si>
  <si>
    <t>&gt;tr|Q9HV39|Q9HV39_PSEAE Probable transcriptional regulator OS=Pseudomonas aeruginosa (strain ATCC 15692 / DSM 22644 / CIP 104116 / JCM 14847 / LMG 12228 / 1C / PRS 101 / PAO1) OX=208964 GN=PA4769 PE=4 SV=1</t>
  </si>
  <si>
    <t>Q9HV40</t>
  </si>
  <si>
    <t>smpB</t>
  </si>
  <si>
    <t>&gt;sp|Q9HV40|SSRP_PSEAE SsrA-binding protein OS=Pseudomonas aeruginosa (strain ATCC 15692 / DSM 22644 / CIP 104116 / JCM 14847 / LMG 12228 / 1C / PRS 101 / PAO1) OX=208964 GN=smpB PE=3 SV=1</t>
  </si>
  <si>
    <t>Q9HV41</t>
  </si>
  <si>
    <t>recN</t>
  </si>
  <si>
    <t>&gt;tr|Q9HV41|Q9HV41_PSEAE DNA repair protein RecN OS=Pseudomonas aeruginosa (strain ATCC 15692 / DSM 22644 / CIP 104116 / JCM 14847 / LMG 12228 / 1C / PRS 101 / PAO1) OX=208964 GN=recN PE=3 SV=1</t>
  </si>
  <si>
    <t>Q9HV43</t>
  </si>
  <si>
    <t>dnaK</t>
  </si>
  <si>
    <t>&gt;sp|Q9HV43|DNAK_PSEAE Chaperone protein DnaK OS=Pseudomonas aeruginosa (strain ATCC 15692 / DSM 22644 / CIP 104116 / JCM 14847 / LMG 12228 / 1C / PRS 101 / PAO1) OX=208964 GN=dnaK PE=3 SV=1</t>
  </si>
  <si>
    <t>Q9HV44</t>
  </si>
  <si>
    <t>dnaJ</t>
  </si>
  <si>
    <t>&gt;sp|Q9HV44|DNAJ_PSEAE Chaperone protein DnaJ OS=Pseudomonas aeruginosa (strain ATCC 15692 / DSM 22644 / CIP 104116 / JCM 14847 / LMG 12228 / 1C / PRS 101 / PAO1) OX=208964 GN=dnaJ PE=3 SV=1</t>
  </si>
  <si>
    <t>Q9HV46</t>
  </si>
  <si>
    <t>greA</t>
  </si>
  <si>
    <t>&gt;sp|Q9HV46|GREA_PSEAE Transcription elongation factor GreA OS=Pseudomonas aeruginosa (strain ATCC 15692 / DSM 22644 / CIP 104116 / JCM 14847 / LMG 12228 / 1C / PRS 101 / PAO1) OX=208964 GN=greA PE=3 SV=1</t>
  </si>
  <si>
    <t>Q9HV48</t>
  </si>
  <si>
    <t>ftsH</t>
  </si>
  <si>
    <t>&gt;tr|Q9HV48|Q9HV48_PSEAE ATP-dependent zinc metalloprotease FtsH OS=Pseudomonas aeruginosa (strain ATCC 15692 / DSM 22644 / CIP 104116 / JCM 14847 / LMG 12228 / 1C / PRS 101 / PAO1) OX=208964 GN=ftsH PE=3 SV=1</t>
  </si>
  <si>
    <t>Q9HV49</t>
  </si>
  <si>
    <t>folP</t>
  </si>
  <si>
    <t>&gt;tr|Q9HV49|Q9HV49_PSEAE Dihydropteroate synthase OS=Pseudomonas aeruginosa (strain ATCC 15692 / DSM 22644 / CIP 104116 / JCM 14847 / LMG 12228 / 1C / PRS 101 / PAO1) OX=208964 GN=folP PE=3 SV=1</t>
  </si>
  <si>
    <t>Q9HV50</t>
  </si>
  <si>
    <t>glmM</t>
  </si>
  <si>
    <t>&gt;sp|Q9HV50|GLMM_PSEAE Phosphoglucosamine mutase OS=Pseudomonas aeruginosa (strain ATCC 15692 / DSM 22644 / CIP 104116 / JCM 14847 / LMG 12228 / 1C / PRS 101 / PAO1) OX=208964 GN=glmM PE=3 SV=1</t>
  </si>
  <si>
    <t>Q9HV51</t>
  </si>
  <si>
    <t>tpiA</t>
  </si>
  <si>
    <t>&gt;sp|Q9HV51|TPIS_PSEAE Triosephosphate isomerase OS=Pseudomonas aeruginosa (strain ATCC 15692 / DSM 22644 / CIP 104116 / JCM 14847 / LMG 12228 / 1C / PRS 101 / PAO1) OX=208964 GN=tpiA PE=3 SV=1</t>
  </si>
  <si>
    <t>Q9HV52</t>
  </si>
  <si>
    <t>secG</t>
  </si>
  <si>
    <t>&gt;sp|Q9HV52|SECG_PSEAE Protein-export membrane protein SecG OS=Pseudomonas aeruginosa (strain ATCC 15692 / DSM 22644 / CIP 104116 / JCM 14847 / LMG 12228 / 1C / PRS 101 / PAO1) OX=208964 GN=secG PE=3 SV=1</t>
  </si>
  <si>
    <t>Q9HV53</t>
  </si>
  <si>
    <t>rimP</t>
  </si>
  <si>
    <t>&gt;sp|Q9HV53|RIMP_PSEAE Ribosome maturation factor RimP OS=Pseudomonas aeruginosa (strain ATCC 15692 / DSM 22644 / CIP 104116 / JCM 14847 / LMG 12228 / 1C / PRS 101 / PAO1) OX=208964 GN=rimP PE=3 SV=1</t>
  </si>
  <si>
    <t>Q9HV54</t>
  </si>
  <si>
    <t>nusA</t>
  </si>
  <si>
    <t>&gt;tr|Q9HV54|Q9HV54_PSEAE Transcription termination/antitermination protein NusA OS=Pseudomonas aeruginosa (strain ATCC 15692 / DSM 22644 / CIP 104116 / JCM 14847 / LMG 12228 / 1C / PRS 101 / PAO1) OX=208964 GN=nusA PE=3 SV=1</t>
  </si>
  <si>
    <t>Q9HV55</t>
  </si>
  <si>
    <t>infB</t>
  </si>
  <si>
    <t>&gt;sp|Q9HV55|IF2_PSEAE Translation initiation factor IF-2 OS=Pseudomonas aeruginosa (strain ATCC 15692 / DSM 22644 / CIP 104116 / JCM 14847 / LMG 12228 / 1C / PRS 101 / PAO1) OX=208964 GN=infB PE=3 SV=1</t>
  </si>
  <si>
    <t>Q9HV56</t>
  </si>
  <si>
    <t>rbfA</t>
  </si>
  <si>
    <t>&gt;sp|Q9HV56|RBFA_PSEAE Ribosome-binding factor A OS=Pseudomonas aeruginosa (strain ATCC 15692 / DSM 22644 / CIP 104116 / JCM 14847 / LMG 12228 / 1C / PRS 101 / PAO1) OX=208964 GN=rbfA PE=3 SV=1</t>
  </si>
  <si>
    <t>Q9HV58</t>
  </si>
  <si>
    <t>rpsO</t>
  </si>
  <si>
    <t>&gt;sp|Q9HV58|RS15_PSEAE 30S ribosomal protein S15 OS=Pseudomonas aeruginosa (strain ATCC 15692 / DSM 22644 / CIP 104116 / JCM 14847 / LMG 12228 / 1C / PRS 101 / PAO1) OX=208964 GN=rpsO PE=3 SV=1</t>
  </si>
  <si>
    <t>Q9HV59</t>
  </si>
  <si>
    <t>pnp</t>
  </si>
  <si>
    <t>&gt;sp|Q9HV59|PNP_PSEAE Polyribonucleotide nucleotidyltransferase OS=Pseudomonas aeruginosa (strain ATCC 15692 / DSM 22644 / CIP 104116 / JCM 14847 / LMG 12228 / 1C / PRS 101 / PAO1) OX=208964 GN=pnp PE=3 SV=1</t>
  </si>
  <si>
    <t>Q9HV60</t>
  </si>
  <si>
    <t>PA4739</t>
  </si>
  <si>
    <t>&gt;tr|Q9HV60|Q9HV60_PSEAE BON domain-containing protein OS=Pseudomonas aeruginosa (strain ATCC 15692 / DSM 22644 / CIP 104116 / JCM 14847 / LMG 12228 / 1C / PRS 101 / PAO1) OX=208964 GN=PA4739 PE=4 SV=1</t>
  </si>
  <si>
    <t>Q9HV61</t>
  </si>
  <si>
    <t>PA4738</t>
  </si>
  <si>
    <t>&gt;sp|Q9HV61|Y4738_PSEAE UPF0337 protein PA4738 OS=Pseudomonas aeruginosa (strain ATCC 15692 / DSM 22644 / CIP 104116 / JCM 14847 / LMG 12228 / 1C / PRS 101 / PAO1) OX=208964 GN=PA4738 PE=1 SV=1</t>
  </si>
  <si>
    <t>5 of 15</t>
  </si>
  <si>
    <t>Q9HV62</t>
  </si>
  <si>
    <t>PA4737</t>
  </si>
  <si>
    <t>&gt;tr|Q9HV62|Q9HV62_PSEAE Uncharacterized protein OS=Pseudomonas aeruginosa (strain ATCC 15692 / DSM 22644 / CIP 104116 / JCM 14847 / LMG 12228 / 1C / PRS 101 / PAO1) OX=208964 GN=PA4737 PE=4 SV=1</t>
  </si>
  <si>
    <t>Q9HV63</t>
  </si>
  <si>
    <t>PA4736</t>
  </si>
  <si>
    <t>&gt;tr|Q9HV63|Q9HV63_PSEAE Uncharacterized protein OS=Pseudomonas aeruginosa (strain ATCC 15692 / DSM 22644 / CIP 104116 / JCM 14847 / LMG 12228 / 1C / PRS 101 / PAO1) OX=208964 GN=PA4736 PE=4 SV=1</t>
  </si>
  <si>
    <t>Q9HV64</t>
  </si>
  <si>
    <t>PA4735</t>
  </si>
  <si>
    <t>&gt;tr|Q9HV64|Q9HV64_PSEAE Uncharacterized protein OS=Pseudomonas aeruginosa (strain ATCC 15692 / DSM 22644 / CIP 104116 / JCM 14847 / LMG 12228 / 1C / PRS 101 / PAO1) OX=208964 GN=PA4735 PE=4 SV=1</t>
  </si>
  <si>
    <t>Q9HV65</t>
  </si>
  <si>
    <t>PA4734</t>
  </si>
  <si>
    <t>&gt;tr|Q9HV65|Q9HV65_PSEAE DUF2236 domain-containing protein OS=Pseudomonas aeruginosa (strain ATCC 15692 / DSM 22644 / CIP 104116 / JCM 14847 / LMG 12228 / 1C / PRS 101 / PAO1) OX=208964 GN=PA4734 PE=4 SV=1</t>
  </si>
  <si>
    <t>Q9HV66</t>
  </si>
  <si>
    <t>acsA2</t>
  </si>
  <si>
    <t>&gt;sp|Q9HV66|ACSA2_PSEAE Acetyl-coenzyme A synthetase 2 OS=Pseudomonas aeruginosa (strain ATCC 15692 / DSM 22644 / CIP 104116 / JCM 14847 / LMG 12228 / 1C / PRS 101 / PAO1) OX=208964 GN=acsA2 PE=3 SV=1</t>
  </si>
  <si>
    <t>Q9HV67</t>
  </si>
  <si>
    <t>pgi</t>
  </si>
  <si>
    <t>&gt;sp|Q9HV67|G6PI_PSEAE Glucose-6-phosphate isomerase OS=Pseudomonas aeruginosa (strain ATCC 15692 / DSM 22644 / CIP 104116 / JCM 14847 / LMG 12228 / 1C / PRS 101 / PAO1) OX=208964 GN=pgi PE=3 SV=1</t>
  </si>
  <si>
    <t>Q9HV68</t>
  </si>
  <si>
    <t>panD</t>
  </si>
  <si>
    <t>&gt;sp|Q9HV68|PAND_PSEAE Aspartate 1-decarboxylase OS=Pseudomonas aeruginosa (strain ATCC 15692 / DSM 22644 / CIP 104116 / JCM 14847 / LMG 12228 / 1C / PRS 101 / PAO1) OX=208964 GN=panD PE=3 SV=1</t>
  </si>
  <si>
    <t>1 of 26</t>
  </si>
  <si>
    <t>Q9HV69</t>
  </si>
  <si>
    <t>panC</t>
  </si>
  <si>
    <t>&gt;sp|Q9HV69|PANC_PSEAE Pantothenate synthetase OS=Pseudomonas aeruginosa (strain ATCC 15692 / DSM 22644 / CIP 104116 / JCM 14847 / LMG 12228 / 1C / PRS 101 / PAO1) OX=208964 GN=panC PE=3 SV=1</t>
  </si>
  <si>
    <t>Q9HV70</t>
  </si>
  <si>
    <t>panB2</t>
  </si>
  <si>
    <t>&gt;sp|Q9HV70|PANB2_PSEAE 3-methyl-2-oxobutanoate hydroxymethyltransferase 2 OS=Pseudomonas aeruginosa (strain ATCC 15692 / DSM 22644 / CIP 104116 / JCM 14847 / LMG 12228 / 1C / PRS 101 / PAO1) OX=208964 GN=panB2 PE=3 SV=1</t>
  </si>
  <si>
    <t>Q9HV72</t>
  </si>
  <si>
    <t>pcnB</t>
  </si>
  <si>
    <t>&gt;tr|Q9HV72|Q9HV72_PSEAE Poly(A) polymerase I OS=Pseudomonas aeruginosa (strain ATCC 15692 / DSM 22644 / CIP 104116 / JCM 14847 / LMG 12228 / 1C / PRS 101 / PAO1) OX=208964 GN=pcnB PE=3 SV=1</t>
  </si>
  <si>
    <t>Q9HV73</t>
  </si>
  <si>
    <t>cbrB</t>
  </si>
  <si>
    <t>&gt;tr|Q9HV73|Q9HV73_PSEAE Two-component response regulator CbrB OS=Pseudomonas aeruginosa (strain ATCC 15692 / DSM 22644 / CIP 104116 / JCM 14847 / LMG 12228 / 1C / PRS 101 / PAO1) OX=208964 GN=cbrB PE=4 SV=1</t>
  </si>
  <si>
    <t>Q9HV74</t>
  </si>
  <si>
    <t>cbrA</t>
  </si>
  <si>
    <t>&gt;tr|Q9HV74|Q9HV74_PSEAE Histidine kinase OS=Pseudomonas aeruginosa (strain ATCC 15692 / DSM 22644 / CIP 104116 / JCM 14847 / LMG 12228 / 1C / PRS 101 / PAO1) OX=208964 GN=cbrA PE=4 SV=1</t>
  </si>
  <si>
    <t>Q9HV75</t>
  </si>
  <si>
    <t>gluQ</t>
  </si>
  <si>
    <t>&gt;sp|Q9HV75|GLUQ_PSEAE Glutamyl-Q tRNA(Asp) synthetase OS=Pseudomonas aeruginosa (strain ATCC 15692 / DSM 22644 / CIP 104116 / JCM 14847 / LMG 12228 / 1C / PRS 101 / PAO1) OX=208964 GN=gluQ PE=3 SV=1</t>
  </si>
  <si>
    <t>Q9HV76</t>
  </si>
  <si>
    <t>PA4722</t>
  </si>
  <si>
    <t>&gt;tr|Q9HV76|Q9HV76_PSEAE Aminotransferase OS=Pseudomonas aeruginosa (strain ATCC 15692 / DSM 22644 / CIP 104116 / JCM 14847 / LMG 12228 / 1C / PRS 101 / PAO1) OX=208964 GN=PA4722 PE=3 SV=1</t>
  </si>
  <si>
    <t>Q9HV77</t>
  </si>
  <si>
    <t>sfsA</t>
  </si>
  <si>
    <t>&gt;sp|Q9HV77|SFSA_PSEAE Sugar fermentation stimulation protein homolog OS=Pseudomonas aeruginosa (strain ATCC 15692 / DSM 22644 / CIP 104116 / JCM 14847 / LMG 12228 / 1C / PRS 101 / PAO1) OX=208964 GN=sfsA PE=3 SV=1</t>
  </si>
  <si>
    <t>Q9HV78</t>
  </si>
  <si>
    <t>trmA</t>
  </si>
  <si>
    <t>&gt;sp|Q9HV78|TRMA_PSEAE tRNA/tmRNA (uracil-C(5))-methyltransferase OS=Pseudomonas aeruginosa (strain ATCC 15692 / DSM 22644 / CIP 104116 / JCM 14847 / LMG 12228 / 1C / PRS 101 / PAO1) OX=208964 GN=trmA PE=3 SV=1</t>
  </si>
  <si>
    <t>Q9HV80</t>
  </si>
  <si>
    <t>PA4718</t>
  </si>
  <si>
    <t>&gt;tr|Q9HV80|Q9HV80_PSEAE Uncharacterized protein OS=Pseudomonas aeruginosa (strain ATCC 15692 / DSM 22644 / CIP 104116 / JCM 14847 / LMG 12228 / 1C / PRS 101 / PAO1) OX=208964 GN=PA4718 PE=4 SV=1</t>
  </si>
  <si>
    <t>Q9HV81</t>
  </si>
  <si>
    <t>PA4717</t>
  </si>
  <si>
    <t>&gt;tr|Q9HV81|Q9HV81_PSEAE Uncharacterized protein OS=Pseudomonas aeruginosa (strain ATCC 15692 / DSM 22644 / CIP 104116 / JCM 14847 / LMG 12228 / 1C / PRS 101 / PAO1) OX=208964 GN=PA4717 PE=4 SV=1</t>
  </si>
  <si>
    <t>Q9HV83</t>
  </si>
  <si>
    <t>PA4715</t>
  </si>
  <si>
    <t>&gt;tr|Q9HV83|Q9HV83_PSEAE Probable aminotransferase OS=Pseudomonas aeruginosa (strain ATCC 15692 / DSM 22644 / CIP 104116 / JCM 14847 / LMG 12228 / 1C / PRS 101 / PAO1) OX=208964 GN=PA4715 PE=1 SV=1</t>
  </si>
  <si>
    <t>Q9HV88</t>
  </si>
  <si>
    <t>phuR</t>
  </si>
  <si>
    <t>&gt;tr|Q9HV88|Q9HV88_PSEAE Heme/hemoglobin uptake outer membrane receptor PhuR OS=Pseudomonas aeruginosa (strain ATCC 15692 / DSM 22644 / CIP 104116 / JCM 14847 / LMG 12228 / 1C / PRS 101 / PAO1) OX=208964 GN=phuR PE=3 SV=1</t>
  </si>
  <si>
    <t>Q9HV89</t>
  </si>
  <si>
    <t>PA4709</t>
  </si>
  <si>
    <t>&gt;tr|Q9HV89|Q9HV89_PSEAE Probable hemin degrading factor OS=Pseudomonas aeruginosa (strain ATCC 15692 / DSM 22644 / CIP 104116 / JCM 14847 / LMG 12228 / 1C / PRS 101 / PAO1) OX=208964 GN=PA4709 PE=4 SV=1</t>
  </si>
  <si>
    <t>Q9HV90</t>
  </si>
  <si>
    <t>phuT</t>
  </si>
  <si>
    <t>&gt;tr|Q9HV90|Q9HV90_PSEAE Heme-transport protein, PhuT OS=Pseudomonas aeruginosa (strain ATCC 15692 / DSM 22644 / CIP 104116 / JCM 14847 / LMG 12228 / 1C / PRS 101 / PAO1) OX=208964 GN=phuT PE=4 SV=1</t>
  </si>
  <si>
    <t>Q9HV91</t>
  </si>
  <si>
    <t>PA4707</t>
  </si>
  <si>
    <t>&gt;tr|Q9HV91|Q9HV91_PSEAE Probable permease of ABC transporter OS=Pseudomonas aeruginosa (strain ATCC 15692 / DSM 22644 / CIP 104116 / JCM 14847 / LMG 12228 / 1C / PRS 101 / PAO1) OX=208964 GN=PA4707 PE=3 SV=1</t>
  </si>
  <si>
    <t>Q9HV92</t>
  </si>
  <si>
    <t>PA4705</t>
  </si>
  <si>
    <t>&gt;tr|Q9HV92|Q9HV92_PSEAE Cofac_haem_bdg domain-containing protein OS=Pseudomonas aeruginosa (strain ATCC 15692 / DSM 22644 / CIP 104116 / JCM 14847 / LMG 12228 / 1C / PRS 101 / PAO1) OX=208964 GN=PA4705 PE=4 SV=1</t>
  </si>
  <si>
    <t>Q9HV93</t>
  </si>
  <si>
    <t>cbpA</t>
  </si>
  <si>
    <t>&gt;tr|Q9HV93|Q9HV93_PSEAE cAMP-binding protein A OS=Pseudomonas aeruginosa (strain ATCC 15692 / DSM 22644 / CIP 104116 / JCM 14847 / LMG 12228 / 1C / PRS 101 / PAO1) OX=208964 GN=cbpA PE=4 SV=1</t>
  </si>
  <si>
    <t>Q9HV94</t>
  </si>
  <si>
    <t>PA4703</t>
  </si>
  <si>
    <t>&gt;tr|Q9HV94|Q9HV94_PSEAE TfoX_C domain-containing protein OS=Pseudomonas aeruginosa (strain ATCC 15692 / DSM 22644 / CIP 104116 / JCM 14847 / LMG 12228 / 1C / PRS 101 / PAO1) OX=208964 GN=PA4703 PE=4 SV=1</t>
  </si>
  <si>
    <t>Q9HV96</t>
  </si>
  <si>
    <t>PA4701</t>
  </si>
  <si>
    <t>&gt;tr|Q9HV96|Q9HV96_PSEAE APH domain-containing protein OS=Pseudomonas aeruginosa (strain ATCC 15692 / DSM 22644 / CIP 104116 / JCM 14847 / LMG 12228 / 1C / PRS 101 / PAO1) OX=208964 GN=PA4701 PE=4 SV=1</t>
  </si>
  <si>
    <t>Q9HV97</t>
  </si>
  <si>
    <t>PA4699</t>
  </si>
  <si>
    <t>&gt;tr|Q9HV97|Q9HV97_PSEAE TPR_REGION domain-containing protein OS=Pseudomonas aeruginosa (strain ATCC 15692 / DSM 22644 / CIP 104116 / JCM 14847 / LMG 12228 / 1C / PRS 101 / PAO1) OX=208964 GN=PA4699 PE=1 SV=1</t>
  </si>
  <si>
    <t>Q9HVA0</t>
  </si>
  <si>
    <t>ilvI</t>
  </si>
  <si>
    <t>&gt;tr|Q9HVA0|Q9HVA0_PSEAE Acetolactate synthase OS=Pseudomonas aeruginosa (strain ATCC 15692 / DSM 22644 / CIP 104116 / JCM 14847 / LMG 12228 / 1C / PRS 101 / PAO1) OX=208964 GN=ilvI PE=3 SV=1</t>
  </si>
  <si>
    <t>Q9HVA1</t>
  </si>
  <si>
    <t>ilvH</t>
  </si>
  <si>
    <t>&gt;tr|Q9HVA1|Q9HVA1_PSEAE Acetolactate synthase OS=Pseudomonas aeruginosa (strain ATCC 15692 / DSM 22644 / CIP 104116 / JCM 14847 / LMG 12228 / 1C / PRS 101 / PAO1) OX=208964 GN=ilvH PE=3 SV=1</t>
  </si>
  <si>
    <t>Q9HVA2</t>
  </si>
  <si>
    <t>ilvC</t>
  </si>
  <si>
    <t>&gt;sp|Q9HVA2|ILVC_PSEAE Ketol-acid reductoisomerase (NADP(+)) OS=Pseudomonas aeruginosa (strain ATCC 15692 / DSM 22644 / CIP 104116 / JCM 14847 / LMG 12228 / 1C / PRS 101 / PAO1) OX=208964 GN=ilvC PE=1 SV=1</t>
  </si>
  <si>
    <t>Q9HVA3</t>
  </si>
  <si>
    <t>pssA</t>
  </si>
  <si>
    <t>&gt;tr|Q9HVA3|Q9HVA3_PSEAE CDP-diacylglycerol--serine O-phosphatidyltransferase OS=Pseudomonas aeruginosa (strain ATCC 15692 / DSM 22644 / CIP 104116 / JCM 14847 / LMG 12228 / 1C / PRS 101 / PAO1) OX=208964 GN=pssA PE=3 SV=1</t>
  </si>
  <si>
    <t>Q9HVA4</t>
  </si>
  <si>
    <t>msrP</t>
  </si>
  <si>
    <t>&gt;sp|Q9HVA4|MSRP_PSEAE Protein-methionine-sulfoxide reductase catalytic subunit MsrP OS=Pseudomonas aeruginosa (strain ATCC 15692 / DSM 22644 / CIP 104116 / JCM 14847 / LMG 12228 / 1C / PRS 101 / PAO1) OX=208964 GN=msrP PE=3 SV=1</t>
  </si>
  <si>
    <t>Q9HVA6</t>
  </si>
  <si>
    <t>PA4689</t>
  </si>
  <si>
    <t>&gt;tr|Q9HVA6|Q9HVA6_PSEAE Uncharacterized protein OS=Pseudomonas aeruginosa (strain ATCC 15692 / DSM 22644 / CIP 104116 / JCM 14847 / LMG 12228 / 1C / PRS 101 / PAO1) OX=208964 GN=PA4689 PE=4 SV=1</t>
  </si>
  <si>
    <t>Q9HVA7</t>
  </si>
  <si>
    <t>hitB</t>
  </si>
  <si>
    <t>&gt;tr|Q9HVA7|Q9HVA7_PSEAE Iron (III)-transport system permease HitB OS=Pseudomonas aeruginosa (strain ATCC 15692 / DSM 22644 / CIP 104116 / JCM 14847 / LMG 12228 / 1C / PRS 101 / PAO1) OX=208964 GN=hitB PE=3 SV=1</t>
  </si>
  <si>
    <t>Q9HVA8</t>
  </si>
  <si>
    <t>hitA</t>
  </si>
  <si>
    <t>&gt;tr|Q9HVA8|Q9HVA8_PSEAE Ferric iron-binding periplasmic protein HitA OS=Pseudomonas aeruginosa (strain ATCC 15692 / DSM 22644 / CIP 104116 / JCM 14847 / LMG 12228 / 1C / PRS 101 / PAO1) OX=208964 GN=hitA PE=1 SV=1</t>
  </si>
  <si>
    <t>Q9HVA9</t>
  </si>
  <si>
    <t>PA4686</t>
  </si>
  <si>
    <t>&gt;tr|Q9HVA9|Q9HVA9_PSEAE Uncharacterized protein OS=Pseudomonas aeruginosa (strain ATCC 15692 / DSM 22644 / CIP 104116 / JCM 14847 / LMG 12228 / 1C / PRS 101 / PAO1) OX=208964 GN=PA4686 PE=4 SV=1</t>
  </si>
  <si>
    <t>Q9HVB1</t>
  </si>
  <si>
    <t>PA4684</t>
  </si>
  <si>
    <t>&gt;tr|Q9HVB1|Q9HVB1_PSEAE Uncharacterized protein OS=Pseudomonas aeruginosa (strain ATCC 15692 / DSM 22644 / CIP 104116 / JCM 14847 / LMG 12228 / 1C / PRS 101 / PAO1) OX=208964 GN=PA4684 PE=4 SV=1</t>
  </si>
  <si>
    <t>Q9HVB6</t>
  </si>
  <si>
    <t>PA4679</t>
  </si>
  <si>
    <t>&gt;tr|Q9HVB6|Q9HVB6_PSEAE Uncharacterized protein OS=Pseudomonas aeruginosa (strain ATCC 15692 / DSM 22644 / CIP 104116 / JCM 14847 / LMG 12228 / 1C / PRS 101 / PAO1) OX=208964 GN=PA4679 PE=4 SV=1</t>
  </si>
  <si>
    <t>Q9HVB8</t>
  </si>
  <si>
    <t>PA4677</t>
  </si>
  <si>
    <t>&gt;tr|Q9HVB8|Q9HVB8_PSEAE Dipeptidase OS=Pseudomonas aeruginosa (strain ATCC 15692 / DSM 22644 / CIP 104116 / JCM 14847 / LMG 12228 / 1C / PRS 101 / PAO1) OX=208964 GN=PA4677 PE=3 SV=1</t>
  </si>
  <si>
    <t>Q9HVB9</t>
  </si>
  <si>
    <t>PA4676</t>
  </si>
  <si>
    <t>&gt;tr|Q9HVB9|Q9HVB9_PSEAE Carbonic anhydrase OS=Pseudomonas aeruginosa (strain ATCC 15692 / DSM 22644 / CIP 104116 / JCM 14847 / LMG 12228 / 1C / PRS 101 / PAO1) OX=208964 GN=PA4676 PE=1 SV=1</t>
  </si>
  <si>
    <t>Q9HVC0</t>
  </si>
  <si>
    <t>PA4675</t>
  </si>
  <si>
    <t>&gt;tr|Q9HVC0|Q9HVC0_PSEAE Probable TonB-dependent receptor OS=Pseudomonas aeruginosa (strain ATCC 15692 / DSM 22644 / CIP 104116 / JCM 14847 / LMG 12228 / 1C / PRS 101 / PAO1) OX=208964 GN=PA4675 PE=3 SV=1</t>
  </si>
  <si>
    <t>Q9HVC2</t>
  </si>
  <si>
    <t>ychF</t>
  </si>
  <si>
    <t>&gt;tr|Q9HVC2|Q9HVC2_PSEAE Ribosome-binding ATPase YchF OS=Pseudomonas aeruginosa (strain ATCC 15692 / DSM 22644 / CIP 104116 / JCM 14847 / LMG 12228 / 1C / PRS 101 / PAO1) OX=208964 GN=ychF PE=3 SV=1</t>
  </si>
  <si>
    <t>Q9HVC3</t>
  </si>
  <si>
    <t>pth</t>
  </si>
  <si>
    <t>&gt;sp|Q9HVC3|PTH_PSEAE Peptidyl-tRNA hydrolase OS=Pseudomonas aeruginosa (strain ATCC 15692 / DSM 22644 / CIP 104116 / JCM 14847 / LMG 12228 / 1C / PRS 101 / PAO1) OX=208964 GN=pth PE=1 SV=1</t>
  </si>
  <si>
    <t>1 of 21</t>
  </si>
  <si>
    <t>Q9HVC4</t>
  </si>
  <si>
    <t>rplY</t>
  </si>
  <si>
    <t>&gt;sp|Q9HVC4|RL25_PSEAE 50S ribosomal protein L25 OS=Pseudomonas aeruginosa (strain ATCC 15692 / DSM 22644 / CIP 104116 / JCM 14847 / LMG 12228 / 1C / PRS 101 / PAO1) OX=208964 GN=rplY PE=3 SV=1</t>
  </si>
  <si>
    <t>Q9HVC5</t>
  </si>
  <si>
    <t>prs</t>
  </si>
  <si>
    <t>&gt;sp|Q9HVC5|KPRS_PSEAE Ribose-phosphate pyrophosphokinase OS=Pseudomonas aeruginosa (strain ATCC 15692 / DSM 22644 / CIP 104116 / JCM 14847 / LMG 12228 / 1C / PRS 101 / PAO1) OX=208964 GN=prs PE=3 SV=1</t>
  </si>
  <si>
    <t>Q9HVC9</t>
  </si>
  <si>
    <t>moeB</t>
  </si>
  <si>
    <t>&gt;tr|Q9HVC9|Q9HVC9_PSEAE Molybdopterin biosynthesis MoeB protein OS=Pseudomonas aeruginosa (strain ATCC 15692 / DSM 22644 / CIP 104116 / JCM 14847 / LMG 12228 / 1C / PRS 101 / PAO1) OX=208964 GN=moeB PE=4 SV=1</t>
  </si>
  <si>
    <t>Q9HVD1</t>
  </si>
  <si>
    <t>pagL</t>
  </si>
  <si>
    <t>&gt;sp|Q9HVD1|PAGL_PSEAE Lipid A deacylase PagL OS=Pseudomonas aeruginosa (strain ATCC 15692 / DSM 22644 / CIP 104116 / JCM 14847 / LMG 12228 / 1C / PRS 101 / PAO1) OX=208964 GN=pagL PE=1 SV=1</t>
  </si>
  <si>
    <t>Q9HVD2</t>
  </si>
  <si>
    <t>phr</t>
  </si>
  <si>
    <t>&gt;tr|Q9HVD2|Q9HVD2_PSEAE Deoxyribodipyrimidine photolyase OS=Pseudomonas aeruginosa (strain ATCC 15692 / DSM 22644 / CIP 104116 / JCM 14847 / LMG 12228 / 1C / PRS 101 / PAO1) OX=208964 GN=phr PE=3 SV=1</t>
  </si>
  <si>
    <t>Q9HVD3</t>
  </si>
  <si>
    <t>PA4659</t>
  </si>
  <si>
    <t>&gt;tr|Q9HVD3|Q9HVD3_PSEAE Probable transcriptional regulator OS=Pseudomonas aeruginosa (strain ATCC 15692 / DSM 22644 / CIP 104116 / JCM 14847 / LMG 12228 / 1C / PRS 101 / PAO1) OX=208964 GN=PA4659 PE=4 SV=1</t>
  </si>
  <si>
    <t>Q9HVD4</t>
  </si>
  <si>
    <t>PA4658</t>
  </si>
  <si>
    <t>&gt;tr|Q9HVD4|Q9HVD4_PSEAE Uncharacterized protein OS=Pseudomonas aeruginosa (strain ATCC 15692 / DSM 22644 / CIP 104116 / JCM 14847 / LMG 12228 / 1C / PRS 101 / PAO1) OX=208964 GN=PA4658 PE=4 SV=1</t>
  </si>
  <si>
    <t>Q9HVD5</t>
  </si>
  <si>
    <t>PA4657</t>
  </si>
  <si>
    <t>&gt;tr|Q9HVD5|Q9HVD5_PSEAE Renalase OS=Pseudomonas aeruginosa (strain ATCC 15692 / DSM 22644 / CIP 104116 / JCM 14847 / LMG 12228 / 1C / PRS 101 / PAO1) OX=208964 GN=PA4657 PE=3 SV=1</t>
  </si>
  <si>
    <t>Q9HVD6</t>
  </si>
  <si>
    <t>PA4656</t>
  </si>
  <si>
    <t>&gt;tr|Q9HVD6|Q9HVD6_PSEAE Uncharacterized protein OS=Pseudomonas aeruginosa (strain ATCC 15692 / DSM 22644 / CIP 104116 / JCM 14847 / LMG 12228 / 1C / PRS 101 / PAO1) OX=208964 GN=PA4656 PE=3 SV=1</t>
  </si>
  <si>
    <t>Q9HVD7</t>
  </si>
  <si>
    <t>hemH</t>
  </si>
  <si>
    <t>&gt;sp|Q9HVD7|HEMH_PSEAE Ferrochelatase OS=Pseudomonas aeruginosa (strain ATCC 15692 / DSM 22644 / CIP 104116 / JCM 14847 / LMG 12228 / 1C / PRS 101 / PAO1) OX=208964 GN=hemH PE=3 SV=1</t>
  </si>
  <si>
    <t>Q9HVE1</t>
  </si>
  <si>
    <t>PA4651</t>
  </si>
  <si>
    <t>&gt;tr|Q9HVE1|Q9HVE1_PSEAE Probable pili assembly chaperone OS=Pseudomonas aeruginosa (strain ATCC 15692 / DSM 22644 / CIP 104116 / JCM 14847 / LMG 12228 / 1C / PRS 101 / PAO1) OX=208964 GN=PA4651 PE=4 SV=1</t>
  </si>
  <si>
    <t>Q9HVE5</t>
  </si>
  <si>
    <t>uraA</t>
  </si>
  <si>
    <t>&gt;tr|Q9HVE5|Q9HVE5_PSEAE Uracil permease OS=Pseudomonas aeruginosa (strain ATCC 15692 / DSM 22644 / CIP 104116 / JCM 14847 / LMG 12228 / 1C / PRS 101 / PAO1) OX=208964 GN=uraA PE=3 SV=1</t>
  </si>
  <si>
    <t>Q9HVE6</t>
  </si>
  <si>
    <t>upp</t>
  </si>
  <si>
    <t>&gt;sp|Q9HVE6|UPP_PSEAE Uracil phosphoribosyltransferase OS=Pseudomonas aeruginosa (strain ATCC 15692 / DSM 22644 / CIP 104116 / JCM 14847 / LMG 12228 / 1C / PRS 101 / PAO1) OX=208964 GN=upp PE=3 SV=1</t>
  </si>
  <si>
    <t>Q9HVE7</t>
  </si>
  <si>
    <t>PA4645</t>
  </si>
  <si>
    <t>&gt;tr|Q9HVE7|Q9HVE7_PSEAE Probable purine/pyrimidine phosphoribosyl transferase OS=Pseudomonas aeruginosa (strain ATCC 15692 / DSM 22644 / CIP 104116 / JCM 14847 / LMG 12228 / 1C / PRS 101 / PAO1) OX=208964 GN=PA4645 PE=4 SV=1</t>
  </si>
  <si>
    <t>Q9HVE8</t>
  </si>
  <si>
    <t>PA4644</t>
  </si>
  <si>
    <t>&gt;tr|Q9HVE8|Q9HVE8_PSEAE Uncharacterized protein OS=Pseudomonas aeruginosa (strain ATCC 15692 / DSM 22644 / CIP 104116 / JCM 14847 / LMG 12228 / 1C / PRS 101 / PAO1) OX=208964 GN=PA4644 PE=4 SV=1</t>
  </si>
  <si>
    <t>1 of 7</t>
  </si>
  <si>
    <t>Q9HVF1</t>
  </si>
  <si>
    <t>mqo2</t>
  </si>
  <si>
    <t>&gt;sp|Q9HVF1|MQO2_PSEAE Probable malate:quinone oxidoreductase 2 OS=Pseudomonas aeruginosa (strain ATCC 15692 / DSM 22644 / CIP 104116 / JCM 14847 / LMG 12228 / 1C / PRS 101 / PAO1) OX=208964 GN=mqo2 PE=3 SV=1</t>
  </si>
  <si>
    <t>Q9HVF2</t>
  </si>
  <si>
    <t>PA4639</t>
  </si>
  <si>
    <t>&gt;tr|Q9HVF2|Q9HVF2_PSEAE Uncharacterized protein OS=Pseudomonas aeruginosa (strain ATCC 15692 / DSM 22644 / CIP 104116 / JCM 14847 / LMG 12228 / 1C / PRS 101 / PAO1) OX=208964 GN=PA4639 PE=4 SV=1</t>
  </si>
  <si>
    <t>Q9HVF5</t>
  </si>
  <si>
    <t>PA4636</t>
  </si>
  <si>
    <t>&gt;tr|Q9HVF5|Q9HVF5_PSEAE PlsC domain-containing protein OS=Pseudomonas aeruginosa (strain ATCC 15692 / DSM 22644 / CIP 104116 / JCM 14847 / LMG 12228 / 1C / PRS 101 / PAO1) OX=208964 GN=PA4636 PE=4 SV=1</t>
  </si>
  <si>
    <t>Q9HVF6</t>
  </si>
  <si>
    <t>PA4635</t>
  </si>
  <si>
    <t>&gt;tr|Q9HVF6|Q9HVF6_PSEAE Protein MgtC OS=Pseudomonas aeruginosa (strain ATCC 15692 / DSM 22644 / CIP 104116 / JCM 14847 / LMG 12228 / 1C / PRS 101 / PAO1) OX=208964 GN=PA4635 PE=3 SV=1</t>
  </si>
  <si>
    <t>13 of 20</t>
  </si>
  <si>
    <t>Q9HVF8</t>
  </si>
  <si>
    <t>PA4633</t>
  </si>
  <si>
    <t>&gt;tr|Q9HVF8|Q9HVF8_PSEAE Probable chemotaxis transducer OS=Pseudomonas aeruginosa (strain ATCC 15692 / DSM 22644 / CIP 104116 / JCM 14847 / LMG 12228 / 1C / PRS 101 / PAO1) OX=208964 GN=PA4633 PE=4 SV=1</t>
  </si>
  <si>
    <t>Q9HVF9</t>
  </si>
  <si>
    <t>PA4632</t>
  </si>
  <si>
    <t>&gt;tr|Q9HVF9|Q9HVF9_PSEAE Peptidase_M48 domain-containing protein OS=Pseudomonas aeruginosa (strain ATCC 15692 / DSM 22644 / CIP 104116 / JCM 14847 / LMG 12228 / 1C / PRS 101 / PAO1) OX=208964 GN=PA4632 PE=3 SV=1</t>
  </si>
  <si>
    <t>Q9HVG0</t>
  </si>
  <si>
    <t>PA4631</t>
  </si>
  <si>
    <t>&gt;tr|Q9HVG0|Q9HVG0_PSEAE Epimerase domain-containing protein OS=Pseudomonas aeruginosa (strain ATCC 15692 / DSM 22644 / CIP 104116 / JCM 14847 / LMG 12228 / 1C / PRS 101 / PAO1) OX=208964 GN=PA4631 PE=1 SV=1</t>
  </si>
  <si>
    <t>Q9HVG3</t>
  </si>
  <si>
    <t>lysP</t>
  </si>
  <si>
    <t>&gt;tr|Q9HVG3|Q9HVG3_PSEAE Lysine-specific permease OS=Pseudomonas aeruginosa (strain ATCC 15692 / DSM 22644 / CIP 104116 / JCM 14847 / LMG 12228 / 1C / PRS 101 / PAO1) OX=208964 GN=lysP PE=4 SV=1</t>
  </si>
  <si>
    <t>Q9HVG4</t>
  </si>
  <si>
    <t>rsmC</t>
  </si>
  <si>
    <t>&gt;sp|Q9HVG4|RSMC_PSEAE Ribosomal RNA small subunit methyltransferase C OS=Pseudomonas aeruginosa (strain ATCC 15692 / DSM 22644 / CIP 104116 / JCM 14847 / LMG 12228 / 1C / PRS 101 / PAO1) OX=208964 GN=rsmC PE=3 SV=1</t>
  </si>
  <si>
    <t>Q9HVG7</t>
  </si>
  <si>
    <t>PA4624</t>
  </si>
  <si>
    <t>&gt;tr|Q9HVG7|Q9HVG7_PSEAE POTRA domain-containing protein OS=Pseudomonas aeruginosa (strain ATCC 15692 / DSM 22644 / CIP 104116 / JCM 14847 / LMG 12228 / 1C / PRS 101 / PAO1) OX=208964 GN=PA4624 PE=3 SV=1</t>
  </si>
  <si>
    <t>Q9HVG9</t>
  </si>
  <si>
    <t>PA4622</t>
  </si>
  <si>
    <t>&gt;tr|Q9HVG9|Q9HVG9_PSEAE Probable major facilitator superfamily (MFS) transporter OS=Pseudomonas aeruginosa (strain ATCC 15692 / DSM 22644 / CIP 104116 / JCM 14847 / LMG 12228 / 1C / PRS 101 / PAO1) OX=208964 GN=PA4622 PE=4 SV=1</t>
  </si>
  <si>
    <t>Q9HVH0</t>
  </si>
  <si>
    <t>PA4621</t>
  </si>
  <si>
    <t>&gt;tr|Q9HVH0|Q9HVH0_PSEAE Probable oxidoreductase OS=Pseudomonas aeruginosa (strain ATCC 15692 / DSM 22644 / CIP 104116 / JCM 14847 / LMG 12228 / 1C / PRS 101 / PAO1) OX=208964 GN=PA4621 PE=4 SV=1</t>
  </si>
  <si>
    <t>Q9HVH3</t>
  </si>
  <si>
    <t>PA4618</t>
  </si>
  <si>
    <t>&gt;tr|Q9HVH3|Q9HVH3_PSEAE Uncharacterized protein OS=Pseudomonas aeruginosa (strain ATCC 15692 / DSM 22644 / CIP 104116 / JCM 14847 / LMG 12228 / 1C / PRS 101 / PAO1) OX=208964 GN=PA4618 PE=4 SV=1</t>
  </si>
  <si>
    <t>Q9HVH4</t>
  </si>
  <si>
    <t>rlmG</t>
  </si>
  <si>
    <t>&gt;sp|Q9HVH4|RLMG_PSEAE Ribosomal RNA large subunit methyltransferase G OS=Pseudomonas aeruginosa (strain ATCC 15692 / DSM 22644 / CIP 104116 / JCM 14847 / LMG 12228 / 1C / PRS 101 / PAO1) OX=208964 GN=rlmG PE=3 SV=1</t>
  </si>
  <si>
    <t>Q9HVH5</t>
  </si>
  <si>
    <t>PA4616</t>
  </si>
  <si>
    <t>&gt;tr|Q9HVH5|Q9HVH5_PSEAE Probable c4-dicarboxylate-binding protein OS=Pseudomonas aeruginosa (strain ATCC 15692 / DSM 22644 / CIP 104116 / JCM 14847 / LMG 12228 / 1C / PRS 101 / PAO1) OX=208964 GN=PA4616 PE=1 SV=1</t>
  </si>
  <si>
    <t>Q9HVH6</t>
  </si>
  <si>
    <t>PA4615</t>
  </si>
  <si>
    <t>&gt;tr|Q9HVH6|Q9HVH6_PSEAE Ferredoxin--NADP reductase OS=Pseudomonas aeruginosa (strain ATCC 15692 / DSM 22644 / CIP 104116 / JCM 14847 / LMG 12228 / 1C / PRS 101 / PAO1) OX=208964 GN=PA4615 PE=3 SV=1</t>
  </si>
  <si>
    <t>Q9HVH7</t>
  </si>
  <si>
    <t>mscL</t>
  </si>
  <si>
    <t>&gt;sp|Q9HVH7|MSCL_PSEAE Large-conductance mechanosensitive channel OS=Pseudomonas aeruginosa (strain ATCC 15692 / DSM 22644 / CIP 104116 / JCM 14847 / LMG 12228 / 1C / PRS 101 / PAO1) OX=208964 GN=mscL PE=3 SV=1</t>
  </si>
  <si>
    <t>Q9HVI0</t>
  </si>
  <si>
    <t>PA4610</t>
  </si>
  <si>
    <t>&gt;tr|Q9HVI0|Q9HVI0_PSEAE CopD domain-containing protein OS=Pseudomonas aeruginosa (strain ATCC 15692 / DSM 22644 / CIP 104116 / JCM 14847 / LMG 12228 / 1C / PRS 101 / PAO1) OX=208964 GN=PA4610 PE=4 SV=1</t>
  </si>
  <si>
    <t>Q9HVI2</t>
  </si>
  <si>
    <t>PA4607</t>
  </si>
  <si>
    <t>&gt;tr|Q9HVI2|Q9HVI2_PSEAE Uncharacterized protein OS=Pseudomonas aeruginosa (strain ATCC 15692 / DSM 22644 / CIP 104116 / JCM 14847 / LMG 12228 / 1C / PRS 101 / PAO1) OX=208964 GN=PA4607 PE=4 SV=1</t>
  </si>
  <si>
    <t>Q9HVI3</t>
  </si>
  <si>
    <t>PA4606</t>
  </si>
  <si>
    <t>&gt;tr|Q9HVI3|Q9HVI3_PSEAE Uncharacterized protein OS=Pseudomonas aeruginosa (strain ATCC 15692 / DSM 22644 / CIP 104116 / JCM 14847 / LMG 12228 / 1C / PRS 101 / PAO1) OX=208964 GN=PA4606 PE=3 SV=1</t>
  </si>
  <si>
    <t>Q9HVI5</t>
  </si>
  <si>
    <t>PA4604</t>
  </si>
  <si>
    <t>&gt;tr|Q9HVI5|Q9HVI5_PSEAE CobW C-terminal domain-containing protein OS=Pseudomonas aeruginosa (strain ATCC 15692 / DSM 22644 / CIP 104116 / JCM 14847 / LMG 12228 / 1C / PRS 101 / PAO1) OX=208964 GN=PA4604 PE=3 SV=1</t>
  </si>
  <si>
    <t>Q9HVI7</t>
  </si>
  <si>
    <t>glyA2</t>
  </si>
  <si>
    <t>&gt;sp|Q9HVI7|GLYA3_PSEAE Serine hydroxymethyltransferase 3 OS=Pseudomonas aeruginosa (strain ATCC 15692 / DSM 22644 / CIP 104116 / JCM 14847 / LMG 12228 / 1C / PRS 101 / PAO1) OX=208964 GN=glyA2 PE=3 SV=1</t>
  </si>
  <si>
    <t>Q9HVI8</t>
  </si>
  <si>
    <t>morA</t>
  </si>
  <si>
    <t>&gt;tr|Q9HVI8|Q9HVI8_PSEAE Motility regulator OS=Pseudomonas aeruginosa (strain ATCC 15692 / DSM 22644 / CIP 104116 / JCM 14847 / LMG 12228 / 1C / PRS 101 / PAO1) OX=208964 GN=morA PE=1 SV=1</t>
  </si>
  <si>
    <t>Q9HVI9</t>
  </si>
  <si>
    <t>mexD</t>
  </si>
  <si>
    <t>&gt;tr|Q9HVI9|Q9HVI9_PSEAE Efflux pump membrane transporter OS=Pseudomonas aeruginosa (strain ATCC 15692 / DSM 22644 / CIP 104116 / JCM 14847 / LMG 12228 / 1C / PRS 101 / PAO1) OX=208964 GN=mexD PE=3 SV=1</t>
  </si>
  <si>
    <t>Q9HVJ1</t>
  </si>
  <si>
    <t>ettA</t>
  </si>
  <si>
    <t>&gt;tr|Q9HVJ1|Q9HVJ1_PSEAE Energy-dependent translational throttle protein EttA OS=Pseudomonas aeruginosa (strain ATCC 15692 / DSM 22644 / CIP 104116 / JCM 14847 / LMG 12228 / 1C / PRS 101 / PAO1) OX=208964 GN=ettA PE=3 SV=1</t>
  </si>
  <si>
    <t>Q9HVJ4</t>
  </si>
  <si>
    <t>PA4592</t>
  </si>
  <si>
    <t>&gt;tr|Q9HVJ4|Q9HVJ4_PSEAE Probable outer membrane protein OS=Pseudomonas aeruginosa (strain ATCC 15692 / DSM 22644 / CIP 104116 / JCM 14847 / LMG 12228 / 1C / PRS 101 / PAO1) OX=208964 GN=PA4592 PE=3 SV=1</t>
  </si>
  <si>
    <t>6 of 25</t>
  </si>
  <si>
    <t>Q9HVJ5</t>
  </si>
  <si>
    <t>PA4591</t>
  </si>
  <si>
    <t>&gt;tr|Q9HVJ5|Q9HVJ5_PSEAE HlyD_D23 domain-containing protein OS=Pseudomonas aeruginosa (strain ATCC 15692 / DSM 22644 / CIP 104116 / JCM 14847 / LMG 12228 / 1C / PRS 101 / PAO1) OX=208964 GN=PA4591 PE=4 SV=1</t>
  </si>
  <si>
    <t>Q9HVJ7</t>
  </si>
  <si>
    <t>gdhA</t>
  </si>
  <si>
    <t>&gt;tr|Q9HVJ7|Q9HVJ7_PSEAE Glutamate dehydrogenase OS=Pseudomonas aeruginosa (strain ATCC 15692 / DSM 22644 / CIP 104116 / JCM 14847 / LMG 12228 / 1C / PRS 101 / PAO1) OX=208964 GN=gdhA PE=3 SV=1</t>
  </si>
  <si>
    <t>Q9HVJ9</t>
  </si>
  <si>
    <t>rtcA</t>
  </si>
  <si>
    <t>&gt;sp|Q9HVJ9|RTCA_PSEAE RNA 3'-terminal phosphate cyclase OS=Pseudomonas aeruginosa (strain ATCC 15692 / DSM 22644 / CIP 104116 / JCM 14847 / LMG 12228 / 1C / PRS 101 / PAO1) OX=208964 GN=rtcA PE=3 SV=1</t>
  </si>
  <si>
    <t>Q9HVK0</t>
  </si>
  <si>
    <t>PA4584</t>
  </si>
  <si>
    <t>&gt;tr|Q9HVK0|Q9HVK0_PSEAE Uncharacterized protein OS=Pseudomonas aeruginosa (strain ATCC 15692 / DSM 22644 / CIP 104116 / JCM 14847 / LMG 12228 / 1C / PRS 101 / PAO1) OX=208964 GN=PA4584 PE=4 SV=1</t>
  </si>
  <si>
    <t>9 of 20</t>
  </si>
  <si>
    <t>Q9HVK1</t>
  </si>
  <si>
    <t>PA4583</t>
  </si>
  <si>
    <t>&gt;tr|Q9HVK1|Q9HVK1_PSEAE 3'-phosphate/5'-hydroxy nucleic acid ligase OS=Pseudomonas aeruginosa (strain ATCC 15692 / DSM 22644 / CIP 104116 / JCM 14847 / LMG 12228 / 1C / PRS 101 / PAO1) OX=208964 GN=PA4583 PE=3 SV=1</t>
  </si>
  <si>
    <t>Q9HVK2</t>
  </si>
  <si>
    <t>PA4582</t>
  </si>
  <si>
    <t>&gt;tr|Q9HVK2|Q9HVK2_PSEAE PHB domain-containing protein OS=Pseudomonas aeruginosa (strain ATCC 15692 / DSM 22644 / CIP 104116 / JCM 14847 / LMG 12228 / 1C / PRS 101 / PAO1) OX=208964 GN=PA4582 PE=3 SV=1</t>
  </si>
  <si>
    <t>Q9HVK3</t>
  </si>
  <si>
    <t>rtcR</t>
  </si>
  <si>
    <t>&gt;tr|Q9HVK3|Q9HVK3_PSEAE Transcriptional regulator RtcR OS=Pseudomonas aeruginosa (strain ATCC 15692 / DSM 22644 / CIP 104116 / JCM 14847 / LMG 12228 / 1C / PRS 101 / PAO1) OX=208964 GN=rtcR PE=4 SV=1</t>
  </si>
  <si>
    <t>Q9HVK5</t>
  </si>
  <si>
    <t>PA4579</t>
  </si>
  <si>
    <t>&gt;tr|Q9HVK5|Q9HVK5_PSEAE DUF4105 domain-containing protein OS=Pseudomonas aeruginosa (strain ATCC 15692 / DSM 22644 / CIP 104116 / JCM 14847 / LMG 12228 / 1C / PRS 101 / PAO1) OX=208964 GN=PA4579 PE=4 SV=1</t>
  </si>
  <si>
    <t>Q9HVK6</t>
  </si>
  <si>
    <t>PA4578</t>
  </si>
  <si>
    <t>&gt;tr|Q9HVK6|Q9HVK6_PSEAE Uncharacterized protein OS=Pseudomonas aeruginosa (strain ATCC 15692 / DSM 22644 / CIP 104116 / JCM 14847 / LMG 12228 / 1C / PRS 101 / PAO1) OX=208964 GN=PA4578 PE=4 SV=1</t>
  </si>
  <si>
    <t>21 of 26</t>
  </si>
  <si>
    <t>Q9HVK8</t>
  </si>
  <si>
    <t>PA4576</t>
  </si>
  <si>
    <t>&gt;tr|Q9HVK8|Q9HVK8_PSEAE Endopeptidase La OS=Pseudomonas aeruginosa (strain ATCC 15692 / DSM 22644 / CIP 104116 / JCM 14847 / LMG 12228 / 1C / PRS 101 / PAO1) OX=208964 GN=PA4576 PE=3 SV=1</t>
  </si>
  <si>
    <t>Q9HVL0</t>
  </si>
  <si>
    <t>PA4574</t>
  </si>
  <si>
    <t>&gt;sp|Q9HVL0|Y4574_PSEAE UPF0114 protein PA4574 OS=Pseudomonas aeruginosa (strain ATCC 15692 / DSM 22644 / CIP 104116 / JCM 14847 / LMG 12228 / 1C / PRS 101 / PAO1) OX=208964 GN=PA4574 PE=3 SV=1</t>
  </si>
  <si>
    <t>Q9HVL5</t>
  </si>
  <si>
    <t>ispB</t>
  </si>
  <si>
    <t>&gt;tr|Q9HVL5|Q9HVL5_PSEAE Octaprenyl-diphosphate synthase OS=Pseudomonas aeruginosa (strain ATCC 15692 / DSM 22644 / CIP 104116 / JCM 14847 / LMG 12228 / 1C / PRS 101 / PAO1) OX=208964 GN=ispB PE=3 SV=1</t>
  </si>
  <si>
    <t>Q9HVL6</t>
  </si>
  <si>
    <t>rplU</t>
  </si>
  <si>
    <t>&gt;sp|Q9HVL6|RL21_PSEAE 50S ribosomal protein L21 OS=Pseudomonas aeruginosa (strain ATCC 15692 / DSM 22644 / CIP 104116 / JCM 14847 / LMG 12228 / 1C / PRS 101 / PAO1) OX=208964 GN=rplU PE=3 SV=1</t>
  </si>
  <si>
    <t>Q9HVL7</t>
  </si>
  <si>
    <t>rpmA</t>
  </si>
  <si>
    <t>&gt;sp|Q9HVL7|RL27_PSEAE 50S ribosomal protein L27 OS=Pseudomonas aeruginosa (strain ATCC 15692 / DSM 22644 / CIP 104116 / JCM 14847 / LMG 12228 / 1C / PRS 101 / PAO1) OX=208964 GN=rpmA PE=1 SV=3</t>
  </si>
  <si>
    <t>Q9HVL8</t>
  </si>
  <si>
    <t>obg</t>
  </si>
  <si>
    <t>&gt;sp|Q9HVL8|OBG_PSEAE GTPase Obg OS=Pseudomonas aeruginosa (strain ATCC 15692 / DSM 22644 / CIP 104116 / JCM 14847 / LMG 12228 / 1C / PRS 101 / PAO1) OX=208964 GN=obg PE=3 SV=1</t>
  </si>
  <si>
    <t>Q9HVL9</t>
  </si>
  <si>
    <t>proB</t>
  </si>
  <si>
    <t>&gt;sp|Q9HVL9|PROB_PSEAE Glutamate 5-kinase OS=Pseudomonas aeruginosa (strain ATCC 15692 / DSM 22644 / CIP 104116 / JCM 14847 / LMG 12228 / 1C / PRS 101 / PAO1) OX=208964 GN=proB PE=3 SV=1</t>
  </si>
  <si>
    <t>Q9HVM0</t>
  </si>
  <si>
    <t>PA4564</t>
  </si>
  <si>
    <t>&gt;tr|Q9HVM0|Q9HVM0_PSEAE Uncharacterized protein OS=Pseudomonas aeruginosa (strain ATCC 15692 / DSM 22644 / CIP 104116 / JCM 14847 / LMG 12228 / 1C / PRS 101 / PAO1) OX=208964 GN=PA4564 PE=4 SV=1</t>
  </si>
  <si>
    <t>Q9HVM1</t>
  </si>
  <si>
    <t>rpsT</t>
  </si>
  <si>
    <t>&gt;sp|Q9HVM1|RS20_PSEAE 30S ribosomal protein S20 OS=Pseudomonas aeruginosa (strain ATCC 15692 / DSM 22644 / CIP 104116 / JCM 14847 / LMG 12228 / 1C / PRS 101 / PAO1) OX=208964 GN=rpsT PE=1 SV=3</t>
  </si>
  <si>
    <t>Q9HVM2</t>
  </si>
  <si>
    <t>murJ</t>
  </si>
  <si>
    <t>&gt;tr|Q9HVM2|Q9HVM2_PSEAE Probable lipid II flippase MurJ OS=Pseudomonas aeruginosa (strain ATCC 15692 / DSM 22644 / CIP 104116 / JCM 14847 / LMG 12228 / 1C / PRS 101 / PAO1) OX=208964 GN=murJ PE=3 SV=1</t>
  </si>
  <si>
    <t>Q9HVM3</t>
  </si>
  <si>
    <t>ribF</t>
  </si>
  <si>
    <t>&gt;tr|Q9HVM3|Q9HVM3_PSEAE Riboflavin biosynthesis protein OS=Pseudomonas aeruginosa (strain ATCC 15692 / DSM 22644 / CIP 104116 / JCM 14847 / LMG 12228 / 1C / PRS 101 / PAO1) OX=208964 GN=ribF PE=3 SV=1</t>
  </si>
  <si>
    <t>Q9HVM4</t>
  </si>
  <si>
    <t>ileS</t>
  </si>
  <si>
    <t>&gt;sp|Q9HVM4|SYI_PSEAE Isoleucine--tRNA ligase OS=Pseudomonas aeruginosa (strain ATCC 15692 / DSM 22644 / CIP 104116 / JCM 14847 / LMG 12228 / 1C / PRS 101 / PAO1) OX=208964 GN=ileS PE=3 SV=1</t>
  </si>
  <si>
    <t>Q9HVM5</t>
  </si>
  <si>
    <t>lspA</t>
  </si>
  <si>
    <t>&gt;sp|Q9HVM5|LSPA_PSEAE Lipoprotein signal peptidase OS=Pseudomonas aeruginosa (strain ATCC 15692 / DSM 22644 / CIP 104116 / JCM 14847 / LMG 12228 / 1C / PRS 101 / PAO1) OX=208964 GN=lspA PE=1 SV=1</t>
  </si>
  <si>
    <t>5 of 7</t>
  </si>
  <si>
    <t>Q9HVM7</t>
  </si>
  <si>
    <t>ispH</t>
  </si>
  <si>
    <t>&gt;sp|Q9HVM7|ISPH_PSEAE 4-hydroxy-3-methylbut-2-enyl diphosphate reductase OS=Pseudomonas aeruginosa (strain ATCC 15692 / DSM 22644 / CIP 104116 / JCM 14847 / LMG 12228 / 1C / PRS 101 / PAO1) OX=208964 GN=ispH PE=3 SV=1</t>
  </si>
  <si>
    <t>Q9HVM8</t>
  </si>
  <si>
    <t>pilY1</t>
  </si>
  <si>
    <t>&gt;sp|Q9HVM8|PILY1_PSEAE Type IV pilus biogenesis factor PilY1 OS=Pseudomonas aeruginosa (strain ATCC 15692 / DSM 22644 / CIP 104116 / JCM 14847 / LMG 12228 / 1C / PRS 101 / PAO1) OX=208964 GN=pilY1 PE=3 SV=1</t>
  </si>
  <si>
    <t>Q9HVM9</t>
  </si>
  <si>
    <t>pilX</t>
  </si>
  <si>
    <t>&gt;tr|Q9HVM9|Q9HVM9_PSEAE Type 4 fimbrial biogenesis protein PilX OS=Pseudomonas aeruginosa (strain ATCC 15692 / DSM 22644 / CIP 104116 / JCM 14847 / LMG 12228 / 1C / PRS 101 / PAO1) OX=208964 GN=pilX PE=4 SV=1</t>
  </si>
  <si>
    <t>Q9HVN5</t>
  </si>
  <si>
    <t>clpB</t>
  </si>
  <si>
    <t>&gt;sp|Q9HVN5|CLPB_PSEAE Chaperone protein ClpB OS=Pseudomonas aeruginosa (strain ATCC 15692 / DSM 22644 / CIP 104116 / JCM 14847 / LMG 12228 / 1C / PRS 101 / PAO1) OX=208964 GN=clpB PE=3 SV=1</t>
  </si>
  <si>
    <t>Q9HVN7</t>
  </si>
  <si>
    <t>PA4540</t>
  </si>
  <si>
    <t>&gt;tr|Q9HVN7|Q9HVN7_PSEAE Uncharacterized protein OS=Pseudomonas aeruginosa (strain ATCC 15692 / DSM 22644 / CIP 104116 / JCM 14847 / LMG 12228 / 1C / PRS 101 / PAO1) OX=208964 GN=PA4540 PE=1 SV=1</t>
  </si>
  <si>
    <t>8 of 18</t>
  </si>
  <si>
    <t>Q9HVN8</t>
  </si>
  <si>
    <t>PA4539</t>
  </si>
  <si>
    <t>&gt;tr|Q9HVN8|Q9HVN8_PSEAE Uncharacterized protein OS=Pseudomonas aeruginosa (strain ATCC 15692 / DSM 22644 / CIP 104116 / JCM 14847 / LMG 12228 / 1C / PRS 101 / PAO1) OX=208964 GN=PA4539 PE=4 SV=1</t>
  </si>
  <si>
    <t>Q9HVN9</t>
  </si>
  <si>
    <t>ndh</t>
  </si>
  <si>
    <t>&gt;tr|Q9HVN9|Q9HVN9_PSEAE NADH dehydrogenase OS=Pseudomonas aeruginosa (strain ATCC 15692 / DSM 22644 / CIP 104116 / JCM 14847 / LMG 12228 / 1C / PRS 101 / PAO1) OX=208964 GN=ndh PE=4 SV=1</t>
  </si>
  <si>
    <t>Q9HVP2</t>
  </si>
  <si>
    <t>PA4535</t>
  </si>
  <si>
    <t>&gt;tr|Q9HVP2|Q9HVP2_PSEAE Uncharacterized protein OS=Pseudomonas aeruginosa (strain ATCC 15692 / DSM 22644 / CIP 104116 / JCM 14847 / LMG 12228 / 1C / PRS 101 / PAO1) OX=208964 GN=PA4535 PE=1 SV=1</t>
  </si>
  <si>
    <t>Q9HVP4</t>
  </si>
  <si>
    <t>PA4533</t>
  </si>
  <si>
    <t>&gt;tr|Q9HVP4|Q9HVP4_PSEAE Uncharacterized protein OS=Pseudomonas aeruginosa (strain ATCC 15692 / DSM 22644 / CIP 104116 / JCM 14847 / LMG 12228 / 1C / PRS 101 / PAO1) OX=208964 GN=PA4533 PE=4 SV=1</t>
  </si>
  <si>
    <t>Q9HVP5</t>
  </si>
  <si>
    <t>PA4532</t>
  </si>
  <si>
    <t>&gt;tr|Q9HVP5|Q9HVP5_PSEAE Uncharacterized protein OS=Pseudomonas aeruginosa (strain ATCC 15692 / DSM 22644 / CIP 104116 / JCM 14847 / LMG 12228 / 1C / PRS 101 / PAO1) OX=208964 GN=PA4532 PE=4 SV=1</t>
  </si>
  <si>
    <t>2 of 16</t>
  </si>
  <si>
    <t>Q9HVQ1</t>
  </si>
  <si>
    <t>PA4523</t>
  </si>
  <si>
    <t>&gt;tr|Q9HVQ1|Q9HVQ1_PSEAE Uncharacterized protein OS=Pseudomonas aeruginosa (strain ATCC 15692 / DSM 22644 / CIP 104116 / JCM 14847 / LMG 12228 / 1C / PRS 101 / PAO1) OX=208964 GN=PA4523 PE=4 SV=1</t>
  </si>
  <si>
    <t>Q9HVQ2</t>
  </si>
  <si>
    <t>PA4520</t>
  </si>
  <si>
    <t>&gt;tr|Q9HVQ2|Q9HVQ2_PSEAE Probable chemotaxis transducer OS=Pseudomonas aeruginosa (strain ATCC 15692 / DSM 22644 / CIP 104116 / JCM 14847 / LMG 12228 / 1C / PRS 101 / PAO1) OX=208964 GN=PA4520 PE=4 SV=1</t>
  </si>
  <si>
    <t>Q9HVQ3</t>
  </si>
  <si>
    <t>speC</t>
  </si>
  <si>
    <t>&gt;tr|Q9HVQ3|Q9HVQ3_PSEAE Ornithine decarboxylase OS=Pseudomonas aeruginosa (strain ATCC 15692 / DSM 22644 / CIP 104116 / JCM 14847 / LMG 12228 / 1C / PRS 101 / PAO1) OX=208964 GN=speC PE=3 SV=1</t>
  </si>
  <si>
    <t>Q9HVQ4</t>
  </si>
  <si>
    <t>PA4518</t>
  </si>
  <si>
    <t>&gt;tr|Q9HVQ4|Q9HVQ4_PSEAE VOC domain-containing protein OS=Pseudomonas aeruginosa (strain ATCC 15692 / DSM 22644 / CIP 104116 / JCM 14847 / LMG 12228 / 1C / PRS 101 / PAO1) OX=208964 GN=PA4518 PE=4 SV=1</t>
  </si>
  <si>
    <t>3 of 16</t>
  </si>
  <si>
    <t>Q9HVQ5</t>
  </si>
  <si>
    <t>PA4517</t>
  </si>
  <si>
    <t>&gt;tr|Q9HVQ5|Q9HVQ5_PSEAE Uncharacterized protein OS=Pseudomonas aeruginosa (strain ATCC 15692 / DSM 22644 / CIP 104116 / JCM 14847 / LMG 12228 / 1C / PRS 101 / PAO1) OX=208964 GN=PA4517 PE=4 SV=1</t>
  </si>
  <si>
    <t>Q9HVQ7</t>
  </si>
  <si>
    <t>piuC</t>
  </si>
  <si>
    <t>&gt;sp|Q9HVQ7|PIUC_PSEAE PKHD-type hydroxylase PiuC OS=Pseudomonas aeruginosa (strain ATCC 15692 / DSM 22644 / CIP 104116 / JCM 14847 / LMG 12228 / 1C / PRS 101 / PAO1) OX=208964 GN=piuC PE=3 SV=1</t>
  </si>
  <si>
    <t>Q9HVQ8</t>
  </si>
  <si>
    <t>PA4513</t>
  </si>
  <si>
    <t>&gt;tr|Q9HVQ8|Q9HVQ8_PSEAE Probable oxidoreductase OS=Pseudomonas aeruginosa (strain ATCC 15692 / DSM 22644 / CIP 104116 / JCM 14847 / LMG 12228 / 1C / PRS 101 / PAO1) OX=208964 GN=PA4513 PE=4 SV=1</t>
  </si>
  <si>
    <t>Q9HVQ9</t>
  </si>
  <si>
    <t>lpxO1</t>
  </si>
  <si>
    <t>&gt;tr|Q9HVQ9|Q9HVQ9_PSEAE Lipopolysaccharide biosynthetic protein LpxO1 OS=Pseudomonas aeruginosa (strain ATCC 15692 / DSM 22644 / CIP 104116 / JCM 14847 / LMG 12228 / 1C / PRS 101 / PAO1) OX=208964 GN=lpxO1 PE=4 SV=1</t>
  </si>
  <si>
    <t>Q9HVR3</t>
  </si>
  <si>
    <t>PA4508</t>
  </si>
  <si>
    <t>&gt;tr|Q9HVR3|Q9HVR3_PSEAE Probable transcriptional regulator OS=Pseudomonas aeruginosa (strain ATCC 15692 / DSM 22644 / CIP 104116 / JCM 14847 / LMG 12228 / 1C / PRS 101 / PAO1) OX=208964 GN=PA4508 PE=4 SV=1</t>
  </si>
  <si>
    <t>Q9HVR5</t>
  </si>
  <si>
    <t>PA4506</t>
  </si>
  <si>
    <t>&gt;tr|Q9HVR5|Q9HVR5_PSEAE Probable ATP-binding component of ABC dipeptide transporter OS=Pseudomonas aeruginosa (strain ATCC 15692 / DSM 22644 / CIP 104116 / JCM 14847 / LMG 12228 / 1C / PRS 101 / PAO1) OX=208964 GN=PA4506 PE=4 SV=1</t>
  </si>
  <si>
    <t>Q9HVR6</t>
  </si>
  <si>
    <t>PA4505</t>
  </si>
  <si>
    <t>&gt;tr|Q9HVR6|Q9HVR6_PSEAE Probable ATP-binding component of ABC transporter OS=Pseudomonas aeruginosa (strain ATCC 15692 / DSM 22644 / CIP 104116 / JCM 14847 / LMG 12228 / 1C / PRS 101 / PAO1) OX=208964 GN=PA4505 PE=4 SV=1</t>
  </si>
  <si>
    <t>Q9HVR7</t>
  </si>
  <si>
    <t>PA4504</t>
  </si>
  <si>
    <t>&gt;tr|Q9HVR7|Q9HVR7_PSEAE Probable permease of ABC transporter OS=Pseudomonas aeruginosa (strain ATCC 15692 / DSM 22644 / CIP 104116 / JCM 14847 / LMG 12228 / 1C / PRS 101 / PAO1) OX=208964 GN=PA4504 PE=3 SV=1</t>
  </si>
  <si>
    <t>Q9HVR8</t>
  </si>
  <si>
    <t>PA4503</t>
  </si>
  <si>
    <t>&gt;tr|Q9HVR8|Q9HVR8_PSEAE Probable permease of ABC transporter OS=Pseudomonas aeruginosa (strain ATCC 15692 / DSM 22644 / CIP 104116 / JCM 14847 / LMG 12228 / 1C / PRS 101 / PAO1) OX=208964 GN=PA4503 PE=3 SV=1</t>
  </si>
  <si>
    <t>Q9HVR9</t>
  </si>
  <si>
    <t>PA4502</t>
  </si>
  <si>
    <t>&gt;tr|Q9HVR9|Q9HVR9_PSEAE Probable binding protein component of ABC transporter OS=Pseudomonas aeruginosa (strain ATCC 15692 / DSM 22644 / CIP 104116 / JCM 14847 / LMG 12228 / 1C / PRS 101 / PAO1) OX=208964 GN=PA4502 PE=4 SV=1</t>
  </si>
  <si>
    <t>Q9HVS0</t>
  </si>
  <si>
    <t>opdP</t>
  </si>
  <si>
    <t>&gt;tr|Q9HVS0|Q9HVS0_PSEAE Glycine-glutamate dipeptide porin OpdP OS=Pseudomonas aeruginosa (strain ATCC 15692 / DSM 22644 / CIP 104116 / JCM 14847 / LMG 12228 / 1C / PRS 101 / PAO1) OX=208964 GN=opdP PE=1 SV=1</t>
  </si>
  <si>
    <t>Q9HVS1</t>
  </si>
  <si>
    <t>PA4500</t>
  </si>
  <si>
    <t>&gt;tr|Q9HVS1|Q9HVS1_PSEAE Probable binding protein component of ABC transporter OS=Pseudomonas aeruginosa (strain ATCC 15692 / DSM 22644 / CIP 104116 / JCM 14847 / LMG 12228 / 1C / PRS 101 / PAO1) OX=208964 GN=PA4500 PE=3 SV=1</t>
  </si>
  <si>
    <t>Q9HVS2</t>
  </si>
  <si>
    <t>PA4499</t>
  </si>
  <si>
    <t>&gt;tr|Q9HVS2|Q9HVS2_PSEAE Probable transcriptional regulator OS=Pseudomonas aeruginosa (strain ATCC 15692 / DSM 22644 / CIP 104116 / JCM 14847 / LMG 12228 / 1C / PRS 101 / PAO1) OX=208964 GN=PA4499 PE=4 SV=1</t>
  </si>
  <si>
    <t>Q9HVS3</t>
  </si>
  <si>
    <t>PA4498</t>
  </si>
  <si>
    <t>&gt;tr|Q9HVS3|Q9HVS3_PSEAE Probable metallopeptidase OS=Pseudomonas aeruginosa (strain ATCC 15692 / DSM 22644 / CIP 104116 / JCM 14847 / LMG 12228 / 1C / PRS 101 / PAO1) OX=208964 GN=PA4498 PE=3 SV=1</t>
  </si>
  <si>
    <t>Q9HVS4</t>
  </si>
  <si>
    <t>PA4497</t>
  </si>
  <si>
    <t>&gt;tr|Q9HVS4|Q9HVS4_PSEAE Probable binding protein component of ABC transporter OS=Pseudomonas aeruginosa (strain ATCC 15692 / DSM 22644 / CIP 104116 / JCM 14847 / LMG 12228 / 1C / PRS 101 / PAO1) OX=208964 GN=PA4497 PE=4 SV=1</t>
  </si>
  <si>
    <t>Q9HVS5</t>
  </si>
  <si>
    <t>PA4496</t>
  </si>
  <si>
    <t>&gt;tr|Q9HVS5|Q9HVS5_PSEAE Probable binding protein component of ABC transporter OS=Pseudomonas aeruginosa (strain ATCC 15692 / DSM 22644 / CIP 104116 / JCM 14847 / LMG 12228 / 1C / PRS 101 / PAO1) OX=208964 GN=PA4496 PE=3 SV=1</t>
  </si>
  <si>
    <t>Q9HVS6</t>
  </si>
  <si>
    <t>PA4495</t>
  </si>
  <si>
    <t>&gt;tr|Q9HVS6|Q9HVS6_PSEAE Uncharacterized protein OS=Pseudomonas aeruginosa (strain ATCC 15692 / DSM 22644 / CIP 104116 / JCM 14847 / LMG 12228 / 1C / PRS 101 / PAO1) OX=208964 GN=PA4495 PE=4 SV=1</t>
  </si>
  <si>
    <t>Q9HVS7</t>
  </si>
  <si>
    <t>roxS</t>
  </si>
  <si>
    <t>&gt;tr|Q9HVS7|Q9HVS7_PSEAE Histidine kinase OS=Pseudomonas aeruginosa (strain ATCC 15692 / DSM 22644 / CIP 104116 / JCM 14847 / LMG 12228 / 1C / PRS 101 / PAO1) OX=208964 GN=roxS PE=4 SV=1</t>
  </si>
  <si>
    <t>Q9HVS8</t>
  </si>
  <si>
    <t>roxR</t>
  </si>
  <si>
    <t>&gt;tr|Q9HVS8|Q9HVS8_PSEAE RoxR OS=Pseudomonas aeruginosa (strain ATCC 15692 / DSM 22644 / CIP 104116 / JCM 14847 / LMG 12228 / 1C / PRS 101 / PAO1) OX=208964 GN=roxR PE=4 SV=1</t>
  </si>
  <si>
    <t>Q9HVT0</t>
  </si>
  <si>
    <t>PA4491</t>
  </si>
  <si>
    <t>&gt;tr|Q9HVT0|Q9HVT0_PSEAE Uncharacterized protein OS=Pseudomonas aeruginosa (strain ATCC 15692 / DSM 22644 / CIP 104116 / JCM 14847 / LMG 12228 / 1C / PRS 101 / PAO1) OX=208964 GN=PA4491 PE=4 SV=1</t>
  </si>
  <si>
    <t>Q9HVT2</t>
  </si>
  <si>
    <t>PA4489</t>
  </si>
  <si>
    <t>&gt;sp|Q9HVT2|A2MGH_PSEAE Alpha-2-macroglobulin homolog OS=Pseudomonas aeruginosa (strain ATCC 15692 / DSM 22644 / CIP 104116 / JCM 14847 / LMG 12228 / 1C / PRS 101 / PAO1) OX=208964 GN=PA4489 PE=3 SV=1</t>
  </si>
  <si>
    <t>Q9HVT3</t>
  </si>
  <si>
    <t>PA4488</t>
  </si>
  <si>
    <t>&gt;tr|Q9HVT3|Q9HVT3_PSEAE Uncharacterized protein OS=Pseudomonas aeruginosa (strain ATCC 15692 / DSM 22644 / CIP 104116 / JCM 14847 / LMG 12228 / 1C / PRS 101 / PAO1) OX=208964 GN=PA4488 PE=4 SV=1</t>
  </si>
  <si>
    <t>Q9HVT7</t>
  </si>
  <si>
    <t>gatB</t>
  </si>
  <si>
    <t>&gt;sp|Q9HVT7|GATB_PSEAE Aspartyl/glutamyl-tRNA(Asn/Gln) amidotransferase subunit B OS=Pseudomonas aeruginosa (strain ATCC 15692 / DSM 22644 / CIP 104116 / JCM 14847 / LMG 12228 / 1C / PRS 101 / PAO1) OX=208964 GN=gatB PE=1 SV=1</t>
  </si>
  <si>
    <t>Q9HVT8</t>
  </si>
  <si>
    <t>gatA</t>
  </si>
  <si>
    <t>&gt;sp|Q9HVT8|GATA_PSEAE Glutamyl-tRNA(Gln) amidotransferase subunit A OS=Pseudomonas aeruginosa (strain ATCC 15692 / DSM 22644 / CIP 104116 / JCM 14847 / LMG 12228 / 1C / PRS 101 / PAO1) OX=208964 GN=gatA PE=1 SV=1</t>
  </si>
  <si>
    <t>Q9HVU0</t>
  </si>
  <si>
    <t>mreB</t>
  </si>
  <si>
    <t>&gt;tr|Q9HVU0|Q9HVU0_PSEAE Cell shape-determining protein MreB OS=Pseudomonas aeruginosa (strain ATCC 15692 / DSM 22644 / CIP 104116 / JCM 14847 / LMG 12228 / 1C / PRS 101 / PAO1) OX=208964 GN=mreB PE=3 SV=1</t>
  </si>
  <si>
    <t>Q9HVU1</t>
  </si>
  <si>
    <t>mreC</t>
  </si>
  <si>
    <t>&gt;tr|Q9HVU1|Q9HVU1_PSEAE Cell shape-determining protein MreC OS=Pseudomonas aeruginosa (strain ATCC 15692 / DSM 22644 / CIP 104116 / JCM 14847 / LMG 12228 / 1C / PRS 101 / PAO1) OX=208964 GN=mreC PE=3 SV=1</t>
  </si>
  <si>
    <t>Q9HVU3</t>
  </si>
  <si>
    <t>PA4478</t>
  </si>
  <si>
    <t>&gt;sp|Q9HVU3|NTPPA_PSEAE dTTP/UTP pyrophosphatase OS=Pseudomonas aeruginosa (strain ATCC 15692 / DSM 22644 / CIP 104116 / JCM 14847 / LMG 12228 / 1C / PRS 101 / PAO1) OX=208964 GN=PA4478 PE=3 SV=1</t>
  </si>
  <si>
    <t>Q9HVU4</t>
  </si>
  <si>
    <t>cafA</t>
  </si>
  <si>
    <t>&gt;tr|Q9HVU4|Q9HVU4_PSEAE Cytoplasmic axial filament protein OS=Pseudomonas aeruginosa (strain ATCC 15692 / DSM 22644 / CIP 104116 / JCM 14847 / LMG 12228 / 1C / PRS 101 / PAO1) OX=208964 GN=cafA PE=4 SV=1</t>
  </si>
  <si>
    <t>Q9HVU5</t>
  </si>
  <si>
    <t>PA4476</t>
  </si>
  <si>
    <t>&gt;tr|Q9HVU5|Q9HVU5_PSEAE Uncharacterized protein OS=Pseudomonas aeruginosa (strain ATCC 15692 / DSM 22644 / CIP 104116 / JCM 14847 / LMG 12228 / 1C / PRS 101 / PAO1) OX=208964 GN=PA4476 PE=4 SV=1</t>
  </si>
  <si>
    <t>Q9HVU6</t>
  </si>
  <si>
    <t>PA4475</t>
  </si>
  <si>
    <t>&gt;tr|Q9HVU6|Q9HVU6_PSEAE CN hydrolase domain-containing protein OS=Pseudomonas aeruginosa (strain ATCC 15692 / DSM 22644 / CIP 104116 / JCM 14847 / LMG 12228 / 1C / PRS 101 / PAO1) OX=208964 GN=PA4475 PE=3 SV=1</t>
  </si>
  <si>
    <t>Q9HVU7</t>
  </si>
  <si>
    <t>PA4474</t>
  </si>
  <si>
    <t>&gt;tr|Q9HVU7|Q9HVU7_PSEAE Uncharacterized protein OS=Pseudomonas aeruginosa (strain ATCC 15692 / DSM 22644 / CIP 104116 / JCM 14847 / LMG 12228 / 1C / PRS 101 / PAO1) OX=208964 GN=PA4474 PE=3 SV=1</t>
  </si>
  <si>
    <t>Q9HVU8</t>
  </si>
  <si>
    <t>PA4473</t>
  </si>
  <si>
    <t>&gt;sp|Q9HVU8|Y4473_PSEAE UPF0307 protein PA4473 OS=Pseudomonas aeruginosa (strain ATCC 15692 / DSM 22644 / CIP 104116 / JCM 14847 / LMG 12228 / 1C / PRS 101 / PAO1) OX=208964 GN=PA4473 PE=3 SV=2</t>
  </si>
  <si>
    <t>Q9HVU9</t>
  </si>
  <si>
    <t>pmbA</t>
  </si>
  <si>
    <t>&gt;tr|Q9HVU9|Q9HVU9_PSEAE PmbA protein OS=Pseudomonas aeruginosa (strain ATCC 15692 / DSM 22644 / CIP 104116 / JCM 14847 / LMG 12228 / 1C / PRS 101 / PAO1) OX=208964 GN=pmbA PE=1 SV=1</t>
  </si>
  <si>
    <t>Q9HVV0</t>
  </si>
  <si>
    <t>PA4469</t>
  </si>
  <si>
    <t>&gt;tr|Q9HVV0|Q9HVV0_PSEAE Uncharacterized protein OS=Pseudomonas aeruginosa (strain ATCC 15692 / DSM 22644 / CIP 104116 / JCM 14847 / LMG 12228 / 1C / PRS 101 / PAO1) OX=208964 GN=PA4469 PE=4 SV=1</t>
  </si>
  <si>
    <t>7 of 22</t>
  </si>
  <si>
    <t>Q9HVV1</t>
  </si>
  <si>
    <t>PA4467</t>
  </si>
  <si>
    <t>&gt;tr|Q9HVV1|Q9HVV1_PSEAE Uncharacterized protein OS=Pseudomonas aeruginosa (strain ATCC 15692 / DSM 22644 / CIP 104116 / JCM 14847 / LMG 12228 / 1C / PRS 101 / PAO1) OX=208964 GN=PA4467 PE=4 SV=1</t>
  </si>
  <si>
    <t>Q9HVV2</t>
  </si>
  <si>
    <t>ptsH</t>
  </si>
  <si>
    <t>&gt;sp|Q9HVV2|PTHP_PSEAE Phosphocarrier protein HPr OS=Pseudomonas aeruginosa (strain ATCC 15692 / DSM 22644 / CIP 104116 / JCM 14847 / LMG 12228 / 1C / PRS 101 / PAO1) OX=208964 GN=ptsH PE=3 SV=1</t>
  </si>
  <si>
    <t>Q9HVV3</t>
  </si>
  <si>
    <t>PA4465</t>
  </si>
  <si>
    <t>&gt;sp|Q9HVV3|Y4465_PSEAE Nucleotide-binding protein PA4465 OS=Pseudomonas aeruginosa (strain ATCC 15692 / DSM 22644 / CIP 104116 / JCM 14847 / LMG 12228 / 1C / PRS 101 / PAO1) OX=208964 GN=PA4465 PE=3 SV=1</t>
  </si>
  <si>
    <t>Q9HVV6</t>
  </si>
  <si>
    <t>PA4461</t>
  </si>
  <si>
    <t>&gt;tr|Q9HVV6|Q9HVV6_PSEAE Lipopolysaccharide export system ATP-binding protein LptB OS=Pseudomonas aeruginosa (strain ATCC 15692 / DSM 22644 / CIP 104116 / JCM 14847 / LMG 12228 / 1C / PRS 101 / PAO1) OX=208964 GN=PA4461 PE=1 SV=1</t>
  </si>
  <si>
    <t>Q9HVV7</t>
  </si>
  <si>
    <t>lptA</t>
  </si>
  <si>
    <t>&gt;tr|Q9HVV7|Q9HVV7_PSEAE Lipopolysaccharide export system protein LptA OS=Pseudomonas aeruginosa (strain ATCC 15692 / DSM 22644 / CIP 104116 / JCM 14847 / LMG 12228 / 1C / PRS 101 / PAO1) OX=208964 GN=lptA PE=1 SV=1</t>
  </si>
  <si>
    <t>Q9HVV8</t>
  </si>
  <si>
    <t>lptC</t>
  </si>
  <si>
    <t>&gt;tr|Q9HVV8|Q9HVV8_PSEAE Lipopolysaccharide export system protein LptC OS=Pseudomonas aeruginosa (strain ATCC 15692 / DSM 22644 / CIP 104116 / JCM 14847 / LMG 12228 / 1C / PRS 101 / PAO1) OX=208964 GN=lptC PE=3 SV=1</t>
  </si>
  <si>
    <t>Q9HVV9</t>
  </si>
  <si>
    <t>PA4458</t>
  </si>
  <si>
    <t>&gt;tr|Q9HVV9|Q9HVV9_PSEAE 3-deoxy-D-manno-octulosonate 8-phosphate phosphatase KdsC OS=Pseudomonas aeruginosa (strain ATCC 15692 / DSM 22644 / CIP 104116 / JCM 14847 / LMG 12228 / 1C / PRS 101 / PAO1) OX=208964 GN=PA4458 PE=3 SV=1</t>
  </si>
  <si>
    <t>Q9HVW0</t>
  </si>
  <si>
    <t>kdsD</t>
  </si>
  <si>
    <t>&gt;sp|Q9HVW0|KDSD_PSEAE Arabinose 5-phosphate isomerase KdsD OS=Pseudomonas aeruginosa (strain ATCC 15692 / DSM 22644 / CIP 104116 / JCM 14847 / LMG 12228 / 1C / PRS 101 / PAO1) OX=208964 GN=kdsD PE=1 SV=1</t>
  </si>
  <si>
    <t>Q9HVW1</t>
  </si>
  <si>
    <t>PA4456</t>
  </si>
  <si>
    <t>&gt;tr|Q9HVW1|Q9HVW1_PSEAE Probable ATP-binding component of ABC transporter OS=Pseudomonas aeruginosa (strain ATCC 15692 / DSM 22644 / CIP 104116 / JCM 14847 / LMG 12228 / 1C / PRS 101 / PAO1) OX=208964 GN=PA4456 PE=4 SV=1</t>
  </si>
  <si>
    <t>Q9HVW2</t>
  </si>
  <si>
    <t>PA4455</t>
  </si>
  <si>
    <t>&gt;tr|Q9HVW2|Q9HVW2_PSEAE Intermembrane phospholipid transport system permease protein MlaE OS=Pseudomonas aeruginosa (strain ATCC 15692 / DSM 22644 / CIP 104116 / JCM 14847 / LMG 12228 / 1C / PRS 101 / PAO1) OX=208964 GN=PA4455 PE=3 SV=1</t>
  </si>
  <si>
    <t>Q9HVW3</t>
  </si>
  <si>
    <t>PA4454</t>
  </si>
  <si>
    <t>&gt;tr|Q9HVW3|Q9HVW3_PSEAE MlaD domain-containing protein OS=Pseudomonas aeruginosa (strain ATCC 15692 / DSM 22644 / CIP 104116 / JCM 14847 / LMG 12228 / 1C / PRS 101 / PAO1) OX=208964 GN=PA4454 PE=4 SV=1</t>
  </si>
  <si>
    <t>Q9HVW4</t>
  </si>
  <si>
    <t>PA4453</t>
  </si>
  <si>
    <t>&gt;tr|Q9HVW4|Q9HVW4_PSEAE Uncharacterized protein OS=Pseudomonas aeruginosa (strain ATCC 15692 / DSM 22644 / CIP 104116 / JCM 14847 / LMG 12228 / 1C / PRS 101 / PAO1) OX=208964 GN=PA4453 PE=1 SV=1</t>
  </si>
  <si>
    <t>Q9HVW5</t>
  </si>
  <si>
    <t>PA4452</t>
  </si>
  <si>
    <t>&gt;tr|Q9HVW5|Q9HVW5_PSEAE STAS domain-containing protein OS=Pseudomonas aeruginosa (strain ATCC 15692 / DSM 22644 / CIP 104116 / JCM 14847 / LMG 12228 / 1C / PRS 101 / PAO1) OX=208964 GN=PA4452 PE=4 SV=1</t>
  </si>
  <si>
    <t>Q9HVW7</t>
  </si>
  <si>
    <t>murA</t>
  </si>
  <si>
    <t>&gt;sp|Q9HVW7|MURA_PSEAE UDP-N-acetylglucosamine 1-carboxyvinyltransferase OS=Pseudomonas aeruginosa (strain ATCC 15692 / DSM 22644 / CIP 104116 / JCM 14847 / LMG 12228 / 1C / PRS 101 / PAO1) OX=208964 GN=murA PE=1 SV=1</t>
  </si>
  <si>
    <t>Q9HVW8</t>
  </si>
  <si>
    <t>hisG</t>
  </si>
  <si>
    <t>&gt;sp|Q9HVW8|HIS1_PSEAE ATP phosphoribosyltransferase OS=Pseudomonas aeruginosa (strain ATCC 15692 / DSM 22644 / CIP 104116 / JCM 14847 / LMG 12228 / 1C / PRS 101 / PAO1) OX=208964 GN=hisG PE=3 SV=1</t>
  </si>
  <si>
    <t>Q9HVW9</t>
  </si>
  <si>
    <t>hisD</t>
  </si>
  <si>
    <t>&gt;sp|Q9HVW9|HISX_PSEAE Histidinol dehydrogenase OS=Pseudomonas aeruginosa (strain ATCC 15692 / DSM 22644 / CIP 104116 / JCM 14847 / LMG 12228 / 1C / PRS 101 / PAO1) OX=208964 GN=hisD PE=3 SV=1</t>
  </si>
  <si>
    <t>Q9HVX0</t>
  </si>
  <si>
    <t>hisC1</t>
  </si>
  <si>
    <t>&gt;sp|Q9HVX0|HIS81_PSEAE Histidinol-phosphate aminotransferase 1 OS=Pseudomonas aeruginosa (strain ATCC 15692 / DSM 22644 / CIP 104116 / JCM 14847 / LMG 12228 / 1C / PRS 101 / PAO1) OX=208964 GN=hisC1 PE=3 SV=1</t>
  </si>
  <si>
    <t>Q9HVX1</t>
  </si>
  <si>
    <t>algW</t>
  </si>
  <si>
    <t>&gt;tr|Q9HVX1|Q9HVX1_PSEAE Probable periplasmic serine endoprotease DegP-like OS=Pseudomonas aeruginosa (strain ATCC 15692 / DSM 22644 / CIP 104116 / JCM 14847 / LMG 12228 / 1C / PRS 101 / PAO1) OX=208964 GN=algW PE=1 SV=1</t>
  </si>
  <si>
    <t>Q9HVX2</t>
  </si>
  <si>
    <t>PA4445</t>
  </si>
  <si>
    <t>&gt;sp|Q9HVX2|GCH1L_PSEAE GTP cyclohydrolase 1 type 2 homolog OS=Pseudomonas aeruginosa (strain ATCC 15692 / DSM 22644 / CIP 104116 / JCM 14847 / LMG 12228 / 1C / PRS 101 / PAO1) OX=208964 GN=PA4445 PE=3 SV=1</t>
  </si>
  <si>
    <t>Q9HVX3</t>
  </si>
  <si>
    <t>mltB1</t>
  </si>
  <si>
    <t>&gt;tr|Q9HVX3|Q9HVX3_PSEAE Soluble and membrane-bound lytic transglycosylase OS=Pseudomonas aeruginosa (strain ATCC 15692 / DSM 22644 / CIP 104116 / JCM 14847 / LMG 12228 / 1C / PRS 101 / PAO1) OX=208964 GN=mltB1 PE=4 SV=1</t>
  </si>
  <si>
    <t>Q9HVX4</t>
  </si>
  <si>
    <t>PA4441</t>
  </si>
  <si>
    <t>&gt;tr|Q9HVX4|Q9HVX4_PSEAE Uncharacterized protein OS=Pseudomonas aeruginosa (strain ATCC 15692 / DSM 22644 / CIP 104116 / JCM 14847 / LMG 12228 / 1C / PRS 101 / PAO1) OX=208964 GN=PA4441 PE=4 SV=1</t>
  </si>
  <si>
    <t>Q9HVX6</t>
  </si>
  <si>
    <t>trpS</t>
  </si>
  <si>
    <t>&gt;sp|Q9HVX6|SYW_PSEAE Tryptophan--tRNA ligase OS=Pseudomonas aeruginosa (strain ATCC 15692 / DSM 22644 / CIP 104116 / JCM 14847 / LMG 12228 / 1C / PRS 101 / PAO1) OX=208964 GN=trpS PE=3 SV=1</t>
  </si>
  <si>
    <t>Q9HVX7</t>
  </si>
  <si>
    <t>zapE</t>
  </si>
  <si>
    <t>&gt;tr|Q9HVX7|Q9HVX7_PSEAE Cell division protein ZapE OS=Pseudomonas aeruginosa (strain ATCC 15692 / DSM 22644 / CIP 104116 / JCM 14847 / LMG 12228 / 1C / PRS 101 / PAO1) OX=208964 GN=zapE PE=3 SV=1</t>
  </si>
  <si>
    <t>Q9HVX9</t>
  </si>
  <si>
    <t>PA4436</t>
  </si>
  <si>
    <t>&gt;tr|Q9HVX9|Q9HVX9_PSEAE Probable transcriptional regulator OS=Pseudomonas aeruginosa (strain ATCC 15692 / DSM 22644 / CIP 104116 / JCM 14847 / LMG 12228 / 1C / PRS 101 / PAO1) OX=208964 GN=PA4436 PE=4 SV=1</t>
  </si>
  <si>
    <t>Q9HVY0</t>
  </si>
  <si>
    <t>PA4435</t>
  </si>
  <si>
    <t>&gt;tr|Q9HVY0|Q9HVY0_PSEAE Probable acyl-CoA dehydrogenase OS=Pseudomonas aeruginosa (strain ATCC 15692 / DSM 22644 / CIP 104116 / JCM 14847 / LMG 12228 / 1C / PRS 101 / PAO1) OX=208964 GN=PA4435 PE=3 SV=1</t>
  </si>
  <si>
    <t>Q9HVY1</t>
  </si>
  <si>
    <t>PA4434</t>
  </si>
  <si>
    <t>&gt;tr|Q9HVY1|Q9HVY1_PSEAE Probable oxidoreductase OS=Pseudomonas aeruginosa (strain ATCC 15692 / DSM 22644 / CIP 104116 / JCM 14847 / LMG 12228 / 1C / PRS 101 / PAO1) OX=208964 GN=PA4434 PE=4 SV=1</t>
  </si>
  <si>
    <t>Q9HVY2</t>
  </si>
  <si>
    <t>rplM</t>
  </si>
  <si>
    <t>&gt;sp|Q9HVY2|RL13_PSEAE 50S ribosomal protein L13 OS=Pseudomonas aeruginosa (strain ATCC 15692 / DSM 22644 / CIP 104116 / JCM 14847 / LMG 12228 / 1C / PRS 101 / PAO1) OX=208964 GN=rplM PE=3 SV=1</t>
  </si>
  <si>
    <t>Q9HVY3</t>
  </si>
  <si>
    <t>rpsI</t>
  </si>
  <si>
    <t>&gt;sp|Q9HVY3|RS9_PSEAE 30S ribosomal protein S9 OS=Pseudomonas aeruginosa (strain ATCC 15692 / DSM 22644 / CIP 104116 / JCM 14847 / LMG 12228 / 1C / PRS 101 / PAO1) OX=208964 GN=rpsI PE=3 SV=1</t>
  </si>
  <si>
    <t>Q9HVY4</t>
  </si>
  <si>
    <t>PA4431</t>
  </si>
  <si>
    <t>&gt;tr|Q9HVY4|Q9HVY4_PSEAE Ubiquinol-cytochrome c reductase iron-sulfur subunit OS=Pseudomonas aeruginosa (strain ATCC 15692 / DSM 22644 / CIP 104116 / JCM 14847 / LMG 12228 / 1C / PRS 101 / PAO1) OX=208964 GN=PA4431 PE=3 SV=1</t>
  </si>
  <si>
    <t>Q9HVY5</t>
  </si>
  <si>
    <t>PA4430</t>
  </si>
  <si>
    <t>&gt;tr|Q9HVY5|Q9HVY5_PSEAE Cytochrome b OS=Pseudomonas aeruginosa (strain ATCC 15692 / DSM 22644 / CIP 104116 / JCM 14847 / LMG 12228 / 1C / PRS 101 / PAO1) OX=208964 GN=PA4430 PE=3 SV=1</t>
  </si>
  <si>
    <t>Q9HVY6</t>
  </si>
  <si>
    <t>PA4429</t>
  </si>
  <si>
    <t>&gt;tr|Q9HVY6|Q9HVY6_PSEAE Probable cytochrome c1 OS=Pseudomonas aeruginosa (strain ATCC 15692 / DSM 22644 / CIP 104116 / JCM 14847 / LMG 12228 / 1C / PRS 101 / PAO1) OX=208964 GN=PA4429 PE=4 SV=1</t>
  </si>
  <si>
    <t>Q9HVY7</t>
  </si>
  <si>
    <t>sspA</t>
  </si>
  <si>
    <t>&gt;tr|Q9HVY7|Q9HVY7_PSEAE Stringent starvation protein A OS=Pseudomonas aeruginosa (strain ATCC 15692 / DSM 22644 / CIP 104116 / JCM 14847 / LMG 12228 / 1C / PRS 101 / PAO1) OX=208964 GN=sspA PE=3 SV=1</t>
  </si>
  <si>
    <t>Q9HVY9</t>
  </si>
  <si>
    <t>PA4426</t>
  </si>
  <si>
    <t>&gt;tr|Q9HVY9|Q9HVY9_PSEAE Uncharacterized protein OS=Pseudomonas aeruginosa (strain ATCC 15692 / DSM 22644 / CIP 104116 / JCM 14847 / LMG 12228 / 1C / PRS 101 / PAO1) OX=208964 GN=PA4426 PE=4 SV=1</t>
  </si>
  <si>
    <t>Q9HVZ0</t>
  </si>
  <si>
    <t>gmhA</t>
  </si>
  <si>
    <t>&gt;sp|Q9HVZ0|GMHA_PSEAE Phosphoheptose isomerase OS=Pseudomonas aeruginosa (strain ATCC 15692 / DSM 22644 / CIP 104116 / JCM 14847 / LMG 12228 / 1C / PRS 101 / PAO1) OX=208964 GN=gmhA PE=1 SV=1</t>
  </si>
  <si>
    <t>Q9HVZ1</t>
  </si>
  <si>
    <t>PA4424</t>
  </si>
  <si>
    <t>&gt;sp|Q9HVZ1|Y4424_PSEAE UPF0102 protein PA4424 OS=Pseudomonas aeruginosa (strain ATCC 15692 / DSM 22644 / CIP 104116 / JCM 14847 / LMG 12228 / 1C / PRS 101 / PAO1) OX=208964 GN=PA4424 PE=3 SV=1</t>
  </si>
  <si>
    <t>Q9HVZ2</t>
  </si>
  <si>
    <t>PA4423</t>
  </si>
  <si>
    <t>&gt;tr|Q9HVZ2|Q9HVZ2_PSEAE Uncharacterized protein OS=Pseudomonas aeruginosa (strain ATCC 15692 / DSM 22644 / CIP 104116 / JCM 14847 / LMG 12228 / 1C / PRS 101 / PAO1) OX=208964 GN=PA4423 PE=4 SV=1</t>
  </si>
  <si>
    <t>Q9HVZ3</t>
  </si>
  <si>
    <t>rsmI</t>
  </si>
  <si>
    <t>&gt;sp|Q9HVZ3|RSMI_PSEAE Ribosomal RNA small subunit methyltransferase I OS=Pseudomonas aeruginosa (strain ATCC 15692 / DSM 22644 / CIP 104116 / JCM 14847 / LMG 12228 / 1C / PRS 101 / PAO1) OX=208964 GN=rsmI PE=3 SV=1</t>
  </si>
  <si>
    <t>Q9HVZ5</t>
  </si>
  <si>
    <t>rsmH</t>
  </si>
  <si>
    <t>&gt;sp|Q9HVZ5|RSMH_PSEAE Ribosomal RNA small subunit methyltransferase H OS=Pseudomonas aeruginosa (strain ATCC 15692 / DSM 22644 / CIP 104116 / JCM 14847 / LMG 12228 / 1C / PRS 101 / PAO1) OX=208964 GN=rsmH PE=3 SV=1</t>
  </si>
  <si>
    <t>Q9HVZ6</t>
  </si>
  <si>
    <t>ftsL</t>
  </si>
  <si>
    <t>&gt;sp|Q9HVZ6|FTSL_PSEAE Cell division protein FtsL OS=Pseudomonas aeruginosa (strain ATCC 15692 / DSM 22644 / CIP 104116 / JCM 14847 / LMG 12228 / 1C / PRS 101 / PAO1) OX=208964 GN=ftsL PE=3 SV=1</t>
  </si>
  <si>
    <t>Q9HVZ7</t>
  </si>
  <si>
    <t>murF</t>
  </si>
  <si>
    <t>&gt;tr|Q9HVZ7|Q9HVZ7_PSEAE UDP-N-acetylmuramoyl-tripeptide--D-alanyl-D-alanine ligase OS=Pseudomonas aeruginosa (strain ATCC 15692 / DSM 22644 / CIP 104116 / JCM 14847 / LMG 12228 / 1C / PRS 101 / PAO1) OX=208964 GN=murF PE=1 SV=1</t>
  </si>
  <si>
    <t>Q9HVZ8</t>
  </si>
  <si>
    <t>mraY</t>
  </si>
  <si>
    <t>&gt;sp|Q9HVZ8|MRAY_PSEAE Phospho-N-acetylmuramoyl-pentapeptide-transferase OS=Pseudomonas aeruginosa (strain ATCC 15692 / DSM 22644 / CIP 104116 / JCM 14847 / LMG 12228 / 1C / PRS 101 / PAO1) OX=208964 GN=mraY PE=3 SV=1</t>
  </si>
  <si>
    <t>Q9HVZ9</t>
  </si>
  <si>
    <t>murD</t>
  </si>
  <si>
    <t>&gt;sp|Q9HVZ9|MURD_PSEAE UDP-N-acetylmuramoylalanine--D-glutamate ligase OS=Pseudomonas aeruginosa (strain ATCC 15692 / DSM 22644 / CIP 104116 / JCM 14847 / LMG 12228 / 1C / PRS 101 / PAO1) OX=208964 GN=murD PE=1 SV=1</t>
  </si>
  <si>
    <t>Q9HW00</t>
  </si>
  <si>
    <t>ftsW</t>
  </si>
  <si>
    <t>&gt;tr|Q9HW00|Q9HW00_PSEAE Probable peptidoglycan glycosyltransferase FtsW OS=Pseudomonas aeruginosa (strain ATCC 15692 / DSM 22644 / CIP 104116 / JCM 14847 / LMG 12228 / 1C / PRS 101 / PAO1) OX=208964 GN=ftsW PE=3 SV=1</t>
  </si>
  <si>
    <t>Q9HW01</t>
  </si>
  <si>
    <t>murG</t>
  </si>
  <si>
    <t>&gt;sp|Q9HW01|MURG_PSEAE UDP-N-acetylglucosamine--N-acetylmuramyl-(pentapeptide) pyrophosphoryl-undecaprenol N-acetylglucosamine transferase OS=Pseudomonas aeruginosa (strain ATCC 15692 / DSM 22644 / CIP 104116 / JCM 14847 / LMG 12228 / 1C / PRS 101 / PAO1) OX=208964 GN=murG PE=1 SV=1</t>
  </si>
  <si>
    <t>Q9HW02</t>
  </si>
  <si>
    <t>murC</t>
  </si>
  <si>
    <t>&gt;sp|Q9HW02|MURC_PSEAE UDP-N-acetylmuramate--L-alanine ligase OS=Pseudomonas aeruginosa (strain ATCC 15692 / DSM 22644 / CIP 104116 / JCM 14847 / LMG 12228 / 1C / PRS 101 / PAO1) OX=208964 GN=murC PE=1 SV=1</t>
  </si>
  <si>
    <t>Q9HW03</t>
  </si>
  <si>
    <t>PA4405</t>
  </si>
  <si>
    <t>&gt;tr|Q9HW03|Q9HW03_PSEAE Uncharacterized protein OS=Pseudomonas aeruginosa (strain ATCC 15692 / DSM 22644 / CIP 104116 / JCM 14847 / LMG 12228 / 1C / PRS 101 / PAO1) OX=208964 GN=PA4405 PE=4 SV=1</t>
  </si>
  <si>
    <t>Q9HW04</t>
  </si>
  <si>
    <t>argJ</t>
  </si>
  <si>
    <t>&gt;sp|Q9HW04|ARGJ_PSEAE Arginine biosynthesis bifunctional protein ArgJ OS=Pseudomonas aeruginosa (strain ATCC 15692 / DSM 22644 / CIP 104116 / JCM 14847 / LMG 12228 / 1C / PRS 101 / PAO1) OX=208964 GN=argJ PE=3 SV=1</t>
  </si>
  <si>
    <t>Q9HW06</t>
  </si>
  <si>
    <t>PA4400</t>
  </si>
  <si>
    <t>&gt;tr|Q9HW06|Q9HW06_PSEAE Probable pyrophosphohydrolase OS=Pseudomonas aeruginosa (strain ATCC 15692 / DSM 22644 / CIP 104116 / JCM 14847 / LMG 12228 / 1C / PRS 101 / PAO1) OX=208964 GN=PA4400 PE=4 SV=1</t>
  </si>
  <si>
    <t>Q9HW07</t>
  </si>
  <si>
    <t>PA4399</t>
  </si>
  <si>
    <t>&gt;tr|Q9HW07|Q9HW07_PSEAE Corrinoid adenosyltransferase OS=Pseudomonas aeruginosa (strain ATCC 15692 / DSM 22644 / CIP 104116 / JCM 14847 / LMG 12228 / 1C / PRS 101 / PAO1) OX=208964 GN=PA4399 PE=3 SV=1</t>
  </si>
  <si>
    <t>Q9HW08</t>
  </si>
  <si>
    <t>PA4398</t>
  </si>
  <si>
    <t>&gt;tr|Q9HW08|Q9HW08_PSEAE Histidine kinase OS=Pseudomonas aeruginosa (strain ATCC 15692 / DSM 22644 / CIP 104116 / JCM 14847 / LMG 12228 / 1C / PRS 101 / PAO1) OX=208964 GN=PA4398 PE=4 SV=1</t>
  </si>
  <si>
    <t>Q9HW09</t>
  </si>
  <si>
    <t>panE</t>
  </si>
  <si>
    <t>&gt;sp|Q9HW09|PANE_PSEAE 2-dehydropantoate 2-reductase OS=Pseudomonas aeruginosa (strain ATCC 15692 / DSM 22644 / CIP 104116 / JCM 14847 / LMG 12228 / 1C / PRS 101 / PAO1) OX=208964 GN=panE PE=1 SV=1</t>
  </si>
  <si>
    <t>Q9HW10</t>
  </si>
  <si>
    <t>PA4396</t>
  </si>
  <si>
    <t>&gt;tr|Q9HW10|Q9HW10_PSEAE Probable two-component response regulator OS=Pseudomonas aeruginosa (strain ATCC 15692 / DSM 22644 / CIP 104116 / JCM 14847 / LMG 12228 / 1C / PRS 101 / PAO1) OX=208964 GN=PA4396 PE=4 SV=1</t>
  </si>
  <si>
    <t>Q9HW11</t>
  </si>
  <si>
    <t>PA4395</t>
  </si>
  <si>
    <t>&gt;sp|Q9HW11|Y4395_PSEAE UPF0234 protein PA4395 OS=Pseudomonas aeruginosa (strain ATCC 15692 / DSM 22644 / CIP 104116 / JCM 14847 / LMG 12228 / 1C / PRS 101 / PAO1) OX=208964 GN=PA4395 PE=3 SV=1</t>
  </si>
  <si>
    <t>Q9HW12</t>
  </si>
  <si>
    <t>PA4394</t>
  </si>
  <si>
    <t>&gt;tr|Q9HW12|Q9HW12_PSEAE Uncharacterized protein OS=Pseudomonas aeruginosa (strain ATCC 15692 / DSM 22644 / CIP 104116 / JCM 14847 / LMG 12228 / 1C / PRS 101 / PAO1) OX=208964 GN=PA4394 PE=3 SV=1</t>
  </si>
  <si>
    <t>Q9HW13</t>
  </si>
  <si>
    <t>PA4391</t>
  </si>
  <si>
    <t>&gt;tr|Q9HW13|Q9HW13_PSEAE Uncharacterized protein OS=Pseudomonas aeruginosa (strain ATCC 15692 / DSM 22644 / CIP 104116 / JCM 14847 / LMG 12228 / 1C / PRS 101 / PAO1) OX=208964 GN=PA4391 PE=4 SV=1</t>
  </si>
  <si>
    <t>7 of 24</t>
  </si>
  <si>
    <t>Q9HW14</t>
  </si>
  <si>
    <t>PA4390</t>
  </si>
  <si>
    <t>&gt;tr|Q9HW14|Q9HW14_PSEAE Uncharacterized protein OS=Pseudomonas aeruginosa (strain ATCC 15692 / DSM 22644 / CIP 104116 / JCM 14847 / LMG 12228 / 1C / PRS 101 / PAO1) OX=208964 GN=PA4390 PE=4 SV=1</t>
  </si>
  <si>
    <t>Q9HW15</t>
  </si>
  <si>
    <t>&gt;tr|Q9HW15|Q9HW15_PSEAE Probable short-chain dehydrogenase OS=Pseudomonas aeruginosa (strain ATCC 15692 / DSM 22644 / CIP 104116 / JCM 14847 / LMG 12228 / 1C / PRS 101 / PAO1) OX=208964 GN=speA PE=4 SV=1</t>
  </si>
  <si>
    <t>Q9HW16</t>
  </si>
  <si>
    <t>PA4388</t>
  </si>
  <si>
    <t>&gt;tr|Q9HW16|Q9HW16_PSEAE DUF2470 domain-containing protein OS=Pseudomonas aeruginosa (strain ATCC 15692 / DSM 22644 / CIP 104116 / JCM 14847 / LMG 12228 / 1C / PRS 101 / PAO1) OX=208964 GN=PA4388 PE=1 SV=1</t>
  </si>
  <si>
    <t>Q9HW17</t>
  </si>
  <si>
    <t>PA4387</t>
  </si>
  <si>
    <t>&gt;tr|Q9HW17|Q9HW17_PSEAE Uncharacterized protein OS=Pseudomonas aeruginosa (strain ATCC 15692 / DSM 22644 / CIP 104116 / JCM 14847 / LMG 12228 / 1C / PRS 101 / PAO1) OX=208964 GN=PA4387 PE=4 SV=1</t>
  </si>
  <si>
    <t>Q9HW18</t>
  </si>
  <si>
    <t>PA4384</t>
  </si>
  <si>
    <t>&gt;tr|Q9HW18|Q9HW18_PSEAE Uncharacterized protein OS=Pseudomonas aeruginosa (strain ATCC 15692 / DSM 22644 / CIP 104116 / JCM 14847 / LMG 12228 / 1C / PRS 101 / PAO1) OX=208964 GN=PA4384 PE=4 SV=1</t>
  </si>
  <si>
    <t>Q9HW21</t>
  </si>
  <si>
    <t>PA4381</t>
  </si>
  <si>
    <t>&gt;tr|Q9HW21|Q9HW21_PSEAE Probable two-component response regulator OS=Pseudomonas aeruginosa (strain ATCC 15692 / DSM 22644 / CIP 104116 / JCM 14847 / LMG 12228 / 1C / PRS 101 / PAO1) OX=208964 GN=PA4381 PE=4 SV=1</t>
  </si>
  <si>
    <t>Q9HW22</t>
  </si>
  <si>
    <t>PA4380</t>
  </si>
  <si>
    <t>&gt;tr|Q9HW22|Q9HW22_PSEAE Histidine kinase OS=Pseudomonas aeruginosa (strain ATCC 15692 / DSM 22644 / CIP 104116 / JCM 14847 / LMG 12228 / 1C / PRS 101 / PAO1) OX=208964 GN=PA4380 PE=4 SV=1</t>
  </si>
  <si>
    <t>Q9HW24</t>
  </si>
  <si>
    <t>inaA</t>
  </si>
  <si>
    <t>&gt;tr|Q9HW24|Q9HW24_PSEAE InaA protein OS=Pseudomonas aeruginosa (strain ATCC 15692 / DSM 22644 / CIP 104116 / JCM 14847 / LMG 12228 / 1C / PRS 101 / PAO1) OX=208964 GN=inaA PE=4 SV=1</t>
  </si>
  <si>
    <t>Q9HW26</t>
  </si>
  <si>
    <t>pncB2</t>
  </si>
  <si>
    <t>&gt;sp|Q9HW26|PNCB2_PSEAE Nicotinate phosphoribosyltransferase 2 OS=Pseudomonas aeruginosa (strain ATCC 15692 / DSM 22644 / CIP 104116 / JCM 14847 / LMG 12228 / 1C / PRS 101 / PAO1) OX=208964 GN=pncB2 PE=1 SV=1</t>
  </si>
  <si>
    <t>Q9HW27</t>
  </si>
  <si>
    <t>PA4375</t>
  </si>
  <si>
    <t>&gt;tr|Q9HW27|Q9HW27_PSEAE Probable Resistance-Nodulation-Cell Division (RND) efflux transporter OS=Pseudomonas aeruginosa (strain ATCC 15692 / DSM 22644 / CIP 104116 / JCM 14847 / LMG 12228 / 1C / PRS 101 / PAO1) OX=208964 GN=PA4375 PE=4 SV=1</t>
  </si>
  <si>
    <t>Q9HW28</t>
  </si>
  <si>
    <t>PA4374</t>
  </si>
  <si>
    <t>&gt;tr|Q9HW28|Q9HW28_PSEAE Probable Resistance-Nodulation-Cell Division (RND) efflux membrane fusion protein OS=Pseudomonas aeruginosa (strain ATCC 15692 / DSM 22644 / CIP 104116 / JCM 14847 / LMG 12228 / 1C / PRS 101 / PAO1) OX=208964 GN=PA4374 PE=3 SV=1</t>
  </si>
  <si>
    <t>Q9HW29</t>
  </si>
  <si>
    <t>PA4373</t>
  </si>
  <si>
    <t>&gt;tr|Q9HW29|Q9HW29_PSEAE Uncharacterized protein OS=Pseudomonas aeruginosa (strain ATCC 15692 / DSM 22644 / CIP 104116 / JCM 14847 / LMG 12228 / 1C / PRS 101 / PAO1) OX=208964 GN=PA4373 PE=4 SV=1</t>
  </si>
  <si>
    <t>Q9HW30</t>
  </si>
  <si>
    <t>PA4372</t>
  </si>
  <si>
    <t>&gt;tr|Q9HW30|Q9HW30_PSEAE Peptidase_M75 domain-containing protein OS=Pseudomonas aeruginosa (strain ATCC 15692 / DSM 22644 / CIP 104116 / JCM 14847 / LMG 12228 / 1C / PRS 101 / PAO1) OX=208964 GN=PA4372 PE=4 SV=1</t>
  </si>
  <si>
    <t>Q9HW31</t>
  </si>
  <si>
    <t>PA4371</t>
  </si>
  <si>
    <t>&gt;tr|Q9HW31|Q9HW31_PSEAE Uncharacterized protein OS=Pseudomonas aeruginosa (strain ATCC 15692 / DSM 22644 / CIP 104116 / JCM 14847 / LMG 12228 / 1C / PRS 101 / PAO1) OX=208964 GN=PA4371 PE=4 SV=1</t>
  </si>
  <si>
    <t>Q9HW32</t>
  </si>
  <si>
    <t>icmP</t>
  </si>
  <si>
    <t>&gt;tr|Q9HW32|Q9HW32_PSEAE Insulin-cleaving metalloproteinase outer membrane protein OS=Pseudomonas aeruginosa (strain ATCC 15692 / DSM 22644 / CIP 104116 / JCM 14847 / LMG 12228 / 1C / PRS 101 / PAO1) OX=208964 GN=icmP PE=4 SV=1</t>
  </si>
  <si>
    <t>Q9HW33</t>
  </si>
  <si>
    <t>PA4369</t>
  </si>
  <si>
    <t>&gt;tr|Q9HW33|Q9HW33_PSEAE Uncharacterized protein OS=Pseudomonas aeruginosa (strain ATCC 15692 / DSM 22644 / CIP 104116 / JCM 14847 / LMG 12228 / 1C / PRS 101 / PAO1) OX=208964 GN=PA4369 PE=3 SV=1</t>
  </si>
  <si>
    <t>Q9HW34</t>
  </si>
  <si>
    <t>PA4368</t>
  </si>
  <si>
    <t>&gt;tr|Q9HW34|Q9HW34_PSEAE RING-type E3 ubiquitin transferase OS=Pseudomonas aeruginosa (strain ATCC 15692 / DSM 22644 / CIP 104116 / JCM 14847 / LMG 12228 / 1C / PRS 101 / PAO1) OX=208964 GN=PA4368 PE=4 SV=1</t>
  </si>
  <si>
    <t>Q9HW35</t>
  </si>
  <si>
    <t>bifA</t>
  </si>
  <si>
    <t>&gt;tr|Q9HW35|Q9HW35_PSEAE BifA OS=Pseudomonas aeruginosa (strain ATCC 15692 / DSM 22644 / CIP 104116 / JCM 14847 / LMG 12228 / 1C / PRS 101 / PAO1) OX=208964 GN=bifA PE=4 SV=1</t>
  </si>
  <si>
    <t>Q9HW39</t>
  </si>
  <si>
    <t>PA4362</t>
  </si>
  <si>
    <t>&gt;tr|Q9HW39|Q9HW39_PSEAE Sacchrp_dh_NADP domain-containing protein OS=Pseudomonas aeruginosa (strain ATCC 15692 / DSM 22644 / CIP 104116 / JCM 14847 / LMG 12228 / 1C / PRS 101 / PAO1) OX=208964 GN=PA4362 PE=4 SV=1</t>
  </si>
  <si>
    <t>Q9HW40</t>
  </si>
  <si>
    <t>PA4361</t>
  </si>
  <si>
    <t>&gt;tr|Q9HW40|Q9HW40_PSEAE Probable oxidoreductase OS=Pseudomonas aeruginosa (strain ATCC 15692 / DSM 22644 / CIP 104116 / JCM 14847 / LMG 12228 / 1C / PRS 101 / PAO1) OX=208964 GN=PA4361 PE=4 SV=1</t>
  </si>
  <si>
    <t>Q9HW41</t>
  </si>
  <si>
    <t>PA4360</t>
  </si>
  <si>
    <t>&gt;tr|Q9HW41|Q9HW41_PSEAE Uncharacterized protein OS=Pseudomonas aeruginosa (strain ATCC 15692 / DSM 22644 / CIP 104116 / JCM 14847 / LMG 12228 / 1C / PRS 101 / PAO1) OX=208964 GN=PA4360 PE=4 SV=1</t>
  </si>
  <si>
    <t>15 of 23</t>
  </si>
  <si>
    <t>Q9HW42</t>
  </si>
  <si>
    <t>PA4359</t>
  </si>
  <si>
    <t>&gt;tr|Q9HW42|Q9HW42_PSEAE FeoA domain-containing protein OS=Pseudomonas aeruginosa (strain ATCC 15692 / DSM 22644 / CIP 104116 / JCM 14847 / LMG 12228 / 1C / PRS 101 / PAO1) OX=208964 GN=PA4359 PE=1 SV=1</t>
  </si>
  <si>
    <t>Q9HW43</t>
  </si>
  <si>
    <t>PA4358</t>
  </si>
  <si>
    <t>&gt;tr|Q9HW43|Q9HW43_PSEAE Ferrous iron transport protein B OS=Pseudomonas aeruginosa (strain ATCC 15692 / DSM 22644 / CIP 104116 / JCM 14847 / LMG 12228 / 1C / PRS 101 / PAO1) OX=208964 GN=PA4358 PE=3 SV=1</t>
  </si>
  <si>
    <t>Q9HW45</t>
  </si>
  <si>
    <t>xenB</t>
  </si>
  <si>
    <t>&gt;tr|Q9HW45|Q9HW45_PSEAE Xenobiotic reductase OS=Pseudomonas aeruginosa (strain ATCC 15692 / DSM 22644 / CIP 104116 / JCM 14847 / LMG 12228 / 1C / PRS 101 / PAO1) OX=208964 GN=xenB PE=4 SV=1</t>
  </si>
  <si>
    <t>Q9HW49</t>
  </si>
  <si>
    <t>PA4352</t>
  </si>
  <si>
    <t>&gt;tr|Q9HW49|Q9HW49_PSEAE Uncharacterized protein OS=Pseudomonas aeruginosa (strain ATCC 15692 / DSM 22644 / CIP 104116 / JCM 14847 / LMG 12228 / 1C / PRS 101 / PAO1) OX=208964 GN=PA4352 PE=3 SV=1</t>
  </si>
  <si>
    <t>Q9HW54</t>
  </si>
  <si>
    <t>PA4347</t>
  </si>
  <si>
    <t>&gt;tr|Q9HW54|Q9HW54_PSEAE Beta-lactamase domain-containing protein OS=Pseudomonas aeruginosa (strain ATCC 15692 / DSM 22644 / CIP 104116 / JCM 14847 / LMG 12228 / 1C / PRS 101 / PAO1) OX=208964 GN=PA4347 PE=4 SV=1</t>
  </si>
  <si>
    <t>20 of 27</t>
  </si>
  <si>
    <t>Q9HW56</t>
  </si>
  <si>
    <t>PA4345</t>
  </si>
  <si>
    <t>&gt;tr|Q9HW56|Q9HW56_PSEAE YceI domain-containing protein OS=Pseudomonas aeruginosa (strain ATCC 15692 / DSM 22644 / CIP 104116 / JCM 14847 / LMG 12228 / 1C / PRS 101 / PAO1) OX=208964 GN=PA4345 PE=4 SV=1</t>
  </si>
  <si>
    <t>Q9HW61</t>
  </si>
  <si>
    <t>PA4340</t>
  </si>
  <si>
    <t>&gt;tr|Q9HW61|Q9HW61_PSEAE YceI domain-containing protein OS=Pseudomonas aeruginosa (strain ATCC 15692 / DSM 22644 / CIP 104116 / JCM 14847 / LMG 12228 / 1C / PRS 101 / PAO1) OX=208964 GN=PA4340 PE=4 SV=1</t>
  </si>
  <si>
    <t>Q9HW62</t>
  </si>
  <si>
    <t>PA4339</t>
  </si>
  <si>
    <t>&gt;tr|Q9HW62|Q9HW62_PSEAE Probable phospholipase OS=Pseudomonas aeruginosa (strain ATCC 15692 / DSM 22644 / CIP 104116 / JCM 14847 / LMG 12228 / 1C / PRS 101 / PAO1) OX=208964 GN=PA4339 PE=4 SV=1</t>
  </si>
  <si>
    <t>Q9HW63</t>
  </si>
  <si>
    <t>PA4338</t>
  </si>
  <si>
    <t>&gt;tr|Q9HW63|Q9HW63_PSEAE Acyl_transf_3 domain-containing protein OS=Pseudomonas aeruginosa (strain ATCC 15692 / DSM 22644 / CIP 104116 / JCM 14847 / LMG 12228 / 1C / PRS 101 / PAO1) OX=208964 GN=PA4338 PE=4 SV=1</t>
  </si>
  <si>
    <t>Q9HW66</t>
  </si>
  <si>
    <t>PA4335</t>
  </si>
  <si>
    <t>&gt;tr|Q9HW66|Q9HW66_PSEAE RHH_4 domain-containing protein OS=Pseudomonas aeruginosa (strain ATCC 15692 / DSM 22644 / CIP 104116 / JCM 14847 / LMG 12228 / 1C / PRS 101 / PAO1) OX=208964 GN=PA4335 PE=4 SV=1</t>
  </si>
  <si>
    <t>Q9HW68</t>
  </si>
  <si>
    <t>PA4333</t>
  </si>
  <si>
    <t>&gt;tr|Q9HW68|Q9HW68_PSEAE Fumarate hydratase class I OS=Pseudomonas aeruginosa (strain ATCC 15692 / DSM 22644 / CIP 104116 / JCM 14847 / LMG 12228 / 1C / PRS 101 / PAO1) OX=208964 GN=PA4333 PE=3 SV=1</t>
  </si>
  <si>
    <t>Q9HW69</t>
  </si>
  <si>
    <t>PA4332</t>
  </si>
  <si>
    <t>&gt;tr|Q9HW69|Q9HW69_PSEAE GGDEF domain-containing protein OS=Pseudomonas aeruginosa (strain ATCC 15692 / DSM 22644 / CIP 104116 / JCM 14847 / LMG 12228 / 1C / PRS 101 / PAO1) OX=208964 GN=PA4332 PE=1 SV=1</t>
  </si>
  <si>
    <t>Q9HW71</t>
  </si>
  <si>
    <t>PA4330</t>
  </si>
  <si>
    <t>&gt;tr|Q9HW71|Q9HW71_PSEAE Probable enoyl-CoA hydratase/isomerase OS=Pseudomonas aeruginosa (strain ATCC 15692 / DSM 22644 / CIP 104116 / JCM 14847 / LMG 12228 / 1C / PRS 101 / PAO1) OX=208964 GN=PA4330 PE=1 SV=1</t>
  </si>
  <si>
    <t>Q9HW72</t>
  </si>
  <si>
    <t>pykA</t>
  </si>
  <si>
    <t>&gt;tr|Q9HW72|Q9HW72_PSEAE Pyruvate kinase OS=Pseudomonas aeruginosa (strain ATCC 15692 / DSM 22644 / CIP 104116 / JCM 14847 / LMG 12228 / 1C / PRS 101 / PAO1) OX=208964 GN=pykA PE=1 SV=1</t>
  </si>
  <si>
    <t>Q9HW74</t>
  </si>
  <si>
    <t>PA4327</t>
  </si>
  <si>
    <t>&gt;tr|Q9HW74|Q9HW74_PSEAE Uncharacterized protein OS=Pseudomonas aeruginosa (strain ATCC 15692 / DSM 22644 / CIP 104116 / JCM 14847 / LMG 12228 / 1C / PRS 101 / PAO1) OX=208964 GN=PA4327 PE=4 SV=1</t>
  </si>
  <si>
    <t>Q9HW75</t>
  </si>
  <si>
    <t>PA4326</t>
  </si>
  <si>
    <t>&gt;tr|Q9HW75|Q9HW75_PSEAE Uncharacterized protein OS=Pseudomonas aeruginosa (strain ATCC 15692 / DSM 22644 / CIP 104116 / JCM 14847 / LMG 12228 / 1C / PRS 101 / PAO1) OX=208964 GN=PA4326 PE=4 SV=1</t>
  </si>
  <si>
    <t>Q9HW78</t>
  </si>
  <si>
    <t>PA4323</t>
  </si>
  <si>
    <t>&gt;tr|Q9HW78|Q9HW78_PSEAE DUF58 domain-containing protein OS=Pseudomonas aeruginosa (strain ATCC 15692 / DSM 22644 / CIP 104116 / JCM 14847 / LMG 12228 / 1C / PRS 101 / PAO1) OX=208964 GN=PA4323 PE=4 SV=1</t>
  </si>
  <si>
    <t>Q9HW79</t>
  </si>
  <si>
    <t>PA4322</t>
  </si>
  <si>
    <t>&gt;tr|Q9HW79|Q9HW79_PSEAE AAA domain-containing protein OS=Pseudomonas aeruginosa (strain ATCC 15692 / DSM 22644 / CIP 104116 / JCM 14847 / LMG 12228 / 1C / PRS 101 / PAO1) OX=208964 GN=PA4322 PE=4 SV=1</t>
  </si>
  <si>
    <t>Q9HW80</t>
  </si>
  <si>
    <t>PA4321</t>
  </si>
  <si>
    <t>&gt;tr|Q9HW80|Q9HW80_PSEAE DUF4350 domain-containing protein OS=Pseudomonas aeruginosa (strain ATCC 15692 / DSM 22644 / CIP 104116 / JCM 14847 / LMG 12228 / 1C / PRS 101 / PAO1) OX=208964 GN=PA4321 PE=4 SV=1</t>
  </si>
  <si>
    <t>Q9HW81</t>
  </si>
  <si>
    <t>PA4320</t>
  </si>
  <si>
    <t>&gt;tr|Q9HW81|Q9HW81_PSEAE Uncharacterized protein OS=Pseudomonas aeruginosa (strain ATCC 15692 / DSM 22644 / CIP 104116 / JCM 14847 / LMG 12228 / 1C / PRS 101 / PAO1) OX=208964 GN=PA4320 PE=4 SV=1</t>
  </si>
  <si>
    <t>Q9HW82</t>
  </si>
  <si>
    <t>PA4319</t>
  </si>
  <si>
    <t>&gt;tr|Q9HW82|Q9HW82_PSEAE Uncharacterized protein OS=Pseudomonas aeruginosa (strain ATCC 15692 / DSM 22644 / CIP 104116 / JCM 14847 / LMG 12228 / 1C / PRS 101 / PAO1) OX=208964 GN=PA4319 PE=4 SV=1</t>
  </si>
  <si>
    <t>Q9HW83</t>
  </si>
  <si>
    <t>PA4318</t>
  </si>
  <si>
    <t>&gt;tr|Q9HW83|Q9HW83_PSEAE RDD domain-containing protein OS=Pseudomonas aeruginosa (strain ATCC 15692 / DSM 22644 / CIP 104116 / JCM 14847 / LMG 12228 / 1C / PRS 101 / PAO1) OX=208964 GN=PA4318 PE=4 SV=1</t>
  </si>
  <si>
    <t>Q9HW84</t>
  </si>
  <si>
    <t>PA4317</t>
  </si>
  <si>
    <t>&gt;tr|Q9HW84|Q9HW84_PSEAE Uncharacterized protein OS=Pseudomonas aeruginosa (strain ATCC 15692 / DSM 22644 / CIP 104116 / JCM 14847 / LMG 12228 / 1C / PRS 101 / PAO1) OX=208964 GN=PA4317 PE=4 SV=1</t>
  </si>
  <si>
    <t>Q9HW85</t>
  </si>
  <si>
    <t>sbcB</t>
  </si>
  <si>
    <t>&gt;tr|Q9HW85|Q9HW85_PSEAE Exodeoxyribonuclease I OS=Pseudomonas aeruginosa (strain ATCC 15692 / DSM 22644 / CIP 104116 / JCM 14847 / LMG 12228 / 1C / PRS 101 / PAO1) OX=208964 GN=sbcB PE=4 SV=1</t>
  </si>
  <si>
    <t>Q9HW86</t>
  </si>
  <si>
    <t>mvaT</t>
  </si>
  <si>
    <t>&gt;tr|Q9HW86|Q9HW86_PSEAE MvaT OS=Pseudomonas aeruginosa (strain ATCC 15692 / DSM 22644 / CIP 104116 / JCM 14847 / LMG 12228 / 1C / PRS 101 / PAO1) OX=208964 GN=mvaT PE=1 SV=1</t>
  </si>
  <si>
    <t>Q9HW87</t>
  </si>
  <si>
    <t>purU1</t>
  </si>
  <si>
    <t>&gt;tr|Q9HW87|Q9HW87_PSEAE Formyltetrahydrofolate deformylase OS=Pseudomonas aeruginosa (strain ATCC 15692 / DSM 22644 / CIP 104116 / JCM 14847 / LMG 12228 / 1C / PRS 101 / PAO1) OX=208964 GN=purU1 PE=3 SV=1</t>
  </si>
  <si>
    <t>Q9HW88</t>
  </si>
  <si>
    <t>PA4313</t>
  </si>
  <si>
    <t>&gt;tr|Q9HW88|Q9HW88_PSEAE Uncharacterized protein OS=Pseudomonas aeruginosa (strain ATCC 15692 / DSM 22644 / CIP 104116 / JCM 14847 / LMG 12228 / 1C / PRS 101 / PAO1) OX=208964 GN=PA4313 PE=4 SV=1</t>
  </si>
  <si>
    <t>5 of 12</t>
  </si>
  <si>
    <t>Q9HW89</t>
  </si>
  <si>
    <t>PA4312</t>
  </si>
  <si>
    <t>&gt;tr|Q9HW89|Q9HW89_PSEAE Uncharacterized protein OS=Pseudomonas aeruginosa (strain ATCC 15692 / DSM 22644 / CIP 104116 / JCM 14847 / LMG 12228 / 1C / PRS 101 / PAO1) OX=208964 GN=PA4312 PE=4 SV=1</t>
  </si>
  <si>
    <t>Q9HW90</t>
  </si>
  <si>
    <t>PA4311</t>
  </si>
  <si>
    <t>&gt;tr|Q9HW90|Q9HW90_PSEAE Glyco_trans_4-like_N domain-containing protein OS=Pseudomonas aeruginosa (strain ATCC 15692 / DSM 22644 / CIP 104116 / JCM 14847 / LMG 12228 / 1C / PRS 101 / PAO1) OX=208964 GN=PA4311 PE=4 SV=1</t>
  </si>
  <si>
    <t>Q9HW91</t>
  </si>
  <si>
    <t>pctB</t>
  </si>
  <si>
    <t>&gt;sp|Q9HW91|PCTB_PSEAE Methyl-accepting chemotaxis protein PctB OS=Pseudomonas aeruginosa (strain ATCC 15692 / DSM 22644 / CIP 104116 / JCM 14847 / LMG 12228 / 1C / PRS 101 / PAO1) OX=208964 GN=pctB PE=1 SV=1</t>
  </si>
  <si>
    <t>Q9HW92</t>
  </si>
  <si>
    <t>PA4308</t>
  </si>
  <si>
    <t>&gt;tr|Q9HW92|Q9HW92_PSEAE AAA domain-containing protein OS=Pseudomonas aeruginosa (strain ATCC 15692 / DSM 22644 / CIP 104116 / JCM 14847 / LMG 12228 / 1C / PRS 101 / PAO1) OX=208964 GN=PA4308 PE=4 SV=1</t>
  </si>
  <si>
    <t>Q9HW93</t>
  </si>
  <si>
    <t>pctC</t>
  </si>
  <si>
    <t>&gt;sp|Q9HW93|PCTC_PSEAE Methyl-accepting chemotaxis protein PctC OS=Pseudomonas aeruginosa (strain ATCC 15692 / DSM 22644 / CIP 104116 / JCM 14847 / LMG 12228 / 1C / PRS 101 / PAO1) OX=208964 GN=pctC PE=1 SV=1</t>
  </si>
  <si>
    <t>Q9HW94</t>
  </si>
  <si>
    <t>flp</t>
  </si>
  <si>
    <t>&gt;tr|Q9HW94|Q9HW94_PSEAE Type IVb pilin, Flp OS=Pseudomonas aeruginosa (strain ATCC 15692 / DSM 22644 / CIP 104116 / JCM 14847 / LMG 12228 / 1C / PRS 101 / PAO1) OX=208964 GN=flp PE=4 SV=1</t>
  </si>
  <si>
    <t>1 of 11</t>
  </si>
  <si>
    <t>Q9HW96</t>
  </si>
  <si>
    <t>rcpA</t>
  </si>
  <si>
    <t>&gt;tr|Q9HW96|Q9HW96_PSEAE RcpA OS=Pseudomonas aeruginosa (strain ATCC 15692 / DSM 22644 / CIP 104116 / JCM 14847 / LMG 12228 / 1C / PRS 101 / PAO1) OX=208964 GN=rcpA PE=3 SV=1</t>
  </si>
  <si>
    <t>Q9HW97</t>
  </si>
  <si>
    <t>tadZ</t>
  </si>
  <si>
    <t>&gt;tr|Q9HW97|Q9HW97_PSEAE TadZ OS=Pseudomonas aeruginosa (strain ATCC 15692 / DSM 22644 / CIP 104116 / JCM 14847 / LMG 12228 / 1C / PRS 101 / PAO1) OX=208964 GN=tadZ PE=1 SV=1</t>
  </si>
  <si>
    <t>Q9HW98</t>
  </si>
  <si>
    <t>tadA</t>
  </si>
  <si>
    <t>&gt;tr|Q9HW98|Q9HW98_PSEAE TadA ATPase OS=Pseudomonas aeruginosa (strain ATCC 15692 / DSM 22644 / CIP 104116 / JCM 14847 / LMG 12228 / 1C / PRS 101 / PAO1) OX=208964 GN=tadA PE=3 SV=1</t>
  </si>
  <si>
    <t>Q9HWA1</t>
  </si>
  <si>
    <t>PA4299</t>
  </si>
  <si>
    <t>&gt;sp|Q9HWA1|Y4299_PSEAE TPR repeat-containing protein PA4299 OS=Pseudomonas aeruginosa (strain ATCC 15692 / DSM 22644 / CIP 104116 / JCM 14847 / LMG 12228 / 1C / PRS 101 / PAO1) OX=208964 GN=PA4299 PE=3 SV=1</t>
  </si>
  <si>
    <t>Q9HWA4</t>
  </si>
  <si>
    <t>pprB</t>
  </si>
  <si>
    <t>&gt;sp|Q9HWA4|PPRB_PSEAE Two-component response regulator PprB OS=Pseudomonas aeruginosa (strain ATCC 15692 / DSM 22644 / CIP 104116 / JCM 14847 / LMG 12228 / 1C / PRS 101 / PAO1) OX=208964 GN=pprB PE=1 SV=1</t>
  </si>
  <si>
    <t>Q9HWA7</t>
  </si>
  <si>
    <t>pprA</t>
  </si>
  <si>
    <t>&gt;sp|Q9HWA7|PPRA_PSEAE Two-component sensor PprA OS=Pseudomonas aeruginosa (strain ATCC 15692 / DSM 22644 / CIP 104116 / JCM 14847 / LMG 12228 / 1C / PRS 101 / PAO1) OX=208964 GN=pprA PE=1 SV=1</t>
  </si>
  <si>
    <t>Q9HWA8</t>
  </si>
  <si>
    <t>PA4292</t>
  </si>
  <si>
    <t>&gt;tr|Q9HWA8|Q9HWA8_PSEAE Phosphate transporter OS=Pseudomonas aeruginosa (strain ATCC 15692 / DSM 22644 / CIP 104116 / JCM 14847 / LMG 12228 / 1C / PRS 101 / PAO1) OX=208964 GN=PA4292 PE=3 SV=1</t>
  </si>
  <si>
    <t>Q9HWB0</t>
  </si>
  <si>
    <t>PA4290</t>
  </si>
  <si>
    <t>&gt;tr|Q9HWB0|Q9HWB0_PSEAE Probable chemotaxis transducer OS=Pseudomonas aeruginosa (strain ATCC 15692 / DSM 22644 / CIP 104116 / JCM 14847 / LMG 12228 / 1C / PRS 101 / PAO1) OX=208964 GN=PA4290 PE=4 SV=1</t>
  </si>
  <si>
    <t>Q9HWB4</t>
  </si>
  <si>
    <t>PA4286</t>
  </si>
  <si>
    <t>&gt;tr|Q9HWB4|Q9HWB4_PSEAE BPL/LPL catalytic domain-containing protein OS=Pseudomonas aeruginosa (strain ATCC 15692 / DSM 22644 / CIP 104116 / JCM 14847 / LMG 12228 / 1C / PRS 101 / PAO1) OX=208964 GN=PA4286 PE=4 SV=1</t>
  </si>
  <si>
    <t>Q9HWB5</t>
  </si>
  <si>
    <t>recC</t>
  </si>
  <si>
    <t>&gt;tr|Q9HWB5|Q9HWB5_PSEAE RecBCD enzyme subunit RecC OS=Pseudomonas aeruginosa (strain ATCC 15692 / DSM 22644 / CIP 104116 / JCM 14847 / LMG 12228 / 1C / PRS 101 / PAO1) OX=208964 GN=recC PE=3 SV=1</t>
  </si>
  <si>
    <t>Q9HWB6</t>
  </si>
  <si>
    <t>recB</t>
  </si>
  <si>
    <t>&gt;tr|Q9HWB6|Q9HWB6_PSEAE RecBCD enzyme subunit RecB OS=Pseudomonas aeruginosa (strain ATCC 15692 / DSM 22644 / CIP 104116 / JCM 14847 / LMG 12228 / 1C / PRS 101 / PAO1) OX=208964 GN=recB PE=3 SV=1</t>
  </si>
  <si>
    <t>Q9HWB7</t>
  </si>
  <si>
    <t>recD</t>
  </si>
  <si>
    <t>&gt;tr|Q9HWB7|Q9HWB7_PSEAE RecBCD enzyme subunit RecD OS=Pseudomonas aeruginosa (strain ATCC 15692 / DSM 22644 / CIP 104116 / JCM 14847 / LMG 12228 / 1C / PRS 101 / PAO1) OX=208964 GN=recD PE=3 SV=1</t>
  </si>
  <si>
    <t>Q9HWB8</t>
  </si>
  <si>
    <t>sbcC</t>
  </si>
  <si>
    <t>&gt;sp|Q9HWB8|SBCC_PSEAE Nuclease SbcCD subunit C OS=Pseudomonas aeruginosa (strain ATCC 15692 / DSM 22644 / CIP 104116 / JCM 14847 / LMG 12228 / 1C / PRS 101 / PAO1) OX=208964 GN=sbcC PE=3 SV=1</t>
  </si>
  <si>
    <t>Q9HWC0</t>
  </si>
  <si>
    <t>birA</t>
  </si>
  <si>
    <t>&gt;tr|Q9HWC0|Q9HWC0_PSEAE Bifunctional ligase/repressor BirA OS=Pseudomonas aeruginosa (strain ATCC 15692 / DSM 22644 / CIP 104116 / JCM 14847 / LMG 12228 / 1C / PRS 101 / PAO1) OX=208964 GN=birA PE=3 SV=1</t>
  </si>
  <si>
    <t>Q9HWC1</t>
  </si>
  <si>
    <t>coaX</t>
  </si>
  <si>
    <t>&gt;sp|Q9HWC1|COAX_PSEAE Type III pantothenate kinase OS=Pseudomonas aeruginosa (strain ATCC 15692 / DSM 22644 / CIP 104116 / JCM 14847 / LMG 12228 / 1C / PRS 101 / PAO1) OX=208964 GN=coaX PE=1 SV=1</t>
  </si>
  <si>
    <t>Q9HWC2</t>
  </si>
  <si>
    <t>PA4278</t>
  </si>
  <si>
    <t>&gt;tr|Q9HWC2|Q9HWC2_PSEAE SPOR domain-containing protein OS=Pseudomonas aeruginosa (strain ATCC 15692 / DSM 22644 / CIP 104116 / JCM 14847 / LMG 12228 / 1C / PRS 101 / PAO1) OX=208964 GN=PA4278 PE=4 SV=1</t>
  </si>
  <si>
    <t>Q9HWC3</t>
  </si>
  <si>
    <t>secE</t>
  </si>
  <si>
    <t>&gt;sp|Q9HWC3|SECE_PSEAE Protein translocase subunit SecE OS=Pseudomonas aeruginosa (strain ATCC 15692 / DSM 22644 / CIP 104116 / JCM 14847 / LMG 12228 / 1C / PRS 101 / PAO1) OX=208964 GN=secE PE=3 SV=1</t>
  </si>
  <si>
    <t>Q9HWC4</t>
  </si>
  <si>
    <t>nusG</t>
  </si>
  <si>
    <t>&gt;sp|Q9HWC4|NUSG_PSEAE Transcription termination/antitermination protein NusG OS=Pseudomonas aeruginosa (strain ATCC 15692 / DSM 22644 / CIP 104116 / JCM 14847 / LMG 12228 / 1C / PRS 101 / PAO1) OX=208964 GN=nusG PE=3 SV=1</t>
  </si>
  <si>
    <t>Q9HWC5</t>
  </si>
  <si>
    <t>rplK</t>
  </si>
  <si>
    <t>&gt;sp|Q9HWC5|RL11_PSEAE 50S ribosomal protein L11 OS=Pseudomonas aeruginosa (strain ATCC 15692 / DSM 22644 / CIP 104116 / JCM 14847 / LMG 12228 / 1C / PRS 101 / PAO1) OX=208964 GN=rplK PE=3 SV=1</t>
  </si>
  <si>
    <t>Q9HWC6</t>
  </si>
  <si>
    <t>rplA</t>
  </si>
  <si>
    <t>&gt;sp|Q9HWC6|RL1_PSEAE 50S ribosomal protein L1 OS=Pseudomonas aeruginosa (strain ATCC 15692 / DSM 22644 / CIP 104116 / JCM 14847 / LMG 12228 / 1C / PRS 101 / PAO1) OX=208964 GN=rplA PE=3 SV=1</t>
  </si>
  <si>
    <t>Q9HWC7</t>
  </si>
  <si>
    <t>rplJ</t>
  </si>
  <si>
    <t>&gt;sp|Q9HWC7|RL10_PSEAE 50S ribosomal protein L10 OS=Pseudomonas aeruginosa (strain ATCC 15692 / DSM 22644 / CIP 104116 / JCM 14847 / LMG 12228 / 1C / PRS 101 / PAO1) OX=208964 GN=rplJ PE=3 SV=1</t>
  </si>
  <si>
    <t>Q9HWC8</t>
  </si>
  <si>
    <t>rplL</t>
  </si>
  <si>
    <t>&gt;sp|Q9HWC8|RL7_PSEAE 50S ribosomal protein L7/L12 OS=Pseudomonas aeruginosa (strain ATCC 15692 / DSM 22644 / CIP 104116 / JCM 14847 / LMG 12228 / 1C / PRS 101 / PAO1) OX=208964 GN=rplL PE=3 SV=1</t>
  </si>
  <si>
    <t>Q9HWC9</t>
  </si>
  <si>
    <t>rpoC</t>
  </si>
  <si>
    <t>&gt;sp|Q9HWC9|RPOC_PSEAE DNA-directed RNA polymerase subunit beta' OS=Pseudomonas aeruginosa (strain ATCC 15692 / DSM 22644 / CIP 104116 / JCM 14847 / LMG 12228 / 1C / PRS 101 / PAO1) OX=208964 GN=rpoC PE=3 SV=1</t>
  </si>
  <si>
    <t>Q9HWD0</t>
  </si>
  <si>
    <t>rpsL</t>
  </si>
  <si>
    <t>&gt;sp|Q9HWD0|RS12_PSEAE 30S ribosomal protein S12 OS=Pseudomonas aeruginosa (strain ATCC 15692 / DSM 22644 / CIP 104116 / JCM 14847 / LMG 12228 / 1C / PRS 101 / PAO1) OX=208964 GN=rpsL PE=3 SV=1</t>
  </si>
  <si>
    <t>Q9HWD1</t>
  </si>
  <si>
    <t>rpsG</t>
  </si>
  <si>
    <t>&gt;sp|Q9HWD1|RS7_PSEAE 30S ribosomal protein S7 OS=Pseudomonas aeruginosa (strain ATCC 15692 / DSM 22644 / CIP 104116 / JCM 14847 / LMG 12228 / 1C / PRS 101 / PAO1) OX=208964 GN=rpsG PE=3 SV=1</t>
  </si>
  <si>
    <t>Q9HWD2</t>
  </si>
  <si>
    <t>fusA</t>
  </si>
  <si>
    <t>&gt;sp|Q9HWD2|EFG1_PSEAE Elongation factor G 1 OS=Pseudomonas aeruginosa (strain ATCC 15692 / DSM 22644 / CIP 104116 / JCM 14847 / LMG 12228 / 1C / PRS 101 / PAO1) OX=208964 GN=fusA PE=1 SV=1</t>
  </si>
  <si>
    <t>Q9HWD4</t>
  </si>
  <si>
    <t>rpsJ</t>
  </si>
  <si>
    <t>&gt;sp|Q9HWD4|RS10_PSEAE 30S ribosomal protein S10 OS=Pseudomonas aeruginosa (strain ATCC 15692 / DSM 22644 / CIP 104116 / JCM 14847 / LMG 12228 / 1C / PRS 101 / PAO1) OX=208964 GN=rpsJ PE=3 SV=1</t>
  </si>
  <si>
    <t>Q9HWD5</t>
  </si>
  <si>
    <t>rplC</t>
  </si>
  <si>
    <t>&gt;sp|Q9HWD5|RL3_PSEAE 50S ribosomal protein L3 OS=Pseudomonas aeruginosa (strain ATCC 15692 / DSM 22644 / CIP 104116 / JCM 14847 / LMG 12228 / 1C / PRS 101 / PAO1) OX=208964 GN=rplC PE=3 SV=1</t>
  </si>
  <si>
    <t>Q9HWD6</t>
  </si>
  <si>
    <t>rplD</t>
  </si>
  <si>
    <t>&gt;sp|Q9HWD6|RL4_PSEAE 50S ribosomal protein L4 OS=Pseudomonas aeruginosa (strain ATCC 15692 / DSM 22644 / CIP 104116 / JCM 14847 / LMG 12228 / 1C / PRS 101 / PAO1) OX=208964 GN=rplD PE=3 SV=1</t>
  </si>
  <si>
    <t>Q9HWD7</t>
  </si>
  <si>
    <t>rplW</t>
  </si>
  <si>
    <t>&gt;sp|Q9HWD7|RL23_PSEAE 50S ribosomal protein L23 OS=Pseudomonas aeruginosa (strain ATCC 15692 / DSM 22644 / CIP 104116 / JCM 14847 / LMG 12228 / 1C / PRS 101 / PAO1) OX=208964 GN=rplW PE=3 SV=1</t>
  </si>
  <si>
    <t>Q9HWD8</t>
  </si>
  <si>
    <t>rplB</t>
  </si>
  <si>
    <t>&gt;sp|Q9HWD8|RL2_PSEAE 50S ribosomal protein L2 OS=Pseudomonas aeruginosa (strain ATCC 15692 / DSM 22644 / CIP 104116 / JCM 14847 / LMG 12228 / 1C / PRS 101 / PAO1) OX=208964 GN=rplB PE=3 SV=1</t>
  </si>
  <si>
    <t>Q9HWD9</t>
  </si>
  <si>
    <t>rpsS</t>
  </si>
  <si>
    <t>&gt;sp|Q9HWD9|RS19_PSEAE 30S ribosomal protein S19 OS=Pseudomonas aeruginosa (strain ATCC 15692 / DSM 22644 / CIP 104116 / JCM 14847 / LMG 12228 / 1C / PRS 101 / PAO1) OX=208964 GN=rpsS PE=3 SV=1</t>
  </si>
  <si>
    <t>Q9HWE0</t>
  </si>
  <si>
    <t>rplV</t>
  </si>
  <si>
    <t>&gt;sp|Q9HWE0|RL22_PSEAE 50S ribosomal protein L22 OS=Pseudomonas aeruginosa (strain ATCC 15692 / DSM 22644 / CIP 104116 / JCM 14847 / LMG 12228 / 1C / PRS 101 / PAO1) OX=208964 GN=rplV PE=3 SV=1</t>
  </si>
  <si>
    <t>Q9HWE1</t>
  </si>
  <si>
    <t>rpsC</t>
  </si>
  <si>
    <t>&gt;sp|Q9HWE1|RS3_PSEAE 30S ribosomal protein S3 OS=Pseudomonas aeruginosa (strain ATCC 15692 / DSM 22644 / CIP 104116 / JCM 14847 / LMG 12228 / 1C / PRS 101 / PAO1) OX=208964 GN=rpsC PE=3 SV=1</t>
  </si>
  <si>
    <t>Q9HWE2</t>
  </si>
  <si>
    <t>rplP</t>
  </si>
  <si>
    <t>&gt;sp|Q9HWE2|RL16_PSEAE 50S ribosomal protein L16 OS=Pseudomonas aeruginosa (strain ATCC 15692 / DSM 22644 / CIP 104116 / JCM 14847 / LMG 12228 / 1C / PRS 101 / PAO1) OX=208964 GN=rplP PE=3 SV=1</t>
  </si>
  <si>
    <t>Q9HWE3</t>
  </si>
  <si>
    <t>rpmC</t>
  </si>
  <si>
    <t>&gt;sp|Q9HWE3|RL29_PSEAE 50S ribosomal protein L29 OS=Pseudomonas aeruginosa (strain ATCC 15692 / DSM 22644 / CIP 104116 / JCM 14847 / LMG 12228 / 1C / PRS 101 / PAO1) OX=208964 GN=rpmC PE=1 SV=1</t>
  </si>
  <si>
    <t>Q9HWE4</t>
  </si>
  <si>
    <t>rpsQ</t>
  </si>
  <si>
    <t>&gt;sp|Q9HWE4|RS17_PSEAE 30S ribosomal protein S17 OS=Pseudomonas aeruginosa (strain ATCC 15692 / DSM 22644 / CIP 104116 / JCM 14847 / LMG 12228 / 1C / PRS 101 / PAO1) OX=208964 GN=rpsQ PE=3 SV=1</t>
  </si>
  <si>
    <t>Q9HWE5</t>
  </si>
  <si>
    <t>rplN</t>
  </si>
  <si>
    <t>&gt;sp|Q9HWE5|RL14_PSEAE 50S ribosomal protein L14 OS=Pseudomonas aeruginosa (strain ATCC 15692 / DSM 22644 / CIP 104116 / JCM 14847 / LMG 12228 / 1C / PRS 101 / PAO1) OX=208964 GN=rplN PE=3 SV=1</t>
  </si>
  <si>
    <t>Q9HWE6</t>
  </si>
  <si>
    <t>rplX</t>
  </si>
  <si>
    <t>&gt;sp|Q9HWE6|RL24_PSEAE 50S ribosomal protein L24 OS=Pseudomonas aeruginosa (strain ATCC 15692 / DSM 22644 / CIP 104116 / JCM 14847 / LMG 12228 / 1C / PRS 101 / PAO1) OX=208964 GN=rplX PE=3 SV=1</t>
  </si>
  <si>
    <t>Q9HWE7</t>
  </si>
  <si>
    <t>rplE</t>
  </si>
  <si>
    <t>&gt;sp|Q9HWE7|RL5_PSEAE 50S ribosomal protein L5 OS=Pseudomonas aeruginosa (strain ATCC 15692 / DSM 22644 / CIP 104116 / JCM 14847 / LMG 12228 / 1C / PRS 101 / PAO1) OX=208964 GN=rplE PE=3 SV=1</t>
  </si>
  <si>
    <t>Q9HWE8</t>
  </si>
  <si>
    <t>rpsN</t>
  </si>
  <si>
    <t>&gt;sp|Q9HWE8|RS14_PSEAE 30S ribosomal protein S14 OS=Pseudomonas aeruginosa (strain ATCC 15692 / DSM 22644 / CIP 104116 / JCM 14847 / LMG 12228 / 1C / PRS 101 / PAO1) OX=208964 GN=rpsN PE=3 SV=1</t>
  </si>
  <si>
    <t>Q9HWE9</t>
  </si>
  <si>
    <t>rpsH</t>
  </si>
  <si>
    <t>&gt;sp|Q9HWE9|RS8_PSEAE 30S ribosomal protein S8 OS=Pseudomonas aeruginosa (strain ATCC 15692 / DSM 22644 / CIP 104116 / JCM 14847 / LMG 12228 / 1C / PRS 101 / PAO1) OX=208964 GN=rpsH PE=3 SV=1</t>
  </si>
  <si>
    <t>Q9HWF0</t>
  </si>
  <si>
    <t>rplF</t>
  </si>
  <si>
    <t>&gt;sp|Q9HWF0|RL6_PSEAE 50S ribosomal protein L6 OS=Pseudomonas aeruginosa (strain ATCC 15692 / DSM 22644 / CIP 104116 / JCM 14847 / LMG 12228 / 1C / PRS 101 / PAO1) OX=208964 GN=rplF PE=3 SV=1</t>
  </si>
  <si>
    <t>Q9HWF1</t>
  </si>
  <si>
    <t>rplR</t>
  </si>
  <si>
    <t>&gt;sp|Q9HWF1|RL18_PSEAE 50S ribosomal protein L18 OS=Pseudomonas aeruginosa (strain ATCC 15692 / DSM 22644 / CIP 104116 / JCM 14847 / LMG 12228 / 1C / PRS 101 / PAO1) OX=208964 GN=rplR PE=3 SV=1</t>
  </si>
  <si>
    <t>Q9HWF2</t>
  </si>
  <si>
    <t>rpsE</t>
  </si>
  <si>
    <t>&gt;sp|Q9HWF2|RS5_PSEAE 30S ribosomal protein S5 OS=Pseudomonas aeruginosa (strain ATCC 15692 / DSM 22644 / CIP 104116 / JCM 14847 / LMG 12228 / 1C / PRS 101 / PAO1) OX=208964 GN=rpsE PE=3 SV=1</t>
  </si>
  <si>
    <t>Q9HWF3</t>
  </si>
  <si>
    <t>rpmD</t>
  </si>
  <si>
    <t>&gt;sp|Q9HWF3|RL30_PSEAE 50S ribosomal protein L30 OS=Pseudomonas aeruginosa (strain ATCC 15692 / DSM 22644 / CIP 104116 / JCM 14847 / LMG 12228 / 1C / PRS 101 / PAO1) OX=208964 GN=rpmD PE=1 SV=3</t>
  </si>
  <si>
    <t>Q9HWF4</t>
  </si>
  <si>
    <t>rplO</t>
  </si>
  <si>
    <t>&gt;sp|Q9HWF4|RL15_PSEAE 50S ribosomal protein L15 OS=Pseudomonas aeruginosa (strain ATCC 15692 / DSM 22644 / CIP 104116 / JCM 14847 / LMG 12228 / 1C / PRS 101 / PAO1) OX=208964 GN=rplO PE=3 SV=1</t>
  </si>
  <si>
    <t>Q9HWF5</t>
  </si>
  <si>
    <t>secY</t>
  </si>
  <si>
    <t>&gt;sp|Q9HWF5|SECY_PSEAE Protein translocase subunit SecY OS=Pseudomonas aeruginosa (strain ATCC 15692 / DSM 22644 / CIP 104116 / JCM 14847 / LMG 12228 / 1C / PRS 101 / PAO1) OX=208964 GN=secY PE=3 SV=1</t>
  </si>
  <si>
    <t>Q9HWF6</t>
  </si>
  <si>
    <t>rpmJ</t>
  </si>
  <si>
    <t>&gt;sp|Q9HWF6|RL36_PSEAE 50S ribosomal protein L36 OS=Pseudomonas aeruginosa (strain ATCC 15692 / DSM 22644 / CIP 104116 / JCM 14847 / LMG 12228 / 1C / PRS 101 / PAO1) OX=208964 GN=rpmJ PE=3 SV=1</t>
  </si>
  <si>
    <t>Q9HWF7</t>
  </si>
  <si>
    <t>rpsM</t>
  </si>
  <si>
    <t>&gt;sp|Q9HWF7|RS13_PSEAE 30S ribosomal protein S13 OS=Pseudomonas aeruginosa (strain ATCC 15692 / DSM 22644 / CIP 104116 / JCM 14847 / LMG 12228 / 1C / PRS 101 / PAO1) OX=208964 GN=rpsM PE=3 SV=1</t>
  </si>
  <si>
    <t>Q9HWF8</t>
  </si>
  <si>
    <t>rpsK</t>
  </si>
  <si>
    <t>&gt;sp|Q9HWF8|RS11_PSEAE 30S ribosomal protein S11 OS=Pseudomonas aeruginosa (strain ATCC 15692 / DSM 22644 / CIP 104116 / JCM 14847 / LMG 12228 / 1C / PRS 101 / PAO1) OX=208964 GN=rpsK PE=3 SV=1</t>
  </si>
  <si>
    <t>Q9HWF9</t>
  </si>
  <si>
    <t>bfr</t>
  </si>
  <si>
    <t>&gt;sp|Q9HWF9|BFR_PSEAE Bacterioferritin OS=Pseudomonas aeruginosa (strain ATCC 15692 / DSM 22644 / CIP 104116 / JCM 14847 / LMG 12228 / 1C / PRS 101 / PAO1) OX=208964 GN=bfr PE=1 SV=1</t>
  </si>
  <si>
    <t>Q9HWG0</t>
  </si>
  <si>
    <t>uvrA</t>
  </si>
  <si>
    <t>&gt;sp|Q9HWG0|UVRA_PSEAE UvrABC system protein A OS=Pseudomonas aeruginosa (strain ATCC 15692 / DSM 22644 / CIP 104116 / JCM 14847 / LMG 12228 / 1C / PRS 101 / PAO1) OX=208964 GN=uvrA PE=3 SV=1</t>
  </si>
  <si>
    <t>Q9HWG1</t>
  </si>
  <si>
    <t>PA4233</t>
  </si>
  <si>
    <t>&gt;tr|Q9HWG1|Q9HWG1_PSEAE Probable major facilitator superfamily (MFS) transporter OS=Pseudomonas aeruginosa (strain ATCC 15692 / DSM 22644 / CIP 104116 / JCM 14847 / LMG 12228 / 1C / PRS 101 / PAO1) OX=208964 GN=PA4233 PE=4 SV=1</t>
  </si>
  <si>
    <t>Q9HWG3</t>
  </si>
  <si>
    <t>pchD</t>
  </si>
  <si>
    <t>&gt;tr|Q9HWG3|Q9HWG3_PSEAE Pyochelin biosynthesis protein PchD OS=Pseudomonas aeruginosa (strain ATCC 15692 / DSM 22644 / CIP 104116 / JCM 14847 / LMG 12228 / 1C / PRS 101 / PAO1) OX=208964 GN=pchD PE=4 SV=1</t>
  </si>
  <si>
    <t>Q9HWG4</t>
  </si>
  <si>
    <t>pchF</t>
  </si>
  <si>
    <t>&gt;tr|Q9HWG4|Q9HWG4_PSEAE Pyochelin synthetase OS=Pseudomonas aeruginosa (strain ATCC 15692 / DSM 22644 / CIP 104116 / JCM 14847 / LMG 12228 / 1C / PRS 101 / PAO1) OX=208964 GN=pchF PE=3 SV=1</t>
  </si>
  <si>
    <t>Q9HWG5</t>
  </si>
  <si>
    <t>pchG</t>
  </si>
  <si>
    <t>&gt;tr|Q9HWG5|Q9HWG5_PSEAE Pyochelin biosynthetic protein PchG OS=Pseudomonas aeruginosa (strain ATCC 15692 / DSM 22644 / CIP 104116 / JCM 14847 / LMG 12228 / 1C / PRS 101 / PAO1) OX=208964 GN=pchG PE=4 SV=1</t>
  </si>
  <si>
    <t>Q9HWG6</t>
  </si>
  <si>
    <t>PA4223</t>
  </si>
  <si>
    <t>&gt;tr|Q9HWG6|Q9HWG6_PSEAE Probable ATP-binding component of ABC transporter OS=Pseudomonas aeruginosa (strain ATCC 15692 / DSM 22644 / CIP 104116 / JCM 14847 / LMG 12228 / 1C / PRS 101 / PAO1) OX=208964 GN=PA4223 PE=4 SV=1</t>
  </si>
  <si>
    <t>Q9HWG7</t>
  </si>
  <si>
    <t>PA4222</t>
  </si>
  <si>
    <t>&gt;tr|Q9HWG7|Q9HWG7_PSEAE Probable ATP-binding component of ABC transporter OS=Pseudomonas aeruginosa (strain ATCC 15692 / DSM 22644 / CIP 104116 / JCM 14847 / LMG 12228 / 1C / PRS 101 / PAO1) OX=208964 GN=PA4222 PE=4 SV=1</t>
  </si>
  <si>
    <t>Q9HWG8</t>
  </si>
  <si>
    <t>PA4218</t>
  </si>
  <si>
    <t>&gt;tr|Q9HWG8|Q9HWG8_PSEAE Probable transporter OS=Pseudomonas aeruginosa (strain ATCC 15692 / DSM 22644 / CIP 104116 / JCM 14847 / LMG 12228 / 1C / PRS 101 / PAO1) OX=208964 GN=PA4218 PE=4 SV=1</t>
  </si>
  <si>
    <t>Q9HWG9</t>
  </si>
  <si>
    <t>phzS</t>
  </si>
  <si>
    <t>&gt;sp|Q9HWG9|PHZS_PSEAE 5-methylphenazine-1-carboxylate 1-monooxygenase OS=Pseudomonas aeruginosa (strain ATCC 15692 / DSM 22644 / CIP 104116 / JCM 14847 / LMG 12228 / 1C / PRS 101 / PAO1) OX=208964 GN=phzS PE=1 SV=1</t>
  </si>
  <si>
    <t>Q9HWH2</t>
  </si>
  <si>
    <t>phzM</t>
  </si>
  <si>
    <t>&gt;sp|Q9HWH2|PHZM_PSEAE Phenazine-1-carboxylate N-methyltransferase OS=Pseudomonas aeruginosa (strain ATCC 15692 / DSM 22644 / CIP 104116 / JCM 14847 / LMG 12228 / 1C / PRS 101 / PAO1) OX=208964 GN=phzM PE=1 SV=1</t>
  </si>
  <si>
    <t>Q9HWH3</t>
  </si>
  <si>
    <t>opmD</t>
  </si>
  <si>
    <t>&gt;tr|Q9HWH3|Q9HWH3_PSEAE Probable outer membrane protein OS=Pseudomonas aeruginosa (strain ATCC 15692 / DSM 22644 / CIP 104116 / JCM 14847 / LMG 12228 / 1C / PRS 101 / PAO1) OX=208964 GN=opmD PE=3 SV=1</t>
  </si>
  <si>
    <t>Q9HWH4</t>
  </si>
  <si>
    <t>mexI</t>
  </si>
  <si>
    <t>&gt;tr|Q9HWH4|Q9HWH4_PSEAE Probable Resistance-Nodulation-Cell Division (RND) efflux transporter OS=Pseudomonas aeruginosa (strain ATCC 15692 / DSM 22644 / CIP 104116 / JCM 14847 / LMG 12228 / 1C / PRS 101 / PAO1) OX=208964 GN=mexI PE=4 SV=1</t>
  </si>
  <si>
    <t>Q9HWH5</t>
  </si>
  <si>
    <t>mexH</t>
  </si>
  <si>
    <t>&gt;tr|Q9HWH5|Q9HWH5_PSEAE Probable Resistance-Nodulation-Cell Division (RND) efflux membrane fusion protein OS=Pseudomonas aeruginosa (strain ATCC 15692 / DSM 22644 / CIP 104116 / JCM 14847 / LMG 12228 / 1C / PRS 101 / PAO1) OX=208964 GN=mexH PE=3 SV=1</t>
  </si>
  <si>
    <t>Q9HWH6</t>
  </si>
  <si>
    <t>mexG</t>
  </si>
  <si>
    <t>&gt;tr|Q9HWH6|Q9HWH6_PSEAE Uncharacterized protein OS=Pseudomonas aeruginosa (strain ATCC 15692 / DSM 22644 / CIP 104116 / JCM 14847 / LMG 12228 / 1C / PRS 101 / PAO1) OX=208964 GN=mexG PE=4 SV=1</t>
  </si>
  <si>
    <t>Q9HWH7</t>
  </si>
  <si>
    <t>ppgL</t>
  </si>
  <si>
    <t>&gt;tr|Q9HWH7|Q9HWH7_PSEAE Periplasmic gluconolactonase, PpgL OS=Pseudomonas aeruginosa (strain ATCC 15692 / DSM 22644 / CIP 104116 / JCM 14847 / LMG 12228 / 1C / PRS 101 / PAO1) OX=208964 GN=ppgL PE=1 SV=1</t>
  </si>
  <si>
    <t>11 of 19</t>
  </si>
  <si>
    <t>Q9HWH8</t>
  </si>
  <si>
    <t>nmoR</t>
  </si>
  <si>
    <t>&gt;sp|Q9HWH8|NMOR_PSEAE HTH-type transcriptional regulator NmoR OS=Pseudomonas aeruginosa (strain ATCC 15692 / DSM 22644 / CIP 104116 / JCM 14847 / LMG 12228 / 1C / PRS 101 / PAO1) OX=208964 GN=nmoR PE=3 SV=1</t>
  </si>
  <si>
    <t>Q9HWH9</t>
  </si>
  <si>
    <t>nmoA</t>
  </si>
  <si>
    <t>&gt;sp|Q9HWH9|NMO_PSEAE Nitronate monooxygenase OS=Pseudomonas aeruginosa (strain ATCC 15692 / DSM 22644 / CIP 104116 / JCM 14847 / LMG 12228 / 1C / PRS 101 / PAO1) OX=208964 GN=nmoA PE=1 SV=1</t>
  </si>
  <si>
    <t>Q9HWI0</t>
  </si>
  <si>
    <t>ddlA</t>
  </si>
  <si>
    <t>&gt;sp|Q9HWI0|DDLA_PSEAE D-alanine--D-alanine ligase A OS=Pseudomonas aeruginosa (strain ATCC 15692 / DSM 22644 / CIP 104116 / JCM 14847 / LMG 12228 / 1C / PRS 101 / PAO1) OX=208964 GN=ddlA PE=3 SV=1</t>
  </si>
  <si>
    <t>Q9HWI2</t>
  </si>
  <si>
    <t>PA4199</t>
  </si>
  <si>
    <t>&gt;tr|Q9HWI2|Q9HWI2_PSEAE Probable acyl-CoA dehydrogenase OS=Pseudomonas aeruginosa (strain ATCC 15692 / DSM 22644 / CIP 104116 / JCM 14847 / LMG 12228 / 1C / PRS 101 / PAO1) OX=208964 GN=PA4199 PE=3 SV=1</t>
  </si>
  <si>
    <t>Q9HWI3</t>
  </si>
  <si>
    <t>PA4198</t>
  </si>
  <si>
    <t>&gt;tr|Q9HWI3|Q9HWI3_PSEAE Probable AMP-binding enzyme OS=Pseudomonas aeruginosa (strain ATCC 15692 / DSM 22644 / CIP 104116 / JCM 14847 / LMG 12228 / 1C / PRS 101 / PAO1) OX=208964 GN=PA4198 PE=4 SV=1</t>
  </si>
  <si>
    <t>Q9HWI4</t>
  </si>
  <si>
    <t>bfiS</t>
  </si>
  <si>
    <t>&gt;tr|Q9HWI4|Q9HWI4_PSEAE Histidine kinase OS=Pseudomonas aeruginosa (strain ATCC 15692 / DSM 22644 / CIP 104116 / JCM 14847 / LMG 12228 / 1C / PRS 101 / PAO1) OX=208964 GN=bfiS PE=4 SV=1</t>
  </si>
  <si>
    <t>Q9HWJ1</t>
  </si>
  <si>
    <t>pqsL</t>
  </si>
  <si>
    <t>&gt;tr|Q9HWJ1|Q9HWJ1_PSEAE Probable FAD-dependent monooxygenase OS=Pseudomonas aeruginosa (strain ATCC 15692 / DSM 22644 / CIP 104116 / JCM 14847 / LMG 12228 / 1C / PRS 101 / PAO1) OX=208964 GN=pqsL PE=1 SV=1</t>
  </si>
  <si>
    <t>Q9HWJ3</t>
  </si>
  <si>
    <t>PA4188</t>
  </si>
  <si>
    <t>&gt;tr|Q9HWJ3|Q9HWJ3_PSEAE Uncharacterized protein OS=Pseudomonas aeruginosa (strain ATCC 15692 / DSM 22644 / CIP 104116 / JCM 14847 / LMG 12228 / 1C / PRS 101 / PAO1) OX=208964 GN=PA4188 PE=3 SV=1</t>
  </si>
  <si>
    <t>Q9HWJ7</t>
  </si>
  <si>
    <t>PA4184</t>
  </si>
  <si>
    <t>&gt;tr|Q9HWJ7|Q9HWJ7_PSEAE Probable transcriptional regulator OS=Pseudomonas aeruginosa (strain ATCC 15692 / DSM 22644 / CIP 104116 / JCM 14847 / LMG 12228 / 1C / PRS 101 / PAO1) OX=208964 GN=PA4184 PE=4 SV=1</t>
  </si>
  <si>
    <t>Q9HWJ9</t>
  </si>
  <si>
    <t>PA4182</t>
  </si>
  <si>
    <t>&gt;tr|Q9HWJ9|Q9HWJ9_PSEAE Uncharacterized protein OS=Pseudomonas aeruginosa (strain ATCC 15692 / DSM 22644 / CIP 104116 / JCM 14847 / LMG 12228 / 1C / PRS 101 / PAO1) OX=208964 GN=PA4182 PE=4 SV=1</t>
  </si>
  <si>
    <t>Q9HWK1</t>
  </si>
  <si>
    <t>PA4180</t>
  </si>
  <si>
    <t>&gt;tr|Q9HWK1|Q9HWK1_PSEAE Probable acetolactate synthase large subunit OS=Pseudomonas aeruginosa (strain ATCC 15692 / DSM 22644 / CIP 104116 / JCM 14847 / LMG 12228 / 1C / PRS 101 / PAO1) OX=208964 GN=PA4180 PE=3 SV=1</t>
  </si>
  <si>
    <t>Q9HWK2</t>
  </si>
  <si>
    <t>PA4179</t>
  </si>
  <si>
    <t>&gt;tr|Q9HWK2|Q9HWK2_PSEAE Probable porin OS=Pseudomonas aeruginosa (strain ATCC 15692 / DSM 22644 / CIP 104116 / JCM 14847 / LMG 12228 / 1C / PRS 101 / PAO1) OX=208964 GN=PA4179 PE=1 SV=1</t>
  </si>
  <si>
    <t>Q9HWK5</t>
  </si>
  <si>
    <t>ppiC2</t>
  </si>
  <si>
    <t>&gt;tr|Q9HWK5|Q9HWK5_PSEAE Peptidyl-prolyl cis-trans isomerase C2 OS=Pseudomonas aeruginosa (strain ATCC 15692 / DSM 22644 / CIP 104116 / JCM 14847 / LMG 12228 / 1C / PRS 101 / PAO1) OX=208964 GN=ppiC2 PE=4 SV=1</t>
  </si>
  <si>
    <t>Q9HWK6</t>
  </si>
  <si>
    <t>prpL</t>
  </si>
  <si>
    <t>&gt;sp|Q9HWK6|LYSC_PSEAE Lysyl endopeptidase OS=Pseudomonas aeruginosa (strain ATCC 15692 / DSM 22644 / CIP 104116 / JCM 14847 / LMG 12228 / 1C / PRS 101 / PAO1) OX=208964 GN=prpL PE=1 SV=1</t>
  </si>
  <si>
    <t>Q9HWK7</t>
  </si>
  <si>
    <t>PA4174</t>
  </si>
  <si>
    <t>&gt;tr|Q9HWK7|Q9HWK7_PSEAE Probable transcriptional regulator OS=Pseudomonas aeruginosa (strain ATCC 15692 / DSM 22644 / CIP 104116 / JCM 14847 / LMG 12228 / 1C / PRS 101 / PAO1) OX=208964 GN=PA4174 PE=3 SV=1</t>
  </si>
  <si>
    <t>Q9HWL0</t>
  </si>
  <si>
    <t>PA4171</t>
  </si>
  <si>
    <t>&gt;tr|Q9HWL0|Q9HWL0_PSEAE Probable protease OS=Pseudomonas aeruginosa (strain ATCC 15692 / DSM 22644 / CIP 104116 / JCM 14847 / LMG 12228 / 1C / PRS 101 / PAO1) OX=208964 GN=PA4171 PE=3 SV=1</t>
  </si>
  <si>
    <t>Q9HWL1</t>
  </si>
  <si>
    <t>PA4170</t>
  </si>
  <si>
    <t>&gt;tr|Q9HWL1|Q9HWL1_PSEAE Pyr_redox_2 domain-containing protein OS=Pseudomonas aeruginosa (strain ATCC 15692 / DSM 22644 / CIP 104116 / JCM 14847 / LMG 12228 / 1C / PRS 101 / PAO1) OX=208964 GN=PA4170 PE=4 SV=1</t>
  </si>
  <si>
    <t>Q9HWL3</t>
  </si>
  <si>
    <t>fpvB</t>
  </si>
  <si>
    <t>&gt;tr|Q9HWL3|Q9HWL3_PSEAE Second ferric pyoverdine receptor FpvB OS=Pseudomonas aeruginosa (strain ATCC 15692 / DSM 22644 / CIP 104116 / JCM 14847 / LMG 12228 / 1C / PRS 101 / PAO1) OX=208964 GN=fpvB PE=3 SV=1</t>
  </si>
  <si>
    <t>Q9HWL6</t>
  </si>
  <si>
    <t>PA4165</t>
  </si>
  <si>
    <t>&gt;tr|Q9HWL6|Q9HWL6_PSEAE Probable transcriptional regulator OS=Pseudomonas aeruginosa (strain ATCC 15692 / DSM 22644 / CIP 104116 / JCM 14847 / LMG 12228 / 1C / PRS 101 / PAO1) OX=208964 GN=PA4165 PE=3 SV=1</t>
  </si>
  <si>
    <t>Q9HWL8</t>
  </si>
  <si>
    <t>PA4163</t>
  </si>
  <si>
    <t>&gt;tr|Q9HWL8|Q9HWL8_PSEAE Uncharacterized protein OS=Pseudomonas aeruginosa (strain ATCC 15692 / DSM 22644 / CIP 104116 / JCM 14847 / LMG 12228 / 1C / PRS 101 / PAO1) OX=208964 GN=PA4163 PE=1 SV=1</t>
  </si>
  <si>
    <t>Q9HWL9</t>
  </si>
  <si>
    <t>PA4162</t>
  </si>
  <si>
    <t>&gt;tr|Q9HWL9|Q9HWL9_PSEAE Probable short-chain dehydrogenase OS=Pseudomonas aeruginosa (strain ATCC 15692 / DSM 22644 / CIP 104116 / JCM 14847 / LMG 12228 / 1C / PRS 101 / PAO1) OX=208964 GN=PA4162 PE=4 SV=1</t>
  </si>
  <si>
    <t>Q9HWM4</t>
  </si>
  <si>
    <t>PA4157</t>
  </si>
  <si>
    <t>&gt;tr|Q9HWM4|Q9HWM4_PSEAE Probable transcriptional regulator OS=Pseudomonas aeruginosa (strain ATCC 15692 / DSM 22644 / CIP 104116 / JCM 14847 / LMG 12228 / 1C / PRS 101 / PAO1) OX=208964 GN=PA4157 PE=4 SV=1</t>
  </si>
  <si>
    <t>Q9HWM5</t>
  </si>
  <si>
    <t>PA4156</t>
  </si>
  <si>
    <t>&gt;tr|Q9HWM5|Q9HWM5_PSEAE Probable TonB-dependent receptor OS=Pseudomonas aeruginosa (strain ATCC 15692 / DSM 22644 / CIP 104116 / JCM 14847 / LMG 12228 / 1C / PRS 101 / PAO1) OX=208964 GN=PA4156 PE=3 SV=1</t>
  </si>
  <si>
    <t>Q9HWM7</t>
  </si>
  <si>
    <t>PA4154</t>
  </si>
  <si>
    <t>&gt;tr|Q9HWM7|Q9HWM7_PSEAE SH3b domain-containing protein OS=Pseudomonas aeruginosa (strain ATCC 15692 / DSM 22644 / CIP 104116 / JCM 14847 / LMG 12228 / 1C / PRS 101 / PAO1) OX=208964 GN=PA4154 PE=4 SV=1</t>
  </si>
  <si>
    <t>Q9HWN6</t>
  </si>
  <si>
    <t>PA4145</t>
  </si>
  <si>
    <t>&gt;tr|Q9HWN6|Q9HWN6_PSEAE Probable transcriptional regulator OS=Pseudomonas aeruginosa (strain ATCC 15692 / DSM 22644 / CIP 104116 / JCM 14847 / LMG 12228 / 1C / PRS 101 / PAO1) OX=208964 GN=PA4145 PE=3 SV=1</t>
  </si>
  <si>
    <t>Q9HWN7</t>
  </si>
  <si>
    <t>PA4144</t>
  </si>
  <si>
    <t>&gt;tr|Q9HWN7|Q9HWN7_PSEAE Protein CyaE OS=Pseudomonas aeruginosa (strain ATCC 15692 / DSM 22644 / CIP 104116 / JCM 14847 / LMG 12228 / 1C / PRS 101 / PAO1) OX=208964 GN=PA4144 PE=3 SV=1</t>
  </si>
  <si>
    <t>Q9HWN8</t>
  </si>
  <si>
    <t>PA4143</t>
  </si>
  <si>
    <t>&gt;tr|Q9HWN8|Q9HWN8_PSEAE Probable toxin transporter OS=Pseudomonas aeruginosa (strain ATCC 15692 / DSM 22644 / CIP 104116 / JCM 14847 / LMG 12228 / 1C / PRS 101 / PAO1) OX=208964 GN=PA4143 PE=4 SV=1</t>
  </si>
  <si>
    <t>Q9HWN9</t>
  </si>
  <si>
    <t>PA4142</t>
  </si>
  <si>
    <t>&gt;tr|Q9HWN9|Q9HWN9_PSEAE Probable secretion protein OS=Pseudomonas aeruginosa (strain ATCC 15692 / DSM 22644 / CIP 104116 / JCM 14847 / LMG 12228 / 1C / PRS 101 / PAO1) OX=208964 GN=PA4142 PE=4 SV=1</t>
  </si>
  <si>
    <t>Q9HWP0</t>
  </si>
  <si>
    <t>PA4141</t>
  </si>
  <si>
    <t>&gt;tr|Q9HWP0|Q9HWP0_PSEAE DUF5862 domain-containing protein OS=Pseudomonas aeruginosa (strain ATCC 15692 / DSM 22644 / CIP 104116 / JCM 14847 / LMG 12228 / 1C / PRS 101 / PAO1) OX=208964 GN=PA4141 PE=4 SV=1</t>
  </si>
  <si>
    <t>Q9HWP3</t>
  </si>
  <si>
    <t>tyrS1</t>
  </si>
  <si>
    <t>&gt;sp|Q9HWP3|SYY1_PSEAE Tyrosine--tRNA ligase 1 OS=Pseudomonas aeruginosa (strain ATCC 15692 / DSM 22644 / CIP 104116 / JCM 14847 / LMG 12228 / 1C / PRS 101 / PAO1) OX=208964 GN=tyrS1 PE=3 SV=1</t>
  </si>
  <si>
    <t>Q9HWP6</t>
  </si>
  <si>
    <t>PA4135</t>
  </si>
  <si>
    <t>&gt;tr|Q9HWP6|Q9HWP6_PSEAE Probable transcriptional regulator OS=Pseudomonas aeruginosa (strain ATCC 15692 / DSM 22644 / CIP 104116 / JCM 14847 / LMG 12228 / 1C / PRS 101 / PAO1) OX=208964 GN=PA4135 PE=1 SV=1</t>
  </si>
  <si>
    <t>Q9HWP8</t>
  </si>
  <si>
    <t>PA4133</t>
  </si>
  <si>
    <t>&gt;tr|Q9HWP8|Q9HWP8_PSEAE Cytochrome-c oxidase OS=Pseudomonas aeruginosa (strain ATCC 15692 / DSM 22644 / CIP 104116 / JCM 14847 / LMG 12228 / 1C / PRS 101 / PAO1) OX=208964 GN=PA4133 PE=3 SV=1</t>
  </si>
  <si>
    <t>Q9HWP9</t>
  </si>
  <si>
    <t>PA4132</t>
  </si>
  <si>
    <t>&gt;tr|Q9HWP9|Q9HWP9_PSEAE HTH gntR-type domain-containing protein OS=Pseudomonas aeruginosa (strain ATCC 15692 / DSM 22644 / CIP 104116 / JCM 14847 / LMG 12228 / 1C / PRS 101 / PAO1) OX=208964 GN=PA4132 PE=3 SV=1</t>
  </si>
  <si>
    <t>Q9HWQ0</t>
  </si>
  <si>
    <t>PA4131</t>
  </si>
  <si>
    <t>&gt;tr|Q9HWQ0|Q9HWQ0_PSEAE Probable iron-sulfur protein OS=Pseudomonas aeruginosa (strain ATCC 15692 / DSM 22644 / CIP 104116 / JCM 14847 / LMG 12228 / 1C / PRS 101 / PAO1) OX=208964 GN=PA4131 PE=4 SV=1</t>
  </si>
  <si>
    <t>Q9HWQ1</t>
  </si>
  <si>
    <t>PA4130</t>
  </si>
  <si>
    <t>&gt;tr|Q9HWQ1|Q9HWQ1_PSEAE Probable sulfite or nitrite reductase OS=Pseudomonas aeruginosa (strain ATCC 15692 / DSM 22644 / CIP 104116 / JCM 14847 / LMG 12228 / 1C / PRS 101 / PAO1) OX=208964 GN=PA4130 PE=4 SV=1</t>
  </si>
  <si>
    <t>Q9HWQ2</t>
  </si>
  <si>
    <t>PA4129</t>
  </si>
  <si>
    <t>&gt;tr|Q9HWQ2|Q9HWQ2_PSEAE Uncharacterized protein OS=Pseudomonas aeruginosa (strain ATCC 15692 / DSM 22644 / CIP 104116 / JCM 14847 / LMG 12228 / 1C / PRS 101 / PAO1) OX=208964 GN=PA4129 PE=4 SV=1</t>
  </si>
  <si>
    <t>Q9HWQ5</t>
  </si>
  <si>
    <t>PA4126</t>
  </si>
  <si>
    <t>&gt;tr|Q9HWQ5|Q9HWQ5_PSEAE Probable major facilitator superfamily (MFS) transporter OS=Pseudomonas aeruginosa (strain ATCC 15692 / DSM 22644 / CIP 104116 / JCM 14847 / LMG 12228 / 1C / PRS 101 / PAO1) OX=208964 GN=PA4126 PE=4 SV=1</t>
  </si>
  <si>
    <t>2 of 9</t>
  </si>
  <si>
    <t>Q9HWQ7</t>
  </si>
  <si>
    <t>hpcB</t>
  </si>
  <si>
    <t>&gt;tr|Q9HWQ7|Q9HWQ7_PSEAE Homoprotocatechuate 2,3-dioxygenase OS=Pseudomonas aeruginosa (strain ATCC 15692 / DSM 22644 / CIP 104116 / JCM 14847 / LMG 12228 / 1C / PRS 101 / PAO1) OX=208964 GN=hpcB PE=4 SV=1</t>
  </si>
  <si>
    <t>6 of 11</t>
  </si>
  <si>
    <t>Q9HWQ8</t>
  </si>
  <si>
    <t>hpcC</t>
  </si>
  <si>
    <t>&gt;tr|Q9HWQ8|Q9HWQ8_PSEAE 5-carboxy-2-hydroxymuconate semialdehyde dehydrogenase OS=Pseudomonas aeruginosa (strain ATCC 15692 / DSM 22644 / CIP 104116 / JCM 14847 / LMG 12228 / 1C / PRS 101 / PAO1) OX=208964 GN=hpcC PE=3 SV=1</t>
  </si>
  <si>
    <t>Q9HWQ9</t>
  </si>
  <si>
    <t>PA4122</t>
  </si>
  <si>
    <t>&gt;tr|Q9HWQ9|Q9HWQ9_PSEAE FAA_hydrolase domain-containing protein OS=Pseudomonas aeruginosa (strain ATCC 15692 / DSM 22644 / CIP 104116 / JCM 14847 / LMG 12228 / 1C / PRS 101 / PAO1) OX=208964 GN=PA4122 PE=4 SV=1</t>
  </si>
  <si>
    <t>6 of 15</t>
  </si>
  <si>
    <t>Q9HWR3</t>
  </si>
  <si>
    <t>bphP</t>
  </si>
  <si>
    <t>&gt;sp|Q9HWR3|BPHY_PSEAE Bacteriophytochrome OS=Pseudomonas aeruginosa (strain ATCC 15692 / DSM 22644 / CIP 104116 / JCM 14847 / LMG 12228 / 1C / PRS 101 / PAO1) OX=208964 GN=bphP PE=1 SV=1</t>
  </si>
  <si>
    <t>Q9HWR5</t>
  </si>
  <si>
    <t>PA4115</t>
  </si>
  <si>
    <t>&gt;tr|Q9HWR5|Q9HWR5_PSEAE AMP nucleosidase OS=Pseudomonas aeruginosa (strain ATCC 15692 / DSM 22644 / CIP 104116 / JCM 14847 / LMG 12228 / 1C / PRS 101 / PAO1) OX=208964 GN=PA4115 PE=4 SV=1</t>
  </si>
  <si>
    <t>Q9HWR6</t>
  </si>
  <si>
    <t>PA4114</t>
  </si>
  <si>
    <t>&gt;tr|Q9HWR6|Q9HWR6_PSEAE Spermidine acetyltransferase OS=Pseudomonas aeruginosa (strain ATCC 15692 / DSM 22644 / CIP 104116 / JCM 14847 / LMG 12228 / 1C / PRS 101 / PAO1) OX=208964 GN=PA4114 PE=4 SV=1</t>
  </si>
  <si>
    <t>Q9HWR8</t>
  </si>
  <si>
    <t>PA4112</t>
  </si>
  <si>
    <t>&gt;tr|Q9HWR8|Q9HWR8_PSEAE Histidine kinase OS=Pseudomonas aeruginosa (strain ATCC 15692 / DSM 22644 / CIP 104116 / JCM 14847 / LMG 12228 / 1C / PRS 101 / PAO1) OX=208964 GN=PA4112 PE=4 SV=1</t>
  </si>
  <si>
    <t>Q9HWS0</t>
  </si>
  <si>
    <t>PA4108</t>
  </si>
  <si>
    <t>&gt;sp|Q9HWS0|CDPD1_PSEAE Cyclic di-GMP phosphodiesterase PA4108 OS=Pseudomonas aeruginosa (strain ATCC 15692 / DSM 22644 / CIP 104116 / JCM 14847 / LMG 12228 / 1C / PRS 101 / PAO1) OX=208964 GN=PA4108 PE=1 SV=1</t>
  </si>
  <si>
    <t>Q9HWS6</t>
  </si>
  <si>
    <t>bfmS</t>
  </si>
  <si>
    <t>&gt;tr|Q9HWS6|Q9HWS6_PSEAE Histidine kinase OS=Pseudomonas aeruginosa (strain ATCC 15692 / DSM 22644 / CIP 104116 / JCM 14847 / LMG 12228 / 1C / PRS 101 / PAO1) OX=208964 GN=bfmS PE=4 SV=1</t>
  </si>
  <si>
    <t>Q9HWS7</t>
  </si>
  <si>
    <t>bfmR</t>
  </si>
  <si>
    <t>&gt;tr|Q9HWS7|Q9HWS7_PSEAE BfmR OS=Pseudomonas aeruginosa (strain ATCC 15692 / DSM 22644 / CIP 104116 / JCM 14847 / LMG 12228 / 1C / PRS 101 / PAO1) OX=208964 GN=bfmR PE=4 SV=1</t>
  </si>
  <si>
    <t>Q9HWS8</t>
  </si>
  <si>
    <t>PA4100</t>
  </si>
  <si>
    <t>&gt;tr|Q9HWS8|Q9HWS8_PSEAE Probable dehydrogenase OS=Pseudomonas aeruginosa (strain ATCC 15692 / DSM 22644 / CIP 104116 / JCM 14847 / LMG 12228 / 1C / PRS 101 / PAO1) OX=208964 GN=PA4100 PE=3 SV=1</t>
  </si>
  <si>
    <t>Q9HWT5</t>
  </si>
  <si>
    <t>PA4093</t>
  </si>
  <si>
    <t>&gt;tr|Q9HWT5|Q9HWT5_PSEAE 4HBT domain-containing protein OS=Pseudomonas aeruginosa (strain ATCC 15692 / DSM 22644 / CIP 104116 / JCM 14847 / LMG 12228 / 1C / PRS 101 / PAO1) OX=208964 GN=PA4093 PE=4 SV=1</t>
  </si>
  <si>
    <t>Q9HWT7</t>
  </si>
  <si>
    <t>hpaB</t>
  </si>
  <si>
    <t>&gt;sp|Q9HWT7|HPAB_PSEAE 4-hydroxyphenylacetate 3-monooxygenase oxygenase component OS=Pseudomonas aeruginosa (strain ATCC 15692 / DSM 22644 / CIP 104116 / JCM 14847 / LMG 12228 / 1C / PRS 101 / PAO1) OX=208964 GN=hpaB PE=1 SV=1</t>
  </si>
  <si>
    <t>Q9HWU6</t>
  </si>
  <si>
    <t>cupB5</t>
  </si>
  <si>
    <t>&gt;tr|Q9HWU6|Q9HWU6_PSEAE Adhesive protein CupB5 OS=Pseudomonas aeruginosa (strain ATCC 15692 / DSM 22644 / CIP 104116 / JCM 14847 / LMG 12228 / 1C / PRS 101 / PAO1) OX=208964 GN=cupB5 PE=4 SV=1</t>
  </si>
  <si>
    <t>Q9HWU8</t>
  </si>
  <si>
    <t>PA4080</t>
  </si>
  <si>
    <t>&gt;tr|Q9HWU8|Q9HWU8_PSEAE Probable response regulator OS=Pseudomonas aeruginosa (strain ATCC 15692 / DSM 22644 / CIP 104116 / JCM 14847 / LMG 12228 / 1C / PRS 101 / PAO1) OX=208964 GN=PA4080 PE=4 SV=1</t>
  </si>
  <si>
    <t>Q9HWU9</t>
  </si>
  <si>
    <t>PA4079</t>
  </si>
  <si>
    <t>&gt;tr|Q9HWU9|Q9HWU9_PSEAE Probable dehydrogenase OS=Pseudomonas aeruginosa (strain ATCC 15692 / DSM 22644 / CIP 104116 / JCM 14847 / LMG 12228 / 1C / PRS 101 / PAO1) OX=208964 GN=PA4079 PE=1 SV=1</t>
  </si>
  <si>
    <t>Q9HWV0</t>
  </si>
  <si>
    <t>PA4078</t>
  </si>
  <si>
    <t>&gt;tr|Q9HWV0|Q9HWV0_PSEAE Probable nonribosomal peptide synthetase OS=Pseudomonas aeruginosa (strain ATCC 15692 / DSM 22644 / CIP 104116 / JCM 14847 / LMG 12228 / 1C / PRS 101 / PAO1) OX=208964 GN=PA4078 PE=4 SV=1</t>
  </si>
  <si>
    <t>Q9HWV5</t>
  </si>
  <si>
    <t>PA4073</t>
  </si>
  <si>
    <t>&gt;tr|Q9HWV5|Q9HWV5_PSEAE Probable aldehyde dehydrogenase OS=Pseudomonas aeruginosa (strain ATCC 15692 / DSM 22644 / CIP 104116 / JCM 14847 / LMG 12228 / 1C / PRS 101 / PAO1) OX=208964 GN=PA4073 PE=3 SV=1</t>
  </si>
  <si>
    <t>3 of 17</t>
  </si>
  <si>
    <t>Q9HWV9</t>
  </si>
  <si>
    <t>PA4069</t>
  </si>
  <si>
    <t>&gt;tr|Q9HWV9|Q9HWV9_PSEAE dTDP-4-dehydrorhamnose reductase OS=Pseudomonas aeruginosa (strain ATCC 15692 / DSM 22644 / CIP 104116 / JCM 14847 / LMG 12228 / 1C / PRS 101 / PAO1) OX=208964 GN=PA4069 PE=3 SV=1</t>
  </si>
  <si>
    <t>Q9HWW0</t>
  </si>
  <si>
    <t>PA4068</t>
  </si>
  <si>
    <t>&gt;tr|Q9HWW0|Q9HWW0_PSEAE Probable epimerase OS=Pseudomonas aeruginosa (strain ATCC 15692 / DSM 22644 / CIP 104116 / JCM 14847 / LMG 12228 / 1C / PRS 101 / PAO1) OX=208964 GN=PA4068 PE=4 SV=1</t>
  </si>
  <si>
    <t>Q9HWW1</t>
  </si>
  <si>
    <t>oprG</t>
  </si>
  <si>
    <t>&gt;tr|Q9HWW1|Q9HWW1_PSEAE Outer membrane protein OprG OS=Pseudomonas aeruginosa (strain ATCC 15692 / DSM 22644 / CIP 104116 / JCM 14847 / LMG 12228 / 1C / PRS 101 / PAO1) OX=208964 GN=oprG PE=1 SV=1</t>
  </si>
  <si>
    <t>Q9HWW3</t>
  </si>
  <si>
    <t>PA4065</t>
  </si>
  <si>
    <t>&gt;tr|Q9HWW3|Q9HWW3_PSEAE Uncharacterized protein OS=Pseudomonas aeruginosa (strain ATCC 15692 / DSM 22644 / CIP 104116 / JCM 14847 / LMG 12228 / 1C / PRS 101 / PAO1) OX=208964 GN=PA4065 PE=3 SV=1</t>
  </si>
  <si>
    <t>Q9HWX0</t>
  </si>
  <si>
    <t>PA4058</t>
  </si>
  <si>
    <t>&gt;tr|Q9HWX0|Q9HWX0_PSEAE Uncharacterized protein OS=Pseudomonas aeruginosa (strain ATCC 15692 / DSM 22644 / CIP 104116 / JCM 14847 / LMG 12228 / 1C / PRS 101 / PAO1) OX=208964 GN=PA4058 PE=4 SV=1</t>
  </si>
  <si>
    <t>Q9HWX1</t>
  </si>
  <si>
    <t>nrdR</t>
  </si>
  <si>
    <t>&gt;sp|Q9HWX1|NRDR_PSEAE Transcriptional repressor NrdR OS=Pseudomonas aeruginosa (strain ATCC 15692 / DSM 22644 / CIP 104116 / JCM 14847 / LMG 12228 / 1C / PRS 101 / PAO1) OX=208964 GN=nrdR PE=3 SV=1</t>
  </si>
  <si>
    <t>Q9HWX2</t>
  </si>
  <si>
    <t>ribD</t>
  </si>
  <si>
    <t>&gt;tr|Q9HWX2|Q9HWX2_PSEAE Riboflavin biosynthesis protein RibD OS=Pseudomonas aeruginosa (strain ATCC 15692 / DSM 22644 / CIP 104116 / JCM 14847 / LMG 12228 / 1C / PRS 101 / PAO1) OX=208964 GN=ribD PE=3 SV=1</t>
  </si>
  <si>
    <t>Q9HWX3</t>
  </si>
  <si>
    <t>ribC</t>
  </si>
  <si>
    <t>&gt;tr|Q9HWX3|Q9HWX3_PSEAE Riboflavin synthase alpha chain OS=Pseudomonas aeruginosa (strain ATCC 15692 / DSM 22644 / CIP 104116 / JCM 14847 / LMG 12228 / 1C / PRS 101 / PAO1) OX=208964 GN=ribC PE=4 SV=1</t>
  </si>
  <si>
    <t>Q9HWX4</t>
  </si>
  <si>
    <t>ribB</t>
  </si>
  <si>
    <t>&gt;sp|Q9HWX4|RIBB_PSEAE 3,4-dihydroxy-2-butanone 4-phosphate synthase OS=Pseudomonas aeruginosa (strain ATCC 15692 / DSM 22644 / CIP 104116 / JCM 14847 / LMG 12228 / 1C / PRS 101 / PAO1) OX=208964 GN=ribB PE=3 SV=1</t>
  </si>
  <si>
    <t>Q9HWX5</t>
  </si>
  <si>
    <t>ribH</t>
  </si>
  <si>
    <t>&gt;sp|Q9HWX5|RISB_PSEAE 6,7-dimethyl-8-ribityllumazine synthase OS=Pseudomonas aeruginosa (strain ATCC 15692 / DSM 22644 / CIP 104116 / JCM 14847 / LMG 12228 / 1C / PRS 101 / PAO1) OX=208964 GN=ribH PE=3 SV=1</t>
  </si>
  <si>
    <t>Q9HWX6</t>
  </si>
  <si>
    <t>nusB</t>
  </si>
  <si>
    <t>&gt;sp|Q9HWX6|NUSB_PSEAE Transcription antitermination protein NusB OS=Pseudomonas aeruginosa (strain ATCC 15692 / DSM 22644 / CIP 104116 / JCM 14847 / LMG 12228 / 1C / PRS 101 / PAO1) OX=208964 GN=nusB PE=3 SV=1</t>
  </si>
  <si>
    <t>Q9HWX9</t>
  </si>
  <si>
    <t>PA4049</t>
  </si>
  <si>
    <t>&gt;tr|Q9HWX9|Q9HWX9_PSEAE PBPb domain-containing protein OS=Pseudomonas aeruginosa (strain ATCC 15692 / DSM 22644 / CIP 104116 / JCM 14847 / LMG 12228 / 1C / PRS 101 / PAO1) OX=208964 GN=PA4049 PE=4 SV=1</t>
  </si>
  <si>
    <t>Q9HWY0</t>
  </si>
  <si>
    <t>PA4048</t>
  </si>
  <si>
    <t>&gt;tr|Q9HWY0|Q9HWY0_PSEAE Uncharacterized protein OS=Pseudomonas aeruginosa (strain ATCC 15692 / DSM 22644 / CIP 104116 / JCM 14847 / LMG 12228 / 1C / PRS 101 / PAO1) OX=208964 GN=PA4048 PE=4 SV=1</t>
  </si>
  <si>
    <t>Q9HWY1</t>
  </si>
  <si>
    <t>ribA</t>
  </si>
  <si>
    <t>&gt;sp|Q9HWY1|RIBA_PSEAE GTP cyclohydrolase-2 OS=Pseudomonas aeruginosa (strain ATCC 15692 / DSM 22644 / CIP 104116 / JCM 14847 / LMG 12228 / 1C / PRS 101 / PAO1) OX=208964 GN=ribA PE=3 SV=1</t>
  </si>
  <si>
    <t>Q9HWY2</t>
  </si>
  <si>
    <t>PA4046</t>
  </si>
  <si>
    <t>&gt;tr|Q9HWY2|Q9HWY2_PSEAE Uncharacterized protein OS=Pseudomonas aeruginosa (strain ATCC 15692 / DSM 22644 / CIP 104116 / JCM 14847 / LMG 12228 / 1C / PRS 101 / PAO1) OX=208964 GN=PA4046 PE=4 SV=1</t>
  </si>
  <si>
    <t>Q9HWY6</t>
  </si>
  <si>
    <t>PA4041</t>
  </si>
  <si>
    <t>&gt;tr|Q9HWY6|Q9HWY6_PSEAE MR_MLE domain-containing protein OS=Pseudomonas aeruginosa (strain ATCC 15692 / DSM 22644 / CIP 104116 / JCM 14847 / LMG 12228 / 1C / PRS 101 / PAO1) OX=208964 GN=PA4041 PE=4 SV=1</t>
  </si>
  <si>
    <t>Q9HWZ1</t>
  </si>
  <si>
    <t>PA4036</t>
  </si>
  <si>
    <t>&gt;tr|Q9HWZ1|Q9HWZ1_PSEAE Histidine kinase OS=Pseudomonas aeruginosa (strain ATCC 15692 / DSM 22644 / CIP 104116 / JCM 14847 / LMG 12228 / 1C / PRS 101 / PAO1) OX=208964 GN=PA4036 PE=4 SV=1</t>
  </si>
  <si>
    <t>Q9HWZ2</t>
  </si>
  <si>
    <t>PA4035</t>
  </si>
  <si>
    <t>&gt;tr|Q9HWZ2|Q9HWZ2_PSEAE FecR domain-containing protein OS=Pseudomonas aeruginosa (strain ATCC 15692 / DSM 22644 / CIP 104116 / JCM 14847 / LMG 12228 / 1C / PRS 101 / PAO1) OX=208964 GN=PA4035 PE=4 SV=1</t>
  </si>
  <si>
    <t>Q9HWZ5</t>
  </si>
  <si>
    <t>PA4032</t>
  </si>
  <si>
    <t>&gt;tr|Q9HWZ5|Q9HWZ5_PSEAE Probable two-component response regulator OS=Pseudomonas aeruginosa (strain ATCC 15692 / DSM 22644 / CIP 104116 / JCM 14847 / LMG 12228 / 1C / PRS 101 / PAO1) OX=208964 GN=PA4032 PE=4 SV=1</t>
  </si>
  <si>
    <t>Q9HWZ6</t>
  </si>
  <si>
    <t>ppa</t>
  </si>
  <si>
    <t>&gt;sp|Q9HWZ6|IPYR_PSEAE Inorganic pyrophosphatase OS=Pseudomonas aeruginosa (strain ATCC 15692 / DSM 22644 / CIP 104116 / JCM 14847 / LMG 12228 / 1C / PRS 101 / PAO1) OX=208964 GN=ppa PE=1 SV=1</t>
  </si>
  <si>
    <t>Q9HWZ8</t>
  </si>
  <si>
    <t>PA4029</t>
  </si>
  <si>
    <t>&gt;tr|Q9HWZ8|Q9HWZ8_PSEAE Uncharacterized protein OS=Pseudomonas aeruginosa (strain ATCC 15692 / DSM 22644 / CIP 104116 / JCM 14847 / LMG 12228 / 1C / PRS 101 / PAO1) OX=208964 GN=PA4029 PE=3 SV=1</t>
  </si>
  <si>
    <t>Q9HX01</t>
  </si>
  <si>
    <t>PA4026</t>
  </si>
  <si>
    <t>&gt;tr|Q9HX01|Q9HX01_PSEAE Probable acetyltransferase OS=Pseudomonas aeruginosa (strain ATCC 15692 / DSM 22644 / CIP 104116 / JCM 14847 / LMG 12228 / 1C / PRS 101 / PAO1) OX=208964 GN=PA4026 PE=1 SV=1</t>
  </si>
  <si>
    <t>Q9HX02</t>
  </si>
  <si>
    <t>eutC</t>
  </si>
  <si>
    <t>&gt;sp|Q9HX02|EUTC_PSEAE Ethanolamine ammonia-lyase small subunit OS=Pseudomonas aeruginosa (strain ATCC 15692 / DSM 22644 / CIP 104116 / JCM 14847 / LMG 12228 / 1C / PRS 101 / PAO1) OX=208964 GN=eutC PE=3 SV=1</t>
  </si>
  <si>
    <t>5 of 17</t>
  </si>
  <si>
    <t>Q9HX03</t>
  </si>
  <si>
    <t>eutB</t>
  </si>
  <si>
    <t>&gt;tr|Q9HX03|Q9HX03_PSEAE Ethanolamine ammonia-lyase large subunit OS=Pseudomonas aeruginosa (strain ATCC 15692 / DSM 22644 / CIP 104116 / JCM 14847 / LMG 12228 / 1C / PRS 101 / PAO1) OX=208964 GN=eutB PE=4 SV=1</t>
  </si>
  <si>
    <t>12 of 26</t>
  </si>
  <si>
    <t>Q9HX04</t>
  </si>
  <si>
    <t>PA4023</t>
  </si>
  <si>
    <t>&gt;tr|Q9HX04|Q9HX04_PSEAE Probable transport protein OS=Pseudomonas aeruginosa (strain ATCC 15692 / DSM 22644 / CIP 104116 / JCM 14847 / LMG 12228 / 1C / PRS 101 / PAO1) OX=208964 GN=PA4023 PE=4 SV=1</t>
  </si>
  <si>
    <t>Q9HX05</t>
  </si>
  <si>
    <t>PA4022</t>
  </si>
  <si>
    <t>&gt;tr|Q9HX05|Q9HX05_PSEAE Probable aldehyde dehydrogenase OS=Pseudomonas aeruginosa (strain ATCC 15692 / DSM 22644 / CIP 104116 / JCM 14847 / LMG 12228 / 1C / PRS 101 / PAO1) OX=208964 GN=PA4022 PE=3 SV=1</t>
  </si>
  <si>
    <t>Q9HX06</t>
  </si>
  <si>
    <t>PA4021</t>
  </si>
  <si>
    <t>&gt;tr|Q9HX06|Q9HX06_PSEAE Probable transcriptional regulator OS=Pseudomonas aeruginosa (strain ATCC 15692 / DSM 22644 / CIP 104116 / JCM 14847 / LMG 12228 / 1C / PRS 101 / PAO1) OX=208964 GN=PA4021 PE=4 SV=1</t>
  </si>
  <si>
    <t>Q9HX07</t>
  </si>
  <si>
    <t>mpl</t>
  </si>
  <si>
    <t>&gt;tr|Q9HX07|Q9HX07_PSEAE UDP-N-acetylmuramate--L-alanyl-gamma-D-glutamyl-meso-2,6-diaminoheptandioate ligase OS=Pseudomonas aeruginosa (strain ATCC 15692 / DSM 22644 / CIP 104116 / JCM 14847 / LMG 12228 / 1C / PRS 101 / PAO1) OX=208964 GN=mpl PE=3 SV=1</t>
  </si>
  <si>
    <t>Q9HX10</t>
  </si>
  <si>
    <t>PA4017</t>
  </si>
  <si>
    <t>&gt;tr|Q9HX10|Q9HX10_PSEAE Uncharacterized protein OS=Pseudomonas aeruginosa (strain ATCC 15692 / DSM 22644 / CIP 104116 / JCM 14847 / LMG 12228 / 1C / PRS 101 / PAO1) OX=208964 GN=PA4017 PE=1 SV=1</t>
  </si>
  <si>
    <t>Q9HX11</t>
  </si>
  <si>
    <t>PA4016</t>
  </si>
  <si>
    <t>&gt;tr|Q9HX11|Q9HX11_PSEAE Uncharacterized protein OS=Pseudomonas aeruginosa (strain ATCC 15692 / DSM 22644 / CIP 104116 / JCM 14847 / LMG 12228 / 1C / PRS 101 / PAO1) OX=208964 GN=PA4016 PE=4 SV=1</t>
  </si>
  <si>
    <t>Q9HX12</t>
  </si>
  <si>
    <t>PA4015</t>
  </si>
  <si>
    <t>&gt;tr|Q9HX12|Q9HX12_PSEAE MaoC-like domain-containing protein OS=Pseudomonas aeruginosa (strain ATCC 15692 / DSM 22644 / CIP 104116 / JCM 14847 / LMG 12228 / 1C / PRS 101 / PAO1) OX=208964 GN=PA4015 PE=4 SV=1</t>
  </si>
  <si>
    <t>Q9HX13</t>
  </si>
  <si>
    <t>PA4014</t>
  </si>
  <si>
    <t>&gt;tr|Q9HX13|Q9HX13_PSEAE Uncharacterized protein OS=Pseudomonas aeruginosa (strain ATCC 15692 / DSM 22644 / CIP 104116 / JCM 14847 / LMG 12228 / 1C / PRS 101 / PAO1) OX=208964 GN=PA4014 PE=4 SV=1</t>
  </si>
  <si>
    <t>Q9HX16</t>
  </si>
  <si>
    <t>PA4011</t>
  </si>
  <si>
    <t>&gt;tr|Q9HX16|Q9HX16_PSEAE acidPPc domain-containing protein OS=Pseudomonas aeruginosa (strain ATCC 15692 / DSM 22644 / CIP 104116 / JCM 14847 / LMG 12228 / 1C / PRS 101 / PAO1) OX=208964 GN=PA4011 PE=3 SV=1</t>
  </si>
  <si>
    <t>Q9HX17</t>
  </si>
  <si>
    <t>PA4010</t>
  </si>
  <si>
    <t>&gt;sp|Q9HX17|3MGH_PSEAE Putative 3-methyladenine DNA glycosylase OS=Pseudomonas aeruginosa (strain ATCC 15692 / DSM 22644 / CIP 104116 / JCM 14847 / LMG 12228 / 1C / PRS 101 / PAO1) OX=208964 GN=PA4010 PE=3 SV=1</t>
  </si>
  <si>
    <t>Q9HX20</t>
  </si>
  <si>
    <t>proA</t>
  </si>
  <si>
    <t>&gt;sp|Q9HX20|PROA_PSEAE Gamma-glutamyl phosphate reductase OS=Pseudomonas aeruginosa (strain ATCC 15692 / DSM 22644 / CIP 104116 / JCM 14847 / LMG 12228 / 1C / PRS 101 / PAO1) OX=208964 GN=proA PE=3 SV=1</t>
  </si>
  <si>
    <t>Q9HX23</t>
  </si>
  <si>
    <t>rlmH</t>
  </si>
  <si>
    <t>&gt;sp|Q9HX23|RLMH_PSEAE Ribosomal RNA large subunit methyltransferase H OS=Pseudomonas aeruginosa (strain ATCC 15692 / DSM 22644 / CIP 104116 / JCM 14847 / LMG 12228 / 1C / PRS 101 / PAO1) OX=208964 GN=rlmH PE=3 SV=1</t>
  </si>
  <si>
    <t>Q9HX24</t>
  </si>
  <si>
    <t>sltB1</t>
  </si>
  <si>
    <t>&gt;tr|Q9HX24|Q9HX24_PSEAE Soluble lytic transglycosylase B OS=Pseudomonas aeruginosa (strain ATCC 15692 / DSM 22644 / CIP 104116 / JCM 14847 / LMG 12228 / 1C / PRS 101 / PAO1) OX=208964 GN=sltB1 PE=1 SV=1</t>
  </si>
  <si>
    <t>Q9HX25</t>
  </si>
  <si>
    <t>lipA</t>
  </si>
  <si>
    <t>&gt;sp|Q9HX25|LIPA_PSEAE Lipoyl synthase OS=Pseudomonas aeruginosa (strain ATCC 15692 / DSM 22644 / CIP 104116 / JCM 14847 / LMG 12228 / 1C / PRS 101 / PAO1) OX=208964 GN=lipA PE=3 SV=1</t>
  </si>
  <si>
    <t>Q9HX26</t>
  </si>
  <si>
    <t>PA3995</t>
  </si>
  <si>
    <t>&gt;tr|Q9HX26|Q9HX26_PSEAE Probable transcriptional regulator OS=Pseudomonas aeruginosa (strain ATCC 15692 / DSM 22644 / CIP 104116 / JCM 14847 / LMG 12228 / 1C / PRS 101 / PAO1) OX=208964 GN=PA3995 PE=3 SV=1</t>
  </si>
  <si>
    <t>Q9HX28</t>
  </si>
  <si>
    <t>PA3992</t>
  </si>
  <si>
    <t>&gt;tr|Q9HX28|Q9HX28_PSEAE Uncharacterized protein OS=Pseudomonas aeruginosa (strain ATCC 15692 / DSM 22644 / CIP 104116 / JCM 14847 / LMG 12228 / 1C / PRS 101 / PAO1) OX=208964 GN=PA3992 PE=1 SV=1</t>
  </si>
  <si>
    <t>Q9HX31</t>
  </si>
  <si>
    <t>holA</t>
  </si>
  <si>
    <t>&gt;tr|Q9HX31|Q9HX31_PSEAE DNA polymerase III subunit delta OS=Pseudomonas aeruginosa (strain ATCC 15692 / DSM 22644 / CIP 104116 / JCM 14847 / LMG 12228 / 1C / PRS 101 / PAO1) OX=208964 GN=holA PE=4 SV=1</t>
  </si>
  <si>
    <t>Q9HX32</t>
  </si>
  <si>
    <t>lptE</t>
  </si>
  <si>
    <t>&gt;tr|Q9HX32|Q9HX32_PSEAE LPS-assembly lipoprotein LptE OS=Pseudomonas aeruginosa (strain ATCC 15692 / DSM 22644 / CIP 104116 / JCM 14847 / LMG 12228 / 1C / PRS 101 / PAO1) OX=208964 GN=lptE PE=1 SV=1</t>
  </si>
  <si>
    <t>Q9HX33</t>
  </si>
  <si>
    <t>leuS</t>
  </si>
  <si>
    <t>&gt;sp|Q9HX33|SYL_PSEAE Leucine--tRNA ligase OS=Pseudomonas aeruginosa (strain ATCC 15692 / DSM 22644 / CIP 104116 / JCM 14847 / LMG 12228 / 1C / PRS 101 / PAO1) OX=208964 GN=leuS PE=3 SV=1</t>
  </si>
  <si>
    <t>Q9HX35</t>
  </si>
  <si>
    <t>PA3985</t>
  </si>
  <si>
    <t>&gt;tr|Q9HX35|Q9HX35_PSEAE DUF218 domain-containing protein OS=Pseudomonas aeruginosa (strain ATCC 15692 / DSM 22644 / CIP 104116 / JCM 14847 / LMG 12228 / 1C / PRS 101 / PAO1) OX=208964 GN=PA3985 PE=4 SV=1</t>
  </si>
  <si>
    <t>Q9HX36</t>
  </si>
  <si>
    <t>PA3983</t>
  </si>
  <si>
    <t>&gt;tr|Q9HX36|Q9HX36_PSEAE Uncharacterized protein OS=Pseudomonas aeruginosa (strain ATCC 15692 / DSM 22644 / CIP 104116 / JCM 14847 / LMG 12228 / 1C / PRS 101 / PAO1) OX=208964 GN=PA3983 PE=1 SV=1</t>
  </si>
  <si>
    <t>Q9HX38</t>
  </si>
  <si>
    <t>PA3981</t>
  </si>
  <si>
    <t>&gt;tr|Q9HX38|Q9HX38_PSEAE PhoH domain-containing protein OS=Pseudomonas aeruginosa (strain ATCC 15692 / DSM 22644 / CIP 104116 / JCM 14847 / LMG 12228 / 1C / PRS 101 / PAO1) OX=208964 GN=PA3981 PE=3 SV=1</t>
  </si>
  <si>
    <t>Q9HX39</t>
  </si>
  <si>
    <t>PA3979</t>
  </si>
  <si>
    <t>&gt;tr|Q9HX39|Q9HX39_PSEAE Uncharacterized protein OS=Pseudomonas aeruginosa (strain ATCC 15692 / DSM 22644 / CIP 104116 / JCM 14847 / LMG 12228 / 1C / PRS 101 / PAO1) OX=208964 GN=PA3979 PE=4 SV=1</t>
  </si>
  <si>
    <t>Q9HX42</t>
  </si>
  <si>
    <t>ladS</t>
  </si>
  <si>
    <t>&gt;tr|Q9HX42|Q9HX42_PSEAE Histidine kinase OS=Pseudomonas aeruginosa (strain ATCC 15692 / DSM 22644 / CIP 104116 / JCM 14847 / LMG 12228 / 1C / PRS 101 / PAO1) OX=208964 GN=ladS PE=4 SV=1</t>
  </si>
  <si>
    <t>Q9HX44</t>
  </si>
  <si>
    <t>PA3972</t>
  </si>
  <si>
    <t>&gt;tr|Q9HX44|Q9HX44_PSEAE Probable acyl-CoA dehydrogenase OS=Pseudomonas aeruginosa (strain ATCC 15692 / DSM 22644 / CIP 104116 / JCM 14847 / LMG 12228 / 1C / PRS 101 / PAO1) OX=208964 GN=PA3972 PE=3 SV=1</t>
  </si>
  <si>
    <t>Q9HX46</t>
  </si>
  <si>
    <t>amn</t>
  </si>
  <si>
    <t>&gt;tr|Q9HX46|Q9HX46_PSEAE AMP nucleosidase OS=Pseudomonas aeruginosa (strain ATCC 15692 / DSM 22644 / CIP 104116 / JCM 14847 / LMG 12228 / 1C / PRS 101 / PAO1) OX=208964 GN=amn PE=3 SV=1</t>
  </si>
  <si>
    <t>Q9HX47</t>
  </si>
  <si>
    <t>PA3969</t>
  </si>
  <si>
    <t>&gt;tr|Q9HX47|Q9HX47_PSEAE Lactamase_B domain-containing protein OS=Pseudomonas aeruginosa (strain ATCC 15692 / DSM 22644 / CIP 104116 / JCM 14847 / LMG 12228 / 1C / PRS 101 / PAO1) OX=208964 GN=PA3969 PE=4 SV=1</t>
  </si>
  <si>
    <t>Q9HX48</t>
  </si>
  <si>
    <t>rluE</t>
  </si>
  <si>
    <t>&gt;sp|Q9HX48|RLUE_PSEAE Ribosomal large subunit pseudouridine synthase E OS=Pseudomonas aeruginosa (strain ATCC 15692 / DSM 22644 / CIP 104116 / JCM 14847 / LMG 12228 / 1C / PRS 101 / PAO1) OX=208964 GN=rluE PE=3 SV=1</t>
  </si>
  <si>
    <t>Q9HX51</t>
  </si>
  <si>
    <t>PA3965</t>
  </si>
  <si>
    <t>&gt;tr|Q9HX51|Q9HX51_PSEAE Probable transcriptional regulator OS=Pseudomonas aeruginosa (strain ATCC 15692 / DSM 22644 / CIP 104116 / JCM 14847 / LMG 12228 / 1C / PRS 101 / PAO1) OX=208964 GN=PA3965 PE=4 SV=1</t>
  </si>
  <si>
    <t>Q9HX53</t>
  </si>
  <si>
    <t>PA3963</t>
  </si>
  <si>
    <t>&gt;tr|Q9HX53|Q9HX53_PSEAE Probable transporter OS=Pseudomonas aeruginosa (strain ATCC 15692 / DSM 22644 / CIP 104116 / JCM 14847 / LMG 12228 / 1C / PRS 101 / PAO1) OX=208964 GN=PA3963 PE=4 SV=1</t>
  </si>
  <si>
    <t>Q9HX54</t>
  </si>
  <si>
    <t>PA3962</t>
  </si>
  <si>
    <t>&gt;tr|Q9HX54|Q9HX54_PSEAE Uncharacterized protein OS=Pseudomonas aeruginosa (strain ATCC 15692 / DSM 22644 / CIP 104116 / JCM 14847 / LMG 12228 / 1C / PRS 101 / PAO1) OX=208964 GN=PA3962 PE=4 SV=1</t>
  </si>
  <si>
    <t>Q9HX55</t>
  </si>
  <si>
    <t>PA3961</t>
  </si>
  <si>
    <t>&gt;tr|Q9HX55|Q9HX55_PSEAE Probable ATP-dependent helicase OS=Pseudomonas aeruginosa (strain ATCC 15692 / DSM 22644 / CIP 104116 / JCM 14847 / LMG 12228 / 1C / PRS 101 / PAO1) OX=208964 GN=PA3961 PE=4 SV=1</t>
  </si>
  <si>
    <t>Q9HX58</t>
  </si>
  <si>
    <t>PA3958</t>
  </si>
  <si>
    <t>&gt;tr|Q9HX58|Q9HX58_PSEAE Endo/exonuclease/phosphatase domain-containing protein OS=Pseudomonas aeruginosa (strain ATCC 15692 / DSM 22644 / CIP 104116 / JCM 14847 / LMG 12228 / 1C / PRS 101 / PAO1) OX=208964 GN=PA3958 PE=4 SV=1</t>
  </si>
  <si>
    <t>Q9HX61</t>
  </si>
  <si>
    <t>PA3955</t>
  </si>
  <si>
    <t>&gt;tr|Q9HX61|Q9HX61_PSEAE Uncharacterized protein OS=Pseudomonas aeruginosa (strain ATCC 15692 / DSM 22644 / CIP 104116 / JCM 14847 / LMG 12228 / 1C / PRS 101 / PAO1) OX=208964 GN=PA3955 PE=4 SV=1</t>
  </si>
  <si>
    <t>Q9HX66</t>
  </si>
  <si>
    <t>PA3950</t>
  </si>
  <si>
    <t>&gt;tr|Q9HX66|Q9HX66_PSEAE Probable ATP-dependent RNA helicase OS=Pseudomonas aeruginosa (strain ATCC 15692 / DSM 22644 / CIP 104116 / JCM 14847 / LMG 12228 / 1C / PRS 101 / PAO1) OX=208964 GN=PA3950 PE=3 SV=1</t>
  </si>
  <si>
    <t>Q9HX67</t>
  </si>
  <si>
    <t>PA3949</t>
  </si>
  <si>
    <t>&gt;tr|Q9HX67|Q9HX67_PSEAE Uncharacterized protein OS=Pseudomonas aeruginosa (strain ATCC 15692 / DSM 22644 / CIP 104116 / JCM 14847 / LMG 12228 / 1C / PRS 101 / PAO1) OX=208964 GN=PA3949 PE=4 SV=1</t>
  </si>
  <si>
    <t>Q9HX68</t>
  </si>
  <si>
    <t>rocA1</t>
  </si>
  <si>
    <t>&gt;tr|Q9HX68|Q9HX68_PSEAE Two-component response regulator RocA1 OS=Pseudomonas aeruginosa (strain ATCC 15692 / DSM 22644 / CIP 104116 / JCM 14847 / LMG 12228 / 1C / PRS 101 / PAO1) OX=208964 GN=rocA1 PE=4 SV=1</t>
  </si>
  <si>
    <t>Q9HX70</t>
  </si>
  <si>
    <t>rocS1</t>
  </si>
  <si>
    <t>&gt;tr|Q9HX70|Q9HX70_PSEAE Histidine kinase OS=Pseudomonas aeruginosa (strain ATCC 15692 / DSM 22644 / CIP 104116 / JCM 14847 / LMG 12228 / 1C / PRS 101 / PAO1) OX=208964 GN=rocS1 PE=4 SV=1</t>
  </si>
  <si>
    <t>Q9HX73</t>
  </si>
  <si>
    <t>PA3943</t>
  </si>
  <si>
    <t>&gt;tr|Q9HX73|Q9HX73_PSEAE Uncharacterized protein OS=Pseudomonas aeruginosa (strain ATCC 15692 / DSM 22644 / CIP 104116 / JCM 14847 / LMG 12228 / 1C / PRS 101 / PAO1) OX=208964 GN=PA3943 PE=4 SV=1</t>
  </si>
  <si>
    <t>Q9HX76</t>
  </si>
  <si>
    <t>PA3940</t>
  </si>
  <si>
    <t>&gt;tr|Q9HX76|Q9HX76_PSEAE Probable DNA binding protein OS=Pseudomonas aeruginosa (strain ATCC 15692 / DSM 22644 / CIP 104116 / JCM 14847 / LMG 12228 / 1C / PRS 101 / PAO1) OX=208964 GN=PA3940 PE=3 SV=1</t>
  </si>
  <si>
    <t>Q9HX79</t>
  </si>
  <si>
    <t>tauB</t>
  </si>
  <si>
    <t>&gt;sp|Q9HX79|TAUB_PSEAE Taurine import ATP-binding protein TauB OS=Pseudomonas aeruginosa (strain ATCC 15692 / DSM 22644 / CIP 104116 / JCM 14847 / LMG 12228 / 1C / PRS 101 / PAO1) OX=208964 GN=tauB PE=3 SV=1</t>
  </si>
  <si>
    <t>Q9HX80</t>
  </si>
  <si>
    <t>PA3936</t>
  </si>
  <si>
    <t>&gt;tr|Q9HX80|Q9HX80_PSEAE Probable permease of ABC taurine transporter OS=Pseudomonas aeruginosa (strain ATCC 15692 / DSM 22644 / CIP 104116 / JCM 14847 / LMG 12228 / 1C / PRS 101 / PAO1) OX=208964 GN=PA3936 PE=3 SV=1</t>
  </si>
  <si>
    <t>1 of 12</t>
  </si>
  <si>
    <t>Q9HX82</t>
  </si>
  <si>
    <t>PA3934</t>
  </si>
  <si>
    <t>&gt;tr|Q9HX82|Q9HX82_PSEAE Uncharacterized protein OS=Pseudomonas aeruginosa (strain ATCC 15692 / DSM 22644 / CIP 104116 / JCM 14847 / LMG 12228 / 1C / PRS 101 / PAO1) OX=208964 GN=PA3934 PE=1 SV=1</t>
  </si>
  <si>
    <t>Q9HX83</t>
  </si>
  <si>
    <t>PA3933</t>
  </si>
  <si>
    <t>&gt;tr|Q9HX83|Q9HX83_PSEAE Probable choline transporter OS=Pseudomonas aeruginosa (strain ATCC 15692 / DSM 22644 / CIP 104116 / JCM 14847 / LMG 12228 / 1C / PRS 101 / PAO1) OX=208964 GN=PA3933 PE=3 SV=1</t>
  </si>
  <si>
    <t>7 of 20</t>
  </si>
  <si>
    <t>Q9HX85</t>
  </si>
  <si>
    <t>PA3931</t>
  </si>
  <si>
    <t>&gt;tr|Q9HX85|Q9HX85_PSEAE Uncharacterized protein OS=Pseudomonas aeruginosa (strain ATCC 15692 / DSM 22644 / CIP 104116 / JCM 14847 / LMG 12228 / 1C / PRS 101 / PAO1) OX=208964 GN=PA3931 PE=3 SV=1</t>
  </si>
  <si>
    <t>Q9HX87</t>
  </si>
  <si>
    <t>PA3927</t>
  </si>
  <si>
    <t>&gt;tr|Q9HX87|Q9HX87_PSEAE Probable transcriptional regulator OS=Pseudomonas aeruginosa (strain ATCC 15692 / DSM 22644 / CIP 104116 / JCM 14847 / LMG 12228 / 1C / PRS 101 / PAO1) OX=208964 GN=PA3927 PE=4 SV=1</t>
  </si>
  <si>
    <t>11 of 20</t>
  </si>
  <si>
    <t>Q9HX89</t>
  </si>
  <si>
    <t>PA3924</t>
  </si>
  <si>
    <t>&gt;tr|Q9HX89|Q9HX89_PSEAE Probable medium-chain acyl-CoA ligase OS=Pseudomonas aeruginosa (strain ATCC 15692 / DSM 22644 / CIP 104116 / JCM 14847 / LMG 12228 / 1C / PRS 101 / PAO1) OX=208964 GN=PA3924 PE=4 SV=1</t>
  </si>
  <si>
    <t>Q9HX90</t>
  </si>
  <si>
    <t>PA3923</t>
  </si>
  <si>
    <t>&gt;tr|Q9HX90|Q9HX90_PSEAE Uncharacterized protein OS=Pseudomonas aeruginosa (strain ATCC 15692 / DSM 22644 / CIP 104116 / JCM 14847 / LMG 12228 / 1C / PRS 101 / PAO1) OX=208964 GN=PA3923 PE=4 SV=1</t>
  </si>
  <si>
    <t>Q9HX91</t>
  </si>
  <si>
    <t>PA3922</t>
  </si>
  <si>
    <t>&gt;sp|Q9HX91|Y3922_PSEAE Uncharacterized protein PA3922 OS=Pseudomonas aeruginosa (strain ATCC 15692 / DSM 22644 / CIP 104116 / JCM 14847 / LMG 12228 / 1C / PRS 101 / PAO1) OX=208964 GN=PA3922 PE=1 SV=1</t>
  </si>
  <si>
    <t>Q9HX92</t>
  </si>
  <si>
    <t>PA3921</t>
  </si>
  <si>
    <t>&gt;tr|Q9HX92|Q9HX92_PSEAE Probable transcriptional regulator OS=Pseudomonas aeruginosa (strain ATCC 15692 / DSM 22644 / CIP 104116 / JCM 14847 / LMG 12228 / 1C / PRS 101 / PAO1) OX=208964 GN=PA3921 PE=4 SV=1</t>
  </si>
  <si>
    <t>Q9HX93</t>
  </si>
  <si>
    <t>PA3920</t>
  </si>
  <si>
    <t>&gt;tr|Q9HX93|Q9HX93_PSEAE Probable metal transporting P-type ATPase OS=Pseudomonas aeruginosa (strain ATCC 15692 / DSM 22644 / CIP 104116 / JCM 14847 / LMG 12228 / 1C / PRS 101 / PAO1) OX=208964 GN=PA3920 PE=3 SV=1</t>
  </si>
  <si>
    <t>Q9HX94</t>
  </si>
  <si>
    <t>PA3919</t>
  </si>
  <si>
    <t>&gt;tr|Q9HX94|Q9HX94_PSEAE PINc domain-containing protein OS=Pseudomonas aeruginosa (strain ATCC 15692 / DSM 22644 / CIP 104116 / JCM 14847 / LMG 12228 / 1C / PRS 101 / PAO1) OX=208964 GN=PA3919 PE=3 SV=1</t>
  </si>
  <si>
    <t>Q9HX95</t>
  </si>
  <si>
    <t>moaC</t>
  </si>
  <si>
    <t>&gt;sp|Q9HX95|MOAC_PSEAE Cyclic pyranopterin monophosphate synthase OS=Pseudomonas aeruginosa (strain ATCC 15692 / DSM 22644 / CIP 104116 / JCM 14847 / LMG 12228 / 1C / PRS 101 / PAO1) OX=208964 GN=moaC PE=3 SV=1</t>
  </si>
  <si>
    <t>Q9HX99</t>
  </si>
  <si>
    <t>moeA1</t>
  </si>
  <si>
    <t>&gt;tr|Q9HX99|Q9HX99_PSEAE Molybdopterin molybdenumtransferase OS=Pseudomonas aeruginosa (strain ATCC 15692 / DSM 22644 / CIP 104116 / JCM 14847 / LMG 12228 / 1C / PRS 101 / PAO1) OX=208964 GN=moeA1 PE=3 SV=1</t>
  </si>
  <si>
    <t>5 of 19</t>
  </si>
  <si>
    <t>Q9HXA0</t>
  </si>
  <si>
    <t>ubiU</t>
  </si>
  <si>
    <t>&gt;tr|Q9HXA0|Q9HXA0_PSEAE Ubiquinone biosynthesis protein UbiU OS=Pseudomonas aeruginosa (strain ATCC 15692 / DSM 22644 / CIP 104116 / JCM 14847 / LMG 12228 / 1C / PRS 101 / PAO1) OX=208964 GN=ubiU PE=3 SV=1</t>
  </si>
  <si>
    <t>15 of 20</t>
  </si>
  <si>
    <t>Q9HXA2</t>
  </si>
  <si>
    <t>ubiT</t>
  </si>
  <si>
    <t>&gt;tr|Q9HXA2|Q9HXA2_PSEAE Ubiquinone biosynthesis accessory factor UbiT OS=Pseudomonas aeruginosa (strain ATCC 15692 / DSM 22644 / CIP 104116 / JCM 14847 / LMG 12228 / 1C / PRS 101 / PAO1) OX=208964 GN=ubiT PE=3 SV=1</t>
  </si>
  <si>
    <t>Q9HXA5</t>
  </si>
  <si>
    <t>PA3908</t>
  </si>
  <si>
    <t>&gt;tr|Q9HXA5|Q9HXA5_PSEAE Imm52 domain-containing protein OS=Pseudomonas aeruginosa (strain ATCC 15692 / DSM 22644 / CIP 104116 / JCM 14847 / LMG 12228 / 1C / PRS 101 / PAO1) OX=208964 GN=PA3908 PE=1 SV=1</t>
  </si>
  <si>
    <t>Q9HXA6</t>
  </si>
  <si>
    <t>PA3907</t>
  </si>
  <si>
    <t>&gt;tr|Q9HXA6|Q9HXA6_PSEAE Tox-REase-5 domain-containing protein OS=Pseudomonas aeruginosa (strain ATCC 15692 / DSM 22644 / CIP 104116 / JCM 14847 / LMG 12228 / 1C / PRS 101 / PAO1) OX=208964 GN=PA3907 PE=4 SV=1</t>
  </si>
  <si>
    <t>Q9HXB0</t>
  </si>
  <si>
    <t>prfC</t>
  </si>
  <si>
    <t>&gt;sp|Q9HXB0|RF3_PSEAE Peptide chain release factor 3 OS=Pseudomonas aeruginosa (strain ATCC 15692 / DSM 22644 / CIP 104116 / JCM 14847 / LMG 12228 / 1C / PRS 101 / PAO1) OX=208964 GN=prfC PE=3 SV=1</t>
  </si>
  <si>
    <t>Q9HXB2</t>
  </si>
  <si>
    <t>fecA</t>
  </si>
  <si>
    <t>&gt;tr|Q9HXB2|Q9HXB2_PSEAE Fe(III) dicitrate transport protein FecA OS=Pseudomonas aeruginosa (strain ATCC 15692 / DSM 22644 / CIP 104116 / JCM 14847 / LMG 12228 / 1C / PRS 101 / PAO1) OX=208964 GN=fecA PE=3 SV=1</t>
  </si>
  <si>
    <t>Q9HXB7</t>
  </si>
  <si>
    <t>PA3896</t>
  </si>
  <si>
    <t>&gt;tr|Q9HXB7|Q9HXB7_PSEAE Probable 2-hydroxyacid dehydrogenase OS=Pseudomonas aeruginosa (strain ATCC 15692 / DSM 22644 / CIP 104116 / JCM 14847 / LMG 12228 / 1C / PRS 101 / PAO1) OX=208964 GN=PA3896 PE=3 SV=1</t>
  </si>
  <si>
    <t>Q9HXB8</t>
  </si>
  <si>
    <t>PA3895</t>
  </si>
  <si>
    <t>&gt;tr|Q9HXB8|Q9HXB8_PSEAE Probable transcriptional regulator OS=Pseudomonas aeruginosa (strain ATCC 15692 / DSM 22644 / CIP 104116 / JCM 14847 / LMG 12228 / 1C / PRS 101 / PAO1) OX=208964 GN=PA3895 PE=3 SV=1</t>
  </si>
  <si>
    <t>Q9HXB9</t>
  </si>
  <si>
    <t>PA3894</t>
  </si>
  <si>
    <t>&gt;tr|Q9HXB9|Q9HXB9_PSEAE Probable outer membrane protein OS=Pseudomonas aeruginosa (strain ATCC 15692 / DSM 22644 / CIP 104116 / JCM 14847 / LMG 12228 / 1C / PRS 101 / PAO1) OX=208964 GN=PA3894 PE=3 SV=1</t>
  </si>
  <si>
    <t>11 of 15</t>
  </si>
  <si>
    <t>Q9HXC1</t>
  </si>
  <si>
    <t>PA3892</t>
  </si>
  <si>
    <t>&gt;tr|Q9HXC1|Q9HXC1_PSEAE Biotin_lipoyl_2 domain-containing protein OS=Pseudomonas aeruginosa (strain ATCC 15692 / DSM 22644 / CIP 104116 / JCM 14847 / LMG 12228 / 1C / PRS 101 / PAO1) OX=208964 GN=PA3892 PE=3 SV=1</t>
  </si>
  <si>
    <t>Q9HXC2</t>
  </si>
  <si>
    <t>PA3891</t>
  </si>
  <si>
    <t>&gt;tr|Q9HXC2|Q9HXC2_PSEAE Probable ATP-binding component of ABC transporter OS=Pseudomonas aeruginosa (strain ATCC 15692 / DSM 22644 / CIP 104116 / JCM 14847 / LMG 12228 / 1C / PRS 101 / PAO1) OX=208964 GN=PA3891 PE=3 SV=1</t>
  </si>
  <si>
    <t>Q9HXC3</t>
  </si>
  <si>
    <t>PA3890</t>
  </si>
  <si>
    <t>&gt;tr|Q9HXC3|Q9HXC3_PSEAE Probable permease of ABC transporter OS=Pseudomonas aeruginosa (strain ATCC 15692 / DSM 22644 / CIP 104116 / JCM 14847 / LMG 12228 / 1C / PRS 101 / PAO1) OX=208964 GN=PA3890 PE=3 SV=1</t>
  </si>
  <si>
    <t>Q9HXC4</t>
  </si>
  <si>
    <t>PA3889</t>
  </si>
  <si>
    <t>&gt;tr|Q9HXC4|Q9HXC4_PSEAE Probable binding protein component of ABC transporter OS=Pseudomonas aeruginosa (strain ATCC 15692 / DSM 22644 / CIP 104116 / JCM 14847 / LMG 12228 / 1C / PRS 101 / PAO1) OX=208964 GN=PA3889 PE=4 SV=1</t>
  </si>
  <si>
    <t>Q9HXC5</t>
  </si>
  <si>
    <t>PA3888</t>
  </si>
  <si>
    <t>&gt;tr|Q9HXC5|Q9HXC5_PSEAE Probable permease of ABC transporter OS=Pseudomonas aeruginosa (strain ATCC 15692 / DSM 22644 / CIP 104116 / JCM 14847 / LMG 12228 / 1C / PRS 101 / PAO1) OX=208964 GN=PA3888 PE=3 SV=1</t>
  </si>
  <si>
    <t>Q9HXC6</t>
  </si>
  <si>
    <t>PA3886</t>
  </si>
  <si>
    <t>&gt;tr|Q9HXC6|Q9HXC6_PSEAE Uncharacterized protein OS=Pseudomonas aeruginosa (strain ATCC 15692 / DSM 22644 / CIP 104116 / JCM 14847 / LMG 12228 / 1C / PRS 101 / PAO1) OX=208964 GN=PA3886 PE=4 SV=1</t>
  </si>
  <si>
    <t>Q9HXC9</t>
  </si>
  <si>
    <t>PA3883</t>
  </si>
  <si>
    <t>&gt;tr|Q9HXC9|Q9HXC9_PSEAE Probable short-chain dehydrogenase OS=Pseudomonas aeruginosa (strain ATCC 15692 / DSM 22644 / CIP 104116 / JCM 14847 / LMG 12228 / 1C / PRS 101 / PAO1) OX=208964 GN=PA3883 PE=3 SV=1</t>
  </si>
  <si>
    <t>Q9HXD0</t>
  </si>
  <si>
    <t>PA3882</t>
  </si>
  <si>
    <t>&gt;tr|Q9HXD0|Q9HXD0_PSEAE Methyltransf_11 domain-containing protein OS=Pseudomonas aeruginosa (strain ATCC 15692 / DSM 22644 / CIP 104116 / JCM 14847 / LMG 12228 / 1C / PRS 101 / PAO1) OX=208964 GN=PA3882 PE=4 SV=1</t>
  </si>
  <si>
    <t>Q9HXD1</t>
  </si>
  <si>
    <t>PA3881</t>
  </si>
  <si>
    <t>&gt;tr|Q9HXD1|Q9HXD1_PSEAE Uncharacterized protein OS=Pseudomonas aeruginosa (strain ATCC 15692 / DSM 22644 / CIP 104116 / JCM 14847 / LMG 12228 / 1C / PRS 101 / PAO1) OX=208964 GN=PA3881 PE=4 SV=1</t>
  </si>
  <si>
    <t>Q9HXD3</t>
  </si>
  <si>
    <t>narL</t>
  </si>
  <si>
    <t>&gt;tr|Q9HXD3|Q9HXD3_PSEAE Two-component response regulator NarL OS=Pseudomonas aeruginosa (strain ATCC 15692 / DSM 22644 / CIP 104116 / JCM 14847 / LMG 12228 / 1C / PRS 101 / PAO1) OX=208964 GN=narL PE=4 SV=1</t>
  </si>
  <si>
    <t>Q9HXD4</t>
  </si>
  <si>
    <t>narK2</t>
  </si>
  <si>
    <t>&gt;tr|Q9HXD4|Q9HXD4_PSEAE Nitrate/nitrite transporter OS=Pseudomonas aeruginosa (strain ATCC 15692 / DSM 22644 / CIP 104116 / JCM 14847 / LMG 12228 / 1C / PRS 101 / PAO1) OX=208964 GN=narK2 PE=3 SV=1</t>
  </si>
  <si>
    <t>Q9HXE0</t>
  </si>
  <si>
    <t>PA3866</t>
  </si>
  <si>
    <t>&gt;tr|Q9HXE0|Q9HXE0_PSEAE Pyocin protein OS=Pseudomonas aeruginosa (strain ATCC 15692 / DSM 22644 / CIP 104116 / JCM 14847 / LMG 12228 / 1C / PRS 101 / PAO1) OX=208964 GN=PA3866 PE=4 SV=1</t>
  </si>
  <si>
    <t>Q9HXE1</t>
  </si>
  <si>
    <t>PA3865</t>
  </si>
  <si>
    <t>&gt;tr|Q9HXE1|Q9HXE1_PSEAE Probable amino acid binding protein OS=Pseudomonas aeruginosa (strain ATCC 15692 / DSM 22644 / CIP 104116 / JCM 14847 / LMG 12228 / 1C / PRS 101 / PAO1) OX=208964 GN=PA3865 PE=3 SV=1</t>
  </si>
  <si>
    <t>Q9HXE2</t>
  </si>
  <si>
    <t>dauR</t>
  </si>
  <si>
    <t>&gt;sp|Q9HXE2|DAUR_PSEAE Transcriptional regulator DauR OS=Pseudomonas aeruginosa (strain ATCC 15692 / DSM 22644 / CIP 104116 / JCM 14847 / LMG 12228 / 1C / PRS 101 / PAO1) OX=208964 GN=dauR PE=2 SV=1</t>
  </si>
  <si>
    <t>Q9HXE3</t>
  </si>
  <si>
    <t>dauA</t>
  </si>
  <si>
    <t>&gt;sp|Q9HXE3|DAUA_PSEAE FAD-dependent catabolic D-arginine dehydrogenase DauA OS=Pseudomonas aeruginosa (strain ATCC 15692 / DSM 22644 / CIP 104116 / JCM 14847 / LMG 12228 / 1C / PRS 101 / PAO1) OX=208964 GN=dauA PE=1 SV=1</t>
  </si>
  <si>
    <t>Q9HXE5</t>
  </si>
  <si>
    <t>rhlB</t>
  </si>
  <si>
    <t>&gt;sp|Q9HXE5|RHLB_PSEAE ATP-dependent RNA helicase RhlB OS=Pseudomonas aeruginosa (strain ATCC 15692 / DSM 22644 / CIP 104116 / JCM 14847 / LMG 12228 / 1C / PRS 101 / PAO1) OX=208964 GN=rhlB PE=3 SV=1</t>
  </si>
  <si>
    <t>Q9HXE8</t>
  </si>
  <si>
    <t>PA3858</t>
  </si>
  <si>
    <t>&gt;tr|Q9HXE8|Q9HXE8_PSEAE Probable amino acid-binding protein OS=Pseudomonas aeruginosa (strain ATCC 15692 / DSM 22644 / CIP 104116 / JCM 14847 / LMG 12228 / 1C / PRS 101 / PAO1) OX=208964 GN=PA3858 PE=3 SV=1</t>
  </si>
  <si>
    <t>Q9HXF0</t>
  </si>
  <si>
    <t>PA3856</t>
  </si>
  <si>
    <t>&gt;tr|Q9HXF0|Q9HXF0_PSEAE SnoaL-like domain-containing protein OS=Pseudomonas aeruginosa (strain ATCC 15692 / DSM 22644 / CIP 104116 / JCM 14847 / LMG 12228 / 1C / PRS 101 / PAO1) OX=208964 GN=PA3856 PE=4 SV=1</t>
  </si>
  <si>
    <t>Q9HXF1</t>
  </si>
  <si>
    <t>PA3855</t>
  </si>
  <si>
    <t>&gt;tr|Q9HXF1|Q9HXF1_PSEAE Uncharacterized protein OS=Pseudomonas aeruginosa (strain ATCC 15692 / DSM 22644 / CIP 104116 / JCM 14847 / LMG 12228 / 1C / PRS 101 / PAO1) OX=208964 GN=PA3855 PE=4 SV=1</t>
  </si>
  <si>
    <t>Q9HXF2</t>
  </si>
  <si>
    <t>PA3854</t>
  </si>
  <si>
    <t>&gt;sp|Q9HXF2|Y3854_PSEAE UPF0213 protein PA3854 OS=Pseudomonas aeruginosa (strain ATCC 15692 / DSM 22644 / CIP 104116 / JCM 14847 / LMG 12228 / 1C / PRS 101 / PAO1) OX=208964 GN=PA3854 PE=3 SV=1</t>
  </si>
  <si>
    <t>Q9HXF3</t>
  </si>
  <si>
    <t>PA3853</t>
  </si>
  <si>
    <t>&gt;tr|Q9HXF3|Q9HXF3_PSEAE Probable transferase OS=Pseudomonas aeruginosa (strain ATCC 15692 / DSM 22644 / CIP 104116 / JCM 14847 / LMG 12228 / 1C / PRS 101 / PAO1) OX=208964 GN=PA3853 PE=4 SV=1</t>
  </si>
  <si>
    <t>Q9HXF4</t>
  </si>
  <si>
    <t>PA3852</t>
  </si>
  <si>
    <t>&gt;tr|Q9HXF4|Q9HXF4_PSEAE Uncharacterized protein OS=Pseudomonas aeruginosa (strain ATCC 15692 / DSM 22644 / CIP 104116 / JCM 14847 / LMG 12228 / 1C / PRS 101 / PAO1) OX=208964 GN=PA3852 PE=4 SV=1</t>
  </si>
  <si>
    <t>1 of 17</t>
  </si>
  <si>
    <t>Q9HXF7</t>
  </si>
  <si>
    <t>PA3849</t>
  </si>
  <si>
    <t>&gt;sp|Q9HXF7|NDPA_PSEAE Nucleoid-associated protein PA3849 OS=Pseudomonas aeruginosa (strain ATCC 15692 / DSM 22644 / CIP 104116 / JCM 14847 / LMG 12228 / 1C / PRS 101 / PAO1) OX=208964 GN=PA3849 PE=3 SV=1</t>
  </si>
  <si>
    <t>Q9HXF8</t>
  </si>
  <si>
    <t>PA3848</t>
  </si>
  <si>
    <t>&gt;tr|Q9HXF8|Q9HXF8_PSEAE Uncharacterized protein OS=Pseudomonas aeruginosa (strain ATCC 15692 / DSM 22644 / CIP 104116 / JCM 14847 / LMG 12228 / 1C / PRS 101 / PAO1) OX=208964 GN=PA3848 PE=4 SV=1</t>
  </si>
  <si>
    <t>Q9HXF9</t>
  </si>
  <si>
    <t>PA3847</t>
  </si>
  <si>
    <t>&gt;tr|Q9HXF9|Q9HXF9_PSEAE Uncharacterized protein OS=Pseudomonas aeruginosa (strain ATCC 15692 / DSM 22644 / CIP 104116 / JCM 14847 / LMG 12228 / 1C / PRS 101 / PAO1) OX=208964 GN=PA3847 PE=4 SV=1</t>
  </si>
  <si>
    <t>Q9HXG0</t>
  </si>
  <si>
    <t>PA3846</t>
  </si>
  <si>
    <t>&gt;tr|Q9HXG0|Q9HXG0_PSEAE Isochorismatase domain-containing protein OS=Pseudomonas aeruginosa (strain ATCC 15692 / DSM 22644 / CIP 104116 / JCM 14847 / LMG 12228 / 1C / PRS 101 / PAO1) OX=208964 GN=PA3846 PE=4 SV=1</t>
  </si>
  <si>
    <t>Q9HXG1</t>
  </si>
  <si>
    <t>PA3845</t>
  </si>
  <si>
    <t>&gt;tr|Q9HXG1|Q9HXG1_PSEAE Probable transcriptional regulator OS=Pseudomonas aeruginosa (strain ATCC 15692 / DSM 22644 / CIP 104116 / JCM 14847 / LMG 12228 / 1C / PRS 101 / PAO1) OX=208964 GN=PA3845 PE=3 SV=1</t>
  </si>
  <si>
    <t>Q9HXG2</t>
  </si>
  <si>
    <t>PA3844</t>
  </si>
  <si>
    <t>&gt;tr|Q9HXG2|Q9HXG2_PSEAE GST N-terminal domain-containing protein OS=Pseudomonas aeruginosa (strain ATCC 15692 / DSM 22644 / CIP 104116 / JCM 14847 / LMG 12228 / 1C / PRS 101 / PAO1) OX=208964 GN=PA3844 PE=4 SV=1</t>
  </si>
  <si>
    <t>Q9HXG4</t>
  </si>
  <si>
    <t>rlmF</t>
  </si>
  <si>
    <t>&gt;sp|Q9HXG4|RLMF_PSEAE Ribosomal RNA large subunit methyltransferase F OS=Pseudomonas aeruginosa (strain ATCC 15692 / DSM 22644 / CIP 104116 / JCM 14847 / LMG 12228 / 1C / PRS 101 / PAO1) OX=208964 GN=rlmF PE=3 SV=1</t>
  </si>
  <si>
    <t>Q9HXG5</t>
  </si>
  <si>
    <t>PA3839</t>
  </si>
  <si>
    <t>&gt;tr|Q9HXG5|Q9HXG5_PSEAE Probable sodium:sulfate symporter OS=Pseudomonas aeruginosa (strain ATCC 15692 / DSM 22644 / CIP 104116 / JCM 14847 / LMG 12228 / 1C / PRS 101 / PAO1) OX=208964 GN=PA3839 PE=4 SV=1</t>
  </si>
  <si>
    <t>Q9HXG6</t>
  </si>
  <si>
    <t>PA3838</t>
  </si>
  <si>
    <t>&gt;tr|Q9HXG6|Q9HXG6_PSEAE Probable ATP-binding component of ABC transporter OS=Pseudomonas aeruginosa (strain ATCC 15692 / DSM 22644 / CIP 104116 / JCM 14847 / LMG 12228 / 1C / PRS 101 / PAO1) OX=208964 GN=PA3838 PE=4 SV=1</t>
  </si>
  <si>
    <t>Q9HXG8</t>
  </si>
  <si>
    <t>PA3836</t>
  </si>
  <si>
    <t>&gt;tr|Q9HXG8|Q9HXG8_PSEAE Uncharacterized protein OS=Pseudomonas aeruginosa (strain ATCC 15692 / DSM 22644 / CIP 104116 / JCM 14847 / LMG 12228 / 1C / PRS 101 / PAO1) OX=208964 GN=PA3836 PE=4 SV=1</t>
  </si>
  <si>
    <t>Q9HXH0</t>
  </si>
  <si>
    <t>valS</t>
  </si>
  <si>
    <t>&gt;sp|Q9HXH0|SYV_PSEAE Valine--tRNA ligase OS=Pseudomonas aeruginosa (strain ATCC 15692 / DSM 22644 / CIP 104116 / JCM 14847 / LMG 12228 / 1C / PRS 101 / PAO1) OX=208964 GN=valS PE=1 SV=1</t>
  </si>
  <si>
    <t>Q9HXH4</t>
  </si>
  <si>
    <t>PA3828</t>
  </si>
  <si>
    <t>&gt;tr|Q9HXH4|Q9HXH4_PSEAE Lipopolysaccharide export system permease protein LptF OS=Pseudomonas aeruginosa (strain ATCC 15692 / DSM 22644 / CIP 104116 / JCM 14847 / LMG 12228 / 1C / PRS 101 / PAO1) OX=208964 GN=PA3828 PE=1 SV=1</t>
  </si>
  <si>
    <t>Q9HXH5</t>
  </si>
  <si>
    <t>PA3827</t>
  </si>
  <si>
    <t>&gt;tr|Q9HXH5|Q9HXH5_PSEAE Uncharacterized protein OS=Pseudomonas aeruginosa (strain ATCC 15692 / DSM 22644 / CIP 104116 / JCM 14847 / LMG 12228 / 1C / PRS 101 / PAO1) OX=208964 GN=PA3827 PE=1 SV=1</t>
  </si>
  <si>
    <t>Q9HXH6</t>
  </si>
  <si>
    <t>PA3826</t>
  </si>
  <si>
    <t>&gt;tr|Q9HXH6|Q9HXH6_PSEAE RDD domain-containing protein OS=Pseudomonas aeruginosa (strain ATCC 15692 / DSM 22644 / CIP 104116 / JCM 14847 / LMG 12228 / 1C / PRS 101 / PAO1) OX=208964 GN=PA3826 PE=4 SV=1</t>
  </si>
  <si>
    <t>Q9HXH7</t>
  </si>
  <si>
    <t>PA3825</t>
  </si>
  <si>
    <t>&gt;tr|Q9HXH7|Q9HXH7_PSEAE Cyclic-guanylate-specific phosphodiesterase OS=Pseudomonas aeruginosa (strain ATCC 15692 / DSM 22644 / CIP 104116 / JCM 14847 / LMG 12228 / 1C / PRS 101 / PAO1) OX=208964 GN=PA3825 PE=1 SV=1</t>
  </si>
  <si>
    <t>Q9HXH8</t>
  </si>
  <si>
    <t>queA</t>
  </si>
  <si>
    <t>&gt;sp|Q9HXH8|QUEA_PSEAE S-adenosylmethionine:tRNA ribosyltransferase-isomerase OS=Pseudomonas aeruginosa (strain ATCC 15692 / DSM 22644 / CIP 104116 / JCM 14847 / LMG 12228 / 1C / PRS 101 / PAO1) OX=208964 GN=queA PE=3 SV=1</t>
  </si>
  <si>
    <t>Q9HXH9</t>
  </si>
  <si>
    <t>tgt</t>
  </si>
  <si>
    <t>&gt;sp|Q9HXH9|TGT_PSEAE Queuine tRNA-ribosyltransferase OS=Pseudomonas aeruginosa (strain ATCC 15692 / DSM 22644 / CIP 104116 / JCM 14847 / LMG 12228 / 1C / PRS 101 / PAO1) OX=208964 GN=tgt PE=3 SV=1</t>
  </si>
  <si>
    <t>Q9HXI0</t>
  </si>
  <si>
    <t>yajC</t>
  </si>
  <si>
    <t>&gt;tr|Q9HXI0|Q9HXI0_PSEAE Sec translocon accessory complex subunit YajC OS=Pseudomonas aeruginosa (strain ATCC 15692 / DSM 22644 / CIP 104116 / JCM 14847 / LMG 12228 / 1C / PRS 101 / PAO1) OX=208964 GN=yajC PE=3 SV=1</t>
  </si>
  <si>
    <t>Q9HXI1</t>
  </si>
  <si>
    <t>secD</t>
  </si>
  <si>
    <t>&gt;sp|Q9HXI1|SECD_PSEAE Protein translocase subunit SecD OS=Pseudomonas aeruginosa (strain ATCC 15692 / DSM 22644 / CIP 104116 / JCM 14847 / LMG 12228 / 1C / PRS 101 / PAO1) OX=208964 GN=secD PE=3 SV=1</t>
  </si>
  <si>
    <t>Q9HXI2</t>
  </si>
  <si>
    <t>secF</t>
  </si>
  <si>
    <t>&gt;sp|Q9HXI2|SECF_PSEAE Protein translocase subunit SecF OS=Pseudomonas aeruginosa (strain ATCC 15692 / DSM 22644 / CIP 104116 / JCM 14847 / LMG 12228 / 1C / PRS 101 / PAO1) OX=208964 GN=secF PE=3 SV=1</t>
  </si>
  <si>
    <t>Q9HXI3</t>
  </si>
  <si>
    <t>PA3819</t>
  </si>
  <si>
    <t>&gt;tr|Q9HXI3|Q9HXI3_PSEAE Rick_17kDa_Anti domain-containing protein OS=Pseudomonas aeruginosa (strain ATCC 15692 / DSM 22644 / CIP 104116 / JCM 14847 / LMG 12228 / 1C / PRS 101 / PAO1) OX=208964 GN=PA3819 PE=4 SV=1</t>
  </si>
  <si>
    <t>Q9HXI4</t>
  </si>
  <si>
    <t>suhB</t>
  </si>
  <si>
    <t>&gt;sp|Q9HXI4|SUHB_PSEAE Nus factor SuhB OS=Pseudomonas aeruginosa (strain ATCC 15692 / DSM 22644 / CIP 104116 / JCM 14847 / LMG 12228 / 1C / PRS 101 / PAO1) OX=208964 GN=suhB PE=1 SV=1</t>
  </si>
  <si>
    <t>Q9HXI5</t>
  </si>
  <si>
    <t>trmJ</t>
  </si>
  <si>
    <t>&gt;tr|Q9HXI5|Q9HXI5_PSEAE tRNA (cytidine/uridine-2'-O-)-methyltransferase TrmJ OS=Pseudomonas aeruginosa (strain ATCC 15692 / DSM 22644 / CIP 104116 / JCM 14847 / LMG 12228 / 1C / PRS 101 / PAO1) OX=208964 GN=trmJ PE=3 SV=1</t>
  </si>
  <si>
    <t>Q9HXI6</t>
  </si>
  <si>
    <t>cysE</t>
  </si>
  <si>
    <t>&gt;tr|Q9HXI6|Q9HXI6_PSEAE Serine O-acetyltransferase OS=Pseudomonas aeruginosa (strain ATCC 15692 / DSM 22644 / CIP 104116 / JCM 14847 / LMG 12228 / 1C / PRS 101 / PAO1) OX=208964 GN=cysE PE=3 SV=1</t>
  </si>
  <si>
    <t>Q9HXI7</t>
  </si>
  <si>
    <t>iscR</t>
  </si>
  <si>
    <t>&gt;tr|Q9HXI7|Q9HXI7_PSEAE IscR OS=Pseudomonas aeruginosa (strain ATCC 15692 / DSM 22644 / CIP 104116 / JCM 14847 / LMG 12228 / 1C / PRS 101 / PAO1) OX=208964 GN=iscR PE=4 SV=1</t>
  </si>
  <si>
    <t>Q9HXI8</t>
  </si>
  <si>
    <t>iscS</t>
  </si>
  <si>
    <t>&gt;sp|Q9HXI8|ISCS_PSEAE Cysteine desulfurase IscS OS=Pseudomonas aeruginosa (strain ATCC 15692 / DSM 22644 / CIP 104116 / JCM 14847 / LMG 12228 / 1C / PRS 101 / PAO1) OX=208964 GN=iscS PE=3 SV=1</t>
  </si>
  <si>
    <t>Q9HXI9</t>
  </si>
  <si>
    <t>iscU</t>
  </si>
  <si>
    <t>&gt;tr|Q9HXI9|Q9HXI9_PSEAE Iron-sulfur cluster assembly scaffold protein IscU OS=Pseudomonas aeruginosa (strain ATCC 15692 / DSM 22644 / CIP 104116 / JCM 14847 / LMG 12228 / 1C / PRS 101 / PAO1) OX=208964 GN=iscU PE=3 SV=1</t>
  </si>
  <si>
    <t>Q9HXJ0</t>
  </si>
  <si>
    <t>iscA</t>
  </si>
  <si>
    <t>&gt;tr|Q9HXJ0|Q9HXJ0_PSEAE Iron-binding protein IscA OS=Pseudomonas aeruginosa (strain ATCC 15692 / DSM 22644 / CIP 104116 / JCM 14847 / LMG 12228 / 1C / PRS 101 / PAO1) OX=208964 GN=iscA PE=3 SV=1</t>
  </si>
  <si>
    <t>Q9HXJ2</t>
  </si>
  <si>
    <t>pilF</t>
  </si>
  <si>
    <t>&gt;sp|Q9HXJ2|PILF_PSEAE Type IV pilus assembly protein PilF OS=Pseudomonas aeruginosa (strain ATCC 15692 / DSM 22644 / CIP 104116 / JCM 14847 / LMG 12228 / 1C / PRS 101 / PAO1) OX=208964 GN=pilF PE=1 SV=1</t>
  </si>
  <si>
    <t>Q9HXJ3</t>
  </si>
  <si>
    <t>PA3804</t>
  </si>
  <si>
    <t>&gt;tr|Q9HXJ3|Q9HXJ3_PSEAE HTH cro/C1-type domain-containing protein OS=Pseudomonas aeruginosa (strain ATCC 15692 / DSM 22644 / CIP 104116 / JCM 14847 / LMG 12228 / 1C / PRS 101 / PAO1) OX=208964 GN=PA3804 PE=4 SV=1</t>
  </si>
  <si>
    <t>Q9HXJ4</t>
  </si>
  <si>
    <t>ispG</t>
  </si>
  <si>
    <t>&gt;sp|Q9HXJ4|ISPG_PSEAE 4-hydroxy-3-methylbut-2-en-1-yl diphosphate synthase (flavodoxin) OS=Pseudomonas aeruginosa (strain ATCC 15692 / DSM 22644 / CIP 104116 / JCM 14847 / LMG 12228 / 1C / PRS 101 / PAO1) OX=208964 GN=ispG PE=3 SV=1</t>
  </si>
  <si>
    <t>Q9HXJ5</t>
  </si>
  <si>
    <t>hisS</t>
  </si>
  <si>
    <t>&gt;sp|Q9HXJ5|SYH_PSEAE Histidine--tRNA ligase OS=Pseudomonas aeruginosa (strain ATCC 15692 / DSM 22644 / CIP 104116 / JCM 14847 / LMG 12228 / 1C / PRS 101 / PAO1) OX=208964 GN=hisS PE=3 SV=1</t>
  </si>
  <si>
    <t>Q9HXJ6</t>
  </si>
  <si>
    <t>PA3801</t>
  </si>
  <si>
    <t>&gt;tr|Q9HXJ6|Q9HXJ6_PSEAE Ancillary SecYEG translocon subunit OS=Pseudomonas aeruginosa (strain ATCC 15692 / DSM 22644 / CIP 104116 / JCM 14847 / LMG 12228 / 1C / PRS 101 / PAO1) OX=208964 GN=PA3801 PE=3 SV=1</t>
  </si>
  <si>
    <t>Q9HXJ7</t>
  </si>
  <si>
    <t>bamB</t>
  </si>
  <si>
    <t>&gt;sp|Q9HXJ7|BAMB_PSEAE Outer membrane protein assembly factor BamB OS=Pseudomonas aeruginosa (strain ATCC 15692 / DSM 22644 / CIP 104116 / JCM 14847 / LMG 12228 / 1C / PRS 101 / PAO1) OX=208964 GN=bamB PE=1 SV=1</t>
  </si>
  <si>
    <t>Q9HXJ8</t>
  </si>
  <si>
    <t>der</t>
  </si>
  <si>
    <t>&gt;sp|Q9HXJ8|DER_PSEAE GTPase Der OS=Pseudomonas aeruginosa (strain ATCC 15692 / DSM 22644 / CIP 104116 / JCM 14847 / LMG 12228 / 1C / PRS 101 / PAO1) OX=208964 GN=der PE=3 SV=1</t>
  </si>
  <si>
    <t>Q9HXJ9</t>
  </si>
  <si>
    <t>PA3798</t>
  </si>
  <si>
    <t>&gt;tr|Q9HXJ9|Q9HXJ9_PSEAE Probable aminotransferase OS=Pseudomonas aeruginosa (strain ATCC 15692 / DSM 22644 / CIP 104116 / JCM 14847 / LMG 12228 / 1C / PRS 101 / PAO1) OX=208964 GN=PA3798 PE=4 SV=1</t>
  </si>
  <si>
    <t>Q9HXK2</t>
  </si>
  <si>
    <t>PA3795</t>
  </si>
  <si>
    <t>&gt;tr|Q9HXK2|Q9HXK2_PSEAE Probable oxidoreductase OS=Pseudomonas aeruginosa (strain ATCC 15692 / DSM 22644 / CIP 104116 / JCM 14847 / LMG 12228 / 1C / PRS 101 / PAO1) OX=208964 GN=PA3795 PE=4 SV=1</t>
  </si>
  <si>
    <t>Q9HXK3</t>
  </si>
  <si>
    <t>PA3794</t>
  </si>
  <si>
    <t>&gt;tr|Q9HXK3|Q9HXK3_PSEAE Uncharacterized protein OS=Pseudomonas aeruginosa (strain ATCC 15692 / DSM 22644 / CIP 104116 / JCM 14847 / LMG 12228 / 1C / PRS 101 / PAO1) OX=208964 GN=PA3794 PE=4 SV=1</t>
  </si>
  <si>
    <t>Q9HXK5</t>
  </si>
  <si>
    <t>leuA</t>
  </si>
  <si>
    <t>&gt;sp|Q9HXK5|LEU1_PSEAE 2-isopropylmalate synthase OS=Pseudomonas aeruginosa (strain ATCC 15692 / DSM 22644 / CIP 104116 / JCM 14847 / LMG 12228 / 1C / PRS 101 / PAO1) OX=208964 GN=leuA PE=3 SV=2</t>
  </si>
  <si>
    <t>Q9HXK8</t>
  </si>
  <si>
    <t>PA3787</t>
  </si>
  <si>
    <t>&gt;tr|Q9HXK8|Q9HXK8_PSEAE Uncharacterized protein OS=Pseudomonas aeruginosa (strain ATCC 15692 / DSM 22644 / CIP 104116 / JCM 14847 / LMG 12228 / 1C / PRS 101 / PAO1) OX=208964 GN=PA3787 PE=1 SV=1</t>
  </si>
  <si>
    <t>Q9HXL3</t>
  </si>
  <si>
    <t>PA3782</t>
  </si>
  <si>
    <t>&gt;tr|Q9HXL3|Q9HXL3_PSEAE Probable transcriptional regulator OS=Pseudomonas aeruginosa (strain ATCC 15692 / DSM 22644 / CIP 104116 / JCM 14847 / LMG 12228 / 1C / PRS 101 / PAO1) OX=208964 GN=PA3782 PE=4 SV=1</t>
  </si>
  <si>
    <t>Q9HXL5</t>
  </si>
  <si>
    <t>PA3780</t>
  </si>
  <si>
    <t>&gt;tr|Q9HXL5|Q9HXL5_PSEAE Uncharacterized protein OS=Pseudomonas aeruginosa (strain ATCC 15692 / DSM 22644 / CIP 104116 / JCM 14847 / LMG 12228 / 1C / PRS 101 / PAO1) OX=208964 GN=PA3780 PE=4 SV=1</t>
  </si>
  <si>
    <t>Q9HXL7</t>
  </si>
  <si>
    <t>PA3778</t>
  </si>
  <si>
    <t>&gt;tr|Q9HXL7|Q9HXL7_PSEAE Probable transcriptional regulator OS=Pseudomonas aeruginosa (strain ATCC 15692 / DSM 22644 / CIP 104116 / JCM 14847 / LMG 12228 / 1C / PRS 101 / PAO1) OX=208964 GN=PA3778 PE=3 SV=1</t>
  </si>
  <si>
    <t>Q9HXL8</t>
  </si>
  <si>
    <t>xseA</t>
  </si>
  <si>
    <t>&gt;sp|Q9HXL8|EX7L_PSEAE Exodeoxyribonuclease 7 large subunit OS=Pseudomonas aeruginosa (strain ATCC 15692 / DSM 22644 / CIP 104116 / JCM 14847 / LMG 12228 / 1C / PRS 101 / PAO1) OX=208964 GN=xseA PE=3 SV=1</t>
  </si>
  <si>
    <t>Q9HXL9</t>
  </si>
  <si>
    <t>PA3776</t>
  </si>
  <si>
    <t>&gt;tr|Q9HXL9|Q9HXL9_PSEAE Probable transcriptional regulator OS=Pseudomonas aeruginosa (strain ATCC 15692 / DSM 22644 / CIP 104116 / JCM 14847 / LMG 12228 / 1C / PRS 101 / PAO1) OX=208964 GN=PA3776 PE=3 SV=1</t>
  </si>
  <si>
    <t>Q9HXM5</t>
  </si>
  <si>
    <t>guaB</t>
  </si>
  <si>
    <t>&gt;tr|Q9HXM5|Q9HXM5_PSEAE Inosine-5'-monophosphate dehydrogenase OS=Pseudomonas aeruginosa (strain ATCC 15692 / DSM 22644 / CIP 104116 / JCM 14847 / LMG 12228 / 1C / PRS 101 / PAO1) OX=208964 GN=guaB PE=1 SV=1</t>
  </si>
  <si>
    <t>Q9HXM6</t>
  </si>
  <si>
    <t>guaA</t>
  </si>
  <si>
    <t>&gt;sp|Q9HXM6|GUAA_PSEAE GMP synthase [glutamine-hydrolyzing] OS=Pseudomonas aeruginosa (strain ATCC 15692 / DSM 22644 / CIP 104116 / JCM 14847 / LMG 12228 / 1C / PRS 101 / PAO1) OX=208964 GN=guaA PE=3 SV=1</t>
  </si>
  <si>
    <t>Q9HXM7</t>
  </si>
  <si>
    <t>PA3768</t>
  </si>
  <si>
    <t>&gt;tr|Q9HXM7|Q9HXM7_PSEAE Probable metallo-oxidoreductase OS=Pseudomonas aeruginosa (strain ATCC 15692 / DSM 22644 / CIP 104116 / JCM 14847 / LMG 12228 / 1C / PRS 101 / PAO1) OX=208964 GN=PA3768 PE=4 SV=1</t>
  </si>
  <si>
    <t>Q9HXM8</t>
  </si>
  <si>
    <t>&gt;tr|Q9HXM8|Q9HXM8_PSEAE tRNA-specific adenosine deaminase OS=Pseudomonas aeruginosa (strain ATCC 15692 / DSM 22644 / CIP 104116 / JCM 14847 / LMG 12228 / 1C / PRS 101 / PAO1) OX=208964 GN=tadA PE=3 SV=1</t>
  </si>
  <si>
    <t>Q9HXM9</t>
  </si>
  <si>
    <t>PA3766</t>
  </si>
  <si>
    <t>&gt;tr|Q9HXM9|Q9HXM9_PSEAE Probable aromatic amino acid transporter OS=Pseudomonas aeruginosa (strain ATCC 15692 / DSM 22644 / CIP 104116 / JCM 14847 / LMG 12228 / 1C / PRS 101 / PAO1) OX=208964 GN=PA3766 PE=4 SV=1</t>
  </si>
  <si>
    <t>Q9HXN1</t>
  </si>
  <si>
    <t>mltF</t>
  </si>
  <si>
    <t>&gt;sp|Q9HXN1|MLTF_PSEAE Membrane-bound lytic murein transglycosylase F OS=Pseudomonas aeruginosa (strain ATCC 15692 / DSM 22644 / CIP 104116 / JCM 14847 / LMG 12228 / 1C / PRS 101 / PAO1) OX=208964 GN=mltF PE=1 SV=2</t>
  </si>
  <si>
    <t>Q9HXN2</t>
  </si>
  <si>
    <t>purL</t>
  </si>
  <si>
    <t>&gt;sp|Q9HXN2|PUR4_PSEAE Phosphoribosylformylglycinamidine synthase OS=Pseudomonas aeruginosa (strain ATCC 15692 / DSM 22644 / CIP 104116 / JCM 14847 / LMG 12228 / 1C / PRS 101 / PAO1) OX=208964 GN=purL PE=3 SV=1</t>
  </si>
  <si>
    <t>Q9HXN4</t>
  </si>
  <si>
    <t>PA3761</t>
  </si>
  <si>
    <t>&gt;tr|Q9HXN4|Q9HXN4_PSEAE N-Acetyl-D-Glucosamine phosphotransferase system transporter OS=Pseudomonas aeruginosa (strain ATCC 15692 / DSM 22644 / CIP 104116 / JCM 14847 / LMG 12228 / 1C / PRS 101 / PAO1) OX=208964 GN=PA3761 PE=4 SV=1</t>
  </si>
  <si>
    <t>Q9HXN5</t>
  </si>
  <si>
    <t>PA3760</t>
  </si>
  <si>
    <t>&gt;tr|Q9HXN5|Q9HXN5_PSEAE Phosphoenolpyruvate--protein phosphotransferase OS=Pseudomonas aeruginosa (strain ATCC 15692 / DSM 22644 / CIP 104116 / JCM 14847 / LMG 12228 / 1C / PRS 101 / PAO1) OX=208964 GN=PA3760 PE=3 SV=1</t>
  </si>
  <si>
    <t>Q9HXN9</t>
  </si>
  <si>
    <t>PA3756</t>
  </si>
  <si>
    <t>&gt;tr|Q9HXN9|Q9HXN9_PSEAE YkuD domain-containing protein OS=Pseudomonas aeruginosa (strain ATCC 15692 / DSM 22644 / CIP 104116 / JCM 14847 / LMG 12228 / 1C / PRS 101 / PAO1) OX=208964 GN=PA3756 PE=3 SV=1</t>
  </si>
  <si>
    <t>Q9HXP3</t>
  </si>
  <si>
    <t>purT</t>
  </si>
  <si>
    <t>&gt;sp|Q9HXP3|PURT_PSEAE Formate-dependent phosphoribosylglycinamide formyltransferase OS=Pseudomonas aeruginosa (strain ATCC 15692 / DSM 22644 / CIP 104116 / JCM 14847 / LMG 12228 / 1C / PRS 101 / PAO1) OX=208964 GN=purT PE=3 SV=1</t>
  </si>
  <si>
    <t>Q9HXP6</t>
  </si>
  <si>
    <t>PA3748</t>
  </si>
  <si>
    <t>&gt;tr|Q9HXP6|Q9HXP6_PSEAE Uncharacterized protein OS=Pseudomonas aeruginosa (strain ATCC 15692 / DSM 22644 / CIP 104116 / JCM 14847 / LMG 12228 / 1C / PRS 101 / PAO1) OX=208964 GN=PA3748 PE=3 SV=1</t>
  </si>
  <si>
    <t>Q9HXP8</t>
  </si>
  <si>
    <t>ffh</t>
  </si>
  <si>
    <t>&gt;tr|Q9HXP8|Q9HXP8_PSEAE Signal recognition particle protein OS=Pseudomonas aeruginosa (strain ATCC 15692 / DSM 22644 / CIP 104116 / JCM 14847 / LMG 12228 / 1C / PRS 101 / PAO1) OX=208964 GN=ffh PE=3 SV=1</t>
  </si>
  <si>
    <t>Q9HXP9</t>
  </si>
  <si>
    <t>rpsP</t>
  </si>
  <si>
    <t>&gt;sp|Q9HXP9|RS16_PSEAE 30S ribosomal protein S16 OS=Pseudomonas aeruginosa (strain ATCC 15692 / DSM 22644 / CIP 104116 / JCM 14847 / LMG 12228 / 1C / PRS 101 / PAO1) OX=208964 GN=rpsP PE=3 SV=1</t>
  </si>
  <si>
    <t>Q9HXQ0</t>
  </si>
  <si>
    <t>rimM</t>
  </si>
  <si>
    <t>&gt;sp|Q9HXQ0|RIMM_PSEAE Ribosome maturation factor RimM OS=Pseudomonas aeruginosa (strain ATCC 15692 / DSM 22644 / CIP 104116 / JCM 14847 / LMG 12228 / 1C / PRS 101 / PAO1) OX=208964 GN=rimM PE=1 SV=1</t>
  </si>
  <si>
    <t>Q9HXQ1</t>
  </si>
  <si>
    <t>trmD</t>
  </si>
  <si>
    <t>&gt;sp|Q9HXQ1|TRMD_PSEAE tRNA (guanine-N(1)-)-methyltransferase OS=Pseudomonas aeruginosa (strain ATCC 15692 / DSM 22644 / CIP 104116 / JCM 14847 / LMG 12228 / 1C / PRS 101 / PAO1) OX=208964 GN=trmD PE=1 SV=1</t>
  </si>
  <si>
    <t>Q9HXQ2</t>
  </si>
  <si>
    <t>rplS</t>
  </si>
  <si>
    <t>&gt;sp|Q9HXQ2|RL19_PSEAE 50S ribosomal protein L19 OS=Pseudomonas aeruginosa (strain ATCC 15692 / DSM 22644 / CIP 104116 / JCM 14847 / LMG 12228 / 1C / PRS 101 / PAO1) OX=208964 GN=rplS PE=3 SV=1</t>
  </si>
  <si>
    <t>Q9HXQ5</t>
  </si>
  <si>
    <t>PA3739</t>
  </si>
  <si>
    <t>&gt;tr|Q9HXQ5|Q9HXQ5_PSEAE Probable sodium/hydrogen antiporter OS=Pseudomonas aeruginosa (strain ATCC 15692 / DSM 22644 / CIP 104116 / JCM 14847 / LMG 12228 / 1C / PRS 101 / PAO1) OX=208964 GN=PA3739 PE=4 SV=1</t>
  </si>
  <si>
    <t>Q9HXQ6</t>
  </si>
  <si>
    <t>xerD</t>
  </si>
  <si>
    <t>&gt;sp|Q9HXQ6|XERD_PSEAE Tyrosine recombinase XerD OS=Pseudomonas aeruginosa (strain ATCC 15692 / DSM 22644 / CIP 104116 / JCM 14847 / LMG 12228 / 1C / PRS 101 / PAO1) OX=208964 GN=xerD PE=3 SV=1</t>
  </si>
  <si>
    <t>Q9HXQ8</t>
  </si>
  <si>
    <t>PA3734</t>
  </si>
  <si>
    <t>&gt;tr|Q9HXQ8|Q9HXQ8_PSEAE Uncharacterized protein OS=Pseudomonas aeruginosa (strain ATCC 15692 / DSM 22644 / CIP 104116 / JCM 14847 / LMG 12228 / 1C / PRS 101 / PAO1) OX=208964 GN=PA3734 PE=4 SV=1</t>
  </si>
  <si>
    <t>Q9HXQ9</t>
  </si>
  <si>
    <t>PA3733</t>
  </si>
  <si>
    <t>&gt;tr|Q9HXQ9|Q9HXQ9_PSEAE Uncharacterized protein OS=Pseudomonas aeruginosa (strain ATCC 15692 / DSM 22644 / CIP 104116 / JCM 14847 / LMG 12228 / 1C / PRS 101 / PAO1) OX=208964 GN=PA3733 PE=4 SV=1</t>
  </si>
  <si>
    <t>Q9HXR0</t>
  </si>
  <si>
    <t>PA3732</t>
  </si>
  <si>
    <t>&gt;tr|Q9HXR0|Q9HXR0_PSEAE Uncharacterized protein OS=Pseudomonas aeruginosa (strain ATCC 15692 / DSM 22644 / CIP 104116 / JCM 14847 / LMG 12228 / 1C / PRS 101 / PAO1) OX=208964 GN=PA3732 PE=4 SV=1</t>
  </si>
  <si>
    <t>Q9HXR1</t>
  </si>
  <si>
    <t>PA3731</t>
  </si>
  <si>
    <t>&gt;tr|Q9HXR1|Q9HXR1_PSEAE Uncharacterized protein OS=Pseudomonas aeruginosa (strain ATCC 15692 / DSM 22644 / CIP 104116 / JCM 14847 / LMG 12228 / 1C / PRS 101 / PAO1) OX=208964 GN=PA3731 PE=3 SV=1</t>
  </si>
  <si>
    <t>Q9HXR2</t>
  </si>
  <si>
    <t>PA3730</t>
  </si>
  <si>
    <t>&gt;tr|Q9HXR2|Q9HXR2_PSEAE Uncharacterized protein OS=Pseudomonas aeruginosa (strain ATCC 15692 / DSM 22644 / CIP 104116 / JCM 14847 / LMG 12228 / 1C / PRS 101 / PAO1) OX=208964 GN=PA3730 PE=4 SV=1</t>
  </si>
  <si>
    <t>Q9HXR3</t>
  </si>
  <si>
    <t>PA3729</t>
  </si>
  <si>
    <t>&gt;tr|Q9HXR3|Q9HXR3_PSEAE Uncharacterized protein OS=Pseudomonas aeruginosa (strain ATCC 15692 / DSM 22644 / CIP 104116 / JCM 14847 / LMG 12228 / 1C / PRS 101 / PAO1) OX=208964 GN=PA3729 PE=4 SV=1</t>
  </si>
  <si>
    <t>Q9HXR4</t>
  </si>
  <si>
    <t>PA3728</t>
  </si>
  <si>
    <t>&gt;tr|Q9HXR4|Q9HXR4_PSEAE Uncharacterized protein OS=Pseudomonas aeruginosa (strain ATCC 15692 / DSM 22644 / CIP 104116 / JCM 14847 / LMG 12228 / 1C / PRS 101 / PAO1) OX=208964 GN=PA3728 PE=4 SV=1</t>
  </si>
  <si>
    <t>Q9HXR5</t>
  </si>
  <si>
    <t>PA3727</t>
  </si>
  <si>
    <t>&gt;tr|Q9HXR5|Q9HXR5_PSEAE PLDc_2 domain-containing protein OS=Pseudomonas aeruginosa (strain ATCC 15692 / DSM 22644 / CIP 104116 / JCM 14847 / LMG 12228 / 1C / PRS 101 / PAO1) OX=208964 GN=PA3727 PE=4 SV=1</t>
  </si>
  <si>
    <t>6 of 21</t>
  </si>
  <si>
    <t>Q9HXR6</t>
  </si>
  <si>
    <t>PA3726</t>
  </si>
  <si>
    <t>&gt;tr|Q9HXR6|Q9HXR6_PSEAE Uncharacterized protein OS=Pseudomonas aeruginosa (strain ATCC 15692 / DSM 22644 / CIP 104116 / JCM 14847 / LMG 12228 / 1C / PRS 101 / PAO1) OX=208964 GN=PA3726 PE=4 SV=1</t>
  </si>
  <si>
    <t>Q9HXR7</t>
  </si>
  <si>
    <t>recJ</t>
  </si>
  <si>
    <t>&gt;tr|Q9HXR7|Q9HXR7_PSEAE Single-stranded-DNA-specific exonuclease RecJ OS=Pseudomonas aeruginosa (strain ATCC 15692 / DSM 22644 / CIP 104116 / JCM 14847 / LMG 12228 / 1C / PRS 101 / PAO1) OX=208964 GN=recJ PE=3 SV=1</t>
  </si>
  <si>
    <t>Q9HXR8</t>
  </si>
  <si>
    <t>PA3723</t>
  </si>
  <si>
    <t>&gt;tr|Q9HXR8|Q9HXR8_PSEAE Probable FMN oxidoreductase OS=Pseudomonas aeruginosa (strain ATCC 15692 / DSM 22644 / CIP 104116 / JCM 14847 / LMG 12228 / 1C / PRS 101 / PAO1) OX=208964 GN=PA3723 PE=4 SV=1</t>
  </si>
  <si>
    <t>Q9HXS3</t>
  </si>
  <si>
    <t>PA3718</t>
  </si>
  <si>
    <t>&gt;tr|Q9HXS3|Q9HXS3_PSEAE Probable major facilitator superfamily (MFS) transporter OS=Pseudomonas aeruginosa (strain ATCC 15692 / DSM 22644 / CIP 104116 / JCM 14847 / LMG 12228 / 1C / PRS 101 / PAO1) OX=208964 GN=PA3718 PE=4 SV=1</t>
  </si>
  <si>
    <t>Q9HXS4</t>
  </si>
  <si>
    <t>PA3717</t>
  </si>
  <si>
    <t>&gt;tr|Q9HXS4|Q9HXS4_PSEAE Peptidyl-prolyl cis-trans isomerase OS=Pseudomonas aeruginosa (strain ATCC 15692 / DSM 22644 / CIP 104116 / JCM 14847 / LMG 12228 / 1C / PRS 101 / PAO1) OX=208964 GN=PA3717 PE=3 SV=1</t>
  </si>
  <si>
    <t>3 of 14</t>
  </si>
  <si>
    <t>Q9HXS5</t>
  </si>
  <si>
    <t>PA3716</t>
  </si>
  <si>
    <t>&gt;tr|Q9HXS5|Q9HXS5_PSEAE Uncharacterized protein OS=Pseudomonas aeruginosa (strain ATCC 15692 / DSM 22644 / CIP 104116 / JCM 14847 / LMG 12228 / 1C / PRS 101 / PAO1) OX=208964 GN=PA3716 PE=4 SV=1</t>
  </si>
  <si>
    <t>Q9HXS8</t>
  </si>
  <si>
    <t>spdH</t>
  </si>
  <si>
    <t>&gt;tr|Q9HXS8|Q9HXS8_PSEAE Spermidine dehydrogenase, SpdH OS=Pseudomonas aeruginosa (strain ATCC 15692 / DSM 22644 / CIP 104116 / JCM 14847 / LMG 12228 / 1C / PRS 101 / PAO1) OX=208964 GN=spdH PE=4 SV=1</t>
  </si>
  <si>
    <t>Q9HXS9</t>
  </si>
  <si>
    <t>PA3712</t>
  </si>
  <si>
    <t>&gt;tr|Q9HXS9|Q9HXS9_PSEAE Uncharacterized protein OS=Pseudomonas aeruginosa (strain ATCC 15692 / DSM 22644 / CIP 104116 / JCM 14847 / LMG 12228 / 1C / PRS 101 / PAO1) OX=208964 GN=PA3712 PE=4 SV=1</t>
  </si>
  <si>
    <t>Q9HXT0</t>
  </si>
  <si>
    <t>PA3711</t>
  </si>
  <si>
    <t>&gt;tr|Q9HXT0|Q9HXT0_PSEAE Probable transcriptional regulator OS=Pseudomonas aeruginosa (strain ATCC 15692 / DSM 22644 / CIP 104116 / JCM 14847 / LMG 12228 / 1C / PRS 101 / PAO1) OX=208964 GN=PA3711 PE=3 SV=1</t>
  </si>
  <si>
    <t>Q9HXT1</t>
  </si>
  <si>
    <t>PA3710</t>
  </si>
  <si>
    <t>&gt;tr|Q9HXT1|Q9HXT1_PSEAE Probable GMC-type oxidoreductase OS=Pseudomonas aeruginosa (strain ATCC 15692 / DSM 22644 / CIP 104116 / JCM 14847 / LMG 12228 / 1C / PRS 101 / PAO1) OX=208964 GN=PA3710 PE=3 SV=1</t>
  </si>
  <si>
    <t>Q9HXT2</t>
  </si>
  <si>
    <t>PA3709</t>
  </si>
  <si>
    <t>&gt;tr|Q9HXT2|Q9HXT2_PSEAE Probable major facilitator superfamily (MFS) transporter OS=Pseudomonas aeruginosa (strain ATCC 15692 / DSM 22644 / CIP 104116 / JCM 14847 / LMG 12228 / 1C / PRS 101 / PAO1) OX=208964 GN=PA3709 PE=4 SV=1</t>
  </si>
  <si>
    <t>Q9HXT3</t>
  </si>
  <si>
    <t>wspA</t>
  </si>
  <si>
    <t>&gt;tr|Q9HXT3|Q9HXT3_PSEAE Probable chemotaxis transducer OS=Pseudomonas aeruginosa (strain ATCC 15692 / DSM 22644 / CIP 104116 / JCM 14847 / LMG 12228 / 1C / PRS 101 / PAO1) OX=208964 GN=wspA PE=4 SV=1</t>
  </si>
  <si>
    <t>Q9HXT4</t>
  </si>
  <si>
    <t>wspB</t>
  </si>
  <si>
    <t>&gt;tr|Q9HXT4|Q9HXT4_PSEAE CheW-like domain-containing protein OS=Pseudomonas aeruginosa (strain ATCC 15692 / DSM 22644 / CIP 104116 / JCM 14847 / LMG 12228 / 1C / PRS 101 / PAO1) OX=208964 GN=wspB PE=4 SV=1</t>
  </si>
  <si>
    <t>Q9HXT5</t>
  </si>
  <si>
    <t>wspC</t>
  </si>
  <si>
    <t>&gt;sp|Q9HXT5|WSPC_PSEAE Probable biofilm formation methyltransferase WspC OS=Pseudomonas aeruginosa (strain ATCC 15692 / DSM 22644 / CIP 104116 / JCM 14847 / LMG 12228 / 1C / PRS 101 / PAO1) OX=208964 GN=wspC PE=3 SV=1</t>
  </si>
  <si>
    <t>Q9HXT6</t>
  </si>
  <si>
    <t>wspD</t>
  </si>
  <si>
    <t>&gt;tr|Q9HXT6|Q9HXT6_PSEAE CheW-like domain-containing protein OS=Pseudomonas aeruginosa (strain ATCC 15692 / DSM 22644 / CIP 104116 / JCM 14847 / LMG 12228 / 1C / PRS 101 / PAO1) OX=208964 GN=wspD PE=4 SV=1</t>
  </si>
  <si>
    <t>Q9HXT7</t>
  </si>
  <si>
    <t>wspE</t>
  </si>
  <si>
    <t>&gt;tr|Q9HXT7|Q9HXT7_PSEAE Histidine kinase OS=Pseudomonas aeruginosa (strain ATCC 15692 / DSM 22644 / CIP 104116 / JCM 14847 / LMG 12228 / 1C / PRS 101 / PAO1) OX=208964 GN=wspE PE=4 SV=1</t>
  </si>
  <si>
    <t>Q9HXT8</t>
  </si>
  <si>
    <t>cheB3</t>
  </si>
  <si>
    <t>&gt;sp|Q9HXT8|CHEB3_PSEAE Protein-glutamate methylesterase/protein-glutamine glutaminase 3 OS=Pseudomonas aeruginosa (strain ATCC 15692 / DSM 22644 / CIP 104116 / JCM 14847 / LMG 12228 / 1C / PRS 101 / PAO1) OX=208964 GN=cheB3 PE=3 SV=1</t>
  </si>
  <si>
    <t>Q9HXT9</t>
  </si>
  <si>
    <t>wspR</t>
  </si>
  <si>
    <t>&gt;tr|Q9HXT9|Q9HXT9_PSEAE Probable two-component response regulator OS=Pseudomonas aeruginosa (strain ATCC 15692 / DSM 22644 / CIP 104116 / JCM 14847 / LMG 12228 / 1C / PRS 101 / PAO1) OX=208964 GN=wspR PE=1 SV=1</t>
  </si>
  <si>
    <t>Q9HXU0</t>
  </si>
  <si>
    <t>lysS</t>
  </si>
  <si>
    <t>&gt;sp|Q9HXU0|SYK_PSEAE Lysine--tRNA ligase OS=Pseudomonas aeruginosa (strain ATCC 15692 / DSM 22644 / CIP 104116 / JCM 14847 / LMG 12228 / 1C / PRS 101 / PAO1) OX=208964 GN=lysS PE=3 SV=1</t>
  </si>
  <si>
    <t>Q9HXU1</t>
  </si>
  <si>
    <t>PA3699</t>
  </si>
  <si>
    <t>&gt;tr|Q9HXU1|Q9HXU1_PSEAE Probable transcriptional regulator OS=Pseudomonas aeruginosa (strain ATCC 15692 / DSM 22644 / CIP 104116 / JCM 14847 / LMG 12228 / 1C / PRS 101 / PAO1) OX=208964 GN=PA3699 PE=1 SV=1</t>
  </si>
  <si>
    <t>Q9HXU2</t>
  </si>
  <si>
    <t>PA3698</t>
  </si>
  <si>
    <t>&gt;tr|Q9HXU2|Q9HXU2_PSEAE Uncharacterized protein OS=Pseudomonas aeruginosa (strain ATCC 15692 / DSM 22644 / CIP 104116 / JCM 14847 / LMG 12228 / 1C / PRS 101 / PAO1) OX=208964 GN=PA3698 PE=4 SV=1</t>
  </si>
  <si>
    <t>Q9HXU3</t>
  </si>
  <si>
    <t>PA3697</t>
  </si>
  <si>
    <t>&gt;tr|Q9HXU3|Q9HXU3_PSEAE Uncharacterized protein OS=Pseudomonas aeruginosa (strain ATCC 15692 / DSM 22644 / CIP 104116 / JCM 14847 / LMG 12228 / 1C / PRS 101 / PAO1) OX=208964 GN=PA3697 PE=4 SV=1</t>
  </si>
  <si>
    <t>Q9HXU4</t>
  </si>
  <si>
    <t>PA3696</t>
  </si>
  <si>
    <t>&gt;tr|Q9HXU4|Q9HXU4_PSEAE Uncharacterized protein OS=Pseudomonas aeruginosa (strain ATCC 15692 / DSM 22644 / CIP 104116 / JCM 14847 / LMG 12228 / 1C / PRS 101 / PAO1) OX=208964 GN=PA3696 PE=1 SV=1</t>
  </si>
  <si>
    <t>Q9HXU5</t>
  </si>
  <si>
    <t>PA3695</t>
  </si>
  <si>
    <t>&gt;tr|Q9HXU5|Q9HXU5_PSEAE Hydrolase_4 domain-containing protein OS=Pseudomonas aeruginosa (strain ATCC 15692 / DSM 22644 / CIP 104116 / JCM 14847 / LMG 12228 / 1C / PRS 101 / PAO1) OX=208964 GN=PA3695 PE=3 SV=1</t>
  </si>
  <si>
    <t>Q9HXU6</t>
  </si>
  <si>
    <t>PA3694</t>
  </si>
  <si>
    <t>&gt;tr|Q9HXU6|Q9HXU6_PSEAE Uncharacterized protein OS=Pseudomonas aeruginosa (strain ATCC 15692 / DSM 22644 / CIP 104116 / JCM 14847 / LMG 12228 / 1C / PRS 101 / PAO1) OX=208964 GN=PA3694 PE=4 SV=1</t>
  </si>
  <si>
    <t>12 of 24</t>
  </si>
  <si>
    <t>Q9HXU8</t>
  </si>
  <si>
    <t>lptF</t>
  </si>
  <si>
    <t>&gt;tr|Q9HXU8|Q9HXU8_PSEAE Lipotoxon F, LptF OS=Pseudomonas aeruginosa (strain ATCC 15692 / DSM 22644 / CIP 104116 / JCM 14847 / LMG 12228 / 1C / PRS 101 / PAO1) OX=208964 GN=lptF PE=4 SV=1</t>
  </si>
  <si>
    <t>Q9HXU9</t>
  </si>
  <si>
    <t>PA3691</t>
  </si>
  <si>
    <t>&gt;tr|Q9HXU9|Q9HXU9_PSEAE DUF4398 domain-containing protein OS=Pseudomonas aeruginosa (strain ATCC 15692 / DSM 22644 / CIP 104116 / JCM 14847 / LMG 12228 / 1C / PRS 101 / PAO1) OX=208964 GN=PA3691 PE=4 SV=1</t>
  </si>
  <si>
    <t>Q9HXV0</t>
  </si>
  <si>
    <t>PA3690</t>
  </si>
  <si>
    <t>&gt;tr|Q9HXV0|Q9HXV0_PSEAE Probable metal-transporting P-type ATPase OS=Pseudomonas aeruginosa (strain ATCC 15692 / DSM 22644 / CIP 104116 / JCM 14847 / LMG 12228 / 1C / PRS 101 / PAO1) OX=208964 GN=PA3690 PE=3 SV=1</t>
  </si>
  <si>
    <t>Q9HXV3</t>
  </si>
  <si>
    <t>ppc</t>
  </si>
  <si>
    <t>&gt;sp|Q9HXV3|CAPP_PSEAE Phosphoenolpyruvate carboxylase OS=Pseudomonas aeruginosa (strain ATCC 15692 / DSM 22644 / CIP 104116 / JCM 14847 / LMG 12228 / 1C / PRS 101 / PAO1) OX=208964 GN=ppc PE=3 SV=1</t>
  </si>
  <si>
    <t>Q9HXV4</t>
  </si>
  <si>
    <t>adk</t>
  </si>
  <si>
    <t>&gt;sp|Q9HXV4|KAD_PSEAE Adenylate kinase OS=Pseudomonas aeruginosa (strain ATCC 15692 / DSM 22644 / CIP 104116 / JCM 14847 / LMG 12228 / 1C / PRS 101 / PAO1) OX=208964 GN=adk PE=3 SV=1</t>
  </si>
  <si>
    <t>Q9HXV5</t>
  </si>
  <si>
    <t>PA3685</t>
  </si>
  <si>
    <t>&gt;tr|Q9HXV5|Q9HXV5_PSEAE t(6)A37 threonylcarbamoyladenosine biosynthesis protein TsaB OS=Pseudomonas aeruginosa (strain ATCC 15692 / DSM 22644 / CIP 104116 / JCM 14847 / LMG 12228 / 1C / PRS 101 / PAO1) OX=208964 GN=PA3685 PE=1 SV=1</t>
  </si>
  <si>
    <t>Q9HXW0</t>
  </si>
  <si>
    <t>rsmJ</t>
  </si>
  <si>
    <t>&gt;sp|Q9HXW0|RSMJ_PSEAE Ribosomal RNA small subunit methyltransferase J OS=Pseudomonas aeruginosa (strain ATCC 15692 / DSM 22644 / CIP 104116 / JCM 14847 / LMG 12228 / 1C / PRS 101 / PAO1) OX=208964 GN=rsmJ PE=3 SV=1</t>
  </si>
  <si>
    <t>Q9HXW1</t>
  </si>
  <si>
    <t>PA3679</t>
  </si>
  <si>
    <t>&gt;tr|Q9HXW1|Q9HXW1_PSEAE Uncharacterized protein OS=Pseudomonas aeruginosa (strain ATCC 15692 / DSM 22644 / CIP 104116 / JCM 14847 / LMG 12228 / 1C / PRS 101 / PAO1) OX=208964 GN=PA3679 PE=3 SV=1</t>
  </si>
  <si>
    <t>Q9HXW2</t>
  </si>
  <si>
    <t>PA3678</t>
  </si>
  <si>
    <t>&gt;tr|Q9HXW2|Q9HXW2_PSEAE Probable transcriptional regulator OS=Pseudomonas aeruginosa (strain ATCC 15692 / DSM 22644 / CIP 104116 / JCM 14847 / LMG 12228 / 1C / PRS 101 / PAO1) OX=208964 GN=PA3678 PE=4 SV=1</t>
  </si>
  <si>
    <t>Q9HXW3</t>
  </si>
  <si>
    <t>PA3677</t>
  </si>
  <si>
    <t>&gt;tr|Q9HXW3|Q9HXW3_PSEAE Probable Resistance-Nodulation-Cell Division (RND) efflux membrane fusion protein OS=Pseudomonas aeruginosa (strain ATCC 15692 / DSM 22644 / CIP 104116 / JCM 14847 / LMG 12228 / 1C / PRS 101 / PAO1) OX=208964 GN=PA3677 PE=3 SV=1</t>
  </si>
  <si>
    <t>Q9HXW4</t>
  </si>
  <si>
    <t>PA3676</t>
  </si>
  <si>
    <t>&gt;tr|Q9HXW4|Q9HXW4_PSEAE Probable Resistance-Nodulation-Cell Division (RND) efflux transporter OS=Pseudomonas aeruginosa (strain ATCC 15692 / DSM 22644 / CIP 104116 / JCM 14847 / LMG 12228 / 1C / PRS 101 / PAO1) OX=208964 GN=PA3676 PE=4 SV=1</t>
  </si>
  <si>
    <t>Q9HXW5</t>
  </si>
  <si>
    <t>PA3675</t>
  </si>
  <si>
    <t>&gt;tr|Q9HXW5|Q9HXW5_PSEAE Uncharacterized protein OS=Pseudomonas aeruginosa (strain ATCC 15692 / DSM 22644 / CIP 104116 / JCM 14847 / LMG 12228 / 1C / PRS 101 / PAO1) OX=208964 GN=PA3675 PE=4 SV=1</t>
  </si>
  <si>
    <t>Q9HXW6</t>
  </si>
  <si>
    <t>PA3674</t>
  </si>
  <si>
    <t>&gt;tr|Q9HXW6|Q9HXW6_PSEAE Uncharacterized protein OS=Pseudomonas aeruginosa (strain ATCC 15692 / DSM 22644 / CIP 104116 / JCM 14847 / LMG 12228 / 1C / PRS 101 / PAO1) OX=208964 GN=PA3674 PE=4 SV=1</t>
  </si>
  <si>
    <t>Q9HXW7</t>
  </si>
  <si>
    <t>plsB</t>
  </si>
  <si>
    <t>&gt;sp|Q9HXW7|PLSB_PSEAE Glycerol-3-phosphate acyltransferase OS=Pseudomonas aeruginosa (strain ATCC 15692 / DSM 22644 / CIP 104116 / JCM 14847 / LMG 12228 / 1C / PRS 101 / PAO1) OX=208964 GN=plsB PE=3 SV=1</t>
  </si>
  <si>
    <t>Q9HXW8</t>
  </si>
  <si>
    <t>PA3672</t>
  </si>
  <si>
    <t>&gt;tr|Q9HXW8|Q9HXW8_PSEAE Probable ATP-binding component of ABC transporter OS=Pseudomonas aeruginosa (strain ATCC 15692 / DSM 22644 / CIP 104116 / JCM 14847 / LMG 12228 / 1C / PRS 101 / PAO1) OX=208964 GN=PA3672 PE=4 SV=1</t>
  </si>
  <si>
    <t>Q9HXW9</t>
  </si>
  <si>
    <t>PA3671</t>
  </si>
  <si>
    <t>&gt;tr|Q9HXW9|Q9HXW9_PSEAE Probable permease of ABC transporter OS=Pseudomonas aeruginosa (strain ATCC 15692 / DSM 22644 / CIP 104116 / JCM 14847 / LMG 12228 / 1C / PRS 101 / PAO1) OX=208964 GN=PA3671 PE=4 SV=1</t>
  </si>
  <si>
    <t>Q9HXX0</t>
  </si>
  <si>
    <t>PA3670</t>
  </si>
  <si>
    <t>&gt;tr|Q9HXX0|Q9HXX0_PSEAE ABC_transp_aux domain-containing protein OS=Pseudomonas aeruginosa (strain ATCC 15692 / DSM 22644 / CIP 104116 / JCM 14847 / LMG 12228 / 1C / PRS 101 / PAO1) OX=208964 GN=PA3670 PE=4 SV=1</t>
  </si>
  <si>
    <t>Q9HXX1</t>
  </si>
  <si>
    <t>PA3669</t>
  </si>
  <si>
    <t>&gt;tr|Q9HXX1|Q9HXX1_PSEAE DUF4340 domain-containing protein OS=Pseudomonas aeruginosa (strain ATCC 15692 / DSM 22644 / CIP 104116 / JCM 14847 / LMG 12228 / 1C / PRS 101 / PAO1) OX=208964 GN=PA3669 PE=4 SV=1</t>
  </si>
  <si>
    <t>Q9HXX5</t>
  </si>
  <si>
    <t>PA3664</t>
  </si>
  <si>
    <t>&gt;tr|Q9HXX5|Q9HXX5_PSEAE Uncharacterized protein OS=Pseudomonas aeruginosa (strain ATCC 15692 / DSM 22644 / CIP 104116 / JCM 14847 / LMG 12228 / 1C / PRS 101 / PAO1) OX=208964 GN=PA3664 PE=1 SV=1</t>
  </si>
  <si>
    <t>Q9HXX9</t>
  </si>
  <si>
    <t>PA3660</t>
  </si>
  <si>
    <t>&gt;tr|Q9HXX9|Q9HXX9_PSEAE Probable sodium/hydrogen antiporter OS=Pseudomonas aeruginosa (strain ATCC 15692 / DSM 22644 / CIP 104116 / JCM 14847 / LMG 12228 / 1C / PRS 101 / PAO1) OX=208964 GN=PA3660 PE=3 SV=1</t>
  </si>
  <si>
    <t>Q9HXY0</t>
  </si>
  <si>
    <t>PA3659</t>
  </si>
  <si>
    <t>&gt;tr|Q9HXY0|Q9HXY0_PSEAE Probable aminotransferase OS=Pseudomonas aeruginosa (strain ATCC 15692 / DSM 22644 / CIP 104116 / JCM 14847 / LMG 12228 / 1C / PRS 101 / PAO1) OX=208964 GN=PA3659 PE=4 SV=1</t>
  </si>
  <si>
    <t>Q9HXY1</t>
  </si>
  <si>
    <t>map</t>
  </si>
  <si>
    <t>&gt;tr|Q9HXY1|Q9HXY1_PSEAE Methionine aminopeptidase OS=Pseudomonas aeruginosa (strain ATCC 15692 / DSM 22644 / CIP 104116 / JCM 14847 / LMG 12228 / 1C / PRS 101 / PAO1) OX=208964 GN=map PE=1 SV=1</t>
  </si>
  <si>
    <t>Q9HXY2</t>
  </si>
  <si>
    <t>uppS</t>
  </si>
  <si>
    <t>&gt;sp|Q9HXY2|UPPS_PSEAE Ditrans,polycis-undecaprenyl-diphosphate synthase ((2E,6E)-farnesyl-diphosphate specific) OS=Pseudomonas aeruginosa (strain ATCC 15692 / DSM 22644 / CIP 104116 / JCM 14847 / LMG 12228 / 1C / PRS 101 / PAO1) OX=208964 GN=uppS PE=3 SV=1</t>
  </si>
  <si>
    <t>Q9HXY3</t>
  </si>
  <si>
    <t>PA3649</t>
  </si>
  <si>
    <t>&gt;sp|Q9HXY3|Y3649_PSEAE Putative zinc metalloprotease PA3649 OS=Pseudomonas aeruginosa (strain ATCC 15692 / DSM 22644 / CIP 104116 / JCM 14847 / LMG 12228 / 1C / PRS 101 / PAO1) OX=208964 GN=PA3649 PE=3 SV=1</t>
  </si>
  <si>
    <t>Q9HXY4</t>
  </si>
  <si>
    <t>opr86</t>
  </si>
  <si>
    <t>&gt;tr|Q9HXY4|Q9HXY4_PSEAE Outer membrane protein assembly factor BamA OS=Pseudomonas aeruginosa (strain ATCC 15692 / DSM 22644 / CIP 104116 / JCM 14847 / LMG 12228 / 1C / PRS 101 / PAO1) OX=208964 GN=opr86 PE=3 SV=1</t>
  </si>
  <si>
    <t>Q9HXY5</t>
  </si>
  <si>
    <t>PA3647</t>
  </si>
  <si>
    <t>&gt;sp|Q9HXY5|SKPL_PSEAE Skp-like protein OS=Pseudomonas aeruginosa (strain ATCC 15692 / DSM 22644 / CIP 104116 / JCM 14847 / LMG 12228 / 1C / PRS 101 / PAO1) OX=208964 GN=PA3647 PE=3 SV=1</t>
  </si>
  <si>
    <t>Q9HXY6</t>
  </si>
  <si>
    <t>lpxD</t>
  </si>
  <si>
    <t>&gt;sp|Q9HXY6|LPXD_PSEAE UDP-3-O-acylglucosamine N-acyltransferase OS=Pseudomonas aeruginosa (strain ATCC 15692 / DSM 22644 / CIP 104116 / JCM 14847 / LMG 12228 / 1C / PRS 101 / PAO1) OX=208964 GN=lpxD PE=1 SV=1</t>
  </si>
  <si>
    <t>Q9HXY7</t>
  </si>
  <si>
    <t>fabZ</t>
  </si>
  <si>
    <t>&gt;sp|Q9HXY7|FABZ_PSEAE 3-hydroxyacyl-[acyl-carrier-protein] dehydratase FabZ OS=Pseudomonas aeruginosa (strain ATCC 15692 / DSM 22644 / CIP 104116 / JCM 14847 / LMG 12228 / 1C / PRS 101 / PAO1) OX=208964 GN=fabZ PE=1 SV=1</t>
  </si>
  <si>
    <t>Q9HXY8</t>
  </si>
  <si>
    <t>lpxB</t>
  </si>
  <si>
    <t>&gt;sp|Q9HXY8|LPXB_PSEAE Lipid-A-disaccharide synthase OS=Pseudomonas aeruginosa (strain ATCC 15692 / DSM 22644 / CIP 104116 / JCM 14847 / LMG 12228 / 1C / PRS 101 / PAO1) OX=208964 GN=lpxB PE=3 SV=1</t>
  </si>
  <si>
    <t>Q9HXZ0</t>
  </si>
  <si>
    <t>PA3641</t>
  </si>
  <si>
    <t>&gt;tr|Q9HXZ0|Q9HXZ0_PSEAE Probable amino acid permease OS=Pseudomonas aeruginosa (strain ATCC 15692 / DSM 22644 / CIP 104116 / JCM 14847 / LMG 12228 / 1C / PRS 101 / PAO1) OX=208964 GN=PA3641 PE=3 SV=1</t>
  </si>
  <si>
    <t>Q9HXZ1</t>
  </si>
  <si>
    <t>dnaE</t>
  </si>
  <si>
    <t>&gt;sp|Q9HXZ1|DPO3A_PSEAE DNA polymerase III subunit alpha OS=Pseudomonas aeruginosa (strain ATCC 15692 / DSM 22644 / CIP 104116 / JCM 14847 / LMG 12228 / 1C / PRS 101 / PAO1) OX=208964 GN=dnaE PE=3 SV=1</t>
  </si>
  <si>
    <t>Q9HXZ2</t>
  </si>
  <si>
    <t>accA</t>
  </si>
  <si>
    <t>&gt;sp|Q9HXZ2|ACCA_PSEAE Acetyl-coenzyme A carboxylase carboxyl transferase subunit alpha OS=Pseudomonas aeruginosa (strain ATCC 15692 / DSM 22644 / CIP 104116 / JCM 14847 / LMG 12228 / 1C / PRS 101 / PAO1) OX=208964 GN=accA PE=1 SV=1</t>
  </si>
  <si>
    <t>Q9HXZ3</t>
  </si>
  <si>
    <t>tilS</t>
  </si>
  <si>
    <t>&gt;sp|Q9HXZ3|TILS_PSEAE tRNA(Ile)-lysidine synthase OS=Pseudomonas aeruginosa (strain ATCC 15692 / DSM 22644 / CIP 104116 / JCM 14847 / LMG 12228 / 1C / PRS 101 / PAO1) OX=208964 GN=tilS PE=3 SV=1</t>
  </si>
  <si>
    <t>Q9HXZ4</t>
  </si>
  <si>
    <t>pyrG</t>
  </si>
  <si>
    <t>&gt;sp|Q9HXZ4|PYRG_PSEAE CTP synthase OS=Pseudomonas aeruginosa (strain ATCC 15692 / DSM 22644 / CIP 104116 / JCM 14847 / LMG 12228 / 1C / PRS 101 / PAO1) OX=208964 GN=pyrG PE=3 SV=1</t>
  </si>
  <si>
    <t>Q9HXZ5</t>
  </si>
  <si>
    <t>eno</t>
  </si>
  <si>
    <t>&gt;sp|Q9HXZ5|ENO_PSEAE Enolase OS=Pseudomonas aeruginosa (strain ATCC 15692 / DSM 22644 / CIP 104116 / JCM 14847 / LMG 12228 / 1C / PRS 101 / PAO1) OX=208964 GN=eno PE=3 SV=1</t>
  </si>
  <si>
    <t>Q9HXZ9</t>
  </si>
  <si>
    <t>PA3631</t>
  </si>
  <si>
    <t>&gt;tr|Q9HXZ9|Q9HXZ9_PSEAE Uncharacterized protein OS=Pseudomonas aeruginosa (strain ATCC 15692 / DSM 22644 / CIP 104116 / JCM 14847 / LMG 12228 / 1C / PRS 101 / PAO1) OX=208964 GN=PA3631 PE=3 SV=1</t>
  </si>
  <si>
    <t>Q9HY00</t>
  </si>
  <si>
    <t>PA3630</t>
  </si>
  <si>
    <t>&gt;tr|Q9HY00|Q9HY00_PSEAE Probable transcriptional regulator OS=Pseudomonas aeruginosa (strain ATCC 15692 / DSM 22644 / CIP 104116 / JCM 14847 / LMG 12228 / 1C / PRS 101 / PAO1) OX=208964 GN=PA3630 PE=3 SV=1</t>
  </si>
  <si>
    <t>Q9HY01</t>
  </si>
  <si>
    <t>adhC</t>
  </si>
  <si>
    <t>&gt;tr|Q9HY01|Q9HY01_PSEAE S-(hydroxymethyl)glutathione dehydrogenase OS=Pseudomonas aeruginosa (strain ATCC 15692 / DSM 22644 / CIP 104116 / JCM 14847 / LMG 12228 / 1C / PRS 101 / PAO1) OX=208964 GN=adhC PE=3 SV=1</t>
  </si>
  <si>
    <t>Q9HY02</t>
  </si>
  <si>
    <t>PA3628</t>
  </si>
  <si>
    <t>&gt;tr|Q9HY02|Q9HY02_PSEAE S-formylglutathione hydrolase OS=Pseudomonas aeruginosa (strain ATCC 15692 / DSM 22644 / CIP 104116 / JCM 14847 / LMG 12228 / 1C / PRS 101 / PAO1) OX=208964 GN=PA3628 PE=3 SV=1</t>
  </si>
  <si>
    <t>Q9HY04</t>
  </si>
  <si>
    <t>truD</t>
  </si>
  <si>
    <t>&gt;sp|Q9HY04|TRUD_PSEAE tRNA pseudouridine synthase D OS=Pseudomonas aeruginosa (strain ATCC 15692 / DSM 22644 / CIP 104116 / JCM 14847 / LMG 12228 / 1C / PRS 101 / PAO1) OX=208964 GN=truD PE=3 SV=1</t>
  </si>
  <si>
    <t>Q9HY05</t>
  </si>
  <si>
    <t>surE</t>
  </si>
  <si>
    <t>&gt;sp|Q9HY05|SURE_PSEAE 5'-nucleotidase SurE OS=Pseudomonas aeruginosa (strain ATCC 15692 / DSM 22644 / CIP 104116 / JCM 14847 / LMG 12228 / 1C / PRS 101 / PAO1) OX=208964 GN=surE PE=3 SV=1</t>
  </si>
  <si>
    <t>Q9HY08</t>
  </si>
  <si>
    <t>mutS</t>
  </si>
  <si>
    <t>&gt;sp|Q9HY08|MUTS_PSEAE DNA mismatch repair protein MutS OS=Pseudomonas aeruginosa (strain ATCC 15692 / DSM 22644 / CIP 104116 / JCM 14847 / LMG 12228 / 1C / PRS 101 / PAO1) OX=208964 GN=mutS PE=3 SV=1</t>
  </si>
  <si>
    <t>Q9HY10</t>
  </si>
  <si>
    <t>PA3618</t>
  </si>
  <si>
    <t>&gt;tr|Q9HY10|Q9HY10_PSEAE CinA domain-containing protein OS=Pseudomonas aeruginosa (strain ATCC 15692 / DSM 22644 / CIP 104116 / JCM 14847 / LMG 12228 / 1C / PRS 101 / PAO1) OX=208964 GN=PA3618 PE=4 SV=1</t>
  </si>
  <si>
    <t>Q9HY11</t>
  </si>
  <si>
    <t>PA3615</t>
  </si>
  <si>
    <t>&gt;tr|Q9HY11|Q9HY11_PSEAE AMP nucleosidase OS=Pseudomonas aeruginosa (strain ATCC 15692 / DSM 22644 / CIP 104116 / JCM 14847 / LMG 12228 / 1C / PRS 101 / PAO1) OX=208964 GN=PA3615 PE=4 SV=1</t>
  </si>
  <si>
    <t>Q9HY12</t>
  </si>
  <si>
    <t>PA3614</t>
  </si>
  <si>
    <t>&gt;tr|Q9HY12|Q9HY12_PSEAE Uncharacterized protein OS=Pseudomonas aeruginosa (strain ATCC 15692 / DSM 22644 / CIP 104116 / JCM 14847 / LMG 12228 / 1C / PRS 101 / PAO1) OX=208964 GN=PA3614 PE=4 SV=1</t>
  </si>
  <si>
    <t>Q9HY13</t>
  </si>
  <si>
    <t>PA3613</t>
  </si>
  <si>
    <t>&gt;tr|Q9HY13|Q9HY13_PSEAE XFP_N domain-containing protein OS=Pseudomonas aeruginosa (strain ATCC 15692 / DSM 22644 / CIP 104116 / JCM 14847 / LMG 12228 / 1C / PRS 101 / PAO1) OX=208964 GN=PA3613 PE=4 SV=1</t>
  </si>
  <si>
    <t>Q9HY15</t>
  </si>
  <si>
    <t>PA3611</t>
  </si>
  <si>
    <t>&gt;tr|Q9HY15|Q9HY15_PSEAE Uncharacterized protein OS=Pseudomonas aeruginosa (strain ATCC 15692 / DSM 22644 / CIP 104116 / JCM 14847 / LMG 12228 / 1C / PRS 101 / PAO1) OX=208964 GN=PA3611 PE=1 SV=1</t>
  </si>
  <si>
    <t>Q9HY16</t>
  </si>
  <si>
    <t>potD</t>
  </si>
  <si>
    <t>&gt;tr|Q9HY16|Q9HY16_PSEAE Polyamine transport protein PotD OS=Pseudomonas aeruginosa (strain ATCC 15692 / DSM 22644 / CIP 104116 / JCM 14847 / LMG 12228 / 1C / PRS 101 / PAO1) OX=208964 GN=potD PE=3 SV=1</t>
  </si>
  <si>
    <t>Q9HY18</t>
  </si>
  <si>
    <t>potB</t>
  </si>
  <si>
    <t>&gt;tr|Q9HY18|Q9HY18_PSEAE Polyamine transport protein PotB OS=Pseudomonas aeruginosa (strain ATCC 15692 / DSM 22644 / CIP 104116 / JCM 14847 / LMG 12228 / 1C / PRS 101 / PAO1) OX=208964 GN=potB PE=3 SV=1</t>
  </si>
  <si>
    <t>15 of 26</t>
  </si>
  <si>
    <t>Q9HY19</t>
  </si>
  <si>
    <t>potA2</t>
  </si>
  <si>
    <t>&gt;sp|Q9HY19|POTA2_PSEAE Spermidine/putrescine import ATP-binding protein PotA 2 OS=Pseudomonas aeruginosa (strain ATCC 15692 / DSM 22644 / CIP 104116 / JCM 14847 / LMG 12228 / 1C / PRS 101 / PAO1) OX=208964 GN=potA2 PE=3 SV=1</t>
  </si>
  <si>
    <t>Q9HY20</t>
  </si>
  <si>
    <t>PA3606</t>
  </si>
  <si>
    <t>&gt;tr|Q9HY20|Q9HY20_PSEAE tRNA-uridine aminocarboxypropyltransferase OS=Pseudomonas aeruginosa (strain ATCC 15692 / DSM 22644 / CIP 104116 / JCM 14847 / LMG 12228 / 1C / PRS 101 / PAO1) OX=208964 GN=PA3606 PE=4 SV=1</t>
  </si>
  <si>
    <t>Q9HY21</t>
  </si>
  <si>
    <t>PA3605</t>
  </si>
  <si>
    <t>&gt;tr|Q9HY21|Q9HY21_PSEAE Uncharacterized protein OS=Pseudomonas aeruginosa (strain ATCC 15692 / DSM 22644 / CIP 104116 / JCM 14847 / LMG 12228 / 1C / PRS 101 / PAO1) OX=208964 GN=PA3605 PE=4 SV=1</t>
  </si>
  <si>
    <t>Q9HY22</t>
  </si>
  <si>
    <t>erdR</t>
  </si>
  <si>
    <t>&gt;tr|Q9HY22|Q9HY22_PSEAE Response regulator ErdR OS=Pseudomonas aeruginosa (strain ATCC 15692 / DSM 22644 / CIP 104116 / JCM 14847 / LMG 12228 / 1C / PRS 101 / PAO1) OX=208964 GN=erdR PE=4 SV=1</t>
  </si>
  <si>
    <t>7 of 23</t>
  </si>
  <si>
    <t>Q9HY24</t>
  </si>
  <si>
    <t>PA3602</t>
  </si>
  <si>
    <t>&gt;tr|Q9HY24|Q9HY24_PSEAE Glu_synthase domain-containing protein OS=Pseudomonas aeruginosa (strain ATCC 15692 / DSM 22644 / CIP 104116 / JCM 14847 / LMG 12228 / 1C / PRS 101 / PAO1) OX=208964 GN=PA3602 PE=3 SV=1</t>
  </si>
  <si>
    <t>Q9HY27</t>
  </si>
  <si>
    <t>PA3599</t>
  </si>
  <si>
    <t>&gt;tr|Q9HY27|Q9HY27_PSEAE Probable transcriptional regulator OS=Pseudomonas aeruginosa (strain ATCC 15692 / DSM 22644 / CIP 104116 / JCM 14847 / LMG 12228 / 1C / PRS 101 / PAO1) OX=208964 GN=PA3599 PE=4 SV=1</t>
  </si>
  <si>
    <t>Q9HY30</t>
  </si>
  <si>
    <t>PA3596</t>
  </si>
  <si>
    <t>&gt;tr|Q9HY30|Q9HY30_PSEAE Methylated-DNA--[protein]-cysteine S-methyltransferase OS=Pseudomonas aeruginosa (strain ATCC 15692 / DSM 22644 / CIP 104116 / JCM 14847 / LMG 12228 / 1C / PRS 101 / PAO1) OX=208964 GN=PA3596 PE=4 SV=1</t>
  </si>
  <si>
    <t>Q9HY32</t>
  </si>
  <si>
    <t>PA3594</t>
  </si>
  <si>
    <t>&gt;tr|Q9HY32|Q9HY32_PSEAE Probable transcriptional regulator OS=Pseudomonas aeruginosa (strain ATCC 15692 / DSM 22644 / CIP 104116 / JCM 14847 / LMG 12228 / 1C / PRS 101 / PAO1) OX=208964 GN=PA3594 PE=3 SV=1</t>
  </si>
  <si>
    <t>3 of 8</t>
  </si>
  <si>
    <t>Q9HY39</t>
  </si>
  <si>
    <t>metR</t>
  </si>
  <si>
    <t>&gt;tr|Q9HY39|Q9HY39_PSEAE HTH-type transcriptional regulator MetR OS=Pseudomonas aeruginosa (strain ATCC 15692 / DSM 22644 / CIP 104116 / JCM 14847 / LMG 12228 / 1C / PRS 101 / PAO1) OX=208964 GN=metR PE=3 SV=1</t>
  </si>
  <si>
    <t>Q9HY41</t>
  </si>
  <si>
    <t>glpK1</t>
  </si>
  <si>
    <t>&gt;sp|Q9HY41|GLPK1_PSEAE Glycerol kinase 1 OS=Pseudomonas aeruginosa (strain ATCC 15692 / DSM 22644 / CIP 104116 / JCM 14847 / LMG 12228 / 1C / PRS 101 / PAO1) OX=208964 GN=glpK1 PE=3 SV=1</t>
  </si>
  <si>
    <t>Q9HY42</t>
  </si>
  <si>
    <t>PA3578</t>
  </si>
  <si>
    <t>&gt;sp|Q9HY42|Y3578_PSEAE Uncharacterized isomerase PA3578 OS=Pseudomonas aeruginosa (strain ATCC 15692 / DSM 22644 / CIP 104116 / JCM 14847 / LMG 12228 / 1C / PRS 101 / PAO1) OX=208964 GN=PA3578 PE=3 SV=1</t>
  </si>
  <si>
    <t>Q9HY45</t>
  </si>
  <si>
    <t>PA3575</t>
  </si>
  <si>
    <t>&gt;tr|Q9HY45|Q9HY45_PSEAE Ni_hydr_CYTB domain-containing protein OS=Pseudomonas aeruginosa (strain ATCC 15692 / DSM 22644 / CIP 104116 / JCM 14847 / LMG 12228 / 1C / PRS 101 / PAO1) OX=208964 GN=PA3575 PE=4 SV=1</t>
  </si>
  <si>
    <t>Q9HY46</t>
  </si>
  <si>
    <t>nalD</t>
  </si>
  <si>
    <t>&gt;tr|Q9HY46|Q9HY46_PSEAE NalD OS=Pseudomonas aeruginosa (strain ATCC 15692 / DSM 22644 / CIP 104116 / JCM 14847 / LMG 12228 / 1C / PRS 101 / PAO1) OX=208964 GN=nalD PE=1 SV=1</t>
  </si>
  <si>
    <t>Q9HY50</t>
  </si>
  <si>
    <t>PA3567</t>
  </si>
  <si>
    <t>&gt;tr|Q9HY50|Q9HY50_PSEAE Zinc-type alcohol dehydrogenase-like protein OS=Pseudomonas aeruginosa (strain ATCC 15692 / DSM 22644 / CIP 104116 / JCM 14847 / LMG 12228 / 1C / PRS 101 / PAO1) OX=208964 GN=PA3567 PE=3 SV=1</t>
  </si>
  <si>
    <t>Q9HY52</t>
  </si>
  <si>
    <t>PA3565</t>
  </si>
  <si>
    <t>&gt;tr|Q9HY52|Q9HY52_PSEAE Probable transcriptional regulator OS=Pseudomonas aeruginosa (strain ATCC 15692 / DSM 22644 / CIP 104116 / JCM 14847 / LMG 12228 / 1C / PRS 101 / PAO1) OX=208964 GN=PA3565 PE=3 SV=1</t>
  </si>
  <si>
    <t>Q9HY53</t>
  </si>
  <si>
    <t>PA3564</t>
  </si>
  <si>
    <t>&gt;tr|Q9HY53|Q9HY53_PSEAE Uncharacterized protein OS=Pseudomonas aeruginosa (strain ATCC 15692 / DSM 22644 / CIP 104116 / JCM 14847 / LMG 12228 / 1C / PRS 101 / PAO1) OX=208964 GN=PA3564 PE=4 SV=1</t>
  </si>
  <si>
    <t>Q9HY54</t>
  </si>
  <si>
    <t>fruR</t>
  </si>
  <si>
    <t>&gt;tr|Q9HY54|Q9HY54_PSEAE Catabolite repressor/activator OS=Pseudomonas aeruginosa (strain ATCC 15692 / DSM 22644 / CIP 104116 / JCM 14847 / LMG 12228 / 1C / PRS 101 / PAO1) OX=208964 GN=fruR PE=4 SV=1</t>
  </si>
  <si>
    <t>Q9HY55</t>
  </si>
  <si>
    <t>fruI</t>
  </si>
  <si>
    <t>&gt;tr|Q9HY55|Q9HY55_PSEAE Phosphocarrier protein HPr OS=Pseudomonas aeruginosa (strain ATCC 15692 / DSM 22644 / CIP 104116 / JCM 14847 / LMG 12228 / 1C / PRS 101 / PAO1) OX=208964 GN=fruI PE=3 SV=1</t>
  </si>
  <si>
    <t>Q9HY56</t>
  </si>
  <si>
    <t>fruK</t>
  </si>
  <si>
    <t>&gt;tr|Q9HY56|Q9HY56_PSEAE Phosphofructokinase OS=Pseudomonas aeruginosa (strain ATCC 15692 / DSM 22644 / CIP 104116 / JCM 14847 / LMG 12228 / 1C / PRS 101 / PAO1) OX=208964 GN=fruK PE=3 SV=1</t>
  </si>
  <si>
    <t>Q9HY57</t>
  </si>
  <si>
    <t>fruA</t>
  </si>
  <si>
    <t>&gt;tr|Q9HY57|Q9HY57_PSEAE Phosphotransferase system transporter fructose-specific IIBC component, FruA OS=Pseudomonas aeruginosa (strain ATCC 15692 / DSM 22644 / CIP 104116 / JCM 14847 / LMG 12228 / 1C / PRS 101 / PAO1) OX=208964 GN=fruA PE=4 SV=1</t>
  </si>
  <si>
    <t>Q9HY58</t>
  </si>
  <si>
    <t>PA3559</t>
  </si>
  <si>
    <t>&gt;tr|Q9HY58|Q9HY58_PSEAE UDP-glucose 6-dehydrogenase OS=Pseudomonas aeruginosa (strain ATCC 15692 / DSM 22644 / CIP 104116 / JCM 14847 / LMG 12228 / 1C / PRS 101 / PAO1) OX=208964 GN=PA3559 PE=3 SV=1</t>
  </si>
  <si>
    <t>Q9HY59</t>
  </si>
  <si>
    <t>arnF</t>
  </si>
  <si>
    <t>&gt;sp|Q9HY59|ARNF_PSEAE Probable 4-amino-4-deoxy-L-arabinose-phosphoundecaprenol flippase subunit ArnF OS=Pseudomonas aeruginosa (strain ATCC 15692 / DSM 22644 / CIP 104116 / JCM 14847 / LMG 12228 / 1C / PRS 101 / PAO1) OX=208964 GN=arnF PE=3 SV=1</t>
  </si>
  <si>
    <t>Q9HY60</t>
  </si>
  <si>
    <t>arnE</t>
  </si>
  <si>
    <t>&gt;sp|Q9HY60|ARNE_PSEAE Probable 4-amino-4-deoxy-L-arabinose-phosphoundecaprenol flippase subunit ArnE OS=Pseudomonas aeruginosa (strain ATCC 15692 / DSM 22644 / CIP 104116 / JCM 14847 / LMG 12228 / 1C / PRS 101 / PAO1) OX=208964 GN=arnE PE=3 SV=1</t>
  </si>
  <si>
    <t>11 of 21</t>
  </si>
  <si>
    <t>Q9HY61</t>
  </si>
  <si>
    <t>arnT</t>
  </si>
  <si>
    <t>&gt;sp|Q9HY61|ARNT_PSEAE Undecaprenyl phosphate-alpha-4-amino-4-deoxy-L-arabinose arabinosyl transferase OS=Pseudomonas aeruginosa (strain ATCC 15692 / DSM 22644 / CIP 104116 / JCM 14847 / LMG 12228 / 1C / PRS 101 / PAO1) OX=208964 GN=arnT PE=3 SV=1</t>
  </si>
  <si>
    <t>Q9HY62</t>
  </si>
  <si>
    <t>arnD</t>
  </si>
  <si>
    <t>&gt;sp|Q9HY62|ARND_PSEAE Probable 4-deoxy-4-formamido-L-arabinose-phosphoundecaprenol deformylase ArnD OS=Pseudomonas aeruginosa (strain ATCC 15692 / DSM 22644 / CIP 104116 / JCM 14847 / LMG 12228 / 1C / PRS 101 / PAO1) OX=208964 GN=arnD PE=3 SV=1</t>
  </si>
  <si>
    <t>Q9HY63</t>
  </si>
  <si>
    <t>arnA</t>
  </si>
  <si>
    <t>&gt;sp|Q9HY63|ARNA_PSEAE Bifunctional polymyxin resistance protein ArnA OS=Pseudomonas aeruginosa (strain ATCC 15692 / DSM 22644 / CIP 104116 / JCM 14847 / LMG 12228 / 1C / PRS 101 / PAO1) OX=208964 GN=arnA PE=3 SV=1</t>
  </si>
  <si>
    <t>Q9HY64</t>
  </si>
  <si>
    <t>arnC</t>
  </si>
  <si>
    <t>&gt;sp|Q9HY64|ARNC_PSEAE Undecaprenyl-phosphate 4-deoxy-4-formamido-L-arabinose transferase OS=Pseudomonas aeruginosa (strain ATCC 15692 / DSM 22644 / CIP 104116 / JCM 14847 / LMG 12228 / 1C / PRS 101 / PAO1) OX=208964 GN=arnC PE=3 SV=1</t>
  </si>
  <si>
    <t>Q9HY65</t>
  </si>
  <si>
    <t>arnB</t>
  </si>
  <si>
    <t>&gt;sp|Q9HY65|ARNB_PSEAE UDP-4-amino-4-deoxy-L-arabinose--oxoglutarate aminotransferase OS=Pseudomonas aeruginosa (strain ATCC 15692 / DSM 22644 / CIP 104116 / JCM 14847 / LMG 12228 / 1C / PRS 101 / PAO1) OX=208964 GN=arnB PE=3 SV=1</t>
  </si>
  <si>
    <t>Q9HY72</t>
  </si>
  <si>
    <t>PA3539</t>
  </si>
  <si>
    <t>&gt;sp|Q9HY72|Y3539_PSEAE UPF0246 protein PA3539 OS=Pseudomonas aeruginosa (strain ATCC 15692 / DSM 22644 / CIP 104116 / JCM 14847 / LMG 12228 / 1C / PRS 101 / PAO1) OX=208964 GN=PA3539 PE=3 SV=1</t>
  </si>
  <si>
    <t>Q9HY73</t>
  </si>
  <si>
    <t>PA3538</t>
  </si>
  <si>
    <t>&gt;tr|Q9HY73|Q9HY73_PSEAE Probable ATP-binding component of ABC transporter OS=Pseudomonas aeruginosa (strain ATCC 15692 / DSM 22644 / CIP 104116 / JCM 14847 / LMG 12228 / 1C / PRS 101 / PAO1) OX=208964 GN=PA3538 PE=4 SV=1</t>
  </si>
  <si>
    <t>Q9HY75</t>
  </si>
  <si>
    <t>PA3535</t>
  </si>
  <si>
    <t>&gt;tr|Q9HY75|Q9HY75_PSEAE Probable serine protease OS=Pseudomonas aeruginosa (strain ATCC 15692 / DSM 22644 / CIP 104116 / JCM 14847 / LMG 12228 / 1C / PRS 101 / PAO1) OX=208964 GN=PA3535 PE=4 SV=1</t>
  </si>
  <si>
    <t>Q9HY77</t>
  </si>
  <si>
    <t>PA3533</t>
  </si>
  <si>
    <t>&gt;tr|Q9HY77|Q9HY77_PSEAE Glutaredoxin OS=Pseudomonas aeruginosa (strain ATCC 15692 / DSM 22644 / CIP 104116 / JCM 14847 / LMG 12228 / 1C / PRS 101 / PAO1) OX=208964 GN=PA3533 PE=3 SV=1</t>
  </si>
  <si>
    <t>1 of 24</t>
  </si>
  <si>
    <t>Q9HY79</t>
  </si>
  <si>
    <t>bfrB</t>
  </si>
  <si>
    <t>&gt;tr|Q9HY79|Q9HY79_PSEAE Bacterioferritin OS=Pseudomonas aeruginosa (strain ATCC 15692 / DSM 22644 / CIP 104116 / JCM 14847 / LMG 12228 / 1C / PRS 101 / PAO1) OX=208964 GN=bfrB PE=1 SV=1</t>
  </si>
  <si>
    <t>Q9HY81</t>
  </si>
  <si>
    <t>PA3529</t>
  </si>
  <si>
    <t>&gt;tr|Q9HY81|Q9HY81_PSEAE Alkyl hydroperoxide reductase C OS=Pseudomonas aeruginosa (strain ATCC 15692 / DSM 22644 / CIP 104116 / JCM 14847 / LMG 12228 / 1C / PRS 101 / PAO1) OX=208964 GN=PA3529 PE=1 SV=1</t>
  </si>
  <si>
    <t>Q9HY82</t>
  </si>
  <si>
    <t>rnt</t>
  </si>
  <si>
    <t>&gt;sp|Q9HY82|RNT_PSEAE Ribonuclease T OS=Pseudomonas aeruginosa (strain ATCC 15692 / DSM 22644 / CIP 104116 / JCM 14847 / LMG 12228 / 1C / PRS 101 / PAO1) OX=208964 GN=rnt PE=1 SV=1</t>
  </si>
  <si>
    <t>Q9HY83</t>
  </si>
  <si>
    <t>PA3526</t>
  </si>
  <si>
    <t>&gt;tr|Q9HY83|Q9HY83_PSEAE Probable outer membrane protein OS=Pseudomonas aeruginosa (strain ATCC 15692 / DSM 22644 / CIP 104116 / JCM 14847 / LMG 12228 / 1C / PRS 101 / PAO1) OX=208964 GN=PA3526 PE=4 SV=1</t>
  </si>
  <si>
    <t>Q9HY84</t>
  </si>
  <si>
    <t>argG</t>
  </si>
  <si>
    <t>&gt;sp|Q9HY84|ASSY_PSEAE Argininosuccinate synthase OS=Pseudomonas aeruginosa (strain ATCC 15692 / DSM 22644 / CIP 104116 / JCM 14847 / LMG 12228 / 1C / PRS 101 / PAO1) OX=208964 GN=argG PE=3 SV=1</t>
  </si>
  <si>
    <t>Q9HY85</t>
  </si>
  <si>
    <t>gloA1</t>
  </si>
  <si>
    <t>&gt;tr|Q9HY85|Q9HY85_PSEAE Lactoylglutathione lyase OS=Pseudomonas aeruginosa (strain ATCC 15692 / DSM 22644 / CIP 104116 / JCM 14847 / LMG 12228 / 1C / PRS 101 / PAO1) OX=208964 GN=gloA1 PE=3 SV=1</t>
  </si>
  <si>
    <t>Q9HYA1</t>
  </si>
  <si>
    <t>PA3508</t>
  </si>
  <si>
    <t>&gt;tr|Q9HYA1|Q9HYA1_PSEAE Probable transcriptional regulator OS=Pseudomonas aeruginosa (strain ATCC 15692 / DSM 22644 / CIP 104116 / JCM 14847 / LMG 12228 / 1C / PRS 101 / PAO1) OX=208964 GN=PA3508 PE=4 SV=1</t>
  </si>
  <si>
    <t>Q9HYA3</t>
  </si>
  <si>
    <t>PA3506</t>
  </si>
  <si>
    <t>&gt;tr|Q9HYA3|Q9HYA3_PSEAE Probable decarboxylase OS=Pseudomonas aeruginosa (strain ATCC 15692 / DSM 22644 / CIP 104116 / JCM 14847 / LMG 12228 / 1C / PRS 101 / PAO1) OX=208964 GN=PA3506 PE=3 SV=1</t>
  </si>
  <si>
    <t>Q9HYA5</t>
  </si>
  <si>
    <t>PA3504</t>
  </si>
  <si>
    <t>&gt;tr|Q9HYA5|Q9HYA5_PSEAE Probable aldehyde dehydrogenase OS=Pseudomonas aeruginosa (strain ATCC 15692 / DSM 22644 / CIP 104116 / JCM 14847 / LMG 12228 / 1C / PRS 101 / PAO1) OX=208964 GN=PA3504 PE=3 SV=1</t>
  </si>
  <si>
    <t>Q9HYB4</t>
  </si>
  <si>
    <t>nth</t>
  </si>
  <si>
    <t>&gt;tr|Q9HYB4|Q9HYB4_PSEAE Endonuclease III OS=Pseudomonas aeruginosa (strain ATCC 15692 / DSM 22644 / CIP 104116 / JCM 14847 / LMG 12228 / 1C / PRS 101 / PAO1) OX=208964 GN=nth PE=3 SV=1</t>
  </si>
  <si>
    <t>Q9HYB5</t>
  </si>
  <si>
    <t>rnfE</t>
  </si>
  <si>
    <t>&gt;sp|Q9HYB5|RNFE_PSEAE Ion-translocating oxidoreductase complex subunit E OS=Pseudomonas aeruginosa (strain ATCC 15692 / DSM 22644 / CIP 104116 / JCM 14847 / LMG 12228 / 1C / PRS 101 / PAO1) OX=208964 GN=rnfE PE=3 SV=1</t>
  </si>
  <si>
    <t>Q9HYB6</t>
  </si>
  <si>
    <t>rnfG</t>
  </si>
  <si>
    <t>&gt;sp|Q9HYB6|RNFG_PSEAE Ion-translocating oxidoreductase complex subunit G OS=Pseudomonas aeruginosa (strain ATCC 15692 / DSM 22644 / CIP 104116 / JCM 14847 / LMG 12228 / 1C / PRS 101 / PAO1) OX=208964 GN=rnfG PE=3 SV=1</t>
  </si>
  <si>
    <t>Q9HYB8</t>
  </si>
  <si>
    <t>rnfC</t>
  </si>
  <si>
    <t>&gt;sp|Q9HYB8|RNFC_PSEAE Ion-translocating oxidoreductase complex subunit C OS=Pseudomonas aeruginosa (strain ATCC 15692 / DSM 22644 / CIP 104116 / JCM 14847 / LMG 12228 / 1C / PRS 101 / PAO1) OX=208964 GN=rnfC PE=3 SV=1</t>
  </si>
  <si>
    <t>Q9HYC1</t>
  </si>
  <si>
    <t>PA3488</t>
  </si>
  <si>
    <t>&gt;tr|Q9HYC1|Q9HYC1_PSEAE Tli4_C domain-containing protein OS=Pseudomonas aeruginosa (strain ATCC 15692 / DSM 22644 / CIP 104116 / JCM 14847 / LMG 12228 / 1C / PRS 101 / PAO1) OX=208964 GN=PA3488 PE=4 SV=1</t>
  </si>
  <si>
    <t>Q9HYC2</t>
  </si>
  <si>
    <t>pldA</t>
  </si>
  <si>
    <t>&gt;tr|Q9HYC2|Q9HYC2_PSEAE Phospholipase D OS=Pseudomonas aeruginosa (strain ATCC 15692 / DSM 22644 / CIP 104116 / JCM 14847 / LMG 12228 / 1C / PRS 101 / PAO1) OX=208964 GN=pldA PE=4 SV=1</t>
  </si>
  <si>
    <t>Q9HYC3</t>
  </si>
  <si>
    <t>vgrG4b</t>
  </si>
  <si>
    <t>&gt;sp|Q9HYC3|VGR4B_PSEAE Type VI secretion system spike protein VgrG4b OS=Pseudomonas aeruginosa (strain ATCC 15692 / DSM 22644 / CIP 104116 / JCM 14847 / LMG 12228 / 1C / PRS 101 / PAO1) OX=208964 GN=vgrG4b PE=3 SV=1</t>
  </si>
  <si>
    <t>Q9HYC4</t>
  </si>
  <si>
    <t>tsi3</t>
  </si>
  <si>
    <t>&gt;sp|Q9HYC4|TSI3_PSEAE Immune protein Tsi3 OS=Pseudomonas aeruginosa (strain ATCC 15692 / DSM 22644 / CIP 104116 / JCM 14847 / LMG 12228 / 1C / PRS 101 / PAO1) OX=208964 GN=tsi3 PE=1 SV=1</t>
  </si>
  <si>
    <t>Q9HYC5</t>
  </si>
  <si>
    <t>tse3</t>
  </si>
  <si>
    <t>&gt;sp|Q9HYC5|TSE3_PSEAE Peptidoglycan muramidase Tse3 OS=Pseudomonas aeruginosa (strain ATCC 15692 / DSM 22644 / CIP 104116 / JCM 14847 / LMG 12228 / 1C / PRS 101 / PAO1) OX=208964 GN=tse3 PE=1 SV=1</t>
  </si>
  <si>
    <t>Q9HYC6</t>
  </si>
  <si>
    <t>PA3483</t>
  </si>
  <si>
    <t>&gt;tr|Q9HYC6|Q9HYC6_PSEAE Uncharacterized protein OS=Pseudomonas aeruginosa (strain ATCC 15692 / DSM 22644 / CIP 104116 / JCM 14847 / LMG 12228 / 1C / PRS 101 / PAO1) OX=208964 GN=PA3483 PE=4 SV=1</t>
  </si>
  <si>
    <t>Q9HYC7</t>
  </si>
  <si>
    <t>metG</t>
  </si>
  <si>
    <t>&gt;sp|Q9HYC7|SYM_PSEAE Methionine--tRNA ligase OS=Pseudomonas aeruginosa (strain ATCC 15692 / DSM 22644 / CIP 104116 / JCM 14847 / LMG 12228 / 1C / PRS 101 / PAO1) OX=208964 GN=metG PE=3 SV=1</t>
  </si>
  <si>
    <t>Q9HYC8</t>
  </si>
  <si>
    <t>PA3481</t>
  </si>
  <si>
    <t>&gt;tr|Q9HYC8|Q9HYC8_PSEAE Iron-sulfur cluster carrier protein OS=Pseudomonas aeruginosa (strain ATCC 15692 / DSM 22644 / CIP 104116 / JCM 14847 / LMG 12228 / 1C / PRS 101 / PAO1) OX=208964 GN=PA3481 PE=3 SV=1</t>
  </si>
  <si>
    <t>Q9HYC9</t>
  </si>
  <si>
    <t>dcd</t>
  </si>
  <si>
    <t>&gt;sp|Q9HYC9|DCD_PSEAE dCTP deaminase OS=Pseudomonas aeruginosa (strain ATCC 15692 / DSM 22644 / CIP 104116 / JCM 14847 / LMG 12228 / 1C / PRS 101 / PAO1) OX=208964 GN=dcd PE=3 SV=1</t>
  </si>
  <si>
    <t>Q9HYD1</t>
  </si>
  <si>
    <t>&gt;tr|Q9HYD1|Q9HYD1_PSEAE Rhamnosyltransferase chain B OS=Pseudomonas aeruginosa (strain ATCC 15692 / DSM 22644 / CIP 104116 / JCM 14847 / LMG 12228 / 1C / PRS 101 / PAO1) OX=208964 GN=rhlB PE=4 SV=1</t>
  </si>
  <si>
    <t>Q9HYD5</t>
  </si>
  <si>
    <t>maeA</t>
  </si>
  <si>
    <t>&gt;sp|Q9HYD5|MAO1_PSEAE NAD-dependent malic enzyme OS=Pseudomonas aeruginosa (strain ATCC 15692 / DSM 22644 / CIP 104116 / JCM 14847 / LMG 12228 / 1C / PRS 101 / PAO1) OX=208964 GN=maeA PE=3 SV=1</t>
  </si>
  <si>
    <t>Q9HYD8</t>
  </si>
  <si>
    <t>PA3468</t>
  </si>
  <si>
    <t>&gt;tr|Q9HYD8|Q9HYD8_PSEAE Uncharacterized protein OS=Pseudomonas aeruginosa (strain ATCC 15692 / DSM 22644 / CIP 104116 / JCM 14847 / LMG 12228 / 1C / PRS 101 / PAO1) OX=208964 GN=PA3468 PE=4 SV=1</t>
  </si>
  <si>
    <t>Q9HYE0</t>
  </si>
  <si>
    <t>PA3466</t>
  </si>
  <si>
    <t>&gt;tr|Q9HYE0|Q9HYE0_PSEAE Probable ATP-dependent RNA helicase OS=Pseudomonas aeruginosa (strain ATCC 15692 / DSM 22644 / CIP 104116 / JCM 14847 / LMG 12228 / 1C / PRS 101 / PAO1) OX=208964 GN=PA3466 PE=3 SV=1</t>
  </si>
  <si>
    <t>Q9HYE1</t>
  </si>
  <si>
    <t>PA3465</t>
  </si>
  <si>
    <t>&gt;tr|Q9HYE1|Q9HYE1_PSEAE MFS domain-containing protein OS=Pseudomonas aeruginosa (strain ATCC 15692 / DSM 22644 / CIP 104116 / JCM 14847 / LMG 12228 / 1C / PRS 101 / PAO1) OX=208964 GN=PA3465 PE=4 SV=1</t>
  </si>
  <si>
    <t>Q9HYE4</t>
  </si>
  <si>
    <t>PA3462</t>
  </si>
  <si>
    <t>&gt;tr|Q9HYE4|Q9HYE4_PSEAE Histidine kinase OS=Pseudomonas aeruginosa (strain ATCC 15692 / DSM 22644 / CIP 104116 / JCM 14847 / LMG 12228 / 1C / PRS 101 / PAO1) OX=208964 GN=PA3462 PE=4 SV=1</t>
  </si>
  <si>
    <t>Q9HYE5</t>
  </si>
  <si>
    <t>PA3461</t>
  </si>
  <si>
    <t>&gt;tr|Q9HYE5|Q9HYE5_PSEAE Uncharacterized protein OS=Pseudomonas aeruginosa (strain ATCC 15692 / DSM 22644 / CIP 104116 / JCM 14847 / LMG 12228 / 1C / PRS 101 / PAO1) OX=208964 GN=PA3461 PE=3 SV=1</t>
  </si>
  <si>
    <t>Q9HYE6</t>
  </si>
  <si>
    <t>PA3460</t>
  </si>
  <si>
    <t>&gt;tr|Q9HYE6|Q9HYE6_PSEAE Probable acetyltransferase OS=Pseudomonas aeruginosa (strain ATCC 15692 / DSM 22644 / CIP 104116 / JCM 14847 / LMG 12228 / 1C / PRS 101 / PAO1) OX=208964 GN=PA3460 PE=4 SV=1</t>
  </si>
  <si>
    <t>Q9HYE7</t>
  </si>
  <si>
    <t>PA3459</t>
  </si>
  <si>
    <t>&gt;tr|Q9HYE7|Q9HYE7_PSEAE Probable glutamine amidotransferase OS=Pseudomonas aeruginosa (strain ATCC 15692 / DSM 22644 / CIP 104116 / JCM 14847 / LMG 12228 / 1C / PRS 101 / PAO1) OX=208964 GN=PA3459 PE=3 SV=1</t>
  </si>
  <si>
    <t>Q9HYF0</t>
  </si>
  <si>
    <t>mnmC</t>
  </si>
  <si>
    <t>&gt;sp|Q9HYF0|MNMC_PSEAE tRNA 5-methylaminomethyl-2-thiouridine biosynthesis bifunctional protein MnmC OS=Pseudomonas aeruginosa (strain ATCC 15692 / DSM 22644 / CIP 104116 / JCM 14847 / LMG 12228 / 1C / PRS 101 / PAO1) OX=208964 GN=mnmC PE=3 SV=1</t>
  </si>
  <si>
    <t>Q9HYF1</t>
  </si>
  <si>
    <t>PA3455</t>
  </si>
  <si>
    <t>&gt;sp|Q9HYF1|PK22_PSEAE Polyphosphate:AMP phosphotransferase OS=Pseudomonas aeruginosa (strain ATCC 15692 / DSM 22644 / CIP 104116 / JCM 14847 / LMG 12228 / 1C / PRS 101 / PAO1) OX=208964 GN=PA3455 PE=1 SV=1</t>
  </si>
  <si>
    <t>Q9HYF2</t>
  </si>
  <si>
    <t>PA3454</t>
  </si>
  <si>
    <t>&gt;tr|Q9HYF2|Q9HYF2_PSEAE Probable acyl-CoA thiolase OS=Pseudomonas aeruginosa (strain ATCC 15692 / DSM 22644 / CIP 104116 / JCM 14847 / LMG 12228 / 1C / PRS 101 / PAO1) OX=208964 GN=PA3454 PE=3 SV=1</t>
  </si>
  <si>
    <t>Q9HYF3</t>
  </si>
  <si>
    <t>PA3453</t>
  </si>
  <si>
    <t>&gt;sp|Q9HYF3|Y3453_PSEAE UPF0502 protein PA3453 OS=Pseudomonas aeruginosa (strain ATCC 15692 / DSM 22644 / CIP 104116 / JCM 14847 / LMG 12228 / 1C / PRS 101 / PAO1) OX=208964 GN=PA3453 PE=3 SV=1</t>
  </si>
  <si>
    <t>Q9HYF4</t>
  </si>
  <si>
    <t>mqo1</t>
  </si>
  <si>
    <t>&gt;sp|Q9HYF4|MQO1_PSEAE Probable malate:quinone oxidoreductase 1 OS=Pseudomonas aeruginosa (strain ATCC 15692 / DSM 22644 / CIP 104116 / JCM 14847 / LMG 12228 / 1C / PRS 101 / PAO1) OX=208964 GN=mqo1 PE=3 SV=1</t>
  </si>
  <si>
    <t>Q9HYF6</t>
  </si>
  <si>
    <t>PA3450</t>
  </si>
  <si>
    <t>&gt;tr|Q9HYF6|Q9HYF6_PSEAE Alkyl hydroperoxide reductase C OS=Pseudomonas aeruginosa (strain ATCC 15692 / DSM 22644 / CIP 104116 / JCM 14847 / LMG 12228 / 1C / PRS 101 / PAO1) OX=208964 GN=PA3450 PE=3 SV=1</t>
  </si>
  <si>
    <t>Q9HYG1</t>
  </si>
  <si>
    <t>PA3445</t>
  </si>
  <si>
    <t>&gt;tr|Q9HYG1|Q9HYG1_PSEAE PBPb domain-containing protein OS=Pseudomonas aeruginosa (strain ATCC 15692 / DSM 22644 / CIP 104116 / JCM 14847 / LMG 12228 / 1C / PRS 101 / PAO1) OX=208964 GN=PA3445 PE=3 SV=1</t>
  </si>
  <si>
    <t>Q9HYG2</t>
  </si>
  <si>
    <t>ssuD</t>
  </si>
  <si>
    <t>&gt;sp|Q9HYG2|SSUD_PSEAE Alkanesulfonate monooxygenase OS=Pseudomonas aeruginosa (strain ATCC 15692 / DSM 22644 / CIP 104116 / JCM 14847 / LMG 12228 / 1C / PRS 101 / PAO1) OX=208964 GN=ssuD PE=1 SV=3</t>
  </si>
  <si>
    <t>Q9HYG3</t>
  </si>
  <si>
    <t>PA3443</t>
  </si>
  <si>
    <t>&gt;tr|Q9HYG3|Q9HYG3_PSEAE Probable permease of ABC transporter OS=Pseudomonas aeruginosa (strain ATCC 15692 / DSM 22644 / CIP 104116 / JCM 14847 / LMG 12228 / 1C / PRS 101 / PAO1) OX=208964 GN=PA3443 PE=3 SV=1</t>
  </si>
  <si>
    <t>4 of 8</t>
  </si>
  <si>
    <t>Q9HYG4</t>
  </si>
  <si>
    <t>ssuB1</t>
  </si>
  <si>
    <t>&gt;sp|Q9HYG4|SSUB1_PSEAE Aliphatic sulfonates import ATP-binding protein SsuB 1 OS=Pseudomonas aeruginosa (strain ATCC 15692 / DSM 22644 / CIP 104116 / JCM 14847 / LMG 12228 / 1C / PRS 101 / PAO1) OX=208964 GN=ssuB1 PE=3 SV=1</t>
  </si>
  <si>
    <t>7 of 19</t>
  </si>
  <si>
    <t>Q9HYG5</t>
  </si>
  <si>
    <t>PA3441</t>
  </si>
  <si>
    <t>&gt;tr|Q9HYG5|Q9HYG5_PSEAE Probable molybdopterin-binding protein OS=Pseudomonas aeruginosa (strain ATCC 15692 / DSM 22644 / CIP 104116 / JCM 14847 / LMG 12228 / 1C / PRS 101 / PAO1) OX=208964 GN=PA3441 PE=4 SV=1</t>
  </si>
  <si>
    <t>Q9HYG7</t>
  </si>
  <si>
    <t>folX</t>
  </si>
  <si>
    <t>&gt;tr|Q9HYG7|Q9HYG7_PSEAE D-erythro-7,8-dihydroneopterin triphosphate epimerase OS=Pseudomonas aeruginosa (strain ATCC 15692 / DSM 22644 / CIP 104116 / JCM 14847 / LMG 12228 / 1C / PRS 101 / PAO1) OX=208964 GN=folX PE=1 SV=1</t>
  </si>
  <si>
    <t>Q9HYG8</t>
  </si>
  <si>
    <t>folE1</t>
  </si>
  <si>
    <t>&gt;sp|Q9HYG8|GCH11_PSEAE GTP cyclohydrolase 1 1 OS=Pseudomonas aeruginosa (strain ATCC 15692 / DSM 22644 / CIP 104116 / JCM 14847 / LMG 12228 / 1C / PRS 101 / PAO1) OX=208964 GN=folE1 PE=3 SV=1</t>
  </si>
  <si>
    <t>Q9HYG9</t>
  </si>
  <si>
    <t>folM</t>
  </si>
  <si>
    <t>&gt;tr|Q9HYG9|Q9HYG9_PSEAE Dihydromonapterin reductase, FolM OS=Pseudomonas aeruginosa (strain ATCC 15692 / DSM 22644 / CIP 104116 / JCM 14847 / LMG 12228 / 1C / PRS 101 / PAO1) OX=208964 GN=folM PE=4 SV=1</t>
  </si>
  <si>
    <t>4 of 18</t>
  </si>
  <si>
    <t>Q9HYH2</t>
  </si>
  <si>
    <t>PA3433</t>
  </si>
  <si>
    <t>&gt;tr|Q9HYH2|Q9HYH2_PSEAE Probable transcriptional regulator OS=Pseudomonas aeruginosa (strain ATCC 15692 / DSM 22644 / CIP 104116 / JCM 14847 / LMG 12228 / 1C / PRS 101 / PAO1) OX=208964 GN=PA3433 PE=3 SV=1</t>
  </si>
  <si>
    <t>Q9HYH8</t>
  </si>
  <si>
    <t>PA3427</t>
  </si>
  <si>
    <t>&gt;tr|Q9HYH8|Q9HYH8_PSEAE Probable short-chain dehydrogenase OS=Pseudomonas aeruginosa (strain ATCC 15692 / DSM 22644 / CIP 104116 / JCM 14847 / LMG 12228 / 1C / PRS 101 / PAO1) OX=208964 GN=PA3427 PE=3 SV=1</t>
  </si>
  <si>
    <t>Q9HYH9</t>
  </si>
  <si>
    <t>PA3426</t>
  </si>
  <si>
    <t>&gt;tr|Q9HYH9|Q9HYH9_PSEAE Probable enoyl CoA-hydratase/isomerase OS=Pseudomonas aeruginosa (strain ATCC 15692 / DSM 22644 / CIP 104116 / JCM 14847 / LMG 12228 / 1C / PRS 101 / PAO1) OX=208964 GN=PA3426 PE=3 SV=1</t>
  </si>
  <si>
    <t>4 of 11</t>
  </si>
  <si>
    <t>Q9HYI1</t>
  </si>
  <si>
    <t>PA3424</t>
  </si>
  <si>
    <t>&gt;tr|Q9HYI1|Q9HYI1_PSEAE DAO domain-containing protein OS=Pseudomonas aeruginosa (strain ATCC 15692 / DSM 22644 / CIP 104116 / JCM 14847 / LMG 12228 / 1C / PRS 101 / PAO1) OX=208964 GN=PA3424 PE=4 SV=1</t>
  </si>
  <si>
    <t>Q9HYI2</t>
  </si>
  <si>
    <t>PA3423</t>
  </si>
  <si>
    <t>&gt;tr|Q9HYI2|Q9HYI2_PSEAE Probable transcriptional regulator OS=Pseudomonas aeruginosa (strain ATCC 15692 / DSM 22644 / CIP 104116 / JCM 14847 / LMG 12228 / 1C / PRS 101 / PAO1) OX=208964 GN=PA3423 PE=4 SV=1</t>
  </si>
  <si>
    <t>Q9HYI4</t>
  </si>
  <si>
    <t>PA3421</t>
  </si>
  <si>
    <t>&gt;tr|Q9HYI4|Q9HYI4_PSEAE Uncharacterized protein OS=Pseudomonas aeruginosa (strain ATCC 15692 / DSM 22644 / CIP 104116 / JCM 14847 / LMG 12228 / 1C / PRS 101 / PAO1) OX=208964 GN=PA3421 PE=4 SV=1</t>
  </si>
  <si>
    <t>Q9HYI8</t>
  </si>
  <si>
    <t>pdhA</t>
  </si>
  <si>
    <t>&gt;tr|Q9HYI8|Q9HYI8_PSEAE Pyruvate dehydrogenase E1 component subunit alpha OS=Pseudomonas aeruginosa (strain ATCC 15692 / DSM 22644 / CIP 104116 / JCM 14847 / LMG 12228 / 1C / PRS 101 / PAO1) OX=208964 GN=pdhA PE=4 SV=1</t>
  </si>
  <si>
    <t>8 of 17</t>
  </si>
  <si>
    <t>Q9HYI9</t>
  </si>
  <si>
    <t>PA3416</t>
  </si>
  <si>
    <t>&gt;tr|Q9HYI9|Q9HYI9_PSEAE Probable pyruvate dehydrogenase E1 component, beta chain OS=Pseudomonas aeruginosa (strain ATCC 15692 / DSM 22644 / CIP 104116 / JCM 14847 / LMG 12228 / 1C / PRS 101 / PAO1) OX=208964 GN=PA3416 PE=4 SV=1</t>
  </si>
  <si>
    <t>Q9HYJ0</t>
  </si>
  <si>
    <t>PA3415</t>
  </si>
  <si>
    <t>&gt;tr|Q9HYJ0|Q9HYJ0_PSEAE Dihydrolipoamide acetyltransferase component of pyruvate dehydrogenase complex OS=Pseudomonas aeruginosa (strain ATCC 15692 / DSM 22644 / CIP 104116 / JCM 14847 / LMG 12228 / 1C / PRS 101 / PAO1) OX=208964 GN=PA3415 PE=3 SV=1</t>
  </si>
  <si>
    <t>Q9HYJ6</t>
  </si>
  <si>
    <t>PA3409</t>
  </si>
  <si>
    <t>&gt;tr|Q9HYJ6|Q9HYJ6_PSEAE Probable transmembrane sensor OS=Pseudomonas aeruginosa (strain ATCC 15692 / DSM 22644 / CIP 104116 / JCM 14847 / LMG 12228 / 1C / PRS 101 / PAO1) OX=208964 GN=PA3409 PE=4 SV=1</t>
  </si>
  <si>
    <t>Q9HYJ7</t>
  </si>
  <si>
    <t>hasR</t>
  </si>
  <si>
    <t>&gt;tr|Q9HYJ7|Q9HYJ7_PSEAE Heme uptake outer membrane receptor HasR OS=Pseudomonas aeruginosa (strain ATCC 15692 / DSM 22644 / CIP 104116 / JCM 14847 / LMG 12228 / 1C / PRS 101 / PAO1) OX=208964 GN=hasR PE=3 SV=1</t>
  </si>
  <si>
    <t>Q9HYK1</t>
  </si>
  <si>
    <t>PA3403</t>
  </si>
  <si>
    <t>&gt;tr|Q9HYK1|Q9HYK1_PSEAE Protein PsiE OS=Pseudomonas aeruginosa (strain ATCC 15692 / DSM 22644 / CIP 104116 / JCM 14847 / LMG 12228 / 1C / PRS 101 / PAO1) OX=208964 GN=PA3403 PE=3 SV=1</t>
  </si>
  <si>
    <t>Q9HYK2</t>
  </si>
  <si>
    <t>PA3402</t>
  </si>
  <si>
    <t>&gt;tr|Q9HYK2|Q9HYK2_PSEAE HlyD_D23 domain-containing protein OS=Pseudomonas aeruginosa (strain ATCC 15692 / DSM 22644 / CIP 104116 / JCM 14847 / LMG 12228 / 1C / PRS 101 / PAO1) OX=208964 GN=PA3402 PE=4 SV=1</t>
  </si>
  <si>
    <t>Q9HYK3</t>
  </si>
  <si>
    <t>PA3401</t>
  </si>
  <si>
    <t>&gt;tr|Q9HYK3|Q9HYK3_PSEAE Uncharacterized protein OS=Pseudomonas aeruginosa (strain ATCC 15692 / DSM 22644 / CIP 104116 / JCM 14847 / LMG 12228 / 1C / PRS 101 / PAO1) OX=208964 GN=PA3401 PE=4 SV=1</t>
  </si>
  <si>
    <t>Q9HYK4</t>
  </si>
  <si>
    <t>PA3400</t>
  </si>
  <si>
    <t>&gt;tr|Q9HYK4|Q9HYK4_PSEAE Uncharacterized protein OS=Pseudomonas aeruginosa (strain ATCC 15692 / DSM 22644 / CIP 104116 / JCM 14847 / LMG 12228 / 1C / PRS 101 / PAO1) OX=208964 GN=PA3400 PE=4 SV=1</t>
  </si>
  <si>
    <t>Q9HYK6</t>
  </si>
  <si>
    <t>PA3398</t>
  </si>
  <si>
    <t>&gt;tr|Q9HYK6|Q9HYK6_PSEAE Probable transcriptional regulator OS=Pseudomonas aeruginosa (strain ATCC 15692 / DSM 22644 / CIP 104116 / JCM 14847 / LMG 12228 / 1C / PRS 101 / PAO1) OX=208964 GN=PA3398 PE=3 SV=1</t>
  </si>
  <si>
    <t>Q9HYK7</t>
  </si>
  <si>
    <t>fpr</t>
  </si>
  <si>
    <t>&gt;tr|Q9HYK7|Q9HYK7_PSEAE Ferredoxin--NADP reductase OS=Pseudomonas aeruginosa (strain ATCC 15692 / DSM 22644 / CIP 104116 / JCM 14847 / LMG 12228 / 1C / PRS 101 / PAO1) OX=208964 GN=fpr PE=1 SV=1</t>
  </si>
  <si>
    <t>Q9HYL1</t>
  </si>
  <si>
    <t>nosD</t>
  </si>
  <si>
    <t>&gt;sp|Q9HYL1|NOSD_PSEAE Probable ABC transporter binding protein NosD OS=Pseudomonas aeruginosa (strain ATCC 15692 / DSM 22644 / CIP 104116 / JCM 14847 / LMG 12228 / 1C / PRS 101 / PAO1) OX=208964 GN=nosD PE=3 SV=1</t>
  </si>
  <si>
    <t>8 of 14</t>
  </si>
  <si>
    <t>Q9HYL2</t>
  </si>
  <si>
    <t>nosZ</t>
  </si>
  <si>
    <t>&gt;sp|Q9HYL2|NOSZ_PSEAE Nitrous-oxide reductase OS=Pseudomonas aeruginosa (strain ATCC 15692 / DSM 22644 / CIP 104116 / JCM 14847 / LMG 12228 / 1C / PRS 101 / PAO1) OX=208964 GN=nosZ PE=3 SV=1</t>
  </si>
  <si>
    <t>Q9HYL7</t>
  </si>
  <si>
    <t>phnC2</t>
  </si>
  <si>
    <t>&gt;sp|Q9HYL7|PHNC2_PSEAE Phosphonates import ATP-binding protein PhnC 2 OS=Pseudomonas aeruginosa (strain ATCC 15692 / DSM 22644 / CIP 104116 / JCM 14847 / LMG 12228 / 1C / PRS 101 / PAO1) OX=208964 GN=phnC2 PE=3 SV=1</t>
  </si>
  <si>
    <t>Q9HYM5</t>
  </si>
  <si>
    <t>PA3376</t>
  </si>
  <si>
    <t>&gt;tr|Q9HYM5|Q9HYM5_PSEAE Probable ATP-binding component of ABC transporter OS=Pseudomonas aeruginosa (strain ATCC 15692 / DSM 22644 / CIP 104116 / JCM 14847 / LMG 12228 / 1C / PRS 101 / PAO1) OX=208964 GN=PA3376 PE=4 SV=1</t>
  </si>
  <si>
    <t>Q9HYM8</t>
  </si>
  <si>
    <t>phnN</t>
  </si>
  <si>
    <t>&gt;tr|Q9HYM8|Q9HYM8_PSEAE Ribose 1,5-bisphosphate phosphokinase PhnN OS=Pseudomonas aeruginosa (strain ATCC 15692 / DSM 22644 / CIP 104116 / JCM 14847 / LMG 12228 / 1C / PRS 101 / PAO1) OX=208964 GN=phnN PE=3 SV=1</t>
  </si>
  <si>
    <t>9 of 18</t>
  </si>
  <si>
    <t>Q9HYN5</t>
  </si>
  <si>
    <t>lecB</t>
  </si>
  <si>
    <t>&gt;tr|Q9HYN5|Q9HYN5_PSEAE Fucose-binding lectin PA-IIL OS=Pseudomonas aeruginosa (strain ATCC 15692 / DSM 22644 / CIP 104116 / JCM 14847 / LMG 12228 / 1C / PRS 101 / PAO1) OX=208964 GN=lecB PE=1 SV=1</t>
  </si>
  <si>
    <t>1 of 20</t>
  </si>
  <si>
    <t>Q9HYN9</t>
  </si>
  <si>
    <t>dsdA</t>
  </si>
  <si>
    <t>&gt;sp|Q9HYN9|SDHD_PSEAE Probable D-serine dehydratase OS=Pseudomonas aeruginosa (strain ATCC 15692 / DSM 22644 / CIP 104116 / JCM 14847 / LMG 12228 / 1C / PRS 101 / PAO1) OX=208964 GN=dsdA PE=3 SV=1</t>
  </si>
  <si>
    <t>Q9HYP0</t>
  </si>
  <si>
    <t>PA3356</t>
  </si>
  <si>
    <t>&gt;tr|Q9HYP0|Q9HYP0_PSEAE Gln-synt_C domain-containing protein OS=Pseudomonas aeruginosa (strain ATCC 15692 / DSM 22644 / CIP 104116 / JCM 14847 / LMG 12228 / 1C / PRS 101 / PAO1) OX=208964 GN=PA3356 PE=3 SV=1</t>
  </si>
  <si>
    <t>Q9HYP1</t>
  </si>
  <si>
    <t>PA3355</t>
  </si>
  <si>
    <t>&gt;tr|Q9HYP1|Q9HYP1_PSEAE MFS domain-containing protein OS=Pseudomonas aeruginosa (strain ATCC 15692 / DSM 22644 / CIP 104116 / JCM 14847 / LMG 12228 / 1C / PRS 101 / PAO1) OX=208964 GN=PA3355 PE=4 SV=1</t>
  </si>
  <si>
    <t>Q9HYP3</t>
  </si>
  <si>
    <t>PA3353</t>
  </si>
  <si>
    <t>&gt;tr|Q9HYP3|Q9HYP3_PSEAE Uncharacterized protein OS=Pseudomonas aeruginosa (strain ATCC 15692 / DSM 22644 / CIP 104116 / JCM 14847 / LMG 12228 / 1C / PRS 101 / PAO1) OX=208964 GN=PA3353 PE=4 SV=1</t>
  </si>
  <si>
    <t>Q9HYP6</t>
  </si>
  <si>
    <t>PA3350</t>
  </si>
  <si>
    <t>&gt;tr|Q9HYP6|Q9HYP6_PSEAE Flagella basal body P-ring formation protein FlgA OS=Pseudomonas aeruginosa (strain ATCC 15692 / DSM 22644 / CIP 104116 / JCM 14847 / LMG 12228 / 1C / PRS 101 / PAO1) OX=208964 GN=PA3350 PE=3 SV=1</t>
  </si>
  <si>
    <t>Q9HYP7</t>
  </si>
  <si>
    <t>PA3349</t>
  </si>
  <si>
    <t>&gt;tr|Q9HYP7|Q9HYP7_PSEAE Probable chemotaxis protein OS=Pseudomonas aeruginosa (strain ATCC 15692 / DSM 22644 / CIP 104116 / JCM 14847 / LMG 12228 / 1C / PRS 101 / PAO1) OX=208964 GN=PA3349 PE=4 SV=1</t>
  </si>
  <si>
    <t>Q9HYP8</t>
  </si>
  <si>
    <t>PA3347</t>
  </si>
  <si>
    <t>&gt;tr|Q9HYP8|Q9HYP8_PSEAE STAS domain-containing protein OS=Pseudomonas aeruginosa (strain ATCC 15692 / DSM 22644 / CIP 104116 / JCM 14847 / LMG 12228 / 1C / PRS 101 / PAO1) OX=208964 GN=PA3347 PE=4 SV=1</t>
  </si>
  <si>
    <t>1 of 14</t>
  </si>
  <si>
    <t>Q9HYP9</t>
  </si>
  <si>
    <t>PA3346</t>
  </si>
  <si>
    <t>&gt;tr|Q9HYP9|Q9HYP9_PSEAE Probable two-component response regulator OS=Pseudomonas aeruginosa (strain ATCC 15692 / DSM 22644 / CIP 104116 / JCM 14847 / LMG 12228 / 1C / PRS 101 / PAO1) OX=208964 GN=PA3346 PE=4 SV=1</t>
  </si>
  <si>
    <t>Q9HYQ1</t>
  </si>
  <si>
    <t>recQ</t>
  </si>
  <si>
    <t>&gt;tr|Q9HYQ1|Q9HYQ1_PSEAE DNA helicase OS=Pseudomonas aeruginosa (strain ATCC 15692 / DSM 22644 / CIP 104116 / JCM 14847 / LMG 12228 / 1C / PRS 101 / PAO1) OX=208964 GN=recQ PE=3 SV=1</t>
  </si>
  <si>
    <t>Q9HYQ2</t>
  </si>
  <si>
    <t>PA3343</t>
  </si>
  <si>
    <t>&gt;tr|Q9HYQ2|Q9HYQ2_PSEAE GGDEF domain-containing protein OS=Pseudomonas aeruginosa (strain ATCC 15692 / DSM 22644 / CIP 104116 / JCM 14847 / LMG 12228 / 1C / PRS 101 / PAO1) OX=208964 GN=PA3343 PE=4 SV=1</t>
  </si>
  <si>
    <t>6 of 24</t>
  </si>
  <si>
    <t>Q9HYQ3</t>
  </si>
  <si>
    <t>PA3342</t>
  </si>
  <si>
    <t>&gt;tr|Q9HYQ3|Q9HYQ3_PSEAE Uncharacterized protein OS=Pseudomonas aeruginosa (strain ATCC 15692 / DSM 22644 / CIP 104116 / JCM 14847 / LMG 12228 / 1C / PRS 101 / PAO1) OX=208964 GN=PA3342 PE=4 SV=1</t>
  </si>
  <si>
    <t>Q9HYQ4</t>
  </si>
  <si>
    <t>PA3341</t>
  </si>
  <si>
    <t>&gt;tr|Q9HYQ4|Q9HYQ4_PSEAE Probable transcriptional regulator OS=Pseudomonas aeruginosa (strain ATCC 15692 / DSM 22644 / CIP 104116 / JCM 14847 / LMG 12228 / 1C / PRS 101 / PAO1) OX=208964 GN=PA3341 PE=1 SV=1</t>
  </si>
  <si>
    <t>Q9HYQ5</t>
  </si>
  <si>
    <t>PA3340</t>
  </si>
  <si>
    <t>&gt;tr|Q9HYQ5|Q9HYQ5_PSEAE Uncharacterized protein OS=Pseudomonas aeruginosa (strain ATCC 15692 / DSM 22644 / CIP 104116 / JCM 14847 / LMG 12228 / 1C / PRS 101 / PAO1) OX=208964 GN=PA3340 PE=4 SV=1</t>
  </si>
  <si>
    <t>Q9HYQ6</t>
  </si>
  <si>
    <t>plpD</t>
  </si>
  <si>
    <t>&gt;tr|Q9HYQ6|Q9HYQ6_PSEAE Patatin-like protein, PlpD OS=Pseudomonas aeruginosa (strain ATCC 15692 / DSM 22644 / CIP 104116 / JCM 14847 / LMG 12228 / 1C / PRS 101 / PAO1) OX=208964 GN=plpD PE=1 SV=1</t>
  </si>
  <si>
    <t>Q9HYQ8</t>
  </si>
  <si>
    <t>hldD</t>
  </si>
  <si>
    <t>&gt;sp|Q9HYQ8|HLDD_PSEAE ADP-L-glycero-D-manno-heptose-6-epimerase OS=Pseudomonas aeruginosa (strain ATCC 15692 / DSM 22644 / CIP 104116 / JCM 14847 / LMG 12228 / 1C / PRS 101 / PAO1) OX=208964 GN=hldD PE=3 SV=2</t>
  </si>
  <si>
    <t>Q9HYR0</t>
  </si>
  <si>
    <t>PA3335</t>
  </si>
  <si>
    <t>&gt;tr|Q9HYR0|Q9HYR0_PSEAE Uncharacterized protein OS=Pseudomonas aeruginosa (strain ATCC 15692 / DSM 22644 / CIP 104116 / JCM 14847 / LMG 12228 / 1C / PRS 101 / PAO1) OX=208964 GN=PA3335 PE=4 SV=1</t>
  </si>
  <si>
    <t>Q9HYR2</t>
  </si>
  <si>
    <t>fabH</t>
  </si>
  <si>
    <t>&gt;sp|Q9HYR2|FABH_PSEAE 3-oxoacyl-[acyl-carrier-protein] synthase 3 OS=Pseudomonas aeruginosa (strain ATCC 15692 / DSM 22644 / CIP 104116 / JCM 14847 / LMG 12228 / 1C / PRS 101 / PAO1) OX=208964 GN=fabH PE=1 SV=1</t>
  </si>
  <si>
    <t>Q9HYR3</t>
  </si>
  <si>
    <t>PA3332</t>
  </si>
  <si>
    <t>&gt;sp|Q9HYR3|Y3332_PSEAE Uncharacterized PhzA/B-like protein PA3332 OS=Pseudomonas aeruginosa (strain ATCC 15692 / DSM 22644 / CIP 104116 / JCM 14847 / LMG 12228 / 1C / PRS 101 / PAO1) OX=208964 GN=PA3332 PE=1 SV=1</t>
  </si>
  <si>
    <t>Q9HYR4</t>
  </si>
  <si>
    <t>PA3331</t>
  </si>
  <si>
    <t>&gt;tr|Q9HYR4|Q9HYR4_PSEAE Cytochrome P450 OS=Pseudomonas aeruginosa (strain ATCC 15692 / DSM 22644 / CIP 104116 / JCM 14847 / LMG 12228 / 1C / PRS 101 / PAO1) OX=208964 GN=PA3331 PE=3 SV=1</t>
  </si>
  <si>
    <t>Q9HYR5</t>
  </si>
  <si>
    <t>PA3330</t>
  </si>
  <si>
    <t>&gt;tr|Q9HYR5|Q9HYR5_PSEAE Probable short chain dehydrogenase OS=Pseudomonas aeruginosa (strain ATCC 15692 / DSM 22644 / CIP 104116 / JCM 14847 / LMG 12228 / 1C / PRS 101 / PAO1) OX=208964 GN=PA3330 PE=4 SV=1</t>
  </si>
  <si>
    <t>Q9HYR6</t>
  </si>
  <si>
    <t>PA3329</t>
  </si>
  <si>
    <t>&gt;tr|Q9HYR6|Q9HYR6_PSEAE Condensation domain-containing protein OS=Pseudomonas aeruginosa (strain ATCC 15692 / DSM 22644 / CIP 104116 / JCM 14847 / LMG 12228 / 1C / PRS 101 / PAO1) OX=208964 GN=PA3329 PE=4 SV=1</t>
  </si>
  <si>
    <t>Q9HYR7</t>
  </si>
  <si>
    <t>PA3328</t>
  </si>
  <si>
    <t>&gt;tr|Q9HYR7|Q9HYR7_PSEAE Probable FAD-dependent monooxygenase OS=Pseudomonas aeruginosa (strain ATCC 15692 / DSM 22644 / CIP 104116 / JCM 14847 / LMG 12228 / 1C / PRS 101 / PAO1) OX=208964 GN=PA3328 PE=4 SV=1</t>
  </si>
  <si>
    <t>Q9HYR8</t>
  </si>
  <si>
    <t>PA3327</t>
  </si>
  <si>
    <t>&gt;tr|Q9HYR8|Q9HYR8_PSEAE Probable non-ribosomal peptide synthetase OS=Pseudomonas aeruginosa (strain ATCC 15692 / DSM 22644 / CIP 104116 / JCM 14847 / LMG 12228 / 1C / PRS 101 / PAO1) OX=208964 GN=PA3327 PE=4 SV=1</t>
  </si>
  <si>
    <t>Q9HYR9</t>
  </si>
  <si>
    <t>clpP2</t>
  </si>
  <si>
    <t>&gt;sp|Q9HYR9|CLPP2_PSEAE ATP-dependent Clp protease proteolytic subunit 2 OS=Pseudomonas aeruginosa (strain ATCC 15692 / DSM 22644 / CIP 104116 / JCM 14847 / LMG 12228 / 1C / PRS 101 / PAO1) OX=208964 GN=clpP2 PE=3 SV=1</t>
  </si>
  <si>
    <t>Q9HYS4</t>
  </si>
  <si>
    <t>PA3321</t>
  </si>
  <si>
    <t>&gt;tr|Q9HYS4|Q9HYS4_PSEAE Probable transcriptional regulator OS=Pseudomonas aeruginosa (strain ATCC 15692 / DSM 22644 / CIP 104116 / JCM 14847 / LMG 12228 / 1C / PRS 101 / PAO1) OX=208964 GN=PA3321 PE=3 SV=1</t>
  </si>
  <si>
    <t>Q9HYS7</t>
  </si>
  <si>
    <t>PA3317</t>
  </si>
  <si>
    <t>&gt;tr|Q9HYS7|Q9HYS7_PSEAE Uncharacterized protein OS=Pseudomonas aeruginosa (strain ATCC 15692 / DSM 22644 / CIP 104116 / JCM 14847 / LMG 12228 / 1C / PRS 101 / PAO1) OX=208964 GN=PA3317 PE=4 SV=1</t>
  </si>
  <si>
    <t>Q9HYS9</t>
  </si>
  <si>
    <t>PA3315</t>
  </si>
  <si>
    <t>&gt;tr|Q9HYS9|Q9HYS9_PSEAE Probable permease of ABC transporter OS=Pseudomonas aeruginosa (strain ATCC 15692 / DSM 22644 / CIP 104116 / JCM 14847 / LMG 12228 / 1C / PRS 101 / PAO1) OX=208964 GN=PA3315 PE=3 SV=1</t>
  </si>
  <si>
    <t>Q9HYT0</t>
  </si>
  <si>
    <t>phnC1</t>
  </si>
  <si>
    <t>&gt;sp|Q9HYT0|PHNC1_PSEAE Phosphonates import ATP-binding protein PhnC 1 OS=Pseudomonas aeruginosa (strain ATCC 15692 / DSM 22644 / CIP 104116 / JCM 14847 / LMG 12228 / 1C / PRS 101 / PAO1) OX=208964 GN=phnC1 PE=3 SV=1</t>
  </si>
  <si>
    <t>Q9HYT1</t>
  </si>
  <si>
    <t>PA3313</t>
  </si>
  <si>
    <t>&gt;tr|Q9HYT1|Q9HYT1_PSEAE PBPb domain-containing protein OS=Pseudomonas aeruginosa (strain ATCC 15692 / DSM 22644 / CIP 104116 / JCM 14847 / LMG 12228 / 1C / PRS 101 / PAO1) OX=208964 GN=PA3313 PE=3 SV=1</t>
  </si>
  <si>
    <t>Q9HYT3</t>
  </si>
  <si>
    <t>PA3311</t>
  </si>
  <si>
    <t>&gt;sp|Q9HYT3|Y3311_PSEAE Uncharacterized signaling protein PA3311 OS=Pseudomonas aeruginosa (strain ATCC 15692 / DSM 22644 / CIP 104116 / JCM 14847 / LMG 12228 / 1C / PRS 101 / PAO1) OX=208964 GN=PA3311 PE=3 SV=1</t>
  </si>
  <si>
    <t>Q9HYT4</t>
  </si>
  <si>
    <t>PA3310</t>
  </si>
  <si>
    <t>&gt;tr|Q9HYT4|Q9HYT4_PSEAE Uncharacterized protein OS=Pseudomonas aeruginosa (strain ATCC 15692 / DSM 22644 / CIP 104116 / JCM 14847 / LMG 12228 / 1C / PRS 101 / PAO1) OX=208964 GN=PA3310 PE=4 SV=1</t>
  </si>
  <si>
    <t>Q9HYT5</t>
  </si>
  <si>
    <t>PA3309</t>
  </si>
  <si>
    <t>&gt;tr|Q9HYT5|Q9HYT5_PSEAE Usp domain-containing protein OS=Pseudomonas aeruginosa (strain ATCC 15692 / DSM 22644 / CIP 104116 / JCM 14847 / LMG 12228 / 1C / PRS 101 / PAO1) OX=208964 GN=PA3309 PE=3 SV=1</t>
  </si>
  <si>
    <t>Q9HYT6</t>
  </si>
  <si>
    <t>rapA</t>
  </si>
  <si>
    <t>&gt;sp|Q9HYT6|RAPA_PSEAE RNA polymerase-associated protein RapA OS=Pseudomonas aeruginosa (strain ATCC 15692 / DSM 22644 / CIP 104116 / JCM 14847 / LMG 12228 / 1C / PRS 101 / PAO1) OX=208964 GN=rapA PE=3 SV=1</t>
  </si>
  <si>
    <t>Q9HYT8</t>
  </si>
  <si>
    <t>PA3306</t>
  </si>
  <si>
    <t>&gt;tr|Q9HYT8|Q9HYT8_PSEAE Fe2OG dioxygenase domain-containing protein OS=Pseudomonas aeruginosa (strain ATCC 15692 / DSM 22644 / CIP 104116 / JCM 14847 / LMG 12228 / 1C / PRS 101 / PAO1) OX=208964 GN=PA3306 PE=4 SV=1</t>
  </si>
  <si>
    <t>Q9HYT9</t>
  </si>
  <si>
    <t>PA3305</t>
  </si>
  <si>
    <t>&gt;tr|Q9HYT9|Q9HYT9_PSEAE Uncharacterized protein OS=Pseudomonas aeruginosa (strain ATCC 15692 / DSM 22644 / CIP 104116 / JCM 14847 / LMG 12228 / 1C / PRS 101 / PAO1) OX=208964 GN=PA3305 PE=4 SV=1</t>
  </si>
  <si>
    <t>Q9HYU0</t>
  </si>
  <si>
    <t>PA3304</t>
  </si>
  <si>
    <t>&gt;tr|Q9HYU0|Q9HYU0_PSEAE Biotin_lipoyl_2 domain-containing protein OS=Pseudomonas aeruginosa (strain ATCC 15692 / DSM 22644 / CIP 104116 / JCM 14847 / LMG 12228 / 1C / PRS 101 / PAO1) OX=208964 GN=PA3304 PE=3 SV=1</t>
  </si>
  <si>
    <t>Q9HYU2</t>
  </si>
  <si>
    <t>PA3301</t>
  </si>
  <si>
    <t>&gt;tr|Q9HYU2|Q9HYU2_PSEAE Hydrolase_4 domain-containing protein OS=Pseudomonas aeruginosa (strain ATCC 15692 / DSM 22644 / CIP 104116 / JCM 14847 / LMG 12228 / 1C / PRS 101 / PAO1) OX=208964 GN=PA3301 PE=4 SV=1</t>
  </si>
  <si>
    <t>Q9HYU3</t>
  </si>
  <si>
    <t>fadD2</t>
  </si>
  <si>
    <t>&gt;tr|Q9HYU3|Q9HYU3_PSEAE Long-chain-fatty-acid--CoA ligase OS=Pseudomonas aeruginosa (strain ATCC 15692 / DSM 22644 / CIP 104116 / JCM 14847 / LMG 12228 / 1C / PRS 101 / PAO1) OX=208964 GN=fadD2 PE=4 SV=1</t>
  </si>
  <si>
    <t>Q9HYU4</t>
  </si>
  <si>
    <t>fadD1</t>
  </si>
  <si>
    <t>&gt;tr|Q9HYU4|Q9HYU4_PSEAE Long-chain-fatty-acid--CoA ligase OS=Pseudomonas aeruginosa (strain ATCC 15692 / DSM 22644 / CIP 104116 / JCM 14847 / LMG 12228 / 1C / PRS 101 / PAO1) OX=208964 GN=fadD1 PE=4 SV=1</t>
  </si>
  <si>
    <t>Q9HYU6</t>
  </si>
  <si>
    <t>PA3297</t>
  </si>
  <si>
    <t>&gt;tr|Q9HYU6|Q9HYU6_PSEAE Probable ATP-dependent helicase OS=Pseudomonas aeruginosa (strain ATCC 15692 / DSM 22644 / CIP 104116 / JCM 14847 / LMG 12228 / 1C / PRS 101 / PAO1) OX=208964 GN=PA3297 PE=4 SV=1</t>
  </si>
  <si>
    <t>Q9HYV2</t>
  </si>
  <si>
    <t>PA3291</t>
  </si>
  <si>
    <t>&gt;tr|Q9HYV2|Q9HYV2_PSEAE Uncharacterized protein OS=Pseudomonas aeruginosa (strain ATCC 15692 / DSM 22644 / CIP 104116 / JCM 14847 / LMG 12228 / 1C / PRS 101 / PAO1) OX=208964 GN=PA3291 PE=4 SV=1</t>
  </si>
  <si>
    <t>0 of 14</t>
  </si>
  <si>
    <t>Q9HYV4</t>
  </si>
  <si>
    <t>PA3289</t>
  </si>
  <si>
    <t>&gt;tr|Q9HYV4|Q9HYV4_PSEAE Uncharacterized protein OS=Pseudomonas aeruginosa (strain ATCC 15692 / DSM 22644 / CIP 104116 / JCM 14847 / LMG 12228 / 1C / PRS 101 / PAO1) OX=208964 GN=PA3289 PE=4 SV=1</t>
  </si>
  <si>
    <t>Q9HYV7</t>
  </si>
  <si>
    <t>PA3286</t>
  </si>
  <si>
    <t>&gt;sp|Q9HYV7|BEKAS_PSEAE Beta-ketodecanoyl-[acyl-carrier-protein] synthase OS=Pseudomonas aeruginosa (strain ATCC 15692 / DSM 22644 / CIP 104116 / JCM 14847 / LMG 12228 / 1C / PRS 101 / PAO1) OX=208964 GN=PA3286 PE=1 SV=1</t>
  </si>
  <si>
    <t>Q9HYV8</t>
  </si>
  <si>
    <t>PA3285</t>
  </si>
  <si>
    <t>&gt;tr|Q9HYV8|Q9HYV8_PSEAE Probable sigma-70 factor, ECF subfamily OS=Pseudomonas aeruginosa (strain ATCC 15692 / DSM 22644 / CIP 104116 / JCM 14847 / LMG 12228 / 1C / PRS 101 / PAO1) OX=208964 GN=PA3285 PE=3 SV=1</t>
  </si>
  <si>
    <t>Q9HYW2</t>
  </si>
  <si>
    <t>PA3281</t>
  </si>
  <si>
    <t>&gt;tr|Q9HYW2|Q9HYW2_PSEAE Uncharacterized protein OS=Pseudomonas aeruginosa (strain ATCC 15692 / DSM 22644 / CIP 104116 / JCM 14847 / LMG 12228 / 1C / PRS 101 / PAO1) OX=208964 GN=PA3281 PE=4 SV=1</t>
  </si>
  <si>
    <t>Q9HYW4</t>
  </si>
  <si>
    <t>PA3277</t>
  </si>
  <si>
    <t>&gt;tr|Q9HYW4|Q9HYW4_PSEAE Probable short-chain dehydrogenase OS=Pseudomonas aeruginosa (strain ATCC 15692 / DSM 22644 / CIP 104116 / JCM 14847 / LMG 12228 / 1C / PRS 101 / PAO1) OX=208964 GN=PA3277 PE=3 SV=1</t>
  </si>
  <si>
    <t>Q9HYW9</t>
  </si>
  <si>
    <t>PA3272</t>
  </si>
  <si>
    <t>&gt;tr|Q9HYW9|Q9HYW9_PSEAE Probable ATP-dependent DNA helicase OS=Pseudomonas aeruginosa (strain ATCC 15692 / DSM 22644 / CIP 104116 / JCM 14847 / LMG 12228 / 1C / PRS 101 / PAO1) OX=208964 GN=PA3272 PE=4 SV=1</t>
  </si>
  <si>
    <t>Q9HYX0</t>
  </si>
  <si>
    <t>PA3271</t>
  </si>
  <si>
    <t>&gt;tr|Q9HYX0|Q9HYX0_PSEAE Histidine kinase OS=Pseudomonas aeruginosa (strain ATCC 15692 / DSM 22644 / CIP 104116 / JCM 14847 / LMG 12228 / 1C / PRS 101 / PAO1) OX=208964 GN=PA3271 PE=3 SV=1</t>
  </si>
  <si>
    <t>Q9HYX3</t>
  </si>
  <si>
    <t>PA3268</t>
  </si>
  <si>
    <t>&gt;tr|Q9HYX3|Q9HYX3_PSEAE Probable TonB-dependent receptor OS=Pseudomonas aeruginosa (strain ATCC 15692 / DSM 22644 / CIP 104116 / JCM 14847 / LMG 12228 / 1C / PRS 101 / PAO1) OX=208964 GN=PA3268 PE=3 SV=1</t>
  </si>
  <si>
    <t>Q9HYX4</t>
  </si>
  <si>
    <t>PA3267</t>
  </si>
  <si>
    <t>&gt;tr|Q9HYX4|Q9HYX4_PSEAE PlsC domain-containing protein OS=Pseudomonas aeruginosa (strain ATCC 15692 / DSM 22644 / CIP 104116 / JCM 14847 / LMG 12228 / 1C / PRS 101 / PAO1) OX=208964 GN=PA3267 PE=4 SV=1</t>
  </si>
  <si>
    <t>Q9HYX7</t>
  </si>
  <si>
    <t>rdgC</t>
  </si>
  <si>
    <t>&gt;sp|Q9HYX7|RDGC_PSEAE Recombination-associated protein RdgC OS=Pseudomonas aeruginosa (strain ATCC 15692 / DSM 22644 / CIP 104116 / JCM 14847 / LMG 12228 / 1C / PRS 101 / PAO1) OX=208964 GN=rdgC PE=1 SV=1</t>
  </si>
  <si>
    <t>Q9HYX8</t>
  </si>
  <si>
    <t>PA3262</t>
  </si>
  <si>
    <t>&gt;tr|Q9HYX8|Q9HYX8_PSEAE Peptidyl-prolyl cis-trans isomerase OS=Pseudomonas aeruginosa (strain ATCC 15692 / DSM 22644 / CIP 104116 / JCM 14847 / LMG 12228 / 1C / PRS 101 / PAO1) OX=208964 GN=PA3262 PE=3 SV=1</t>
  </si>
  <si>
    <t>Q9HYY1</t>
  </si>
  <si>
    <t>PA3259</t>
  </si>
  <si>
    <t>&gt;tr|Q9HYY1|Q9HYY1_PSEAE Uncharacterized protein OS=Pseudomonas aeruginosa (strain ATCC 15692 / DSM 22644 / CIP 104116 / JCM 14847 / LMG 12228 / 1C / PRS 101 / PAO1) OX=208964 GN=PA3259 PE=4 SV=1</t>
  </si>
  <si>
    <t>Q9HYY3</t>
  </si>
  <si>
    <t>prc</t>
  </si>
  <si>
    <t>&gt;tr|Q9HYY3|Q9HYY3_PSEAE Periplasmic tail-specific protease OS=Pseudomonas aeruginosa (strain ATCC 15692 / DSM 22644 / CIP 104116 / JCM 14847 / LMG 12228 / 1C / PRS 101 / PAO1) OX=208964 GN=prc PE=3 SV=1</t>
  </si>
  <si>
    <t>Q9HYY4</t>
  </si>
  <si>
    <t>PA3256</t>
  </si>
  <si>
    <t>&gt;tr|Q9HYY4|Q9HYY4_PSEAE Probable oxidoreductase OS=Pseudomonas aeruginosa (strain ATCC 15692 / DSM 22644 / CIP 104116 / JCM 14847 / LMG 12228 / 1C / PRS 101 / PAO1) OX=208964 GN=PA3256 PE=4 SV=1</t>
  </si>
  <si>
    <t>Q9HYY5</t>
  </si>
  <si>
    <t>PA3255</t>
  </si>
  <si>
    <t>&gt;tr|Q9HYY5|Q9HYY5_PSEAE Uncharacterized protein OS=Pseudomonas aeruginosa (strain ATCC 15692 / DSM 22644 / CIP 104116 / JCM 14847 / LMG 12228 / 1C / PRS 101 / PAO1) OX=208964 GN=PA3255 PE=4 SV=1</t>
  </si>
  <si>
    <t>Q9HYY6</t>
  </si>
  <si>
    <t>PA3254</t>
  </si>
  <si>
    <t>&gt;tr|Q9HYY6|Q9HYY6_PSEAE Probable ATP-binding component of ABC transporter OS=Pseudomonas aeruginosa (strain ATCC 15692 / DSM 22644 / CIP 104116 / JCM 14847 / LMG 12228 / 1C / PRS 101 / PAO1) OX=208964 GN=PA3254 PE=4 SV=1</t>
  </si>
  <si>
    <t>Q9HYZ0</t>
  </si>
  <si>
    <t>PA3250</t>
  </si>
  <si>
    <t>&gt;tr|Q9HYZ0|Q9HYZ0_PSEAE Uncharacterized protein OS=Pseudomonas aeruginosa (strain ATCC 15692 / DSM 22644 / CIP 104116 / JCM 14847 / LMG 12228 / 1C / PRS 101 / PAO1) OX=208964 GN=PA3250 PE=4 SV=1</t>
  </si>
  <si>
    <t>Q9HYZ1</t>
  </si>
  <si>
    <t>PA3249</t>
  </si>
  <si>
    <t>&gt;tr|Q9HYZ1|Q9HYZ1_PSEAE Probable transcriptional regulator OS=Pseudomonas aeruginosa (strain ATCC 15692 / DSM 22644 / CIP 104116 / JCM 14847 / LMG 12228 / 1C / PRS 101 / PAO1) OX=208964 GN=PA3249 PE=4 SV=1</t>
  </si>
  <si>
    <t>Q9HYZ2</t>
  </si>
  <si>
    <t>PA3248</t>
  </si>
  <si>
    <t>&gt;tr|Q9HYZ2|Q9HYZ2_PSEAE N-acetyltransferase domain-containing protein OS=Pseudomonas aeruginosa (strain ATCC 15692 / DSM 22644 / CIP 104116 / JCM 14847 / LMG 12228 / 1C / PRS 101 / PAO1) OX=208964 GN=PA3248 PE=4 SV=1</t>
  </si>
  <si>
    <t>Q9HYZ3</t>
  </si>
  <si>
    <t>apeB</t>
  </si>
  <si>
    <t>&gt;sp|Q9HYZ3|APEB_PSEAE Probable M18 family aminopeptidase 2 OS=Pseudomonas aeruginosa (strain ATCC 15692 / DSM 22644 / CIP 104116 / JCM 14847 / LMG 12228 / 1C / PRS 101 / PAO1) OX=208964 GN=apeB PE=1 SV=1</t>
  </si>
  <si>
    <t>Q9HYZ4</t>
  </si>
  <si>
    <t>rluA</t>
  </si>
  <si>
    <t>&gt;tr|Q9HYZ4|Q9HYZ4_PSEAE Pseudouridine synthase RluA OS=Pseudomonas aeruginosa (strain ATCC 15692 / DSM 22644 / CIP 104116 / JCM 14847 / LMG 12228 / 1C / PRS 101 / PAO1) OX=208964 GN=rluA PE=4 SV=1</t>
  </si>
  <si>
    <t>Q9HYZ5</t>
  </si>
  <si>
    <t>minE</t>
  </si>
  <si>
    <t>&gt;sp|Q9HYZ5|MINE_PSEAE Cell division topological specificity factor OS=Pseudomonas aeruginosa (strain ATCC 15692 / DSM 22644 / CIP 104116 / JCM 14847 / LMG 12228 / 1C / PRS 101 / PAO1) OX=208964 GN=minE PE=3 SV=1</t>
  </si>
  <si>
    <t>Q9HYZ6</t>
  </si>
  <si>
    <t>minD</t>
  </si>
  <si>
    <t>&gt;tr|Q9HYZ6|Q9HYZ6_PSEAE Cell division inhibitor MinD OS=Pseudomonas aeruginosa (strain ATCC 15692 / DSM 22644 / CIP 104116 / JCM 14847 / LMG 12228 / 1C / PRS 101 / PAO1) OX=208964 GN=minD PE=1 SV=1</t>
  </si>
  <si>
    <t>Q9HYZ7</t>
  </si>
  <si>
    <t>minC</t>
  </si>
  <si>
    <t>&gt;sp|Q9HYZ7|MINC_PSEAE Probable septum site-determining protein MinC OS=Pseudomonas aeruginosa (strain ATCC 15692 / DSM 22644 / CIP 104116 / JCM 14847 / LMG 12228 / 1C / PRS 101 / PAO1) OX=208964 GN=minC PE=1 SV=1</t>
  </si>
  <si>
    <t>Q9HYZ8</t>
  </si>
  <si>
    <t>lpxL</t>
  </si>
  <si>
    <t>&gt;tr|Q9HYZ8|Q9HYZ8_PSEAE Lipid A biosynthesis lauroyltransferase OS=Pseudomonas aeruginosa (strain ATCC 15692 / DSM 22644 / CIP 104116 / JCM 14847 / LMG 12228 / 1C / PRS 101 / PAO1) OX=208964 GN=lpxL PE=3 SV=1</t>
  </si>
  <si>
    <t>Q9HYZ9</t>
  </si>
  <si>
    <t>PA3241</t>
  </si>
  <si>
    <t>&gt;tr|Q9HYZ9|Q9HYZ9_PSEAE PNPLA domain-containing protein OS=Pseudomonas aeruginosa (strain ATCC 15692 / DSM 22644 / CIP 104116 / JCM 14847 / LMG 12228 / 1C / PRS 101 / PAO1) OX=208964 GN=PA3241 PE=4 SV=1</t>
  </si>
  <si>
    <t>Q9HZ00</t>
  </si>
  <si>
    <t>PA3240</t>
  </si>
  <si>
    <t>&gt;sp|Q9HZ00|Y3240_PSEAE Putative quercetin 2,3-dioxygenase PA3240 OS=Pseudomonas aeruginosa (strain ATCC 15692 / DSM 22644 / CIP 104116 / JCM 14847 / LMG 12228 / 1C / PRS 101 / PAO1) OX=208964 GN=PA3240 PE=3 SV=1</t>
  </si>
  <si>
    <t>2 of 17</t>
  </si>
  <si>
    <t>Q9HZ02</t>
  </si>
  <si>
    <t>PA3238</t>
  </si>
  <si>
    <t>&gt;tr|Q9HZ02|Q9HZ02_PSEAE AB hydrolase-1 domain-containing protein OS=Pseudomonas aeruginosa (strain ATCC 15692 / DSM 22644 / CIP 104116 / JCM 14847 / LMG 12228 / 1C / PRS 101 / PAO1) OX=208964 GN=PA3238 PE=3 SV=1</t>
  </si>
  <si>
    <t>Q9HZ06</t>
  </si>
  <si>
    <t>PA3234</t>
  </si>
  <si>
    <t>&gt;tr|Q9HZ06|Q9HZ06_PSEAE Probable sodium:solute symporter OS=Pseudomonas aeruginosa (strain ATCC 15692 / DSM 22644 / CIP 104116 / JCM 14847 / LMG 12228 / 1C / PRS 101 / PAO1) OX=208964 GN=PA3234 PE=3 SV=1</t>
  </si>
  <si>
    <t>Q9HZ07</t>
  </si>
  <si>
    <t>PA3233</t>
  </si>
  <si>
    <t>&gt;tr|Q9HZ07|Q9HZ07_PSEAE Uncharacterized protein OS=Pseudomonas aeruginosa (strain ATCC 15692 / DSM 22644 / CIP 104116 / JCM 14847 / LMG 12228 / 1C / PRS 101 / PAO1) OX=208964 GN=PA3233 PE=4 SV=1</t>
  </si>
  <si>
    <t>Q9HZ10</t>
  </si>
  <si>
    <t>PA3230</t>
  </si>
  <si>
    <t>&gt;tr|Q9HZ10|Q9HZ10_PSEAE Uncharacterized protein OS=Pseudomonas aeruginosa (strain ATCC 15692 / DSM 22644 / CIP 104116 / JCM 14847 / LMG 12228 / 1C / PRS 101 / PAO1) OX=208964 GN=PA3230 PE=4 SV=1</t>
  </si>
  <si>
    <t>Q9HZ12</t>
  </si>
  <si>
    <t>PA3228</t>
  </si>
  <si>
    <t>&gt;tr|Q9HZ12|Q9HZ12_PSEAE Probable ATP-binding/permease fusion ABC transporter OS=Pseudomonas aeruginosa (strain ATCC 15692 / DSM 22644 / CIP 104116 / JCM 14847 / LMG 12228 / 1C / PRS 101 / PAO1) OX=208964 GN=PA3228 PE=4 SV=1</t>
  </si>
  <si>
    <t>Q9HZ14</t>
  </si>
  <si>
    <t>PA3226</t>
  </si>
  <si>
    <t>&gt;tr|Q9HZ14|Q9HZ14_PSEAE Probable hydrolase OS=Pseudomonas aeruginosa (strain ATCC 15692 / DSM 22644 / CIP 104116 / JCM 14847 / LMG 12228 / 1C / PRS 101 / PAO1) OX=208964 GN=PA3226 PE=4 SV=1</t>
  </si>
  <si>
    <t>Q9HZ15</t>
  </si>
  <si>
    <t>PA3225</t>
  </si>
  <si>
    <t>&gt;tr|Q9HZ15|Q9HZ15_PSEAE Probable transcriptional regulator OS=Pseudomonas aeruginosa (strain ATCC 15692 / DSM 22644 / CIP 104116 / JCM 14847 / LMG 12228 / 1C / PRS 101 / PAO1) OX=208964 GN=PA3225 PE=3 SV=1</t>
  </si>
  <si>
    <t>Q9HZ18</t>
  </si>
  <si>
    <t>PA3222</t>
  </si>
  <si>
    <t>&gt;tr|Q9HZ18|Q9HZ18_PSEAE Uncharacterized protein OS=Pseudomonas aeruginosa (strain ATCC 15692 / DSM 22644 / CIP 104116 / JCM 14847 / LMG 12228 / 1C / PRS 101 / PAO1) OX=208964 GN=PA3222 PE=4 SV=1</t>
  </si>
  <si>
    <t>Q9HZ19</t>
  </si>
  <si>
    <t>csaA</t>
  </si>
  <si>
    <t>&gt;tr|Q9HZ19|Q9HZ19_PSEAE CsaA protein OS=Pseudomonas aeruginosa (strain ATCC 15692 / DSM 22644 / CIP 104116 / JCM 14847 / LMG 12228 / 1C / PRS 101 / PAO1) OX=208964 GN=csaA PE=4 SV=1</t>
  </si>
  <si>
    <t>Q9HZ23</t>
  </si>
  <si>
    <t>cyaB</t>
  </si>
  <si>
    <t>&gt;tr|Q9HZ23|Q9HZ23_PSEAE CyaB OS=Pseudomonas aeruginosa (strain ATCC 15692 / DSM 22644 / CIP 104116 / JCM 14847 / LMG 12228 / 1C / PRS 101 / PAO1) OX=208964 GN=cyaB PE=1 SV=1</t>
  </si>
  <si>
    <t>Q9HZ25</t>
  </si>
  <si>
    <t>PA3215</t>
  </si>
  <si>
    <t>&gt;tr|Q9HZ25|Q9HZ25_PSEAE Probable transcriptional regulator OS=Pseudomonas aeruginosa (strain ATCC 15692 / DSM 22644 / CIP 104116 / JCM 14847 / LMG 12228 / 1C / PRS 101 / PAO1) OX=208964 GN=PA3215 PE=4 SV=1</t>
  </si>
  <si>
    <t>Q9HZ26</t>
  </si>
  <si>
    <t>PA3214</t>
  </si>
  <si>
    <t>&gt;tr|Q9HZ26|Q9HZ26_PSEAE ABC_trans_aux domain-containing protein OS=Pseudomonas aeruginosa (strain ATCC 15692 / DSM 22644 / CIP 104116 / JCM 14847 / LMG 12228 / 1C / PRS 101 / PAO1) OX=208964 GN=PA3214 PE=4 SV=1</t>
  </si>
  <si>
    <t>Q9HZ27</t>
  </si>
  <si>
    <t>PA3213</t>
  </si>
  <si>
    <t>&gt;tr|Q9HZ27|Q9HZ27_PSEAE MlaD domain-containing protein OS=Pseudomonas aeruginosa (strain ATCC 15692 / DSM 22644 / CIP 104116 / JCM 14847 / LMG 12228 / 1C / PRS 101 / PAO1) OX=208964 GN=PA3213 PE=4 SV=1</t>
  </si>
  <si>
    <t>Q9HZ28</t>
  </si>
  <si>
    <t>PA3212</t>
  </si>
  <si>
    <t>&gt;tr|Q9HZ28|Q9HZ28_PSEAE Probable ATP-binding component of ABC transporter OS=Pseudomonas aeruginosa (strain ATCC 15692 / DSM 22644 / CIP 104116 / JCM 14847 / LMG 12228 / 1C / PRS 101 / PAO1) OX=208964 GN=PA3212 PE=4 SV=1</t>
  </si>
  <si>
    <t>Q9HZ29</t>
  </si>
  <si>
    <t>PA3211</t>
  </si>
  <si>
    <t>&gt;tr|Q9HZ29|Q9HZ29_PSEAE Intermembrane phospholipid transport system permease protein MlaE OS=Pseudomonas aeruginosa (strain ATCC 15692 / DSM 22644 / CIP 104116 / JCM 14847 / LMG 12228 / 1C / PRS 101 / PAO1) OX=208964 GN=PA3211 PE=3 SV=1</t>
  </si>
  <si>
    <t>Q9HZ30</t>
  </si>
  <si>
    <t>trkH</t>
  </si>
  <si>
    <t>&gt;tr|Q9HZ30|Q9HZ30_PSEAE Trk system potassium uptake protein OS=Pseudomonas aeruginosa (strain ATCC 15692 / DSM 22644 / CIP 104116 / JCM 14847 / LMG 12228 / 1C / PRS 101 / PAO1) OX=208964 GN=trkH PE=3 SV=1</t>
  </si>
  <si>
    <t>Q9HZ34</t>
  </si>
  <si>
    <t>PA3206</t>
  </si>
  <si>
    <t>&gt;tr|Q9HZ34|Q9HZ34_PSEAE Histidine kinase OS=Pseudomonas aeruginosa (strain ATCC 15692 / DSM 22644 / CIP 104116 / JCM 14847 / LMG 12228 / 1C / PRS 101 / PAO1) OX=208964 GN=PA3206 PE=4 SV=1</t>
  </si>
  <si>
    <t>Q9HZ35</t>
  </si>
  <si>
    <t>PA3205</t>
  </si>
  <si>
    <t>&gt;tr|Q9HZ35|Q9HZ35_PSEAE Uncharacterized protein OS=Pseudomonas aeruginosa (strain ATCC 15692 / DSM 22644 / CIP 104116 / JCM 14847 / LMG 12228 / 1C / PRS 101 / PAO1) OX=208964 GN=PA3205 PE=3 SV=1</t>
  </si>
  <si>
    <t>Q9HZ37</t>
  </si>
  <si>
    <t>PA3203</t>
  </si>
  <si>
    <t>&gt;tr|Q9HZ37|Q9HZ37_PSEAE Uncharacterized protein OS=Pseudomonas aeruginosa (strain ATCC 15692 / DSM 22644 / CIP 104116 / JCM 14847 / LMG 12228 / 1C / PRS 101 / PAO1) OX=208964 GN=PA3203 PE=4 SV=1</t>
  </si>
  <si>
    <t>Q9HZ39</t>
  </si>
  <si>
    <t>PA3201</t>
  </si>
  <si>
    <t>&gt;sp|Q9HZ39|YCIB_PSEAE Probable intracellular septation protein A OS=Pseudomonas aeruginosa (strain ATCC 15692 / DSM 22644 / CIP 104116 / JCM 14847 / LMG 12228 / 1C / PRS 101 / PAO1) OX=208964 GN=PA3201 PE=3 SV=1</t>
  </si>
  <si>
    <t>Q9HZ40</t>
  </si>
  <si>
    <t>PA3200</t>
  </si>
  <si>
    <t>&gt;tr|Q9HZ40|Q9HZ40_PSEAE POLIIIAc domain-containing protein OS=Pseudomonas aeruginosa (strain ATCC 15692 / DSM 22644 / CIP 104116 / JCM 14847 / LMG 12228 / 1C / PRS 101 / PAO1) OX=208964 GN=PA3200 PE=4 SV=1</t>
  </si>
  <si>
    <t>2 of 24</t>
  </si>
  <si>
    <t>Q9HZ41</t>
  </si>
  <si>
    <t>PA3199</t>
  </si>
  <si>
    <t>&gt;tr|Q9HZ41|Q9HZ41_PSEAE YrdC-like domain-containing protein OS=Pseudomonas aeruginosa (strain ATCC 15692 / DSM 22644 / CIP 104116 / JCM 14847 / LMG 12228 / 1C / PRS 101 / PAO1) OX=208964 GN=PA3199 PE=4 SV=1</t>
  </si>
  <si>
    <t>Q9HZ43</t>
  </si>
  <si>
    <t>PA3197</t>
  </si>
  <si>
    <t>&gt;tr|Q9HZ43|Q9HZ43_PSEAE Uncharacterized protein OS=Pseudomonas aeruginosa (strain ATCC 15692 / DSM 22644 / CIP 104116 / JCM 14847 / LMG 12228 / 1C / PRS 101 / PAO1) OX=208964 GN=PA3197 PE=4 SV=1</t>
  </si>
  <si>
    <t>Q9HZ46</t>
  </si>
  <si>
    <t>glk</t>
  </si>
  <si>
    <t>&gt;sp|Q9HZ46|GLK_PSEAE Glucokinase OS=Pseudomonas aeruginosa (strain ATCC 15692 / DSM 22644 / CIP 104116 / JCM 14847 / LMG 12228 / 1C / PRS 101 / PAO1) OX=208964 GN=glk PE=3 SV=1</t>
  </si>
  <si>
    <t>Q9HZ47</t>
  </si>
  <si>
    <t>PA3191</t>
  </si>
  <si>
    <t>&gt;tr|Q9HZ47|Q9HZ47_PSEAE Histidine kinase OS=Pseudomonas aeruginosa (strain ATCC 15692 / DSM 22644 / CIP 104116 / JCM 14847 / LMG 12228 / 1C / PRS 101 / PAO1) OX=208964 GN=PA3191 PE=4 SV=1</t>
  </si>
  <si>
    <t>Q9HZ48</t>
  </si>
  <si>
    <t>PA3190</t>
  </si>
  <si>
    <t>&gt;tr|Q9HZ48|Q9HZ48_PSEAE Probable binding protein component of ABC sugar transporter OS=Pseudomonas aeruginosa (strain ATCC 15692 / DSM 22644 / CIP 104116 / JCM 14847 / LMG 12228 / 1C / PRS 101 / PAO1) OX=208964 GN=PA3190 PE=4 SV=1</t>
  </si>
  <si>
    <t>Q9HZ49</t>
  </si>
  <si>
    <t>PA3189</t>
  </si>
  <si>
    <t>&gt;tr|Q9HZ49|Q9HZ49_PSEAE Probable permease of ABC sugar transporter OS=Pseudomonas aeruginosa (strain ATCC 15692 / DSM 22644 / CIP 104116 / JCM 14847 / LMG 12228 / 1C / PRS 101 / PAO1) OX=208964 GN=PA3189 PE=3 SV=1</t>
  </si>
  <si>
    <t>Q9HZ50</t>
  </si>
  <si>
    <t>PA3188</t>
  </si>
  <si>
    <t>&gt;tr|Q9HZ50|Q9HZ50_PSEAE Probable permease of ABC sugar transporter OS=Pseudomonas aeruginosa (strain ATCC 15692 / DSM 22644 / CIP 104116 / JCM 14847 / LMG 12228 / 1C / PRS 101 / PAO1) OX=208964 GN=PA3188 PE=3 SV=1</t>
  </si>
  <si>
    <t>Q9HZ51</t>
  </si>
  <si>
    <t>PA3187</t>
  </si>
  <si>
    <t>&gt;tr|Q9HZ51|Q9HZ51_PSEAE Probable ATP-binding component of ABC transporter OS=Pseudomonas aeruginosa (strain ATCC 15692 / DSM 22644 / CIP 104116 / JCM 14847 / LMG 12228 / 1C / PRS 101 / PAO1) OX=208964 GN=PA3187 PE=4 SV=1</t>
  </si>
  <si>
    <t>Q9HZ52</t>
  </si>
  <si>
    <t>PA3185</t>
  </si>
  <si>
    <t>&gt;tr|Q9HZ52|Q9HZ52_PSEAE Putative glucose-6-phosphate 1-epimerase OS=Pseudomonas aeruginosa (strain ATCC 15692 / DSM 22644 / CIP 104116 / JCM 14847 / LMG 12228 / 1C / PRS 101 / PAO1) OX=208964 GN=PA3185 PE=3 SV=1</t>
  </si>
  <si>
    <t>Q9HZ55</t>
  </si>
  <si>
    <t>rluB</t>
  </si>
  <si>
    <t>&gt;sp|Q9HZ55|RLUB_PSEAE Ribosomal large subunit pseudouridine synthase B OS=Pseudomonas aeruginosa (strain ATCC 15692 / DSM 22644 / CIP 104116 / JCM 14847 / LMG 12228 / 1C / PRS 101 / PAO1) OX=208964 GN=rluB PE=3 SV=1</t>
  </si>
  <si>
    <t>Q9HZ57</t>
  </si>
  <si>
    <t>PA3177</t>
  </si>
  <si>
    <t>&gt;tr|Q9HZ57|Q9HZ57_PSEAE GGDEF domain-containing protein OS=Pseudomonas aeruginosa (strain ATCC 15692 / DSM 22644 / CIP 104116 / JCM 14847 / LMG 12228 / 1C / PRS 101 / PAO1) OX=208964 GN=PA3177 PE=4 SV=1</t>
  </si>
  <si>
    <t>13 of 24</t>
  </si>
  <si>
    <t>Q9HZ61</t>
  </si>
  <si>
    <t>PA3173</t>
  </si>
  <si>
    <t>&gt;tr|Q9HZ61|Q9HZ61_PSEAE Probable short-chain dehydrogenase OS=Pseudomonas aeruginosa (strain ATCC 15692 / DSM 22644 / CIP 104116 / JCM 14847 / LMG 12228 / 1C / PRS 101 / PAO1) OX=208964 GN=PA3173 PE=4 SV=1</t>
  </si>
  <si>
    <t>Q9HZ63</t>
  </si>
  <si>
    <t>ubiG</t>
  </si>
  <si>
    <t>&gt;sp|Q9HZ63|UBIG_PSEAE Ubiquinone biosynthesis O-methyltransferase OS=Pseudomonas aeruginosa (strain ATCC 15692 / DSM 22644 / CIP 104116 / JCM 14847 / LMG 12228 / 1C / PRS 101 / PAO1) OX=208964 GN=ubiG PE=3 SV=1</t>
  </si>
  <si>
    <t>Q9HZ64</t>
  </si>
  <si>
    <t>PA3170</t>
  </si>
  <si>
    <t>&gt;tr|Q9HZ64|Q9HZ64_PSEAE Amidohydro-rel domain-containing protein OS=Pseudomonas aeruginosa (strain ATCC 15692 / DSM 22644 / CIP 104116 / JCM 14847 / LMG 12228 / 1C / PRS 101 / PAO1) OX=208964 GN=PA3170 PE=1 SV=1</t>
  </si>
  <si>
    <t>Q9HZ65</t>
  </si>
  <si>
    <t>mtnA</t>
  </si>
  <si>
    <t>&gt;sp|Q9HZ65|MTNA_PSEAE Methylthioribose-1-phosphate isomerase OS=Pseudomonas aeruginosa (strain ATCC 15692 / DSM 22644 / CIP 104116 / JCM 14847 / LMG 12228 / 1C / PRS 101 / PAO1) OX=208964 GN=mtnA PE=3 SV=1</t>
  </si>
  <si>
    <t>Q9HZ66</t>
  </si>
  <si>
    <t>serC</t>
  </si>
  <si>
    <t>&gt;sp|Q9HZ66|SERC_PSEAE Phosphoserine aminotransferase OS=Pseudomonas aeruginosa (strain ATCC 15692 / DSM 22644 / CIP 104116 / JCM 14847 / LMG 12228 / 1C / PRS 101 / PAO1) OX=208964 GN=serC PE=1 SV=1</t>
  </si>
  <si>
    <t>Q9HZ67</t>
  </si>
  <si>
    <t>pheA</t>
  </si>
  <si>
    <t>&gt;sp|Q9HZ67|CMPDT_PSEAE Bifunctional chorismate mutase/prephenate dehydratase OS=Pseudomonas aeruginosa (strain ATCC 15692 / DSM 22644 / CIP 104116 / JCM 14847 / LMG 12228 / 1C / PRS 101 / PAO1) OX=208964 GN=pheA PE=3 SV=1</t>
  </si>
  <si>
    <t>Q9HZ68</t>
  </si>
  <si>
    <t>hisC2</t>
  </si>
  <si>
    <t>&gt;sp|Q9HZ68|HIS82_PSEAE Histidinol-phosphate aminotransferase 2 OS=Pseudomonas aeruginosa (strain ATCC 15692 / DSM 22644 / CIP 104116 / JCM 14847 / LMG 12228 / 1C / PRS 101 / PAO1) OX=208964 GN=hisC2 PE=3 SV=1</t>
  </si>
  <si>
    <t>Q9HZ70</t>
  </si>
  <si>
    <t>cmk</t>
  </si>
  <si>
    <t>&gt;sp|Q9HZ70|KCY_PSEAE Cytidylate kinase OS=Pseudomonas aeruginosa (strain ATCC 15692 / DSM 22644 / CIP 104116 / JCM 14847 / LMG 12228 / 1C / PRS 101 / PAO1) OX=208964 GN=cmk PE=3 SV=1</t>
  </si>
  <si>
    <t>Q9HZ71</t>
  </si>
  <si>
    <t>rpsA</t>
  </si>
  <si>
    <t>&gt;sp|Q9HZ71|RS1_PSEAE 30S ribosomal protein S1 OS=Pseudomonas aeruginosa (strain ATCC 15692 / DSM 22644 / CIP 104116 / JCM 14847 / LMG 12228 / 1C / PRS 101 / PAO1) OX=208964 GN=rpsA PE=3 SV=1</t>
  </si>
  <si>
    <t>Q9HZ74</t>
  </si>
  <si>
    <t>PA3157</t>
  </si>
  <si>
    <t>&gt;tr|Q9HZ74|Q9HZ74_PSEAE Probable acetyltransferase OS=Pseudomonas aeruginosa (strain ATCC 15692 / DSM 22644 / CIP 104116 / JCM 14847 / LMG 12228 / 1C / PRS 101 / PAO1) OX=208964 GN=PA3157 PE=4 SV=1</t>
  </si>
  <si>
    <t>Q9HZ76</t>
  </si>
  <si>
    <t>wbpE</t>
  </si>
  <si>
    <t>&gt;sp|Q9HZ76|WBPE_PSEAE UDP-2-acetamido-2-deoxy-3-oxo-D-glucuronate aminotransferase OS=Pseudomonas aeruginosa (strain ATCC 15692 / DSM 22644 / CIP 104116 / JCM 14847 / LMG 12228 / 1C / PRS 101 / PAO1) OX=208964 GN=wbpE PE=1 SV=1</t>
  </si>
  <si>
    <t>Q9HZ78</t>
  </si>
  <si>
    <t>wbpG</t>
  </si>
  <si>
    <t>&gt;tr|Q9HZ78|Q9HZ78_PSEAE LPS biosynthesis protein WbpG OS=Pseudomonas aeruginosa (strain ATCC 15692 / DSM 22644 / CIP 104116 / JCM 14847 / LMG 12228 / 1C / PRS 101 / PAO1) OX=208964 GN=wbpG PE=4 SV=1</t>
  </si>
  <si>
    <t>Q9HZ80</t>
  </si>
  <si>
    <t>wbpJ</t>
  </si>
  <si>
    <t>&gt;tr|Q9HZ80|Q9HZ80_PSEAE Probable glycosyl transferase WbpJ OS=Pseudomonas aeruginosa (strain ATCC 15692 / DSM 22644 / CIP 104116 / JCM 14847 / LMG 12228 / 1C / PRS 101 / PAO1) OX=208964 GN=wbpJ PE=4 SV=1</t>
  </si>
  <si>
    <t>Q9HZ81</t>
  </si>
  <si>
    <t>wbpK</t>
  </si>
  <si>
    <t>&gt;tr|Q9HZ81|Q9HZ81_PSEAE Probable NAD-dependent epimerase/dehydratase WbpK OS=Pseudomonas aeruginosa (strain ATCC 15692 / DSM 22644 / CIP 104116 / JCM 14847 / LMG 12228 / 1C / PRS 101 / PAO1) OX=208964 GN=wbpK PE=4 SV=1</t>
  </si>
  <si>
    <t>Q9HZ86</t>
  </si>
  <si>
    <t>wbpM</t>
  </si>
  <si>
    <t>&gt;tr|Q9HZ86|Q9HZ86_PSEAE Nucleotide sugar epimerase/dehydratase WbpM OS=Pseudomonas aeruginosa (strain ATCC 15692 / DSM 22644 / CIP 104116 / JCM 14847 / LMG 12228 / 1C / PRS 101 / PAO1) OX=208964 GN=wbpM PE=3 SV=1</t>
  </si>
  <si>
    <t>Q9HZ90</t>
  </si>
  <si>
    <t>PA3135</t>
  </si>
  <si>
    <t>&gt;tr|Q9HZ90|Q9HZ90_PSEAE Probable transcriptional regulator OS=Pseudomonas aeruginosa (strain ATCC 15692 / DSM 22644 / CIP 104116 / JCM 14847 / LMG 12228 / 1C / PRS 101 / PAO1) OX=208964 GN=PA3135 PE=3 SV=1</t>
  </si>
  <si>
    <t>Q9HZ91</t>
  </si>
  <si>
    <t>PA3133</t>
  </si>
  <si>
    <t>&gt;tr|Q9HZ91|Q9HZ91_PSEAE Probable transcriptional regulator OS=Pseudomonas aeruginosa (strain ATCC 15692 / DSM 22644 / CIP 104116 / JCM 14847 / LMG 12228 / 1C / PRS 101 / PAO1) OX=208964 GN=PA3133 PE=1 SV=1</t>
  </si>
  <si>
    <t>Q9HZ93</t>
  </si>
  <si>
    <t>PA3131</t>
  </si>
  <si>
    <t>&gt;tr|Q9HZ93|Q9HZ93_PSEAE 2-dehydro-3-deoxy-phosphogluconate aldolase OS=Pseudomonas aeruginosa (strain ATCC 15692 / DSM 22644 / CIP 104116 / JCM 14847 / LMG 12228 / 1C / PRS 101 / PAO1) OX=208964 GN=PA3131 PE=3 SV=1</t>
  </si>
  <si>
    <t>0 of 3</t>
  </si>
  <si>
    <t>Q9HZ94</t>
  </si>
  <si>
    <t>PA3130</t>
  </si>
  <si>
    <t>&gt;tr|Q9HZ94|Q9HZ94_PSEAE Uncharacterized protein OS=Pseudomonas aeruginosa (strain ATCC 15692 / DSM 22644 / CIP 104116 / JCM 14847 / LMG 12228 / 1C / PRS 101 / PAO1) OX=208964 GN=PA3130 PE=4 SV=1</t>
  </si>
  <si>
    <t>Q9HZ95</t>
  </si>
  <si>
    <t>dusC</t>
  </si>
  <si>
    <t>&gt;sp|Q9HZ95|DUSC_PSEAE tRNA-dihydrouridine(16) synthase OS=Pseudomonas aeruginosa (strain ATCC 15692 / DSM 22644 / CIP 104116 / JCM 14847 / LMG 12228 / 1C / PRS 101 / PAO1) OX=208964 GN=dusC PE=3 SV=1</t>
  </si>
  <si>
    <t>9 of 22</t>
  </si>
  <si>
    <t>Q9HZ96</t>
  </si>
  <si>
    <t>PA3128</t>
  </si>
  <si>
    <t>&gt;tr|Q9HZ96|Q9HZ96_PSEAE Probable short-chain dehydrogenase OS=Pseudomonas aeruginosa (strain ATCC 15692 / DSM 22644 / CIP 104116 / JCM 14847 / LMG 12228 / 1C / PRS 101 / PAO1) OX=208964 GN=PA3128 PE=4 SV=1</t>
  </si>
  <si>
    <t>Q9HZ98</t>
  </si>
  <si>
    <t>ibpA</t>
  </si>
  <si>
    <t>&gt;tr|Q9HZ98|Q9HZ98_PSEAE Heat-shock protein IbpA OS=Pseudomonas aeruginosa (strain ATCC 15692 / DSM 22644 / CIP 104116 / JCM 14847 / LMG 12228 / 1C / PRS 101 / PAO1) OX=208964 GN=ibpA PE=3 SV=1</t>
  </si>
  <si>
    <t>Q9HZA0</t>
  </si>
  <si>
    <t>PA3124</t>
  </si>
  <si>
    <t>&gt;tr|Q9HZA0|Q9HZA0_PSEAE Probable transcriptional regulator OS=Pseudomonas aeruginosa (strain ATCC 15692 / DSM 22644 / CIP 104116 / JCM 14847 / LMG 12228 / 1C / PRS 101 / PAO1) OX=208964 GN=PA3124 PE=3 SV=1</t>
  </si>
  <si>
    <t>Q9HZA1</t>
  </si>
  <si>
    <t>PA3123</t>
  </si>
  <si>
    <t>&gt;tr|Q9HZA1|Q9HZA1_PSEAE Uncharacterized protein OS=Pseudomonas aeruginosa (strain ATCC 15692 / DSM 22644 / CIP 104116 / JCM 14847 / LMG 12228 / 1C / PRS 101 / PAO1) OX=208964 GN=PA3123 PE=4 SV=1</t>
  </si>
  <si>
    <t>Q9HZA2</t>
  </si>
  <si>
    <t>PA3122</t>
  </si>
  <si>
    <t>&gt;tr|Q9HZA2|Q9HZA2_PSEAE Probable transcriptional regulator OS=Pseudomonas aeruginosa (strain ATCC 15692 / DSM 22644 / CIP 104116 / JCM 14847 / LMG 12228 / 1C / PRS 101 / PAO1) OX=208964 GN=PA3122 PE=3 SV=1</t>
  </si>
  <si>
    <t>Q9HZA3</t>
  </si>
  <si>
    <t>leuC</t>
  </si>
  <si>
    <t>&gt;sp|Q9HZA3|LEUC_PSEAE 3-isopropylmalate dehydratase large subunit OS=Pseudomonas aeruginosa (strain ATCC 15692 / DSM 22644 / CIP 104116 / JCM 14847 / LMG 12228 / 1C / PRS 101 / PAO1) OX=208964 GN=leuC PE=3 SV=1</t>
  </si>
  <si>
    <t>Q9HZA6</t>
  </si>
  <si>
    <t>fimV</t>
  </si>
  <si>
    <t>&gt;sp|Q9HZA6|FIMV_PSEAE Motility hub protein FimV OS=Pseudomonas aeruginosa (strain ATCC 15692 / DSM 22644 / CIP 104116 / JCM 14847 / LMG 12228 / 1C / PRS 101 / PAO1) OX=208964 GN=fimV PE=1 SV=1</t>
  </si>
  <si>
    <t>Q9HZA7</t>
  </si>
  <si>
    <t>accD</t>
  </si>
  <si>
    <t>&gt;sp|Q9HZA7|ACCD_PSEAE Acetyl-coenzyme A carboxylase carboxyl transferase subunit beta OS=Pseudomonas aeruginosa (strain ATCC 15692 / DSM 22644 / CIP 104116 / JCM 14847 / LMG 12228 / 1C / PRS 101 / PAO1) OX=208964 GN=accD PE=1 SV=1</t>
  </si>
  <si>
    <t>Q9HZA8</t>
  </si>
  <si>
    <t>folC</t>
  </si>
  <si>
    <t>&gt;tr|Q9HZA8|Q9HZA8_PSEAE Dihydrofolate synthase/folylpolyglutamate synthase OS=Pseudomonas aeruginosa (strain ATCC 15692 / DSM 22644 / CIP 104116 / JCM 14847 / LMG 12228 / 1C / PRS 101 / PAO1) OX=208964 GN=folC PE=3 SV=1</t>
  </si>
  <si>
    <t>Q9HZA9</t>
  </si>
  <si>
    <t>PA3110</t>
  </si>
  <si>
    <t>&gt;tr|Q9HZA9|Q9HZA9_PSEAE SPOR domain-containing protein OS=Pseudomonas aeruginosa (strain ATCC 15692 / DSM 22644 / CIP 104116 / JCM 14847 / LMG 12228 / 1C / PRS 101 / PAO1) OX=208964 GN=PA3110 PE=4 SV=1</t>
  </si>
  <si>
    <t>Q9HZB4</t>
  </si>
  <si>
    <t>PA3094</t>
  </si>
  <si>
    <t>&gt;tr|Q9HZB4|Q9HZB4_PSEAE Probable transcriptional regulator OS=Pseudomonas aeruginosa (strain ATCC 15692 / DSM 22644 / CIP 104116 / JCM 14847 / LMG 12228 / 1C / PRS 101 / PAO1) OX=208964 GN=PA3094 PE=4 SV=1</t>
  </si>
  <si>
    <t>Q9HZB5</t>
  </si>
  <si>
    <t>PA3093</t>
  </si>
  <si>
    <t>&gt;tr|Q9HZB5|Q9HZB5_PSEAE CN hydrolase domain-containing protein OS=Pseudomonas aeruginosa (strain ATCC 15692 / DSM 22644 / CIP 104116 / JCM 14847 / LMG 12228 / 1C / PRS 101 / PAO1) OX=208964 GN=PA3093 PE=4 SV=1</t>
  </si>
  <si>
    <t>Q9HZB6</t>
  </si>
  <si>
    <t>fadH1</t>
  </si>
  <si>
    <t>&gt;tr|Q9HZB6|Q9HZB6_PSEAE 2,4-dienoyl-CoA reductase FadH1 OS=Pseudomonas aeruginosa (strain ATCC 15692 / DSM 22644 / CIP 104116 / JCM 14847 / LMG 12228 / 1C / PRS 101 / PAO1) OX=208964 GN=fadH1 PE=3 SV=1</t>
  </si>
  <si>
    <t>Q9HZB7</t>
  </si>
  <si>
    <t>PA3091</t>
  </si>
  <si>
    <t>&gt;tr|Q9HZB7|Q9HZB7_PSEAE Uncharacterized protein OS=Pseudomonas aeruginosa (strain ATCC 15692 / DSM 22644 / CIP 104116 / JCM 14847 / LMG 12228 / 1C / PRS 101 / PAO1) OX=208964 GN=PA3091 PE=4 SV=1</t>
  </si>
  <si>
    <t>Q9HZC0</t>
  </si>
  <si>
    <t>nadK</t>
  </si>
  <si>
    <t>&gt;sp|Q9HZC0|NADK_PSEAE NAD kinase OS=Pseudomonas aeruginosa (strain ATCC 15692 / DSM 22644 / CIP 104116 / JCM 14847 / LMG 12228 / 1C / PRS 101 / PAO1) OX=208964 GN=nadK PE=3 SV=1</t>
  </si>
  <si>
    <t>Q9HZC1</t>
  </si>
  <si>
    <t>PA3087</t>
  </si>
  <si>
    <t>&gt;tr|Q9HZC1|Q9HZC1_PSEAE Metallophos domain-containing protein OS=Pseudomonas aeruginosa (strain ATCC 15692 / DSM 22644 / CIP 104116 / JCM 14847 / LMG 12228 / 1C / PRS 101 / PAO1) OX=208964 GN=PA3087 PE=4 SV=1</t>
  </si>
  <si>
    <t>Q9HZC2</t>
  </si>
  <si>
    <t>PA3086</t>
  </si>
  <si>
    <t>&gt;tr|Q9HZC2|Q9HZC2_PSEAE Uncharacterized protein OS=Pseudomonas aeruginosa (strain ATCC 15692 / DSM 22644 / CIP 104116 / JCM 14847 / LMG 12228 / 1C / PRS 101 / PAO1) OX=208964 GN=PA3086 PE=1 SV=1</t>
  </si>
  <si>
    <t>Q9HZC4</t>
  </si>
  <si>
    <t>PA3084</t>
  </si>
  <si>
    <t>&gt;tr|Q9HZC4|Q9HZC4_PSEAE Uncharacterized protein OS=Pseudomonas aeruginosa (strain ATCC 15692 / DSM 22644 / CIP 104116 / JCM 14847 / LMG 12228 / 1C / PRS 101 / PAO1) OX=208964 GN=PA3084 PE=4 SV=1</t>
  </si>
  <si>
    <t>Q9HZC5</t>
  </si>
  <si>
    <t>pepN</t>
  </si>
  <si>
    <t>&gt;tr|Q9HZC5|Q9HZC5_PSEAE Aminopeptidase N OS=Pseudomonas aeruginosa (strain ATCC 15692 / DSM 22644 / CIP 104116 / JCM 14847 / LMG 12228 / 1C / PRS 101 / PAO1) OX=208964 GN=pepN PE=3 SV=1</t>
  </si>
  <si>
    <t>Q9HZC6</t>
  </si>
  <si>
    <t>gbt</t>
  </si>
  <si>
    <t>&gt;tr|Q9HZC6|Q9HZC6_PSEAE Glycine betaine transmethylase OS=Pseudomonas aeruginosa (strain ATCC 15692 / DSM 22644 / CIP 104116 / JCM 14847 / LMG 12228 / 1C / PRS 101 / PAO1) OX=208964 GN=gbt PE=4 SV=1</t>
  </si>
  <si>
    <t>Q9HZC7</t>
  </si>
  <si>
    <t>PA3081</t>
  </si>
  <si>
    <t>&gt;tr|Q9HZC7|Q9HZC7_PSEAE Uncharacterized protein OS=Pseudomonas aeruginosa (strain ATCC 15692 / DSM 22644 / CIP 104116 / JCM 14847 / LMG 12228 / 1C / PRS 101 / PAO1) OX=208964 GN=PA3081 PE=4 SV=1</t>
  </si>
  <si>
    <t>Q9HZC9</t>
  </si>
  <si>
    <t>PA3079</t>
  </si>
  <si>
    <t>&gt;tr|Q9HZC9|Q9HZC9_PSEAE SSD domain-containing protein OS=Pseudomonas aeruginosa (strain ATCC 15692 / DSM 22644 / CIP 104116 / JCM 14847 / LMG 12228 / 1C / PRS 101 / PAO1) OX=208964 GN=PA3079 PE=4 SV=1</t>
  </si>
  <si>
    <t>Q9HZD0</t>
  </si>
  <si>
    <t>PA3078</t>
  </si>
  <si>
    <t>&gt;tr|Q9HZD0|Q9HZD0_PSEAE Probable two-component sensor OS=Pseudomonas aeruginosa (strain ATCC 15692 / DSM 22644 / CIP 104116 / JCM 14847 / LMG 12228 / 1C / PRS 101 / PAO1) OX=208964 GN=PA3078 PE=4 SV=1</t>
  </si>
  <si>
    <t>Q9HZD3</t>
  </si>
  <si>
    <t>PA3075</t>
  </si>
  <si>
    <t>&gt;tr|Q9HZD3|Q9HZD3_PSEAE Uncharacterized protein OS=Pseudomonas aeruginosa (strain ATCC 15692 / DSM 22644 / CIP 104116 / JCM 14847 / LMG 12228 / 1C / PRS 101 / PAO1) OX=208964 GN=PA3075 PE=4 SV=1</t>
  </si>
  <si>
    <t>Q9HZD4</t>
  </si>
  <si>
    <t>PA3074</t>
  </si>
  <si>
    <t>&gt;tr|Q9HZD4|Q9HZD4_PSEAE TPR_REGION domain-containing protein OS=Pseudomonas aeruginosa (strain ATCC 15692 / DSM 22644 / CIP 104116 / JCM 14847 / LMG 12228 / 1C / PRS 101 / PAO1) OX=208964 GN=PA3074 PE=4 SV=1</t>
  </si>
  <si>
    <t>Q9HZD5</t>
  </si>
  <si>
    <t>PA3073</t>
  </si>
  <si>
    <t>&gt;tr|Q9HZD5|Q9HZD5_PSEAE VWFA domain-containing protein OS=Pseudomonas aeruginosa (strain ATCC 15692 / DSM 22644 / CIP 104116 / JCM 14847 / LMG 12228 / 1C / PRS 101 / PAO1) OX=208964 GN=PA3073 PE=4 SV=1</t>
  </si>
  <si>
    <t>Q9HZD6</t>
  </si>
  <si>
    <t>PA3072</t>
  </si>
  <si>
    <t>&gt;tr|Q9HZD6|Q9HZD6_PSEAE Uncharacterized protein OS=Pseudomonas aeruginosa (strain ATCC 15692 / DSM 22644 / CIP 104116 / JCM 14847 / LMG 12228 / 1C / PRS 101 / PAO1) OX=208964 GN=PA3072 PE=4 SV=1</t>
  </si>
  <si>
    <t>16 of 26</t>
  </si>
  <si>
    <t>Q9HZD7</t>
  </si>
  <si>
    <t>PA3071</t>
  </si>
  <si>
    <t>&gt;tr|Q9HZD7|Q9HZD7_PSEAE DUF58 domain-containing protein OS=Pseudomonas aeruginosa (strain ATCC 15692 / DSM 22644 / CIP 104116 / JCM 14847 / LMG 12228 / 1C / PRS 101 / PAO1) OX=208964 GN=PA3071 PE=4 SV=1</t>
  </si>
  <si>
    <t>Q9HZD9</t>
  </si>
  <si>
    <t>PA3069</t>
  </si>
  <si>
    <t>&gt;tr|Q9HZD9|Q9HZD9_PSEAE Uncharacterized protein OS=Pseudomonas aeruginosa (strain ATCC 15692 / DSM 22644 / CIP 104116 / JCM 14847 / LMG 12228 / 1C / PRS 101 / PAO1) OX=208964 GN=PA3069 PE=4 SV=1</t>
  </si>
  <si>
    <t>Q9HZE0</t>
  </si>
  <si>
    <t>gdhB</t>
  </si>
  <si>
    <t>&gt;sp|Q9HZE0|DHE2_PSEAE NAD-specific glutamate dehydrogenase OS=Pseudomonas aeruginosa (strain ATCC 15692 / DSM 22644 / CIP 104116 / JCM 14847 / LMG 12228 / 1C / PRS 101 / PAO1) OX=208964 GN=gdhB PE=1 SV=1</t>
  </si>
  <si>
    <t>Q9HZE1</t>
  </si>
  <si>
    <t>PA3067</t>
  </si>
  <si>
    <t>&gt;tr|Q9HZE1|Q9HZE1_PSEAE Probable transcriptional regulator OS=Pseudomonas aeruginosa (strain ATCC 15692 / DSM 22644 / CIP 104116 / JCM 14847 / LMG 12228 / 1C / PRS 101 / PAO1) OX=208964 GN=PA3067 PE=1 SV=1</t>
  </si>
  <si>
    <t>Q9HZE2</t>
  </si>
  <si>
    <t>PA3066</t>
  </si>
  <si>
    <t>&gt;tr|Q9HZE2|Q9HZE2_PSEAE Isochorismatase domain-containing protein OS=Pseudomonas aeruginosa (strain ATCC 15692 / DSM 22644 / CIP 104116 / JCM 14847 / LMG 12228 / 1C / PRS 101 / PAO1) OX=208964 GN=PA3066 PE=4 SV=1</t>
  </si>
  <si>
    <t>Q9HZF2</t>
  </si>
  <si>
    <t>PA3056</t>
  </si>
  <si>
    <t>&gt;tr|Q9HZF2|Q9HZF2_PSEAE HTH cro/C1-type domain-containing protein OS=Pseudomonas aeruginosa (strain ATCC 15692 / DSM 22644 / CIP 104116 / JCM 14847 / LMG 12228 / 1C / PRS 101 / PAO1) OX=208964 GN=PA3056 PE=4 SV=1</t>
  </si>
  <si>
    <t>Q9HZF3</t>
  </si>
  <si>
    <t>PA3055</t>
  </si>
  <si>
    <t>&gt;tr|Q9HZF3|Q9HZF3_PSEAE Uncharacterized protein OS=Pseudomonas aeruginosa (strain ATCC 15692 / DSM 22644 / CIP 104116 / JCM 14847 / LMG 12228 / 1C / PRS 101 / PAO1) OX=208964 GN=PA3055 PE=4 SV=1</t>
  </si>
  <si>
    <t>Q9HZF4</t>
  </si>
  <si>
    <t>PA3054</t>
  </si>
  <si>
    <t>&gt;tr|Q9HZF4|Q9HZF4_PSEAE Peptidase_M14 domain-containing protein OS=Pseudomonas aeruginosa (strain ATCC 15692 / DSM 22644 / CIP 104116 / JCM 14847 / LMG 12228 / 1C / PRS 101 / PAO1) OX=208964 GN=PA3054 PE=4 SV=1</t>
  </si>
  <si>
    <t>Q9HZF5</t>
  </si>
  <si>
    <t>PA3053</t>
  </si>
  <si>
    <t>&gt;tr|Q9HZF5|Q9HZF5_PSEAE Probable hydrolytic enzyme OS=Pseudomonas aeruginosa (strain ATCC 15692 / DSM 22644 / CIP 104116 / JCM 14847 / LMG 12228 / 1C / PRS 101 / PAO1) OX=208964 GN=PA3053 PE=1 SV=1</t>
  </si>
  <si>
    <t>Q9HZF6</t>
  </si>
  <si>
    <t>PA3052</t>
  </si>
  <si>
    <t>&gt;tr|Q9HZF6|Q9HZF6_PSEAE Uncharacterized protein OS=Pseudomonas aeruginosa (strain ATCC 15692 / DSM 22644 / CIP 104116 / JCM 14847 / LMG 12228 / 1C / PRS 101 / PAO1) OX=208964 GN=PA3052 PE=4 SV=1</t>
  </si>
  <si>
    <t>Q9HZF8</t>
  </si>
  <si>
    <t>pyrD</t>
  </si>
  <si>
    <t>&gt;sp|Q9HZF8|PYRD_PSEAE Dihydroorotate dehydrogenase (quinone) OS=Pseudomonas aeruginosa (strain ATCC 15692 / DSM 22644 / CIP 104116 / JCM 14847 / LMG 12228 / 1C / PRS 101 / PAO1) OX=208964 GN=pyrD PE=3 SV=1</t>
  </si>
  <si>
    <t>Q9HZF9</t>
  </si>
  <si>
    <t>rmf</t>
  </si>
  <si>
    <t>&gt;tr|Q9HZF9|Q9HZF9_PSEAE Ribosome modulation factor OS=Pseudomonas aeruginosa (strain ATCC 15692 / DSM 22644 / CIP 104116 / JCM 14847 / LMG 12228 / 1C / PRS 101 / PAO1) OX=208964 GN=rmf PE=3 SV=1</t>
  </si>
  <si>
    <t>Q9HZG0</t>
  </si>
  <si>
    <t>rlmL</t>
  </si>
  <si>
    <t>&gt;sp|Q9HZG0|RLMKL_PSEAE Ribosomal RNA large subunit methyltransferase K/L OS=Pseudomonas aeruginosa (strain ATCC 15692 / DSM 22644 / CIP 104116 / JCM 14847 / LMG 12228 / 1C / PRS 101 / PAO1) OX=208964 GN=rlmL PE=3 SV=1</t>
  </si>
  <si>
    <t>Q9HZG1</t>
  </si>
  <si>
    <t>PA3047</t>
  </si>
  <si>
    <t>&gt;tr|Q9HZG1|Q9HZG1_PSEAE Probable D-alanyl-D-alanine carboxypeptidase OS=Pseudomonas aeruginosa (strain ATCC 15692 / DSM 22644 / CIP 104116 / JCM 14847 / LMG 12228 / 1C / PRS 101 / PAO1) OX=208964 GN=PA3047 PE=3 SV=1</t>
  </si>
  <si>
    <t>Q9HZG2</t>
  </si>
  <si>
    <t>PA3046</t>
  </si>
  <si>
    <t>&gt;tr|Q9HZG2|Q9HZG2_PSEAE Uncharacterized protein OS=Pseudomonas aeruginosa (strain ATCC 15692 / DSM 22644 / CIP 104116 / JCM 14847 / LMG 12228 / 1C / PRS 101 / PAO1) OX=208964 GN=PA3046 PE=4 SV=1</t>
  </si>
  <si>
    <t>Q9HZG5</t>
  </si>
  <si>
    <t>dgt2</t>
  </si>
  <si>
    <t>&gt;sp|Q9HZG5|DGTL2_PSEAE Deoxyguanosinetriphosphate triphosphohydrolase-like protein OS=Pseudomonas aeruginosa (strain ATCC 15692 / DSM 22644 / CIP 104116 / JCM 14847 / LMG 12228 / 1C / PRS 101 / PAO1) OX=208964 GN=dgt2 PE=3 SV=1</t>
  </si>
  <si>
    <t>Q9HZG6</t>
  </si>
  <si>
    <t>PA3042</t>
  </si>
  <si>
    <t>&gt;tr|Q9HZG6|Q9HZG6_PSEAE Uncharacterized protein OS=Pseudomonas aeruginosa (strain ATCC 15692 / DSM 22644 / CIP 104116 / JCM 14847 / LMG 12228 / 1C / PRS 101 / PAO1) OX=208964 GN=PA3042 PE=4 SV=1</t>
  </si>
  <si>
    <t>Q9HZG7</t>
  </si>
  <si>
    <t>PA3041</t>
  </si>
  <si>
    <t>&gt;tr|Q9HZG7|Q9HZG7_PSEAE Uncharacterized protein OS=Pseudomonas aeruginosa (strain ATCC 15692 / DSM 22644 / CIP 104116 / JCM 14847 / LMG 12228 / 1C / PRS 101 / PAO1) OX=208964 GN=PA3041 PE=4 SV=1</t>
  </si>
  <si>
    <t>Q9HZG8</t>
  </si>
  <si>
    <t>PA3040</t>
  </si>
  <si>
    <t>&gt;tr|Q9HZG8|Q9HZG8_PSEAE Uncharacterized protein OS=Pseudomonas aeruginosa (strain ATCC 15692 / DSM 22644 / CIP 104116 / JCM 14847 / LMG 12228 / 1C / PRS 101 / PAO1) OX=208964 GN=PA3040 PE=3 SV=1</t>
  </si>
  <si>
    <t>Q9HZH0</t>
  </si>
  <si>
    <t>PA3038</t>
  </si>
  <si>
    <t>&gt;tr|Q9HZH0|Q9HZH0_PSEAE Probable porin OS=Pseudomonas aeruginosa (strain ATCC 15692 / DSM 22644 / CIP 104116 / JCM 14847 / LMG 12228 / 1C / PRS 101 / PAO1) OX=208964 GN=PA3038 PE=1 SV=1</t>
  </si>
  <si>
    <t>Q9HZH4</t>
  </si>
  <si>
    <t>PA3034</t>
  </si>
  <si>
    <t>&gt;tr|Q9HZH4|Q9HZH4_PSEAE Probable transcriptional regulator OS=Pseudomonas aeruginosa (strain ATCC 15692 / DSM 22644 / CIP 104116 / JCM 14847 / LMG 12228 / 1C / PRS 101 / PAO1) OX=208964 GN=PA3034 PE=4 SV=1</t>
  </si>
  <si>
    <t>Q9HZH7</t>
  </si>
  <si>
    <t>moaB2</t>
  </si>
  <si>
    <t>&gt;tr|Q9HZH7|Q9HZH7_PSEAE Molybdenum cofactor biosynthesis protein B OS=Pseudomonas aeruginosa (strain ATCC 15692 / DSM 22644 / CIP 104116 / JCM 14847 / LMG 12228 / 1C / PRS 101 / PAO1) OX=208964 GN=moaB2 PE=3 SV=1</t>
  </si>
  <si>
    <t>Q9HZH8</t>
  </si>
  <si>
    <t>moeA2</t>
  </si>
  <si>
    <t>&gt;tr|Q9HZH8|Q9HZH8_PSEAE Molybdopterin molybdenumtransferase OS=Pseudomonas aeruginosa (strain ATCC 15692 / DSM 22644 / CIP 104116 / JCM 14847 / LMG 12228 / 1C / PRS 101 / PAO1) OX=208964 GN=moeA2 PE=3 SV=1</t>
  </si>
  <si>
    <t>Q9HZH9</t>
  </si>
  <si>
    <t>PA3027</t>
  </si>
  <si>
    <t>&gt;tr|Q9HZH9|Q9HZH9_PSEAE Probable transcriptional regulator OS=Pseudomonas aeruginosa (strain ATCC 15692 / DSM 22644 / CIP 104116 / JCM 14847 / LMG 12228 / 1C / PRS 101 / PAO1) OX=208964 GN=PA3027 PE=4 SV=1</t>
  </si>
  <si>
    <t>Q9HZI0</t>
  </si>
  <si>
    <t>PA3026</t>
  </si>
  <si>
    <t>&gt;tr|Q9HZI0|Q9HZI0_PSEAE FAD-binding PCMH-type domain-containing protein OS=Pseudomonas aeruginosa (strain ATCC 15692 / DSM 22644 / CIP 104116 / JCM 14847 / LMG 12228 / 1C / PRS 101 / PAO1) OX=208964 GN=PA3026 PE=4 SV=1</t>
  </si>
  <si>
    <t>Q9HZI1</t>
  </si>
  <si>
    <t>PA3025</t>
  </si>
  <si>
    <t>&gt;tr|Q9HZI1|Q9HZI1_PSEAE Probable FAD-dependent glycerol-3-phosphate dehydrogenase OS=Pseudomonas aeruginosa (strain ATCC 15692 / DSM 22644 / CIP 104116 / JCM 14847 / LMG 12228 / 1C / PRS 101 / PAO1) OX=208964 GN=PA3025 PE=3 SV=1</t>
  </si>
  <si>
    <t>Q9HZI2</t>
  </si>
  <si>
    <t>PA3024</t>
  </si>
  <si>
    <t>&gt;tr|Q9HZI2|Q9HZI2_PSEAE Probable carbohydrate kinase OS=Pseudomonas aeruginosa (strain ATCC 15692 / DSM 22644 / CIP 104116 / JCM 14847 / LMG 12228 / 1C / PRS 101 / PAO1) OX=208964 GN=PA3024 PE=4 SV=1</t>
  </si>
  <si>
    <t>Q9HZI4</t>
  </si>
  <si>
    <t>PA3022</t>
  </si>
  <si>
    <t>&gt;tr|Q9HZI4|Q9HZI4_PSEAE MOSC domain-containing protein OS=Pseudomonas aeruginosa (strain ATCC 15692 / DSM 22644 / CIP 104116 / JCM 14847 / LMG 12228 / 1C / PRS 101 / PAO1) OX=208964 GN=PA3022 PE=4 SV=1</t>
  </si>
  <si>
    <t>Q9HZI5</t>
  </si>
  <si>
    <t>PA3021</t>
  </si>
  <si>
    <t>&gt;tr|Q9HZI5|Q9HZI5_PSEAE LprI domain-containing protein OS=Pseudomonas aeruginosa (strain ATCC 15692 / DSM 22644 / CIP 104116 / JCM 14847 / LMG 12228 / 1C / PRS 101 / PAO1) OX=208964 GN=PA3021 PE=4 SV=1</t>
  </si>
  <si>
    <t>Q9HZI6</t>
  </si>
  <si>
    <t>PA3020</t>
  </si>
  <si>
    <t>&gt;tr|Q9HZI6|Q9HZI6_PSEAE Probable soluble lytic transglycosylase OS=Pseudomonas aeruginosa (strain ATCC 15692 / DSM 22644 / CIP 104116 / JCM 14847 / LMG 12228 / 1C / PRS 101 / PAO1) OX=208964 GN=PA3020 PE=1 SV=1</t>
  </si>
  <si>
    <t>Q9HZI7</t>
  </si>
  <si>
    <t>uup</t>
  </si>
  <si>
    <t>&gt;tr|Q9HZI7|Q9HZI7_PSEAE ATP-binding protein Uup OS=Pseudomonas aeruginosa (strain ATCC 15692 / DSM 22644 / CIP 104116 / JCM 14847 / LMG 12228 / 1C / PRS 101 / PAO1) OX=208964 GN=uup PE=3 SV=1</t>
  </si>
  <si>
    <t>Q9HZJ2</t>
  </si>
  <si>
    <t>fadB</t>
  </si>
  <si>
    <t>&gt;sp|Q9HZJ2|FADB_PSEAE Fatty acid oxidation complex subunit alpha OS=Pseudomonas aeruginosa (strain ATCC 15692 / DSM 22644 / CIP 104116 / JCM 14847 / LMG 12228 / 1C / PRS 101 / PAO1) OX=208964 GN=fadB PE=3 SV=1</t>
  </si>
  <si>
    <t>Q9HZJ3</t>
  </si>
  <si>
    <t>fadA</t>
  </si>
  <si>
    <t>&gt;sp|Q9HZJ3|FADA_PSEAE 3-ketoacyl-CoA thiolase OS=Pseudomonas aeruginosa (strain ATCC 15692 / DSM 22644 / CIP 104116 / JCM 14847 / LMG 12228 / 1C / PRS 101 / PAO1) OX=208964 GN=fadA PE=3 SV=1</t>
  </si>
  <si>
    <t>Q9HZJ4</t>
  </si>
  <si>
    <t>PA3012</t>
  </si>
  <si>
    <t>&gt;tr|Q9HZJ4|Q9HZJ4_PSEAE DUF1653 domain-containing protein OS=Pseudomonas aeruginosa (strain ATCC 15692 / DSM 22644 / CIP 104116 / JCM 14847 / LMG 12228 / 1C / PRS 101 / PAO1) OX=208964 GN=PA3012 PE=4 SV=1</t>
  </si>
  <si>
    <t>2 of 19</t>
  </si>
  <si>
    <t>Q9HZJ5</t>
  </si>
  <si>
    <t>topA</t>
  </si>
  <si>
    <t>&gt;sp|Q9HZJ5|TOP1_PSEAE DNA topoisomerase 1 OS=Pseudomonas aeruginosa (strain ATCC 15692 / DSM 22644 / CIP 104116 / JCM 14847 / LMG 12228 / 1C / PRS 101 / PAO1) OX=208964 GN=topA PE=3 SV=1</t>
  </si>
  <si>
    <t>Q9HZJ9</t>
  </si>
  <si>
    <t>psrA</t>
  </si>
  <si>
    <t>&gt;tr|Q9HZJ9|Q9HZJ9_PSEAE Transcriptional regulator PsrA OS=Pseudomonas aeruginosa (strain ATCC 15692 / DSM 22644 / CIP 104116 / JCM 14847 / LMG 12228 / 1C / PRS 101 / PAO1) OX=208964 GN=psrA PE=1 SV=1</t>
  </si>
  <si>
    <t>Q9HZK0</t>
  </si>
  <si>
    <t>nagZ</t>
  </si>
  <si>
    <t>&gt;sp|Q9HZK0|NAGZ_PSEAE Beta-hexosaminidase OS=Pseudomonas aeruginosa (strain ATCC 15692 / DSM 22644 / CIP 104116 / JCM 14847 / LMG 12228 / 1C / PRS 101 / PAO1) OX=208964 GN=nagZ PE=1 SV=1</t>
  </si>
  <si>
    <t>Q9HZK1</t>
  </si>
  <si>
    <t>PA3004</t>
  </si>
  <si>
    <t>&gt;sp|Q9HZK1|MTIP_PSEAE S-methyl-5'-thioinosine phosphorylase OS=Pseudomonas aeruginosa (strain ATCC 15692 / DSM 22644 / CIP 104116 / JCM 14847 / LMG 12228 / 1C / PRS 101 / PAO1) OX=208964 GN=PA3004 PE=1 SV=1</t>
  </si>
  <si>
    <t>Q9HZK3</t>
  </si>
  <si>
    <t>mfd</t>
  </si>
  <si>
    <t>&gt;tr|Q9HZK3|Q9HZK3_PSEAE Transcription-repair-coupling factor OS=Pseudomonas aeruginosa (strain ATCC 15692 / DSM 22644 / CIP 104116 / JCM 14847 / LMG 12228 / 1C / PRS 101 / PAO1) OX=208964 GN=mfd PE=3 SV=1</t>
  </si>
  <si>
    <t>Q9HZK4</t>
  </si>
  <si>
    <t>PA3001</t>
  </si>
  <si>
    <t>&gt;tr|Q9HZK4|Q9HZK4_PSEAE Glyceraldehyde-3-phosphate dehydrogenase OS=Pseudomonas aeruginosa (strain ATCC 15692 / DSM 22644 / CIP 104116 / JCM 14847 / LMG 12228 / 1C / PRS 101 / PAO1) OX=208964 GN=PA3001 PE=3 SV=1</t>
  </si>
  <si>
    <t>Q9HZK5</t>
  </si>
  <si>
    <t>aroP1</t>
  </si>
  <si>
    <t>&gt;tr|Q9HZK5|Q9HZK5_PSEAE Aromatic amino acid transport protein AroP1 OS=Pseudomonas aeruginosa (strain ATCC 15692 / DSM 22644 / CIP 104116 / JCM 14847 / LMG 12228 / 1C / PRS 101 / PAO1) OX=208964 GN=aroP1 PE=4 SV=1</t>
  </si>
  <si>
    <t>Q9HZK6</t>
  </si>
  <si>
    <t>nqrA</t>
  </si>
  <si>
    <t>&gt;sp|Q9HZK6|NQRA_PSEAE Na(+)-translocating NADH-quinone reductase subunit A OS=Pseudomonas aeruginosa (strain ATCC 15692 / DSM 22644 / CIP 104116 / JCM 14847 / LMG 12228 / 1C / PRS 101 / PAO1) OX=208964 GN=nqrA PE=3 SV=1</t>
  </si>
  <si>
    <t>Q9HZK7</t>
  </si>
  <si>
    <t>nqrB</t>
  </si>
  <si>
    <t>&gt;sp|Q9HZK7|NQRB_PSEAE Na(+)-translocating NADH-quinone reductase subunit B OS=Pseudomonas aeruginosa (strain ATCC 15692 / DSM 22644 / CIP 104116 / JCM 14847 / LMG 12228 / 1C / PRS 101 / PAO1) OX=208964 GN=nqrB PE=3 SV=1</t>
  </si>
  <si>
    <t>Q9HZK8</t>
  </si>
  <si>
    <t>nqrC</t>
  </si>
  <si>
    <t>&gt;sp|Q9HZK8|NQRC_PSEAE Na(+)-translocating NADH-quinone reductase subunit C OS=Pseudomonas aeruginosa (strain ATCC 15692 / DSM 22644 / CIP 104116 / JCM 14847 / LMG 12228 / 1C / PRS 101 / PAO1) OX=208964 GN=nqrC PE=3 SV=1</t>
  </si>
  <si>
    <t>Q9HZK9</t>
  </si>
  <si>
    <t>nqrD</t>
  </si>
  <si>
    <t>&gt;sp|Q9HZK9|NQRD_PSEAE Na(+)-translocating NADH-quinone reductase subunit D OS=Pseudomonas aeruginosa (strain ATCC 15692 / DSM 22644 / CIP 104116 / JCM 14847 / LMG 12228 / 1C / PRS 101 / PAO1) OX=208964 GN=nqrD PE=3 SV=1</t>
  </si>
  <si>
    <t>Q9HZL1</t>
  </si>
  <si>
    <t>nqrF</t>
  </si>
  <si>
    <t>&gt;sp|Q9HZL1|NQRF_PSEAE Na(+)-translocating NADH-quinone reductase subunit F OS=Pseudomonas aeruginosa (strain ATCC 15692 / DSM 22644 / CIP 104116 / JCM 14847 / LMG 12228 / 1C / PRS 101 / PAO1) OX=208964 GN=nqrF PE=3 SV=1</t>
  </si>
  <si>
    <t>Q9HZL2</t>
  </si>
  <si>
    <t>PA2993</t>
  </si>
  <si>
    <t>&gt;tr|Q9HZL2|Q9HZL2_PSEAE FAD:protein FMN transferase OS=Pseudomonas aeruginosa (strain ATCC 15692 / DSM 22644 / CIP 104116 / JCM 14847 / LMG 12228 / 1C / PRS 101 / PAO1) OX=208964 GN=PA2993 PE=3 SV=1</t>
  </si>
  <si>
    <t>Q9HZL4</t>
  </si>
  <si>
    <t>PA2990</t>
  </si>
  <si>
    <t>&gt;tr|Q9HZL4|Q9HZL4_PSEAE Probable phosphodiesterase OS=Pseudomonas aeruginosa (strain ATCC 15692 / DSM 22644 / CIP 104116 / JCM 14847 / LMG 12228 / 1C / PRS 101 / PAO1) OX=208964 GN=PA2990 PE=4 SV=1</t>
  </si>
  <si>
    <t>Q9HZL5</t>
  </si>
  <si>
    <t>PA2989</t>
  </si>
  <si>
    <t>&gt;tr|Q9HZL5|Q9HZL5_PSEAE PilZ domain-containing protein OS=Pseudomonas aeruginosa (strain ATCC 15692 / DSM 22644 / CIP 104116 / JCM 14847 / LMG 12228 / 1C / PRS 101 / PAO1) OX=208964 GN=PA2989 PE=4 SV=1</t>
  </si>
  <si>
    <t>Q9HZL6</t>
  </si>
  <si>
    <t>PA2988</t>
  </si>
  <si>
    <t>&gt;tr|Q9HZL6|Q9HZL6_PSEAE Uncharacterized protein OS=Pseudomonas aeruginosa (strain ATCC 15692 / DSM 22644 / CIP 104116 / JCM 14847 / LMG 12228 / 1C / PRS 101 / PAO1) OX=208964 GN=PA2988 PE=3 SV=1</t>
  </si>
  <si>
    <t>Q9HZL7</t>
  </si>
  <si>
    <t>lolD</t>
  </si>
  <si>
    <t>&gt;sp|Q9HZL7|LOLD_PSEAE Lipoprotein-releasing system ATP-binding protein LolD OS=Pseudomonas aeruginosa (strain ATCC 15692 / DSM 22644 / CIP 104116 / JCM 14847 / LMG 12228 / 1C / PRS 101 / PAO1) OX=208964 GN=lolD PE=3 SV=1</t>
  </si>
  <si>
    <t>Q9HZL8</t>
  </si>
  <si>
    <t>PA2986</t>
  </si>
  <si>
    <t>&gt;tr|Q9HZL8|Q9HZL8_PSEAE Uncharacterized protein OS=Pseudomonas aeruginosa (strain ATCC 15692 / DSM 22644 / CIP 104116 / JCM 14847 / LMG 12228 / 1C / PRS 101 / PAO1) OX=208964 GN=PA2986 PE=3 SV=1</t>
  </si>
  <si>
    <t>Q9HZM1</t>
  </si>
  <si>
    <t>PA2983</t>
  </si>
  <si>
    <t>&gt;tr|Q9HZM1|Q9HZM1_PSEAE Probable tolQ-type transport protein OS=Pseudomonas aeruginosa (strain ATCC 15692 / DSM 22644 / CIP 104116 / JCM 14847 / LMG 12228 / 1C / PRS 101 / PAO1) OX=208964 GN=PA2983 PE=3 SV=1</t>
  </si>
  <si>
    <t>Q9HZM2</t>
  </si>
  <si>
    <t>PA2982</t>
  </si>
  <si>
    <t>&gt;tr|Q9HZM2|Q9HZM2_PSEAE Uncharacterized protein OS=Pseudomonas aeruginosa (strain ATCC 15692 / DSM 22644 / CIP 104116 / JCM 14847 / LMG 12228 / 1C / PRS 101 / PAO1) OX=208964 GN=PA2982 PE=3 SV=1</t>
  </si>
  <si>
    <t>Q9HZM3</t>
  </si>
  <si>
    <t>lpxK</t>
  </si>
  <si>
    <t>&gt;sp|Q9HZM3|LPXK_PSEAE Tetraacyldisaccharide 4'-kinase OS=Pseudomonas aeruginosa (strain ATCC 15692 / DSM 22644 / CIP 104116 / JCM 14847 / LMG 12228 / 1C / PRS 101 / PAO1) OX=208964 GN=lpxK PE=3 SV=1</t>
  </si>
  <si>
    <t>Q9HZM5</t>
  </si>
  <si>
    <t>kdsB</t>
  </si>
  <si>
    <t>&gt;sp|Q9HZM5|KDSB_PSEAE 3-deoxy-manno-octulosonate cytidylyltransferase OS=Pseudomonas aeruginosa (strain ATCC 15692 / DSM 22644 / CIP 104116 / JCM 14847 / LMG 12228 / 1C / PRS 101 / PAO1) OX=208964 GN=kdsB PE=1 SV=1</t>
  </si>
  <si>
    <t>Q9HZM6</t>
  </si>
  <si>
    <t>ptpA</t>
  </si>
  <si>
    <t>&gt;tr|Q9HZM6|Q9HZM6_PSEAE Protein-tyrosine-phosphatase OS=Pseudomonas aeruginosa (strain ATCC 15692 / DSM 22644 / CIP 104116 / JCM 14847 / LMG 12228 / 1C / PRS 101 / PAO1) OX=208964 GN=ptpA PE=3 SV=1</t>
  </si>
  <si>
    <t>9 of 23</t>
  </si>
  <si>
    <t>Q9HZM7</t>
  </si>
  <si>
    <t>murB</t>
  </si>
  <si>
    <t>&gt;sp|Q9HZM7|MURB_PSEAE UDP-N-acetylenolpyruvoylglucosamine reductase OS=Pseudomonas aeruginosa (strain ATCC 15692 / DSM 22644 / CIP 104116 / JCM 14847 / LMG 12228 / 1C / PRS 101 / PAO1) OX=208964 GN=murB PE=1 SV=1</t>
  </si>
  <si>
    <t>Q9HZM8</t>
  </si>
  <si>
    <t>rne</t>
  </si>
  <si>
    <t>&gt;tr|Q9HZM8|Q9HZM8_PSEAE Ribonuclease E OS=Pseudomonas aeruginosa (strain ATCC 15692 / DSM 22644 / CIP 104116 / JCM 14847 / LMG 12228 / 1C / PRS 101 / PAO1) OX=208964 GN=rne PE=1 SV=1</t>
  </si>
  <si>
    <t>Q9HZM9</t>
  </si>
  <si>
    <t>rluC</t>
  </si>
  <si>
    <t>&gt;sp|Q9HZM9|RLUC_PSEAE Ribosomal large subunit pseudouridine synthase C OS=Pseudomonas aeruginosa (strain ATCC 15692 / DSM 22644 / CIP 104116 / JCM 14847 / LMG 12228 / 1C / PRS 101 / PAO1) OX=208964 GN=rluC PE=3 SV=1</t>
  </si>
  <si>
    <t>Q9HZN1</t>
  </si>
  <si>
    <t>PA2973</t>
  </si>
  <si>
    <t>&gt;tr|Q9HZN1|Q9HZN1_PSEAE Probable peptidase OS=Pseudomonas aeruginosa (strain ATCC 15692 / DSM 22644 / CIP 104116 / JCM 14847 / LMG 12228 / 1C / PRS 101 / PAO1) OX=208964 GN=PA2973 PE=3 SV=1</t>
  </si>
  <si>
    <t>Q9HZN3</t>
  </si>
  <si>
    <t>PA2971</t>
  </si>
  <si>
    <t>&gt;tr|Q9HZN3|Q9HZN3_PSEAE 23S rRNA accumulation protein YceD OS=Pseudomonas aeruginosa (strain ATCC 15692 / DSM 22644 / CIP 104116 / JCM 14847 / LMG 12228 / 1C / PRS 101 / PAO1) OX=208964 GN=PA2971 PE=3 SV=1</t>
  </si>
  <si>
    <t>Q9HZN4</t>
  </si>
  <si>
    <t>rpmF</t>
  </si>
  <si>
    <t>&gt;sp|Q9HZN4|RL32_PSEAE 50S ribosomal protein L32 OS=Pseudomonas aeruginosa (strain ATCC 15692 / DSM 22644 / CIP 104116 / JCM 14847 / LMG 12228 / 1C / PRS 101 / PAO1) OX=208964 GN=rpmF PE=1 SV=3</t>
  </si>
  <si>
    <t>Q9HZN5</t>
  </si>
  <si>
    <t>plsX</t>
  </si>
  <si>
    <t>&gt;sp|Q9HZN5|PLSX_PSEAE Phosphate acyltransferase OS=Pseudomonas aeruginosa (strain ATCC 15692 / DSM 22644 / CIP 104116 / JCM 14847 / LMG 12228 / 1C / PRS 101 / PAO1) OX=208964 GN=plsX PE=3 SV=2</t>
  </si>
  <si>
    <t>Q9HZN6</t>
  </si>
  <si>
    <t>pabC</t>
  </si>
  <si>
    <t>&gt;tr|Q9HZN6|Q9HZN6_PSEAE 4-amino-4-deoxychorismate lyase OS=Pseudomonas aeruginosa (strain ATCC 15692 / DSM 22644 / CIP 104116 / JCM 14847 / LMG 12228 / 1C / PRS 101 / PAO1) OX=208964 GN=pabC PE=1 SV=1</t>
  </si>
  <si>
    <t>Q9HZN7</t>
  </si>
  <si>
    <t>mltG</t>
  </si>
  <si>
    <t>&gt;tr|Q9HZN7|Q9HZN7_PSEAE Endolytic murein transglycosylase OS=Pseudomonas aeruginosa (strain ATCC 15692 / DSM 22644 / CIP 104116 / JCM 14847 / LMG 12228 / 1C / PRS 101 / PAO1) OX=208964 GN=mltG PE=3 SV=1</t>
  </si>
  <si>
    <t>Q9HZP0</t>
  </si>
  <si>
    <t>PA2958</t>
  </si>
  <si>
    <t>&gt;tr|Q9HZP0|Q9HZP0_PSEAE Aminotran_5 domain-containing protein OS=Pseudomonas aeruginosa (strain ATCC 15692 / DSM 22644 / CIP 104116 / JCM 14847 / LMG 12228 / 1C / PRS 101 / PAO1) OX=208964 GN=PA2958 PE=4 SV=1</t>
  </si>
  <si>
    <t>Q9HZP1</t>
  </si>
  <si>
    <t>PA2957</t>
  </si>
  <si>
    <t>&gt;tr|Q9HZP1|Q9HZP1_PSEAE Probable transcriptional regulator OS=Pseudomonas aeruginosa (strain ATCC 15692 / DSM 22644 / CIP 104116 / JCM 14847 / LMG 12228 / 1C / PRS 101 / PAO1) OX=208964 GN=PA2957 PE=4 SV=1</t>
  </si>
  <si>
    <t>Q9HZP3</t>
  </si>
  <si>
    <t>PA2955</t>
  </si>
  <si>
    <t>&gt;tr|Q9HZP3|Q9HZP3_PSEAE Uncharacterized protein OS=Pseudomonas aeruginosa (strain ATCC 15692 / DSM 22644 / CIP 104116 / JCM 14847 / LMG 12228 / 1C / PRS 101 / PAO1) OX=208964 GN=PA2955 PE=4 SV=1</t>
  </si>
  <si>
    <t>Q9HZP5</t>
  </si>
  <si>
    <t>PA2953</t>
  </si>
  <si>
    <t>&gt;sp|Q9HZP5|ETFD_PSEAE Electron transfer flavoprotein-ubiquinone oxidoreductase OS=Pseudomonas aeruginosa (strain ATCC 15692 / DSM 22644 / CIP 104116 / JCM 14847 / LMG 12228 / 1C / PRS 101 / PAO1) OX=208964 GN=PA2953 PE=1 SV=1</t>
  </si>
  <si>
    <t>Q9HZP6</t>
  </si>
  <si>
    <t>etfB</t>
  </si>
  <si>
    <t>&gt;sp|Q9HZP6|ETFB_PSEAE Electron transfer flavoprotein subunit beta OS=Pseudomonas aeruginosa (strain ATCC 15692 / DSM 22644 / CIP 104116 / JCM 14847 / LMG 12228 / 1C / PRS 101 / PAO1) OX=208964 GN=etfB PE=3 SV=1</t>
  </si>
  <si>
    <t>Q9HZP7</t>
  </si>
  <si>
    <t>etfA</t>
  </si>
  <si>
    <t>&gt;sp|Q9HZP7|ETFA_PSEAE Electron transfer flavoprotein subunit alpha OS=Pseudomonas aeruginosa (strain ATCC 15692 / DSM 22644 / CIP 104116 / JCM 14847 / LMG 12228 / 1C / PRS 101 / PAO1) OX=208964 GN=etfA PE=3 SV=1</t>
  </si>
  <si>
    <t>Q9HZP8</t>
  </si>
  <si>
    <t>fabV</t>
  </si>
  <si>
    <t>&gt;sp|Q9HZP8|FABV_PSEAE Enoyl-[acyl-carrier-protein] reductase [NADH] OS=Pseudomonas aeruginosa (strain ATCC 15692 / DSM 22644 / CIP 104116 / JCM 14847 / LMG 12228 / 1C / PRS 101 / PAO1) OX=208964 GN=fabV PE=1 SV=1</t>
  </si>
  <si>
    <t>Q9HZQ1</t>
  </si>
  <si>
    <t>PA2946</t>
  </si>
  <si>
    <t>&gt;tr|Q9HZQ1|Q9HZQ1_PSEAE Uncharacterized protein OS=Pseudomonas aeruginosa (strain ATCC 15692 / DSM 22644 / CIP 104116 / JCM 14847 / LMG 12228 / 1C / PRS 101 / PAO1) OX=208964 GN=PA2946 PE=4 SV=1</t>
  </si>
  <si>
    <t>9 of 21</t>
  </si>
  <si>
    <t>Q9HZQ2</t>
  </si>
  <si>
    <t>cobW</t>
  </si>
  <si>
    <t>&gt;sp|Q9HZQ2|COBW_PSEAE Protein CobW OS=Pseudomonas aeruginosa (strain ATCC 15692 / DSM 22644 / CIP 104116 / JCM 14847 / LMG 12228 / 1C / PRS 101 / PAO1) OX=208964 GN=cobW PE=3 SV=1</t>
  </si>
  <si>
    <t>Q9HZQ3</t>
  </si>
  <si>
    <t>cobN</t>
  </si>
  <si>
    <t>&gt;sp|Q9HZQ3|COBN_PSEAE Aerobic cobaltochelatase subunit CobN OS=Pseudomonas aeruginosa (strain ATCC 15692 / DSM 22644 / CIP 104116 / JCM 14847 / LMG 12228 / 1C / PRS 101 / PAO1) OX=208964 GN=cobN PE=3 SV=1</t>
  </si>
  <si>
    <t>Q9HZQ5</t>
  </si>
  <si>
    <t>PA2942</t>
  </si>
  <si>
    <t>&gt;tr|Q9HZQ5|Q9HZQ5_PSEAE Probable magnesium chelatase OS=Pseudomonas aeruginosa (strain ATCC 15692 / DSM 22644 / CIP 104116 / JCM 14847 / LMG 12228 / 1C / PRS 101 / PAO1) OX=208964 GN=PA2942 PE=4 SV=1</t>
  </si>
  <si>
    <t>Q9HZQ6</t>
  </si>
  <si>
    <t>PA2941</t>
  </si>
  <si>
    <t>&gt;tr|Q9HZQ6|Q9HZQ6_PSEAE VWFA domain-containing protein OS=Pseudomonas aeruginosa (strain ATCC 15692 / DSM 22644 / CIP 104116 / JCM 14847 / LMG 12228 / 1C / PRS 101 / PAO1) OX=208964 GN=PA2941 PE=4 SV=1</t>
  </si>
  <si>
    <t>Q9HZQ8</t>
  </si>
  <si>
    <t>lap</t>
  </si>
  <si>
    <t>&gt;sp|Q9HZQ8|LAP_PSEAE Aminopeptidase OS=Pseudomonas aeruginosa (strain ATCC 15692 / DSM 22644 / CIP 104116 / JCM 14847 / LMG 12228 / 1C / PRS 101 / PAO1) OX=208964 GN=lap PE=1 SV=1</t>
  </si>
  <si>
    <t>Q9HZS0</t>
  </si>
  <si>
    <t>PA2927</t>
  </si>
  <si>
    <t>&gt;tr|Q9HZS0|Q9HZS0_PSEAE Uncharacterized protein OS=Pseudomonas aeruginosa (strain ATCC 15692 / DSM 22644 / CIP 104116 / JCM 14847 / LMG 12228 / 1C / PRS 101 / PAO1) OX=208964 GN=PA2927 PE=4 SV=1</t>
  </si>
  <si>
    <t>Q9HZS6</t>
  </si>
  <si>
    <t>PA2921</t>
  </si>
  <si>
    <t>&gt;tr|Q9HZS6|Q9HZS6_PSEAE Probable transcriptional regulator OS=Pseudomonas aeruginosa (strain ATCC 15692 / DSM 22644 / CIP 104116 / JCM 14847 / LMG 12228 / 1C / PRS 101 / PAO1) OX=208964 GN=PA2921 PE=3 SV=1</t>
  </si>
  <si>
    <t>Q9HZS7</t>
  </si>
  <si>
    <t>PA2920</t>
  </si>
  <si>
    <t>&gt;tr|Q9HZS7|Q9HZS7_PSEAE Probable chemotaxis transducer OS=Pseudomonas aeruginosa (strain ATCC 15692 / DSM 22644 / CIP 104116 / JCM 14847 / LMG 12228 / 1C / PRS 101 / PAO1) OX=208964 GN=PA2920 PE=4 SV=1</t>
  </si>
  <si>
    <t>Q9HZS9</t>
  </si>
  <si>
    <t>PA2918</t>
  </si>
  <si>
    <t>&gt;tr|Q9HZS9|Q9HZS9_PSEAE Probable short-chain dehydrogenase OS=Pseudomonas aeruginosa (strain ATCC 15692 / DSM 22644 / CIP 104116 / JCM 14847 / LMG 12228 / 1C / PRS 101 / PAO1) OX=208964 GN=PA2918 PE=4 SV=1</t>
  </si>
  <si>
    <t>Q9HZT0</t>
  </si>
  <si>
    <t>PA2917</t>
  </si>
  <si>
    <t>&gt;tr|Q9HZT0|Q9HZT0_PSEAE Probable transcriptional regulator OS=Pseudomonas aeruginosa (strain ATCC 15692 / DSM 22644 / CIP 104116 / JCM 14847 / LMG 12228 / 1C / PRS 101 / PAO1) OX=208964 GN=PA2917 PE=4 SV=1</t>
  </si>
  <si>
    <t>Q9HZT2</t>
  </si>
  <si>
    <t>PA2915</t>
  </si>
  <si>
    <t>&gt;tr|Q9HZT2|Q9HZT2_PSEAE Lactamase_B domain-containing protein OS=Pseudomonas aeruginosa (strain ATCC 15692 / DSM 22644 / CIP 104116 / JCM 14847 / LMG 12228 / 1C / PRS 101 / PAO1) OX=208964 GN=PA2915 PE=4 SV=1</t>
  </si>
  <si>
    <t>Q9HZT4</t>
  </si>
  <si>
    <t>PA2913</t>
  </si>
  <si>
    <t>&gt;tr|Q9HZT4|Q9HZT4_PSEAE Fe/B12 periplasmic-binding domain-containing protein OS=Pseudomonas aeruginosa (strain ATCC 15692 / DSM 22644 / CIP 104116 / JCM 14847 / LMG 12228 / 1C / PRS 101 / PAO1) OX=208964 GN=PA2913 PE=4 SV=1</t>
  </si>
  <si>
    <t>Q9HZT6</t>
  </si>
  <si>
    <t>PA2911</t>
  </si>
  <si>
    <t>&gt;tr|Q9HZT6|Q9HZT6_PSEAE Probable TonB-dependent receptor OS=Pseudomonas aeruginosa (strain ATCC 15692 / DSM 22644 / CIP 104116 / JCM 14847 / LMG 12228 / 1C / PRS 101 / PAO1) OX=208964 GN=PA2911 PE=3 SV=1</t>
  </si>
  <si>
    <t>Q9HZU0</t>
  </si>
  <si>
    <t>cobL</t>
  </si>
  <si>
    <t>&gt;sp|Q9HZU0|COBL_PSEAE Precorrin-6Y C(5,15)-methyltransferase [decarboxylating] OS=Pseudomonas aeruginosa (strain ATCC 15692 / DSM 22644 / CIP 104116 / JCM 14847 / LMG 12228 / 1C / PRS 101 / PAO1) OX=208964 GN=cobL PE=3 SV=1</t>
  </si>
  <si>
    <t>Q9HZU1</t>
  </si>
  <si>
    <t>PA2906</t>
  </si>
  <si>
    <t>&gt;tr|Q9HZU1|Q9HZU1_PSEAE Probable oxidoreductase OS=Pseudomonas aeruginosa (strain ATCC 15692 / DSM 22644 / CIP 104116 / JCM 14847 / LMG 12228 / 1C / PRS 101 / PAO1) OX=208964 GN=PA2906 PE=4 SV=1</t>
  </si>
  <si>
    <t>Q9HZU2</t>
  </si>
  <si>
    <t>cobH</t>
  </si>
  <si>
    <t>&gt;sp|Q9HZU2|COBH_PSEAE Precorrin-8X methylmutase OS=Pseudomonas aeruginosa (strain ATCC 15692 / DSM 22644 / CIP 104116 / JCM 14847 / LMG 12228 / 1C / PRS 101 / PAO1) OX=208964 GN=cobH PE=3 SV=1</t>
  </si>
  <si>
    <t>Q9HZU3</t>
  </si>
  <si>
    <t>cobI</t>
  </si>
  <si>
    <t>&gt;sp|Q9HZU3|COBI_PSEAE Precorrin-2 C(20)-methyltransferase OS=Pseudomonas aeruginosa (strain ATCC 15692 / DSM 22644 / CIP 104116 / JCM 14847 / LMG 12228 / 1C / PRS 101 / PAO1) OX=208964 GN=cobI PE=3 SV=1</t>
  </si>
  <si>
    <t>Q9HZU4</t>
  </si>
  <si>
    <t>cobJ</t>
  </si>
  <si>
    <t>&gt;tr|Q9HZU4|Q9HZU4_PSEAE Precorrin-3 methylase CobJ OS=Pseudomonas aeruginosa (strain ATCC 15692 / DSM 22644 / CIP 104116 / JCM 14847 / LMG 12228 / 1C / PRS 101 / PAO1) OX=208964 GN=cobJ PE=4 SV=1</t>
  </si>
  <si>
    <t>Q9HZU6</t>
  </si>
  <si>
    <t>PA2901</t>
  </si>
  <si>
    <t>&gt;tr|Q9HZU6|Q9HZU6_PSEAE DUF4398 domain-containing protein OS=Pseudomonas aeruginosa (strain ATCC 15692 / DSM 22644 / CIP 104116 / JCM 14847 / LMG 12228 / 1C / PRS 101 / PAO1) OX=208964 GN=PA2901 PE=1 SV=1</t>
  </si>
  <si>
    <t>Q9HZU7</t>
  </si>
  <si>
    <t>PA2900</t>
  </si>
  <si>
    <t>&gt;tr|Q9HZU7|Q9HZU7_PSEAE Probable outer membrane protein OS=Pseudomonas aeruginosa (strain ATCC 15692 / DSM 22644 / CIP 104116 / JCM 14847 / LMG 12228 / 1C / PRS 101 / PAO1) OX=208964 GN=PA2900 PE=4 SV=1</t>
  </si>
  <si>
    <t>Q9HZV0</t>
  </si>
  <si>
    <t>PA2897</t>
  </si>
  <si>
    <t>&gt;tr|Q9HZV0|Q9HZV0_PSEAE Probable transcriptional regulator OS=Pseudomonas aeruginosa (strain ATCC 15692 / DSM 22644 / CIP 104116 / JCM 14847 / LMG 12228 / 1C / PRS 101 / PAO1) OX=208964 GN=PA2897 PE=3 SV=1</t>
  </si>
  <si>
    <t>Q9HZV1</t>
  </si>
  <si>
    <t>PA2896</t>
  </si>
  <si>
    <t>&gt;tr|Q9HZV1|Q9HZV1_PSEAE Probable sigma-70 factor, ECF subfamily OS=Pseudomonas aeruginosa (strain ATCC 15692 / DSM 22644 / CIP 104116 / JCM 14847 / LMG 12228 / 1C / PRS 101 / PAO1) OX=208964 GN=PA2896 PE=3 SV=1</t>
  </si>
  <si>
    <t>Q9HZV3</t>
  </si>
  <si>
    <t>PA2894</t>
  </si>
  <si>
    <t>&gt;tr|Q9HZV3|Q9HZV3_PSEAE Uncharacterized protein OS=Pseudomonas aeruginosa (strain ATCC 15692 / DSM 22644 / CIP 104116 / JCM 14847 / LMG 12228 / 1C / PRS 101 / PAO1) OX=208964 GN=PA2894 PE=4 SV=1</t>
  </si>
  <si>
    <t>Q9HZV4</t>
  </si>
  <si>
    <t>atuH</t>
  </si>
  <si>
    <t>&gt;tr|Q9HZV4|Q9HZV4_PSEAE Putative very-long chain acyl-CoA synthetase OS=Pseudomonas aeruginosa (strain ATCC 15692 / DSM 22644 / CIP 104116 / JCM 14847 / LMG 12228 / 1C / PRS 101 / PAO1) OX=208964 GN=atuH PE=3 SV=1</t>
  </si>
  <si>
    <t>18 of 26</t>
  </si>
  <si>
    <t>Q9HZV5</t>
  </si>
  <si>
    <t>atuG</t>
  </si>
  <si>
    <t>&gt;tr|Q9HZV5|Q9HZV5_PSEAE Putative short chain dehydrogenase involved in catabolism of citronellol OS=Pseudomonas aeruginosa (strain ATCC 15692 / DSM 22644 / CIP 104116 / JCM 14847 / LMG 12228 / 1C / PRS 101 / PAO1) OX=208964 GN=atuG PE=4 SV=1</t>
  </si>
  <si>
    <t>Q9HZV6</t>
  </si>
  <si>
    <t>atuF</t>
  </si>
  <si>
    <t>&gt;tr|Q9HZV6|Q9HZV6_PSEAE Geranyl-CoA carboxylase, alpha-subunit (Biotin-containing) OS=Pseudomonas aeruginosa (strain ATCC 15692 / DSM 22644 / CIP 104116 / JCM 14847 / LMG 12228 / 1C / PRS 101 / PAO1) OX=208964 GN=atuF PE=4 SV=1</t>
  </si>
  <si>
    <t>Q9HZV8</t>
  </si>
  <si>
    <t>atuD</t>
  </si>
  <si>
    <t>&gt;tr|Q9HZV8|Q9HZV8_PSEAE Putative citronellyl-CoA dehydrogenase involved in catabolism of citronellol OS=Pseudomonas aeruginosa (strain ATCC 15692 / DSM 22644 / CIP 104116 / JCM 14847 / LMG 12228 / 1C / PRS 101 / PAO1) OX=208964 GN=atuD PE=3 SV=1</t>
  </si>
  <si>
    <t>Q9HZV9</t>
  </si>
  <si>
    <t>atuC</t>
  </si>
  <si>
    <t>&gt;tr|Q9HZV9|Q9HZV9_PSEAE Geranyl-CoA carboxylase, beta-subunit OS=Pseudomonas aeruginosa (strain ATCC 15692 / DSM 22644 / CIP 104116 / JCM 14847 / LMG 12228 / 1C / PRS 101 / PAO1) OX=208964 GN=atuC PE=1 SV=1</t>
  </si>
  <si>
    <t>Q9HZW0</t>
  </si>
  <si>
    <t>atuB</t>
  </si>
  <si>
    <t>&gt;tr|Q9HZW0|Q9HZW0_PSEAE Putative dehydrogenase involved in catabolism of citronellol OS=Pseudomonas aeruginosa (strain ATCC 15692 / DSM 22644 / CIP 104116 / JCM 14847 / LMG 12228 / 1C / PRS 101 / PAO1) OX=208964 GN=atuB PE=1 SV=1</t>
  </si>
  <si>
    <t>Q9HZW1</t>
  </si>
  <si>
    <t>atuA</t>
  </si>
  <si>
    <t>&gt;tr|Q9HZW1|Q9HZW1_PSEAE Expressed protein with apparent function in citronellol catabolism OS=Pseudomonas aeruginosa (strain ATCC 15692 / DSM 22644 / CIP 104116 / JCM 14847 / LMG 12228 / 1C / PRS 101 / PAO1) OX=208964 GN=atuA PE=4 SV=1</t>
  </si>
  <si>
    <t>Q9HZW2</t>
  </si>
  <si>
    <t>atuR</t>
  </si>
  <si>
    <t>&gt;tr|Q9HZW2|Q9HZW2_PSEAE Putative repressor of atu genes OS=Pseudomonas aeruginosa (strain ATCC 15692 / DSM 22644 / CIP 104116 / JCM 14847 / LMG 12228 / 1C / PRS 101 / PAO1) OX=208964 GN=atuR PE=4 SV=1</t>
  </si>
  <si>
    <t>Q9HZX0</t>
  </si>
  <si>
    <t>PA2877</t>
  </si>
  <si>
    <t>&gt;tr|Q9HZX0|Q9HZX0_PSEAE Probable transcriptional regulator OS=Pseudomonas aeruginosa (strain ATCC 15692 / DSM 22644 / CIP 104116 / JCM 14847 / LMG 12228 / 1C / PRS 101 / PAO1) OX=208964 GN=PA2877 PE=3 SV=1</t>
  </si>
  <si>
    <t>Q9HZX1</t>
  </si>
  <si>
    <t>PA2875</t>
  </si>
  <si>
    <t>&gt;tr|Q9HZX1|Q9HZX1_PSEAE Uncharacterized protein OS=Pseudomonas aeruginosa (strain ATCC 15692 / DSM 22644 / CIP 104116 / JCM 14847 / LMG 12228 / 1C / PRS 101 / PAO1) OX=208964 GN=PA2875 PE=4 SV=1</t>
  </si>
  <si>
    <t>14 of 18</t>
  </si>
  <si>
    <t>Q9HZX2</t>
  </si>
  <si>
    <t>PA2874</t>
  </si>
  <si>
    <t>&gt;tr|Q9HZX2|Q9HZX2_PSEAE DUF58 domain-containing protein OS=Pseudomonas aeruginosa (strain ATCC 15692 / DSM 22644 / CIP 104116 / JCM 14847 / LMG 12228 / 1C / PRS 101 / PAO1) OX=208964 GN=PA2874 PE=4 SV=1</t>
  </si>
  <si>
    <t>Q9HZX3</t>
  </si>
  <si>
    <t>tgpA</t>
  </si>
  <si>
    <t>&gt;sp|Q9HZX3|TGPA_PSEAE Protein-glutamine gamma-glutamyltransferase OS=Pseudomonas aeruginosa (strain ATCC 15692 / DSM 22644 / CIP 104116 / JCM 14847 / LMG 12228 / 1C / PRS 101 / PAO1) OX=208964 GN=tgpA PE=1 SV=1</t>
  </si>
  <si>
    <t>Q9HZX4</t>
  </si>
  <si>
    <t>PA2872</t>
  </si>
  <si>
    <t>&gt;tr|Q9HZX4|Q9HZX4_PSEAE CHAD domain-containing protein OS=Pseudomonas aeruginosa (strain ATCC 15692 / DSM 22644 / CIP 104116 / JCM 14847 / LMG 12228 / 1C / PRS 101 / PAO1) OX=208964 GN=PA2872 PE=4 SV=1</t>
  </si>
  <si>
    <t>Q9HZX5</t>
  </si>
  <si>
    <t>PA2871</t>
  </si>
  <si>
    <t>&gt;tr|Q9HZX5|Q9HZX5_PSEAE Uncharacterized protein OS=Pseudomonas aeruginosa (strain ATCC 15692 / DSM 22644 / CIP 104116 / JCM 14847 / LMG 12228 / 1C / PRS 101 / PAO1) OX=208964 GN=PA2871 PE=3 SV=1</t>
  </si>
  <si>
    <t>Q9HZX6</t>
  </si>
  <si>
    <t>PA2870</t>
  </si>
  <si>
    <t>&gt;tr|Q9HZX6|Q9HZX6_PSEAE GGDEF domain-containing protein OS=Pseudomonas aeruginosa (strain ATCC 15692 / DSM 22644 / CIP 104116 / JCM 14847 / LMG 12228 / 1C / PRS 101 / PAO1) OX=208964 GN=PA2870 PE=4 SV=1</t>
  </si>
  <si>
    <t>Q9HZX8</t>
  </si>
  <si>
    <t>PA2868</t>
  </si>
  <si>
    <t>&gt;tr|Q9HZX8|Q9HZX8_PSEAE Uncharacterized protein OS=Pseudomonas aeruginosa (strain ATCC 15692 / DSM 22644 / CIP 104116 / JCM 14847 / LMG 12228 / 1C / PRS 101 / PAO1) OX=208964 GN=PA2868 PE=4 SV=1</t>
  </si>
  <si>
    <t>Q9HZX9</t>
  </si>
  <si>
    <t>PA2867</t>
  </si>
  <si>
    <t>&gt;tr|Q9HZX9|Q9HZX9_PSEAE Probable chemotaxis transducer OS=Pseudomonas aeruginosa (strain ATCC 15692 / DSM 22644 / CIP 104116 / JCM 14847 / LMG 12228 / 1C / PRS 101 / PAO1) OX=208964 GN=PA2867 PE=4 SV=1</t>
  </si>
  <si>
    <t>Q9HZY2</t>
  </si>
  <si>
    <t>PA2864</t>
  </si>
  <si>
    <t>&gt;tr|Q9HZY2|Q9HZY2_PSEAE Uncharacterized protein OS=Pseudomonas aeruginosa (strain ATCC 15692 / DSM 22644 / CIP 104116 / JCM 14847 / LMG 12228 / 1C / PRS 101 / PAO1) OX=208964 GN=PA2864 PE=4 SV=1</t>
  </si>
  <si>
    <t>Q9HZY5</t>
  </si>
  <si>
    <t>greB</t>
  </si>
  <si>
    <t>&gt;sp|Q9HZY5|GREB_PSEAE Transcription elongation factor GreB OS=Pseudomonas aeruginosa (strain ATCC 15692 / DSM 22644 / CIP 104116 / JCM 14847 / LMG 12228 / 1C / PRS 101 / PAO1) OX=208964 GN=greB PE=3 SV=1</t>
  </si>
  <si>
    <t>Q9HZY6</t>
  </si>
  <si>
    <t>PA2858</t>
  </si>
  <si>
    <t>&gt;tr|Q9HZY6|Q9HZY6_PSEAE Uncharacterized protein OS=Pseudomonas aeruginosa (strain ATCC 15692 / DSM 22644 / CIP 104116 / JCM 14847 / LMG 12228 / 1C / PRS 101 / PAO1) OX=208964 GN=PA2858 PE=4 SV=1</t>
  </si>
  <si>
    <t>Q9HZY7</t>
  </si>
  <si>
    <t>PA2857</t>
  </si>
  <si>
    <t>&gt;tr|Q9HZY7|Q9HZY7_PSEAE Probable ATP-binding component of ABC transporter OS=Pseudomonas aeruginosa (strain ATCC 15692 / DSM 22644 / CIP 104116 / JCM 14847 / LMG 12228 / 1C / PRS 101 / PAO1) OX=208964 GN=PA2857 PE=4 SV=1</t>
  </si>
  <si>
    <t>Q9HZZ0</t>
  </si>
  <si>
    <t>PA2854</t>
  </si>
  <si>
    <t>&gt;tr|Q9HZZ0|Q9HZZ0_PSEAE YkuD domain-containing protein OS=Pseudomonas aeruginosa (strain ATCC 15692 / DSM 22644 / CIP 104116 / JCM 14847 / LMG 12228 / 1C / PRS 101 / PAO1) OX=208964 GN=PA2854 PE=3 SV=1</t>
  </si>
  <si>
    <t>Q9HZZ2</t>
  </si>
  <si>
    <t>efp</t>
  </si>
  <si>
    <t>&gt;sp|Q9HZZ2|EFP_PSEAE Elongation factor P OS=Pseudomonas aeruginosa (strain ATCC 15692 / DSM 22644 / CIP 104116 / JCM 14847 / LMG 12228 / 1C / PRS 101 / PAO1) OX=208964 GN=efp PE=1 SV=1</t>
  </si>
  <si>
    <t>Q9HZZ3</t>
  </si>
  <si>
    <t>ohr</t>
  </si>
  <si>
    <t>&gt;tr|Q9HZZ3|Q9HZZ3_PSEAE Organic hydroperoxide resistance protein OS=Pseudomonas aeruginosa (strain ATCC 15692 / DSM 22644 / CIP 104116 / JCM 14847 / LMG 12228 / 1C / PRS 101 / PAO1) OX=208964 GN=ohr PE=1 SV=1</t>
  </si>
  <si>
    <t>Q9HZZ5</t>
  </si>
  <si>
    <t>PA2848</t>
  </si>
  <si>
    <t>&gt;tr|Q9HZZ5|Q9HZZ5_PSEAE Probable transcriptional regulator OS=Pseudomonas aeruginosa (strain ATCC 15692 / DSM 22644 / CIP 104116 / JCM 14847 / LMG 12228 / 1C / PRS 101 / PAO1) OX=208964 GN=PA2848 PE=3 SV=1</t>
  </si>
  <si>
    <t>Q9HZZ9</t>
  </si>
  <si>
    <t>PA2844</t>
  </si>
  <si>
    <t>&gt;tr|Q9HZZ9|Q9HZZ9_PSEAE Uncharacterized protein OS=Pseudomonas aeruginosa (strain ATCC 15692 / DSM 22644 / CIP 104116 / JCM 14847 / LMG 12228 / 1C / PRS 101 / PAO1) OX=208964 GN=PA2844 PE=4 SV=1</t>
  </si>
  <si>
    <t>Q9I000</t>
  </si>
  <si>
    <t>PA2843</t>
  </si>
  <si>
    <t>&gt;tr|Q9I000|Q9I000_PSEAE Phospho-2-dehydro-3-deoxyheptonate aldolase OS=Pseudomonas aeruginosa (strain ATCC 15692 / DSM 22644 / CIP 104116 / JCM 14847 / LMG 12228 / 1C / PRS 101 / PAO1) OX=208964 GN=PA2843 PE=1 SV=1</t>
  </si>
  <si>
    <t>Q9I002</t>
  </si>
  <si>
    <t>PA2841</t>
  </si>
  <si>
    <t>&gt;tr|Q9I002|Q9I002_PSEAE Probable enoyl-CoA hydratase/isomerase OS=Pseudomonas aeruginosa (strain ATCC 15692 / DSM 22644 / CIP 104116 / JCM 14847 / LMG 12228 / 1C / PRS 101 / PAO1) OX=208964 GN=PA2841 PE=3 SV=1</t>
  </si>
  <si>
    <t>Q9I003</t>
  </si>
  <si>
    <t>deaD</t>
  </si>
  <si>
    <t>&gt;tr|Q9I003|Q9I003_PSEAE ATP-dependent RNA helicase DeaD OS=Pseudomonas aeruginosa (strain ATCC 15692 / DSM 22644 / CIP 104116 / JCM 14847 / LMG 12228 / 1C / PRS 101 / PAO1) OX=208964 GN=deaD PE=3 SV=1</t>
  </si>
  <si>
    <t>Q9I009</t>
  </si>
  <si>
    <t>PA2834</t>
  </si>
  <si>
    <t>&gt;tr|Q9I009|Q9I009_PSEAE Probable transcriptional regulator OS=Pseudomonas aeruginosa (strain ATCC 15692 / DSM 22644 / CIP 104116 / JCM 14847 / LMG 12228 / 1C / PRS 101 / PAO1) OX=208964 GN=PA2834 PE=3 SV=1</t>
  </si>
  <si>
    <t>Q9I012</t>
  </si>
  <si>
    <t>PA2831</t>
  </si>
  <si>
    <t>&gt;tr|Q9I012|Q9I012_PSEAE Uncharacterized protein OS=Pseudomonas aeruginosa (strain ATCC 15692 / DSM 22644 / CIP 104116 / JCM 14847 / LMG 12228 / 1C / PRS 101 / PAO1) OX=208964 GN=PA2831 PE=1 SV=1</t>
  </si>
  <si>
    <t>Q9I013</t>
  </si>
  <si>
    <t>htpX</t>
  </si>
  <si>
    <t>&gt;sp|Q9I013|HTPX_PSEAE Protease HtpX OS=Pseudomonas aeruginosa (strain ATCC 15692 / DSM 22644 / CIP 104116 / JCM 14847 / LMG 12228 / 1C / PRS 101 / PAO1) OX=208964 GN=htpX PE=3 SV=1</t>
  </si>
  <si>
    <t>Q9I015</t>
  </si>
  <si>
    <t>PA2828</t>
  </si>
  <si>
    <t>&gt;tr|Q9I015|Q9I015_PSEAE Probable aminotransferase OS=Pseudomonas aeruginosa (strain ATCC 15692 / DSM 22644 / CIP 104116 / JCM 14847 / LMG 12228 / 1C / PRS 101 / PAO1) OX=208964 GN=PA2828 PE=4 SV=1</t>
  </si>
  <si>
    <t>Q9I017</t>
  </si>
  <si>
    <t>PA2826</t>
  </si>
  <si>
    <t>&gt;tr|Q9I017|Q9I017_PSEAE Glutathione peroxidase OS=Pseudomonas aeruginosa (strain ATCC 15692 / DSM 22644 / CIP 104116 / JCM 14847 / LMG 12228 / 1C / PRS 101 / PAO1) OX=208964 GN=PA2826 PE=3 SV=1</t>
  </si>
  <si>
    <t>Q9I018</t>
  </si>
  <si>
    <t>ospR</t>
  </si>
  <si>
    <t>&gt;tr|Q9I018|Q9I018_PSEAE OspR OS=Pseudomonas aeruginosa (strain ATCC 15692 / DSM 22644 / CIP 104116 / JCM 14847 / LMG 12228 / 1C / PRS 101 / PAO1) OX=208964 GN=ospR PE=4 SV=1</t>
  </si>
  <si>
    <t>3 of 22</t>
  </si>
  <si>
    <t>Q9I019</t>
  </si>
  <si>
    <t>PA2824</t>
  </si>
  <si>
    <t>&gt;tr|Q9I019|Q9I019_PSEAE Histidine kinase OS=Pseudomonas aeruginosa (strain ATCC 15692 / DSM 22644 / CIP 104116 / JCM 14847 / LMG 12228 / 1C / PRS 101 / PAO1) OX=208964 GN=PA2824 PE=4 SV=1</t>
  </si>
  <si>
    <t>Q9I020</t>
  </si>
  <si>
    <t>PA2823</t>
  </si>
  <si>
    <t>&gt;tr|Q9I020|Q9I020_PSEAE DUF815 domain-containing protein OS=Pseudomonas aeruginosa (strain ATCC 15692 / DSM 22644 / CIP 104116 / JCM 14847 / LMG 12228 / 1C / PRS 101 / PAO1) OX=208964 GN=PA2823 PE=4 SV=1</t>
  </si>
  <si>
    <t>Q9I023</t>
  </si>
  <si>
    <t>PA2820</t>
  </si>
  <si>
    <t>&gt;tr|Q9I023|Q9I023_PSEAE Uncharacterized protein OS=Pseudomonas aeruginosa (strain ATCC 15692 / DSM 22644 / CIP 104116 / JCM 14847 / LMG 12228 / 1C / PRS 101 / PAO1) OX=208964 GN=PA2820 PE=4 SV=1</t>
  </si>
  <si>
    <t>Q9I027</t>
  </si>
  <si>
    <t>PA2816</t>
  </si>
  <si>
    <t>&gt;tr|Q9I027|Q9I027_PSEAE Uncharacterized protein OS=Pseudomonas aeruginosa (strain ATCC 15692 / DSM 22644 / CIP 104116 / JCM 14847 / LMG 12228 / 1C / PRS 101 / PAO1) OX=208964 GN=PA2816 PE=4 SV=1</t>
  </si>
  <si>
    <t>Q9I028</t>
  </si>
  <si>
    <t>PA2815</t>
  </si>
  <si>
    <t>&gt;tr|Q9I028|Q9I028_PSEAE Acyl-coenzyme A dehydrogenase OS=Pseudomonas aeruginosa (strain ATCC 15692 / DSM 22644 / CIP 104116 / JCM 14847 / LMG 12228 / 1C / PRS 101 / PAO1) OX=208964 GN=PA2815 PE=3 SV=1</t>
  </si>
  <si>
    <t>Q9I031</t>
  </si>
  <si>
    <t>PA2812</t>
  </si>
  <si>
    <t>&gt;tr|Q9I031|Q9I031_PSEAE Probable ATP-binding component of ABC transporter OS=Pseudomonas aeruginosa (strain ATCC 15692 / DSM 22644 / CIP 104116 / JCM 14847 / LMG 12228 / 1C / PRS 101 / PAO1) OX=208964 GN=PA2812 PE=4 SV=1</t>
  </si>
  <si>
    <t>Q9I032</t>
  </si>
  <si>
    <t>PA2811</t>
  </si>
  <si>
    <t>&gt;tr|Q9I032|Q9I032_PSEAE Transport permease protein OS=Pseudomonas aeruginosa (strain ATCC 15692 / DSM 22644 / CIP 104116 / JCM 14847 / LMG 12228 / 1C / PRS 101 / PAO1) OX=208964 GN=PA2811 PE=3 SV=1</t>
  </si>
  <si>
    <t>Q9I033</t>
  </si>
  <si>
    <t>copS</t>
  </si>
  <si>
    <t>&gt;tr|Q9I033|Q9I033_PSEAE Sensor protein OS=Pseudomonas aeruginosa (strain ATCC 15692 / DSM 22644 / CIP 104116 / JCM 14847 / LMG 12228 / 1C / PRS 101 / PAO1) OX=208964 GN=copS PE=4 SV=1</t>
  </si>
  <si>
    <t>Q9I034</t>
  </si>
  <si>
    <t>copR</t>
  </si>
  <si>
    <t>&gt;tr|Q9I034|Q9I034_PSEAE Two-component response regulator, CopR OS=Pseudomonas aeruginosa (strain ATCC 15692 / DSM 22644 / CIP 104116 / JCM 14847 / LMG 12228 / 1C / PRS 101 / PAO1) OX=208964 GN=copR PE=4 SV=1</t>
  </si>
  <si>
    <t>Q9I037</t>
  </si>
  <si>
    <t>queF</t>
  </si>
  <si>
    <t>&gt;sp|Q9I037|QUEF_PSEAE NADPH-dependent 7-cyano-7-deazaguanine reductase OS=Pseudomonas aeruginosa (strain ATCC 15692 / DSM 22644 / CIP 104116 / JCM 14847 / LMG 12228 / 1C / PRS 101 / PAO1) OX=208964 GN=queF PE=3 SV=1</t>
  </si>
  <si>
    <t>Q9I041</t>
  </si>
  <si>
    <t>PA2802</t>
  </si>
  <si>
    <t>&gt;tr|Q9I041|Q9I041_PSEAE Probable transcriptional regulator OS=Pseudomonas aeruginosa (strain ATCC 15692 / DSM 22644 / CIP 104116 / JCM 14847 / LMG 12228 / 1C / PRS 101 / PAO1) OX=208964 GN=PA2802 PE=4 SV=1</t>
  </si>
  <si>
    <t>Q9I045</t>
  </si>
  <si>
    <t>PA2798</t>
  </si>
  <si>
    <t>&gt;tr|Q9I045|Q9I045_PSEAE Probable two-component response regulator OS=Pseudomonas aeruginosa (strain ATCC 15692 / DSM 22644 / CIP 104116 / JCM 14847 / LMG 12228 / 1C / PRS 101 / PAO1) OX=208964 GN=PA2798 PE=1 SV=1</t>
  </si>
  <si>
    <t>Q9I046</t>
  </si>
  <si>
    <t>PA2797</t>
  </si>
  <si>
    <t>&gt;tr|Q9I046|Q9I046_PSEAE STAS domain-containing protein OS=Pseudomonas aeruginosa (strain ATCC 15692 / DSM 22644 / CIP 104116 / JCM 14847 / LMG 12228 / 1C / PRS 101 / PAO1) OX=208964 GN=PA2797 PE=4 SV=1</t>
  </si>
  <si>
    <t>Q9I047</t>
  </si>
  <si>
    <t>tal</t>
  </si>
  <si>
    <t>&gt;sp|Q9I047|TAL_PSEAE Transaldolase OS=Pseudomonas aeruginosa (strain ATCC 15692 / DSM 22644 / CIP 104116 / JCM 14847 / LMG 12228 / 1C / PRS 101 / PAO1) OX=208964 GN=tal PE=3 SV=1</t>
  </si>
  <si>
    <t>Q9I048</t>
  </si>
  <si>
    <t>dusA</t>
  </si>
  <si>
    <t>&gt;sp|Q9I048|DUSA_PSEAE tRNA-dihydrouridine(20/20a) synthase OS=Pseudomonas aeruginosa (strain ATCC 15692 / DSM 22644 / CIP 104116 / JCM 14847 / LMG 12228 / 1C / PRS 101 / PAO1) OX=208964 GN=dusA PE=3 SV=1</t>
  </si>
  <si>
    <t>Q9I050</t>
  </si>
  <si>
    <t>PA2793</t>
  </si>
  <si>
    <t>&gt;tr|Q9I050|Q9I050_PSEAE Uncharacterized protein OS=Pseudomonas aeruginosa (strain ATCC 15692 / DSM 22644 / CIP 104116 / JCM 14847 / LMG 12228 / 1C / PRS 101 / PAO1) OX=208964 GN=PA2793 PE=4 SV=1</t>
  </si>
  <si>
    <t>Q9I053</t>
  </si>
  <si>
    <t>PA2790</t>
  </si>
  <si>
    <t>&gt;tr|Q9I053|Q9I053_PSEAE Uncharacterized protein OS=Pseudomonas aeruginosa (strain ATCC 15692 / DSM 22644 / CIP 104116 / JCM 14847 / LMG 12228 / 1C / PRS 101 / PAO1) OX=208964 GN=PA2790 PE=4 SV=1</t>
  </si>
  <si>
    <t>Q9I054</t>
  </si>
  <si>
    <t>PA2789</t>
  </si>
  <si>
    <t>&gt;tr|Q9I054|Q9I054_PSEAE Uncharacterized protein OS=Pseudomonas aeruginosa (strain ATCC 15692 / DSM 22644 / CIP 104116 / JCM 14847 / LMG 12228 / 1C / PRS 101 / PAO1) OX=208964 GN=PA2789 PE=4 SV=1</t>
  </si>
  <si>
    <t>Q9I055</t>
  </si>
  <si>
    <t>PA2788</t>
  </si>
  <si>
    <t>&gt;tr|Q9I055|Q9I055_PSEAE Probable chemotaxis transducer OS=Pseudomonas aeruginosa (strain ATCC 15692 / DSM 22644 / CIP 104116 / JCM 14847 / LMG 12228 / 1C / PRS 101 / PAO1) OX=208964 GN=PA2788 PE=1 SV=1</t>
  </si>
  <si>
    <t>Q9I056</t>
  </si>
  <si>
    <t>cpg2</t>
  </si>
  <si>
    <t>&gt;tr|Q9I056|Q9I056_PSEAE Carboxypeptidase G2 OS=Pseudomonas aeruginosa (strain ATCC 15692 / DSM 22644 / CIP 104116 / JCM 14847 / LMG 12228 / 1C / PRS 101 / PAO1) OX=208964 GN=cpg2 PE=4 SV=1</t>
  </si>
  <si>
    <t>Q9I060</t>
  </si>
  <si>
    <t>mep72</t>
  </si>
  <si>
    <t>&gt;sp|Q9I060|MEP72_PSEAE Peptidyl-Asp metalloendopeptidase OS=Pseudomonas aeruginosa (strain ATCC 15692 / DSM 22644 / CIP 104116 / JCM 14847 / LMG 12228 / 1C / PRS 101 / PAO1) OX=208964 GN=mep72 PE=1 SV=1</t>
  </si>
  <si>
    <t>Q9I061</t>
  </si>
  <si>
    <t>bamI</t>
  </si>
  <si>
    <t>&gt;sp|Q9I061|BAMI_PSEAE Biofilm-associated metzincin protease inhibitor OS=Pseudomonas aeruginosa (strain ATCC 15692 / DSM 22644 / CIP 104116 / JCM 14847 / LMG 12228 / 1C / PRS 101 / PAO1) OX=208964 GN=bamI PE=1 SV=1</t>
  </si>
  <si>
    <t>Q9I065</t>
  </si>
  <si>
    <t>PA2778</t>
  </si>
  <si>
    <t>&gt;tr|Q9I065|Q9I065_PSEAE TPR_REGION domain-containing protein OS=Pseudomonas aeruginosa (strain ATCC 15692 / DSM 22644 / CIP 104116 / JCM 14847 / LMG 12228 / 1C / PRS 101 / PAO1) OX=208964 GN=PA2778 PE=4 SV=1</t>
  </si>
  <si>
    <t>Q9I066</t>
  </si>
  <si>
    <t>PA2777</t>
  </si>
  <si>
    <t>&gt;tr|Q9I066|Q9I066_PSEAE Uncharacterized protein OS=Pseudomonas aeruginosa (strain ATCC 15692 / DSM 22644 / CIP 104116 / JCM 14847 / LMG 12228 / 1C / PRS 101 / PAO1) OX=208964 GN=PA2777 PE=4 SV=1</t>
  </si>
  <si>
    <t>6 of 18</t>
  </si>
  <si>
    <t>Q9I067</t>
  </si>
  <si>
    <t>PA2776</t>
  </si>
  <si>
    <t>&gt;tr|Q9I067|Q9I067_PSEAE DAO domain-containing protein OS=Pseudomonas aeruginosa (strain ATCC 15692 / DSM 22644 / CIP 104116 / JCM 14847 / LMG 12228 / 1C / PRS 101 / PAO1) OX=208964 GN=PA2776 PE=4 SV=1</t>
  </si>
  <si>
    <t>Q9I069</t>
  </si>
  <si>
    <t>tse4</t>
  </si>
  <si>
    <t>&gt;sp|Q9I069|TSE4_PSEAE Toxin protein Tse4 OS=Pseudomonas aeruginosa (strain ATCC 15692 / DSM 22644 / CIP 104116 / JCM 14847 / LMG 12228 / 1C / PRS 101 / PAO1) OX=208964 GN=tse4 PE=4 SV=1</t>
  </si>
  <si>
    <t>Q9I073</t>
  </si>
  <si>
    <t>PA2770</t>
  </si>
  <si>
    <t>&gt;sp|Q9I073|Y2770_PSEAE Uncharacterized isomerase PA2770 OS=Pseudomonas aeruginosa (strain ATCC 15692 / DSM 22644 / CIP 104116 / JCM 14847 / LMG 12228 / 1C / PRS 101 / PAO1) OX=208964 GN=PA2770 PE=3 SV=1</t>
  </si>
  <si>
    <t>Q9I077</t>
  </si>
  <si>
    <t>PA2766</t>
  </si>
  <si>
    <t>&gt;tr|Q9I077|Q9I077_PSEAE Probable transcriptional regulator OS=Pseudomonas aeruginosa (strain ATCC 15692 / DSM 22644 / CIP 104116 / JCM 14847 / LMG 12228 / 1C / PRS 101 / PAO1) OX=208964 GN=PA2766 PE=4 SV=1</t>
  </si>
  <si>
    <t>Q9I078</t>
  </si>
  <si>
    <t>PA2765</t>
  </si>
  <si>
    <t>&gt;tr|Q9I078|Q9I078_PSEAE Uncharacterized protein OS=Pseudomonas aeruginosa (strain ATCC 15692 / DSM 22644 / CIP 104116 / JCM 14847 / LMG 12228 / 1C / PRS 101 / PAO1) OX=208964 GN=PA2765 PE=4 SV=1</t>
  </si>
  <si>
    <t>Q9I079</t>
  </si>
  <si>
    <t>PA2764</t>
  </si>
  <si>
    <t>&gt;tr|Q9I079|Q9I079_PSEAE AB hydrolase-1 domain-containing protein OS=Pseudomonas aeruginosa (strain ATCC 15692 / DSM 22644 / CIP 104116 / JCM 14847 / LMG 12228 / 1C / PRS 101 / PAO1) OX=208964 GN=PA2764 PE=4 SV=1</t>
  </si>
  <si>
    <t>17 of 23</t>
  </si>
  <si>
    <t>Q9I082</t>
  </si>
  <si>
    <t>PA2761</t>
  </si>
  <si>
    <t>&gt;tr|Q9I082|Q9I082_PSEAE Uncharacterized protein OS=Pseudomonas aeruginosa (strain ATCC 15692 / DSM 22644 / CIP 104116 / JCM 14847 / LMG 12228 / 1C / PRS 101 / PAO1) OX=208964 GN=PA2761 PE=4 SV=1</t>
  </si>
  <si>
    <t>Q9I083</t>
  </si>
  <si>
    <t>PA2760</t>
  </si>
  <si>
    <t>&gt;tr|Q9I083|Q9I083_PSEAE Probable outer membrane protein OS=Pseudomonas aeruginosa (strain ATCC 15692 / DSM 22644 / CIP 104116 / JCM 14847 / LMG 12228 / 1C / PRS 101 / PAO1) OX=208964 GN=PA2760 PE=3 SV=1</t>
  </si>
  <si>
    <t>Q9I085</t>
  </si>
  <si>
    <t>PA2758</t>
  </si>
  <si>
    <t>&gt;tr|Q9I085|Q9I085_PSEAE Probable transcriptional regulator OS=Pseudomonas aeruginosa (strain ATCC 15692 / DSM 22644 / CIP 104116 / JCM 14847 / LMG 12228 / 1C / PRS 101 / PAO1) OX=208964 GN=PA2758 PE=3 SV=1</t>
  </si>
  <si>
    <t>3 of 25</t>
  </si>
  <si>
    <t>Q9I087</t>
  </si>
  <si>
    <t>PA2756</t>
  </si>
  <si>
    <t>&gt;tr|Q9I087|Q9I087_PSEAE Uncharacterized protein OS=Pseudomonas aeruginosa (strain ATCC 15692 / DSM 22644 / CIP 104116 / JCM 14847 / LMG 12228 / 1C / PRS 101 / PAO1) OX=208964 GN=PA2756 PE=4 SV=1</t>
  </si>
  <si>
    <t>Q9I088</t>
  </si>
  <si>
    <t>eco</t>
  </si>
  <si>
    <t>&gt;sp|Q9I088|ECOT_PSEAE Ecotin OS=Pseudomonas aeruginosa (strain ATCC 15692 / DSM 22644 / CIP 104116 / JCM 14847 / LMG 12228 / 1C / PRS 101 / PAO1) OX=208964 GN=eco PE=3 SV=1</t>
  </si>
  <si>
    <t>Q9I089</t>
  </si>
  <si>
    <t>PA2754</t>
  </si>
  <si>
    <t>&gt;tr|Q9I089|Q9I089_PSEAE Uncharacterized protein OS=Pseudomonas aeruginosa (strain ATCC 15692 / DSM 22644 / CIP 104116 / JCM 14847 / LMG 12228 / 1C / PRS 101 / PAO1) OX=208964 GN=PA2754 PE=3 SV=1</t>
  </si>
  <si>
    <t>3 of 13</t>
  </si>
  <si>
    <t>Q9I090</t>
  </si>
  <si>
    <t>PA2753</t>
  </si>
  <si>
    <t>&gt;tr|Q9I090|Q9I090_PSEAE Uncharacterized protein OS=Pseudomonas aeruginosa (strain ATCC 15692 / DSM 22644 / CIP 104116 / JCM 14847 / LMG 12228 / 1C / PRS 101 / PAO1) OX=208964 GN=PA2753 PE=4 SV=1</t>
  </si>
  <si>
    <t>Q9I092</t>
  </si>
  <si>
    <t>PA2751</t>
  </si>
  <si>
    <t>&gt;tr|Q9I092|Q9I092_PSEAE Uncharacterized protein OS=Pseudomonas aeruginosa (strain ATCC 15692 / DSM 22644 / CIP 104116 / JCM 14847 / LMG 12228 / 1C / PRS 101 / PAO1) OX=208964 GN=PA2751 PE=4 SV=1</t>
  </si>
  <si>
    <t>Q9I093</t>
  </si>
  <si>
    <t>PA2750</t>
  </si>
  <si>
    <t>&gt;tr|Q9I093|Q9I093_PSEAE TNase-like domain-containing protein OS=Pseudomonas aeruginosa (strain ATCC 15692 / DSM 22644 / CIP 104116 / JCM 14847 / LMG 12228 / 1C / PRS 101 / PAO1) OX=208964 GN=PA2750 PE=4 SV=1</t>
  </si>
  <si>
    <t>Q9I095</t>
  </si>
  <si>
    <t>&gt;tr|Q9I095|Q9I095_PSEAE Methionine aminopeptidase OS=Pseudomonas aeruginosa (strain ATCC 15692 / DSM 22644 / CIP 104116 / JCM 14847 / LMG 12228 / 1C / PRS 101 / PAO1) OX=208964 GN=map PE=3 SV=1</t>
  </si>
  <si>
    <t>Q9I096</t>
  </si>
  <si>
    <t>PA2747</t>
  </si>
  <si>
    <t>&gt;tr|Q9I096|Q9I096_PSEAE Uncharacterized protein OS=Pseudomonas aeruginosa (strain ATCC 15692 / DSM 22644 / CIP 104116 / JCM 14847 / LMG 12228 / 1C / PRS 101 / PAO1) OX=208964 GN=PA2747 PE=4 SV=1</t>
  </si>
  <si>
    <t>Q9I099</t>
  </si>
  <si>
    <t>thrS</t>
  </si>
  <si>
    <t>&gt;sp|Q9I099|SYT_PSEAE Threonine--tRNA ligase OS=Pseudomonas aeruginosa (strain ATCC 15692 / DSM 22644 / CIP 104116 / JCM 14847 / LMG 12228 / 1C / PRS 101 / PAO1) OX=208964 GN=thrS PE=3 SV=1</t>
  </si>
  <si>
    <t>Q9I0A0</t>
  </si>
  <si>
    <t>infC</t>
  </si>
  <si>
    <t>&gt;sp|Q9I0A0|IF3_PSEAE Translation initiation factor IF-3 OS=Pseudomonas aeruginosa (strain ATCC 15692 / DSM 22644 / CIP 104116 / JCM 14847 / LMG 12228 / 1C / PRS 101 / PAO1) OX=208964 GN=infC PE=3 SV=1</t>
  </si>
  <si>
    <t>Q9I0A1</t>
  </si>
  <si>
    <t>rpmI</t>
  </si>
  <si>
    <t>&gt;sp|Q9I0A1|RL35_PSEAE 50S ribosomal protein L35 OS=Pseudomonas aeruginosa (strain ATCC 15692 / DSM 22644 / CIP 104116 / JCM 14847 / LMG 12228 / 1C / PRS 101 / PAO1) OX=208964 GN=rpmI PE=3 SV=1</t>
  </si>
  <si>
    <t>Q9I0A2</t>
  </si>
  <si>
    <t>rplT</t>
  </si>
  <si>
    <t>&gt;sp|Q9I0A2|RL20_PSEAE 50S ribosomal protein L20 OS=Pseudomonas aeruginosa (strain ATCC 15692 / DSM 22644 / CIP 104116 / JCM 14847 / LMG 12228 / 1C / PRS 101 / PAO1) OX=208964 GN=rplT PE=3 SV=1</t>
  </si>
  <si>
    <t>Q9I0A3</t>
  </si>
  <si>
    <t>pheS</t>
  </si>
  <si>
    <t>&gt;sp|Q9I0A3|SYFA_PSEAE Phenylalanine--tRNA ligase alpha subunit OS=Pseudomonas aeruginosa (strain ATCC 15692 / DSM 22644 / CIP 104116 / JCM 14847 / LMG 12228 / 1C / PRS 101 / PAO1) OX=208964 GN=pheS PE=1 SV=1</t>
  </si>
  <si>
    <t>Q9I0A4</t>
  </si>
  <si>
    <t>pheT</t>
  </si>
  <si>
    <t>&gt;sp|Q9I0A4|SYFB_PSEAE Phenylalanine--tRNA ligase beta subunit OS=Pseudomonas aeruginosa (strain ATCC 15692 / DSM 22644 / CIP 104116 / JCM 14847 / LMG 12228 / 1C / PRS 101 / PAO1) OX=208964 GN=pheT PE=1 SV=1</t>
  </si>
  <si>
    <t>Q9I0A5</t>
  </si>
  <si>
    <t>PA2737</t>
  </si>
  <si>
    <t>&gt;tr|Q9I0A5|Q9I0A5_PSEAE HTH merR-type domain-containing protein OS=Pseudomonas aeruginosa (strain ATCC 15692 / DSM 22644 / CIP 104116 / JCM 14847 / LMG 12228 / 1C / PRS 101 / PAO1) OX=208964 GN=PA2737 PE=4 SV=1</t>
  </si>
  <si>
    <t>Q9I0A7</t>
  </si>
  <si>
    <t>PA2735</t>
  </si>
  <si>
    <t>&gt;tr|Q9I0A7|Q9I0A7_PSEAE Site-specific DNA-methyltransferase (adenine-specific) OS=Pseudomonas aeruginosa (strain ATCC 15692 / DSM 22644 / CIP 104116 / JCM 14847 / LMG 12228 / 1C / PRS 101 / PAO1) OX=208964 GN=PA2735 PE=3 SV=1</t>
  </si>
  <si>
    <t>Q9I0A8</t>
  </si>
  <si>
    <t>PA2734</t>
  </si>
  <si>
    <t>&gt;tr|Q9I0A8|Q9I0A8_PSEAE Uncharacterized protein OS=Pseudomonas aeruginosa (strain ATCC 15692 / DSM 22644 / CIP 104116 / JCM 14847 / LMG 12228 / 1C / PRS 101 / PAO1) OX=208964 GN=PA2734 PE=4 SV=1</t>
  </si>
  <si>
    <t>Q9I0B0</t>
  </si>
  <si>
    <t>PA2732</t>
  </si>
  <si>
    <t>&gt;tr|Q9I0B0|Q9I0B0_PSEAE Type I site-specific deoxyribonuclease OS=Pseudomonas aeruginosa (strain ATCC 15692 / DSM 22644 / CIP 104116 / JCM 14847 / LMG 12228 / 1C / PRS 101 / PAO1) OX=208964 GN=PA2732 PE=3 SV=1</t>
  </si>
  <si>
    <t>Q9I0B1</t>
  </si>
  <si>
    <t>PA2731</t>
  </si>
  <si>
    <t>&gt;tr|Q9I0B1|Q9I0B1_PSEAE Uncharacterized protein OS=Pseudomonas aeruginosa (strain ATCC 15692 / DSM 22644 / CIP 104116 / JCM 14847 / LMG 12228 / 1C / PRS 101 / PAO1) OX=208964 GN=PA2731 PE=4 SV=1</t>
  </si>
  <si>
    <t>Q9I0B2</t>
  </si>
  <si>
    <t>PA2730</t>
  </si>
  <si>
    <t>&gt;tr|Q9I0B2|Q9I0B2_PSEAE Uncharacterized protein OS=Pseudomonas aeruginosa (strain ATCC 15692 / DSM 22644 / CIP 104116 / JCM 14847 / LMG 12228 / 1C / PRS 101 / PAO1) OX=208964 GN=PA2730 PE=4 SV=1</t>
  </si>
  <si>
    <t>Q9I0B3</t>
  </si>
  <si>
    <t>PA2729</t>
  </si>
  <si>
    <t>&gt;tr|Q9I0B3|Q9I0B3_PSEAE Uncharacterized protein OS=Pseudomonas aeruginosa (strain ATCC 15692 / DSM 22644 / CIP 104116 / JCM 14847 / LMG 12228 / 1C / PRS 101 / PAO1) OX=208964 GN=PA2729 PE=4 SV=1</t>
  </si>
  <si>
    <t>Q9I0B4</t>
  </si>
  <si>
    <t>PA2728</t>
  </si>
  <si>
    <t>&gt;tr|Q9I0B4|Q9I0B4_PSEAE AAA_12 domain-containing protein OS=Pseudomonas aeruginosa (strain ATCC 15692 / DSM 22644 / CIP 104116 / JCM 14847 / LMG 12228 / 1C / PRS 101 / PAO1) OX=208964 GN=PA2728 PE=4 SV=1</t>
  </si>
  <si>
    <t>Q9I0B5</t>
  </si>
  <si>
    <t>PA2727</t>
  </si>
  <si>
    <t>&gt;tr|Q9I0B5|Q9I0B5_PSEAE Protein kinase domain-containing protein OS=Pseudomonas aeruginosa (strain ATCC 15692 / DSM 22644 / CIP 104116 / JCM 14847 / LMG 12228 / 1C / PRS 101 / PAO1) OX=208964 GN=PA2727 PE=4 SV=1</t>
  </si>
  <si>
    <t>Q9I0B7</t>
  </si>
  <si>
    <t>PA2725</t>
  </si>
  <si>
    <t>&gt;tr|Q9I0B7|Q9I0B7_PSEAE Probable chaperone OS=Pseudomonas aeruginosa (strain ATCC 15692 / DSM 22644 / CIP 104116 / JCM 14847 / LMG 12228 / 1C / PRS 101 / PAO1) OX=208964 GN=PA2725 PE=4 SV=1</t>
  </si>
  <si>
    <t>Q9I0C4</t>
  </si>
  <si>
    <t>PA2718</t>
  </si>
  <si>
    <t>&gt;tr|Q9I0C4|Q9I0C4_PSEAE Probable transcriptional regulator OS=Pseudomonas aeruginosa (strain ATCC 15692 / DSM 22644 / CIP 104116 / JCM 14847 / LMG 12228 / 1C / PRS 101 / PAO1) OX=208964 GN=PA2718 PE=4 SV=1</t>
  </si>
  <si>
    <t>Q9I0C6</t>
  </si>
  <si>
    <t>PA2716</t>
  </si>
  <si>
    <t>&gt;tr|Q9I0C6|Q9I0C6_PSEAE Probable FMN oxidoreductase OS=Pseudomonas aeruginosa (strain ATCC 15692 / DSM 22644 / CIP 104116 / JCM 14847 / LMG 12228 / 1C / PRS 101 / PAO1) OX=208964 GN=PA2716 PE=4 SV=1</t>
  </si>
  <si>
    <t>Q9I0D2</t>
  </si>
  <si>
    <t>PA2710</t>
  </si>
  <si>
    <t>&gt;tr|Q9I0D2|Q9I0D2_PSEAE Uncharacterized protein OS=Pseudomonas aeruginosa (strain ATCC 15692 / DSM 22644 / CIP 104116 / JCM 14847 / LMG 12228 / 1C / PRS 101 / PAO1) OX=208964 GN=PA2710 PE=4 SV=1</t>
  </si>
  <si>
    <t>Q9I0D3</t>
  </si>
  <si>
    <t>cysK</t>
  </si>
  <si>
    <t>&gt;tr|Q9I0D3|Q9I0D3_PSEAE Cysteine synthase OS=Pseudomonas aeruginosa (strain ATCC 15692 / DSM 22644 / CIP 104116 / JCM 14847 / LMG 12228 / 1C / PRS 101 / PAO1) OX=208964 GN=cysK PE=3 SV=1</t>
  </si>
  <si>
    <t>Q9I0D4</t>
  </si>
  <si>
    <t>PA2708</t>
  </si>
  <si>
    <t>&gt;tr|Q9I0D4|Q9I0D4_PSEAE Uncharacterized protein OS=Pseudomonas aeruginosa (strain ATCC 15692 / DSM 22644 / CIP 104116 / JCM 14847 / LMG 12228 / 1C / PRS 101 / PAO1) OX=208964 GN=PA2708 PE=4 SV=1</t>
  </si>
  <si>
    <t>Q9I0D5</t>
  </si>
  <si>
    <t>PA2707</t>
  </si>
  <si>
    <t>&gt;tr|Q9I0D5|Q9I0D5_PSEAE AAA domain-containing protein OS=Pseudomonas aeruginosa (strain ATCC 15692 / DSM 22644 / CIP 104116 / JCM 14847 / LMG 12228 / 1C / PRS 101 / PAO1) OX=208964 GN=PA2707 PE=4 SV=1</t>
  </si>
  <si>
    <t>Q9I0D7</t>
  </si>
  <si>
    <t>PA2705</t>
  </si>
  <si>
    <t>&gt;tr|Q9I0D7|Q9I0D7_PSEAE Uncharacterized protein OS=Pseudomonas aeruginosa (strain ATCC 15692 / DSM 22644 / CIP 104116 / JCM 14847 / LMG 12228 / 1C / PRS 101 / PAO1) OX=208964 GN=PA2705 PE=4 SV=1</t>
  </si>
  <si>
    <t>Q9I0E1</t>
  </si>
  <si>
    <t>PA2701</t>
  </si>
  <si>
    <t>&gt;tr|Q9I0E1|Q9I0E1_PSEAE Probable major facilitator superfamily (MFS) transporter OS=Pseudomonas aeruginosa (strain ATCC 15692 / DSM 22644 / CIP 104116 / JCM 14847 / LMG 12228 / 1C / PRS 101 / PAO1) OX=208964 GN=PA2701 PE=4 SV=1</t>
  </si>
  <si>
    <t>Q9I0E3</t>
  </si>
  <si>
    <t>PA2699</t>
  </si>
  <si>
    <t>&gt;tr|Q9I0E3|Q9I0E3_PSEAE Amidohydro_3 domain-containing protein OS=Pseudomonas aeruginosa (strain ATCC 15692 / DSM 22644 / CIP 104116 / JCM 14847 / LMG 12228 / 1C / PRS 101 / PAO1) OX=208964 GN=PA2699 PE=4 SV=1</t>
  </si>
  <si>
    <t>Q9I0E4</t>
  </si>
  <si>
    <t>PA2698</t>
  </si>
  <si>
    <t>&gt;tr|Q9I0E4|Q9I0E4_PSEAE Probable hydrolase OS=Pseudomonas aeruginosa (strain ATCC 15692 / DSM 22644 / CIP 104116 / JCM 14847 / LMG 12228 / 1C / PRS 101 / PAO1) OX=208964 GN=PA2698 PE=4 SV=1</t>
  </si>
  <si>
    <t>Q9I0E7</t>
  </si>
  <si>
    <t>PA2695</t>
  </si>
  <si>
    <t>&gt;tr|Q9I0E7|Q9I0E7_PSEAE Uncharacterized protein OS=Pseudomonas aeruginosa (strain ATCC 15692 / DSM 22644 / CIP 104116 / JCM 14847 / LMG 12228 / 1C / PRS 101 / PAO1) OX=208964 GN=PA2695 PE=4 SV=1</t>
  </si>
  <si>
    <t>Q9I0F0</t>
  </si>
  <si>
    <t>PA2692</t>
  </si>
  <si>
    <t>&gt;tr|Q9I0F0|Q9I0F0_PSEAE Probable transcriptional regulator OS=Pseudomonas aeruginosa (strain ATCC 15692 / DSM 22644 / CIP 104116 / JCM 14847 / LMG 12228 / 1C / PRS 101 / PAO1) OX=208964 GN=PA2692 PE=4 SV=1</t>
  </si>
  <si>
    <t>Q9I0F1</t>
  </si>
  <si>
    <t>PA2691</t>
  </si>
  <si>
    <t>&gt;tr|Q9I0F1|Q9I0F1_PSEAE Pyr_redox_2 domain-containing protein OS=Pseudomonas aeruginosa (strain ATCC 15692 / DSM 22644 / CIP 104116 / JCM 14847 / LMG 12228 / 1C / PRS 101 / PAO1) OX=208964 GN=PA2691 PE=4 SV=1</t>
  </si>
  <si>
    <t>Q9I0F3</t>
  </si>
  <si>
    <t>vgrG1c</t>
  </si>
  <si>
    <t>&gt;sp|Q9I0F3|VGR1C_PSEAE Type VI secretion system spike protein VgrG1c OS=Pseudomonas aeruginosa (strain ATCC 15692 / DSM 22644 / CIP 104116 / JCM 14847 / LMG 12228 / 1C / PRS 101 / PAO1) OX=208964 GN=vgrG1c PE=1 SV=1</t>
  </si>
  <si>
    <t>Q9I0F4</t>
  </si>
  <si>
    <t>tse5</t>
  </si>
  <si>
    <t>&gt;sp|Q9I0F4|TSE5_PSEAE Toxin protein Tse5 OS=Pseudomonas aeruginosa (strain ATCC 15692 / DSM 22644 / CIP 104116 / JCM 14847 / LMG 12228 / 1C / PRS 101 / PAO1) OX=208964 GN=tse5 PE=4 SV=1</t>
  </si>
  <si>
    <t>Q9I0F5</t>
  </si>
  <si>
    <t>PA2683</t>
  </si>
  <si>
    <t>&gt;tr|Q9I0F5|Q9I0F5_PSEAE Probable serine/threonine dehydratase, degradative OS=Pseudomonas aeruginosa (strain ATCC 15692 / DSM 22644 / CIP 104116 / JCM 14847 / LMG 12228 / 1C / PRS 101 / PAO1) OX=208964 GN=PA2683 PE=4 SV=1</t>
  </si>
  <si>
    <t>Q9I0F7</t>
  </si>
  <si>
    <t>PA2681</t>
  </si>
  <si>
    <t>&gt;tr|Q9I0F7|Q9I0F7_PSEAE Probable transcriptional regulator OS=Pseudomonas aeruginosa (strain ATCC 15692 / DSM 22644 / CIP 104116 / JCM 14847 / LMG 12228 / 1C / PRS 101 / PAO1) OX=208964 GN=PA2681 PE=3 SV=1</t>
  </si>
  <si>
    <t>Q9I0G1</t>
  </si>
  <si>
    <t>PA2677</t>
  </si>
  <si>
    <t>&gt;tr|Q9I0G1|Q9I0G1_PSEAE Probable type II secretion protein OS=Pseudomonas aeruginosa (strain ATCC 15692 / DSM 22644 / CIP 104116 / JCM 14847 / LMG 12228 / 1C / PRS 101 / PAO1) OX=208964 GN=PA2677 PE=3 SV=1</t>
  </si>
  <si>
    <t>4 of 9</t>
  </si>
  <si>
    <t>Q9I0H1</t>
  </si>
  <si>
    <t>PA2667</t>
  </si>
  <si>
    <t>&gt;tr|Q9I0H1|Q9I0H1_PSEAE Uncharacterized protein OS=Pseudomonas aeruginosa (strain ATCC 15692 / DSM 22644 / CIP 104116 / JCM 14847 / LMG 12228 / 1C / PRS 101 / PAO1) OX=208964 GN=PA2667 PE=4 SV=1</t>
  </si>
  <si>
    <t>Q9I0H3</t>
  </si>
  <si>
    <t>PA2665</t>
  </si>
  <si>
    <t>&gt;tr|Q9I0H3|Q9I0H3_PSEAE Probable transcriptional regulator OS=Pseudomonas aeruginosa (strain ATCC 15692 / DSM 22644 / CIP 104116 / JCM 14847 / LMG 12228 / 1C / PRS 101 / PAO1) OX=208964 GN=PA2665 PE=4 SV=1</t>
  </si>
  <si>
    <t>Q9I0H4</t>
  </si>
  <si>
    <t>hmp</t>
  </si>
  <si>
    <t>&gt;sp|Q9I0H4|HMP_PSEAE Flavohemoprotein OS=Pseudomonas aeruginosa (strain ATCC 15692 / DSM 22644 / CIP 104116 / JCM 14847 / LMG 12228 / 1C / PRS 101 / PAO1) OX=208964 GN=hmp PE=3 SV=1</t>
  </si>
  <si>
    <t>Q9I0H6</t>
  </si>
  <si>
    <t>PA2662</t>
  </si>
  <si>
    <t>&gt;tr|Q9I0H6|Q9I0H6_PSEAE Uncharacterized protein OS=Pseudomonas aeruginosa (strain ATCC 15692 / DSM 22644 / CIP 104116 / JCM 14847 / LMG 12228 / 1C / PRS 101 / PAO1) OX=208964 GN=PA2662 PE=4 SV=1</t>
  </si>
  <si>
    <t>Q9I0H7</t>
  </si>
  <si>
    <t>PA2661</t>
  </si>
  <si>
    <t>&gt;tr|Q9I0H7|Q9I0H7_PSEAE Uncharacterized protein OS=Pseudomonas aeruginosa (strain ATCC 15692 / DSM 22644 / CIP 104116 / JCM 14847 / LMG 12228 / 1C / PRS 101 / PAO1) OX=208964 GN=PA2661 PE=4 SV=1</t>
  </si>
  <si>
    <t>0 of 23</t>
  </si>
  <si>
    <t>Q9I0H8</t>
  </si>
  <si>
    <t>PA2660</t>
  </si>
  <si>
    <t>&gt;tr|Q9I0H8|Q9I0H8_PSEAE Uncharacterized protein OS=Pseudomonas aeruginosa (strain ATCC 15692 / DSM 22644 / CIP 104116 / JCM 14847 / LMG 12228 / 1C / PRS 101 / PAO1) OX=208964 GN=PA2660 PE=4 SV=1</t>
  </si>
  <si>
    <t>Q9I0I2</t>
  </si>
  <si>
    <t>carS</t>
  </si>
  <si>
    <t>&gt;sp|Q9I0I2|CARS_PSEAE Sensor protein kinase CarS OS=Pseudomonas aeruginosa (strain ATCC 15692 / DSM 22644 / CIP 104116 / JCM 14847 / LMG 12228 / 1C / PRS 101 / PAO1) OX=208964 GN=carS PE=3 SV=1</t>
  </si>
  <si>
    <t>Q9I0I4</t>
  </si>
  <si>
    <t>PA2654</t>
  </si>
  <si>
    <t>&gt;tr|Q9I0I4|Q9I0I4_PSEAE Probable chemotaxis transducer OS=Pseudomonas aeruginosa (strain ATCC 15692 / DSM 22644 / CIP 104116 / JCM 14847 / LMG 12228 / 1C / PRS 101 / PAO1) OX=208964 GN=PA2654 PE=1 SV=1</t>
  </si>
  <si>
    <t>Q9I0I5</t>
  </si>
  <si>
    <t>PA2653</t>
  </si>
  <si>
    <t>&gt;tr|Q9I0I5|Q9I0I5_PSEAE Probable transporter OS=Pseudomonas aeruginosa (strain ATCC 15692 / DSM 22644 / CIP 104116 / JCM 14847 / LMG 12228 / 1C / PRS 101 / PAO1) OX=208964 GN=PA2653 PE=4 SV=1</t>
  </si>
  <si>
    <t>Q9I0I6</t>
  </si>
  <si>
    <t>PA2652</t>
  </si>
  <si>
    <t>&gt;sp|Q9I0I6|MALCR_PSEAE Methyl-accepting chemotaxis protein PA2652 OS=Pseudomonas aeruginosa (strain ATCC 15692 / DSM 22644 / CIP 104116 / JCM 14847 / LMG 12228 / 1C / PRS 101 / PAO1) OX=208964 GN=PA2652 PE=4 SV=1</t>
  </si>
  <si>
    <t>Q9I0I7</t>
  </si>
  <si>
    <t>PA2651</t>
  </si>
  <si>
    <t>&gt;tr|Q9I0I7|Q9I0I7_PSEAE Uncharacterized protein OS=Pseudomonas aeruginosa (strain ATCC 15692 / DSM 22644 / CIP 104116 / JCM 14847 / LMG 12228 / 1C / PRS 101 / PAO1) OX=208964 GN=PA2651 PE=3 SV=1</t>
  </si>
  <si>
    <t>Q9I0I9</t>
  </si>
  <si>
    <t>nuoN</t>
  </si>
  <si>
    <t>&gt;sp|Q9I0I9|NUON_PSEAE NADH-quinone oxidoreductase subunit N OS=Pseudomonas aeruginosa (strain ATCC 15692 / DSM 22644 / CIP 104116 / JCM 14847 / LMG 12228 / 1C / PRS 101 / PAO1) OX=208964 GN=nuoN PE=3 SV=1</t>
  </si>
  <si>
    <t>Q9I0J0</t>
  </si>
  <si>
    <t>nuoM</t>
  </si>
  <si>
    <t>&gt;sp|Q9I0J0|NUOM_PSEAE NADH-quinone oxidoreductase subunit M OS=Pseudomonas aeruginosa (strain ATCC 15692 / DSM 22644 / CIP 104116 / JCM 14847 / LMG 12228 / 1C / PRS 101 / PAO1) OX=208964 GN=nuoM PE=3 SV=1</t>
  </si>
  <si>
    <t>Q9I0J1</t>
  </si>
  <si>
    <t>nuoL</t>
  </si>
  <si>
    <t>&gt;sp|Q9I0J1|NUOL_PSEAE NADH-quinone oxidoreductase subunit L OS=Pseudomonas aeruginosa (strain ATCC 15692 / DSM 22644 / CIP 104116 / JCM 14847 / LMG 12228 / 1C / PRS 101 / PAO1) OX=208964 GN=nuoL PE=3 SV=1</t>
  </si>
  <si>
    <t>Q9I0J2</t>
  </si>
  <si>
    <t>nuoK</t>
  </si>
  <si>
    <t>&gt;sp|Q9I0J2|NUOK_PSEAE NADH-quinone oxidoreductase subunit K OS=Pseudomonas aeruginosa (strain ATCC 15692 / DSM 22644 / CIP 104116 / JCM 14847 / LMG 12228 / 1C / PRS 101 / PAO1) OX=208964 GN=nuoK PE=3 SV=1</t>
  </si>
  <si>
    <t>Q9I0J3</t>
  </si>
  <si>
    <t>nuoJ</t>
  </si>
  <si>
    <t>&gt;sp|Q9I0J3|NUOJ_PSEAE NADH-quinone oxidoreductase subunit J OS=Pseudomonas aeruginosa (strain ATCC 15692 / DSM 22644 / CIP 104116 / JCM 14847 / LMG 12228 / 1C / PRS 101 / PAO1) OX=208964 GN=nuoJ PE=3 SV=1</t>
  </si>
  <si>
    <t>Q9I0J4</t>
  </si>
  <si>
    <t>nuoI</t>
  </si>
  <si>
    <t>&gt;sp|Q9I0J4|NUOI_PSEAE NADH-quinone oxidoreductase subunit I OS=Pseudomonas aeruginosa (strain ATCC 15692 / DSM 22644 / CIP 104116 / JCM 14847 / LMG 12228 / 1C / PRS 101 / PAO1) OX=208964 GN=nuoI PE=3 SV=1</t>
  </si>
  <si>
    <t>Q9I0J5</t>
  </si>
  <si>
    <t>nuoH</t>
  </si>
  <si>
    <t>&gt;sp|Q9I0J5|NUOH_PSEAE NADH-quinone oxidoreductase subunit H OS=Pseudomonas aeruginosa (strain ATCC 15692 / DSM 22644 / CIP 104116 / JCM 14847 / LMG 12228 / 1C / PRS 101 / PAO1) OX=208964 GN=nuoH PE=3 SV=1</t>
  </si>
  <si>
    <t>Q9I0J6</t>
  </si>
  <si>
    <t>nuoG</t>
  </si>
  <si>
    <t>&gt;sp|Q9I0J6|NUOG_PSEAE NADH-quinone oxidoreductase subunit G OS=Pseudomonas aeruginosa (strain ATCC 15692 / DSM 22644 / CIP 104116 / JCM 14847 / LMG 12228 / 1C / PRS 101 / PAO1) OX=208964 GN=nuoG PE=3 SV=1</t>
  </si>
  <si>
    <t>Q9I0J7</t>
  </si>
  <si>
    <t>nuoF</t>
  </si>
  <si>
    <t>&gt;sp|Q9I0J7|NUOF_PSEAE NADH-quinone oxidoreductase subunit F OS=Pseudomonas aeruginosa (strain ATCC 15692 / DSM 22644 / CIP 104116 / JCM 14847 / LMG 12228 / 1C / PRS 101 / PAO1) OX=208964 GN=nuoF PE=3 SV=1</t>
  </si>
  <si>
    <t>Q9I0J9</t>
  </si>
  <si>
    <t>nuoC</t>
  </si>
  <si>
    <t>&gt;sp|Q9I0J9|NUOCD_PSEAE NADH-quinone oxidoreductase subunit C/D OS=Pseudomonas aeruginosa (strain ATCC 15692 / DSM 22644 / CIP 104116 / JCM 14847 / LMG 12228 / 1C / PRS 101 / PAO1) OX=208964 GN=nuoC PE=3 SV=1</t>
  </si>
  <si>
    <t>Q9I0K0</t>
  </si>
  <si>
    <t>nuoB</t>
  </si>
  <si>
    <t>&gt;sp|Q9I0K0|NUOB_PSEAE NADH-quinone oxidoreductase subunit B OS=Pseudomonas aeruginosa (strain ATCC 15692 / DSM 22644 / CIP 104116 / JCM 14847 / LMG 12228 / 1C / PRS 101 / PAO1) OX=208964 GN=nuoB PE=3 SV=1</t>
  </si>
  <si>
    <t>Q9I0K1</t>
  </si>
  <si>
    <t>nuoA2</t>
  </si>
  <si>
    <t>&gt;sp|Q9I0K1|NUOA2_PSEAE NADH-quinone oxidoreductase subunit A 2 OS=Pseudomonas aeruginosa (strain ATCC 15692 / DSM 22644 / CIP 104116 / JCM 14847 / LMG 12228 / 1C / PRS 101 / PAO1) OX=208964 GN=nuoA2 PE=3 SV=1</t>
  </si>
  <si>
    <t>Q9I0K4</t>
  </si>
  <si>
    <t>PA2634</t>
  </si>
  <si>
    <t>&gt;sp|Q9I0K4|ACEA_PSEAE Isocitrate lyase OS=Pseudomonas aeruginosa (strain ATCC 15692 / DSM 22644 / CIP 104116 / JCM 14847 / LMG 12228 / 1C / PRS 101 / PAO1) OX=208964 GN=PA2634 PE=1 SV=1</t>
  </si>
  <si>
    <t>Q9I0K5</t>
  </si>
  <si>
    <t>PA2633</t>
  </si>
  <si>
    <t>&gt;tr|Q9I0K5|Q9I0K5_PSEAE Secretin_N domain-containing protein OS=Pseudomonas aeruginosa (strain ATCC 15692 / DSM 22644 / CIP 104116 / JCM 14847 / LMG 12228 / 1C / PRS 101 / PAO1) OX=208964 GN=PA2633 PE=3 SV=1</t>
  </si>
  <si>
    <t>Q9I0K6</t>
  </si>
  <si>
    <t>PA2632</t>
  </si>
  <si>
    <t>&gt;tr|Q9I0K6|Q9I0K6_PSEAE Uncharacterized protein OS=Pseudomonas aeruginosa (strain ATCC 15692 / DSM 22644 / CIP 104116 / JCM 14847 / LMG 12228 / 1C / PRS 101 / PAO1) OX=208964 GN=PA2632 PE=4 SV=1</t>
  </si>
  <si>
    <t>Q9I0K7</t>
  </si>
  <si>
    <t>PA2631</t>
  </si>
  <si>
    <t>&gt;tr|Q9I0K7|Q9I0K7_PSEAE Probable acetyl transferase OS=Pseudomonas aeruginosa (strain ATCC 15692 / DSM 22644 / CIP 104116 / JCM 14847 / LMG 12228 / 1C / PRS 101 / PAO1) OX=208964 GN=PA2631 PE=4 SV=1</t>
  </si>
  <si>
    <t>Q9I0K8</t>
  </si>
  <si>
    <t>PA2630</t>
  </si>
  <si>
    <t>&gt;tr|Q9I0K8|Q9I0K8_PSEAE JmjC domain-containing protein OS=Pseudomonas aeruginosa (strain ATCC 15692 / DSM 22644 / CIP 104116 / JCM 14847 / LMG 12228 / 1C / PRS 101 / PAO1) OX=208964 GN=PA2630 PE=4 SV=1</t>
  </si>
  <si>
    <t>Q9I0K9</t>
  </si>
  <si>
    <t>purB</t>
  </si>
  <si>
    <t>&gt;sp|Q9I0K9|PUR8_PSEAE Adenylosuccinate lyase OS=Pseudomonas aeruginosa (strain ATCC 15692 / DSM 22644 / CIP 104116 / JCM 14847 / LMG 12228 / 1C / PRS 101 / PAO1) OX=208964 GN=purB PE=3 SV=1</t>
  </si>
  <si>
    <t>Q9I0L1</t>
  </si>
  <si>
    <t>hflD</t>
  </si>
  <si>
    <t>&gt;sp|Q9I0L1|HFLD_PSEAE High frequency lysogenization protein HflD homolog OS=Pseudomonas aeruginosa (strain ATCC 15692 / DSM 22644 / CIP 104116 / JCM 14847 / LMG 12228 / 1C / PRS 101 / PAO1) OX=208964 GN=hflD PE=3 SV=1</t>
  </si>
  <si>
    <t>Q9I0L2</t>
  </si>
  <si>
    <t>mnmA</t>
  </si>
  <si>
    <t>&gt;sp|Q9I0L2|MNMA_PSEAE tRNA-specific 2-thiouridylase MnmA OS=Pseudomonas aeruginosa (strain ATCC 15692 / DSM 22644 / CIP 104116 / JCM 14847 / LMG 12228 / 1C / PRS 101 / PAO1) OX=208964 GN=mnmA PE=3 SV=1</t>
  </si>
  <si>
    <t>Q9I0L3</t>
  </si>
  <si>
    <t>nudJ</t>
  </si>
  <si>
    <t>&gt;tr|Q9I0L3|Q9I0L3_PSEAE Phosphatase NudJ OS=Pseudomonas aeruginosa (strain ATCC 15692 / DSM 22644 / CIP 104116 / JCM 14847 / LMG 12228 / 1C / PRS 101 / PAO1) OX=208964 GN=nudJ PE=3 SV=1</t>
  </si>
  <si>
    <t>Q9I0L4</t>
  </si>
  <si>
    <t>idh</t>
  </si>
  <si>
    <t>&gt;tr|Q9I0L4|Q9I0L4_PSEAE Isocitrate dehydrogenase [NADP] OS=Pseudomonas aeruginosa (strain ATCC 15692 / DSM 22644 / CIP 104116 / JCM 14847 / LMG 12228 / 1C / PRS 101 / PAO1) OX=208964 GN=idh PE=1 SV=1</t>
  </si>
  <si>
    <t>Q9I0L5</t>
  </si>
  <si>
    <t>icd</t>
  </si>
  <si>
    <t>&gt;tr|Q9I0L5|Q9I0L5_PSEAE Isocitrate dehydrogenase [NADP] OS=Pseudomonas aeruginosa (strain ATCC 15692 / DSM 22644 / CIP 104116 / JCM 14847 / LMG 12228 / 1C / PRS 101 / PAO1) OX=208964 GN=icd PE=4 SV=1</t>
  </si>
  <si>
    <t>Q9I0L6</t>
  </si>
  <si>
    <t>cspD</t>
  </si>
  <si>
    <t>&gt;tr|Q9I0L6|Q9I0L6_PSEAE Cold shock-like protein CspD OS=Pseudomonas aeruginosa (strain ATCC 15692 / DSM 22644 / CIP 104116 / JCM 14847 / LMG 12228 / 1C / PRS 101 / PAO1) OX=208964 GN=cspD PE=4 SV=1</t>
  </si>
  <si>
    <t>Q9I0L8</t>
  </si>
  <si>
    <t>clpA</t>
  </si>
  <si>
    <t>&gt;tr|Q9I0L8|Q9I0L8_PSEAE ATP-binding protease component ClpA OS=Pseudomonas aeruginosa (strain ATCC 15692 / DSM 22644 / CIP 104116 / JCM 14847 / LMG 12228 / 1C / PRS 101 / PAO1) OX=208964 GN=clpA PE=3 SV=1</t>
  </si>
  <si>
    <t>Q9I0M0</t>
  </si>
  <si>
    <t>bpt</t>
  </si>
  <si>
    <t>&gt;sp|Q9I0M0|BPT_PSEAE Aspartate/glutamate leucyltransferase OS=Pseudomonas aeruginosa (strain ATCC 15692 / DSM 22644 / CIP 104116 / JCM 14847 / LMG 12228 / 1C / PRS 101 / PAO1) OX=208964 GN=bpt PE=3 SV=1</t>
  </si>
  <si>
    <t>Q9I0M1</t>
  </si>
  <si>
    <t>aat</t>
  </si>
  <si>
    <t>&gt;sp|Q9I0M1|LFTR_PSEAE Leucyl/phenylalanyl-tRNA--protein transferase OS=Pseudomonas aeruginosa (strain ATCC 15692 / DSM 22644 / CIP 104116 / JCM 14847 / LMG 12228 / 1C / PRS 101 / PAO1) OX=208964 GN=aat PE=3 SV=1</t>
  </si>
  <si>
    <t>Q9I0M2</t>
  </si>
  <si>
    <t>trxB1</t>
  </si>
  <si>
    <t>&gt;tr|Q9I0M2|Q9I0M2_PSEAE Thioredoxin reductase OS=Pseudomonas aeruginosa (strain ATCC 15692 / DSM 22644 / CIP 104116 / JCM 14847 / LMG 12228 / 1C / PRS 101 / PAO1) OX=208964 GN=trxB1 PE=3 SV=1</t>
  </si>
  <si>
    <t>Q9I0M3</t>
  </si>
  <si>
    <t>ftsK</t>
  </si>
  <si>
    <t>&gt;sp|Q9I0M3|FTSK_PSEAE DNA translocase FtsK OS=Pseudomonas aeruginosa (strain ATCC 15692 / DSM 22644 / CIP 104116 / JCM 14847 / LMG 12228 / 1C / PRS 101 / PAO1) OX=208964 GN=ftsK PE=1 SV=1</t>
  </si>
  <si>
    <t>Q9I0M4</t>
  </si>
  <si>
    <t>lolA</t>
  </si>
  <si>
    <t>&gt;sp|Q9I0M4|LOLA_PSEAE Outer-membrane lipoprotein carrier protein OS=Pseudomonas aeruginosa (strain ATCC 15692 / DSM 22644 / CIP 104116 / JCM 14847 / LMG 12228 / 1C / PRS 101 / PAO1) OX=208964 GN=lolA PE=1 SV=1</t>
  </si>
  <si>
    <t>Q9I0M5</t>
  </si>
  <si>
    <t>PA2613</t>
  </si>
  <si>
    <t>&gt;tr|Q9I0M5|Q9I0M5_PSEAE Replication-associated recombination protein A OS=Pseudomonas aeruginosa (strain ATCC 15692 / DSM 22644 / CIP 104116 / JCM 14847 / LMG 12228 / 1C / PRS 101 / PAO1) OX=208964 GN=PA2613 PE=3 SV=1</t>
  </si>
  <si>
    <t>Q9I0M6</t>
  </si>
  <si>
    <t>serS</t>
  </si>
  <si>
    <t>&gt;sp|Q9I0M6|SYS_PSEAE Serine--tRNA ligase OS=Pseudomonas aeruginosa (strain ATCC 15692 / DSM 22644 / CIP 104116 / JCM 14847 / LMG 12228 / 1C / PRS 101 / PAO1) OX=208964 GN=serS PE=1 SV=1</t>
  </si>
  <si>
    <t>Q9I0M7</t>
  </si>
  <si>
    <t>cysG</t>
  </si>
  <si>
    <t>&gt;sp|Q9I0M7|CYSG_PSEAE Siroheme synthase OS=Pseudomonas aeruginosa (strain ATCC 15692 / DSM 22644 / CIP 104116 / JCM 14847 / LMG 12228 / 1C / PRS 101 / PAO1) OX=208964 GN=cysG PE=3 SV=1</t>
  </si>
  <si>
    <t>Q9I0M8</t>
  </si>
  <si>
    <t>PA2610</t>
  </si>
  <si>
    <t>&gt;tr|Q9I0M8|Q9I0M8_PSEAE GST C-terminal domain-containing protein OS=Pseudomonas aeruginosa (strain ATCC 15692 / DSM 22644 / CIP 104116 / JCM 14847 / LMG 12228 / 1C / PRS 101 / PAO1) OX=208964 GN=PA2610 PE=4 SV=1</t>
  </si>
  <si>
    <t>Q9I0M9</t>
  </si>
  <si>
    <t>PA2609</t>
  </si>
  <si>
    <t>&gt;tr|Q9I0M9|Q9I0M9_PSEAE TdRPase OS=Pseudomonas aeruginosa (strain ATCC 15692 / DSM 22644 / CIP 104116 / JCM 14847 / LMG 12228 / 1C / PRS 101 / PAO1) OX=208964 GN=PA2609 PE=4 SV=1</t>
  </si>
  <si>
    <t>Q9I0N4</t>
  </si>
  <si>
    <t>PA2603</t>
  </si>
  <si>
    <t>&gt;tr|Q9I0N4|Q9I0N4_PSEAE Probable thiosulfate sulfurtransferase OS=Pseudomonas aeruginosa (strain ATCC 15692 / DSM 22644 / CIP 104116 / JCM 14847 / LMG 12228 / 1C / PRS 101 / PAO1) OX=208964 GN=PA2603 PE=1 SV=1</t>
  </si>
  <si>
    <t>Q9I0N6</t>
  </si>
  <si>
    <t>PA2601</t>
  </si>
  <si>
    <t>&gt;tr|Q9I0N6|Q9I0N6_PSEAE Probable transcriptional regulator OS=Pseudomonas aeruginosa (strain ATCC 15692 / DSM 22644 / CIP 104116 / JCM 14847 / LMG 12228 / 1C / PRS 101 / PAO1) OX=208964 GN=PA2601 PE=3 SV=1</t>
  </si>
  <si>
    <t>Q9I0N9</t>
  </si>
  <si>
    <t>PA2598</t>
  </si>
  <si>
    <t>&gt;tr|Q9I0N9|Q9I0N9_PSEAE Bac_luciferase domain-containing protein OS=Pseudomonas aeruginosa (strain ATCC 15692 / DSM 22644 / CIP 104116 / JCM 14847 / LMG 12228 / 1C / PRS 101 / PAO1) OX=208964 GN=PA2598 PE=4 SV=1</t>
  </si>
  <si>
    <t>Q9I0P0</t>
  </si>
  <si>
    <t>PA2597</t>
  </si>
  <si>
    <t>&gt;tr|Q9I0P0|Q9I0P0_PSEAE Uncharacterized protein OS=Pseudomonas aeruginosa (strain ATCC 15692 / DSM 22644 / CIP 104116 / JCM 14847 / LMG 12228 / 1C / PRS 101 / PAO1) OX=208964 GN=PA2597 PE=4 SV=1</t>
  </si>
  <si>
    <t>0 of 24</t>
  </si>
  <si>
    <t>Q9I0P3</t>
  </si>
  <si>
    <t>PA2594</t>
  </si>
  <si>
    <t>&gt;tr|Q9I0P3|Q9I0P3_PSEAE PBPb domain-containing protein OS=Pseudomonas aeruginosa (strain ATCC 15692 / DSM 22644 / CIP 104116 / JCM 14847 / LMG 12228 / 1C / PRS 101 / PAO1) OX=208964 GN=PA2594 PE=3 SV=1</t>
  </si>
  <si>
    <t>Q9I0P5</t>
  </si>
  <si>
    <t>PA2592</t>
  </si>
  <si>
    <t>&gt;tr|Q9I0P5|Q9I0P5_PSEAE Probable periplasmic spermidine/putrescine-binding protein OS=Pseudomonas aeruginosa (strain ATCC 15692 / DSM 22644 / CIP 104116 / JCM 14847 / LMG 12228 / 1C / PRS 101 / PAO1) OX=208964 GN=PA2592 PE=3 SV=1</t>
  </si>
  <si>
    <t>Q9I0P6</t>
  </si>
  <si>
    <t>PA2591</t>
  </si>
  <si>
    <t>&gt;tr|Q9I0P6|Q9I0P6_PSEAE Probable transcriptional regulator OS=Pseudomonas aeruginosa (strain ATCC 15692 / DSM 22644 / CIP 104116 / JCM 14847 / LMG 12228 / 1C / PRS 101 / PAO1) OX=208964 GN=PA2591 PE=1 SV=1</t>
  </si>
  <si>
    <t>Q9I0P9</t>
  </si>
  <si>
    <t>PA2588</t>
  </si>
  <si>
    <t>&gt;tr|Q9I0P9|Q9I0P9_PSEAE Probable transcriptional regulator OS=Pseudomonas aeruginosa (strain ATCC 15692 / DSM 22644 / CIP 104116 / JCM 14847 / LMG 12228 / 1C / PRS 101 / PAO1) OX=208964 GN=PA2588 PE=1 SV=1</t>
  </si>
  <si>
    <t>Q9I0Q0</t>
  </si>
  <si>
    <t>pqsH</t>
  </si>
  <si>
    <t>&gt;sp|Q9I0Q0|PQSH_PSEAE 2-heptyl-3-hydroxy-4(1H)-quinolone synthase OS=Pseudomonas aeruginosa (strain ATCC 15692 / DSM 22644 / CIP 104116 / JCM 14847 / LMG 12228 / 1C / PRS 101 / PAO1) OX=208964 GN=pqsH PE=3 SV=1</t>
  </si>
  <si>
    <t>Q9I0Q1</t>
  </si>
  <si>
    <t>uvrC</t>
  </si>
  <si>
    <t>&gt;sp|Q9I0Q1|UVRC_PSEAE UvrABC system protein C OS=Pseudomonas aeruginosa (strain ATCC 15692 / DSM 22644 / CIP 104116 / JCM 14847 / LMG 12228 / 1C / PRS 101 / PAO1) OX=208964 GN=uvrC PE=3 SV=1</t>
  </si>
  <si>
    <t>Q9I0Q2</t>
  </si>
  <si>
    <t>pgsA</t>
  </si>
  <si>
    <t>&gt;tr|Q9I0Q2|Q9I0Q2_PSEAE CDP-diacylglycerol--glycerol-3-phosphate 3-phosphatidyltransferase OS=Pseudomonas aeruginosa (strain ATCC 15692 / DSM 22644 / CIP 104116 / JCM 14847 / LMG 12228 / 1C / PRS 101 / PAO1) OX=208964 GN=pgsA PE=3 SV=1</t>
  </si>
  <si>
    <t>Q9I0Q3</t>
  </si>
  <si>
    <t>PA2583</t>
  </si>
  <si>
    <t>&gt;tr|Q9I0Q3|Q9I0Q3_PSEAE Histidine kinase OS=Pseudomonas aeruginosa (strain ATCC 15692 / DSM 22644 / CIP 104116 / JCM 14847 / LMG 12228 / 1C / PRS 101 / PAO1) OX=208964 GN=PA2583 PE=4 SV=1</t>
  </si>
  <si>
    <t>Q9I0Q4</t>
  </si>
  <si>
    <t>PA2582</t>
  </si>
  <si>
    <t>&gt;tr|Q9I0Q4|Q9I0Q4_PSEAE ProQ domain-containing protein OS=Pseudomonas aeruginosa (strain ATCC 15692 / DSM 22644 / CIP 104116 / JCM 14847 / LMG 12228 / 1C / PRS 101 / PAO1) OX=208964 GN=PA2582 PE=4 SV=1</t>
  </si>
  <si>
    <t>Q9I0Q5</t>
  </si>
  <si>
    <t>PA2581</t>
  </si>
  <si>
    <t>&gt;tr|Q9I0Q5|Q9I0Q5_PSEAE Uncharacterized protein OS=Pseudomonas aeruginosa (strain ATCC 15692 / DSM 22644 / CIP 104116 / JCM 14847 / LMG 12228 / 1C / PRS 101 / PAO1) OX=208964 GN=PA2581 PE=4 SV=1</t>
  </si>
  <si>
    <t>Q9I0Q7</t>
  </si>
  <si>
    <t>kynA</t>
  </si>
  <si>
    <t>&gt;sp|Q9I0Q7|T23O_PSEAE Tryptophan 2,3-dioxygenase OS=Pseudomonas aeruginosa (strain ATCC 15692 / DSM 22644 / CIP 104116 / JCM 14847 / LMG 12228 / 1C / PRS 101 / PAO1) OX=208964 GN=kynA PE=3 SV=1</t>
  </si>
  <si>
    <t>Q9I0Q8</t>
  </si>
  <si>
    <t>PA2578</t>
  </si>
  <si>
    <t>&gt;sp|Q9I0Q8|ATSE2_PSEAE Acetyltransferase PA2578 OS=Pseudomonas aeruginosa (strain ATCC 15692 / DSM 22644 / CIP 104116 / JCM 14847 / LMG 12228 / 1C / PRS 101 / PAO1) OX=208964 GN=PA2578 PE=1 SV=1</t>
  </si>
  <si>
    <t>Q9I0Q9</t>
  </si>
  <si>
    <t>PA2577</t>
  </si>
  <si>
    <t>&gt;tr|Q9I0Q9|Q9I0Q9_PSEAE Probable transcriptional regulator OS=Pseudomonas aeruginosa (strain ATCC 15692 / DSM 22644 / CIP 104116 / JCM 14847 / LMG 12228 / 1C / PRS 101 / PAO1) OX=208964 GN=PA2577 PE=4 SV=1</t>
  </si>
  <si>
    <t>Q9I0R1</t>
  </si>
  <si>
    <t>PA2575</t>
  </si>
  <si>
    <t>&gt;tr|Q9I0R1|Q9I0R1_PSEAE Nitroreductase domain-containing protein OS=Pseudomonas aeruginosa (strain ATCC 15692 / DSM 22644 / CIP 104116 / JCM 14847 / LMG 12228 / 1C / PRS 101 / PAO1) OX=208964 GN=PA2575 PE=4 SV=1</t>
  </si>
  <si>
    <t>Q9I0R3</t>
  </si>
  <si>
    <t>PA2573</t>
  </si>
  <si>
    <t>&gt;tr|Q9I0R3|Q9I0R3_PSEAE Probable chemotaxis transducer OS=Pseudomonas aeruginosa (strain ATCC 15692 / DSM 22644 / CIP 104116 / JCM 14847 / LMG 12228 / 1C / PRS 101 / PAO1) OX=208964 GN=PA2573 PE=4 SV=1</t>
  </si>
  <si>
    <t>Q9I0R4</t>
  </si>
  <si>
    <t>PA2572</t>
  </si>
  <si>
    <t>&gt;tr|Q9I0R4|Q9I0R4_PSEAE Probable two-component response regulator OS=Pseudomonas aeruginosa (strain ATCC 15692 / DSM 22644 / CIP 104116 / JCM 14847 / LMG 12228 / 1C / PRS 101 / PAO1) OX=208964 GN=PA2572 PE=4 SV=1</t>
  </si>
  <si>
    <t>Q9I0R5</t>
  </si>
  <si>
    <t>PA2571</t>
  </si>
  <si>
    <t>&gt;tr|Q9I0R5|Q9I0R5_PSEAE Histidine kinase OS=Pseudomonas aeruginosa (strain ATCC 15692 / DSM 22644 / CIP 104116 / JCM 14847 / LMG 12228 / 1C / PRS 101 / PAO1) OX=208964 GN=PA2571 PE=4 SV=1</t>
  </si>
  <si>
    <t>Q9I0R7</t>
  </si>
  <si>
    <t>PA2568</t>
  </si>
  <si>
    <t>&gt;tr|Q9I0R7|Q9I0R7_PSEAE Uncharacterized protein OS=Pseudomonas aeruginosa (strain ATCC 15692 / DSM 22644 / CIP 104116 / JCM 14847 / LMG 12228 / 1C / PRS 101 / PAO1) OX=208964 GN=PA2568 PE=4 SV=1</t>
  </si>
  <si>
    <t>Q9I0R8</t>
  </si>
  <si>
    <t>PA2567</t>
  </si>
  <si>
    <t>&gt;tr|Q9I0R8|Q9I0R8_PSEAE EAL domain-containing protein OS=Pseudomonas aeruginosa (strain ATCC 15692 / DSM 22644 / CIP 104116 / JCM 14847 / LMG 12228 / 1C / PRS 101 / PAO1) OX=208964 GN=PA2567 PE=1 SV=1</t>
  </si>
  <si>
    <t>Q9I0R9</t>
  </si>
  <si>
    <t>PA2566</t>
  </si>
  <si>
    <t>&gt;tr|Q9I0R9|Q9I0R9_PSEAE Pyr_redox_2 domain-containing protein OS=Pseudomonas aeruginosa (strain ATCC 15692 / DSM 22644 / CIP 104116 / JCM 14847 / LMG 12228 / 1C / PRS 101 / PAO1) OX=208964 GN=PA2566 PE=4 SV=1</t>
  </si>
  <si>
    <t>Q9I0S1</t>
  </si>
  <si>
    <t>tam</t>
  </si>
  <si>
    <t>&gt;sp|Q9I0S1|TAM_PSEAE Trans-aconitate 2-methyltransferase OS=Pseudomonas aeruginosa (strain ATCC 15692 / DSM 22644 / CIP 104116 / JCM 14847 / LMG 12228 / 1C / PRS 101 / PAO1) OX=208964 GN=tam PE=3 SV=1</t>
  </si>
  <si>
    <t>Q9I0S2</t>
  </si>
  <si>
    <t>PA2563</t>
  </si>
  <si>
    <t>&gt;tr|Q9I0S2|Q9I0S2_PSEAE Probable sulfate transporter OS=Pseudomonas aeruginosa (strain ATCC 15692 / DSM 22644 / CIP 104116 / JCM 14847 / LMG 12228 / 1C / PRS 101 / PAO1) OX=208964 GN=PA2563 PE=4 SV=1</t>
  </si>
  <si>
    <t>Q9I0S3</t>
  </si>
  <si>
    <t>PA2562</t>
  </si>
  <si>
    <t>&gt;tr|Q9I0S3|Q9I0S3_PSEAE Uncharacterized protein OS=Pseudomonas aeruginosa (strain ATCC 15692 / DSM 22644 / CIP 104116 / JCM 14847 / LMG 12228 / 1C / PRS 101 / PAO1) OX=208964 GN=PA2562 PE=4 SV=1</t>
  </si>
  <si>
    <t>Q9I0S5</t>
  </si>
  <si>
    <t>PA2559</t>
  </si>
  <si>
    <t>&gt;tr|Q9I0S5|Q9I0S5_PSEAE Uncharacterized protein OS=Pseudomonas aeruginosa (strain ATCC 15692 / DSM 22644 / CIP 104116 / JCM 14847 / LMG 12228 / 1C / PRS 101 / PAO1) OX=208964 GN=PA2559 PE=4 SV=1</t>
  </si>
  <si>
    <t>Q9I0S6</t>
  </si>
  <si>
    <t>PA2558</t>
  </si>
  <si>
    <t>&gt;tr|Q9I0S6|Q9I0S6_PSEAE Protein MgtC OS=Pseudomonas aeruginosa (strain ATCC 15692 / DSM 22644 / CIP 104116 / JCM 14847 / LMG 12228 / 1C / PRS 101 / PAO1) OX=208964 GN=PA2558 PE=3 SV=1</t>
  </si>
  <si>
    <t>Q9I0S7</t>
  </si>
  <si>
    <t>PA2557</t>
  </si>
  <si>
    <t>&gt;tr|Q9I0S7|Q9I0S7_PSEAE Probable AMP-binding enzyme OS=Pseudomonas aeruginosa (strain ATCC 15692 / DSM 22644 / CIP 104116 / JCM 14847 / LMG 12228 / 1C / PRS 101 / PAO1) OX=208964 GN=PA2557 PE=4 SV=1</t>
  </si>
  <si>
    <t>Q9I0S8</t>
  </si>
  <si>
    <t>PA2556</t>
  </si>
  <si>
    <t>&gt;tr|Q9I0S8|Q9I0S8_PSEAE Probable transcriptional regulator OS=Pseudomonas aeruginosa (strain ATCC 15692 / DSM 22644 / CIP 104116 / JCM 14847 / LMG 12228 / 1C / PRS 101 / PAO1) OX=208964 GN=PA2556 PE=4 SV=1</t>
  </si>
  <si>
    <t>Q9I0S9</t>
  </si>
  <si>
    <t>PA2555</t>
  </si>
  <si>
    <t>&gt;tr|Q9I0S9|Q9I0S9_PSEAE Probable AMP-binding enzyme OS=Pseudomonas aeruginosa (strain ATCC 15692 / DSM 22644 / CIP 104116 / JCM 14847 / LMG 12228 / 1C / PRS 101 / PAO1) OX=208964 GN=PA2555 PE=4 SV=1</t>
  </si>
  <si>
    <t>Q9I0T0</t>
  </si>
  <si>
    <t>PA2554</t>
  </si>
  <si>
    <t>&gt;tr|Q9I0T0|Q9I0T0_PSEAE Probable short-chain dehydrogenase OS=Pseudomonas aeruginosa (strain ATCC 15692 / DSM 22644 / CIP 104116 / JCM 14847 / LMG 12228 / 1C / PRS 101 / PAO1) OX=208964 GN=PA2554 PE=3 SV=1</t>
  </si>
  <si>
    <t>Q9I0T1</t>
  </si>
  <si>
    <t>PA2553</t>
  </si>
  <si>
    <t>&gt;tr|Q9I0T1|Q9I0T1_PSEAE Probable acyl-CoA thiolase OS=Pseudomonas aeruginosa (strain ATCC 15692 / DSM 22644 / CIP 104116 / JCM 14847 / LMG 12228 / 1C / PRS 101 / PAO1) OX=208964 GN=PA2553 PE=3 SV=1</t>
  </si>
  <si>
    <t>Q9I0T2</t>
  </si>
  <si>
    <t>PA2552</t>
  </si>
  <si>
    <t>&gt;tr|Q9I0T2|Q9I0T2_PSEAE Probable acyl-CoA dehydrogenase OS=Pseudomonas aeruginosa (strain ATCC 15692 / DSM 22644 / CIP 104116 / JCM 14847 / LMG 12228 / 1C / PRS 101 / PAO1) OX=208964 GN=PA2552 PE=3 SV=1</t>
  </si>
  <si>
    <t>Q9I0T3</t>
  </si>
  <si>
    <t>PA2551</t>
  </si>
  <si>
    <t>&gt;tr|Q9I0T3|Q9I0T3_PSEAE Probable transcriptional regulator OS=Pseudomonas aeruginosa (strain ATCC 15692 / DSM 22644 / CIP 104116 / JCM 14847 / LMG 12228 / 1C / PRS 101 / PAO1) OX=208964 GN=PA2551 PE=3 SV=1</t>
  </si>
  <si>
    <t>Q9I0T4</t>
  </si>
  <si>
    <t>PA2550</t>
  </si>
  <si>
    <t>&gt;tr|Q9I0T4|Q9I0T4_PSEAE Probable acyl-CoA dehydrogenase OS=Pseudomonas aeruginosa (strain ATCC 15692 / DSM 22644 / CIP 104116 / JCM 14847 / LMG 12228 / 1C / PRS 101 / PAO1) OX=208964 GN=PA2550 PE=3 SV=1</t>
  </si>
  <si>
    <t>Q9I0T5</t>
  </si>
  <si>
    <t>PA2549</t>
  </si>
  <si>
    <t>&gt;tr|Q9I0T5|Q9I0T5_PSEAE Uncharacterized protein OS=Pseudomonas aeruginosa (strain ATCC 15692 / DSM 22644 / CIP 104116 / JCM 14847 / LMG 12228 / 1C / PRS 101 / PAO1) OX=208964 GN=PA2549 PE=3 SV=1</t>
  </si>
  <si>
    <t>Q9I0T7</t>
  </si>
  <si>
    <t>PA2547</t>
  </si>
  <si>
    <t>&gt;tr|Q9I0T7|Q9I0T7_PSEAE Probable transcriptional regulator OS=Pseudomonas aeruginosa (strain ATCC 15692 / DSM 22644 / CIP 104116 / JCM 14847 / LMG 12228 / 1C / PRS 101 / PAO1) OX=208964 GN=PA2547 PE=3 SV=1</t>
  </si>
  <si>
    <t>12 of 16</t>
  </si>
  <si>
    <t>Q9I0T9</t>
  </si>
  <si>
    <t>xthA</t>
  </si>
  <si>
    <t>&gt;tr|Q9I0T9|Q9I0T9_PSEAE Exodeoxyribonuclease III OS=Pseudomonas aeruginosa (strain ATCC 15692 / DSM 22644 / CIP 104116 / JCM 14847 / LMG 12228 / 1C / PRS 101 / PAO1) OX=208964 GN=xthA PE=3 SV=1</t>
  </si>
  <si>
    <t>Q9I0U0</t>
  </si>
  <si>
    <t>PA2544</t>
  </si>
  <si>
    <t>&gt;tr|Q9I0U0|Q9I0U0_PSEAE N-acetyltransferase domain-containing protein OS=Pseudomonas aeruginosa (strain ATCC 15692 / DSM 22644 / CIP 104116 / JCM 14847 / LMG 12228 / 1C / PRS 101 / PAO1) OX=208964 GN=PA2544 PE=4 SV=1</t>
  </si>
  <si>
    <t>Q9I0U1</t>
  </si>
  <si>
    <t>PA2543</t>
  </si>
  <si>
    <t>&gt;tr|Q9I0U1|Q9I0U1_PSEAE Autotransporter assembly factor TamA OS=Pseudomonas aeruginosa (strain ATCC 15692 / DSM 22644 / CIP 104116 / JCM 14847 / LMG 12228 / 1C / PRS 101 / PAO1) OX=208964 GN=PA2543 PE=3 SV=1</t>
  </si>
  <si>
    <t>Q9I0U2</t>
  </si>
  <si>
    <t>PA2542</t>
  </si>
  <si>
    <t>&gt;tr|Q9I0U2|Q9I0U2_PSEAE Uncharacterized protein OS=Pseudomonas aeruginosa (strain ATCC 15692 / DSM 22644 / CIP 104116 / JCM 14847 / LMG 12228 / 1C / PRS 101 / PAO1) OX=208964 GN=PA2542 PE=4 SV=1</t>
  </si>
  <si>
    <t>Q9I0U3</t>
  </si>
  <si>
    <t>PA2541</t>
  </si>
  <si>
    <t>&gt;tr|Q9I0U3|Q9I0U3_PSEAE Probable CDP-alcohol phosphatidyltransferase OS=Pseudomonas aeruginosa (strain ATCC 15692 / DSM 22644 / CIP 104116 / JCM 14847 / LMG 12228 / 1C / PRS 101 / PAO1) OX=208964 GN=PA2541 PE=4 SV=1</t>
  </si>
  <si>
    <t>Q9I0U4</t>
  </si>
  <si>
    <t>PA2540</t>
  </si>
  <si>
    <t>&gt;tr|Q9I0U4|Q9I0U4_PSEAE Uncharacterized protein OS=Pseudomonas aeruginosa (strain ATCC 15692 / DSM 22644 / CIP 104116 / JCM 14847 / LMG 12228 / 1C / PRS 101 / PAO1) OX=208964 GN=PA2540 PE=4 SV=1</t>
  </si>
  <si>
    <t>Q9I0U5</t>
  </si>
  <si>
    <t>PA2539</t>
  </si>
  <si>
    <t>&gt;tr|Q9I0U5|Q9I0U5_PSEAE TYR_PHOSPHATASE_2 domain-containing protein OS=Pseudomonas aeruginosa (strain ATCC 15692 / DSM 22644 / CIP 104116 / JCM 14847 / LMG 12228 / 1C / PRS 101 / PAO1) OX=208964 GN=PA2539 PE=4 SV=1</t>
  </si>
  <si>
    <t>Q9I0U6</t>
  </si>
  <si>
    <t>PA2538</t>
  </si>
  <si>
    <t>&gt;tr|Q9I0U6|Q9I0U6_PSEAE Uncharacterized protein OS=Pseudomonas aeruginosa (strain ATCC 15692 / DSM 22644 / CIP 104116 / JCM 14847 / LMG 12228 / 1C / PRS 101 / PAO1) OX=208964 GN=PA2538 PE=4 SV=1</t>
  </si>
  <si>
    <t>4 of 20</t>
  </si>
  <si>
    <t>Q9I0U7</t>
  </si>
  <si>
    <t>PA2537</t>
  </si>
  <si>
    <t>&gt;tr|Q9I0U7|Q9I0U7_PSEAE Probable acyltransferase OS=Pseudomonas aeruginosa (strain ATCC 15692 / DSM 22644 / CIP 104116 / JCM 14847 / LMG 12228 / 1C / PRS 101 / PAO1) OX=208964 GN=PA2537 PE=4 SV=1</t>
  </si>
  <si>
    <t>Q9I0U8</t>
  </si>
  <si>
    <t>PA2536</t>
  </si>
  <si>
    <t>&gt;tr|Q9I0U8|Q9I0U8_PSEAE Probable phosphatidate cytidylyltransferase OS=Pseudomonas aeruginosa (strain ATCC 15692 / DSM 22644 / CIP 104116 / JCM 14847 / LMG 12228 / 1C / PRS 101 / PAO1) OX=208964 GN=PA2536 PE=4 SV=1</t>
  </si>
  <si>
    <t>Q9I0U9</t>
  </si>
  <si>
    <t>PA2535</t>
  </si>
  <si>
    <t>&gt;tr|Q9I0U9|Q9I0U9_PSEAE Probable oxidoreductase OS=Pseudomonas aeruginosa (strain ATCC 15692 / DSM 22644 / CIP 104116 / JCM 14847 / LMG 12228 / 1C / PRS 101 / PAO1) OX=208964 GN=PA2535 PE=4 SV=1</t>
  </si>
  <si>
    <t>Q9I0V0</t>
  </si>
  <si>
    <t>PA2534</t>
  </si>
  <si>
    <t>&gt;tr|Q9I0V0|Q9I0V0_PSEAE Probable transcriptional regulator OS=Pseudomonas aeruginosa (strain ATCC 15692 / DSM 22644 / CIP 104116 / JCM 14847 / LMG 12228 / 1C / PRS 101 / PAO1) OX=208964 GN=PA2534 PE=3 SV=1</t>
  </si>
  <si>
    <t>Q9I0V1</t>
  </si>
  <si>
    <t>PA2533</t>
  </si>
  <si>
    <t>&gt;tr|Q9I0V1|Q9I0V1_PSEAE Probable sodium:alanine symporter OS=Pseudomonas aeruginosa (strain ATCC 15692 / DSM 22644 / CIP 104116 / JCM 14847 / LMG 12228 / 1C / PRS 101 / PAO1) OX=208964 GN=PA2533 PE=3 SV=1</t>
  </si>
  <si>
    <t>Q9I0V2</t>
  </si>
  <si>
    <t>PA2531</t>
  </si>
  <si>
    <t>&gt;tr|Q9I0V2|Q9I0V2_PSEAE Probable aminotransferase OS=Pseudomonas aeruginosa (strain ATCC 15692 / DSM 22644 / CIP 104116 / JCM 14847 / LMG 12228 / 1C / PRS 101 / PAO1) OX=208964 GN=PA2531 PE=4 SV=1</t>
  </si>
  <si>
    <t>Q9I0V3</t>
  </si>
  <si>
    <t>PA2530</t>
  </si>
  <si>
    <t>&gt;tr|Q9I0V3|Q9I0V3_PSEAE Uncharacterized protein OS=Pseudomonas aeruginosa (strain ATCC 15692 / DSM 22644 / CIP 104116 / JCM 14847 / LMG 12228 / 1C / PRS 101 / PAO1) OX=208964 GN=PA2530 PE=4 SV=1</t>
  </si>
  <si>
    <t>Q9I0V4</t>
  </si>
  <si>
    <t>PA2529</t>
  </si>
  <si>
    <t>&gt;tr|Q9I0V4|Q9I0V4_PSEAE Uncharacterized protein OS=Pseudomonas aeruginosa (strain ATCC 15692 / DSM 22644 / CIP 104116 / JCM 14847 / LMG 12228 / 1C / PRS 101 / PAO1) OX=208964 GN=PA2529 PE=3 SV=1</t>
  </si>
  <si>
    <t>Q9I0V5</t>
  </si>
  <si>
    <t>PA2528</t>
  </si>
  <si>
    <t>&gt;tr|Q9I0V5|Q9I0V5_PSEAE Probable Resistance-Nodulation-Cell Division (RND) efflux membrane fusion protein OS=Pseudomonas aeruginosa (strain ATCC 15692 / DSM 22644 / CIP 104116 / JCM 14847 / LMG 12228 / 1C / PRS 101 / PAO1) OX=208964 GN=PA2528 PE=3 SV=1</t>
  </si>
  <si>
    <t>Q9I0V6</t>
  </si>
  <si>
    <t>PA2527</t>
  </si>
  <si>
    <t>&gt;tr|Q9I0V6|Q9I0V6_PSEAE Probable Resistance-Nodulation-Cell Division (RND) efflux transporter OS=Pseudomonas aeruginosa (strain ATCC 15692 / DSM 22644 / CIP 104116 / JCM 14847 / LMG 12228 / 1C / PRS 101 / PAO1) OX=208964 GN=PA2527 PE=4 SV=1</t>
  </si>
  <si>
    <t>Q9I0V7</t>
  </si>
  <si>
    <t>PA2526</t>
  </si>
  <si>
    <t>&gt;tr|Q9I0V7|Q9I0V7_PSEAE Probable Resistance-Nodulation-Cell Division (RND) efflux transporter OS=Pseudomonas aeruginosa (strain ATCC 15692 / DSM 22644 / CIP 104116 / JCM 14847 / LMG 12228 / 1C / PRS 101 / PAO1) OX=208964 GN=PA2526 PE=4 SV=1</t>
  </si>
  <si>
    <t>Q9I0V8</t>
  </si>
  <si>
    <t>PA2525</t>
  </si>
  <si>
    <t>&gt;tr|Q9I0V8|Q9I0V8_PSEAE Probable outer membrane protein OS=Pseudomonas aeruginosa (strain ATCC 15692 / DSM 22644 / CIP 104116 / JCM 14847 / LMG 12228 / 1C / PRS 101 / PAO1) OX=208964 GN=PA2525 PE=3 SV=1</t>
  </si>
  <si>
    <t>Q9I0V9</t>
  </si>
  <si>
    <t>PA2524</t>
  </si>
  <si>
    <t>&gt;tr|Q9I0V9|Q9I0V9_PSEAE Sensor protein OS=Pseudomonas aeruginosa (strain ATCC 15692 / DSM 22644 / CIP 104116 / JCM 14847 / LMG 12228 / 1C / PRS 101 / PAO1) OX=208964 GN=PA2524 PE=1 SV=1</t>
  </si>
  <si>
    <t>Q9I0X3</t>
  </si>
  <si>
    <t>catB</t>
  </si>
  <si>
    <t>&gt;tr|Q9I0X3|Q9I0X3_PSEAE Muconate cycloisomerase I OS=Pseudomonas aeruginosa (strain ATCC 15692 / DSM 22644 / CIP 104116 / JCM 14847 / LMG 12228 / 1C / PRS 101 / PAO1) OX=208964 GN=catB PE=3 SV=1</t>
  </si>
  <si>
    <t>9 of 14</t>
  </si>
  <si>
    <t>Q9I0X8</t>
  </si>
  <si>
    <t>PA2504</t>
  </si>
  <si>
    <t>&gt;tr|Q9I0X8|Q9I0X8_PSEAE Uncharacterized protein OS=Pseudomonas aeruginosa (strain ATCC 15692 / DSM 22644 / CIP 104116 / JCM 14847 / LMG 12228 / 1C / PRS 101 / PAO1) OX=208964 GN=PA2504 PE=4 SV=1</t>
  </si>
  <si>
    <t>Q9I0Y1</t>
  </si>
  <si>
    <t>PA2501</t>
  </si>
  <si>
    <t>&gt;tr|Q9I0Y1|Q9I0Y1_PSEAE Uncharacterized protein OS=Pseudomonas aeruginosa (strain ATCC 15692 / DSM 22644 / CIP 104116 / JCM 14847 / LMG 12228 / 1C / PRS 101 / PAO1) OX=208964 GN=PA2501 PE=4 SV=1</t>
  </si>
  <si>
    <t>4 of 16</t>
  </si>
  <si>
    <t>Q9I0Y5</t>
  </si>
  <si>
    <t>PA2497</t>
  </si>
  <si>
    <t>&gt;tr|Q9I0Y5|Q9I0Y5_PSEAE Probable transcriptional regulator OS=Pseudomonas aeruginosa (strain ATCC 15692 / DSM 22644 / CIP 104116 / JCM 14847 / LMG 12228 / 1C / PRS 101 / PAO1) OX=208964 GN=PA2497 PE=3 SV=1</t>
  </si>
  <si>
    <t>Q9I0Z1</t>
  </si>
  <si>
    <t>PA2491</t>
  </si>
  <si>
    <t>&gt;tr|Q9I0Z1|Q9I0Z1_PSEAE Probable oxidoreductase OS=Pseudomonas aeruginosa (strain ATCC 15692 / DSM 22644 / CIP 104116 / JCM 14847 / LMG 12228 / 1C / PRS 101 / PAO1) OX=208964 GN=PA2491 PE=4 SV=1</t>
  </si>
  <si>
    <t>Q9I0Z2</t>
  </si>
  <si>
    <t>PA2490</t>
  </si>
  <si>
    <t>&gt;tr|Q9I0Z2|Q9I0Z2_PSEAE Cupin_2 domain-containing protein OS=Pseudomonas aeruginosa (strain ATCC 15692 / DSM 22644 / CIP 104116 / JCM 14847 / LMG 12228 / 1C / PRS 101 / PAO1) OX=208964 GN=PA2490 PE=4 SV=1</t>
  </si>
  <si>
    <t>Q9I0Z4</t>
  </si>
  <si>
    <t>PA2488</t>
  </si>
  <si>
    <t>&gt;tr|Q9I0Z4|Q9I0Z4_PSEAE Probable transcriptional regulator OS=Pseudomonas aeruginosa (strain ATCC 15692 / DSM 22644 / CIP 104116 / JCM 14847 / LMG 12228 / 1C / PRS 101 / PAO1) OX=208964 GN=PA2488 PE=4 SV=1</t>
  </si>
  <si>
    <t>Q9I0Z8</t>
  </si>
  <si>
    <t>PA2484</t>
  </si>
  <si>
    <t>&gt;tr|Q9I0Z8|Q9I0Z8_PSEAE HTH tetR-type domain-containing protein OS=Pseudomonas aeruginosa (strain ATCC 15692 / DSM 22644 / CIP 104116 / JCM 14847 / LMG 12228 / 1C / PRS 101 / PAO1) OX=208964 GN=PA2484 PE=4 SV=1</t>
  </si>
  <si>
    <t>Q9I0Z9</t>
  </si>
  <si>
    <t>PA2483</t>
  </si>
  <si>
    <t>&gt;tr|Q9I0Z9|Q9I0Z9_PSEAE Bac_luciferase domain-containing protein OS=Pseudomonas aeruginosa (strain ATCC 15692 / DSM 22644 / CIP 104116 / JCM 14847 / LMG 12228 / 1C / PRS 101 / PAO1) OX=208964 GN=PA2483 PE=4 SV=1</t>
  </si>
  <si>
    <t>Q9I102</t>
  </si>
  <si>
    <t>PA2480</t>
  </si>
  <si>
    <t>&gt;tr|Q9I102|Q9I102_PSEAE Sensor protein QseC OS=Pseudomonas aeruginosa (strain ATCC 15692 / DSM 22644 / CIP 104116 / JCM 14847 / LMG 12228 / 1C / PRS 101 / PAO1) OX=208964 GN=PA2480 PE=4 SV=1</t>
  </si>
  <si>
    <t>Q9I104</t>
  </si>
  <si>
    <t>dsbD2</t>
  </si>
  <si>
    <t>&gt;sp|Q9I104|DSBD2_PSEAE Thiol:disulfide interchange protein DsbD 2 OS=Pseudomonas aeruginosa (strain ATCC 15692 / DSM 22644 / CIP 104116 / JCM 14847 / LMG 12228 / 1C / PRS 101 / PAO1) OX=208964 GN=dsbD2 PE=3 SV=1</t>
  </si>
  <si>
    <t>Q9I105</t>
  </si>
  <si>
    <t>PA2477</t>
  </si>
  <si>
    <t>&gt;tr|Q9I105|Q9I105_PSEAE Probable thiol:disulfide interchange protein OS=Pseudomonas aeruginosa (strain ATCC 15692 / DSM 22644 / CIP 104116 / JCM 14847 / LMG 12228 / 1C / PRS 101 / PAO1) OX=208964 GN=PA2477 PE=4 SV=1</t>
  </si>
  <si>
    <t>Q9I107</t>
  </si>
  <si>
    <t>PA2475</t>
  </si>
  <si>
    <t>&gt;tr|Q9I107|Q9I107_PSEAE Probable cytochrome P450 OS=Pseudomonas aeruginosa (strain ATCC 15692 / DSM 22644 / CIP 104116 / JCM 14847 / LMG 12228 / 1C / PRS 101 / PAO1) OX=208964 GN=PA2475 PE=3 SV=1</t>
  </si>
  <si>
    <t>Q9I113</t>
  </si>
  <si>
    <t>PA2469</t>
  </si>
  <si>
    <t>&gt;tr|Q9I113|Q9I113_PSEAE Probable transcriptional regulator OS=Pseudomonas aeruginosa (strain ATCC 15692 / DSM 22644 / CIP 104116 / JCM 14847 / LMG 12228 / 1C / PRS 101 / PAO1) OX=208964 GN=PA2469 PE=3 SV=1</t>
  </si>
  <si>
    <t>Q9I115</t>
  </si>
  <si>
    <t>foxR</t>
  </si>
  <si>
    <t>&gt;tr|Q9I115|Q9I115_PSEAE Anti-sigma factor FoxR OS=Pseudomonas aeruginosa (strain ATCC 15692 / DSM 22644 / CIP 104116 / JCM 14847 / LMG 12228 / 1C / PRS 101 / PAO1) OX=208964 GN=foxR PE=4 SV=1</t>
  </si>
  <si>
    <t>Q9I119</t>
  </si>
  <si>
    <t>PA2463</t>
  </si>
  <si>
    <t>&gt;tr|Q9I119|Q9I119_PSEAE POTRA domain-containing protein OS=Pseudomonas aeruginosa (strain ATCC 15692 / DSM 22644 / CIP 104116 / JCM 14847 / LMG 12228 / 1C / PRS 101 / PAO1) OX=208964 GN=PA2463 PE=3 SV=1</t>
  </si>
  <si>
    <t>5 of 21</t>
  </si>
  <si>
    <t>Q9I120</t>
  </si>
  <si>
    <t>PA2462</t>
  </si>
  <si>
    <t>&gt;tr|Q9I120|Q9I120_PSEAE Haemagg_act domain-containing protein OS=Pseudomonas aeruginosa (strain ATCC 15692 / DSM 22644 / CIP 104116 / JCM 14847 / LMG 12228 / 1C / PRS 101 / PAO1) OX=208964 GN=PA2462 PE=4 SV=1</t>
  </si>
  <si>
    <t>Q9I123</t>
  </si>
  <si>
    <t>PA2459</t>
  </si>
  <si>
    <t>&gt;tr|Q9I123|Q9I123_PSEAE Uncharacterized protein OS=Pseudomonas aeruginosa (strain ATCC 15692 / DSM 22644 / CIP 104116 / JCM 14847 / LMG 12228 / 1C / PRS 101 / PAO1) OX=208964 GN=PA2459 PE=4 SV=1</t>
  </si>
  <si>
    <t>Q9I129</t>
  </si>
  <si>
    <t>PA2453</t>
  </si>
  <si>
    <t>&gt;tr|Q9I129|Q9I129_PSEAE Uncharacterized protein OS=Pseudomonas aeruginosa (strain ATCC 15692 / DSM 22644 / CIP 104116 / JCM 14847 / LMG 12228 / 1C / PRS 101 / PAO1) OX=208964 GN=PA2453 PE=4 SV=1</t>
  </si>
  <si>
    <t>Q9I130</t>
  </si>
  <si>
    <t>PA2452</t>
  </si>
  <si>
    <t>&gt;tr|Q9I130|Q9I130_PSEAE DUF3327 domain-containing protein OS=Pseudomonas aeruginosa (strain ATCC 15692 / DSM 22644 / CIP 104116 / JCM 14847 / LMG 12228 / 1C / PRS 101 / PAO1) OX=208964 GN=PA2452 PE=4 SV=1</t>
  </si>
  <si>
    <t>Q9I131</t>
  </si>
  <si>
    <t>PA2451</t>
  </si>
  <si>
    <t>&gt;tr|Q9I131|Q9I131_PSEAE Uncharacterized protein OS=Pseudomonas aeruginosa (strain ATCC 15692 / DSM 22644 / CIP 104116 / JCM 14847 / LMG 12228 / 1C / PRS 101 / PAO1) OX=208964 GN=PA2451 PE=4 SV=1</t>
  </si>
  <si>
    <t>Q9I132</t>
  </si>
  <si>
    <t>PA2450</t>
  </si>
  <si>
    <t>&gt;tr|Q9I132|Q9I132_PSEAE Uncharacterized protein OS=Pseudomonas aeruginosa (strain ATCC 15692 / DSM 22644 / CIP 104116 / JCM 14847 / LMG 12228 / 1C / PRS 101 / PAO1) OX=208964 GN=PA2450 PE=4 SV=1</t>
  </si>
  <si>
    <t>Q9I133</t>
  </si>
  <si>
    <t>PA2449</t>
  </si>
  <si>
    <t>&gt;tr|Q9I133|Q9I133_PSEAE Transcriptional regulatory protein TyrR OS=Pseudomonas aeruginosa (strain ATCC 15692 / DSM 22644 / CIP 104116 / JCM 14847 / LMG 12228 / 1C / PRS 101 / PAO1) OX=208964 GN=PA2449 PE=4 SV=1</t>
  </si>
  <si>
    <t>Q9I134</t>
  </si>
  <si>
    <t>PA2448</t>
  </si>
  <si>
    <t>&gt;tr|Q9I134|Q9I134_PSEAE Amidohydro_3 domain-containing protein OS=Pseudomonas aeruginosa (strain ATCC 15692 / DSM 22644 / CIP 104116 / JCM 14847 / LMG 12228 / 1C / PRS 101 / PAO1) OX=208964 GN=PA2448 PE=4 SV=1</t>
  </si>
  <si>
    <t>Q9I136</t>
  </si>
  <si>
    <t>gcvH1</t>
  </si>
  <si>
    <t>&gt;sp|Q9I136|GCSH1_PSEAE Glycine cleavage system H protein 1 OS=Pseudomonas aeruginosa (strain ATCC 15692 / DSM 22644 / CIP 104116 / JCM 14847 / LMG 12228 / 1C / PRS 101 / PAO1) OX=208964 GN=gcvH1 PE=3 SV=1</t>
  </si>
  <si>
    <t>Q9I137</t>
  </si>
  <si>
    <t>gcvP1</t>
  </si>
  <si>
    <t>&gt;sp|Q9I137|GCSP1_PSEAE Glycine dehydrogenase (decarboxylating) 1 OS=Pseudomonas aeruginosa (strain ATCC 15692 / DSM 22644 / CIP 104116 / JCM 14847 / LMG 12228 / 1C / PRS 101 / PAO1) OX=208964 GN=gcvP1 PE=3 SV=1</t>
  </si>
  <si>
    <t>Q9I138</t>
  </si>
  <si>
    <t>&gt;sp|Q9I138|GLYA2_PSEAE Serine hydroxymethyltransferase 2 OS=Pseudomonas aeruginosa (strain ATCC 15692 / DSM 22644 / CIP 104116 / JCM 14847 / LMG 12228 / 1C / PRS 101 / PAO1) OX=208964 GN=glyA2 PE=3 SV=1</t>
  </si>
  <si>
    <t>Q9I139</t>
  </si>
  <si>
    <t>sdaA</t>
  </si>
  <si>
    <t>&gt;tr|Q9I139|Q9I139_PSEAE L-serine dehydratase OS=Pseudomonas aeruginosa (strain ATCC 15692 / DSM 22644 / CIP 104116 / JCM 14847 / LMG 12228 / 1C / PRS 101 / PAO1) OX=208964 GN=sdaA PE=3 SV=1</t>
  </si>
  <si>
    <t>Q9I140</t>
  </si>
  <si>
    <t>gcvT2</t>
  </si>
  <si>
    <t>&gt;tr|Q9I140|Q9I140_PSEAE Glycine cleavage system T protein OS=Pseudomonas aeruginosa (strain ATCC 15692 / DSM 22644 / CIP 104116 / JCM 14847 / LMG 12228 / 1C / PRS 101 / PAO1) OX=208964 GN=gcvT2 PE=3 SV=1</t>
  </si>
  <si>
    <t>Q9I144</t>
  </si>
  <si>
    <t>PA2438</t>
  </si>
  <si>
    <t>&gt;tr|Q9I144|Q9I144_PSEAE Protein HflC OS=Pseudomonas aeruginosa (strain ATCC 15692 / DSM 22644 / CIP 104116 / JCM 14847 / LMG 12228 / 1C / PRS 101 / PAO1) OX=208964 GN=PA2438 PE=3 SV=1</t>
  </si>
  <si>
    <t>Q9I146</t>
  </si>
  <si>
    <t>PA2436</t>
  </si>
  <si>
    <t>&gt;tr|Q9I146|Q9I146_PSEAE Uncharacterized protein OS=Pseudomonas aeruginosa (strain ATCC 15692 / DSM 22644 / CIP 104116 / JCM 14847 / LMG 12228 / 1C / PRS 101 / PAO1) OX=208964 GN=PA2436 PE=4 SV=1</t>
  </si>
  <si>
    <t>Q9I147</t>
  </si>
  <si>
    <t>PA2435</t>
  </si>
  <si>
    <t>&gt;tr|Q9I147|Q9I147_PSEAE Probable cation-transporting P-type ATPase OS=Pseudomonas aeruginosa (strain ATCC 15692 / DSM 22644 / CIP 104116 / JCM 14847 / LMG 12228 / 1C / PRS 101 / PAO1) OX=208964 GN=PA2435 PE=3 SV=1</t>
  </si>
  <si>
    <t>Q9I149</t>
  </si>
  <si>
    <t>PA2433</t>
  </si>
  <si>
    <t>&gt;tr|Q9I149|Q9I149_PSEAE Uncharacterized protein OS=Pseudomonas aeruginosa (strain ATCC 15692 / DSM 22644 / CIP 104116 / JCM 14847 / LMG 12228 / 1C / PRS 101 / PAO1) OX=208964 GN=PA2433 PE=4 SV=1</t>
  </si>
  <si>
    <t>Q9I150</t>
  </si>
  <si>
    <t>bexR</t>
  </si>
  <si>
    <t>&gt;tr|Q9I150|Q9I150_PSEAE Bistable expression regulator, BexR OS=Pseudomonas aeruginosa (strain ATCC 15692 / DSM 22644 / CIP 104116 / JCM 14847 / LMG 12228 / 1C / PRS 101 / PAO1) OX=208964 GN=bexR PE=3 SV=1</t>
  </si>
  <si>
    <t>8 of 11</t>
  </si>
  <si>
    <t>Q9I151</t>
  </si>
  <si>
    <t>PA2431</t>
  </si>
  <si>
    <t>&gt;tr|Q9I151|Q9I151_PSEAE Uncharacterized protein OS=Pseudomonas aeruginosa (strain ATCC 15692 / DSM 22644 / CIP 104116 / JCM 14847 / LMG 12228 / 1C / PRS 101 / PAO1) OX=208964 GN=PA2431 PE=4 SV=1</t>
  </si>
  <si>
    <t>Q9I152</t>
  </si>
  <si>
    <t>PA2430</t>
  </si>
  <si>
    <t>&gt;tr|Q9I152|Q9I152_PSEAE HlyD_D23 domain-containing protein OS=Pseudomonas aeruginosa (strain ATCC 15692 / DSM 22644 / CIP 104116 / JCM 14847 / LMG 12228 / 1C / PRS 101 / PAO1) OX=208964 GN=PA2430 PE=4 SV=1</t>
  </si>
  <si>
    <t>Q9I156</t>
  </si>
  <si>
    <t>pvdG</t>
  </si>
  <si>
    <t>&gt;tr|Q9I156|Q9I156_PSEAE PvdG OS=Pseudomonas aeruginosa (strain ATCC 15692 / DSM 22644 / CIP 104116 / JCM 14847 / LMG 12228 / 1C / PRS 101 / PAO1) OX=208964 GN=pvdG PE=3 SV=1</t>
  </si>
  <si>
    <t>Q9I157</t>
  </si>
  <si>
    <t>pvdL</t>
  </si>
  <si>
    <t>&gt;tr|Q9I157|Q9I157_PSEAE PvdL OS=Pseudomonas aeruginosa (strain ATCC 15692 / DSM 22644 / CIP 104116 / JCM 14847 / LMG 12228 / 1C / PRS 101 / PAO1) OX=208964 GN=pvdL PE=4 SV=1</t>
  </si>
  <si>
    <t>Q9I158</t>
  </si>
  <si>
    <t>PA2423</t>
  </si>
  <si>
    <t>&gt;tr|Q9I158|Q9I158_PSEAE Bro-N domain-containing protein OS=Pseudomonas aeruginosa (strain ATCC 15692 / DSM 22644 / CIP 104116 / JCM 14847 / LMG 12228 / 1C / PRS 101 / PAO1) OX=208964 GN=PA2423 PE=4 SV=1</t>
  </si>
  <si>
    <t>Q9I164</t>
  </si>
  <si>
    <t>PA2417</t>
  </si>
  <si>
    <t>&gt;tr|Q9I164|Q9I164_PSEAE Probable transcriptional regulator OS=Pseudomonas aeruginosa (strain ATCC 15692 / DSM 22644 / CIP 104116 / JCM 14847 / LMG 12228 / 1C / PRS 101 / PAO1) OX=208964 GN=PA2417 PE=3 SV=1</t>
  </si>
  <si>
    <t>Q9I165</t>
  </si>
  <si>
    <t>treA</t>
  </si>
  <si>
    <t>&gt;sp|Q9I165|TREA_PSEAE Periplasmic trehalase OS=Pseudomonas aeruginosa (strain ATCC 15692 / DSM 22644 / CIP 104116 / JCM 14847 / LMG 12228 / 1C / PRS 101 / PAO1) OX=208964 GN=treA PE=3 SV=1</t>
  </si>
  <si>
    <t>Q9I167</t>
  </si>
  <si>
    <t>PA2414</t>
  </si>
  <si>
    <t>&gt;tr|Q9I167|Q9I167_PSEAE L-sorbosone dehydrogenase OS=Pseudomonas aeruginosa (strain ATCC 15692 / DSM 22644 / CIP 104116 / JCM 14847 / LMG 12228 / 1C / PRS 101 / PAO1) OX=208964 GN=PA2414 PE=4 SV=1</t>
  </si>
  <si>
    <t>Q9I168</t>
  </si>
  <si>
    <t>pvdH</t>
  </si>
  <si>
    <t>&gt;tr|Q9I168|Q9I168_PSEAE L-2,4-diaminobutyrate:2-ketoglutarate 4-aminotransferase, PvdH OS=Pseudomonas aeruginosa (strain ATCC 15692 / DSM 22644 / CIP 104116 / JCM 14847 / LMG 12228 / 1C / PRS 101 / PAO1) OX=208964 GN=pvdH PE=3 SV=1</t>
  </si>
  <si>
    <t>Q9I170</t>
  </si>
  <si>
    <t>PA2411</t>
  </si>
  <si>
    <t>&gt;tr|Q9I170|Q9I170_PSEAE Probable thioesterase OS=Pseudomonas aeruginosa (strain ATCC 15692 / DSM 22644 / CIP 104116 / JCM 14847 / LMG 12228 / 1C / PRS 101 / PAO1) OX=208964 GN=PA2411 PE=3 SV=1</t>
  </si>
  <si>
    <t>Q9I171</t>
  </si>
  <si>
    <t>PA2410</t>
  </si>
  <si>
    <t>&gt;tr|Q9I171|Q9I171_PSEAE Uncharacterized protein OS=Pseudomonas aeruginosa (strain ATCC 15692 / DSM 22644 / CIP 104116 / JCM 14847 / LMG 12228 / 1C / PRS 101 / PAO1) OX=208964 GN=PA2410 PE=4 SV=1</t>
  </si>
  <si>
    <t>Q9I172</t>
  </si>
  <si>
    <t>PA2409</t>
  </si>
  <si>
    <t>&gt;tr|Q9I172|Q9I172_PSEAE Probable permease of ABC transporter OS=Pseudomonas aeruginosa (strain ATCC 15692 / DSM 22644 / CIP 104116 / JCM 14847 / LMG 12228 / 1C / PRS 101 / PAO1) OX=208964 GN=PA2409 PE=3 SV=1</t>
  </si>
  <si>
    <t>Q9I173</t>
  </si>
  <si>
    <t>PA2408</t>
  </si>
  <si>
    <t>&gt;tr|Q9I173|Q9I173_PSEAE Probable ATP-binding component of ABC transporter OS=Pseudomonas aeruginosa (strain ATCC 15692 / DSM 22644 / CIP 104116 / JCM 14847 / LMG 12228 / 1C / PRS 101 / PAO1) OX=208964 GN=PA2408 PE=4 SV=1</t>
  </si>
  <si>
    <t>Q9I174</t>
  </si>
  <si>
    <t>PA2407</t>
  </si>
  <si>
    <t>&gt;tr|Q9I174|Q9I174_PSEAE Probable adhesion protein OS=Pseudomonas aeruginosa (strain ATCC 15692 / DSM 22644 / CIP 104116 / JCM 14847 / LMG 12228 / 1C / PRS 101 / PAO1) OX=208964 GN=PA2407 PE=1 SV=1</t>
  </si>
  <si>
    <t>Q9I177</t>
  </si>
  <si>
    <t>PA2404</t>
  </si>
  <si>
    <t>&gt;tr|Q9I177|Q9I177_PSEAE Uncharacterized protein OS=Pseudomonas aeruginosa (strain ATCC 15692 / DSM 22644 / CIP 104116 / JCM 14847 / LMG 12228 / 1C / PRS 101 / PAO1) OX=208964 GN=PA2404 PE=4 SV=1</t>
  </si>
  <si>
    <t>Q9I178</t>
  </si>
  <si>
    <t>PA2403</t>
  </si>
  <si>
    <t>&gt;tr|Q9I178|Q9I178_PSEAE Uncharacterized protein OS=Pseudomonas aeruginosa (strain ATCC 15692 / DSM 22644 / CIP 104116 / JCM 14847 / LMG 12228 / 1C / PRS 101 / PAO1) OX=208964 GN=PA2403 PE=4 SV=1</t>
  </si>
  <si>
    <t>Q9I179</t>
  </si>
  <si>
    <t>PA2402</t>
  </si>
  <si>
    <t>&gt;tr|Q9I179|Q9I179_PSEAE Probable non-ribosomal peptide synthetase OS=Pseudomonas aeruginosa (strain ATCC 15692 / DSM 22644 / CIP 104116 / JCM 14847 / LMG 12228 / 1C / PRS 101 / PAO1) OX=208964 GN=PA2402 PE=4 SV=1</t>
  </si>
  <si>
    <t>Q9I181</t>
  </si>
  <si>
    <t>pvdJ</t>
  </si>
  <si>
    <t>&gt;tr|Q9I181|Q9I181_PSEAE PvdJ OS=Pseudomonas aeruginosa (strain ATCC 15692 / DSM 22644 / CIP 104116 / JCM 14847 / LMG 12228 / 1C / PRS 101 / PAO1) OX=208964 GN=pvdJ PE=4 SV=2</t>
  </si>
  <si>
    <t>Q9I182</t>
  </si>
  <si>
    <t>pvdD</t>
  </si>
  <si>
    <t>&gt;tr|Q9I182|Q9I182_PSEAE Pyoverdine synthetase D OS=Pseudomonas aeruginosa (strain ATCC 15692 / DSM 22644 / CIP 104116 / JCM 14847 / LMG 12228 / 1C / PRS 101 / PAO1) OX=208964 GN=pvdD PE=4 SV=1</t>
  </si>
  <si>
    <t>Q9I183</t>
  </si>
  <si>
    <t>pvdE</t>
  </si>
  <si>
    <t>&gt;tr|Q9I183|Q9I183_PSEAE Pyoverdine biosynthesis protein PvdE OS=Pseudomonas aeruginosa (strain ATCC 15692 / DSM 22644 / CIP 104116 / JCM 14847 / LMG 12228 / 1C / PRS 101 / PAO1) OX=208964 GN=pvdE PE=4 SV=1</t>
  </si>
  <si>
    <t>Q9I184</t>
  </si>
  <si>
    <t>pvdF</t>
  </si>
  <si>
    <t>&gt;tr|Q9I184|Q9I184_PSEAE Pyoverdine synthetase F OS=Pseudomonas aeruginosa (strain ATCC 15692 / DSM 22644 / CIP 104116 / JCM 14847 / LMG 12228 / 1C / PRS 101 / PAO1) OX=208964 GN=pvdF PE=1 SV=1</t>
  </si>
  <si>
    <t>Q9I185</t>
  </si>
  <si>
    <t>pvdO</t>
  </si>
  <si>
    <t>&gt;tr|Q9I185|Q9I185_PSEAE PvdO OS=Pseudomonas aeruginosa (strain ATCC 15692 / DSM 22644 / CIP 104116 / JCM 14847 / LMG 12228 / 1C / PRS 101 / PAO1) OX=208964 GN=pvdO PE=1 SV=1</t>
  </si>
  <si>
    <t>Q9I187</t>
  </si>
  <si>
    <t>PA2393</t>
  </si>
  <si>
    <t>&gt;tr|Q9I187|Q9I187_PSEAE Probable dipeptidase OS=Pseudomonas aeruginosa (strain ATCC 15692 / DSM 22644 / CIP 104116 / JCM 14847 / LMG 12228 / 1C / PRS 101 / PAO1) OX=208964 GN=PA2393 PE=4 SV=1</t>
  </si>
  <si>
    <t>Q9I188</t>
  </si>
  <si>
    <t>pvdP</t>
  </si>
  <si>
    <t>&gt;tr|Q9I188|Q9I188_PSEAE PvdP OS=Pseudomonas aeruginosa (strain ATCC 15692 / DSM 22644 / CIP 104116 / JCM 14847 / LMG 12228 / 1C / PRS 101 / PAO1) OX=208964 GN=pvdP PE=1 SV=1</t>
  </si>
  <si>
    <t>Q9I189</t>
  </si>
  <si>
    <t>opmQ</t>
  </si>
  <si>
    <t>&gt;tr|Q9I189|Q9I189_PSEAE Probable outer membrane protein OS=Pseudomonas aeruginosa (strain ATCC 15692 / DSM 22644 / CIP 104116 / JCM 14847 / LMG 12228 / 1C / PRS 101 / PAO1) OX=208964 GN=opmQ PE=3 SV=1</t>
  </si>
  <si>
    <t>Q9I190</t>
  </si>
  <si>
    <t>macB</t>
  </si>
  <si>
    <t>&gt;sp|Q9I190|MACB_PSEAE Macrolide export ATP-binding/permease protein MacB OS=Pseudomonas aeruginosa (strain ATCC 15692 / DSM 22644 / CIP 104116 / JCM 14847 / LMG 12228 / 1C / PRS 101 / PAO1) OX=208964 GN=macB PE=3 SV=1</t>
  </si>
  <si>
    <t>Q9I191</t>
  </si>
  <si>
    <t>pvdR</t>
  </si>
  <si>
    <t>&gt;tr|Q9I191|Q9I191_PSEAE PvdR OS=Pseudomonas aeruginosa (strain ATCC 15692 / DSM 22644 / CIP 104116 / JCM 14847 / LMG 12228 / 1C / PRS 101 / PAO1) OX=208964 GN=pvdR PE=3 SV=1</t>
  </si>
  <si>
    <t>Q9I194</t>
  </si>
  <si>
    <t>pvdQ</t>
  </si>
  <si>
    <t>&gt;sp|Q9I194|PVDQ_PSEAE Acyl-homoserine lactone acylase PvdQ OS=Pseudomonas aeruginosa (strain ATCC 15692 / DSM 22644 / CIP 104116 / JCM 14847 / LMG 12228 / 1C / PRS 101 / PAO1) OX=208964 GN=pvdQ PE=1 SV=1</t>
  </si>
  <si>
    <t>Q9I195</t>
  </si>
  <si>
    <t>PA2384</t>
  </si>
  <si>
    <t>&gt;tr|Q9I195|Q9I195_PSEAE Uncharacterized protein OS=Pseudomonas aeruginosa (strain ATCC 15692 / DSM 22644 / CIP 104116 / JCM 14847 / LMG 12228 / 1C / PRS 101 / PAO1) OX=208964 GN=PA2384 PE=4 SV=1</t>
  </si>
  <si>
    <t>Q9I196</t>
  </si>
  <si>
    <t>PA2383</t>
  </si>
  <si>
    <t>&gt;tr|Q9I196|Q9I196_PSEAE Probable transcriptional regulator OS=Pseudomonas aeruginosa (strain ATCC 15692 / DSM 22644 / CIP 104116 / JCM 14847 / LMG 12228 / 1C / PRS 101 / PAO1) OX=208964 GN=PA2383 PE=3 SV=1</t>
  </si>
  <si>
    <t>0 of 12</t>
  </si>
  <si>
    <t>Q9I197</t>
  </si>
  <si>
    <t>lldA</t>
  </si>
  <si>
    <t>&gt;tr|Q9I197|Q9I197_PSEAE L-lactate dehydrogenase OS=Pseudomonas aeruginosa (strain ATCC 15692 / DSM 22644 / CIP 104116 / JCM 14847 / LMG 12228 / 1C / PRS 101 / PAO1) OX=208964 GN=lldA PE=3 SV=1</t>
  </si>
  <si>
    <t>Q9I1A1</t>
  </si>
  <si>
    <t>PA2378</t>
  </si>
  <si>
    <t>&gt;tr|Q9I1A1|Q9I1A1_PSEAE Probable aldehyde dehydrogenase OS=Pseudomonas aeruginosa (strain ATCC 15692 / DSM 22644 / CIP 104116 / JCM 14847 / LMG 12228 / 1C / PRS 101 / PAO1) OX=208964 GN=PA2378 PE=4 SV=1</t>
  </si>
  <si>
    <t>Q9I1A2</t>
  </si>
  <si>
    <t>PA2377</t>
  </si>
  <si>
    <t>&gt;tr|Q9I1A2|Q9I1A2_PSEAE Uncharacterized protein OS=Pseudomonas aeruginosa (strain ATCC 15692 / DSM 22644 / CIP 104116 / JCM 14847 / LMG 12228 / 1C / PRS 101 / PAO1) OX=208964 GN=PA2377 PE=4 SV=1</t>
  </si>
  <si>
    <t>3 of 5</t>
  </si>
  <si>
    <t>Q9I1A3</t>
  </si>
  <si>
    <t>PA2376</t>
  </si>
  <si>
    <t>&gt;tr|Q9I1A3|Q9I1A3_PSEAE Probable transcriptional regulator OS=Pseudomonas aeruginosa (strain ATCC 15692 / DSM 22644 / CIP 104116 / JCM 14847 / LMG 12228 / 1C / PRS 101 / PAO1) OX=208964 GN=PA2376 PE=4 SV=1</t>
  </si>
  <si>
    <t>Q9I1A6</t>
  </si>
  <si>
    <t>PA2373</t>
  </si>
  <si>
    <t>&gt;tr|Q9I1A6|Q9I1A6_PSEAE Phage_base_V domain-containing protein OS=Pseudomonas aeruginosa (strain ATCC 15692 / DSM 22644 / CIP 104116 / JCM 14847 / LMG 12228 / 1C / PRS 101 / PAO1) OX=208964 GN=PA2373 PE=3 SV=1</t>
  </si>
  <si>
    <t>Q9I1A8</t>
  </si>
  <si>
    <t>PA2371</t>
  </si>
  <si>
    <t>&gt;tr|Q9I1A8|Q9I1A8_PSEAE Probable ClpA/B-type protease OS=Pseudomonas aeruginosa (strain ATCC 15692 / DSM 22644 / CIP 104116 / JCM 14847 / LMG 12228 / 1C / PRS 101 / PAO1) OX=208964 GN=PA2371 PE=3 SV=1</t>
  </si>
  <si>
    <t>Q9I1B0</t>
  </si>
  <si>
    <t>PA2369</t>
  </si>
  <si>
    <t>&gt;tr|Q9I1B0|Q9I1B0_PSEAE Uncharacterized protein OS=Pseudomonas aeruginosa (strain ATCC 15692 / DSM 22644 / CIP 104116 / JCM 14847 / LMG 12228 / 1C / PRS 101 / PAO1) OX=208964 GN=PA2369 PE=4 SV=1</t>
  </si>
  <si>
    <t>Q9I1B2</t>
  </si>
  <si>
    <t>PA2367</t>
  </si>
  <si>
    <t>&gt;tr|Q9I1B2|Q9I1B2_PSEAE Uncharacterized protein OS=Pseudomonas aeruginosa (strain ATCC 15692 / DSM 22644 / CIP 104116 / JCM 14847 / LMG 12228 / 1C / PRS 101 / PAO1) OX=208964 GN=PA2367 PE=4 SV=1</t>
  </si>
  <si>
    <t>5 of 16</t>
  </si>
  <si>
    <t>Q9I1B3</t>
  </si>
  <si>
    <t>PA2366</t>
  </si>
  <si>
    <t>&gt;tr|Q9I1B3|Q9I1B3_PSEAE Uricase PuuD OS=Pseudomonas aeruginosa (strain ATCC 15692 / DSM 22644 / CIP 104116 / JCM 14847 / LMG 12228 / 1C / PRS 101 / PAO1) OX=208964 GN=PA2366 PE=4 SV=1</t>
  </si>
  <si>
    <t>Q9I1B5</t>
  </si>
  <si>
    <t>PA2364</t>
  </si>
  <si>
    <t>&gt;tr|Q9I1B5|Q9I1B5_PSEAE Uncharacterized protein OS=Pseudomonas aeruginosa (strain ATCC 15692 / DSM 22644 / CIP 104116 / JCM 14847 / LMG 12228 / 1C / PRS 101 / PAO1) OX=208964 GN=PA2364 PE=4 SV=1</t>
  </si>
  <si>
    <t>Q9I1B8</t>
  </si>
  <si>
    <t>PA2361</t>
  </si>
  <si>
    <t>&gt;tr|Q9I1B8|Q9I1B8_PSEAE IcmF-related_N domain-containing protein OS=Pseudomonas aeruginosa (strain ATCC 15692 / DSM 22644 / CIP 104116 / JCM 14847 / LMG 12228 / 1C / PRS 101 / PAO1) OX=208964 GN=PA2361 PE=4 SV=1</t>
  </si>
  <si>
    <t>20 of 26</t>
  </si>
  <si>
    <t>Q9I1C0</t>
  </si>
  <si>
    <t>PA2359</t>
  </si>
  <si>
    <t>&gt;tr|Q9I1C0|Q9I1C0_PSEAE Probable transcriptional regulator OS=Pseudomonas aeruginosa (strain ATCC 15692 / DSM 22644 / CIP 104116 / JCM 14847 / LMG 12228 / 1C / PRS 101 / PAO1) OX=208964 GN=PA2359 PE=4 SV=1</t>
  </si>
  <si>
    <t>Q9I1C1</t>
  </si>
  <si>
    <t>PA2358</t>
  </si>
  <si>
    <t>&gt;tr|Q9I1C1|Q9I1C1_PSEAE Uncharacterized protein OS=Pseudomonas aeruginosa (strain ATCC 15692 / DSM 22644 / CIP 104116 / JCM 14847 / LMG 12228 / 1C / PRS 101 / PAO1) OX=208964 GN=PA2358 PE=4 SV=1</t>
  </si>
  <si>
    <t>Q9I1C5</t>
  </si>
  <si>
    <t>PA2353</t>
  </si>
  <si>
    <t>&gt;tr|Q9I1C5|Q9I1C5_PSEAE Uncharacterized protein OS=Pseudomonas aeruginosa (strain ATCC 15692 / DSM 22644 / CIP 104116 / JCM 14847 / LMG 12228 / 1C / PRS 101 / PAO1) OX=208964 GN=PA2353 PE=4 SV=1</t>
  </si>
  <si>
    <t>Q9I1C6</t>
  </si>
  <si>
    <t>PA2352</t>
  </si>
  <si>
    <t>&gt;tr|Q9I1C6|Q9I1C6_PSEAE Probable glycerophosphoryl diester phosphodiesterase OS=Pseudomonas aeruginosa (strain ATCC 15692 / DSM 22644 / CIP 104116 / JCM 14847 / LMG 12228 / 1C / PRS 101 / PAO1) OX=208964 GN=PA2352 PE=4 SV=1</t>
  </si>
  <si>
    <t>Q9I1D3</t>
  </si>
  <si>
    <t>PA2345</t>
  </si>
  <si>
    <t>&gt;tr|Q9I1D3|Q9I1D3_PSEAE Pyr_redox_2 domain-containing protein OS=Pseudomonas aeruginosa (strain ATCC 15692 / DSM 22644 / CIP 104116 / JCM 14847 / LMG 12228 / 1C / PRS 101 / PAO1) OX=208964 GN=PA2345 PE=4 SV=1</t>
  </si>
  <si>
    <t>Q9I1D4</t>
  </si>
  <si>
    <t>mtlZ</t>
  </si>
  <si>
    <t>&gt;tr|Q9I1D4|Q9I1D4_PSEAE Fructokinase OS=Pseudomonas aeruginosa (strain ATCC 15692 / DSM 22644 / CIP 104116 / JCM 14847 / LMG 12228 / 1C / PRS 101 / PAO1) OX=208964 GN=mtlZ PE=4 SV=1</t>
  </si>
  <si>
    <t>Q9I1E6</t>
  </si>
  <si>
    <t>PA2332</t>
  </si>
  <si>
    <t>&gt;tr|Q9I1E6|Q9I1E6_PSEAE Probable transcriptional regulator OS=Pseudomonas aeruginosa (strain ATCC 15692 / DSM 22644 / CIP 104116 / JCM 14847 / LMG 12228 / 1C / PRS 101 / PAO1) OX=208964 GN=PA2332 PE=4 SV=1</t>
  </si>
  <si>
    <t>Q9I1E7</t>
  </si>
  <si>
    <t>PA2331</t>
  </si>
  <si>
    <t>&gt;tr|Q9I1E7|Q9I1E7_PSEAE CMD domain-containing protein OS=Pseudomonas aeruginosa (strain ATCC 15692 / DSM 22644 / CIP 104116 / JCM 14847 / LMG 12228 / 1C / PRS 101 / PAO1) OX=208964 GN=PA2331 PE=4 SV=1</t>
  </si>
  <si>
    <t>10 of 18</t>
  </si>
  <si>
    <t>Q9I1E8</t>
  </si>
  <si>
    <t>PA2330</t>
  </si>
  <si>
    <t>&gt;tr|Q9I1E8|Q9I1E8_PSEAE Acyl-CoA_dh_N domain-containing protein OS=Pseudomonas aeruginosa (strain ATCC 15692 / DSM 22644 / CIP 104116 / JCM 14847 / LMG 12228 / 1C / PRS 101 / PAO1) OX=208964 GN=PA2330 PE=4 SV=1</t>
  </si>
  <si>
    <t>Q9I1E9</t>
  </si>
  <si>
    <t>PA2329</t>
  </si>
  <si>
    <t>&gt;tr|Q9I1E9|Q9I1E9_PSEAE Probable ATP-binding component of ABC transporter OS=Pseudomonas aeruginosa (strain ATCC 15692 / DSM 22644 / CIP 104116 / JCM 14847 / LMG 12228 / 1C / PRS 101 / PAO1) OX=208964 GN=PA2329 PE=4 SV=1</t>
  </si>
  <si>
    <t>Q9I1F0</t>
  </si>
  <si>
    <t>PA2328</t>
  </si>
  <si>
    <t>&gt;tr|Q9I1F0|Q9I1F0_PSEAE Uncharacterized protein OS=Pseudomonas aeruginosa (strain ATCC 15692 / DSM 22644 / CIP 104116 / JCM 14847 / LMG 12228 / 1C / PRS 101 / PAO1) OX=208964 GN=PA2328 PE=3 SV=1</t>
  </si>
  <si>
    <t>Q9I1F1</t>
  </si>
  <si>
    <t>PA2327</t>
  </si>
  <si>
    <t>&gt;tr|Q9I1F1|Q9I1F1_PSEAE Probable permease of ABC transporter OS=Pseudomonas aeruginosa (strain ATCC 15692 / DSM 22644 / CIP 104116 / JCM 14847 / LMG 12228 / 1C / PRS 101 / PAO1) OX=208964 GN=PA2327 PE=3 SV=1</t>
  </si>
  <si>
    <t>Q9I1F5</t>
  </si>
  <si>
    <t>PA2323</t>
  </si>
  <si>
    <t>&gt;tr|Q9I1F5|Q9I1F5_PSEAE Probable glyceraldehyde-3-phosphate dehydrogenase OS=Pseudomonas aeruginosa (strain ATCC 15692 / DSM 22644 / CIP 104116 / JCM 14847 / LMG 12228 / 1C / PRS 101 / PAO1) OX=208964 GN=PA2323 PE=4 SV=1</t>
  </si>
  <si>
    <t>Q9I1F6</t>
  </si>
  <si>
    <t>gntR</t>
  </si>
  <si>
    <t>&gt;tr|Q9I1F6|Q9I1F6_PSEAE Transcriptional regulator GntR OS=Pseudomonas aeruginosa (strain ATCC 15692 / DSM 22644 / CIP 104116 / JCM 14847 / LMG 12228 / 1C / PRS 101 / PAO1) OX=208964 GN=gntR PE=4 SV=1</t>
  </si>
  <si>
    <t>Q9I1F7</t>
  </si>
  <si>
    <t>PA2318</t>
  </si>
  <si>
    <t>&gt;tr|Q9I1F7|Q9I1F7_PSEAE Cupin_3 domain-containing protein OS=Pseudomonas aeruginosa (strain ATCC 15692 / DSM 22644 / CIP 104116 / JCM 14847 / LMG 12228 / 1C / PRS 101 / PAO1) OX=208964 GN=PA2318 PE=4 SV=1</t>
  </si>
  <si>
    <t>2 of 13</t>
  </si>
  <si>
    <t>Q9I1F8</t>
  </si>
  <si>
    <t>PA2317</t>
  </si>
  <si>
    <t>&gt;tr|Q9I1F8|Q9I1F8_PSEAE Probable oxidoreductase OS=Pseudomonas aeruginosa (strain ATCC 15692 / DSM 22644 / CIP 104116 / JCM 14847 / LMG 12228 / 1C / PRS 101 / PAO1) OX=208964 GN=PA2317 PE=4 SV=1</t>
  </si>
  <si>
    <t>Q9I1F9</t>
  </si>
  <si>
    <t>PA2316</t>
  </si>
  <si>
    <t>&gt;tr|Q9I1F9|Q9I1F9_PSEAE Probable transcriptional regulator OS=Pseudomonas aeruginosa (strain ATCC 15692 / DSM 22644 / CIP 104116 / JCM 14847 / LMG 12228 / 1C / PRS 101 / PAO1) OX=208964 GN=PA2316 PE=3 SV=1</t>
  </si>
  <si>
    <t>Q9I1G9</t>
  </si>
  <si>
    <t>ambA</t>
  </si>
  <si>
    <t>&gt;tr|Q9I1G9|Q9I1G9_PSEAE AmbA OS=Pseudomonas aeruginosa (strain ATCC 15692 / DSM 22644 / CIP 104116 / JCM 14847 / LMG 12228 / 1C / PRS 101 / PAO1) OX=208964 GN=ambA PE=4 SV=1</t>
  </si>
  <si>
    <t>Q9I1H0</t>
  </si>
  <si>
    <t>ambB</t>
  </si>
  <si>
    <t>&gt;tr|Q9I1H0|Q9I1H0_PSEAE AmbB OS=Pseudomonas aeruginosa (strain ATCC 15692 / DSM 22644 / CIP 104116 / JCM 14847 / LMG 12228 / 1C / PRS 101 / PAO1) OX=208964 GN=ambB PE=4 SV=1</t>
  </si>
  <si>
    <t>Q9I1H1</t>
  </si>
  <si>
    <t>ambC</t>
  </si>
  <si>
    <t>&gt;tr|Q9I1H1|Q9I1H1_PSEAE AmbC OS=Pseudomonas aeruginosa (strain ATCC 15692 / DSM 22644 / CIP 104116 / JCM 14847 / LMG 12228 / 1C / PRS 101 / PAO1) OX=208964 GN=ambC PE=4 SV=1</t>
  </si>
  <si>
    <t>Q9I1H2</t>
  </si>
  <si>
    <t>ambD</t>
  </si>
  <si>
    <t>&gt;tr|Q9I1H2|Q9I1H2_PSEAE AmbD OS=Pseudomonas aeruginosa (strain ATCC 15692 / DSM 22644 / CIP 104116 / JCM 14847 / LMG 12228 / 1C / PRS 101 / PAO1) OX=208964 GN=ambD PE=4 SV=1</t>
  </si>
  <si>
    <t>Q9I1H3</t>
  </si>
  <si>
    <t>ambE</t>
  </si>
  <si>
    <t>&gt;tr|Q9I1H3|Q9I1H3_PSEAE AmbE OS=Pseudomonas aeruginosa (strain ATCC 15692 / DSM 22644 / CIP 104116 / JCM 14847 / LMG 12228 / 1C / PRS 101 / PAO1) OX=208964 GN=ambE PE=4 SV=1</t>
  </si>
  <si>
    <t>Q9I1H4</t>
  </si>
  <si>
    <t>PA2301</t>
  </si>
  <si>
    <t>&gt;tr|Q9I1H4|Q9I1H4_PSEAE tRNA_edit domain-containing protein OS=Pseudomonas aeruginosa (strain ATCC 15692 / DSM 22644 / CIP 104116 / JCM 14847 / LMG 12228 / 1C / PRS 101 / PAO1) OX=208964 GN=PA2301 PE=4 SV=1</t>
  </si>
  <si>
    <t>Q9I1H5</t>
  </si>
  <si>
    <t>chiC</t>
  </si>
  <si>
    <t>&gt;tr|Q9I1H5|Q9I1H5_PSEAE Chitinase OS=Pseudomonas aeruginosa (strain ATCC 15692 / DSM 22644 / CIP 104116 / JCM 14847 / LMG 12228 / 1C / PRS 101 / PAO1) OX=208964 GN=chiC PE=3 SV=1</t>
  </si>
  <si>
    <t>Q9I1H6</t>
  </si>
  <si>
    <t>PA2299</t>
  </si>
  <si>
    <t>&gt;tr|Q9I1H6|Q9I1H6_PSEAE Probable transcriptional regulator OS=Pseudomonas aeruginosa (strain ATCC 15692 / DSM 22644 / CIP 104116 / JCM 14847 / LMG 12228 / 1C / PRS 101 / PAO1) OX=208964 GN=PA2299 PE=4 SV=1</t>
  </si>
  <si>
    <t>Q9I1H7</t>
  </si>
  <si>
    <t>PA2298</t>
  </si>
  <si>
    <t>&gt;tr|Q9I1H7|Q9I1H7_PSEAE Probable oxidoreductase OS=Pseudomonas aeruginosa (strain ATCC 15692 / DSM 22644 / CIP 104116 / JCM 14847 / LMG 12228 / 1C / PRS 101 / PAO1) OX=208964 GN=PA2298 PE=4 SV=1</t>
  </si>
  <si>
    <t>Q9I1I4</t>
  </si>
  <si>
    <t>PA2291</t>
  </si>
  <si>
    <t>&gt;tr|Q9I1I4|Q9I1I4_PSEAE Porin OS=Pseudomonas aeruginosa (strain ATCC 15692 / DSM 22644 / CIP 104116 / JCM 14847 / LMG 12228 / 1C / PRS 101 / PAO1) OX=208964 GN=PA2291 PE=3 SV=1</t>
  </si>
  <si>
    <t>Q9I1I5</t>
  </si>
  <si>
    <t>gcd</t>
  </si>
  <si>
    <t>&gt;tr|Q9I1I5|Q9I1I5_PSEAE Glucose dehydrogenase OS=Pseudomonas aeruginosa (strain ATCC 15692 / DSM 22644 / CIP 104116 / JCM 14847 / LMG 12228 / 1C / PRS 101 / PAO1) OX=208964 GN=gcd PE=3 SV=1</t>
  </si>
  <si>
    <t>Q9I1I6</t>
  </si>
  <si>
    <t>PA2289</t>
  </si>
  <si>
    <t>&gt;tr|Q9I1I6|Q9I1I6_PSEAE Uncharacterized protein OS=Pseudomonas aeruginosa (strain ATCC 15692 / DSM 22644 / CIP 104116 / JCM 14847 / LMG 12228 / 1C / PRS 101 / PAO1) OX=208964 GN=PA2289 PE=3 SV=1</t>
  </si>
  <si>
    <t>Q9I1J0</t>
  </si>
  <si>
    <t>PA2285</t>
  </si>
  <si>
    <t>&gt;tr|Q9I1J0|Q9I1J0_PSEAE Uncharacterized protein OS=Pseudomonas aeruginosa (strain ATCC 15692 / DSM 22644 / CIP 104116 / JCM 14847 / LMG 12228 / 1C / PRS 101 / PAO1) OX=208964 GN=PA2285 PE=4 SV=1</t>
  </si>
  <si>
    <t>Q9I1J2</t>
  </si>
  <si>
    <t>PA2283</t>
  </si>
  <si>
    <t>&gt;tr|Q9I1J2|Q9I1J2_PSEAE Peptidase_M48 domain-containing protein OS=Pseudomonas aeruginosa (strain ATCC 15692 / DSM 22644 / CIP 104116 / JCM 14847 / LMG 12228 / 1C / PRS 101 / PAO1) OX=208964 GN=PA2283 PE=4 SV=1</t>
  </si>
  <si>
    <t>Q9I1J4</t>
  </si>
  <si>
    <t>PA2281</t>
  </si>
  <si>
    <t>&gt;tr|Q9I1J4|Q9I1J4_PSEAE Probable transcriptional regulator OS=Pseudomonas aeruginosa (strain ATCC 15692 / DSM 22644 / CIP 104116 / JCM 14847 / LMG 12228 / 1C / PRS 101 / PAO1) OX=208964 GN=PA2281 PE=4 SV=1</t>
  </si>
  <si>
    <t>Q9I1J5</t>
  </si>
  <si>
    <t>PA2280</t>
  </si>
  <si>
    <t>&gt;tr|Q9I1J5|Q9I1J5_PSEAE FMN_red domain-containing protein OS=Pseudomonas aeruginosa (strain ATCC 15692 / DSM 22644 / CIP 104116 / JCM 14847 / LMG 12228 / 1C / PRS 101 / PAO1) OX=208964 GN=PA2280 PE=4 SV=1</t>
  </si>
  <si>
    <t>Q9I1J8</t>
  </si>
  <si>
    <t>PA2276</t>
  </si>
  <si>
    <t>&gt;tr|Q9I1J8|Q9I1J8_PSEAE Probable transcriptional regulator OS=Pseudomonas aeruginosa (strain ATCC 15692 / DSM 22644 / CIP 104116 / JCM 14847 / LMG 12228 / 1C / PRS 101 / PAO1) OX=208964 GN=PA2276 PE=4 SV=1</t>
  </si>
  <si>
    <t>Q9I1K2</t>
  </si>
  <si>
    <t>PA2271</t>
  </si>
  <si>
    <t>&gt;sp|Q9I1K2|ATSE1_PSEAE Acetyltransferase PA2271 OS=Pseudomonas aeruginosa (strain ATCC 15692 / DSM 22644 / CIP 104116 / JCM 14847 / LMG 12228 / 1C / PRS 101 / PAO1) OX=208964 GN=PA2271 PE=4 SV=1</t>
  </si>
  <si>
    <t>Q9I1K4</t>
  </si>
  <si>
    <t>PA2269</t>
  </si>
  <si>
    <t>&gt;tr|Q9I1K4|Q9I1K4_PSEAE MFS domain-containing protein OS=Pseudomonas aeruginosa (strain ATCC 15692 / DSM 22644 / CIP 104116 / JCM 14847 / LMG 12228 / 1C / PRS 101 / PAO1) OX=208964 GN=PA2269 PE=4 SV=1</t>
  </si>
  <si>
    <t>Q9I1K6</t>
  </si>
  <si>
    <t>PA2267</t>
  </si>
  <si>
    <t>&gt;tr|Q9I1K6|Q9I1K6_PSEAE Probable transcriptional regulator OS=Pseudomonas aeruginosa (strain ATCC 15692 / DSM 22644 / CIP 104116 / JCM 14847 / LMG 12228 / 1C / PRS 101 / PAO1) OX=208964 GN=PA2267 PE=3 SV=1</t>
  </si>
  <si>
    <t>Q9I1K8</t>
  </si>
  <si>
    <t>PA2265</t>
  </si>
  <si>
    <t>&gt;tr|Q9I1K8|Q9I1K8_PSEAE Gluconate dehydrogenase OS=Pseudomonas aeruginosa (strain ATCC 15692 / DSM 22644 / CIP 104116 / JCM 14847 / LMG 12228 / 1C / PRS 101 / PAO1) OX=208964 GN=PA2265 PE=4 SV=1</t>
  </si>
  <si>
    <t>Q9I1L0</t>
  </si>
  <si>
    <t>PA2263</t>
  </si>
  <si>
    <t>&gt;tr|Q9I1L0|Q9I1L0_PSEAE Probable 2-hydroxyacid dehydrogenase OS=Pseudomonas aeruginosa (strain ATCC 15692 / DSM 22644 / CIP 104116 / JCM 14847 / LMG 12228 / 1C / PRS 101 / PAO1) OX=208964 GN=PA2263 PE=3 SV=1</t>
  </si>
  <si>
    <t>Q9I1L5</t>
  </si>
  <si>
    <t>pvcA</t>
  </si>
  <si>
    <t>&gt;tr|Q9I1L5|Q9I1L5_PSEAE Paerucumarin biosynthesis protein PvcA OS=Pseudomonas aeruginosa (strain ATCC 15692 / DSM 22644 / CIP 104116 / JCM 14847 / LMG 12228 / 1C / PRS 101 / PAO1) OX=208964 GN=pvcA PE=1 SV=1</t>
  </si>
  <si>
    <t>Q9I1L6</t>
  </si>
  <si>
    <t>ansA</t>
  </si>
  <si>
    <t>&gt;tr|Q9I1L6|Q9I1L6_PSEAE L-asparaginase I OS=Pseudomonas aeruginosa (strain ATCC 15692 / DSM 22644 / CIP 104116 / JCM 14847 / LMG 12228 / 1C / PRS 101 / PAO1) OX=208964 GN=ansA PE=3 SV=1</t>
  </si>
  <si>
    <t>Q9I1L7</t>
  </si>
  <si>
    <t>PA2252</t>
  </si>
  <si>
    <t>&gt;tr|Q9I1L7|Q9I1L7_PSEAE Probable AGCS sodium/alanine/glycine symporter OS=Pseudomonas aeruginosa (strain ATCC 15692 / DSM 22644 / CIP 104116 / JCM 14847 / LMG 12228 / 1C / PRS 101 / PAO1) OX=208964 GN=PA2252 PE=3 SV=1</t>
  </si>
  <si>
    <t>Q9I1L8</t>
  </si>
  <si>
    <t>PA2251</t>
  </si>
  <si>
    <t>&gt;tr|Q9I1L8|Q9I1L8_PSEAE Uncharacterized protein OS=Pseudomonas aeruginosa (strain ATCC 15692 / DSM 22644 / CIP 104116 / JCM 14847 / LMG 12228 / 1C / PRS 101 / PAO1) OX=208964 GN=PA2251 PE=4 SV=1</t>
  </si>
  <si>
    <t>Q9I1L9</t>
  </si>
  <si>
    <t>lpdV</t>
  </si>
  <si>
    <t>&gt;sp|Q9I1L9|DLDH1_PSEAE Dihydrolipoyl dehydrogenase OS=Pseudomonas aeruginosa (strain ATCC 15692 / DSM 22644 / CIP 104116 / JCM 14847 / LMG 12228 / 1C / PRS 101 / PAO1) OX=208964 GN=lpdV PE=1 SV=1</t>
  </si>
  <si>
    <t>Q9I1M0</t>
  </si>
  <si>
    <t>bkdB</t>
  </si>
  <si>
    <t>&gt;sp|Q9I1M0|ODB2_PSEAE Lipoamide acyltransferase component of branched-chain alpha-keto acid dehydrogenase complex OS=Pseudomonas aeruginosa (strain ATCC 15692 / DSM 22644 / CIP 104116 / JCM 14847 / LMG 12228 / 1C / PRS 101 / PAO1) OX=208964 GN=bkdB PE=1 SV=1</t>
  </si>
  <si>
    <t>Q9I1M1</t>
  </si>
  <si>
    <t>bkdA2</t>
  </si>
  <si>
    <t>&gt;sp|Q9I1M1|ODBB_PSEAE 2-oxoisovalerate dehydrogenase subunit beta OS=Pseudomonas aeruginosa (strain ATCC 15692 / DSM 22644 / CIP 104116 / JCM 14847 / LMG 12228 / 1C / PRS 101 / PAO1) OX=208964 GN=bkdA2 PE=3 SV=1</t>
  </si>
  <si>
    <t>Q9I1M2</t>
  </si>
  <si>
    <t>bkdA1</t>
  </si>
  <si>
    <t>&gt;sp|Q9I1M2|ODBA_PSEAE 2-oxoisovalerate dehydrogenase subunit alpha OS=Pseudomonas aeruginosa (strain ATCC 15692 / DSM 22644 / CIP 104116 / JCM 14847 / LMG 12228 / 1C / PRS 101 / PAO1) OX=208964 GN=bkdA1 PE=3 SV=1</t>
  </si>
  <si>
    <t>Q9I1M3</t>
  </si>
  <si>
    <t>bkdR</t>
  </si>
  <si>
    <t>&gt;sp|Q9I1M3|BKDR_PSEAE Bkd operon transcriptional regulator OS=Pseudomonas aeruginosa (strain ATCC 15692 / DSM 22644 / CIP 104116 / JCM 14847 / LMG 12228 / 1C / PRS 101 / PAO1) OX=208964 GN=bkdR PE=3 SV=1</t>
  </si>
  <si>
    <t>Q9I1M5</t>
  </si>
  <si>
    <t>pslN</t>
  </si>
  <si>
    <t>&gt;tr|Q9I1M5|Q9I1M5_PSEAE Topoisom_I domain-containing protein OS=Pseudomonas aeruginosa (strain ATCC 15692 / DSM 22644 / CIP 104116 / JCM 14847 / LMG 12228 / 1C / PRS 101 / PAO1) OX=208964 GN=pslN PE=3 SV=1</t>
  </si>
  <si>
    <t>3 of 12</t>
  </si>
  <si>
    <t>Q9I1M7</t>
  </si>
  <si>
    <t>pslL</t>
  </si>
  <si>
    <t>&gt;tr|Q9I1M7|Q9I1M7_PSEAE Acyl_transf_3 domain-containing protein OS=Pseudomonas aeruginosa (strain ATCC 15692 / DSM 22644 / CIP 104116 / JCM 14847 / LMG 12228 / 1C / PRS 101 / PAO1) OX=208964 GN=pslL PE=4 SV=1</t>
  </si>
  <si>
    <t>Q9I1M8</t>
  </si>
  <si>
    <t>pslK</t>
  </si>
  <si>
    <t>&gt;tr|Q9I1M8|Q9I1M8_PSEAE PslL OS=Pseudomonas aeruginosa (strain ATCC 15692 / DSM 22644 / CIP 104116 / JCM 14847 / LMG 12228 / 1C / PRS 101 / PAO1) OX=208964 GN=pslK PE=4 SV=1</t>
  </si>
  <si>
    <t>2 of 25</t>
  </si>
  <si>
    <t>Q9I1M9</t>
  </si>
  <si>
    <t>pslJ</t>
  </si>
  <si>
    <t>&gt;tr|Q9I1M9|Q9I1M9_PSEAE PslJ OS=Pseudomonas aeruginosa (strain ATCC 15692 / DSM 22644 / CIP 104116 / JCM 14847 / LMG 12228 / 1C / PRS 101 / PAO1) OX=208964 GN=pslJ PE=4 SV=1</t>
  </si>
  <si>
    <t>Q9I1N0</t>
  </si>
  <si>
    <t>pslI</t>
  </si>
  <si>
    <t>&gt;tr|Q9I1N0|Q9I1N0_PSEAE PslI OS=Pseudomonas aeruginosa (strain ATCC 15692 / DSM 22644 / CIP 104116 / JCM 14847 / LMG 12228 / 1C / PRS 101 / PAO1) OX=208964 GN=pslI PE=4 SV=1</t>
  </si>
  <si>
    <t>Q9I1N1</t>
  </si>
  <si>
    <t>pslH</t>
  </si>
  <si>
    <t>&gt;tr|Q9I1N1|Q9I1N1_PSEAE PslH OS=Pseudomonas aeruginosa (strain ATCC 15692 / DSM 22644 / CIP 104116 / JCM 14847 / LMG 12228 / 1C / PRS 101 / PAO1) OX=208964 GN=pslH PE=4 SV=1</t>
  </si>
  <si>
    <t>Q9I1N2</t>
  </si>
  <si>
    <t>pslG</t>
  </si>
  <si>
    <t>&gt;tr|Q9I1N2|Q9I1N2_PSEAE PslG OS=Pseudomonas aeruginosa (strain ATCC 15692 / DSM 22644 / CIP 104116 / JCM 14847 / LMG 12228 / 1C / PRS 101 / PAO1) OX=208964 GN=pslG PE=1 SV=1</t>
  </si>
  <si>
    <t>Q9I1N3</t>
  </si>
  <si>
    <t>pslF</t>
  </si>
  <si>
    <t>&gt;tr|Q9I1N3|Q9I1N3_PSEAE PslF OS=Pseudomonas aeruginosa (strain ATCC 15692 / DSM 22644 / CIP 104116 / JCM 14847 / LMG 12228 / 1C / PRS 101 / PAO1) OX=208964 GN=pslF PE=4 SV=1</t>
  </si>
  <si>
    <t>Q9I1N4</t>
  </si>
  <si>
    <t>pslE</t>
  </si>
  <si>
    <t>&gt;tr|Q9I1N4|Q9I1N4_PSEAE PslE OS=Pseudomonas aeruginosa (strain ATCC 15692 / DSM 22644 / CIP 104116 / JCM 14847 / LMG 12228 / 1C / PRS 101 / PAO1) OX=208964 GN=pslE PE=4 SV=1</t>
  </si>
  <si>
    <t>Q9I1N5</t>
  </si>
  <si>
    <t>pslD</t>
  </si>
  <si>
    <t>&gt;tr|Q9I1N5|Q9I1N5_PSEAE PslD OS=Pseudomonas aeruginosa (strain ATCC 15692 / DSM 22644 / CIP 104116 / JCM 14847 / LMG 12228 / 1C / PRS 101 / PAO1) OX=208964 GN=pslD PE=4 SV=1</t>
  </si>
  <si>
    <t>Q9I1N6</t>
  </si>
  <si>
    <t>pslC</t>
  </si>
  <si>
    <t>&gt;tr|Q9I1N6|Q9I1N6_PSEAE PslC OS=Pseudomonas aeruginosa (strain ATCC 15692 / DSM 22644 / CIP 104116 / JCM 14847 / LMG 12228 / 1C / PRS 101 / PAO1) OX=208964 GN=pslC PE=4 SV=1</t>
  </si>
  <si>
    <t>Q9I1N7</t>
  </si>
  <si>
    <t>pslB</t>
  </si>
  <si>
    <t>&gt;tr|Q9I1N7|Q9I1N7_PSEAE Mannose-1-phosphate guanylyltransferase OS=Pseudomonas aeruginosa (strain ATCC 15692 / DSM 22644 / CIP 104116 / JCM 14847 / LMG 12228 / 1C / PRS 101 / PAO1) OX=208964 GN=pslB PE=3 SV=1</t>
  </si>
  <si>
    <t>Q9I1N8</t>
  </si>
  <si>
    <t>pslA</t>
  </si>
  <si>
    <t>&gt;tr|Q9I1N8|Q9I1N8_PSEAE PslA OS=Pseudomonas aeruginosa (strain ATCC 15692 / DSM 22644 / CIP 104116 / JCM 14847 / LMG 12228 / 1C / PRS 101 / PAO1) OX=208964 GN=pslA PE=3 SV=1</t>
  </si>
  <si>
    <t>Q9I1N9</t>
  </si>
  <si>
    <t>PA2230</t>
  </si>
  <si>
    <t>&gt;tr|Q9I1N9|Q9I1N9_PSEAE Uncharacterized protein OS=Pseudomonas aeruginosa (strain ATCC 15692 / DSM 22644 / CIP 104116 / JCM 14847 / LMG 12228 / 1C / PRS 101 / PAO1) OX=208964 GN=PA2230 PE=4 SV=1</t>
  </si>
  <si>
    <t>Q9I1P0</t>
  </si>
  <si>
    <t>PA2229</t>
  </si>
  <si>
    <t>&gt;tr|Q9I1P0|Q9I1P0_PSEAE MOSC domain-containing protein OS=Pseudomonas aeruginosa (strain ATCC 15692 / DSM 22644 / CIP 104116 / JCM 14847 / LMG 12228 / 1C / PRS 101 / PAO1) OX=208964 GN=PA2229 PE=4 SV=1</t>
  </si>
  <si>
    <t>Q9I1P1</t>
  </si>
  <si>
    <t>PA2228</t>
  </si>
  <si>
    <t>&gt;tr|Q9I1P1|Q9I1P1_PSEAE Beta-lactamase domain-containing protein OS=Pseudomonas aeruginosa (strain ATCC 15692 / DSM 22644 / CIP 104116 / JCM 14847 / LMG 12228 / 1C / PRS 101 / PAO1) OX=208964 GN=PA2228 PE=4 SV=1</t>
  </si>
  <si>
    <t>Q9I1P2</t>
  </si>
  <si>
    <t>vqsM</t>
  </si>
  <si>
    <t>&gt;sp|Q9I1P2|VQSM_PSEAE HTH-type transcriptional regulator VqsM OS=Pseudomonas aeruginosa (strain ATCC 15692 / DSM 22644 / CIP 104116 / JCM 14847 / LMG 12228 / 1C / PRS 101 / PAO1) OX=208964 GN=vqsM PE=4 SV=1</t>
  </si>
  <si>
    <t>Q9I1P3</t>
  </si>
  <si>
    <t>PA2226</t>
  </si>
  <si>
    <t>&gt;tr|Q9I1P3|Q9I1P3_PSEAE Uncharacterized protein OS=Pseudomonas aeruginosa (strain ATCC 15692 / DSM 22644 / CIP 104116 / JCM 14847 / LMG 12228 / 1C / PRS 101 / PAO1) OX=208964 GN=PA2226 PE=4 SV=1</t>
  </si>
  <si>
    <t>4 of 24</t>
  </si>
  <si>
    <t>Q9I1P4</t>
  </si>
  <si>
    <t>PA2225</t>
  </si>
  <si>
    <t>&gt;tr|Q9I1P4|Q9I1P4_PSEAE Uncharacterized protein OS=Pseudomonas aeruginosa (strain ATCC 15692 / DSM 22644 / CIP 104116 / JCM 14847 / LMG 12228 / 1C / PRS 101 / PAO1) OX=208964 GN=PA2225 PE=4 SV=1</t>
  </si>
  <si>
    <t>Q9I1P5</t>
  </si>
  <si>
    <t>PA2224</t>
  </si>
  <si>
    <t>&gt;tr|Q9I1P5|Q9I1P5_PSEAE Uncharacterized protein OS=Pseudomonas aeruginosa (strain ATCC 15692 / DSM 22644 / CIP 104116 / JCM 14847 / LMG 12228 / 1C / PRS 101 / PAO1) OX=208964 GN=PA2224 PE=4 SV=1</t>
  </si>
  <si>
    <t>Q9I1P6</t>
  </si>
  <si>
    <t>PA2223</t>
  </si>
  <si>
    <t>&gt;tr|Q9I1P6|Q9I1P6_PSEAE Pesticin domain-containing protein OS=Pseudomonas aeruginosa (strain ATCC 15692 / DSM 22644 / CIP 104116 / JCM 14847 / LMG 12228 / 1C / PRS 101 / PAO1) OX=208964 GN=PA2223 PE=4 SV=1</t>
  </si>
  <si>
    <t>Q9I1R1</t>
  </si>
  <si>
    <t>PA2206</t>
  </si>
  <si>
    <t>&gt;tr|Q9I1R1|Q9I1R1_PSEAE Probable transcriptional regulator OS=Pseudomonas aeruginosa (strain ATCC 15692 / DSM 22644 / CIP 104116 / JCM 14847 / LMG 12228 / 1C / PRS 101 / PAO1) OX=208964 GN=PA2206 PE=3 SV=1</t>
  </si>
  <si>
    <t>Q9I1R2</t>
  </si>
  <si>
    <t>PA2205</t>
  </si>
  <si>
    <t>&gt;tr|Q9I1R2|Q9I1R2_PSEAE Uncharacterized protein OS=Pseudomonas aeruginosa (strain ATCC 15692 / DSM 22644 / CIP 104116 / JCM 14847 / LMG 12228 / 1C / PRS 101 / PAO1) OX=208964 GN=PA2205 PE=4 SV=1</t>
  </si>
  <si>
    <t>Q9I1R3</t>
  </si>
  <si>
    <t>PA2204</t>
  </si>
  <si>
    <t>&gt;tr|Q9I1R3|Q9I1R3_PSEAE Probable binding protein component of ABC transporter OS=Pseudomonas aeruginosa (strain ATCC 15692 / DSM 22644 / CIP 104116 / JCM 14847 / LMG 12228 / 1C / PRS 101 / PAO1) OX=208964 GN=PA2204 PE=4 SV=1</t>
  </si>
  <si>
    <t>Q9I1R4</t>
  </si>
  <si>
    <t>PA2203</t>
  </si>
  <si>
    <t>&gt;tr|Q9I1R4|Q9I1R4_PSEAE Probable amino acid permease OS=Pseudomonas aeruginosa (strain ATCC 15692 / DSM 22644 / CIP 104116 / JCM 14847 / LMG 12228 / 1C / PRS 101 / PAO1) OX=208964 GN=PA2203 PE=3 SV=1</t>
  </si>
  <si>
    <t>Q9I1R5</t>
  </si>
  <si>
    <t>PA2202</t>
  </si>
  <si>
    <t>&gt;tr|Q9I1R5|Q9I1R5_PSEAE Probable amino acid permease OS=Pseudomonas aeruginosa (strain ATCC 15692 / DSM 22644 / CIP 104116 / JCM 14847 / LMG 12228 / 1C / PRS 101 / PAO1) OX=208964 GN=PA2202 PE=3 SV=1</t>
  </si>
  <si>
    <t>Q9I1R6</t>
  </si>
  <si>
    <t>PA2201</t>
  </si>
  <si>
    <t>&gt;tr|Q9I1R6|Q9I1R6_PSEAE DUF1911 domain-containing protein OS=Pseudomonas aeruginosa (strain ATCC 15692 / DSM 22644 / CIP 104116 / JCM 14847 / LMG 12228 / 1C / PRS 101 / PAO1) OX=208964 GN=PA2201 PE=1 SV=1</t>
  </si>
  <si>
    <t>Q9I1R8</t>
  </si>
  <si>
    <t>PA2199</t>
  </si>
  <si>
    <t>&gt;tr|Q9I1R8|Q9I1R8_PSEAE Probable dehydrogenase OS=Pseudomonas aeruginosa (strain ATCC 15692 / DSM 22644 / CIP 104116 / JCM 14847 / LMG 12228 / 1C / PRS 101 / PAO1) OX=208964 GN=PA2199 PE=4 SV=1</t>
  </si>
  <si>
    <t>Q9I1S0</t>
  </si>
  <si>
    <t>PA2197</t>
  </si>
  <si>
    <t>&gt;tr|Q9I1S0|Q9I1S0_PSEAE PKS_ER domain-containing protein OS=Pseudomonas aeruginosa (strain ATCC 15692 / DSM 22644 / CIP 104116 / JCM 14847 / LMG 12228 / 1C / PRS 101 / PAO1) OX=208964 GN=PA2197 PE=4 SV=1</t>
  </si>
  <si>
    <t>Q9I1S2</t>
  </si>
  <si>
    <t>hcnB</t>
  </si>
  <si>
    <t>&gt;sp|Q9I1S2|HCNB_PSEAE Hydrogen cyanide synthase subunit HcnB OS=Pseudomonas aeruginosa (strain ATCC 15692 / DSM 22644 / CIP 104116 / JCM 14847 / LMG 12228 / 1C / PRS 101 / PAO1) OX=208964 GN=hcnB PE=1 SV=1</t>
  </si>
  <si>
    <t>Q9I1S4</t>
  </si>
  <si>
    <t>exoY</t>
  </si>
  <si>
    <t>&gt;tr|Q9I1S4|Q9I1S4_PSEAE Adenylate cyclase ExoY OS=Pseudomonas aeruginosa (strain ATCC 15692 / DSM 22644 / CIP 104116 / JCM 14847 / LMG 12228 / 1C / PRS 101 / PAO1) OX=208964 GN=exoY PE=4 SV=1</t>
  </si>
  <si>
    <t>Q9I1S5</t>
  </si>
  <si>
    <t>PA2190</t>
  </si>
  <si>
    <t>&gt;tr|Q9I1S5|Q9I1S5_PSEAE Uncharacterized protein OS=Pseudomonas aeruginosa (strain ATCC 15692 / DSM 22644 / CIP 104116 / JCM 14847 / LMG 12228 / 1C / PRS 101 / PAO1) OX=208964 GN=PA2190 PE=4 SV=1</t>
  </si>
  <si>
    <t>Q9I1T7</t>
  </si>
  <si>
    <t>PA2178</t>
  </si>
  <si>
    <t>&gt;tr|Q9I1T7|Q9I1T7_PSEAE Yip1 domain-containing protein OS=Pseudomonas aeruginosa (strain ATCC 15692 / DSM 22644 / CIP 104116 / JCM 14847 / LMG 12228 / 1C / PRS 101 / PAO1) OX=208964 GN=PA2178 PE=4 SV=1</t>
  </si>
  <si>
    <t>0 of 11</t>
  </si>
  <si>
    <t>Q9I1T8</t>
  </si>
  <si>
    <t>PA2177</t>
  </si>
  <si>
    <t>&gt;tr|Q9I1T8|Q9I1T8_PSEAE Histidine kinase OS=Pseudomonas aeruginosa (strain ATCC 15692 / DSM 22644 / CIP 104116 / JCM 14847 / LMG 12228 / 1C / PRS 101 / PAO1) OX=208964 GN=PA2177 PE=4 SV=1</t>
  </si>
  <si>
    <t>Q9I1U4</t>
  </si>
  <si>
    <t>PA2171</t>
  </si>
  <si>
    <t>&gt;tr|Q9I1U4|Q9I1U4_PSEAE Hemerythrin domain-containing protein OS=Pseudomonas aeruginosa (strain ATCC 15692 / DSM 22644 / CIP 104116 / JCM 14847 / LMG 12228 / 1C / PRS 101 / PAO1) OX=208964 GN=PA2171 PE=4 SV=1</t>
  </si>
  <si>
    <t>2 of 12</t>
  </si>
  <si>
    <t>Q9I1U8</t>
  </si>
  <si>
    <t>PA2167</t>
  </si>
  <si>
    <t>&gt;tr|Q9I1U8|Q9I1U8_PSEAE Uncharacterized protein OS=Pseudomonas aeruginosa (strain ATCC 15692 / DSM 22644 / CIP 104116 / JCM 14847 / LMG 12228 / 1C / PRS 101 / PAO1) OX=208964 GN=PA2167 PE=4 SV=1</t>
  </si>
  <si>
    <t>2 of 11</t>
  </si>
  <si>
    <t>Q9I1U9</t>
  </si>
  <si>
    <t>PA2166</t>
  </si>
  <si>
    <t>&gt;tr|Q9I1U9|Q9I1U9_PSEAE Uncharacterized protein OS=Pseudomonas aeruginosa (strain ATCC 15692 / DSM 22644 / CIP 104116 / JCM 14847 / LMG 12228 / 1C / PRS 101 / PAO1) OX=208964 GN=PA2166 PE=4 SV=1</t>
  </si>
  <si>
    <t>Q9I1V0</t>
  </si>
  <si>
    <t>glgA</t>
  </si>
  <si>
    <t>&gt;sp|Q9I1V0|GLGA_PSEAE Glycogen synthase OS=Pseudomonas aeruginosa (strain ATCC 15692 / DSM 22644 / CIP 104116 / JCM 14847 / LMG 12228 / 1C / PRS 101 / PAO1) OX=208964 GN=glgA PE=3 SV=1</t>
  </si>
  <si>
    <t>Q9I1V1</t>
  </si>
  <si>
    <t>PA2164</t>
  </si>
  <si>
    <t>&gt;tr|Q9I1V1|Q9I1V1_PSEAE Malto-oligosyltrehalose trehalohydrolase OS=Pseudomonas aeruginosa (strain ATCC 15692 / DSM 22644 / CIP 104116 / JCM 14847 / LMG 12228 / 1C / PRS 101 / PAO1) OX=208964 GN=PA2164 PE=3 SV=1</t>
  </si>
  <si>
    <t>Q9I1V2</t>
  </si>
  <si>
    <t>PA2163</t>
  </si>
  <si>
    <t>&gt;tr|Q9I1V2|Q9I1V2_PSEAE 4-alpha-glucanotransferase OS=Pseudomonas aeruginosa (strain ATCC 15692 / DSM 22644 / CIP 104116 / JCM 14847 / LMG 12228 / 1C / PRS 101 / PAO1) OX=208964 GN=PA2163 PE=3 SV=1</t>
  </si>
  <si>
    <t>Q9I1V3</t>
  </si>
  <si>
    <t>PA2162</t>
  </si>
  <si>
    <t>&gt;tr|Q9I1V3|Q9I1V3_PSEAE Probable glycosyl hydrolase OS=Pseudomonas aeruginosa (strain ATCC 15692 / DSM 22644 / CIP 104116 / JCM 14847 / LMG 12228 / 1C / PRS 101 / PAO1) OX=208964 GN=PA2162 PE=4 SV=1</t>
  </si>
  <si>
    <t>Q9I1V4</t>
  </si>
  <si>
    <t>PA2161</t>
  </si>
  <si>
    <t>&gt;tr|Q9I1V4|Q9I1V4_PSEAE Uncharacterized protein OS=Pseudomonas aeruginosa (strain ATCC 15692 / DSM 22644 / CIP 104116 / JCM 14847 / LMG 12228 / 1C / PRS 101 / PAO1) OX=208964 GN=PA2161 PE=4 SV=1</t>
  </si>
  <si>
    <t>Q9I1V5</t>
  </si>
  <si>
    <t>PA2160</t>
  </si>
  <si>
    <t>&gt;tr|Q9I1V5|Q9I1V5_PSEAE Probable glycosyl hydrolase OS=Pseudomonas aeruginosa (strain ATCC 15692 / DSM 22644 / CIP 104116 / JCM 14847 / LMG 12228 / 1C / PRS 101 / PAO1) OX=208964 GN=PA2160 PE=3 SV=1</t>
  </si>
  <si>
    <t>Q9I1W2</t>
  </si>
  <si>
    <t>glgB</t>
  </si>
  <si>
    <t>&gt;sp|Q9I1W2|GLGB_PSEAE 1,4-alpha-glucan branching enzyme GlgB OS=Pseudomonas aeruginosa (strain ATCC 15692 / DSM 22644 / CIP 104116 / JCM 14847 / LMG 12228 / 1C / PRS 101 / PAO1) OX=208964 GN=glgB PE=3 SV=1</t>
  </si>
  <si>
    <t>4 of 13</t>
  </si>
  <si>
    <t>Q9I1W3</t>
  </si>
  <si>
    <t>PA2152</t>
  </si>
  <si>
    <t>&gt;tr|Q9I1W3|Q9I1W3_PSEAE Maltokinase OS=Pseudomonas aeruginosa (strain ATCC 15692 / DSM 22644 / CIP 104116 / JCM 14847 / LMG 12228 / 1C / PRS 101 / PAO1) OX=208964 GN=PA2152 PE=3 SV=1</t>
  </si>
  <si>
    <t>Q9I1W4</t>
  </si>
  <si>
    <t>glgE</t>
  </si>
  <si>
    <t>&gt;sp|Q9I1W4|GLGE_PSEAE Alpha-1,4-glucan:maltose-1-phosphate maltosyltransferase OS=Pseudomonas aeruginosa (strain ATCC 15692 / DSM 22644 / CIP 104116 / JCM 14847 / LMG 12228 / 1C / PRS 101 / PAO1) OX=208964 GN=glgE PE=3 SV=1</t>
  </si>
  <si>
    <t>Q9I1W5</t>
  </si>
  <si>
    <t>ku</t>
  </si>
  <si>
    <t>&gt;sp|Q9I1W5|KU_PSEAE Non-homologous end joining protein Ku OS=Pseudomonas aeruginosa (strain ATCC 15692 / DSM 22644 / CIP 104116 / JCM 14847 / LMG 12228 / 1C / PRS 101 / PAO1) OX=208964 GN=ku PE=1 SV=1</t>
  </si>
  <si>
    <t>Q9I1W8</t>
  </si>
  <si>
    <t>katE</t>
  </si>
  <si>
    <t>&gt;sp|Q9I1W8|CATE_PSEAE Catalase HPII OS=Pseudomonas aeruginosa (strain ATCC 15692 / DSM 22644 / CIP 104116 / JCM 14847 / LMG 12228 / 1C / PRS 101 / PAO1) OX=208964 GN=katE PE=3 SV=1</t>
  </si>
  <si>
    <t>Q9I1W9</t>
  </si>
  <si>
    <t>PA2146</t>
  </si>
  <si>
    <t>&gt;tr|Q9I1W9|Q9I1W9_PSEAE Uncharacterized protein OS=Pseudomonas aeruginosa (strain ATCC 15692 / DSM 22644 / CIP 104116 / JCM 14847 / LMG 12228 / 1C / PRS 101 / PAO1) OX=208964 GN=PA2146 PE=4 SV=1</t>
  </si>
  <si>
    <t>3 of 15</t>
  </si>
  <si>
    <t>Q9I1X1</t>
  </si>
  <si>
    <t>glgP</t>
  </si>
  <si>
    <t>&gt;tr|Q9I1X1|Q9I1X1_PSEAE Alpha-1,4 glucan phosphorylase OS=Pseudomonas aeruginosa (strain ATCC 15692 / DSM 22644 / CIP 104116 / JCM 14847 / LMG 12228 / 1C / PRS 101 / PAO1) OX=208964 GN=glgP PE=3 SV=1</t>
  </si>
  <si>
    <t>Q9I1X3</t>
  </si>
  <si>
    <t>PA2142</t>
  </si>
  <si>
    <t>&gt;tr|Q9I1X3|Q9I1X3_PSEAE Probable short-chain dehydrogenase OS=Pseudomonas aeruginosa (strain ATCC 15692 / DSM 22644 / CIP 104116 / JCM 14847 / LMG 12228 / 1C / PRS 101 / PAO1) OX=208964 GN=PA2142 PE=4 SV=1</t>
  </si>
  <si>
    <t>Q9I1X7</t>
  </si>
  <si>
    <t>ligD</t>
  </si>
  <si>
    <t>&gt;sp|Q9I1X7|LIGD_PSEAE Multifunctional non-homologous end joining protein LigD OS=Pseudomonas aeruginosa (strain ATCC 15692 / DSM 22644 / CIP 104116 / JCM 14847 / LMG 12228 / 1C / PRS 101 / PAO1) OX=208964 GN=ligD PE=1 SV=1</t>
  </si>
  <si>
    <t>Q9I1Y8</t>
  </si>
  <si>
    <t>PA2127</t>
  </si>
  <si>
    <t>&gt;tr|Q9I1Y8|Q9I1Y8_PSEAE PAPS_reduct domain-containing protein OS=Pseudomonas aeruginosa (strain ATCC 15692 / DSM 22644 / CIP 104116 / JCM 14847 / LMG 12228 / 1C / PRS 101 / PAO1) OX=208964 GN=PA2127 PE=1 SV=1</t>
  </si>
  <si>
    <t>Q9I1Z2</t>
  </si>
  <si>
    <t>PA2123</t>
  </si>
  <si>
    <t>&gt;tr|Q9I1Z2|Q9I1Z2_PSEAE Probable transcriptional regulator OS=Pseudomonas aeruginosa (strain ATCC 15692 / DSM 22644 / CIP 104116 / JCM 14847 / LMG 12228 / 1C / PRS 101 / PAO1) OX=208964 GN=PA2123 PE=3 SV=1</t>
  </si>
  <si>
    <t>Q9I1Z3</t>
  </si>
  <si>
    <t>PA2122</t>
  </si>
  <si>
    <t>&gt;tr|Q9I1Z3|Q9I1Z3_PSEAE Fatty acid hydroxylase domain-containing protein OS=Pseudomonas aeruginosa (strain ATCC 15692 / DSM 22644 / CIP 104116 / JCM 14847 / LMG 12228 / 1C / PRS 101 / PAO1) OX=208964 GN=PA2122 PE=4 SV=1</t>
  </si>
  <si>
    <t>Q9I1Z4</t>
  </si>
  <si>
    <t>PA2121</t>
  </si>
  <si>
    <t>&gt;tr|Q9I1Z4|Q9I1Z4_PSEAE Probable transcriptional regulator OS=Pseudomonas aeruginosa (strain ATCC 15692 / DSM 22644 / CIP 104116 / JCM 14847 / LMG 12228 / 1C / PRS 101 / PAO1) OX=208964 GN=PA2121 PE=3 SV=1</t>
  </si>
  <si>
    <t>Q9I1Z6</t>
  </si>
  <si>
    <t>PA2119</t>
  </si>
  <si>
    <t>&gt;tr|Q9I1Z6|Q9I1Z6_PSEAE Alcohol dehydrogenase (Zn-dependent) OS=Pseudomonas aeruginosa (strain ATCC 15692 / DSM 22644 / CIP 104116 / JCM 14847 / LMG 12228 / 1C / PRS 101 / PAO1) OX=208964 GN=PA2119 PE=3 SV=1</t>
  </si>
  <si>
    <t>Q9I1Z7</t>
  </si>
  <si>
    <t>ada</t>
  </si>
  <si>
    <t>&gt;tr|Q9I1Z7|Q9I1Z7_PSEAE Methylated-DNA--[protein]-cysteine S-methyltransferase OS=Pseudomonas aeruginosa (strain ATCC 15692 / DSM 22644 / CIP 104116 / JCM 14847 / LMG 12228 / 1C / PRS 101 / PAO1) OX=208964 GN=ada PE=4 SV=1</t>
  </si>
  <si>
    <t>Q9I1Z8</t>
  </si>
  <si>
    <t>PA2117</t>
  </si>
  <si>
    <t>&gt;tr|Q9I1Z8|Q9I1Z8_PSEAE Uncharacterized protein OS=Pseudomonas aeruginosa (strain ATCC 15692 / DSM 22644 / CIP 104116 / JCM 14847 / LMG 12228 / 1C / PRS 101 / PAO1) OX=208964 GN=PA2117 PE=4 SV=1</t>
  </si>
  <si>
    <t>Q9I1Z9</t>
  </si>
  <si>
    <t>PA2116</t>
  </si>
  <si>
    <t>&gt;sp|Q9I1Z9|Y2116_PSEAE Putative hydro-lyase PA2116 OS=Pseudomonas aeruginosa (strain ATCC 15692 / DSM 22644 / CIP 104116 / JCM 14847 / LMG 12228 / 1C / PRS 101 / PAO1) OX=208964 GN=PA2116 PE=3 SV=1</t>
  </si>
  <si>
    <t>Q9I200</t>
  </si>
  <si>
    <t>PA2115</t>
  </si>
  <si>
    <t>&gt;tr|Q9I200|Q9I200_PSEAE Probable transcriptional regulator OS=Pseudomonas aeruginosa (strain ATCC 15692 / DSM 22644 / CIP 104116 / JCM 14847 / LMG 12228 / 1C / PRS 101 / PAO1) OX=208964 GN=PA2115 PE=3 SV=1</t>
  </si>
  <si>
    <t>Q9I201</t>
  </si>
  <si>
    <t>PA2114</t>
  </si>
  <si>
    <t>&gt;tr|Q9I201|Q9I201_PSEAE Probable major facilitator superfamily (MFS) transporter OS=Pseudomonas aeruginosa (strain ATCC 15692 / DSM 22644 / CIP 104116 / JCM 14847 / LMG 12228 / 1C / PRS 101 / PAO1) OX=208964 GN=PA2114 PE=4 SV=1</t>
  </si>
  <si>
    <t>Q9I202</t>
  </si>
  <si>
    <t>opdO</t>
  </si>
  <si>
    <t>&gt;tr|Q9I202|Q9I202_PSEAE Pyroglutatmate porin OpdO OS=Pseudomonas aeruginosa (strain ATCC 15692 / DSM 22644 / CIP 104116 / JCM 14847 / LMG 12228 / 1C / PRS 101 / PAO1) OX=208964 GN=opdO PE=1 SV=1</t>
  </si>
  <si>
    <t>Q9I203</t>
  </si>
  <si>
    <t>pxpA2</t>
  </si>
  <si>
    <t>&gt;sp|Q9I203|PXPA2_PSEAE 5-oxoprolinase subunit A 2 OS=Pseudomonas aeruginosa (strain ATCC 15692 / DSM 22644 / CIP 104116 / JCM 14847 / LMG 12228 / 1C / PRS 101 / PAO1) OX=208964 GN=pxpA2 PE=3 SV=1</t>
  </si>
  <si>
    <t>Q9I204</t>
  </si>
  <si>
    <t>PA2111</t>
  </si>
  <si>
    <t>&gt;tr|Q9I204|Q9I204_PSEAE AHS1 domain-containing protein OS=Pseudomonas aeruginosa (strain ATCC 15692 / DSM 22644 / CIP 104116 / JCM 14847 / LMG 12228 / 1C / PRS 101 / PAO1) OX=208964 GN=PA2111 PE=4 SV=1</t>
  </si>
  <si>
    <t>Q9I205</t>
  </si>
  <si>
    <t>PA2110</t>
  </si>
  <si>
    <t>&gt;tr|Q9I205|Q9I205_PSEAE AHS2 domain-containing protein OS=Pseudomonas aeruginosa (strain ATCC 15692 / DSM 22644 / CIP 104116 / JCM 14847 / LMG 12228 / 1C / PRS 101 / PAO1) OX=208964 GN=PA2110 PE=4 SV=1</t>
  </si>
  <si>
    <t>Q9I209</t>
  </si>
  <si>
    <t>PA2106</t>
  </si>
  <si>
    <t>&gt;tr|Q9I209|Q9I209_PSEAE Alanine--tRNA ligase OS=Pseudomonas aeruginosa (strain ATCC 15692 / DSM 22644 / CIP 104116 / JCM 14847 / LMG 12228 / 1C / PRS 101 / PAO1) OX=208964 GN=PA2106 PE=3 SV=1</t>
  </si>
  <si>
    <t>Q9I211</t>
  </si>
  <si>
    <t>PA2104</t>
  </si>
  <si>
    <t>&gt;tr|Q9I211|Q9I211_PSEAE Probable cysteine synthase OS=Pseudomonas aeruginosa (strain ATCC 15692 / DSM 22644 / CIP 104116 / JCM 14847 / LMG 12228 / 1C / PRS 101 / PAO1) OX=208964 GN=PA2104 PE=4 SV=1</t>
  </si>
  <si>
    <t>7 of 16</t>
  </si>
  <si>
    <t>Q9I215</t>
  </si>
  <si>
    <t>PA2100</t>
  </si>
  <si>
    <t>&gt;tr|Q9I215|Q9I215_PSEAE Probable transcriptional regulator OS=Pseudomonas aeruginosa (strain ATCC 15692 / DSM 22644 / CIP 104116 / JCM 14847 / LMG 12228 / 1C / PRS 101 / PAO1) OX=208964 GN=PA2100 PE=3 SV=1</t>
  </si>
  <si>
    <t>Q9I218</t>
  </si>
  <si>
    <t>PA2097</t>
  </si>
  <si>
    <t>&gt;tr|Q9I218|Q9I218_PSEAE Probable flavin-binding monooxygenase OS=Pseudomonas aeruginosa (strain ATCC 15692 / DSM 22644 / CIP 104116 / JCM 14847 / LMG 12228 / 1C / PRS 101 / PAO1) OX=208964 GN=PA2097 PE=3 SV=1</t>
  </si>
  <si>
    <t>Q9I219</t>
  </si>
  <si>
    <t>PA2096</t>
  </si>
  <si>
    <t>&gt;tr|Q9I219|Q9I219_PSEAE Probable transcriptional regulator OS=Pseudomonas aeruginosa (strain ATCC 15692 / DSM 22644 / CIP 104116 / JCM 14847 / LMG 12228 / 1C / PRS 101 / PAO1) OX=208964 GN=PA2096 PE=4 SV=1</t>
  </si>
  <si>
    <t>Q9I233</t>
  </si>
  <si>
    <t>PA2082</t>
  </si>
  <si>
    <t>&gt;tr|Q9I233|Q9I233_PSEAE Probable transcriptional regulator OS=Pseudomonas aeruginosa (strain ATCC 15692 / DSM 22644 / CIP 104116 / JCM 14847 / LMG 12228 / 1C / PRS 101 / PAO1) OX=208964 GN=PA2082 PE=4 SV=1</t>
  </si>
  <si>
    <t>Q9I235</t>
  </si>
  <si>
    <t>kynU</t>
  </si>
  <si>
    <t>&gt;tr|Q9I235|Q9I235_PSEAE Kynureninase OS=Pseudomonas aeruginosa (strain ATCC 15692 / DSM 22644 / CIP 104116 / JCM 14847 / LMG 12228 / 1C / PRS 101 / PAO1) OX=208964 GN=kynU PE=3 SV=1</t>
  </si>
  <si>
    <t>Q9I236</t>
  </si>
  <si>
    <t>PA2079</t>
  </si>
  <si>
    <t>&gt;tr|Q9I236|Q9I236_PSEAE Probable amino acid permease OS=Pseudomonas aeruginosa (strain ATCC 15692 / DSM 22644 / CIP 104116 / JCM 14847 / LMG 12228 / 1C / PRS 101 / PAO1) OX=208964 GN=PA2079 PE=4 SV=1</t>
  </si>
  <si>
    <t>Q9I239</t>
  </si>
  <si>
    <t>PA2076</t>
  </si>
  <si>
    <t>&gt;tr|Q9I239|Q9I239_PSEAE Probable transcriptional regulator OS=Pseudomonas aeruginosa (strain ATCC 15692 / DSM 22644 / CIP 104116 / JCM 14847 / LMG 12228 / 1C / PRS 101 / PAO1) OX=208964 GN=PA2076 PE=3 SV=1</t>
  </si>
  <si>
    <t>Q9I243</t>
  </si>
  <si>
    <t>PA2072</t>
  </si>
  <si>
    <t>&gt;tr|Q9I243|Q9I243_PSEAE Uncharacterized protein OS=Pseudomonas aeruginosa (strain ATCC 15692 / DSM 22644 / CIP 104116 / JCM 14847 / LMG 12228 / 1C / PRS 101 / PAO1) OX=208964 GN=PA2072 PE=4 SV=1</t>
  </si>
  <si>
    <t>Q9I244</t>
  </si>
  <si>
    <t>fusB</t>
  </si>
  <si>
    <t>&gt;sp|Q9I244|EFG2_PSEAE Elongation factor G 2 OS=Pseudomonas aeruginosa (strain ATCC 15692 / DSM 22644 / CIP 104116 / JCM 14847 / LMG 12228 / 1C / PRS 101 / PAO1) OX=208964 GN=fusB PE=3 SV=1</t>
  </si>
  <si>
    <t>Q9I246</t>
  </si>
  <si>
    <t>PA2069</t>
  </si>
  <si>
    <t>&gt;tr|Q9I246|Q9I246_PSEAE Probable carbamoyl transferase OS=Pseudomonas aeruginosa (strain ATCC 15692 / DSM 22644 / CIP 104116 / JCM 14847 / LMG 12228 / 1C / PRS 101 / PAO1) OX=208964 GN=PA2069 PE=3 SV=1</t>
  </si>
  <si>
    <t>Q9I247</t>
  </si>
  <si>
    <t>PA2068</t>
  </si>
  <si>
    <t>&gt;tr|Q9I247|Q9I247_PSEAE Probable major facilitator superfamily (MFS) transporter OS=Pseudomonas aeruginosa (strain ATCC 15692 / DSM 22644 / CIP 104116 / JCM 14847 / LMG 12228 / 1C / PRS 101 / PAO1) OX=208964 GN=PA2068 PE=4 SV=1</t>
  </si>
  <si>
    <t>Q9I248</t>
  </si>
  <si>
    <t>PA2067</t>
  </si>
  <si>
    <t>&gt;tr|Q9I248|Q9I248_PSEAE Probable hydrolase OS=Pseudomonas aeruginosa (strain ATCC 15692 / DSM 22644 / CIP 104116 / JCM 14847 / LMG 12228 / 1C / PRS 101 / PAO1) OX=208964 GN=PA2067 PE=4 SV=1</t>
  </si>
  <si>
    <t>Q9I252</t>
  </si>
  <si>
    <t>PA2063</t>
  </si>
  <si>
    <t>&gt;tr|Q9I252|Q9I252_PSEAE DUF2235 domain-containing protein OS=Pseudomonas aeruginosa (strain ATCC 15692 / DSM 22644 / CIP 104116 / JCM 14847 / LMG 12228 / 1C / PRS 101 / PAO1) OX=208964 GN=PA2063 PE=4 SV=1</t>
  </si>
  <si>
    <t>Q9I253</t>
  </si>
  <si>
    <t>PA2062</t>
  </si>
  <si>
    <t>&gt;tr|Q9I253|Q9I253_PSEAE Cysteine desulfurase OS=Pseudomonas aeruginosa (strain ATCC 15692 / DSM 22644 / CIP 104116 / JCM 14847 / LMG 12228 / 1C / PRS 101 / PAO1) OX=208964 GN=PA2062 PE=3 SV=1</t>
  </si>
  <si>
    <t>Q9I259</t>
  </si>
  <si>
    <t>PA2056</t>
  </si>
  <si>
    <t>&gt;tr|Q9I259|Q9I259_PSEAE Probable transcriptional regulator OS=Pseudomonas aeruginosa (strain ATCC 15692 / DSM 22644 / CIP 104116 / JCM 14847 / LMG 12228 / 1C / PRS 101 / PAO1) OX=208964 GN=PA2056 PE=3 SV=1</t>
  </si>
  <si>
    <t>Q9I261</t>
  </si>
  <si>
    <t>cynR</t>
  </si>
  <si>
    <t>&gt;tr|Q9I261|Q9I261_PSEAE Transcriptional regulator CynR OS=Pseudomonas aeruginosa (strain ATCC 15692 / DSM 22644 / CIP 104116 / JCM 14847 / LMG 12228 / 1C / PRS 101 / PAO1) OX=208964 GN=cynR PE=3 SV=1</t>
  </si>
  <si>
    <t>Q9I266</t>
  </si>
  <si>
    <t>PA2049</t>
  </si>
  <si>
    <t>&gt;tr|Q9I266|Q9I266_PSEAE Uncharacterized protein OS=Pseudomonas aeruginosa (strain ATCC 15692 / DSM 22644 / CIP 104116 / JCM 14847 / LMG 12228 / 1C / PRS 101 / PAO1) OX=208964 GN=PA2049 PE=4 SV=1</t>
  </si>
  <si>
    <t>Q9I268</t>
  </si>
  <si>
    <t>PA2047</t>
  </si>
  <si>
    <t>&gt;tr|Q9I268|Q9I268_PSEAE Probable transcriptional regulator OS=Pseudomonas aeruginosa (strain ATCC 15692 / DSM 22644 / CIP 104116 / JCM 14847 / LMG 12228 / 1C / PRS 101 / PAO1) OX=208964 GN=PA2047 PE=4 SV=1</t>
  </si>
  <si>
    <t>Q9I269</t>
  </si>
  <si>
    <t>PA2046</t>
  </si>
  <si>
    <t>&gt;tr|Q9I269|Q9I269_PSEAE Uncharacterized protein OS=Pseudomonas aeruginosa (strain ATCC 15692 / DSM 22644 / CIP 104116 / JCM 14847 / LMG 12228 / 1C / PRS 101 / PAO1) OX=208964 GN=PA2046 PE=4 SV=1</t>
  </si>
  <si>
    <t>Q9I271</t>
  </si>
  <si>
    <t>PA2044</t>
  </si>
  <si>
    <t>&gt;tr|Q9I271|Q9I271_PSEAE Uncharacterized protein OS=Pseudomonas aeruginosa (strain ATCC 15692 / DSM 22644 / CIP 104116 / JCM 14847 / LMG 12228 / 1C / PRS 101 / PAO1) OX=208964 GN=PA2044 PE=4 SV=1</t>
  </si>
  <si>
    <t>Q9I272</t>
  </si>
  <si>
    <t>PA2043</t>
  </si>
  <si>
    <t>&gt;tr|Q9I272|Q9I272_PSEAE PseudoU_synth_2 domain-containing protein OS=Pseudomonas aeruginosa (strain ATCC 15692 / DSM 22644 / CIP 104116 / JCM 14847 / LMG 12228 / 1C / PRS 101 / PAO1) OX=208964 GN=PA2043 PE=4 SV=1</t>
  </si>
  <si>
    <t>Q9I273</t>
  </si>
  <si>
    <t>sstT</t>
  </si>
  <si>
    <t>&gt;sp|Q9I273|SSTT_PSEAE Serine/threonine transporter SstT OS=Pseudomonas aeruginosa (strain ATCC 15692 / DSM 22644 / CIP 104116 / JCM 14847 / LMG 12228 / 1C / PRS 101 / PAO1) OX=208964 GN=sstT PE=3 SV=1</t>
  </si>
  <si>
    <t>Q9I274</t>
  </si>
  <si>
    <t>PA2041</t>
  </si>
  <si>
    <t>&gt;tr|Q9I274|Q9I274_PSEAE Probable amino acid permease OS=Pseudomonas aeruginosa (strain ATCC 15692 / DSM 22644 / CIP 104116 / JCM 14847 / LMG 12228 / 1C / PRS 101 / PAO1) OX=208964 GN=PA2041 PE=4 SV=1</t>
  </si>
  <si>
    <t>Q9I275</t>
  </si>
  <si>
    <t>PA2040</t>
  </si>
  <si>
    <t>&gt;tr|Q9I275|Q9I275_PSEAE Probable glutamine synthetase OS=Pseudomonas aeruginosa (strain ATCC 15692 / DSM 22644 / CIP 104116 / JCM 14847 / LMG 12228 / 1C / PRS 101 / PAO1) OX=208964 GN=PA2040 PE=3 SV=1</t>
  </si>
  <si>
    <t>Q9I281</t>
  </si>
  <si>
    <t>PA2034</t>
  </si>
  <si>
    <t>&gt;tr|Q9I281|Q9I281_PSEAE Methyltransf_25 domain-containing protein OS=Pseudomonas aeruginosa (strain ATCC 15692 / DSM 22644 / CIP 104116 / JCM 14847 / LMG 12228 / 1C / PRS 101 / PAO1) OX=208964 GN=PA2034 PE=4 SV=1</t>
  </si>
  <si>
    <t>Q9I282</t>
  </si>
  <si>
    <t>PA2033</t>
  </si>
  <si>
    <t>&gt;tr|Q9I282|Q9I282_PSEAE FAD-binding FR-type domain-containing protein OS=Pseudomonas aeruginosa (strain ATCC 15692 / DSM 22644 / CIP 104116 / JCM 14847 / LMG 12228 / 1C / PRS 101 / PAO1) OX=208964 GN=PA2033 PE=4 SV=1</t>
  </si>
  <si>
    <t>Q9I283</t>
  </si>
  <si>
    <t>PA2032</t>
  </si>
  <si>
    <t>&gt;tr|Q9I283|Q9I283_PSEAE Probable transcriptional regulator OS=Pseudomonas aeruginosa (strain ATCC 15692 / DSM 22644 / CIP 104116 / JCM 14847 / LMG 12228 / 1C / PRS 101 / PAO1) OX=208964 GN=PA2032 PE=3 SV=1</t>
  </si>
  <si>
    <t>Q9I284</t>
  </si>
  <si>
    <t>PA2031</t>
  </si>
  <si>
    <t>&gt;tr|Q9I284|Q9I284_PSEAE Uncharacterized protein OS=Pseudomonas aeruginosa (strain ATCC 15692 / DSM 22644 / CIP 104116 / JCM 14847 / LMG 12228 / 1C / PRS 101 / PAO1) OX=208964 GN=PA2031 PE=4 SV=1</t>
  </si>
  <si>
    <t>Q9I286</t>
  </si>
  <si>
    <t>PA2029</t>
  </si>
  <si>
    <t>&gt;tr|Q9I286|Q9I286_PSEAE Uncharacterized protein OS=Pseudomonas aeruginosa (strain ATCC 15692 / DSM 22644 / CIP 104116 / JCM 14847 / LMG 12228 / 1C / PRS 101 / PAO1) OX=208964 GN=PA2029 PE=4 SV=1</t>
  </si>
  <si>
    <t>Q9I287</t>
  </si>
  <si>
    <t>PA2028</t>
  </si>
  <si>
    <t>&gt;tr|Q9I287|Q9I287_PSEAE Probable transcriptional regulator OS=Pseudomonas aeruginosa (strain ATCC 15692 / DSM 22644 / CIP 104116 / JCM 14847 / LMG 12228 / 1C / PRS 101 / PAO1) OX=208964 GN=PA2028 PE=4 SV=1</t>
  </si>
  <si>
    <t>Q9I291</t>
  </si>
  <si>
    <t>galU</t>
  </si>
  <si>
    <t>&gt;sp|Q9I291|GALU_PSEAE UTP--glucose-1-phosphate uridylyltransferase OS=Pseudomonas aeruginosa (strain ATCC 15692 / DSM 22644 / CIP 104116 / JCM 14847 / LMG 12228 / 1C / PRS 101 / PAO1) OX=208964 GN=galU PE=3 SV=1</t>
  </si>
  <si>
    <t>Q9I295</t>
  </si>
  <si>
    <t>liuR</t>
  </si>
  <si>
    <t>&gt;tr|Q9I295|Q9I295_PSEAE Regulator of liu genes OS=Pseudomonas aeruginosa (strain ATCC 15692 / DSM 22644 / CIP 104116 / JCM 14847 / LMG 12228 / 1C / PRS 101 / PAO1) OX=208964 GN=liuR PE=4 SV=1</t>
  </si>
  <si>
    <t>Q9I296</t>
  </si>
  <si>
    <t>liuA</t>
  </si>
  <si>
    <t>&gt;tr|Q9I296|Q9I296_PSEAE Putative isovaleryl-CoA dehydrogenase OS=Pseudomonas aeruginosa (strain ATCC 15692 / DSM 22644 / CIP 104116 / JCM 14847 / LMG 12228 / 1C / PRS 101 / PAO1) OX=208964 GN=liuA PE=3 SV=1</t>
  </si>
  <si>
    <t>Q9I297</t>
  </si>
  <si>
    <t>liuB</t>
  </si>
  <si>
    <t>&gt;tr|Q9I297|Q9I297_PSEAE Methylcrotonyl-CoA carboxylase, beta-subunit OS=Pseudomonas aeruginosa (strain ATCC 15692 / DSM 22644 / CIP 104116 / JCM 14847 / LMG 12228 / 1C / PRS 101 / PAO1) OX=208964 GN=liuB PE=1 SV=1</t>
  </si>
  <si>
    <t>Q9I298</t>
  </si>
  <si>
    <t>liuC</t>
  </si>
  <si>
    <t>&gt;tr|Q9I298|Q9I298_PSEAE Putative 3-methylglutaconyl-CoA hydratase OS=Pseudomonas aeruginosa (strain ATCC 15692 / DSM 22644 / CIP 104116 / JCM 14847 / LMG 12228 / 1C / PRS 101 / PAO1) OX=208964 GN=liuC PE=3 SV=1</t>
  </si>
  <si>
    <t>Q9I299</t>
  </si>
  <si>
    <t>liuD</t>
  </si>
  <si>
    <t>&gt;tr|Q9I299|Q9I299_PSEAE Methylcrotonyl-CoA carboxylase, alpha-subunit (Biotin-containing) OS=Pseudomonas aeruginosa (strain ATCC 15692 / DSM 22644 / CIP 104116 / JCM 14847 / LMG 12228 / 1C / PRS 101 / PAO1) OX=208964 GN=liuD PE=1 SV=1</t>
  </si>
  <si>
    <t>Q9I2A0</t>
  </si>
  <si>
    <t>liuE</t>
  </si>
  <si>
    <t>&gt;sp|Q9I2A0|LIUE_PSEAE 3-hydroxy-3-isohexenylglutaryl-CoA/hydroxy-methylglutaryl-CoA lyase OS=Pseudomonas aeruginosa (strain ATCC 15692 / DSM 22644 / CIP 104116 / JCM 14847 / LMG 12228 / 1C / PRS 101 / PAO1) OX=208964 GN=liuE PE=1 SV=1</t>
  </si>
  <si>
    <t>Q9I2A1</t>
  </si>
  <si>
    <t>PA2010</t>
  </si>
  <si>
    <t>&gt;tr|Q9I2A1|Q9I2A1_PSEAE Probable transcriptional regulator OS=Pseudomonas aeruginosa (strain ATCC 15692 / DSM 22644 / CIP 104116 / JCM 14847 / LMG 12228 / 1C / PRS 101 / PAO1) OX=208964 GN=PA2010 PE=1 SV=1</t>
  </si>
  <si>
    <t>Q9I2A2</t>
  </si>
  <si>
    <t>fahA</t>
  </si>
  <si>
    <t>&gt;tr|Q9I2A2|Q9I2A2_PSEAE Fumarylacetoacetase OS=Pseudomonas aeruginosa (strain ATCC 15692 / DSM 22644 / CIP 104116 / JCM 14847 / LMG 12228 / 1C / PRS 101 / PAO1) OX=208964 GN=fahA PE=4 SV=1</t>
  </si>
  <si>
    <t>Q9I2A3</t>
  </si>
  <si>
    <t>PA2006</t>
  </si>
  <si>
    <t>&gt;tr|Q9I2A3|Q9I2A3_PSEAE Probable major facilitator superfamily (MFS) transporter OS=Pseudomonas aeruginosa (strain ATCC 15692 / DSM 22644 / CIP 104116 / JCM 14847 / LMG 12228 / 1C / PRS 101 / PAO1) OX=208964 GN=PA2006 PE=4 SV=1</t>
  </si>
  <si>
    <t>Q9I2A4</t>
  </si>
  <si>
    <t>PA2005</t>
  </si>
  <si>
    <t>&gt;tr|Q9I2A4|Q9I2A4_PSEAE Probable transcriptional regulator OS=Pseudomonas aeruginosa (strain ATCC 15692 / DSM 22644 / CIP 104116 / JCM 14847 / LMG 12228 / 1C / PRS 101 / PAO1) OX=208964 GN=PA2005 PE=4 SV=1</t>
  </si>
  <si>
    <t>Q9I2A5</t>
  </si>
  <si>
    <t>PA2004</t>
  </si>
  <si>
    <t>&gt;tr|Q9I2A5|Q9I2A5_PSEAE Uncharacterized protein OS=Pseudomonas aeruginosa (strain ATCC 15692 / DSM 22644 / CIP 104116 / JCM 14847 / LMG 12228 / 1C / PRS 101 / PAO1) OX=208964 GN=PA2004 PE=4 SV=1</t>
  </si>
  <si>
    <t>1 of 15</t>
  </si>
  <si>
    <t>Q9I2A6</t>
  </si>
  <si>
    <t>bdhA</t>
  </si>
  <si>
    <t>&gt;tr|Q9I2A6|Q9I2A6_PSEAE 3-hydroxybutyrate dehydrogenase OS=Pseudomonas aeruginosa (strain ATCC 15692 / DSM 22644 / CIP 104116 / JCM 14847 / LMG 12228 / 1C / PRS 101 / PAO1) OX=208964 GN=bdhA PE=3 SV=1</t>
  </si>
  <si>
    <t>Q9I2A7</t>
  </si>
  <si>
    <t>PA2002</t>
  </si>
  <si>
    <t>&gt;tr|Q9I2A7|Q9I2A7_PSEAE Uncharacterized protein OS=Pseudomonas aeruginosa (strain ATCC 15692 / DSM 22644 / CIP 104116 / JCM 14847 / LMG 12228 / 1C / PRS 101 / PAO1) OX=208964 GN=PA2002 PE=4 SV=1</t>
  </si>
  <si>
    <t>Q9I2A8</t>
  </si>
  <si>
    <t>atoB</t>
  </si>
  <si>
    <t>&gt;sp|Q9I2A8|ATOB_PSEAE Acetyl-CoA acetyltransferase OS=Pseudomonas aeruginosa (strain ATCC 15692 / DSM 22644 / CIP 104116 / JCM 14847 / LMG 12228 / 1C / PRS 101 / PAO1) OX=208964 GN=atoB PE=3 SV=1</t>
  </si>
  <si>
    <t>Q9I2A9</t>
  </si>
  <si>
    <t>dhcB</t>
  </si>
  <si>
    <t>&gt;tr|Q9I2A9|Q9I2A9_PSEAE 3-oxoadipate CoA-transferase OS=Pseudomonas aeruginosa (strain ATCC 15692 / DSM 22644 / CIP 104116 / JCM 14847 / LMG 12228 / 1C / PRS 101 / PAO1) OX=208964 GN=dhcB PE=3 SV=1</t>
  </si>
  <si>
    <t>Q9I2B0</t>
  </si>
  <si>
    <t>dhcA</t>
  </si>
  <si>
    <t>&gt;tr|Q9I2B0|Q9I2B0_PSEAE 3-oxoadipate CoA-transferase OS=Pseudomonas aeruginosa (strain ATCC 15692 / DSM 22644 / CIP 104116 / JCM 14847 / LMG 12228 / 1C / PRS 101 / PAO1) OX=208964 GN=dhcA PE=3 SV=1</t>
  </si>
  <si>
    <t>Q9I2B2</t>
  </si>
  <si>
    <t>PA1997</t>
  </si>
  <si>
    <t>&gt;tr|Q9I2B2|Q9I2B2_PSEAE Probable AMP-binding enzyme OS=Pseudomonas aeruginosa (strain ATCC 15692 / DSM 22644 / CIP 104116 / JCM 14847 / LMG 12228 / 1C / PRS 101 / PAO1) OX=208964 GN=PA1997 PE=3 SV=1</t>
  </si>
  <si>
    <t>Q9I2B4</t>
  </si>
  <si>
    <t>PA1995</t>
  </si>
  <si>
    <t>&gt;tr|Q9I2B4|Q9I2B4_PSEAE Uncharacterized protein OS=Pseudomonas aeruginosa (strain ATCC 15692 / DSM 22644 / CIP 104116 / JCM 14847 / LMG 12228 / 1C / PRS 101 / PAO1) OX=208964 GN=PA1995 PE=4 SV=1</t>
  </si>
  <si>
    <t>Q9I2B5</t>
  </si>
  <si>
    <t>PA1994</t>
  </si>
  <si>
    <t>&gt;tr|Q9I2B5|Q9I2B5_PSEAE Uncharacterized protein OS=Pseudomonas aeruginosa (strain ATCC 15692 / DSM 22644 / CIP 104116 / JCM 14847 / LMG 12228 / 1C / PRS 101 / PAO1) OX=208964 GN=PA1994 PE=1 SV=1</t>
  </si>
  <si>
    <t>17 of 24</t>
  </si>
  <si>
    <t>Q9I2B6</t>
  </si>
  <si>
    <t>PA1993</t>
  </si>
  <si>
    <t>&gt;sp|Q9I2B6|Y1993_PSEAE Uncharacterized MFS-type transporter PA1993 OS=Pseudomonas aeruginosa (strain ATCC 15692 / DSM 22644 / CIP 104116 / JCM 14847 / LMG 12228 / 1C / PRS 101 / PAO1) OX=208964 GN=PA1993 PE=3 SV=1</t>
  </si>
  <si>
    <t>Q9I2B7</t>
  </si>
  <si>
    <t>ercS</t>
  </si>
  <si>
    <t>&gt;tr|Q9I2B7|Q9I2B7_PSEAE Histidine kinase OS=Pseudomonas aeruginosa (strain ATCC 15692 / DSM 22644 / CIP 104116 / JCM 14847 / LMG 12228 / 1C / PRS 101 / PAO1) OX=208964 GN=ercS PE=4 SV=1</t>
  </si>
  <si>
    <t>Q9I2C2</t>
  </si>
  <si>
    <t>pqqC</t>
  </si>
  <si>
    <t>&gt;sp|Q9I2C2|PQQC_PSEAE Pyrroloquinoline-quinone synthase OS=Pseudomonas aeruginosa (strain ATCC 15692 / DSM 22644 / CIP 104116 / JCM 14847 / LMG 12228 / 1C / PRS 101 / PAO1) OX=208964 GN=pqqC PE=3 SV=1</t>
  </si>
  <si>
    <t>Q9I2D2</t>
  </si>
  <si>
    <t>pqqF</t>
  </si>
  <si>
    <t>&gt;sp|Q9I2D2|PQQF_PSEAE Coenzyme PQQ synthesis protein F OS=Pseudomonas aeruginosa (strain ATCC 15692 / DSM 22644 / CIP 104116 / JCM 14847 / LMG 12228 / 1C / PRS 101 / PAO1) OX=208964 GN=pqqF PE=3 SV=1</t>
  </si>
  <si>
    <t>Q9I2D5</t>
  </si>
  <si>
    <t>PA1969</t>
  </si>
  <si>
    <t>&gt;tr|Q9I2D5|Q9I2D5_PSEAE Uncharacterized protein OS=Pseudomonas aeruginosa (strain ATCC 15692 / DSM 22644 / CIP 104116 / JCM 14847 / LMG 12228 / 1C / PRS 101 / PAO1) OX=208964 GN=PA1969 PE=4 SV=1</t>
  </si>
  <si>
    <t>Q9I2D8</t>
  </si>
  <si>
    <t>PA1966</t>
  </si>
  <si>
    <t>&gt;tr|Q9I2D8|Q9I2D8_PSEAE Uncharacterized protein OS=Pseudomonas aeruginosa (strain ATCC 15692 / DSM 22644 / CIP 104116 / JCM 14847 / LMG 12228 / 1C / PRS 101 / PAO1) OX=208964 GN=PA1966 PE=1 SV=1</t>
  </si>
  <si>
    <t>Q9I2E0</t>
  </si>
  <si>
    <t>PA1964</t>
  </si>
  <si>
    <t>&gt;tr|Q9I2E0|Q9I2E0_PSEAE Probable ATP-binding component of ABC transporter OS=Pseudomonas aeruginosa (strain ATCC 15692 / DSM 22644 / CIP 104116 / JCM 14847 / LMG 12228 / 1C / PRS 101 / PAO1) OX=208964 GN=PA1964 PE=4 SV=1</t>
  </si>
  <si>
    <t>Q9I2E3</t>
  </si>
  <si>
    <t>PA1961</t>
  </si>
  <si>
    <t>&gt;tr|Q9I2E3|Q9I2E3_PSEAE Probable transcriptional regulator OS=Pseudomonas aeruginosa (strain ATCC 15692 / DSM 22644 / CIP 104116 / JCM 14847 / LMG 12228 / 1C / PRS 101 / PAO1) OX=208964 GN=PA1961 PE=3 SV=1</t>
  </si>
  <si>
    <t>Q9I2E4</t>
  </si>
  <si>
    <t>PA1960</t>
  </si>
  <si>
    <t>&gt;tr|Q9I2E4|Q9I2E4_PSEAE CSD domain-containing protein OS=Pseudomonas aeruginosa (strain ATCC 15692 / DSM 22644 / CIP 104116 / JCM 14847 / LMG 12228 / 1C / PRS 101 / PAO1) OX=208964 GN=PA1960 PE=4 SV=1</t>
  </si>
  <si>
    <t>Q9I2E5</t>
  </si>
  <si>
    <t>uppP</t>
  </si>
  <si>
    <t>&gt;sp|Q9I2E5|UPPP_PSEAE Undecaprenyl-diphosphatase OS=Pseudomonas aeruginosa (strain ATCC 15692 / DSM 22644 / CIP 104116 / JCM 14847 / LMG 12228 / 1C / PRS 101 / PAO1) OX=208964 GN=uppP PE=3 SV=1</t>
  </si>
  <si>
    <t>Q9I2F4</t>
  </si>
  <si>
    <t>rbsK</t>
  </si>
  <si>
    <t>&gt;tr|Q9I2F4|Q9I2F4_PSEAE Ribokinase OS=Pseudomonas aeruginosa (strain ATCC 15692 / DSM 22644 / CIP 104116 / JCM 14847 / LMG 12228 / 1C / PRS 101 / PAO1) OX=208964 GN=rbsK PE=3 SV=1</t>
  </si>
  <si>
    <t>Q9I2F5</t>
  </si>
  <si>
    <t>rbsR</t>
  </si>
  <si>
    <t>&gt;tr|Q9I2F5|Q9I2F5_PSEAE Ribose operon repressor RbsR OS=Pseudomonas aeruginosa (strain ATCC 15692 / DSM 22644 / CIP 104116 / JCM 14847 / LMG 12228 / 1C / PRS 101 / PAO1) OX=208964 GN=rbsR PE=4 SV=1</t>
  </si>
  <si>
    <t>Q9I2F6</t>
  </si>
  <si>
    <t>rbsC</t>
  </si>
  <si>
    <t>&gt;tr|Q9I2F6|Q9I2F6_PSEAE Membrane protein component of ABC ribose transporter OS=Pseudomonas aeruginosa (strain ATCC 15692 / DSM 22644 / CIP 104116 / JCM 14847 / LMG 12228 / 1C / PRS 101 / PAO1) OX=208964 GN=rbsC PE=4 SV=1</t>
  </si>
  <si>
    <t>Q9I2F7</t>
  </si>
  <si>
    <t>rbsA</t>
  </si>
  <si>
    <t>&gt;tr|Q9I2F7|Q9I2F7_PSEAE Ribose transport protein RbsA OS=Pseudomonas aeruginosa (strain ATCC 15692 / DSM 22644 / CIP 104116 / JCM 14847 / LMG 12228 / 1C / PRS 101 / PAO1) OX=208964 GN=rbsA PE=4 SV=1</t>
  </si>
  <si>
    <t>Q9I2F8</t>
  </si>
  <si>
    <t>rbsB</t>
  </si>
  <si>
    <t>&gt;tr|Q9I2F8|Q9I2F8_PSEAE Binding protein component of ABC ribose transporter OS=Pseudomonas aeruginosa (strain ATCC 15692 / DSM 22644 / CIP 104116 / JCM 14847 / LMG 12228 / 1C / PRS 101 / PAO1) OX=208964 GN=rbsB PE=4 SV=1</t>
  </si>
  <si>
    <t>Q9I2G0</t>
  </si>
  <si>
    <t>PA1944</t>
  </si>
  <si>
    <t>&gt;tr|Q9I2G0|Q9I2G0_PSEAE ATP-grasp domain-containing protein OS=Pseudomonas aeruginosa (strain ATCC 15692 / DSM 22644 / CIP 104116 / JCM 14847 / LMG 12228 / 1C / PRS 101 / PAO1) OX=208964 GN=PA1944 PE=4 SV=1</t>
  </si>
  <si>
    <t>Q9I2G1</t>
  </si>
  <si>
    <t>PA1943</t>
  </si>
  <si>
    <t>&gt;tr|Q9I2G1|Q9I2G1_PSEAE N-acetyltransferase domain-containing protein OS=Pseudomonas aeruginosa (strain ATCC 15692 / DSM 22644 / CIP 104116 / JCM 14847 / LMG 12228 / 1C / PRS 101 / PAO1) OX=208964 GN=PA1943 PE=4 SV=1</t>
  </si>
  <si>
    <t>Q9I2G3</t>
  </si>
  <si>
    <t>PA1941</t>
  </si>
  <si>
    <t>&gt;tr|Q9I2G3|Q9I2G3_PSEAE Uncharacterized protein OS=Pseudomonas aeruginosa (strain ATCC 15692 / DSM 22644 / CIP 104116 / JCM 14847 / LMG 12228 / 1C / PRS 101 / PAO1) OX=208964 GN=PA1941 PE=4 SV=1</t>
  </si>
  <si>
    <t>Q9I2G4</t>
  </si>
  <si>
    <t>PA1940</t>
  </si>
  <si>
    <t>&gt;tr|Q9I2G4|Q9I2G4_PSEAE Catalase domain-containing protein OS=Pseudomonas aeruginosa (strain ATCC 15692 / DSM 22644 / CIP 104116 / JCM 14847 / LMG 12228 / 1C / PRS 101 / PAO1) OX=208964 GN=PA1940 PE=4 SV=1</t>
  </si>
  <si>
    <t>Q9I2G5</t>
  </si>
  <si>
    <t>PA1939</t>
  </si>
  <si>
    <t>&gt;tr|Q9I2G5|Q9I2G5_PSEAE AAA_15 domain-containing protein OS=Pseudomonas aeruginosa (strain ATCC 15692 / DSM 22644 / CIP 104116 / JCM 14847 / LMG 12228 / 1C / PRS 101 / PAO1) OX=208964 GN=PA1939 PE=4 SV=1</t>
  </si>
  <si>
    <t>Q9I2H0</t>
  </si>
  <si>
    <t>PA1934</t>
  </si>
  <si>
    <t>&gt;tr|Q9I2H0|Q9I2H0_PSEAE Uncharacterized protein OS=Pseudomonas aeruginosa (strain ATCC 15692 / DSM 22644 / CIP 104116 / JCM 14847 / LMG 12228 / 1C / PRS 101 / PAO1) OX=208964 GN=PA1934 PE=1 SV=1</t>
  </si>
  <si>
    <t>Q9I2H1</t>
  </si>
  <si>
    <t>PA1933</t>
  </si>
  <si>
    <t>&gt;tr|Q9I2H1|Q9I2H1_PSEAE Probable hydroxylase large subunit OS=Pseudomonas aeruginosa (strain ATCC 15692 / DSM 22644 / CIP 104116 / JCM 14847 / LMG 12228 / 1C / PRS 101 / PAO1) OX=208964 GN=PA1933 PE=4 SV=1</t>
  </si>
  <si>
    <t>Q9I2H4</t>
  </si>
  <si>
    <t>PA1930</t>
  </si>
  <si>
    <t>&gt;tr|Q9I2H4|Q9I2H4_PSEAE Probable chemotaxis transducer OS=Pseudomonas aeruginosa (strain ATCC 15692 / DSM 22644 / CIP 104116 / JCM 14847 / LMG 12228 / 1C / PRS 101 / PAO1) OX=208964 GN=PA1930 PE=4 SV=1</t>
  </si>
  <si>
    <t>Q9I2H6</t>
  </si>
  <si>
    <t>rimJ</t>
  </si>
  <si>
    <t>&gt;sp|Q9I2H6|RIMJ_PSEAE [Ribosomal protein S5]-alanine N-acetyltransferase OS=Pseudomonas aeruginosa (strain ATCC 15692 / DSM 22644 / CIP 104116 / JCM 14847 / LMG 12228 / 1C / PRS 101 / PAO1) OX=208964 GN=rimJ PE=3 SV=1</t>
  </si>
  <si>
    <t>Q9I2H8</t>
  </si>
  <si>
    <t>PA1926</t>
  </si>
  <si>
    <t>&gt;tr|Q9I2H8|Q9I2H8_PSEAE YcaO domain-containing protein OS=Pseudomonas aeruginosa (strain ATCC 15692 / DSM 22644 / CIP 104116 / JCM 14847 / LMG 12228 / 1C / PRS 101 / PAO1) OX=208964 GN=PA1926 PE=4 SV=1</t>
  </si>
  <si>
    <t>Q9I2I3</t>
  </si>
  <si>
    <t>PA1921</t>
  </si>
  <si>
    <t>&gt;tr|Q9I2I3|Q9I2I3_PSEAE Methyltransf_25 domain-containing protein OS=Pseudomonas aeruginosa (strain ATCC 15692 / DSM 22644 / CIP 104116 / JCM 14847 / LMG 12228 / 1C / PRS 101 / PAO1) OX=208964 GN=PA1921 PE=4 SV=1</t>
  </si>
  <si>
    <t>5 of 9</t>
  </si>
  <si>
    <t>Q9I2J0</t>
  </si>
  <si>
    <t>PA1914</t>
  </si>
  <si>
    <t>&gt;tr|Q9I2J0|Q9I2J0_PSEAE Uncharacterized protein OS=Pseudomonas aeruginosa (strain ATCC 15692 / DSM 22644 / CIP 104116 / JCM 14847 / LMG 12228 / 1C / PRS 101 / PAO1) OX=208964 GN=PA1914 PE=4 SV=1</t>
  </si>
  <si>
    <t>Q9I2J5</t>
  </si>
  <si>
    <t>PA1909</t>
  </si>
  <si>
    <t>&gt;tr|Q9I2J5|Q9I2J5_PSEAE Uncharacterized protein OS=Pseudomonas aeruginosa (strain ATCC 15692 / DSM 22644 / CIP 104116 / JCM 14847 / LMG 12228 / 1C / PRS 101 / PAO1) OX=208964 GN=PA1909 PE=4 SV=1</t>
  </si>
  <si>
    <t>Q9I2J7</t>
  </si>
  <si>
    <t>PA1907</t>
  </si>
  <si>
    <t>&gt;tr|Q9I2J7|Q9I2J7_PSEAE Uncharacterized protein OS=Pseudomonas aeruginosa (strain ATCC 15692 / DSM 22644 / CIP 104116 / JCM 14847 / LMG 12228 / 1C / PRS 101 / PAO1) OX=208964 GN=PA1907 PE=4 SV=1</t>
  </si>
  <si>
    <t>Q9I2J9</t>
  </si>
  <si>
    <t>phzA2</t>
  </si>
  <si>
    <t>&gt;sp|Q9I2J9|PHZA2_PSEAE Phenazine biosynthesis protein PhzA2 OS=Pseudomonas aeruginosa (strain ATCC 15692 / DSM 22644 / CIP 104116 / JCM 14847 / LMG 12228 / 1C / PRS 101 / PAO1) OX=208964 GN=phzA2 PE=2 SV=1</t>
  </si>
  <si>
    <t>Q9I2K0</t>
  </si>
  <si>
    <t>PA1897</t>
  </si>
  <si>
    <t>&gt;tr|Q9I2K0|Q9I2K0_PSEAE Fatty acid hydroxylase domain-containing protein OS=Pseudomonas aeruginosa (strain ATCC 15692 / DSM 22644 / CIP 104116 / JCM 14847 / LMG 12228 / 1C / PRS 101 / PAO1) OX=208964 GN=PA1897 PE=4 SV=1</t>
  </si>
  <si>
    <t>Q9I2K1</t>
  </si>
  <si>
    <t>PA1896</t>
  </si>
  <si>
    <t>&gt;tr|Q9I2K1|Q9I2K1_PSEAE Uncharacterized protein OS=Pseudomonas aeruginosa (strain ATCC 15692 / DSM 22644 / CIP 104116 / JCM 14847 / LMG 12228 / 1C / PRS 101 / PAO1) OX=208964 GN=PA1896 PE=4 SV=1</t>
  </si>
  <si>
    <t>Q9I2K2</t>
  </si>
  <si>
    <t>PA1895</t>
  </si>
  <si>
    <t>&gt;tr|Q9I2K2|Q9I2K2_PSEAE FA_desaturase domain-containing protein OS=Pseudomonas aeruginosa (strain ATCC 15692 / DSM 22644 / CIP 104116 / JCM 14847 / LMG 12228 / 1C / PRS 101 / PAO1) OX=208964 GN=PA1895 PE=4 SV=1</t>
  </si>
  <si>
    <t>Q9I2K3</t>
  </si>
  <si>
    <t>PA1894</t>
  </si>
  <si>
    <t>&gt;tr|Q9I2K3|Q9I2K3_PSEAE Fe2OG dioxygenase domain-containing protein OS=Pseudomonas aeruginosa (strain ATCC 15692 / DSM 22644 / CIP 104116 / JCM 14847 / LMG 12228 / 1C / PRS 101 / PAO1) OX=208964 GN=PA1894 PE=4 SV=1</t>
  </si>
  <si>
    <t>Q9I2K4</t>
  </si>
  <si>
    <t>PA1893</t>
  </si>
  <si>
    <t>&gt;tr|Q9I2K4|Q9I2K4_PSEAE Uncharacterized protein OS=Pseudomonas aeruginosa (strain ATCC 15692 / DSM 22644 / CIP 104116 / JCM 14847 / LMG 12228 / 1C / PRS 101 / PAO1) OX=208964 GN=PA1893 PE=3 SV=1</t>
  </si>
  <si>
    <t>1 of 4</t>
  </si>
  <si>
    <t>Q9I2K5</t>
  </si>
  <si>
    <t>PA1892</t>
  </si>
  <si>
    <t>&gt;tr|Q9I2K5|Q9I2K5_PSEAE Uncharacterized protein OS=Pseudomonas aeruginosa (strain ATCC 15692 / DSM 22644 / CIP 104116 / JCM 14847 / LMG 12228 / 1C / PRS 101 / PAO1) OX=208964 GN=PA1892 PE=4 SV=1</t>
  </si>
  <si>
    <t>Q9I2K7</t>
  </si>
  <si>
    <t>PA1890</t>
  </si>
  <si>
    <t>&gt;tr|Q9I2K7|Q9I2K7_PSEAE Probable glutathione S-transferase OS=Pseudomonas aeruginosa (strain ATCC 15692 / DSM 22644 / CIP 104116 / JCM 14847 / LMG 12228 / 1C / PRS 101 / PAO1) OX=208964 GN=PA1890 PE=4 SV=1</t>
  </si>
  <si>
    <t>Q9I2K9</t>
  </si>
  <si>
    <t>PA1888</t>
  </si>
  <si>
    <t>&gt;tr|Q9I2K9|Q9I2K9_PSEAE Uncharacterized protein OS=Pseudomonas aeruginosa (strain ATCC 15692 / DSM 22644 / CIP 104116 / JCM 14847 / LMG 12228 / 1C / PRS 101 / PAO1) OX=208964 GN=PA1888 PE=4 SV=1</t>
  </si>
  <si>
    <t>Q9I2L1</t>
  </si>
  <si>
    <t>polB</t>
  </si>
  <si>
    <t>&gt;tr|Q9I2L1|Q9I2L1_PSEAE DNA polymerase OS=Pseudomonas aeruginosa (strain ATCC 15692 / DSM 22644 / CIP 104116 / JCM 14847 / LMG 12228 / 1C / PRS 101 / PAO1) OX=208964 GN=polB PE=3 SV=1</t>
  </si>
  <si>
    <t>Q9I2L2</t>
  </si>
  <si>
    <t>PA1885</t>
  </si>
  <si>
    <t>&gt;tr|Q9I2L2|Q9I2L2_PSEAE N-acetyltransferase domain-containing protein OS=Pseudomonas aeruginosa (strain ATCC 15692 / DSM 22644 / CIP 104116 / JCM 14847 / LMG 12228 / 1C / PRS 101 / PAO1) OX=208964 GN=PA1885 PE=4 SV=1</t>
  </si>
  <si>
    <t>Q9I2L3</t>
  </si>
  <si>
    <t>PA1884</t>
  </si>
  <si>
    <t>&gt;tr|Q9I2L3|Q9I2L3_PSEAE Probable transcriptional regulator OS=Pseudomonas aeruginosa (strain ATCC 15692 / DSM 22644 / CIP 104116 / JCM 14847 / LMG 12228 / 1C / PRS 101 / PAO1) OX=208964 GN=PA1884 PE=4 SV=1</t>
  </si>
  <si>
    <t>Q9I2L7</t>
  </si>
  <si>
    <t>PA1880</t>
  </si>
  <si>
    <t>&gt;tr|Q9I2L7|Q9I2L7_PSEAE Probable oxidoreductase OS=Pseudomonas aeruginosa (strain ATCC 15692 / DSM 22644 / CIP 104116 / JCM 14847 / LMG 12228 / 1C / PRS 101 / PAO1) OX=208964 GN=PA1880 PE=4 SV=1</t>
  </si>
  <si>
    <t>Q9I2M0</t>
  </si>
  <si>
    <t>PA1877</t>
  </si>
  <si>
    <t>&gt;tr|Q9I2M0|Q9I2M0_PSEAE Probable secretion protein OS=Pseudomonas aeruginosa (strain ATCC 15692 / DSM 22644 / CIP 104116 / JCM 14847 / LMG 12228 / 1C / PRS 101 / PAO1) OX=208964 GN=PA1877 PE=4 SV=1</t>
  </si>
  <si>
    <t>Q9I2M1</t>
  </si>
  <si>
    <t>PA1876</t>
  </si>
  <si>
    <t>&gt;tr|Q9I2M1|Q9I2M1_PSEAE Probable ATP-binding/permease fusion ABC transporter OS=Pseudomonas aeruginosa (strain ATCC 15692 / DSM 22644 / CIP 104116 / JCM 14847 / LMG 12228 / 1C / PRS 101 / PAO1) OX=208964 GN=PA1876 PE=4 SV=1</t>
  </si>
  <si>
    <t>Q9I2M2</t>
  </si>
  <si>
    <t>PA1875</t>
  </si>
  <si>
    <t>&gt;tr|Q9I2M2|Q9I2M2_PSEAE Probable outer membrane protein OS=Pseudomonas aeruginosa (strain ATCC 15692 / DSM 22644 / CIP 104116 / JCM 14847 / LMG 12228 / 1C / PRS 101 / PAO1) OX=208964 GN=PA1875 PE=3 SV=1</t>
  </si>
  <si>
    <t>Q9I2M7</t>
  </si>
  <si>
    <t>xqhA</t>
  </si>
  <si>
    <t>&gt;tr|Q9I2M7|Q9I2M7_PSEAE Secretion protein XqhA OS=Pseudomonas aeruginosa (strain ATCC 15692 / DSM 22644 / CIP 104116 / JCM 14847 / LMG 12228 / 1C / PRS 101 / PAO1) OX=208964 GN=xqhA PE=3 SV=1</t>
  </si>
  <si>
    <t>Q9I2N0</t>
  </si>
  <si>
    <t>fan1</t>
  </si>
  <si>
    <t>&gt;sp|Q9I2N0|FAN1_PSEAE Fanconi-associated nuclease 1 homolog OS=Pseudomonas aeruginosa (strain ATCC 15692 / DSM 22644 / CIP 104116 / JCM 14847 / LMG 12228 / 1C / PRS 101 / PAO1) OX=208964 GN=fan1 PE=1 SV=1</t>
  </si>
  <si>
    <t>Q9I2N2</t>
  </si>
  <si>
    <t>modA</t>
  </si>
  <si>
    <t>&gt;tr|Q9I2N2|Q9I2N2_PSEAE Molybdate-binding periplasmic protein ModA OS=Pseudomonas aeruginosa (strain ATCC 15692 / DSM 22644 / CIP 104116 / JCM 14847 / LMG 12228 / 1C / PRS 101 / PAO1) OX=208964 GN=modA PE=3 SV=1</t>
  </si>
  <si>
    <t>Q9I2N4</t>
  </si>
  <si>
    <t>modC</t>
  </si>
  <si>
    <t>&gt;sp|Q9I2N4|MODC_PSEAE Molybdenum import ATP-binding protein ModC OS=Pseudomonas aeruginosa (strain ATCC 15692 / DSM 22644 / CIP 104116 / JCM 14847 / LMG 12228 / 1C / PRS 101 / PAO1) OX=208964 GN=modC PE=3 SV=1</t>
  </si>
  <si>
    <t>Q9I2N5</t>
  </si>
  <si>
    <t>PA1860</t>
  </si>
  <si>
    <t>&gt;tr|Q9I2N5|Q9I2N5_PSEAE Uncharacterized protein OS=Pseudomonas aeruginosa (strain ATCC 15692 / DSM 22644 / CIP 104116 / JCM 14847 / LMG 12228 / 1C / PRS 101 / PAO1) OX=208964 GN=PA1860 PE=4 SV=1</t>
  </si>
  <si>
    <t>Q9I2N6</t>
  </si>
  <si>
    <t>PA1859</t>
  </si>
  <si>
    <t>&gt;tr|Q9I2N6|Q9I2N6_PSEAE Probable transcriptional regulator OS=Pseudomonas aeruginosa (strain ATCC 15692 / DSM 22644 / CIP 104116 / JCM 14847 / LMG 12228 / 1C / PRS 101 / PAO1) OX=208964 GN=PA1859 PE=3 SV=1</t>
  </si>
  <si>
    <t>Q9I2N8</t>
  </si>
  <si>
    <t>PA1857</t>
  </si>
  <si>
    <t>&gt;tr|Q9I2N8|Q9I2N8_PSEAE Uncharacterized protein OS=Pseudomonas aeruginosa (strain ATCC 15692 / DSM 22644 / CIP 104116 / JCM 14847 / LMG 12228 / 1C / PRS 101 / PAO1) OX=208964 GN=PA1857 PE=4 SV=1</t>
  </si>
  <si>
    <t>Q9I2P2</t>
  </si>
  <si>
    <t>PA1853</t>
  </si>
  <si>
    <t>&gt;tr|Q9I2P2|Q9I2P2_PSEAE Probable transcriptional regulator OS=Pseudomonas aeruginosa (strain ATCC 15692 / DSM 22644 / CIP 104116 / JCM 14847 / LMG 12228 / 1C / PRS 101 / PAO1) OX=208964 GN=PA1853 PE=3 SV=1</t>
  </si>
  <si>
    <t>Q9I2P9</t>
  </si>
  <si>
    <t>cti</t>
  </si>
  <si>
    <t>&gt;tr|Q9I2P9|Q9I2P9_PSEAE Cis/trans isomerase OS=Pseudomonas aeruginosa (strain ATCC 15692 / DSM 22644 / CIP 104116 / JCM 14847 / LMG 12228 / 1C / PRS 101 / PAO1) OX=208964 GN=cti PE=4 SV=1</t>
  </si>
  <si>
    <t>Q9I2Q0</t>
  </si>
  <si>
    <t>tsi1</t>
  </si>
  <si>
    <t>&gt;sp|Q9I2Q0|TSI1_PSEAE Immune protein Tsi1 OS=Pseudomonas aeruginosa (strain ATCC 15692 / DSM 22644 / CIP 104116 / JCM 14847 / LMG 12228 / 1C / PRS 101 / PAO1) OX=208964 GN=tsi1 PE=1 SV=1</t>
  </si>
  <si>
    <t>5 of 22</t>
  </si>
  <si>
    <t>Q9I2Q1</t>
  </si>
  <si>
    <t>tse1</t>
  </si>
  <si>
    <t>&gt;sp|Q9I2Q1|TSE1_PSEAE Peptidoglycan amidase Tse1 OS=Pseudomonas aeruginosa (strain ATCC 15692 / DSM 22644 / CIP 104116 / JCM 14847 / LMG 12228 / 1C / PRS 101 / PAO1) OX=208964 GN=tse1 PE=1 SV=1</t>
  </si>
  <si>
    <t>Q9I2Q2</t>
  </si>
  <si>
    <t>metH</t>
  </si>
  <si>
    <t>&gt;sp|Q9I2Q2|METH_PSEAE Methionine synthase OS=Pseudomonas aeruginosa (strain ATCC 15692 / DSM 22644 / CIP 104116 / JCM 14847 / LMG 12228 / 1C / PRS 101 / PAO1) OX=208964 GN=metH PE=3 SV=1</t>
  </si>
  <si>
    <t>Q9I2Q3</t>
  </si>
  <si>
    <t>PA1842</t>
  </si>
  <si>
    <t>&gt;tr|Q9I2Q3|Q9I2Q3_PSEAE Uncharacterized protein OS=Pseudomonas aeruginosa (strain ATCC 15692 / DSM 22644 / CIP 104116 / JCM 14847 / LMG 12228 / 1C / PRS 101 / PAO1) OX=208964 GN=PA1842 PE=4 SV=1</t>
  </si>
  <si>
    <t>Q9I2Q5</t>
  </si>
  <si>
    <t>PA1840</t>
  </si>
  <si>
    <t>&gt;tr|Q9I2Q5|Q9I2Q5_PSEAE DUF1883 domain-containing protein OS=Pseudomonas aeruginosa (strain ATCC 15692 / DSM 22644 / CIP 104116 / JCM 14847 / LMG 12228 / 1C / PRS 101 / PAO1) OX=208964 GN=PA1840 PE=4 SV=1</t>
  </si>
  <si>
    <t>Q9I2Q6</t>
  </si>
  <si>
    <t>PA1839</t>
  </si>
  <si>
    <t>&gt;sp|Q9I2Q6|Y1839_PSEAE Probable RNA methyltransferase PA1839 OS=Pseudomonas aeruginosa (strain ATCC 15692 / DSM 22644 / CIP 104116 / JCM 14847 / LMG 12228 / 1C / PRS 101 / PAO1) OX=208964 GN=PA1839 PE=3 SV=1</t>
  </si>
  <si>
    <t>Q9I2Q7</t>
  </si>
  <si>
    <t>cysI</t>
  </si>
  <si>
    <t>&gt;tr|Q9I2Q7|Q9I2Q7_PSEAE Sulfite reductase OS=Pseudomonas aeruginosa (strain ATCC 15692 / DSM 22644 / CIP 104116 / JCM 14847 / LMG 12228 / 1C / PRS 101 / PAO1) OX=208964 GN=cysI PE=4 SV=1</t>
  </si>
  <si>
    <t>Q9I2Q8</t>
  </si>
  <si>
    <t>PA1837</t>
  </si>
  <si>
    <t>&gt;tr|Q9I2Q8|Q9I2Q8_PSEAE Uncharacterized protein OS=Pseudomonas aeruginosa (strain ATCC 15692 / DSM 22644 / CIP 104116 / JCM 14847 / LMG 12228 / 1C / PRS 101 / PAO1) OX=208964 GN=PA1837 PE=4 SV=1</t>
  </si>
  <si>
    <t>Q9I2R2</t>
  </si>
  <si>
    <t>PA1833</t>
  </si>
  <si>
    <t>&gt;tr|Q9I2R2|Q9I2R2_PSEAE Probable oxidoreductase OS=Pseudomonas aeruginosa (strain ATCC 15692 / DSM 22644 / CIP 104116 / JCM 14847 / LMG 12228 / 1C / PRS 101 / PAO1) OX=208964 GN=PA1833 PE=4 SV=1</t>
  </si>
  <si>
    <t>Q9I2R3</t>
  </si>
  <si>
    <t>PA1832</t>
  </si>
  <si>
    <t>&gt;tr|Q9I2R3|Q9I2R3_PSEAE Probable protease OS=Pseudomonas aeruginosa (strain ATCC 15692 / DSM 22644 / CIP 104116 / JCM 14847 / LMG 12228 / 1C / PRS 101 / PAO1) OX=208964 GN=PA1832 PE=3 SV=1</t>
  </si>
  <si>
    <t>Q9I2R4</t>
  </si>
  <si>
    <t>PA1831</t>
  </si>
  <si>
    <t>&gt;tr|Q9I2R4|Q9I2R4_PSEAE Uncharacterized protein OS=Pseudomonas aeruginosa (strain ATCC 15692 / DSM 22644 / CIP 104116 / JCM 14847 / LMG 12228 / 1C / PRS 101 / PAO1) OX=208964 GN=PA1831 PE=4 SV=1</t>
  </si>
  <si>
    <t>Q9I2R5</t>
  </si>
  <si>
    <t>PA1830</t>
  </si>
  <si>
    <t>&gt;tr|Q9I2R5|Q9I2R5_PSEAE SCP2 domain-containing protein OS=Pseudomonas aeruginosa (strain ATCC 15692 / DSM 22644 / CIP 104116 / JCM 14847 / LMG 12228 / 1C / PRS 101 / PAO1) OX=208964 GN=PA1830 PE=4 SV=1</t>
  </si>
  <si>
    <t>1 of 18</t>
  </si>
  <si>
    <t>Q9I2R6</t>
  </si>
  <si>
    <t>PA1829</t>
  </si>
  <si>
    <t>&gt;tr|Q9I2R6|Q9I2R6_PSEAE APH domain-containing protein OS=Pseudomonas aeruginosa (strain ATCC 15692 / DSM 22644 / CIP 104116 / JCM 14847 / LMG 12228 / 1C / PRS 101 / PAO1) OX=208964 GN=PA1829 PE=4 SV=1</t>
  </si>
  <si>
    <t>Q9I2R7</t>
  </si>
  <si>
    <t>PA1828</t>
  </si>
  <si>
    <t>&gt;tr|Q9I2R7|Q9I2R7_PSEAE Probable short-chain dehydrogenase OS=Pseudomonas aeruginosa (strain ATCC 15692 / DSM 22644 / CIP 104116 / JCM 14847 / LMG 12228 / 1C / PRS 101 / PAO1) OX=208964 GN=PA1828 PE=4 SV=1</t>
  </si>
  <si>
    <t>Q9I2R9</t>
  </si>
  <si>
    <t>PA1826</t>
  </si>
  <si>
    <t>&gt;tr|Q9I2R9|Q9I2R9_PSEAE Probable transcriptional regulator OS=Pseudomonas aeruginosa (strain ATCC 15692 / DSM 22644 / CIP 104116 / JCM 14847 / LMG 12228 / 1C / PRS 101 / PAO1) OX=208964 GN=PA1826 PE=3 SV=1</t>
  </si>
  <si>
    <t>Q9I2S0</t>
  </si>
  <si>
    <t>PA1825</t>
  </si>
  <si>
    <t>&gt;tr|Q9I2S0|Q9I2S0_PSEAE Uncharacterized protein OS=Pseudomonas aeruginosa (strain ATCC 15692 / DSM 22644 / CIP 104116 / JCM 14847 / LMG 12228 / 1C / PRS 101 / PAO1) OX=208964 GN=PA1825 PE=4 SV=1</t>
  </si>
  <si>
    <t>Q9I2S1</t>
  </si>
  <si>
    <t>PA1824</t>
  </si>
  <si>
    <t>&gt;tr|Q9I2S1|Q9I2S1_PSEAE Probable membrane transporter protein OS=Pseudomonas aeruginosa (strain ATCC 15692 / DSM 22644 / CIP 104116 / JCM 14847 / LMG 12228 / 1C / PRS 101 / PAO1) OX=208964 GN=PA1824 PE=3 SV=1</t>
  </si>
  <si>
    <t>Q9I2S3</t>
  </si>
  <si>
    <t>fimL</t>
  </si>
  <si>
    <t>&gt;sp|Q9I2S3|FIML_PSEAE Scaffold protein FimL OS=Pseudomonas aeruginosa (strain ATCC 15692 / DSM 22644 / CIP 104116 / JCM 14847 / LMG 12228 / 1C / PRS 101 / PAO1) OX=208964 GN=fimL PE=1 SV=1</t>
  </si>
  <si>
    <t>Q9I2S4</t>
  </si>
  <si>
    <t>PA1821</t>
  </si>
  <si>
    <t>&gt;tr|Q9I2S4|Q9I2S4_PSEAE Probable enoyl-CoA hydratase/isomerase OS=Pseudomonas aeruginosa (strain ATCC 15692 / DSM 22644 / CIP 104116 / JCM 14847 / LMG 12228 / 1C / PRS 101 / PAO1) OX=208964 GN=PA1821 PE=3 SV=1</t>
  </si>
  <si>
    <t>Q9I2S5</t>
  </si>
  <si>
    <t>nhaB</t>
  </si>
  <si>
    <t>&gt;sp|Q9I2S5|NHAB_PSEAE Na(+)/H(+) antiporter NhaB OS=Pseudomonas aeruginosa (strain ATCC 15692 / DSM 22644 / CIP 104116 / JCM 14847 / LMG 12228 / 1C / PRS 101 / PAO1) OX=208964 GN=nhaB PE=1 SV=1</t>
  </si>
  <si>
    <t>Q9I2S6</t>
  </si>
  <si>
    <t>PA1819</t>
  </si>
  <si>
    <t>&gt;tr|Q9I2S6|Q9I2S6_PSEAE Probable amino acid permease OS=Pseudomonas aeruginosa (strain ATCC 15692 / DSM 22644 / CIP 104116 / JCM 14847 / LMG 12228 / 1C / PRS 101 / PAO1) OX=208964 GN=PA1819 PE=4 SV=1</t>
  </si>
  <si>
    <t>Q9I2S7</t>
  </si>
  <si>
    <t>ldcA</t>
  </si>
  <si>
    <t>&gt;sp|Q9I2S7|LDCA_PSEAE Lysine decarboxylase LdcA OS=Pseudomonas aeruginosa (strain ATCC 15692 / DSM 22644 / CIP 104116 / JCM 14847 / LMG 12228 / 1C / PRS 101 / PAO1) OX=208964 GN=ldcA PE=1 SV=1</t>
  </si>
  <si>
    <t>Q9I2S8</t>
  </si>
  <si>
    <t>PA1817</t>
  </si>
  <si>
    <t>&gt;tr|Q9I2S8|Q9I2S8_PSEAE SnoaL-like domain-containing protein OS=Pseudomonas aeruginosa (strain ATCC 15692 / DSM 22644 / CIP 104116 / JCM 14847 / LMG 12228 / 1C / PRS 101 / PAO1) OX=208964 GN=PA1817 PE=4 SV=1</t>
  </si>
  <si>
    <t>Q9I2S9</t>
  </si>
  <si>
    <t>rnhA</t>
  </si>
  <si>
    <t>&gt;sp|Q9I2S9|RNH_PSEAE Ribonuclease HI OS=Pseudomonas aeruginosa (strain ATCC 15692 / DSM 22644 / CIP 104116 / JCM 14847 / LMG 12228 / 1C / PRS 101 / PAO1) OX=208964 GN=rnhA PE=3 SV=1</t>
  </si>
  <si>
    <t>Q9I2T0</t>
  </si>
  <si>
    <t>PA1814</t>
  </si>
  <si>
    <t>&gt;tr|Q9I2T0|Q9I2T0_PSEAE Methyltransf_11 domain-containing protein OS=Pseudomonas aeruginosa (strain ATCC 15692 / DSM 22644 / CIP 104116 / JCM 14847 / LMG 12228 / 1C / PRS 101 / PAO1) OX=208964 GN=PA1814 PE=4 SV=1</t>
  </si>
  <si>
    <t>Q9I2T1</t>
  </si>
  <si>
    <t>gloB</t>
  </si>
  <si>
    <t>&gt;sp|Q9I2T1|GLO2_PSEAE Hydroxyacylglutathione hydrolase OS=Pseudomonas aeruginosa (strain ATCC 15692 / DSM 22644 / CIP 104116 / JCM 14847 / LMG 12228 / 1C / PRS 101 / PAO1) OX=208964 GN=gloB PE=3 SV=1</t>
  </si>
  <si>
    <t>Q9I2T2</t>
  </si>
  <si>
    <t>mltD</t>
  </si>
  <si>
    <t>&gt;tr|Q9I2T2|Q9I2T2_PSEAE Membrane-bound lytic murein transglycosylase D OS=Pseudomonas aeruginosa (strain ATCC 15692 / DSM 22644 / CIP 104116 / JCM 14847 / LMG 12228 / 1C / PRS 101 / PAO1) OX=208964 GN=mltD PE=3 SV=1</t>
  </si>
  <si>
    <t>Q9I2T3</t>
  </si>
  <si>
    <t>PA1811</t>
  </si>
  <si>
    <t>&gt;tr|Q9I2T3|Q9I2T3_PSEAE Probable solute-binding protein OS=Pseudomonas aeruginosa (strain ATCC 15692 / DSM 22644 / CIP 104116 / JCM 14847 / LMG 12228 / 1C / PRS 101 / PAO1) OX=208964 GN=PA1811 PE=4 SV=1</t>
  </si>
  <si>
    <t>Q9I2T4</t>
  </si>
  <si>
    <t>PA1810</t>
  </si>
  <si>
    <t>&gt;tr|Q9I2T4|Q9I2T4_PSEAE Probable binding protein component of ABC transporter OS=Pseudomonas aeruginosa (strain ATCC 15692 / DSM 22644 / CIP 104116 / JCM 14847 / LMG 12228 / 1C / PRS 101 / PAO1) OX=208964 GN=PA1810 PE=4 SV=1</t>
  </si>
  <si>
    <t>Q9I2T5</t>
  </si>
  <si>
    <t>PA1809</t>
  </si>
  <si>
    <t>&gt;tr|Q9I2T5|Q9I2T5_PSEAE Probable permease of ABC transporter OS=Pseudomonas aeruginosa (strain ATCC 15692 / DSM 22644 / CIP 104116 / JCM 14847 / LMG 12228 / 1C / PRS 101 / PAO1) OX=208964 GN=PA1809 PE=3 SV=1</t>
  </si>
  <si>
    <t>Q9I2T6</t>
  </si>
  <si>
    <t>PA1808</t>
  </si>
  <si>
    <t>&gt;tr|Q9I2T6|Q9I2T6_PSEAE Probable permease of ABC transporter OS=Pseudomonas aeruginosa (strain ATCC 15692 / DSM 22644 / CIP 104116 / JCM 14847 / LMG 12228 / 1C / PRS 101 / PAO1) OX=208964 GN=PA1808 PE=3 SV=1</t>
  </si>
  <si>
    <t>Q9I2T7</t>
  </si>
  <si>
    <t>PA1807</t>
  </si>
  <si>
    <t>&gt;tr|Q9I2T7|Q9I2T7_PSEAE Probable ATP-binding component of ABC transporter OS=Pseudomonas aeruginosa (strain ATCC 15692 / DSM 22644 / CIP 104116 / JCM 14847 / LMG 12228 / 1C / PRS 101 / PAO1) OX=208964 GN=PA1807 PE=4 SV=1</t>
  </si>
  <si>
    <t>Q9I2T8</t>
  </si>
  <si>
    <t>ppiD</t>
  </si>
  <si>
    <t>&gt;tr|Q9I2T8|Q9I2T8_PSEAE Peptidyl-prolyl cis-trans isomerase D OS=Pseudomonas aeruginosa (strain ATCC 15692 / DSM 22644 / CIP 104116 / JCM 14847 / LMG 12228 / 1C / PRS 101 / PAO1) OX=208964 GN=ppiD PE=4 SV=1</t>
  </si>
  <si>
    <t>Q9I2T9</t>
  </si>
  <si>
    <t>lon</t>
  </si>
  <si>
    <t>&gt;tr|Q9I2T9|Q9I2T9_PSEAE Lon protease OS=Pseudomonas aeruginosa (strain ATCC 15692 / DSM 22644 / CIP 104116 / JCM 14847 / LMG 12228 / 1C / PRS 101 / PAO1) OX=208964 GN=lon PE=2 SV=1</t>
  </si>
  <si>
    <t>Q9I2U0</t>
  </si>
  <si>
    <t>clpX</t>
  </si>
  <si>
    <t>&gt;sp|Q9I2U0|CLPX_PSEAE ATP-dependent Clp protease ATP-binding subunit ClpX OS=Pseudomonas aeruginosa (strain ATCC 15692 / DSM 22644 / CIP 104116 / JCM 14847 / LMG 12228 / 1C / PRS 101 / PAO1) OX=208964 GN=clpX PE=3 SV=1</t>
  </si>
  <si>
    <t>Q9I2U1</t>
  </si>
  <si>
    <t>clpP1</t>
  </si>
  <si>
    <t>&gt;sp|Q9I2U1|CLPP1_PSEAE ATP-dependent Clp protease proteolytic subunit 1 OS=Pseudomonas aeruginosa (strain ATCC 15692 / DSM 22644 / CIP 104116 / JCM 14847 / LMG 12228 / 1C / PRS 101 / PAO1) OX=208964 GN=clpP1 PE=3 SV=1</t>
  </si>
  <si>
    <t>Q9I2U2</t>
  </si>
  <si>
    <t>tig</t>
  </si>
  <si>
    <t>&gt;sp|Q9I2U2|TIG_PSEAE Trigger factor OS=Pseudomonas aeruginosa (strain ATCC 15692 / DSM 22644 / CIP 104116 / JCM 14847 / LMG 12228 / 1C / PRS 101 / PAO1) OX=208964 GN=tig PE=3 SV=1</t>
  </si>
  <si>
    <t>Q9I2U3</t>
  </si>
  <si>
    <t>parR</t>
  </si>
  <si>
    <t>&gt;tr|Q9I2U3|Q9I2U3_PSEAE Two-component response regulator, ParR OS=Pseudomonas aeruginosa (strain ATCC 15692 / DSM 22644 / CIP 104116 / JCM 14847 / LMG 12228 / 1C / PRS 101 / PAO1) OX=208964 GN=parR PE=4 SV=1</t>
  </si>
  <si>
    <t>Q9I2U4</t>
  </si>
  <si>
    <t>parS</t>
  </si>
  <si>
    <t>&gt;tr|Q9I2U4|Q9I2U4_PSEAE Histidine kinase OS=Pseudomonas aeruginosa (strain ATCC 15692 / DSM 22644 / CIP 104116 / JCM 14847 / LMG 12228 / 1C / PRS 101 / PAO1) OX=208964 GN=parS PE=4 SV=1</t>
  </si>
  <si>
    <t>Q9I2U5</t>
  </si>
  <si>
    <t>PA1797</t>
  </si>
  <si>
    <t>&gt;tr|Q9I2U5|Q9I2U5_PSEAE Beta-lactamase domain-containing protein OS=Pseudomonas aeruginosa (strain ATCC 15692 / DSM 22644 / CIP 104116 / JCM 14847 / LMG 12228 / 1C / PRS 101 / PAO1) OX=208964 GN=PA1797 PE=4 SV=1</t>
  </si>
  <si>
    <t>Q9I2U6</t>
  </si>
  <si>
    <t>folD</t>
  </si>
  <si>
    <t>&gt;sp|Q9I2U6|FOLD_PSEAE Bifunctional protein FolD OS=Pseudomonas aeruginosa (strain ATCC 15692 / DSM 22644 / CIP 104116 / JCM 14847 / LMG 12228 / 1C / PRS 101 / PAO1) OX=208964 GN=folD PE=1 SV=1</t>
  </si>
  <si>
    <t>Q9I2U7</t>
  </si>
  <si>
    <t>cysS</t>
  </si>
  <si>
    <t>&gt;sp|Q9I2U7|SYC_PSEAE Cysteine--tRNA ligase OS=Pseudomonas aeruginosa (strain ATCC 15692 / DSM 22644 / CIP 104116 / JCM 14847 / LMG 12228 / 1C / PRS 101 / PAO1) OX=208964 GN=cysS PE=3 SV=1</t>
  </si>
  <si>
    <t>Q9I2U8</t>
  </si>
  <si>
    <t>glnS</t>
  </si>
  <si>
    <t>&gt;sp|Q9I2U8|SYQ_PSEAE Glutamine--tRNA ligase OS=Pseudomonas aeruginosa (strain ATCC 15692 / DSM 22644 / CIP 104116 / JCM 14847 / LMG 12228 / 1C / PRS 101 / PAO1) OX=208964 GN=glnS PE=1 SV=1</t>
  </si>
  <si>
    <t>Q9I2U9</t>
  </si>
  <si>
    <t>ppiB</t>
  </si>
  <si>
    <t>&gt;tr|Q9I2U9|Q9I2U9_PSEAE Peptidyl-prolyl cis-trans isomerase OS=Pseudomonas aeruginosa (strain ATCC 15692 / DSM 22644 / CIP 104116 / JCM 14847 / LMG 12228 / 1C / PRS 101 / PAO1) OX=208964 GN=ppiB PE=3 SV=1</t>
  </si>
  <si>
    <t>Q9I2V0</t>
  </si>
  <si>
    <t>lpxH</t>
  </si>
  <si>
    <t>&gt;sp|Q9I2V0|LPXH_PSEAE UDP-2,3-diacylglucosamine hydrolase OS=Pseudomonas aeruginosa (strain ATCC 15692 / DSM 22644 / CIP 104116 / JCM 14847 / LMG 12228 / 1C / PRS 101 / PAO1) OX=208964 GN=lpxH PE=1 SV=1</t>
  </si>
  <si>
    <t>Q9I2V1</t>
  </si>
  <si>
    <t>PA1791</t>
  </si>
  <si>
    <t>&gt;tr|Q9I2V1|Q9I2V1_PSEAE PHB domain-containing protein OS=Pseudomonas aeruginosa (strain ATCC 15692 / DSM 22644 / CIP 104116 / JCM 14847 / LMG 12228 / 1C / PRS 101 / PAO1) OX=208964 GN=PA1791 PE=4 SV=1</t>
  </si>
  <si>
    <t>Q9I2V2</t>
  </si>
  <si>
    <t>PA1790</t>
  </si>
  <si>
    <t>&gt;tr|Q9I2V2|Q9I2V2_PSEAE Uncharacterized protein OS=Pseudomonas aeruginosa (strain ATCC 15692 / DSM 22644 / CIP 104116 / JCM 14847 / LMG 12228 / 1C / PRS 101 / PAO1) OX=208964 GN=PA1790 PE=4 SV=1</t>
  </si>
  <si>
    <t>Q9I2V3</t>
  </si>
  <si>
    <t>PA1789</t>
  </si>
  <si>
    <t>&gt;tr|Q9I2V3|Q9I2V3_PSEAE Usp domain-containing protein OS=Pseudomonas aeruginosa (strain ATCC 15692 / DSM 22644 / CIP 104116 / JCM 14847 / LMG 12228 / 1C / PRS 101 / PAO1) OX=208964 GN=PA1789 PE=1 SV=1</t>
  </si>
  <si>
    <t>Q9I2V4</t>
  </si>
  <si>
    <t>PA1788</t>
  </si>
  <si>
    <t>&gt;tr|Q9I2V4|Q9I2V4_PSEAE Uncharacterized protein OS=Pseudomonas aeruginosa (strain ATCC 15692 / DSM 22644 / CIP 104116 / JCM 14847 / LMG 12228 / 1C / PRS 101 / PAO1) OX=208964 GN=PA1788 PE=4 SV=1</t>
  </si>
  <si>
    <t>Q9I2V5</t>
  </si>
  <si>
    <t>acnB</t>
  </si>
  <si>
    <t>&gt;sp|Q9I2V5|ACNB_PSEAE Aconitate hydratase B OS=Pseudomonas aeruginosa (strain ATCC 15692 / DSM 22644 / CIP 104116 / JCM 14847 / LMG 12228 / 1C / PRS 101 / PAO1) OX=208964 GN=acnB PE=3 SV=1</t>
  </si>
  <si>
    <t>Q9I2W5</t>
  </si>
  <si>
    <t>sigX</t>
  </si>
  <si>
    <t>&gt;tr|Q9I2W5|Q9I2W5_PSEAE ECF sigma factor SigX OS=Pseudomonas aeruginosa (strain ATCC 15692 / DSM 22644 / CIP 104116 / JCM 14847 / LMG 12228 / 1C / PRS 101 / PAO1) OX=208964 GN=sigX PE=3 SV=1</t>
  </si>
  <si>
    <t>Q9I2W7</t>
  </si>
  <si>
    <t>PA1772</t>
  </si>
  <si>
    <t>&gt;sp|Q9I2W7|RRAAH_PSEAE Putative 4-hydroxy-4-methyl-2-oxoglutarate aldolase OS=Pseudomonas aeruginosa (strain ATCC 15692 / DSM 22644 / CIP 104116 / JCM 14847 / LMG 12228 / 1C / PRS 101 / PAO1) OX=208964 GN=PA1772 PE=1 SV=1</t>
  </si>
  <si>
    <t>Q9I2W8</t>
  </si>
  <si>
    <t>estX</t>
  </si>
  <si>
    <t>&gt;tr|Q9I2W8|Q9I2W8_PSEAE EstX OS=Pseudomonas aeruginosa (strain ATCC 15692 / DSM 22644 / CIP 104116 / JCM 14847 / LMG 12228 / 1C / PRS 101 / PAO1) OX=208964 GN=estX PE=4 SV=1</t>
  </si>
  <si>
    <t>Q9I2W9</t>
  </si>
  <si>
    <t>ppsA</t>
  </si>
  <si>
    <t>&gt;tr|Q9I2W9|Q9I2W9_PSEAE Phosphoenolpyruvate synthase OS=Pseudomonas aeruginosa (strain ATCC 15692 / DSM 22644 / CIP 104116 / JCM 14847 / LMG 12228 / 1C / PRS 101 / PAO1) OX=208964 GN=ppsA PE=3 SV=1</t>
  </si>
  <si>
    <t>Q9I2X0</t>
  </si>
  <si>
    <t>PA1769</t>
  </si>
  <si>
    <t>&gt;sp|Q9I2X0|PSRP_PSEAE Putative phosphoenolpyruvate synthase regulatory protein OS=Pseudomonas aeruginosa (strain ATCC 15692 / DSM 22644 / CIP 104116 / JCM 14847 / LMG 12228 / 1C / PRS 101 / PAO1) OX=208964 GN=PA1769 PE=3 SV=1</t>
  </si>
  <si>
    <t>Q9I2X1</t>
  </si>
  <si>
    <t>PA1768</t>
  </si>
  <si>
    <t>&gt;tr|Q9I2X1|Q9I2X1_PSEAE Zn_protease domain-containing protein OS=Pseudomonas aeruginosa (strain ATCC 15692 / DSM 22644 / CIP 104116 / JCM 14847 / LMG 12228 / 1C / PRS 101 / PAO1) OX=208964 GN=PA1768 PE=4 SV=1</t>
  </si>
  <si>
    <t>Q9I2X2</t>
  </si>
  <si>
    <t>PA1767</t>
  </si>
  <si>
    <t>&gt;tr|Q9I2X2|Q9I2X2_PSEAE Uncharacterized protein OS=Pseudomonas aeruginosa (strain ATCC 15692 / DSM 22644 / CIP 104116 / JCM 14847 / LMG 12228 / 1C / PRS 101 / PAO1) OX=208964 GN=PA1767 PE=4 SV=1</t>
  </si>
  <si>
    <t>Q9I2X3</t>
  </si>
  <si>
    <t>PA1766</t>
  </si>
  <si>
    <t>&gt;tr|Q9I2X3|Q9I2X3_PSEAE ATP-grasp domain-containing protein OS=Pseudomonas aeruginosa (strain ATCC 15692 / DSM 22644 / CIP 104116 / JCM 14847 / LMG 12228 / 1C / PRS 101 / PAO1) OX=208964 GN=PA1766 PE=4 SV=1</t>
  </si>
  <si>
    <t>Q9I2X9</t>
  </si>
  <si>
    <t>PA1760</t>
  </si>
  <si>
    <t>&gt;tr|Q9I2X9|Q9I2X9_PSEAE Probable transcriptional regulator OS=Pseudomonas aeruginosa (strain ATCC 15692 / DSM 22644 / CIP 104116 / JCM 14847 / LMG 12228 / 1C / PRS 101 / PAO1) OX=208964 GN=PA1760 PE=4 SV=1</t>
  </si>
  <si>
    <t>Q9I2Y0</t>
  </si>
  <si>
    <t>PA1759</t>
  </si>
  <si>
    <t>&gt;tr|Q9I2Y0|Q9I2Y0_PSEAE Probable transcriptional regulator OS=Pseudomonas aeruginosa (strain ATCC 15692 / DSM 22644 / CIP 104116 / JCM 14847 / LMG 12228 / 1C / PRS 101 / PAO1) OX=208964 GN=PA1759 PE=4 SV=1</t>
  </si>
  <si>
    <t>Q9I2Y1</t>
  </si>
  <si>
    <t>pabB</t>
  </si>
  <si>
    <t>&gt;tr|Q9I2Y1|Q9I2Y1_PSEAE Aminodeoxychorismate synthase OS=Pseudomonas aeruginosa (strain ATCC 15692 / DSM 22644 / CIP 104116 / JCM 14847 / LMG 12228 / 1C / PRS 101 / PAO1) OX=208964 GN=pabB PE=3 SV=1</t>
  </si>
  <si>
    <t>Q9I2Y2</t>
  </si>
  <si>
    <t>thrH</t>
  </si>
  <si>
    <t>&gt;sp|Q9I2Y2|THRH_PSEAE Phosphoserine phosphatase ThrH OS=Pseudomonas aeruginosa (strain ATCC 15692 / DSM 22644 / CIP 104116 / JCM 14847 / LMG 12228 / 1C / PRS 101 / PAO1) OX=208964 GN=thrH PE=1 SV=1</t>
  </si>
  <si>
    <t>Q9I2Y5</t>
  </si>
  <si>
    <t>PA1752</t>
  </si>
  <si>
    <t>&gt;tr|Q9I2Y5|Q9I2Y5_PSEAE 2-dehydropantoate 2-reductase OS=Pseudomonas aeruginosa (strain ATCC 15692 / DSM 22644 / CIP 104116 / JCM 14847 / LMG 12228 / 1C / PRS 101 / PAO1) OX=208964 GN=PA1752 PE=3 SV=1</t>
  </si>
  <si>
    <t>Q9I2Y7</t>
  </si>
  <si>
    <t>PA1750</t>
  </si>
  <si>
    <t>&gt;tr|Q9I2Y7|Q9I2Y7_PSEAE Phospho-2-dehydro-3-deoxyheptonate aldolase OS=Pseudomonas aeruginosa (strain ATCC 15692 / DSM 22644 / CIP 104116 / JCM 14847 / LMG 12228 / 1C / PRS 101 / PAO1) OX=208964 GN=PA1750 PE=3 SV=1</t>
  </si>
  <si>
    <t>Q9I2Y9</t>
  </si>
  <si>
    <t>PA1748</t>
  </si>
  <si>
    <t>&gt;tr|Q9I2Y9|Q9I2Y9_PSEAE Probable enoyl-CoA hydratase/isomerase OS=Pseudomonas aeruginosa (strain ATCC 15692 / DSM 22644 / CIP 104116 / JCM 14847 / LMG 12228 / 1C / PRS 101 / PAO1) OX=208964 GN=PA1748 PE=4 SV=1</t>
  </si>
  <si>
    <t>Q9I2Z2</t>
  </si>
  <si>
    <t>PA1745</t>
  </si>
  <si>
    <t>&gt;tr|Q9I2Z2|Q9I2Z2_PSEAE Uncharacterized protein OS=Pseudomonas aeruginosa (strain ATCC 15692 / DSM 22644 / CIP 104116 / JCM 14847 / LMG 12228 / 1C / PRS 101 / PAO1) OX=208964 GN=PA1745 PE=4 SV=1</t>
  </si>
  <si>
    <t>Q9I2Z5</t>
  </si>
  <si>
    <t>PA1742</t>
  </si>
  <si>
    <t>&gt;tr|Q9I2Z5|Q9I2Z5_PSEAE Probable amidotransferase OS=Pseudomonas aeruginosa (strain ATCC 15692 / DSM 22644 / CIP 104116 / JCM 14847 / LMG 12228 / 1C / PRS 101 / PAO1) OX=208964 GN=PA1742 PE=4 SV=1</t>
  </si>
  <si>
    <t>Q9I2Z6</t>
  </si>
  <si>
    <t>PA1741</t>
  </si>
  <si>
    <t>&gt;tr|Q9I2Z6|Q9I2Z6_PSEAE Glutaredoxin domain-containing protein OS=Pseudomonas aeruginosa (strain ATCC 15692 / DSM 22644 / CIP 104116 / JCM 14847 / LMG 12228 / 1C / PRS 101 / PAO1) OX=208964 GN=PA1741 PE=4 SV=1</t>
  </si>
  <si>
    <t>Q9I2Z9</t>
  </si>
  <si>
    <t>PA1738</t>
  </si>
  <si>
    <t>&gt;tr|Q9I2Z9|Q9I2Z9_PSEAE Probable transcriptional regulator OS=Pseudomonas aeruginosa (strain ATCC 15692 / DSM 22644 / CIP 104116 / JCM 14847 / LMG 12228 / 1C / PRS 101 / PAO1) OX=208964 GN=PA1738 PE=3 SV=1</t>
  </si>
  <si>
    <t>Q9I300</t>
  </si>
  <si>
    <t>PA1737</t>
  </si>
  <si>
    <t>&gt;tr|Q9I300|Q9I300_PSEAE 3-hydroxyacyl-CoA dehydrogenase OS=Pseudomonas aeruginosa (strain ATCC 15692 / DSM 22644 / CIP 104116 / JCM 14847 / LMG 12228 / 1C / PRS 101 / PAO1) OX=208964 GN=PA1737 PE=4 SV=1</t>
  </si>
  <si>
    <t>Q9I301</t>
  </si>
  <si>
    <t>PA1736</t>
  </si>
  <si>
    <t>&gt;tr|Q9I301|Q9I301_PSEAE Probable acyl-CoA thiolase OS=Pseudomonas aeruginosa (strain ATCC 15692 / DSM 22644 / CIP 104116 / JCM 14847 / LMG 12228 / 1C / PRS 101 / PAO1) OX=208964 GN=PA1736 PE=3 SV=1</t>
  </si>
  <si>
    <t>Q9I305</t>
  </si>
  <si>
    <t>PA1732</t>
  </si>
  <si>
    <t>&gt;tr|Q9I305|Q9I305_PSEAE TGc domain-containing protein OS=Pseudomonas aeruginosa (strain ATCC 15692 / DSM 22644 / CIP 104116 / JCM 14847 / LMG 12228 / 1C / PRS 101 / PAO1) OX=208964 GN=PA1732 PE=4 SV=1</t>
  </si>
  <si>
    <t>Q9I306</t>
  </si>
  <si>
    <t>PA1731</t>
  </si>
  <si>
    <t>&gt;tr|Q9I306|Q9I306_PSEAE Alpha-E domain-containing protein OS=Pseudomonas aeruginosa (strain ATCC 15692 / DSM 22644 / CIP 104116 / JCM 14847 / LMG 12228 / 1C / PRS 101 / PAO1) OX=208964 GN=PA1731 PE=4 SV=1</t>
  </si>
  <si>
    <t>Q9I310</t>
  </si>
  <si>
    <t>PA1727</t>
  </si>
  <si>
    <t>&gt;sp|Q9I310|Y1727_PSEAE Uncharacterized signaling protein PA1727 OS=Pseudomonas aeruginosa (strain ATCC 15692 / DSM 22644 / CIP 104116 / JCM 14847 / LMG 12228 / 1C / PRS 101 / PAO1) OX=208964 GN=PA1727 PE=1 SV=1</t>
  </si>
  <si>
    <t>Q9I311</t>
  </si>
  <si>
    <t>bglX</t>
  </si>
  <si>
    <t>&gt;tr|Q9I311|Q9I311_PSEAE Periplasmic beta-glucosidase OS=Pseudomonas aeruginosa (strain ATCC 15692 / DSM 22644 / CIP 104116 / JCM 14847 / LMG 12228 / 1C / PRS 101 / PAO1) OX=208964 GN=bglX PE=1 SV=1</t>
  </si>
  <si>
    <t>Q9I312</t>
  </si>
  <si>
    <t>pscL</t>
  </si>
  <si>
    <t>&gt;tr|Q9I312|Q9I312_PSEAE Type III export protein PscL OS=Pseudomonas aeruginosa (strain ATCC 15692 / DSM 22644 / CIP 104116 / JCM 14847 / LMG 12228 / 1C / PRS 101 / PAO1) OX=208964 GN=pscL PE=4 SV=1</t>
  </si>
  <si>
    <t>15 of 21</t>
  </si>
  <si>
    <t>Q9I313</t>
  </si>
  <si>
    <t>pscK</t>
  </si>
  <si>
    <t>&gt;tr|Q9I313|Q9I313_PSEAE Type III export protein PscK OS=Pseudomonas aeruginosa (strain ATCC 15692 / DSM 22644 / CIP 104116 / JCM 14847 / LMG 12228 / 1C / PRS 101 / PAO1) OX=208964 GN=pscK PE=1 SV=1</t>
  </si>
  <si>
    <t>Q9I314</t>
  </si>
  <si>
    <t>pscJ</t>
  </si>
  <si>
    <t>&gt;tr|Q9I314|Q9I314_PSEAE Lipoprotein OS=Pseudomonas aeruginosa (strain ATCC 15692 / DSM 22644 / CIP 104116 / JCM 14847 / LMG 12228 / 1C / PRS 101 / PAO1) OX=208964 GN=pscJ PE=3 SV=1</t>
  </si>
  <si>
    <t>Q9I318</t>
  </si>
  <si>
    <t>pscD</t>
  </si>
  <si>
    <t>&gt;tr|Q9I318|Q9I318_PSEAE Type III export protein PscD OS=Pseudomonas aeruginosa (strain ATCC 15692 / DSM 22644 / CIP 104116 / JCM 14847 / LMG 12228 / 1C / PRS 101 / PAO1) OX=208964 GN=pscD PE=1 SV=1</t>
  </si>
  <si>
    <t>Q9I319</t>
  </si>
  <si>
    <t>pscC</t>
  </si>
  <si>
    <t>&gt;tr|Q9I319|Q9I319_PSEAE Type 3 secretion system secretin OS=Pseudomonas aeruginosa (strain ATCC 15692 / DSM 22644 / CIP 104116 / JCM 14847 / LMG 12228 / 1C / PRS 101 / PAO1) OX=208964 GN=pscC PE=3 SV=1</t>
  </si>
  <si>
    <t>Q9I321</t>
  </si>
  <si>
    <t>exsD</t>
  </si>
  <si>
    <t>&gt;sp|Q9I321|EXSD_PSEAE Transcriptional antiactivator ExsD OS=Pseudomonas aeruginosa (strain ATCC 15692 / DSM 22644 / CIP 104116 / JCM 14847 / LMG 12228 / 1C / PRS 101 / PAO1) OX=208964 GN=exsD PE=1 SV=1</t>
  </si>
  <si>
    <t>Q9I323</t>
  </si>
  <si>
    <t>popD</t>
  </si>
  <si>
    <t>&gt;tr|Q9I323|Q9I323_PSEAE Translocator outer membrane protein PopD OS=Pseudomonas aeruginosa (strain ATCC 15692 / DSM 22644 / CIP 104116 / JCM 14847 / LMG 12228 / 1C / PRS 101 / PAO1) OX=208964 GN=popD PE=4 SV=1</t>
  </si>
  <si>
    <t>Q9I324</t>
  </si>
  <si>
    <t>popB</t>
  </si>
  <si>
    <t>&gt;tr|Q9I324|Q9I324_PSEAE Translocator protein PopB OS=Pseudomonas aeruginosa (strain ATCC 15692 / DSM 22644 / CIP 104116 / JCM 14847 / LMG 12228 / 1C / PRS 101 / PAO1) OX=208964 GN=popB PE=4 SV=1</t>
  </si>
  <si>
    <t>Q9I327</t>
  </si>
  <si>
    <t>pcrD</t>
  </si>
  <si>
    <t>&gt;tr|Q9I327|Q9I327_PSEAE Type III secretory apparatus protein PcrD OS=Pseudomonas aeruginosa (strain ATCC 15692 / DSM 22644 / CIP 104116 / JCM 14847 / LMG 12228 / 1C / PRS 101 / PAO1) OX=208964 GN=pcrD PE=3 SV=1</t>
  </si>
  <si>
    <t>Q9I328</t>
  </si>
  <si>
    <t>PA1702</t>
  </si>
  <si>
    <t>&gt;tr|Q9I328|Q9I328_PSEAE TPR_REGION domain-containing protein OS=Pseudomonas aeruginosa (strain ATCC 15692 / DSM 22644 / CIP 104116 / JCM 14847 / LMG 12228 / 1C / PRS 101 / PAO1) OX=208964 GN=PA1702 PE=4 SV=1</t>
  </si>
  <si>
    <t>Q9I329</t>
  </si>
  <si>
    <t>PA1700</t>
  </si>
  <si>
    <t>&gt;tr|Q9I329|Q9I329_PSEAE Uncharacterized protein OS=Pseudomonas aeruginosa (strain ATCC 15692 / DSM 22644 / CIP 104116 / JCM 14847 / LMG 12228 / 1C / PRS 101 / PAO1) OX=208964 GN=PA1700 PE=4 SV=1</t>
  </si>
  <si>
    <t>Q9I330</t>
  </si>
  <si>
    <t>PA1697</t>
  </si>
  <si>
    <t>&gt;tr|Q9I330|Q9I330_PSEAE H(+)-transporting two-sector ATPase OS=Pseudomonas aeruginosa (strain ATCC 15692 / DSM 22644 / CIP 104116 / JCM 14847 / LMG 12228 / 1C / PRS 101 / PAO1) OX=208964 GN=PA1697 PE=3 SV=1</t>
  </si>
  <si>
    <t>Q9I331</t>
  </si>
  <si>
    <t>pscO</t>
  </si>
  <si>
    <t>&gt;tr|Q9I331|Q9I331_PSEAE Translocation protein in type III secretion OS=Pseudomonas aeruginosa (strain ATCC 15692 / DSM 22644 / CIP 104116 / JCM 14847 / LMG 12228 / 1C / PRS 101 / PAO1) OX=208964 GN=pscO PE=4 SV=1</t>
  </si>
  <si>
    <t>Q9I332</t>
  </si>
  <si>
    <t>pscP</t>
  </si>
  <si>
    <t>&gt;tr|Q9I332|Q9I332_PSEAE Translocation protein in type III secretion OS=Pseudomonas aeruginosa (strain ATCC 15692 / DSM 22644 / CIP 104116 / JCM 14847 / LMG 12228 / 1C / PRS 101 / PAO1) OX=208964 GN=pscP PE=1 SV=1</t>
  </si>
  <si>
    <t>Q9I334</t>
  </si>
  <si>
    <t>pscR</t>
  </si>
  <si>
    <t>&gt;tr|Q9I334|Q9I334_PSEAE Translocation protein in type III secretion OS=Pseudomonas aeruginosa (strain ATCC 15692 / DSM 22644 / CIP 104116 / JCM 14847 / LMG 12228 / 1C / PRS 101 / PAO1) OX=208964 GN=pscR PE=3 SV=1</t>
  </si>
  <si>
    <t>Q9I336</t>
  </si>
  <si>
    <t>pscT</t>
  </si>
  <si>
    <t>&gt;tr|Q9I336|Q9I336_PSEAE Translocation protein in type III secretion OS=Pseudomonas aeruginosa (strain ATCC 15692 / DSM 22644 / CIP 104116 / JCM 14847 / LMG 12228 / 1C / PRS 101 / PAO1) OX=208964 GN=pscT PE=3 SV=1</t>
  </si>
  <si>
    <t>Q9I337</t>
  </si>
  <si>
    <t>pscU</t>
  </si>
  <si>
    <t>&gt;tr|Q9I337|Q9I337_PSEAE Translocation protein in type III secretion OS=Pseudomonas aeruginosa (strain ATCC 15692 / DSM 22644 / CIP 104116 / JCM 14847 / LMG 12228 / 1C / PRS 101 / PAO1) OX=208964 GN=pscU PE=1 SV=1</t>
  </si>
  <si>
    <t>Q9I338</t>
  </si>
  <si>
    <t>PA1689</t>
  </si>
  <si>
    <t>&gt;tr|Q9I338|Q9I338_PSEAE Sulfatase domain-containing protein OS=Pseudomonas aeruginosa (strain ATCC 15692 / DSM 22644 / CIP 104116 / JCM 14847 / LMG 12228 / 1C / PRS 101 / PAO1) OX=208964 GN=PA1689 PE=4 SV=1</t>
  </si>
  <si>
    <t>Q9I339</t>
  </si>
  <si>
    <t>alkA</t>
  </si>
  <si>
    <t>&gt;tr|Q9I339|Q9I339_PSEAE DNA-3-methyladenine glycosidase II OS=Pseudomonas aeruginosa (strain ATCC 15692 / DSM 22644 / CIP 104116 / JCM 14847 / LMG 12228 / 1C / PRS 101 / PAO1) OX=208964 GN=alkA PE=4 SV=1</t>
  </si>
  <si>
    <t>Q9I340</t>
  </si>
  <si>
    <t>mtnC</t>
  </si>
  <si>
    <t>&gt;sp|Q9I340|MTNC_PSEAE Enolase-phosphatase E1 OS=Pseudomonas aeruginosa (strain ATCC 15692 / DSM 22644 / CIP 104116 / JCM 14847 / LMG 12228 / 1C / PRS 101 / PAO1) OX=208964 GN=mtnC PE=3 SV=1</t>
  </si>
  <si>
    <t>Q9I341</t>
  </si>
  <si>
    <t>mtnD</t>
  </si>
  <si>
    <t>&gt;sp|Q9I341|MTND_PSEAE Acireductone dioxygenase OS=Pseudomonas aeruginosa (strain ATCC 15692 / DSM 22644 / CIP 104116 / JCM 14847 / LMG 12228 / 1C / PRS 101 / PAO1) OX=208964 GN=mtnD PE=3 SV=1</t>
  </si>
  <si>
    <t>Q9I342</t>
  </si>
  <si>
    <t>mtnB</t>
  </si>
  <si>
    <t>&gt;sp|Q9I342|MTNB_PSEAE Methylthioribulose-1-phosphate dehydratase OS=Pseudomonas aeruginosa (strain ATCC 15692 / DSM 22644 / CIP 104116 / JCM 14847 / LMG 12228 / 1C / PRS 101 / PAO1) OX=208964 GN=mtnB PE=3 SV=1</t>
  </si>
  <si>
    <t>Q9I344</t>
  </si>
  <si>
    <t>aroC</t>
  </si>
  <si>
    <t>&gt;sp|Q9I344|AROC_PSEAE Chorismate synthase OS=Pseudomonas aeruginosa (strain ATCC 15692 / DSM 22644 / CIP 104116 / JCM 14847 / LMG 12228 / 1C / PRS 101 / PAO1) OX=208964 GN=aroC PE=3 SV=1</t>
  </si>
  <si>
    <t>Q9I346</t>
  </si>
  <si>
    <t>PA1679</t>
  </si>
  <si>
    <t>&gt;tr|Q9I346|Q9I346_PSEAE Uncharacterized protein OS=Pseudomonas aeruginosa (strain ATCC 15692 / DSM 22644 / CIP 104116 / JCM 14847 / LMG 12228 / 1C / PRS 101 / PAO1) OX=208964 GN=PA1679 PE=4 SV=1</t>
  </si>
  <si>
    <t>Q9I347</t>
  </si>
  <si>
    <t>prmB</t>
  </si>
  <si>
    <t>&gt;sp|Q9I347|PRMB_PSEAE 50S ribosomal protein L3 glutamine methyltransferase OS=Pseudomonas aeruginosa (strain ATCC 15692 / DSM 22644 / CIP 104116 / JCM 14847 / LMG 12228 / 1C / PRS 101 / PAO1) OX=208964 GN=prmB PE=3 SV=1</t>
  </si>
  <si>
    <t>Q9I348</t>
  </si>
  <si>
    <t>PA1677</t>
  </si>
  <si>
    <t>&gt;tr|Q9I348|Q9I348_PSEAE Isochorismatase domain-containing protein OS=Pseudomonas aeruginosa (strain ATCC 15692 / DSM 22644 / CIP 104116 / JCM 14847 / LMG 12228 / 1C / PRS 101 / PAO1) OX=208964 GN=PA1677 PE=4 SV=1</t>
  </si>
  <si>
    <t>Q9I349</t>
  </si>
  <si>
    <t>PA1676</t>
  </si>
  <si>
    <t>&gt;tr|Q9I349|Q9I349_PSEAE Uncharacterized protein OS=Pseudomonas aeruginosa (strain ATCC 15692 / DSM 22644 / CIP 104116 / JCM 14847 / LMG 12228 / 1C / PRS 101 / PAO1) OX=208964 GN=PA1676 PE=4 SV=1</t>
  </si>
  <si>
    <t>Q9I350</t>
  </si>
  <si>
    <t>PA1675</t>
  </si>
  <si>
    <t>&gt;tr|Q9I350|Q9I350_PSEAE Smr domain-containing protein OS=Pseudomonas aeruginosa (strain ATCC 15692 / DSM 22644 / CIP 104116 / JCM 14847 / LMG 12228 / 1C / PRS 101 / PAO1) OX=208964 GN=PA1675 PE=4 SV=1</t>
  </si>
  <si>
    <t>Q9I351</t>
  </si>
  <si>
    <t>folE2</t>
  </si>
  <si>
    <t>&gt;sp|Q9I351|GCH12_PSEAE GTP cyclohydrolase 1 2 OS=Pseudomonas aeruginosa (strain ATCC 15692 / DSM 22644 / CIP 104116 / JCM 14847 / LMG 12228 / 1C / PRS 101 / PAO1) OX=208964 GN=folE2 PE=3 SV=1</t>
  </si>
  <si>
    <t>Q9I352</t>
  </si>
  <si>
    <t>PA1673</t>
  </si>
  <si>
    <t>&gt;sp|Q9I352|HEMTB_PSEAE Bacteriohemerythrin OS=Pseudomonas aeruginosa (strain ATCC 15692 / DSM 22644 / CIP 104116 / JCM 14847 / LMG 12228 / 1C / PRS 101 / PAO1) OX=208964 GN=PA1673 PE=3 SV=1</t>
  </si>
  <si>
    <t>Q9I355</t>
  </si>
  <si>
    <t>stp1</t>
  </si>
  <si>
    <t>&gt;tr|Q9I355|Q9I355_PSEAE Serine/threonine phosphoprotein phosphatase Stp1 OS=Pseudomonas aeruginosa (strain ATCC 15692 / DSM 22644 / CIP 104116 / JCM 14847 / LMG 12228 / 1C / PRS 101 / PAO1) OX=208964 GN=stp1 PE=4 SV=1</t>
  </si>
  <si>
    <t>Q9I356</t>
  </si>
  <si>
    <t>PA1669</t>
  </si>
  <si>
    <t>&gt;tr|Q9I356|Q9I356_PSEAE Uncharacterized protein OS=Pseudomonas aeruginosa (strain ATCC 15692 / DSM 22644 / CIP 104116 / JCM 14847 / LMG 12228 / 1C / PRS 101 / PAO1) OX=208964 GN=PA1669 PE=4 SV=1</t>
  </si>
  <si>
    <t>Q9I357</t>
  </si>
  <si>
    <t>PA1668</t>
  </si>
  <si>
    <t>&gt;tr|Q9I357|Q9I357_PSEAE DotU domain-containing protein OS=Pseudomonas aeruginosa (strain ATCC 15692 / DSM 22644 / CIP 104116 / JCM 14847 / LMG 12228 / 1C / PRS 101 / PAO1) OX=208964 GN=PA1668 PE=4 SV=1</t>
  </si>
  <si>
    <t>Q9I358</t>
  </si>
  <si>
    <t>PA1667</t>
  </si>
  <si>
    <t>&gt;tr|Q9I358|Q9I358_PSEAE Uncharacterized protein OS=Pseudomonas aeruginosa (strain ATCC 15692 / DSM 22644 / CIP 104116 / JCM 14847 / LMG 12228 / 1C / PRS 101 / PAO1) OX=208964 GN=PA1667 PE=4 SV=1</t>
  </si>
  <si>
    <t>Q9I359</t>
  </si>
  <si>
    <t>PA1666</t>
  </si>
  <si>
    <t>&gt;tr|Q9I359|Q9I359_PSEAE Uncharacterized protein OS=Pseudomonas aeruginosa (strain ATCC 15692 / DSM 22644 / CIP 104116 / JCM 14847 / LMG 12228 / 1C / PRS 101 / PAO1) OX=208964 GN=PA1666 PE=4 SV=1</t>
  </si>
  <si>
    <t>Q9I360</t>
  </si>
  <si>
    <t>PA1665</t>
  </si>
  <si>
    <t>&gt;tr|Q9I360|Q9I360_PSEAE FHA domain-containing protein OS=Pseudomonas aeruginosa (strain ATCC 15692 / DSM 22644 / CIP 104116 / JCM 14847 / LMG 12228 / 1C / PRS 101 / PAO1) OX=208964 GN=PA1665 PE=4 SV=1</t>
  </si>
  <si>
    <t>Q9I362</t>
  </si>
  <si>
    <t>PA1663</t>
  </si>
  <si>
    <t>&gt;tr|Q9I362|Q9I362_PSEAE Probable transcriptional regulator OS=Pseudomonas aeruginosa (strain ATCC 15692 / DSM 22644 / CIP 104116 / JCM 14847 / LMG 12228 / 1C / PRS 101 / PAO1) OX=208964 GN=PA1663 PE=4 SV=1</t>
  </si>
  <si>
    <t>Q9I363</t>
  </si>
  <si>
    <t>PA1662</t>
  </si>
  <si>
    <t>&gt;tr|Q9I363|Q9I363_PSEAE Probable ClpA/B-type protease OS=Pseudomonas aeruginosa (strain ATCC 15692 / DSM 22644 / CIP 104116 / JCM 14847 / LMG 12228 / 1C / PRS 101 / PAO1) OX=208964 GN=PA1662 PE=3 SV=1</t>
  </si>
  <si>
    <t>Q9I364</t>
  </si>
  <si>
    <t>PA1661</t>
  </si>
  <si>
    <t>&gt;tr|Q9I364|Q9I364_PSEAE Uncharacterized protein OS=Pseudomonas aeruginosa (strain ATCC 15692 / DSM 22644 / CIP 104116 / JCM 14847 / LMG 12228 / 1C / PRS 101 / PAO1) OX=208964 GN=PA1661 PE=4 SV=1</t>
  </si>
  <si>
    <t>Q9I365</t>
  </si>
  <si>
    <t>PA1660</t>
  </si>
  <si>
    <t>&gt;tr|Q9I365|Q9I365_PSEAE Uncharacterized protein OS=Pseudomonas aeruginosa (strain ATCC 15692 / DSM 22644 / CIP 104116 / JCM 14847 / LMG 12228 / 1C / PRS 101 / PAO1) OX=208964 GN=PA1660 PE=4 SV=1</t>
  </si>
  <si>
    <t>Q9I367</t>
  </si>
  <si>
    <t>PA1658</t>
  </si>
  <si>
    <t>&gt;tr|Q9I367|Q9I367_PSEAE Uncharacterized protein OS=Pseudomonas aeruginosa (strain ATCC 15692 / DSM 22644 / CIP 104116 / JCM 14847 / LMG 12228 / 1C / PRS 101 / PAO1) OX=208964 GN=PA1658 PE=4 SV=1</t>
  </si>
  <si>
    <t>Q9I369</t>
  </si>
  <si>
    <t>PA1656</t>
  </si>
  <si>
    <t>&gt;tr|Q9I369|Q9I369_PSEAE ImpA_N domain-containing protein OS=Pseudomonas aeruginosa (strain ATCC 15692 / DSM 22644 / CIP 104116 / JCM 14847 / LMG 12228 / 1C / PRS 101 / PAO1) OX=208964 GN=PA1656 PE=4 SV=1</t>
  </si>
  <si>
    <t>Q9I370</t>
  </si>
  <si>
    <t>PA1655</t>
  </si>
  <si>
    <t>&gt;tr|Q9I370|Q9I370_PSEAE Probable glutathione S-transferase OS=Pseudomonas aeruginosa (strain ATCC 15692 / DSM 22644 / CIP 104116 / JCM 14847 / LMG 12228 / 1C / PRS 101 / PAO1) OX=208964 GN=PA1655 PE=3 SV=1</t>
  </si>
  <si>
    <t>Q9I371</t>
  </si>
  <si>
    <t>PA1654</t>
  </si>
  <si>
    <t>&gt;tr|Q9I371|Q9I371_PSEAE Probable aminotransferase OS=Pseudomonas aeruginosa (strain ATCC 15692 / DSM 22644 / CIP 104116 / JCM 14847 / LMG 12228 / 1C / PRS 101 / PAO1) OX=208964 GN=PA1654 PE=4 SV=1</t>
  </si>
  <si>
    <t>Q9I372</t>
  </si>
  <si>
    <t>PA1653</t>
  </si>
  <si>
    <t>&gt;tr|Q9I372|Q9I372_PSEAE Probable transcriptional regulator OS=Pseudomonas aeruginosa (strain ATCC 15692 / DSM 22644 / CIP 104116 / JCM 14847 / LMG 12228 / 1C / PRS 101 / PAO1) OX=208964 GN=PA1653 PE=4 SV=1</t>
  </si>
  <si>
    <t>Q9I373</t>
  </si>
  <si>
    <t>PA1652</t>
  </si>
  <si>
    <t>&gt;tr|Q9I373|Q9I373_PSEAE Uncharacterized protein OS=Pseudomonas aeruginosa (strain ATCC 15692 / DSM 22644 / CIP 104116 / JCM 14847 / LMG 12228 / 1C / PRS 101 / PAO1) OX=208964 GN=PA1652 PE=4 SV=1</t>
  </si>
  <si>
    <t>Q9I374</t>
  </si>
  <si>
    <t>PA1651</t>
  </si>
  <si>
    <t>&gt;tr|Q9I374|Q9I374_PSEAE Probable transporter OS=Pseudomonas aeruginosa (strain ATCC 15692 / DSM 22644 / CIP 104116 / JCM 14847 / LMG 12228 / 1C / PRS 101 / PAO1) OX=208964 GN=PA1651 PE=4 SV=1</t>
  </si>
  <si>
    <t>Q9I375</t>
  </si>
  <si>
    <t>PA1650</t>
  </si>
  <si>
    <t>&gt;tr|Q9I375|Q9I375_PSEAE Probable transporter OS=Pseudomonas aeruginosa (strain ATCC 15692 / DSM 22644 / CIP 104116 / JCM 14847 / LMG 12228 / 1C / PRS 101 / PAO1) OX=208964 GN=PA1650 PE=4 SV=1</t>
  </si>
  <si>
    <t>1 of 19</t>
  </si>
  <si>
    <t>Q9I376</t>
  </si>
  <si>
    <t>PA1649</t>
  </si>
  <si>
    <t>&gt;tr|Q9I376|Q9I376_PSEAE Probable short-chain dehydrogenase OS=Pseudomonas aeruginosa (strain ATCC 15692 / DSM 22644 / CIP 104116 / JCM 14847 / LMG 12228 / 1C / PRS 101 / PAO1) OX=208964 GN=PA1649 PE=4 SV=1</t>
  </si>
  <si>
    <t>Q9I377</t>
  </si>
  <si>
    <t>PA1648</t>
  </si>
  <si>
    <t>&gt;tr|Q9I377|Q9I377_PSEAE Probable oxidoreductase OS=Pseudomonas aeruginosa (strain ATCC 15692 / DSM 22644 / CIP 104116 / JCM 14847 / LMG 12228 / 1C / PRS 101 / PAO1) OX=208964 GN=PA1648 PE=1 SV=1</t>
  </si>
  <si>
    <t>Q9I378</t>
  </si>
  <si>
    <t>PA1647</t>
  </si>
  <si>
    <t>&gt;tr|Q9I378|Q9I378_PSEAE Probable sulfate transporter OS=Pseudomonas aeruginosa (strain ATCC 15692 / DSM 22644 / CIP 104116 / JCM 14847 / LMG 12228 / 1C / PRS 101 / PAO1) OX=208964 GN=PA1647 PE=3 SV=1</t>
  </si>
  <si>
    <t>Q9I379</t>
  </si>
  <si>
    <t>PA1646</t>
  </si>
  <si>
    <t>&gt;tr|Q9I379|Q9I379_PSEAE Probable chemotaxis transducer OS=Pseudomonas aeruginosa (strain ATCC 15692 / DSM 22644 / CIP 104116 / JCM 14847 / LMG 12228 / 1C / PRS 101 / PAO1) OX=208964 GN=PA1646 PE=4 SV=1</t>
  </si>
  <si>
    <t>Q9I382</t>
  </si>
  <si>
    <t>selU</t>
  </si>
  <si>
    <t>&gt;sp|Q9I382|SELU_PSEAE tRNA 2-selenouridine synthase OS=Pseudomonas aeruginosa (strain ATCC 15692 / DSM 22644 / CIP 104116 / JCM 14847 / LMG 12228 / 1C / PRS 101 / PAO1) OX=208964 GN=selU PE=3 SV=1</t>
  </si>
  <si>
    <t>Q9I383</t>
  </si>
  <si>
    <t>selD</t>
  </si>
  <si>
    <t>&gt;sp|Q9I383|SELD_PSEAE Selenide, water dikinase OS=Pseudomonas aeruginosa (strain ATCC 15692 / DSM 22644 / CIP 104116 / JCM 14847 / LMG 12228 / 1C / PRS 101 / PAO1) OX=208964 GN=selD PE=3 SV=1</t>
  </si>
  <si>
    <t>Q9I384</t>
  </si>
  <si>
    <t>PA1641</t>
  </si>
  <si>
    <t>&gt;tr|Q9I384|Q9I384_PSEAE Uncharacterized protein OS=Pseudomonas aeruginosa (strain ATCC 15692 / DSM 22644 / CIP 104116 / JCM 14847 / LMG 12228 / 1C / PRS 101 / PAO1) OX=208964 GN=PA1641 PE=4 SV=1</t>
  </si>
  <si>
    <t>Q9I385</t>
  </si>
  <si>
    <t>PA1640</t>
  </si>
  <si>
    <t>&gt;tr|Q9I385|Q9I385_PSEAE PNPLA domain-containing protein OS=Pseudomonas aeruginosa (strain ATCC 15692 / DSM 22644 / CIP 104116 / JCM 14847 / LMG 12228 / 1C / PRS 101 / PAO1) OX=208964 GN=PA1640 PE=4 SV=1</t>
  </si>
  <si>
    <t>Q9I386</t>
  </si>
  <si>
    <t>PA1639</t>
  </si>
  <si>
    <t>&gt;tr|Q9I386|Q9I386_PSEAE Uncharacterized protein OS=Pseudomonas aeruginosa (strain ATCC 15692 / DSM 22644 / CIP 104116 / JCM 14847 / LMG 12228 / 1C / PRS 101 / PAO1) OX=208964 GN=PA1639 PE=4 SV=1</t>
  </si>
  <si>
    <t>Q9I387</t>
  </si>
  <si>
    <t>glsA</t>
  </si>
  <si>
    <t>&gt;sp|Q9I387|GLSA_PSEAE Glutaminase OS=Pseudomonas aeruginosa (strain ATCC 15692 / DSM 22644 / CIP 104116 / JCM 14847 / LMG 12228 / 1C / PRS 101 / PAO1) OX=208964 GN=glsA PE=3 SV=1</t>
  </si>
  <si>
    <t>Q9I388</t>
  </si>
  <si>
    <t>kdpE</t>
  </si>
  <si>
    <t>&gt;tr|Q9I388|Q9I388_PSEAE Two-component response regulator KdpE OS=Pseudomonas aeruginosa (strain ATCC 15692 / DSM 22644 / CIP 104116 / JCM 14847 / LMG 12228 / 1C / PRS 101 / PAO1) OX=208964 GN=kdpE PE=4 SV=1</t>
  </si>
  <si>
    <t>Q9I389</t>
  </si>
  <si>
    <t>kdpD</t>
  </si>
  <si>
    <t>&gt;tr|Q9I389|Q9I389_PSEAE Histidine kinase OS=Pseudomonas aeruginosa (strain ATCC 15692 / DSM 22644 / CIP 104116 / JCM 14847 / LMG 12228 / 1C / PRS 101 / PAO1) OX=208964 GN=kdpD PE=4 SV=1</t>
  </si>
  <si>
    <t>Q9I391</t>
  </si>
  <si>
    <t>PA1631</t>
  </si>
  <si>
    <t>&gt;tr|Q9I391|Q9I391_PSEAE Probable acyl-CoA dehydrogenase OS=Pseudomonas aeruginosa (strain ATCC 15692 / DSM 22644 / CIP 104116 / JCM 14847 / LMG 12228 / 1C / PRS 101 / PAO1) OX=208964 GN=PA1631 PE=3 SV=1</t>
  </si>
  <si>
    <t>Q9I392</t>
  </si>
  <si>
    <t>PA1630</t>
  </si>
  <si>
    <t>&gt;tr|Q9I392|Q9I392_PSEAE Probable transcriptional regulator OS=Pseudomonas aeruginosa (strain ATCC 15692 / DSM 22644 / CIP 104116 / JCM 14847 / LMG 12228 / 1C / PRS 101 / PAO1) OX=208964 GN=PA1630 PE=4 SV=1</t>
  </si>
  <si>
    <t>Q9I394</t>
  </si>
  <si>
    <t>PA1628</t>
  </si>
  <si>
    <t>&gt;tr|Q9I394|Q9I394_PSEAE Probable 3-hydroxyacyl-CoA dehydrogenase OS=Pseudomonas aeruginosa (strain ATCC 15692 / DSM 22644 / CIP 104116 / JCM 14847 / LMG 12228 / 1C / PRS 101 / PAO1) OX=208964 GN=PA1628 PE=4 SV=1</t>
  </si>
  <si>
    <t>Q9I397</t>
  </si>
  <si>
    <t>PA1625</t>
  </si>
  <si>
    <t>&gt;tr|Q9I397|Q9I397_PSEAE Uncharacterized protein OS=Pseudomonas aeruginosa (strain ATCC 15692 / DSM 22644 / CIP 104116 / JCM 14847 / LMG 12228 / 1C / PRS 101 / PAO1) OX=208964 GN=PA1625 PE=3 SV=1</t>
  </si>
  <si>
    <t>Q9I398</t>
  </si>
  <si>
    <t>PA1624</t>
  </si>
  <si>
    <t>&gt;sp|Q9I398|Y1624_PSEAE Uncharacterized protein PA1624 OS=Pseudomonas aeruginosa (strain ATCC 15692 / DSM 22644 / CIP 104116 / JCM 14847 / LMG 12228 / 1C / PRS 101 / PAO1) OX=208964 GN=PA1624 PE=1 SV=1</t>
  </si>
  <si>
    <t>Q9I399</t>
  </si>
  <si>
    <t>PA1623</t>
  </si>
  <si>
    <t>&gt;tr|Q9I399|Q9I399_PSEAE Uncharacterized protein OS=Pseudomonas aeruginosa (strain ATCC 15692 / DSM 22644 / CIP 104116 / JCM 14847 / LMG 12228 / 1C / PRS 101 / PAO1) OX=208964 GN=PA1623 PE=3 SV=1</t>
  </si>
  <si>
    <t>Q9I3A0</t>
  </si>
  <si>
    <t>PA1622</t>
  </si>
  <si>
    <t>&gt;tr|Q9I3A0|Q9I3A0_PSEAE Probable hydrolase OS=Pseudomonas aeruginosa (strain ATCC 15692 / DSM 22644 / CIP 104116 / JCM 14847 / LMG 12228 / 1C / PRS 101 / PAO1) OX=208964 GN=PA1622 PE=1 SV=1</t>
  </si>
  <si>
    <t>Q9I3A1</t>
  </si>
  <si>
    <t>PA1621</t>
  </si>
  <si>
    <t>&gt;tr|Q9I3A1|Q9I3A1_PSEAE Probable hydrolase OS=Pseudomonas aeruginosa (strain ATCC 15692 / DSM 22644 / CIP 104116 / JCM 14847 / LMG 12228 / 1C / PRS 101 / PAO1) OX=208964 GN=PA1621 PE=4 SV=1</t>
  </si>
  <si>
    <t>Q9I3A4</t>
  </si>
  <si>
    <t>PA1618</t>
  </si>
  <si>
    <t>&gt;sp|Q9I3A4|Y1618_PSEAE Putative esterase PA1618 OS=Pseudomonas aeruginosa (strain ATCC 15692 / DSM 22644 / CIP 104116 / JCM 14847 / LMG 12228 / 1C / PRS 101 / PAO1) OX=208964 GN=PA1618 PE=1 SV=1</t>
  </si>
  <si>
    <t>Q9I3A5</t>
  </si>
  <si>
    <t>PA1617</t>
  </si>
  <si>
    <t>&gt;tr|Q9I3A5|Q9I3A5_PSEAE Probable AMP-binding enzyme OS=Pseudomonas aeruginosa (strain ATCC 15692 / DSM 22644 / CIP 104116 / JCM 14847 / LMG 12228 / 1C / PRS 101 / PAO1) OX=208964 GN=PA1617 PE=4 SV=1</t>
  </si>
  <si>
    <t>Q9I3A7</t>
  </si>
  <si>
    <t>PA1615</t>
  </si>
  <si>
    <t>&gt;tr|Q9I3A7|Q9I3A7_PSEAE Probable lipase OS=Pseudomonas aeruginosa (strain ATCC 15692 / DSM 22644 / CIP 104116 / JCM 14847 / LMG 12228 / 1C / PRS 101 / PAO1) OX=208964 GN=PA1615 PE=4 SV=1</t>
  </si>
  <si>
    <t>Q9I3A8</t>
  </si>
  <si>
    <t>gpsA</t>
  </si>
  <si>
    <t>&gt;sp|Q9I3A8|GPDA_PSEAE Glycerol-3-phosphate dehydrogenase [NAD(P)+] OS=Pseudomonas aeruginosa (strain ATCC 15692 / DSM 22644 / CIP 104116 / JCM 14847 / LMG 12228 / 1C / PRS 101 / PAO1) OX=208964 GN=gpsA PE=3 SV=1</t>
  </si>
  <si>
    <t>Q9I3A9</t>
  </si>
  <si>
    <t>PA1613</t>
  </si>
  <si>
    <t>&gt;tr|Q9I3A9|Q9I3A9_PSEAE Uncharacterized protein OS=Pseudomonas aeruginosa (strain ATCC 15692 / DSM 22644 / CIP 104116 / JCM 14847 / LMG 12228 / 1C / PRS 101 / PAO1) OX=208964 GN=PA1613 PE=3 SV=1</t>
  </si>
  <si>
    <t>Q9I3B1</t>
  </si>
  <si>
    <t>PA1611</t>
  </si>
  <si>
    <t>&gt;tr|Q9I3B1|Q9I3B1_PSEAE Histidine kinase OS=Pseudomonas aeruginosa (strain ATCC 15692 / DSM 22644 / CIP 104116 / JCM 14847 / LMG 12228 / 1C / PRS 101 / PAO1) OX=208964 GN=PA1611 PE=4 SV=1</t>
  </si>
  <si>
    <t>Q9I3B2</t>
  </si>
  <si>
    <t>fabB</t>
  </si>
  <si>
    <t>&gt;tr|Q9I3B2|Q9I3B2_PSEAE Beta-ketoacyl-ACP synthase I OS=Pseudomonas aeruginosa (strain ATCC 15692 / DSM 22644 / CIP 104116 / JCM 14847 / LMG 12228 / 1C / PRS 101 / PAO1) OX=208964 GN=fabB PE=3 SV=1</t>
  </si>
  <si>
    <t>Q9I3B3</t>
  </si>
  <si>
    <t>PA1608</t>
  </si>
  <si>
    <t>&gt;tr|Q9I3B3|Q9I3B3_PSEAE Probable chemotaxis transducer OS=Pseudomonas aeruginosa (strain ATCC 15692 / DSM 22644 / CIP 104116 / JCM 14847 / LMG 12228 / 1C / PRS 101 / PAO1) OX=208964 GN=PA1608 PE=4 SV=1</t>
  </si>
  <si>
    <t>Q9I3B6</t>
  </si>
  <si>
    <t>PA1605</t>
  </si>
  <si>
    <t>&gt;tr|Q9I3B6|Q9I3B6_PSEAE Amidohydro-rel domain-containing protein OS=Pseudomonas aeruginosa (strain ATCC 15692 / DSM 22644 / CIP 104116 / JCM 14847 / LMG 12228 / 1C / PRS 101 / PAO1) OX=208964 GN=PA1605 PE=4 SV=1</t>
  </si>
  <si>
    <t>Q9I3C0</t>
  </si>
  <si>
    <t>PA1601</t>
  </si>
  <si>
    <t>&gt;tr|Q9I3C0|Q9I3C0_PSEAE Probable aldehyde dehydrogenase OS=Pseudomonas aeruginosa (strain ATCC 15692 / DSM 22644 / CIP 104116 / JCM 14847 / LMG 12228 / 1C / PRS 101 / PAO1) OX=208964 GN=PA1601 PE=4 SV=1</t>
  </si>
  <si>
    <t>Q9I3C4</t>
  </si>
  <si>
    <t>PA1597</t>
  </si>
  <si>
    <t>&gt;tr|Q9I3C4|Q9I3C4_PSEAE DLH domain-containing protein OS=Pseudomonas aeruginosa (strain ATCC 15692 / DSM 22644 / CIP 104116 / JCM 14847 / LMG 12228 / 1C / PRS 101 / PAO1) OX=208964 GN=PA1597 PE=4 SV=1</t>
  </si>
  <si>
    <t>Q9I3C5</t>
  </si>
  <si>
    <t>htpG</t>
  </si>
  <si>
    <t>&gt;sp|Q9I3C5|HTPG_PSEAE Chaperone protein HtpG OS=Pseudomonas aeruginosa (strain ATCC 15692 / DSM 22644 / CIP 104116 / JCM 14847 / LMG 12228 / 1C / PRS 101 / PAO1) OX=208964 GN=htpG PE=3 SV=1</t>
  </si>
  <si>
    <t>Q9I3C6</t>
  </si>
  <si>
    <t>PA1595</t>
  </si>
  <si>
    <t>&gt;tr|Q9I3C6|Q9I3C6_PSEAE Uncharacterized protein OS=Pseudomonas aeruginosa (strain ATCC 15692 / DSM 22644 / CIP 104116 / JCM 14847 / LMG 12228 / 1C / PRS 101 / PAO1) OX=208964 GN=PA1595 PE=4 SV=1</t>
  </si>
  <si>
    <t>Q9I3D0</t>
  </si>
  <si>
    <t>PA1591</t>
  </si>
  <si>
    <t>&gt;tr|Q9I3D0|Q9I3D0_PSEAE Uncharacterized protein OS=Pseudomonas aeruginosa (strain ATCC 15692 / DSM 22644 / CIP 104116 / JCM 14847 / LMG 12228 / 1C / PRS 101 / PAO1) OX=208964 GN=PA1591 PE=4 SV=1</t>
  </si>
  <si>
    <t>Q9I3D1</t>
  </si>
  <si>
    <t>lpdG</t>
  </si>
  <si>
    <t>&gt;sp|Q9I3D1|DLDH2_PSEAE Dihydrolipoyl dehydrogenase OS=Pseudomonas aeruginosa (strain ATCC 15692 / DSM 22644 / CIP 104116 / JCM 14847 / LMG 12228 / 1C / PRS 101 / PAO1) OX=208964 GN=lpdG PE=1 SV=1</t>
  </si>
  <si>
    <t>Q9I3D2</t>
  </si>
  <si>
    <t>sucB</t>
  </si>
  <si>
    <t>&gt;sp|Q9I3D2|ODO2_PSEAE Dihydrolipoyllysine-residue succinyltransferase component of 2-oxoglutarate dehydrogenase complex OS=Pseudomonas aeruginosa (strain ATCC 15692 / DSM 22644 / CIP 104116 / JCM 14847 / LMG 12228 / 1C / PRS 101 / PAO1) OX=208964 GN=sucB PE=3 SV=1</t>
  </si>
  <si>
    <t>Q9I3D3</t>
  </si>
  <si>
    <t>sucA</t>
  </si>
  <si>
    <t>&gt;tr|Q9I3D3|Q9I3D3_PSEAE Oxoglutarate dehydrogenase (succinyl-transferring) OS=Pseudomonas aeruginosa (strain ATCC 15692 / DSM 22644 / CIP 104116 / JCM 14847 / LMG 12228 / 1C / PRS 101 / PAO1) OX=208964 GN=sucA PE=4 SV=1</t>
  </si>
  <si>
    <t>Q9I3D4</t>
  </si>
  <si>
    <t>sdhB</t>
  </si>
  <si>
    <t>&gt;tr|Q9I3D4|Q9I3D4_PSEAE Succinate dehydrogenase (B subunit) OS=Pseudomonas aeruginosa (strain ATCC 15692 / DSM 22644 / CIP 104116 / JCM 14847 / LMG 12228 / 1C / PRS 101 / PAO1) OX=208964 GN=sdhB PE=3 SV=1</t>
  </si>
  <si>
    <t>Q9I3D5</t>
  </si>
  <si>
    <t>sdhA</t>
  </si>
  <si>
    <t>&gt;tr|Q9I3D5|Q9I3D5_PSEAE Succinate dehydrogenase flavoprotein subunit OS=Pseudomonas aeruginosa (strain ATCC 15692 / DSM 22644 / CIP 104116 / JCM 14847 / LMG 12228 / 1C / PRS 101 / PAO1) OX=208964 GN=sdhA PE=3 SV=1</t>
  </si>
  <si>
    <t>Q9I3D6</t>
  </si>
  <si>
    <t>sdhD</t>
  </si>
  <si>
    <t>&gt;tr|Q9I3D6|Q9I3D6_PSEAE Succinate dehydrogenase hydrophobic membrane anchor subunit OS=Pseudomonas aeruginosa (strain ATCC 15692 / DSM 22644 / CIP 104116 / JCM 14847 / LMG 12228 / 1C / PRS 101 / PAO1) OX=208964 GN=sdhD PE=4 SV=1</t>
  </si>
  <si>
    <t>Q9I3D7</t>
  </si>
  <si>
    <t>sdhC</t>
  </si>
  <si>
    <t>&gt;tr|Q9I3D7|Q9I3D7_PSEAE Succinate dehydrogenase cytochrome b556 subunit OS=Pseudomonas aeruginosa (strain ATCC 15692 / DSM 22644 / CIP 104116 / JCM 14847 / LMG 12228 / 1C / PRS 101 / PAO1) OX=208964 GN=sdhC PE=3 SV=1</t>
  </si>
  <si>
    <t>Q9I3D8</t>
  </si>
  <si>
    <t>PA1579</t>
  </si>
  <si>
    <t>&gt;sp|Q9I3D8|Y1579_PSEAE Uncharacterized protein PA1579 OS=Pseudomonas aeruginosa (strain ATCC 15692 / DSM 22644 / CIP 104116 / JCM 14847 / LMG 12228 / 1C / PRS 101 / PAO1) OX=208964 GN=PA1579 PE=4 SV=1</t>
  </si>
  <si>
    <t>Q9I3D9</t>
  </si>
  <si>
    <t>PA1578</t>
  </si>
  <si>
    <t>&gt;tr|Q9I3D9|Q9I3D9_PSEAE Uncharacterized protein OS=Pseudomonas aeruginosa (strain ATCC 15692 / DSM 22644 / CIP 104116 / JCM 14847 / LMG 12228 / 1C / PRS 101 / PAO1) OX=208964 GN=PA1578 PE=4 SV=1</t>
  </si>
  <si>
    <t>Q9I3E1</t>
  </si>
  <si>
    <t>PA1576</t>
  </si>
  <si>
    <t>&gt;tr|Q9I3E1|Q9I3E1_PSEAE Probable 3-hydroxyisobutyrate dehydrogenase OS=Pseudomonas aeruginosa (strain ATCC 15692 / DSM 22644 / CIP 104116 / JCM 14847 / LMG 12228 / 1C / PRS 101 / PAO1) OX=208964 GN=PA1576 PE=4 SV=1</t>
  </si>
  <si>
    <t>Q9I3E3</t>
  </si>
  <si>
    <t>ppnP</t>
  </si>
  <si>
    <t>&gt;sp|Q9I3E3|PPNP_PSEAE Pyrimidine/purine nucleoside phosphorylase OS=Pseudomonas aeruginosa (strain ATCC 15692 / DSM 22644 / CIP 104116 / JCM 14847 / LMG 12228 / 1C / PRS 101 / PAO1) OX=208964 GN=ppnP PE=3 SV=1</t>
  </si>
  <si>
    <t>Q9I3E7</t>
  </si>
  <si>
    <t>PA1570</t>
  </si>
  <si>
    <t>&gt;tr|Q9I3E7|Q9I3E7_PSEAE Probable transcriptional regulator OS=Pseudomonas aeruginosa (strain ATCC 15692 / DSM 22644 / CIP 104116 / JCM 14847 / LMG 12228 / 1C / PRS 101 / PAO1) OX=208964 GN=PA1570 PE=3 SV=1</t>
  </si>
  <si>
    <t>Q9I3F2</t>
  </si>
  <si>
    <t>PA1565</t>
  </si>
  <si>
    <t>&gt;tr|Q9I3F2|Q9I3F2_PSEAE Probable oxidoreductase OS=Pseudomonas aeruginosa (strain ATCC 15692 / DSM 22644 / CIP 104116 / JCM 14847 / LMG 12228 / 1C / PRS 101 / PAO1) OX=208964 GN=PA1565 PE=4 SV=1</t>
  </si>
  <si>
    <t>Q9I3F4</t>
  </si>
  <si>
    <t>rlmM</t>
  </si>
  <si>
    <t>&gt;sp|Q9I3F4|RLMM_PSEAE Ribosomal RNA large subunit methyltransferase M OS=Pseudomonas aeruginosa (strain ATCC 15692 / DSM 22644 / CIP 104116 / JCM 14847 / LMG 12228 / 1C / PRS 101 / PAO1) OX=208964 GN=rlmM PE=3 SV=1</t>
  </si>
  <si>
    <t>Q9I3F5</t>
  </si>
  <si>
    <t>acnA</t>
  </si>
  <si>
    <t>&gt;sp|Q9I3F5|ACNA_PSEAE Aconitate hydratase A OS=Pseudomonas aeruginosa (strain ATCC 15692 / DSM 22644 / CIP 104116 / JCM 14847 / LMG 12228 / 1C / PRS 101 / PAO1) OX=208964 GN=acnA PE=3 SV=1</t>
  </si>
  <si>
    <t>Q9I3F6</t>
  </si>
  <si>
    <t>aer</t>
  </si>
  <si>
    <t>&gt;tr|Q9I3F6|Q9I3F6_PSEAE Aerotaxis receptor Aer OS=Pseudomonas aeruginosa (strain ATCC 15692 / DSM 22644 / CIP 104116 / JCM 14847 / LMG 12228 / 1C / PRS 101 / PAO1) OX=208964 GN=aer PE=4 SV=1</t>
  </si>
  <si>
    <t>Q9I3F8</t>
  </si>
  <si>
    <t>PA1559</t>
  </si>
  <si>
    <t>&gt;tr|Q9I3F8|Q9I3F8_PSEAE NAD_binding_4 domain-containing protein OS=Pseudomonas aeruginosa (strain ATCC 15692 / DSM 22644 / CIP 104116 / JCM 14847 / LMG 12228 / 1C / PRS 101 / PAO1) OX=208964 GN=PA1559 PE=4 SV=1</t>
  </si>
  <si>
    <t>Q9I3G0</t>
  </si>
  <si>
    <t>ccoN2</t>
  </si>
  <si>
    <t>&gt;tr|Q9I3G0|Q9I3G0_PSEAE Cytochrome-c oxidase OS=Pseudomonas aeruginosa (strain ATCC 15692 / DSM 22644 / CIP 104116 / JCM 14847 / LMG 12228 / 1C / PRS 101 / PAO1) OX=208964 GN=ccoN2 PE=3 SV=1</t>
  </si>
  <si>
    <t>Q9I3G1</t>
  </si>
  <si>
    <t>ccoO2</t>
  </si>
  <si>
    <t>&gt;tr|Q9I3G1|Q9I3G1_PSEAE Cytochrome c oxidase, cbb3-type, CcoO subunit OS=Pseudomonas aeruginosa (strain ATCC 15692 / DSM 22644 / CIP 104116 / JCM 14847 / LMG 12228 / 1C / PRS 101 / PAO1) OX=208964 GN=ccoO2 PE=4 SV=1</t>
  </si>
  <si>
    <t>Q9I3G2</t>
  </si>
  <si>
    <t>ccoP2</t>
  </si>
  <si>
    <t>&gt;tr|Q9I3G2|Q9I3G2_PSEAE Cbb3-type cytochrome c oxidase subunit OS=Pseudomonas aeruginosa (strain ATCC 15692 / DSM 22644 / CIP 104116 / JCM 14847 / LMG 12228 / 1C / PRS 101 / PAO1) OX=208964 GN=ccoP2 PE=3 SV=1</t>
  </si>
  <si>
    <t>Q9I3G3</t>
  </si>
  <si>
    <t>ccoN1</t>
  </si>
  <si>
    <t>&gt;tr|Q9I3G3|Q9I3G3_PSEAE Cytochrome-c oxidase OS=Pseudomonas aeruginosa (strain ATCC 15692 / DSM 22644 / CIP 104116 / JCM 14847 / LMG 12228 / 1C / PRS 101 / PAO1) OX=208964 GN=ccoN1 PE=3 SV=1</t>
  </si>
  <si>
    <t>Q9I3G4</t>
  </si>
  <si>
    <t>ccoO1</t>
  </si>
  <si>
    <t>&gt;tr|Q9I3G4|Q9I3G4_PSEAE Cytochrome c oxidase, cbb3-type, CcoO subunit OS=Pseudomonas aeruginosa (strain ATCC 15692 / DSM 22644 / CIP 104116 / JCM 14847 / LMG 12228 / 1C / PRS 101 / PAO1) OX=208964 GN=ccoO1 PE=4 SV=1</t>
  </si>
  <si>
    <t>Q9I3G5</t>
  </si>
  <si>
    <t>ccoP1</t>
  </si>
  <si>
    <t>&gt;tr|Q9I3G5|Q9I3G5_PSEAE Cbb3-type cytochrome c oxidase subunit OS=Pseudomonas aeruginosa (strain ATCC 15692 / DSM 22644 / CIP 104116 / JCM 14847 / LMG 12228 / 1C / PRS 101 / PAO1) OX=208964 GN=ccoP1 PE=3 SV=1</t>
  </si>
  <si>
    <t>Q9I3G6</t>
  </si>
  <si>
    <t>PA1551</t>
  </si>
  <si>
    <t>&gt;tr|Q9I3G6|Q9I3G6_PSEAE Probable ferredoxin OS=Pseudomonas aeruginosa (strain ATCC 15692 / DSM 22644 / CIP 104116 / JCM 14847 / LMG 12228 / 1C / PRS 101 / PAO1) OX=208964 GN=PA1551 PE=4 SV=1</t>
  </si>
  <si>
    <t>Q9I3G7</t>
  </si>
  <si>
    <t>PA1550</t>
  </si>
  <si>
    <t>&gt;tr|Q9I3G7|Q9I3G7_PSEAE Uncharacterized protein OS=Pseudomonas aeruginosa (strain ATCC 15692 / DSM 22644 / CIP 104116 / JCM 14847 / LMG 12228 / 1C / PRS 101 / PAO1) OX=208964 GN=PA1550 PE=4 SV=1</t>
  </si>
  <si>
    <t>Q9I3G8</t>
  </si>
  <si>
    <t>PA1549</t>
  </si>
  <si>
    <t>&gt;tr|Q9I3G8|Q9I3G8_PSEAE Probable cation-transporting P-type ATPase OS=Pseudomonas aeruginosa (strain ATCC 15692 / DSM 22644 / CIP 104116 / JCM 14847 / LMG 12228 / 1C / PRS 101 / PAO1) OX=208964 GN=PA1549 PE=3 SV=1</t>
  </si>
  <si>
    <t>Q9I3H0</t>
  </si>
  <si>
    <t>PA1547</t>
  </si>
  <si>
    <t>&gt;tr|Q9I3H0|Q9I3H0_PSEAE DsbD_2 domain-containing protein OS=Pseudomonas aeruginosa (strain ATCC 15692 / DSM 22644 / CIP 104116 / JCM 14847 / LMG 12228 / 1C / PRS 101 / PAO1) OX=208964 GN=PA1547 PE=4 SV=1</t>
  </si>
  <si>
    <t>Q9I3H4</t>
  </si>
  <si>
    <t>PA1539</t>
  </si>
  <si>
    <t>&gt;tr|Q9I3H4|Q9I3H4_PSEAE HTH tetR-type domain-containing protein OS=Pseudomonas aeruginosa (strain ATCC 15692 / DSM 22644 / CIP 104116 / JCM 14847 / LMG 12228 / 1C / PRS 101 / PAO1) OX=208964 GN=PA1539 PE=4 SV=1</t>
  </si>
  <si>
    <t>Q9I3H5</t>
  </si>
  <si>
    <t>PA1538</t>
  </si>
  <si>
    <t>&gt;sp|Q9I3H5|BVMO_PSEAE Baeyer-Villiger monooxygenase OS=Pseudomonas aeruginosa (strain ATCC 15692 / DSM 22644 / CIP 104116 / JCM 14847 / LMG 12228 / 1C / PRS 101 / PAO1) OX=208964 GN=PA1538 PE=1 SV=1</t>
  </si>
  <si>
    <t>Q9I3H6</t>
  </si>
  <si>
    <t>PA1537</t>
  </si>
  <si>
    <t>&gt;tr|Q9I3H6|Q9I3H6_PSEAE Probable short-chain dehydrogenase OS=Pseudomonas aeruginosa (strain ATCC 15692 / DSM 22644 / CIP 104116 / JCM 14847 / LMG 12228 / 1C / PRS 101 / PAO1) OX=208964 GN=PA1537 PE=3 SV=1</t>
  </si>
  <si>
    <t>Q9I3H8</t>
  </si>
  <si>
    <t>PA1535</t>
  </si>
  <si>
    <t>&gt;tr|Q9I3H8|Q9I3H8_PSEAE Probable acyl-CoA dehydrogenase OS=Pseudomonas aeruginosa (strain ATCC 15692 / DSM 22644 / CIP 104116 / JCM 14847 / LMG 12228 / 1C / PRS 101 / PAO1) OX=208964 GN=PA1535 PE=3 SV=1</t>
  </si>
  <si>
    <t>Q9I3I1</t>
  </si>
  <si>
    <t>dnaX</t>
  </si>
  <si>
    <t>&gt;tr|Q9I3I1|Q9I3I1_PSEAE DNA polymerase III subunit gamma/tau OS=Pseudomonas aeruginosa (strain ATCC 15692 / DSM 22644 / CIP 104116 / JCM 14847 / LMG 12228 / 1C / PRS 101 / PAO1) OX=208964 GN=dnaX PE=3 SV=1</t>
  </si>
  <si>
    <t>Q9I3I2</t>
  </si>
  <si>
    <t>PA1531</t>
  </si>
  <si>
    <t>&gt;tr|Q9I3I2|Q9I3I2_PSEAE PBPb domain-containing protein OS=Pseudomonas aeruginosa (strain ATCC 15692 / DSM 22644 / CIP 104116 / JCM 14847 / LMG 12228 / 1C / PRS 101 / PAO1) OX=208964 GN=PA1531 PE=4 SV=1</t>
  </si>
  <si>
    <t>Q9I3I3</t>
  </si>
  <si>
    <t>PA1530</t>
  </si>
  <si>
    <t>&gt;tr|Q9I3I3|Q9I3I3_PSEAE Uncharacterized protein OS=Pseudomonas aeruginosa (strain ATCC 15692 / DSM 22644 / CIP 104116 / JCM 14847 / LMG 12228 / 1C / PRS 101 / PAO1) OX=208964 GN=PA1530 PE=4 SV=1</t>
  </si>
  <si>
    <t>Q9I3I4</t>
  </si>
  <si>
    <t>ligA</t>
  </si>
  <si>
    <t>&gt;sp|Q9I3I4|DNLJ_PSEAE DNA ligase OS=Pseudomonas aeruginosa (strain ATCC 15692 / DSM 22644 / CIP 104116 / JCM 14847 / LMG 12228 / 1C / PRS 101 / PAO1) OX=208964 GN=ligA PE=3 SV=1</t>
  </si>
  <si>
    <t>Q9I3I5</t>
  </si>
  <si>
    <t>zipA</t>
  </si>
  <si>
    <t>&gt;sp|Q9I3I5|ZIPA_PSEAE Cell division protein ZipA OS=Pseudomonas aeruginosa (strain ATCC 15692 / DSM 22644 / CIP 104116 / JCM 14847 / LMG 12228 / 1C / PRS 101 / PAO1) OX=208964 GN=zipA PE=3 SV=1</t>
  </si>
  <si>
    <t>Q9I3I6</t>
  </si>
  <si>
    <t>smc</t>
  </si>
  <si>
    <t>&gt;tr|Q9I3I6|Q9I3I6_PSEAE Chromosome partition protein Smc OS=Pseudomonas aeruginosa (strain ATCC 15692 / DSM 22644 / CIP 104116 / JCM 14847 / LMG 12228 / 1C / PRS 101 / PAO1) OX=208964 GN=smc PE=3 SV=1</t>
  </si>
  <si>
    <t>Q9I3I7</t>
  </si>
  <si>
    <t>PA1526</t>
  </si>
  <si>
    <t>&gt;tr|Q9I3I7|Q9I3I7_PSEAE Probable transcriptional regulator OS=Pseudomonas aeruginosa (strain ATCC 15692 / DSM 22644 / CIP 104116 / JCM 14847 / LMG 12228 / 1C / PRS 101 / PAO1) OX=208964 GN=PA1526 PE=4 SV=1</t>
  </si>
  <si>
    <t>Q9I3I9</t>
  </si>
  <si>
    <t>xdhA</t>
  </si>
  <si>
    <t>&gt;tr|Q9I3I9|Q9I3I9_PSEAE Xanthine dehydrogenase OS=Pseudomonas aeruginosa (strain ATCC 15692 / DSM 22644 / CIP 104116 / JCM 14847 / LMG 12228 / 1C / PRS 101 / PAO1) OX=208964 GN=xdhA PE=4 SV=1</t>
  </si>
  <si>
    <t>Q9I3J0</t>
  </si>
  <si>
    <t>xdhB</t>
  </si>
  <si>
    <t>&gt;tr|Q9I3J0|Q9I3J0_PSEAE Xanthine dehydrogenase OS=Pseudomonas aeruginosa (strain ATCC 15692 / DSM 22644 / CIP 104116 / JCM 14847 / LMG 12228 / 1C / PRS 101 / PAO1) OX=208964 GN=xdhB PE=4 SV=1</t>
  </si>
  <si>
    <t>Q9I3J1</t>
  </si>
  <si>
    <t>PA1522</t>
  </si>
  <si>
    <t>&gt;tr|Q9I3J1|Q9I3J1_PSEAE Uncharacterized protein OS=Pseudomonas aeruginosa (strain ATCC 15692 / DSM 22644 / CIP 104116 / JCM 14847 / LMG 12228 / 1C / PRS 101 / PAO1) OX=208964 GN=PA1522 PE=4 SV=1</t>
  </si>
  <si>
    <t>14 of 17</t>
  </si>
  <si>
    <t>Q9I3J2</t>
  </si>
  <si>
    <t>PA1521</t>
  </si>
  <si>
    <t>&gt;tr|Q9I3J2|Q9I3J2_PSEAE Guanine deaminase OS=Pseudomonas aeruginosa (strain ATCC 15692 / DSM 22644 / CIP 104116 / JCM 14847 / LMG 12228 / 1C / PRS 101 / PAO1) OX=208964 GN=PA1521 PE=3 SV=1</t>
  </si>
  <si>
    <t>Q9I3J3</t>
  </si>
  <si>
    <t>PA1520</t>
  </si>
  <si>
    <t>&gt;tr|Q9I3J3|Q9I3J3_PSEAE Probable transcriptional regulator OS=Pseudomonas aeruginosa (strain ATCC 15692 / DSM 22644 / CIP 104116 / JCM 14847 / LMG 12228 / 1C / PRS 101 / PAO1) OX=208964 GN=PA1520 PE=4 SV=1</t>
  </si>
  <si>
    <t>Q9I3J6</t>
  </si>
  <si>
    <t>PA1517</t>
  </si>
  <si>
    <t>&gt;tr|Q9I3J6|Q9I3J6_PSEAE NodB homology domain-containing protein OS=Pseudomonas aeruginosa (strain ATCC 15692 / DSM 22644 / CIP 104116 / JCM 14847 / LMG 12228 / 1C / PRS 101 / PAO1) OX=208964 GN=PA1517 PE=1 SV=1</t>
  </si>
  <si>
    <t>Q9I3K0</t>
  </si>
  <si>
    <t>PA1513</t>
  </si>
  <si>
    <t>&gt;tr|Q9I3K0|Q9I3K0_PSEAE Urate_ox_N domain-containing protein OS=Pseudomonas aeruginosa (strain ATCC 15692 / DSM 22644 / CIP 104116 / JCM 14847 / LMG 12228 / 1C / PRS 101 / PAO1) OX=208964 GN=PA1513 PE=4 SV=1</t>
  </si>
  <si>
    <t>Q9I3K1</t>
  </si>
  <si>
    <t>vgrG2a</t>
  </si>
  <si>
    <t>&gt;sp|Q9I3K1|VGR2A_PSEAE Type VI secretion system spike protein VgrG2a OS=Pseudomonas aeruginosa (strain ATCC 15692 / DSM 22644 / CIP 104116 / JCM 14847 / LMG 12228 / 1C / PRS 101 / PAO1) OX=208964 GN=vgrG2a PE=3 SV=1</t>
  </si>
  <si>
    <t>Q9I3K2</t>
  </si>
  <si>
    <t>PA1510</t>
  </si>
  <si>
    <t>&gt;tr|Q9I3K2|Q9I3K2_PSEAE Uncharacterized protein OS=Pseudomonas aeruginosa (strain ATCC 15692 / DSM 22644 / CIP 104116 / JCM 14847 / LMG 12228 / 1C / PRS 101 / PAO1) OX=208964 GN=PA1510 PE=1 SV=1</t>
  </si>
  <si>
    <t>0 of 5</t>
  </si>
  <si>
    <t>Q9I3K3</t>
  </si>
  <si>
    <t>PA1509</t>
  </si>
  <si>
    <t>&gt;tr|Q9I3K3|Q9I3K3_PSEAE Uncharacterized protein OS=Pseudomonas aeruginosa (strain ATCC 15692 / DSM 22644 / CIP 104116 / JCM 14847 / LMG 12228 / 1C / PRS 101 / PAO1) OX=208964 GN=PA1509 PE=1 SV=1</t>
  </si>
  <si>
    <t>Q9I3K7</t>
  </si>
  <si>
    <t>moaA2</t>
  </si>
  <si>
    <t>&gt;sp|Q9I3K7|MOAA2_PSEAE GTP 3',8-cyclase 2 OS=Pseudomonas aeruginosa (strain ATCC 15692 / DSM 22644 / CIP 104116 / JCM 14847 / LMG 12228 / 1C / PRS 101 / PAO1) OX=208964 GN=moaA2 PE=3 SV=1</t>
  </si>
  <si>
    <t>Q9I3K8</t>
  </si>
  <si>
    <t>PA1504</t>
  </si>
  <si>
    <t>&gt;tr|Q9I3K8|Q9I3K8_PSEAE Probable transcriptional regulator OS=Pseudomonas aeruginosa (strain ATCC 15692 / DSM 22644 / CIP 104116 / JCM 14847 / LMG 12228 / 1C / PRS 101 / PAO1) OX=208964 GN=PA1504 PE=4 SV=1</t>
  </si>
  <si>
    <t>Q9I3L6</t>
  </si>
  <si>
    <t>PA1496</t>
  </si>
  <si>
    <t>&gt;tr|Q9I3L6|Q9I3L6_PSEAE Probable potassium channel OS=Pseudomonas aeruginosa (strain ATCC 15692 / DSM 22644 / CIP 104116 / JCM 14847 / LMG 12228 / 1C / PRS 101 / PAO1) OX=208964 GN=PA1496 PE=4 SV=1</t>
  </si>
  <si>
    <t>Q9I3L8</t>
  </si>
  <si>
    <t>PA1494</t>
  </si>
  <si>
    <t>&gt;tr|Q9I3L8|Q9I3L8_PSEAE Uncharacterized protein OS=Pseudomonas aeruginosa (strain ATCC 15692 / DSM 22644 / CIP 104116 / JCM 14847 / LMG 12228 / 1C / PRS 101 / PAO1) OX=208964 GN=PA1494 PE=4 SV=1</t>
  </si>
  <si>
    <t>Q9I3L9</t>
  </si>
  <si>
    <t>cysP</t>
  </si>
  <si>
    <t>&gt;tr|Q9I3L9|Q9I3L9_PSEAE Sulfate-binding protein of ABC transporter OS=Pseudomonas aeruginosa (strain ATCC 15692 / DSM 22644 / CIP 104116 / JCM 14847 / LMG 12228 / 1C / PRS 101 / PAO1) OX=208964 GN=cysP PE=4 SV=1</t>
  </si>
  <si>
    <t>Q9I3M2</t>
  </si>
  <si>
    <t>PA1490</t>
  </si>
  <si>
    <t>&gt;tr|Q9I3M2|Q9I3M2_PSEAE Probable transcriptional regulator OS=Pseudomonas aeruginosa (strain ATCC 15692 / DSM 22644 / CIP 104116 / JCM 14847 / LMG 12228 / 1C / PRS 101 / PAO1) OX=208964 GN=PA1490 PE=4 SV=1</t>
  </si>
  <si>
    <t>Q9I3M3</t>
  </si>
  <si>
    <t>PA1489</t>
  </si>
  <si>
    <t>&gt;tr|Q9I3M3|Q9I3M3_PSEAE Uncharacterized protein OS=Pseudomonas aeruginosa (strain ATCC 15692 / DSM 22644 / CIP 104116 / JCM 14847 / LMG 12228 / 1C / PRS 101 / PAO1) OX=208964 GN=PA1489 PE=4 SV=1</t>
  </si>
  <si>
    <t>Q9I3M4</t>
  </si>
  <si>
    <t>PA1488</t>
  </si>
  <si>
    <t>&gt;tr|Q9I3M4|Q9I3M4_PSEAE Pyr_redox_2 domain-containing protein OS=Pseudomonas aeruginosa (strain ATCC 15692 / DSM 22644 / CIP 104116 / JCM 14847 / LMG 12228 / 1C / PRS 101 / PAO1) OX=208964 GN=PA1488 PE=4 SV=1</t>
  </si>
  <si>
    <t>Q9I3M5</t>
  </si>
  <si>
    <t>PA1487</t>
  </si>
  <si>
    <t>&gt;tr|Q9I3M5|Q9I3M5_PSEAE Probable carbohydrate kinase OS=Pseudomonas aeruginosa (strain ATCC 15692 / DSM 22644 / CIP 104116 / JCM 14847 / LMG 12228 / 1C / PRS 101 / PAO1) OX=208964 GN=PA1487 PE=3 SV=1</t>
  </si>
  <si>
    <t>Q9I3M9</t>
  </si>
  <si>
    <t>cycH</t>
  </si>
  <si>
    <t>&gt;sp|Q9I3M9|CYCH_PSEAE Cytochrome c-type biogenesis protein CycH OS=Pseudomonas aeruginosa (strain ATCC 15692 / DSM 22644 / CIP 104116 / JCM 14847 / LMG 12228 / 1C / PRS 101 / PAO1) OX=208964 GN=cycH PE=3 SV=1</t>
  </si>
  <si>
    <t>Q9I3N0</t>
  </si>
  <si>
    <t>ccmH</t>
  </si>
  <si>
    <t>&gt;sp|Q9I3N0|CCMH_PSEAE Cytochrome c-type biogenesis protein CcmH OS=Pseudomonas aeruginosa (strain ATCC 15692 / DSM 22644 / CIP 104116 / JCM 14847 / LMG 12228 / 1C / PRS 101 / PAO1) OX=208964 GN=ccmH PE=1 SV=1</t>
  </si>
  <si>
    <t>Q9I3N2</t>
  </si>
  <si>
    <t>ccmF</t>
  </si>
  <si>
    <t>&gt;sp|Q9I3N2|CCMF_PSEAE Cytochrome c-type biogenesis protein CcmF OS=Pseudomonas aeruginosa (strain ATCC 15692 / DSM 22644 / CIP 104116 / JCM 14847 / LMG 12228 / 1C / PRS 101 / PAO1) OX=208964 GN=ccmF PE=3 SV=1</t>
  </si>
  <si>
    <t>Q9I3N3</t>
  </si>
  <si>
    <t>ccmE</t>
  </si>
  <si>
    <t>&gt;sp|Q9I3N3|CCME_PSEAE Cytochrome c-type biogenesis protein CcmE OS=Pseudomonas aeruginosa (strain ATCC 15692 / DSM 22644 / CIP 104116 / JCM 14847 / LMG 12228 / 1C / PRS 101 / PAO1) OX=208964 GN=ccmE PE=3 SV=1</t>
  </si>
  <si>
    <t>Q9I3N4</t>
  </si>
  <si>
    <t>ccmD</t>
  </si>
  <si>
    <t>&gt;sp|Q9I3N4|CCMD_PSEAE Heme exporter protein D OS=Pseudomonas aeruginosa (strain ATCC 15692 / DSM 22644 / CIP 104116 / JCM 14847 / LMG 12228 / 1C / PRS 101 / PAO1) OX=208964 GN=ccmD PE=3 SV=1</t>
  </si>
  <si>
    <t>Q9I3N5</t>
  </si>
  <si>
    <t>ccmC</t>
  </si>
  <si>
    <t>&gt;sp|Q9I3N5|CCMC_PSEAE Heme exporter protein C OS=Pseudomonas aeruginosa (strain ATCC 15692 / DSM 22644 / CIP 104116 / JCM 14847 / LMG 12228 / 1C / PRS 101 / PAO1) OX=208964 GN=ccmC PE=3 SV=1</t>
  </si>
  <si>
    <t>Q9I3N6</t>
  </si>
  <si>
    <t>ccmB</t>
  </si>
  <si>
    <t>&gt;sp|Q9I3N6|CCMB_PSEAE Heme exporter protein B OS=Pseudomonas aeruginosa (strain ATCC 15692 / DSM 22644 / CIP 104116 / JCM 14847 / LMG 12228 / 1C / PRS 101 / PAO1) OX=208964 GN=ccmB PE=3 SV=1</t>
  </si>
  <si>
    <t>Q9I3P2</t>
  </si>
  <si>
    <t>PA1470</t>
  </si>
  <si>
    <t>&gt;tr|Q9I3P2|Q9I3P2_PSEAE Probable short-chain dehydrogenase OS=Pseudomonas aeruginosa (strain ATCC 15692 / DSM 22644 / CIP 104116 / JCM 14847 / LMG 12228 / 1C / PRS 101 / PAO1) OX=208964 GN=PA1470 PE=4 SV=1</t>
  </si>
  <si>
    <t>Q9I3P3</t>
  </si>
  <si>
    <t>PA1469</t>
  </si>
  <si>
    <t>&gt;tr|Q9I3P3|Q9I3P3_PSEAE Uncharacterized protein OS=Pseudomonas aeruginosa (strain ATCC 15692 / DSM 22644 / CIP 104116 / JCM 14847 / LMG 12228 / 1C / PRS 101 / PAO1) OX=208964 GN=PA1469 PE=3 SV=1</t>
  </si>
  <si>
    <t>Q9I3P5</t>
  </si>
  <si>
    <t>PA1467</t>
  </si>
  <si>
    <t>&gt;tr|Q9I3P5|Q9I3P5_PSEAE HTH deoR-type domain-containing protein OS=Pseudomonas aeruginosa (strain ATCC 15692 / DSM 22644 / CIP 104116 / JCM 14847 / LMG 12228 / 1C / PRS 101 / PAO1) OX=208964 GN=PA1467 PE=4 SV=1</t>
  </si>
  <si>
    <t>Q9I3P7</t>
  </si>
  <si>
    <t>PA1465</t>
  </si>
  <si>
    <t>&gt;tr|Q9I3P7|Q9I3P7_PSEAE Uncharacterized protein OS=Pseudomonas aeruginosa (strain ATCC 15692 / DSM 22644 / CIP 104116 / JCM 14847 / LMG 12228 / 1C / PRS 101 / PAO1) OX=208964 GN=PA1465 PE=4 SV=1</t>
  </si>
  <si>
    <t>Q9I3P8</t>
  </si>
  <si>
    <t>flhF</t>
  </si>
  <si>
    <t>&gt;sp|Q9I3P8|FLHF_PSEAE Flagellar biosynthesis protein FlhF OS=Pseudomonas aeruginosa (strain ATCC 15692 / DSM 22644 / CIP 104116 / JCM 14847 / LMG 12228 / 1C / PRS 101 / PAO1) OX=208964 GN=flhF PE=3 SV=1</t>
  </si>
  <si>
    <t>Q9I3P9</t>
  </si>
  <si>
    <t>flhA</t>
  </si>
  <si>
    <t>&gt;tr|Q9I3P9|Q9I3P9_PSEAE Flagellar biosynthesis protein FlhA OS=Pseudomonas aeruginosa (strain ATCC 15692 / DSM 22644 / CIP 104116 / JCM 14847 / LMG 12228 / 1C / PRS 101 / PAO1) OX=208964 GN=flhA PE=3 SV=1</t>
  </si>
  <si>
    <t>Q9I3Q0</t>
  </si>
  <si>
    <t>PA1451</t>
  </si>
  <si>
    <t>&gt;tr|Q9I3Q0|Q9I3Q0_PSEAE TPM_phosphatase domain-containing protein OS=Pseudomonas aeruginosa (strain ATCC 15692 / DSM 22644 / CIP 104116 / JCM 14847 / LMG 12228 / 1C / PRS 101 / PAO1) OX=208964 GN=PA1451 PE=4 SV=1</t>
  </si>
  <si>
    <t>Q9I3Q1</t>
  </si>
  <si>
    <t>PA1450</t>
  </si>
  <si>
    <t>&gt;tr|Q9I3Q1|Q9I3Q1_PSEAE TPM_phosphatase domain-containing protein OS=Pseudomonas aeruginosa (strain ATCC 15692 / DSM 22644 / CIP 104116 / JCM 14847 / LMG 12228 / 1C / PRS 101 / PAO1) OX=208964 GN=PA1450 PE=4 SV=1</t>
  </si>
  <si>
    <t>Q9I3Q5</t>
  </si>
  <si>
    <t>PA1442</t>
  </si>
  <si>
    <t>&gt;tr|Q9I3Q5|Q9I3Q5_PSEAE Flagellar protein FliL OS=Pseudomonas aeruginosa (strain ATCC 15692 / DSM 22644 / CIP 104116 / JCM 14847 / LMG 12228 / 1C / PRS 101 / PAO1) OX=208964 GN=PA1442 PE=3 SV=1</t>
  </si>
  <si>
    <t>Q9I3Q6</t>
  </si>
  <si>
    <t>PA1441</t>
  </si>
  <si>
    <t>&gt;tr|Q9I3Q6|Q9I3Q6_PSEAE Flg_hook domain-containing protein OS=Pseudomonas aeruginosa (strain ATCC 15692 / DSM 22644 / CIP 104116 / JCM 14847 / LMG 12228 / 1C / PRS 101 / PAO1) OX=208964 GN=PA1441 PE=4 SV=1</t>
  </si>
  <si>
    <t>Q9I3Q7</t>
  </si>
  <si>
    <t>PA1440</t>
  </si>
  <si>
    <t>&gt;tr|Q9I3Q7|Q9I3Q7_PSEAE Uncharacterized protein OS=Pseudomonas aeruginosa (strain ATCC 15692 / DSM 22644 / CIP 104116 / JCM 14847 / LMG 12228 / 1C / PRS 101 / PAO1) OX=208964 GN=PA1440 PE=4 SV=1</t>
  </si>
  <si>
    <t>Q9I3Q9</t>
  </si>
  <si>
    <t>PA1438</t>
  </si>
  <si>
    <t>&gt;tr|Q9I3Q9|Q9I3Q9_PSEAE Sensor protein OS=Pseudomonas aeruginosa (strain ATCC 15692 / DSM 22644 / CIP 104116 / JCM 14847 / LMG 12228 / 1C / PRS 101 / PAO1) OX=208964 GN=PA1438 PE=4 SV=1</t>
  </si>
  <si>
    <t>Q9I3R0</t>
  </si>
  <si>
    <t>PA1437</t>
  </si>
  <si>
    <t>&gt;tr|Q9I3R0|Q9I3R0_PSEAE Probable two-component response regulator OS=Pseudomonas aeruginosa (strain ATCC 15692 / DSM 22644 / CIP 104116 / JCM 14847 / LMG 12228 / 1C / PRS 101 / PAO1) OX=208964 GN=PA1437 PE=4 SV=1</t>
  </si>
  <si>
    <t>Q9I3R4</t>
  </si>
  <si>
    <t>PA1433</t>
  </si>
  <si>
    <t>&gt;tr|Q9I3R4|Q9I3R4_PSEAE Uncharacterized protein OS=Pseudomonas aeruginosa (strain ATCC 15692 / DSM 22644 / CIP 104116 / JCM 14847 / LMG 12228 / 1C / PRS 101 / PAO1) OX=208964 GN=PA1433 PE=4 SV=1</t>
  </si>
  <si>
    <t>Q9I3R5</t>
  </si>
  <si>
    <t>PA1429</t>
  </si>
  <si>
    <t>&gt;tr|Q9I3R5|Q9I3R5_PSEAE Probable cation-transporting P-type ATPase OS=Pseudomonas aeruginosa (strain ATCC 15692 / DSM 22644 / CIP 104116 / JCM 14847 / LMG 12228 / 1C / PRS 101 / PAO1) OX=208964 GN=PA1429 PE=4 SV=1</t>
  </si>
  <si>
    <t>Q9I3S1</t>
  </si>
  <si>
    <t>bdlA</t>
  </si>
  <si>
    <t>&gt;sp|Q9I3S1|BDLA_PSEAE Biofilm dispersion protein BdlA OS=Pseudomonas aeruginosa (strain ATCC 15692 / DSM 22644 / CIP 104116 / JCM 14847 / LMG 12228 / 1C / PRS 101 / PAO1) OX=208964 GN=bdlA PE=1 SV=1</t>
  </si>
  <si>
    <t>Q9I3S2</t>
  </si>
  <si>
    <t>gbuR</t>
  </si>
  <si>
    <t>&gt;tr|Q9I3S2|Q9I3S2_PSEAE GbuR OS=Pseudomonas aeruginosa (strain ATCC 15692 / DSM 22644 / CIP 104116 / JCM 14847 / LMG 12228 / 1C / PRS 101 / PAO1) OX=208964 GN=gbuR PE=3 SV=1</t>
  </si>
  <si>
    <t>Q9I3S5</t>
  </si>
  <si>
    <t>PA1419</t>
  </si>
  <si>
    <t>&gt;tr|Q9I3S5|Q9I3S5_PSEAE Probable transporter OS=Pseudomonas aeruginosa (strain ATCC 15692 / DSM 22644 / CIP 104116 / JCM 14847 / LMG 12228 / 1C / PRS 101 / PAO1) OX=208964 GN=PA1419 PE=3 SV=1</t>
  </si>
  <si>
    <t>Q9I3S7</t>
  </si>
  <si>
    <t>PA1417</t>
  </si>
  <si>
    <t>&gt;tr|Q9I3S7|Q9I3S7_PSEAE Probable decarboxylase OS=Pseudomonas aeruginosa (strain ATCC 15692 / DSM 22644 / CIP 104116 / JCM 14847 / LMG 12228 / 1C / PRS 101 / PAO1) OX=208964 GN=PA1417 PE=3 SV=1</t>
  </si>
  <si>
    <t>Q9I3T1</t>
  </si>
  <si>
    <t>PA1413</t>
  </si>
  <si>
    <t>&gt;tr|Q9I3T1|Q9I3T1_PSEAE Probable transcriptional regulator OS=Pseudomonas aeruginosa (strain ATCC 15692 / DSM 22644 / CIP 104116 / JCM 14847 / LMG 12228 / 1C / PRS 101 / PAO1) OX=208964 GN=PA1413 PE=3 SV=1</t>
  </si>
  <si>
    <t>Q9I3T6</t>
  </si>
  <si>
    <t>PA1408</t>
  </si>
  <si>
    <t>&gt;tr|Q9I3T6|Q9I3T6_PSEAE DUF3772 domain-containing protein OS=Pseudomonas aeruginosa (strain ATCC 15692 / DSM 22644 / CIP 104116 / JCM 14847 / LMG 12228 / 1C / PRS 101 / PAO1) OX=208964 GN=PA1408 PE=3 SV=1</t>
  </si>
  <si>
    <t>Q9I3T7</t>
  </si>
  <si>
    <t>PA1407</t>
  </si>
  <si>
    <t>&gt;tr|Q9I3T7|Q9I3T7_PSEAE Methyltrans_SAM domain-containing protein OS=Pseudomonas aeruginosa (strain ATCC 15692 / DSM 22644 / CIP 104116 / JCM 14847 / LMG 12228 / 1C / PRS 101 / PAO1) OX=208964 GN=PA1407 PE=4 SV=1</t>
  </si>
  <si>
    <t>Q9I3T8</t>
  </si>
  <si>
    <t>PA1406</t>
  </si>
  <si>
    <t>&gt;tr|Q9I3T8|Q9I3T8_PSEAE NTP_transf_2 domain-containing protein OS=Pseudomonas aeruginosa (strain ATCC 15692 / DSM 22644 / CIP 104116 / JCM 14847 / LMG 12228 / 1C / PRS 101 / PAO1) OX=208964 GN=PA1406 PE=4 SV=1</t>
  </si>
  <si>
    <t>Q9I3T9</t>
  </si>
  <si>
    <t>PA1405</t>
  </si>
  <si>
    <t>&gt;tr|Q9I3T9|Q9I3T9_PSEAE DNA helicase OS=Pseudomonas aeruginosa (strain ATCC 15692 / DSM 22644 / CIP 104116 / JCM 14847 / LMG 12228 / 1C / PRS 101 / PAO1) OX=208964 GN=PA1405 PE=4 SV=1</t>
  </si>
  <si>
    <t>Q9I3U1</t>
  </si>
  <si>
    <t>PA1403</t>
  </si>
  <si>
    <t>&gt;tr|Q9I3U1|Q9I3U1_PSEAE Probable transcriptional regulator OS=Pseudomonas aeruginosa (strain ATCC 15692 / DSM 22644 / CIP 104116 / JCM 14847 / LMG 12228 / 1C / PRS 101 / PAO1) OX=208964 GN=PA1403 PE=1 SV=1</t>
  </si>
  <si>
    <t>Q9I3U6</t>
  </si>
  <si>
    <t>PA1398</t>
  </si>
  <si>
    <t>&gt;tr|Q9I3U6|Q9I3U6_PSEAE Uncharacterized protein OS=Pseudomonas aeruginosa (strain ATCC 15692 / DSM 22644 / CIP 104116 / JCM 14847 / LMG 12228 / 1C / PRS 101 / PAO1) OX=208964 GN=PA1398 PE=4 SV=1</t>
  </si>
  <si>
    <t>Q9I3U7</t>
  </si>
  <si>
    <t>PA1397</t>
  </si>
  <si>
    <t>&gt;tr|Q9I3U7|Q9I3U7_PSEAE Probable two-component response regulator OS=Pseudomonas aeruginosa (strain ATCC 15692 / DSM 22644 / CIP 104116 / JCM 14847 / LMG 12228 / 1C / PRS 101 / PAO1) OX=208964 GN=PA1397 PE=4 SV=1</t>
  </si>
  <si>
    <t>Q9I3U8</t>
  </si>
  <si>
    <t>PA1396</t>
  </si>
  <si>
    <t>&gt;tr|Q9I3U8|Q9I3U8_PSEAE Histidine kinase OS=Pseudomonas aeruginosa (strain ATCC 15692 / DSM 22644 / CIP 104116 / JCM 14847 / LMG 12228 / 1C / PRS 101 / PAO1) OX=208964 GN=PA1396 PE=4 SV=1</t>
  </si>
  <si>
    <t>Q9I3W1</t>
  </si>
  <si>
    <t>PA1383</t>
  </si>
  <si>
    <t>&gt;tr|Q9I3W1|Q9I3W1_PSEAE Uncharacterized protein OS=Pseudomonas aeruginosa (strain ATCC 15692 / DSM 22644 / CIP 104116 / JCM 14847 / LMG 12228 / 1C / PRS 101 / PAO1) OX=208964 GN=PA1383 PE=4 SV=1</t>
  </si>
  <si>
    <t>Q9I3W5</t>
  </si>
  <si>
    <t>PA1379</t>
  </si>
  <si>
    <t>&gt;tr|Q9I3W5|Q9I3W5_PSEAE Probable short-chain dehydrogenase OS=Pseudomonas aeruginosa (strain ATCC 15692 / DSM 22644 / CIP 104116 / JCM 14847 / LMG 12228 / 1C / PRS 101 / PAO1) OX=208964 GN=PA1379 PE=3 SV=1</t>
  </si>
  <si>
    <t>Q9I3W6</t>
  </si>
  <si>
    <t>PA1378</t>
  </si>
  <si>
    <t>&gt;tr|Q9I3W6|Q9I3W6_PSEAE Uncharacterized protein OS=Pseudomonas aeruginosa (strain ATCC 15692 / DSM 22644 / CIP 104116 / JCM 14847 / LMG 12228 / 1C / PRS 101 / PAO1) OX=208964 GN=PA1378 PE=4 SV=1</t>
  </si>
  <si>
    <t>Q9I3W7</t>
  </si>
  <si>
    <t>PA1377</t>
  </si>
  <si>
    <t>&gt;tr|Q9I3W7|Q9I3W7_PSEAE N-acetyltransferase domain-containing protein OS=Pseudomonas aeruginosa (strain ATCC 15692 / DSM 22644 / CIP 104116 / JCM 14847 / LMG 12228 / 1C / PRS 101 / PAO1) OX=208964 GN=PA1377 PE=1 SV=1</t>
  </si>
  <si>
    <t>Q9I3W8</t>
  </si>
  <si>
    <t>aceK</t>
  </si>
  <si>
    <t>&gt;sp|Q9I3W8|ACEK_PSEAE Isocitrate dehydrogenase kinase/phosphatase OS=Pseudomonas aeruginosa (strain ATCC 15692 / DSM 22644 / CIP 104116 / JCM 14847 / LMG 12228 / 1C / PRS 101 / PAO1) OX=208964 GN=aceK PE=3 SV=1</t>
  </si>
  <si>
    <t>Q9I3W9</t>
  </si>
  <si>
    <t>pdxB</t>
  </si>
  <si>
    <t>&gt;sp|Q9I3W9|PDXB_PSEAE Erythronate-4-phosphate dehydrogenase OS=Pseudomonas aeruginosa (strain ATCC 15692 / DSM 22644 / CIP 104116 / JCM 14847 / LMG 12228 / 1C / PRS 101 / PAO1) OX=208964 GN=pdxB PE=1 SV=1</t>
  </si>
  <si>
    <t>Q9I3X1</t>
  </si>
  <si>
    <t>fabF2</t>
  </si>
  <si>
    <t>&gt;tr|Q9I3X1|Q9I3X1_PSEAE 3-oxoacyl-[acyl-carrier-protein] synthase 2 OS=Pseudomonas aeruginosa (strain ATCC 15692 / DSM 22644 / CIP 104116 / JCM 14847 / LMG 12228 / 1C / PRS 101 / PAO1) OX=208964 GN=fabF2 PE=3 SV=1</t>
  </si>
  <si>
    <t>Q9I3X2</t>
  </si>
  <si>
    <t>PA1372</t>
  </si>
  <si>
    <t>&gt;tr|Q9I3X2|Q9I3X2_PSEAE DNA helicase OS=Pseudomonas aeruginosa (strain ATCC 15692 / DSM 22644 / CIP 104116 / JCM 14847 / LMG 12228 / 1C / PRS 101 / PAO1) OX=208964 GN=PA1372 PE=4 SV=1</t>
  </si>
  <si>
    <t>Q9I3X3</t>
  </si>
  <si>
    <t>PA1371</t>
  </si>
  <si>
    <t>&gt;tr|Q9I3X3|Q9I3X3_PSEAE Uncharacterized protein OS=Pseudomonas aeruginosa (strain ATCC 15692 / DSM 22644 / CIP 104116 / JCM 14847 / LMG 12228 / 1C / PRS 101 / PAO1) OX=208964 GN=PA1371 PE=4 SV=1</t>
  </si>
  <si>
    <t>Q9I3X4</t>
  </si>
  <si>
    <t>PA1370</t>
  </si>
  <si>
    <t>&gt;tr|Q9I3X4|Q9I3X4_PSEAE Uncharacterized protein OS=Pseudomonas aeruginosa (strain ATCC 15692 / DSM 22644 / CIP 104116 / JCM 14847 / LMG 12228 / 1C / PRS 101 / PAO1) OX=208964 GN=PA1370 PE=4 SV=1</t>
  </si>
  <si>
    <t>Q9I3X5</t>
  </si>
  <si>
    <t>PA1369</t>
  </si>
  <si>
    <t>&gt;tr|Q9I3X5|Q9I3X5_PSEAE Uncharacterized protein OS=Pseudomonas aeruginosa (strain ATCC 15692 / DSM 22644 / CIP 104116 / JCM 14847 / LMG 12228 / 1C / PRS 101 / PAO1) OX=208964 GN=PA1369 PE=4 SV=1</t>
  </si>
  <si>
    <t>Q9I3X9</t>
  </si>
  <si>
    <t>PA1365</t>
  </si>
  <si>
    <t>&gt;tr|Q9I3X9|Q9I3X9_PSEAE Probable siderophore receptor OS=Pseudomonas aeruginosa (strain ATCC 15692 / DSM 22644 / CIP 104116 / JCM 14847 / LMG 12228 / 1C / PRS 101 / PAO1) OX=208964 GN=PA1365 PE=3 SV=1</t>
  </si>
  <si>
    <t>Q9I3Y0</t>
  </si>
  <si>
    <t>PA1364</t>
  </si>
  <si>
    <t>&gt;tr|Q9I3Y0|Q9I3Y0_PSEAE Probable transmembrane sensor OS=Pseudomonas aeruginosa (strain ATCC 15692 / DSM 22644 / CIP 104116 / JCM 14847 / LMG 12228 / 1C / PRS 101 / PAO1) OX=208964 GN=PA1364 PE=4 SV=1</t>
  </si>
  <si>
    <t>Q9I3Y3</t>
  </si>
  <si>
    <t>pmpM</t>
  </si>
  <si>
    <t>&gt;sp|Q9I3Y3|PMPM_PSEAE Multidrug resistance protein PmpM OS=Pseudomonas aeruginosa (strain ATCC 15692 / DSM 22644 / CIP 104116 / JCM 14847 / LMG 12228 / 1C / PRS 101 / PAO1) OX=208964 GN=pmpM PE=3 SV=1</t>
  </si>
  <si>
    <t>Q9I3Y4</t>
  </si>
  <si>
    <t>PA1360</t>
  </si>
  <si>
    <t>&gt;tr|Q9I3Y4|Q9I3Y4_PSEAE EamA domain-containing protein OS=Pseudomonas aeruginosa (strain ATCC 15692 / DSM 22644 / CIP 104116 / JCM 14847 / LMG 12228 / 1C / PRS 101 / PAO1) OX=208964 GN=PA1360 PE=4 SV=1</t>
  </si>
  <si>
    <t>17 of 25</t>
  </si>
  <si>
    <t>Q9I3Y7</t>
  </si>
  <si>
    <t>PA1357</t>
  </si>
  <si>
    <t>&gt;tr|Q9I3Y7|Q9I3Y7_PSEAE tRNA_edit domain-containing protein OS=Pseudomonas aeruginosa (strain ATCC 15692 / DSM 22644 / CIP 104116 / JCM 14847 / LMG 12228 / 1C / PRS 101 / PAO1) OX=208964 GN=PA1357 PE=4 SV=1</t>
  </si>
  <si>
    <t>Q9I400</t>
  </si>
  <si>
    <t>PA1344</t>
  </si>
  <si>
    <t>&gt;tr|Q9I400|Q9I400_PSEAE Probable short-chain dehydrogenase OS=Pseudomonas aeruginosa (strain ATCC 15692 / DSM 22644 / CIP 104116 / JCM 14847 / LMG 12228 / 1C / PRS 101 / PAO1) OX=208964 GN=PA1344 PE=4 SV=1</t>
  </si>
  <si>
    <t>Q9I401</t>
  </si>
  <si>
    <t>PA1343</t>
  </si>
  <si>
    <t>&gt;tr|Q9I401|Q9I401_PSEAE Uncharacterized protein OS=Pseudomonas aeruginosa (strain ATCC 15692 / DSM 22644 / CIP 104116 / JCM 14847 / LMG 12228 / 1C / PRS 101 / PAO1) OX=208964 GN=PA1343 PE=4 SV=1</t>
  </si>
  <si>
    <t>3 of 24</t>
  </si>
  <si>
    <t>Q9I402</t>
  </si>
  <si>
    <t>PA1342</t>
  </si>
  <si>
    <t>&gt;tr|Q9I402|Q9I402_PSEAE Probable binding protein component of ABC transporter OS=Pseudomonas aeruginosa (strain ATCC 15692 / DSM 22644 / CIP 104116 / JCM 14847 / LMG 12228 / 1C / PRS 101 / PAO1) OX=208964 GN=PA1342 PE=4 SV=1</t>
  </si>
  <si>
    <t>Q9I403</t>
  </si>
  <si>
    <t>PA1341</t>
  </si>
  <si>
    <t>&gt;tr|Q9I403|Q9I403_PSEAE Amino acid ABC transporter membrane protein OS=Pseudomonas aeruginosa (strain ATCC 15692 / DSM 22644 / CIP 104116 / JCM 14847 / LMG 12228 / 1C / PRS 101 / PAO1) OX=208964 GN=PA1341 PE=3 SV=1</t>
  </si>
  <si>
    <t>Q9I404</t>
  </si>
  <si>
    <t>PA1340</t>
  </si>
  <si>
    <t>&gt;tr|Q9I404|Q9I404_PSEAE Amino acid ABC transporter membrane protein OS=Pseudomonas aeruginosa (strain ATCC 15692 / DSM 22644 / CIP 104116 / JCM 14847 / LMG 12228 / 1C / PRS 101 / PAO1) OX=208964 GN=PA1340 PE=3 SV=1</t>
  </si>
  <si>
    <t>Q9I405</t>
  </si>
  <si>
    <t>PA1339</t>
  </si>
  <si>
    <t>&gt;tr|Q9I405|Q9I405_PSEAE Amino acid ABC transporter ATP binding protein OS=Pseudomonas aeruginosa (strain ATCC 15692 / DSM 22644 / CIP 104116 / JCM 14847 / LMG 12228 / 1C / PRS 101 / PAO1) OX=208964 GN=PA1339 PE=3 SV=1</t>
  </si>
  <si>
    <t>Q9I406</t>
  </si>
  <si>
    <t>ggt</t>
  </si>
  <si>
    <t>&gt;sp|Q9I406|GGT_PSEAE Glutathione hydrolase proenzyme OS=Pseudomonas aeruginosa (strain ATCC 15692 / DSM 22644 / CIP 104116 / JCM 14847 / LMG 12228 / 1C / PRS 101 / PAO1) OX=208964 GN=ggt PE=3 SV=1</t>
  </si>
  <si>
    <t>Q9I407</t>
  </si>
  <si>
    <t>ansB</t>
  </si>
  <si>
    <t>&gt;sp|Q9I407|ASPQ_PSEAE Glutaminase-asparaginase OS=Pseudomonas aeruginosa (strain ATCC 15692 / DSM 22644 / CIP 104116 / JCM 14847 / LMG 12228 / 1C / PRS 101 / PAO1) OX=208964 GN=ansB PE=1 SV=1</t>
  </si>
  <si>
    <t>Q9I408</t>
  </si>
  <si>
    <t>PA1336</t>
  </si>
  <si>
    <t>&gt;tr|Q9I408|Q9I408_PSEAE Histidine kinase OS=Pseudomonas aeruginosa (strain ATCC 15692 / DSM 22644 / CIP 104116 / JCM 14847 / LMG 12228 / 1C / PRS 101 / PAO1) OX=208964 GN=PA1336 PE=4 SV=1</t>
  </si>
  <si>
    <t>Q9I409</t>
  </si>
  <si>
    <t>PA1335</t>
  </si>
  <si>
    <t>&gt;tr|Q9I409|Q9I409_PSEAE Probable two-component response regulator OS=Pseudomonas aeruginosa (strain ATCC 15692 / DSM 22644 / CIP 104116 / JCM 14847 / LMG 12228 / 1C / PRS 101 / PAO1) OX=208964 GN=PA1335 PE=4 SV=1</t>
  </si>
  <si>
    <t>Q9I410</t>
  </si>
  <si>
    <t>PA1334</t>
  </si>
  <si>
    <t>&gt;tr|Q9I410|Q9I410_PSEAE Probable oxidoreductase OS=Pseudomonas aeruginosa (strain ATCC 15692 / DSM 22644 / CIP 104116 / JCM 14847 / LMG 12228 / 1C / PRS 101 / PAO1) OX=208964 GN=PA1334 PE=4 SV=1</t>
  </si>
  <si>
    <t>12 of 20</t>
  </si>
  <si>
    <t>Q9I413</t>
  </si>
  <si>
    <t>PA1331</t>
  </si>
  <si>
    <t>&gt;tr|Q9I413|Q9I413_PSEAE Uncharacterized protein OS=Pseudomonas aeruginosa (strain ATCC 15692 / DSM 22644 / CIP 104116 / JCM 14847 / LMG 12228 / 1C / PRS 101 / PAO1) OX=208964 GN=PA1331 PE=3 SV=1</t>
  </si>
  <si>
    <t>Q9I414</t>
  </si>
  <si>
    <t>PA1330</t>
  </si>
  <si>
    <t>&gt;tr|Q9I414|Q9I414_PSEAE Probable short-chain dehydrogenase OS=Pseudomonas aeruginosa (strain ATCC 15692 / DSM 22644 / CIP 104116 / JCM 14847 / LMG 12228 / 1C / PRS 101 / PAO1) OX=208964 GN=PA1330 PE=3 SV=1</t>
  </si>
  <si>
    <t>Q9I417</t>
  </si>
  <si>
    <t>PA1327</t>
  </si>
  <si>
    <t>&gt;tr|Q9I417|Q9I417_PSEAE Serine protease OS=Pseudomonas aeruginosa (strain ATCC 15692 / DSM 22644 / CIP 104116 / JCM 14847 / LMG 12228 / 1C / PRS 101 / PAO1) OX=208964 GN=PA1327 PE=3 SV=1</t>
  </si>
  <si>
    <t>Q9I418</t>
  </si>
  <si>
    <t>ilvA2</t>
  </si>
  <si>
    <t>&gt;tr|Q9I418|Q9I418_PSEAE L-threonine dehydratase OS=Pseudomonas aeruginosa (strain ATCC 15692 / DSM 22644 / CIP 104116 / JCM 14847 / LMG 12228 / 1C / PRS 101 / PAO1) OX=208964 GN=ilvA2 PE=3 SV=1</t>
  </si>
  <si>
    <t>Q9I419</t>
  </si>
  <si>
    <t>PA1325</t>
  </si>
  <si>
    <t>&gt;tr|Q9I419|Q9I419_PSEAE DUF4440 domain-containing protein OS=Pseudomonas aeruginosa (strain ATCC 15692 / DSM 22644 / CIP 104116 / JCM 14847 / LMG 12228 / 1C / PRS 101 / PAO1) OX=208964 GN=PA1325 PE=4 SV=1</t>
  </si>
  <si>
    <t>Q9I420</t>
  </si>
  <si>
    <t>PA1324</t>
  </si>
  <si>
    <t>&gt;tr|Q9I420|Q9I420_PSEAE Uncharacterized protein OS=Pseudomonas aeruginosa (strain ATCC 15692 / DSM 22644 / CIP 104116 / JCM 14847 / LMG 12228 / 1C / PRS 101 / PAO1) OX=208964 GN=PA1324 PE=1 SV=1</t>
  </si>
  <si>
    <t>Q9I423</t>
  </si>
  <si>
    <t>cyoE2</t>
  </si>
  <si>
    <t>&gt;sp|Q9I423|CYOE2_PSEAE Protoheme IX farnesyltransferase 2 OS=Pseudomonas aeruginosa (strain ATCC 15692 / DSM 22644 / CIP 104116 / JCM 14847 / LMG 12228 / 1C / PRS 101 / PAO1) OX=208964 GN=cyoE2 PE=3 SV=1</t>
  </si>
  <si>
    <t>Q9I425</t>
  </si>
  <si>
    <t>cyoC</t>
  </si>
  <si>
    <t>&gt;sp|Q9I425|CYOC_PSEAE Cytochrome bo(3) ubiquinol oxidase subunit 3 OS=Pseudomonas aeruginosa (strain ATCC 15692 / DSM 22644 / CIP 104116 / JCM 14847 / LMG 12228 / 1C / PRS 101 / PAO1) OX=208964 GN=cyoC PE=3 SV=1</t>
  </si>
  <si>
    <t>Q9I426</t>
  </si>
  <si>
    <t>cyoB</t>
  </si>
  <si>
    <t>&gt;sp|Q9I426|CYOB_PSEAE Cytochrome bo(3) ubiquinol oxidase subunit 1 OS=Pseudomonas aeruginosa (strain ATCC 15692 / DSM 22644 / CIP 104116 / JCM 14847 / LMG 12228 / 1C / PRS 101 / PAO1) OX=208964 GN=cyoB PE=3 SV=1</t>
  </si>
  <si>
    <t>Q9I427</t>
  </si>
  <si>
    <t>cyoA</t>
  </si>
  <si>
    <t>&gt;sp|Q9I427|CYOA_PSEAE Cytochrome bo(3) ubiquinol oxidase subunit 2 OS=Pseudomonas aeruginosa (strain ATCC 15692 / DSM 22644 / CIP 104116 / JCM 14847 / LMG 12228 / 1C / PRS 101 / PAO1) OX=208964 GN=cyoA PE=3 SV=1</t>
  </si>
  <si>
    <t>Q9I428</t>
  </si>
  <si>
    <t>PA1316</t>
  </si>
  <si>
    <t>&gt;tr|Q9I428|Q9I428_PSEAE Probable major facilitator superfamily (MFS) transporter OS=Pseudomonas aeruginosa (strain ATCC 15692 / DSM 22644 / CIP 104116 / JCM 14847 / LMG 12228 / 1C / PRS 101 / PAO1) OX=208964 GN=PA1316 PE=4 SV=1</t>
  </si>
  <si>
    <t>13 of 16</t>
  </si>
  <si>
    <t>Q9I432</t>
  </si>
  <si>
    <t>PA1312</t>
  </si>
  <si>
    <t>&gt;tr|Q9I432|Q9I432_PSEAE Probable transcriptional regulator OS=Pseudomonas aeruginosa (strain ATCC 15692 / DSM 22644 / CIP 104116 / JCM 14847 / LMG 12228 / 1C / PRS 101 / PAO1) OX=208964 GN=PA1312 PE=3 SV=1</t>
  </si>
  <si>
    <t>Q9I434</t>
  </si>
  <si>
    <t>phnW</t>
  </si>
  <si>
    <t>&gt;sp|Q9I434|PHNW_PSEAE 2-aminoethylphosphonate--pyruvate transaminase OS=Pseudomonas aeruginosa (strain ATCC 15692 / DSM 22644 / CIP 104116 / JCM 14847 / LMG 12228 / 1C / PRS 101 / PAO1) OX=208964 GN=phnW PE=1 SV=1</t>
  </si>
  <si>
    <t>Q9I435</t>
  </si>
  <si>
    <t>PA1309</t>
  </si>
  <si>
    <t>&gt;tr|Q9I435|Q9I435_PSEAE Probable transcriptional regulator OS=Pseudomonas aeruginosa (strain ATCC 15692 / DSM 22644 / CIP 104116 / JCM 14847 / LMG 12228 / 1C / PRS 101 / PAO1) OX=208964 GN=PA1309 PE=3 SV=1</t>
  </si>
  <si>
    <t>Q9I436</t>
  </si>
  <si>
    <t>PA1308</t>
  </si>
  <si>
    <t>&gt;tr|Q9I436|Q9I436_PSEAE Uncharacterized protein OS=Pseudomonas aeruginosa (strain ATCC 15692 / DSM 22644 / CIP 104116 / JCM 14847 / LMG 12228 / 1C / PRS 101 / PAO1) OX=208964 GN=PA1308 PE=4 SV=1</t>
  </si>
  <si>
    <t>Q9I437</t>
  </si>
  <si>
    <t>PA1307</t>
  </si>
  <si>
    <t>&gt;tr|Q9I437|Q9I437_PSEAE Glutamine amidotransferase type-2 domain-containing protein OS=Pseudomonas aeruginosa (strain ATCC 15692 / DSM 22644 / CIP 104116 / JCM 14847 / LMG 12228 / 1C / PRS 101 / PAO1) OX=208964 GN=PA1307 PE=1 SV=1</t>
  </si>
  <si>
    <t>Q9I438</t>
  </si>
  <si>
    <t>PA1306</t>
  </si>
  <si>
    <t>&gt;tr|Q9I438|Q9I438_PSEAE Probable HIT family protein OS=Pseudomonas aeruginosa (strain ATCC 15692 / DSM 22644 / CIP 104116 / JCM 14847 / LMG 12228 / 1C / PRS 101 / PAO1) OX=208964 GN=PA1306 PE=4 SV=1</t>
  </si>
  <si>
    <t>Q9I439</t>
  </si>
  <si>
    <t>PA1305</t>
  </si>
  <si>
    <t>&gt;tr|Q9I439|Q9I439_PSEAE Uncharacterized protein OS=Pseudomonas aeruginosa (strain ATCC 15692 / DSM 22644 / CIP 104116 / JCM 14847 / LMG 12228 / 1C / PRS 101 / PAO1) OX=208964 GN=PA1305 PE=4 SV=1</t>
  </si>
  <si>
    <t>Q9I440</t>
  </si>
  <si>
    <t>PA1304</t>
  </si>
  <si>
    <t>&gt;tr|Q9I440|Q9I440_PSEAE Probable oligopeptidase OS=Pseudomonas aeruginosa (strain ATCC 15692 / DSM 22644 / CIP 104116 / JCM 14847 / LMG 12228 / 1C / PRS 101 / PAO1) OX=208964 GN=PA1304 PE=4 SV=1</t>
  </si>
  <si>
    <t>Q9I441</t>
  </si>
  <si>
    <t>PA1303</t>
  </si>
  <si>
    <t>&gt;tr|Q9I441|Q9I441_PSEAE Signal peptidase I OS=Pseudomonas aeruginosa (strain ATCC 15692 / DSM 22644 / CIP 104116 / JCM 14847 / LMG 12228 / 1C / PRS 101 / PAO1) OX=208964 GN=PA1303 PE=3 SV=1</t>
  </si>
  <si>
    <t>Q9I442</t>
  </si>
  <si>
    <t>PA1302</t>
  </si>
  <si>
    <t>&gt;tr|Q9I442|Q9I442_PSEAE Probable heme utilization protein OS=Pseudomonas aeruginosa (strain ATCC 15692 / DSM 22644 / CIP 104116 / JCM 14847 / LMG 12228 / 1C / PRS 101 / PAO1) OX=208964 GN=PA1302 PE=3 SV=1</t>
  </si>
  <si>
    <t>Q9I443</t>
  </si>
  <si>
    <t>PA1301</t>
  </si>
  <si>
    <t>&gt;tr|Q9I443|Q9I443_PSEAE Probable transmembrane sensor OS=Pseudomonas aeruginosa (strain ATCC 15692 / DSM 22644 / CIP 104116 / JCM 14847 / LMG 12228 / 1C / PRS 101 / PAO1) OX=208964 GN=PA1301 PE=4 SV=1</t>
  </si>
  <si>
    <t>Q9I444</t>
  </si>
  <si>
    <t>PA1300</t>
  </si>
  <si>
    <t>&gt;tr|Q9I444|Q9I444_PSEAE Probable sigma-70 factor, ECF subfamily OS=Pseudomonas aeruginosa (strain ATCC 15692 / DSM 22644 / CIP 104116 / JCM 14847 / LMG 12228 / 1C / PRS 101 / PAO1) OX=208964 GN=PA1300 PE=3 SV=1</t>
  </si>
  <si>
    <t>Q9I450</t>
  </si>
  <si>
    <t>rnd</t>
  </si>
  <si>
    <t>&gt;tr|Q9I450|Q9I450_PSEAE Ribonuclease D OS=Pseudomonas aeruginosa (strain ATCC 15692 / DSM 22644 / CIP 104116 / JCM 14847 / LMG 12228 / 1C / PRS 101 / PAO1) OX=208964 GN=rnd PE=3 SV=1</t>
  </si>
  <si>
    <t>Q9I451</t>
  </si>
  <si>
    <t>PA1293</t>
  </si>
  <si>
    <t>&gt;tr|Q9I451|Q9I451_PSEAE Str_synth domain-containing protein OS=Pseudomonas aeruginosa (strain ATCC 15692 / DSM 22644 / CIP 104116 / JCM 14847 / LMG 12228 / 1C / PRS 101 / PAO1) OX=208964 GN=PA1293 PE=4 SV=1</t>
  </si>
  <si>
    <t>Q9I454</t>
  </si>
  <si>
    <t>PA1290</t>
  </si>
  <si>
    <t>&gt;tr|Q9I454|Q9I454_PSEAE Probable transcriptional regulator OS=Pseudomonas aeruginosa (strain ATCC 15692 / DSM 22644 / CIP 104116 / JCM 14847 / LMG 12228 / 1C / PRS 101 / PAO1) OX=208964 GN=PA1290 PE=4 SV=1</t>
  </si>
  <si>
    <t>Q9I456</t>
  </si>
  <si>
    <t>PA1288</t>
  </si>
  <si>
    <t>&gt;tr|Q9I456|Q9I456_PSEAE Probable outer membrane protein OS=Pseudomonas aeruginosa (strain ATCC 15692 / DSM 22644 / CIP 104116 / JCM 14847 / LMG 12228 / 1C / PRS 101 / PAO1) OX=208964 GN=PA1288 PE=3 SV=1</t>
  </si>
  <si>
    <t>Q9I457</t>
  </si>
  <si>
    <t>PA1287</t>
  </si>
  <si>
    <t>&gt;tr|Q9I457|Q9I457_PSEAE Glutathione peroxidase OS=Pseudomonas aeruginosa (strain ATCC 15692 / DSM 22644 / CIP 104116 / JCM 14847 / LMG 12228 / 1C / PRS 101 / PAO1) OX=208964 GN=PA1287 PE=3 SV=1</t>
  </si>
  <si>
    <t>Q9I459</t>
  </si>
  <si>
    <t>PA1285</t>
  </si>
  <si>
    <t>&gt;tr|Q9I459|Q9I459_PSEAE Probable transcriptional regulator OS=Pseudomonas aeruginosa (strain ATCC 15692 / DSM 22644 / CIP 104116 / JCM 14847 / LMG 12228 / 1C / PRS 101 / PAO1) OX=208964 GN=PA1285 PE=4 SV=1</t>
  </si>
  <si>
    <t>Q9I461</t>
  </si>
  <si>
    <t>PA1283</t>
  </si>
  <si>
    <t>&gt;tr|Q9I461|Q9I461_PSEAE Probable transcriptional regulator OS=Pseudomonas aeruginosa (strain ATCC 15692 / DSM 22644 / CIP 104116 / JCM 14847 / LMG 12228 / 1C / PRS 101 / PAO1) OX=208964 GN=PA1283 PE=4 SV=1</t>
  </si>
  <si>
    <t>Q9I463</t>
  </si>
  <si>
    <t>cobS</t>
  </si>
  <si>
    <t>&gt;sp|Q9I463|COBS_PSEAE Adenosylcobinamide-GDP ribazoletransferase OS=Pseudomonas aeruginosa (strain ATCC 15692 / DSM 22644 / CIP 104116 / JCM 14847 / LMG 12228 / 1C / PRS 101 / PAO1) OX=208964 GN=cobS PE=3 SV=1</t>
  </si>
  <si>
    <t>Q9I464</t>
  </si>
  <si>
    <t>PA1280</t>
  </si>
  <si>
    <t>&gt;tr|Q9I464|Q9I464_PSEAE Uncharacterized protein OS=Pseudomonas aeruginosa (strain ATCC 15692 / DSM 22644 / CIP 104116 / JCM 14847 / LMG 12228 / 1C / PRS 101 / PAO1) OX=208964 GN=PA1280 PE=4 SV=1</t>
  </si>
  <si>
    <t>Q9I465</t>
  </si>
  <si>
    <t>cobT</t>
  </si>
  <si>
    <t>&gt;sp|Q9I465|COBT_PSEAE Nicotinate-nucleotide--dimethylbenzimidazole phosphoribosyltransferase OS=Pseudomonas aeruginosa (strain ATCC 15692 / DSM 22644 / CIP 104116 / JCM 14847 / LMG 12228 / 1C / PRS 101 / PAO1) OX=208964 GN=cobT PE=3 SV=1</t>
  </si>
  <si>
    <t>Q9I467</t>
  </si>
  <si>
    <t>cobQ</t>
  </si>
  <si>
    <t>&gt;sp|Q9I467|COBQ_PSEAE Cobyric acid synthase OS=Pseudomonas aeruginosa (strain ATCC 15692 / DSM 22644 / CIP 104116 / JCM 14847 / LMG 12228 / 1C / PRS 101 / PAO1) OX=208964 GN=cobQ PE=3 SV=1</t>
  </si>
  <si>
    <t>Q9I468</t>
  </si>
  <si>
    <t>cobC</t>
  </si>
  <si>
    <t>&gt;sp|Q9I468|COBC_PSEAE Threonine-phosphate decarboxylase OS=Pseudomonas aeruginosa (strain ATCC 15692 / DSM 22644 / CIP 104116 / JCM 14847 / LMG 12228 / 1C / PRS 101 / PAO1) OX=208964 GN=cobC PE=3 SV=1</t>
  </si>
  <si>
    <t>Q9I469</t>
  </si>
  <si>
    <t>cobD</t>
  </si>
  <si>
    <t>&gt;sp|Q9I469|COBD_PSEAE Cobalamin biosynthesis protein CobD OS=Pseudomonas aeruginosa (strain ATCC 15692 / DSM 22644 / CIP 104116 / JCM 14847 / LMG 12228 / 1C / PRS 101 / PAO1) OX=208964 GN=cobD PE=3 SV=1</t>
  </si>
  <si>
    <t>Q9I471</t>
  </si>
  <si>
    <t>cobB</t>
  </si>
  <si>
    <t>&gt;sp|Q9I471|COBB_PSEAE Hydrogenobyrinate a,c-diamide synthase OS=Pseudomonas aeruginosa (strain ATCC 15692 / DSM 22644 / CIP 104116 / JCM 14847 / LMG 12228 / 1C / PRS 101 / PAO1) OX=208964 GN=cobB PE=3 SV=1</t>
  </si>
  <si>
    <t>Q9I472</t>
  </si>
  <si>
    <t>cobO</t>
  </si>
  <si>
    <t>&gt;sp|Q9I472|COBO_PSEAE Corrinoid adenosyltransferase OS=Pseudomonas aeruginosa (strain ATCC 15692 / DSM 22644 / CIP 104116 / JCM 14847 / LMG 12228 / 1C / PRS 101 / PAO1) OX=208964 GN=cobO PE=3 SV=1</t>
  </si>
  <si>
    <t>Q9I473</t>
  </si>
  <si>
    <t>PA1271</t>
  </si>
  <si>
    <t>&gt;tr|Q9I473|Q9I473_PSEAE Probable tonB-dependent receptor OS=Pseudomonas aeruginosa (strain ATCC 15692 / DSM 22644 / CIP 104116 / JCM 14847 / LMG 12228 / 1C / PRS 101 / PAO1) OX=208964 GN=PA1271 PE=3 SV=1</t>
  </si>
  <si>
    <t>Q9I475</t>
  </si>
  <si>
    <t>PA1269</t>
  </si>
  <si>
    <t>&gt;tr|Q9I475|Q9I475_PSEAE Probable transcriptional regulator OS=Pseudomonas aeruginosa (strain ATCC 15692 / DSM 22644 / CIP 104116 / JCM 14847 / LMG 12228 / 1C / PRS 101 / PAO1) OX=208964 GN=PA1269 PE=4 SV=1</t>
  </si>
  <si>
    <t>Q9I480</t>
  </si>
  <si>
    <t>PA1264</t>
  </si>
  <si>
    <t>&gt;tr|Q9I480|Q9I480_PSEAE Probable transcriptional regulator OS=Pseudomonas aeruginosa (strain ATCC 15692 / DSM 22644 / CIP 104116 / JCM 14847 / LMG 12228 / 1C / PRS 101 / PAO1) OX=208964 GN=PA1264 PE=3 SV=1</t>
  </si>
  <si>
    <t>Q9I481</t>
  </si>
  <si>
    <t>PA1263</t>
  </si>
  <si>
    <t>&gt;tr|Q9I481|Q9I481_PSEAE HTH cro/C1-type domain-containing protein OS=Pseudomonas aeruginosa (strain ATCC 15692 / DSM 22644 / CIP 104116 / JCM 14847 / LMG 12228 / 1C / PRS 101 / PAO1) OX=208964 GN=PA1263 PE=4 SV=1</t>
  </si>
  <si>
    <t>Q9I492</t>
  </si>
  <si>
    <t>lhpD</t>
  </si>
  <si>
    <t>&gt;sp|Q9I492|PY2CR_PSEAE Delta(1)-pyrroline-2-carboxylate/Delta(1)-piperideine-2-carboxylate reductase OS=Pseudomonas aeruginosa (strain ATCC 15692 / DSM 22644 / CIP 104116 / JCM 14847 / LMG 12228 / 1C / PRS 101 / PAO1) OX=208964 GN=lhpD PE=1 SV=1</t>
  </si>
  <si>
    <t>Q9I493</t>
  </si>
  <si>
    <t>PA1251</t>
  </si>
  <si>
    <t>&gt;tr|Q9I493|Q9I493_PSEAE Probable chemotaxis transducer OS=Pseudomonas aeruginosa (strain ATCC 15692 / DSM 22644 / CIP 104116 / JCM 14847 / LMG 12228 / 1C / PRS 101 / PAO1) OX=208964 GN=PA1251 PE=4 SV=1</t>
  </si>
  <si>
    <t>Q9I494</t>
  </si>
  <si>
    <t>PA1244</t>
  </si>
  <si>
    <t>&gt;tr|Q9I494|Q9I494_PSEAE QslA_E domain-containing protein OS=Pseudomonas aeruginosa (strain ATCC 15692 / DSM 22644 / CIP 104116 / JCM 14847 / LMG 12228 / 1C / PRS 101 / PAO1) OX=208964 GN=PA1244 PE=1 SV=1</t>
  </si>
  <si>
    <t>Q9I495</t>
  </si>
  <si>
    <t>PA1243</t>
  </si>
  <si>
    <t>&gt;tr|Q9I495|Q9I495_PSEAE Histidine kinase OS=Pseudomonas aeruginosa (strain ATCC 15692 / DSM 22644 / CIP 104116 / JCM 14847 / LMG 12228 / 1C / PRS 101 / PAO1) OX=208964 GN=PA1243 PE=4 SV=1</t>
  </si>
  <si>
    <t>Q9I498</t>
  </si>
  <si>
    <t>PA1240</t>
  </si>
  <si>
    <t>&gt;tr|Q9I498|Q9I498_PSEAE Probable enoyl-CoA hydratase/isomerase OS=Pseudomonas aeruginosa (strain ATCC 15692 / DSM 22644 / CIP 104116 / JCM 14847 / LMG 12228 / 1C / PRS 101 / PAO1) OX=208964 GN=PA1240 PE=1 SV=1</t>
  </si>
  <si>
    <t>Q9I4A3</t>
  </si>
  <si>
    <t>PA1235</t>
  </si>
  <si>
    <t>&gt;tr|Q9I4A3|Q9I4A3_PSEAE Probable transcriptional regulator OS=Pseudomonas aeruginosa (strain ATCC 15692 / DSM 22644 / CIP 104116 / JCM 14847 / LMG 12228 / 1C / PRS 101 / PAO1) OX=208964 GN=PA1235 PE=4 SV=1</t>
  </si>
  <si>
    <t>Q9I4A9</t>
  </si>
  <si>
    <t>PA1229</t>
  </si>
  <si>
    <t>&gt;tr|Q9I4A9|Q9I4A9_PSEAE Probable transcriptional regulator OS=Pseudomonas aeruginosa (strain ATCC 15692 / DSM 22644 / CIP 104116 / JCM 14847 / LMG 12228 / 1C / PRS 101 / PAO1) OX=208964 GN=PA1229 PE=4 SV=1</t>
  </si>
  <si>
    <t>Q9I4B0</t>
  </si>
  <si>
    <t>PA1228</t>
  </si>
  <si>
    <t>&gt;tr|Q9I4B0|Q9I4B0_PSEAE Uncharacterized protein OS=Pseudomonas aeruginosa (strain ATCC 15692 / DSM 22644 / CIP 104116 / JCM 14847 / LMG 12228 / 1C / PRS 101 / PAO1) OX=208964 GN=PA1228 PE=4 SV=1</t>
  </si>
  <si>
    <t>Q9I4B1</t>
  </si>
  <si>
    <t>PA1227</t>
  </si>
  <si>
    <t>&gt;tr|Q9I4B1|Q9I4B1_PSEAE APH domain-containing protein OS=Pseudomonas aeruginosa (strain ATCC 15692 / DSM 22644 / CIP 104116 / JCM 14847 / LMG 12228 / 1C / PRS 101 / PAO1) OX=208964 GN=PA1227 PE=4 SV=1</t>
  </si>
  <si>
    <t>Q9I4B3</t>
  </si>
  <si>
    <t>PA1225</t>
  </si>
  <si>
    <t>&gt;tr|Q9I4B3|Q9I4B3_PSEAE Probable NAD(P)H dehydrogenase OS=Pseudomonas aeruginosa (strain ATCC 15692 / DSM 22644 / CIP 104116 / JCM 14847 / LMG 12228 / 1C / PRS 101 / PAO1) OX=208964 GN=PA1225 PE=4 SV=1</t>
  </si>
  <si>
    <t>Q9I4B5</t>
  </si>
  <si>
    <t>PA1223</t>
  </si>
  <si>
    <t>&gt;tr|Q9I4B5|Q9I4B5_PSEAE Probable transcriptional regulator OS=Pseudomonas aeruginosa (strain ATCC 15692 / DSM 22644 / CIP 104116 / JCM 14847 / LMG 12228 / 1C / PRS 101 / PAO1) OX=208964 GN=PA1223 PE=3 SV=1</t>
  </si>
  <si>
    <t>Q9I4B6</t>
  </si>
  <si>
    <t>PA1222</t>
  </si>
  <si>
    <t>&gt;tr|Q9I4B6|Q9I4B6_PSEAE Membrane-bound lytic murein transglycosylase A OS=Pseudomonas aeruginosa (strain ATCC 15692 / DSM 22644 / CIP 104116 / JCM 14847 / LMG 12228 / 1C / PRS 101 / PAO1) OX=208964 GN=PA1222 PE=4 SV=1</t>
  </si>
  <si>
    <t>Q9I4B8</t>
  </si>
  <si>
    <t>PA1220</t>
  </si>
  <si>
    <t>&gt;tr|Q9I4B8|Q9I4B8_PSEAE Uncharacterized protein OS=Pseudomonas aeruginosa (strain ATCC 15692 / DSM 22644 / CIP 104116 / JCM 14847 / LMG 12228 / 1C / PRS 101 / PAO1) OX=208964 GN=PA1220 PE=4 SV=1</t>
  </si>
  <si>
    <t>Q9I4C0</t>
  </si>
  <si>
    <t>PA1218</t>
  </si>
  <si>
    <t>&gt;tr|Q9I4C0|Q9I4C0_PSEAE Uncharacterized protein OS=Pseudomonas aeruginosa (strain ATCC 15692 / DSM 22644 / CIP 104116 / JCM 14847 / LMG 12228 / 1C / PRS 101 / PAO1) OX=208964 GN=PA1218 PE=4 SV=1</t>
  </si>
  <si>
    <t>Q9I4C1</t>
  </si>
  <si>
    <t>PA1217</t>
  </si>
  <si>
    <t>&gt;tr|Q9I4C1|Q9I4C1_PSEAE Probable 2-isopropylmalate synthase OS=Pseudomonas aeruginosa (strain ATCC 15692 / DSM 22644 / CIP 104116 / JCM 14847 / LMG 12228 / 1C / PRS 101 / PAO1) OX=208964 GN=PA1217 PE=4 SV=1</t>
  </si>
  <si>
    <t>Q9I4C2</t>
  </si>
  <si>
    <t>PA1216</t>
  </si>
  <si>
    <t>&gt;tr|Q9I4C2|Q9I4C2_PSEAE Methyltransf_25 domain-containing protein OS=Pseudomonas aeruginosa (strain ATCC 15692 / DSM 22644 / CIP 104116 / JCM 14847 / LMG 12228 / 1C / PRS 101 / PAO1) OX=208964 GN=PA1216 PE=4 SV=1</t>
  </si>
  <si>
    <t>Q9I4C3</t>
  </si>
  <si>
    <t>PA1215</t>
  </si>
  <si>
    <t>&gt;tr|Q9I4C3|Q9I4C3_PSEAE AMP-binding domain-containing protein OS=Pseudomonas aeruginosa (strain ATCC 15692 / DSM 22644 / CIP 104116 / JCM 14847 / LMG 12228 / 1C / PRS 101 / PAO1) OX=208964 GN=PA1215 PE=4 SV=1</t>
  </si>
  <si>
    <t>Q9I4C4</t>
  </si>
  <si>
    <t>PA1214</t>
  </si>
  <si>
    <t>&gt;tr|Q9I4C4|Q9I4C4_PSEAE Glutamine amidotransferase type-2 domain-containing protein OS=Pseudomonas aeruginosa (strain ATCC 15692 / DSM 22644 / CIP 104116 / JCM 14847 / LMG 12228 / 1C / PRS 101 / PAO1) OX=208964 GN=PA1214 PE=3 SV=1</t>
  </si>
  <si>
    <t>Q9I4C5</t>
  </si>
  <si>
    <t>PA1213</t>
  </si>
  <si>
    <t>&gt;tr|Q9I4C5|Q9I4C5_PSEAE TauD domain-containing protein OS=Pseudomonas aeruginosa (strain ATCC 15692 / DSM 22644 / CIP 104116 / JCM 14847 / LMG 12228 / 1C / PRS 101 / PAO1) OX=208964 GN=PA1213 PE=4 SV=1</t>
  </si>
  <si>
    <t>Q9I4C6</t>
  </si>
  <si>
    <t>PA1212</t>
  </si>
  <si>
    <t>&gt;tr|Q9I4C6|Q9I4C6_PSEAE Probable major facilitator superfamily (MFS) transporter OS=Pseudomonas aeruginosa (strain ATCC 15692 / DSM 22644 / CIP 104116 / JCM 14847 / LMG 12228 / 1C / PRS 101 / PAO1) OX=208964 GN=PA1212 PE=4 SV=1</t>
  </si>
  <si>
    <t>Q9I4C9</t>
  </si>
  <si>
    <t>PA1209</t>
  </si>
  <si>
    <t>&gt;tr|Q9I4C9|Q9I4C9_PSEAE Rhodanese domain-containing protein OS=Pseudomonas aeruginosa (strain ATCC 15692 / DSM 22644 / CIP 104116 / JCM 14847 / LMG 12228 / 1C / PRS 101 / PAO1) OX=208964 GN=PA1209 PE=4 SV=1</t>
  </si>
  <si>
    <t>Q9I4D1</t>
  </si>
  <si>
    <t>kefB</t>
  </si>
  <si>
    <t>&gt;tr|Q9I4D1|Q9I4D1_PSEAE Glutathione-regulated potassium-efflux system protein KefB OS=Pseudomonas aeruginosa (strain ATCC 15692 / DSM 22644 / CIP 104116 / JCM 14847 / LMG 12228 / 1C / PRS 101 / PAO1) OX=208964 GN=kefB PE=3 SV=1</t>
  </si>
  <si>
    <t>Q9I4D2</t>
  </si>
  <si>
    <t>PA1206</t>
  </si>
  <si>
    <t>&gt;tr|Q9I4D2|Q9I4D2_PSEAE Uncharacterized protein OS=Pseudomonas aeruginosa (strain ATCC 15692 / DSM 22644 / CIP 104116 / JCM 14847 / LMG 12228 / 1C / PRS 101 / PAO1) OX=208964 GN=PA1206 PE=1 SV=1</t>
  </si>
  <si>
    <t>Q9I4D4</t>
  </si>
  <si>
    <t>PA1204</t>
  </si>
  <si>
    <t>&gt;sp|Q9I4D4|FMNRE_PSEAE NAD(P)H-dependent FMN reductase PA1204 OS=Pseudomonas aeruginosa (strain ATCC 15692 / DSM 22644 / CIP 104116 / JCM 14847 / LMG 12228 / 1C / PRS 101 / PAO1) OX=208964 GN=PA1204 PE=1 SV=1</t>
  </si>
  <si>
    <t>Q9I4D6</t>
  </si>
  <si>
    <t>PA1202</t>
  </si>
  <si>
    <t>&gt;tr|Q9I4D6|Q9I4D6_PSEAE Probable hydrolase OS=Pseudomonas aeruginosa (strain ATCC 15692 / DSM 22644 / CIP 104116 / JCM 14847 / LMG 12228 / 1C / PRS 101 / PAO1) OX=208964 GN=PA1202 PE=1 SV=1</t>
  </si>
  <si>
    <t>Q9I4D7</t>
  </si>
  <si>
    <t>PA1201</t>
  </si>
  <si>
    <t>&gt;tr|Q9I4D7|Q9I4D7_PSEAE Probable transcriptional regulator OS=Pseudomonas aeruginosa (strain ATCC 15692 / DSM 22644 / CIP 104116 / JCM 14847 / LMG 12228 / 1C / PRS 101 / PAO1) OX=208964 GN=PA1201 PE=3 SV=1</t>
  </si>
  <si>
    <t>Q9I4D9</t>
  </si>
  <si>
    <t>PA1199</t>
  </si>
  <si>
    <t>&gt;tr|Q9I4D9|Q9I4D9_PSEAE Probable lipoprotein OS=Pseudomonas aeruginosa (strain ATCC 15692 / DSM 22644 / CIP 104116 / JCM 14847 / LMG 12228 / 1C / PRS 101 / PAO1) OX=208964 GN=PA1199 PE=3 SV=1</t>
  </si>
  <si>
    <t>Q9I4E0</t>
  </si>
  <si>
    <t>PA1198</t>
  </si>
  <si>
    <t>&gt;tr|Q9I4E0|Q9I4E0_PSEAE NLPC_P60 domain-containing protein OS=Pseudomonas aeruginosa (strain ATCC 15692 / DSM 22644 / CIP 104116 / JCM 14847 / LMG 12228 / 1C / PRS 101 / PAO1) OX=208964 GN=PA1198 PE=3 SV=1</t>
  </si>
  <si>
    <t>8 of 19</t>
  </si>
  <si>
    <t>Q9I4E5</t>
  </si>
  <si>
    <t>PA1193</t>
  </si>
  <si>
    <t>&gt;tr|Q9I4E5|Q9I4E5_PSEAE Uncharacterized protein OS=Pseudomonas aeruginosa (strain ATCC 15692 / DSM 22644 / CIP 104116 / JCM 14847 / LMG 12228 / 1C / PRS 101 / PAO1) OX=208964 GN=PA1193 PE=4 SV=1</t>
  </si>
  <si>
    <t>Q9I4E6</t>
  </si>
  <si>
    <t>ttcA</t>
  </si>
  <si>
    <t>&gt;sp|Q9I4E6|TTCA_PSEAE tRNA-cytidine(32) 2-sulfurtransferase OS=Pseudomonas aeruginosa (strain ATCC 15692 / DSM 22644 / CIP 104116 / JCM 14847 / LMG 12228 / 1C / PRS 101 / PAO1) OX=208964 GN=ttcA PE=3 SV=1</t>
  </si>
  <si>
    <t>Q9I4E9</t>
  </si>
  <si>
    <t>sprT</t>
  </si>
  <si>
    <t>&gt;sp|Q9I4E9|SPRT_PSEAE Protein SprT OS=Pseudomonas aeruginosa (strain ATCC 15692 / DSM 22644 / CIP 104116 / JCM 14847 / LMG 12228 / 1C / PRS 101 / PAO1) OX=208964 GN=sprT PE=3 SV=1</t>
  </si>
  <si>
    <t>Q9I4F1</t>
  </si>
  <si>
    <t>PA1187</t>
  </si>
  <si>
    <t>&gt;tr|Q9I4F1|Q9I4F1_PSEAE Probable acyl-CoA dehydrogenase OS=Pseudomonas aeruginosa (strain ATCC 15692 / DSM 22644 / CIP 104116 / JCM 14847 / LMG 12228 / 1C / PRS 101 / PAO1) OX=208964 GN=PA1187 PE=3 SV=1</t>
  </si>
  <si>
    <t>5 of 8</t>
  </si>
  <si>
    <t>Q9I4F4</t>
  </si>
  <si>
    <t>PA1184</t>
  </si>
  <si>
    <t>&gt;tr|Q9I4F4|Q9I4F4_PSEAE Probable transcriptional regulator OS=Pseudomonas aeruginosa (strain ATCC 15692 / DSM 22644 / CIP 104116 / JCM 14847 / LMG 12228 / 1C / PRS 101 / PAO1) OX=208964 GN=PA1184 PE=3 SV=1</t>
  </si>
  <si>
    <t>Q9I4F5</t>
  </si>
  <si>
    <t>dctA2</t>
  </si>
  <si>
    <t>&gt;sp|Q9I4F5|DCTA2_PSEAE C4-dicarboxylate transport protein 2 OS=Pseudomonas aeruginosa (strain ATCC 15692 / DSM 22644 / CIP 104116 / JCM 14847 / LMG 12228 / 1C / PRS 101 / PAO1) OX=208964 GN=dctA2 PE=2 SV=1</t>
  </si>
  <si>
    <t>Q9I4F6</t>
  </si>
  <si>
    <t>PA1182</t>
  </si>
  <si>
    <t>&gt;tr|Q9I4F6|Q9I4F6_PSEAE Probable transcriptional regulator OS=Pseudomonas aeruginosa (strain ATCC 15692 / DSM 22644 / CIP 104116 / JCM 14847 / LMG 12228 / 1C / PRS 101 / PAO1) OX=208964 GN=PA1182 PE=4 SV=1</t>
  </si>
  <si>
    <t>Q9I4F7</t>
  </si>
  <si>
    <t>PA1181</t>
  </si>
  <si>
    <t>&gt;tr|Q9I4F7|Q9I4F7_PSEAE Uncharacterized protein OS=Pseudomonas aeruginosa (strain ATCC 15692 / DSM 22644 / CIP 104116 / JCM 14847 / LMG 12228 / 1C / PRS 101 / PAO1) OX=208964 GN=PA1181 PE=4 SV=1</t>
  </si>
  <si>
    <t>Q9I4F8</t>
  </si>
  <si>
    <t>phoQ</t>
  </si>
  <si>
    <t>&gt;sp|Q9I4F8|PHOQ_PSEAE Two-component sensor PhoQ OS=Pseudomonas aeruginosa (strain ATCC 15692 / DSM 22644 / CIP 104116 / JCM 14847 / LMG 12228 / 1C / PRS 101 / PAO1) OX=208964 GN=phoQ PE=3 SV=1</t>
  </si>
  <si>
    <t>Q9I4F9</t>
  </si>
  <si>
    <t>phoP</t>
  </si>
  <si>
    <t>&gt;sp|Q9I4F9|PHOP_PSEAE Two-component response regulator PhoP OS=Pseudomonas aeruginosa (strain ATCC 15692 / DSM 22644 / CIP 104116 / JCM 14847 / LMG 12228 / 1C / PRS 101 / PAO1) OX=208964 GN=phoP PE=1 SV=1</t>
  </si>
  <si>
    <t>Q9I4G3</t>
  </si>
  <si>
    <t>napA</t>
  </si>
  <si>
    <t>&gt;sp|Q9I4G3|NAPA_PSEAE Periplasmic nitrate reductase OS=Pseudomonas aeruginosa (strain ATCC 15692 / DSM 22644 / CIP 104116 / JCM 14847 / LMG 12228 / 1C / PRS 101 / PAO1) OX=208964 GN=napA PE=3 SV=1</t>
  </si>
  <si>
    <t>Q9I4G6</t>
  </si>
  <si>
    <t>PA1171</t>
  </si>
  <si>
    <t>&gt;tr|Q9I4G6|Q9I4G6_PSEAE Probable transglycolase OS=Pseudomonas aeruginosa (strain ATCC 15692 / DSM 22644 / CIP 104116 / JCM 14847 / LMG 12228 / 1C / PRS 101 / PAO1) OX=208964 GN=PA1171 PE=4 SV=1</t>
  </si>
  <si>
    <t>Q9I4G7</t>
  </si>
  <si>
    <t>PA1170</t>
  </si>
  <si>
    <t>&gt;tr|Q9I4G7|Q9I4G7_PSEAE Uncharacterized protein OS=Pseudomonas aeruginosa (strain ATCC 15692 / DSM 22644 / CIP 104116 / JCM 14847 / LMG 12228 / 1C / PRS 101 / PAO1) OX=208964 GN=PA1170 PE=4 SV=1</t>
  </si>
  <si>
    <t>Q9I4H0</t>
  </si>
  <si>
    <t>PA1167</t>
  </si>
  <si>
    <t>&gt;tr|Q9I4H0|Q9I4H0_PSEAE Alginate_lyase2 domain-containing protein OS=Pseudomonas aeruginosa (strain ATCC 15692 / DSM 22644 / CIP 104116 / JCM 14847 / LMG 12228 / 1C / PRS 101 / PAO1) OX=208964 GN=PA1167 PE=1 SV=1</t>
  </si>
  <si>
    <t>Q9I4H1</t>
  </si>
  <si>
    <t>PA1166</t>
  </si>
  <si>
    <t>&gt;tr|Q9I4H1|Q9I4H1_PSEAE DLH domain-containing protein OS=Pseudomonas aeruginosa (strain ATCC 15692 / DSM 22644 / CIP 104116 / JCM 14847 / LMG 12228 / 1C / PRS 101 / PAO1) OX=208964 GN=PA1166 PE=4 SV=1</t>
  </si>
  <si>
    <t>Q9I4H2</t>
  </si>
  <si>
    <t>pcpS</t>
  </si>
  <si>
    <t>&gt;tr|Q9I4H2|Q9I4H2_PSEAE 4'-phosphopantetheinyl transferase EntD OS=Pseudomonas aeruginosa (strain ATCC 15692 / DSM 22644 / CIP 104116 / JCM 14847 / LMG 12228 / 1C / PRS 101 / PAO1) OX=208964 GN=pcpS PE=3 SV=1</t>
  </si>
  <si>
    <t>Q9I4H3</t>
  </si>
  <si>
    <t>PA1164</t>
  </si>
  <si>
    <t>&gt;tr|Q9I4H3|Q9I4H3_PSEAE ThiF domain-containing protein OS=Pseudomonas aeruginosa (strain ATCC 15692 / DSM 22644 / CIP 104116 / JCM 14847 / LMG 12228 / 1C / PRS 101 / PAO1) OX=208964 GN=PA1164 PE=4 SV=1</t>
  </si>
  <si>
    <t>Q9I4H4</t>
  </si>
  <si>
    <t>ndvB</t>
  </si>
  <si>
    <t>&gt;tr|Q9I4H4|Q9I4H4_PSEAE NdvB OS=Pseudomonas aeruginosa (strain ATCC 15692 / DSM 22644 / CIP 104116 / JCM 14847 / LMG 12228 / 1C / PRS 101 / PAO1) OX=208964 GN=ndvB PE=4 SV=1</t>
  </si>
  <si>
    <t>Q9I4H5</t>
  </si>
  <si>
    <t>dapE</t>
  </si>
  <si>
    <t>&gt;sp|Q9I4H5|DAPE_PSEAE Succinyl-diaminopimelate desuccinylase OS=Pseudomonas aeruginosa (strain ATCC 15692 / DSM 22644 / CIP 104116 / JCM 14847 / LMG 12228 / 1C / PRS 101 / PAO1) OX=208964 GN=dapE PE=3 SV=1</t>
  </si>
  <si>
    <t>Q9I4H6</t>
  </si>
  <si>
    <t>rrmA</t>
  </si>
  <si>
    <t>&gt;tr|Q9I4H6|Q9I4H6_PSEAE rRNA methyltransferase OS=Pseudomonas aeruginosa (strain ATCC 15692 / DSM 22644 / CIP 104116 / JCM 14847 / LMG 12228 / 1C / PRS 101 / PAO1) OX=208964 GN=rrmA PE=4 SV=1</t>
  </si>
  <si>
    <t>Q9I4H8</t>
  </si>
  <si>
    <t>PA1159</t>
  </si>
  <si>
    <t>&gt;tr|Q9I4H8|Q9I4H8_PSEAE Probable cold-shock protein OS=Pseudomonas aeruginosa (strain ATCC 15692 / DSM 22644 / CIP 104116 / JCM 14847 / LMG 12228 / 1C / PRS 101 / PAO1) OX=208964 GN=PA1159 PE=4 SV=1</t>
  </si>
  <si>
    <t>Q9I4H9</t>
  </si>
  <si>
    <t>PA1158</t>
  </si>
  <si>
    <t>&gt;tr|Q9I4H9|Q9I4H9_PSEAE Histidine kinase OS=Pseudomonas aeruginosa (strain ATCC 15692 / DSM 22644 / CIP 104116 / JCM 14847 / LMG 12228 / 1C / PRS 101 / PAO1) OX=208964 GN=PA1158 PE=4 SV=1</t>
  </si>
  <si>
    <t>Q9I4I0</t>
  </si>
  <si>
    <t>PA1157</t>
  </si>
  <si>
    <t>&gt;tr|Q9I4I0|Q9I4I0_PSEAE Probable two-component response regulator OS=Pseudomonas aeruginosa (strain ATCC 15692 / DSM 22644 / CIP 104116 / JCM 14847 / LMG 12228 / 1C / PRS 101 / PAO1) OX=208964 GN=PA1157 PE=4 SV=1</t>
  </si>
  <si>
    <t>Q9I4I1</t>
  </si>
  <si>
    <t>nrdA</t>
  </si>
  <si>
    <t>&gt;tr|Q9I4I1|Q9I4I1_PSEAE Ribonucleoside-diphosphate reductase OS=Pseudomonas aeruginosa (strain ATCC 15692 / DSM 22644 / CIP 104116 / JCM 14847 / LMG 12228 / 1C / PRS 101 / PAO1) OX=208964 GN=nrdA PE=1 SV=1</t>
  </si>
  <si>
    <t>Q9I4I2</t>
  </si>
  <si>
    <t>nrdB</t>
  </si>
  <si>
    <t>&gt;tr|Q9I4I2|Q9I4I2_PSEAE Ribonucleoside-diphosphate reductase subunit beta OS=Pseudomonas aeruginosa (strain ATCC 15692 / DSM 22644 / CIP 104116 / JCM 14847 / LMG 12228 / 1C / PRS 101 / PAO1) OX=208964 GN=nrdB PE=3 SV=1</t>
  </si>
  <si>
    <t>Q9I4J0</t>
  </si>
  <si>
    <t>PA1145</t>
  </si>
  <si>
    <t>&gt;tr|Q9I4J0|Q9I4J0_PSEAE Probable transcriptional regulator OS=Pseudomonas aeruginosa (strain ATCC 15692 / DSM 22644 / CIP 104116 / JCM 14847 / LMG 12228 / 1C / PRS 101 / PAO1) OX=208964 GN=PA1145 PE=3 SV=1</t>
  </si>
  <si>
    <t>Q9I4J3</t>
  </si>
  <si>
    <t>PA1142</t>
  </si>
  <si>
    <t>&gt;tr|Q9I4J3|Q9I4J3_PSEAE Probable transcriptional regulator OS=Pseudomonas aeruginosa (strain ATCC 15692 / DSM 22644 / CIP 104116 / JCM 14847 / LMG 12228 / 1C / PRS 101 / PAO1) OX=208964 GN=PA1142 PE=4 SV=1</t>
  </si>
  <si>
    <t>Q9I4J4</t>
  </si>
  <si>
    <t>PA1141</t>
  </si>
  <si>
    <t>&gt;tr|Q9I4J4|Q9I4J4_PSEAE Probable transcriptional regulator OS=Pseudomonas aeruginosa (strain ATCC 15692 / DSM 22644 / CIP 104116 / JCM 14847 / LMG 12228 / 1C / PRS 101 / PAO1) OX=208964 GN=PA1141 PE=3 SV=1</t>
  </si>
  <si>
    <t>Q9I4J5</t>
  </si>
  <si>
    <t>PA1140</t>
  </si>
  <si>
    <t>&gt;tr|Q9I4J5|Q9I4J5_PSEAE Uncharacterized protein OS=Pseudomonas aeruginosa (strain ATCC 15692 / DSM 22644 / CIP 104116 / JCM 14847 / LMG 12228 / 1C / PRS 101 / PAO1) OX=208964 GN=PA1140 PE=1 SV=1</t>
  </si>
  <si>
    <t>Q9I4J7</t>
  </si>
  <si>
    <t>PA1138</t>
  </si>
  <si>
    <t>&gt;tr|Q9I4J7|Q9I4J7_PSEAE Probable transcriptional regulator OS=Pseudomonas aeruginosa (strain ATCC 15692 / DSM 22644 / CIP 104116 / JCM 14847 / LMG 12228 / 1C / PRS 101 / PAO1) OX=208964 GN=PA1138 PE=3 SV=1</t>
  </si>
  <si>
    <t>Q9I4J8</t>
  </si>
  <si>
    <t>PA1137</t>
  </si>
  <si>
    <t>&gt;tr|Q9I4J8|Q9I4J8_PSEAE Probable oxidoreductase OS=Pseudomonas aeruginosa (strain ATCC 15692 / DSM 22644 / CIP 104116 / JCM 14847 / LMG 12228 / 1C / PRS 101 / PAO1) OX=208964 GN=PA1137 PE=4 SV=1</t>
  </si>
  <si>
    <t>Q9I4K0</t>
  </si>
  <si>
    <t>hchA</t>
  </si>
  <si>
    <t>&gt;sp|Q9I4K0|HCHA_PSEAE Protein/nucleic acid deglycase HchA OS=Pseudomonas aeruginosa (strain ATCC 15692 / DSM 22644 / CIP 104116 / JCM 14847 / LMG 12228 / 1C / PRS 101 / PAO1) OX=208964 GN=hchA PE=3 SV=1</t>
  </si>
  <si>
    <t>Q9I4K4</t>
  </si>
  <si>
    <t>PA1131</t>
  </si>
  <si>
    <t>&gt;tr|Q9I4K4|Q9I4K4_PSEAE Probable major facilitator superfamily (MFS) transporter OS=Pseudomonas aeruginosa (strain ATCC 15692 / DSM 22644 / CIP 104116 / JCM 14847 / LMG 12228 / 1C / PRS 101 / PAO1) OX=208964 GN=PA1131 PE=4 SV=1</t>
  </si>
  <si>
    <t>1 of 22</t>
  </si>
  <si>
    <t>Q9I4K5</t>
  </si>
  <si>
    <t>rhlC</t>
  </si>
  <si>
    <t>&gt;tr|Q9I4K5|Q9I4K5_PSEAE Rhamnosyltransferase 2 OS=Pseudomonas aeruginosa (strain ATCC 15692 / DSM 22644 / CIP 104116 / JCM 14847 / LMG 12228 / 1C / PRS 101 / PAO1) OX=208964 GN=rhlC PE=4 SV=1</t>
  </si>
  <si>
    <t>Q9I4K7</t>
  </si>
  <si>
    <t>PA1128</t>
  </si>
  <si>
    <t>&gt;tr|Q9I4K7|Q9I4K7_PSEAE Probable transcriptional regulator OS=Pseudomonas aeruginosa (strain ATCC 15692 / DSM 22644 / CIP 104116 / JCM 14847 / LMG 12228 / 1C / PRS 101 / PAO1) OX=208964 GN=PA1128 PE=3 SV=1</t>
  </si>
  <si>
    <t>Q9I4K8</t>
  </si>
  <si>
    <t>PA1127</t>
  </si>
  <si>
    <t>&gt;tr|Q9I4K8|Q9I4K8_PSEAE Probable oxidoreductase OS=Pseudomonas aeruginosa (strain ATCC 15692 / DSM 22644 / CIP 104116 / JCM 14847 / LMG 12228 / 1C / PRS 101 / PAO1) OX=208964 GN=PA1127 PE=4 SV=1</t>
  </si>
  <si>
    <t>Q9I4K9</t>
  </si>
  <si>
    <t>PA1126</t>
  </si>
  <si>
    <t>&gt;tr|Q9I4K9|Q9I4K9_PSEAE Uncharacterized protein OS=Pseudomonas aeruginosa (strain ATCC 15692 / DSM 22644 / CIP 104116 / JCM 14847 / LMG 12228 / 1C / PRS 101 / PAO1) OX=208964 GN=PA1126 PE=4 SV=1</t>
  </si>
  <si>
    <t>Q9I4L1</t>
  </si>
  <si>
    <t>dgt</t>
  </si>
  <si>
    <t>&gt;sp|Q9I4L1|DGTP_PSEAE Probable deoxyguanosinetriphosphate triphosphohydrolase OS=Pseudomonas aeruginosa (strain ATCC 15692 / DSM 22644 / CIP 104116 / JCM 14847 / LMG 12228 / 1C / PRS 101 / PAO1) OX=208964 GN=dgt PE=3 SV=1</t>
  </si>
  <si>
    <t>Q9I4L4</t>
  </si>
  <si>
    <t>yfiR</t>
  </si>
  <si>
    <t>&gt;tr|Q9I4L4|Q9I4L4_PSEAE YfiR OS=Pseudomonas aeruginosa (strain ATCC 15692 / DSM 22644 / CIP 104116 / JCM 14847 / LMG 12228 / 1C / PRS 101 / PAO1) OX=208964 GN=yfiR PE=1 SV=1</t>
  </si>
  <si>
    <t>Q9I4L5</t>
  </si>
  <si>
    <t>tpbB</t>
  </si>
  <si>
    <t>&gt;tr|Q9I4L5|Q9I4L5_PSEAE Diguanylate cyclase TpbB OS=Pseudomonas aeruginosa (strain ATCC 15692 / DSM 22644 / CIP 104116 / JCM 14847 / LMG 12228 / 1C / PRS 101 / PAO1) OX=208964 GN=tpbB PE=1 SV=1</t>
  </si>
  <si>
    <t>Q9I4L6</t>
  </si>
  <si>
    <t>yfiB</t>
  </si>
  <si>
    <t>&gt;tr|Q9I4L6|Q9I4L6_PSEAE YfiB OS=Pseudomonas aeruginosa (strain ATCC 15692 / DSM 22644 / CIP 104116 / JCM 14847 / LMG 12228 / 1C / PRS 101 / PAO1) OX=208964 GN=yfiB PE=1 SV=1</t>
  </si>
  <si>
    <t>Q9I4L9</t>
  </si>
  <si>
    <t>PA1116</t>
  </si>
  <si>
    <t>&gt;tr|Q9I4L9|Q9I4L9_PSEAE Uncharacterized protein OS=Pseudomonas aeruginosa (strain ATCC 15692 / DSM 22644 / CIP 104116 / JCM 14847 / LMG 12228 / 1C / PRS 101 / PAO1) OX=208964 GN=PA1116 PE=3 SV=1</t>
  </si>
  <si>
    <t>Q9I4M0</t>
  </si>
  <si>
    <t>PA1115</t>
  </si>
  <si>
    <t>&gt;tr|Q9I4M0|Q9I4M0_PSEAE Sulfatase domain-containing protein OS=Pseudomonas aeruginosa (strain ATCC 15692 / DSM 22644 / CIP 104116 / JCM 14847 / LMG 12228 / 1C / PRS 101 / PAO1) OX=208964 GN=PA1115 PE=4 SV=1</t>
  </si>
  <si>
    <t>Q9I4M2</t>
  </si>
  <si>
    <t>PA1113</t>
  </si>
  <si>
    <t>&gt;tr|Q9I4M2|Q9I4M2_PSEAE Probable ATP-binding/permease fusion ABC transporter OS=Pseudomonas aeruginosa (strain ATCC 15692 / DSM 22644 / CIP 104116 / JCM 14847 / LMG 12228 / 1C / PRS 101 / PAO1) OX=208964 GN=PA1113 PE=4 SV=1</t>
  </si>
  <si>
    <t>Q9I4M3</t>
  </si>
  <si>
    <t>PA1112</t>
  </si>
  <si>
    <t>&gt;tr|Q9I4M3|Q9I4M3_PSEAE GSDH domain-containing protein OS=Pseudomonas aeruginosa (strain ATCC 15692 / DSM 22644 / CIP 104116 / JCM 14847 / LMG 12228 / 1C / PRS 101 / PAO1) OX=208964 GN=PA1112 PE=4 SV=1</t>
  </si>
  <si>
    <t>Q9I4M4</t>
  </si>
  <si>
    <t>PA1111</t>
  </si>
  <si>
    <t>&gt;tr|Q9I4M4|Q9I4M4_PSEAE Uncharacterized protein OS=Pseudomonas aeruginosa (strain ATCC 15692 / DSM 22644 / CIP 104116 / JCM 14847 / LMG 12228 / 1C / PRS 101 / PAO1) OX=208964 GN=PA1111 PE=4 SV=1</t>
  </si>
  <si>
    <t>Q9I4M5</t>
  </si>
  <si>
    <t>PA1110</t>
  </si>
  <si>
    <t>&gt;tr|Q9I4M5|Q9I4M5_PSEAE S4 RNA-binding domain-containing protein OS=Pseudomonas aeruginosa (strain ATCC 15692 / DSM 22644 / CIP 104116 / JCM 14847 / LMG 12228 / 1C / PRS 101 / PAO1) OX=208964 GN=PA1110 PE=4 SV=1</t>
  </si>
  <si>
    <t>Q9I4M6</t>
  </si>
  <si>
    <t>PA1109</t>
  </si>
  <si>
    <t>&gt;tr|Q9I4M6|Q9I4M6_PSEAE Probable transcriptional regulator OS=Pseudomonas aeruginosa (strain ATCC 15692 / DSM 22644 / CIP 104116 / JCM 14847 / LMG 12228 / 1C / PRS 101 / PAO1) OX=208964 GN=PA1109 PE=4 SV=1</t>
  </si>
  <si>
    <t>Q9I4N1</t>
  </si>
  <si>
    <t>fliI</t>
  </si>
  <si>
    <t>&gt;sp|Q9I4N1|FLII_PSEAE Flagellum-specific ATP synthase OS=Pseudomonas aeruginosa (strain ATCC 15692 / DSM 22644 / CIP 104116 / JCM 14847 / LMG 12228 / 1C / PRS 101 / PAO1) OX=208964 GN=fliI PE=3 SV=1</t>
  </si>
  <si>
    <t>Q9I4N3</t>
  </si>
  <si>
    <t>fleR</t>
  </si>
  <si>
    <t>&gt;sp|Q9I4N3|FLER_PSEAE Response regulator protein FleR OS=Pseudomonas aeruginosa (strain ATCC 15692 / DSM 22644 / CIP 104116 / JCM 14847 / LMG 12228 / 1C / PRS 101 / PAO1) OX=208964 GN=fleR PE=3 SV=1</t>
  </si>
  <si>
    <t>Q9I4N4</t>
  </si>
  <si>
    <t>fleS</t>
  </si>
  <si>
    <t>&gt;sp|Q9I4N4|FLES_PSEAE Sensor protein kinase FleS OS=Pseudomonas aeruginosa (strain ATCC 15692 / DSM 22644 / CIP 104116 / JCM 14847 / LMG 12228 / 1C / PRS 101 / PAO1) OX=208964 GN=fleS PE=3 SV=1</t>
  </si>
  <si>
    <t>Q9I4N6</t>
  </si>
  <si>
    <t>fliS</t>
  </si>
  <si>
    <t>&gt;sp|Q9I4N6|FLISB_PSEAE Flagellar secretion chaperone FliSB OS=Pseudomonas aeruginosa (strain ATCC 15692 / DSM 22644 / CIP 104116 / JCM 14847 / LMG 12228 / 1C / PRS 101 / PAO1) OX=208964 GN=fliS PE=3 SV=1</t>
  </si>
  <si>
    <t>Q9I4N8</t>
  </si>
  <si>
    <t>fgtA</t>
  </si>
  <si>
    <t>&gt;tr|Q9I4N8|Q9I4N8_PSEAE Flagellar glycosyl transferase, FgtA OS=Pseudomonas aeruginosa (strain ATCC 15692 / DSM 22644 / CIP 104116 / JCM 14847 / LMG 12228 / 1C / PRS 101 / PAO1) OX=208964 GN=fgtA PE=4 SV=1</t>
  </si>
  <si>
    <t>Q9I4N9</t>
  </si>
  <si>
    <t>PA1090</t>
  </si>
  <si>
    <t>&gt;tr|Q9I4N9|Q9I4N9_PSEAE NTP_transf_3 domain-containing protein OS=Pseudomonas aeruginosa (strain ATCC 15692 / DSM 22644 / CIP 104116 / JCM 14847 / LMG 12228 / 1C / PRS 101 / PAO1) OX=208964 GN=PA1090 PE=4 SV=1</t>
  </si>
  <si>
    <t>Q9I4P1</t>
  </si>
  <si>
    <t>PA1088</t>
  </si>
  <si>
    <t>&gt;tr|Q9I4P1|Q9I4P1_PSEAE Methyltranfer_dom domain-containing protein OS=Pseudomonas aeruginosa (strain ATCC 15692 / DSM 22644 / CIP 104116 / JCM 14847 / LMG 12228 / 1C / PRS 101 / PAO1) OX=208964 GN=PA1088 PE=4 SV=1</t>
  </si>
  <si>
    <t>Q9I4P2</t>
  </si>
  <si>
    <t>flgL</t>
  </si>
  <si>
    <t>&gt;tr|Q9I4P2|Q9I4P2_PSEAE Flagellar hook-associated protein type 3 FlgL OS=Pseudomonas aeruginosa (strain ATCC 15692 / DSM 22644 / CIP 104116 / JCM 14847 / LMG 12228 / 1C / PRS 101 / PAO1) OX=208964 GN=flgL PE=4 SV=1</t>
  </si>
  <si>
    <t>Q9I4P5</t>
  </si>
  <si>
    <t>flgI</t>
  </si>
  <si>
    <t>&gt;sp|Q9I4P5|FLGI_PSEAE Flagellar P-ring protein OS=Pseudomonas aeruginosa (strain ATCC 15692 / DSM 22644 / CIP 104116 / JCM 14847 / LMG 12228 / 1C / PRS 101 / PAO1) OX=208964 GN=flgI PE=3 SV=1</t>
  </si>
  <si>
    <t>Q9I4P6</t>
  </si>
  <si>
    <t>flgH</t>
  </si>
  <si>
    <t>&gt;sp|Q9I4P6|FLGH_PSEAE Flagellar L-ring protein OS=Pseudomonas aeruginosa (strain ATCC 15692 / DSM 22644 / CIP 104116 / JCM 14847 / LMG 12228 / 1C / PRS 101 / PAO1) OX=208964 GN=flgH PE=3 SV=1</t>
  </si>
  <si>
    <t>Q9I4Q5</t>
  </si>
  <si>
    <t>PA1069</t>
  </si>
  <si>
    <t>&gt;tr|Q9I4Q5|Q9I4Q5_PSEAE Uncharacterized protein OS=Pseudomonas aeruginosa (strain ATCC 15692 / DSM 22644 / CIP 104116 / JCM 14847 / LMG 12228 / 1C / PRS 101 / PAO1) OX=208964 GN=PA1069 PE=4 SV=1</t>
  </si>
  <si>
    <t>Q9I4Q6</t>
  </si>
  <si>
    <t>PA1068</t>
  </si>
  <si>
    <t>&gt;tr|Q9I4Q6|Q9I4Q6_PSEAE Probable heat shock protein (Hsp90 family) OS=Pseudomonas aeruginosa (strain ATCC 15692 / DSM 22644 / CIP 104116 / JCM 14847 / LMG 12228 / 1C / PRS 101 / PAO1) OX=208964 GN=PA1068 PE=3 SV=1</t>
  </si>
  <si>
    <t>Q9I4Q7</t>
  </si>
  <si>
    <t>PA1067</t>
  </si>
  <si>
    <t>&gt;tr|Q9I4Q7|Q9I4Q7_PSEAE Probable transcriptional regulator OS=Pseudomonas aeruginosa (strain ATCC 15692 / DSM 22644 / CIP 104116 / JCM 14847 / LMG 12228 / 1C / PRS 101 / PAO1) OX=208964 GN=PA1067 PE=3 SV=1</t>
  </si>
  <si>
    <t>Q9I4Q8</t>
  </si>
  <si>
    <t>PA1066</t>
  </si>
  <si>
    <t>&gt;tr|Q9I4Q8|Q9I4Q8_PSEAE Probable short-chain dehydrogenase OS=Pseudomonas aeruginosa (strain ATCC 15692 / DSM 22644 / CIP 104116 / JCM 14847 / LMG 12228 / 1C / PRS 101 / PAO1) OX=208964 GN=PA1066 PE=4 SV=1</t>
  </si>
  <si>
    <t>Q9I4R0</t>
  </si>
  <si>
    <t>PA1064</t>
  </si>
  <si>
    <t>&gt;tr|Q9I4R0|Q9I4R0_PSEAE Uncharacterized protein OS=Pseudomonas aeruginosa (strain ATCC 15692 / DSM 22644 / CIP 104116 / JCM 14847 / LMG 12228 / 1C / PRS 101 / PAO1) OX=208964 GN=PA1064 PE=4 SV=1</t>
  </si>
  <si>
    <t>Q9I4R1</t>
  </si>
  <si>
    <t>PA1063</t>
  </si>
  <si>
    <t>&gt;tr|Q9I4R1|Q9I4R1_PSEAE Uncharacterized protein OS=Pseudomonas aeruginosa (strain ATCC 15692 / DSM 22644 / CIP 104116 / JCM 14847 / LMG 12228 / 1C / PRS 101 / PAO1) OX=208964 GN=PA1063 PE=4 SV=1</t>
  </si>
  <si>
    <t>Q9I4R3</t>
  </si>
  <si>
    <t>PA1061</t>
  </si>
  <si>
    <t>&gt;tr|Q9I4R3|Q9I4R3_PSEAE PALP domain-containing protein OS=Pseudomonas aeruginosa (strain ATCC 15692 / DSM 22644 / CIP 104116 / JCM 14847 / LMG 12228 / 1C / PRS 101 / PAO1) OX=208964 GN=PA1061 PE=4 SV=1</t>
  </si>
  <si>
    <t>Q9I4R5</t>
  </si>
  <si>
    <t>PA1059</t>
  </si>
  <si>
    <t>&gt;tr|Q9I4R5|Q9I4R5_PSEAE Uncharacterized protein OS=Pseudomonas aeruginosa (strain ATCC 15692 / DSM 22644 / CIP 104116 / JCM 14847 / LMG 12228 / 1C / PRS 101 / PAO1) OX=208964 GN=PA1059 PE=4 SV=1</t>
  </si>
  <si>
    <t>Q9I4R7</t>
  </si>
  <si>
    <t>PA1057</t>
  </si>
  <si>
    <t>&gt;tr|Q9I4R7|Q9I4R7_PSEAE Uncharacterized protein OS=Pseudomonas aeruginosa (strain ATCC 15692 / DSM 22644 / CIP 104116 / JCM 14847 / LMG 12228 / 1C / PRS 101 / PAO1) OX=208964 GN=PA1057 PE=3 SV=1</t>
  </si>
  <si>
    <t>Q9I4R8</t>
  </si>
  <si>
    <t>PA1056</t>
  </si>
  <si>
    <t>&gt;tr|Q9I4R8|Q9I4R8_PSEAE Probable NADH dehydrogenase OS=Pseudomonas aeruginosa (strain ATCC 15692 / DSM 22644 / CIP 104116 / JCM 14847 / LMG 12228 / 1C / PRS 101 / PAO1) OX=208964 GN=PA1056 PE=4 SV=1</t>
  </si>
  <si>
    <t>Q9I4S0</t>
  </si>
  <si>
    <t>PA1054</t>
  </si>
  <si>
    <t>&gt;tr|Q9I4S0|Q9I4S0_PSEAE Probable NADH dehydrogenase OS=Pseudomonas aeruginosa (strain ATCC 15692 / DSM 22644 / CIP 104116 / JCM 14847 / LMG 12228 / 1C / PRS 101 / PAO1) OX=208964 GN=PA1054 PE=4 SV=1</t>
  </si>
  <si>
    <t>Q9I4S1</t>
  </si>
  <si>
    <t>PA1053</t>
  </si>
  <si>
    <t>&gt;tr|Q9I4S1|Q9I4S1_PSEAE Rick_17kDa_Anti domain-containing protein OS=Pseudomonas aeruginosa (strain ATCC 15692 / DSM 22644 / CIP 104116 / JCM 14847 / LMG 12228 / 1C / PRS 101 / PAO1) OX=208964 GN=PA1053 PE=4 SV=1</t>
  </si>
  <si>
    <t>Q9I4S3</t>
  </si>
  <si>
    <t>PA1051</t>
  </si>
  <si>
    <t>&gt;tr|Q9I4S3|Q9I4S3_PSEAE Probable transporter OS=Pseudomonas aeruginosa (strain ATCC 15692 / DSM 22644 / CIP 104116 / JCM 14847 / LMG 12228 / 1C / PRS 101 / PAO1) OX=208964 GN=PA1051 PE=4 SV=1</t>
  </si>
  <si>
    <t>Q9I4S4</t>
  </si>
  <si>
    <t>PA1050</t>
  </si>
  <si>
    <t>&gt;tr|Q9I4S4|Q9I4S4_PSEAE Uncharacterized protein OS=Pseudomonas aeruginosa (strain ATCC 15692 / DSM 22644 / CIP 104116 / JCM 14847 / LMG 12228 / 1C / PRS 101 / PAO1) OX=208964 GN=PA1050 PE=3 SV=1</t>
  </si>
  <si>
    <t>Q9I4S5</t>
  </si>
  <si>
    <t>pdxH</t>
  </si>
  <si>
    <t>&gt;sp|Q9I4S5|PDXH_PSEAE Pyridoxine/pyridoxamine 5'-phosphate oxidase OS=Pseudomonas aeruginosa (strain ATCC 15692 / DSM 22644 / CIP 104116 / JCM 14847 / LMG 12228 / 1C / PRS 101 / PAO1) OX=208964 GN=pdxH PE=3 SV=1</t>
  </si>
  <si>
    <t>Q9I4S6</t>
  </si>
  <si>
    <t>PA1048</t>
  </si>
  <si>
    <t>&gt;tr|Q9I4S6|Q9I4S6_PSEAE Probable outer membrane protein OS=Pseudomonas aeruginosa (strain ATCC 15692 / DSM 22644 / CIP 104116 / JCM 14847 / LMG 12228 / 1C / PRS 101 / PAO1) OX=208964 GN=PA1048 PE=4 SV=1</t>
  </si>
  <si>
    <t>Q9I4S7</t>
  </si>
  <si>
    <t>PA1047</t>
  </si>
  <si>
    <t>&gt;tr|Q9I4S7|Q9I4S7_PSEAE Probable esterase OS=Pseudomonas aeruginosa (strain ATCC 15692 / DSM 22644 / CIP 104116 / JCM 14847 / LMG 12228 / 1C / PRS 101 / PAO1) OX=208964 GN=PA1047 PE=4 SV=1</t>
  </si>
  <si>
    <t>Q9I4S8</t>
  </si>
  <si>
    <t>PA1046</t>
  </si>
  <si>
    <t>&gt;tr|Q9I4S8|Q9I4S8_PSEAE Uncharacterized protein OS=Pseudomonas aeruginosa (strain ATCC 15692 / DSM 22644 / CIP 104116 / JCM 14847 / LMG 12228 / 1C / PRS 101 / PAO1) OX=208964 GN=PA1046 PE=4 SV=1</t>
  </si>
  <si>
    <t>Q9I4S9</t>
  </si>
  <si>
    <t>dinG</t>
  </si>
  <si>
    <t>&gt;tr|Q9I4S9|Q9I4S9_PSEAE ATP-dependent DNA helicase DinG OS=Pseudomonas aeruginosa (strain ATCC 15692 / DSM 22644 / CIP 104116 / JCM 14847 / LMG 12228 / 1C / PRS 101 / PAO1) OX=208964 GN=dinG PE=3 SV=1</t>
  </si>
  <si>
    <t>Q9I4T0</t>
  </si>
  <si>
    <t>PA1044</t>
  </si>
  <si>
    <t>&gt;tr|Q9I4T0|Q9I4T0_PSEAE CopD domain-containing protein OS=Pseudomonas aeruginosa (strain ATCC 15692 / DSM 22644 / CIP 104116 / JCM 14847 / LMG 12228 / 1C / PRS 101 / PAO1) OX=208964 GN=PA1044 PE=4 SV=1</t>
  </si>
  <si>
    <t>Q9I4T1</t>
  </si>
  <si>
    <t>PA1043</t>
  </si>
  <si>
    <t>&gt;tr|Q9I4T1|Q9I4T1_PSEAE Uncharacterized protein OS=Pseudomonas aeruginosa (strain ATCC 15692 / DSM 22644 / CIP 104116 / JCM 14847 / LMG 12228 / 1C / PRS 101 / PAO1) OX=208964 GN=PA1043 PE=4 SV=1</t>
  </si>
  <si>
    <t>Q9I4T3</t>
  </si>
  <si>
    <t>PA1041</t>
  </si>
  <si>
    <t>&gt;tr|Q9I4T3|Q9I4T3_PSEAE Probable outer membrane protein OS=Pseudomonas aeruginosa (strain ATCC 15692 / DSM 22644 / CIP 104116 / JCM 14847 / LMG 12228 / 1C / PRS 101 / PAO1) OX=208964 GN=PA1041 PE=4 SV=1</t>
  </si>
  <si>
    <t>Q9I4T7</t>
  </si>
  <si>
    <t>PA1037</t>
  </si>
  <si>
    <t>&gt;tr|Q9I4T7|Q9I4T7_PSEAE Uncharacterized protein OS=Pseudomonas aeruginosa (strain ATCC 15692 / DSM 22644 / CIP 104116 / JCM 14847 / LMG 12228 / 1C / PRS 101 / PAO1) OX=208964 GN=PA1037 PE=3 SV=1</t>
  </si>
  <si>
    <t>Q9I4T8</t>
  </si>
  <si>
    <t>PA1036</t>
  </si>
  <si>
    <t>&gt;tr|Q9I4T8|Q9I4T8_PSEAE Uncharacterized protein OS=Pseudomonas aeruginosa (strain ATCC 15692 / DSM 22644 / CIP 104116 / JCM 14847 / LMG 12228 / 1C / PRS 101 / PAO1) OX=208964 GN=PA1036 PE=4 SV=1</t>
  </si>
  <si>
    <t>Q9I4T9</t>
  </si>
  <si>
    <t>PA1035</t>
  </si>
  <si>
    <t>&gt;tr|Q9I4T9|Q9I4T9_PSEAE WHy domain-containing protein OS=Pseudomonas aeruginosa (strain ATCC 15692 / DSM 22644 / CIP 104116 / JCM 14847 / LMG 12228 / 1C / PRS 101 / PAO1) OX=208964 GN=PA1035 PE=4 SV=1</t>
  </si>
  <si>
    <t>Q9I4U0</t>
  </si>
  <si>
    <t>PA1034</t>
  </si>
  <si>
    <t>&gt;tr|Q9I4U0|Q9I4U0_PSEAE Uncharacterized protein OS=Pseudomonas aeruginosa (strain ATCC 15692 / DSM 22644 / CIP 104116 / JCM 14847 / LMG 12228 / 1C / PRS 101 / PAO1) OX=208964 GN=PA1034 PE=4 SV=1</t>
  </si>
  <si>
    <t>Q9I4U2</t>
  </si>
  <si>
    <t>quiP</t>
  </si>
  <si>
    <t>&gt;sp|Q9I4U2|QUIP_PSEAE Acyl-homoserine lactone acylase QuiP OS=Pseudomonas aeruginosa (strain ATCC 15692 / DSM 22644 / CIP 104116 / JCM 14847 / LMG 12228 / 1C / PRS 101 / PAO1) OX=208964 GN=quiP PE=1 SV=1</t>
  </si>
  <si>
    <t>Q9I4U3</t>
  </si>
  <si>
    <t>rmuC</t>
  </si>
  <si>
    <t>&gt;sp|Q9I4U3|RMUC_PSEAE DNA recombination protein RmuC homolog OS=Pseudomonas aeruginosa (strain ATCC 15692 / DSM 22644 / CIP 104116 / JCM 14847 / LMG 12228 / 1C / PRS 101 / PAO1) OX=208964 GN=rmuC PE=3 SV=1</t>
  </si>
  <si>
    <t>Q9I4U4</t>
  </si>
  <si>
    <t>PA1030</t>
  </si>
  <si>
    <t>&gt;tr|Q9I4U4|Q9I4U4_PSEAE RES domain-containing protein OS=Pseudomonas aeruginosa (strain ATCC 15692 / DSM 22644 / CIP 104116 / JCM 14847 / LMG 12228 / 1C / PRS 101 / PAO1) OX=208964 GN=PA1030 PE=3 SV=1</t>
  </si>
  <si>
    <t>Q9I4U6</t>
  </si>
  <si>
    <t>PA1028</t>
  </si>
  <si>
    <t>&gt;tr|Q9I4U6|Q9I4U6_PSEAE Probable oxidoreductase OS=Pseudomonas aeruginosa (strain ATCC 15692 / DSM 22644 / CIP 104116 / JCM 14847 / LMG 12228 / 1C / PRS 101 / PAO1) OX=208964 GN=PA1028 PE=4 SV=1</t>
  </si>
  <si>
    <t>Q9I4U7</t>
  </si>
  <si>
    <t>PA1027</t>
  </si>
  <si>
    <t>&gt;tr|Q9I4U7|Q9I4U7_PSEAE Aldehyde dehydrogenase (NAD(+)) OS=Pseudomonas aeruginosa (strain ATCC 15692 / DSM 22644 / CIP 104116 / JCM 14847 / LMG 12228 / 1C / PRS 101 / PAO1) OX=208964 GN=PA1027 PE=3 SV=1</t>
  </si>
  <si>
    <t>Q9I4V0</t>
  </si>
  <si>
    <t>PA1024</t>
  </si>
  <si>
    <t>&gt;sp|Q9I4V0|NQRED_PSEAE NADH:quinone reductase OS=Pseudomonas aeruginosa (strain ATCC 15692 / DSM 22644 / CIP 104116 / JCM 14847 / LMG 12228 / 1C / PRS 101 / PAO1) OX=208964 GN=PA1024 PE=1 SV=1</t>
  </si>
  <si>
    <t>Q9I4V1</t>
  </si>
  <si>
    <t>PA1023</t>
  </si>
  <si>
    <t>&gt;tr|Q9I4V1|Q9I4V1_PSEAE Probable short-chain dehydrogenase OS=Pseudomonas aeruginosa (strain ATCC 15692 / DSM 22644 / CIP 104116 / JCM 14847 / LMG 12228 / 1C / PRS 101 / PAO1) OX=208964 GN=PA1023 PE=4 SV=1</t>
  </si>
  <si>
    <t>Q9I4V2</t>
  </si>
  <si>
    <t>PA1022</t>
  </si>
  <si>
    <t>&gt;tr|Q9I4V2|Q9I4V2_PSEAE Probable acyl-CoA dehydrogenase OS=Pseudomonas aeruginosa (strain ATCC 15692 / DSM 22644 / CIP 104116 / JCM 14847 / LMG 12228 / 1C / PRS 101 / PAO1) OX=208964 GN=PA1022 PE=3 SV=1</t>
  </si>
  <si>
    <t>Q9I4V3</t>
  </si>
  <si>
    <t>PA1021</t>
  </si>
  <si>
    <t>&gt;tr|Q9I4V3|Q9I4V3_PSEAE Probable enoyl-CoA hydratase/isomerase OS=Pseudomonas aeruginosa (strain ATCC 15692 / DSM 22644 / CIP 104116 / JCM 14847 / LMG 12228 / 1C / PRS 101 / PAO1) OX=208964 GN=PA1021 PE=3 SV=1</t>
  </si>
  <si>
    <t>Q9I4V4</t>
  </si>
  <si>
    <t>PA1020</t>
  </si>
  <si>
    <t>&gt;tr|Q9I4V4|Q9I4V4_PSEAE Probable acyl-CoA dehydrogenase OS=Pseudomonas aeruginosa (strain ATCC 15692 / DSM 22644 / CIP 104116 / JCM 14847 / LMG 12228 / 1C / PRS 101 / PAO1) OX=208964 GN=PA1020 PE=3 SV=1</t>
  </si>
  <si>
    <t>14 of 21</t>
  </si>
  <si>
    <t>Q9I4V6</t>
  </si>
  <si>
    <t>pauA</t>
  </si>
  <si>
    <t>&gt;tr|Q9I4V6|Q9I4V6_PSEAE Pimeloyl-CoA synthetase OS=Pseudomonas aeruginosa (strain ATCC 15692 / DSM 22644 / CIP 104116 / JCM 14847 / LMG 12228 / 1C / PRS 101 / PAO1) OX=208964 GN=pauA PE=4 SV=1</t>
  </si>
  <si>
    <t>Q9I4V8</t>
  </si>
  <si>
    <t>PA1015</t>
  </si>
  <si>
    <t>&gt;tr|Q9I4V8|Q9I4V8_PSEAE Probable transcriptional regulator OS=Pseudomonas aeruginosa (strain ATCC 15692 / DSM 22644 / CIP 104116 / JCM 14847 / LMG 12228 / 1C / PRS 101 / PAO1) OX=208964 GN=PA1015 PE=4 SV=1</t>
  </si>
  <si>
    <t>Q9I4V9</t>
  </si>
  <si>
    <t>PA1014</t>
  </si>
  <si>
    <t>&gt;tr|Q9I4V9|Q9I4V9_PSEAE Probable glycosyl transferase OS=Pseudomonas aeruginosa (strain ATCC 15692 / DSM 22644 / CIP 104116 / JCM 14847 / LMG 12228 / 1C / PRS 101 / PAO1) OX=208964 GN=PA1014 PE=4 SV=1</t>
  </si>
  <si>
    <t>Q9I4W0</t>
  </si>
  <si>
    <t>purC</t>
  </si>
  <si>
    <t>&gt;sp|Q9I4W0|PUR7_PSEAE Phosphoribosylaminoimidazole-succinocarboxamide synthase OS=Pseudomonas aeruginosa (strain ATCC 15692 / DSM 22644 / CIP 104116 / JCM 14847 / LMG 12228 / 1C / PRS 101 / PAO1) OX=208964 GN=purC PE=3 SV=1</t>
  </si>
  <si>
    <t>Q9I4W2</t>
  </si>
  <si>
    <t>PA1011</t>
  </si>
  <si>
    <t>&gt;tr|Q9I4W2|Q9I4W2_PSEAE Uncharacterized protein OS=Pseudomonas aeruginosa (strain ATCC 15692 / DSM 22644 / CIP 104116 / JCM 14847 / LMG 12228 / 1C / PRS 101 / PAO1) OX=208964 GN=PA1011 PE=4 SV=1</t>
  </si>
  <si>
    <t>Q9I4W3</t>
  </si>
  <si>
    <t>dapA</t>
  </si>
  <si>
    <t>&gt;sp|Q9I4W3|DAPA_PSEAE 4-hydroxy-tetrahydrodipicolinate synthase OS=Pseudomonas aeruginosa (strain ATCC 15692 / DSM 22644 / CIP 104116 / JCM 14847 / LMG 12228 / 1C / PRS 101 / PAO1) OX=208964 GN=dapA PE=1 SV=1</t>
  </si>
  <si>
    <t>Q9I4W4</t>
  </si>
  <si>
    <t>PA1009</t>
  </si>
  <si>
    <t>&gt;tr|Q9I4W4|Q9I4W4_PSEAE Glycine cleavage system transcriptional repressor OS=Pseudomonas aeruginosa (strain ATCC 15692 / DSM 22644 / CIP 104116 / JCM 14847 / LMG 12228 / 1C / PRS 101 / PAO1) OX=208964 GN=PA1009 PE=4 SV=1</t>
  </si>
  <si>
    <t>Q9I4W5</t>
  </si>
  <si>
    <t>bcp</t>
  </si>
  <si>
    <t>&gt;tr|Q9I4W5|Q9I4W5_PSEAE Thioredoxin peroxidase OS=Pseudomonas aeruginosa (strain ATCC 15692 / DSM 22644 / CIP 104116 / JCM 14847 / LMG 12228 / 1C / PRS 101 / PAO1) OX=208964 GN=bcp PE=4 SV=1</t>
  </si>
  <si>
    <t>Q9I4W6</t>
  </si>
  <si>
    <t>PA1007</t>
  </si>
  <si>
    <t>&gt;tr|Q9I4W6|Q9I4W6_PSEAE Uncharacterized protein OS=Pseudomonas aeruginosa (strain ATCC 15692 / DSM 22644 / CIP 104116 / JCM 14847 / LMG 12228 / 1C / PRS 101 / PAO1) OX=208964 GN=PA1007 PE=3 SV=1</t>
  </si>
  <si>
    <t>Q9I4W8</t>
  </si>
  <si>
    <t>PA1005</t>
  </si>
  <si>
    <t>&gt;tr|Q9I4W8|Q9I4W8_PSEAE Putative beta-barrel assembly-enhancing protease OS=Pseudomonas aeruginosa (strain ATCC 15692 / DSM 22644 / CIP 104116 / JCM 14847 / LMG 12228 / 1C / PRS 101 / PAO1) OX=208964 GN=PA1005 PE=3 SV=1</t>
  </si>
  <si>
    <t>Q9I4W9</t>
  </si>
  <si>
    <t>nadA</t>
  </si>
  <si>
    <t>&gt;sp|Q9I4W9|NADA_PSEAE Quinolinate synthase A OS=Pseudomonas aeruginosa (strain ATCC 15692 / DSM 22644 / CIP 104116 / JCM 14847 / LMG 12228 / 1C / PRS 101 / PAO1) OX=208964 GN=nadA PE=3 SV=1</t>
  </si>
  <si>
    <t>Q9I4X0</t>
  </si>
  <si>
    <t>mvfR</t>
  </si>
  <si>
    <t>&gt;sp|Q9I4X0|MVFR_PSEAE Multiple virulence factor regulator MvfR OS=Pseudomonas aeruginosa (strain ATCC 15692 / DSM 22644 / CIP 104116 / JCM 14847 / LMG 12228 / 1C / PRS 101 / PAO1) OX=208964 GN=mvfR PE=1 SV=1</t>
  </si>
  <si>
    <t>Q9I4X1</t>
  </si>
  <si>
    <t>pqsC</t>
  </si>
  <si>
    <t>&gt;sp|Q9I4X1|PQSC_PSEAE 2-heptyl-4(1H)-quinolone synthase subunit PqsC OS=Pseudomonas aeruginosa (strain ATCC 15692 / DSM 22644 / CIP 104116 / JCM 14847 / LMG 12228 / 1C / PRS 101 / PAO1) OX=208964 GN=pqsC PE=1 SV=1</t>
  </si>
  <si>
    <t>Q9I4X2</t>
  </si>
  <si>
    <t>pqsB</t>
  </si>
  <si>
    <t>&gt;sp|Q9I4X2|PQSB_PSEAE 2-heptyl-4(1H)-quinolone synthase subunit PqsB OS=Pseudomonas aeruginosa (strain ATCC 15692 / DSM 22644 / CIP 104116 / JCM 14847 / LMG 12228 / 1C / PRS 101 / PAO1) OX=208964 GN=pqsB PE=1 SV=1</t>
  </si>
  <si>
    <t>Q9I4X3</t>
  </si>
  <si>
    <t>pqsA</t>
  </si>
  <si>
    <t>&gt;sp|Q9I4X3|PQSA_PSEAE Anthranilate--CoA ligase OS=Pseudomonas aeruginosa (strain ATCC 15692 / DSM 22644 / CIP 104116 / JCM 14847 / LMG 12228 / 1C / PRS 101 / PAO1) OX=208964 GN=pqsA PE=1 SV=1</t>
  </si>
  <si>
    <t>Q9I4X4</t>
  </si>
  <si>
    <t>ogt</t>
  </si>
  <si>
    <t>&gt;tr|Q9I4X4|Q9I4X4_PSEAE Methylated-DNA--protein-cysteine methyltransferase OS=Pseudomonas aeruginosa (strain ATCC 15692 / DSM 22644 / CIP 104116 / JCM 14847 / LMG 12228 / 1C / PRS 101 / PAO1) OX=208964 GN=ogt PE=3 SV=1</t>
  </si>
  <si>
    <t>Q9I4Y0</t>
  </si>
  <si>
    <t>PA0989</t>
  </si>
  <si>
    <t>&gt;tr|Q9I4Y0|Q9I4Y0_PSEAE Uncharacterized protein OS=Pseudomonas aeruginosa (strain ATCC 15692 / DSM 22644 / CIP 104116 / JCM 14847 / LMG 12228 / 1C / PRS 101 / PAO1) OX=208964 GN=PA0989 PE=4 SV=1</t>
  </si>
  <si>
    <t>Q9I4Y4</t>
  </si>
  <si>
    <t>pyoS5</t>
  </si>
  <si>
    <t>&gt;tr|Q9I4Y4|Q9I4Y4_PSEAE Pyocin S5 OS=Pseudomonas aeruginosa (strain ATCC 15692 / DSM 22644 / CIP 104116 / JCM 14847 / LMG 12228 / 1C / PRS 101 / PAO1) OX=208964 GN=pyoS5 PE=1 SV=1</t>
  </si>
  <si>
    <t>Q9I4Y5</t>
  </si>
  <si>
    <t>PA0984</t>
  </si>
  <si>
    <t>&gt;tr|Q9I4Y5|Q9I4Y5_PSEAE Colicin immunity protein OS=Pseudomonas aeruginosa (strain ATCC 15692 / DSM 22644 / CIP 104116 / JCM 14847 / LMG 12228 / 1C / PRS 101 / PAO1) OX=208964 GN=PA0984 PE=4 SV=1</t>
  </si>
  <si>
    <t>Q9I4Y8</t>
  </si>
  <si>
    <t>PA0981</t>
  </si>
  <si>
    <t>&gt;tr|Q9I4Y8|Q9I4Y8_PSEAE Uncharacterized protein OS=Pseudomonas aeruginosa (strain ATCC 15692 / DSM 22644 / CIP 104116 / JCM 14847 / LMG 12228 / 1C / PRS 101 / PAO1) OX=208964 GN=PA0981 PE=4 SV=1</t>
  </si>
  <si>
    <t>Q9I4Z2</t>
  </si>
  <si>
    <t>queC</t>
  </si>
  <si>
    <t>&gt;sp|Q9I4Z2|QUEC_PSEAE 7-cyano-7-deazaguanine synthase OS=Pseudomonas aeruginosa (strain ATCC 15692 / DSM 22644 / CIP 104116 / JCM 14847 / LMG 12228 / 1C / PRS 101 / PAO1) OX=208964 GN=queC PE=3 SV=1</t>
  </si>
  <si>
    <t>Q9I4Z4</t>
  </si>
  <si>
    <t>pal</t>
  </si>
  <si>
    <t>&gt;sp|Q9I4Z4|PAL_PSEAE Peptidoglycan-associated lipoprotein OS=Pseudomonas aeruginosa (strain ATCC 15692 / DSM 22644 / CIP 104116 / JCM 14847 / LMG 12228 / 1C / PRS 101 / PAO1) OX=208964 GN=pal PE=3 SV=1</t>
  </si>
  <si>
    <t>Q9I4Z5</t>
  </si>
  <si>
    <t>PA0968</t>
  </si>
  <si>
    <t>&gt;tr|Q9I4Z5|Q9I4Z5_PSEAE 4HBT domain-containing protein OS=Pseudomonas aeruginosa (strain ATCC 15692 / DSM 22644 / CIP 104116 / JCM 14847 / LMG 12228 / 1C / PRS 101 / PAO1) OX=208964 GN=PA0968 PE=1 SV=1</t>
  </si>
  <si>
    <t>Q9I4Z7</t>
  </si>
  <si>
    <t>PA0962</t>
  </si>
  <si>
    <t>&gt;tr|Q9I4Z7|Q9I4Z7_PSEAE Probable dna-binding stress protein OS=Pseudomonas aeruginosa (strain ATCC 15692 / DSM 22644 / CIP 104116 / JCM 14847 / LMG 12228 / 1C / PRS 101 / PAO1) OX=208964 GN=PA0962 PE=3 SV=1</t>
  </si>
  <si>
    <t>Q9I4Z8</t>
  </si>
  <si>
    <t>PA0961</t>
  </si>
  <si>
    <t>&gt;tr|Q9I4Z8|Q9I4Z8_PSEAE Probable cold-shock protein OS=Pseudomonas aeruginosa (strain ATCC 15692 / DSM 22644 / CIP 104116 / JCM 14847 / LMG 12228 / 1C / PRS 101 / PAO1) OX=208964 GN=PA0961 PE=4 SV=1</t>
  </si>
  <si>
    <t>Q9I500</t>
  </si>
  <si>
    <t>PA0959</t>
  </si>
  <si>
    <t>&gt;tr|Q9I500|Q9I500_PSEAE HIT domain-containing protein OS=Pseudomonas aeruginosa (strain ATCC 15692 / DSM 22644 / CIP 104116 / JCM 14847 / LMG 12228 / 1C / PRS 101 / PAO1) OX=208964 GN=PA0959 PE=4 SV=1</t>
  </si>
  <si>
    <t>Q9I502</t>
  </si>
  <si>
    <t>proS</t>
  </si>
  <si>
    <t>&gt;sp|Q9I502|SYP_PSEAE Proline--tRNA ligase OS=Pseudomonas aeruginosa (strain ATCC 15692 / DSM 22644 / CIP 104116 / JCM 14847 / LMG 12228 / 1C / PRS 101 / PAO1) OX=208964 GN=proS PE=1 SV=1</t>
  </si>
  <si>
    <t>Q9I503</t>
  </si>
  <si>
    <t>PA0955</t>
  </si>
  <si>
    <t>&gt;tr|Q9I503|Q9I503_PSEAE Uncharacterized protein OS=Pseudomonas aeruginosa (strain ATCC 15692 / DSM 22644 / CIP 104116 / JCM 14847 / LMG 12228 / 1C / PRS 101 / PAO1) OX=208964 GN=PA0955 PE=4 SV=1</t>
  </si>
  <si>
    <t>Q9I505</t>
  </si>
  <si>
    <t>PA0953</t>
  </si>
  <si>
    <t>&gt;tr|Q9I505|Q9I505_PSEAE Probable thioredoxin OS=Pseudomonas aeruginosa (strain ATCC 15692 / DSM 22644 / CIP 104116 / JCM 14847 / LMG 12228 / 1C / PRS 101 / PAO1) OX=208964 GN=PA0953 PE=4 SV=1</t>
  </si>
  <si>
    <t>Q9I506</t>
  </si>
  <si>
    <t>PA0952</t>
  </si>
  <si>
    <t>&gt;tr|Q9I506|Q9I506_PSEAE Uncharacterized protein OS=Pseudomonas aeruginosa (strain ATCC 15692 / DSM 22644 / CIP 104116 / JCM 14847 / LMG 12228 / 1C / PRS 101 / PAO1) OX=208964 GN=PA0952 PE=4 SV=1</t>
  </si>
  <si>
    <t>Q9I507</t>
  </si>
  <si>
    <t>PA0951</t>
  </si>
  <si>
    <t>&gt;sp|Q9I507|Y951_PSEAE UPF0761 membrane protein PA0951 OS=Pseudomonas aeruginosa (strain ATCC 15692 / DSM 22644 / CIP 104116 / JCM 14847 / LMG 12228 / 1C / PRS 101 / PAO1) OX=208964 GN=PA0951 PE=3 SV=1</t>
  </si>
  <si>
    <t>Q9I509</t>
  </si>
  <si>
    <t>PA0949</t>
  </si>
  <si>
    <t>&gt;sp|Q9I509|NQOR_PSEAE NAD(P)H dehydrogenase (quinone) OS=Pseudomonas aeruginosa (strain ATCC 15692 / DSM 22644 / CIP 104116 / JCM 14847 / LMG 12228 / 1C / PRS 101 / PAO1) OX=208964 GN=PA0949 PE=1 SV=1</t>
  </si>
  <si>
    <t>Q9I510</t>
  </si>
  <si>
    <t>PA0948</t>
  </si>
  <si>
    <t>&gt;tr|Q9I510|Q9I510_PSEAE Uncharacterized protein OS=Pseudomonas aeruginosa (strain ATCC 15692 / DSM 22644 / CIP 104116 / JCM 14847 / LMG 12228 / 1C / PRS 101 / PAO1) OX=208964 GN=PA0948 PE=4 SV=1</t>
  </si>
  <si>
    <t>Q9I511</t>
  </si>
  <si>
    <t>PA0947</t>
  </si>
  <si>
    <t>&gt;tr|Q9I511|Q9I511_PSEAE Bac_DnaA domain-containing protein OS=Pseudomonas aeruginosa (strain ATCC 15692 / DSM 22644 / CIP 104116 / JCM 14847 / LMG 12228 / 1C / PRS 101 / PAO1) OX=208964 GN=PA0947 PE=4 SV=1</t>
  </si>
  <si>
    <t>Q9I513</t>
  </si>
  <si>
    <t>purM</t>
  </si>
  <si>
    <t>&gt;sp|Q9I513|PUR5_PSEAE Phosphoribosylformylglycinamidine cyclo-ligase OS=Pseudomonas aeruginosa (strain ATCC 15692 / DSM 22644 / CIP 104116 / JCM 14847 / LMG 12228 / 1C / PRS 101 / PAO1) OX=208964 GN=purM PE=3 SV=1</t>
  </si>
  <si>
    <t>Q9I514</t>
  </si>
  <si>
    <t>purN</t>
  </si>
  <si>
    <t>&gt;tr|Q9I514|Q9I514_PSEAE Phosphoribosylglycinamide formyltransferase OS=Pseudomonas aeruginosa (strain ATCC 15692 / DSM 22644 / CIP 104116 / JCM 14847 / LMG 12228 / 1C / PRS 101 / PAO1) OX=208964 GN=purN PE=3 SV=1</t>
  </si>
  <si>
    <t>Q9I515</t>
  </si>
  <si>
    <t>PA0943</t>
  </si>
  <si>
    <t>&gt;tr|Q9I515|Q9I515_PSEAE Uncharacterized protein OS=Pseudomonas aeruginosa (strain ATCC 15692 / DSM 22644 / CIP 104116 / JCM 14847 / LMG 12228 / 1C / PRS 101 / PAO1) OX=208964 GN=PA0943 PE=4 SV=1</t>
  </si>
  <si>
    <t>Q9I516</t>
  </si>
  <si>
    <t>PA0942</t>
  </si>
  <si>
    <t>&gt;tr|Q9I516|Q9I516_PSEAE Probable transcriptional regulator OS=Pseudomonas aeruginosa (strain ATCC 15692 / DSM 22644 / CIP 104116 / JCM 14847 / LMG 12228 / 1C / PRS 101 / PAO1) OX=208964 GN=PA0942 PE=4 SV=1</t>
  </si>
  <si>
    <t>Q9I520</t>
  </si>
  <si>
    <t>PA0938</t>
  </si>
  <si>
    <t>&gt;tr|Q9I520|Q9I520_PSEAE Uncharacterized protein OS=Pseudomonas aeruginosa (strain ATCC 15692 / DSM 22644 / CIP 104116 / JCM 14847 / LMG 12228 / 1C / PRS 101 / PAO1) OX=208964 GN=PA0938 PE=4 SV=1</t>
  </si>
  <si>
    <t>Q9I521</t>
  </si>
  <si>
    <t>PA0937</t>
  </si>
  <si>
    <t>&gt;tr|Q9I521|Q9I521_PSEAE Uncharacterized protein OS=Pseudomonas aeruginosa (strain ATCC 15692 / DSM 22644 / CIP 104116 / JCM 14847 / LMG 12228 / 1C / PRS 101 / PAO1) OX=208964 GN=PA0937 PE=4 SV=1</t>
  </si>
  <si>
    <t>Q9I522</t>
  </si>
  <si>
    <t>lpxO2</t>
  </si>
  <si>
    <t>&gt;tr|Q9I522|Q9I522_PSEAE Lipopolysaccharide biosynthetic protein LpxO2 OS=Pseudomonas aeruginosa (strain ATCC 15692 / DSM 22644 / CIP 104116 / JCM 14847 / LMG 12228 / 1C / PRS 101 / PAO1) OX=208964 GN=lpxO2 PE=4 SV=1</t>
  </si>
  <si>
    <t>Q9I524</t>
  </si>
  <si>
    <t>relA</t>
  </si>
  <si>
    <t>&gt;tr|Q9I524|Q9I524_PSEAE GTP pyrophosphokinase OS=Pseudomonas aeruginosa (strain ATCC 15692 / DSM 22644 / CIP 104116 / JCM 14847 / LMG 12228 / 1C / PRS 101 / PAO1) OX=208964 GN=relA PE=3 SV=1</t>
  </si>
  <si>
    <t>Q9I525</t>
  </si>
  <si>
    <t>rlmD</t>
  </si>
  <si>
    <t>&gt;sp|Q9I525|RLMD_PSEAE 23S rRNA (uracil(1939)-C(5))-methyltransferase RlmD OS=Pseudomonas aeruginosa (strain ATCC 15692 / DSM 22644 / CIP 104116 / JCM 14847 / LMG 12228 / 1C / PRS 101 / PAO1) OX=208964 GN=rlmD PE=3 SV=1</t>
  </si>
  <si>
    <t>Q9I526</t>
  </si>
  <si>
    <t>cysM</t>
  </si>
  <si>
    <t>&gt;sp|Q9I526|CYSM_PSEAE Cysteine synthase B OS=Pseudomonas aeruginosa (strain ATCC 15692 / DSM 22644 / CIP 104116 / JCM 14847 / LMG 12228 / 1C / PRS 101 / PAO1) OX=208964 GN=cysM PE=3 SV=1</t>
  </si>
  <si>
    <t>Q9I527</t>
  </si>
  <si>
    <t>pirA</t>
  </si>
  <si>
    <t>&gt;tr|Q9I527|Q9I527_PSEAE Ferric enterobactin receptor PirA OS=Pseudomonas aeruginosa (strain ATCC 15692 / DSM 22644 / CIP 104116 / JCM 14847 / LMG 12228 / 1C / PRS 101 / PAO1) OX=208964 GN=pirA PE=1 SV=1</t>
  </si>
  <si>
    <t>Q9I528</t>
  </si>
  <si>
    <t>PA0930</t>
  </si>
  <si>
    <t>&gt;tr|Q9I528|Q9I528_PSEAE Histidine kinase OS=Pseudomonas aeruginosa (strain ATCC 15692 / DSM 22644 / CIP 104116 / JCM 14847 / LMG 12228 / 1C / PRS 101 / PAO1) OX=208964 GN=PA0930 PE=4 SV=1</t>
  </si>
  <si>
    <t>Q9I530</t>
  </si>
  <si>
    <t>ldhA</t>
  </si>
  <si>
    <t>&gt;tr|Q9I530|Q9I530_PSEAE D-lactate dehydrogenase (Fermentative) OS=Pseudomonas aeruginosa (strain ATCC 15692 / DSM 22644 / CIP 104116 / JCM 14847 / LMG 12228 / 1C / PRS 101 / PAO1) OX=208964 GN=ldhA PE=1 SV=1</t>
  </si>
  <si>
    <t>Q9I531</t>
  </si>
  <si>
    <t>PA0926</t>
  </si>
  <si>
    <t>&gt;tr|Q9I531|Q9I531_PSEAE Uncharacterized protein OS=Pseudomonas aeruginosa (strain ATCC 15692 / DSM 22644 / CIP 104116 / JCM 14847 / LMG 12228 / 1C / PRS 101 / PAO1) OX=208964 GN=PA0926 PE=4 SV=1</t>
  </si>
  <si>
    <t>Q9I534</t>
  </si>
  <si>
    <t>dinB</t>
  </si>
  <si>
    <t>&gt;sp|Q9I534|DPO4_PSEAE DNA polymerase IV OS=Pseudomonas aeruginosa (strain ATCC 15692 / DSM 22644 / CIP 104116 / JCM 14847 / LMG 12228 / 1C / PRS 101 / PAO1) OX=208964 GN=dinB PE=3 SV=1</t>
  </si>
  <si>
    <t>Q9I537</t>
  </si>
  <si>
    <t>PA0920</t>
  </si>
  <si>
    <t>&gt;tr|Q9I537|Q9I537_PSEAE Lysylphosphatidylglycerol synthase OS=Pseudomonas aeruginosa (strain ATCC 15692 / DSM 22644 / CIP 104116 / JCM 14847 / LMG 12228 / 1C / PRS 101 / PAO1) OX=208964 GN=PA0920 PE=1 SV=1</t>
  </si>
  <si>
    <t>Q9I538</t>
  </si>
  <si>
    <t>PA0919</t>
  </si>
  <si>
    <t>&gt;tr|Q9I538|Q9I538_PSEAE VirJ domain-containing protein OS=Pseudomonas aeruginosa (strain ATCC 15692 / DSM 22644 / CIP 104116 / JCM 14847 / LMG 12228 / 1C / PRS 101 / PAO1) OX=208964 GN=PA0919 PE=4 SV=1</t>
  </si>
  <si>
    <t>Q9I540</t>
  </si>
  <si>
    <t>kup</t>
  </si>
  <si>
    <t>&gt;sp|Q9I540|KUP_PSEAE Probable potassium transport system protein kup OS=Pseudomonas aeruginosa (strain ATCC 15692 / DSM 22644 / CIP 104116 / JCM 14847 / LMG 12228 / 1C / PRS 101 / PAO1) OX=208964 GN=kup PE=3 SV=1</t>
  </si>
  <si>
    <t>Q9I541</t>
  </si>
  <si>
    <t>rimO</t>
  </si>
  <si>
    <t>&gt;sp|Q9I541|RIMO_PSEAE Ribosomal protein S12 methylthiotransferase RimO OS=Pseudomonas aeruginosa (strain ATCC 15692 / DSM 22644 / CIP 104116 / JCM 14847 / LMG 12228 / 1C / PRS 101 / PAO1) OX=208964 GN=rimO PE=3 SV=1</t>
  </si>
  <si>
    <t>Q9I542</t>
  </si>
  <si>
    <t>PA0915</t>
  </si>
  <si>
    <t>&gt;tr|Q9I542|Q9I542_PSEAE Uncharacterized protein OS=Pseudomonas aeruginosa (strain ATCC 15692 / DSM 22644 / CIP 104116 / JCM 14847 / LMG 12228 / 1C / PRS 101 / PAO1) OX=208964 GN=PA0915 PE=4 SV=1</t>
  </si>
  <si>
    <t>Q9I544</t>
  </si>
  <si>
    <t>mgtE</t>
  </si>
  <si>
    <t>&gt;tr|Q9I544|Q9I544_PSEAE Magnesium transporter MgtE OS=Pseudomonas aeruginosa (strain ATCC 15692 / DSM 22644 / CIP 104116 / JCM 14847 / LMG 12228 / 1C / PRS 101 / PAO1) OX=208964 GN=mgtE PE=3 SV=1</t>
  </si>
  <si>
    <t>Q9I546</t>
  </si>
  <si>
    <t>PA0911</t>
  </si>
  <si>
    <t>&gt;tr|Q9I546|Q9I546_PSEAE Uncharacterized protein OS=Pseudomonas aeruginosa (strain ATCC 15692 / DSM 22644 / CIP 104116 / JCM 14847 / LMG 12228 / 1C / PRS 101 / PAO1) OX=208964 GN=PA0911 PE=4 SV=1</t>
  </si>
  <si>
    <t>Q9I550</t>
  </si>
  <si>
    <t>PA0907</t>
  </si>
  <si>
    <t>&gt;tr|Q9I550|Q9I550_PSEAE Uncharacterized protein OS=Pseudomonas aeruginosa (strain ATCC 15692 / DSM 22644 / CIP 104116 / JCM 14847 / LMG 12228 / 1C / PRS 101 / PAO1) OX=208964 GN=PA0907 PE=4 SV=1</t>
  </si>
  <si>
    <t>8 of 12</t>
  </si>
  <si>
    <t>Q9I551</t>
  </si>
  <si>
    <t>PA0906</t>
  </si>
  <si>
    <t>&gt;tr|Q9I551|Q9I551_PSEAE Probable transcriptional regulator OS=Pseudomonas aeruginosa (strain ATCC 15692 / DSM 22644 / CIP 104116 / JCM 14847 / LMG 12228 / 1C / PRS 101 / PAO1) OX=208964 GN=PA0906 PE=4 SV=1</t>
  </si>
  <si>
    <t>Q9I553</t>
  </si>
  <si>
    <t>alaS</t>
  </si>
  <si>
    <t>&gt;sp|Q9I553|SYA_PSEAE Alanine--tRNA ligase OS=Pseudomonas aeruginosa (strain ATCC 15692 / DSM 22644 / CIP 104116 / JCM 14847 / LMG 12228 / 1C / PRS 101 / PAO1) OX=208964 GN=alaS PE=3 SV=1</t>
  </si>
  <si>
    <t>Q9I557</t>
  </si>
  <si>
    <t>aotQ</t>
  </si>
  <si>
    <t>&gt;tr|Q9I557|Q9I557_PSEAE Arginine/ornithine transport protein AotQ OS=Pseudomonas aeruginosa (strain ATCC 15692 / DSM 22644 / CIP 104116 / JCM 14847 / LMG 12228 / 1C / PRS 101 / PAO1) OX=208964 GN=aotQ PE=3 SV=1</t>
  </si>
  <si>
    <t>Q9I558</t>
  </si>
  <si>
    <t>acsA1</t>
  </si>
  <si>
    <t>&gt;sp|Q9I558|ACSA1_PSEAE Acetyl-coenzyme A synthetase 1 OS=Pseudomonas aeruginosa (strain ATCC 15692 / DSM 22644 / CIP 104116 / JCM 14847 / LMG 12228 / 1C / PRS 101 / PAO1) OX=208964 GN=acsA1 PE=3 SV=1</t>
  </si>
  <si>
    <t>Q9I568</t>
  </si>
  <si>
    <t>PA0877</t>
  </si>
  <si>
    <t>&gt;tr|Q9I568|Q9I568_PSEAE Probable transcriptional regulator OS=Pseudomonas aeruginosa (strain ATCC 15692 / DSM 22644 / CIP 104116 / JCM 14847 / LMG 12228 / 1C / PRS 101 / PAO1) OX=208964 GN=PA0877 PE=3 SV=1</t>
  </si>
  <si>
    <t>Q9I569</t>
  </si>
  <si>
    <t>PA0876</t>
  </si>
  <si>
    <t>&gt;tr|Q9I569|Q9I569_PSEAE Probable transcriptional regulator OS=Pseudomonas aeruginosa (strain ATCC 15692 / DSM 22644 / CIP 104116 / JCM 14847 / LMG 12228 / 1C / PRS 101 / PAO1) OX=208964 GN=PA0876 PE=3 SV=1</t>
  </si>
  <si>
    <t>Q9I572</t>
  </si>
  <si>
    <t>phhR</t>
  </si>
  <si>
    <t>&gt;tr|Q9I572|Q9I572_PSEAE Transcriptional regulatory protein TyrR OS=Pseudomonas aeruginosa (strain ATCC 15692 / DSM 22644 / CIP 104116 / JCM 14847 / LMG 12228 / 1C / PRS 101 / PAO1) OX=208964 GN=phhR PE=4 SV=1</t>
  </si>
  <si>
    <t>Q9I573</t>
  </si>
  <si>
    <t>PA0868</t>
  </si>
  <si>
    <t>&gt;tr|Q9I573|Q9I573_PSEAE RF_PROK_I domain-containing protein OS=Pseudomonas aeruginosa (strain ATCC 15692 / DSM 22644 / CIP 104116 / JCM 14847 / LMG 12228 / 1C / PRS 101 / PAO1) OX=208964 GN=PA0868 PE=3 SV=1</t>
  </si>
  <si>
    <t>Q9I574</t>
  </si>
  <si>
    <t>mliC</t>
  </si>
  <si>
    <t>&gt;sp|Q9I574|MLIC_PSEAE Membrane-bound lysozyme inhibitor of C-type lysozyme OS=Pseudomonas aeruginosa (strain ATCC 15692 / DSM 22644 / CIP 104116 / JCM 14847 / LMG 12228 / 1C / PRS 101 / PAO1) OX=208964 GN=mliC PE=1 SV=1</t>
  </si>
  <si>
    <t>Q9I575</t>
  </si>
  <si>
    <t>aroP2</t>
  </si>
  <si>
    <t>&gt;tr|Q9I575|Q9I575_PSEAE Aromatic amino acid transport protein AroP2 OS=Pseudomonas aeruginosa (strain ATCC 15692 / DSM 22644 / CIP 104116 / JCM 14847 / LMG 12228 / 1C / PRS 101 / PAO1) OX=208964 GN=aroP2 PE=4 SV=1</t>
  </si>
  <si>
    <t>Q9I576</t>
  </si>
  <si>
    <t>hpd</t>
  </si>
  <si>
    <t>&gt;sp|Q9I576|HPPD_PSEAE 4-hydroxyphenylpyruvate dioxygenase OS=Pseudomonas aeruginosa (strain ATCC 15692 / DSM 22644 / CIP 104116 / JCM 14847 / LMG 12228 / 1C / PRS 101 / PAO1) OX=208964 GN=hpd PE=3 SV=1</t>
  </si>
  <si>
    <t>Q9I579</t>
  </si>
  <si>
    <t>PA0862</t>
  </si>
  <si>
    <t>&gt;tr|Q9I579|Q9I579_PSEAE Uncharacterized protein OS=Pseudomonas aeruginosa (strain ATCC 15692 / DSM 22644 / CIP 104116 / JCM 14847 / LMG 12228 / 1C / PRS 101 / PAO1) OX=208964 GN=PA0862 PE=4 SV=1</t>
  </si>
  <si>
    <t>Q9I580</t>
  </si>
  <si>
    <t>PA0861</t>
  </si>
  <si>
    <t>&gt;tr|Q9I580|Q9I580_PSEAE Uncharacterized protein OS=Pseudomonas aeruginosa (strain ATCC 15692 / DSM 22644 / CIP 104116 / JCM 14847 / LMG 12228 / 1C / PRS 101 / PAO1) OX=208964 GN=PA0861 PE=1 SV=1</t>
  </si>
  <si>
    <t>Q9I581</t>
  </si>
  <si>
    <t>PA0860</t>
  </si>
  <si>
    <t>&gt;tr|Q9I581|Q9I581_PSEAE Probable ATP-binding/permease fusion ABC transporter OS=Pseudomonas aeruginosa (strain ATCC 15692 / DSM 22644 / CIP 104116 / JCM 14847 / LMG 12228 / 1C / PRS 101 / PAO1) OX=208964 GN=PA0860 PE=4 SV=1</t>
  </si>
  <si>
    <t>Q9I583</t>
  </si>
  <si>
    <t>trhO</t>
  </si>
  <si>
    <t>&gt;sp|Q9I583|TRHO_PSEAE tRNA uridine(34) hydroxylase OS=Pseudomonas aeruginosa (strain ATCC 15692 / DSM 22644 / CIP 104116 / JCM 14847 / LMG 12228 / 1C / PRS 101 / PAO1) OX=208964 GN=trhO PE=3 SV=1</t>
  </si>
  <si>
    <t>Q9I584</t>
  </si>
  <si>
    <t>bolA</t>
  </si>
  <si>
    <t>&gt;tr|Q9I584|Q9I584_PSEAE Morphogene protein BolA OS=Pseudomonas aeruginosa (strain ATCC 15692 / DSM 22644 / CIP 104116 / JCM 14847 / LMG 12228 / 1C / PRS 101 / PAO1) OX=208964 GN=bolA PE=3 SV=1</t>
  </si>
  <si>
    <t>Q9I585</t>
  </si>
  <si>
    <t>PA0856</t>
  </si>
  <si>
    <t>&gt;tr|Q9I585|Q9I585_PSEAE DUF2059 domain-containing protein OS=Pseudomonas aeruginosa (strain ATCC 15692 / DSM 22644 / CIP 104116 / JCM 14847 / LMG 12228 / 1C / PRS 101 / PAO1) OX=208964 GN=PA0856 PE=1 SV=1</t>
  </si>
  <si>
    <t>Q9I586</t>
  </si>
  <si>
    <t>PA0855</t>
  </si>
  <si>
    <t>&gt;tr|Q9I586|Q9I586_PSEAE Uncharacterized protein OS=Pseudomonas aeruginosa (strain ATCC 15692 / DSM 22644 / CIP 104116 / JCM 14847 / LMG 12228 / 1C / PRS 101 / PAO1) OX=208964 GN=PA0855 PE=4 SV=1</t>
  </si>
  <si>
    <t>Q9I588</t>
  </si>
  <si>
    <t>PA0853</t>
  </si>
  <si>
    <t>&gt;tr|Q9I588|Q9I588_PSEAE Probable oxidoreductase OS=Pseudomonas aeruginosa (strain ATCC 15692 / DSM 22644 / CIP 104116 / JCM 14847 / LMG 12228 / 1C / PRS 101 / PAO1) OX=208964 GN=PA0853 PE=4 SV=1</t>
  </si>
  <si>
    <t>Q9I589</t>
  </si>
  <si>
    <t>cbpD</t>
  </si>
  <si>
    <t>&gt;sp|Q9I589|CBPD_PSEAE Chitin-binding protein CbpD OS=Pseudomonas aeruginosa (strain ATCC 15692 / DSM 22644 / CIP 104116 / JCM 14847 / LMG 12228 / 1C / PRS 101 / PAO1) OX=208964 GN=cbpD PE=1 SV=1</t>
  </si>
  <si>
    <t>Q9I590</t>
  </si>
  <si>
    <t>PA0851</t>
  </si>
  <si>
    <t>&gt;tr|Q9I590|Q9I590_PSEAE PALP domain-containing protein OS=Pseudomonas aeruginosa (strain ATCC 15692 / DSM 22644 / CIP 104116 / JCM 14847 / LMG 12228 / 1C / PRS 101 / PAO1) OX=208964 GN=PA0851 PE=4 SV=1</t>
  </si>
  <si>
    <t>Q9I592</t>
  </si>
  <si>
    <t>trxB2</t>
  </si>
  <si>
    <t>&gt;tr|Q9I592|Q9I592_PSEAE Thioredoxin reductase OS=Pseudomonas aeruginosa (strain ATCC 15692 / DSM 22644 / CIP 104116 / JCM 14847 / LMG 12228 / 1C / PRS 101 / PAO1) OX=208964 GN=trxB2 PE=3 SV=1</t>
  </si>
  <si>
    <t>Q9I593</t>
  </si>
  <si>
    <t>PA0848</t>
  </si>
  <si>
    <t>&gt;tr|Q9I593|Q9I593_PSEAE Alkyl hydroperoxide reductase C OS=Pseudomonas aeruginosa (strain ATCC 15692 / DSM 22644 / CIP 104116 / JCM 14847 / LMG 12228 / 1C / PRS 101 / PAO1) OX=208964 GN=PA0848 PE=3 SV=1</t>
  </si>
  <si>
    <t>Q9I594</t>
  </si>
  <si>
    <t>PA0847</t>
  </si>
  <si>
    <t>&gt;tr|Q9I594|Q9I594_PSEAE Uncharacterized protein OS=Pseudomonas aeruginosa (strain ATCC 15692 / DSM 22644 / CIP 104116 / JCM 14847 / LMG 12228 / 1C / PRS 101 / PAO1) OX=208964 GN=PA0847 PE=4 SV=1</t>
  </si>
  <si>
    <t>Q9I595</t>
  </si>
  <si>
    <t>cysZ</t>
  </si>
  <si>
    <t>&gt;sp|Q9I595|CYSZ_PSEAE Sulfate transporter CysZ OS=Pseudomonas aeruginosa (strain ATCC 15692 / DSM 22644 / CIP 104116 / JCM 14847 / LMG 12228 / 1C / PRS 101 / PAO1) OX=208964 GN=cysZ PE=3 SV=1</t>
  </si>
  <si>
    <t>Q9I5A0</t>
  </si>
  <si>
    <t>PA0840</t>
  </si>
  <si>
    <t>&gt;tr|Q9I5A0|Q9I5A0_PSEAE Probable oxidoreductase OS=Pseudomonas aeruginosa (strain ATCC 15692 / DSM 22644 / CIP 104116 / JCM 14847 / LMG 12228 / 1C / PRS 101 / PAO1) OX=208964 GN=PA0840 PE=4 SV=1</t>
  </si>
  <si>
    <t>Q9I5A3</t>
  </si>
  <si>
    <t>slyD</t>
  </si>
  <si>
    <t>&gt;tr|Q9I5A3|Q9I5A3_PSEAE Peptidyl-prolyl cis-trans isomerase OS=Pseudomonas aeruginosa (strain ATCC 15692 / DSM 22644 / CIP 104116 / JCM 14847 / LMG 12228 / 1C / PRS 101 / PAO1) OX=208964 GN=slyD PE=3 SV=1</t>
  </si>
  <si>
    <t>Q9I5A4</t>
  </si>
  <si>
    <t>ackA</t>
  </si>
  <si>
    <t>&gt;sp|Q9I5A4|ACKA_PSEAE Acetate kinase OS=Pseudomonas aeruginosa (strain ATCC 15692 / DSM 22644 / CIP 104116 / JCM 14847 / LMG 12228 / 1C / PRS 101 / PAO1) OX=208964 GN=ackA PE=3 SV=1</t>
  </si>
  <si>
    <t>Q9I5A5</t>
  </si>
  <si>
    <t>pta</t>
  </si>
  <si>
    <t>&gt;sp|Q9I5A5|PTA_PSEAE Phosphate acetyltransferase OS=Pseudomonas aeruginosa (strain ATCC 15692 / DSM 22644 / CIP 104116 / JCM 14847 / LMG 12228 / 1C / PRS 101 / PAO1) OX=208964 GN=pta PE=1 SV=1</t>
  </si>
  <si>
    <t>Q9I5A6</t>
  </si>
  <si>
    <t>PA0834</t>
  </si>
  <si>
    <t>&gt;tr|Q9I5A6|Q9I5A6_PSEAE PlsC domain-containing protein OS=Pseudomonas aeruginosa (strain ATCC 15692 / DSM 22644 / CIP 104116 / JCM 14847 / LMG 12228 / 1C / PRS 101 / PAO1) OX=208964 GN=PA0834 PE=4 SV=1</t>
  </si>
  <si>
    <t>Q9I5A7</t>
  </si>
  <si>
    <t>PA0833</t>
  </si>
  <si>
    <t>&gt;tr|Q9I5A7|Q9I5A7_PSEAE OmpA-like domain-containing protein OS=Pseudomonas aeruginosa (strain ATCC 15692 / DSM 22644 / CIP 104116 / JCM 14847 / LMG 12228 / 1C / PRS 101 / PAO1) OX=208964 GN=PA0833 PE=1 SV=1</t>
  </si>
  <si>
    <t>Q9I5A8</t>
  </si>
  <si>
    <t>PA0832</t>
  </si>
  <si>
    <t>&gt;tr|Q9I5A8|Q9I5A8_PSEAE Lactamase_B domain-containing protein OS=Pseudomonas aeruginosa (strain ATCC 15692 / DSM 22644 / CIP 104116 / JCM 14847 / LMG 12228 / 1C / PRS 101 / PAO1) OX=208964 GN=PA0832 PE=4 SV=1</t>
  </si>
  <si>
    <t>Q9I5A9</t>
  </si>
  <si>
    <t>PA0830</t>
  </si>
  <si>
    <t>&gt;tr|Q9I5A9|Q9I5A9_PSEAE Uncharacterized protein OS=Pseudomonas aeruginosa (strain ATCC 15692 / DSM 22644 / CIP 104116 / JCM 14847 / LMG 12228 / 1C / PRS 101 / PAO1) OX=208964 GN=PA0830 PE=4 SV=1</t>
  </si>
  <si>
    <t>Q9I5B9</t>
  </si>
  <si>
    <t>PA0820</t>
  </si>
  <si>
    <t>&gt;tr|Q9I5B9|Q9I5B9_PSEAE HNH domain-containing protein OS=Pseudomonas aeruginosa (strain ATCC 15692 / DSM 22644 / CIP 104116 / JCM 14847 / LMG 12228 / 1C / PRS 101 / PAO1) OX=208964 GN=PA0820 PE=4 SV=1</t>
  </si>
  <si>
    <t>Q9I5C3</t>
  </si>
  <si>
    <t>PA0816</t>
  </si>
  <si>
    <t>&gt;tr|Q9I5C3|Q9I5C3_PSEAE Probable transcriptional regulator OS=Pseudomonas aeruginosa (strain ATCC 15692 / DSM 22644 / CIP 104116 / JCM 14847 / LMG 12228 / 1C / PRS 101 / PAO1) OX=208964 GN=PA0816 PE=3 SV=1</t>
  </si>
  <si>
    <t>Q9I5C4</t>
  </si>
  <si>
    <t>PA0815</t>
  </si>
  <si>
    <t>&gt;tr|Q9I5C4|Q9I5C4_PSEAE Probable transcriptional regulator OS=Pseudomonas aeruginosa (strain ATCC 15692 / DSM 22644 / CIP 104116 / JCM 14847 / LMG 12228 / 1C / PRS 101 / PAO1) OX=208964 GN=PA0815 PE=3 SV=1</t>
  </si>
  <si>
    <t>Q9I5C6</t>
  </si>
  <si>
    <t>PA0813</t>
  </si>
  <si>
    <t>&gt;tr|Q9I5C6|Q9I5C6_PSEAE Aminotran_5 domain-containing protein OS=Pseudomonas aeruginosa (strain ATCC 15692 / DSM 22644 / CIP 104116 / JCM 14847 / LMG 12228 / 1C / PRS 101 / PAO1) OX=208964 GN=PA0813 PE=4 SV=1</t>
  </si>
  <si>
    <t>Q9I5D1</t>
  </si>
  <si>
    <t>ampDh3</t>
  </si>
  <si>
    <t>&gt;tr|Q9I5D1|Q9I5D1_PSEAE AmpDh3 OS=Pseudomonas aeruginosa (strain ATCC 15692 / DSM 22644 / CIP 104116 / JCM 14847 / LMG 12228 / 1C / PRS 101 / PAO1) OX=208964 GN=ampDh3 PE=1 SV=1</t>
  </si>
  <si>
    <t>Q9I5D4</t>
  </si>
  <si>
    <t>PA0804</t>
  </si>
  <si>
    <t>&gt;tr|Q9I5D4|Q9I5D4_PSEAE Probable oxidoreductase OS=Pseudomonas aeruginosa (strain ATCC 15692 / DSM 22644 / CIP 104116 / JCM 14847 / LMG 12228 / 1C / PRS 101 / PAO1) OX=208964 GN=PA0804 PE=4 SV=1</t>
  </si>
  <si>
    <t>Q9I5D7</t>
  </si>
  <si>
    <t>PA0801</t>
  </si>
  <si>
    <t>&gt;tr|Q9I5D7|Q9I5D7_PSEAE Uncharacterized protein OS=Pseudomonas aeruginosa (strain ATCC 15692 / DSM 22644 / CIP 104116 / JCM 14847 / LMG 12228 / 1C / PRS 101 / PAO1) OX=208964 GN=PA0801 PE=4 SV=1</t>
  </si>
  <si>
    <t>Q9I5D9</t>
  </si>
  <si>
    <t>PA0799</t>
  </si>
  <si>
    <t>&gt;tr|Q9I5D9|Q9I5D9_PSEAE Probable helicase OS=Pseudomonas aeruginosa (strain ATCC 15692 / DSM 22644 / CIP 104116 / JCM 14847 / LMG 12228 / 1C / PRS 101 / PAO1) OX=208964 GN=PA0799 PE=4 SV=1</t>
  </si>
  <si>
    <t>Q9I5E1</t>
  </si>
  <si>
    <t>PA0797</t>
  </si>
  <si>
    <t>&gt;tr|Q9I5E1|Q9I5E1_PSEAE Probable transcriptional regulator OS=Pseudomonas aeruginosa (strain ATCC 15692 / DSM 22644 / CIP 104116 / JCM 14847 / LMG 12228 / 1C / PRS 101 / PAO1) OX=208964 GN=PA0797 PE=4 SV=1</t>
  </si>
  <si>
    <t>Q9I5E2</t>
  </si>
  <si>
    <t>prpB</t>
  </si>
  <si>
    <t>&gt;tr|Q9I5E2|Q9I5E2_PSEAE 2-methylisocitrate lyase OS=Pseudomonas aeruginosa (strain ATCC 15692 / DSM 22644 / CIP 104116 / JCM 14847 / LMG 12228 / 1C / PRS 101 / PAO1) OX=208964 GN=prpB PE=1 SV=1</t>
  </si>
  <si>
    <t>Q9I5E3</t>
  </si>
  <si>
    <t>prpC</t>
  </si>
  <si>
    <t>&gt;tr|Q9I5E3|Q9I5E3_PSEAE Citrate synthase OS=Pseudomonas aeruginosa (strain ATCC 15692 / DSM 22644 / CIP 104116 / JCM 14847 / LMG 12228 / 1C / PRS 101 / PAO1) OX=208964 GN=prpC PE=1 SV=1</t>
  </si>
  <si>
    <t>Q9I5E4</t>
  </si>
  <si>
    <t>PA0794</t>
  </si>
  <si>
    <t>&gt;tr|Q9I5E4|Q9I5E4_PSEAE Aconitate hydratase OS=Pseudomonas aeruginosa (strain ATCC 15692 / DSM 22644 / CIP 104116 / JCM 14847 / LMG 12228 / 1C / PRS 101 / PAO1) OX=208964 GN=PA0794 PE=3 SV=1</t>
  </si>
  <si>
    <t>Q9I5E5</t>
  </si>
  <si>
    <t>PA0793</t>
  </si>
  <si>
    <t>&gt;tr|Q9I5E5|Q9I5E5_PSEAE Uncharacterized protein OS=Pseudomonas aeruginosa (strain ATCC 15692 / DSM 22644 / CIP 104116 / JCM 14847 / LMG 12228 / 1C / PRS 101 / PAO1) OX=208964 GN=PA0793 PE=1 SV=1</t>
  </si>
  <si>
    <t>Q9I5E6</t>
  </si>
  <si>
    <t>prpD</t>
  </si>
  <si>
    <t>&gt;tr|Q9I5E6|Q9I5E6_PSEAE 2-methylcitrate dehydratase OS=Pseudomonas aeruginosa (strain ATCC 15692 / DSM 22644 / CIP 104116 / JCM 14847 / LMG 12228 / 1C / PRS 101 / PAO1) OX=208964 GN=prpD PE=1 SV=1</t>
  </si>
  <si>
    <t>Q9I5E7</t>
  </si>
  <si>
    <t>PA0791</t>
  </si>
  <si>
    <t>&gt;tr|Q9I5E7|Q9I5E7_PSEAE Probable transcriptional regulator OS=Pseudomonas aeruginosa (strain ATCC 15692 / DSM 22644 / CIP 104116 / JCM 14847 / LMG 12228 / 1C / PRS 101 / PAO1) OX=208964 GN=PA0791 PE=4 SV=1</t>
  </si>
  <si>
    <t>Q9I5E9</t>
  </si>
  <si>
    <t>PA0789</t>
  </si>
  <si>
    <t>&gt;tr|Q9I5E9|Q9I5E9_PSEAE Probable amino acid permease OS=Pseudomonas aeruginosa (strain ATCC 15692 / DSM 22644 / CIP 104116 / JCM 14847 / LMG 12228 / 1C / PRS 101 / PAO1) OX=208964 GN=PA0789 PE=4 SV=1</t>
  </si>
  <si>
    <t>Q9I5F0</t>
  </si>
  <si>
    <t>PA0788</t>
  </si>
  <si>
    <t>&gt;tr|Q9I5F0|Q9I5F0_PSEAE Transgly domain-containing protein OS=Pseudomonas aeruginosa (strain ATCC 15692 / DSM 22644 / CIP 104116 / JCM 14847 / LMG 12228 / 1C / PRS 101 / PAO1) OX=208964 GN=PA0788 PE=4 SV=1</t>
  </si>
  <si>
    <t>Q9I5F1</t>
  </si>
  <si>
    <t>PA0787</t>
  </si>
  <si>
    <t>&gt;tr|Q9I5F1|Q9I5F1_PSEAE ATPase_AAA_core domain-containing protein OS=Pseudomonas aeruginosa (strain ATCC 15692 / DSM 22644 / CIP 104116 / JCM 14847 / LMG 12228 / 1C / PRS 101 / PAO1) OX=208964 GN=PA0787 PE=4 SV=1</t>
  </si>
  <si>
    <t>Q9I5F4</t>
  </si>
  <si>
    <t>PA0784</t>
  </si>
  <si>
    <t>&gt;tr|Q9I5F4|Q9I5F4_PSEAE Probable transcriptional regulator OS=Pseudomonas aeruginosa (strain ATCC 15692 / DSM 22644 / CIP 104116 / JCM 14847 / LMG 12228 / 1C / PRS 101 / PAO1) OX=208964 GN=PA0784 PE=3 SV=1</t>
  </si>
  <si>
    <t>Q9I5F5</t>
  </si>
  <si>
    <t>putP</t>
  </si>
  <si>
    <t>&gt;tr|Q9I5F5|Q9I5F5_PSEAE Sodium/proline symporter OS=Pseudomonas aeruginosa (strain ATCC 15692 / DSM 22644 / CIP 104116 / JCM 14847 / LMG 12228 / 1C / PRS 101 / PAO1) OX=208964 GN=putP PE=3 SV=1</t>
  </si>
  <si>
    <t>Q9I5F6</t>
  </si>
  <si>
    <t>putA</t>
  </si>
  <si>
    <t>&gt;tr|Q9I5F6|Q9I5F6_PSEAE Bifunctional protein PutA OS=Pseudomonas aeruginosa (strain ATCC 15692 / DSM 22644 / CIP 104116 / JCM 14847 / LMG 12228 / 1C / PRS 101 / PAO1) OX=208964 GN=putA PE=3 SV=1</t>
  </si>
  <si>
    <t>Q9I5F9</t>
  </si>
  <si>
    <t>&gt;tr|Q9I5F9|Q9I5F9_PSEAE Lon protease OS=Pseudomonas aeruginosa (strain ATCC 15692 / DSM 22644 / CIP 104116 / JCM 14847 / LMG 12228 / 1C / PRS 101 / PAO1) OX=208964 GN=lon PE=2 SV=1</t>
  </si>
  <si>
    <t>Q9I5G0</t>
  </si>
  <si>
    <t>icp</t>
  </si>
  <si>
    <t>&gt;tr|Q9I5G0|Q9I5G0_PSEAE Inhibitor of cysteine peptidase OS=Pseudomonas aeruginosa (strain ATCC 15692 / DSM 22644 / CIP 104116 / JCM 14847 / LMG 12228 / 1C / PRS 101 / PAO1) OX=208964 GN=icp PE=1 SV=1</t>
  </si>
  <si>
    <t>Q9I5G2</t>
  </si>
  <si>
    <t>PA0776</t>
  </si>
  <si>
    <t>&gt;tr|Q9I5G2|Q9I5G2_PSEAE Uncharacterized protein OS=Pseudomonas aeruginosa (strain ATCC 15692 / DSM 22644 / CIP 104116 / JCM 14847 / LMG 12228 / 1C / PRS 101 / PAO1) OX=208964 GN=PA0776 PE=4 SV=1</t>
  </si>
  <si>
    <t>Q9I5G3</t>
  </si>
  <si>
    <t>cmoA</t>
  </si>
  <si>
    <t>&gt;sp|Q9I5G3|CMOA_PSEAE Carboxy-S-adenosyl-L-methionine synthase OS=Pseudomonas aeruginosa (strain ATCC 15692 / DSM 22644 / CIP 104116 / JCM 14847 / LMG 12228 / 1C / PRS 101 / PAO1) OX=208964 GN=cmoA PE=3 SV=1</t>
  </si>
  <si>
    <t>Q9I5G4</t>
  </si>
  <si>
    <t>cmoB</t>
  </si>
  <si>
    <t>&gt;sp|Q9I5G4|CMOB_PSEAE tRNA U34 carboxymethyltransferase OS=Pseudomonas aeruginosa (strain ATCC 15692 / DSM 22644 / CIP 104116 / JCM 14847 / LMG 12228 / 1C / PRS 101 / PAO1) OX=208964 GN=cmoB PE=3 SV=1</t>
  </si>
  <si>
    <t>Q9I5G5</t>
  </si>
  <si>
    <t>pdxJ</t>
  </si>
  <si>
    <t>&gt;sp|Q9I5G5|PDXJ_PSEAE Pyridoxine 5'-phosphate synthase OS=Pseudomonas aeruginosa (strain ATCC 15692 / DSM 22644 / CIP 104116 / JCM 14847 / LMG 12228 / 1C / PRS 101 / PAO1) OX=208964 GN=pdxJ PE=3 SV=1</t>
  </si>
  <si>
    <t>Q9I5G6</t>
  </si>
  <si>
    <t>PA0769</t>
  </si>
  <si>
    <t>&gt;tr|Q9I5G6|Q9I5G6_PSEAE Uncharacterized protein OS=Pseudomonas aeruginosa (strain ATCC 15692 / DSM 22644 / CIP 104116 / JCM 14847 / LMG 12228 / 1C / PRS 101 / PAO1) OX=208964 GN=PA0769 PE=4 SV=1</t>
  </si>
  <si>
    <t>Q9I5G7</t>
  </si>
  <si>
    <t>lepB</t>
  </si>
  <si>
    <t>&gt;sp|Q9I5G7|LEP_PSEAE Signal peptidase I OS=Pseudomonas aeruginosa (strain ATCC 15692 / DSM 22644 / CIP 104116 / JCM 14847 / LMG 12228 / 1C / PRS 101 / PAO1) OX=208964 GN=lepB PE=3 SV=1</t>
  </si>
  <si>
    <t>Q9I5G8</t>
  </si>
  <si>
    <t>lepA</t>
  </si>
  <si>
    <t>&gt;sp|Q9I5G8|LEPA_PSEAE Elongation factor 4 OS=Pseudomonas aeruginosa (strain ATCC 15692 / DSM 22644 / CIP 104116 / JCM 14847 / LMG 12228 / 1C / PRS 101 / PAO1) OX=208964 GN=lepA PE=3 SV=1</t>
  </si>
  <si>
    <t>Q9I5H0</t>
  </si>
  <si>
    <t>PA0759</t>
  </si>
  <si>
    <t>&gt;tr|Q9I5H0|Q9I5H0_PSEAE Uncharacterized protein OS=Pseudomonas aeruginosa (strain ATCC 15692 / DSM 22644 / CIP 104116 / JCM 14847 / LMG 12228 / 1C / PRS 101 / PAO1) OX=208964 GN=PA0759 PE=4 SV=1</t>
  </si>
  <si>
    <t>Q9I5H2</t>
  </si>
  <si>
    <t>PA0757</t>
  </si>
  <si>
    <t>&gt;tr|Q9I5H2|Q9I5H2_PSEAE Sensor protein QseC OS=Pseudomonas aeruginosa (strain ATCC 15692 / DSM 22644 / CIP 104116 / JCM 14847 / LMG 12228 / 1C / PRS 101 / PAO1) OX=208964 GN=PA0757 PE=4 SV=1</t>
  </si>
  <si>
    <t>Q9I5H3</t>
  </si>
  <si>
    <t>PA0756</t>
  </si>
  <si>
    <t>&gt;tr|Q9I5H3|Q9I5H3_PSEAE Probable two-component response regulator OS=Pseudomonas aeruginosa (strain ATCC 15692 / DSM 22644 / CIP 104116 / JCM 14847 / LMG 12228 / 1C / PRS 101 / PAO1) OX=208964 GN=PA0756 PE=4 SV=1</t>
  </si>
  <si>
    <t>Q9I5H9</t>
  </si>
  <si>
    <t>ung</t>
  </si>
  <si>
    <t>&gt;sp|Q9I5H9|UNG_PSEAE Uracil-DNA glycosylase OS=Pseudomonas aeruginosa (strain ATCC 15692 / DSM 22644 / CIP 104116 / JCM 14847 / LMG 12228 / 1C / PRS 101 / PAO1) OX=208964 GN=ung PE=3 SV=1</t>
  </si>
  <si>
    <t>Q9I5I2</t>
  </si>
  <si>
    <t>PA0747</t>
  </si>
  <si>
    <t>&gt;tr|Q9I5I2|Q9I5I2_PSEAE Probable aldehyde dehydrogenase OS=Pseudomonas aeruginosa (strain ATCC 15692 / DSM 22644 / CIP 104116 / JCM 14847 / LMG 12228 / 1C / PRS 101 / PAO1) OX=208964 GN=PA0747 PE=4 SV=1</t>
  </si>
  <si>
    <t>Q9I5I3</t>
  </si>
  <si>
    <t>PA0746</t>
  </si>
  <si>
    <t>&gt;tr|Q9I5I3|Q9I5I3_PSEAE Probable acyl-CoA dehydrogenase OS=Pseudomonas aeruginosa (strain ATCC 15692 / DSM 22644 / CIP 104116 / JCM 14847 / LMG 12228 / 1C / PRS 101 / PAO1) OX=208964 GN=PA0746 PE=3 SV=1</t>
  </si>
  <si>
    <t>Q9I5I4</t>
  </si>
  <si>
    <t>PA0745</t>
  </si>
  <si>
    <t>&gt;tr|Q9I5I4|Q9I5I4_PSEAE Probable enoyl-CoA hydratase/isomerase OS=Pseudomonas aeruginosa (strain ATCC 15692 / DSM 22644 / CIP 104116 / JCM 14847 / LMG 12228 / 1C / PRS 101 / PAO1) OX=208964 GN=PA0745 PE=1 SV=1</t>
  </si>
  <si>
    <t>Q9I5I5</t>
  </si>
  <si>
    <t>PA0744</t>
  </si>
  <si>
    <t>&gt;tr|Q9I5I5|Q9I5I5_PSEAE Probable enoyl-CoA hydratase/isomerase OS=Pseudomonas aeruginosa (strain ATCC 15692 / DSM 22644 / CIP 104116 / JCM 14847 / LMG 12228 / 1C / PRS 101 / PAO1) OX=208964 GN=PA0744 PE=4 SV=1</t>
  </si>
  <si>
    <t>Q9I5J0</t>
  </si>
  <si>
    <t>PA0739</t>
  </si>
  <si>
    <t>&gt;tr|Q9I5J0|Q9I5J0_PSEAE Probable transcriptional regulator OS=Pseudomonas aeruginosa (strain ATCC 15692 / DSM 22644 / CIP 104116 / JCM 14847 / LMG 12228 / 1C / PRS 101 / PAO1) OX=208964 GN=PA0739 PE=3 SV=1</t>
  </si>
  <si>
    <t>Q9I5J3</t>
  </si>
  <si>
    <t>PA0736</t>
  </si>
  <si>
    <t>&gt;tr|Q9I5J3|Q9I5J3_PSEAE DUF2157 domain-containing protein OS=Pseudomonas aeruginosa (strain ATCC 15692 / DSM 22644 / CIP 104116 / JCM 14847 / LMG 12228 / 1C / PRS 101 / PAO1) OX=208964 GN=PA0736 PE=4 SV=1</t>
  </si>
  <si>
    <t>Q9I5J4</t>
  </si>
  <si>
    <t>PA0735</t>
  </si>
  <si>
    <t>&gt;tr|Q9I5J4|Q9I5J4_PSEAE Uncharacterized protein OS=Pseudomonas aeruginosa (strain ATCC 15692 / DSM 22644 / CIP 104116 / JCM 14847 / LMG 12228 / 1C / PRS 101 / PAO1) OX=208964 GN=PA0735 PE=4 SV=1</t>
  </si>
  <si>
    <t>Q9I5J7</t>
  </si>
  <si>
    <t>PA0732</t>
  </si>
  <si>
    <t>&gt;tr|Q9I5J7|Q9I5J7_PSEAE YkuD domain-containing protein OS=Pseudomonas aeruginosa (strain ATCC 15692 / DSM 22644 / CIP 104116 / JCM 14847 / LMG 12228 / 1C / PRS 101 / PAO1) OX=208964 GN=PA0732 PE=3 SV=1</t>
  </si>
  <si>
    <t>Q9I5L2</t>
  </si>
  <si>
    <t>PA0716</t>
  </si>
  <si>
    <t>&gt;tr|Q9I5L2|Q9I5L2_PSEAE AAA domain-containing protein OS=Pseudomonas aeruginosa (strain ATCC 15692 / DSM 22644 / CIP 104116 / JCM 14847 / LMG 12228 / 1C / PRS 101 / PAO1) OX=208964 GN=PA0716 PE=4 SV=1</t>
  </si>
  <si>
    <t>Q9I5L3</t>
  </si>
  <si>
    <t>PA0715</t>
  </si>
  <si>
    <t>&gt;tr|Q9I5L3|Q9I5L3_PSEAE Reverse transcriptase domain-containing protein OS=Pseudomonas aeruginosa (strain ATCC 15692 / DSM 22644 / CIP 104116 / JCM 14847 / LMG 12228 / 1C / PRS 101 / PAO1) OX=208964 GN=PA0715 PE=4 SV=1</t>
  </si>
  <si>
    <t>Q9I5M0</t>
  </si>
  <si>
    <t>PA0708</t>
  </si>
  <si>
    <t>&gt;tr|Q9I5M0|Q9I5M0_PSEAE Probable transcriptional regulator OS=Pseudomonas aeruginosa (strain ATCC 15692 / DSM 22644 / CIP 104116 / JCM 14847 / LMG 12228 / 1C / PRS 101 / PAO1) OX=208964 GN=PA0708 PE=3 SV=1</t>
  </si>
  <si>
    <t>Q9I5M1</t>
  </si>
  <si>
    <t>migA</t>
  </si>
  <si>
    <t>&gt;tr|Q9I5M1|Q9I5M1_PSEAE Alpha-1,6-rhamnosyltransferase MigA OS=Pseudomonas aeruginosa (strain ATCC 15692 / DSM 22644 / CIP 104116 / JCM 14847 / LMG 12228 / 1C / PRS 101 / PAO1) OX=208964 GN=migA PE=4 SV=1</t>
  </si>
  <si>
    <t>Q9I5M8</t>
  </si>
  <si>
    <t>PA0698</t>
  </si>
  <si>
    <t>&gt;tr|Q9I5M8|Q9I5M8_PSEAE Uncharacterized protein OS=Pseudomonas aeruginosa (strain ATCC 15692 / DSM 22644 / CIP 104116 / JCM 14847 / LMG 12228 / 1C / PRS 101 / PAO1) OX=208964 GN=PA0698 PE=4 SV=1</t>
  </si>
  <si>
    <t>Q9I5Q3</t>
  </si>
  <si>
    <t>tyrS2</t>
  </si>
  <si>
    <t>&gt;sp|Q9I5Q3|SYY2_PSEAE Tyrosine--tRNA ligase 2 OS=Pseudomonas aeruginosa (strain ATCC 15692 / DSM 22644 / CIP 104116 / JCM 14847 / LMG 12228 / 1C / PRS 101 / PAO1) OX=208964 GN=tyrS2 PE=3 SV=1</t>
  </si>
  <si>
    <t>Q9I5Q4</t>
  </si>
  <si>
    <t>PA0667</t>
  </si>
  <si>
    <t>&gt;tr|Q9I5Q4|Q9I5Q4_PSEAE LysM domain-containing protein OS=Pseudomonas aeruginosa (strain ATCC 15692 / DSM 22644 / CIP 104116 / JCM 14847 / LMG 12228 / 1C / PRS 101 / PAO1) OX=208964 GN=PA0667 PE=4 SV=1</t>
  </si>
  <si>
    <t>Q9I5Q6</t>
  </si>
  <si>
    <t>erpA</t>
  </si>
  <si>
    <t>&gt;sp|Q9I5Q6|ERPA_PSEAE Iron-sulfur cluster insertion protein ErpA OS=Pseudomonas aeruginosa (strain ATCC 15692 / DSM 22644 / CIP 104116 / JCM 14847 / LMG 12228 / 1C / PRS 101 / PAO1) OX=208964 GN=erpA PE=3 SV=1</t>
  </si>
  <si>
    <t>Q9I5Q7</t>
  </si>
  <si>
    <t>PA0664</t>
  </si>
  <si>
    <t>&gt;tr|Q9I5Q7|Q9I5Q7_PSEAE Uncharacterized protein OS=Pseudomonas aeruginosa (strain ATCC 15692 / DSM 22644 / CIP 104116 / JCM 14847 / LMG 12228 / 1C / PRS 101 / PAO1) OX=208964 GN=PA0664 PE=4 SV=1</t>
  </si>
  <si>
    <t>Q9I5Q8</t>
  </si>
  <si>
    <t>PA0663</t>
  </si>
  <si>
    <t>&gt;tr|Q9I5Q8|Q9I5Q8_PSEAE Uncharacterized protein OS=Pseudomonas aeruginosa (strain ATCC 15692 / DSM 22644 / CIP 104116 / JCM 14847 / LMG 12228 / 1C / PRS 101 / PAO1) OX=208964 GN=PA0663 PE=4 SV=1</t>
  </si>
  <si>
    <t>Q9I5Q9</t>
  </si>
  <si>
    <t>argC</t>
  </si>
  <si>
    <t>&gt;sp|Q9I5Q9|ARGC_PSEAE N-acetyl-gamma-glutamyl-phosphate reductase OS=Pseudomonas aeruginosa (strain ATCC 15692 / DSM 22644 / CIP 104116 / JCM 14847 / LMG 12228 / 1C / PRS 101 / PAO1) OX=208964 GN=argC PE=3 SV=1</t>
  </si>
  <si>
    <t>Q9I5R0</t>
  </si>
  <si>
    <t>PA0661</t>
  </si>
  <si>
    <t>&gt;tr|Q9I5R0|Q9I5R0_PSEAE Protoporphyrinogen IX oxidase OS=Pseudomonas aeruginosa (strain ATCC 15692 / DSM 22644 / CIP 104116 / JCM 14847 / LMG 12228 / 1C / PRS 101 / PAO1) OX=208964 GN=PA0661 PE=3 SV=1</t>
  </si>
  <si>
    <t>Q9I5R1</t>
  </si>
  <si>
    <t>PA0660</t>
  </si>
  <si>
    <t>&gt;tr|Q9I5R1|Q9I5R1_PSEAE NMO domain-containing protein OS=Pseudomonas aeruginosa (strain ATCC 15692 / DSM 22644 / CIP 104116 / JCM 14847 / LMG 12228 / 1C / PRS 101 / PAO1) OX=208964 GN=PA0660 PE=4 SV=1</t>
  </si>
  <si>
    <t>Q9I5R2</t>
  </si>
  <si>
    <t>PA0659</t>
  </si>
  <si>
    <t>&gt;tr|Q9I5R2|Q9I5R2_PSEAE Uncharacterized protein OS=Pseudomonas aeruginosa (strain ATCC 15692 / DSM 22644 / CIP 104116 / JCM 14847 / LMG 12228 / 1C / PRS 101 / PAO1) OX=208964 GN=PA0659 PE=4 SV=1</t>
  </si>
  <si>
    <t>Q9I5R3</t>
  </si>
  <si>
    <t>PA0658</t>
  </si>
  <si>
    <t>&gt;tr|Q9I5R3|Q9I5R3_PSEAE Probable short-chain dehydrogenase OS=Pseudomonas aeruginosa (strain ATCC 15692 / DSM 22644 / CIP 104116 / JCM 14847 / LMG 12228 / 1C / PRS 101 / PAO1) OX=208964 GN=PA0658 PE=3 SV=1</t>
  </si>
  <si>
    <t>Q9I5R4</t>
  </si>
  <si>
    <t>PA0657</t>
  </si>
  <si>
    <t>&gt;tr|Q9I5R4|Q9I5R4_PSEAE Probable ATPase OS=Pseudomonas aeruginosa (strain ATCC 15692 / DSM 22644 / CIP 104116 / JCM 14847 / LMG 12228 / 1C / PRS 101 / PAO1) OX=208964 GN=PA0657 PE=4 SV=1</t>
  </si>
  <si>
    <t>Q9I5R6</t>
  </si>
  <si>
    <t>coq7</t>
  </si>
  <si>
    <t>&gt;sp|Q9I5R6|COQ7_PSEAE 3-demethoxyubiquinol 3-hydroxylase OS=Pseudomonas aeruginosa (strain ATCC 15692 / DSM 22644 / CIP 104116 / JCM 14847 / LMG 12228 / 1C / PRS 101 / PAO1) OX=208964 GN=coq7 PE=1 SV=1</t>
  </si>
  <si>
    <t>Q9I5R7</t>
  </si>
  <si>
    <t>speD</t>
  </si>
  <si>
    <t>&gt;sp|Q9I5R7|SPED_PSEAE S-adenosylmethionine decarboxylase proenzyme OS=Pseudomonas aeruginosa (strain ATCC 15692 / DSM 22644 / CIP 104116 / JCM 14847 / LMG 12228 / 1C / PRS 101 / PAO1) OX=208964 GN=speD PE=3 SV=1</t>
  </si>
  <si>
    <t>17 of 21</t>
  </si>
  <si>
    <t>Q9I5S0</t>
  </si>
  <si>
    <t>PA0646</t>
  </si>
  <si>
    <t>&gt;tr|Q9I5S0|Q9I5S0_PSEAE Uncharacterized protein OS=Pseudomonas aeruginosa (strain ATCC 15692 / DSM 22644 / CIP 104116 / JCM 14847 / LMG 12228 / 1C / PRS 101 / PAO1) OX=208964 GN=PA0646 PE=4 SV=1</t>
  </si>
  <si>
    <t>Q9I5S3</t>
  </si>
  <si>
    <t>PA0643</t>
  </si>
  <si>
    <t>&gt;tr|Q9I5S3|Q9I5S3_PSEAE Uncharacterized protein OS=Pseudomonas aeruginosa (strain ATCC 15692 / DSM 22644 / CIP 104116 / JCM 14847 / LMG 12228 / 1C / PRS 101 / PAO1) OX=208964 GN=PA0643 PE=4 SV=1</t>
  </si>
  <si>
    <t>Q9I5S5</t>
  </si>
  <si>
    <t>PA0641</t>
  </si>
  <si>
    <t>&gt;tr|Q9I5S5|Q9I5S5_PSEAE Probable bacteriophage protein OS=Pseudomonas aeruginosa (strain ATCC 15692 / DSM 22644 / CIP 104116 / JCM 14847 / LMG 12228 / 1C / PRS 101 / PAO1) OX=208964 GN=PA0641 PE=4 SV=1</t>
  </si>
  <si>
    <t>Q9I5S6</t>
  </si>
  <si>
    <t>PA0640</t>
  </si>
  <si>
    <t>&gt;tr|Q9I5S6|Q9I5S6_PSEAE Probable bacteriophage protein OS=Pseudomonas aeruginosa (strain ATCC 15692 / DSM 22644 / CIP 104116 / JCM 14847 / LMG 12228 / 1C / PRS 101 / PAO1) OX=208964 GN=PA0640 PE=4 SV=1</t>
  </si>
  <si>
    <t>Q9I5S9</t>
  </si>
  <si>
    <t>PA0623</t>
  </si>
  <si>
    <t>&gt;tr|Q9I5S9|Q9I5S9_PSEAE Probable bacteriophage protein OS=Pseudomonas aeruginosa (strain ATCC 15692 / DSM 22644 / CIP 104116 / JCM 14847 / LMG 12228 / 1C / PRS 101 / PAO1) OX=208964 GN=PA0623 PE=1 SV=1</t>
  </si>
  <si>
    <t>Q9I5T2</t>
  </si>
  <si>
    <t>PA0606</t>
  </si>
  <si>
    <t>&gt;tr|Q9I5T2|Q9I5T2_PSEAE Probable permease of ABC transporter OS=Pseudomonas aeruginosa (strain ATCC 15692 / DSM 22644 / CIP 104116 / JCM 14847 / LMG 12228 / 1C / PRS 101 / PAO1) OX=208964 GN=PA0606 PE=3 SV=1</t>
  </si>
  <si>
    <t>Q9I5T3</t>
  </si>
  <si>
    <t>PA0605</t>
  </si>
  <si>
    <t>&gt;tr|Q9I5T3|Q9I5T3_PSEAE Probable permease of ABC transporter OS=Pseudomonas aeruginosa (strain ATCC 15692 / DSM 22644 / CIP 104116 / JCM 14847 / LMG 12228 / 1C / PRS 101 / PAO1) OX=208964 GN=PA0605 PE=3 SV=1</t>
  </si>
  <si>
    <t>Q9I5T4</t>
  </si>
  <si>
    <t>PA0604</t>
  </si>
  <si>
    <t>&gt;tr|Q9I5T4|Q9I5T4_PSEAE Probable binding protein component of ABC transporter OS=Pseudomonas aeruginosa (strain ATCC 15692 / DSM 22644 / CIP 104116 / JCM 14847 / LMG 12228 / 1C / PRS 101 / PAO1) OX=208964 GN=PA0604 PE=4 SV=1</t>
  </si>
  <si>
    <t>Q9I5T5</t>
  </si>
  <si>
    <t>potA</t>
  </si>
  <si>
    <t>&gt;tr|Q9I5T5|Q9I5T5_PSEAE Spermidine/putrescine import ATP-binding protein PotA OS=Pseudomonas aeruginosa (strain ATCC 15692 / DSM 22644 / CIP 104116 / JCM 14847 / LMG 12228 / 1C / PRS 101 / PAO1) OX=208964 GN=potA PE=3 SV=1</t>
  </si>
  <si>
    <t>Q9I5T6</t>
  </si>
  <si>
    <t>PA0602</t>
  </si>
  <si>
    <t>&gt;tr|Q9I5T6|Q9I5T6_PSEAE Probable binding protein component of ABC transporter OS=Pseudomonas aeruginosa (strain ATCC 15692 / DSM 22644 / CIP 104116 / JCM 14847 / LMG 12228 / 1C / PRS 101 / PAO1) OX=208964 GN=PA0602 PE=4 SV=1</t>
  </si>
  <si>
    <t>Q9I5T8</t>
  </si>
  <si>
    <t>PA0600</t>
  </si>
  <si>
    <t>&gt;tr|Q9I5T8|Q9I5T8_PSEAE Nitrogen regulation protein B OS=Pseudomonas aeruginosa (strain ATCC 15692 / DSM 22644 / CIP 104116 / JCM 14847 / LMG 12228 / 1C / PRS 101 / PAO1) OX=208964 GN=PA0600 PE=4 SV=1</t>
  </si>
  <si>
    <t>Q9I5U1</t>
  </si>
  <si>
    <t>amgK</t>
  </si>
  <si>
    <t>&gt;sp|Q9I5U1|AMGK_PSEAE N-acetylmuramate/N-acetylglucosamine kinase OS=Pseudomonas aeruginosa (strain ATCC 15692 / DSM 22644 / CIP 104116 / JCM 14847 / LMG 12228 / 1C / PRS 101 / PAO1) OX=208964 GN=amgK PE=3 SV=1</t>
  </si>
  <si>
    <t>Q9I5U2</t>
  </si>
  <si>
    <t>lptD</t>
  </si>
  <si>
    <t>&gt;sp|Q9I5U2|LPTD_PSEAE LPS-assembly protein LptD OS=Pseudomonas aeruginosa (strain ATCC 15692 / DSM 22644 / CIP 104116 / JCM 14847 / LMG 12228 / 1C / PRS 101 / PAO1) OX=208964 GN=lptD PE=1 SV=1</t>
  </si>
  <si>
    <t>Q9I5U3</t>
  </si>
  <si>
    <t>surA</t>
  </si>
  <si>
    <t>&gt;sp|Q9I5U3|SURA_PSEAE Chaperone SurA OS=Pseudomonas aeruginosa (strain ATCC 15692 / DSM 22644 / CIP 104116 / JCM 14847 / LMG 12228 / 1C / PRS 101 / PAO1) OX=208964 GN=surA PE=3 SV=2</t>
  </si>
  <si>
    <t>Q9I5U5</t>
  </si>
  <si>
    <t>rsmA</t>
  </si>
  <si>
    <t>&gt;sp|Q9I5U5|RSMA_PSEAE Ribosomal RNA small subunit methyltransferase A OS=Pseudomonas aeruginosa (strain ATCC 15692 / DSM 22644 / CIP 104116 / JCM 14847 / LMG 12228 / 1C / PRS 101 / PAO1) OX=208964 GN=rsmA PE=3 SV=1</t>
  </si>
  <si>
    <t>Q9I5U6</t>
  </si>
  <si>
    <t>apaG</t>
  </si>
  <si>
    <t>&gt;sp|Q9I5U6|APAG_PSEAE Protein ApaG OS=Pseudomonas aeruginosa (strain ATCC 15692 / DSM 22644 / CIP 104116 / JCM 14847 / LMG 12228 / 1C / PRS 101 / PAO1) OX=208964 GN=apaG PE=3 SV=1</t>
  </si>
  <si>
    <t>Q9I5U7</t>
  </si>
  <si>
    <t>apaH</t>
  </si>
  <si>
    <t>&gt;sp|Q9I5U7|APAH_PSEAE Bis(5'-nucleosyl)-tetraphosphatase, symmetrical OS=Pseudomonas aeruginosa (strain ATCC 15692 / DSM 22644 / CIP 104116 / JCM 14847 / LMG 12228 / 1C / PRS 101 / PAO1) OX=208964 GN=apaH PE=3 SV=1</t>
  </si>
  <si>
    <t>Q9I5U9</t>
  </si>
  <si>
    <t>PA0588</t>
  </si>
  <si>
    <t>&gt;tr|Q9I5U9|Q9I5U9_PSEAE AAA_PrkA domain-containing protein OS=Pseudomonas aeruginosa (strain ATCC 15692 / DSM 22644 / CIP 104116 / JCM 14847 / LMG 12228 / 1C / PRS 101 / PAO1) OX=208964 GN=PA0588 PE=4 SV=1</t>
  </si>
  <si>
    <t>Q9I5V0</t>
  </si>
  <si>
    <t>PA0587</t>
  </si>
  <si>
    <t>&gt;sp|Q9I5V0|Y587_PSEAE UPF0229 protein PA0587 OS=Pseudomonas aeruginosa (strain ATCC 15692 / DSM 22644 / CIP 104116 / JCM 14847 / LMG 12228 / 1C / PRS 101 / PAO1) OX=208964 GN=PA0587 PE=3 SV=1</t>
  </si>
  <si>
    <t>Q9I5V1</t>
  </si>
  <si>
    <t>PA0586</t>
  </si>
  <si>
    <t>&gt;tr|Q9I5V1|Q9I5V1_PSEAE Uncharacterized protein OS=Pseudomonas aeruginosa (strain ATCC 15692 / DSM 22644 / CIP 104116 / JCM 14847 / LMG 12228 / 1C / PRS 101 / PAO1) OX=208964 GN=PA0586 PE=4 SV=1</t>
  </si>
  <si>
    <t>Q9I5V3</t>
  </si>
  <si>
    <t>cca</t>
  </si>
  <si>
    <t>&gt;sp|Q9I5V3|CCA_PSEAE Multifunctional CCA protein OS=Pseudomonas aeruginosa (strain ATCC 15692 / DSM 22644 / CIP 104116 / JCM 14847 / LMG 12228 / 1C / PRS 101 / PAO1) OX=208964 GN=cca PE=3 SV=1</t>
  </si>
  <si>
    <t>Q9I5V6</t>
  </si>
  <si>
    <t>plsY</t>
  </si>
  <si>
    <t>&gt;sp|Q9I5V6|PLSY_PSEAE Glycerol-3-phosphate acyltransferase OS=Pseudomonas aeruginosa (strain ATCC 15692 / DSM 22644 / CIP 104116 / JCM 14847 / LMG 12228 / 1C / PRS 101 / PAO1) OX=208964 GN=plsY PE=3 SV=1</t>
  </si>
  <si>
    <t>Q9I5V7</t>
  </si>
  <si>
    <t>tsaD</t>
  </si>
  <si>
    <t>&gt;sp|Q9I5V7|TSAD_PSEAE tRNA N6-adenosine threonylcarbamoyltransferase OS=Pseudomonas aeruginosa (strain ATCC 15692 / DSM 22644 / CIP 104116 / JCM 14847 / LMG 12228 / 1C / PRS 101 / PAO1) OX=208964 GN=tsaD PE=3 SV=1</t>
  </si>
  <si>
    <t>Q9I5V8</t>
  </si>
  <si>
    <t>rpsU</t>
  </si>
  <si>
    <t>&gt;sp|Q9I5V8|RS21_PSEAE 30S ribosomal protein S21 OS=Pseudomonas aeruginosa (strain ATCC 15692 / DSM 22644 / CIP 104116 / JCM 14847 / LMG 12228 / 1C / PRS 101 / PAO1) OX=208964 GN=rpsU PE=1 SV=3</t>
  </si>
  <si>
    <t>Q9I5V9</t>
  </si>
  <si>
    <t>PA0578</t>
  </si>
  <si>
    <t>&gt;tr|Q9I5V9|Q9I5V9_PSEAE Uncharacterized protein OS=Pseudomonas aeruginosa (strain ATCC 15692 / DSM 22644 / CIP 104116 / JCM 14847 / LMG 12228 / 1C / PRS 101 / PAO1) OX=208964 GN=PA0578 PE=4 SV=1</t>
  </si>
  <si>
    <t>Q9I5W0</t>
  </si>
  <si>
    <t>dnaG</t>
  </si>
  <si>
    <t>&gt;sp|Q9I5W0|DNAG_PSEAE DNA primase OS=Pseudomonas aeruginosa (strain ATCC 15692 / DSM 22644 / CIP 104116 / JCM 14847 / LMG 12228 / 1C / PRS 101 / PAO1) OX=208964 GN=dnaG PE=1 SV=1</t>
  </si>
  <si>
    <t>Q9I5W1</t>
  </si>
  <si>
    <t>PA0575</t>
  </si>
  <si>
    <t>&gt;tr|Q9I5W1|Q9I5W1_PSEAE Uncharacterized protein OS=Pseudomonas aeruginosa (strain ATCC 15692 / DSM 22644 / CIP 104116 / JCM 14847 / LMG 12228 / 1C / PRS 101 / PAO1) OX=208964 GN=PA0575 PE=1 SV=1</t>
  </si>
  <si>
    <t>Q9I5W2</t>
  </si>
  <si>
    <t>PA0574</t>
  </si>
  <si>
    <t>&gt;tr|Q9I5W2|Q9I5W2_PSEAE Fido domain-containing protein OS=Pseudomonas aeruginosa (strain ATCC 15692 / DSM 22644 / CIP 104116 / JCM 14847 / LMG 12228 / 1C / PRS 101 / PAO1) OX=208964 GN=PA0574 PE=4 SV=1</t>
  </si>
  <si>
    <t>Q9I5W4</t>
  </si>
  <si>
    <t>impA</t>
  </si>
  <si>
    <t>&gt;sp|Q9I5W4|IMPA_PSEAE Immunomodulating metalloprotease OS=Pseudomonas aeruginosa (strain ATCC 15692 / DSM 22644 / CIP 104116 / JCM 14847 / LMG 12228 / 1C / PRS 101 / PAO1) OX=208964 GN=impA PE=1 SV=1</t>
  </si>
  <si>
    <t>Q9I5X2</t>
  </si>
  <si>
    <t>PA0564</t>
  </si>
  <si>
    <t>&gt;tr|Q9I5X2|Q9I5X2_PSEAE Probable transcriptional regulator OS=Pseudomonas aeruginosa (strain ATCC 15692 / DSM 22644 / CIP 104116 / JCM 14847 / LMG 12228 / 1C / PRS 101 / PAO1) OX=208964 GN=PA0564 PE=4 SV=1</t>
  </si>
  <si>
    <t>Q9I5X3</t>
  </si>
  <si>
    <t>PA0563</t>
  </si>
  <si>
    <t>&gt;tr|Q9I5X3|Q9I5X3_PSEAE Uncharacterized protein OS=Pseudomonas aeruginosa (strain ATCC 15692 / DSM 22644 / CIP 104116 / JCM 14847 / LMG 12228 / 1C / PRS 101 / PAO1) OX=208964 GN=PA0563 PE=4 SV=1</t>
  </si>
  <si>
    <t>Q9I5X5</t>
  </si>
  <si>
    <t>PA0561</t>
  </si>
  <si>
    <t>&gt;tr|Q9I5X5|Q9I5X5_PSEAE Uncharacterized protein OS=Pseudomonas aeruginosa (strain ATCC 15692 / DSM 22644 / CIP 104116 / JCM 14847 / LMG 12228 / 1C / PRS 101 / PAO1) OX=208964 GN=PA0561 PE=4 SV=1</t>
  </si>
  <si>
    <t>Q9I5X6</t>
  </si>
  <si>
    <t>PA0560</t>
  </si>
  <si>
    <t>&gt;tr|Q9I5X6|Q9I5X6_PSEAE Uncharacterized protein OS=Pseudomonas aeruginosa (strain ATCC 15692 / DSM 22644 / CIP 104116 / JCM 14847 / LMG 12228 / 1C / PRS 101 / PAO1) OX=208964 GN=PA0560 PE=4 SV=1</t>
  </si>
  <si>
    <t>Q9I5X7</t>
  </si>
  <si>
    <t>PA0559</t>
  </si>
  <si>
    <t>&gt;tr|Q9I5X7|Q9I5X7_PSEAE Uncharacterized protein OS=Pseudomonas aeruginosa (strain ATCC 15692 / DSM 22644 / CIP 104116 / JCM 14847 / LMG 12228 / 1C / PRS 101 / PAO1) OX=208964 GN=PA0559 PE=4 SV=1</t>
  </si>
  <si>
    <t>Q9I5X8</t>
  </si>
  <si>
    <t>PA0558</t>
  </si>
  <si>
    <t>&gt;tr|Q9I5X8|Q9I5X8_PSEAE Methyltransf_11 domain-containing protein OS=Pseudomonas aeruginosa (strain ATCC 15692 / DSM 22644 / CIP 104116 / JCM 14847 / LMG 12228 / 1C / PRS 101 / PAO1) OX=208964 GN=PA0558 PE=4 SV=1</t>
  </si>
  <si>
    <t>Q9I5Y0</t>
  </si>
  <si>
    <t>PA0556</t>
  </si>
  <si>
    <t>&gt;tr|Q9I5Y0|Q9I5Y0_PSEAE Uncharacterized protein OS=Pseudomonas aeruginosa (strain ATCC 15692 / DSM 22644 / CIP 104116 / JCM 14847 / LMG 12228 / 1C / PRS 101 / PAO1) OX=208964 GN=PA0556 PE=4 SV=1</t>
  </si>
  <si>
    <t>Q9I5Y1</t>
  </si>
  <si>
    <t>fba</t>
  </si>
  <si>
    <t>&gt;sp|Q9I5Y1|ALF_PSEAE Fructose-bisphosphate aldolase OS=Pseudomonas aeruginosa (strain ATCC 15692 / DSM 22644 / CIP 104116 / JCM 14847 / LMG 12228 / 1C / PRS 101 / PAO1) OX=208964 GN=fba PE=3 SV=1</t>
  </si>
  <si>
    <t>Q9I5Y2</t>
  </si>
  <si>
    <t>PA0554</t>
  </si>
  <si>
    <t>&gt;tr|Q9I5Y2|Q9I5Y2_PSEAE MliC domain-containing protein OS=Pseudomonas aeruginosa (strain ATCC 15692 / DSM 22644 / CIP 104116 / JCM 14847 / LMG 12228 / 1C / PRS 101 / PAO1) OX=208964 GN=PA0554 PE=4 SV=1</t>
  </si>
  <si>
    <t>Q9I5Y4</t>
  </si>
  <si>
    <t>pgk</t>
  </si>
  <si>
    <t>&gt;sp|Q9I5Y4|PGK_PSEAE Phosphoglycerate kinase OS=Pseudomonas aeruginosa (strain ATCC 15692 / DSM 22644 / CIP 104116 / JCM 14847 / LMG 12228 / 1C / PRS 101 / PAO1) OX=208964 GN=pgk PE=3 SV=1</t>
  </si>
  <si>
    <t>Q9I5Y5</t>
  </si>
  <si>
    <t>epd</t>
  </si>
  <si>
    <t>&gt;tr|Q9I5Y5|Q9I5Y5_PSEAE D-erythrose 4-phosphate dehydrogenase OS=Pseudomonas aeruginosa (strain ATCC 15692 / DSM 22644 / CIP 104116 / JCM 14847 / LMG 12228 / 1C / PRS 101 / PAO1) OX=208964 GN=epd PE=3 SV=1</t>
  </si>
  <si>
    <t>Q9I5Y6</t>
  </si>
  <si>
    <t>PA0550</t>
  </si>
  <si>
    <t>&gt;tr|Q9I5Y6|Q9I5Y6_PSEAE AP_endonuc_2 domain-containing protein OS=Pseudomonas aeruginosa (strain ATCC 15692 / DSM 22644 / CIP 104116 / JCM 14847 / LMG 12228 / 1C / PRS 101 / PAO1) OX=208964 GN=PA0550 PE=3 SV=1</t>
  </si>
  <si>
    <t>Q9I5Y7</t>
  </si>
  <si>
    <t>PA0549</t>
  </si>
  <si>
    <t>&gt;tr|Q9I5Y7|Q9I5Y7_PSEAE Uncharacterized protein OS=Pseudomonas aeruginosa (strain ATCC 15692 / DSM 22644 / CIP 104116 / JCM 14847 / LMG 12228 / 1C / PRS 101 / PAO1) OX=208964 GN=PA0549 PE=4 SV=1</t>
  </si>
  <si>
    <t>Q9I5Y8</t>
  </si>
  <si>
    <t>tktA</t>
  </si>
  <si>
    <t>&gt;tr|Q9I5Y8|Q9I5Y8_PSEAE Transketolase OS=Pseudomonas aeruginosa (strain ATCC 15692 / DSM 22644 / CIP 104116 / JCM 14847 / LMG 12228 / 1C / PRS 101 / PAO1) OX=208964 GN=tktA PE=1 SV=1</t>
  </si>
  <si>
    <t>Q9I5Y9</t>
  </si>
  <si>
    <t>PA0547</t>
  </si>
  <si>
    <t>&gt;tr|Q9I5Y9|Q9I5Y9_PSEAE Probable transcriptional regulator OS=Pseudomonas aeruginosa (strain ATCC 15692 / DSM 22644 / CIP 104116 / JCM 14847 / LMG 12228 / 1C / PRS 101 / PAO1) OX=208964 GN=PA0547 PE=4 SV=1</t>
  </si>
  <si>
    <t>Q9I5Z0</t>
  </si>
  <si>
    <t>metK</t>
  </si>
  <si>
    <t>&gt;sp|Q9I5Z0|METK_PSEAE S-adenosylmethionine synthase OS=Pseudomonas aeruginosa (strain ATCC 15692 / DSM 22644 / CIP 104116 / JCM 14847 / LMG 12228 / 1C / PRS 101 / PAO1) OX=208964 GN=metK PE=3 SV=1</t>
  </si>
  <si>
    <t>Q9I5Z1</t>
  </si>
  <si>
    <t>PA0545</t>
  </si>
  <si>
    <t>&gt;tr|Q9I5Z1|Q9I5Z1_PSEAE FAD-binding FR-type domain-containing protein OS=Pseudomonas aeruginosa (strain ATCC 15692 / DSM 22644 / CIP 104116 / JCM 14847 / LMG 12228 / 1C / PRS 101 / PAO1) OX=208964 GN=PA0545 PE=4 SV=1</t>
  </si>
  <si>
    <t>15 of 19</t>
  </si>
  <si>
    <t>Q9I5Z3</t>
  </si>
  <si>
    <t>PA0543</t>
  </si>
  <si>
    <t>&gt;tr|Q9I5Z3|Q9I5Z3_PSEAE Uncharacterized protein OS=Pseudomonas aeruginosa (strain ATCC 15692 / DSM 22644 / CIP 104116 / JCM 14847 / LMG 12228 / 1C / PRS 101 / PAO1) OX=208964 GN=PA0543 PE=4 SV=1</t>
  </si>
  <si>
    <t>Q9I5Z4</t>
  </si>
  <si>
    <t>PA0542</t>
  </si>
  <si>
    <t>&gt;tr|Q9I5Z4|Q9I5Z4_PSEAE Uncharacterized protein OS=Pseudomonas aeruginosa (strain ATCC 15692 / DSM 22644 / CIP 104116 / JCM 14847 / LMG 12228 / 1C / PRS 101 / PAO1) OX=208964 GN=PA0542 PE=4 SV=1</t>
  </si>
  <si>
    <t>Q9I5Z5</t>
  </si>
  <si>
    <t>PA0541</t>
  </si>
  <si>
    <t>&gt;tr|Q9I5Z5|Q9I5Z5_PSEAE Uncharacterized protein OS=Pseudomonas aeruginosa (strain ATCC 15692 / DSM 22644 / CIP 104116 / JCM 14847 / LMG 12228 / 1C / PRS 101 / PAO1) OX=208964 GN=PA0541 PE=4 SV=1</t>
  </si>
  <si>
    <t>Q9I5Z6</t>
  </si>
  <si>
    <t>PA0540</t>
  </si>
  <si>
    <t>&gt;tr|Q9I5Z6|Q9I5Z6_PSEAE Uncharacterized protein OS=Pseudomonas aeruginosa (strain ATCC 15692 / DSM 22644 / CIP 104116 / JCM 14847 / LMG 12228 / 1C / PRS 101 / PAO1) OX=208964 GN=PA0540 PE=4 SV=1</t>
  </si>
  <si>
    <t>Q9I5Z9</t>
  </si>
  <si>
    <t>PA0537</t>
  </si>
  <si>
    <t>&gt;tr|Q9I5Z9|Q9I5Z9_PSEAE Uncharacterized protein OS=Pseudomonas aeruginosa (strain ATCC 15692 / DSM 22644 / CIP 104116 / JCM 14847 / LMG 12228 / 1C / PRS 101 / PAO1) OX=208964 GN=PA0537 PE=3 SV=1</t>
  </si>
  <si>
    <t>Q9I600</t>
  </si>
  <si>
    <t>PA0536</t>
  </si>
  <si>
    <t>&gt;tr|Q9I600|Q9I600_PSEAE TPM_phosphatase domain-containing protein OS=Pseudomonas aeruginosa (strain ATCC 15692 / DSM 22644 / CIP 104116 / JCM 14847 / LMG 12228 / 1C / PRS 101 / PAO1) OX=208964 GN=PA0536 PE=4 SV=1</t>
  </si>
  <si>
    <t>Q9I601</t>
  </si>
  <si>
    <t>PA0535</t>
  </si>
  <si>
    <t>&gt;tr|Q9I601|Q9I601_PSEAE Probable transcriptional regulator OS=Pseudomonas aeruginosa (strain ATCC 15692 / DSM 22644 / CIP 104116 / JCM 14847 / LMG 12228 / 1C / PRS 101 / PAO1) OX=208964 GN=PA0535 PE=4 SV=1</t>
  </si>
  <si>
    <t>Q9I602</t>
  </si>
  <si>
    <t>PA0534</t>
  </si>
  <si>
    <t>&gt;tr|Q9I602|Q9I602_PSEAE DAO domain-containing protein OS=Pseudomonas aeruginosa (strain ATCC 15692 / DSM 22644 / CIP 104116 / JCM 14847 / LMG 12228 / 1C / PRS 101 / PAO1) OX=208964 GN=PA0534 PE=4 SV=1</t>
  </si>
  <si>
    <t>Q9I603</t>
  </si>
  <si>
    <t>PA0533</t>
  </si>
  <si>
    <t>&gt;tr|Q9I603|Q9I603_PSEAE Probable transcriptional regulator OS=Pseudomonas aeruginosa (strain ATCC 15692 / DSM 22644 / CIP 104116 / JCM 14847 / LMG 12228 / 1C / PRS 101 / PAO1) OX=208964 GN=PA0533 PE=4 SV=1</t>
  </si>
  <si>
    <t>Q9I608</t>
  </si>
  <si>
    <t>PA0528</t>
  </si>
  <si>
    <t>&gt;tr|Q9I608|Q9I608_PSEAE Probable transcriptional regulator OS=Pseudomonas aeruginosa (strain ATCC 15692 / DSM 22644 / CIP 104116 / JCM 14847 / LMG 12228 / 1C / PRS 101 / PAO1) OX=208964 GN=PA0528 PE=3 SV=1</t>
  </si>
  <si>
    <t>Q9I609</t>
  </si>
  <si>
    <t>nirN</t>
  </si>
  <si>
    <t>&gt;sp|Q9I609|NIRN_PSEAE Dihydro-heme d1 dehydrogenase OS=Pseudomonas aeruginosa (strain ATCC 15692 / DSM 22644 / CIP 104116 / JCM 14847 / LMG 12228 / 1C / PRS 101 / PAO1) OX=208964 GN=nirN PE=1 SV=1</t>
  </si>
  <si>
    <t>Q9I610</t>
  </si>
  <si>
    <t>PA0508</t>
  </si>
  <si>
    <t>&gt;tr|Q9I610|Q9I610_PSEAE Probable acyl-CoA dehydrogenase OS=Pseudomonas aeruginosa (strain ATCC 15692 / DSM 22644 / CIP 104116 / JCM 14847 / LMG 12228 / 1C / PRS 101 / PAO1) OX=208964 GN=PA0508 PE=3 SV=1</t>
  </si>
  <si>
    <t>Q9I611</t>
  </si>
  <si>
    <t>PA0507</t>
  </si>
  <si>
    <t>&gt;tr|Q9I611|Q9I611_PSEAE Probable acyl-CoA dehydrogenase OS=Pseudomonas aeruginosa (strain ATCC 15692 / DSM 22644 / CIP 104116 / JCM 14847 / LMG 12228 / 1C / PRS 101 / PAO1) OX=208964 GN=PA0507 PE=3 SV=1</t>
  </si>
  <si>
    <t>Q9I612</t>
  </si>
  <si>
    <t>PA0506</t>
  </si>
  <si>
    <t>&gt;tr|Q9I612|Q9I612_PSEAE Probable acyl-CoA dehydrogenase OS=Pseudomonas aeruginosa (strain ATCC 15692 / DSM 22644 / CIP 104116 / JCM 14847 / LMG 12228 / 1C / PRS 101 / PAO1) OX=208964 GN=PA0506 PE=3 SV=1</t>
  </si>
  <si>
    <t>Q9I615</t>
  </si>
  <si>
    <t>bioC</t>
  </si>
  <si>
    <t>&gt;tr|Q9I615|Q9I615_PSEAE Malonyl-[acyl-carrier protein] O-methyltransferase OS=Pseudomonas aeruginosa (strain ATCC 15692 / DSM 22644 / CIP 104116 / JCM 14847 / LMG 12228 / 1C / PRS 101 / PAO1) OX=208964 GN=bioC PE=3 SV=1</t>
  </si>
  <si>
    <t>Q9I617</t>
  </si>
  <si>
    <t>bioF</t>
  </si>
  <si>
    <t>&gt;sp|Q9I617|BIOF_PSEAE 8-amino-7-oxononanoate synthase OS=Pseudomonas aeruginosa (strain ATCC 15692 / DSM 22644 / CIP 104116 / JCM 14847 / LMG 12228 / 1C / PRS 101 / PAO1) OX=208964 GN=bioF PE=3 SV=1</t>
  </si>
  <si>
    <t>Q9I618</t>
  </si>
  <si>
    <t>bioB</t>
  </si>
  <si>
    <t>&gt;sp|Q9I618|BIOB_PSEAE Biotin synthase OS=Pseudomonas aeruginosa (strain ATCC 15692 / DSM 22644 / CIP 104116 / JCM 14847 / LMG 12228 / 1C / PRS 101 / PAO1) OX=208964 GN=bioB PE=3 SV=1</t>
  </si>
  <si>
    <t>Q9I622</t>
  </si>
  <si>
    <t>PA0496</t>
  </si>
  <si>
    <t>&gt;tr|Q9I622|Q9I622_PSEAE AHS2 domain-containing protein OS=Pseudomonas aeruginosa (strain ATCC 15692 / DSM 22644 / CIP 104116 / JCM 14847 / LMG 12228 / 1C / PRS 101 / PAO1) OX=208964 GN=PA0496 PE=4 SV=1</t>
  </si>
  <si>
    <t>6 of 22</t>
  </si>
  <si>
    <t>Q9I624</t>
  </si>
  <si>
    <t>PA0494</t>
  </si>
  <si>
    <t>&gt;tr|Q9I624|Q9I624_PSEAE Probable acyl-CoA carboxylase subunit OS=Pseudomonas aeruginosa (strain ATCC 15692 / DSM 22644 / CIP 104116 / JCM 14847 / LMG 12228 / 1C / PRS 101 / PAO1) OX=208964 GN=PA0494 PE=4 SV=1</t>
  </si>
  <si>
    <t>Q9I627</t>
  </si>
  <si>
    <t>PA0491</t>
  </si>
  <si>
    <t>&gt;tr|Q9I627|Q9I627_PSEAE Probable transcriptional regulator OS=Pseudomonas aeruginosa (strain ATCC 15692 / DSM 22644 / CIP 104116 / JCM 14847 / LMG 12228 / 1C / PRS 101 / PAO1) OX=208964 GN=PA0491 PE=3 SV=1</t>
  </si>
  <si>
    <t>Q9I631</t>
  </si>
  <si>
    <t>PA0487</t>
  </si>
  <si>
    <t>&gt;tr|Q9I631|Q9I631_PSEAE Probable molybdenum transport regulator OS=Pseudomonas aeruginosa (strain ATCC 15692 / DSM 22644 / CIP 104116 / JCM 14847 / LMG 12228 / 1C / PRS 101 / PAO1) OX=208964 GN=PA0487 PE=3 SV=1</t>
  </si>
  <si>
    <t>Q9I636</t>
  </si>
  <si>
    <t>glcB</t>
  </si>
  <si>
    <t>&gt;sp|Q9I636|MASZ_PSEAE Malate synthase G OS=Pseudomonas aeruginosa (strain ATCC 15692 / DSM 22644 / CIP 104116 / JCM 14847 / LMG 12228 / 1C / PRS 101 / PAO1) OX=208964 GN=glcB PE=1 SV=1</t>
  </si>
  <si>
    <t>Q9I639</t>
  </si>
  <si>
    <t>PA0479</t>
  </si>
  <si>
    <t>&gt;tr|Q9I639|Q9I639_PSEAE Probable transcriptional regulator OS=Pseudomonas aeruginosa (strain ATCC 15692 / DSM 22644 / CIP 104116 / JCM 14847 / LMG 12228 / 1C / PRS 101 / PAO1) OX=208964 GN=PA0479 PE=3 SV=1</t>
  </si>
  <si>
    <t>Q9I640</t>
  </si>
  <si>
    <t>PA0478</t>
  </si>
  <si>
    <t>&gt;tr|Q9I640|Q9I640_PSEAE Probable N-acetyltransferase OS=Pseudomonas aeruginosa (strain ATCC 15692 / DSM 22644 / CIP 104116 / JCM 14847 / LMG 12228 / 1C / PRS 101 / PAO1) OX=208964 GN=PA0478 PE=1 SV=1</t>
  </si>
  <si>
    <t>Q9I641</t>
  </si>
  <si>
    <t>PA0477</t>
  </si>
  <si>
    <t>&gt;tr|Q9I641|Q9I641_PSEAE Probable transcriptional regulator OS=Pseudomonas aeruginosa (strain ATCC 15692 / DSM 22644 / CIP 104116 / JCM 14847 / LMG 12228 / 1C / PRS 101 / PAO1) OX=208964 GN=PA0477 PE=1 SV=1</t>
  </si>
  <si>
    <t>Q9I643</t>
  </si>
  <si>
    <t>PA0475</t>
  </si>
  <si>
    <t>&gt;tr|Q9I643|Q9I643_PSEAE Probable transcriptional regulator OS=Pseudomonas aeruginosa (strain ATCC 15692 / DSM 22644 / CIP 104116 / JCM 14847 / LMG 12228 / 1C / PRS 101 / PAO1) OX=208964 GN=PA0475 PE=4 SV=1</t>
  </si>
  <si>
    <t>Q9I645</t>
  </si>
  <si>
    <t>PA0473</t>
  </si>
  <si>
    <t>&gt;tr|Q9I645|Q9I645_PSEAE Probable glutathione S-transferase OS=Pseudomonas aeruginosa (strain ATCC 15692 / DSM 22644 / CIP 104116 / JCM 14847 / LMG 12228 / 1C / PRS 101 / PAO1) OX=208964 GN=PA0473 PE=4 SV=1</t>
  </si>
  <si>
    <t>Q9I647</t>
  </si>
  <si>
    <t>PA0471</t>
  </si>
  <si>
    <t>&gt;tr|Q9I647|Q9I647_PSEAE Probable transmembrane sensor OS=Pseudomonas aeruginosa (strain ATCC 15692 / DSM 22644 / CIP 104116 / JCM 14847 / LMG 12228 / 1C / PRS 101 / PAO1) OX=208964 GN=PA0471 PE=4 SV=1</t>
  </si>
  <si>
    <t>Q9I649</t>
  </si>
  <si>
    <t>PA0469</t>
  </si>
  <si>
    <t>&gt;tr|Q9I649|Q9I649_PSEAE Uncharacterized protein OS=Pseudomonas aeruginosa (strain ATCC 15692 / DSM 22644 / CIP 104116 / JCM 14847 / LMG 12228 / 1C / PRS 101 / PAO1) OX=208964 GN=PA0469 PE=4 SV=1</t>
  </si>
  <si>
    <t>Q9I651</t>
  </si>
  <si>
    <t>PA0467</t>
  </si>
  <si>
    <t>&gt;tr|Q9I651|Q9I651_PSEAE Uncharacterized protein OS=Pseudomonas aeruginosa (strain ATCC 15692 / DSM 22644 / CIP 104116 / JCM 14847 / LMG 12228 / 1C / PRS 101 / PAO1) OX=208964 GN=PA0467 PE=4 SV=1</t>
  </si>
  <si>
    <t>Q9I653</t>
  </si>
  <si>
    <t>creD</t>
  </si>
  <si>
    <t>&gt;tr|Q9I653|Q9I653_PSEAE Inner membrane protein CreD OS=Pseudomonas aeruginosa (strain ATCC 15692 / DSM 22644 / CIP 104116 / JCM 14847 / LMG 12228 / 1C / PRS 101 / PAO1) OX=208964 GN=creD PE=4 SV=1</t>
  </si>
  <si>
    <t>Q9I654</t>
  </si>
  <si>
    <t>creC</t>
  </si>
  <si>
    <t>&gt;tr|Q9I654|Q9I654_PSEAE Histidine kinase OS=Pseudomonas aeruginosa (strain ATCC 15692 / DSM 22644 / CIP 104116 / JCM 14847 / LMG 12228 / 1C / PRS 101 / PAO1) OX=208964 GN=creC PE=4 SV=1</t>
  </si>
  <si>
    <t>Q9I655</t>
  </si>
  <si>
    <t>creB</t>
  </si>
  <si>
    <t>&gt;tr|Q9I655|Q9I655_PSEAE Two-component response regulator CreB OS=Pseudomonas aeruginosa (strain ATCC 15692 / DSM 22644 / CIP 104116 / JCM 14847 / LMG 12228 / 1C / PRS 101 / PAO1) OX=208964 GN=creB PE=4 SV=1</t>
  </si>
  <si>
    <t>Q9I656</t>
  </si>
  <si>
    <t>PA0462</t>
  </si>
  <si>
    <t>&gt;tr|Q9I656|Q9I656_PSEAE Zn_protease domain-containing protein OS=Pseudomonas aeruginosa (strain ATCC 15692 / DSM 22644 / CIP 104116 / JCM 14847 / LMG 12228 / 1C / PRS 101 / PAO1) OX=208964 GN=PA0462 PE=4 SV=1</t>
  </si>
  <si>
    <t>Q9I657</t>
  </si>
  <si>
    <t>PA0461</t>
  </si>
  <si>
    <t>&gt;tr|Q9I657|Q9I657_PSEAE PlsC domain-containing protein OS=Pseudomonas aeruginosa (strain ATCC 15692 / DSM 22644 / CIP 104116 / JCM 14847 / LMG 12228 / 1C / PRS 101 / PAO1) OX=208964 GN=PA0461 PE=4 SV=1</t>
  </si>
  <si>
    <t>Q9I659</t>
  </si>
  <si>
    <t>PA0459</t>
  </si>
  <si>
    <t>&gt;tr|Q9I659|Q9I659_PSEAE Probable ClpA/B protease ATP binding subunit OS=Pseudomonas aeruginosa (strain ATCC 15692 / DSM 22644 / CIP 104116 / JCM 14847 / LMG 12228 / 1C / PRS 101 / PAO1) OX=208964 GN=PA0459 PE=3 SV=1</t>
  </si>
  <si>
    <t>Q9I660</t>
  </si>
  <si>
    <t>PA0458</t>
  </si>
  <si>
    <t>&gt;tr|Q9I660|Q9I660_PSEAE Probable major facilitator superfamily (MFS) transporter OS=Pseudomonas aeruginosa (strain ATCC 15692 / DSM 22644 / CIP 104116 / JCM 14847 / LMG 12228 / 1C / PRS 101 / PAO1) OX=208964 GN=PA0458 PE=4 SV=1</t>
  </si>
  <si>
    <t>Q9I661</t>
  </si>
  <si>
    <t>PA0457</t>
  </si>
  <si>
    <t>&gt;tr|Q9I661|Q9I661_PSEAE Zn_protease domain-containing protein OS=Pseudomonas aeruginosa (strain ATCC 15692 / DSM 22644 / CIP 104116 / JCM 14847 / LMG 12228 / 1C / PRS 101 / PAO1) OX=208964 GN=PA0457 PE=4 SV=1</t>
  </si>
  <si>
    <t>Q9I662</t>
  </si>
  <si>
    <t>PA0456</t>
  </si>
  <si>
    <t>&gt;tr|Q9I662|Q9I662_PSEAE Probable cold-shock protein OS=Pseudomonas aeruginosa (strain ATCC 15692 / DSM 22644 / CIP 104116 / JCM 14847 / LMG 12228 / 1C / PRS 101 / PAO1) OX=208964 GN=PA0456 PE=4 SV=1</t>
  </si>
  <si>
    <t>Q9I663</t>
  </si>
  <si>
    <t>dbpA</t>
  </si>
  <si>
    <t>&gt;tr|Q9I663|Q9I663_PSEAE RNA helicase DbpA OS=Pseudomonas aeruginosa (strain ATCC 15692 / DSM 22644 / CIP 104116 / JCM 14847 / LMG 12228 / 1C / PRS 101 / PAO1) OX=208964 GN=dbpA PE=3 SV=1</t>
  </si>
  <si>
    <t>Q9I664</t>
  </si>
  <si>
    <t>PA0454</t>
  </si>
  <si>
    <t>&gt;tr|Q9I664|Q9I664_PSEAE FUSC-like domain-containing protein OS=Pseudomonas aeruginosa (strain ATCC 15692 / DSM 22644 / CIP 104116 / JCM 14847 / LMG 12228 / 1C / PRS 101 / PAO1) OX=208964 GN=PA0454 PE=4 SV=1</t>
  </si>
  <si>
    <t>Q9I668</t>
  </si>
  <si>
    <t>PA0450</t>
  </si>
  <si>
    <t>&gt;tr|Q9I668|Q9I668_PSEAE Phosphate transporter OS=Pseudomonas aeruginosa (strain ATCC 15692 / DSM 22644 / CIP 104116 / JCM 14847 / LMG 12228 / 1C / PRS 101 / PAO1) OX=208964 GN=PA0450 PE=3 SV=1</t>
  </si>
  <si>
    <t>19 of 25</t>
  </si>
  <si>
    <t>Q9I669</t>
  </si>
  <si>
    <t>PA0449</t>
  </si>
  <si>
    <t>&gt;tr|Q9I669|Q9I669_PSEAE HotDog ACOT-type domain-containing protein OS=Pseudomonas aeruginosa (strain ATCC 15692 / DSM 22644 / CIP 104116 / JCM 14847 / LMG 12228 / 1C / PRS 101 / PAO1) OX=208964 GN=PA0449 PE=3 SV=1</t>
  </si>
  <si>
    <t>Q9I670</t>
  </si>
  <si>
    <t>PA0448</t>
  </si>
  <si>
    <t>&gt;tr|Q9I670|Q9I670_PSEAE Probable transcriptional regulator OS=Pseudomonas aeruginosa (strain ATCC 15692 / DSM 22644 / CIP 104116 / JCM 14847 / LMG 12228 / 1C / PRS 101 / PAO1) OX=208964 GN=PA0448 PE=3 SV=1</t>
  </si>
  <si>
    <t>Q9I671</t>
  </si>
  <si>
    <t>gcdH</t>
  </si>
  <si>
    <t>&gt;tr|Q9I671|Q9I671_PSEAE Glutaryl-CoA dehydrogenase OS=Pseudomonas aeruginosa (strain ATCC 15692 / DSM 22644 / CIP 104116 / JCM 14847 / LMG 12228 / 1C / PRS 101 / PAO1) OX=208964 GN=gcdH PE=3 SV=1</t>
  </si>
  <si>
    <t>Q9I672</t>
  </si>
  <si>
    <t>PA0446</t>
  </si>
  <si>
    <t>&gt;tr|Q9I672|Q9I672_PSEAE Uncharacterized protein OS=Pseudomonas aeruginosa (strain ATCC 15692 / DSM 22644 / CIP 104116 / JCM 14847 / LMG 12228 / 1C / PRS 101 / PAO1) OX=208964 GN=PA0446 PE=4 SV=1</t>
  </si>
  <si>
    <t>Q9I679</t>
  </si>
  <si>
    <t>codB</t>
  </si>
  <si>
    <t>&gt;tr|Q9I679|Q9I679_PSEAE Cytosine permease OS=Pseudomonas aeruginosa (strain ATCC 15692 / DSM 22644 / CIP 104116 / JCM 14847 / LMG 12228 / 1C / PRS 101 / PAO1) OX=208964 GN=codB PE=3 SV=1</t>
  </si>
  <si>
    <t>Q9I680</t>
  </si>
  <si>
    <t>codA</t>
  </si>
  <si>
    <t>&gt;tr|Q9I680|Q9I680_PSEAE Cytosine deaminase OS=Pseudomonas aeruginosa (strain ATCC 15692 / DSM 22644 / CIP 104116 / JCM 14847 / LMG 12228 / 1C / PRS 101 / PAO1) OX=208964 GN=codA PE=4 SV=1</t>
  </si>
  <si>
    <t>Q9I681</t>
  </si>
  <si>
    <t>PA0436</t>
  </si>
  <si>
    <t>&gt;tr|Q9I681|Q9I681_PSEAE Probable transcriptional regulator OS=Pseudomonas aeruginosa (strain ATCC 15692 / DSM 22644 / CIP 104116 / JCM 14847 / LMG 12228 / 1C / PRS 101 / PAO1) OX=208964 GN=PA0436 PE=4 SV=1</t>
  </si>
  <si>
    <t>Q9I682</t>
  </si>
  <si>
    <t>PA0435</t>
  </si>
  <si>
    <t>&gt;tr|Q9I682|Q9I682_PSEAE Uncharacterized protein OS=Pseudomonas aeruginosa (strain ATCC 15692 / DSM 22644 / CIP 104116 / JCM 14847 / LMG 12228 / 1C / PRS 101 / PAO1) OX=208964 GN=PA0435 PE=4 SV=1</t>
  </si>
  <si>
    <t>Q9I683</t>
  </si>
  <si>
    <t>PA0434</t>
  </si>
  <si>
    <t>&gt;tr|Q9I683|Q9I683_PSEAE Uncharacterized protein OS=Pseudomonas aeruginosa (strain ATCC 15692 / DSM 22644 / CIP 104116 / JCM 14847 / LMG 12228 / 1C / PRS 101 / PAO1) OX=208964 GN=PA0434 PE=3 SV=1</t>
  </si>
  <si>
    <t>Q9I685</t>
  </si>
  <si>
    <t>ahcY</t>
  </si>
  <si>
    <t>&gt;sp|Q9I685|SAHH_PSEAE Adenosylhomocysteinase OS=Pseudomonas aeruginosa (strain ATCC 15692 / DSM 22644 / CIP 104116 / JCM 14847 / LMG 12228 / 1C / PRS 101 / PAO1) OX=208964 GN=ahcY PE=1 SV=1</t>
  </si>
  <si>
    <t>Q9I687</t>
  </si>
  <si>
    <t>metF</t>
  </si>
  <si>
    <t>&gt;tr|Q9I687|Q9I687_PSEAE Methylenetetrahydrofolate reductase OS=Pseudomonas aeruginosa (strain ATCC 15692 / DSM 22644 / CIP 104116 / JCM 14847 / LMG 12228 / 1C / PRS 101 / PAO1) OX=208964 GN=metF PE=3 SV=1</t>
  </si>
  <si>
    <t>Q9I688</t>
  </si>
  <si>
    <t>PA0429</t>
  </si>
  <si>
    <t>&gt;tr|Q9I688|Q9I688_PSEAE Uncharacterized protein OS=Pseudomonas aeruginosa (strain ATCC 15692 / DSM 22644 / CIP 104116 / JCM 14847 / LMG 12228 / 1C / PRS 101 / PAO1) OX=208964 GN=PA0429 PE=4 SV=1</t>
  </si>
  <si>
    <t>Q9I689</t>
  </si>
  <si>
    <t>rhlE</t>
  </si>
  <si>
    <t>&gt;tr|Q9I689|Q9I689_PSEAE ATP-dependent RNA helicase RhlE OS=Pseudomonas aeruginosa (strain ATCC 15692 / DSM 22644 / CIP 104116 / JCM 14847 / LMG 12228 / 1C / PRS 101 / PAO1) OX=208964 GN=rhlE PE=3 SV=1</t>
  </si>
  <si>
    <t>Q9I690</t>
  </si>
  <si>
    <t>PA0423</t>
  </si>
  <si>
    <t>&gt;sp|Q9I690|Y423_PSEAE UPF0312 protein PA0423 OS=Pseudomonas aeruginosa (strain ATCC 15692 / DSM 22644 / CIP 104116 / JCM 14847 / LMG 12228 / 1C / PRS 101 / PAO1) OX=208964 GN=PA0423 PE=1 SV=1</t>
  </si>
  <si>
    <t>Q9I691</t>
  </si>
  <si>
    <t>PA0422</t>
  </si>
  <si>
    <t>&gt;tr|Q9I691|Q9I691_PSEAE Ni_hydr_CYTB domain-containing protein OS=Pseudomonas aeruginosa (strain ATCC 15692 / DSM 22644 / CIP 104116 / JCM 14847 / LMG 12228 / 1C / PRS 101 / PAO1) OX=208964 GN=PA0422 PE=4 SV=1</t>
  </si>
  <si>
    <t>Q9I692</t>
  </si>
  <si>
    <t>PA0421</t>
  </si>
  <si>
    <t>&gt;tr|Q9I692|Q9I692_PSEAE Amino_oxidase domain-containing protein OS=Pseudomonas aeruginosa (strain ATCC 15692 / DSM 22644 / CIP 104116 / JCM 14847 / LMG 12228 / 1C / PRS 101 / PAO1) OX=208964 GN=PA0421 PE=4 SV=1</t>
  </si>
  <si>
    <t>Q9I693</t>
  </si>
  <si>
    <t>bioA</t>
  </si>
  <si>
    <t>&gt;tr|Q9I693|Q9I693_PSEAE Adenosylmethionine-8-amino-7-oxononanoate aminotransferase OS=Pseudomonas aeruginosa (strain ATCC 15692 / DSM 22644 / CIP 104116 / JCM 14847 / LMG 12228 / 1C / PRS 101 / PAO1) OX=208964 GN=bioA PE=3 SV=1</t>
  </si>
  <si>
    <t>Q9I694</t>
  </si>
  <si>
    <t>PA0419</t>
  </si>
  <si>
    <t>&gt;tr|Q9I694|Q9I694_PSEAE Ribosomal RNA small subunit methyltransferase E OS=Pseudomonas aeruginosa (strain ATCC 15692 / DSM 22644 / CIP 104116 / JCM 14847 / LMG 12228 / 1C / PRS 101 / PAO1) OX=208964 GN=PA0419 PE=3 SV=1</t>
  </si>
  <si>
    <t>17 of 22</t>
  </si>
  <si>
    <t>Q9I695</t>
  </si>
  <si>
    <t>PA0418</t>
  </si>
  <si>
    <t>&gt;tr|Q9I695|Q9I695_PSEAE Uncharacterized protein OS=Pseudomonas aeruginosa (strain ATCC 15692 / DSM 22644 / CIP 104116 / JCM 14847 / LMG 12228 / 1C / PRS 101 / PAO1) OX=208964 GN=PA0418 PE=4 SV=1</t>
  </si>
  <si>
    <t>Q9I696</t>
  </si>
  <si>
    <t>chpA</t>
  </si>
  <si>
    <t>&gt;tr|Q9I696|Q9I696_PSEAE Histidine kinase OS=Pseudomonas aeruginosa (strain ATCC 15692 / DSM 22644 / CIP 104116 / JCM 14847 / LMG 12228 / 1C / PRS 101 / PAO1) OX=208964 GN=chpA PE=4 SV=1</t>
  </si>
  <si>
    <t>Q9I697</t>
  </si>
  <si>
    <t>gshB</t>
  </si>
  <si>
    <t>&gt;sp|Q9I697|GSHB_PSEAE Glutathione synthetase OS=Pseudomonas aeruginosa (strain ATCC 15692 / DSM 22644 / CIP 104116 / JCM 14847 / LMG 12228 / 1C / PRS 101 / PAO1) OX=208964 GN=gshB PE=3 SV=1</t>
  </si>
  <si>
    <t>Q9I698</t>
  </si>
  <si>
    <t>tonB3</t>
  </si>
  <si>
    <t>&gt;tr|Q9I698|Q9I698_PSEAE TonB3 OS=Pseudomonas aeruginosa (strain ATCC 15692 / DSM 22644 / CIP 104116 / JCM 14847 / LMG 12228 / 1C / PRS 101 / PAO1) OX=208964 GN=tonB3 PE=3 SV=1</t>
  </si>
  <si>
    <t>Q9I6A0</t>
  </si>
  <si>
    <t>PA0400</t>
  </si>
  <si>
    <t>&gt;tr|Q9I6A0|Q9I6A0_PSEAE Probable cystathionine gamma-lyase OS=Pseudomonas aeruginosa (strain ATCC 15692 / DSM 22644 / CIP 104116 / JCM 14847 / LMG 12228 / 1C / PRS 101 / PAO1) OX=208964 GN=PA0400 PE=3 SV=1</t>
  </si>
  <si>
    <t>Q9I6A1</t>
  </si>
  <si>
    <t>PA0399</t>
  </si>
  <si>
    <t>&gt;tr|Q9I6A1|Q9I6A1_PSEAE Cystathionine beta-synthase OS=Pseudomonas aeruginosa (strain ATCC 15692 / DSM 22644 / CIP 104116 / JCM 14847 / LMG 12228 / 1C / PRS 101 / PAO1) OX=208964 GN=PA0399 PE=4 SV=1</t>
  </si>
  <si>
    <t>Q9I6A3</t>
  </si>
  <si>
    <t>PA0397</t>
  </si>
  <si>
    <t>&gt;tr|Q9I6A3|Q9I6A3_PSEAE Probable cation efflux system protein OS=Pseudomonas aeruginosa (strain ATCC 15692 / DSM 22644 / CIP 104116 / JCM 14847 / LMG 12228 / 1C / PRS 101 / PAO1) OX=208964 GN=PA0397 PE=1 SV=1</t>
  </si>
  <si>
    <t>Q9I6A4</t>
  </si>
  <si>
    <t>PA0391</t>
  </si>
  <si>
    <t>&gt;tr|Q9I6A4|Q9I6A4_PSEAE Uncharacterized protein OS=Pseudomonas aeruginosa (strain ATCC 15692 / DSM 22644 / CIP 104116 / JCM 14847 / LMG 12228 / 1C / PRS 101 / PAO1) OX=208964 GN=PA0391 PE=4 SV=1</t>
  </si>
  <si>
    <t>Q9I6A6</t>
  </si>
  <si>
    <t>PA0389</t>
  </si>
  <si>
    <t>&gt;tr|Q9I6A6|Q9I6A6_PSEAE Uncharacterized protein OS=Pseudomonas aeruginosa (strain ATCC 15692 / DSM 22644 / CIP 104116 / JCM 14847 / LMG 12228 / 1C / PRS 101 / PAO1) OX=208964 GN=PA0389 PE=4 SV=1</t>
  </si>
  <si>
    <t>Q9I6A7</t>
  </si>
  <si>
    <t>PA0388</t>
  </si>
  <si>
    <t>&gt;tr|Q9I6A7|Q9I6A7_PSEAE DUF4426 domain-containing protein OS=Pseudomonas aeruginosa (strain ATCC 15692 / DSM 22644 / CIP 104116 / JCM 14847 / LMG 12228 / 1C / PRS 101 / PAO1) OX=208964 GN=PA0388 PE=1 SV=1</t>
  </si>
  <si>
    <t>Q9I6B0</t>
  </si>
  <si>
    <t>PA0385</t>
  </si>
  <si>
    <t>&gt;tr|Q9I6B0|Q9I6B0_PSEAE Uncharacterized protein OS=Pseudomonas aeruginosa (strain ATCC 15692 / DSM 22644 / CIP 104116 / JCM 14847 / LMG 12228 / 1C / PRS 101 / PAO1) OX=208964 GN=PA0385 PE=4 SV=1</t>
  </si>
  <si>
    <t>Q9I6B2</t>
  </si>
  <si>
    <t>PA0383</t>
  </si>
  <si>
    <t>&gt;tr|Q9I6B2|Q9I6B2_PSEAE Uncharacterized protein OS=Pseudomonas aeruginosa (strain ATCC 15692 / DSM 22644 / CIP 104116 / JCM 14847 / LMG 12228 / 1C / PRS 101 / PAO1) OX=208964 GN=PA0383 PE=4 SV=1</t>
  </si>
  <si>
    <t>Q9I6B3</t>
  </si>
  <si>
    <t>trmB</t>
  </si>
  <si>
    <t>&gt;sp|Q9I6B3|TRMB_PSEAE tRNA (guanine-N(7)-)-methyltransferase OS=Pseudomonas aeruginosa (strain ATCC 15692 / DSM 22644 / CIP 104116 / JCM 14847 / LMG 12228 / 1C / PRS 101 / PAO1) OX=208964 GN=trmB PE=3 SV=2</t>
  </si>
  <si>
    <t>Q9I6B4</t>
  </si>
  <si>
    <t>thiG</t>
  </si>
  <si>
    <t>&gt;sp|Q9I6B4|THIG_PSEAE Thiazole synthase OS=Pseudomonas aeruginosa (strain ATCC 15692 / DSM 22644 / CIP 104116 / JCM 14847 / LMG 12228 / 1C / PRS 101 / PAO1) OX=208964 GN=thiG PE=1 SV=1</t>
  </si>
  <si>
    <t>Q9I6B7</t>
  </si>
  <si>
    <t>mtgA</t>
  </si>
  <si>
    <t>&gt;sp|Q9I6B7|MTGA_PSEAE Biosynthetic peptidoglycan transglycosylase OS=Pseudomonas aeruginosa (strain ATCC 15692 / DSM 22644 / CIP 104116 / JCM 14847 / LMG 12228 / 1C / PRS 101 / PAO1) OX=208964 GN=mtgA PE=3 SV=2</t>
  </si>
  <si>
    <t>Q9I6B9</t>
  </si>
  <si>
    <t>ftsX</t>
  </si>
  <si>
    <t>&gt;tr|Q9I6B9|Q9I6B9_PSEAE Cell division protein FtsX OS=Pseudomonas aeruginosa (strain ATCC 15692 / DSM 22644 / CIP 104116 / JCM 14847 / LMG 12228 / 1C / PRS 101 / PAO1) OX=208964 GN=ftsX PE=3 SV=1</t>
  </si>
  <si>
    <t>Q9I6C0</t>
  </si>
  <si>
    <t>ftsE</t>
  </si>
  <si>
    <t>&gt;tr|Q9I6C0|Q9I6C0_PSEAE Cell division ATP-binding protein FtsE OS=Pseudomonas aeruginosa (strain ATCC 15692 / DSM 22644 / CIP 104116 / JCM 14847 / LMG 12228 / 1C / PRS 101 / PAO1) OX=208964 GN=ftsE PE=3 SV=1</t>
  </si>
  <si>
    <t>Q9I6C1</t>
  </si>
  <si>
    <t>ftsY</t>
  </si>
  <si>
    <t>&gt;tr|Q9I6C1|Q9I6C1_PSEAE Signal recognition particle receptor FtsY OS=Pseudomonas aeruginosa (strain ATCC 15692 / DSM 22644 / CIP 104116 / JCM 14847 / LMG 12228 / 1C / PRS 101 / PAO1) OX=208964 GN=ftsY PE=3 SV=1</t>
  </si>
  <si>
    <t>Q9I6C2</t>
  </si>
  <si>
    <t>PA0372</t>
  </si>
  <si>
    <t>&gt;tr|Q9I6C2|Q9I6C2_PSEAE Probable zinc protease OS=Pseudomonas aeruginosa (strain ATCC 15692 / DSM 22644 / CIP 104116 / JCM 14847 / LMG 12228 / 1C / PRS 101 / PAO1) OX=208964 GN=PA0372 PE=1 SV=1</t>
  </si>
  <si>
    <t>Q9I6C3</t>
  </si>
  <si>
    <t>PA0371</t>
  </si>
  <si>
    <t>&gt;tr|Q9I6C3|Q9I6C3_PSEAE Uncharacterized protein OS=Pseudomonas aeruginosa (strain ATCC 15692 / DSM 22644 / CIP 104116 / JCM 14847 / LMG 12228 / 1C / PRS 101 / PAO1) OX=208964 GN=PA0371 PE=3 SV=1</t>
  </si>
  <si>
    <t>Q9I6C4</t>
  </si>
  <si>
    <t>PA0370</t>
  </si>
  <si>
    <t>&gt;tr|Q9I6C4|Q9I6C4_PSEAE Ribosomal RNA small subunit methyltransferase D OS=Pseudomonas aeruginosa (strain ATCC 15692 / DSM 22644 / CIP 104116 / JCM 14847 / LMG 12228 / 1C / PRS 101 / PAO1) OX=208964 GN=PA0370 PE=3 SV=1</t>
  </si>
  <si>
    <t>Q9I6C7</t>
  </si>
  <si>
    <t>PA0367</t>
  </si>
  <si>
    <t>&gt;tr|Q9I6C7|Q9I6C7_PSEAE Probable transcriptional regulator OS=Pseudomonas aeruginosa (strain ATCC 15692 / DSM 22644 / CIP 104116 / JCM 14847 / LMG 12228 / 1C / PRS 101 / PAO1) OX=208964 GN=PA0367 PE=4 SV=1</t>
  </si>
  <si>
    <t>Q9I6C8</t>
  </si>
  <si>
    <t>calB</t>
  </si>
  <si>
    <t>&gt;sp|Q9I6C8|CALB_PSEAE Probable coniferyl aldehyde dehydrogenase OS=Pseudomonas aeruginosa (strain ATCC 15692 / DSM 22644 / CIP 104116 / JCM 14847 / LMG 12228 / 1C / PRS 101 / PAO1) OX=208964 GN=calB PE=3 SV=1</t>
  </si>
  <si>
    <t>Q9I6D0</t>
  </si>
  <si>
    <t>PA0364</t>
  </si>
  <si>
    <t>&gt;tr|Q9I6D0|Q9I6D0_PSEAE Probable oxidoreductase OS=Pseudomonas aeruginosa (strain ATCC 15692 / DSM 22644 / CIP 104116 / JCM 14847 / LMG 12228 / 1C / PRS 101 / PAO1) OX=208964 GN=PA0364 PE=4 SV=1</t>
  </si>
  <si>
    <t>Q9I6D1</t>
  </si>
  <si>
    <t>coaD</t>
  </si>
  <si>
    <t>&gt;sp|Q9I6D1|COAD_PSEAE Phosphopantetheine adenylyltransferase OS=Pseudomonas aeruginosa (strain ATCC 15692 / DSM 22644 / CIP 104116 / JCM 14847 / LMG 12228 / 1C / PRS 101 / PAO1) OX=208964 GN=coaD PE=1 SV=1</t>
  </si>
  <si>
    <t>Q9I6D5</t>
  </si>
  <si>
    <t>PA0359</t>
  </si>
  <si>
    <t>&gt;tr|Q9I6D5|Q9I6D5_PSEAE Uncharacterized protein OS=Pseudomonas aeruginosa (strain ATCC 15692 / DSM 22644 / CIP 104116 / JCM 14847 / LMG 12228 / 1C / PRS 101 / PAO1) OX=208964 GN=PA0359 PE=4 SV=1</t>
  </si>
  <si>
    <t>Q9I6D6</t>
  </si>
  <si>
    <t>PA0358</t>
  </si>
  <si>
    <t>&gt;tr|Q9I6D6|Q9I6D6_PSEAE PlsC domain-containing protein OS=Pseudomonas aeruginosa (strain ATCC 15692 / DSM 22644 / CIP 104116 / JCM 14847 / LMG 12228 / 1C / PRS 101 / PAO1) OX=208964 GN=PA0358 PE=4 SV=1</t>
  </si>
  <si>
    <t>Q9I6D7</t>
  </si>
  <si>
    <t>PA0356</t>
  </si>
  <si>
    <t>&gt;tr|Q9I6D7|Q9I6D7_PSEAE HDOD domain-containing protein OS=Pseudomonas aeruginosa (strain ATCC 15692 / DSM 22644 / CIP 104116 / JCM 14847 / LMG 12228 / 1C / PRS 101 / PAO1) OX=208964 GN=PA0356 PE=4 SV=1</t>
  </si>
  <si>
    <t>Q9I6D9</t>
  </si>
  <si>
    <t>PA0354</t>
  </si>
  <si>
    <t>&gt;tr|Q9I6D9|Q9I6D9_PSEAE PUA domain-containing protein OS=Pseudomonas aeruginosa (strain ATCC 15692 / DSM 22644 / CIP 104116 / JCM 14847 / LMG 12228 / 1C / PRS 101 / PAO1) OX=208964 GN=PA0354 PE=4 SV=1</t>
  </si>
  <si>
    <t>Q9I6E0</t>
  </si>
  <si>
    <t>ilvD</t>
  </si>
  <si>
    <t>&gt;sp|Q9I6E0|ILVD_PSEAE Dihydroxy-acid dehydratase OS=Pseudomonas aeruginosa (strain ATCC 15692 / DSM 22644 / CIP 104116 / JCM 14847 / LMG 12228 / 1C / PRS 101 / PAO1) OX=208964 GN=ilvD PE=3 SV=1</t>
  </si>
  <si>
    <t>Q9I6E1</t>
  </si>
  <si>
    <t>PA0352</t>
  </si>
  <si>
    <t>&gt;tr|Q9I6E1|Q9I6E1_PSEAE Probable transporter OS=Pseudomonas aeruginosa (strain ATCC 15692 / DSM 22644 / CIP 104116 / JCM 14847 / LMG 12228 / 1C / PRS 101 / PAO1) OX=208964 GN=PA0352 PE=3 SV=1</t>
  </si>
  <si>
    <t>Q9I6E3</t>
  </si>
  <si>
    <t>folA</t>
  </si>
  <si>
    <t>&gt;tr|Q9I6E3|Q9I6E3_PSEAE Dihydrofolate reductase OS=Pseudomonas aeruginosa (strain ATCC 15692 / DSM 22644 / CIP 104116 / JCM 14847 / LMG 12228 / 1C / PRS 101 / PAO1) OX=208964 GN=folA PE=3 SV=1</t>
  </si>
  <si>
    <t>Q9I6E6</t>
  </si>
  <si>
    <t>glpQ</t>
  </si>
  <si>
    <t>&gt;tr|Q9I6E6|Q9I6E6_PSEAE Glycerophosphoryl diester phosphodiesterase, periplasmic OS=Pseudomonas aeruginosa (strain ATCC 15692 / DSM 22644 / CIP 104116 / JCM 14847 / LMG 12228 / 1C / PRS 101 / PAO1) OX=208964 GN=glpQ PE=4 SV=1</t>
  </si>
  <si>
    <t>Q9I6E8</t>
  </si>
  <si>
    <t>PA0345</t>
  </si>
  <si>
    <t>&gt;tr|Q9I6E8|Q9I6E8_PSEAE Uncharacterized protein OS=Pseudomonas aeruginosa (strain ATCC 15692 / DSM 22644 / CIP 104116 / JCM 14847 / LMG 12228 / 1C / PRS 101 / PAO1) OX=208964 GN=PA0345 PE=4 SV=1</t>
  </si>
  <si>
    <t>Q9I6E9</t>
  </si>
  <si>
    <t>PA0344</t>
  </si>
  <si>
    <t>&gt;tr|Q9I6E9|Q9I6E9_PSEAE G domain-containing protein OS=Pseudomonas aeruginosa (strain ATCC 15692 / DSM 22644 / CIP 104116 / JCM 14847 / LMG 12228 / 1C / PRS 101 / PAO1) OX=208964 GN=PA0344 PE=4 SV=1</t>
  </si>
  <si>
    <t>Q9I6F1</t>
  </si>
  <si>
    <t>thyA</t>
  </si>
  <si>
    <t>&gt;sp|Q9I6F1|TYSY_PSEAE Thymidylate synthase OS=Pseudomonas aeruginosa (strain ATCC 15692 / DSM 22644 / CIP 104116 / JCM 14847 / LMG 12228 / 1C / PRS 101 / PAO1) OX=208964 GN=thyA PE=3 SV=1</t>
  </si>
  <si>
    <t>Q9I6F2</t>
  </si>
  <si>
    <t>lgt</t>
  </si>
  <si>
    <t>&gt;sp|Q9I6F2|LGT_PSEAE Phosphatidylglycerol--prolipoprotein diacylglyceryl transferase OS=Pseudomonas aeruginosa (strain ATCC 15692 / DSM 22644 / CIP 104116 / JCM 14847 / LMG 12228 / 1C / PRS 101 / PAO1) OX=208964 GN=lgt PE=3 SV=1</t>
  </si>
  <si>
    <t>Q9I6F5</t>
  </si>
  <si>
    <t>PA0338</t>
  </si>
  <si>
    <t>&gt;tr|Q9I6F5|Q9I6F5_PSEAE Uncharacterized protein OS=Pseudomonas aeruginosa (strain ATCC 15692 / DSM 22644 / CIP 104116 / JCM 14847 / LMG 12228 / 1C / PRS 101 / PAO1) OX=208964 GN=PA0338 PE=4 SV=1</t>
  </si>
  <si>
    <t>Q9I6F6</t>
  </si>
  <si>
    <t>PA0335</t>
  </si>
  <si>
    <t>&gt;tr|Q9I6F6|Q9I6F6_PSEAE Uncharacterized protein OS=Pseudomonas aeruginosa (strain ATCC 15692 / DSM 22644 / CIP 104116 / JCM 14847 / LMG 12228 / 1C / PRS 101 / PAO1) OX=208964 GN=PA0335 PE=4 SV=1</t>
  </si>
  <si>
    <t>Q9I6F7</t>
  </si>
  <si>
    <t>PA0334</t>
  </si>
  <si>
    <t>&gt;tr|Q9I6F7|Q9I6F7_PSEAE Probable major facilitator superfamily (MFS) transporter OS=Pseudomonas aeruginosa (strain ATCC 15692 / DSM 22644 / CIP 104116 / JCM 14847 / LMG 12228 / 1C / PRS 101 / PAO1) OX=208964 GN=PA0334 PE=4 SV=1</t>
  </si>
  <si>
    <t>Q9I6F8</t>
  </si>
  <si>
    <t>PA0333</t>
  </si>
  <si>
    <t>&gt;tr|Q9I6F8|Q9I6F8_PSEAE Epimerase domain-containing protein OS=Pseudomonas aeruginosa (strain ATCC 15692 / DSM 22644 / CIP 104116 / JCM 14847 / LMG 12228 / 1C / PRS 101 / PAO1) OX=208964 GN=PA0333 PE=4 SV=1</t>
  </si>
  <si>
    <t>Q9I6F9</t>
  </si>
  <si>
    <t>PA0332</t>
  </si>
  <si>
    <t>&gt;tr|Q9I6F9|Q9I6F9_PSEAE Uncharacterized protein OS=Pseudomonas aeruginosa (strain ATCC 15692 / DSM 22644 / CIP 104116 / JCM 14847 / LMG 12228 / 1C / PRS 101 / PAO1) OX=208964 GN=PA0332 PE=4 SV=1</t>
  </si>
  <si>
    <t>Q9I6G0</t>
  </si>
  <si>
    <t>ilvA1</t>
  </si>
  <si>
    <t>&gt;tr|Q9I6G0|Q9I6G0_PSEAE L-threonine dehydratase OS=Pseudomonas aeruginosa (strain ATCC 15692 / DSM 22644 / CIP 104116 / JCM 14847 / LMG 12228 / 1C / PRS 101 / PAO1) OX=208964 GN=ilvA1 PE=3 SV=1</t>
  </si>
  <si>
    <t>Q9I6G2</t>
  </si>
  <si>
    <t>PA0329</t>
  </si>
  <si>
    <t>&gt;sp|Q9I6G2|Y329_PSEAE UPF0339 protein PA0329 OS=Pseudomonas aeruginosa (strain ATCC 15692 / DSM 22644 / CIP 104116 / JCM 14847 / LMG 12228 / 1C / PRS 101 / PAO1) OX=208964 GN=PA0329 PE=3 SV=1</t>
  </si>
  <si>
    <t>Q9I6G3</t>
  </si>
  <si>
    <t>PA0328</t>
  </si>
  <si>
    <t>&gt;tr|Q9I6G3|Q9I6G3_PSEAE Autotransporter domain-containing protein OS=Pseudomonas aeruginosa (strain ATCC 15692 / DSM 22644 / CIP 104116 / JCM 14847 / LMG 12228 / 1C / PRS 101 / PAO1) OX=208964 GN=PA0328 PE=4 SV=1</t>
  </si>
  <si>
    <t>Q9I6G4</t>
  </si>
  <si>
    <t>PA0327</t>
  </si>
  <si>
    <t>&gt;tr|Q9I6G4|Q9I6G4_PSEAE Uncharacterized protein YjiK OS=Pseudomonas aeruginosa (strain ATCC 15692 / DSM 22644 / CIP 104116 / JCM 14847 / LMG 12228 / 1C / PRS 101 / PAO1) OX=208964 GN=PA0327 PE=3 SV=1</t>
  </si>
  <si>
    <t>Q9I6H2</t>
  </si>
  <si>
    <t>PA0319</t>
  </si>
  <si>
    <t>&gt;tr|Q9I6H2|Q9I6H2_PSEAE Uncharacterized protein YjiK OS=Pseudomonas aeruginosa (strain ATCC 15692 / DSM 22644 / CIP 104116 / JCM 14847 / LMG 12228 / 1C / PRS 101 / PAO1) OX=208964 GN=PA0319 PE=3 SV=1</t>
  </si>
  <si>
    <t>Q9I6H4</t>
  </si>
  <si>
    <t>PA0317</t>
  </si>
  <si>
    <t>&gt;tr|Q9I6H4|Q9I6H4_PSEAE FAD-binding PCMH-type domain-containing protein OS=Pseudomonas aeruginosa (strain ATCC 15692 / DSM 22644 / CIP 104116 / JCM 14847 / LMG 12228 / 1C / PRS 101 / PAO1) OX=208964 GN=PA0317 PE=4 SV=1</t>
  </si>
  <si>
    <t>Q9I6H5</t>
  </si>
  <si>
    <t>serA</t>
  </si>
  <si>
    <t>&gt;tr|Q9I6H5|Q9I6H5_PSEAE 2-oxoglutarate reductase OS=Pseudomonas aeruginosa (strain ATCC 15692 / DSM 22644 / CIP 104116 / JCM 14847 / LMG 12228 / 1C / PRS 101 / PAO1) OX=208964 GN=serA PE=3 SV=1</t>
  </si>
  <si>
    <t>Q9I6H6</t>
  </si>
  <si>
    <t>PA0315</t>
  </si>
  <si>
    <t>&gt;tr|Q9I6H6|Q9I6H6_PSEAE DUF4399 domain-containing protein OS=Pseudomonas aeruginosa (strain ATCC 15692 / DSM 22644 / CIP 104116 / JCM 14847 / LMG 12228 / 1C / PRS 101 / PAO1) OX=208964 GN=PA0315 PE=4 SV=1</t>
  </si>
  <si>
    <t>Q9I6H7</t>
  </si>
  <si>
    <t>PA0314</t>
  </si>
  <si>
    <t>&gt;tr|Q9I6H7|Q9I6H7_PSEAE L-cysteine transporter of ABC system FliY OS=Pseudomonas aeruginosa (strain ATCC 15692 / DSM 22644 / CIP 104116 / JCM 14847 / LMG 12228 / 1C / PRS 101 / PAO1) OX=208964 GN=PA0314 PE=3 SV=1</t>
  </si>
  <si>
    <t>Q9I6I3</t>
  </si>
  <si>
    <t>PA0308</t>
  </si>
  <si>
    <t>&gt;tr|Q9I6I3|Q9I6I3_PSEAE Hydrolase_4 domain-containing protein OS=Pseudomonas aeruginosa (strain ATCC 15692 / DSM 22644 / CIP 104116 / JCM 14847 / LMG 12228 / 1C / PRS 101 / PAO1) OX=208964 GN=PA0308 PE=4 SV=1</t>
  </si>
  <si>
    <t>Q9I6I4</t>
  </si>
  <si>
    <t>PA0307</t>
  </si>
  <si>
    <t>&gt;tr|Q9I6I4|Q9I6I4_PSEAE Uncharacterized protein OS=Pseudomonas aeruginosa (strain ATCC 15692 / DSM 22644 / CIP 104116 / JCM 14847 / LMG 12228 / 1C / PRS 101 / PAO1) OX=208964 GN=PA0307 PE=4 SV=1</t>
  </si>
  <si>
    <t>Q9I6I5</t>
  </si>
  <si>
    <t>PA0306</t>
  </si>
  <si>
    <t>&gt;tr|Q9I6I5|Q9I6I5_PSEAE Probable transcriptional regulator OS=Pseudomonas aeruginosa (strain ATCC 15692 / DSM 22644 / CIP 104116 / JCM 14847 / LMG 12228 / 1C / PRS 101 / PAO1) OX=208964 GN=PA0306 PE=4 SV=1</t>
  </si>
  <si>
    <t>Q9I6I7</t>
  </si>
  <si>
    <t>spuH</t>
  </si>
  <si>
    <t>&gt;tr|Q9I6I7|Q9I6I7_PSEAE Polyamine transport protein PotI OS=Pseudomonas aeruginosa (strain ATCC 15692 / DSM 22644 / CIP 104116 / JCM 14847 / LMG 12228 / 1C / PRS 101 / PAO1) OX=208964 GN=spuH PE=3 SV=1</t>
  </si>
  <si>
    <t>Q9I6I8</t>
  </si>
  <si>
    <t>spuG</t>
  </si>
  <si>
    <t>&gt;tr|Q9I6I8|Q9I6I8_PSEAE Polyamine transport protein PotH OS=Pseudomonas aeruginosa (strain ATCC 15692 / DSM 22644 / CIP 104116 / JCM 14847 / LMG 12228 / 1C / PRS 101 / PAO1) OX=208964 GN=spuG PE=3 SV=1</t>
  </si>
  <si>
    <t>Q9I6I9</t>
  </si>
  <si>
    <t>spuF</t>
  </si>
  <si>
    <t>&gt;tr|Q9I6I9|Q9I6I9_PSEAE Spermidine/putrescine import ATP-binding protein PotA OS=Pseudomonas aeruginosa (strain ATCC 15692 / DSM 22644 / CIP 104116 / JCM 14847 / LMG 12228 / 1C / PRS 101 / PAO1) OX=208964 GN=spuF PE=3 SV=1</t>
  </si>
  <si>
    <t>Q9I6J0</t>
  </si>
  <si>
    <t>spuE</t>
  </si>
  <si>
    <t>&gt;sp|Q9I6J0|SPUE_PSEAE Spermidine-binding periplasmic protein SpuE OS=Pseudomonas aeruginosa (strain ATCC 15692 / DSM 22644 / CIP 104116 / JCM 14847 / LMG 12228 / 1C / PRS 101 / PAO1) OX=208964 GN=spuE PE=1 SV=1</t>
  </si>
  <si>
    <t>Q9I6J1</t>
  </si>
  <si>
    <t>spuD</t>
  </si>
  <si>
    <t>&gt;sp|Q9I6J1|SPUD_PSEAE Putrescine-binding periplasmic protein SpuD OS=Pseudomonas aeruginosa (strain ATCC 15692 / DSM 22644 / CIP 104116 / JCM 14847 / LMG 12228 / 1C / PRS 101 / PAO1) OX=208964 GN=spuD PE=1 SV=1</t>
  </si>
  <si>
    <t>Q9I6J2</t>
  </si>
  <si>
    <t>spuC</t>
  </si>
  <si>
    <t>&gt;sp|Q9I6J2|SPUC_PSEAE Putrescine--pyruvate aminotransferase OS=Pseudomonas aeruginosa (strain ATCC 15692 / DSM 22644 / CIP 104116 / JCM 14847 / LMG 12228 / 1C / PRS 101 / PAO1) OX=208964 GN=spuC PE=1 SV=1</t>
  </si>
  <si>
    <t>Q9I6J3</t>
  </si>
  <si>
    <t>spuB</t>
  </si>
  <si>
    <t>&gt;tr|Q9I6J3|Q9I6J3_PSEAE Probable glutamine synthetase OS=Pseudomonas aeruginosa (strain ATCC 15692 / DSM 22644 / CIP 104116 / JCM 14847 / LMG 12228 / 1C / PRS 101 / PAO1) OX=208964 GN=spuB PE=3 SV=1</t>
  </si>
  <si>
    <t>Q9I6J5</t>
  </si>
  <si>
    <t>spuI</t>
  </si>
  <si>
    <t>&gt;tr|Q9I6J5|Q9I6J5_PSEAE Probable glutamine synthetase OS=Pseudomonas aeruginosa (strain ATCC 15692 / DSM 22644 / CIP 104116 / JCM 14847 / LMG 12228 / 1C / PRS 101 / PAO1) OX=208964 GN=spuI PE=3 SV=1</t>
  </si>
  <si>
    <t>Q9I6J8</t>
  </si>
  <si>
    <t>aguB</t>
  </si>
  <si>
    <t>&gt;tr|Q9I6J8|Q9I6J8_PSEAE N-carbamoylputrescine amidohydrolase OS=Pseudomonas aeruginosa (strain ATCC 15692 / DSM 22644 / CIP 104116 / JCM 14847 / LMG 12228 / 1C / PRS 101 / PAO1) OX=208964 GN=aguB PE=4 SV=1</t>
  </si>
  <si>
    <t>Q9I6J9</t>
  </si>
  <si>
    <t>aguA</t>
  </si>
  <si>
    <t>&gt;sp|Q9I6J9|AGUA_PSEAE Agmatine deiminase OS=Pseudomonas aeruginosa (strain ATCC 15692 / DSM 22644 / CIP 104116 / JCM 14847 / LMG 12228 / 1C / PRS 101 / PAO1) OX=208964 GN=aguA PE=1 SV=1</t>
  </si>
  <si>
    <t>Q9I6K0</t>
  </si>
  <si>
    <t>PA0290</t>
  </si>
  <si>
    <t>&gt;tr|Q9I6K0|Q9I6K0_PSEAE Uncharacterized protein OS=Pseudomonas aeruginosa (strain ATCC 15692 / DSM 22644 / CIP 104116 / JCM 14847 / LMG 12228 / 1C / PRS 101 / PAO1) OX=208964 GN=PA0290 PE=4 SV=1</t>
  </si>
  <si>
    <t>Q9I6K1</t>
  </si>
  <si>
    <t>gpuR</t>
  </si>
  <si>
    <t>&gt;tr|Q9I6K1|Q9I6K1_PSEAE Transcriptional activator GpuR OS=Pseudomonas aeruginosa (strain ATCC 15692 / DSM 22644 / CIP 104116 / JCM 14847 / LMG 12228 / 1C / PRS 101 / PAO1) OX=208964 GN=gpuR PE=3 SV=1</t>
  </si>
  <si>
    <t>Q9I6K4</t>
  </si>
  <si>
    <t>desA</t>
  </si>
  <si>
    <t>&gt;tr|Q9I6K4|Q9I6K4_PSEAE Delta-9 fatty acid desaturase, DesA OS=Pseudomonas aeruginosa (strain ATCC 15692 / DSM 22644 / CIP 104116 / JCM 14847 / LMG 12228 / 1C / PRS 101 / PAO1) OX=208964 GN=desA PE=4 SV=1</t>
  </si>
  <si>
    <t>Q9I6K5</t>
  </si>
  <si>
    <t>PA0285</t>
  </si>
  <si>
    <t>&gt;tr|Q9I6K5|Q9I6K5_PSEAE Uncharacterized protein OS=Pseudomonas aeruginosa (strain ATCC 15692 / DSM 22644 / CIP 104116 / JCM 14847 / LMG 12228 / 1C / PRS 101 / PAO1) OX=208964 GN=PA0285 PE=4 SV=1</t>
  </si>
  <si>
    <t>Q9I6K6</t>
  </si>
  <si>
    <t>PA0284</t>
  </si>
  <si>
    <t>&gt;tr|Q9I6K6|Q9I6K6_PSEAE Uncharacterized protein OS=Pseudomonas aeruginosa (strain ATCC 15692 / DSM 22644 / CIP 104116 / JCM 14847 / LMG 12228 / 1C / PRS 101 / PAO1) OX=208964 GN=PA0284 PE=4 SV=1</t>
  </si>
  <si>
    <t>Q9I6K7</t>
  </si>
  <si>
    <t>sbp</t>
  </si>
  <si>
    <t>&gt;tr|Q9I6K7|Q9I6K7_PSEAE Sulfate-binding protein OS=Pseudomonas aeruginosa (strain ATCC 15692 / DSM 22644 / CIP 104116 / JCM 14847 / LMG 12228 / 1C / PRS 101 / PAO1) OX=208964 GN=sbp PE=4 SV=1</t>
  </si>
  <si>
    <t>Q9I6K8</t>
  </si>
  <si>
    <t>cysT</t>
  </si>
  <si>
    <t>&gt;tr|Q9I6K8|Q9I6K8_PSEAE Sulfate transport system permease protein CysT OS=Pseudomonas aeruginosa (strain ATCC 15692 / DSM 22644 / CIP 104116 / JCM 14847 / LMG 12228 / 1C / PRS 101 / PAO1) OX=208964 GN=cysT PE=3 SV=1</t>
  </si>
  <si>
    <t>Q9I6K9</t>
  </si>
  <si>
    <t>cysW</t>
  </si>
  <si>
    <t>&gt;tr|Q9I6K9|Q9I6K9_PSEAE Sulfate transport protein CysW OS=Pseudomonas aeruginosa (strain ATCC 15692 / DSM 22644 / CIP 104116 / JCM 14847 / LMG 12228 / 1C / PRS 101 / PAO1) OX=208964 GN=cysW PE=4 SV=1</t>
  </si>
  <si>
    <t>Q9I6L0</t>
  </si>
  <si>
    <t>cysA</t>
  </si>
  <si>
    <t>&gt;sp|Q9I6L0|CYSA_PSEAE Sulfate/thiosulfate import ATP-binding protein CysA OS=Pseudomonas aeruginosa (strain ATCC 15692 / DSM 22644 / CIP 104116 / JCM 14847 / LMG 12228 / 1C / PRS 101 / PAO1) OX=208964 GN=cysA PE=3 SV=1</t>
  </si>
  <si>
    <t>Q9I6L3</t>
  </si>
  <si>
    <t>PA0277</t>
  </si>
  <si>
    <t>&gt;tr|Q9I6L3|Q9I6L3_PSEAE Peptidase_M48 domain-containing protein OS=Pseudomonas aeruginosa (strain ATCC 15692 / DSM 22644 / CIP 104116 / JCM 14847 / LMG 12228 / 1C / PRS 101 / PAO1) OX=208964 GN=PA0277 PE=3 SV=1</t>
  </si>
  <si>
    <t>Q9I6M2</t>
  </si>
  <si>
    <t>PA0268</t>
  </si>
  <si>
    <t>&gt;tr|Q9I6M2|Q9I6M2_PSEAE Probable transcriptional regulator OS=Pseudomonas aeruginosa (strain ATCC 15692 / DSM 22644 / CIP 104116 / JCM 14847 / LMG 12228 / 1C / PRS 101 / PAO1) OX=208964 GN=PA0268 PE=3 SV=1</t>
  </si>
  <si>
    <t>Q9I6M3</t>
  </si>
  <si>
    <t>PA0267</t>
  </si>
  <si>
    <t>&gt;tr|Q9I6M3|Q9I6M3_PSEAE Uncharacterized protein OS=Pseudomonas aeruginosa (strain ATCC 15692 / DSM 22644 / CIP 104116 / JCM 14847 / LMG 12228 / 1C / PRS 101 / PAO1) OX=208964 GN=PA0267 PE=4 SV=1</t>
  </si>
  <si>
    <t>Q9I6M4</t>
  </si>
  <si>
    <t>davT</t>
  </si>
  <si>
    <t>&gt;sp|Q9I6M4|DAVT_PSEAE 5-aminovalerate aminotransferase DavT OS=Pseudomonas aeruginosa (strain ATCC 15692 / DSM 22644 / CIP 104116 / JCM 14847 / LMG 12228 / 1C / PRS 101 / PAO1) OX=208964 GN=davT PE=1 SV=1</t>
  </si>
  <si>
    <t>Q9I6M5</t>
  </si>
  <si>
    <t>davD</t>
  </si>
  <si>
    <t>&gt;sp|Q9I6M5|DAVD_PSEAE Glutarate-semialdehyde dehydrogenase OS=Pseudomonas aeruginosa (strain ATCC 15692 / DSM 22644 / CIP 104116 / JCM 14847 / LMG 12228 / 1C / PRS 101 / PAO1) OX=208964 GN=davD PE=1 SV=1</t>
  </si>
  <si>
    <t>Q9I6M8</t>
  </si>
  <si>
    <t>PA0261</t>
  </si>
  <si>
    <t>&gt;tr|Q9I6M8|Q9I6M8_PSEAE Uncharacterized protein OS=Pseudomonas aeruginosa (strain ATCC 15692 / DSM 22644 / CIP 104116 / JCM 14847 / LMG 12228 / 1C / PRS 101 / PAO1) OX=208964 GN=PA0261 PE=4 SV=1</t>
  </si>
  <si>
    <t>Q9I6N4</t>
  </si>
  <si>
    <t>PA0255</t>
  </si>
  <si>
    <t>&gt;tr|Q9I6N4|Q9I6N4_PSEAE Uncharacterized protein OS=Pseudomonas aeruginosa (strain ATCC 15692 / DSM 22644 / CIP 104116 / JCM 14847 / LMG 12228 / 1C / PRS 101 / PAO1) OX=208964 GN=PA0255 PE=4 SV=1</t>
  </si>
  <si>
    <t>Q9I6N9</t>
  </si>
  <si>
    <t>PA0250</t>
  </si>
  <si>
    <t>&gt;tr|Q9I6N9|Q9I6N9_PSEAE Uncharacterized protein OS=Pseudomonas aeruginosa (strain ATCC 15692 / DSM 22644 / CIP 104116 / JCM 14847 / LMG 12228 / 1C / PRS 101 / PAO1) OX=208964 GN=PA0250 PE=4 SV=1</t>
  </si>
  <si>
    <t>10 of 14</t>
  </si>
  <si>
    <t>Q9I6P1</t>
  </si>
  <si>
    <t>PA0248</t>
  </si>
  <si>
    <t>&gt;tr|Q9I6P1|Q9I6P1_PSEAE Probable transcriptional regulator OS=Pseudomonas aeruginosa (strain ATCC 15692 / DSM 22644 / CIP 104116 / JCM 14847 / LMG 12228 / 1C / PRS 101 / PAO1) OX=208964 GN=PA0248 PE=4 SV=1</t>
  </si>
  <si>
    <t>Q9I6P2</t>
  </si>
  <si>
    <t>PA0246</t>
  </si>
  <si>
    <t>&gt;tr|Q9I6P2|Q9I6P2_PSEAE Probable major facilitator superfamily (MFS) transporter OS=Pseudomonas aeruginosa (strain ATCC 15692 / DSM 22644 / CIP 104116 / JCM 14847 / LMG 12228 / 1C / PRS 101 / PAO1) OX=208964 GN=PA0246 PE=4 SV=1</t>
  </si>
  <si>
    <t>Q9I6P5</t>
  </si>
  <si>
    <t>PA0243</t>
  </si>
  <si>
    <t>&gt;tr|Q9I6P5|Q9I6P5_PSEAE Probable transcriptional regulator OS=Pseudomonas aeruginosa (strain ATCC 15692 / DSM 22644 / CIP 104116 / JCM 14847 / LMG 12228 / 1C / PRS 101 / PAO1) OX=208964 GN=PA0243 PE=4 SV=1</t>
  </si>
  <si>
    <t>Q9I6Q2</t>
  </si>
  <si>
    <t>PA0236</t>
  </si>
  <si>
    <t>&gt;tr|Q9I6Q2|Q9I6Q2_PSEAE Probable transcriptional regulator OS=Pseudomonas aeruginosa (strain ATCC 15692 / DSM 22644 / CIP 104116 / JCM 14847 / LMG 12228 / 1C / PRS 101 / PAO1) OX=208964 GN=PA0236 PE=4 SV=1</t>
  </si>
  <si>
    <t>Q9I6Q5</t>
  </si>
  <si>
    <t>PA0233</t>
  </si>
  <si>
    <t>&gt;tr|Q9I6Q5|Q9I6Q5_PSEAE Probable transcriptional regulator OS=Pseudomonas aeruginosa (strain ATCC 15692 / DSM 22644 / CIP 104116 / JCM 14847 / LMG 12228 / 1C / PRS 101 / PAO1) OX=208964 GN=PA0233 PE=3 SV=1</t>
  </si>
  <si>
    <t>Q9I6Q8</t>
  </si>
  <si>
    <t>pcaB</t>
  </si>
  <si>
    <t>&gt;sp|Q9I6Q8|PCAB_PSEAE 3-carboxy-cis,cis-muconate cycloisomerase OS=Pseudomonas aeruginosa (strain ATCC 15692 / DSM 22644 / CIP 104116 / JCM 14847 / LMG 12228 / 1C / PRS 101 / PAO1) OX=208964 GN=pcaB PE=3 SV=1</t>
  </si>
  <si>
    <t>Q9I6Q9</t>
  </si>
  <si>
    <t>pcaT</t>
  </si>
  <si>
    <t>&gt;tr|Q9I6Q9|Q9I6Q9_PSEAE Dicarboxylic acid transporter PcaT OS=Pseudomonas aeruginosa (strain ATCC 15692 / DSM 22644 / CIP 104116 / JCM 14847 / LMG 12228 / 1C / PRS 101 / PAO1) OX=208964 GN=pcaT PE=4 SV=1</t>
  </si>
  <si>
    <t>Q9I6R3</t>
  </si>
  <si>
    <t>PA0225</t>
  </si>
  <si>
    <t>&gt;tr|Q9I6R3|Q9I6R3_PSEAE Probable transcriptional regulator OS=Pseudomonas aeruginosa (strain ATCC 15692 / DSM 22644 / CIP 104116 / JCM 14847 / LMG 12228 / 1C / PRS 101 / PAO1) OX=208964 GN=PA0225 PE=4 SV=1</t>
  </si>
  <si>
    <t>Q9I6S0</t>
  </si>
  <si>
    <t>PA0218</t>
  </si>
  <si>
    <t>&gt;tr|Q9I6S0|Q9I6S0_PSEAE Probable transcriptional regulator OS=Pseudomonas aeruginosa (strain ATCC 15692 / DSM 22644 / CIP 104116 / JCM 14847 / LMG 12228 / 1C / PRS 101 / PAO1) OX=208964 GN=PA0218 PE=1 SV=1</t>
  </si>
  <si>
    <t>Q9I6S1</t>
  </si>
  <si>
    <t>PA0217</t>
  </si>
  <si>
    <t>&gt;tr|Q9I6S1|Q9I6S1_PSEAE Probable transcriptional regulator OS=Pseudomonas aeruginosa (strain ATCC 15692 / DSM 22644 / CIP 104116 / JCM 14847 / LMG 12228 / 1C / PRS 101 / PAO1) OX=208964 GN=PA0217 PE=3 SV=1</t>
  </si>
  <si>
    <t>Q9I6T1</t>
  </si>
  <si>
    <t>PA0207</t>
  </si>
  <si>
    <t>&gt;tr|Q9I6T1|Q9I6T1_PSEAE Probable transcriptional regulator OS=Pseudomonas aeruginosa (strain ATCC 15692 / DSM 22644 / CIP 104116 / JCM 14847 / LMG 12228 / 1C / PRS 101 / PAO1) OX=208964 GN=PA0207 PE=3 SV=1</t>
  </si>
  <si>
    <t>Q9I6T9</t>
  </si>
  <si>
    <t>pntB</t>
  </si>
  <si>
    <t>&gt;tr|Q9I6T9|Q9I6T9_PSEAE NAD(P) transhydrogenase subunit beta OS=Pseudomonas aeruginosa (strain ATCC 15692 / DSM 22644 / CIP 104116 / JCM 14847 / LMG 12228 / 1C / PRS 101 / PAO1) OX=208964 GN=pntB PE=3 SV=1</t>
  </si>
  <si>
    <t>Q9I6U7</t>
  </si>
  <si>
    <t>PA0187</t>
  </si>
  <si>
    <t>&gt;tr|Q9I6U7|Q9I6U7_PSEAE TauD domain-containing protein OS=Pseudomonas aeruginosa (strain ATCC 15692 / DSM 22644 / CIP 104116 / JCM 14847 / LMG 12228 / 1C / PRS 101 / PAO1) OX=208964 GN=PA0187 PE=4 SV=1</t>
  </si>
  <si>
    <t>Q9I6V0</t>
  </si>
  <si>
    <t>PA0182</t>
  </si>
  <si>
    <t>&gt;tr|Q9I6V0|Q9I6V0_PSEAE Probable short-chain dehydrogenase OS=Pseudomonas aeruginosa (strain ATCC 15692 / DSM 22644 / CIP 104116 / JCM 14847 / LMG 12228 / 1C / PRS 101 / PAO1) OX=208964 GN=PA0182 PE=4 SV=1</t>
  </si>
  <si>
    <t>Q9I6V1</t>
  </si>
  <si>
    <t>PA0181</t>
  </si>
  <si>
    <t>&gt;tr|Q9I6V1|Q9I6V1_PSEAE Probable transcriptional regulator OS=Pseudomonas aeruginosa (strain ATCC 15692 / DSM 22644 / CIP 104116 / JCM 14847 / LMG 12228 / 1C / PRS 101 / PAO1) OX=208964 GN=PA0181 PE=3 SV=1</t>
  </si>
  <si>
    <t>Q9I6V2</t>
  </si>
  <si>
    <t>cttP</t>
  </si>
  <si>
    <t>&gt;tr|Q9I6V2|Q9I6V2_PSEAE Chemotactic transducer for trichloroethylene [positive chemotaxis], CttP OS=Pseudomonas aeruginosa (strain ATCC 15692 / DSM 22644 / CIP 104116 / JCM 14847 / LMG 12228 / 1C / PRS 101 / PAO1) OX=208964 GN=cttP PE=4 SV=1</t>
  </si>
  <si>
    <t>Q9I6V4</t>
  </si>
  <si>
    <t>PA0178</t>
  </si>
  <si>
    <t>&gt;tr|Q9I6V4|Q9I6V4_PSEAE Histidine kinase OS=Pseudomonas aeruginosa (strain ATCC 15692 / DSM 22644 / CIP 104116 / JCM 14847 / LMG 12228 / 1C / PRS 101 / PAO1) OX=208964 GN=PA0178 PE=4 SV=1</t>
  </si>
  <si>
    <t>Q9I6V6</t>
  </si>
  <si>
    <t>aer2</t>
  </si>
  <si>
    <t>&gt;tr|Q9I6V6|Q9I6V6_PSEAE Aerotaxis transducer Aer2 OS=Pseudomonas aeruginosa (strain ATCC 15692 / DSM 22644 / CIP 104116 / JCM 14847 / LMG 12228 / 1C / PRS 101 / PAO1) OX=208964 GN=aer2 PE=1 SV=1</t>
  </si>
  <si>
    <t>Q9I6V7</t>
  </si>
  <si>
    <t>cheR2</t>
  </si>
  <si>
    <t>&gt;sp|Q9I6V7|CHER2_PSEAE Chemotaxis protein methyltransferase 2 OS=Pseudomonas aeruginosa (strain ATCC 15692 / DSM 22644 / CIP 104116 / JCM 14847 / LMG 12228 / 1C / PRS 101 / PAO1) OX=208964 GN=cheR2 PE=3 SV=1</t>
  </si>
  <si>
    <t>Q9I6V9</t>
  </si>
  <si>
    <t>cheB2</t>
  </si>
  <si>
    <t>&gt;sp|Q9I6V9|CHEB2_PSEAE Protein-glutamate methylesterase/protein-glutamine glutaminase 2 OS=Pseudomonas aeruginosa (strain ATCC 15692 / DSM 22644 / CIP 104116 / JCM 14847 / LMG 12228 / 1C / PRS 101 / PAO1) OX=208964 GN=cheB2 PE=1 SV=1</t>
  </si>
  <si>
    <t>Q9I6W0</t>
  </si>
  <si>
    <t>PA0172</t>
  </si>
  <si>
    <t>&gt;tr|Q9I6W0|Q9I6W0_PSEAE HAMP domain-containing protein OS=Pseudomonas aeruginosa (strain ATCC 15692 / DSM 22644 / CIP 104116 / JCM 14847 / LMG 12228 / 1C / PRS 101 / PAO1) OX=208964 GN=PA0172 PE=1 SV=1</t>
  </si>
  <si>
    <t>Q9I6W1</t>
  </si>
  <si>
    <t>PA0171</t>
  </si>
  <si>
    <t>&gt;tr|Q9I6W1|Q9I6W1_PSEAE Uncharacterized protein OS=Pseudomonas aeruginosa (strain ATCC 15692 / DSM 22644 / CIP 104116 / JCM 14847 / LMG 12228 / 1C / PRS 101 / PAO1) OX=208964 GN=PA0171 PE=1 SV=1</t>
  </si>
  <si>
    <t>Q9I6W3</t>
  </si>
  <si>
    <t>PA0169</t>
  </si>
  <si>
    <t>&gt;tr|Q9I6W3|Q9I6W3_PSEAE GGDEF domain-containing protein OS=Pseudomonas aeruginosa (strain ATCC 15692 / DSM 22644 / CIP 104116 / JCM 14847 / LMG 12228 / 1C / PRS 101 / PAO1) OX=208964 GN=PA0169 PE=4 SV=1</t>
  </si>
  <si>
    <t>Q9I6W5</t>
  </si>
  <si>
    <t>PA0167</t>
  </si>
  <si>
    <t>&gt;tr|Q9I6W5|Q9I6W5_PSEAE Probable transcriptional regulator OS=Pseudomonas aeruginosa (strain ATCC 15692 / DSM 22644 / CIP 104116 / JCM 14847 / LMG 12228 / 1C / PRS 101 / PAO1) OX=208964 GN=PA0167 PE=4 SV=1</t>
  </si>
  <si>
    <t>Q9I6W9</t>
  </si>
  <si>
    <t>PA0163</t>
  </si>
  <si>
    <t>&gt;tr|Q9I6W9|Q9I6W9_PSEAE Probable transcriptional regulator OS=Pseudomonas aeruginosa (strain ATCC 15692 / DSM 22644 / CIP 104116 / JCM 14847 / LMG 12228 / 1C / PRS 101 / PAO1) OX=208964 GN=PA0163 PE=4 SV=1</t>
  </si>
  <si>
    <t>Q9I6X0</t>
  </si>
  <si>
    <t>opdC</t>
  </si>
  <si>
    <t>&gt;tr|Q9I6X0|Q9I6X0_PSEAE Histidine porin OpdC OS=Pseudomonas aeruginosa (strain ATCC 15692 / DSM 22644 / CIP 104116 / JCM 14847 / LMG 12228 / 1C / PRS 101 / PAO1) OX=208964 GN=opdC PE=1 SV=1</t>
  </si>
  <si>
    <t>Q9I6X3</t>
  </si>
  <si>
    <t>PA0159</t>
  </si>
  <si>
    <t>&gt;tr|Q9I6X3|Q9I6X3_PSEAE Probable transcriptional regulator OS=Pseudomonas aeruginosa (strain ATCC 15692 / DSM 22644 / CIP 104116 / JCM 14847 / LMG 12228 / 1C / PRS 101 / PAO1) OX=208964 GN=PA0159 PE=3 SV=1</t>
  </si>
  <si>
    <t>Q9I6X4</t>
  </si>
  <si>
    <t>PA0158</t>
  </si>
  <si>
    <t>&gt;tr|Q9I6X4|Q9I6X4_PSEAE Probable Resistance-Nodulation-Cell Division (RND) efflux transporter OS=Pseudomonas aeruginosa (strain ATCC 15692 / DSM 22644 / CIP 104116 / JCM 14847 / LMG 12228 / 1C / PRS 101 / PAO1) OX=208964 GN=PA0158 PE=1 SV=1</t>
  </si>
  <si>
    <t>Q9I6X5</t>
  </si>
  <si>
    <t>PA0157</t>
  </si>
  <si>
    <t>&gt;tr|Q9I6X5|Q9I6X5_PSEAE Probable Resistance-Nodulation-Cell Division (RND) efflux membrane fusion protein OS=Pseudomonas aeruginosa (strain ATCC 15692 / DSM 22644 / CIP 104116 / JCM 14847 / LMG 12228 / 1C / PRS 101 / PAO1) OX=208964 GN=PA0157 PE=1 SV=1</t>
  </si>
  <si>
    <t>Q9I6X6</t>
  </si>
  <si>
    <t>PA0156</t>
  </si>
  <si>
    <t>&gt;tr|Q9I6X6|Q9I6X6_PSEAE Probable Resistance-Nodulation-Cell Division (RND) efflux membrane fusion protein OS=Pseudomonas aeruginosa (strain ATCC 15692 / DSM 22644 / CIP 104116 / JCM 14847 / LMG 12228 / 1C / PRS 101 / PAO1) OX=208964 GN=PA0156 PE=1 SV=1</t>
  </si>
  <si>
    <t>Q9I6X7</t>
  </si>
  <si>
    <t>pcaR</t>
  </si>
  <si>
    <t>&gt;tr|Q9I6X7|Q9I6X7_PSEAE Transcriptional regulator PcaR OS=Pseudomonas aeruginosa (strain ATCC 15692 / DSM 22644 / CIP 104116 / JCM 14847 / LMG 12228 / 1C / PRS 101 / PAO1) OX=208964 GN=pcaR PE=4 SV=1</t>
  </si>
  <si>
    <t>Q9I6Y0</t>
  </si>
  <si>
    <t>pcaQ</t>
  </si>
  <si>
    <t>&gt;tr|Q9I6Y0|Q9I6Y0_PSEAE Transcriptional regulator PcaQ OS=Pseudomonas aeruginosa (strain ATCC 15692 / DSM 22644 / CIP 104116 / JCM 14847 / LMG 12228 / 1C / PRS 101 / PAO1) OX=208964 GN=pcaQ PE=3 SV=1</t>
  </si>
  <si>
    <t>Q9I6Y1</t>
  </si>
  <si>
    <t>PA0151</t>
  </si>
  <si>
    <t>&gt;tr|Q9I6Y1|Q9I6Y1_PSEAE Probable TonB-dependent receptor OS=Pseudomonas aeruginosa (strain ATCC 15692 / DSM 22644 / CIP 104116 / JCM 14847 / LMG 12228 / 1C / PRS 101 / PAO1) OX=208964 GN=PA0151 PE=3 SV=1</t>
  </si>
  <si>
    <t>Q9I6Y2</t>
  </si>
  <si>
    <t>PA0150</t>
  </si>
  <si>
    <t>&gt;tr|Q9I6Y2|Q9I6Y2_PSEAE Probable transmembrane sensor OS=Pseudomonas aeruginosa (strain ATCC 15692 / DSM 22644 / CIP 104116 / JCM 14847 / LMG 12228 / 1C / PRS 101 / PAO1) OX=208964 GN=PA0150 PE=4 SV=1</t>
  </si>
  <si>
    <t>Q9I6Y9</t>
  </si>
  <si>
    <t>nuh</t>
  </si>
  <si>
    <t>&gt;tr|Q9I6Y9|Q9I6Y9_PSEAE Nonspecific ribonucleoside hydrolase OS=Pseudomonas aeruginosa (strain ATCC 15692 / DSM 22644 / CIP 104116 / JCM 14847 / LMG 12228 / 1C / PRS 101 / PAO1) OX=208964 GN=nuh PE=4 SV=2</t>
  </si>
  <si>
    <t>Q9I6Z1</t>
  </si>
  <si>
    <t>ppk2</t>
  </si>
  <si>
    <t>&gt;sp|Q9I6Z1|PK21A_PSEAE Polyphosphate:ADP/GDP phosphotransferase OS=Pseudomonas aeruginosa (strain ATCC 15692 / DSM 22644 / CIP 104116 / JCM 14847 / LMG 12228 / 1C / PRS 101 / PAO1) OX=208964 GN=ppk2 PE=1 SV=2</t>
  </si>
  <si>
    <t>Q9I6Z2</t>
  </si>
  <si>
    <t>ahpF</t>
  </si>
  <si>
    <t>&gt;sp|Q9I6Z2|AHPF_PSEAE Alkyl hydroperoxide reductase subunit F OS=Pseudomonas aeruginosa (strain ATCC 15692 / DSM 22644 / CIP 104116 / JCM 14847 / LMG 12228 / 1C / PRS 101 / PAO1) OX=208964 GN=ahpF PE=3 SV=1</t>
  </si>
  <si>
    <t>Q9I6Z3</t>
  </si>
  <si>
    <t>ahpC</t>
  </si>
  <si>
    <t>&gt;tr|Q9I6Z3|Q9I6Z3_PSEAE Alkyl hydroperoxide reductase C OS=Pseudomonas aeruginosa (strain ATCC 15692 / DSM 22644 / CIP 104116 / JCM 14847 / LMG 12228 / 1C / PRS 101 / PAO1) OX=208964 GN=ahpC PE=3 SV=1</t>
  </si>
  <si>
    <t>Q9I6Z9</t>
  </si>
  <si>
    <t>bauR</t>
  </si>
  <si>
    <t>&gt;sp|Q9I6Z9|BAUR_PSEAE HTH-type transcriptional activator BauR OS=Pseudomonas aeruginosa (strain ATCC 15692 / DSM 22644 / CIP 104116 / JCM 14847 / LMG 12228 / 1C / PRS 101 / PAO1) OX=208964 GN=bauR PE=3 SV=1</t>
  </si>
  <si>
    <t>Q9I700</t>
  </si>
  <si>
    <t>bauA</t>
  </si>
  <si>
    <t>&gt;sp|Q9I700|BAUA_PSEAE Beta-alanine--pyruvate aminotransferase OS=Pseudomonas aeruginosa (strain ATCC 15692 / DSM 22644 / CIP 104116 / JCM 14847 / LMG 12228 / 1C / PRS 101 / PAO1) OX=208964 GN=bauA PE=1 SV=1</t>
  </si>
  <si>
    <t>Q9I702</t>
  </si>
  <si>
    <t>bauC</t>
  </si>
  <si>
    <t>&gt;sp|Q9I702|BAUC_PSEAE Putative 3-oxopropanoate dehydrogenase OS=Pseudomonas aeruginosa (strain ATCC 15692 / DSM 22644 / CIP 104116 / JCM 14847 / LMG 12228 / 1C / PRS 101 / PAO1) OX=208964 GN=bauC PE=2 SV=1</t>
  </si>
  <si>
    <t>Q9I703</t>
  </si>
  <si>
    <t>bauD</t>
  </si>
  <si>
    <t>&gt;sp|Q9I703|BAUD_PSEAE Probable GABA permease OS=Pseudomonas aeruginosa (strain ATCC 15692 / DSM 22644 / CIP 104116 / JCM 14847 / LMG 12228 / 1C / PRS 101 / PAO1) OX=208964 GN=bauD PE=2 SV=1</t>
  </si>
  <si>
    <t>Q9I704</t>
  </si>
  <si>
    <t>PA0128</t>
  </si>
  <si>
    <t>&gt;tr|Q9I704|Q9I704_PSEAE Uncharacterized protein OS=Pseudomonas aeruginosa (strain ATCC 15692 / DSM 22644 / CIP 104116 / JCM 14847 / LMG 12228 / 1C / PRS 101 / PAO1) OX=208964 GN=PA0128 PE=1 SV=1</t>
  </si>
  <si>
    <t>Q9I705</t>
  </si>
  <si>
    <t>PA0127</t>
  </si>
  <si>
    <t>&gt;tr|Q9I705|Q9I705_PSEAE WHy domain-containing protein OS=Pseudomonas aeruginosa (strain ATCC 15692 / DSM 22644 / CIP 104116 / JCM 14847 / LMG 12228 / 1C / PRS 101 / PAO1) OX=208964 GN=PA0127 PE=4 SV=1</t>
  </si>
  <si>
    <t>Q9I706</t>
  </si>
  <si>
    <t>PA0126</t>
  </si>
  <si>
    <t>&gt;tr|Q9I706|Q9I706_PSEAE Uncharacterized protein OS=Pseudomonas aeruginosa (strain ATCC 15692 / DSM 22644 / CIP 104116 / JCM 14847 / LMG 12228 / 1C / PRS 101 / PAO1) OX=208964 GN=PA0126 PE=4 SV=1</t>
  </si>
  <si>
    <t>Q9I708</t>
  </si>
  <si>
    <t>PA0124</t>
  </si>
  <si>
    <t>&gt;tr|Q9I708|Q9I708_PSEAE Uncharacterized protein OS=Pseudomonas aeruginosa (strain ATCC 15692 / DSM 22644 / CIP 104116 / JCM 14847 / LMG 12228 / 1C / PRS 101 / PAO1) OX=208964 GN=PA0124 PE=4 SV=1</t>
  </si>
  <si>
    <t>Q9I709</t>
  </si>
  <si>
    <t>PA0123</t>
  </si>
  <si>
    <t>&gt;tr|Q9I709|Q9I709_PSEAE Probable transcriptional regulator OS=Pseudomonas aeruginosa (strain ATCC 15692 / DSM 22644 / CIP 104116 / JCM 14847 / LMG 12228 / 1C / PRS 101 / PAO1) OX=208964 GN=PA0123 PE=3 SV=1</t>
  </si>
  <si>
    <t>Q9I710</t>
  </si>
  <si>
    <t>PA0122</t>
  </si>
  <si>
    <t>&gt;tr|Q9I710|Q9I710_PSEAE Uncharacterized protein OS=Pseudomonas aeruginosa (strain ATCC 15692 / DSM 22644 / CIP 104116 / JCM 14847 / LMG 12228 / 1C / PRS 101 / PAO1) OX=208964 GN=PA0122 PE=3 SV=1</t>
  </si>
  <si>
    <t>Q9I711</t>
  </si>
  <si>
    <t>PA0121</t>
  </si>
  <si>
    <t>&gt;tr|Q9I711|Q9I711_PSEAE HTH gntR-type domain-containing protein OS=Pseudomonas aeruginosa (strain ATCC 15692 / DSM 22644 / CIP 104116 / JCM 14847 / LMG 12228 / 1C / PRS 101 / PAO1) OX=208964 GN=PA0121 PE=4 SV=1</t>
  </si>
  <si>
    <t>Q9I717</t>
  </si>
  <si>
    <t>PA0115</t>
  </si>
  <si>
    <t>&gt;tr|Q9I717|Q9I717_PSEAE N-acetyltransferase domain-containing protein OS=Pseudomonas aeruginosa (strain ATCC 15692 / DSM 22644 / CIP 104116 / JCM 14847 / LMG 12228 / 1C / PRS 101 / PAO1) OX=208964 GN=PA0115 PE=1 SV=1</t>
  </si>
  <si>
    <t>Q9I718</t>
  </si>
  <si>
    <t>senC</t>
  </si>
  <si>
    <t>&gt;tr|Q9I718|Q9I718_PSEAE SenC OS=Pseudomonas aeruginosa (strain ATCC 15692 / DSM 22644 / CIP 104116 / JCM 14847 / LMG 12228 / 1C / PRS 101 / PAO1) OX=208964 GN=senC PE=3 SV=1</t>
  </si>
  <si>
    <t>Q9I721</t>
  </si>
  <si>
    <t>PA0111</t>
  </si>
  <si>
    <t>&gt;tr|Q9I721|Q9I721_PSEAE Uncharacterized protein OS=Pseudomonas aeruginosa (strain ATCC 15692 / DSM 22644 / CIP 104116 / JCM 14847 / LMG 12228 / 1C / PRS 101 / PAO1) OX=208964 GN=PA0111 PE=4 SV=1</t>
  </si>
  <si>
    <t>Q9I727</t>
  </si>
  <si>
    <t>coxB</t>
  </si>
  <si>
    <t>&gt;tr|Q9I727|Q9I727_PSEAE Cytochrome c oxidase subunit 2 OS=Pseudomonas aeruginosa (strain ATCC 15692 / DSM 22644 / CIP 104116 / JCM 14847 / LMG 12228 / 1C / PRS 101 / PAO1) OX=208964 GN=coxB PE=3 SV=1</t>
  </si>
  <si>
    <t>4 of 22</t>
  </si>
  <si>
    <t>Q9I729</t>
  </si>
  <si>
    <t>PA0103</t>
  </si>
  <si>
    <t>&gt;tr|Q9I729|Q9I729_PSEAE Probable sulfate transporter OS=Pseudomonas aeruginosa (strain ATCC 15692 / DSM 22644 / CIP 104116 / JCM 14847 / LMG 12228 / 1C / PRS 101 / PAO1) OX=208964 GN=PA0103 PE=4 SV=1</t>
  </si>
  <si>
    <t>1 of 16</t>
  </si>
  <si>
    <t>Q9I730</t>
  </si>
  <si>
    <t>PA0102</t>
  </si>
  <si>
    <t>&gt;tr|Q9I730|Q9I730_PSEAE Carbonic anhydrase OS=Pseudomonas aeruginosa (strain ATCC 15692 / DSM 22644 / CIP 104116 / JCM 14847 / LMG 12228 / 1C / PRS 101 / PAO1) OX=208964 GN=PA0102 PE=3 SV=1</t>
  </si>
  <si>
    <t>Q9I732</t>
  </si>
  <si>
    <t>tsi7</t>
  </si>
  <si>
    <t>&gt;sp|Q9I732|TSI7_PSEAE Immune protein Tsi7 OS=Pseudomonas aeruginosa (strain ATCC 15692 / DSM 22644 / CIP 104116 / JCM 14847 / LMG 12228 / 1C / PRS 101 / PAO1) OX=208964 GN=tsi7 PE=1 SV=1</t>
  </si>
  <si>
    <t>Q9I736</t>
  </si>
  <si>
    <t>PA0096</t>
  </si>
  <si>
    <t>&gt;tr|Q9I736|Q9I736_PSEAE Uncharacterized protein OS=Pseudomonas aeruginosa (strain ATCC 15692 / DSM 22644 / CIP 104116 / JCM 14847 / LMG 12228 / 1C / PRS 101 / PAO1) OX=208964 GN=PA0096 PE=4 SV=1</t>
  </si>
  <si>
    <t>6 of 12</t>
  </si>
  <si>
    <t>Q9I737</t>
  </si>
  <si>
    <t>vgrG1b</t>
  </si>
  <si>
    <t>&gt;sp|Q9I737|VGR1B_PSEAE Type VI secretion system spike protein VgrG1b OS=Pseudomonas aeruginosa (strain ATCC 15692 / DSM 22644 / CIP 104116 / JCM 14847 / LMG 12228 / 1C / PRS 101 / PAO1) OX=208964 GN=vgrG1b PE=3 SV=1</t>
  </si>
  <si>
    <t>Q9I739</t>
  </si>
  <si>
    <t>tse6</t>
  </si>
  <si>
    <t>&gt;sp|Q9I739|TSE6_PSEAE NAD(P)(+) glycohydrolase toxin Tse6 OS=Pseudomonas aeruginosa (strain ATCC 15692 / DSM 22644 / CIP 104116 / JCM 14847 / LMG 12228 / 1C / PRS 101 / PAO1) OX=208964 GN=tse6 PE=1 SV=1</t>
  </si>
  <si>
    <t>Q9I741</t>
  </si>
  <si>
    <t>vgrG1a</t>
  </si>
  <si>
    <t>&gt;sp|Q9I741|VGR1A_PSEAE Type VI secretion system spike protein VgrG1a OS=Pseudomonas aeruginosa (strain ATCC 15692 / DSM 22644 / CIP 104116 / JCM 14847 / LMG 12228 / 1C / PRS 101 / PAO1) OX=208964 GN=vgrG1a PE=1 SV=1</t>
  </si>
  <si>
    <t>Q9I742</t>
  </si>
  <si>
    <t>clpV1</t>
  </si>
  <si>
    <t>&gt;sp|Q9I742|CLPV1_PSEAE AAA+ ATPase ClpV1 OS=Pseudomonas aeruginosa (strain ATCC 15692 / DSM 22644 / CIP 104116 / JCM 14847 / LMG 12228 / 1C / PRS 101 / PAO1) OX=208964 GN=clpV1 PE=1 SV=1</t>
  </si>
  <si>
    <t>Q9I744</t>
  </si>
  <si>
    <t>tssF1</t>
  </si>
  <si>
    <t>&gt;sp|Q9I744|TSSF1_PSEAE Type VI secretion system component TssF1 OS=Pseudomonas aeruginosa (strain ATCC 15692 / DSM 22644 / CIP 104116 / JCM 14847 / LMG 12228 / 1C / PRS 101 / PAO1) OX=208964 GN=tssF1 PE=1 SV=1</t>
  </si>
  <si>
    <t>Q9I747</t>
  </si>
  <si>
    <t>hcp1</t>
  </si>
  <si>
    <t>&gt;sp|Q9I747|HCP1_PSEAE Protein hcp1 OS=Pseudomonas aeruginosa (strain ATCC 15692 / DSM 22644 / CIP 104116 / JCM 14847 / LMG 12228 / 1C / PRS 101 / PAO1) OX=208964 GN=hcp1 PE=1 SV=1</t>
  </si>
  <si>
    <t>Q9I748</t>
  </si>
  <si>
    <t>tssC1</t>
  </si>
  <si>
    <t>&gt;sp|Q9I748|TSSC1_PSEAE Type VI secretion system sheath protein TssC1 OS=Pseudomonas aeruginosa (strain ATCC 15692 / DSM 22644 / CIP 104116 / JCM 14847 / LMG 12228 / 1C / PRS 101 / PAO1) OX=208964 GN=tssC1 PE=1 SV=1</t>
  </si>
  <si>
    <t>Q9I749</t>
  </si>
  <si>
    <t>tssB1</t>
  </si>
  <si>
    <t>&gt;sp|Q9I749|TSSB1_PSEAE Type VI secretion system sheath protein TssB1 OS=Pseudomonas aeruginosa (strain ATCC 15692 / DSM 22644 / CIP 104116 / JCM 14847 / LMG 12228 / 1C / PRS 101 / PAO1) OX=208964 GN=tssB1 PE=1 SV=1</t>
  </si>
  <si>
    <t>Q9I751</t>
  </si>
  <si>
    <t>fha1</t>
  </si>
  <si>
    <t>&gt;tr|Q9I751|Q9I751_PSEAE Fha1 OS=Pseudomonas aeruginosa (strain ATCC 15692 / DSM 22644 / CIP 104116 / JCM 14847 / LMG 12228 / 1C / PRS 101 / PAO1) OX=208964 GN=fha1 PE=4 SV=1</t>
  </si>
  <si>
    <t>3 of 20</t>
  </si>
  <si>
    <t>Q9I752</t>
  </si>
  <si>
    <t>PA0080</t>
  </si>
  <si>
    <t>&gt;tr|Q9I752|Q9I752_PSEAE Uncharacterized protein OS=Pseudomonas aeruginosa (strain ATCC 15692 / DSM 22644 / CIP 104116 / JCM 14847 / LMG 12228 / 1C / PRS 101 / PAO1) OX=208964 GN=PA0080 PE=1 SV=1</t>
  </si>
  <si>
    <t>Q9I753</t>
  </si>
  <si>
    <t>tssK1</t>
  </si>
  <si>
    <t>&gt;sp|Q9I753|TSSK1_PSEAE Type VI secretion system baseplate component TssK1 OS=Pseudomonas aeruginosa (strain ATCC 15692 / DSM 22644 / CIP 104116 / JCM 14847 / LMG 12228 / 1C / PRS 101 / PAO1) OX=208964 GN=tssK1 PE=1 SV=1</t>
  </si>
  <si>
    <t>Q9I754</t>
  </si>
  <si>
    <t>PA0078</t>
  </si>
  <si>
    <t>&gt;tr|Q9I754|Q9I754_PSEAE OmpA-like domain-containing protein OS=Pseudomonas aeruginosa (strain ATCC 15692 / DSM 22644 / CIP 104116 / JCM 14847 / LMG 12228 / 1C / PRS 101 / PAO1) OX=208964 GN=PA0078 PE=1 SV=1</t>
  </si>
  <si>
    <t>Q9I755</t>
  </si>
  <si>
    <t>tssM1</t>
  </si>
  <si>
    <t>&gt;sp|Q9I755|TSSM1_PSEAE Type VI secretion system component TssM1 OS=Pseudomonas aeruginosa (strain ATCC 15692 / DSM 22644 / CIP 104116 / JCM 14847 / LMG 12228 / 1C / PRS 101 / PAO1) OX=208964 GN=tssM1 PE=3 SV=1</t>
  </si>
  <si>
    <t>Q9I757</t>
  </si>
  <si>
    <t>pppA</t>
  </si>
  <si>
    <t>&gt;tr|Q9I757|Q9I757_PSEAE PppA OS=Pseudomonas aeruginosa (strain ATCC 15692 / DSM 22644 / CIP 104116 / JCM 14847 / LMG 12228 / 1C / PRS 101 / PAO1) OX=208964 GN=pppA PE=1 SV=1</t>
  </si>
  <si>
    <t>Q9I758</t>
  </si>
  <si>
    <t>ppkA</t>
  </si>
  <si>
    <t>&gt;tr|Q9I758|Q9I758_PSEAE Non-specific serine/threonine protein kinase OS=Pseudomonas aeruginosa (strain ATCC 15692 / DSM 22644 / CIP 104116 / JCM 14847 / LMG 12228 / 1C / PRS 101 / PAO1) OX=208964 GN=ppkA PE=4 SV=1</t>
  </si>
  <si>
    <t>Q9I759</t>
  </si>
  <si>
    <t>PA0073</t>
  </si>
  <si>
    <t>&gt;tr|Q9I759|Q9I759_PSEAE Probable ATP-binding component of ABC transporter OS=Pseudomonas aeruginosa (strain ATCC 15692 / DSM 22644 / CIP 104116 / JCM 14847 / LMG 12228 / 1C / PRS 101 / PAO1) OX=208964 GN=PA0073 PE=4 SV=1</t>
  </si>
  <si>
    <t>Q9I760</t>
  </si>
  <si>
    <t>PA0072</t>
  </si>
  <si>
    <t>&gt;tr|Q9I760|Q9I760_PSEAE MacB_PCD domain-containing protein OS=Pseudomonas aeruginosa (strain ATCC 15692 / DSM 22644 / CIP 104116 / JCM 14847 / LMG 12228 / 1C / PRS 101 / PAO1) OX=208964 GN=PA0072 PE=3 SV=1</t>
  </si>
  <si>
    <t>Q9I761</t>
  </si>
  <si>
    <t>PA0071</t>
  </si>
  <si>
    <t>&gt;tr|Q9I761|Q9I761_PSEAE FGE-sulfatase domain-containing protein OS=Pseudomonas aeruginosa (strain ATCC 15692 / DSM 22644 / CIP 104116 / JCM 14847 / LMG 12228 / 1C / PRS 101 / PAO1) OX=208964 GN=PA0071 PE=4 SV=1</t>
  </si>
  <si>
    <t>Q9I762</t>
  </si>
  <si>
    <t>PA0070</t>
  </si>
  <si>
    <t>&gt;tr|Q9I762|Q9I762_PSEAE Gly-zipper_Omp domain-containing protein OS=Pseudomonas aeruginosa (strain ATCC 15692 / DSM 22644 / CIP 104116 / JCM 14847 / LMG 12228 / 1C / PRS 101 / PAO1) OX=208964 GN=PA0070 PE=4 SV=1</t>
  </si>
  <si>
    <t>Q9I764</t>
  </si>
  <si>
    <t>PA0068</t>
  </si>
  <si>
    <t>&gt;tr|Q9I764|Q9I764_PSEAE Uncharacterized protein OS=Pseudomonas aeruginosa (strain ATCC 15692 / DSM 22644 / CIP 104116 / JCM 14847 / LMG 12228 / 1C / PRS 101 / PAO1) OX=208964 GN=PA0068 PE=4 SV=1</t>
  </si>
  <si>
    <t>Q9I765</t>
  </si>
  <si>
    <t>prlC</t>
  </si>
  <si>
    <t>&gt;tr|Q9I765|Q9I765_PSEAE Oligopeptidase A OS=Pseudomonas aeruginosa (strain ATCC 15692 / DSM 22644 / CIP 104116 / JCM 14847 / LMG 12228 / 1C / PRS 101 / PAO1) OX=208964 GN=prlC PE=3 SV=1</t>
  </si>
  <si>
    <t>Q9I766</t>
  </si>
  <si>
    <t>PA0066</t>
  </si>
  <si>
    <t>&gt;tr|Q9I766|Q9I766_PSEAE Uncharacterized protein OS=Pseudomonas aeruginosa (strain ATCC 15692 / DSM 22644 / CIP 104116 / JCM 14847 / LMG 12228 / 1C / PRS 101 / PAO1) OX=208964 GN=PA0066 PE=4 SV=1</t>
  </si>
  <si>
    <t>Q9I768</t>
  </si>
  <si>
    <t>PA0064</t>
  </si>
  <si>
    <t>&gt;tr|Q9I768|Q9I768_PSEAE Uncharacterized protein OS=Pseudomonas aeruginosa (strain ATCC 15692 / DSM 22644 / CIP 104116 / JCM 14847 / LMG 12228 / 1C / PRS 101 / PAO1) OX=208964 GN=PA0064 PE=4 SV=1</t>
  </si>
  <si>
    <t>Q9I769</t>
  </si>
  <si>
    <t>PA0063</t>
  </si>
  <si>
    <t>&gt;tr|Q9I769|Q9I769_PSEAE Uncharacterized protein OS=Pseudomonas aeruginosa (strain ATCC 15692 / DSM 22644 / CIP 104116 / JCM 14847 / LMG 12228 / 1C / PRS 101 / PAO1) OX=208964 GN=PA0063 PE=4 SV=1</t>
  </si>
  <si>
    <t>Q9I770</t>
  </si>
  <si>
    <t>PA0062</t>
  </si>
  <si>
    <t>&gt;tr|Q9I770|Q9I770_PSEAE Uncharacterized protein OS=Pseudomonas aeruginosa (strain ATCC 15692 / DSM 22644 / CIP 104116 / JCM 14847 / LMG 12228 / 1C / PRS 101 / PAO1) OX=208964 GN=PA0062 PE=4 SV=1</t>
  </si>
  <si>
    <t>Q9I771</t>
  </si>
  <si>
    <t>PA0061</t>
  </si>
  <si>
    <t>&gt;tr|Q9I771|Q9I771_PSEAE Uncharacterized protein OS=Pseudomonas aeruginosa (strain ATCC 15692 / DSM 22644 / CIP 104116 / JCM 14847 / LMG 12228 / 1C / PRS 101 / PAO1) OX=208964 GN=PA0061 PE=4 SV=1</t>
  </si>
  <si>
    <t>Q9I773</t>
  </si>
  <si>
    <t>osmC</t>
  </si>
  <si>
    <t>&gt;tr|Q9I773|Q9I773_PSEAE Osmotically inducible protein OsmC OS=Pseudomonas aeruginosa (strain ATCC 15692 / DSM 22644 / CIP 104116 / JCM 14847 / LMG 12228 / 1C / PRS 101 / PAO1) OX=208964 GN=osmC PE=4 SV=1</t>
  </si>
  <si>
    <t>Q9I775</t>
  </si>
  <si>
    <t>PA0057</t>
  </si>
  <si>
    <t>&gt;tr|Q9I775|Q9I775_PSEAE Lactamase_B domain-containing protein OS=Pseudomonas aeruginosa (strain ATCC 15692 / DSM 22644 / CIP 104116 / JCM 14847 / LMG 12228 / 1C / PRS 101 / PAO1) OX=208964 GN=PA0057 PE=4 SV=1</t>
  </si>
  <si>
    <t>Q9I776</t>
  </si>
  <si>
    <t>PA0056</t>
  </si>
  <si>
    <t>&gt;tr|Q9I776|Q9I776_PSEAE Probable transcriptional regulator OS=Pseudomonas aeruginosa (strain ATCC 15692 / DSM 22644 / CIP 104116 / JCM 14847 / LMG 12228 / 1C / PRS 101 / PAO1) OX=208964 GN=PA0056 PE=3 SV=1</t>
  </si>
  <si>
    <t>Q9I777</t>
  </si>
  <si>
    <t>PA0055</t>
  </si>
  <si>
    <t>&gt;tr|Q9I777|Q9I777_PSEAE Uncharacterized protein OS=Pseudomonas aeruginosa (strain ATCC 15692 / DSM 22644 / CIP 104116 / JCM 14847 / LMG 12228 / 1C / PRS 101 / PAO1) OX=208964 GN=PA0055 PE=4 SV=1</t>
  </si>
  <si>
    <t>Q9I778</t>
  </si>
  <si>
    <t>kptA</t>
  </si>
  <si>
    <t>&gt;sp|Q9I778|KPTA_PSEAE Probable RNA 2'-phosphotransferase OS=Pseudomonas aeruginosa (strain ATCC 15692 / DSM 22644 / CIP 104116 / JCM 14847 / LMG 12228 / 1C / PRS 101 / PAO1) OX=208964 GN=kptA PE=3 SV=1</t>
  </si>
  <si>
    <t>Q9I781</t>
  </si>
  <si>
    <t>phzH</t>
  </si>
  <si>
    <t>&gt;tr|Q9I781|Q9I781_PSEAE Potential phenazine-modifying enzyme OS=Pseudomonas aeruginosa (strain ATCC 15692 / DSM 22644 / CIP 104116 / JCM 14847 / LMG 12228 / 1C / PRS 101 / PAO1) OX=208964 GN=phzH PE=3 SV=1</t>
  </si>
  <si>
    <t>Q9I783</t>
  </si>
  <si>
    <t>PA0049</t>
  </si>
  <si>
    <t>&gt;sp|Q9I783|Y049_PSEAE Uncharacterized protein PA0049 OS=Pseudomonas aeruginosa (strain ATCC 15692 / DSM 22644 / CIP 104116 / JCM 14847 / LMG 12228 / 1C / PRS 101 / PAO1) OX=208964 GN=PA0049 PE=1 SV=1</t>
  </si>
  <si>
    <t>Q9I785</t>
  </si>
  <si>
    <t>PA0047</t>
  </si>
  <si>
    <t>&gt;tr|Q9I785|Q9I785_PSEAE Uncharacterized protein OS=Pseudomonas aeruginosa (strain ATCC 15692 / DSM 22644 / CIP 104116 / JCM 14847 / LMG 12228 / 1C / PRS 101 / PAO1) OX=208964 GN=PA0047 PE=4 SV=1</t>
  </si>
  <si>
    <t>18 of 25</t>
  </si>
  <si>
    <t>Q9I786</t>
  </si>
  <si>
    <t>PA0046</t>
  </si>
  <si>
    <t>&gt;tr|Q9I786|Q9I786_PSEAE Uncharacterized protein OS=Pseudomonas aeruginosa (strain ATCC 15692 / DSM 22644 / CIP 104116 / JCM 14847 / LMG 12228 / 1C / PRS 101 / PAO1) OX=208964 GN=PA0046 PE=4 SV=1</t>
  </si>
  <si>
    <t>Q9I787</t>
  </si>
  <si>
    <t>PA0045</t>
  </si>
  <si>
    <t>&gt;tr|Q9I787|Q9I787_PSEAE Curli production assembly/transport component CsgG OS=Pseudomonas aeruginosa (strain ATCC 15692 / DSM 22644 / CIP 104116 / JCM 14847 / LMG 12228 / 1C / PRS 101 / PAO1) OX=208964 GN=PA0045 PE=3 SV=1</t>
  </si>
  <si>
    <t>Q9I788</t>
  </si>
  <si>
    <t>exoT</t>
  </si>
  <si>
    <t>&gt;sp|Q9I788|EXOT_PSEAE Exoenzyme T OS=Pseudomonas aeruginosa (strain ATCC 15692 / DSM 22644 / CIP 104116 / JCM 14847 / LMG 12228 / 1C / PRS 101 / PAO1) OX=208964 GN=exoT PE=1 SV=1</t>
  </si>
  <si>
    <t>Q9I789</t>
  </si>
  <si>
    <t>PA0043</t>
  </si>
  <si>
    <t>&gt;tr|Q9I789|Q9I789_PSEAE DUF4010 domain-containing protein OS=Pseudomonas aeruginosa (strain ATCC 15692 / DSM 22644 / CIP 104116 / JCM 14847 / LMG 12228 / 1C / PRS 101 / PAO1) OX=208964 GN=PA0043 PE=3 SV=1</t>
  </si>
  <si>
    <t>Q9I791</t>
  </si>
  <si>
    <t>PA0041</t>
  </si>
  <si>
    <t>&gt;tr|Q9I791|Q9I791_PSEAE Probable hemagglutinin OS=Pseudomonas aeruginosa (strain ATCC 15692 / DSM 22644 / CIP 104116 / JCM 14847 / LMG 12228 / 1C / PRS 101 / PAO1) OX=208964 GN=PA0041 PE=4 SV=1</t>
  </si>
  <si>
    <t>Q9I792</t>
  </si>
  <si>
    <t>PA0040</t>
  </si>
  <si>
    <t>&gt;tr|Q9I792|Q9I792_PSEAE POTRA domain-containing protein OS=Pseudomonas aeruginosa (strain ATCC 15692 / DSM 22644 / CIP 104116 / JCM 14847 / LMG 12228 / 1C / PRS 101 / PAO1) OX=208964 GN=PA0040 PE=3 SV=1</t>
  </si>
  <si>
    <t>Q9I794</t>
  </si>
  <si>
    <t>PA0038</t>
  </si>
  <si>
    <t>&gt;tr|Q9I794|Q9I794_PSEAE Uncharacterized protein OS=Pseudomonas aeruginosa (strain ATCC 15692 / DSM 22644 / CIP 104116 / JCM 14847 / LMG 12228 / 1C / PRS 101 / PAO1) OX=208964 GN=PA0038 PE=4 SV=1</t>
  </si>
  <si>
    <t>19 of 26</t>
  </si>
  <si>
    <t>Q9I7A3</t>
  </si>
  <si>
    <t>PA0027</t>
  </si>
  <si>
    <t>&gt;tr|Q9I7A3|Q9I7A3_PSEAE PpiC domain-containing protein OS=Pseudomonas aeruginosa (strain ATCC 15692 / DSM 22644 / CIP 104116 / JCM 14847 / LMG 12228 / 1C / PRS 101 / PAO1) OX=208964 GN=PA0027 PE=4 SV=1</t>
  </si>
  <si>
    <t>Q9I7A5</t>
  </si>
  <si>
    <t>tsaC</t>
  </si>
  <si>
    <t>&gt;sp|Q9I7A5|TSAC_PSEAE Threonylcarbamoyl-AMP synthase OS=Pseudomonas aeruginosa (strain ATCC 15692 / DSM 22644 / CIP 104116 / JCM 14847 / LMG 12228 / 1C / PRS 101 / PAO1) OX=208964 GN=tsaC PE=3 SV=1</t>
  </si>
  <si>
    <t>13 of 18</t>
  </si>
  <si>
    <t>Q9I7A7</t>
  </si>
  <si>
    <t>PA0020</t>
  </si>
  <si>
    <t>&gt;tr|Q9I7A7|Q9I7A7_PSEAE LysM domain-containing protein OS=Pseudomonas aeruginosa (strain ATCC 15692 / DSM 22644 / CIP 104116 / JCM 14847 / LMG 12228 / 1C / PRS 101 / PAO1) OX=208964 GN=PA0020 PE=1 SV=1</t>
  </si>
  <si>
    <t>Q9I7A8</t>
  </si>
  <si>
    <t>def</t>
  </si>
  <si>
    <t>&gt;sp|Q9I7A8|DEF_PSEAE Peptide deformylase OS=Pseudomonas aeruginosa (strain ATCC 15692 / DSM 22644 / CIP 104116 / JCM 14847 / LMG 12228 / 1C / PRS 101 / PAO1) OX=208964 GN=def PE=1 SV=1</t>
  </si>
  <si>
    <t>Q9I7A9</t>
  </si>
  <si>
    <t>rsmB</t>
  </si>
  <si>
    <t>&gt;sp|Q9I7A9|RSMB_PSEAE Ribosomal RNA small subunit methyltransferase B OS=Pseudomonas aeruginosa (strain ATCC 15692 / DSM 22644 / CIP 104116 / JCM 14847 / LMG 12228 / 1C / PRS 101 / PAO1) OX=208964 GN=rsmB PE=3 SV=1</t>
  </si>
  <si>
    <t>Q9I7B0</t>
  </si>
  <si>
    <t>trkA</t>
  </si>
  <si>
    <t>&gt;tr|Q9I7B0|Q9I7B0_PSEAE Trk system potassium uptake protein TrkA OS=Pseudomonas aeruginosa (strain ATCC 15692 / DSM 22644 / CIP 104116 / JCM 14847 / LMG 12228 / 1C / PRS 101 / PAO1) OX=208964 GN=trkA PE=4 SV=1</t>
  </si>
  <si>
    <t>Q9I7B3</t>
  </si>
  <si>
    <t>PA0013</t>
  </si>
  <si>
    <t>&gt;tr|Q9I7B3|Q9I7B3_PSEAE Probable queuosine precursor transporter OS=Pseudomonas aeruginosa (strain ATCC 15692 / DSM 22644 / CIP 104116 / JCM 14847 / LMG 12228 / 1C / PRS 101 / PAO1) OX=208964 GN=PA0013 PE=3 SV=1</t>
  </si>
  <si>
    <t>Q9I7B5</t>
  </si>
  <si>
    <t>PA0011</t>
  </si>
  <si>
    <t>&gt;tr|Q9I7B5|Q9I7B5_PSEAE Probable 2-OH-lauroyltransferase OS=Pseudomonas aeruginosa (strain ATCC 15692 / DSM 22644 / CIP 104116 / JCM 14847 / LMG 12228 / 1C / PRS 101 / PAO1) OX=208964 GN=PA0011 PE=4 SV=1</t>
  </si>
  <si>
    <t>Q9I7B7</t>
  </si>
  <si>
    <t>glyQ</t>
  </si>
  <si>
    <t>&gt;sp|Q9I7B7|SYGA_PSEAE Glycine--tRNA ligase alpha subunit OS=Pseudomonas aeruginosa (strain ATCC 15692 / DSM 22644 / CIP 104116 / JCM 14847 / LMG 12228 / 1C / PRS 101 / PAO1) OX=208964 GN=glyQ PE=3 SV=1</t>
  </si>
  <si>
    <t>Q9I7B8</t>
  </si>
  <si>
    <t>glyS</t>
  </si>
  <si>
    <t>&gt;sp|Q9I7B8|SYGB_PSEAE Glycine--tRNA ligase beta subunit OS=Pseudomonas aeruginosa (strain ATCC 15692 / DSM 22644 / CIP 104116 / JCM 14847 / LMG 12228 / 1C / PRS 101 / PAO1) OX=208964 GN=glyS PE=3 SV=1</t>
  </si>
  <si>
    <t>Q9I7C1</t>
  </si>
  <si>
    <t>&gt;tr|Q9I7C1|Q9I7C1_PSEAE Lysophosphatidic acid acyltransferase, LptA OS=Pseudomonas aeruginosa (strain ATCC 15692 / DSM 22644 / CIP 104116 / JCM 14847 / LMG 12228 / 1C / PRS 101 / PAO1) OX=208964 GN=lptA PE=4 SV=1</t>
  </si>
  <si>
    <t>Q9I7C2</t>
  </si>
  <si>
    <t>gyrB</t>
  </si>
  <si>
    <t>&gt;sp|Q9I7C2|GYRB_PSEAE DNA gyrase subunit B OS=Pseudomonas aeruginosa (strain ATCC 15692 / DSM 22644 / CIP 104116 / JCM 14847 / LMG 12228 / 1C / PRS 101 / PAO1) OX=208964 GN=gyrB PE=1 SV=1</t>
  </si>
  <si>
    <t>Q9I7C3</t>
  </si>
  <si>
    <t>recF</t>
  </si>
  <si>
    <t>&gt;sp|Q9I7C3|RECF_PSEAE DNA replication and repair protein RecF OS=Pseudomonas aeruginosa (strain ATCC 15692 / DSM 22644 / CIP 104116 / JCM 14847 / LMG 12228 / 1C / PRS 101 / PAO1) OX=208964 GN=recF PE=3 SV=1</t>
  </si>
  <si>
    <t>Q9I7C4</t>
  </si>
  <si>
    <t>dnaN</t>
  </si>
  <si>
    <t>&gt;sp|Q9I7C4|DPO3B_PSEAE Beta sliding clamp OS=Pseudomonas aeruginosa (strain ATCC 15692 / DSM 22644 / CIP 104116 / JCM 14847 / LMG 12228 / 1C / PRS 101 / PAO1) OX=208964 GN=dnaN PE=1 SV=1</t>
  </si>
  <si>
    <t>Q9I7C5</t>
  </si>
  <si>
    <t>dnaA</t>
  </si>
  <si>
    <t>&gt;sp|Q9I7C5|DNAA_PSEAE Chromosomal replication initiator protein DnaA OS=Pseudomonas aeruginosa (strain ATCC 15692 / DSM 22644 / CIP 104116 / JCM 14847 / LMG 12228 / 1C / PRS 101 / PAO1) OX=208964 GN=dnaA PE=3 SV=1</t>
  </si>
  <si>
    <t>Q9K3C5</t>
  </si>
  <si>
    <t>fliD</t>
  </si>
  <si>
    <t>&gt;sp|Q9K3C5|FLID2_PSEAE B-type flagellar hook-associated protein 2 OS=Pseudomonas aeruginosa (strain ATCC 15692 / DSM 22644 / CIP 104116 / JCM 14847 / LMG 12228 / 1C / PRS 101 / PAO1) OX=208964 GN=fliD PE=1 SV=1</t>
  </si>
  <si>
    <t>Q9KGU6</t>
  </si>
  <si>
    <t>dxr</t>
  </si>
  <si>
    <t>&gt;sp|Q9KGU6|DXR_PSEAE 1-deoxy-D-xylulose 5-phosphate reductoisomerase OS=Pseudomonas aeruginosa (strain ATCC 15692 / DSM 22644 / CIP 104116 / JCM 14847 / LMG 12228 / 1C / PRS 101 / PAO1) OX=208964 GN=dxr PE=1 SV=1</t>
  </si>
  <si>
    <t>Q9KGU7</t>
  </si>
  <si>
    <t>dxs</t>
  </si>
  <si>
    <t>&gt;sp|Q9KGU7|DXS_PSEAE 1-deoxy-D-xylulose-5-phosphate synthase OS=Pseudomonas aeruginosa (strain ATCC 15692 / DSM 22644 / CIP 104116 / JCM 14847 / LMG 12228 / 1C / PRS 101 / PAO1) OX=208964 GN=dxs PE=1 SV=1</t>
  </si>
  <si>
    <t>Q9L7T2</t>
  </si>
  <si>
    <t>mutM</t>
  </si>
  <si>
    <t>&gt;sp|Q9L7T2|FPG_PSEAE Formamidopyrimidine-DNA glycosylase OS=Pseudomonas aeruginosa (strain ATCC 15692 / DSM 22644 / CIP 104116 / JCM 14847 / LMG 12228 / 1C / PRS 101 / PAO1) OX=208964 GN=mutM PE=3 SV=3</t>
  </si>
  <si>
    <t>Q9LCT3</t>
  </si>
  <si>
    <t>secA</t>
  </si>
  <si>
    <t>&gt;sp|Q9LCT3|SECA_PSEAE Protein translocase subunit SecA OS=Pseudomonas aeruginosa (strain ATCC 15692 / DSM 22644 / CIP 104116 / JCM 14847 / LMG 12228 / 1C / PRS 101 / PAO1) OX=208964 GN=secA PE=3 SV=1</t>
  </si>
  <si>
    <t>Q9LCT6</t>
  </si>
  <si>
    <t>ddlB</t>
  </si>
  <si>
    <t>&gt;sp|Q9LCT6|DDLB_PSEAE D-alanine--D-alanine ligase B OS=Pseudomonas aeruginosa (strain ATCC 15692 / DSM 22644 / CIP 104116 / JCM 14847 / LMG 12228 / 1C / PRS 101 / PAO1) OX=208964 GN=ddlB PE=3 SV=1</t>
  </si>
  <si>
    <t>Q9S508</t>
  </si>
  <si>
    <t>phzB2</t>
  </si>
  <si>
    <t>&gt;sp|Q9S508|PHZB2_PSEAE Phenazine biosynthesis protein PhzB2 OS=Pseudomonas aeruginosa (strain ATCC 15692 / DSM 22644 / CIP 104116 / JCM 14847 / LMG 12228 / 1C / PRS 101 / PAO1) OX=208964 GN=phzB2 PE=1 SV=1</t>
  </si>
  <si>
    <t>22 of 27</t>
  </si>
  <si>
    <t>Q9S586</t>
  </si>
  <si>
    <t>gph1</t>
  </si>
  <si>
    <t>&gt;sp|Q9S586|GPH1_PSEAE Phosphoglycolate phosphatase 1 OS=Pseudomonas aeruginosa (strain ATCC 15692 / DSM 22644 / CIP 104116 / JCM 14847 / LMG 12228 / 1C / PRS 101 / PAO1) OX=208964 GN=gph1 PE=3 SV=1</t>
  </si>
  <si>
    <t>Q9X2T1</t>
  </si>
  <si>
    <t>trxA</t>
  </si>
  <si>
    <t>&gt;sp|Q9X2T1|THIO_PSEAE Thioredoxin OS=Pseudomonas aeruginosa (strain ATCC 15692 / DSM 22644 / CIP 104116 / JCM 14847 / LMG 12228 / 1C / PRS 101 / PAO1) OX=208964 GN=trxA PE=3 SV=1</t>
  </si>
  <si>
    <t>Q9X4G0</t>
  </si>
  <si>
    <t>hmgA</t>
  </si>
  <si>
    <t>&gt;sp|Q9X4G0|HGD_PSEAE Homogentisate 1,2-dioxygenase OS=Pseudomonas aeruginosa (strain ATCC 15692 / DSM 22644 / CIP 104116 / JCM 14847 / LMG 12228 / 1C / PRS 101 / PAO1) OX=208964 GN=hmgA PE=3 SV=2</t>
  </si>
  <si>
    <t>Q9X4P2</t>
  </si>
  <si>
    <t>rppH</t>
  </si>
  <si>
    <t>&gt;sp|Q9X4P2|RPPH_PSEAE RNA pyrophosphohydrolase OS=Pseudomonas aeruginosa (strain ATCC 15692 / DSM 22644 / CIP 104116 / JCM 14847 / LMG 12228 / 1C / PRS 101 / PAO1) OX=208964 GN=rppH PE=3 SV=1</t>
  </si>
  <si>
    <t>Q9X6P4</t>
  </si>
  <si>
    <t>lpxA</t>
  </si>
  <si>
    <t>&gt;sp|Q9X6P4|LPXA_PSEAE Acyl-[acyl-carrier-protein]--UDP-N-acetylglucosamine O-acyltransferase OS=Pseudomonas aeruginosa (strain ATCC 15692 / DSM 22644 / CIP 104116 / JCM 14847 / LMG 12228 / 1C / PRS 101 / PAO1) OX=208964 GN=lpxA PE=3 SV=1</t>
  </si>
  <si>
    <t>Q9X6R0</t>
  </si>
  <si>
    <t>speE1</t>
  </si>
  <si>
    <t>&gt;sp|Q9X6R0|SPEE1_PSEAE Polyamine aminopropyltransferase 1 OS=Pseudomonas aeruginosa (strain ATCC 15692 / DSM 22644 / CIP 104116 / JCM 14847 / LMG 12228 / 1C / PRS 101 / PAO1) OX=208964 GN=speE1 PE=3 SV=2</t>
  </si>
  <si>
    <t>Q9X6V6</t>
  </si>
  <si>
    <t>rlpA</t>
  </si>
  <si>
    <t>&gt;sp|Q9X6V6|RLPA_PSEAE Endolytic peptidoglycan transglycosylase RlpA OS=Pseudomonas aeruginosa (strain ATCC 15692 / DSM 22644 / CIP 104116 / JCM 14847 / LMG 12228 / 1C / PRS 101 / PAO1) OX=208964 GN=rlpA PE=1 SV=1</t>
  </si>
  <si>
    <t>Q9X6V8</t>
  </si>
  <si>
    <t>PA3998</t>
  </si>
  <si>
    <t>&gt;sp|Q9X6V8|Y3998_PSEAE UPF0250 protein PA3998 OS=Pseudomonas aeruginosa (strain ATCC 15692 / DSM 22644 / CIP 104116 / JCM 14847 / LMG 12228 / 1C / PRS 101 / PAO1) OX=208964 GN=PA3998 PE=3 SV=1</t>
  </si>
  <si>
    <t>16 of 20</t>
  </si>
  <si>
    <t>Q9X6V9</t>
  </si>
  <si>
    <t>lipB</t>
  </si>
  <si>
    <t>&gt;sp|Q9X6V9|LIPB_PSEAE Octanoyltransferase OS=Pseudomonas aeruginosa (strain ATCC 15692 / DSM 22644 / CIP 104116 / JCM 14847 / LMG 12228 / 1C / PRS 101 / PAO1) OX=208964 GN=lipB PE=3 SV=2</t>
  </si>
  <si>
    <t>Q9XCL6</t>
  </si>
  <si>
    <t>gltX</t>
  </si>
  <si>
    <t>&gt;sp|Q9XCL6|SYE_PSEAE Glutamate--tRNA ligase OS=Pseudomonas aeruginosa (strain ATCC 15692 / DSM 22644 / CIP 104116 / JCM 14847 / LMG 12228 / 1C / PRS 101 / PAO1) OX=208964 GN=gltX PE=1 SV=2</t>
  </si>
  <si>
    <t>Q9XCX8</t>
  </si>
  <si>
    <t>era</t>
  </si>
  <si>
    <t>&gt;sp|Q9XCX8|ERA_PSEAE GTPase Era OS=Pseudomonas aeruginosa (strain ATCC 15692 / DSM 22644 / CIP 104116 / JCM 14847 / LMG 12228 / 1C / PRS 101 / PAO1) OX=208964 GN=era PE=3 SV=2</t>
  </si>
  <si>
    <t>Q9XCX9</t>
  </si>
  <si>
    <t>rnc</t>
  </si>
  <si>
    <t>&gt;sp|Q9XCX9|RNC_PSEAE Ribonuclease 3 OS=Pseudomonas aeruginosa (strain ATCC 15692 / DSM 22644 / CIP 104116 / JCM 14847 / LMG 12228 / 1C / PRS 101 / PAO1) OX=208964 GN=rnc PE=3 SV=1</t>
  </si>
  <si>
    <t>Q9Z9H0</t>
  </si>
  <si>
    <t>glnD</t>
  </si>
  <si>
    <t>&gt;sp|Q9Z9H0|GLND_PSEAE Bifunctional uridylyltransferase/uridylyl-removing enzyme OS=Pseudomonas aeruginosa (strain ATCC 15692 / DSM 22644 / CIP 104116 / JCM 14847 / LMG 12228 / 1C / PRS 101 / PAO1) OX=208964 GN=glnD PE=3 SV=2</t>
  </si>
  <si>
    <t>Q9ZFE4</t>
  </si>
  <si>
    <t>fabI</t>
  </si>
  <si>
    <t>&gt;sp|Q9ZFE4|FABI_PSEAE Enoyl-[acyl-carrier-protein] reductase [NADH] FabI OS=Pseudomonas aeruginosa (strain ATCC 15692 / DSM 22644 / CIP 104116 / JCM 14847 / LMG 12228 / 1C / PRS 101 / PAO1) OX=208964 GN=fabI PE=1 SV=1</t>
  </si>
  <si>
    <t>Q9ZFK4</t>
  </si>
  <si>
    <t>kdsA</t>
  </si>
  <si>
    <t>&gt;sp|Q9ZFK4|KDSA_PSEAE 2-dehydro-3-deoxyphosphooctonate aldolase OS=Pseudomonas aeruginosa (strain ATCC 15692 / DSM 22644 / CIP 104116 / JCM 14847 / LMG 12228 / 1C / PRS 101 / PAO1) OX=208964 GN=kdsA PE=1 SV=1</t>
  </si>
  <si>
    <t>Q9ZI86</t>
  </si>
  <si>
    <t>lnt</t>
  </si>
  <si>
    <t>&gt;sp|Q9ZI86|LNT_PSEAE Apolipoprotein N-acyltransferase OS=Pseudomonas aeruginosa (strain ATCC 15692 / DSM 22644 / CIP 104116 / JCM 14847 / LMG 12228 / 1C / PRS 101 / PAO1) OX=208964 GN=lnt PE=1 SV=1</t>
  </si>
  <si>
    <t>Q9ZIJ1</t>
  </si>
  <si>
    <t>gnuT</t>
  </si>
  <si>
    <t>&gt;sp|Q9ZIJ1|GNUT_PSEAE Gluconate permease OS=Pseudomonas aeruginosa (strain ATCC 15692 / DSM 22644 / CIP 104116 / JCM 14847 / LMG 12228 / 1C / PRS 101 / PAO1) OX=208964 GN=gnuT PE=3 SV=1</t>
  </si>
  <si>
    <t>Q9ZN70</t>
  </si>
  <si>
    <t>ppx</t>
  </si>
  <si>
    <t>&gt;sp|Q9ZN70|PPX_PSEAE Exopolyphosphatase OS=Pseudomonas aeruginosa (strain ATCC 15692 / DSM 22644 / CIP 104116 / JCM 14847 / LMG 12228 / 1C / PRS 101 / PAO1) OX=208964 GN=ppx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Nature">
      <a:dk1>
        <a:sysClr val="windowText" lastClr="000000"/>
      </a:dk1>
      <a:lt1>
        <a:sysClr val="window" lastClr="FFFFFF"/>
      </a:lt1>
      <a:dk2>
        <a:srgbClr val="595959"/>
      </a:dk2>
      <a:lt2>
        <a:srgbClr val="D8D8D8"/>
      </a:lt2>
      <a:accent1>
        <a:srgbClr val="FBDD99"/>
      </a:accent1>
      <a:accent2>
        <a:srgbClr val="36BA8C"/>
      </a:accent2>
      <a:accent3>
        <a:srgbClr val="D06367"/>
      </a:accent3>
      <a:accent4>
        <a:srgbClr val="645185"/>
      </a:accent4>
      <a:accent5>
        <a:srgbClr val="F4895F"/>
      </a:accent5>
      <a:accent6>
        <a:srgbClr val="4383B6"/>
      </a:accent6>
      <a:hlink>
        <a:srgbClr val="E0A0C9"/>
      </a:hlink>
      <a:folHlink>
        <a:srgbClr val="9F92A6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theme="4"/>
  </sheetPr>
  <dimension ref="A1:I3329"/>
  <sheetViews>
    <sheetView tabSelected="1" topLeftCell="A2642" zoomScaleNormal="100" workbookViewId="0">
      <selection activeCell="C1680" sqref="C1680"/>
    </sheetView>
  </sheetViews>
  <sheetFormatPr baseColWidth="10" defaultColWidth="9.140625" defaultRowHeight="15" x14ac:dyDescent="0.25"/>
  <cols>
    <col min="1" max="1" width="17" bestFit="1" customWidth="1"/>
    <col min="2" max="2" width="11" bestFit="1" customWidth="1"/>
    <col min="3" max="3" width="135.42578125" customWidth="1"/>
    <col min="4" max="4" width="19.85546875" bestFit="1" customWidth="1"/>
    <col min="5" max="5" width="23.5703125" bestFit="1" customWidth="1"/>
    <col min="6" max="6" width="10" bestFit="1" customWidth="1"/>
    <col min="7" max="7" width="35.85546875" bestFit="1" customWidth="1"/>
    <col min="8" max="9" width="36" bestFit="1" customWidth="1"/>
  </cols>
  <sheetData>
    <row r="1" spans="1:9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idden="1" x14ac:dyDescent="0.25">
      <c r="A2" t="s">
        <v>9</v>
      </c>
      <c r="B2" t="s">
        <v>10</v>
      </c>
      <c r="C2" t="s">
        <v>11</v>
      </c>
      <c r="D2">
        <v>23</v>
      </c>
      <c r="E2" t="s">
        <v>12</v>
      </c>
      <c r="F2">
        <v>54.172417000000003</v>
      </c>
      <c r="G2">
        <v>0.111117295638924</v>
      </c>
      <c r="H2">
        <v>0.51276421807680395</v>
      </c>
      <c r="I2">
        <v>0.99775400370113898</v>
      </c>
    </row>
    <row r="3" spans="1:9" hidden="1" x14ac:dyDescent="0.25">
      <c r="A3" t="s">
        <v>13</v>
      </c>
      <c r="B3" t="s">
        <v>14</v>
      </c>
      <c r="C3" t="s">
        <v>15</v>
      </c>
      <c r="D3">
        <v>10</v>
      </c>
      <c r="E3" t="s">
        <v>16</v>
      </c>
      <c r="F3">
        <v>55.037945000000001</v>
      </c>
      <c r="G3">
        <v>0.115619966002038</v>
      </c>
      <c r="H3">
        <v>0.77027359962805197</v>
      </c>
      <c r="I3">
        <v>0.99775400370113898</v>
      </c>
    </row>
    <row r="4" spans="1:9" hidden="1" x14ac:dyDescent="0.25">
      <c r="A4" t="s">
        <v>17</v>
      </c>
      <c r="B4" t="s">
        <v>18</v>
      </c>
      <c r="C4" t="s">
        <v>19</v>
      </c>
      <c r="D4">
        <v>27</v>
      </c>
      <c r="E4" t="s">
        <v>20</v>
      </c>
      <c r="F4">
        <v>52.800373</v>
      </c>
      <c r="G4">
        <v>5.4484438550158602E-2</v>
      </c>
      <c r="H4">
        <v>0.702638307893374</v>
      </c>
      <c r="I4">
        <v>0.99775400370113898</v>
      </c>
    </row>
    <row r="5" spans="1:9" hidden="1" x14ac:dyDescent="0.25">
      <c r="A5" t="s">
        <v>21</v>
      </c>
      <c r="B5" t="s">
        <v>22</v>
      </c>
      <c r="C5" t="s">
        <v>23</v>
      </c>
      <c r="D5">
        <v>5</v>
      </c>
      <c r="E5" t="s">
        <v>24</v>
      </c>
      <c r="F5">
        <v>42.171010000000003</v>
      </c>
      <c r="G5">
        <v>-0.104284885495396</v>
      </c>
      <c r="H5">
        <v>0.71475979650731603</v>
      </c>
      <c r="I5">
        <v>0.99775400370113898</v>
      </c>
    </row>
    <row r="6" spans="1:9" hidden="1" x14ac:dyDescent="0.25">
      <c r="A6" t="s">
        <v>25</v>
      </c>
      <c r="B6" t="s">
        <v>26</v>
      </c>
      <c r="C6" t="s">
        <v>27</v>
      </c>
      <c r="D6">
        <v>5</v>
      </c>
      <c r="E6" t="s">
        <v>28</v>
      </c>
      <c r="F6">
        <v>50.090282000000002</v>
      </c>
      <c r="G6">
        <v>-7.2959827993264004E-2</v>
      </c>
      <c r="H6">
        <v>0.92382293565109397</v>
      </c>
      <c r="I6">
        <v>0.99775400370113898</v>
      </c>
    </row>
    <row r="7" spans="1:9" hidden="1" x14ac:dyDescent="0.25">
      <c r="A7" t="s">
        <v>30</v>
      </c>
      <c r="B7" t="s">
        <v>31</v>
      </c>
      <c r="C7" t="s">
        <v>32</v>
      </c>
      <c r="D7">
        <v>18</v>
      </c>
      <c r="E7" t="s">
        <v>24</v>
      </c>
      <c r="F7">
        <v>52.747363999999997</v>
      </c>
      <c r="G7">
        <v>1.9169771601761001E-2</v>
      </c>
      <c r="H7">
        <v>0.93687599834803703</v>
      </c>
      <c r="I7">
        <v>0.99775400370113898</v>
      </c>
    </row>
    <row r="8" spans="1:9" hidden="1" x14ac:dyDescent="0.25">
      <c r="A8" t="s">
        <v>33</v>
      </c>
      <c r="B8" t="s">
        <v>34</v>
      </c>
      <c r="C8" t="s">
        <v>35</v>
      </c>
      <c r="D8">
        <v>14</v>
      </c>
      <c r="E8" t="s">
        <v>20</v>
      </c>
      <c r="F8">
        <v>55.552635000000002</v>
      </c>
      <c r="G8">
        <v>-0.15355198503140999</v>
      </c>
      <c r="H8">
        <v>0.31035483059570301</v>
      </c>
      <c r="I8">
        <v>0.99775400370113898</v>
      </c>
    </row>
    <row r="9" spans="1:9" hidden="1" x14ac:dyDescent="0.25">
      <c r="A9" t="s">
        <v>36</v>
      </c>
      <c r="B9" t="s">
        <v>37</v>
      </c>
      <c r="C9" t="s">
        <v>38</v>
      </c>
      <c r="D9">
        <v>21</v>
      </c>
      <c r="E9" t="s">
        <v>20</v>
      </c>
      <c r="F9">
        <v>51.165416999999998</v>
      </c>
      <c r="G9">
        <v>3.6431916597201901E-2</v>
      </c>
      <c r="H9">
        <v>0.86591084212647695</v>
      </c>
      <c r="I9">
        <v>0.99775400370113898</v>
      </c>
    </row>
    <row r="10" spans="1:9" hidden="1" x14ac:dyDescent="0.25">
      <c r="A10" t="s">
        <v>39</v>
      </c>
      <c r="B10" t="s">
        <v>40</v>
      </c>
      <c r="C10" t="s">
        <v>41</v>
      </c>
      <c r="D10">
        <v>9</v>
      </c>
      <c r="E10" t="s">
        <v>24</v>
      </c>
      <c r="F10">
        <v>58.344405999999999</v>
      </c>
      <c r="G10">
        <v>-2.04923108986142E-2</v>
      </c>
      <c r="H10">
        <v>0.95222485619273101</v>
      </c>
      <c r="I10">
        <v>0.99775400370113898</v>
      </c>
    </row>
    <row r="11" spans="1:9" hidden="1" x14ac:dyDescent="0.25">
      <c r="A11" t="s">
        <v>42</v>
      </c>
      <c r="B11" t="s">
        <v>43</v>
      </c>
      <c r="C11" t="s">
        <v>44</v>
      </c>
      <c r="D11">
        <v>12</v>
      </c>
      <c r="E11" t="s">
        <v>45</v>
      </c>
      <c r="F11">
        <v>50.697803</v>
      </c>
      <c r="G11">
        <v>-0.32288539447628001</v>
      </c>
      <c r="H11">
        <v>0.53293158127226503</v>
      </c>
      <c r="I11">
        <v>0.99775400370113898</v>
      </c>
    </row>
    <row r="12" spans="1:9" hidden="1" x14ac:dyDescent="0.25">
      <c r="A12" t="s">
        <v>46</v>
      </c>
      <c r="B12" t="s">
        <v>47</v>
      </c>
      <c r="C12" t="s">
        <v>48</v>
      </c>
      <c r="D12">
        <v>10</v>
      </c>
      <c r="E12" t="s">
        <v>49</v>
      </c>
      <c r="F12">
        <v>51.458893000000003</v>
      </c>
      <c r="G12">
        <v>-0.19098724305442599</v>
      </c>
      <c r="H12">
        <v>0.40158638636343202</v>
      </c>
      <c r="I12">
        <v>0.99775400370113898</v>
      </c>
    </row>
    <row r="13" spans="1:9" hidden="1" x14ac:dyDescent="0.25">
      <c r="A13" t="s">
        <v>50</v>
      </c>
      <c r="B13" t="s">
        <v>51</v>
      </c>
      <c r="C13" t="s">
        <v>52</v>
      </c>
      <c r="D13">
        <v>31</v>
      </c>
      <c r="E13" t="s">
        <v>20</v>
      </c>
      <c r="F13">
        <v>56.539642000000001</v>
      </c>
      <c r="G13">
        <v>-0.11108877657442</v>
      </c>
      <c r="H13">
        <v>0.40017603749500402</v>
      </c>
      <c r="I13">
        <v>0.99775400370113898</v>
      </c>
    </row>
    <row r="14" spans="1:9" hidden="1" x14ac:dyDescent="0.25">
      <c r="A14" t="s">
        <v>53</v>
      </c>
      <c r="B14" t="s">
        <v>54</v>
      </c>
      <c r="C14" t="s">
        <v>55</v>
      </c>
      <c r="D14">
        <v>5</v>
      </c>
      <c r="E14" t="s">
        <v>56</v>
      </c>
      <c r="F14">
        <v>52.863384000000003</v>
      </c>
      <c r="G14">
        <v>0.68407847219370899</v>
      </c>
      <c r="H14">
        <v>0.14318084296665101</v>
      </c>
      <c r="I14">
        <v>0.94258330490069697</v>
      </c>
    </row>
    <row r="15" spans="1:9" hidden="1" x14ac:dyDescent="0.25">
      <c r="A15" t="s">
        <v>59</v>
      </c>
      <c r="B15" t="s">
        <v>60</v>
      </c>
      <c r="C15" t="s">
        <v>61</v>
      </c>
      <c r="D15">
        <v>44</v>
      </c>
      <c r="E15" t="s">
        <v>24</v>
      </c>
      <c r="F15">
        <v>54.654358000000002</v>
      </c>
      <c r="G15">
        <v>-2.2708902103116699</v>
      </c>
      <c r="H15">
        <v>5.1965976113029097E-2</v>
      </c>
      <c r="I15">
        <v>0.52830861129044004</v>
      </c>
    </row>
    <row r="16" spans="1:9" hidden="1" x14ac:dyDescent="0.25">
      <c r="A16" t="s">
        <v>62</v>
      </c>
      <c r="B16" t="s">
        <v>63</v>
      </c>
      <c r="C16" t="s">
        <v>64</v>
      </c>
      <c r="D16">
        <v>14</v>
      </c>
      <c r="E16" t="s">
        <v>65</v>
      </c>
      <c r="F16">
        <v>54.419750000000001</v>
      </c>
      <c r="G16">
        <v>-0.30304300209964702</v>
      </c>
      <c r="H16">
        <v>0.42468903509631001</v>
      </c>
      <c r="I16">
        <v>0.99775400370113898</v>
      </c>
    </row>
    <row r="17" spans="1:9" hidden="1" x14ac:dyDescent="0.25">
      <c r="A17" t="s">
        <v>66</v>
      </c>
      <c r="B17" t="s">
        <v>67</v>
      </c>
      <c r="C17" t="s">
        <v>68</v>
      </c>
      <c r="D17">
        <v>15</v>
      </c>
      <c r="E17" t="s">
        <v>20</v>
      </c>
      <c r="F17">
        <v>53.628715999999997</v>
      </c>
      <c r="G17">
        <v>-0.432770858776865</v>
      </c>
      <c r="H17">
        <v>4.8939084456185902E-2</v>
      </c>
      <c r="I17">
        <v>0.50874965961573004</v>
      </c>
    </row>
    <row r="18" spans="1:9" hidden="1" x14ac:dyDescent="0.25">
      <c r="A18" t="s">
        <v>69</v>
      </c>
      <c r="B18" t="s">
        <v>70</v>
      </c>
      <c r="C18" t="s">
        <v>71</v>
      </c>
      <c r="D18">
        <v>25</v>
      </c>
      <c r="E18" t="s">
        <v>20</v>
      </c>
      <c r="F18">
        <v>53.090739999999997</v>
      </c>
      <c r="G18">
        <v>-0.48194362057572998</v>
      </c>
      <c r="H18">
        <v>3.5676938719314502E-2</v>
      </c>
      <c r="I18">
        <v>0.42157821472283602</v>
      </c>
    </row>
    <row r="19" spans="1:9" hidden="1" x14ac:dyDescent="0.25">
      <c r="A19" t="s">
        <v>72</v>
      </c>
      <c r="B19" t="s">
        <v>73</v>
      </c>
      <c r="C19" t="s">
        <v>74</v>
      </c>
      <c r="D19">
        <v>9</v>
      </c>
      <c r="E19" t="s">
        <v>20</v>
      </c>
      <c r="F19">
        <v>52.325512000000003</v>
      </c>
      <c r="G19">
        <v>0.13726929330142301</v>
      </c>
      <c r="H19">
        <v>0.53814170218406099</v>
      </c>
      <c r="I19">
        <v>0.99775400370113898</v>
      </c>
    </row>
    <row r="20" spans="1:9" hidden="1" x14ac:dyDescent="0.25">
      <c r="A20" t="s">
        <v>75</v>
      </c>
      <c r="B20" t="s">
        <v>76</v>
      </c>
      <c r="C20" t="s">
        <v>77</v>
      </c>
      <c r="D20">
        <v>28</v>
      </c>
      <c r="E20" t="s">
        <v>78</v>
      </c>
      <c r="F20">
        <v>55.781677000000002</v>
      </c>
      <c r="G20">
        <v>5.0387968015873703E-2</v>
      </c>
      <c r="H20">
        <v>0.884765965391347</v>
      </c>
      <c r="I20">
        <v>0.99775400370113898</v>
      </c>
    </row>
    <row r="21" spans="1:9" hidden="1" x14ac:dyDescent="0.25">
      <c r="A21" t="s">
        <v>79</v>
      </c>
      <c r="B21" t="s">
        <v>80</v>
      </c>
      <c r="C21" t="s">
        <v>81</v>
      </c>
      <c r="D21">
        <v>32</v>
      </c>
      <c r="E21" t="s">
        <v>16</v>
      </c>
      <c r="F21">
        <v>59.25273</v>
      </c>
      <c r="G21">
        <v>-0.187095243969957</v>
      </c>
      <c r="H21">
        <v>0.41126100990367997</v>
      </c>
      <c r="I21">
        <v>0.99775400370113898</v>
      </c>
    </row>
    <row r="22" spans="1:9" hidden="1" x14ac:dyDescent="0.25">
      <c r="A22" t="s">
        <v>82</v>
      </c>
      <c r="B22" t="s">
        <v>83</v>
      </c>
      <c r="C22" t="s">
        <v>84</v>
      </c>
      <c r="D22">
        <v>2</v>
      </c>
      <c r="E22" t="s">
        <v>78</v>
      </c>
      <c r="F22">
        <v>44.683647000000001</v>
      </c>
      <c r="G22">
        <v>-0.14494120196141</v>
      </c>
      <c r="H22">
        <v>0.47008363043338303</v>
      </c>
      <c r="I22">
        <v>0.99775400370113898</v>
      </c>
    </row>
    <row r="23" spans="1:9" x14ac:dyDescent="0.25">
      <c r="A23" s="6" t="s">
        <v>2744</v>
      </c>
      <c r="B23" s="6" t="s">
        <v>2745</v>
      </c>
      <c r="C23" s="6" t="s">
        <v>2746</v>
      </c>
      <c r="D23" s="6">
        <v>31</v>
      </c>
      <c r="E23" s="6" t="s">
        <v>1044</v>
      </c>
      <c r="F23" s="6">
        <v>54.423701999999999</v>
      </c>
      <c r="G23" s="6">
        <v>6.13746456539688</v>
      </c>
      <c r="H23" s="6">
        <v>4.8263204940557399E-5</v>
      </c>
      <c r="I23" s="6">
        <v>2.3315386504372199E-3</v>
      </c>
    </row>
    <row r="24" spans="1:9" hidden="1" x14ac:dyDescent="0.25">
      <c r="A24" t="s">
        <v>89</v>
      </c>
      <c r="B24" t="s">
        <v>90</v>
      </c>
      <c r="C24" t="s">
        <v>91</v>
      </c>
      <c r="D24">
        <v>8</v>
      </c>
      <c r="E24" t="s">
        <v>92</v>
      </c>
      <c r="F24">
        <v>50.145172000000002</v>
      </c>
      <c r="G24">
        <v>0.37823553017195299</v>
      </c>
      <c r="H24">
        <v>0.51900413993690198</v>
      </c>
      <c r="I24">
        <v>0.99775400370113898</v>
      </c>
    </row>
    <row r="25" spans="1:9" hidden="1" x14ac:dyDescent="0.25">
      <c r="A25" t="s">
        <v>93</v>
      </c>
      <c r="B25" t="s">
        <v>94</v>
      </c>
      <c r="C25" t="s">
        <v>95</v>
      </c>
      <c r="D25">
        <v>11</v>
      </c>
      <c r="E25" t="s">
        <v>65</v>
      </c>
      <c r="F25">
        <v>54.281779999999998</v>
      </c>
      <c r="G25">
        <v>0.15499555829977699</v>
      </c>
      <c r="H25">
        <v>0.719124701018103</v>
      </c>
      <c r="I25">
        <v>0.99775400370113898</v>
      </c>
    </row>
    <row r="26" spans="1:9" hidden="1" x14ac:dyDescent="0.25">
      <c r="A26" t="s">
        <v>96</v>
      </c>
      <c r="B26" t="s">
        <v>97</v>
      </c>
      <c r="C26" t="s">
        <v>98</v>
      </c>
      <c r="D26">
        <v>7</v>
      </c>
      <c r="E26" t="s">
        <v>16</v>
      </c>
      <c r="F26">
        <v>51.227203000000003</v>
      </c>
      <c r="G26">
        <v>-0.62008741415394697</v>
      </c>
      <c r="H26">
        <v>7.4380418445441701E-2</v>
      </c>
      <c r="I26">
        <v>0.66396650704694604</v>
      </c>
    </row>
    <row r="27" spans="1:9" hidden="1" x14ac:dyDescent="0.25">
      <c r="A27" t="s">
        <v>99</v>
      </c>
      <c r="B27" t="s">
        <v>100</v>
      </c>
      <c r="C27" t="s">
        <v>101</v>
      </c>
      <c r="D27">
        <v>17</v>
      </c>
      <c r="E27" t="s">
        <v>20</v>
      </c>
      <c r="F27">
        <v>55.731785000000002</v>
      </c>
      <c r="G27">
        <v>-6.2395114313470799E-2</v>
      </c>
      <c r="H27">
        <v>0.73374961568683505</v>
      </c>
      <c r="I27">
        <v>0.99775400370113898</v>
      </c>
    </row>
    <row r="28" spans="1:9" hidden="1" x14ac:dyDescent="0.25">
      <c r="A28" t="s">
        <v>102</v>
      </c>
      <c r="B28" t="s">
        <v>103</v>
      </c>
      <c r="C28" t="s">
        <v>104</v>
      </c>
      <c r="D28">
        <v>45</v>
      </c>
      <c r="E28" t="s">
        <v>78</v>
      </c>
      <c r="F28">
        <v>56.317787000000003</v>
      </c>
      <c r="G28">
        <v>0.55859366235557495</v>
      </c>
      <c r="H28">
        <v>0.27253296357719797</v>
      </c>
      <c r="I28">
        <v>0.99775400370113898</v>
      </c>
    </row>
    <row r="29" spans="1:9" hidden="1" x14ac:dyDescent="0.25">
      <c r="A29" t="s">
        <v>105</v>
      </c>
      <c r="B29" t="s">
        <v>106</v>
      </c>
      <c r="C29" t="s">
        <v>107</v>
      </c>
      <c r="D29">
        <v>23</v>
      </c>
      <c r="E29" t="s">
        <v>12</v>
      </c>
      <c r="F29">
        <v>54.621870000000001</v>
      </c>
      <c r="G29">
        <v>0.126847805926913</v>
      </c>
      <c r="H29">
        <v>0.53899606779431997</v>
      </c>
      <c r="I29">
        <v>0.99775400370113898</v>
      </c>
    </row>
    <row r="30" spans="1:9" hidden="1" x14ac:dyDescent="0.25">
      <c r="A30" t="s">
        <v>108</v>
      </c>
      <c r="B30" t="s">
        <v>109</v>
      </c>
      <c r="C30" t="s">
        <v>110</v>
      </c>
      <c r="D30">
        <v>2</v>
      </c>
      <c r="E30" t="s">
        <v>111</v>
      </c>
      <c r="F30">
        <v>41.701374000000001</v>
      </c>
      <c r="G30">
        <v>1.2181484077829601</v>
      </c>
      <c r="H30">
        <v>0.36003215738675298</v>
      </c>
      <c r="I30">
        <v>0.99775400370113898</v>
      </c>
    </row>
    <row r="31" spans="1:9" hidden="1" x14ac:dyDescent="0.25">
      <c r="A31" t="s">
        <v>112</v>
      </c>
      <c r="B31" t="s">
        <v>113</v>
      </c>
      <c r="C31" t="s">
        <v>114</v>
      </c>
      <c r="D31">
        <v>1</v>
      </c>
      <c r="E31" t="s">
        <v>115</v>
      </c>
      <c r="F31">
        <v>52.647959999999998</v>
      </c>
      <c r="G31" t="s">
        <v>58</v>
      </c>
      <c r="H31" t="s">
        <v>29</v>
      </c>
      <c r="I31">
        <v>0</v>
      </c>
    </row>
    <row r="32" spans="1:9" hidden="1" x14ac:dyDescent="0.25">
      <c r="A32" t="s">
        <v>116</v>
      </c>
      <c r="B32" t="s">
        <v>117</v>
      </c>
      <c r="C32" t="s">
        <v>118</v>
      </c>
      <c r="D32">
        <v>4</v>
      </c>
      <c r="E32" t="s">
        <v>119</v>
      </c>
      <c r="F32">
        <v>47.259540000000001</v>
      </c>
      <c r="G32">
        <v>1.78997527856671</v>
      </c>
      <c r="H32">
        <v>3.6641086101841601E-2</v>
      </c>
      <c r="I32">
        <v>0.428348640016191</v>
      </c>
    </row>
    <row r="33" spans="1:9" hidden="1" x14ac:dyDescent="0.25">
      <c r="A33" t="s">
        <v>120</v>
      </c>
      <c r="B33" t="s">
        <v>121</v>
      </c>
      <c r="C33" t="s">
        <v>122</v>
      </c>
      <c r="D33">
        <v>10</v>
      </c>
      <c r="E33" t="s">
        <v>20</v>
      </c>
      <c r="F33">
        <v>51.220550000000003</v>
      </c>
      <c r="G33">
        <v>0.12630869970193001</v>
      </c>
      <c r="H33">
        <v>0.59786941422088002</v>
      </c>
      <c r="I33">
        <v>0.99775400370113898</v>
      </c>
    </row>
    <row r="34" spans="1:9" hidden="1" x14ac:dyDescent="0.25">
      <c r="A34" t="s">
        <v>123</v>
      </c>
      <c r="B34" t="s">
        <v>124</v>
      </c>
      <c r="C34" t="s">
        <v>125</v>
      </c>
      <c r="D34">
        <v>1</v>
      </c>
      <c r="E34" t="s">
        <v>126</v>
      </c>
      <c r="F34">
        <v>49.657063000000001</v>
      </c>
      <c r="G34">
        <v>0.61115180201727903</v>
      </c>
      <c r="H34">
        <v>0.38107710145684898</v>
      </c>
      <c r="I34">
        <v>0.99775400370113898</v>
      </c>
    </row>
    <row r="35" spans="1:9" hidden="1" x14ac:dyDescent="0.25">
      <c r="A35" t="s">
        <v>127</v>
      </c>
      <c r="B35" t="s">
        <v>128</v>
      </c>
      <c r="C35" t="s">
        <v>129</v>
      </c>
      <c r="D35">
        <v>10</v>
      </c>
      <c r="E35" t="s">
        <v>78</v>
      </c>
      <c r="F35">
        <v>49.897101999999997</v>
      </c>
      <c r="G35">
        <v>-0.15698216226521999</v>
      </c>
      <c r="H35">
        <v>0.65338406444596198</v>
      </c>
      <c r="I35">
        <v>0.99775400370113898</v>
      </c>
    </row>
    <row r="36" spans="1:9" hidden="1" x14ac:dyDescent="0.25">
      <c r="A36" t="s">
        <v>130</v>
      </c>
      <c r="B36" t="s">
        <v>131</v>
      </c>
      <c r="C36" t="s">
        <v>132</v>
      </c>
      <c r="D36">
        <v>18</v>
      </c>
      <c r="E36" t="s">
        <v>20</v>
      </c>
      <c r="F36">
        <v>52.371197000000002</v>
      </c>
      <c r="G36">
        <v>-7.9517700405245903E-2</v>
      </c>
      <c r="H36">
        <v>0.593983148478193</v>
      </c>
      <c r="I36">
        <v>0.99775400370113898</v>
      </c>
    </row>
    <row r="37" spans="1:9" hidden="1" x14ac:dyDescent="0.25">
      <c r="A37" t="s">
        <v>133</v>
      </c>
      <c r="B37" t="s">
        <v>134</v>
      </c>
      <c r="C37" t="s">
        <v>135</v>
      </c>
      <c r="D37">
        <v>5</v>
      </c>
      <c r="E37" t="s">
        <v>12</v>
      </c>
      <c r="F37">
        <v>52.928379999999997</v>
      </c>
      <c r="G37">
        <v>0.15835424102799101</v>
      </c>
      <c r="H37">
        <v>0.72613840364438897</v>
      </c>
      <c r="I37">
        <v>0.99775400370113898</v>
      </c>
    </row>
    <row r="38" spans="1:9" hidden="1" x14ac:dyDescent="0.25">
      <c r="A38" t="s">
        <v>136</v>
      </c>
      <c r="B38" t="s">
        <v>137</v>
      </c>
      <c r="C38" t="s">
        <v>138</v>
      </c>
      <c r="D38">
        <v>25</v>
      </c>
      <c r="E38" t="s">
        <v>12</v>
      </c>
      <c r="F38">
        <v>55.504370000000002</v>
      </c>
      <c r="G38">
        <v>0.44460225964515898</v>
      </c>
      <c r="H38">
        <v>7.3242800890881199E-2</v>
      </c>
      <c r="I38">
        <v>0.65956330807269603</v>
      </c>
    </row>
    <row r="39" spans="1:9" hidden="1" x14ac:dyDescent="0.25">
      <c r="A39" t="s">
        <v>139</v>
      </c>
      <c r="B39" t="s">
        <v>140</v>
      </c>
      <c r="C39" t="s">
        <v>141</v>
      </c>
      <c r="D39">
        <v>6</v>
      </c>
      <c r="E39" t="s">
        <v>142</v>
      </c>
      <c r="F39">
        <v>52.770144999999999</v>
      </c>
      <c r="G39">
        <v>-0.49058810151293297</v>
      </c>
      <c r="H39">
        <v>0.21662835074603201</v>
      </c>
      <c r="I39">
        <v>0.99775400370113898</v>
      </c>
    </row>
    <row r="40" spans="1:9" hidden="1" x14ac:dyDescent="0.25">
      <c r="A40" t="s">
        <v>143</v>
      </c>
      <c r="B40" t="s">
        <v>144</v>
      </c>
      <c r="C40" t="s">
        <v>145</v>
      </c>
      <c r="D40">
        <v>35</v>
      </c>
      <c r="E40" t="s">
        <v>49</v>
      </c>
      <c r="F40">
        <v>54.917503000000004</v>
      </c>
      <c r="G40">
        <v>0.28558031624899399</v>
      </c>
      <c r="H40">
        <v>0.501657976911281</v>
      </c>
      <c r="I40">
        <v>0.99775400370113898</v>
      </c>
    </row>
    <row r="41" spans="1:9" hidden="1" x14ac:dyDescent="0.25">
      <c r="A41" t="s">
        <v>146</v>
      </c>
      <c r="B41" t="s">
        <v>147</v>
      </c>
      <c r="C41" t="s">
        <v>148</v>
      </c>
      <c r="D41">
        <v>3</v>
      </c>
      <c r="E41" t="s">
        <v>20</v>
      </c>
      <c r="F41">
        <v>45.92445</v>
      </c>
      <c r="G41">
        <v>2.5257923170408501E-2</v>
      </c>
      <c r="H41">
        <v>0.92851306244902398</v>
      </c>
      <c r="I41">
        <v>0.99775400370113898</v>
      </c>
    </row>
    <row r="42" spans="1:9" hidden="1" x14ac:dyDescent="0.25">
      <c r="A42" t="s">
        <v>149</v>
      </c>
      <c r="B42" t="s">
        <v>150</v>
      </c>
      <c r="C42" t="s">
        <v>151</v>
      </c>
      <c r="D42">
        <v>6</v>
      </c>
      <c r="E42" t="s">
        <v>142</v>
      </c>
      <c r="F42">
        <v>51.684486</v>
      </c>
      <c r="G42">
        <v>-3.4081985178276798E-2</v>
      </c>
      <c r="H42">
        <v>0.92205653049565495</v>
      </c>
      <c r="I42">
        <v>0.99775400370113898</v>
      </c>
    </row>
    <row r="43" spans="1:9" hidden="1" x14ac:dyDescent="0.25">
      <c r="A43" t="s">
        <v>152</v>
      </c>
      <c r="B43" t="s">
        <v>153</v>
      </c>
      <c r="C43" t="s">
        <v>154</v>
      </c>
      <c r="D43">
        <v>10</v>
      </c>
      <c r="E43" t="s">
        <v>24</v>
      </c>
      <c r="F43">
        <v>56.71602</v>
      </c>
      <c r="G43">
        <v>0.12302479396963401</v>
      </c>
      <c r="H43">
        <v>0.73751566760901099</v>
      </c>
      <c r="I43">
        <v>0.99775400370113898</v>
      </c>
    </row>
    <row r="44" spans="1:9" hidden="1" x14ac:dyDescent="0.25">
      <c r="A44" t="s">
        <v>155</v>
      </c>
      <c r="B44" t="s">
        <v>156</v>
      </c>
      <c r="C44" t="s">
        <v>157</v>
      </c>
      <c r="D44">
        <v>7</v>
      </c>
      <c r="E44" t="s">
        <v>12</v>
      </c>
      <c r="F44">
        <v>48.821693000000003</v>
      </c>
      <c r="G44">
        <v>0.29072498287555498</v>
      </c>
      <c r="H44">
        <v>0.121937780843847</v>
      </c>
      <c r="I44">
        <v>0.87843335542113399</v>
      </c>
    </row>
    <row r="45" spans="1:9" hidden="1" x14ac:dyDescent="0.25">
      <c r="A45" t="s">
        <v>158</v>
      </c>
      <c r="B45" t="s">
        <v>159</v>
      </c>
      <c r="C45" t="s">
        <v>160</v>
      </c>
      <c r="D45">
        <v>7</v>
      </c>
      <c r="E45" t="s">
        <v>49</v>
      </c>
      <c r="F45">
        <v>51.229289999999999</v>
      </c>
      <c r="G45">
        <v>0.27387349601829902</v>
      </c>
      <c r="H45">
        <v>0.43156407829414201</v>
      </c>
      <c r="I45">
        <v>0.99775400370113898</v>
      </c>
    </row>
    <row r="46" spans="1:9" hidden="1" x14ac:dyDescent="0.25">
      <c r="A46" t="s">
        <v>161</v>
      </c>
      <c r="B46" t="s">
        <v>162</v>
      </c>
      <c r="C46" t="s">
        <v>163</v>
      </c>
      <c r="D46">
        <v>6</v>
      </c>
      <c r="E46" t="s">
        <v>164</v>
      </c>
      <c r="F46">
        <v>51.053750000000001</v>
      </c>
      <c r="G46">
        <v>0.67674247304051205</v>
      </c>
      <c r="H46">
        <v>0.41943033158608101</v>
      </c>
      <c r="I46">
        <v>0.99775400370113898</v>
      </c>
    </row>
    <row r="47" spans="1:9" hidden="1" x14ac:dyDescent="0.25">
      <c r="A47" t="s">
        <v>165</v>
      </c>
      <c r="B47" t="s">
        <v>166</v>
      </c>
      <c r="C47" t="s">
        <v>167</v>
      </c>
      <c r="D47">
        <v>32</v>
      </c>
      <c r="E47" t="s">
        <v>24</v>
      </c>
      <c r="F47">
        <v>51.572754000000003</v>
      </c>
      <c r="G47">
        <v>-0.73733114739717798</v>
      </c>
      <c r="H47">
        <v>3.74221085587099E-2</v>
      </c>
      <c r="I47">
        <v>0.43438737319915899</v>
      </c>
    </row>
    <row r="48" spans="1:9" hidden="1" x14ac:dyDescent="0.25">
      <c r="A48" t="s">
        <v>168</v>
      </c>
      <c r="B48" t="s">
        <v>169</v>
      </c>
      <c r="C48" t="s">
        <v>170</v>
      </c>
      <c r="D48">
        <v>14</v>
      </c>
      <c r="E48" t="s">
        <v>142</v>
      </c>
      <c r="F48">
        <v>54.25929</v>
      </c>
      <c r="G48">
        <v>-0.362964126452748</v>
      </c>
      <c r="H48">
        <v>0.35689063696242801</v>
      </c>
      <c r="I48">
        <v>0.99775400370113898</v>
      </c>
    </row>
    <row r="49" spans="1:9" hidden="1" x14ac:dyDescent="0.25">
      <c r="A49" t="s">
        <v>171</v>
      </c>
      <c r="B49" t="s">
        <v>172</v>
      </c>
      <c r="C49" t="s">
        <v>173</v>
      </c>
      <c r="D49">
        <v>5</v>
      </c>
      <c r="E49" t="s">
        <v>20</v>
      </c>
      <c r="F49">
        <v>48.475048000000001</v>
      </c>
      <c r="G49">
        <v>-0.113170095805464</v>
      </c>
      <c r="H49">
        <v>0.41131835623765201</v>
      </c>
      <c r="I49">
        <v>0.99775400370113898</v>
      </c>
    </row>
    <row r="50" spans="1:9" hidden="1" x14ac:dyDescent="0.25">
      <c r="A50" t="s">
        <v>174</v>
      </c>
      <c r="B50" t="s">
        <v>175</v>
      </c>
      <c r="C50" t="s">
        <v>176</v>
      </c>
      <c r="D50">
        <v>18</v>
      </c>
      <c r="E50" t="s">
        <v>12</v>
      </c>
      <c r="F50">
        <v>54.426310000000001</v>
      </c>
      <c r="G50">
        <v>0.17306536465993799</v>
      </c>
      <c r="H50">
        <v>0.59070098638851998</v>
      </c>
      <c r="I50">
        <v>0.99775400370113898</v>
      </c>
    </row>
    <row r="51" spans="1:9" hidden="1" x14ac:dyDescent="0.25">
      <c r="A51" t="s">
        <v>177</v>
      </c>
      <c r="B51" t="s">
        <v>178</v>
      </c>
      <c r="C51" t="s">
        <v>179</v>
      </c>
      <c r="D51">
        <v>8</v>
      </c>
      <c r="E51" t="s">
        <v>78</v>
      </c>
      <c r="F51">
        <v>50.233851999999999</v>
      </c>
      <c r="G51">
        <v>-0.185303869015606</v>
      </c>
      <c r="H51">
        <v>0.49354218848393899</v>
      </c>
      <c r="I51">
        <v>0.99775400370113898</v>
      </c>
    </row>
    <row r="52" spans="1:9" hidden="1" x14ac:dyDescent="0.25">
      <c r="A52" t="s">
        <v>180</v>
      </c>
      <c r="B52" t="s">
        <v>181</v>
      </c>
      <c r="C52" t="s">
        <v>182</v>
      </c>
      <c r="D52">
        <v>34</v>
      </c>
      <c r="E52" t="s">
        <v>20</v>
      </c>
      <c r="F52">
        <v>55.741565999999999</v>
      </c>
      <c r="G52">
        <v>-8.3953525166763198E-3</v>
      </c>
      <c r="H52">
        <v>0.95544128897587699</v>
      </c>
      <c r="I52">
        <v>0.99775400370113898</v>
      </c>
    </row>
    <row r="53" spans="1:9" hidden="1" x14ac:dyDescent="0.25">
      <c r="A53" t="s">
        <v>183</v>
      </c>
      <c r="B53" t="s">
        <v>184</v>
      </c>
      <c r="C53" t="s">
        <v>185</v>
      </c>
      <c r="D53">
        <v>2</v>
      </c>
      <c r="E53" t="s">
        <v>186</v>
      </c>
      <c r="F53">
        <v>48.901000000000003</v>
      </c>
      <c r="G53">
        <v>3.10862530388012E-2</v>
      </c>
      <c r="H53">
        <v>0.91065594339801204</v>
      </c>
      <c r="I53">
        <v>0.99775400370113898</v>
      </c>
    </row>
    <row r="54" spans="1:9" hidden="1" x14ac:dyDescent="0.25">
      <c r="A54" t="s">
        <v>187</v>
      </c>
      <c r="B54" t="s">
        <v>188</v>
      </c>
      <c r="C54" t="s">
        <v>189</v>
      </c>
      <c r="D54">
        <v>24</v>
      </c>
      <c r="E54" t="s">
        <v>190</v>
      </c>
      <c r="F54">
        <v>54.304447000000003</v>
      </c>
      <c r="G54">
        <v>0.18592769057995601</v>
      </c>
      <c r="H54">
        <v>0.56372768476115298</v>
      </c>
      <c r="I54">
        <v>0.99775400370113898</v>
      </c>
    </row>
    <row r="55" spans="1:9" hidden="1" x14ac:dyDescent="0.25">
      <c r="A55" t="s">
        <v>191</v>
      </c>
      <c r="B55" t="s">
        <v>192</v>
      </c>
      <c r="C55" t="s">
        <v>193</v>
      </c>
      <c r="D55">
        <v>9</v>
      </c>
      <c r="E55" t="s">
        <v>194</v>
      </c>
      <c r="F55">
        <v>54.764285999999998</v>
      </c>
      <c r="G55">
        <v>0.49858280860952803</v>
      </c>
      <c r="H55">
        <v>0.48469564855138603</v>
      </c>
      <c r="I55">
        <v>0.99775400370113898</v>
      </c>
    </row>
    <row r="56" spans="1:9" hidden="1" x14ac:dyDescent="0.25">
      <c r="A56" t="s">
        <v>195</v>
      </c>
      <c r="B56" t="s">
        <v>196</v>
      </c>
      <c r="C56" t="s">
        <v>197</v>
      </c>
      <c r="D56">
        <v>18</v>
      </c>
      <c r="E56" t="s">
        <v>20</v>
      </c>
      <c r="F56">
        <v>53.892612</v>
      </c>
      <c r="G56">
        <v>-8.81722427127863E-2</v>
      </c>
      <c r="H56">
        <v>0.85106386298501302</v>
      </c>
      <c r="I56">
        <v>0.99775400370113898</v>
      </c>
    </row>
    <row r="57" spans="1:9" hidden="1" x14ac:dyDescent="0.25">
      <c r="A57" t="s">
        <v>198</v>
      </c>
      <c r="B57" t="s">
        <v>199</v>
      </c>
      <c r="C57" t="s">
        <v>200</v>
      </c>
      <c r="D57">
        <v>26</v>
      </c>
      <c r="E57" t="s">
        <v>20</v>
      </c>
      <c r="F57">
        <v>54.342384000000003</v>
      </c>
      <c r="G57">
        <v>-0.66670074826583903</v>
      </c>
      <c r="H57">
        <v>3.7391555102983501E-3</v>
      </c>
      <c r="I57">
        <v>7.3611270813659396E-2</v>
      </c>
    </row>
    <row r="58" spans="1:9" hidden="1" x14ac:dyDescent="0.25">
      <c r="A58" t="s">
        <v>201</v>
      </c>
      <c r="B58" t="s">
        <v>202</v>
      </c>
      <c r="C58" t="s">
        <v>203</v>
      </c>
      <c r="D58">
        <v>18</v>
      </c>
      <c r="E58" t="s">
        <v>20</v>
      </c>
      <c r="F58">
        <v>52.595410000000001</v>
      </c>
      <c r="G58">
        <v>4.9816812416616903E-2</v>
      </c>
      <c r="H58">
        <v>0.72694800082796596</v>
      </c>
      <c r="I58">
        <v>0.99775400370113898</v>
      </c>
    </row>
    <row r="59" spans="1:9" hidden="1" x14ac:dyDescent="0.25">
      <c r="A59" t="s">
        <v>204</v>
      </c>
      <c r="B59" t="s">
        <v>205</v>
      </c>
      <c r="C59" t="s">
        <v>206</v>
      </c>
      <c r="D59">
        <v>12</v>
      </c>
      <c r="E59" t="s">
        <v>49</v>
      </c>
      <c r="F59">
        <v>58.626728</v>
      </c>
      <c r="G59">
        <v>-0.112789013964886</v>
      </c>
      <c r="H59">
        <v>0.76100474958345998</v>
      </c>
      <c r="I59">
        <v>0.99775400370113898</v>
      </c>
    </row>
    <row r="60" spans="1:9" hidden="1" x14ac:dyDescent="0.25">
      <c r="A60" t="s">
        <v>207</v>
      </c>
      <c r="B60" t="s">
        <v>208</v>
      </c>
      <c r="C60" t="s">
        <v>209</v>
      </c>
      <c r="D60">
        <v>1</v>
      </c>
      <c r="E60" t="s">
        <v>210</v>
      </c>
      <c r="F60">
        <v>38.36927</v>
      </c>
      <c r="G60">
        <v>1.1747397469029099</v>
      </c>
      <c r="H60">
        <v>9.5402514629490301E-2</v>
      </c>
      <c r="I60">
        <v>0.77191443487161504</v>
      </c>
    </row>
    <row r="61" spans="1:9" hidden="1" x14ac:dyDescent="0.25">
      <c r="A61" t="s">
        <v>211</v>
      </c>
      <c r="B61" t="s">
        <v>212</v>
      </c>
      <c r="C61" t="s">
        <v>213</v>
      </c>
      <c r="D61">
        <v>9</v>
      </c>
      <c r="E61" t="s">
        <v>16</v>
      </c>
      <c r="F61">
        <v>53.152050000000003</v>
      </c>
      <c r="G61">
        <v>5.1084281757039003E-2</v>
      </c>
      <c r="H61">
        <v>0.89114199524301596</v>
      </c>
      <c r="I61">
        <v>0.99775400370113898</v>
      </c>
    </row>
    <row r="62" spans="1:9" hidden="1" x14ac:dyDescent="0.25">
      <c r="A62" t="s">
        <v>214</v>
      </c>
      <c r="B62" t="s">
        <v>215</v>
      </c>
      <c r="C62" t="s">
        <v>216</v>
      </c>
      <c r="D62">
        <v>7</v>
      </c>
      <c r="E62" t="s">
        <v>24</v>
      </c>
      <c r="F62">
        <v>51.262639999999998</v>
      </c>
      <c r="G62">
        <v>9.3299099815215406E-2</v>
      </c>
      <c r="H62">
        <v>0.77223580765775202</v>
      </c>
      <c r="I62">
        <v>0.99775400370113898</v>
      </c>
    </row>
    <row r="63" spans="1:9" hidden="1" x14ac:dyDescent="0.25">
      <c r="A63" t="s">
        <v>217</v>
      </c>
      <c r="B63" t="s">
        <v>218</v>
      </c>
      <c r="C63" t="s">
        <v>219</v>
      </c>
      <c r="D63">
        <v>2</v>
      </c>
      <c r="E63" t="s">
        <v>220</v>
      </c>
      <c r="F63">
        <v>47.016094000000002</v>
      </c>
      <c r="G63">
        <v>1.38321727699054</v>
      </c>
      <c r="H63">
        <v>0.106059411914498</v>
      </c>
      <c r="I63">
        <v>0.81785250736884296</v>
      </c>
    </row>
    <row r="64" spans="1:9" hidden="1" x14ac:dyDescent="0.25">
      <c r="A64" t="s">
        <v>221</v>
      </c>
      <c r="B64" t="s">
        <v>222</v>
      </c>
      <c r="C64" t="s">
        <v>223</v>
      </c>
      <c r="D64">
        <v>7</v>
      </c>
      <c r="E64" t="s">
        <v>92</v>
      </c>
      <c r="F64">
        <v>52.718635999999996</v>
      </c>
      <c r="G64">
        <v>-0.186940326435348</v>
      </c>
      <c r="H64">
        <v>0.625300159568555</v>
      </c>
      <c r="I64">
        <v>0.99775400370113898</v>
      </c>
    </row>
    <row r="65" spans="1:9" hidden="1" x14ac:dyDescent="0.25">
      <c r="A65" t="s">
        <v>224</v>
      </c>
      <c r="B65" t="s">
        <v>225</v>
      </c>
      <c r="C65" t="s">
        <v>226</v>
      </c>
      <c r="D65">
        <v>20</v>
      </c>
      <c r="E65" t="s">
        <v>20</v>
      </c>
      <c r="F65">
        <v>54.239759999999997</v>
      </c>
      <c r="G65">
        <v>0.23117328395005601</v>
      </c>
      <c r="H65">
        <v>0.28810370217177</v>
      </c>
      <c r="I65">
        <v>0.99775400370113898</v>
      </c>
    </row>
    <row r="66" spans="1:9" hidden="1" x14ac:dyDescent="0.25">
      <c r="A66" t="s">
        <v>227</v>
      </c>
      <c r="B66" t="s">
        <v>228</v>
      </c>
      <c r="C66" t="s">
        <v>229</v>
      </c>
      <c r="D66">
        <v>24</v>
      </c>
      <c r="E66" t="s">
        <v>20</v>
      </c>
      <c r="F66">
        <v>57.049038000000003</v>
      </c>
      <c r="G66">
        <v>7.1163439848851401E-2</v>
      </c>
      <c r="H66">
        <v>0.68766266788520203</v>
      </c>
      <c r="I66">
        <v>0.99775400370113898</v>
      </c>
    </row>
    <row r="67" spans="1:9" hidden="1" x14ac:dyDescent="0.25">
      <c r="A67" t="s">
        <v>230</v>
      </c>
      <c r="B67" t="s">
        <v>231</v>
      </c>
      <c r="C67" t="s">
        <v>232</v>
      </c>
      <c r="D67">
        <v>21</v>
      </c>
      <c r="E67" t="s">
        <v>20</v>
      </c>
      <c r="F67">
        <v>57.035175000000002</v>
      </c>
      <c r="G67">
        <v>-5.0997143419582502E-2</v>
      </c>
      <c r="H67">
        <v>0.654148980051522</v>
      </c>
      <c r="I67">
        <v>0.99775400370113898</v>
      </c>
    </row>
    <row r="68" spans="1:9" hidden="1" x14ac:dyDescent="0.25">
      <c r="A68" t="s">
        <v>233</v>
      </c>
      <c r="B68" t="s">
        <v>234</v>
      </c>
      <c r="C68" t="s">
        <v>235</v>
      </c>
      <c r="D68">
        <v>26</v>
      </c>
      <c r="E68" t="s">
        <v>20</v>
      </c>
      <c r="F68">
        <v>54.173496</v>
      </c>
      <c r="G68">
        <v>0.28074676095819201</v>
      </c>
      <c r="H68">
        <v>2.4329825304839198E-2</v>
      </c>
      <c r="I68">
        <v>0.313985374026577</v>
      </c>
    </row>
    <row r="69" spans="1:9" hidden="1" x14ac:dyDescent="0.25">
      <c r="A69" t="s">
        <v>236</v>
      </c>
      <c r="B69" t="s">
        <v>237</v>
      </c>
      <c r="C69" t="s">
        <v>238</v>
      </c>
      <c r="D69">
        <v>18</v>
      </c>
      <c r="E69" t="s">
        <v>190</v>
      </c>
      <c r="F69">
        <v>50.743125999999997</v>
      </c>
      <c r="G69">
        <v>0.10072287425599399</v>
      </c>
      <c r="H69">
        <v>0.80366252022187901</v>
      </c>
      <c r="I69">
        <v>0.99775400370113898</v>
      </c>
    </row>
    <row r="70" spans="1:9" hidden="1" x14ac:dyDescent="0.25">
      <c r="A70" t="s">
        <v>239</v>
      </c>
      <c r="B70" t="s">
        <v>240</v>
      </c>
      <c r="C70" t="s">
        <v>241</v>
      </c>
      <c r="D70">
        <v>24</v>
      </c>
      <c r="E70" t="s">
        <v>20</v>
      </c>
      <c r="F70">
        <v>52.627383999999999</v>
      </c>
      <c r="G70">
        <v>1.5500819624019E-2</v>
      </c>
      <c r="H70">
        <v>0.89715462565158799</v>
      </c>
      <c r="I70">
        <v>0.99775400370113898</v>
      </c>
    </row>
    <row r="71" spans="1:9" hidden="1" x14ac:dyDescent="0.25">
      <c r="A71" t="s">
        <v>242</v>
      </c>
      <c r="B71" t="s">
        <v>243</v>
      </c>
      <c r="C71" t="s">
        <v>244</v>
      </c>
      <c r="D71">
        <v>8</v>
      </c>
      <c r="E71" t="s">
        <v>78</v>
      </c>
      <c r="F71">
        <v>52.033912999999998</v>
      </c>
      <c r="G71">
        <v>-0.78371671406508203</v>
      </c>
      <c r="H71">
        <v>0.21787311226505099</v>
      </c>
      <c r="I71">
        <v>0.99775400370113898</v>
      </c>
    </row>
    <row r="72" spans="1:9" hidden="1" x14ac:dyDescent="0.25">
      <c r="A72" t="s">
        <v>245</v>
      </c>
      <c r="B72" t="s">
        <v>246</v>
      </c>
      <c r="C72" t="s">
        <v>247</v>
      </c>
      <c r="D72">
        <v>12</v>
      </c>
      <c r="E72" t="s">
        <v>20</v>
      </c>
      <c r="F72">
        <v>50.821150000000003</v>
      </c>
      <c r="G72">
        <v>0.110882218409337</v>
      </c>
      <c r="H72">
        <v>0.37065375356423302</v>
      </c>
      <c r="I72">
        <v>0.99775400370113898</v>
      </c>
    </row>
    <row r="73" spans="1:9" hidden="1" x14ac:dyDescent="0.25">
      <c r="A73" t="s">
        <v>248</v>
      </c>
      <c r="B73" t="s">
        <v>249</v>
      </c>
      <c r="C73" t="s">
        <v>250</v>
      </c>
      <c r="D73">
        <v>35</v>
      </c>
      <c r="E73" t="s">
        <v>12</v>
      </c>
      <c r="F73">
        <v>54.886119999999998</v>
      </c>
      <c r="G73">
        <v>-3.6743259271013698E-2</v>
      </c>
      <c r="H73">
        <v>0.86192895365199595</v>
      </c>
      <c r="I73">
        <v>0.99775400370113898</v>
      </c>
    </row>
    <row r="74" spans="1:9" hidden="1" x14ac:dyDescent="0.25">
      <c r="A74" t="s">
        <v>251</v>
      </c>
      <c r="B74" t="s">
        <v>252</v>
      </c>
      <c r="C74" t="s">
        <v>253</v>
      </c>
      <c r="D74">
        <v>7</v>
      </c>
      <c r="E74" t="s">
        <v>20</v>
      </c>
      <c r="F74">
        <v>54.763556999999999</v>
      </c>
      <c r="G74">
        <v>5.8082485578405903E-2</v>
      </c>
      <c r="H74">
        <v>0.82092466958717503</v>
      </c>
      <c r="I74">
        <v>0.99775400370113898</v>
      </c>
    </row>
    <row r="75" spans="1:9" hidden="1" x14ac:dyDescent="0.25">
      <c r="A75" t="s">
        <v>254</v>
      </c>
      <c r="B75" t="s">
        <v>255</v>
      </c>
      <c r="C75" t="s">
        <v>256</v>
      </c>
      <c r="D75">
        <v>13</v>
      </c>
      <c r="E75" t="s">
        <v>24</v>
      </c>
      <c r="F75">
        <v>58.883113999999999</v>
      </c>
      <c r="G75">
        <v>3.34125007943828E-2</v>
      </c>
      <c r="H75">
        <v>0.87304329994201002</v>
      </c>
      <c r="I75">
        <v>0.99775400370113898</v>
      </c>
    </row>
    <row r="76" spans="1:9" hidden="1" x14ac:dyDescent="0.25">
      <c r="A76" t="s">
        <v>257</v>
      </c>
      <c r="B76" t="s">
        <v>258</v>
      </c>
      <c r="C76" t="s">
        <v>259</v>
      </c>
      <c r="D76">
        <v>33</v>
      </c>
      <c r="E76" t="s">
        <v>20</v>
      </c>
      <c r="F76">
        <v>56.571826999999999</v>
      </c>
      <c r="G76">
        <v>-0.18273774932613801</v>
      </c>
      <c r="H76">
        <v>0.29511956242751203</v>
      </c>
      <c r="I76">
        <v>0.99775400370113898</v>
      </c>
    </row>
    <row r="77" spans="1:9" hidden="1" x14ac:dyDescent="0.25">
      <c r="A77" t="s">
        <v>260</v>
      </c>
      <c r="B77" t="s">
        <v>261</v>
      </c>
      <c r="C77" t="s">
        <v>262</v>
      </c>
      <c r="D77">
        <v>16</v>
      </c>
      <c r="E77" t="s">
        <v>12</v>
      </c>
      <c r="F77">
        <v>58.239739999999998</v>
      </c>
      <c r="G77">
        <v>0.12656391683235499</v>
      </c>
      <c r="H77">
        <v>0.74408056590224902</v>
      </c>
      <c r="I77">
        <v>0.99775400370113898</v>
      </c>
    </row>
    <row r="78" spans="1:9" hidden="1" x14ac:dyDescent="0.25">
      <c r="A78" t="s">
        <v>263</v>
      </c>
      <c r="B78" t="s">
        <v>264</v>
      </c>
      <c r="C78" t="s">
        <v>265</v>
      </c>
      <c r="D78">
        <v>8</v>
      </c>
      <c r="E78" t="s">
        <v>266</v>
      </c>
      <c r="F78">
        <v>56.763092</v>
      </c>
      <c r="G78">
        <v>0.790461351711367</v>
      </c>
      <c r="H78">
        <v>8.8564911149693303E-3</v>
      </c>
      <c r="I78">
        <v>0.147317868307971</v>
      </c>
    </row>
    <row r="79" spans="1:9" hidden="1" x14ac:dyDescent="0.25">
      <c r="A79" t="s">
        <v>267</v>
      </c>
      <c r="B79" t="s">
        <v>268</v>
      </c>
      <c r="C79" t="s">
        <v>269</v>
      </c>
      <c r="D79">
        <v>2</v>
      </c>
      <c r="E79" t="s">
        <v>270</v>
      </c>
      <c r="F79">
        <v>45.754654000000002</v>
      </c>
      <c r="G79">
        <v>0.35315381774071403</v>
      </c>
      <c r="H79">
        <v>0.58765200251796601</v>
      </c>
      <c r="I79">
        <v>0.99775400370113898</v>
      </c>
    </row>
    <row r="80" spans="1:9" hidden="1" x14ac:dyDescent="0.25">
      <c r="A80" t="s">
        <v>271</v>
      </c>
      <c r="B80" t="s">
        <v>272</v>
      </c>
      <c r="C80" t="s">
        <v>273</v>
      </c>
      <c r="D80">
        <v>33</v>
      </c>
      <c r="E80" t="s">
        <v>12</v>
      </c>
      <c r="F80">
        <v>58.60324</v>
      </c>
      <c r="G80">
        <v>4.7111491299552298E-2</v>
      </c>
      <c r="H80">
        <v>0.80896915099712596</v>
      </c>
      <c r="I80">
        <v>0.99775400370113898</v>
      </c>
    </row>
    <row r="81" spans="1:9" hidden="1" x14ac:dyDescent="0.25">
      <c r="A81" t="s">
        <v>274</v>
      </c>
      <c r="B81" t="s">
        <v>275</v>
      </c>
      <c r="C81" t="s">
        <v>276</v>
      </c>
      <c r="D81">
        <v>23</v>
      </c>
      <c r="E81" t="s">
        <v>20</v>
      </c>
      <c r="F81">
        <v>53.202316000000003</v>
      </c>
      <c r="G81">
        <v>-1.0661022761877401E-2</v>
      </c>
      <c r="H81">
        <v>0.96180543020307196</v>
      </c>
      <c r="I81">
        <v>0.99775400370113898</v>
      </c>
    </row>
    <row r="82" spans="1:9" hidden="1" x14ac:dyDescent="0.25">
      <c r="A82" t="s">
        <v>277</v>
      </c>
      <c r="B82" t="s">
        <v>278</v>
      </c>
      <c r="C82" t="s">
        <v>279</v>
      </c>
      <c r="D82">
        <v>13</v>
      </c>
      <c r="E82" t="s">
        <v>49</v>
      </c>
      <c r="F82">
        <v>53.451450000000001</v>
      </c>
      <c r="G82">
        <v>0.13680905413794101</v>
      </c>
      <c r="H82">
        <v>0.60677590788716296</v>
      </c>
      <c r="I82">
        <v>0.99775400370113898</v>
      </c>
    </row>
    <row r="83" spans="1:9" hidden="1" x14ac:dyDescent="0.25">
      <c r="A83" t="s">
        <v>280</v>
      </c>
      <c r="B83" t="s">
        <v>281</v>
      </c>
      <c r="C83" t="s">
        <v>282</v>
      </c>
      <c r="D83">
        <v>4</v>
      </c>
      <c r="E83" t="s">
        <v>20</v>
      </c>
      <c r="F83">
        <v>48.955635000000001</v>
      </c>
      <c r="G83">
        <v>-0.20126475244629299</v>
      </c>
      <c r="H83">
        <v>0.61803744059915</v>
      </c>
      <c r="I83">
        <v>0.99775400370113898</v>
      </c>
    </row>
    <row r="84" spans="1:9" hidden="1" x14ac:dyDescent="0.25">
      <c r="A84" t="s">
        <v>283</v>
      </c>
      <c r="B84" t="s">
        <v>284</v>
      </c>
      <c r="C84" t="s">
        <v>285</v>
      </c>
      <c r="D84">
        <v>7</v>
      </c>
      <c r="E84" t="s">
        <v>12</v>
      </c>
      <c r="F84">
        <v>52.319679999999998</v>
      </c>
      <c r="G84">
        <v>0.32498205732660101</v>
      </c>
      <c r="H84">
        <v>0.603908517430921</v>
      </c>
      <c r="I84">
        <v>0.99775400370113898</v>
      </c>
    </row>
    <row r="85" spans="1:9" hidden="1" x14ac:dyDescent="0.25">
      <c r="A85" t="s">
        <v>286</v>
      </c>
      <c r="B85" t="s">
        <v>287</v>
      </c>
      <c r="C85" t="s">
        <v>288</v>
      </c>
      <c r="D85">
        <v>5</v>
      </c>
      <c r="E85" t="s">
        <v>78</v>
      </c>
      <c r="F85">
        <v>46.476695999999997</v>
      </c>
      <c r="G85">
        <v>0.160730759668545</v>
      </c>
      <c r="H85">
        <v>0.68955431936545997</v>
      </c>
      <c r="I85">
        <v>0.99775400370113898</v>
      </c>
    </row>
    <row r="86" spans="1:9" hidden="1" x14ac:dyDescent="0.25">
      <c r="A86" t="s">
        <v>289</v>
      </c>
      <c r="B86" t="s">
        <v>290</v>
      </c>
      <c r="C86" t="s">
        <v>291</v>
      </c>
      <c r="D86">
        <v>3</v>
      </c>
      <c r="E86" t="s">
        <v>292</v>
      </c>
      <c r="F86">
        <v>49.743744</v>
      </c>
      <c r="G86">
        <v>-0.17467069872413901</v>
      </c>
      <c r="H86">
        <v>0.79986548050122996</v>
      </c>
      <c r="I86">
        <v>0.99775400370113898</v>
      </c>
    </row>
    <row r="87" spans="1:9" hidden="1" x14ac:dyDescent="0.25">
      <c r="A87" t="s">
        <v>293</v>
      </c>
      <c r="B87" t="s">
        <v>294</v>
      </c>
      <c r="C87" t="s">
        <v>295</v>
      </c>
      <c r="D87">
        <v>2</v>
      </c>
      <c r="E87" t="s">
        <v>296</v>
      </c>
      <c r="F87">
        <v>36.606236000000003</v>
      </c>
      <c r="G87">
        <v>-0.85790481691703402</v>
      </c>
      <c r="H87">
        <v>5.65222036081807E-2</v>
      </c>
      <c r="I87">
        <v>0.56060192934809605</v>
      </c>
    </row>
    <row r="88" spans="1:9" hidden="1" x14ac:dyDescent="0.25">
      <c r="A88" t="s">
        <v>297</v>
      </c>
      <c r="B88" t="s">
        <v>298</v>
      </c>
      <c r="C88" t="s">
        <v>299</v>
      </c>
      <c r="D88">
        <v>2</v>
      </c>
      <c r="E88" t="s">
        <v>300</v>
      </c>
      <c r="F88">
        <v>36.616177</v>
      </c>
      <c r="G88">
        <v>0.14138560906221201</v>
      </c>
      <c r="H88">
        <v>0.71316042717593497</v>
      </c>
      <c r="I88">
        <v>0.99775400370113898</v>
      </c>
    </row>
    <row r="89" spans="1:9" hidden="1" x14ac:dyDescent="0.25">
      <c r="A89" t="s">
        <v>301</v>
      </c>
      <c r="B89" t="s">
        <v>302</v>
      </c>
      <c r="C89" t="s">
        <v>303</v>
      </c>
      <c r="D89">
        <v>19</v>
      </c>
      <c r="E89" t="s">
        <v>12</v>
      </c>
      <c r="F89">
        <v>53.42259</v>
      </c>
      <c r="G89">
        <v>4.8006870472965098E-2</v>
      </c>
      <c r="H89">
        <v>0.85758577237132105</v>
      </c>
      <c r="I89">
        <v>0.99775400370113898</v>
      </c>
    </row>
    <row r="90" spans="1:9" hidden="1" x14ac:dyDescent="0.25">
      <c r="A90" t="s">
        <v>304</v>
      </c>
      <c r="B90" t="s">
        <v>305</v>
      </c>
      <c r="C90" t="s">
        <v>306</v>
      </c>
      <c r="D90">
        <v>6</v>
      </c>
      <c r="E90" t="s">
        <v>20</v>
      </c>
      <c r="F90">
        <v>52.628292000000002</v>
      </c>
      <c r="G90">
        <v>0.28325333937981201</v>
      </c>
      <c r="H90">
        <v>0.418446433115713</v>
      </c>
      <c r="I90">
        <v>0.99775400370113898</v>
      </c>
    </row>
    <row r="91" spans="1:9" hidden="1" x14ac:dyDescent="0.25">
      <c r="A91" t="s">
        <v>307</v>
      </c>
      <c r="B91" t="s">
        <v>308</v>
      </c>
      <c r="C91" t="s">
        <v>309</v>
      </c>
      <c r="D91">
        <v>5</v>
      </c>
      <c r="E91" t="s">
        <v>310</v>
      </c>
      <c r="F91">
        <v>49.911613000000003</v>
      </c>
      <c r="G91">
        <v>0.428947652645917</v>
      </c>
      <c r="H91">
        <v>0.56448824963334099</v>
      </c>
      <c r="I91">
        <v>0.99775400370113898</v>
      </c>
    </row>
    <row r="92" spans="1:9" hidden="1" x14ac:dyDescent="0.25">
      <c r="A92" t="s">
        <v>311</v>
      </c>
      <c r="B92" t="s">
        <v>312</v>
      </c>
      <c r="C92" t="s">
        <v>313</v>
      </c>
      <c r="D92">
        <v>23</v>
      </c>
      <c r="E92" t="s">
        <v>20</v>
      </c>
      <c r="F92">
        <v>52.635387000000001</v>
      </c>
      <c r="G92">
        <v>7.2506635343782599E-2</v>
      </c>
      <c r="H92">
        <v>0.72765704566375999</v>
      </c>
      <c r="I92">
        <v>0.99775400370113898</v>
      </c>
    </row>
    <row r="93" spans="1:9" hidden="1" x14ac:dyDescent="0.25">
      <c r="A93" t="s">
        <v>314</v>
      </c>
      <c r="B93" t="s">
        <v>315</v>
      </c>
      <c r="C93" t="s">
        <v>316</v>
      </c>
      <c r="D93">
        <v>15</v>
      </c>
      <c r="E93" t="s">
        <v>20</v>
      </c>
      <c r="F93">
        <v>54.733657999999998</v>
      </c>
      <c r="G93">
        <v>7.7099820990894893E-2</v>
      </c>
      <c r="H93">
        <v>0.64746707899736</v>
      </c>
      <c r="I93">
        <v>0.99775400370113898</v>
      </c>
    </row>
    <row r="94" spans="1:9" hidden="1" x14ac:dyDescent="0.25">
      <c r="A94" t="s">
        <v>317</v>
      </c>
      <c r="B94" t="s">
        <v>318</v>
      </c>
      <c r="C94" t="s">
        <v>319</v>
      </c>
      <c r="D94">
        <v>6</v>
      </c>
      <c r="E94" t="s">
        <v>320</v>
      </c>
      <c r="F94">
        <v>45.40672</v>
      </c>
      <c r="G94">
        <v>-1.00962321293722</v>
      </c>
      <c r="H94">
        <v>0.195579815634876</v>
      </c>
      <c r="I94">
        <v>0.99775400370113898</v>
      </c>
    </row>
    <row r="95" spans="1:9" hidden="1" x14ac:dyDescent="0.25">
      <c r="A95" t="s">
        <v>321</v>
      </c>
      <c r="B95" t="s">
        <v>322</v>
      </c>
      <c r="C95" t="s">
        <v>323</v>
      </c>
      <c r="D95">
        <v>29</v>
      </c>
      <c r="E95" t="s">
        <v>142</v>
      </c>
      <c r="F95">
        <v>55.250121999999998</v>
      </c>
      <c r="G95">
        <v>0.29085584890174498</v>
      </c>
      <c r="H95">
        <v>0.442634570896699</v>
      </c>
      <c r="I95">
        <v>0.99775400370113898</v>
      </c>
    </row>
    <row r="96" spans="1:9" hidden="1" x14ac:dyDescent="0.25">
      <c r="A96" t="s">
        <v>324</v>
      </c>
      <c r="B96" t="s">
        <v>325</v>
      </c>
      <c r="C96" t="s">
        <v>326</v>
      </c>
      <c r="D96">
        <v>3</v>
      </c>
      <c r="E96" t="s">
        <v>142</v>
      </c>
      <c r="F96">
        <v>46.828069999999997</v>
      </c>
      <c r="G96">
        <v>-1.1736311315838801</v>
      </c>
      <c r="H96">
        <v>3.64061160895452E-2</v>
      </c>
      <c r="I96">
        <v>0.42812716318798</v>
      </c>
    </row>
    <row r="97" spans="1:9" hidden="1" x14ac:dyDescent="0.25">
      <c r="A97" t="s">
        <v>327</v>
      </c>
      <c r="B97" t="s">
        <v>328</v>
      </c>
      <c r="C97" t="s">
        <v>329</v>
      </c>
      <c r="D97">
        <v>8</v>
      </c>
      <c r="E97" t="s">
        <v>12</v>
      </c>
      <c r="F97">
        <v>49.113486999999999</v>
      </c>
      <c r="G97">
        <v>-0.22667164411079799</v>
      </c>
      <c r="H97">
        <v>0.57148995558857496</v>
      </c>
      <c r="I97">
        <v>0.99775400370113898</v>
      </c>
    </row>
    <row r="98" spans="1:9" hidden="1" x14ac:dyDescent="0.25">
      <c r="A98" t="s">
        <v>330</v>
      </c>
      <c r="B98" t="s">
        <v>331</v>
      </c>
      <c r="C98" t="s">
        <v>332</v>
      </c>
      <c r="D98">
        <v>6</v>
      </c>
      <c r="E98" t="s">
        <v>16</v>
      </c>
      <c r="F98">
        <v>52.942473999999997</v>
      </c>
      <c r="G98">
        <v>-0.36050043208870702</v>
      </c>
      <c r="H98">
        <v>0.27407140376815098</v>
      </c>
      <c r="I98">
        <v>0.99775400370113898</v>
      </c>
    </row>
    <row r="99" spans="1:9" hidden="1" x14ac:dyDescent="0.25">
      <c r="A99" t="s">
        <v>333</v>
      </c>
      <c r="B99" t="s">
        <v>334</v>
      </c>
      <c r="C99" t="s">
        <v>335</v>
      </c>
      <c r="D99">
        <v>6</v>
      </c>
      <c r="E99" t="s">
        <v>49</v>
      </c>
      <c r="F99">
        <v>59.25273</v>
      </c>
      <c r="G99">
        <v>0.182786688032781</v>
      </c>
      <c r="H99">
        <v>0.38354813285982098</v>
      </c>
      <c r="I99">
        <v>0.99775400370113898</v>
      </c>
    </row>
    <row r="100" spans="1:9" hidden="1" x14ac:dyDescent="0.25">
      <c r="A100" t="s">
        <v>336</v>
      </c>
      <c r="B100" t="s">
        <v>337</v>
      </c>
      <c r="C100" t="s">
        <v>338</v>
      </c>
      <c r="D100">
        <v>19</v>
      </c>
      <c r="E100" t="s">
        <v>49</v>
      </c>
      <c r="F100">
        <v>54.021830000000001</v>
      </c>
      <c r="G100">
        <v>0.159583262333993</v>
      </c>
      <c r="H100">
        <v>0.79245409546341605</v>
      </c>
      <c r="I100">
        <v>0.99775400370113898</v>
      </c>
    </row>
    <row r="101" spans="1:9" hidden="1" x14ac:dyDescent="0.25">
      <c r="A101" t="s">
        <v>339</v>
      </c>
      <c r="B101" t="s">
        <v>340</v>
      </c>
      <c r="C101" t="s">
        <v>341</v>
      </c>
      <c r="D101">
        <v>13</v>
      </c>
      <c r="E101" t="s">
        <v>20</v>
      </c>
      <c r="F101">
        <v>55.551220000000001</v>
      </c>
      <c r="G101">
        <v>0.20493889189665901</v>
      </c>
      <c r="H101">
        <v>0.27646040384807002</v>
      </c>
      <c r="I101">
        <v>0.99775400370113898</v>
      </c>
    </row>
    <row r="102" spans="1:9" hidden="1" x14ac:dyDescent="0.25">
      <c r="A102" t="s">
        <v>342</v>
      </c>
      <c r="B102" t="s">
        <v>343</v>
      </c>
      <c r="C102" t="s">
        <v>344</v>
      </c>
      <c r="D102">
        <v>9</v>
      </c>
      <c r="E102" t="s">
        <v>142</v>
      </c>
      <c r="F102">
        <v>47.009253999999999</v>
      </c>
      <c r="G102">
        <v>0.48924872426398802</v>
      </c>
      <c r="H102">
        <v>0.10039659328757999</v>
      </c>
      <c r="I102">
        <v>0.79089402625827299</v>
      </c>
    </row>
    <row r="103" spans="1:9" hidden="1" x14ac:dyDescent="0.25">
      <c r="A103" t="s">
        <v>345</v>
      </c>
      <c r="B103" t="s">
        <v>346</v>
      </c>
      <c r="C103" t="s">
        <v>347</v>
      </c>
      <c r="D103">
        <v>20</v>
      </c>
      <c r="E103" t="s">
        <v>20</v>
      </c>
      <c r="F103">
        <v>53.649949999999997</v>
      </c>
      <c r="G103">
        <v>1.48854185559609E-2</v>
      </c>
      <c r="H103">
        <v>0.90930956828444298</v>
      </c>
      <c r="I103">
        <v>0.99775400370113898</v>
      </c>
    </row>
    <row r="104" spans="1:9" hidden="1" x14ac:dyDescent="0.25">
      <c r="A104" t="s">
        <v>348</v>
      </c>
      <c r="B104" t="s">
        <v>349</v>
      </c>
      <c r="C104" t="s">
        <v>350</v>
      </c>
      <c r="D104">
        <v>11</v>
      </c>
      <c r="E104" t="s">
        <v>12</v>
      </c>
      <c r="F104">
        <v>53.338923999999999</v>
      </c>
      <c r="G104">
        <v>0.20970948125337899</v>
      </c>
      <c r="H104">
        <v>0.54182252702281497</v>
      </c>
      <c r="I104">
        <v>0.99775400370113898</v>
      </c>
    </row>
    <row r="105" spans="1:9" hidden="1" x14ac:dyDescent="0.25">
      <c r="A105" t="s">
        <v>351</v>
      </c>
      <c r="B105" t="s">
        <v>352</v>
      </c>
      <c r="C105" t="s">
        <v>353</v>
      </c>
      <c r="D105">
        <v>4</v>
      </c>
      <c r="E105" t="s">
        <v>20</v>
      </c>
      <c r="F105">
        <v>45.507919999999999</v>
      </c>
      <c r="G105">
        <v>-0.17155611056810799</v>
      </c>
      <c r="H105">
        <v>0.489926601696129</v>
      </c>
      <c r="I105">
        <v>0.99775400370113898</v>
      </c>
    </row>
    <row r="106" spans="1:9" hidden="1" x14ac:dyDescent="0.25">
      <c r="A106" t="s">
        <v>354</v>
      </c>
      <c r="B106" t="s">
        <v>355</v>
      </c>
      <c r="C106" t="s">
        <v>356</v>
      </c>
      <c r="D106">
        <v>8</v>
      </c>
      <c r="E106" t="s">
        <v>357</v>
      </c>
      <c r="F106">
        <v>56.889189999999999</v>
      </c>
      <c r="G106">
        <v>-3.0833952788259601E-2</v>
      </c>
      <c r="H106">
        <v>0.95725508308194096</v>
      </c>
      <c r="I106">
        <v>0.99775400370113898</v>
      </c>
    </row>
    <row r="107" spans="1:9" hidden="1" x14ac:dyDescent="0.25">
      <c r="A107" t="s">
        <v>358</v>
      </c>
      <c r="B107" t="s">
        <v>359</v>
      </c>
      <c r="C107" t="s">
        <v>360</v>
      </c>
      <c r="D107">
        <v>23</v>
      </c>
      <c r="E107" t="s">
        <v>20</v>
      </c>
      <c r="F107">
        <v>52.434699999999999</v>
      </c>
      <c r="G107">
        <v>-0.12525862824871301</v>
      </c>
      <c r="H107">
        <v>0.44171903919422201</v>
      </c>
      <c r="I107">
        <v>0.99775400370113898</v>
      </c>
    </row>
    <row r="108" spans="1:9" hidden="1" x14ac:dyDescent="0.25">
      <c r="A108" t="s">
        <v>361</v>
      </c>
      <c r="B108" t="s">
        <v>362</v>
      </c>
      <c r="C108" t="s">
        <v>363</v>
      </c>
      <c r="D108">
        <v>29</v>
      </c>
      <c r="E108" t="s">
        <v>364</v>
      </c>
      <c r="F108">
        <v>51.847423999999997</v>
      </c>
      <c r="G108">
        <v>0.65615063081194402</v>
      </c>
      <c r="H108">
        <v>0.28288408587653002</v>
      </c>
      <c r="I108">
        <v>0.99775400370113898</v>
      </c>
    </row>
    <row r="109" spans="1:9" hidden="1" x14ac:dyDescent="0.25">
      <c r="A109" t="s">
        <v>365</v>
      </c>
      <c r="B109" t="s">
        <v>366</v>
      </c>
      <c r="C109" t="s">
        <v>367</v>
      </c>
      <c r="D109">
        <v>4</v>
      </c>
      <c r="E109" t="s">
        <v>24</v>
      </c>
      <c r="F109">
        <v>51.49729</v>
      </c>
      <c r="G109">
        <v>4.2671079210149003E-2</v>
      </c>
      <c r="H109">
        <v>0.89496322398775496</v>
      </c>
      <c r="I109">
        <v>0.99775400370113898</v>
      </c>
    </row>
    <row r="110" spans="1:9" hidden="1" x14ac:dyDescent="0.25">
      <c r="A110" t="s">
        <v>368</v>
      </c>
      <c r="B110" t="s">
        <v>369</v>
      </c>
      <c r="C110" t="s">
        <v>370</v>
      </c>
      <c r="D110">
        <v>26</v>
      </c>
      <c r="E110" t="s">
        <v>20</v>
      </c>
      <c r="F110">
        <v>57.493225000000002</v>
      </c>
      <c r="G110">
        <v>7.2287238312811294E-2</v>
      </c>
      <c r="H110">
        <v>0.63463839769063302</v>
      </c>
      <c r="I110">
        <v>0.99775400370113898</v>
      </c>
    </row>
    <row r="111" spans="1:9" hidden="1" x14ac:dyDescent="0.25">
      <c r="A111" t="s">
        <v>371</v>
      </c>
      <c r="B111" t="s">
        <v>372</v>
      </c>
      <c r="C111" t="s">
        <v>373</v>
      </c>
      <c r="D111">
        <v>10</v>
      </c>
      <c r="E111" t="s">
        <v>49</v>
      </c>
      <c r="F111">
        <v>52.634295999999999</v>
      </c>
      <c r="G111">
        <v>-8.8287121559305903E-2</v>
      </c>
      <c r="H111">
        <v>0.657144955783595</v>
      </c>
      <c r="I111">
        <v>0.99775400370113898</v>
      </c>
    </row>
    <row r="112" spans="1:9" hidden="1" x14ac:dyDescent="0.25">
      <c r="A112" t="s">
        <v>374</v>
      </c>
      <c r="B112" t="s">
        <v>375</v>
      </c>
      <c r="C112" t="s">
        <v>376</v>
      </c>
      <c r="D112">
        <v>4</v>
      </c>
      <c r="E112" t="s">
        <v>377</v>
      </c>
      <c r="F112">
        <v>47.146839999999997</v>
      </c>
      <c r="G112">
        <v>-0.41956865161680101</v>
      </c>
      <c r="H112">
        <v>0.28866142014774399</v>
      </c>
      <c r="I112">
        <v>0.99775400370113898</v>
      </c>
    </row>
    <row r="113" spans="1:9" hidden="1" x14ac:dyDescent="0.25">
      <c r="A113" t="s">
        <v>378</v>
      </c>
      <c r="B113" t="s">
        <v>379</v>
      </c>
      <c r="C113" t="s">
        <v>380</v>
      </c>
      <c r="D113">
        <v>29</v>
      </c>
      <c r="E113" t="s">
        <v>20</v>
      </c>
      <c r="F113">
        <v>54.948563</v>
      </c>
      <c r="G113">
        <v>-0.15564776172113801</v>
      </c>
      <c r="H113">
        <v>0.36358264053019801</v>
      </c>
      <c r="I113">
        <v>0.99775400370113898</v>
      </c>
    </row>
    <row r="114" spans="1:9" hidden="1" x14ac:dyDescent="0.25">
      <c r="A114" t="s">
        <v>381</v>
      </c>
      <c r="B114" t="s">
        <v>382</v>
      </c>
      <c r="C114" t="s">
        <v>383</v>
      </c>
      <c r="D114">
        <v>16</v>
      </c>
      <c r="E114" t="s">
        <v>12</v>
      </c>
      <c r="F114">
        <v>54.135246000000002</v>
      </c>
      <c r="G114">
        <v>7.2618737707740605E-2</v>
      </c>
      <c r="H114">
        <v>0.79402787187226997</v>
      </c>
      <c r="I114">
        <v>0.99775400370113898</v>
      </c>
    </row>
    <row r="115" spans="1:9" hidden="1" x14ac:dyDescent="0.25">
      <c r="A115" t="s">
        <v>384</v>
      </c>
      <c r="B115" t="s">
        <v>385</v>
      </c>
      <c r="C115" t="s">
        <v>386</v>
      </c>
      <c r="D115">
        <v>27</v>
      </c>
      <c r="E115" t="s">
        <v>78</v>
      </c>
      <c r="F115">
        <v>57.930770000000003</v>
      </c>
      <c r="G115">
        <v>-0.25177698469752102</v>
      </c>
      <c r="H115">
        <v>0.54669940690996699</v>
      </c>
      <c r="I115">
        <v>0.99775400370113898</v>
      </c>
    </row>
    <row r="116" spans="1:9" x14ac:dyDescent="0.25">
      <c r="A116" s="6" t="s">
        <v>7736</v>
      </c>
      <c r="B116" s="6" t="s">
        <v>7737</v>
      </c>
      <c r="C116" s="6" t="s">
        <v>7738</v>
      </c>
      <c r="D116" s="6">
        <v>6</v>
      </c>
      <c r="E116" s="6" t="s">
        <v>476</v>
      </c>
      <c r="F116" s="6">
        <v>51.784874000000002</v>
      </c>
      <c r="G116" s="6">
        <v>2.2528492038883501</v>
      </c>
      <c r="H116" s="6">
        <v>9.7462976114126603E-5</v>
      </c>
      <c r="I116" s="6">
        <v>4.0020734566863199E-3</v>
      </c>
    </row>
    <row r="117" spans="1:9" hidden="1" x14ac:dyDescent="0.25">
      <c r="A117" t="s">
        <v>390</v>
      </c>
      <c r="B117" t="s">
        <v>391</v>
      </c>
      <c r="C117" t="s">
        <v>392</v>
      </c>
      <c r="D117">
        <v>13</v>
      </c>
      <c r="E117" t="s">
        <v>49</v>
      </c>
      <c r="F117">
        <v>53.704749999999997</v>
      </c>
      <c r="G117">
        <v>0.112636368815538</v>
      </c>
      <c r="H117">
        <v>0.64042866948643096</v>
      </c>
      <c r="I117">
        <v>0.99775400370113898</v>
      </c>
    </row>
    <row r="118" spans="1:9" hidden="1" x14ac:dyDescent="0.25">
      <c r="A118" t="s">
        <v>393</v>
      </c>
      <c r="B118" t="s">
        <v>394</v>
      </c>
      <c r="C118" t="s">
        <v>395</v>
      </c>
      <c r="D118">
        <v>16</v>
      </c>
      <c r="E118" t="s">
        <v>364</v>
      </c>
      <c r="F118">
        <v>55.147906999999996</v>
      </c>
      <c r="G118">
        <v>1.26217234123822</v>
      </c>
      <c r="H118">
        <v>6.8719971576778303E-3</v>
      </c>
      <c r="I118">
        <v>0.120077184377509</v>
      </c>
    </row>
    <row r="119" spans="1:9" hidden="1" x14ac:dyDescent="0.25">
      <c r="A119" t="s">
        <v>396</v>
      </c>
      <c r="B119" t="s">
        <v>397</v>
      </c>
      <c r="C119" t="s">
        <v>398</v>
      </c>
      <c r="D119">
        <v>14</v>
      </c>
      <c r="E119" t="s">
        <v>12</v>
      </c>
      <c r="F119">
        <v>51.144226000000003</v>
      </c>
      <c r="G119">
        <v>-1.7869598688488801E-2</v>
      </c>
      <c r="H119">
        <v>0.95554397595071905</v>
      </c>
      <c r="I119">
        <v>0.99775400370113898</v>
      </c>
    </row>
    <row r="120" spans="1:9" hidden="1" x14ac:dyDescent="0.25">
      <c r="A120" t="s">
        <v>399</v>
      </c>
      <c r="B120" t="s">
        <v>400</v>
      </c>
      <c r="C120" t="s">
        <v>401</v>
      </c>
      <c r="D120">
        <v>25</v>
      </c>
      <c r="E120" t="s">
        <v>20</v>
      </c>
      <c r="F120">
        <v>54.537655000000001</v>
      </c>
      <c r="G120">
        <v>-9.0577064114208197E-2</v>
      </c>
      <c r="H120">
        <v>0.55595823514993303</v>
      </c>
      <c r="I120">
        <v>0.99775400370113898</v>
      </c>
    </row>
    <row r="121" spans="1:9" hidden="1" x14ac:dyDescent="0.25">
      <c r="A121" t="s">
        <v>402</v>
      </c>
      <c r="B121" t="s">
        <v>403</v>
      </c>
      <c r="C121" t="s">
        <v>404</v>
      </c>
      <c r="D121">
        <v>17</v>
      </c>
      <c r="E121" t="s">
        <v>24</v>
      </c>
      <c r="F121">
        <v>53.236815999999997</v>
      </c>
      <c r="G121">
        <v>-0.24886375395523899</v>
      </c>
      <c r="H121">
        <v>0.37568611632647803</v>
      </c>
      <c r="I121">
        <v>0.99775400370113898</v>
      </c>
    </row>
    <row r="122" spans="1:9" hidden="1" x14ac:dyDescent="0.25">
      <c r="A122" t="s">
        <v>405</v>
      </c>
      <c r="B122" t="s">
        <v>406</v>
      </c>
      <c r="C122" t="s">
        <v>407</v>
      </c>
      <c r="D122">
        <v>13</v>
      </c>
      <c r="E122" t="s">
        <v>12</v>
      </c>
      <c r="F122">
        <v>51.551983</v>
      </c>
      <c r="G122">
        <v>0.115647366558787</v>
      </c>
      <c r="H122">
        <v>0.74303326204125897</v>
      </c>
      <c r="I122">
        <v>0.99775400370113898</v>
      </c>
    </row>
    <row r="123" spans="1:9" hidden="1" x14ac:dyDescent="0.25">
      <c r="A123" t="s">
        <v>408</v>
      </c>
      <c r="B123" t="s">
        <v>409</v>
      </c>
      <c r="C123" t="s">
        <v>410</v>
      </c>
      <c r="D123">
        <v>13</v>
      </c>
      <c r="E123" t="s">
        <v>12</v>
      </c>
      <c r="F123">
        <v>52.304690000000001</v>
      </c>
      <c r="G123">
        <v>9.5673936307439103E-2</v>
      </c>
      <c r="H123">
        <v>0.62384432611207696</v>
      </c>
      <c r="I123">
        <v>0.99775400370113898</v>
      </c>
    </row>
    <row r="124" spans="1:9" hidden="1" x14ac:dyDescent="0.25">
      <c r="A124" t="s">
        <v>411</v>
      </c>
      <c r="B124" t="s">
        <v>412</v>
      </c>
      <c r="C124" t="s">
        <v>413</v>
      </c>
      <c r="D124">
        <v>5</v>
      </c>
      <c r="E124" t="s">
        <v>190</v>
      </c>
      <c r="F124">
        <v>48.047020000000003</v>
      </c>
      <c r="G124">
        <v>0.545919400278008</v>
      </c>
      <c r="H124">
        <v>0.40504532024435702</v>
      </c>
      <c r="I124">
        <v>0.99775400370113898</v>
      </c>
    </row>
    <row r="125" spans="1:9" hidden="1" x14ac:dyDescent="0.25">
      <c r="A125" t="s">
        <v>414</v>
      </c>
      <c r="B125" t="s">
        <v>415</v>
      </c>
      <c r="C125" t="s">
        <v>416</v>
      </c>
      <c r="D125">
        <v>11</v>
      </c>
      <c r="E125" t="s">
        <v>12</v>
      </c>
      <c r="F125">
        <v>51.880339999999997</v>
      </c>
      <c r="G125">
        <v>-5.4642224920875698E-2</v>
      </c>
      <c r="H125">
        <v>0.893641272057348</v>
      </c>
      <c r="I125">
        <v>0.99775400370113898</v>
      </c>
    </row>
    <row r="126" spans="1:9" hidden="1" x14ac:dyDescent="0.25">
      <c r="A126" t="s">
        <v>417</v>
      </c>
      <c r="B126" t="s">
        <v>418</v>
      </c>
      <c r="C126" t="s">
        <v>419</v>
      </c>
      <c r="D126">
        <v>10</v>
      </c>
      <c r="E126" t="s">
        <v>420</v>
      </c>
      <c r="F126">
        <v>52.522423000000003</v>
      </c>
      <c r="G126">
        <v>0.36325962689341001</v>
      </c>
      <c r="H126">
        <v>0.63940054753480702</v>
      </c>
      <c r="I126">
        <v>0.99775400370113898</v>
      </c>
    </row>
    <row r="127" spans="1:9" hidden="1" x14ac:dyDescent="0.25">
      <c r="A127" t="s">
        <v>421</v>
      </c>
      <c r="B127" t="s">
        <v>422</v>
      </c>
      <c r="C127" t="s">
        <v>423</v>
      </c>
      <c r="D127">
        <v>22</v>
      </c>
      <c r="E127" t="s">
        <v>20</v>
      </c>
      <c r="F127">
        <v>56.213405999999999</v>
      </c>
      <c r="G127">
        <v>0.24543077685901499</v>
      </c>
      <c r="H127">
        <v>0.222043606483491</v>
      </c>
      <c r="I127">
        <v>0.99775400370113898</v>
      </c>
    </row>
    <row r="128" spans="1:9" hidden="1" x14ac:dyDescent="0.25">
      <c r="A128" t="s">
        <v>424</v>
      </c>
      <c r="B128" t="s">
        <v>425</v>
      </c>
      <c r="C128" t="s">
        <v>426</v>
      </c>
      <c r="D128">
        <v>26</v>
      </c>
      <c r="E128" t="s">
        <v>49</v>
      </c>
      <c r="F128">
        <v>56.892665999999998</v>
      </c>
      <c r="G128">
        <v>4.9998794102633998E-2</v>
      </c>
      <c r="H128">
        <v>0.88742328863583397</v>
      </c>
      <c r="I128">
        <v>0.99775400370113898</v>
      </c>
    </row>
    <row r="129" spans="1:9" hidden="1" x14ac:dyDescent="0.25">
      <c r="A129" t="s">
        <v>427</v>
      </c>
      <c r="B129" t="s">
        <v>428</v>
      </c>
      <c r="C129" t="s">
        <v>429</v>
      </c>
      <c r="D129">
        <v>24</v>
      </c>
      <c r="E129" t="s">
        <v>12</v>
      </c>
      <c r="F129">
        <v>52.721454999999999</v>
      </c>
      <c r="G129">
        <v>-0.60190751642725904</v>
      </c>
      <c r="H129">
        <v>5.7841874927318397E-2</v>
      </c>
      <c r="I129">
        <v>0.56624631854633201</v>
      </c>
    </row>
    <row r="130" spans="1:9" hidden="1" x14ac:dyDescent="0.25">
      <c r="A130" t="s">
        <v>430</v>
      </c>
      <c r="B130" t="s">
        <v>431</v>
      </c>
      <c r="C130" t="s">
        <v>432</v>
      </c>
      <c r="D130">
        <v>11</v>
      </c>
      <c r="E130" t="s">
        <v>20</v>
      </c>
      <c r="F130">
        <v>48.001575000000003</v>
      </c>
      <c r="G130">
        <v>0.30247662058744201</v>
      </c>
      <c r="H130">
        <v>1.0568343417650001E-2</v>
      </c>
      <c r="I130">
        <v>0.16690869291817401</v>
      </c>
    </row>
    <row r="131" spans="1:9" hidden="1" x14ac:dyDescent="0.25">
      <c r="A131" t="s">
        <v>433</v>
      </c>
      <c r="B131" t="s">
        <v>434</v>
      </c>
      <c r="C131" t="s">
        <v>435</v>
      </c>
      <c r="D131">
        <v>22</v>
      </c>
      <c r="E131" t="s">
        <v>49</v>
      </c>
      <c r="F131">
        <v>54.114530000000002</v>
      </c>
      <c r="G131">
        <v>8.3174258561734798E-2</v>
      </c>
      <c r="H131">
        <v>0.77273109264126605</v>
      </c>
      <c r="I131">
        <v>0.99775400370113898</v>
      </c>
    </row>
    <row r="132" spans="1:9" hidden="1" x14ac:dyDescent="0.25">
      <c r="A132" t="s">
        <v>436</v>
      </c>
      <c r="B132" t="s">
        <v>437</v>
      </c>
      <c r="C132" t="s">
        <v>438</v>
      </c>
      <c r="D132">
        <v>22</v>
      </c>
      <c r="E132" t="s">
        <v>12</v>
      </c>
      <c r="F132">
        <v>56.386429999999997</v>
      </c>
      <c r="G132">
        <v>8.9268709004621E-2</v>
      </c>
      <c r="H132">
        <v>0.81858318100467597</v>
      </c>
      <c r="I132">
        <v>0.99775400370113898</v>
      </c>
    </row>
    <row r="133" spans="1:9" hidden="1" x14ac:dyDescent="0.25">
      <c r="A133" t="s">
        <v>439</v>
      </c>
      <c r="B133" t="s">
        <v>440</v>
      </c>
      <c r="C133" t="s">
        <v>441</v>
      </c>
      <c r="D133">
        <v>21</v>
      </c>
      <c r="E133" t="s">
        <v>20</v>
      </c>
      <c r="F133">
        <v>53.713455000000003</v>
      </c>
      <c r="G133">
        <v>0.110500225066872</v>
      </c>
      <c r="H133">
        <v>0.49743426262081297</v>
      </c>
      <c r="I133">
        <v>0.99775400370113898</v>
      </c>
    </row>
    <row r="134" spans="1:9" hidden="1" x14ac:dyDescent="0.25">
      <c r="A134" t="s">
        <v>442</v>
      </c>
      <c r="B134" t="s">
        <v>443</v>
      </c>
      <c r="C134" t="s">
        <v>444</v>
      </c>
      <c r="D134">
        <v>17</v>
      </c>
      <c r="E134" t="s">
        <v>49</v>
      </c>
      <c r="F134">
        <v>54.464255999999999</v>
      </c>
      <c r="G134">
        <v>6.4692951407778303E-3</v>
      </c>
      <c r="H134">
        <v>0.98040333229787002</v>
      </c>
      <c r="I134">
        <v>0.99775400370113898</v>
      </c>
    </row>
    <row r="135" spans="1:9" hidden="1" x14ac:dyDescent="0.25">
      <c r="A135" t="s">
        <v>445</v>
      </c>
      <c r="B135" t="s">
        <v>446</v>
      </c>
      <c r="C135" t="s">
        <v>447</v>
      </c>
      <c r="D135">
        <v>28</v>
      </c>
      <c r="E135" t="s">
        <v>20</v>
      </c>
      <c r="F135">
        <v>54.036934000000002</v>
      </c>
      <c r="G135">
        <v>-0.122050975816494</v>
      </c>
      <c r="H135">
        <v>0.39649128333807898</v>
      </c>
      <c r="I135">
        <v>0.99775400370113898</v>
      </c>
    </row>
    <row r="136" spans="1:9" hidden="1" x14ac:dyDescent="0.25">
      <c r="A136" t="s">
        <v>448</v>
      </c>
      <c r="B136" t="s">
        <v>449</v>
      </c>
      <c r="C136" t="s">
        <v>450</v>
      </c>
      <c r="D136">
        <v>20</v>
      </c>
      <c r="E136" t="s">
        <v>20</v>
      </c>
      <c r="F136">
        <v>55.713160000000002</v>
      </c>
      <c r="G136">
        <v>0.183972093444143</v>
      </c>
      <c r="H136">
        <v>0.418976439644976</v>
      </c>
      <c r="I136">
        <v>0.99775400370113898</v>
      </c>
    </row>
    <row r="137" spans="1:9" hidden="1" x14ac:dyDescent="0.25">
      <c r="A137" t="s">
        <v>451</v>
      </c>
      <c r="B137" t="s">
        <v>452</v>
      </c>
      <c r="C137" t="s">
        <v>453</v>
      </c>
      <c r="D137">
        <v>22</v>
      </c>
      <c r="E137" t="s">
        <v>20</v>
      </c>
      <c r="F137">
        <v>52.204270000000001</v>
      </c>
      <c r="G137">
        <v>0.15707639533215001</v>
      </c>
      <c r="H137">
        <v>0.42181892911688001</v>
      </c>
      <c r="I137">
        <v>0.99775400370113898</v>
      </c>
    </row>
    <row r="138" spans="1:9" hidden="1" x14ac:dyDescent="0.25">
      <c r="A138" t="s">
        <v>454</v>
      </c>
      <c r="B138" t="s">
        <v>455</v>
      </c>
      <c r="C138" t="s">
        <v>456</v>
      </c>
      <c r="D138">
        <v>14</v>
      </c>
      <c r="E138" t="s">
        <v>20</v>
      </c>
      <c r="F138">
        <v>48.798805000000002</v>
      </c>
      <c r="G138">
        <v>3.5482895324323402E-2</v>
      </c>
      <c r="H138">
        <v>0.87337867197223795</v>
      </c>
      <c r="I138">
        <v>0.99775400370113898</v>
      </c>
    </row>
    <row r="139" spans="1:9" hidden="1" x14ac:dyDescent="0.25">
      <c r="A139" t="s">
        <v>457</v>
      </c>
      <c r="B139" t="s">
        <v>458</v>
      </c>
      <c r="C139" t="s">
        <v>459</v>
      </c>
      <c r="D139">
        <v>33</v>
      </c>
      <c r="E139" t="s">
        <v>20</v>
      </c>
      <c r="F139">
        <v>55.404465000000002</v>
      </c>
      <c r="G139">
        <v>-6.6187164362933704E-2</v>
      </c>
      <c r="H139">
        <v>0.72416005880541001</v>
      </c>
      <c r="I139">
        <v>0.99775400370113898</v>
      </c>
    </row>
    <row r="140" spans="1:9" hidden="1" x14ac:dyDescent="0.25">
      <c r="A140" t="s">
        <v>460</v>
      </c>
      <c r="B140" t="s">
        <v>461</v>
      </c>
      <c r="C140" t="s">
        <v>462</v>
      </c>
      <c r="D140">
        <v>11</v>
      </c>
      <c r="E140" t="s">
        <v>20</v>
      </c>
      <c r="F140">
        <v>54.513449999999999</v>
      </c>
      <c r="G140">
        <v>0.109054973432788</v>
      </c>
      <c r="H140">
        <v>0.48374619501595101</v>
      </c>
      <c r="I140">
        <v>0.99775400370113898</v>
      </c>
    </row>
    <row r="141" spans="1:9" hidden="1" x14ac:dyDescent="0.25">
      <c r="A141" t="s">
        <v>463</v>
      </c>
      <c r="B141" t="s">
        <v>464</v>
      </c>
      <c r="C141" t="s">
        <v>465</v>
      </c>
      <c r="D141">
        <v>1</v>
      </c>
      <c r="E141" t="s">
        <v>466</v>
      </c>
      <c r="F141">
        <v>48.70044</v>
      </c>
      <c r="G141">
        <v>1.22288820649163</v>
      </c>
      <c r="H141">
        <v>0.54107667501078505</v>
      </c>
      <c r="I141">
        <v>0.99775400370113898</v>
      </c>
    </row>
    <row r="142" spans="1:9" hidden="1" x14ac:dyDescent="0.25">
      <c r="A142" t="s">
        <v>467</v>
      </c>
      <c r="B142" t="s">
        <v>468</v>
      </c>
      <c r="C142" t="s">
        <v>469</v>
      </c>
      <c r="D142">
        <v>19</v>
      </c>
      <c r="E142" t="s">
        <v>12</v>
      </c>
      <c r="F142">
        <v>56.231009999999998</v>
      </c>
      <c r="G142">
        <v>0.133836116783626</v>
      </c>
      <c r="H142">
        <v>0.58268356514675601</v>
      </c>
      <c r="I142">
        <v>0.99775400370113898</v>
      </c>
    </row>
    <row r="143" spans="1:9" hidden="1" x14ac:dyDescent="0.25">
      <c r="A143" t="s">
        <v>470</v>
      </c>
      <c r="B143" t="s">
        <v>471</v>
      </c>
      <c r="C143" t="s">
        <v>472</v>
      </c>
      <c r="D143">
        <v>31</v>
      </c>
      <c r="E143" t="s">
        <v>12</v>
      </c>
      <c r="F143">
        <v>56.115729999999999</v>
      </c>
      <c r="G143">
        <v>-7.7169263979105798E-2</v>
      </c>
      <c r="H143">
        <v>0.74025025238452002</v>
      </c>
      <c r="I143">
        <v>0.99775400370113898</v>
      </c>
    </row>
    <row r="144" spans="1:9" hidden="1" x14ac:dyDescent="0.25">
      <c r="A144" t="s">
        <v>473</v>
      </c>
      <c r="B144" t="s">
        <v>474</v>
      </c>
      <c r="C144" t="s">
        <v>475</v>
      </c>
      <c r="D144">
        <v>3</v>
      </c>
      <c r="E144" t="s">
        <v>476</v>
      </c>
      <c r="F144">
        <v>44.862231999999999</v>
      </c>
      <c r="G144">
        <v>-0.15928906205292201</v>
      </c>
      <c r="H144">
        <v>0.60421217094996704</v>
      </c>
      <c r="I144">
        <v>0.99775400370113898</v>
      </c>
    </row>
    <row r="145" spans="1:9" hidden="1" x14ac:dyDescent="0.25">
      <c r="A145" t="s">
        <v>477</v>
      </c>
      <c r="B145" t="s">
        <v>478</v>
      </c>
      <c r="C145" t="s">
        <v>479</v>
      </c>
      <c r="D145">
        <v>7</v>
      </c>
      <c r="E145" t="s">
        <v>16</v>
      </c>
      <c r="F145">
        <v>51.788162</v>
      </c>
      <c r="G145">
        <v>2.0919304101371699E-2</v>
      </c>
      <c r="H145">
        <v>0.95602990898193396</v>
      </c>
      <c r="I145">
        <v>0.99775400370113898</v>
      </c>
    </row>
    <row r="146" spans="1:9" hidden="1" x14ac:dyDescent="0.25">
      <c r="A146" t="s">
        <v>480</v>
      </c>
      <c r="B146" t="s">
        <v>481</v>
      </c>
      <c r="C146" t="s">
        <v>482</v>
      </c>
      <c r="D146">
        <v>29</v>
      </c>
      <c r="E146" t="s">
        <v>20</v>
      </c>
      <c r="F146">
        <v>57.993189999999998</v>
      </c>
      <c r="G146">
        <v>-1.7970722501775602E-2</v>
      </c>
      <c r="H146">
        <v>0.858856011907005</v>
      </c>
      <c r="I146">
        <v>0.99775400370113898</v>
      </c>
    </row>
    <row r="147" spans="1:9" hidden="1" x14ac:dyDescent="0.25">
      <c r="A147" t="s">
        <v>483</v>
      </c>
      <c r="B147" t="s">
        <v>484</v>
      </c>
      <c r="C147" t="s">
        <v>485</v>
      </c>
      <c r="D147">
        <v>19</v>
      </c>
      <c r="E147" t="s">
        <v>20</v>
      </c>
      <c r="F147">
        <v>53.193787</v>
      </c>
      <c r="G147">
        <v>3.0888742416636299E-2</v>
      </c>
      <c r="H147">
        <v>0.76924933486384395</v>
      </c>
      <c r="I147">
        <v>0.99775400370113898</v>
      </c>
    </row>
    <row r="148" spans="1:9" hidden="1" x14ac:dyDescent="0.25">
      <c r="A148" t="s">
        <v>486</v>
      </c>
      <c r="B148" t="s">
        <v>487</v>
      </c>
      <c r="C148" t="s">
        <v>488</v>
      </c>
      <c r="D148">
        <v>3</v>
      </c>
      <c r="E148" t="s">
        <v>16</v>
      </c>
      <c r="F148">
        <v>47.028613999999997</v>
      </c>
      <c r="G148">
        <v>0.38456555169557299</v>
      </c>
      <c r="H148">
        <v>0.284860499687762</v>
      </c>
      <c r="I148">
        <v>0.99775400370113898</v>
      </c>
    </row>
    <row r="149" spans="1:9" hidden="1" x14ac:dyDescent="0.25">
      <c r="A149" t="s">
        <v>489</v>
      </c>
      <c r="B149" t="s">
        <v>490</v>
      </c>
      <c r="C149" t="s">
        <v>491</v>
      </c>
      <c r="D149">
        <v>2</v>
      </c>
      <c r="E149" t="s">
        <v>492</v>
      </c>
      <c r="F149">
        <v>48.851260000000003</v>
      </c>
      <c r="G149">
        <v>-1.08497860099827</v>
      </c>
      <c r="H149">
        <v>0.124385426438966</v>
      </c>
      <c r="I149">
        <v>0.88251863034989697</v>
      </c>
    </row>
    <row r="150" spans="1:9" hidden="1" x14ac:dyDescent="0.25">
      <c r="A150" t="s">
        <v>493</v>
      </c>
      <c r="B150" t="s">
        <v>494</v>
      </c>
      <c r="C150" t="s">
        <v>495</v>
      </c>
      <c r="D150">
        <v>10</v>
      </c>
      <c r="E150" t="s">
        <v>78</v>
      </c>
      <c r="F150">
        <v>54.460514000000003</v>
      </c>
      <c r="G150">
        <v>-0.67785779283666903</v>
      </c>
      <c r="H150">
        <v>0.38193930397168402</v>
      </c>
      <c r="I150">
        <v>0.99775400370113898</v>
      </c>
    </row>
    <row r="151" spans="1:9" hidden="1" x14ac:dyDescent="0.25">
      <c r="A151" t="s">
        <v>496</v>
      </c>
      <c r="B151" t="s">
        <v>497</v>
      </c>
      <c r="C151" t="s">
        <v>498</v>
      </c>
      <c r="D151">
        <v>20</v>
      </c>
      <c r="E151" t="s">
        <v>20</v>
      </c>
      <c r="F151">
        <v>53.391922000000001</v>
      </c>
      <c r="G151">
        <v>0.161950187670754</v>
      </c>
      <c r="H151">
        <v>0.30734919818231698</v>
      </c>
      <c r="I151">
        <v>0.99775400370113898</v>
      </c>
    </row>
    <row r="152" spans="1:9" hidden="1" x14ac:dyDescent="0.25">
      <c r="A152" t="s">
        <v>499</v>
      </c>
      <c r="B152" t="s">
        <v>500</v>
      </c>
      <c r="C152" t="s">
        <v>501</v>
      </c>
      <c r="D152">
        <v>20</v>
      </c>
      <c r="E152" t="s">
        <v>20</v>
      </c>
      <c r="F152">
        <v>53.196429999999999</v>
      </c>
      <c r="G152">
        <v>0.11351855817137201</v>
      </c>
      <c r="H152">
        <v>0.43177362169649802</v>
      </c>
      <c r="I152">
        <v>0.99775400370113898</v>
      </c>
    </row>
    <row r="153" spans="1:9" hidden="1" x14ac:dyDescent="0.25">
      <c r="A153" t="s">
        <v>502</v>
      </c>
      <c r="B153" t="s">
        <v>503</v>
      </c>
      <c r="C153" t="s">
        <v>504</v>
      </c>
      <c r="D153">
        <v>12</v>
      </c>
      <c r="E153" t="s">
        <v>49</v>
      </c>
      <c r="F153">
        <v>53.006700000000002</v>
      </c>
      <c r="G153">
        <v>0.28566018001120802</v>
      </c>
      <c r="H153">
        <v>0.23957097793584201</v>
      </c>
      <c r="I153">
        <v>0.99775400370113898</v>
      </c>
    </row>
    <row r="154" spans="1:9" hidden="1" x14ac:dyDescent="0.25">
      <c r="A154" t="s">
        <v>505</v>
      </c>
      <c r="B154" t="s">
        <v>506</v>
      </c>
      <c r="C154" t="s">
        <v>507</v>
      </c>
      <c r="D154">
        <v>22</v>
      </c>
      <c r="E154" t="s">
        <v>20</v>
      </c>
      <c r="F154">
        <v>51.751747000000002</v>
      </c>
      <c r="G154">
        <v>2.65209374956554E-2</v>
      </c>
      <c r="H154">
        <v>0.91608016556176097</v>
      </c>
      <c r="I154">
        <v>0.99775400370113898</v>
      </c>
    </row>
    <row r="155" spans="1:9" hidden="1" x14ac:dyDescent="0.25">
      <c r="A155" t="s">
        <v>508</v>
      </c>
      <c r="B155" t="s">
        <v>509</v>
      </c>
      <c r="C155" t="s">
        <v>510</v>
      </c>
      <c r="D155">
        <v>11</v>
      </c>
      <c r="E155" t="s">
        <v>78</v>
      </c>
      <c r="F155">
        <v>56.649279999999997</v>
      </c>
      <c r="G155">
        <v>0.21137309749247099</v>
      </c>
      <c r="H155">
        <v>0.75338481066074403</v>
      </c>
      <c r="I155">
        <v>0.99775400370113898</v>
      </c>
    </row>
    <row r="156" spans="1:9" hidden="1" x14ac:dyDescent="0.25">
      <c r="A156" t="s">
        <v>511</v>
      </c>
      <c r="B156" t="s">
        <v>512</v>
      </c>
      <c r="C156" t="s">
        <v>513</v>
      </c>
      <c r="D156">
        <v>5</v>
      </c>
      <c r="E156" t="s">
        <v>514</v>
      </c>
      <c r="F156">
        <v>49.571007000000002</v>
      </c>
      <c r="G156">
        <v>0.24088529202949599</v>
      </c>
      <c r="H156">
        <v>0.68565023134191005</v>
      </c>
      <c r="I156">
        <v>0.99775400370113898</v>
      </c>
    </row>
    <row r="157" spans="1:9" hidden="1" x14ac:dyDescent="0.25">
      <c r="A157" t="s">
        <v>515</v>
      </c>
      <c r="B157" t="s">
        <v>516</v>
      </c>
      <c r="C157" t="s">
        <v>517</v>
      </c>
      <c r="D157">
        <v>20</v>
      </c>
      <c r="E157" t="s">
        <v>20</v>
      </c>
      <c r="F157">
        <v>54.182696999999997</v>
      </c>
      <c r="G157">
        <v>-0.22223553261752699</v>
      </c>
      <c r="H157">
        <v>0.41029281076957103</v>
      </c>
      <c r="I157">
        <v>0.99775400370113898</v>
      </c>
    </row>
    <row r="158" spans="1:9" hidden="1" x14ac:dyDescent="0.25">
      <c r="A158" t="s">
        <v>518</v>
      </c>
      <c r="B158" t="s">
        <v>519</v>
      </c>
      <c r="C158" t="s">
        <v>520</v>
      </c>
      <c r="D158">
        <v>15</v>
      </c>
      <c r="E158" t="s">
        <v>24</v>
      </c>
      <c r="F158">
        <v>54.801769999999998</v>
      </c>
      <c r="G158">
        <v>-2.42288137526432E-2</v>
      </c>
      <c r="H158">
        <v>0.91969842817097303</v>
      </c>
      <c r="I158">
        <v>0.99775400370113898</v>
      </c>
    </row>
    <row r="159" spans="1:9" hidden="1" x14ac:dyDescent="0.25">
      <c r="A159" t="s">
        <v>521</v>
      </c>
      <c r="B159" t="s">
        <v>522</v>
      </c>
      <c r="C159" t="s">
        <v>523</v>
      </c>
      <c r="D159">
        <v>22</v>
      </c>
      <c r="E159" t="s">
        <v>20</v>
      </c>
      <c r="F159">
        <v>53.375279999999997</v>
      </c>
      <c r="G159">
        <v>9.9596073068757798E-2</v>
      </c>
      <c r="H159">
        <v>0.443109435298008</v>
      </c>
      <c r="I159">
        <v>0.99775400370113898</v>
      </c>
    </row>
    <row r="160" spans="1:9" hidden="1" x14ac:dyDescent="0.25">
      <c r="A160" t="s">
        <v>524</v>
      </c>
      <c r="B160" t="s">
        <v>525</v>
      </c>
      <c r="C160" t="s">
        <v>526</v>
      </c>
      <c r="D160">
        <v>16</v>
      </c>
      <c r="E160" t="s">
        <v>20</v>
      </c>
      <c r="F160">
        <v>53.106777000000001</v>
      </c>
      <c r="G160">
        <v>-0.136198208466452</v>
      </c>
      <c r="H160">
        <v>0.47031347912777299</v>
      </c>
      <c r="I160">
        <v>0.99775400370113898</v>
      </c>
    </row>
    <row r="161" spans="1:9" hidden="1" x14ac:dyDescent="0.25">
      <c r="A161" t="s">
        <v>527</v>
      </c>
      <c r="B161" t="s">
        <v>528</v>
      </c>
      <c r="C161" t="s">
        <v>529</v>
      </c>
      <c r="D161">
        <v>2</v>
      </c>
      <c r="E161" t="s">
        <v>530</v>
      </c>
      <c r="F161">
        <v>50.282299999999999</v>
      </c>
      <c r="G161">
        <v>0.41289219643007202</v>
      </c>
      <c r="H161">
        <v>0.26351674680471499</v>
      </c>
      <c r="I161">
        <v>0.99775400370113898</v>
      </c>
    </row>
    <row r="162" spans="1:9" hidden="1" x14ac:dyDescent="0.25">
      <c r="A162" t="s">
        <v>531</v>
      </c>
      <c r="B162" t="s">
        <v>532</v>
      </c>
      <c r="C162" t="s">
        <v>533</v>
      </c>
      <c r="D162">
        <v>5</v>
      </c>
      <c r="E162" t="s">
        <v>24</v>
      </c>
      <c r="F162">
        <v>51.800285000000002</v>
      </c>
      <c r="G162">
        <v>0.45142102186453598</v>
      </c>
      <c r="H162">
        <v>0.275821442716428</v>
      </c>
      <c r="I162">
        <v>0.99775400370113898</v>
      </c>
    </row>
    <row r="163" spans="1:9" hidden="1" x14ac:dyDescent="0.25">
      <c r="A163" t="s">
        <v>534</v>
      </c>
      <c r="B163" t="s">
        <v>535</v>
      </c>
      <c r="C163" t="s">
        <v>536</v>
      </c>
      <c r="D163">
        <v>3</v>
      </c>
      <c r="E163" t="s">
        <v>92</v>
      </c>
      <c r="F163">
        <v>51.983714999999997</v>
      </c>
      <c r="G163">
        <v>0.18616501902851301</v>
      </c>
      <c r="H163">
        <v>0.74212182368823498</v>
      </c>
      <c r="I163">
        <v>0.99775400370113898</v>
      </c>
    </row>
    <row r="164" spans="1:9" hidden="1" x14ac:dyDescent="0.25">
      <c r="A164" t="s">
        <v>537</v>
      </c>
      <c r="B164" t="s">
        <v>538</v>
      </c>
      <c r="C164" t="s">
        <v>539</v>
      </c>
      <c r="D164">
        <v>7</v>
      </c>
      <c r="E164" t="s">
        <v>20</v>
      </c>
      <c r="F164">
        <v>51.622</v>
      </c>
      <c r="G164">
        <v>0.236076534162241</v>
      </c>
      <c r="H164">
        <v>0.204745961450224</v>
      </c>
      <c r="I164">
        <v>0.99775400370113898</v>
      </c>
    </row>
    <row r="165" spans="1:9" hidden="1" x14ac:dyDescent="0.25">
      <c r="A165" t="s">
        <v>540</v>
      </c>
      <c r="B165" t="s">
        <v>541</v>
      </c>
      <c r="C165" t="s">
        <v>542</v>
      </c>
      <c r="D165">
        <v>11</v>
      </c>
      <c r="E165" t="s">
        <v>20</v>
      </c>
      <c r="F165">
        <v>54.889595</v>
      </c>
      <c r="G165">
        <v>0.28905055774400801</v>
      </c>
      <c r="H165">
        <v>0.31707807701421198</v>
      </c>
      <c r="I165">
        <v>0.99775400370113898</v>
      </c>
    </row>
    <row r="166" spans="1:9" hidden="1" x14ac:dyDescent="0.25">
      <c r="A166" t="s">
        <v>543</v>
      </c>
      <c r="B166" t="s">
        <v>544</v>
      </c>
      <c r="C166" t="s">
        <v>545</v>
      </c>
      <c r="D166">
        <v>6</v>
      </c>
      <c r="E166" t="s">
        <v>12</v>
      </c>
      <c r="F166">
        <v>56.621997999999998</v>
      </c>
      <c r="G166">
        <v>0.36746432923759698</v>
      </c>
      <c r="H166">
        <v>0.18928971486900401</v>
      </c>
      <c r="I166">
        <v>0.99775400370113898</v>
      </c>
    </row>
    <row r="167" spans="1:9" hidden="1" x14ac:dyDescent="0.25">
      <c r="A167" t="s">
        <v>546</v>
      </c>
      <c r="B167" t="s">
        <v>547</v>
      </c>
      <c r="C167" t="s">
        <v>548</v>
      </c>
      <c r="D167">
        <v>19</v>
      </c>
      <c r="E167" t="s">
        <v>12</v>
      </c>
      <c r="F167">
        <v>54.914676999999998</v>
      </c>
      <c r="G167">
        <v>4.0451548103502502E-2</v>
      </c>
      <c r="H167">
        <v>0.86999401341775695</v>
      </c>
      <c r="I167">
        <v>0.99775400370113898</v>
      </c>
    </row>
    <row r="168" spans="1:9" hidden="1" x14ac:dyDescent="0.25">
      <c r="A168" t="s">
        <v>549</v>
      </c>
      <c r="B168" t="s">
        <v>550</v>
      </c>
      <c r="C168" t="s">
        <v>551</v>
      </c>
      <c r="D168">
        <v>22</v>
      </c>
      <c r="E168" t="s">
        <v>20</v>
      </c>
      <c r="F168">
        <v>53.461224000000001</v>
      </c>
      <c r="G168">
        <v>-4.2560376319514003E-2</v>
      </c>
      <c r="H168">
        <v>0.766555173704905</v>
      </c>
      <c r="I168">
        <v>0.99775400370113898</v>
      </c>
    </row>
    <row r="169" spans="1:9" hidden="1" x14ac:dyDescent="0.25">
      <c r="A169" t="s">
        <v>552</v>
      </c>
      <c r="B169" t="s">
        <v>553</v>
      </c>
      <c r="C169" t="s">
        <v>554</v>
      </c>
      <c r="D169">
        <v>22</v>
      </c>
      <c r="E169" t="s">
        <v>20</v>
      </c>
      <c r="F169">
        <v>53.214640000000003</v>
      </c>
      <c r="G169">
        <v>3.6813408920510202E-2</v>
      </c>
      <c r="H169">
        <v>0.87554228867703698</v>
      </c>
      <c r="I169">
        <v>0.99775400370113898</v>
      </c>
    </row>
    <row r="170" spans="1:9" hidden="1" x14ac:dyDescent="0.25">
      <c r="A170" t="s">
        <v>555</v>
      </c>
      <c r="B170" t="s">
        <v>556</v>
      </c>
      <c r="C170" t="s">
        <v>557</v>
      </c>
      <c r="D170">
        <v>22</v>
      </c>
      <c r="E170" t="s">
        <v>20</v>
      </c>
      <c r="F170">
        <v>56.512847999999998</v>
      </c>
      <c r="G170">
        <v>0.28605468688789498</v>
      </c>
      <c r="H170">
        <v>6.0005003218393901E-2</v>
      </c>
      <c r="I170">
        <v>0.57090712703788804</v>
      </c>
    </row>
    <row r="171" spans="1:9" hidden="1" x14ac:dyDescent="0.25">
      <c r="A171" t="s">
        <v>558</v>
      </c>
      <c r="B171" t="s">
        <v>559</v>
      </c>
      <c r="C171" t="s">
        <v>560</v>
      </c>
      <c r="D171">
        <v>30</v>
      </c>
      <c r="E171" t="s">
        <v>20</v>
      </c>
      <c r="F171">
        <v>55.528553000000002</v>
      </c>
      <c r="G171">
        <v>0.16274245896364301</v>
      </c>
      <c r="H171">
        <v>0.32570314462524402</v>
      </c>
      <c r="I171">
        <v>0.99775400370113898</v>
      </c>
    </row>
    <row r="172" spans="1:9" hidden="1" x14ac:dyDescent="0.25">
      <c r="A172" t="s">
        <v>561</v>
      </c>
      <c r="B172" t="s">
        <v>562</v>
      </c>
      <c r="C172" t="s">
        <v>563</v>
      </c>
      <c r="D172">
        <v>5</v>
      </c>
      <c r="E172" t="s">
        <v>92</v>
      </c>
      <c r="F172">
        <v>51.538612000000001</v>
      </c>
      <c r="G172">
        <v>0.57464985277750702</v>
      </c>
      <c r="H172">
        <v>0.27639521871776201</v>
      </c>
      <c r="I172">
        <v>0.99775400370113898</v>
      </c>
    </row>
    <row r="173" spans="1:9" hidden="1" x14ac:dyDescent="0.25">
      <c r="A173" t="s">
        <v>564</v>
      </c>
      <c r="B173" t="s">
        <v>565</v>
      </c>
      <c r="C173" t="s">
        <v>566</v>
      </c>
      <c r="D173">
        <v>5</v>
      </c>
      <c r="E173" t="s">
        <v>567</v>
      </c>
      <c r="F173">
        <v>47.731976000000003</v>
      </c>
      <c r="G173">
        <v>0.71518311153962899</v>
      </c>
      <c r="H173">
        <v>0.13138942226303299</v>
      </c>
      <c r="I173">
        <v>0.906752630533743</v>
      </c>
    </row>
    <row r="174" spans="1:9" hidden="1" x14ac:dyDescent="0.25">
      <c r="A174" t="s">
        <v>568</v>
      </c>
      <c r="B174" t="s">
        <v>569</v>
      </c>
      <c r="C174" t="s">
        <v>570</v>
      </c>
      <c r="D174">
        <v>7</v>
      </c>
      <c r="E174" t="s">
        <v>78</v>
      </c>
      <c r="F174">
        <v>52.900252999999999</v>
      </c>
      <c r="G174">
        <v>6.8786664225578498E-2</v>
      </c>
      <c r="H174">
        <v>0.92728527987748</v>
      </c>
      <c r="I174">
        <v>0.99775400370113898</v>
      </c>
    </row>
    <row r="175" spans="1:9" hidden="1" x14ac:dyDescent="0.25">
      <c r="A175" t="s">
        <v>571</v>
      </c>
      <c r="B175" t="s">
        <v>572</v>
      </c>
      <c r="C175" t="s">
        <v>573</v>
      </c>
      <c r="D175">
        <v>26</v>
      </c>
      <c r="E175" t="s">
        <v>20</v>
      </c>
      <c r="F175">
        <v>53.016987</v>
      </c>
      <c r="G175">
        <v>-0.156972061830353</v>
      </c>
      <c r="H175">
        <v>0.216034871037184</v>
      </c>
      <c r="I175">
        <v>0.99775400370113898</v>
      </c>
    </row>
    <row r="176" spans="1:9" hidden="1" x14ac:dyDescent="0.25">
      <c r="A176" t="s">
        <v>574</v>
      </c>
      <c r="B176" t="s">
        <v>575</v>
      </c>
      <c r="C176" t="s">
        <v>576</v>
      </c>
      <c r="D176">
        <v>10</v>
      </c>
      <c r="E176" t="s">
        <v>20</v>
      </c>
      <c r="F176">
        <v>49.485492999999998</v>
      </c>
      <c r="G176">
        <v>-0.53120530761428297</v>
      </c>
      <c r="H176">
        <v>0.107319038296725</v>
      </c>
      <c r="I176">
        <v>0.81958635971546201</v>
      </c>
    </row>
    <row r="177" spans="1:9" x14ac:dyDescent="0.25">
      <c r="A177" s="6" t="s">
        <v>10101</v>
      </c>
      <c r="B177" s="6" t="s">
        <v>10102</v>
      </c>
      <c r="C177" s="6" t="s">
        <v>10103</v>
      </c>
      <c r="D177" s="6">
        <v>20</v>
      </c>
      <c r="E177" s="6" t="s">
        <v>190</v>
      </c>
      <c r="F177" s="6">
        <v>55.452435000000001</v>
      </c>
      <c r="G177" s="6">
        <v>2.0231130251058702</v>
      </c>
      <c r="H177" s="6">
        <v>1.12517246747701E-3</v>
      </c>
      <c r="I177" s="6">
        <v>2.9378004942733401E-2</v>
      </c>
    </row>
    <row r="178" spans="1:9" hidden="1" x14ac:dyDescent="0.25">
      <c r="A178" t="s">
        <v>581</v>
      </c>
      <c r="B178" t="s">
        <v>582</v>
      </c>
      <c r="C178" t="s">
        <v>583</v>
      </c>
      <c r="D178">
        <v>11</v>
      </c>
      <c r="E178" t="s">
        <v>20</v>
      </c>
      <c r="F178">
        <v>54.096699999999998</v>
      </c>
      <c r="G178">
        <v>-0.16673606868566301</v>
      </c>
      <c r="H178">
        <v>0.61120986365471697</v>
      </c>
      <c r="I178">
        <v>0.99775400370113898</v>
      </c>
    </row>
    <row r="179" spans="1:9" hidden="1" x14ac:dyDescent="0.25">
      <c r="A179" t="s">
        <v>584</v>
      </c>
      <c r="B179" t="s">
        <v>585</v>
      </c>
      <c r="C179" t="s">
        <v>586</v>
      </c>
      <c r="D179">
        <v>13</v>
      </c>
      <c r="E179" t="s">
        <v>78</v>
      </c>
      <c r="F179">
        <v>50.375717000000002</v>
      </c>
      <c r="G179">
        <v>0.54914829558359202</v>
      </c>
      <c r="H179">
        <v>0.25325437884448998</v>
      </c>
      <c r="I179">
        <v>0.99775400370113898</v>
      </c>
    </row>
    <row r="180" spans="1:9" hidden="1" x14ac:dyDescent="0.25">
      <c r="A180" t="s">
        <v>587</v>
      </c>
      <c r="B180" t="s">
        <v>588</v>
      </c>
      <c r="C180" t="s">
        <v>589</v>
      </c>
      <c r="D180">
        <v>2</v>
      </c>
      <c r="E180" t="s">
        <v>590</v>
      </c>
      <c r="F180">
        <v>45.052410000000002</v>
      </c>
      <c r="G180">
        <v>-0.20895490596087399</v>
      </c>
      <c r="H180">
        <v>0.77284970790471297</v>
      </c>
      <c r="I180">
        <v>0.99775400370113898</v>
      </c>
    </row>
    <row r="181" spans="1:9" hidden="1" x14ac:dyDescent="0.25">
      <c r="A181" t="s">
        <v>591</v>
      </c>
      <c r="B181" t="s">
        <v>592</v>
      </c>
      <c r="C181" t="s">
        <v>593</v>
      </c>
      <c r="D181">
        <v>14</v>
      </c>
      <c r="E181" t="s">
        <v>24</v>
      </c>
      <c r="F181">
        <v>50.923527</v>
      </c>
      <c r="G181">
        <v>0.172257634006487</v>
      </c>
      <c r="H181">
        <v>0.49097249717183</v>
      </c>
      <c r="I181">
        <v>0.99775400370113898</v>
      </c>
    </row>
    <row r="182" spans="1:9" hidden="1" x14ac:dyDescent="0.25">
      <c r="A182" t="s">
        <v>594</v>
      </c>
      <c r="B182" t="s">
        <v>595</v>
      </c>
      <c r="C182" t="s">
        <v>596</v>
      </c>
      <c r="D182">
        <v>25</v>
      </c>
      <c r="E182" t="s">
        <v>24</v>
      </c>
      <c r="F182">
        <v>52.541615</v>
      </c>
      <c r="G182">
        <v>0.161550422972568</v>
      </c>
      <c r="H182">
        <v>0.452371007260155</v>
      </c>
      <c r="I182">
        <v>0.99775400370113898</v>
      </c>
    </row>
    <row r="183" spans="1:9" hidden="1" x14ac:dyDescent="0.25">
      <c r="A183" t="s">
        <v>597</v>
      </c>
      <c r="B183" t="s">
        <v>598</v>
      </c>
      <c r="C183" t="s">
        <v>599</v>
      </c>
      <c r="D183">
        <v>25</v>
      </c>
      <c r="E183" t="s">
        <v>20</v>
      </c>
      <c r="F183">
        <v>56.727756999999997</v>
      </c>
      <c r="G183">
        <v>0.16878436268009001</v>
      </c>
      <c r="H183">
        <v>0.52489075643891303</v>
      </c>
      <c r="I183">
        <v>0.99775400370113898</v>
      </c>
    </row>
    <row r="184" spans="1:9" hidden="1" x14ac:dyDescent="0.25">
      <c r="A184" t="s">
        <v>600</v>
      </c>
      <c r="B184" t="s">
        <v>601</v>
      </c>
      <c r="C184" t="s">
        <v>602</v>
      </c>
      <c r="D184">
        <v>18</v>
      </c>
      <c r="E184" t="s">
        <v>20</v>
      </c>
      <c r="F184">
        <v>55.583694000000001</v>
      </c>
      <c r="G184">
        <v>0.25644158141552298</v>
      </c>
      <c r="H184">
        <v>0.39798326437574</v>
      </c>
      <c r="I184">
        <v>0.99775400370113898</v>
      </c>
    </row>
    <row r="185" spans="1:9" hidden="1" x14ac:dyDescent="0.25">
      <c r="A185" t="s">
        <v>603</v>
      </c>
      <c r="B185" t="s">
        <v>604</v>
      </c>
      <c r="C185" t="s">
        <v>605</v>
      </c>
      <c r="D185">
        <v>23</v>
      </c>
      <c r="E185" t="s">
        <v>20</v>
      </c>
      <c r="F185">
        <v>54.512413000000002</v>
      </c>
      <c r="G185">
        <v>0.215148103566526</v>
      </c>
      <c r="H185">
        <v>0.355363760492384</v>
      </c>
      <c r="I185">
        <v>0.99775400370113898</v>
      </c>
    </row>
    <row r="186" spans="1:9" hidden="1" x14ac:dyDescent="0.25">
      <c r="A186" t="s">
        <v>606</v>
      </c>
      <c r="B186" t="s">
        <v>607</v>
      </c>
      <c r="C186" t="s">
        <v>608</v>
      </c>
      <c r="D186">
        <v>5</v>
      </c>
      <c r="E186" t="s">
        <v>364</v>
      </c>
      <c r="F186">
        <v>53.310516</v>
      </c>
      <c r="G186">
        <v>1.05102244183372</v>
      </c>
      <c r="H186">
        <v>0.117954065530257</v>
      </c>
      <c r="I186">
        <v>0.87015970305288604</v>
      </c>
    </row>
    <row r="187" spans="1:9" x14ac:dyDescent="0.25">
      <c r="A187" s="6" t="s">
        <v>7739</v>
      </c>
      <c r="B187" s="6" t="s">
        <v>7740</v>
      </c>
      <c r="C187" s="6" t="s">
        <v>7741</v>
      </c>
      <c r="D187" s="6">
        <v>2</v>
      </c>
      <c r="E187" s="6" t="s">
        <v>270</v>
      </c>
      <c r="F187" s="6">
        <v>44.22072</v>
      </c>
      <c r="G187" s="6">
        <v>1.9813893394300801</v>
      </c>
      <c r="H187" s="6">
        <v>1.03167869887288E-4</v>
      </c>
      <c r="I187" s="6">
        <v>4.0832102720450899E-3</v>
      </c>
    </row>
    <row r="188" spans="1:9" hidden="1" x14ac:dyDescent="0.25">
      <c r="A188" t="s">
        <v>612</v>
      </c>
      <c r="B188" t="s">
        <v>613</v>
      </c>
      <c r="C188" t="s">
        <v>614</v>
      </c>
      <c r="D188">
        <v>18</v>
      </c>
      <c r="E188" t="s">
        <v>190</v>
      </c>
      <c r="F188">
        <v>53.225479999999997</v>
      </c>
      <c r="G188">
        <v>-1.07642748250474</v>
      </c>
      <c r="H188">
        <v>2.2276116761173099E-2</v>
      </c>
      <c r="I188">
        <v>0.29655943227089399</v>
      </c>
    </row>
    <row r="189" spans="1:9" hidden="1" x14ac:dyDescent="0.25">
      <c r="A189" t="s">
        <v>615</v>
      </c>
      <c r="B189" t="s">
        <v>616</v>
      </c>
      <c r="C189" t="s">
        <v>617</v>
      </c>
      <c r="D189">
        <v>25</v>
      </c>
      <c r="E189" t="s">
        <v>20</v>
      </c>
      <c r="F189">
        <v>53.850372</v>
      </c>
      <c r="G189">
        <v>0.432613825520899</v>
      </c>
      <c r="H189">
        <v>0.169231359408892</v>
      </c>
      <c r="I189">
        <v>0.99775400370113898</v>
      </c>
    </row>
    <row r="190" spans="1:9" hidden="1" x14ac:dyDescent="0.25">
      <c r="A190" t="s">
        <v>618</v>
      </c>
      <c r="B190" t="s">
        <v>619</v>
      </c>
      <c r="C190" t="s">
        <v>620</v>
      </c>
      <c r="D190">
        <v>2</v>
      </c>
      <c r="E190" t="s">
        <v>12</v>
      </c>
      <c r="F190">
        <v>50.014507000000002</v>
      </c>
      <c r="G190">
        <v>0.25082113762383201</v>
      </c>
      <c r="H190">
        <v>0.63042576357854696</v>
      </c>
      <c r="I190">
        <v>0.99775400370113898</v>
      </c>
    </row>
    <row r="191" spans="1:9" hidden="1" x14ac:dyDescent="0.25">
      <c r="A191" t="s">
        <v>621</v>
      </c>
      <c r="B191" t="s">
        <v>622</v>
      </c>
      <c r="C191" t="s">
        <v>623</v>
      </c>
      <c r="D191">
        <v>9</v>
      </c>
      <c r="E191" t="s">
        <v>16</v>
      </c>
      <c r="F191">
        <v>56.045105</v>
      </c>
      <c r="G191">
        <v>4.3780933029502901E-2</v>
      </c>
      <c r="H191">
        <v>0.94260303115655397</v>
      </c>
      <c r="I191">
        <v>0.99775400370113898</v>
      </c>
    </row>
    <row r="192" spans="1:9" hidden="1" x14ac:dyDescent="0.25">
      <c r="A192" t="s">
        <v>624</v>
      </c>
      <c r="B192" t="s">
        <v>625</v>
      </c>
      <c r="C192" t="s">
        <v>626</v>
      </c>
      <c r="D192">
        <v>3</v>
      </c>
      <c r="E192" t="s">
        <v>24</v>
      </c>
      <c r="F192">
        <v>50.04956</v>
      </c>
      <c r="G192">
        <v>5.6625170429821799E-2</v>
      </c>
      <c r="H192">
        <v>0.88166441401315798</v>
      </c>
      <c r="I192">
        <v>0.99775400370113898</v>
      </c>
    </row>
    <row r="193" spans="1:9" hidden="1" x14ac:dyDescent="0.25">
      <c r="A193" t="s">
        <v>627</v>
      </c>
      <c r="B193" t="s">
        <v>628</v>
      </c>
      <c r="C193" t="s">
        <v>629</v>
      </c>
      <c r="D193">
        <v>25</v>
      </c>
      <c r="E193" t="s">
        <v>20</v>
      </c>
      <c r="F193">
        <v>55.317824999999999</v>
      </c>
      <c r="G193">
        <v>0.126764882111878</v>
      </c>
      <c r="H193">
        <v>0.47817537506410801</v>
      </c>
      <c r="I193">
        <v>0.99775400370113898</v>
      </c>
    </row>
    <row r="194" spans="1:9" hidden="1" x14ac:dyDescent="0.25">
      <c r="A194" t="s">
        <v>630</v>
      </c>
      <c r="B194" t="s">
        <v>631</v>
      </c>
      <c r="C194" t="s">
        <v>632</v>
      </c>
      <c r="D194">
        <v>14</v>
      </c>
      <c r="E194" t="s">
        <v>16</v>
      </c>
      <c r="F194">
        <v>54.416224999999997</v>
      </c>
      <c r="G194">
        <v>0.3170508434771</v>
      </c>
      <c r="H194">
        <v>4.13233796158008E-2</v>
      </c>
      <c r="I194">
        <v>0.456707314241457</v>
      </c>
    </row>
    <row r="195" spans="1:9" hidden="1" x14ac:dyDescent="0.25">
      <c r="A195" t="s">
        <v>633</v>
      </c>
      <c r="B195" t="s">
        <v>634</v>
      </c>
      <c r="C195" t="s">
        <v>635</v>
      </c>
      <c r="D195">
        <v>5</v>
      </c>
      <c r="E195" t="s">
        <v>636</v>
      </c>
      <c r="F195">
        <v>43.29515</v>
      </c>
      <c r="G195">
        <v>-0.15465595886227201</v>
      </c>
      <c r="H195">
        <v>0.850150652644178</v>
      </c>
      <c r="I195">
        <v>0.99775400370113898</v>
      </c>
    </row>
    <row r="196" spans="1:9" hidden="1" x14ac:dyDescent="0.25">
      <c r="A196" t="s">
        <v>637</v>
      </c>
      <c r="B196" t="s">
        <v>638</v>
      </c>
      <c r="C196" t="s">
        <v>639</v>
      </c>
      <c r="D196">
        <v>15</v>
      </c>
      <c r="E196" t="s">
        <v>20</v>
      </c>
      <c r="F196">
        <v>51.755634000000001</v>
      </c>
      <c r="G196">
        <v>0.13764786673843199</v>
      </c>
      <c r="H196">
        <v>0.56514536177679497</v>
      </c>
      <c r="I196">
        <v>0.99775400370113898</v>
      </c>
    </row>
    <row r="197" spans="1:9" hidden="1" x14ac:dyDescent="0.25">
      <c r="A197" t="s">
        <v>640</v>
      </c>
      <c r="B197" t="s">
        <v>641</v>
      </c>
      <c r="C197" t="s">
        <v>642</v>
      </c>
      <c r="D197">
        <v>30</v>
      </c>
      <c r="E197" t="s">
        <v>20</v>
      </c>
      <c r="F197">
        <v>57.534041999999999</v>
      </c>
      <c r="G197">
        <v>0.121843339485181</v>
      </c>
      <c r="H197">
        <v>0.33540442979294599</v>
      </c>
      <c r="I197">
        <v>0.99775400370113898</v>
      </c>
    </row>
    <row r="198" spans="1:9" hidden="1" x14ac:dyDescent="0.25">
      <c r="A198" t="s">
        <v>643</v>
      </c>
      <c r="B198" t="s">
        <v>644</v>
      </c>
      <c r="C198" t="s">
        <v>645</v>
      </c>
      <c r="D198">
        <v>14</v>
      </c>
      <c r="E198" t="s">
        <v>49</v>
      </c>
      <c r="F198">
        <v>55.779513999999999</v>
      </c>
      <c r="G198">
        <v>0.29591260107387002</v>
      </c>
      <c r="H198">
        <v>0.33460794020004597</v>
      </c>
      <c r="I198">
        <v>0.99775400370113898</v>
      </c>
    </row>
    <row r="199" spans="1:9" hidden="1" x14ac:dyDescent="0.25">
      <c r="A199" t="s">
        <v>646</v>
      </c>
      <c r="B199" t="s">
        <v>647</v>
      </c>
      <c r="C199" t="s">
        <v>648</v>
      </c>
      <c r="D199">
        <v>19</v>
      </c>
      <c r="E199" t="s">
        <v>12</v>
      </c>
      <c r="F199">
        <v>54.175063999999999</v>
      </c>
      <c r="G199">
        <v>0.15632784630834301</v>
      </c>
      <c r="H199">
        <v>0.62939256555858403</v>
      </c>
      <c r="I199">
        <v>0.99775400370113898</v>
      </c>
    </row>
    <row r="200" spans="1:9" hidden="1" x14ac:dyDescent="0.25">
      <c r="A200" t="s">
        <v>649</v>
      </c>
      <c r="B200" t="s">
        <v>650</v>
      </c>
      <c r="C200" t="s">
        <v>651</v>
      </c>
      <c r="D200">
        <v>6</v>
      </c>
      <c r="E200" t="s">
        <v>652</v>
      </c>
      <c r="F200">
        <v>52.192419999999998</v>
      </c>
      <c r="G200">
        <v>-0.24739617625860699</v>
      </c>
      <c r="H200">
        <v>0.64333363585112102</v>
      </c>
      <c r="I200">
        <v>0.99775400370113898</v>
      </c>
    </row>
    <row r="201" spans="1:9" hidden="1" x14ac:dyDescent="0.25">
      <c r="A201" t="s">
        <v>653</v>
      </c>
      <c r="B201" t="s">
        <v>654</v>
      </c>
      <c r="C201" t="s">
        <v>655</v>
      </c>
      <c r="D201">
        <v>23</v>
      </c>
      <c r="E201" t="s">
        <v>12</v>
      </c>
      <c r="F201">
        <v>56.030098000000002</v>
      </c>
      <c r="G201">
        <v>0.25491872750842098</v>
      </c>
      <c r="H201">
        <v>0.42309611512227702</v>
      </c>
      <c r="I201">
        <v>0.99775400370113898</v>
      </c>
    </row>
    <row r="202" spans="1:9" hidden="1" x14ac:dyDescent="0.25">
      <c r="A202" t="s">
        <v>656</v>
      </c>
      <c r="B202" t="s">
        <v>657</v>
      </c>
      <c r="C202" t="s">
        <v>658</v>
      </c>
      <c r="D202">
        <v>2</v>
      </c>
      <c r="E202" t="s">
        <v>659</v>
      </c>
      <c r="F202">
        <v>37.603700000000003</v>
      </c>
      <c r="G202">
        <v>5.5386358765837203E-2</v>
      </c>
      <c r="H202">
        <v>0.90037069329833597</v>
      </c>
      <c r="I202">
        <v>0.99775400370113898</v>
      </c>
    </row>
    <row r="203" spans="1:9" hidden="1" x14ac:dyDescent="0.25">
      <c r="A203" t="s">
        <v>660</v>
      </c>
      <c r="B203" t="s">
        <v>661</v>
      </c>
      <c r="C203" t="s">
        <v>662</v>
      </c>
      <c r="D203">
        <v>5</v>
      </c>
      <c r="E203" t="s">
        <v>190</v>
      </c>
      <c r="F203">
        <v>57.967564000000003</v>
      </c>
      <c r="G203">
        <v>1.5763747448418599E-2</v>
      </c>
      <c r="H203">
        <v>0.96744674119291796</v>
      </c>
      <c r="I203">
        <v>0.99775400370113898</v>
      </c>
    </row>
    <row r="204" spans="1:9" hidden="1" x14ac:dyDescent="0.25">
      <c r="A204" t="s">
        <v>663</v>
      </c>
      <c r="B204" t="s">
        <v>664</v>
      </c>
      <c r="C204" t="s">
        <v>665</v>
      </c>
      <c r="D204">
        <v>11</v>
      </c>
      <c r="E204" t="s">
        <v>78</v>
      </c>
      <c r="F204">
        <v>55.254019999999997</v>
      </c>
      <c r="G204">
        <v>0.17092274334768401</v>
      </c>
      <c r="H204">
        <v>0.24296346973220201</v>
      </c>
      <c r="I204">
        <v>0.99775400370113898</v>
      </c>
    </row>
    <row r="205" spans="1:9" hidden="1" x14ac:dyDescent="0.25">
      <c r="A205" t="s">
        <v>666</v>
      </c>
      <c r="B205" t="s">
        <v>667</v>
      </c>
      <c r="C205" t="s">
        <v>668</v>
      </c>
      <c r="D205">
        <v>14</v>
      </c>
      <c r="E205" t="s">
        <v>78</v>
      </c>
      <c r="F205">
        <v>59.25273</v>
      </c>
      <c r="G205">
        <v>0.108574518986575</v>
      </c>
      <c r="H205">
        <v>0.65680080238677796</v>
      </c>
      <c r="I205">
        <v>0.99775400370113898</v>
      </c>
    </row>
    <row r="206" spans="1:9" hidden="1" x14ac:dyDescent="0.25">
      <c r="A206" t="s">
        <v>669</v>
      </c>
      <c r="B206" t="s">
        <v>670</v>
      </c>
      <c r="C206" t="s">
        <v>671</v>
      </c>
      <c r="D206">
        <v>4</v>
      </c>
      <c r="E206" t="s">
        <v>190</v>
      </c>
      <c r="F206">
        <v>54.058475000000001</v>
      </c>
      <c r="G206">
        <v>0.190134271092985</v>
      </c>
      <c r="H206">
        <v>0.75742820616019102</v>
      </c>
      <c r="I206">
        <v>0.99775400370113898</v>
      </c>
    </row>
    <row r="207" spans="1:9" hidden="1" x14ac:dyDescent="0.25">
      <c r="A207" t="s">
        <v>672</v>
      </c>
      <c r="B207" t="s">
        <v>673</v>
      </c>
      <c r="C207" t="s">
        <v>674</v>
      </c>
      <c r="D207">
        <v>23</v>
      </c>
      <c r="E207" t="s">
        <v>20</v>
      </c>
      <c r="F207">
        <v>54.636369999999999</v>
      </c>
      <c r="G207">
        <v>0.156582269617797</v>
      </c>
      <c r="H207">
        <v>0.37860970515243197</v>
      </c>
      <c r="I207">
        <v>0.99775400370113898</v>
      </c>
    </row>
    <row r="208" spans="1:9" hidden="1" x14ac:dyDescent="0.25">
      <c r="A208" t="s">
        <v>675</v>
      </c>
      <c r="B208" t="s">
        <v>676</v>
      </c>
      <c r="C208" t="s">
        <v>677</v>
      </c>
      <c r="D208">
        <v>28</v>
      </c>
      <c r="E208" t="s">
        <v>20</v>
      </c>
      <c r="F208">
        <v>57.347774999999999</v>
      </c>
      <c r="G208">
        <v>7.1796597796083703E-2</v>
      </c>
      <c r="H208">
        <v>0.73899432261207898</v>
      </c>
      <c r="I208">
        <v>0.99775400370113898</v>
      </c>
    </row>
    <row r="209" spans="1:9" hidden="1" x14ac:dyDescent="0.25">
      <c r="A209" t="s">
        <v>678</v>
      </c>
      <c r="B209" t="s">
        <v>679</v>
      </c>
      <c r="C209" t="s">
        <v>680</v>
      </c>
      <c r="D209">
        <v>3</v>
      </c>
      <c r="E209" t="s">
        <v>49</v>
      </c>
      <c r="F209">
        <v>54.825270000000003</v>
      </c>
      <c r="G209">
        <v>0.108621649887541</v>
      </c>
      <c r="H209">
        <v>0.77551536859653103</v>
      </c>
      <c r="I209">
        <v>0.99775400370113898</v>
      </c>
    </row>
    <row r="210" spans="1:9" hidden="1" x14ac:dyDescent="0.25">
      <c r="A210" t="s">
        <v>681</v>
      </c>
      <c r="B210" t="s">
        <v>682</v>
      </c>
      <c r="C210" t="s">
        <v>683</v>
      </c>
      <c r="D210">
        <v>26</v>
      </c>
      <c r="E210" t="s">
        <v>20</v>
      </c>
      <c r="F210">
        <v>55.958106999999998</v>
      </c>
      <c r="G210">
        <v>3.7737257514630897E-2</v>
      </c>
      <c r="H210">
        <v>0.85378281083215501</v>
      </c>
      <c r="I210">
        <v>0.99775400370113898</v>
      </c>
    </row>
    <row r="211" spans="1:9" hidden="1" x14ac:dyDescent="0.25">
      <c r="A211" t="s">
        <v>684</v>
      </c>
      <c r="B211" t="s">
        <v>685</v>
      </c>
      <c r="C211" t="s">
        <v>686</v>
      </c>
      <c r="D211">
        <v>7</v>
      </c>
      <c r="E211" t="s">
        <v>16</v>
      </c>
      <c r="F211">
        <v>53.732567000000003</v>
      </c>
      <c r="G211">
        <v>0.33964881667660002</v>
      </c>
      <c r="H211">
        <v>0.376826422151403</v>
      </c>
      <c r="I211">
        <v>0.99775400370113898</v>
      </c>
    </row>
    <row r="212" spans="1:9" hidden="1" x14ac:dyDescent="0.25">
      <c r="A212" t="s">
        <v>687</v>
      </c>
      <c r="B212" t="s">
        <v>688</v>
      </c>
      <c r="C212" t="s">
        <v>689</v>
      </c>
      <c r="D212">
        <v>10</v>
      </c>
      <c r="E212" t="s">
        <v>24</v>
      </c>
      <c r="F212">
        <v>50.914752999999997</v>
      </c>
      <c r="G212">
        <v>4.5546895198034898E-2</v>
      </c>
      <c r="H212">
        <v>0.91447213318125897</v>
      </c>
      <c r="I212">
        <v>0.99775400370113898</v>
      </c>
    </row>
    <row r="213" spans="1:9" hidden="1" x14ac:dyDescent="0.25">
      <c r="A213" t="s">
        <v>690</v>
      </c>
      <c r="B213" t="s">
        <v>691</v>
      </c>
      <c r="C213" t="s">
        <v>692</v>
      </c>
      <c r="D213">
        <v>28</v>
      </c>
      <c r="E213" t="s">
        <v>49</v>
      </c>
      <c r="F213">
        <v>52.415640000000003</v>
      </c>
      <c r="G213">
        <v>-0.164100583225637</v>
      </c>
      <c r="H213">
        <v>0.34208404013079602</v>
      </c>
      <c r="I213">
        <v>0.99775400370113898</v>
      </c>
    </row>
    <row r="214" spans="1:9" hidden="1" x14ac:dyDescent="0.25">
      <c r="A214" t="s">
        <v>693</v>
      </c>
      <c r="B214" t="s">
        <v>694</v>
      </c>
      <c r="C214" t="s">
        <v>695</v>
      </c>
      <c r="D214">
        <v>10</v>
      </c>
      <c r="E214" t="s">
        <v>20</v>
      </c>
      <c r="F214">
        <v>52.13344</v>
      </c>
      <c r="G214">
        <v>-0.31353192814786701</v>
      </c>
      <c r="H214">
        <v>2.07842274620831E-2</v>
      </c>
      <c r="I214">
        <v>0.28097196383927098</v>
      </c>
    </row>
    <row r="215" spans="1:9" hidden="1" x14ac:dyDescent="0.25">
      <c r="A215" t="s">
        <v>696</v>
      </c>
      <c r="B215" t="s">
        <v>697</v>
      </c>
      <c r="C215" t="s">
        <v>698</v>
      </c>
      <c r="D215">
        <v>31</v>
      </c>
      <c r="E215" t="s">
        <v>20</v>
      </c>
      <c r="F215">
        <v>54.810626999999997</v>
      </c>
      <c r="G215">
        <v>0.115798511333376</v>
      </c>
      <c r="H215">
        <v>0.772872896956323</v>
      </c>
      <c r="I215">
        <v>0.99775400370113898</v>
      </c>
    </row>
    <row r="216" spans="1:9" hidden="1" x14ac:dyDescent="0.25">
      <c r="A216" t="s">
        <v>699</v>
      </c>
      <c r="B216" t="s">
        <v>700</v>
      </c>
      <c r="C216" t="s">
        <v>701</v>
      </c>
      <c r="D216">
        <v>26</v>
      </c>
      <c r="E216" t="s">
        <v>12</v>
      </c>
      <c r="F216">
        <v>54.013576999999998</v>
      </c>
      <c r="G216">
        <v>5.0448788190604901E-2</v>
      </c>
      <c r="H216">
        <v>0.81226936594371002</v>
      </c>
      <c r="I216">
        <v>0.99775400370113898</v>
      </c>
    </row>
    <row r="217" spans="1:9" hidden="1" x14ac:dyDescent="0.25">
      <c r="A217" t="s">
        <v>702</v>
      </c>
      <c r="B217" t="s">
        <v>703</v>
      </c>
      <c r="C217" t="s">
        <v>704</v>
      </c>
      <c r="D217">
        <v>2</v>
      </c>
      <c r="E217" t="s">
        <v>310</v>
      </c>
      <c r="F217">
        <v>43.142825999999999</v>
      </c>
      <c r="G217">
        <v>-0.140682863138404</v>
      </c>
      <c r="H217">
        <v>0.84922534637289504</v>
      </c>
      <c r="I217">
        <v>0.99775400370113898</v>
      </c>
    </row>
    <row r="218" spans="1:9" hidden="1" x14ac:dyDescent="0.25">
      <c r="A218" t="s">
        <v>705</v>
      </c>
      <c r="B218" t="s">
        <v>706</v>
      </c>
      <c r="C218" t="s">
        <v>707</v>
      </c>
      <c r="D218">
        <v>8</v>
      </c>
      <c r="E218" t="s">
        <v>12</v>
      </c>
      <c r="F218">
        <v>55.575060000000001</v>
      </c>
      <c r="G218">
        <v>-1.37132899831036E-2</v>
      </c>
      <c r="H218">
        <v>0.97955540468497804</v>
      </c>
      <c r="I218">
        <v>0.99775400370113898</v>
      </c>
    </row>
    <row r="219" spans="1:9" hidden="1" x14ac:dyDescent="0.25">
      <c r="A219" t="s">
        <v>708</v>
      </c>
      <c r="B219" t="s">
        <v>709</v>
      </c>
      <c r="C219" t="s">
        <v>710</v>
      </c>
      <c r="D219">
        <v>6</v>
      </c>
      <c r="E219" t="s">
        <v>24</v>
      </c>
      <c r="F219">
        <v>51.137929999999997</v>
      </c>
      <c r="G219">
        <v>-0.13506761944731799</v>
      </c>
      <c r="H219">
        <v>0.70392526179173998</v>
      </c>
      <c r="I219">
        <v>0.99775400370113898</v>
      </c>
    </row>
    <row r="220" spans="1:9" hidden="1" x14ac:dyDescent="0.25">
      <c r="A220" t="s">
        <v>711</v>
      </c>
      <c r="B220" t="s">
        <v>712</v>
      </c>
      <c r="C220" t="s">
        <v>713</v>
      </c>
      <c r="D220">
        <v>13</v>
      </c>
      <c r="E220" t="s">
        <v>12</v>
      </c>
      <c r="F220">
        <v>54.093857</v>
      </c>
      <c r="G220">
        <v>-3.1249002730435699E-2</v>
      </c>
      <c r="H220">
        <v>0.91381129385390303</v>
      </c>
      <c r="I220">
        <v>0.99775400370113898</v>
      </c>
    </row>
    <row r="221" spans="1:9" hidden="1" x14ac:dyDescent="0.25">
      <c r="A221" t="s">
        <v>714</v>
      </c>
      <c r="B221" t="s">
        <v>715</v>
      </c>
      <c r="C221" t="s">
        <v>716</v>
      </c>
      <c r="D221">
        <v>5</v>
      </c>
      <c r="E221" t="s">
        <v>49</v>
      </c>
      <c r="F221">
        <v>49.646419999999999</v>
      </c>
      <c r="G221">
        <v>-0.10421405925553399</v>
      </c>
      <c r="H221">
        <v>0.82702240041070096</v>
      </c>
      <c r="I221">
        <v>0.99775400370113898</v>
      </c>
    </row>
    <row r="222" spans="1:9" hidden="1" x14ac:dyDescent="0.25">
      <c r="A222" t="s">
        <v>717</v>
      </c>
      <c r="B222" t="s">
        <v>718</v>
      </c>
      <c r="C222" t="s">
        <v>719</v>
      </c>
      <c r="D222">
        <v>16</v>
      </c>
      <c r="E222" t="s">
        <v>20</v>
      </c>
      <c r="F222">
        <v>54.579529999999998</v>
      </c>
      <c r="G222">
        <v>-0.18406725968564899</v>
      </c>
      <c r="H222">
        <v>0.36965589656884401</v>
      </c>
      <c r="I222">
        <v>0.99775400370113898</v>
      </c>
    </row>
    <row r="223" spans="1:9" hidden="1" x14ac:dyDescent="0.25">
      <c r="A223" t="s">
        <v>720</v>
      </c>
      <c r="B223" t="s">
        <v>721</v>
      </c>
      <c r="C223" t="s">
        <v>722</v>
      </c>
      <c r="D223">
        <v>25</v>
      </c>
      <c r="E223" t="s">
        <v>20</v>
      </c>
      <c r="F223">
        <v>56.909945999999998</v>
      </c>
      <c r="G223">
        <v>-0.110612496565234</v>
      </c>
      <c r="H223">
        <v>0.46254592173801801</v>
      </c>
      <c r="I223">
        <v>0.99775400370113898</v>
      </c>
    </row>
    <row r="224" spans="1:9" hidden="1" x14ac:dyDescent="0.25">
      <c r="A224" t="s">
        <v>723</v>
      </c>
      <c r="B224" t="s">
        <v>724</v>
      </c>
      <c r="C224" t="s">
        <v>725</v>
      </c>
      <c r="D224">
        <v>26</v>
      </c>
      <c r="E224" t="s">
        <v>20</v>
      </c>
      <c r="F224">
        <v>57.895023000000002</v>
      </c>
      <c r="G224">
        <v>-4.4703211383071102E-2</v>
      </c>
      <c r="H224">
        <v>0.66912404109963397</v>
      </c>
      <c r="I224">
        <v>0.99775400370113898</v>
      </c>
    </row>
    <row r="225" spans="1:9" hidden="1" x14ac:dyDescent="0.25">
      <c r="A225" t="s">
        <v>726</v>
      </c>
      <c r="B225" t="s">
        <v>727</v>
      </c>
      <c r="C225" t="s">
        <v>728</v>
      </c>
      <c r="D225">
        <v>1</v>
      </c>
      <c r="E225" t="s">
        <v>115</v>
      </c>
      <c r="F225">
        <v>42.044994000000003</v>
      </c>
      <c r="G225" t="s">
        <v>58</v>
      </c>
      <c r="H225" t="s">
        <v>29</v>
      </c>
      <c r="I225">
        <v>0</v>
      </c>
    </row>
    <row r="226" spans="1:9" hidden="1" x14ac:dyDescent="0.25">
      <c r="A226" t="s">
        <v>729</v>
      </c>
      <c r="B226" t="s">
        <v>730</v>
      </c>
      <c r="C226" t="s">
        <v>731</v>
      </c>
      <c r="D226">
        <v>14</v>
      </c>
      <c r="E226" t="s">
        <v>16</v>
      </c>
      <c r="F226">
        <v>56.260069999999999</v>
      </c>
      <c r="G226">
        <v>1.0204313193693799</v>
      </c>
      <c r="H226">
        <v>2.2483602599170402E-3</v>
      </c>
      <c r="I226">
        <v>5.0243969073656199E-2</v>
      </c>
    </row>
    <row r="227" spans="1:9" hidden="1" x14ac:dyDescent="0.25">
      <c r="A227" t="s">
        <v>732</v>
      </c>
      <c r="B227" t="s">
        <v>733</v>
      </c>
      <c r="C227" t="s">
        <v>734</v>
      </c>
      <c r="D227">
        <v>6</v>
      </c>
      <c r="E227" t="s">
        <v>16</v>
      </c>
      <c r="F227">
        <v>52.732326999999998</v>
      </c>
      <c r="G227">
        <v>0.93830118759526104</v>
      </c>
      <c r="H227">
        <v>1.05030018538892E-2</v>
      </c>
      <c r="I227">
        <v>0.166716140604135</v>
      </c>
    </row>
    <row r="228" spans="1:9" hidden="1" x14ac:dyDescent="0.25">
      <c r="A228" t="s">
        <v>735</v>
      </c>
      <c r="B228" t="s">
        <v>736</v>
      </c>
      <c r="C228" t="s">
        <v>737</v>
      </c>
      <c r="D228">
        <v>2</v>
      </c>
      <c r="E228" t="s">
        <v>738</v>
      </c>
      <c r="F228">
        <v>40.940539999999999</v>
      </c>
      <c r="G228">
        <v>1.8734045485353099</v>
      </c>
      <c r="H228">
        <v>8.1611095763681293E-2</v>
      </c>
      <c r="I228">
        <v>0.70736794085407095</v>
      </c>
    </row>
    <row r="229" spans="1:9" hidden="1" x14ac:dyDescent="0.25">
      <c r="A229" t="s">
        <v>739</v>
      </c>
      <c r="B229" t="s">
        <v>740</v>
      </c>
      <c r="C229" t="s">
        <v>741</v>
      </c>
      <c r="D229">
        <v>10</v>
      </c>
      <c r="E229" t="s">
        <v>12</v>
      </c>
      <c r="F229">
        <v>53.524197000000001</v>
      </c>
      <c r="G229">
        <v>0.18088439203336101</v>
      </c>
      <c r="H229">
        <v>0.59099139229403197</v>
      </c>
      <c r="I229">
        <v>0.99775400370113898</v>
      </c>
    </row>
    <row r="230" spans="1:9" hidden="1" x14ac:dyDescent="0.25">
      <c r="A230" t="s">
        <v>742</v>
      </c>
      <c r="B230" t="s">
        <v>743</v>
      </c>
      <c r="C230" t="s">
        <v>744</v>
      </c>
      <c r="D230">
        <v>18</v>
      </c>
      <c r="E230" t="s">
        <v>12</v>
      </c>
      <c r="F230">
        <v>54.773890000000002</v>
      </c>
      <c r="G230">
        <v>0.173856456117533</v>
      </c>
      <c r="H230">
        <v>0.63826016767415195</v>
      </c>
      <c r="I230">
        <v>0.99775400370113898</v>
      </c>
    </row>
    <row r="231" spans="1:9" hidden="1" x14ac:dyDescent="0.25">
      <c r="A231" t="s">
        <v>745</v>
      </c>
      <c r="B231" t="s">
        <v>746</v>
      </c>
      <c r="C231" t="s">
        <v>747</v>
      </c>
      <c r="D231">
        <v>7</v>
      </c>
      <c r="E231" t="s">
        <v>357</v>
      </c>
      <c r="F231">
        <v>46.942036000000002</v>
      </c>
      <c r="G231">
        <v>-1.21679900002588E-2</v>
      </c>
      <c r="H231">
        <v>0.97783043978689399</v>
      </c>
      <c r="I231">
        <v>0.99775400370113898</v>
      </c>
    </row>
    <row r="232" spans="1:9" hidden="1" x14ac:dyDescent="0.25">
      <c r="A232" t="s">
        <v>748</v>
      </c>
      <c r="B232" t="s">
        <v>749</v>
      </c>
      <c r="C232" t="s">
        <v>750</v>
      </c>
      <c r="D232">
        <v>22</v>
      </c>
      <c r="E232" t="s">
        <v>20</v>
      </c>
      <c r="F232">
        <v>55.507313000000003</v>
      </c>
      <c r="G232">
        <v>2.6761490076793602E-2</v>
      </c>
      <c r="H232">
        <v>0.91011100818713297</v>
      </c>
      <c r="I232">
        <v>0.99775400370113898</v>
      </c>
    </row>
    <row r="233" spans="1:9" hidden="1" x14ac:dyDescent="0.25">
      <c r="A233" t="s">
        <v>751</v>
      </c>
      <c r="B233" t="s">
        <v>752</v>
      </c>
      <c r="C233" t="s">
        <v>753</v>
      </c>
      <c r="D233">
        <v>12</v>
      </c>
      <c r="E233" t="s">
        <v>357</v>
      </c>
      <c r="F233">
        <v>57.986460000000001</v>
      </c>
      <c r="G233">
        <v>-0.22383233826055299</v>
      </c>
      <c r="H233">
        <v>0.56107464814303798</v>
      </c>
      <c r="I233">
        <v>0.99775400370113898</v>
      </c>
    </row>
    <row r="234" spans="1:9" hidden="1" x14ac:dyDescent="0.25">
      <c r="A234" t="s">
        <v>754</v>
      </c>
      <c r="B234" t="s">
        <v>755</v>
      </c>
      <c r="C234" t="s">
        <v>756</v>
      </c>
      <c r="D234">
        <v>12</v>
      </c>
      <c r="E234" t="s">
        <v>49</v>
      </c>
      <c r="F234">
        <v>52.845103999999999</v>
      </c>
      <c r="G234">
        <v>0.229305509370653</v>
      </c>
      <c r="H234">
        <v>0.35041761582403003</v>
      </c>
      <c r="I234">
        <v>0.99775400370113898</v>
      </c>
    </row>
    <row r="235" spans="1:9" hidden="1" x14ac:dyDescent="0.25">
      <c r="A235" t="s">
        <v>757</v>
      </c>
      <c r="B235" t="s">
        <v>758</v>
      </c>
      <c r="C235" t="s">
        <v>759</v>
      </c>
      <c r="D235">
        <v>22</v>
      </c>
      <c r="E235" t="s">
        <v>12</v>
      </c>
      <c r="F235">
        <v>52.576534000000002</v>
      </c>
      <c r="G235">
        <v>0.24104811527918199</v>
      </c>
      <c r="H235">
        <v>0.33651761684008302</v>
      </c>
      <c r="I235">
        <v>0.99775400370113898</v>
      </c>
    </row>
    <row r="236" spans="1:9" hidden="1" x14ac:dyDescent="0.25">
      <c r="A236" t="s">
        <v>760</v>
      </c>
      <c r="B236" t="s">
        <v>761</v>
      </c>
      <c r="C236" t="s">
        <v>762</v>
      </c>
      <c r="D236">
        <v>5</v>
      </c>
      <c r="E236" t="s">
        <v>763</v>
      </c>
      <c r="F236">
        <v>41.600597</v>
      </c>
      <c r="G236">
        <v>0.253553555889168</v>
      </c>
      <c r="H236">
        <v>0.63424278738282602</v>
      </c>
      <c r="I236">
        <v>0.99775400370113898</v>
      </c>
    </row>
    <row r="237" spans="1:9" hidden="1" x14ac:dyDescent="0.25">
      <c r="A237" t="s">
        <v>764</v>
      </c>
      <c r="B237" t="s">
        <v>765</v>
      </c>
      <c r="C237" t="s">
        <v>766</v>
      </c>
      <c r="D237">
        <v>21</v>
      </c>
      <c r="E237" t="s">
        <v>12</v>
      </c>
      <c r="F237">
        <v>56.692036000000002</v>
      </c>
      <c r="G237">
        <v>0.199898645746444</v>
      </c>
      <c r="H237">
        <v>0.42421748684195498</v>
      </c>
      <c r="I237">
        <v>0.99775400370113898</v>
      </c>
    </row>
    <row r="238" spans="1:9" hidden="1" x14ac:dyDescent="0.25">
      <c r="A238" t="s">
        <v>767</v>
      </c>
      <c r="B238" t="s">
        <v>768</v>
      </c>
      <c r="C238" t="s">
        <v>769</v>
      </c>
      <c r="D238">
        <v>4</v>
      </c>
      <c r="E238" t="s">
        <v>20</v>
      </c>
      <c r="F238">
        <v>45.440710000000003</v>
      </c>
      <c r="G238">
        <v>0.138275188338052</v>
      </c>
      <c r="H238">
        <v>0.59258569120383797</v>
      </c>
      <c r="I238">
        <v>0.99775400370113898</v>
      </c>
    </row>
    <row r="239" spans="1:9" hidden="1" x14ac:dyDescent="0.25">
      <c r="A239" t="s">
        <v>770</v>
      </c>
      <c r="B239" t="s">
        <v>771</v>
      </c>
      <c r="C239" t="s">
        <v>772</v>
      </c>
      <c r="D239">
        <v>25</v>
      </c>
      <c r="E239" t="s">
        <v>20</v>
      </c>
      <c r="F239">
        <v>54.984684000000001</v>
      </c>
      <c r="G239">
        <v>-0.11728626518563701</v>
      </c>
      <c r="H239">
        <v>0.51668149003495101</v>
      </c>
      <c r="I239">
        <v>0.99775400370113898</v>
      </c>
    </row>
    <row r="240" spans="1:9" hidden="1" x14ac:dyDescent="0.25">
      <c r="A240" t="s">
        <v>773</v>
      </c>
      <c r="B240" t="s">
        <v>774</v>
      </c>
      <c r="C240" t="s">
        <v>775</v>
      </c>
      <c r="D240">
        <v>8</v>
      </c>
      <c r="E240" t="s">
        <v>20</v>
      </c>
      <c r="F240">
        <v>52.413803000000001</v>
      </c>
      <c r="G240">
        <v>4.0363742052754399E-2</v>
      </c>
      <c r="H240">
        <v>0.89548122025100496</v>
      </c>
      <c r="I240">
        <v>0.99775400370113898</v>
      </c>
    </row>
    <row r="241" spans="1:9" hidden="1" x14ac:dyDescent="0.25">
      <c r="A241" t="s">
        <v>776</v>
      </c>
      <c r="B241" t="s">
        <v>777</v>
      </c>
      <c r="C241" t="s">
        <v>778</v>
      </c>
      <c r="D241">
        <v>13</v>
      </c>
      <c r="E241" t="s">
        <v>24</v>
      </c>
      <c r="F241">
        <v>52.997433000000001</v>
      </c>
      <c r="G241">
        <v>9.0991892839049099E-2</v>
      </c>
      <c r="H241">
        <v>0.82187768936722705</v>
      </c>
      <c r="I241">
        <v>0.99775400370113898</v>
      </c>
    </row>
    <row r="242" spans="1:9" hidden="1" x14ac:dyDescent="0.25">
      <c r="A242" t="s">
        <v>779</v>
      </c>
      <c r="B242" t="s">
        <v>780</v>
      </c>
      <c r="C242" t="s">
        <v>781</v>
      </c>
      <c r="D242">
        <v>17</v>
      </c>
      <c r="E242" t="s">
        <v>12</v>
      </c>
      <c r="F242">
        <v>52.788690000000003</v>
      </c>
      <c r="G242">
        <v>-2.8402329245981899E-2</v>
      </c>
      <c r="H242">
        <v>0.93477438163798399</v>
      </c>
      <c r="I242">
        <v>0.99775400370113898</v>
      </c>
    </row>
    <row r="243" spans="1:9" hidden="1" x14ac:dyDescent="0.25">
      <c r="A243" t="s">
        <v>782</v>
      </c>
      <c r="B243" t="s">
        <v>783</v>
      </c>
      <c r="C243" t="s">
        <v>784</v>
      </c>
      <c r="D243">
        <v>17</v>
      </c>
      <c r="E243" t="s">
        <v>20</v>
      </c>
      <c r="F243">
        <v>57.417459999999998</v>
      </c>
      <c r="G243">
        <v>0.37281789402024501</v>
      </c>
      <c r="H243">
        <v>0.17613532549637201</v>
      </c>
      <c r="I243">
        <v>0.99775400370113898</v>
      </c>
    </row>
    <row r="244" spans="1:9" hidden="1" x14ac:dyDescent="0.25">
      <c r="A244" t="s">
        <v>785</v>
      </c>
      <c r="B244" t="s">
        <v>786</v>
      </c>
      <c r="C244" t="s">
        <v>787</v>
      </c>
      <c r="D244">
        <v>15</v>
      </c>
      <c r="E244" t="s">
        <v>12</v>
      </c>
      <c r="F244">
        <v>52.344329999999999</v>
      </c>
      <c r="G244">
        <v>-0.123850807078242</v>
      </c>
      <c r="H244">
        <v>0.72581727961903597</v>
      </c>
      <c r="I244">
        <v>0.99775400370113898</v>
      </c>
    </row>
    <row r="245" spans="1:9" hidden="1" x14ac:dyDescent="0.25">
      <c r="A245" t="s">
        <v>788</v>
      </c>
      <c r="B245" t="s">
        <v>789</v>
      </c>
      <c r="C245" t="s">
        <v>790</v>
      </c>
      <c r="D245">
        <v>15</v>
      </c>
      <c r="E245" t="s">
        <v>20</v>
      </c>
      <c r="F245">
        <v>54.114199999999997</v>
      </c>
      <c r="G245">
        <v>0.100392463718033</v>
      </c>
      <c r="H245">
        <v>0.61220779760032995</v>
      </c>
      <c r="I245">
        <v>0.99775400370113898</v>
      </c>
    </row>
    <row r="246" spans="1:9" hidden="1" x14ac:dyDescent="0.25">
      <c r="A246" t="s">
        <v>791</v>
      </c>
      <c r="B246" t="s">
        <v>792</v>
      </c>
      <c r="C246" t="s">
        <v>793</v>
      </c>
      <c r="D246">
        <v>22</v>
      </c>
      <c r="E246" t="s">
        <v>20</v>
      </c>
      <c r="F246">
        <v>53.104492</v>
      </c>
      <c r="G246">
        <v>0.27571149421821001</v>
      </c>
      <c r="H246">
        <v>9.6465228284888099E-2</v>
      </c>
      <c r="I246">
        <v>0.77364817687433995</v>
      </c>
    </row>
    <row r="247" spans="1:9" hidden="1" x14ac:dyDescent="0.25">
      <c r="A247" t="s">
        <v>794</v>
      </c>
      <c r="B247" t="s">
        <v>795</v>
      </c>
      <c r="C247" t="s">
        <v>796</v>
      </c>
      <c r="D247">
        <v>20</v>
      </c>
      <c r="E247" t="s">
        <v>49</v>
      </c>
      <c r="F247">
        <v>51.242885999999999</v>
      </c>
      <c r="G247">
        <v>0.20714764969142299</v>
      </c>
      <c r="H247">
        <v>0.28063570390338</v>
      </c>
      <c r="I247">
        <v>0.99775400370113898</v>
      </c>
    </row>
    <row r="248" spans="1:9" hidden="1" x14ac:dyDescent="0.25">
      <c r="A248" t="s">
        <v>797</v>
      </c>
      <c r="B248" t="s">
        <v>798</v>
      </c>
      <c r="C248" t="s">
        <v>799</v>
      </c>
      <c r="D248">
        <v>13</v>
      </c>
      <c r="E248" t="s">
        <v>190</v>
      </c>
      <c r="F248">
        <v>52.137782999999999</v>
      </c>
      <c r="G248">
        <v>2.5575474364066899E-2</v>
      </c>
      <c r="H248">
        <v>0.91841757115850597</v>
      </c>
      <c r="I248">
        <v>0.99775400370113898</v>
      </c>
    </row>
    <row r="249" spans="1:9" hidden="1" x14ac:dyDescent="0.25">
      <c r="A249" t="s">
        <v>800</v>
      </c>
      <c r="B249" t="s">
        <v>801</v>
      </c>
      <c r="C249" t="s">
        <v>802</v>
      </c>
      <c r="D249">
        <v>9</v>
      </c>
      <c r="E249" t="s">
        <v>476</v>
      </c>
      <c r="F249">
        <v>59.25273</v>
      </c>
      <c r="G249">
        <v>1.03643435388872</v>
      </c>
      <c r="H249">
        <v>2.8258245515628399E-2</v>
      </c>
      <c r="I249">
        <v>0.35703206353399702</v>
      </c>
    </row>
    <row r="250" spans="1:9" hidden="1" x14ac:dyDescent="0.25">
      <c r="A250" t="s">
        <v>803</v>
      </c>
      <c r="B250" t="s">
        <v>804</v>
      </c>
      <c r="C250" t="s">
        <v>805</v>
      </c>
      <c r="D250">
        <v>13</v>
      </c>
      <c r="E250" t="s">
        <v>12</v>
      </c>
      <c r="F250">
        <v>52.281128000000002</v>
      </c>
      <c r="G250">
        <v>0.187169358552252</v>
      </c>
      <c r="H250">
        <v>0.45645695032341299</v>
      </c>
      <c r="I250">
        <v>0.99775400370113898</v>
      </c>
    </row>
    <row r="251" spans="1:9" hidden="1" x14ac:dyDescent="0.25">
      <c r="A251" t="s">
        <v>806</v>
      </c>
      <c r="B251" t="s">
        <v>807</v>
      </c>
      <c r="C251" t="s">
        <v>808</v>
      </c>
      <c r="D251">
        <v>9</v>
      </c>
      <c r="E251" t="s">
        <v>12</v>
      </c>
      <c r="F251">
        <v>53.169562999999997</v>
      </c>
      <c r="G251">
        <v>-0.11986382249357901</v>
      </c>
      <c r="H251">
        <v>0.60442319275360501</v>
      </c>
      <c r="I251">
        <v>0.99775400370113898</v>
      </c>
    </row>
    <row r="252" spans="1:9" hidden="1" x14ac:dyDescent="0.25">
      <c r="A252" t="s">
        <v>809</v>
      </c>
      <c r="B252" t="s">
        <v>810</v>
      </c>
      <c r="C252" t="s">
        <v>811</v>
      </c>
      <c r="D252">
        <v>28</v>
      </c>
      <c r="E252" t="s">
        <v>20</v>
      </c>
      <c r="F252">
        <v>54.05012</v>
      </c>
      <c r="G252">
        <v>3.2246190641134001E-2</v>
      </c>
      <c r="H252">
        <v>0.820644261528505</v>
      </c>
      <c r="I252">
        <v>0.99775400370113898</v>
      </c>
    </row>
    <row r="253" spans="1:9" hidden="1" x14ac:dyDescent="0.25">
      <c r="A253" t="s">
        <v>812</v>
      </c>
      <c r="B253" t="s">
        <v>813</v>
      </c>
      <c r="C253" t="s">
        <v>814</v>
      </c>
      <c r="D253">
        <v>32</v>
      </c>
      <c r="E253" t="s">
        <v>20</v>
      </c>
      <c r="F253">
        <v>56.845146</v>
      </c>
      <c r="G253">
        <v>-0.281474910793722</v>
      </c>
      <c r="H253">
        <v>1.9308855037792401E-2</v>
      </c>
      <c r="I253">
        <v>0.26651087730734502</v>
      </c>
    </row>
    <row r="254" spans="1:9" hidden="1" x14ac:dyDescent="0.25">
      <c r="A254" t="s">
        <v>815</v>
      </c>
      <c r="B254" t="s">
        <v>816</v>
      </c>
      <c r="C254" t="s">
        <v>817</v>
      </c>
      <c r="D254">
        <v>14</v>
      </c>
      <c r="E254" t="s">
        <v>49</v>
      </c>
      <c r="F254">
        <v>57.441490000000002</v>
      </c>
      <c r="G254">
        <v>0.110138606223682</v>
      </c>
      <c r="H254">
        <v>0.67131071572438195</v>
      </c>
      <c r="I254">
        <v>0.99775400370113898</v>
      </c>
    </row>
    <row r="255" spans="1:9" hidden="1" x14ac:dyDescent="0.25">
      <c r="A255" t="s">
        <v>818</v>
      </c>
      <c r="B255" t="s">
        <v>819</v>
      </c>
      <c r="C255" t="s">
        <v>820</v>
      </c>
      <c r="D255">
        <v>24</v>
      </c>
      <c r="E255" t="s">
        <v>20</v>
      </c>
      <c r="F255">
        <v>51.778590000000001</v>
      </c>
      <c r="G255">
        <v>8.0150904746836601E-2</v>
      </c>
      <c r="H255">
        <v>0.57794127274545903</v>
      </c>
      <c r="I255">
        <v>0.99775400370113898</v>
      </c>
    </row>
    <row r="256" spans="1:9" hidden="1" x14ac:dyDescent="0.25">
      <c r="A256" t="s">
        <v>821</v>
      </c>
      <c r="B256" t="s">
        <v>822</v>
      </c>
      <c r="C256" t="s">
        <v>823</v>
      </c>
      <c r="D256">
        <v>5</v>
      </c>
      <c r="E256" t="s">
        <v>20</v>
      </c>
      <c r="F256">
        <v>50.237476000000001</v>
      </c>
      <c r="G256">
        <v>0.37639225449957098</v>
      </c>
      <c r="H256">
        <v>0.30135787623390398</v>
      </c>
      <c r="I256">
        <v>0.99775400370113898</v>
      </c>
    </row>
    <row r="257" spans="1:9" hidden="1" x14ac:dyDescent="0.25">
      <c r="A257" t="s">
        <v>824</v>
      </c>
      <c r="B257" t="s">
        <v>825</v>
      </c>
      <c r="C257" t="s">
        <v>826</v>
      </c>
      <c r="D257">
        <v>5</v>
      </c>
      <c r="E257" t="s">
        <v>827</v>
      </c>
      <c r="F257">
        <v>49.888435000000001</v>
      </c>
      <c r="G257">
        <v>0.31792518201776898</v>
      </c>
      <c r="H257">
        <v>0.34729061099914899</v>
      </c>
      <c r="I257">
        <v>0.99775400370113898</v>
      </c>
    </row>
    <row r="258" spans="1:9" hidden="1" x14ac:dyDescent="0.25">
      <c r="A258" t="s">
        <v>828</v>
      </c>
      <c r="B258" t="s">
        <v>829</v>
      </c>
      <c r="C258" t="s">
        <v>830</v>
      </c>
      <c r="D258">
        <v>14</v>
      </c>
      <c r="E258" t="s">
        <v>12</v>
      </c>
      <c r="F258">
        <v>56.370956</v>
      </c>
      <c r="G258">
        <v>0.387114392887282</v>
      </c>
      <c r="H258">
        <v>0.23487446060254699</v>
      </c>
      <c r="I258">
        <v>0.99775400370113898</v>
      </c>
    </row>
    <row r="259" spans="1:9" hidden="1" x14ac:dyDescent="0.25">
      <c r="A259" t="s">
        <v>831</v>
      </c>
      <c r="B259" t="s">
        <v>832</v>
      </c>
      <c r="C259" t="s">
        <v>833</v>
      </c>
      <c r="D259">
        <v>30</v>
      </c>
      <c r="E259" t="s">
        <v>20</v>
      </c>
      <c r="F259">
        <v>57.999783000000001</v>
      </c>
      <c r="G259">
        <v>-3.2389563520656299E-2</v>
      </c>
      <c r="H259">
        <v>0.78665420707414202</v>
      </c>
      <c r="I259">
        <v>0.99775400370113898</v>
      </c>
    </row>
    <row r="260" spans="1:9" hidden="1" x14ac:dyDescent="0.25">
      <c r="A260" t="s">
        <v>834</v>
      </c>
      <c r="B260" t="s">
        <v>835</v>
      </c>
      <c r="C260" t="s">
        <v>836</v>
      </c>
      <c r="D260">
        <v>21</v>
      </c>
      <c r="E260" t="s">
        <v>20</v>
      </c>
      <c r="F260">
        <v>51.533912999999998</v>
      </c>
      <c r="G260">
        <v>-6.0646189352402697E-3</v>
      </c>
      <c r="H260">
        <v>0.968764728521325</v>
      </c>
      <c r="I260">
        <v>0.99775400370113898</v>
      </c>
    </row>
    <row r="261" spans="1:9" hidden="1" x14ac:dyDescent="0.25">
      <c r="A261" t="s">
        <v>837</v>
      </c>
      <c r="B261" t="s">
        <v>838</v>
      </c>
      <c r="C261" t="s">
        <v>839</v>
      </c>
      <c r="D261">
        <v>2</v>
      </c>
      <c r="E261" t="s">
        <v>377</v>
      </c>
      <c r="F261">
        <v>53.407409999999999</v>
      </c>
      <c r="G261">
        <v>-2.0348462666780298E-3</v>
      </c>
      <c r="H261">
        <v>0.99682254390239999</v>
      </c>
      <c r="I261">
        <v>0.99985189933332597</v>
      </c>
    </row>
    <row r="262" spans="1:9" hidden="1" x14ac:dyDescent="0.25">
      <c r="A262" t="s">
        <v>840</v>
      </c>
      <c r="B262" t="s">
        <v>841</v>
      </c>
      <c r="C262" t="s">
        <v>842</v>
      </c>
      <c r="D262">
        <v>14</v>
      </c>
      <c r="E262" t="s">
        <v>12</v>
      </c>
      <c r="F262">
        <v>51.761870000000002</v>
      </c>
      <c r="G262">
        <v>-7.16783024410515E-2</v>
      </c>
      <c r="H262">
        <v>0.85465621330135899</v>
      </c>
      <c r="I262">
        <v>0.99775400370113898</v>
      </c>
    </row>
    <row r="263" spans="1:9" hidden="1" x14ac:dyDescent="0.25">
      <c r="A263" t="s">
        <v>843</v>
      </c>
      <c r="B263" t="s">
        <v>844</v>
      </c>
      <c r="C263" t="s">
        <v>845</v>
      </c>
      <c r="D263">
        <v>3</v>
      </c>
      <c r="E263" t="s">
        <v>377</v>
      </c>
      <c r="F263">
        <v>45.561869999999999</v>
      </c>
      <c r="G263">
        <v>5.4091180847076502E-2</v>
      </c>
      <c r="H263">
        <v>0.889719634424193</v>
      </c>
      <c r="I263">
        <v>0.99775400370113898</v>
      </c>
    </row>
    <row r="264" spans="1:9" hidden="1" x14ac:dyDescent="0.25">
      <c r="A264" t="s">
        <v>846</v>
      </c>
      <c r="B264" t="s">
        <v>847</v>
      </c>
      <c r="C264" t="s">
        <v>848</v>
      </c>
      <c r="D264">
        <v>9</v>
      </c>
      <c r="E264" t="s">
        <v>12</v>
      </c>
      <c r="F264">
        <v>51.750500000000002</v>
      </c>
      <c r="G264">
        <v>0.19821500347616999</v>
      </c>
      <c r="H264">
        <v>0.60066023815079195</v>
      </c>
      <c r="I264">
        <v>0.99775400370113898</v>
      </c>
    </row>
    <row r="265" spans="1:9" hidden="1" x14ac:dyDescent="0.25">
      <c r="A265" t="s">
        <v>849</v>
      </c>
      <c r="B265" t="s">
        <v>850</v>
      </c>
      <c r="C265" t="s">
        <v>851</v>
      </c>
      <c r="D265">
        <v>16</v>
      </c>
      <c r="E265" t="s">
        <v>20</v>
      </c>
      <c r="F265">
        <v>53.041829999999997</v>
      </c>
      <c r="G265">
        <v>0.116925435260719</v>
      </c>
      <c r="H265">
        <v>0.47283194648916599</v>
      </c>
      <c r="I265">
        <v>0.99775400370113898</v>
      </c>
    </row>
    <row r="266" spans="1:9" hidden="1" x14ac:dyDescent="0.25">
      <c r="A266" t="s">
        <v>852</v>
      </c>
      <c r="B266" t="s">
        <v>853</v>
      </c>
      <c r="C266" t="s">
        <v>854</v>
      </c>
      <c r="D266">
        <v>24</v>
      </c>
      <c r="E266" t="s">
        <v>20</v>
      </c>
      <c r="F266">
        <v>55.643337000000002</v>
      </c>
      <c r="G266">
        <v>0.11525836631109999</v>
      </c>
      <c r="H266">
        <v>0.51123146941590003</v>
      </c>
      <c r="I266">
        <v>0.99775400370113898</v>
      </c>
    </row>
    <row r="267" spans="1:9" hidden="1" x14ac:dyDescent="0.25">
      <c r="A267" t="s">
        <v>855</v>
      </c>
      <c r="B267" t="s">
        <v>856</v>
      </c>
      <c r="C267" t="s">
        <v>857</v>
      </c>
      <c r="D267">
        <v>4</v>
      </c>
      <c r="E267" t="s">
        <v>858</v>
      </c>
      <c r="F267">
        <v>48.794600000000003</v>
      </c>
      <c r="G267">
        <v>-0.32781336075221401</v>
      </c>
      <c r="H267">
        <v>0.43135347014258102</v>
      </c>
      <c r="I267">
        <v>0.99775400370113898</v>
      </c>
    </row>
    <row r="268" spans="1:9" hidden="1" x14ac:dyDescent="0.25">
      <c r="A268" t="s">
        <v>859</v>
      </c>
      <c r="B268" t="s">
        <v>860</v>
      </c>
      <c r="C268" t="s">
        <v>861</v>
      </c>
      <c r="D268">
        <v>33</v>
      </c>
      <c r="E268" t="s">
        <v>78</v>
      </c>
      <c r="F268">
        <v>55.881027000000003</v>
      </c>
      <c r="G268">
        <v>-1.93537898206339</v>
      </c>
      <c r="H268">
        <v>9.1011354186749202E-2</v>
      </c>
      <c r="I268">
        <v>0.747430746258678</v>
      </c>
    </row>
    <row r="269" spans="1:9" hidden="1" x14ac:dyDescent="0.25">
      <c r="A269" t="s">
        <v>862</v>
      </c>
      <c r="B269" t="s">
        <v>863</v>
      </c>
      <c r="C269" t="s">
        <v>864</v>
      </c>
      <c r="D269">
        <v>6</v>
      </c>
      <c r="E269" t="s">
        <v>865</v>
      </c>
      <c r="F269">
        <v>46.092297000000002</v>
      </c>
      <c r="G269">
        <v>-0.592923484014517</v>
      </c>
      <c r="H269">
        <v>0.37593349554788003</v>
      </c>
      <c r="I269">
        <v>0.99775400370113898</v>
      </c>
    </row>
    <row r="270" spans="1:9" hidden="1" x14ac:dyDescent="0.25">
      <c r="A270" t="s">
        <v>866</v>
      </c>
      <c r="B270" t="s">
        <v>867</v>
      </c>
      <c r="C270" t="s">
        <v>868</v>
      </c>
      <c r="D270">
        <v>22</v>
      </c>
      <c r="E270" t="s">
        <v>20</v>
      </c>
      <c r="F270">
        <v>52.699849999999998</v>
      </c>
      <c r="G270">
        <v>-9.42442175423709E-3</v>
      </c>
      <c r="H270">
        <v>0.96669611346565998</v>
      </c>
      <c r="I270">
        <v>0.99775400370113898</v>
      </c>
    </row>
    <row r="271" spans="1:9" hidden="1" x14ac:dyDescent="0.25">
      <c r="A271" t="s">
        <v>869</v>
      </c>
      <c r="B271" t="s">
        <v>870</v>
      </c>
      <c r="C271" t="s">
        <v>871</v>
      </c>
      <c r="D271">
        <v>21</v>
      </c>
      <c r="E271" t="s">
        <v>49</v>
      </c>
      <c r="F271">
        <v>53.227383000000003</v>
      </c>
      <c r="G271">
        <v>-1.7861992433331E-2</v>
      </c>
      <c r="H271">
        <v>0.93329351384537096</v>
      </c>
      <c r="I271">
        <v>0.99775400370113898</v>
      </c>
    </row>
    <row r="272" spans="1:9" hidden="1" x14ac:dyDescent="0.25">
      <c r="A272" t="s">
        <v>872</v>
      </c>
      <c r="B272" t="s">
        <v>873</v>
      </c>
      <c r="C272" t="s">
        <v>874</v>
      </c>
      <c r="D272">
        <v>32</v>
      </c>
      <c r="E272" t="s">
        <v>49</v>
      </c>
      <c r="F272">
        <v>59.25273</v>
      </c>
      <c r="G272">
        <v>0.413286160063356</v>
      </c>
      <c r="H272">
        <v>0.27947274958194301</v>
      </c>
      <c r="I272">
        <v>0.99775400370113898</v>
      </c>
    </row>
    <row r="273" spans="1:9" hidden="1" x14ac:dyDescent="0.25">
      <c r="A273" t="s">
        <v>875</v>
      </c>
      <c r="B273" t="s">
        <v>876</v>
      </c>
      <c r="C273" t="s">
        <v>877</v>
      </c>
      <c r="D273">
        <v>13</v>
      </c>
      <c r="E273" t="s">
        <v>20</v>
      </c>
      <c r="F273">
        <v>52.809215999999999</v>
      </c>
      <c r="G273">
        <v>7.7882486755547695E-2</v>
      </c>
      <c r="H273">
        <v>0.68166391815952898</v>
      </c>
      <c r="I273">
        <v>0.99775400370113898</v>
      </c>
    </row>
    <row r="274" spans="1:9" hidden="1" x14ac:dyDescent="0.25">
      <c r="A274" t="s">
        <v>878</v>
      </c>
      <c r="B274" t="s">
        <v>879</v>
      </c>
      <c r="C274" t="s">
        <v>880</v>
      </c>
      <c r="D274">
        <v>7</v>
      </c>
      <c r="E274" t="s">
        <v>12</v>
      </c>
      <c r="F274">
        <v>51.881656999999997</v>
      </c>
      <c r="G274">
        <v>0.56013350020595198</v>
      </c>
      <c r="H274">
        <v>0.18875108017931899</v>
      </c>
      <c r="I274">
        <v>0.99775400370113898</v>
      </c>
    </row>
    <row r="275" spans="1:9" hidden="1" x14ac:dyDescent="0.25">
      <c r="A275" t="s">
        <v>881</v>
      </c>
      <c r="B275" t="s">
        <v>882</v>
      </c>
      <c r="C275" t="s">
        <v>883</v>
      </c>
      <c r="D275">
        <v>8</v>
      </c>
      <c r="E275" t="s">
        <v>20</v>
      </c>
      <c r="F275">
        <v>51.212490000000003</v>
      </c>
      <c r="G275">
        <v>0.41687710907243503</v>
      </c>
      <c r="H275">
        <v>5.8809331965323099E-2</v>
      </c>
      <c r="I275">
        <v>0.56882468247810802</v>
      </c>
    </row>
    <row r="276" spans="1:9" hidden="1" x14ac:dyDescent="0.25">
      <c r="A276" t="s">
        <v>884</v>
      </c>
      <c r="B276" t="s">
        <v>885</v>
      </c>
      <c r="C276" t="s">
        <v>886</v>
      </c>
      <c r="D276">
        <v>24</v>
      </c>
      <c r="E276" t="s">
        <v>20</v>
      </c>
      <c r="F276">
        <v>55.004615999999999</v>
      </c>
      <c r="G276">
        <v>0.315754744391683</v>
      </c>
      <c r="H276">
        <v>0.266861510869778</v>
      </c>
      <c r="I276">
        <v>0.99775400370113898</v>
      </c>
    </row>
    <row r="277" spans="1:9" hidden="1" x14ac:dyDescent="0.25">
      <c r="A277" t="s">
        <v>887</v>
      </c>
      <c r="B277" t="s">
        <v>888</v>
      </c>
      <c r="C277" t="s">
        <v>889</v>
      </c>
      <c r="D277">
        <v>2</v>
      </c>
      <c r="E277" t="s">
        <v>890</v>
      </c>
      <c r="F277">
        <v>47.647475999999997</v>
      </c>
      <c r="G277">
        <v>6.0022900120961301E-2</v>
      </c>
      <c r="H277">
        <v>0.92418464765880304</v>
      </c>
      <c r="I277">
        <v>0.99775400370113898</v>
      </c>
    </row>
    <row r="278" spans="1:9" hidden="1" x14ac:dyDescent="0.25">
      <c r="A278" t="s">
        <v>891</v>
      </c>
      <c r="B278" t="s">
        <v>892</v>
      </c>
      <c r="C278" t="s">
        <v>893</v>
      </c>
      <c r="D278">
        <v>14</v>
      </c>
      <c r="E278" t="s">
        <v>49</v>
      </c>
      <c r="F278">
        <v>53.293149999999997</v>
      </c>
      <c r="G278">
        <v>0.222311508108998</v>
      </c>
      <c r="H278">
        <v>0.30465172941493601</v>
      </c>
      <c r="I278">
        <v>0.99775400370113898</v>
      </c>
    </row>
    <row r="279" spans="1:9" hidden="1" x14ac:dyDescent="0.25">
      <c r="A279" t="s">
        <v>894</v>
      </c>
      <c r="B279" t="s">
        <v>895</v>
      </c>
      <c r="C279" t="s">
        <v>896</v>
      </c>
      <c r="D279">
        <v>22</v>
      </c>
      <c r="E279" t="s">
        <v>49</v>
      </c>
      <c r="F279">
        <v>53.693344000000003</v>
      </c>
      <c r="G279">
        <v>0.26518688545943497</v>
      </c>
      <c r="H279">
        <v>0.27205432420845699</v>
      </c>
      <c r="I279">
        <v>0.99775400370113898</v>
      </c>
    </row>
    <row r="280" spans="1:9" hidden="1" x14ac:dyDescent="0.25">
      <c r="A280" t="s">
        <v>897</v>
      </c>
      <c r="B280" t="s">
        <v>898</v>
      </c>
      <c r="C280" t="s">
        <v>899</v>
      </c>
      <c r="D280">
        <v>1</v>
      </c>
      <c r="E280" t="s">
        <v>900</v>
      </c>
      <c r="F280">
        <v>42.198462999999997</v>
      </c>
      <c r="G280">
        <v>0.52705999320584496</v>
      </c>
      <c r="H280">
        <v>0.44859785002543801</v>
      </c>
      <c r="I280">
        <v>0.99775400370113898</v>
      </c>
    </row>
    <row r="281" spans="1:9" hidden="1" x14ac:dyDescent="0.25">
      <c r="A281" t="s">
        <v>901</v>
      </c>
      <c r="B281" t="s">
        <v>902</v>
      </c>
      <c r="C281" t="s">
        <v>903</v>
      </c>
      <c r="D281">
        <v>13</v>
      </c>
      <c r="E281" t="s">
        <v>12</v>
      </c>
      <c r="F281">
        <v>51.825066</v>
      </c>
      <c r="G281">
        <v>-0.367400428892526</v>
      </c>
      <c r="H281">
        <v>0.30293328891884802</v>
      </c>
      <c r="I281">
        <v>0.99775400370113898</v>
      </c>
    </row>
    <row r="282" spans="1:9" hidden="1" x14ac:dyDescent="0.25">
      <c r="A282" t="s">
        <v>904</v>
      </c>
      <c r="B282" t="s">
        <v>905</v>
      </c>
      <c r="C282" t="s">
        <v>906</v>
      </c>
      <c r="D282">
        <v>22</v>
      </c>
      <c r="E282" t="s">
        <v>20</v>
      </c>
      <c r="F282">
        <v>51.875214</v>
      </c>
      <c r="G282">
        <v>-0.17552233781974999</v>
      </c>
      <c r="H282">
        <v>0.45410859466683501</v>
      </c>
      <c r="I282">
        <v>0.99775400370113898</v>
      </c>
    </row>
    <row r="283" spans="1:9" hidden="1" x14ac:dyDescent="0.25">
      <c r="A283" t="s">
        <v>907</v>
      </c>
      <c r="B283" t="s">
        <v>908</v>
      </c>
      <c r="C283" t="s">
        <v>909</v>
      </c>
      <c r="D283">
        <v>5</v>
      </c>
      <c r="E283" t="s">
        <v>910</v>
      </c>
      <c r="F283">
        <v>50.367744000000002</v>
      </c>
      <c r="G283">
        <v>-6.4568127180251303E-2</v>
      </c>
      <c r="H283">
        <v>0.90281647887095495</v>
      </c>
      <c r="I283">
        <v>0.99775400370113898</v>
      </c>
    </row>
    <row r="284" spans="1:9" hidden="1" x14ac:dyDescent="0.25">
      <c r="A284" t="s">
        <v>911</v>
      </c>
      <c r="B284" t="s">
        <v>912</v>
      </c>
      <c r="C284" t="s">
        <v>913</v>
      </c>
      <c r="D284">
        <v>23</v>
      </c>
      <c r="E284" t="s">
        <v>20</v>
      </c>
      <c r="F284">
        <v>56.123759999999997</v>
      </c>
      <c r="G284">
        <v>-2.7808502643751499E-2</v>
      </c>
      <c r="H284">
        <v>0.80783757053914496</v>
      </c>
      <c r="I284">
        <v>0.99775400370113898</v>
      </c>
    </row>
    <row r="285" spans="1:9" hidden="1" x14ac:dyDescent="0.25">
      <c r="A285" t="s">
        <v>914</v>
      </c>
      <c r="B285" t="s">
        <v>915</v>
      </c>
      <c r="C285" t="s">
        <v>916</v>
      </c>
      <c r="D285">
        <v>24</v>
      </c>
      <c r="E285" t="s">
        <v>20</v>
      </c>
      <c r="F285">
        <v>53.308433999999998</v>
      </c>
      <c r="G285">
        <v>0.13709195250249301</v>
      </c>
      <c r="H285">
        <v>0.670874370411357</v>
      </c>
      <c r="I285">
        <v>0.99775400370113898</v>
      </c>
    </row>
    <row r="286" spans="1:9" hidden="1" x14ac:dyDescent="0.25">
      <c r="A286" t="s">
        <v>917</v>
      </c>
      <c r="B286" t="s">
        <v>918</v>
      </c>
      <c r="C286" t="s">
        <v>919</v>
      </c>
      <c r="D286">
        <v>19</v>
      </c>
      <c r="E286" t="s">
        <v>20</v>
      </c>
      <c r="F286">
        <v>51.202334999999998</v>
      </c>
      <c r="G286">
        <v>0.17527194679880001</v>
      </c>
      <c r="H286">
        <v>0.32918485881058601</v>
      </c>
      <c r="I286">
        <v>0.99775400370113898</v>
      </c>
    </row>
    <row r="287" spans="1:9" hidden="1" x14ac:dyDescent="0.25">
      <c r="A287" t="s">
        <v>920</v>
      </c>
      <c r="B287" t="s">
        <v>921</v>
      </c>
      <c r="C287" t="s">
        <v>922</v>
      </c>
      <c r="D287">
        <v>17</v>
      </c>
      <c r="E287" t="s">
        <v>12</v>
      </c>
      <c r="F287">
        <v>52.894869999999997</v>
      </c>
      <c r="G287">
        <v>0.10520003737063199</v>
      </c>
      <c r="H287">
        <v>0.78326164182592695</v>
      </c>
      <c r="I287">
        <v>0.99775400370113898</v>
      </c>
    </row>
    <row r="288" spans="1:9" hidden="1" x14ac:dyDescent="0.25">
      <c r="A288" t="s">
        <v>923</v>
      </c>
      <c r="B288" t="s">
        <v>924</v>
      </c>
      <c r="C288" t="s">
        <v>925</v>
      </c>
      <c r="D288">
        <v>31</v>
      </c>
      <c r="E288" t="s">
        <v>20</v>
      </c>
      <c r="F288">
        <v>54.511127000000002</v>
      </c>
      <c r="G288">
        <v>-0.16641550961238899</v>
      </c>
      <c r="H288">
        <v>0.120538793253401</v>
      </c>
      <c r="I288">
        <v>0.87603968105624397</v>
      </c>
    </row>
    <row r="289" spans="1:9" hidden="1" x14ac:dyDescent="0.25">
      <c r="A289" t="s">
        <v>926</v>
      </c>
      <c r="B289" t="s">
        <v>927</v>
      </c>
      <c r="C289" t="s">
        <v>928</v>
      </c>
      <c r="D289">
        <v>28</v>
      </c>
      <c r="E289" t="s">
        <v>20</v>
      </c>
      <c r="F289">
        <v>57.730328</v>
      </c>
      <c r="G289">
        <v>0.19881688041750201</v>
      </c>
      <c r="H289">
        <v>0.21007225561173901</v>
      </c>
      <c r="I289">
        <v>0.99775400370113898</v>
      </c>
    </row>
    <row r="290" spans="1:9" hidden="1" x14ac:dyDescent="0.25">
      <c r="A290" t="s">
        <v>929</v>
      </c>
      <c r="B290" t="s">
        <v>930</v>
      </c>
      <c r="C290" t="s">
        <v>931</v>
      </c>
      <c r="D290">
        <v>26</v>
      </c>
      <c r="E290" t="s">
        <v>20</v>
      </c>
      <c r="F290">
        <v>55.114142999999999</v>
      </c>
      <c r="G290">
        <v>-1.19671780285187E-2</v>
      </c>
      <c r="H290">
        <v>0.942184635590261</v>
      </c>
      <c r="I290">
        <v>0.99775400370113898</v>
      </c>
    </row>
    <row r="291" spans="1:9" hidden="1" x14ac:dyDescent="0.25">
      <c r="A291" t="s">
        <v>932</v>
      </c>
      <c r="B291" t="s">
        <v>933</v>
      </c>
      <c r="C291" t="s">
        <v>934</v>
      </c>
      <c r="D291">
        <v>11</v>
      </c>
      <c r="E291" t="s">
        <v>49</v>
      </c>
      <c r="F291">
        <v>53.00423</v>
      </c>
      <c r="G291">
        <v>0.24768439675915499</v>
      </c>
      <c r="H291">
        <v>0.39016738021415398</v>
      </c>
      <c r="I291">
        <v>0.99775400370113898</v>
      </c>
    </row>
    <row r="292" spans="1:9" hidden="1" x14ac:dyDescent="0.25">
      <c r="A292" t="s">
        <v>935</v>
      </c>
      <c r="B292" t="s">
        <v>936</v>
      </c>
      <c r="C292" t="s">
        <v>937</v>
      </c>
      <c r="D292">
        <v>11</v>
      </c>
      <c r="E292" t="s">
        <v>20</v>
      </c>
      <c r="F292">
        <v>51.7502</v>
      </c>
      <c r="G292">
        <v>6.5887165009611198E-2</v>
      </c>
      <c r="H292">
        <v>0.76512501704067104</v>
      </c>
      <c r="I292">
        <v>0.99775400370113898</v>
      </c>
    </row>
    <row r="293" spans="1:9" hidden="1" x14ac:dyDescent="0.25">
      <c r="A293" t="s">
        <v>938</v>
      </c>
      <c r="B293" t="s">
        <v>939</v>
      </c>
      <c r="C293" t="s">
        <v>940</v>
      </c>
      <c r="D293">
        <v>11</v>
      </c>
      <c r="E293" t="s">
        <v>20</v>
      </c>
      <c r="F293">
        <v>51.155920000000002</v>
      </c>
      <c r="G293">
        <v>0.17895369089584101</v>
      </c>
      <c r="H293">
        <v>0.33041100358776698</v>
      </c>
      <c r="I293">
        <v>0.99775400370113898</v>
      </c>
    </row>
    <row r="294" spans="1:9" hidden="1" x14ac:dyDescent="0.25">
      <c r="A294" t="s">
        <v>941</v>
      </c>
      <c r="B294" t="s">
        <v>942</v>
      </c>
      <c r="C294" t="s">
        <v>943</v>
      </c>
      <c r="D294">
        <v>4</v>
      </c>
      <c r="E294" t="s">
        <v>12</v>
      </c>
      <c r="F294">
        <v>50.740380000000002</v>
      </c>
      <c r="G294">
        <v>0.31784338325495898</v>
      </c>
      <c r="H294">
        <v>0.28536593997249399</v>
      </c>
      <c r="I294">
        <v>0.99775400370113898</v>
      </c>
    </row>
    <row r="295" spans="1:9" hidden="1" x14ac:dyDescent="0.25">
      <c r="A295" t="s">
        <v>944</v>
      </c>
      <c r="B295" t="s">
        <v>945</v>
      </c>
      <c r="C295" t="s">
        <v>946</v>
      </c>
      <c r="D295">
        <v>14</v>
      </c>
      <c r="E295" t="s">
        <v>20</v>
      </c>
      <c r="F295">
        <v>52.65634</v>
      </c>
      <c r="G295">
        <v>-3.3362514888706202E-2</v>
      </c>
      <c r="H295">
        <v>0.86570545652775999</v>
      </c>
      <c r="I295">
        <v>0.99775400370113898</v>
      </c>
    </row>
    <row r="296" spans="1:9" hidden="1" x14ac:dyDescent="0.25">
      <c r="A296" t="s">
        <v>947</v>
      </c>
      <c r="B296" t="s">
        <v>948</v>
      </c>
      <c r="C296" t="s">
        <v>949</v>
      </c>
      <c r="D296">
        <v>26</v>
      </c>
      <c r="E296" t="s">
        <v>20</v>
      </c>
      <c r="F296">
        <v>53.745600000000003</v>
      </c>
      <c r="G296">
        <v>4.4229216641544097E-2</v>
      </c>
      <c r="H296">
        <v>0.71996019152827695</v>
      </c>
      <c r="I296">
        <v>0.99775400370113898</v>
      </c>
    </row>
    <row r="297" spans="1:9" hidden="1" x14ac:dyDescent="0.25">
      <c r="A297" t="s">
        <v>950</v>
      </c>
      <c r="B297" t="s">
        <v>951</v>
      </c>
      <c r="C297" t="s">
        <v>952</v>
      </c>
      <c r="D297">
        <v>24</v>
      </c>
      <c r="E297" t="s">
        <v>20</v>
      </c>
      <c r="F297">
        <v>55.104100000000003</v>
      </c>
      <c r="G297">
        <v>2.5936127600477898E-3</v>
      </c>
      <c r="H297">
        <v>0.98698988952279598</v>
      </c>
      <c r="I297">
        <v>0.99775400370113898</v>
      </c>
    </row>
    <row r="298" spans="1:9" hidden="1" x14ac:dyDescent="0.25">
      <c r="A298" t="s">
        <v>953</v>
      </c>
      <c r="B298" t="s">
        <v>954</v>
      </c>
      <c r="C298" t="s">
        <v>955</v>
      </c>
      <c r="D298">
        <v>1</v>
      </c>
      <c r="E298" t="s">
        <v>956</v>
      </c>
      <c r="F298">
        <v>48.406773000000001</v>
      </c>
      <c r="G298" t="s">
        <v>57</v>
      </c>
      <c r="H298" t="s">
        <v>29</v>
      </c>
      <c r="I298">
        <v>0</v>
      </c>
    </row>
    <row r="299" spans="1:9" hidden="1" x14ac:dyDescent="0.25">
      <c r="A299" t="s">
        <v>957</v>
      </c>
      <c r="B299" t="s">
        <v>958</v>
      </c>
      <c r="C299" t="s">
        <v>959</v>
      </c>
      <c r="D299">
        <v>26</v>
      </c>
      <c r="E299" t="s">
        <v>20</v>
      </c>
      <c r="F299">
        <v>51.471465999999999</v>
      </c>
      <c r="G299">
        <v>-3.8374237419687901E-2</v>
      </c>
      <c r="H299">
        <v>0.79755312190842997</v>
      </c>
      <c r="I299">
        <v>0.99775400370113898</v>
      </c>
    </row>
    <row r="300" spans="1:9" hidden="1" x14ac:dyDescent="0.25">
      <c r="A300" t="s">
        <v>960</v>
      </c>
      <c r="B300" t="s">
        <v>961</v>
      </c>
      <c r="C300" t="s">
        <v>962</v>
      </c>
      <c r="D300">
        <v>33</v>
      </c>
      <c r="E300" t="s">
        <v>20</v>
      </c>
      <c r="F300">
        <v>55.630719999999997</v>
      </c>
      <c r="G300">
        <v>-0.11278745063262401</v>
      </c>
      <c r="H300">
        <v>0.62361828044267198</v>
      </c>
      <c r="I300">
        <v>0.99775400370113898</v>
      </c>
    </row>
    <row r="301" spans="1:9" hidden="1" x14ac:dyDescent="0.25">
      <c r="A301" t="s">
        <v>963</v>
      </c>
      <c r="B301" t="s">
        <v>964</v>
      </c>
      <c r="C301" t="s">
        <v>965</v>
      </c>
      <c r="D301">
        <v>19</v>
      </c>
      <c r="E301" t="s">
        <v>20</v>
      </c>
      <c r="F301">
        <v>55.417507000000001</v>
      </c>
      <c r="G301">
        <v>1.6496167065569702E-2</v>
      </c>
      <c r="H301">
        <v>0.92442195336632005</v>
      </c>
      <c r="I301">
        <v>0.99775400370113898</v>
      </c>
    </row>
    <row r="302" spans="1:9" hidden="1" x14ac:dyDescent="0.25">
      <c r="A302" t="s">
        <v>966</v>
      </c>
      <c r="B302" t="s">
        <v>967</v>
      </c>
      <c r="C302" t="s">
        <v>968</v>
      </c>
      <c r="D302">
        <v>22</v>
      </c>
      <c r="E302" t="s">
        <v>20</v>
      </c>
      <c r="F302">
        <v>57.257781999999999</v>
      </c>
      <c r="G302">
        <v>0.155668706004398</v>
      </c>
      <c r="H302">
        <v>0.27741828010620001</v>
      </c>
      <c r="I302">
        <v>0.99775400370113898</v>
      </c>
    </row>
    <row r="303" spans="1:9" hidden="1" x14ac:dyDescent="0.25">
      <c r="A303" t="s">
        <v>969</v>
      </c>
      <c r="B303" t="s">
        <v>970</v>
      </c>
      <c r="C303" t="s">
        <v>971</v>
      </c>
      <c r="D303">
        <v>5</v>
      </c>
      <c r="E303" t="s">
        <v>476</v>
      </c>
      <c r="F303">
        <v>52.587969999999999</v>
      </c>
      <c r="G303">
        <v>0.16932550364697499</v>
      </c>
      <c r="H303">
        <v>0.69563147803329295</v>
      </c>
      <c r="I303">
        <v>0.99775400370113898</v>
      </c>
    </row>
    <row r="304" spans="1:9" hidden="1" x14ac:dyDescent="0.25">
      <c r="A304" t="s">
        <v>972</v>
      </c>
      <c r="B304" t="s">
        <v>973</v>
      </c>
      <c r="C304" t="s">
        <v>974</v>
      </c>
      <c r="D304">
        <v>10</v>
      </c>
      <c r="E304" t="s">
        <v>142</v>
      </c>
      <c r="F304">
        <v>54.488002999999999</v>
      </c>
      <c r="G304">
        <v>-5.6289835714253701E-2</v>
      </c>
      <c r="H304">
        <v>0.89645991139831804</v>
      </c>
      <c r="I304">
        <v>0.99775400370113898</v>
      </c>
    </row>
    <row r="305" spans="1:9" hidden="1" x14ac:dyDescent="0.25">
      <c r="A305" t="s">
        <v>975</v>
      </c>
      <c r="B305" t="s">
        <v>976</v>
      </c>
      <c r="C305" t="s">
        <v>977</v>
      </c>
      <c r="D305">
        <v>20</v>
      </c>
      <c r="E305" t="s">
        <v>12</v>
      </c>
      <c r="F305">
        <v>55.043551999999998</v>
      </c>
      <c r="G305">
        <v>-0.19168085586283201</v>
      </c>
      <c r="H305">
        <v>0.60044556006361505</v>
      </c>
      <c r="I305">
        <v>0.99775400370113898</v>
      </c>
    </row>
    <row r="306" spans="1:9" hidden="1" x14ac:dyDescent="0.25">
      <c r="A306" t="s">
        <v>978</v>
      </c>
      <c r="B306" t="s">
        <v>979</v>
      </c>
      <c r="C306" t="s">
        <v>980</v>
      </c>
      <c r="D306">
        <v>26</v>
      </c>
      <c r="E306" t="s">
        <v>20</v>
      </c>
      <c r="F306">
        <v>54.342793</v>
      </c>
      <c r="G306">
        <v>0.18419060455964101</v>
      </c>
      <c r="H306">
        <v>0.40272050174993301</v>
      </c>
      <c r="I306">
        <v>0.99775400370113898</v>
      </c>
    </row>
    <row r="307" spans="1:9" hidden="1" x14ac:dyDescent="0.25">
      <c r="A307" t="s">
        <v>981</v>
      </c>
      <c r="B307" t="s">
        <v>982</v>
      </c>
      <c r="C307" t="s">
        <v>983</v>
      </c>
      <c r="D307">
        <v>15</v>
      </c>
      <c r="E307" t="s">
        <v>20</v>
      </c>
      <c r="F307">
        <v>53.114939999999997</v>
      </c>
      <c r="G307">
        <v>0.13579497211230901</v>
      </c>
      <c r="H307">
        <v>0.33324095518708002</v>
      </c>
      <c r="I307">
        <v>0.99775400370113898</v>
      </c>
    </row>
    <row r="308" spans="1:9" hidden="1" x14ac:dyDescent="0.25">
      <c r="A308" t="s">
        <v>984</v>
      </c>
      <c r="B308" t="s">
        <v>985</v>
      </c>
      <c r="C308" t="s">
        <v>986</v>
      </c>
      <c r="D308">
        <v>12</v>
      </c>
      <c r="E308" t="s">
        <v>20</v>
      </c>
      <c r="F308">
        <v>53.854331999999999</v>
      </c>
      <c r="G308">
        <v>0.270241043139828</v>
      </c>
      <c r="H308">
        <v>6.13875769074421E-2</v>
      </c>
      <c r="I308">
        <v>0.57947755787628596</v>
      </c>
    </row>
    <row r="309" spans="1:9" hidden="1" x14ac:dyDescent="0.25">
      <c r="A309" t="s">
        <v>987</v>
      </c>
      <c r="B309" t="s">
        <v>988</v>
      </c>
      <c r="C309" t="s">
        <v>989</v>
      </c>
      <c r="D309">
        <v>26</v>
      </c>
      <c r="E309" t="s">
        <v>20</v>
      </c>
      <c r="F309">
        <v>55.262385999999999</v>
      </c>
      <c r="G309">
        <v>5.6896088276100001E-2</v>
      </c>
      <c r="H309">
        <v>0.716243800364746</v>
      </c>
      <c r="I309">
        <v>0.99775400370113898</v>
      </c>
    </row>
    <row r="310" spans="1:9" hidden="1" x14ac:dyDescent="0.25">
      <c r="A310" t="s">
        <v>990</v>
      </c>
      <c r="B310" t="s">
        <v>991</v>
      </c>
      <c r="C310" t="s">
        <v>992</v>
      </c>
      <c r="D310">
        <v>9</v>
      </c>
      <c r="E310" t="s">
        <v>16</v>
      </c>
      <c r="F310">
        <v>57.065483</v>
      </c>
      <c r="G310">
        <v>0.30614928521694301</v>
      </c>
      <c r="H310">
        <v>0.305871483412122</v>
      </c>
      <c r="I310">
        <v>0.99775400370113898</v>
      </c>
    </row>
    <row r="311" spans="1:9" hidden="1" x14ac:dyDescent="0.25">
      <c r="A311" t="s">
        <v>993</v>
      </c>
      <c r="B311" t="s">
        <v>994</v>
      </c>
      <c r="C311" t="s">
        <v>995</v>
      </c>
      <c r="D311">
        <v>2</v>
      </c>
      <c r="E311" t="s">
        <v>996</v>
      </c>
      <c r="F311">
        <v>49.362034000000001</v>
      </c>
      <c r="G311">
        <v>0.26289561509947101</v>
      </c>
      <c r="H311">
        <v>0.346336906170644</v>
      </c>
      <c r="I311">
        <v>0.99775400370113898</v>
      </c>
    </row>
    <row r="312" spans="1:9" hidden="1" x14ac:dyDescent="0.25">
      <c r="A312" t="s">
        <v>997</v>
      </c>
      <c r="B312" t="s">
        <v>998</v>
      </c>
      <c r="C312" t="s">
        <v>999</v>
      </c>
      <c r="D312">
        <v>21</v>
      </c>
      <c r="E312" t="s">
        <v>194</v>
      </c>
      <c r="F312">
        <v>53.161574999999999</v>
      </c>
      <c r="G312">
        <v>0.178903320172004</v>
      </c>
      <c r="H312">
        <v>0.71066358884629599</v>
      </c>
      <c r="I312">
        <v>0.99775400370113898</v>
      </c>
    </row>
    <row r="313" spans="1:9" hidden="1" x14ac:dyDescent="0.25">
      <c r="A313" t="s">
        <v>1000</v>
      </c>
      <c r="B313" t="s">
        <v>1001</v>
      </c>
      <c r="C313" t="s">
        <v>1002</v>
      </c>
      <c r="D313">
        <v>4</v>
      </c>
      <c r="E313" t="s">
        <v>190</v>
      </c>
      <c r="F313">
        <v>51.911704999999998</v>
      </c>
      <c r="G313">
        <v>0.21814005963977001</v>
      </c>
      <c r="H313">
        <v>0.63246276464116202</v>
      </c>
      <c r="I313">
        <v>0.99775400370113898</v>
      </c>
    </row>
    <row r="314" spans="1:9" hidden="1" x14ac:dyDescent="0.25">
      <c r="A314" t="s">
        <v>1003</v>
      </c>
      <c r="B314" t="s">
        <v>1004</v>
      </c>
      <c r="C314" t="s">
        <v>1005</v>
      </c>
      <c r="D314">
        <v>15</v>
      </c>
      <c r="E314" t="s">
        <v>763</v>
      </c>
      <c r="F314">
        <v>53.711179999999999</v>
      </c>
      <c r="G314">
        <v>-0.89453014180736401</v>
      </c>
      <c r="H314">
        <v>2.2549840898509199E-2</v>
      </c>
      <c r="I314">
        <v>0.29869446512742998</v>
      </c>
    </row>
    <row r="315" spans="1:9" hidden="1" x14ac:dyDescent="0.25">
      <c r="A315" t="s">
        <v>1006</v>
      </c>
      <c r="B315" t="s">
        <v>1007</v>
      </c>
      <c r="C315" t="s">
        <v>1008</v>
      </c>
      <c r="D315">
        <v>3</v>
      </c>
      <c r="E315" t="s">
        <v>1009</v>
      </c>
      <c r="F315">
        <v>52.951594999999998</v>
      </c>
      <c r="G315">
        <v>0.235179275245706</v>
      </c>
      <c r="H315">
        <v>0.51111998322577501</v>
      </c>
      <c r="I315">
        <v>0.99775400370113898</v>
      </c>
    </row>
    <row r="316" spans="1:9" hidden="1" x14ac:dyDescent="0.25">
      <c r="A316" t="s">
        <v>1010</v>
      </c>
      <c r="B316" t="s">
        <v>1011</v>
      </c>
      <c r="C316" t="s">
        <v>1012</v>
      </c>
      <c r="D316">
        <v>16</v>
      </c>
      <c r="E316" t="s">
        <v>12</v>
      </c>
      <c r="F316">
        <v>53.020992</v>
      </c>
      <c r="G316">
        <v>0.111334542981918</v>
      </c>
      <c r="H316">
        <v>0.70876620252744105</v>
      </c>
      <c r="I316">
        <v>0.99775400370113898</v>
      </c>
    </row>
    <row r="317" spans="1:9" hidden="1" x14ac:dyDescent="0.25">
      <c r="A317" t="s">
        <v>1013</v>
      </c>
      <c r="B317" t="s">
        <v>1014</v>
      </c>
      <c r="C317" t="s">
        <v>1015</v>
      </c>
      <c r="D317">
        <v>5</v>
      </c>
      <c r="E317" t="s">
        <v>20</v>
      </c>
      <c r="F317">
        <v>56.216614</v>
      </c>
      <c r="G317">
        <v>0.114139631970024</v>
      </c>
      <c r="H317">
        <v>0.60693318523221296</v>
      </c>
      <c r="I317">
        <v>0.99775400370113898</v>
      </c>
    </row>
    <row r="318" spans="1:9" hidden="1" x14ac:dyDescent="0.25">
      <c r="A318" t="s">
        <v>1016</v>
      </c>
      <c r="B318" t="s">
        <v>1017</v>
      </c>
      <c r="C318" t="s">
        <v>1018</v>
      </c>
      <c r="D318">
        <v>2</v>
      </c>
      <c r="E318" t="s">
        <v>466</v>
      </c>
      <c r="F318">
        <v>46.435206999999998</v>
      </c>
      <c r="G318">
        <v>-0.31549827552749898</v>
      </c>
      <c r="H318">
        <v>0.45668995763081499</v>
      </c>
      <c r="I318">
        <v>0.99775400370113898</v>
      </c>
    </row>
    <row r="319" spans="1:9" hidden="1" x14ac:dyDescent="0.25">
      <c r="A319" t="s">
        <v>1019</v>
      </c>
      <c r="B319" t="s">
        <v>1020</v>
      </c>
      <c r="C319" t="s">
        <v>1021</v>
      </c>
      <c r="D319">
        <v>2</v>
      </c>
      <c r="E319" t="s">
        <v>1022</v>
      </c>
      <c r="F319">
        <v>46.074641999999997</v>
      </c>
      <c r="G319">
        <v>3.9129092490218703E-2</v>
      </c>
      <c r="H319">
        <v>0.93251649785358004</v>
      </c>
      <c r="I319">
        <v>0.99775400370113898</v>
      </c>
    </row>
    <row r="320" spans="1:9" hidden="1" x14ac:dyDescent="0.25">
      <c r="A320" t="s">
        <v>1023</v>
      </c>
      <c r="B320" t="s">
        <v>1024</v>
      </c>
      <c r="C320" t="s">
        <v>1025</v>
      </c>
      <c r="D320">
        <v>12</v>
      </c>
      <c r="E320" t="s">
        <v>49</v>
      </c>
      <c r="F320">
        <v>52.374766999999999</v>
      </c>
      <c r="G320">
        <v>-0.123102462668864</v>
      </c>
      <c r="H320">
        <v>0.36920384670058498</v>
      </c>
      <c r="I320">
        <v>0.99775400370113898</v>
      </c>
    </row>
    <row r="321" spans="1:9" hidden="1" x14ac:dyDescent="0.25">
      <c r="A321" t="s">
        <v>1026</v>
      </c>
      <c r="B321" t="s">
        <v>1027</v>
      </c>
      <c r="C321" t="s">
        <v>1028</v>
      </c>
      <c r="D321">
        <v>18</v>
      </c>
      <c r="E321" t="s">
        <v>20</v>
      </c>
      <c r="F321">
        <v>51.666682999999999</v>
      </c>
      <c r="G321">
        <v>-5.5540038648257397E-3</v>
      </c>
      <c r="H321">
        <v>0.96637240512984102</v>
      </c>
      <c r="I321">
        <v>0.99775400370113898</v>
      </c>
    </row>
    <row r="322" spans="1:9" hidden="1" x14ac:dyDescent="0.25">
      <c r="A322" t="s">
        <v>1029</v>
      </c>
      <c r="B322" t="s">
        <v>1030</v>
      </c>
      <c r="C322" t="s">
        <v>1031</v>
      </c>
      <c r="D322">
        <v>23</v>
      </c>
      <c r="E322" t="s">
        <v>49</v>
      </c>
      <c r="F322">
        <v>57.852412999999999</v>
      </c>
      <c r="G322">
        <v>0.108361891226291</v>
      </c>
      <c r="H322">
        <v>0.60454263181047896</v>
      </c>
      <c r="I322">
        <v>0.99775400370113898</v>
      </c>
    </row>
    <row r="323" spans="1:9" hidden="1" x14ac:dyDescent="0.25">
      <c r="A323" t="s">
        <v>1032</v>
      </c>
      <c r="B323" t="s">
        <v>1033</v>
      </c>
      <c r="C323" t="s">
        <v>1034</v>
      </c>
      <c r="D323">
        <v>6</v>
      </c>
      <c r="E323" t="s">
        <v>12</v>
      </c>
      <c r="F323">
        <v>49.77657</v>
      </c>
      <c r="G323">
        <v>8.0306094984050294E-2</v>
      </c>
      <c r="H323">
        <v>0.75935459183067899</v>
      </c>
      <c r="I323">
        <v>0.99775400370113898</v>
      </c>
    </row>
    <row r="324" spans="1:9" hidden="1" x14ac:dyDescent="0.25">
      <c r="A324" t="s">
        <v>1035</v>
      </c>
      <c r="B324" t="s">
        <v>1036</v>
      </c>
      <c r="C324" t="s">
        <v>1037</v>
      </c>
      <c r="D324">
        <v>16</v>
      </c>
      <c r="E324" t="s">
        <v>49</v>
      </c>
      <c r="F324">
        <v>53.468246000000001</v>
      </c>
      <c r="G324">
        <v>-7.8020461660337895E-2</v>
      </c>
      <c r="H324">
        <v>0.79246458907505302</v>
      </c>
      <c r="I324">
        <v>0.99775400370113898</v>
      </c>
    </row>
    <row r="325" spans="1:9" hidden="1" x14ac:dyDescent="0.25">
      <c r="A325" t="s">
        <v>1038</v>
      </c>
      <c r="B325" t="s">
        <v>1039</v>
      </c>
      <c r="C325" t="s">
        <v>1040</v>
      </c>
      <c r="D325">
        <v>16</v>
      </c>
      <c r="E325" t="s">
        <v>24</v>
      </c>
      <c r="F325">
        <v>51.905937000000002</v>
      </c>
      <c r="G325">
        <v>-4.0605645817818899E-2</v>
      </c>
      <c r="H325">
        <v>0.92116134899428204</v>
      </c>
      <c r="I325">
        <v>0.99775400370113898</v>
      </c>
    </row>
    <row r="326" spans="1:9" hidden="1" x14ac:dyDescent="0.25">
      <c r="A326" t="s">
        <v>1041</v>
      </c>
      <c r="B326" t="s">
        <v>1042</v>
      </c>
      <c r="C326" t="s">
        <v>1043</v>
      </c>
      <c r="D326">
        <v>5</v>
      </c>
      <c r="E326" t="s">
        <v>1044</v>
      </c>
      <c r="F326">
        <v>45.79128</v>
      </c>
      <c r="G326">
        <v>-0.44185133477939498</v>
      </c>
      <c r="H326">
        <v>0.50639792807963901</v>
      </c>
      <c r="I326">
        <v>0.99775400370113898</v>
      </c>
    </row>
    <row r="327" spans="1:9" hidden="1" x14ac:dyDescent="0.25">
      <c r="A327" t="s">
        <v>1045</v>
      </c>
      <c r="B327" t="s">
        <v>1046</v>
      </c>
      <c r="C327" t="s">
        <v>1047</v>
      </c>
      <c r="D327">
        <v>25</v>
      </c>
      <c r="E327" t="s">
        <v>20</v>
      </c>
      <c r="F327">
        <v>57.953060000000001</v>
      </c>
      <c r="G327">
        <v>1.5719003991720801E-2</v>
      </c>
      <c r="H327">
        <v>0.87854869958170401</v>
      </c>
      <c r="I327">
        <v>0.99775400370113898</v>
      </c>
    </row>
    <row r="328" spans="1:9" hidden="1" x14ac:dyDescent="0.25">
      <c r="A328" t="s">
        <v>1048</v>
      </c>
      <c r="B328" t="s">
        <v>1049</v>
      </c>
      <c r="C328" t="s">
        <v>1050</v>
      </c>
      <c r="D328">
        <v>30</v>
      </c>
      <c r="E328" t="s">
        <v>12</v>
      </c>
      <c r="F328">
        <v>55.368988000000002</v>
      </c>
      <c r="G328">
        <v>2.7941816679300999E-2</v>
      </c>
      <c r="H328">
        <v>0.90230441614786505</v>
      </c>
      <c r="I328">
        <v>0.99775400370113898</v>
      </c>
    </row>
    <row r="329" spans="1:9" hidden="1" x14ac:dyDescent="0.25">
      <c r="A329" t="s">
        <v>1051</v>
      </c>
      <c r="B329" t="s">
        <v>1052</v>
      </c>
      <c r="C329" t="s">
        <v>1053</v>
      </c>
      <c r="D329">
        <v>27</v>
      </c>
      <c r="E329" t="s">
        <v>20</v>
      </c>
      <c r="F329">
        <v>53.380626999999997</v>
      </c>
      <c r="G329">
        <v>0.27211944224151402</v>
      </c>
      <c r="H329">
        <v>0.371527321449306</v>
      </c>
      <c r="I329">
        <v>0.99775400370113898</v>
      </c>
    </row>
    <row r="330" spans="1:9" hidden="1" x14ac:dyDescent="0.25">
      <c r="A330" t="s">
        <v>1054</v>
      </c>
      <c r="B330" t="s">
        <v>1055</v>
      </c>
      <c r="C330" t="s">
        <v>1056</v>
      </c>
      <c r="D330">
        <v>14</v>
      </c>
      <c r="E330" t="s">
        <v>49</v>
      </c>
      <c r="F330">
        <v>53.238922000000002</v>
      </c>
      <c r="G330">
        <v>0.19368234240172499</v>
      </c>
      <c r="H330">
        <v>0.35460255289446702</v>
      </c>
      <c r="I330">
        <v>0.99775400370113898</v>
      </c>
    </row>
    <row r="331" spans="1:9" hidden="1" x14ac:dyDescent="0.25">
      <c r="A331" t="s">
        <v>1057</v>
      </c>
      <c r="B331" t="s">
        <v>1058</v>
      </c>
      <c r="C331" t="s">
        <v>1059</v>
      </c>
      <c r="D331">
        <v>23</v>
      </c>
      <c r="E331" t="s">
        <v>20</v>
      </c>
      <c r="F331">
        <v>57.752647000000003</v>
      </c>
      <c r="G331">
        <v>7.5854293026971697E-3</v>
      </c>
      <c r="H331">
        <v>0.94584921356934104</v>
      </c>
      <c r="I331">
        <v>0.99775400370113898</v>
      </c>
    </row>
    <row r="332" spans="1:9" hidden="1" x14ac:dyDescent="0.25">
      <c r="A332" t="s">
        <v>1060</v>
      </c>
      <c r="B332" t="s">
        <v>1061</v>
      </c>
      <c r="C332" t="s">
        <v>1062</v>
      </c>
      <c r="D332">
        <v>8</v>
      </c>
      <c r="E332" t="s">
        <v>28</v>
      </c>
      <c r="F332">
        <v>46.64669</v>
      </c>
      <c r="G332">
        <v>0.37877713672317498</v>
      </c>
      <c r="H332">
        <v>0.53387010637029997</v>
      </c>
      <c r="I332">
        <v>0.99775400370113898</v>
      </c>
    </row>
    <row r="333" spans="1:9" hidden="1" x14ac:dyDescent="0.25">
      <c r="A333" t="s">
        <v>1063</v>
      </c>
      <c r="B333" t="s">
        <v>1064</v>
      </c>
      <c r="C333" t="s">
        <v>1065</v>
      </c>
      <c r="D333">
        <v>4</v>
      </c>
      <c r="E333" t="s">
        <v>890</v>
      </c>
      <c r="F333">
        <v>45.373142000000001</v>
      </c>
      <c r="G333">
        <v>0.58701718478945797</v>
      </c>
      <c r="H333">
        <v>0.42042484013409498</v>
      </c>
      <c r="I333">
        <v>0.99775400370113898</v>
      </c>
    </row>
    <row r="334" spans="1:9" hidden="1" x14ac:dyDescent="0.25">
      <c r="A334" t="s">
        <v>1066</v>
      </c>
      <c r="B334" t="s">
        <v>1067</v>
      </c>
      <c r="C334" t="s">
        <v>1068</v>
      </c>
      <c r="D334">
        <v>5</v>
      </c>
      <c r="E334" t="s">
        <v>49</v>
      </c>
      <c r="F334">
        <v>54.685555000000001</v>
      </c>
      <c r="G334">
        <v>0.11104968940498899</v>
      </c>
      <c r="H334">
        <v>0.73353852363887395</v>
      </c>
      <c r="I334">
        <v>0.99775400370113898</v>
      </c>
    </row>
    <row r="335" spans="1:9" hidden="1" x14ac:dyDescent="0.25">
      <c r="A335" t="s">
        <v>1069</v>
      </c>
      <c r="B335" t="s">
        <v>1070</v>
      </c>
      <c r="C335" t="s">
        <v>1071</v>
      </c>
      <c r="D335">
        <v>13</v>
      </c>
      <c r="E335" t="s">
        <v>24</v>
      </c>
      <c r="F335">
        <v>55.420059999999999</v>
      </c>
      <c r="G335">
        <v>8.1644992927107293E-2</v>
      </c>
      <c r="H335">
        <v>0.79867702412775898</v>
      </c>
      <c r="I335">
        <v>0.99775400370113898</v>
      </c>
    </row>
    <row r="336" spans="1:9" hidden="1" x14ac:dyDescent="0.25">
      <c r="A336" t="s">
        <v>1072</v>
      </c>
      <c r="B336" t="s">
        <v>1073</v>
      </c>
      <c r="C336" t="s">
        <v>1074</v>
      </c>
      <c r="D336">
        <v>10</v>
      </c>
      <c r="E336" t="s">
        <v>24</v>
      </c>
      <c r="F336">
        <v>49.199238000000001</v>
      </c>
      <c r="G336">
        <v>5.1570800506894901E-2</v>
      </c>
      <c r="H336">
        <v>0.83471479115035296</v>
      </c>
      <c r="I336">
        <v>0.99775400370113898</v>
      </c>
    </row>
    <row r="337" spans="1:9" hidden="1" x14ac:dyDescent="0.25">
      <c r="A337" t="s">
        <v>1075</v>
      </c>
      <c r="B337" t="s">
        <v>1076</v>
      </c>
      <c r="C337" t="s">
        <v>1077</v>
      </c>
      <c r="D337">
        <v>4</v>
      </c>
      <c r="E337" t="s">
        <v>142</v>
      </c>
      <c r="F337">
        <v>44.416420000000002</v>
      </c>
      <c r="G337">
        <v>-0.32757681962287799</v>
      </c>
      <c r="H337">
        <v>0.53642515731482698</v>
      </c>
      <c r="I337">
        <v>0.99775400370113898</v>
      </c>
    </row>
    <row r="338" spans="1:9" hidden="1" x14ac:dyDescent="0.25">
      <c r="A338" t="s">
        <v>1078</v>
      </c>
      <c r="B338" t="s">
        <v>1079</v>
      </c>
      <c r="C338" t="s">
        <v>1080</v>
      </c>
      <c r="D338">
        <v>26</v>
      </c>
      <c r="E338" t="s">
        <v>12</v>
      </c>
      <c r="F338">
        <v>55.828116999999999</v>
      </c>
      <c r="G338">
        <v>-0.13944273073715499</v>
      </c>
      <c r="H338">
        <v>0.56427343495920901</v>
      </c>
      <c r="I338">
        <v>0.99775400370113898</v>
      </c>
    </row>
    <row r="339" spans="1:9" hidden="1" x14ac:dyDescent="0.25">
      <c r="A339" t="s">
        <v>1081</v>
      </c>
      <c r="B339" t="s">
        <v>1082</v>
      </c>
      <c r="C339" t="s">
        <v>1083</v>
      </c>
      <c r="D339">
        <v>27</v>
      </c>
      <c r="E339" t="s">
        <v>12</v>
      </c>
      <c r="F339">
        <v>55.850388000000002</v>
      </c>
      <c r="G339">
        <v>-0.26815239788800299</v>
      </c>
      <c r="H339">
        <v>0.30973263046917898</v>
      </c>
      <c r="I339">
        <v>0.99775400370113898</v>
      </c>
    </row>
    <row r="340" spans="1:9" hidden="1" x14ac:dyDescent="0.25">
      <c r="A340" t="s">
        <v>1084</v>
      </c>
      <c r="B340" t="s">
        <v>1085</v>
      </c>
      <c r="C340" t="s">
        <v>1086</v>
      </c>
      <c r="D340">
        <v>15</v>
      </c>
      <c r="E340" t="s">
        <v>12</v>
      </c>
      <c r="F340">
        <v>56.509895</v>
      </c>
      <c r="G340">
        <v>-8.8956355468773896E-2</v>
      </c>
      <c r="H340">
        <v>0.77354239190890095</v>
      </c>
      <c r="I340">
        <v>0.99775400370113898</v>
      </c>
    </row>
    <row r="341" spans="1:9" hidden="1" x14ac:dyDescent="0.25">
      <c r="A341" t="s">
        <v>1087</v>
      </c>
      <c r="B341" t="s">
        <v>1088</v>
      </c>
      <c r="C341" t="s">
        <v>1089</v>
      </c>
      <c r="D341">
        <v>2</v>
      </c>
      <c r="E341" t="s">
        <v>266</v>
      </c>
      <c r="F341">
        <v>51.775894000000001</v>
      </c>
      <c r="G341">
        <v>-0.213141651075924</v>
      </c>
      <c r="H341">
        <v>0.674478704550314</v>
      </c>
      <c r="I341">
        <v>0.99775400370113898</v>
      </c>
    </row>
    <row r="342" spans="1:9" hidden="1" x14ac:dyDescent="0.25">
      <c r="A342" t="s">
        <v>1090</v>
      </c>
      <c r="B342" t="s">
        <v>1091</v>
      </c>
      <c r="C342" t="s">
        <v>1092</v>
      </c>
      <c r="D342">
        <v>3</v>
      </c>
      <c r="E342" t="s">
        <v>1093</v>
      </c>
      <c r="F342">
        <v>46.946475999999997</v>
      </c>
      <c r="G342">
        <v>-0.19062017139874901</v>
      </c>
      <c r="H342">
        <v>0.72039373660282502</v>
      </c>
      <c r="I342">
        <v>0.99775400370113898</v>
      </c>
    </row>
    <row r="343" spans="1:9" hidden="1" x14ac:dyDescent="0.25">
      <c r="A343" t="s">
        <v>1094</v>
      </c>
      <c r="B343" t="s">
        <v>1095</v>
      </c>
      <c r="C343" t="s">
        <v>1096</v>
      </c>
      <c r="D343">
        <v>5</v>
      </c>
      <c r="E343" t="s">
        <v>190</v>
      </c>
      <c r="F343">
        <v>53.927729999999997</v>
      </c>
      <c r="G343">
        <v>-0.389560135761647</v>
      </c>
      <c r="H343">
        <v>0.33671927935711399</v>
      </c>
      <c r="I343">
        <v>0.99775400370113898</v>
      </c>
    </row>
    <row r="344" spans="1:9" hidden="1" x14ac:dyDescent="0.25">
      <c r="A344" t="s">
        <v>1097</v>
      </c>
      <c r="B344" t="s">
        <v>1098</v>
      </c>
      <c r="C344" t="s">
        <v>1099</v>
      </c>
      <c r="D344">
        <v>8</v>
      </c>
      <c r="E344" t="s">
        <v>190</v>
      </c>
      <c r="F344">
        <v>51.398513999999999</v>
      </c>
      <c r="G344">
        <v>-0.444506530716545</v>
      </c>
      <c r="H344">
        <v>0.16836657139064301</v>
      </c>
      <c r="I344">
        <v>0.99775400370113898</v>
      </c>
    </row>
    <row r="345" spans="1:9" hidden="1" x14ac:dyDescent="0.25">
      <c r="A345" t="s">
        <v>1100</v>
      </c>
      <c r="B345" t="s">
        <v>1101</v>
      </c>
      <c r="C345" t="s">
        <v>1102</v>
      </c>
      <c r="D345">
        <v>29</v>
      </c>
      <c r="E345" t="s">
        <v>49</v>
      </c>
      <c r="F345">
        <v>59.25273</v>
      </c>
      <c r="G345">
        <v>-4.7884203069169101E-2</v>
      </c>
      <c r="H345">
        <v>0.79720775107574504</v>
      </c>
      <c r="I345">
        <v>0.99775400370113898</v>
      </c>
    </row>
    <row r="346" spans="1:9" hidden="1" x14ac:dyDescent="0.25">
      <c r="A346" t="s">
        <v>1103</v>
      </c>
      <c r="B346" t="s">
        <v>1104</v>
      </c>
      <c r="C346" t="s">
        <v>1105</v>
      </c>
      <c r="D346">
        <v>6</v>
      </c>
      <c r="E346" t="s">
        <v>92</v>
      </c>
      <c r="F346">
        <v>50.287840000000003</v>
      </c>
      <c r="G346">
        <v>0.15392969693722899</v>
      </c>
      <c r="H346">
        <v>0.80130969862966195</v>
      </c>
      <c r="I346">
        <v>0.99775400370113898</v>
      </c>
    </row>
    <row r="347" spans="1:9" hidden="1" x14ac:dyDescent="0.25">
      <c r="A347" t="s">
        <v>1106</v>
      </c>
      <c r="B347" t="s">
        <v>1107</v>
      </c>
      <c r="C347" t="s">
        <v>1108</v>
      </c>
      <c r="D347">
        <v>5</v>
      </c>
      <c r="E347" t="s">
        <v>1044</v>
      </c>
      <c r="F347">
        <v>51.949787000000001</v>
      </c>
      <c r="G347">
        <v>0.338276788529425</v>
      </c>
      <c r="H347">
        <v>0.36619339604781997</v>
      </c>
      <c r="I347">
        <v>0.99775400370113898</v>
      </c>
    </row>
    <row r="348" spans="1:9" hidden="1" x14ac:dyDescent="0.25">
      <c r="A348" t="s">
        <v>1109</v>
      </c>
      <c r="B348" t="s">
        <v>1110</v>
      </c>
      <c r="C348" t="s">
        <v>1111</v>
      </c>
      <c r="D348">
        <v>29</v>
      </c>
      <c r="E348" t="s">
        <v>20</v>
      </c>
      <c r="F348">
        <v>52.551586</v>
      </c>
      <c r="G348">
        <v>0.51301170728219703</v>
      </c>
      <c r="H348">
        <v>5.3783065689156001E-2</v>
      </c>
      <c r="I348">
        <v>0.54195512511925603</v>
      </c>
    </row>
    <row r="349" spans="1:9" hidden="1" x14ac:dyDescent="0.25">
      <c r="A349" t="s">
        <v>1112</v>
      </c>
      <c r="B349" t="s">
        <v>1113</v>
      </c>
      <c r="C349" t="s">
        <v>1114</v>
      </c>
      <c r="D349">
        <v>25</v>
      </c>
      <c r="E349" t="s">
        <v>49</v>
      </c>
      <c r="F349">
        <v>55.903213999999998</v>
      </c>
      <c r="G349">
        <v>0.59298188679086095</v>
      </c>
      <c r="H349">
        <v>0.107641443218413</v>
      </c>
      <c r="I349">
        <v>0.81958635971546201</v>
      </c>
    </row>
    <row r="350" spans="1:9" hidden="1" x14ac:dyDescent="0.25">
      <c r="A350" t="s">
        <v>1115</v>
      </c>
      <c r="B350" t="s">
        <v>1116</v>
      </c>
      <c r="C350" t="s">
        <v>1117</v>
      </c>
      <c r="D350">
        <v>27</v>
      </c>
      <c r="E350" t="s">
        <v>49</v>
      </c>
      <c r="F350">
        <v>55.002777000000002</v>
      </c>
      <c r="G350">
        <v>0.86852933797620502</v>
      </c>
      <c r="H350">
        <v>3.96026217559695E-2</v>
      </c>
      <c r="I350">
        <v>0.44817036517575398</v>
      </c>
    </row>
    <row r="351" spans="1:9" hidden="1" x14ac:dyDescent="0.25">
      <c r="A351" t="s">
        <v>1118</v>
      </c>
      <c r="B351" t="s">
        <v>1119</v>
      </c>
      <c r="C351" t="s">
        <v>1120</v>
      </c>
      <c r="D351">
        <v>2</v>
      </c>
      <c r="E351" t="s">
        <v>20</v>
      </c>
      <c r="F351">
        <v>53.633926000000002</v>
      </c>
      <c r="G351">
        <v>-0.150630223801203</v>
      </c>
      <c r="H351">
        <v>0.581395856590182</v>
      </c>
      <c r="I351">
        <v>0.99775400370113898</v>
      </c>
    </row>
    <row r="352" spans="1:9" hidden="1" x14ac:dyDescent="0.25">
      <c r="A352" t="s">
        <v>1121</v>
      </c>
      <c r="B352" t="s">
        <v>1122</v>
      </c>
      <c r="C352" t="s">
        <v>1123</v>
      </c>
      <c r="D352">
        <v>10</v>
      </c>
      <c r="E352" t="s">
        <v>49</v>
      </c>
      <c r="F352">
        <v>53.737369999999999</v>
      </c>
      <c r="G352">
        <v>5.7134797715174997E-3</v>
      </c>
      <c r="H352">
        <v>0.98517686504050705</v>
      </c>
      <c r="I352">
        <v>0.99775400370113898</v>
      </c>
    </row>
    <row r="353" spans="1:9" hidden="1" x14ac:dyDescent="0.25">
      <c r="A353" t="s">
        <v>1124</v>
      </c>
      <c r="B353" t="s">
        <v>1125</v>
      </c>
      <c r="C353" t="s">
        <v>1126</v>
      </c>
      <c r="D353">
        <v>7</v>
      </c>
      <c r="E353" t="s">
        <v>24</v>
      </c>
      <c r="F353">
        <v>56.415123000000001</v>
      </c>
      <c r="G353">
        <v>-0.17699468799833501</v>
      </c>
      <c r="H353">
        <v>0.70173303411222399</v>
      </c>
      <c r="I353">
        <v>0.99775400370113898</v>
      </c>
    </row>
    <row r="354" spans="1:9" hidden="1" x14ac:dyDescent="0.25">
      <c r="A354" t="s">
        <v>1127</v>
      </c>
      <c r="B354" t="s">
        <v>1128</v>
      </c>
      <c r="C354" t="s">
        <v>1129</v>
      </c>
      <c r="D354">
        <v>7</v>
      </c>
      <c r="E354" t="s">
        <v>190</v>
      </c>
      <c r="F354">
        <v>53.986491999999998</v>
      </c>
      <c r="G354">
        <v>0.514779664616699</v>
      </c>
      <c r="H354">
        <v>0.30615337290026101</v>
      </c>
      <c r="I354">
        <v>0.99775400370113898</v>
      </c>
    </row>
    <row r="355" spans="1:9" hidden="1" x14ac:dyDescent="0.25">
      <c r="A355" t="s">
        <v>1130</v>
      </c>
      <c r="B355" t="s">
        <v>1131</v>
      </c>
      <c r="C355" t="s">
        <v>1132</v>
      </c>
      <c r="D355">
        <v>4</v>
      </c>
      <c r="E355" t="s">
        <v>56</v>
      </c>
      <c r="F355">
        <v>39.424810000000001</v>
      </c>
      <c r="G355">
        <v>0.98095696865142501</v>
      </c>
      <c r="H355">
        <v>9.4056968357050207E-3</v>
      </c>
      <c r="I355">
        <v>0.15371997067309001</v>
      </c>
    </row>
    <row r="356" spans="1:9" hidden="1" x14ac:dyDescent="0.25">
      <c r="A356" t="s">
        <v>1133</v>
      </c>
      <c r="B356" t="s">
        <v>1134</v>
      </c>
      <c r="C356" t="s">
        <v>1135</v>
      </c>
      <c r="D356">
        <v>1</v>
      </c>
      <c r="E356" t="s">
        <v>420</v>
      </c>
      <c r="F356">
        <v>44.993262999999999</v>
      </c>
      <c r="G356">
        <v>-0.56909280338652601</v>
      </c>
      <c r="H356">
        <v>0.30556982620486101</v>
      </c>
      <c r="I356">
        <v>0.99775400370113898</v>
      </c>
    </row>
    <row r="357" spans="1:9" hidden="1" x14ac:dyDescent="0.25">
      <c r="A357" t="s">
        <v>1136</v>
      </c>
      <c r="B357" t="s">
        <v>1137</v>
      </c>
      <c r="C357" t="s">
        <v>1138</v>
      </c>
      <c r="D357">
        <v>11</v>
      </c>
      <c r="E357" t="s">
        <v>357</v>
      </c>
      <c r="F357">
        <v>53.816504999999999</v>
      </c>
      <c r="G357">
        <v>0.27931524737157798</v>
      </c>
      <c r="H357">
        <v>0.58817251136904403</v>
      </c>
      <c r="I357">
        <v>0.99775400370113898</v>
      </c>
    </row>
    <row r="358" spans="1:9" hidden="1" x14ac:dyDescent="0.25">
      <c r="A358" t="s">
        <v>1139</v>
      </c>
      <c r="B358" t="s">
        <v>1140</v>
      </c>
      <c r="C358" t="s">
        <v>1141</v>
      </c>
      <c r="D358">
        <v>5</v>
      </c>
      <c r="E358" t="s">
        <v>12</v>
      </c>
      <c r="F358">
        <v>56.152949999999997</v>
      </c>
      <c r="G358">
        <v>-5.4167519701426997E-2</v>
      </c>
      <c r="H358">
        <v>0.82992395617853598</v>
      </c>
      <c r="I358">
        <v>0.99775400370113898</v>
      </c>
    </row>
    <row r="359" spans="1:9" hidden="1" x14ac:dyDescent="0.25">
      <c r="A359" t="s">
        <v>1142</v>
      </c>
      <c r="B359" t="s">
        <v>1143</v>
      </c>
      <c r="C359" t="s">
        <v>1144</v>
      </c>
      <c r="D359">
        <v>2</v>
      </c>
      <c r="E359" t="s">
        <v>1145</v>
      </c>
      <c r="F359">
        <v>38.567528000000003</v>
      </c>
      <c r="G359">
        <v>-0.50489582932316002</v>
      </c>
      <c r="H359">
        <v>0.390157723233234</v>
      </c>
      <c r="I359">
        <v>0.99775400370113898</v>
      </c>
    </row>
    <row r="360" spans="1:9" hidden="1" x14ac:dyDescent="0.25">
      <c r="A360" t="s">
        <v>1146</v>
      </c>
      <c r="B360" t="s">
        <v>1147</v>
      </c>
      <c r="C360" t="s">
        <v>1148</v>
      </c>
      <c r="D360">
        <v>31</v>
      </c>
      <c r="E360" t="s">
        <v>24</v>
      </c>
      <c r="F360">
        <v>55.388170000000002</v>
      </c>
      <c r="G360">
        <v>-9.4582079952602593E-3</v>
      </c>
      <c r="H360">
        <v>0.97825153996763703</v>
      </c>
      <c r="I360">
        <v>0.99775400370113898</v>
      </c>
    </row>
    <row r="361" spans="1:9" hidden="1" x14ac:dyDescent="0.25">
      <c r="A361" t="s">
        <v>1149</v>
      </c>
      <c r="B361" t="s">
        <v>1150</v>
      </c>
      <c r="C361" t="s">
        <v>1151</v>
      </c>
      <c r="D361">
        <v>32</v>
      </c>
      <c r="E361" t="s">
        <v>20</v>
      </c>
      <c r="F361">
        <v>54.159709999999997</v>
      </c>
      <c r="G361">
        <v>-4.6094543460368897E-2</v>
      </c>
      <c r="H361">
        <v>0.77157206161605796</v>
      </c>
      <c r="I361">
        <v>0.99775400370113898</v>
      </c>
    </row>
    <row r="362" spans="1:9" hidden="1" x14ac:dyDescent="0.25">
      <c r="A362" t="s">
        <v>1152</v>
      </c>
      <c r="B362" t="s">
        <v>1153</v>
      </c>
      <c r="C362" t="s">
        <v>1154</v>
      </c>
      <c r="D362">
        <v>40</v>
      </c>
      <c r="E362" t="s">
        <v>12</v>
      </c>
      <c r="F362">
        <v>55.681137</v>
      </c>
      <c r="G362">
        <v>0.14470079160178501</v>
      </c>
      <c r="H362">
        <v>0.63861811688313197</v>
      </c>
      <c r="I362">
        <v>0.99775400370113898</v>
      </c>
    </row>
    <row r="363" spans="1:9" hidden="1" x14ac:dyDescent="0.25">
      <c r="A363" t="s">
        <v>1155</v>
      </c>
      <c r="B363" t="s">
        <v>1156</v>
      </c>
      <c r="C363" t="s">
        <v>1157</v>
      </c>
      <c r="D363">
        <v>16</v>
      </c>
      <c r="E363" t="s">
        <v>142</v>
      </c>
      <c r="F363">
        <v>50.218356999999997</v>
      </c>
      <c r="G363">
        <v>0.22743760456905401</v>
      </c>
      <c r="H363">
        <v>0.53041517227985802</v>
      </c>
      <c r="I363">
        <v>0.99775400370113898</v>
      </c>
    </row>
    <row r="364" spans="1:9" hidden="1" x14ac:dyDescent="0.25">
      <c r="A364" t="s">
        <v>1158</v>
      </c>
      <c r="B364" t="s">
        <v>1159</v>
      </c>
      <c r="C364" t="s">
        <v>1160</v>
      </c>
      <c r="D364">
        <v>25</v>
      </c>
      <c r="E364" t="s">
        <v>20</v>
      </c>
      <c r="F364">
        <v>56.686540000000001</v>
      </c>
      <c r="G364">
        <v>0.16465306532261401</v>
      </c>
      <c r="H364">
        <v>0.25855136708505</v>
      </c>
      <c r="I364">
        <v>0.99775400370113898</v>
      </c>
    </row>
    <row r="365" spans="1:9" hidden="1" x14ac:dyDescent="0.25">
      <c r="A365" t="s">
        <v>1161</v>
      </c>
      <c r="B365" t="s">
        <v>1162</v>
      </c>
      <c r="C365" t="s">
        <v>1163</v>
      </c>
      <c r="D365">
        <v>23</v>
      </c>
      <c r="E365" t="s">
        <v>20</v>
      </c>
      <c r="F365">
        <v>52.814278000000002</v>
      </c>
      <c r="G365">
        <v>0.26165824601578103</v>
      </c>
      <c r="H365">
        <v>0.13964339775756299</v>
      </c>
      <c r="I365">
        <v>0.937309238506978</v>
      </c>
    </row>
    <row r="366" spans="1:9" hidden="1" x14ac:dyDescent="0.25">
      <c r="A366" t="s">
        <v>1164</v>
      </c>
      <c r="B366" t="s">
        <v>1165</v>
      </c>
      <c r="C366" t="s">
        <v>1166</v>
      </c>
      <c r="D366">
        <v>22</v>
      </c>
      <c r="E366" t="s">
        <v>20</v>
      </c>
      <c r="F366">
        <v>52.831600000000002</v>
      </c>
      <c r="G366">
        <v>0.137222778129404</v>
      </c>
      <c r="H366">
        <v>0.40785025286775201</v>
      </c>
      <c r="I366">
        <v>0.99775400370113898</v>
      </c>
    </row>
    <row r="367" spans="1:9" hidden="1" x14ac:dyDescent="0.25">
      <c r="A367" t="s">
        <v>1167</v>
      </c>
      <c r="B367" t="s">
        <v>1168</v>
      </c>
      <c r="C367" t="s">
        <v>1169</v>
      </c>
      <c r="D367">
        <v>21</v>
      </c>
      <c r="E367" t="s">
        <v>24</v>
      </c>
      <c r="F367">
        <v>53.323417999999997</v>
      </c>
      <c r="G367">
        <v>-0.17368564701844399</v>
      </c>
      <c r="H367">
        <v>0.42357945446640299</v>
      </c>
      <c r="I367">
        <v>0.99775400370113898</v>
      </c>
    </row>
    <row r="368" spans="1:9" hidden="1" x14ac:dyDescent="0.25">
      <c r="A368" t="s">
        <v>1170</v>
      </c>
      <c r="B368" t="s">
        <v>1171</v>
      </c>
      <c r="C368" t="s">
        <v>1172</v>
      </c>
      <c r="D368">
        <v>11</v>
      </c>
      <c r="E368" t="s">
        <v>20</v>
      </c>
      <c r="F368">
        <v>48.484383000000001</v>
      </c>
      <c r="G368">
        <v>9.4725782939463501E-2</v>
      </c>
      <c r="H368">
        <v>0.68916846774037399</v>
      </c>
      <c r="I368">
        <v>0.99775400370113898</v>
      </c>
    </row>
    <row r="369" spans="1:9" x14ac:dyDescent="0.25">
      <c r="A369" s="6" t="s">
        <v>387</v>
      </c>
      <c r="B369" s="6" t="s">
        <v>388</v>
      </c>
      <c r="C369" s="6" t="s">
        <v>389</v>
      </c>
      <c r="D369" s="6">
        <v>27</v>
      </c>
      <c r="E369" s="6" t="s">
        <v>65</v>
      </c>
      <c r="F369" s="6">
        <v>58.795830000000002</v>
      </c>
      <c r="G369" s="6">
        <v>1.9249597838468899</v>
      </c>
      <c r="H369" s="6">
        <v>1.13661567387902E-3</v>
      </c>
      <c r="I369" s="6">
        <v>2.9399862115689498E-2</v>
      </c>
    </row>
    <row r="370" spans="1:9" hidden="1" x14ac:dyDescent="0.25">
      <c r="A370" t="s">
        <v>1177</v>
      </c>
      <c r="B370" t="s">
        <v>1178</v>
      </c>
      <c r="C370" t="s">
        <v>1179</v>
      </c>
      <c r="D370">
        <v>13</v>
      </c>
      <c r="E370" t="s">
        <v>12</v>
      </c>
      <c r="F370">
        <v>48.518635000000003</v>
      </c>
      <c r="G370">
        <v>0.38449828064449398</v>
      </c>
      <c r="H370">
        <v>0.36914209707641199</v>
      </c>
      <c r="I370">
        <v>0.99775400370113898</v>
      </c>
    </row>
    <row r="371" spans="1:9" hidden="1" x14ac:dyDescent="0.25">
      <c r="A371" t="s">
        <v>1180</v>
      </c>
      <c r="B371" t="s">
        <v>1181</v>
      </c>
      <c r="C371" t="s">
        <v>1182</v>
      </c>
      <c r="D371">
        <v>34</v>
      </c>
      <c r="E371" t="s">
        <v>20</v>
      </c>
      <c r="F371">
        <v>54.672466</v>
      </c>
      <c r="G371">
        <v>-7.6755945606871004E-2</v>
      </c>
      <c r="H371">
        <v>0.68647930120726297</v>
      </c>
      <c r="I371">
        <v>0.99775400370113898</v>
      </c>
    </row>
    <row r="372" spans="1:9" hidden="1" x14ac:dyDescent="0.25">
      <c r="A372" t="s">
        <v>1183</v>
      </c>
      <c r="B372" t="s">
        <v>1184</v>
      </c>
      <c r="C372" t="s">
        <v>1185</v>
      </c>
      <c r="D372">
        <v>28</v>
      </c>
      <c r="E372" t="s">
        <v>12</v>
      </c>
      <c r="F372">
        <v>55.41019</v>
      </c>
      <c r="G372">
        <v>0.124940940022505</v>
      </c>
      <c r="H372">
        <v>0.60756124330268602</v>
      </c>
      <c r="I372">
        <v>0.99775400370113898</v>
      </c>
    </row>
    <row r="373" spans="1:9" hidden="1" x14ac:dyDescent="0.25">
      <c r="A373" t="s">
        <v>1186</v>
      </c>
      <c r="B373" t="s">
        <v>1187</v>
      </c>
      <c r="C373" t="s">
        <v>1188</v>
      </c>
      <c r="D373">
        <v>4</v>
      </c>
      <c r="E373" t="s">
        <v>65</v>
      </c>
      <c r="F373">
        <v>51.700085000000001</v>
      </c>
      <c r="G373">
        <v>-5.6908338152770702E-2</v>
      </c>
      <c r="H373">
        <v>0.88496327582839696</v>
      </c>
      <c r="I373">
        <v>0.99775400370113898</v>
      </c>
    </row>
    <row r="374" spans="1:9" hidden="1" x14ac:dyDescent="0.25">
      <c r="A374" t="s">
        <v>1189</v>
      </c>
      <c r="B374" t="s">
        <v>1190</v>
      </c>
      <c r="C374" t="s">
        <v>1191</v>
      </c>
      <c r="D374">
        <v>31</v>
      </c>
      <c r="E374" t="s">
        <v>20</v>
      </c>
      <c r="F374">
        <v>53.535409999999999</v>
      </c>
      <c r="G374">
        <v>-0.18096632519846001</v>
      </c>
      <c r="H374">
        <v>0.20219079663495201</v>
      </c>
      <c r="I374">
        <v>0.99775400370113898</v>
      </c>
    </row>
    <row r="375" spans="1:9" hidden="1" x14ac:dyDescent="0.25">
      <c r="A375" t="s">
        <v>1192</v>
      </c>
      <c r="B375" t="s">
        <v>1193</v>
      </c>
      <c r="C375" t="s">
        <v>1194</v>
      </c>
      <c r="D375">
        <v>11</v>
      </c>
      <c r="E375" t="s">
        <v>49</v>
      </c>
      <c r="F375">
        <v>55.195140000000002</v>
      </c>
      <c r="G375">
        <v>5.3915373709319203E-2</v>
      </c>
      <c r="H375">
        <v>0.77218028798148097</v>
      </c>
      <c r="I375">
        <v>0.99775400370113898</v>
      </c>
    </row>
    <row r="376" spans="1:9" hidden="1" x14ac:dyDescent="0.25">
      <c r="A376" t="s">
        <v>1195</v>
      </c>
      <c r="B376" t="s">
        <v>1196</v>
      </c>
      <c r="C376" t="s">
        <v>1197</v>
      </c>
      <c r="D376">
        <v>1</v>
      </c>
      <c r="E376" t="s">
        <v>1198</v>
      </c>
      <c r="F376">
        <v>38.864426000000002</v>
      </c>
      <c r="G376" t="s">
        <v>57</v>
      </c>
      <c r="H376" t="s">
        <v>29</v>
      </c>
      <c r="I376">
        <v>0</v>
      </c>
    </row>
    <row r="377" spans="1:9" hidden="1" x14ac:dyDescent="0.25">
      <c r="A377" t="s">
        <v>1199</v>
      </c>
      <c r="B377" t="s">
        <v>1200</v>
      </c>
      <c r="C377" t="s">
        <v>1201</v>
      </c>
      <c r="D377">
        <v>17</v>
      </c>
      <c r="E377" t="s">
        <v>12</v>
      </c>
      <c r="F377">
        <v>50.547615</v>
      </c>
      <c r="G377">
        <v>0.36146213161131902</v>
      </c>
      <c r="H377">
        <v>0.373709336772867</v>
      </c>
      <c r="I377">
        <v>0.99775400370113898</v>
      </c>
    </row>
    <row r="378" spans="1:9" hidden="1" x14ac:dyDescent="0.25">
      <c r="A378" t="s">
        <v>1202</v>
      </c>
      <c r="B378" t="s">
        <v>1203</v>
      </c>
      <c r="C378" t="s">
        <v>1204</v>
      </c>
      <c r="D378">
        <v>14</v>
      </c>
      <c r="E378" t="s">
        <v>1205</v>
      </c>
      <c r="F378">
        <v>59.25273</v>
      </c>
      <c r="G378">
        <v>0.36185398011846798</v>
      </c>
      <c r="H378">
        <v>0.48160136563682099</v>
      </c>
      <c r="I378">
        <v>0.99775400370113898</v>
      </c>
    </row>
    <row r="379" spans="1:9" hidden="1" x14ac:dyDescent="0.25">
      <c r="A379" t="s">
        <v>1206</v>
      </c>
      <c r="B379" t="s">
        <v>1207</v>
      </c>
      <c r="C379" t="s">
        <v>1208</v>
      </c>
      <c r="D379">
        <v>30</v>
      </c>
      <c r="E379" t="s">
        <v>20</v>
      </c>
      <c r="F379">
        <v>52.609755999999997</v>
      </c>
      <c r="G379">
        <v>-8.5385557837898696E-2</v>
      </c>
      <c r="H379">
        <v>0.51395511944942396</v>
      </c>
      <c r="I379">
        <v>0.99775400370113898</v>
      </c>
    </row>
    <row r="380" spans="1:9" hidden="1" x14ac:dyDescent="0.25">
      <c r="A380" t="s">
        <v>1209</v>
      </c>
      <c r="B380" t="s">
        <v>1210</v>
      </c>
      <c r="C380" t="s">
        <v>1211</v>
      </c>
      <c r="D380">
        <v>5</v>
      </c>
      <c r="E380" t="s">
        <v>20</v>
      </c>
      <c r="F380">
        <v>49.131039999999999</v>
      </c>
      <c r="G380">
        <v>-0.233396290160612</v>
      </c>
      <c r="H380">
        <v>0.30848647387946299</v>
      </c>
      <c r="I380">
        <v>0.99775400370113898</v>
      </c>
    </row>
    <row r="381" spans="1:9" hidden="1" x14ac:dyDescent="0.25">
      <c r="A381" t="s">
        <v>1212</v>
      </c>
      <c r="B381" t="s">
        <v>1213</v>
      </c>
      <c r="C381" t="s">
        <v>1214</v>
      </c>
      <c r="D381">
        <v>7</v>
      </c>
      <c r="E381" t="s">
        <v>20</v>
      </c>
      <c r="F381">
        <v>54.213245000000001</v>
      </c>
      <c r="G381">
        <v>-7.80748044817791E-2</v>
      </c>
      <c r="H381">
        <v>0.65470996003509196</v>
      </c>
      <c r="I381">
        <v>0.99775400370113898</v>
      </c>
    </row>
    <row r="382" spans="1:9" hidden="1" x14ac:dyDescent="0.25">
      <c r="A382" t="s">
        <v>1215</v>
      </c>
      <c r="B382" t="s">
        <v>1216</v>
      </c>
      <c r="C382" t="s">
        <v>1217</v>
      </c>
      <c r="D382">
        <v>20</v>
      </c>
      <c r="E382" t="s">
        <v>12</v>
      </c>
      <c r="F382">
        <v>51.088123000000003</v>
      </c>
      <c r="G382">
        <v>-8.7746173554325901E-2</v>
      </c>
      <c r="H382">
        <v>0.69776740655464597</v>
      </c>
      <c r="I382">
        <v>0.99775400370113898</v>
      </c>
    </row>
    <row r="383" spans="1:9" hidden="1" x14ac:dyDescent="0.25">
      <c r="A383" t="s">
        <v>1218</v>
      </c>
      <c r="B383" t="s">
        <v>1219</v>
      </c>
      <c r="C383" t="s">
        <v>1220</v>
      </c>
      <c r="D383">
        <v>16</v>
      </c>
      <c r="E383" t="s">
        <v>12</v>
      </c>
      <c r="F383">
        <v>53.025734</v>
      </c>
      <c r="G383">
        <v>5.57926502469956E-3</v>
      </c>
      <c r="H383">
        <v>0.98305626441136695</v>
      </c>
      <c r="I383">
        <v>0.99775400370113898</v>
      </c>
    </row>
    <row r="384" spans="1:9" hidden="1" x14ac:dyDescent="0.25">
      <c r="A384" t="s">
        <v>1221</v>
      </c>
      <c r="B384" t="s">
        <v>1222</v>
      </c>
      <c r="C384" t="s">
        <v>1223</v>
      </c>
      <c r="D384">
        <v>11</v>
      </c>
      <c r="E384" t="s">
        <v>12</v>
      </c>
      <c r="F384">
        <v>51.086680000000001</v>
      </c>
      <c r="G384">
        <v>0.22185236497027899</v>
      </c>
      <c r="H384">
        <v>0.61672811365010605</v>
      </c>
      <c r="I384">
        <v>0.99775400370113898</v>
      </c>
    </row>
    <row r="385" spans="1:9" hidden="1" x14ac:dyDescent="0.25">
      <c r="A385" t="s">
        <v>1224</v>
      </c>
      <c r="B385" t="s">
        <v>1225</v>
      </c>
      <c r="C385" t="s">
        <v>1226</v>
      </c>
      <c r="D385">
        <v>15</v>
      </c>
      <c r="E385" t="s">
        <v>20</v>
      </c>
      <c r="F385">
        <v>48.763058000000001</v>
      </c>
      <c r="G385">
        <v>6.1769268555968503E-2</v>
      </c>
      <c r="H385">
        <v>0.78029356236978098</v>
      </c>
      <c r="I385">
        <v>0.99775400370113898</v>
      </c>
    </row>
    <row r="386" spans="1:9" hidden="1" x14ac:dyDescent="0.25">
      <c r="A386" t="s">
        <v>1227</v>
      </c>
      <c r="B386" t="s">
        <v>1228</v>
      </c>
      <c r="C386" t="s">
        <v>1229</v>
      </c>
      <c r="D386">
        <v>3</v>
      </c>
      <c r="E386" t="s">
        <v>1230</v>
      </c>
      <c r="F386">
        <v>45.295839999999998</v>
      </c>
      <c r="G386">
        <v>0.47400961625912602</v>
      </c>
      <c r="H386">
        <v>0.26085646891049902</v>
      </c>
      <c r="I386">
        <v>0.99775400370113898</v>
      </c>
    </row>
    <row r="387" spans="1:9" hidden="1" x14ac:dyDescent="0.25">
      <c r="A387" t="s">
        <v>1231</v>
      </c>
      <c r="B387" t="s">
        <v>1232</v>
      </c>
      <c r="C387" t="s">
        <v>1233</v>
      </c>
      <c r="D387">
        <v>5</v>
      </c>
      <c r="E387" t="s">
        <v>92</v>
      </c>
      <c r="F387">
        <v>48.192160000000001</v>
      </c>
      <c r="G387">
        <v>3.6933752389868402E-2</v>
      </c>
      <c r="H387">
        <v>0.91170606125287901</v>
      </c>
      <c r="I387">
        <v>0.99775400370113898</v>
      </c>
    </row>
    <row r="388" spans="1:9" hidden="1" x14ac:dyDescent="0.25">
      <c r="A388" t="s">
        <v>1234</v>
      </c>
      <c r="B388" t="s">
        <v>1235</v>
      </c>
      <c r="C388" t="s">
        <v>1236</v>
      </c>
      <c r="D388">
        <v>4</v>
      </c>
      <c r="E388" t="s">
        <v>142</v>
      </c>
      <c r="F388">
        <v>46.997818000000002</v>
      </c>
      <c r="G388">
        <v>0.14875969030841699</v>
      </c>
      <c r="H388">
        <v>0.47171633402086799</v>
      </c>
      <c r="I388">
        <v>0.99775400370113898</v>
      </c>
    </row>
    <row r="389" spans="1:9" hidden="1" x14ac:dyDescent="0.25">
      <c r="A389" t="s">
        <v>1237</v>
      </c>
      <c r="B389" t="s">
        <v>1238</v>
      </c>
      <c r="C389" t="s">
        <v>1239</v>
      </c>
      <c r="D389">
        <v>25</v>
      </c>
      <c r="E389" t="s">
        <v>12</v>
      </c>
      <c r="F389">
        <v>53.055717000000001</v>
      </c>
      <c r="G389">
        <v>4.8692410981226397E-2</v>
      </c>
      <c r="H389">
        <v>0.75113897518981498</v>
      </c>
      <c r="I389">
        <v>0.99775400370113898</v>
      </c>
    </row>
    <row r="390" spans="1:9" hidden="1" x14ac:dyDescent="0.25">
      <c r="A390" t="s">
        <v>1240</v>
      </c>
      <c r="B390" t="s">
        <v>1241</v>
      </c>
      <c r="C390" t="s">
        <v>1242</v>
      </c>
      <c r="D390">
        <v>10</v>
      </c>
      <c r="E390" t="s">
        <v>49</v>
      </c>
      <c r="F390">
        <v>48.36168</v>
      </c>
      <c r="G390">
        <v>-0.35444526057820003</v>
      </c>
      <c r="H390">
        <v>0.27855310812690698</v>
      </c>
      <c r="I390">
        <v>0.99775400370113898</v>
      </c>
    </row>
    <row r="391" spans="1:9" hidden="1" x14ac:dyDescent="0.25">
      <c r="A391" t="s">
        <v>1243</v>
      </c>
      <c r="B391" t="s">
        <v>1244</v>
      </c>
      <c r="C391" t="s">
        <v>1245</v>
      </c>
      <c r="D391">
        <v>6</v>
      </c>
      <c r="E391" t="s">
        <v>659</v>
      </c>
      <c r="F391">
        <v>48.301850000000002</v>
      </c>
      <c r="G391">
        <v>0.16783432816249499</v>
      </c>
      <c r="H391">
        <v>0.71037110255599201</v>
      </c>
      <c r="I391">
        <v>0.99775400370113898</v>
      </c>
    </row>
    <row r="392" spans="1:9" hidden="1" x14ac:dyDescent="0.25">
      <c r="A392" t="s">
        <v>1246</v>
      </c>
      <c r="B392" t="s">
        <v>1247</v>
      </c>
      <c r="C392" t="s">
        <v>1248</v>
      </c>
      <c r="D392">
        <v>15</v>
      </c>
      <c r="E392" t="s">
        <v>12</v>
      </c>
      <c r="F392">
        <v>52.598770000000002</v>
      </c>
      <c r="G392">
        <v>-0.154429354135907</v>
      </c>
      <c r="H392">
        <v>0.72735942821877597</v>
      </c>
      <c r="I392">
        <v>0.99775400370113898</v>
      </c>
    </row>
    <row r="393" spans="1:9" hidden="1" x14ac:dyDescent="0.25">
      <c r="A393" t="s">
        <v>1249</v>
      </c>
      <c r="B393" t="s">
        <v>1250</v>
      </c>
      <c r="C393" t="s">
        <v>1251</v>
      </c>
      <c r="D393">
        <v>8</v>
      </c>
      <c r="E393" t="s">
        <v>194</v>
      </c>
      <c r="F393">
        <v>51.259501999999998</v>
      </c>
      <c r="G393">
        <v>0.15996758030157601</v>
      </c>
      <c r="H393">
        <v>0.79933796397476597</v>
      </c>
      <c r="I393">
        <v>0.99775400370113898</v>
      </c>
    </row>
    <row r="394" spans="1:9" hidden="1" x14ac:dyDescent="0.25">
      <c r="A394" t="s">
        <v>1252</v>
      </c>
      <c r="B394" t="s">
        <v>1253</v>
      </c>
      <c r="C394" t="s">
        <v>1254</v>
      </c>
      <c r="D394">
        <v>16</v>
      </c>
      <c r="E394" t="s">
        <v>12</v>
      </c>
      <c r="F394">
        <v>51.729210000000002</v>
      </c>
      <c r="G394">
        <v>-0.472622644881458</v>
      </c>
      <c r="H394">
        <v>0.150093094501413</v>
      </c>
      <c r="I394">
        <v>0.96867547237159302</v>
      </c>
    </row>
    <row r="395" spans="1:9" hidden="1" x14ac:dyDescent="0.25">
      <c r="A395" t="s">
        <v>1255</v>
      </c>
      <c r="B395" t="s">
        <v>1256</v>
      </c>
      <c r="C395" t="s">
        <v>1257</v>
      </c>
      <c r="D395">
        <v>22</v>
      </c>
      <c r="E395" t="s">
        <v>20</v>
      </c>
      <c r="F395">
        <v>53.768394000000001</v>
      </c>
      <c r="G395">
        <v>0.14900501007182901</v>
      </c>
      <c r="H395">
        <v>0.308729376675631</v>
      </c>
      <c r="I395">
        <v>0.99775400370113898</v>
      </c>
    </row>
    <row r="396" spans="1:9" hidden="1" x14ac:dyDescent="0.25">
      <c r="A396" t="s">
        <v>1258</v>
      </c>
      <c r="B396" t="s">
        <v>1259</v>
      </c>
      <c r="C396" t="s">
        <v>1260</v>
      </c>
      <c r="D396">
        <v>7</v>
      </c>
      <c r="E396" t="s">
        <v>12</v>
      </c>
      <c r="F396">
        <v>47.941116000000001</v>
      </c>
      <c r="G396">
        <v>-9.7423209096733104E-2</v>
      </c>
      <c r="H396">
        <v>0.76020484337554795</v>
      </c>
      <c r="I396">
        <v>0.99775400370113898</v>
      </c>
    </row>
    <row r="397" spans="1:9" hidden="1" x14ac:dyDescent="0.25">
      <c r="A397" t="s">
        <v>1261</v>
      </c>
      <c r="B397" t="s">
        <v>1262</v>
      </c>
      <c r="C397" t="s">
        <v>1263</v>
      </c>
      <c r="D397">
        <v>27</v>
      </c>
      <c r="E397" t="s">
        <v>190</v>
      </c>
      <c r="F397">
        <v>53.581524000000002</v>
      </c>
      <c r="G397">
        <v>-1.93598972284481</v>
      </c>
      <c r="H397">
        <v>3.9007360383376301E-2</v>
      </c>
      <c r="I397">
        <v>0.44492770437288598</v>
      </c>
    </row>
    <row r="398" spans="1:9" hidden="1" x14ac:dyDescent="0.25">
      <c r="A398" t="s">
        <v>1264</v>
      </c>
      <c r="B398" t="s">
        <v>1265</v>
      </c>
      <c r="C398" t="s">
        <v>1266</v>
      </c>
      <c r="D398">
        <v>19</v>
      </c>
      <c r="E398" t="s">
        <v>49</v>
      </c>
      <c r="F398">
        <v>52.681330000000003</v>
      </c>
      <c r="G398">
        <v>0.209112025355121</v>
      </c>
      <c r="H398">
        <v>0.31972104962333497</v>
      </c>
      <c r="I398">
        <v>0.99775400370113898</v>
      </c>
    </row>
    <row r="399" spans="1:9" hidden="1" x14ac:dyDescent="0.25">
      <c r="A399" t="s">
        <v>1267</v>
      </c>
      <c r="B399" t="s">
        <v>1268</v>
      </c>
      <c r="C399" t="s">
        <v>1269</v>
      </c>
      <c r="D399">
        <v>18</v>
      </c>
      <c r="E399" t="s">
        <v>12</v>
      </c>
      <c r="F399">
        <v>57.389766999999999</v>
      </c>
      <c r="G399">
        <v>0.242844184400134</v>
      </c>
      <c r="H399">
        <v>0.37235936997979602</v>
      </c>
      <c r="I399">
        <v>0.99775400370113898</v>
      </c>
    </row>
    <row r="400" spans="1:9" hidden="1" x14ac:dyDescent="0.25">
      <c r="A400" t="s">
        <v>1270</v>
      </c>
      <c r="B400" t="s">
        <v>1271</v>
      </c>
      <c r="C400" t="s">
        <v>1272</v>
      </c>
      <c r="D400">
        <v>20</v>
      </c>
      <c r="E400" t="s">
        <v>20</v>
      </c>
      <c r="F400">
        <v>53.072479999999999</v>
      </c>
      <c r="G400">
        <v>0.358155802234566</v>
      </c>
      <c r="H400">
        <v>4.4184263198614897E-2</v>
      </c>
      <c r="I400">
        <v>0.47310317519891798</v>
      </c>
    </row>
    <row r="401" spans="1:9" hidden="1" x14ac:dyDescent="0.25">
      <c r="A401" t="s">
        <v>1273</v>
      </c>
      <c r="B401" t="s">
        <v>1039</v>
      </c>
      <c r="C401" t="s">
        <v>1274</v>
      </c>
      <c r="D401">
        <v>14</v>
      </c>
      <c r="E401" t="s">
        <v>49</v>
      </c>
      <c r="F401">
        <v>54.741799999999998</v>
      </c>
      <c r="G401">
        <v>0.376395474237252</v>
      </c>
      <c r="H401">
        <v>0.19450975630035999</v>
      </c>
      <c r="I401">
        <v>0.99775400370113898</v>
      </c>
    </row>
    <row r="402" spans="1:9" hidden="1" x14ac:dyDescent="0.25">
      <c r="A402" t="s">
        <v>1275</v>
      </c>
      <c r="B402" t="s">
        <v>1276</v>
      </c>
      <c r="C402" t="s">
        <v>1277</v>
      </c>
      <c r="D402">
        <v>18</v>
      </c>
      <c r="E402" t="s">
        <v>24</v>
      </c>
      <c r="F402">
        <v>51.605434000000002</v>
      </c>
      <c r="G402">
        <v>-2.3711353762741E-2</v>
      </c>
      <c r="H402">
        <v>0.95906296266211399</v>
      </c>
      <c r="I402">
        <v>0.99775400370113898</v>
      </c>
    </row>
    <row r="403" spans="1:9" hidden="1" x14ac:dyDescent="0.25">
      <c r="A403" t="s">
        <v>1278</v>
      </c>
      <c r="B403" t="s">
        <v>1279</v>
      </c>
      <c r="C403" t="s">
        <v>1280</v>
      </c>
      <c r="D403">
        <v>39</v>
      </c>
      <c r="E403" t="s">
        <v>20</v>
      </c>
      <c r="F403">
        <v>56.485652999999999</v>
      </c>
      <c r="G403">
        <v>-7.6765289946601506E-2</v>
      </c>
      <c r="H403">
        <v>0.487555467350477</v>
      </c>
      <c r="I403">
        <v>0.99775400370113898</v>
      </c>
    </row>
    <row r="404" spans="1:9" hidden="1" x14ac:dyDescent="0.25">
      <c r="A404" t="s">
        <v>1281</v>
      </c>
      <c r="B404" t="s">
        <v>1282</v>
      </c>
      <c r="C404" t="s">
        <v>1283</v>
      </c>
      <c r="D404">
        <v>11</v>
      </c>
      <c r="E404" t="s">
        <v>12</v>
      </c>
      <c r="F404">
        <v>57.741439999999997</v>
      </c>
      <c r="G404">
        <v>7.7604087232643698E-2</v>
      </c>
      <c r="H404">
        <v>0.81836585325185096</v>
      </c>
      <c r="I404">
        <v>0.99775400370113898</v>
      </c>
    </row>
    <row r="405" spans="1:9" hidden="1" x14ac:dyDescent="0.25">
      <c r="A405" t="s">
        <v>1284</v>
      </c>
      <c r="B405" t="s">
        <v>1285</v>
      </c>
      <c r="C405" t="s">
        <v>1286</v>
      </c>
      <c r="D405">
        <v>11</v>
      </c>
      <c r="E405" t="s">
        <v>24</v>
      </c>
      <c r="F405">
        <v>52.043089999999999</v>
      </c>
      <c r="G405">
        <v>0.231285585172785</v>
      </c>
      <c r="H405">
        <v>0.36570524915501801</v>
      </c>
      <c r="I405">
        <v>0.99775400370113898</v>
      </c>
    </row>
    <row r="406" spans="1:9" hidden="1" x14ac:dyDescent="0.25">
      <c r="A406" t="s">
        <v>1287</v>
      </c>
      <c r="B406" t="s">
        <v>1288</v>
      </c>
      <c r="C406" t="s">
        <v>1289</v>
      </c>
      <c r="D406">
        <v>18</v>
      </c>
      <c r="E406" t="s">
        <v>20</v>
      </c>
      <c r="F406">
        <v>51.904589999999999</v>
      </c>
      <c r="G406">
        <v>0.375947285143162</v>
      </c>
      <c r="H406">
        <v>0.13658519309648001</v>
      </c>
      <c r="I406">
        <v>0.92673462716123101</v>
      </c>
    </row>
    <row r="407" spans="1:9" hidden="1" x14ac:dyDescent="0.25">
      <c r="A407" t="s">
        <v>1290</v>
      </c>
      <c r="B407" t="s">
        <v>1291</v>
      </c>
      <c r="C407" t="s">
        <v>1292</v>
      </c>
      <c r="D407">
        <v>5</v>
      </c>
      <c r="E407" t="s">
        <v>377</v>
      </c>
      <c r="F407">
        <v>55.873511999999998</v>
      </c>
      <c r="G407">
        <v>0.134937429864773</v>
      </c>
      <c r="H407">
        <v>0.78884321306968497</v>
      </c>
      <c r="I407">
        <v>0.99775400370113898</v>
      </c>
    </row>
    <row r="408" spans="1:9" hidden="1" x14ac:dyDescent="0.25">
      <c r="A408" t="s">
        <v>1293</v>
      </c>
      <c r="B408" t="s">
        <v>1294</v>
      </c>
      <c r="C408" t="s">
        <v>1295</v>
      </c>
      <c r="D408">
        <v>25</v>
      </c>
      <c r="E408" t="s">
        <v>24</v>
      </c>
      <c r="F408">
        <v>59.25273</v>
      </c>
      <c r="G408">
        <v>-0.37938919157739098</v>
      </c>
      <c r="H408">
        <v>0.15518583827981999</v>
      </c>
      <c r="I408">
        <v>0.97956734526786604</v>
      </c>
    </row>
    <row r="409" spans="1:9" hidden="1" x14ac:dyDescent="0.25">
      <c r="A409" t="s">
        <v>1296</v>
      </c>
      <c r="B409" t="s">
        <v>1297</v>
      </c>
      <c r="C409" t="s">
        <v>1298</v>
      </c>
      <c r="D409">
        <v>12</v>
      </c>
      <c r="E409" t="s">
        <v>20</v>
      </c>
      <c r="F409">
        <v>56.526919999999997</v>
      </c>
      <c r="G409">
        <v>0.217816492967433</v>
      </c>
      <c r="H409">
        <v>0.36108173795743298</v>
      </c>
      <c r="I409">
        <v>0.99775400370113898</v>
      </c>
    </row>
    <row r="410" spans="1:9" hidden="1" x14ac:dyDescent="0.25">
      <c r="A410" t="s">
        <v>1299</v>
      </c>
      <c r="B410" t="s">
        <v>1300</v>
      </c>
      <c r="C410" t="s">
        <v>1301</v>
      </c>
      <c r="D410">
        <v>33</v>
      </c>
      <c r="E410" t="s">
        <v>20</v>
      </c>
      <c r="F410">
        <v>53.825577000000003</v>
      </c>
      <c r="G410">
        <v>-4.8199206458409603E-2</v>
      </c>
      <c r="H410">
        <v>0.74006023320353498</v>
      </c>
      <c r="I410">
        <v>0.99775400370113898</v>
      </c>
    </row>
    <row r="411" spans="1:9" hidden="1" x14ac:dyDescent="0.25">
      <c r="A411" t="s">
        <v>1302</v>
      </c>
      <c r="B411" t="s">
        <v>1303</v>
      </c>
      <c r="C411" t="s">
        <v>1304</v>
      </c>
      <c r="D411">
        <v>25</v>
      </c>
      <c r="E411" t="s">
        <v>20</v>
      </c>
      <c r="F411">
        <v>53.936756000000003</v>
      </c>
      <c r="G411">
        <v>-3.0102843172730102E-2</v>
      </c>
      <c r="H411">
        <v>0.84106691885486295</v>
      </c>
      <c r="I411">
        <v>0.99775400370113898</v>
      </c>
    </row>
    <row r="412" spans="1:9" hidden="1" x14ac:dyDescent="0.25">
      <c r="A412" t="s">
        <v>1305</v>
      </c>
      <c r="B412" t="s">
        <v>1306</v>
      </c>
      <c r="C412" t="s">
        <v>1307</v>
      </c>
      <c r="D412">
        <v>2</v>
      </c>
      <c r="E412" t="s">
        <v>49</v>
      </c>
      <c r="F412">
        <v>53.491604000000002</v>
      </c>
      <c r="G412">
        <v>-0.20242480923595399</v>
      </c>
      <c r="H412">
        <v>0.57975172017916599</v>
      </c>
      <c r="I412">
        <v>0.99775400370113898</v>
      </c>
    </row>
    <row r="413" spans="1:9" hidden="1" x14ac:dyDescent="0.25">
      <c r="A413" t="s">
        <v>1308</v>
      </c>
      <c r="B413" t="s">
        <v>1309</v>
      </c>
      <c r="C413" t="s">
        <v>1310</v>
      </c>
      <c r="D413">
        <v>6</v>
      </c>
      <c r="E413" t="s">
        <v>24</v>
      </c>
      <c r="F413">
        <v>51.886456000000003</v>
      </c>
      <c r="G413">
        <v>-5.1141365331662698E-2</v>
      </c>
      <c r="H413">
        <v>0.86858412358187498</v>
      </c>
      <c r="I413">
        <v>0.99775400370113898</v>
      </c>
    </row>
    <row r="414" spans="1:9" hidden="1" x14ac:dyDescent="0.25">
      <c r="A414" t="s">
        <v>1311</v>
      </c>
      <c r="B414" t="s">
        <v>1312</v>
      </c>
      <c r="C414" t="s">
        <v>1313</v>
      </c>
      <c r="D414">
        <v>16</v>
      </c>
      <c r="E414" t="s">
        <v>20</v>
      </c>
      <c r="F414">
        <v>55.918163</v>
      </c>
      <c r="G414">
        <v>6.3023239491267605E-2</v>
      </c>
      <c r="H414">
        <v>0.65673454906886997</v>
      </c>
      <c r="I414">
        <v>0.99775400370113898</v>
      </c>
    </row>
    <row r="415" spans="1:9" hidden="1" x14ac:dyDescent="0.25">
      <c r="A415" t="s">
        <v>1314</v>
      </c>
      <c r="B415" t="s">
        <v>1315</v>
      </c>
      <c r="C415" t="s">
        <v>1316</v>
      </c>
      <c r="D415">
        <v>3</v>
      </c>
      <c r="E415" t="s">
        <v>1317</v>
      </c>
      <c r="F415">
        <v>51.409089999999999</v>
      </c>
      <c r="G415">
        <v>-0.33422119598751798</v>
      </c>
      <c r="H415">
        <v>0.61932682349566004</v>
      </c>
      <c r="I415">
        <v>0.99775400370113898</v>
      </c>
    </row>
    <row r="416" spans="1:9" hidden="1" x14ac:dyDescent="0.25">
      <c r="A416" t="s">
        <v>1318</v>
      </c>
      <c r="B416" t="s">
        <v>1319</v>
      </c>
      <c r="C416" t="s">
        <v>1320</v>
      </c>
      <c r="D416">
        <v>3</v>
      </c>
      <c r="E416" t="s">
        <v>16</v>
      </c>
      <c r="F416">
        <v>46.296314000000002</v>
      </c>
      <c r="G416">
        <v>-0.135583641205832</v>
      </c>
      <c r="H416">
        <v>0.834903091756941</v>
      </c>
      <c r="I416">
        <v>0.99775400370113898</v>
      </c>
    </row>
    <row r="417" spans="1:9" hidden="1" x14ac:dyDescent="0.25">
      <c r="A417" t="s">
        <v>1321</v>
      </c>
      <c r="B417" t="s">
        <v>1322</v>
      </c>
      <c r="C417" t="s">
        <v>1323</v>
      </c>
      <c r="D417">
        <v>1</v>
      </c>
      <c r="E417" t="s">
        <v>1324</v>
      </c>
      <c r="F417">
        <v>47.293349999999997</v>
      </c>
      <c r="G417">
        <v>-0.782686470587177</v>
      </c>
      <c r="H417">
        <v>0.227711750478649</v>
      </c>
      <c r="I417">
        <v>0.99775400370113898</v>
      </c>
    </row>
    <row r="418" spans="1:9" hidden="1" x14ac:dyDescent="0.25">
      <c r="A418" t="s">
        <v>1325</v>
      </c>
      <c r="B418" t="s">
        <v>1326</v>
      </c>
      <c r="C418" t="s">
        <v>1327</v>
      </c>
      <c r="D418">
        <v>31</v>
      </c>
      <c r="E418" t="s">
        <v>12</v>
      </c>
      <c r="F418">
        <v>56.179966</v>
      </c>
      <c r="G418">
        <v>0.10906480781183001</v>
      </c>
      <c r="H418">
        <v>0.75820835046940105</v>
      </c>
      <c r="I418">
        <v>0.99775400370113898</v>
      </c>
    </row>
    <row r="419" spans="1:9" hidden="1" x14ac:dyDescent="0.25">
      <c r="A419" t="s">
        <v>1328</v>
      </c>
      <c r="B419" t="s">
        <v>1329</v>
      </c>
      <c r="C419" t="s">
        <v>1330</v>
      </c>
      <c r="D419">
        <v>24</v>
      </c>
      <c r="E419" t="s">
        <v>20</v>
      </c>
      <c r="F419">
        <v>53.863776999999999</v>
      </c>
      <c r="G419">
        <v>0.14172625468785899</v>
      </c>
      <c r="H419">
        <v>0.37793362017085702</v>
      </c>
      <c r="I419">
        <v>0.99775400370113898</v>
      </c>
    </row>
    <row r="420" spans="1:9" hidden="1" x14ac:dyDescent="0.25">
      <c r="A420" t="s">
        <v>1331</v>
      </c>
      <c r="B420" t="s">
        <v>1332</v>
      </c>
      <c r="C420" t="s">
        <v>1333</v>
      </c>
      <c r="D420">
        <v>5</v>
      </c>
      <c r="E420" t="s">
        <v>78</v>
      </c>
      <c r="F420">
        <v>52.998558000000003</v>
      </c>
      <c r="G420">
        <v>0.52974687459009195</v>
      </c>
      <c r="H420">
        <v>0.39872761919841698</v>
      </c>
      <c r="I420">
        <v>0.99775400370113898</v>
      </c>
    </row>
    <row r="421" spans="1:9" hidden="1" x14ac:dyDescent="0.25">
      <c r="A421" t="s">
        <v>1334</v>
      </c>
      <c r="B421" t="s">
        <v>1335</v>
      </c>
      <c r="C421" t="s">
        <v>1336</v>
      </c>
      <c r="D421">
        <v>17</v>
      </c>
      <c r="E421" t="s">
        <v>12</v>
      </c>
      <c r="F421">
        <v>53.872883000000002</v>
      </c>
      <c r="G421">
        <v>0.24443655902856301</v>
      </c>
      <c r="H421">
        <v>0.37276003769435301</v>
      </c>
      <c r="I421">
        <v>0.99775400370113898</v>
      </c>
    </row>
    <row r="422" spans="1:9" x14ac:dyDescent="0.25">
      <c r="A422" s="6" t="s">
        <v>7030</v>
      </c>
      <c r="B422" s="6" t="s">
        <v>7031</v>
      </c>
      <c r="C422" s="6" t="s">
        <v>7032</v>
      </c>
      <c r="D422" s="6">
        <v>20</v>
      </c>
      <c r="E422" s="6" t="s">
        <v>377</v>
      </c>
      <c r="F422" s="6">
        <v>54.206760000000003</v>
      </c>
      <c r="G422" s="6">
        <v>1.91175878047334</v>
      </c>
      <c r="H422" s="6">
        <v>7.8571240280256305E-4</v>
      </c>
      <c r="I422" s="6">
        <v>2.2250562441434699E-2</v>
      </c>
    </row>
    <row r="423" spans="1:9" hidden="1" x14ac:dyDescent="0.25">
      <c r="A423" t="s">
        <v>1340</v>
      </c>
      <c r="B423" t="s">
        <v>1341</v>
      </c>
      <c r="C423" t="s">
        <v>1342</v>
      </c>
      <c r="D423">
        <v>23</v>
      </c>
      <c r="E423" t="s">
        <v>20</v>
      </c>
      <c r="F423">
        <v>53.122720000000001</v>
      </c>
      <c r="G423">
        <v>-0.556607824527249</v>
      </c>
      <c r="H423">
        <v>3.9248895125574296E-3</v>
      </c>
      <c r="I423">
        <v>7.6745607433042595E-2</v>
      </c>
    </row>
    <row r="424" spans="1:9" s="2" customFormat="1" x14ac:dyDescent="0.25">
      <c r="A424" s="6" t="s">
        <v>7724</v>
      </c>
      <c r="B424" s="6" t="s">
        <v>7725</v>
      </c>
      <c r="C424" s="6" t="s">
        <v>7726</v>
      </c>
      <c r="D424" s="6">
        <v>6</v>
      </c>
      <c r="E424" s="6" t="s">
        <v>5461</v>
      </c>
      <c r="F424" s="6">
        <v>49.188488</v>
      </c>
      <c r="G424" s="6">
        <v>1.8831054276813499</v>
      </c>
      <c r="H424" s="6">
        <v>1.68732259215121E-3</v>
      </c>
      <c r="I424" s="6">
        <v>4.0458793541727898E-2</v>
      </c>
    </row>
    <row r="425" spans="1:9" hidden="1" x14ac:dyDescent="0.25">
      <c r="A425" t="s">
        <v>1347</v>
      </c>
      <c r="B425" t="s">
        <v>1348</v>
      </c>
      <c r="C425" t="s">
        <v>1349</v>
      </c>
      <c r="D425">
        <v>3</v>
      </c>
      <c r="E425" t="s">
        <v>890</v>
      </c>
      <c r="F425">
        <v>42.398980000000002</v>
      </c>
      <c r="G425">
        <v>-0.41859459091571799</v>
      </c>
      <c r="H425">
        <v>0.21265351386101999</v>
      </c>
      <c r="I425">
        <v>0.99775400370113898</v>
      </c>
    </row>
    <row r="426" spans="1:9" hidden="1" x14ac:dyDescent="0.25">
      <c r="A426" t="s">
        <v>1350</v>
      </c>
      <c r="B426" t="s">
        <v>1351</v>
      </c>
      <c r="C426" t="s">
        <v>1352</v>
      </c>
      <c r="D426">
        <v>9</v>
      </c>
      <c r="E426" t="s">
        <v>16</v>
      </c>
      <c r="F426">
        <v>49.432360000000003</v>
      </c>
      <c r="G426">
        <v>6.0018131741221302E-2</v>
      </c>
      <c r="H426">
        <v>0.85145140783078599</v>
      </c>
      <c r="I426">
        <v>0.99775400370113898</v>
      </c>
    </row>
    <row r="427" spans="1:9" hidden="1" x14ac:dyDescent="0.25">
      <c r="A427" t="s">
        <v>1353</v>
      </c>
      <c r="B427" t="s">
        <v>1354</v>
      </c>
      <c r="C427" t="s">
        <v>1355</v>
      </c>
      <c r="D427">
        <v>23</v>
      </c>
      <c r="E427" t="s">
        <v>20</v>
      </c>
      <c r="F427">
        <v>55.880318000000003</v>
      </c>
      <c r="G427">
        <v>9.8132127252898604E-2</v>
      </c>
      <c r="H427">
        <v>0.48834515523403699</v>
      </c>
      <c r="I427">
        <v>0.99775400370113898</v>
      </c>
    </row>
    <row r="428" spans="1:9" hidden="1" x14ac:dyDescent="0.25">
      <c r="A428" t="s">
        <v>1356</v>
      </c>
      <c r="B428" t="s">
        <v>1357</v>
      </c>
      <c r="C428" t="s">
        <v>1358</v>
      </c>
      <c r="D428">
        <v>17</v>
      </c>
      <c r="E428" t="s">
        <v>12</v>
      </c>
      <c r="F428">
        <v>54.080544000000003</v>
      </c>
      <c r="G428">
        <v>-5.6572878183836502E-2</v>
      </c>
      <c r="H428">
        <v>0.85314046872235305</v>
      </c>
      <c r="I428">
        <v>0.99775400370113898</v>
      </c>
    </row>
    <row r="429" spans="1:9" hidden="1" x14ac:dyDescent="0.25">
      <c r="A429" t="s">
        <v>1359</v>
      </c>
      <c r="B429" t="s">
        <v>1360</v>
      </c>
      <c r="C429" t="s">
        <v>1361</v>
      </c>
      <c r="D429">
        <v>30</v>
      </c>
      <c r="E429" t="s">
        <v>12</v>
      </c>
      <c r="F429">
        <v>51.686695</v>
      </c>
      <c r="G429">
        <v>3.3747095919388702E-2</v>
      </c>
      <c r="H429">
        <v>0.89248306758104001</v>
      </c>
      <c r="I429">
        <v>0.99775400370113898</v>
      </c>
    </row>
    <row r="430" spans="1:9" hidden="1" x14ac:dyDescent="0.25">
      <c r="A430" t="s">
        <v>1362</v>
      </c>
      <c r="B430" t="s">
        <v>1363</v>
      </c>
      <c r="C430" t="s">
        <v>1364</v>
      </c>
      <c r="D430">
        <v>6</v>
      </c>
      <c r="E430" t="s">
        <v>92</v>
      </c>
      <c r="F430">
        <v>52.622190000000003</v>
      </c>
      <c r="G430">
        <v>0.45909527163904401</v>
      </c>
      <c r="H430">
        <v>0.42677991421393702</v>
      </c>
      <c r="I430">
        <v>0.99775400370113898</v>
      </c>
    </row>
    <row r="431" spans="1:9" hidden="1" x14ac:dyDescent="0.25">
      <c r="A431" t="s">
        <v>1365</v>
      </c>
      <c r="B431" t="s">
        <v>1366</v>
      </c>
      <c r="C431" t="s">
        <v>1367</v>
      </c>
      <c r="D431">
        <v>6</v>
      </c>
      <c r="E431" t="s">
        <v>12</v>
      </c>
      <c r="F431">
        <v>55.821598000000002</v>
      </c>
      <c r="G431">
        <v>0.16391726659205799</v>
      </c>
      <c r="H431">
        <v>0.59787783032539699</v>
      </c>
      <c r="I431">
        <v>0.99775400370113898</v>
      </c>
    </row>
    <row r="432" spans="1:9" hidden="1" x14ac:dyDescent="0.25">
      <c r="A432" t="s">
        <v>1368</v>
      </c>
      <c r="B432" t="s">
        <v>1369</v>
      </c>
      <c r="C432" t="s">
        <v>1370</v>
      </c>
      <c r="D432">
        <v>25</v>
      </c>
      <c r="E432" t="s">
        <v>20</v>
      </c>
      <c r="F432">
        <v>53.622776000000002</v>
      </c>
      <c r="G432">
        <v>-0.11914946851708</v>
      </c>
      <c r="H432">
        <v>0.55692325008203403</v>
      </c>
      <c r="I432">
        <v>0.99775400370113898</v>
      </c>
    </row>
    <row r="433" spans="1:9" hidden="1" x14ac:dyDescent="0.25">
      <c r="A433" t="s">
        <v>1371</v>
      </c>
      <c r="B433" t="s">
        <v>1372</v>
      </c>
      <c r="C433" t="s">
        <v>1373</v>
      </c>
      <c r="D433">
        <v>8</v>
      </c>
      <c r="E433" t="s">
        <v>20</v>
      </c>
      <c r="F433">
        <v>50.114643000000001</v>
      </c>
      <c r="G433">
        <v>8.3412596668630407E-2</v>
      </c>
      <c r="H433">
        <v>0.79492314236668005</v>
      </c>
      <c r="I433">
        <v>0.99775400370113898</v>
      </c>
    </row>
    <row r="434" spans="1:9" hidden="1" x14ac:dyDescent="0.25">
      <c r="A434" t="s">
        <v>1374</v>
      </c>
      <c r="B434" t="s">
        <v>1375</v>
      </c>
      <c r="C434" t="s">
        <v>1376</v>
      </c>
      <c r="D434">
        <v>2</v>
      </c>
      <c r="E434" t="s">
        <v>12</v>
      </c>
      <c r="F434">
        <v>40.408430000000003</v>
      </c>
      <c r="G434">
        <v>0.30941250277458598</v>
      </c>
      <c r="H434">
        <v>0.49724706167567201</v>
      </c>
      <c r="I434">
        <v>0.99775400370113898</v>
      </c>
    </row>
    <row r="435" spans="1:9" hidden="1" x14ac:dyDescent="0.25">
      <c r="A435" t="s">
        <v>1377</v>
      </c>
      <c r="B435" t="s">
        <v>1378</v>
      </c>
      <c r="C435" t="s">
        <v>1379</v>
      </c>
      <c r="D435">
        <v>16</v>
      </c>
      <c r="E435" t="s">
        <v>20</v>
      </c>
      <c r="F435">
        <v>52.356549999999999</v>
      </c>
      <c r="G435">
        <v>3.5778769167921602E-2</v>
      </c>
      <c r="H435">
        <v>0.91260123875031696</v>
      </c>
      <c r="I435">
        <v>0.99775400370113898</v>
      </c>
    </row>
    <row r="436" spans="1:9" hidden="1" x14ac:dyDescent="0.25">
      <c r="A436" t="s">
        <v>1380</v>
      </c>
      <c r="B436" t="s">
        <v>1381</v>
      </c>
      <c r="C436" t="s">
        <v>1382</v>
      </c>
      <c r="D436">
        <v>12</v>
      </c>
      <c r="E436" t="s">
        <v>12</v>
      </c>
      <c r="F436">
        <v>53.906399999999998</v>
      </c>
      <c r="G436">
        <v>0.33974161332378999</v>
      </c>
      <c r="H436">
        <v>0.420271658310651</v>
      </c>
      <c r="I436">
        <v>0.99775400370113898</v>
      </c>
    </row>
    <row r="437" spans="1:9" hidden="1" x14ac:dyDescent="0.25">
      <c r="A437" t="s">
        <v>1383</v>
      </c>
      <c r="B437" t="s">
        <v>1384</v>
      </c>
      <c r="C437" t="s">
        <v>1385</v>
      </c>
      <c r="D437">
        <v>23</v>
      </c>
      <c r="E437" t="s">
        <v>20</v>
      </c>
      <c r="F437">
        <v>55.147906999999996</v>
      </c>
      <c r="G437">
        <v>9.4840341583080898E-2</v>
      </c>
      <c r="H437">
        <v>0.364800169297813</v>
      </c>
      <c r="I437">
        <v>0.99775400370113898</v>
      </c>
    </row>
    <row r="438" spans="1:9" hidden="1" x14ac:dyDescent="0.25">
      <c r="A438" t="s">
        <v>1386</v>
      </c>
      <c r="B438" t="s">
        <v>1387</v>
      </c>
      <c r="C438" t="s">
        <v>1388</v>
      </c>
      <c r="D438">
        <v>19</v>
      </c>
      <c r="E438" t="s">
        <v>20</v>
      </c>
      <c r="F438">
        <v>54.994987000000002</v>
      </c>
      <c r="G438">
        <v>0.108401953672827</v>
      </c>
      <c r="H438">
        <v>0.49831557613655703</v>
      </c>
      <c r="I438">
        <v>0.99775400370113898</v>
      </c>
    </row>
    <row r="439" spans="1:9" hidden="1" x14ac:dyDescent="0.25">
      <c r="A439" t="s">
        <v>1389</v>
      </c>
      <c r="B439" t="s">
        <v>1390</v>
      </c>
      <c r="C439" t="s">
        <v>1391</v>
      </c>
      <c r="D439">
        <v>22</v>
      </c>
      <c r="E439" t="s">
        <v>20</v>
      </c>
      <c r="F439">
        <v>59.190860000000001</v>
      </c>
      <c r="G439">
        <v>0.108543752931961</v>
      </c>
      <c r="H439">
        <v>0.50022266299055296</v>
      </c>
      <c r="I439">
        <v>0.99775400370113898</v>
      </c>
    </row>
    <row r="440" spans="1:9" hidden="1" x14ac:dyDescent="0.25">
      <c r="A440" t="s">
        <v>1392</v>
      </c>
      <c r="B440" t="s">
        <v>1393</v>
      </c>
      <c r="C440" t="s">
        <v>1394</v>
      </c>
      <c r="D440">
        <v>5</v>
      </c>
      <c r="E440" t="s">
        <v>20</v>
      </c>
      <c r="F440">
        <v>54.046480000000003</v>
      </c>
      <c r="G440">
        <v>0.433467363665821</v>
      </c>
      <c r="H440">
        <v>0.50959368614221801</v>
      </c>
      <c r="I440">
        <v>0.99775400370113898</v>
      </c>
    </row>
    <row r="441" spans="1:9" hidden="1" x14ac:dyDescent="0.25">
      <c r="A441" t="s">
        <v>1395</v>
      </c>
      <c r="B441" t="s">
        <v>1396</v>
      </c>
      <c r="C441" t="s">
        <v>1397</v>
      </c>
      <c r="D441">
        <v>24</v>
      </c>
      <c r="E441" t="s">
        <v>20</v>
      </c>
      <c r="F441">
        <v>54.464060000000003</v>
      </c>
      <c r="G441">
        <v>-9.3956513117700299E-2</v>
      </c>
      <c r="H441">
        <v>0.51828422198732105</v>
      </c>
      <c r="I441">
        <v>0.99775400370113898</v>
      </c>
    </row>
    <row r="442" spans="1:9" x14ac:dyDescent="0.25">
      <c r="A442" s="6" t="s">
        <v>7697</v>
      </c>
      <c r="B442" s="6" t="s">
        <v>7698</v>
      </c>
      <c r="C442" s="6" t="s">
        <v>7699</v>
      </c>
      <c r="D442" s="6">
        <v>9</v>
      </c>
      <c r="E442" s="6" t="s">
        <v>7469</v>
      </c>
      <c r="F442" s="6">
        <v>48.813167999999997</v>
      </c>
      <c r="G442" s="6">
        <v>1.5814594091778</v>
      </c>
      <c r="H442" s="6">
        <v>6.1083002989459304E-5</v>
      </c>
      <c r="I442" s="6">
        <v>2.86653806886249E-3</v>
      </c>
    </row>
    <row r="443" spans="1:9" hidden="1" x14ac:dyDescent="0.25">
      <c r="A443" t="s">
        <v>1401</v>
      </c>
      <c r="B443" t="s">
        <v>1402</v>
      </c>
      <c r="C443" t="s">
        <v>1403</v>
      </c>
      <c r="D443">
        <v>3</v>
      </c>
      <c r="E443" t="s">
        <v>24</v>
      </c>
      <c r="F443">
        <v>53.892209999999999</v>
      </c>
      <c r="G443">
        <v>-1.14456621498811</v>
      </c>
      <c r="H443">
        <v>1.12429560338976E-2</v>
      </c>
      <c r="I443">
        <v>0.173394885311519</v>
      </c>
    </row>
    <row r="444" spans="1:9" hidden="1" x14ac:dyDescent="0.25">
      <c r="A444" t="s">
        <v>1404</v>
      </c>
      <c r="B444" t="s">
        <v>1405</v>
      </c>
      <c r="C444" t="s">
        <v>1406</v>
      </c>
      <c r="D444">
        <v>27</v>
      </c>
      <c r="E444" t="s">
        <v>20</v>
      </c>
      <c r="F444">
        <v>57.270760000000003</v>
      </c>
      <c r="G444">
        <v>-0.28826294311846701</v>
      </c>
      <c r="H444">
        <v>4.3337357698352001E-2</v>
      </c>
      <c r="I444">
        <v>0.47116454151431097</v>
      </c>
    </row>
    <row r="445" spans="1:9" hidden="1" x14ac:dyDescent="0.25">
      <c r="A445" t="s">
        <v>1407</v>
      </c>
      <c r="B445" t="s">
        <v>1408</v>
      </c>
      <c r="C445" t="s">
        <v>1409</v>
      </c>
      <c r="D445">
        <v>9</v>
      </c>
      <c r="E445" t="s">
        <v>92</v>
      </c>
      <c r="F445">
        <v>50.610335999999997</v>
      </c>
      <c r="G445">
        <v>-0.26544742236131502</v>
      </c>
      <c r="H445">
        <v>0.32240493541865101</v>
      </c>
      <c r="I445">
        <v>0.99775400370113898</v>
      </c>
    </row>
    <row r="446" spans="1:9" hidden="1" x14ac:dyDescent="0.25">
      <c r="A446" t="s">
        <v>1410</v>
      </c>
      <c r="B446" t="s">
        <v>1411</v>
      </c>
      <c r="C446" t="s">
        <v>1412</v>
      </c>
      <c r="D446">
        <v>14</v>
      </c>
      <c r="E446" t="s">
        <v>49</v>
      </c>
      <c r="F446">
        <v>50.482093999999996</v>
      </c>
      <c r="G446">
        <v>0.30194587428643199</v>
      </c>
      <c r="H446">
        <v>0.32416172649765701</v>
      </c>
      <c r="I446">
        <v>0.99775400370113898</v>
      </c>
    </row>
    <row r="447" spans="1:9" hidden="1" x14ac:dyDescent="0.25">
      <c r="A447" t="s">
        <v>1413</v>
      </c>
      <c r="B447" t="s">
        <v>1414</v>
      </c>
      <c r="C447" t="s">
        <v>1415</v>
      </c>
      <c r="D447">
        <v>18</v>
      </c>
      <c r="E447" t="s">
        <v>24</v>
      </c>
      <c r="F447">
        <v>54.380802000000003</v>
      </c>
      <c r="G447">
        <v>0.13545264696857801</v>
      </c>
      <c r="H447">
        <v>0.57142322343979401</v>
      </c>
      <c r="I447">
        <v>0.99775400370113898</v>
      </c>
    </row>
    <row r="448" spans="1:9" hidden="1" x14ac:dyDescent="0.25">
      <c r="A448" t="s">
        <v>1416</v>
      </c>
      <c r="B448" t="s">
        <v>1417</v>
      </c>
      <c r="C448" t="s">
        <v>1418</v>
      </c>
      <c r="D448">
        <v>5</v>
      </c>
      <c r="E448" t="s">
        <v>78</v>
      </c>
      <c r="F448">
        <v>51.343307000000003</v>
      </c>
      <c r="G448">
        <v>-8.6007860192725306E-3</v>
      </c>
      <c r="H448">
        <v>0.98596821528177503</v>
      </c>
      <c r="I448">
        <v>0.99775400370113898</v>
      </c>
    </row>
    <row r="449" spans="1:9" hidden="1" x14ac:dyDescent="0.25">
      <c r="A449" t="s">
        <v>1419</v>
      </c>
      <c r="B449" t="s">
        <v>1420</v>
      </c>
      <c r="C449" t="s">
        <v>1421</v>
      </c>
      <c r="D449">
        <v>4</v>
      </c>
      <c r="E449" t="s">
        <v>1346</v>
      </c>
      <c r="F449">
        <v>48.204729999999998</v>
      </c>
      <c r="G449">
        <v>0.18604650989538099</v>
      </c>
      <c r="H449">
        <v>0.81489211489803104</v>
      </c>
      <c r="I449">
        <v>0.99775400370113898</v>
      </c>
    </row>
    <row r="450" spans="1:9" hidden="1" x14ac:dyDescent="0.25">
      <c r="A450" t="s">
        <v>1422</v>
      </c>
      <c r="B450" t="s">
        <v>1423</v>
      </c>
      <c r="C450" t="s">
        <v>1424</v>
      </c>
      <c r="D450">
        <v>11</v>
      </c>
      <c r="E450" t="s">
        <v>20</v>
      </c>
      <c r="F450">
        <v>52.036118000000002</v>
      </c>
      <c r="G450">
        <v>0.237028705762547</v>
      </c>
      <c r="H450">
        <v>0.21864116040088</v>
      </c>
      <c r="I450">
        <v>0.99775400370113898</v>
      </c>
    </row>
    <row r="451" spans="1:9" hidden="1" x14ac:dyDescent="0.25">
      <c r="A451" t="s">
        <v>1425</v>
      </c>
      <c r="B451" t="s">
        <v>1426</v>
      </c>
      <c r="C451" t="s">
        <v>1427</v>
      </c>
      <c r="D451">
        <v>4</v>
      </c>
      <c r="E451" t="s">
        <v>24</v>
      </c>
      <c r="F451">
        <v>44.447270000000003</v>
      </c>
      <c r="G451">
        <v>8.2849026386657698E-2</v>
      </c>
      <c r="H451">
        <v>0.783441089833671</v>
      </c>
      <c r="I451">
        <v>0.99775400370113898</v>
      </c>
    </row>
    <row r="452" spans="1:9" hidden="1" x14ac:dyDescent="0.25">
      <c r="A452" t="s">
        <v>1428</v>
      </c>
      <c r="B452" t="s">
        <v>1429</v>
      </c>
      <c r="C452" t="s">
        <v>1430</v>
      </c>
      <c r="D452">
        <v>9</v>
      </c>
      <c r="E452" t="s">
        <v>16</v>
      </c>
      <c r="F452">
        <v>49.214443000000003</v>
      </c>
      <c r="G452">
        <v>0.34587997442565499</v>
      </c>
      <c r="H452">
        <v>0.34628505445268998</v>
      </c>
      <c r="I452">
        <v>0.99775400370113898</v>
      </c>
    </row>
    <row r="453" spans="1:9" hidden="1" x14ac:dyDescent="0.25">
      <c r="A453" t="s">
        <v>1431</v>
      </c>
      <c r="B453" t="s">
        <v>1432</v>
      </c>
      <c r="C453" t="s">
        <v>1433</v>
      </c>
      <c r="D453">
        <v>13</v>
      </c>
      <c r="E453" t="s">
        <v>49</v>
      </c>
      <c r="F453">
        <v>54.321280000000002</v>
      </c>
      <c r="G453">
        <v>0.10091855028869499</v>
      </c>
      <c r="H453">
        <v>0.66988520008711705</v>
      </c>
      <c r="I453">
        <v>0.99775400370113898</v>
      </c>
    </row>
    <row r="454" spans="1:9" hidden="1" x14ac:dyDescent="0.25">
      <c r="A454" t="s">
        <v>1434</v>
      </c>
      <c r="B454" t="s">
        <v>1435</v>
      </c>
      <c r="C454" t="s">
        <v>1436</v>
      </c>
      <c r="D454">
        <v>5</v>
      </c>
      <c r="E454" t="s">
        <v>1205</v>
      </c>
      <c r="F454">
        <v>44.192672999999999</v>
      </c>
      <c r="G454">
        <v>-0.30707349250912702</v>
      </c>
      <c r="H454">
        <v>0.36117292288360697</v>
      </c>
      <c r="I454">
        <v>0.99775400370113898</v>
      </c>
    </row>
    <row r="455" spans="1:9" hidden="1" x14ac:dyDescent="0.25">
      <c r="A455" t="s">
        <v>1437</v>
      </c>
      <c r="B455" t="s">
        <v>1438</v>
      </c>
      <c r="C455" t="s">
        <v>1439</v>
      </c>
      <c r="D455">
        <v>7</v>
      </c>
      <c r="E455" t="s">
        <v>20</v>
      </c>
      <c r="F455">
        <v>54.112735999999998</v>
      </c>
      <c r="G455">
        <v>8.9700567144998494E-2</v>
      </c>
      <c r="H455">
        <v>0.63695194233561703</v>
      </c>
      <c r="I455">
        <v>0.99775400370113898</v>
      </c>
    </row>
    <row r="456" spans="1:9" hidden="1" x14ac:dyDescent="0.25">
      <c r="A456" t="s">
        <v>1440</v>
      </c>
      <c r="B456" t="s">
        <v>1441</v>
      </c>
      <c r="C456" t="s">
        <v>1442</v>
      </c>
      <c r="D456">
        <v>10</v>
      </c>
      <c r="E456" t="s">
        <v>49</v>
      </c>
      <c r="F456">
        <v>48.481929999999998</v>
      </c>
      <c r="G456">
        <v>-2.1195622070590399E-2</v>
      </c>
      <c r="H456">
        <v>0.93168113228483895</v>
      </c>
      <c r="I456">
        <v>0.99775400370113898</v>
      </c>
    </row>
    <row r="457" spans="1:9" hidden="1" x14ac:dyDescent="0.25">
      <c r="A457" t="s">
        <v>1443</v>
      </c>
      <c r="B457" t="s">
        <v>1444</v>
      </c>
      <c r="C457" t="s">
        <v>1445</v>
      </c>
      <c r="D457">
        <v>3</v>
      </c>
      <c r="E457" t="s">
        <v>20</v>
      </c>
      <c r="F457">
        <v>51.280419999999999</v>
      </c>
      <c r="G457">
        <v>-9.37935360531163E-2</v>
      </c>
      <c r="H457">
        <v>0.73700413515013297</v>
      </c>
      <c r="I457">
        <v>0.99775400370113898</v>
      </c>
    </row>
    <row r="458" spans="1:9" hidden="1" x14ac:dyDescent="0.25">
      <c r="A458" t="s">
        <v>1446</v>
      </c>
      <c r="B458" t="s">
        <v>1447</v>
      </c>
      <c r="C458" t="s">
        <v>1448</v>
      </c>
      <c r="D458">
        <v>10</v>
      </c>
      <c r="E458" t="s">
        <v>78</v>
      </c>
      <c r="F458">
        <v>51.610576999999999</v>
      </c>
      <c r="G458">
        <v>0.198731819763766</v>
      </c>
      <c r="H458">
        <v>0.64200032150720998</v>
      </c>
      <c r="I458">
        <v>0.99775400370113898</v>
      </c>
    </row>
    <row r="459" spans="1:9" hidden="1" x14ac:dyDescent="0.25">
      <c r="A459" t="s">
        <v>1449</v>
      </c>
      <c r="B459" t="s">
        <v>1450</v>
      </c>
      <c r="C459" t="s">
        <v>1451</v>
      </c>
      <c r="D459">
        <v>11</v>
      </c>
      <c r="E459" t="s">
        <v>1022</v>
      </c>
      <c r="F459">
        <v>48.703544999999998</v>
      </c>
      <c r="G459">
        <v>0.36500990294001801</v>
      </c>
      <c r="H459">
        <v>0.42240225790079999</v>
      </c>
      <c r="I459">
        <v>0.99775400370113898</v>
      </c>
    </row>
    <row r="460" spans="1:9" hidden="1" x14ac:dyDescent="0.25">
      <c r="A460" t="s">
        <v>1452</v>
      </c>
      <c r="B460" t="s">
        <v>1453</v>
      </c>
      <c r="C460" t="s">
        <v>1454</v>
      </c>
      <c r="D460">
        <v>13</v>
      </c>
      <c r="E460" t="s">
        <v>364</v>
      </c>
      <c r="F460">
        <v>53.68676</v>
      </c>
      <c r="G460">
        <v>-1.55842504796236E-2</v>
      </c>
      <c r="H460">
        <v>0.97352447091970595</v>
      </c>
      <c r="I460">
        <v>0.99775400370113898</v>
      </c>
    </row>
    <row r="461" spans="1:9" hidden="1" x14ac:dyDescent="0.25">
      <c r="A461" t="s">
        <v>1455</v>
      </c>
      <c r="B461" t="s">
        <v>1456</v>
      </c>
      <c r="C461" t="s">
        <v>1457</v>
      </c>
      <c r="D461">
        <v>6</v>
      </c>
      <c r="E461" t="s">
        <v>20</v>
      </c>
      <c r="F461">
        <v>57.511634999999998</v>
      </c>
      <c r="G461">
        <v>1.06708212470467E-2</v>
      </c>
      <c r="H461">
        <v>0.95035251847798596</v>
      </c>
      <c r="I461">
        <v>0.99775400370113898</v>
      </c>
    </row>
    <row r="462" spans="1:9" hidden="1" x14ac:dyDescent="0.25">
      <c r="A462" t="s">
        <v>1458</v>
      </c>
      <c r="B462" t="s">
        <v>1459</v>
      </c>
      <c r="C462" t="s">
        <v>1460</v>
      </c>
      <c r="D462">
        <v>7</v>
      </c>
      <c r="E462" t="s">
        <v>65</v>
      </c>
      <c r="F462">
        <v>54.738956000000002</v>
      </c>
      <c r="G462">
        <v>0.41129498261712</v>
      </c>
      <c r="H462">
        <v>0.455594394766829</v>
      </c>
      <c r="I462">
        <v>0.99775400370113898</v>
      </c>
    </row>
    <row r="463" spans="1:9" hidden="1" x14ac:dyDescent="0.25">
      <c r="A463" t="s">
        <v>1461</v>
      </c>
      <c r="B463" t="s">
        <v>1462</v>
      </c>
      <c r="C463" t="s">
        <v>1463</v>
      </c>
      <c r="D463">
        <v>10</v>
      </c>
      <c r="E463" t="s">
        <v>12</v>
      </c>
      <c r="F463">
        <v>52.172423999999999</v>
      </c>
      <c r="G463">
        <v>0.27215232682663998</v>
      </c>
      <c r="H463">
        <v>0.50014807418889995</v>
      </c>
      <c r="I463">
        <v>0.99775400370113898</v>
      </c>
    </row>
    <row r="464" spans="1:9" hidden="1" x14ac:dyDescent="0.25">
      <c r="A464" t="s">
        <v>1464</v>
      </c>
      <c r="B464" t="s">
        <v>1465</v>
      </c>
      <c r="C464" t="s">
        <v>1466</v>
      </c>
      <c r="D464">
        <v>20</v>
      </c>
      <c r="E464" t="s">
        <v>20</v>
      </c>
      <c r="F464">
        <v>52.858029999999999</v>
      </c>
      <c r="G464">
        <v>-5.0958291038614503E-2</v>
      </c>
      <c r="H464">
        <v>0.80810278768394705</v>
      </c>
      <c r="I464">
        <v>0.99775400370113898</v>
      </c>
    </row>
    <row r="465" spans="1:9" hidden="1" x14ac:dyDescent="0.25">
      <c r="A465" t="s">
        <v>1467</v>
      </c>
      <c r="B465" t="s">
        <v>1468</v>
      </c>
      <c r="C465" t="s">
        <v>1469</v>
      </c>
      <c r="D465">
        <v>12</v>
      </c>
      <c r="E465" t="s">
        <v>142</v>
      </c>
      <c r="F465">
        <v>51.616109999999999</v>
      </c>
      <c r="G465">
        <v>0.276726530462375</v>
      </c>
      <c r="H465">
        <v>0.60612035402221898</v>
      </c>
      <c r="I465">
        <v>0.99775400370113898</v>
      </c>
    </row>
    <row r="466" spans="1:9" hidden="1" x14ac:dyDescent="0.25">
      <c r="A466" t="s">
        <v>1470</v>
      </c>
      <c r="B466" t="s">
        <v>1471</v>
      </c>
      <c r="C466" t="s">
        <v>1472</v>
      </c>
      <c r="D466">
        <v>4</v>
      </c>
      <c r="E466" t="s">
        <v>20</v>
      </c>
      <c r="F466">
        <v>51.633507000000002</v>
      </c>
      <c r="G466">
        <v>0.21121841704567401</v>
      </c>
      <c r="H466">
        <v>0.43632345664135702</v>
      </c>
      <c r="I466">
        <v>0.99775400370113898</v>
      </c>
    </row>
    <row r="467" spans="1:9" hidden="1" x14ac:dyDescent="0.25">
      <c r="A467" t="s">
        <v>1473</v>
      </c>
      <c r="B467" t="s">
        <v>1474</v>
      </c>
      <c r="C467" t="s">
        <v>1475</v>
      </c>
      <c r="D467">
        <v>18</v>
      </c>
      <c r="E467" t="s">
        <v>12</v>
      </c>
      <c r="F467">
        <v>51.164344999999997</v>
      </c>
      <c r="G467">
        <v>0.137086523816532</v>
      </c>
      <c r="H467">
        <v>0.470622953737863</v>
      </c>
      <c r="I467">
        <v>0.99775400370113898</v>
      </c>
    </row>
    <row r="468" spans="1:9" hidden="1" x14ac:dyDescent="0.25">
      <c r="A468" t="s">
        <v>1476</v>
      </c>
      <c r="B468" t="s">
        <v>1477</v>
      </c>
      <c r="C468" t="s">
        <v>1478</v>
      </c>
      <c r="D468">
        <v>8</v>
      </c>
      <c r="E468" t="s">
        <v>24</v>
      </c>
      <c r="F468">
        <v>54.329765000000002</v>
      </c>
      <c r="G468">
        <v>0.17743894846658001</v>
      </c>
      <c r="H468">
        <v>0.60902635765319402</v>
      </c>
      <c r="I468">
        <v>0.99775400370113898</v>
      </c>
    </row>
    <row r="469" spans="1:9" hidden="1" x14ac:dyDescent="0.25">
      <c r="A469" t="s">
        <v>1479</v>
      </c>
      <c r="B469" t="s">
        <v>1480</v>
      </c>
      <c r="C469" t="s">
        <v>1481</v>
      </c>
      <c r="D469">
        <v>4</v>
      </c>
      <c r="E469" t="s">
        <v>1482</v>
      </c>
      <c r="F469">
        <v>58.400559999999999</v>
      </c>
      <c r="G469">
        <v>-0.16604212716719499</v>
      </c>
      <c r="H469">
        <v>0.61403844012622</v>
      </c>
      <c r="I469">
        <v>0.99775400370113898</v>
      </c>
    </row>
    <row r="470" spans="1:9" hidden="1" x14ac:dyDescent="0.25">
      <c r="A470" t="s">
        <v>1483</v>
      </c>
      <c r="B470" t="s">
        <v>1484</v>
      </c>
      <c r="C470" t="s">
        <v>1485</v>
      </c>
      <c r="D470">
        <v>4</v>
      </c>
      <c r="E470" t="s">
        <v>190</v>
      </c>
      <c r="F470">
        <v>58.370654999999999</v>
      </c>
      <c r="G470">
        <v>-0.19609334724095601</v>
      </c>
      <c r="H470">
        <v>0.68796054400290596</v>
      </c>
      <c r="I470">
        <v>0.99775400370113898</v>
      </c>
    </row>
    <row r="471" spans="1:9" hidden="1" x14ac:dyDescent="0.25">
      <c r="A471" t="s">
        <v>1486</v>
      </c>
      <c r="B471" t="s">
        <v>1487</v>
      </c>
      <c r="C471" t="s">
        <v>1488</v>
      </c>
      <c r="D471">
        <v>1</v>
      </c>
      <c r="E471" t="s">
        <v>1489</v>
      </c>
      <c r="F471">
        <v>37.678955000000002</v>
      </c>
      <c r="G471">
        <v>-0.28581517044995902</v>
      </c>
      <c r="H471">
        <v>0.58489259995746601</v>
      </c>
      <c r="I471">
        <v>0.99775400370113898</v>
      </c>
    </row>
    <row r="472" spans="1:9" hidden="1" x14ac:dyDescent="0.25">
      <c r="A472" t="s">
        <v>1490</v>
      </c>
      <c r="B472" t="s">
        <v>1491</v>
      </c>
      <c r="C472" t="s">
        <v>1492</v>
      </c>
      <c r="D472">
        <v>31</v>
      </c>
      <c r="E472" t="s">
        <v>20</v>
      </c>
      <c r="F472">
        <v>54.475116999999997</v>
      </c>
      <c r="G472">
        <v>0.33813432400931198</v>
      </c>
      <c r="H472">
        <v>0.20736905969033301</v>
      </c>
      <c r="I472">
        <v>0.99775400370113898</v>
      </c>
    </row>
    <row r="473" spans="1:9" hidden="1" x14ac:dyDescent="0.25">
      <c r="A473" t="s">
        <v>1493</v>
      </c>
      <c r="B473" t="s">
        <v>1494</v>
      </c>
      <c r="C473" t="s">
        <v>1495</v>
      </c>
      <c r="D473">
        <v>11</v>
      </c>
      <c r="E473" t="s">
        <v>12</v>
      </c>
      <c r="F473">
        <v>49.055219999999998</v>
      </c>
      <c r="G473">
        <v>0.50354699238955902</v>
      </c>
      <c r="H473">
        <v>0.156555101427237</v>
      </c>
      <c r="I473">
        <v>0.98145707669556204</v>
      </c>
    </row>
    <row r="474" spans="1:9" hidden="1" x14ac:dyDescent="0.25">
      <c r="A474" t="s">
        <v>1496</v>
      </c>
      <c r="B474" t="s">
        <v>1497</v>
      </c>
      <c r="C474" t="s">
        <v>1498</v>
      </c>
      <c r="D474">
        <v>36</v>
      </c>
      <c r="E474" t="s">
        <v>20</v>
      </c>
      <c r="F474">
        <v>58.809806999999999</v>
      </c>
      <c r="G474">
        <v>-6.8788374443131906E-2</v>
      </c>
      <c r="H474">
        <v>0.526973066981959</v>
      </c>
      <c r="I474">
        <v>0.99775400370113898</v>
      </c>
    </row>
    <row r="475" spans="1:9" hidden="1" x14ac:dyDescent="0.25">
      <c r="A475" t="s">
        <v>1499</v>
      </c>
      <c r="B475" t="s">
        <v>1500</v>
      </c>
      <c r="C475" t="s">
        <v>1501</v>
      </c>
      <c r="D475">
        <v>9</v>
      </c>
      <c r="E475" t="s">
        <v>24</v>
      </c>
      <c r="F475">
        <v>50.753593000000002</v>
      </c>
      <c r="G475">
        <v>0.14013049726500501</v>
      </c>
      <c r="H475">
        <v>0.73535962302521896</v>
      </c>
      <c r="I475">
        <v>0.99775400370113898</v>
      </c>
    </row>
    <row r="476" spans="1:9" hidden="1" x14ac:dyDescent="0.25">
      <c r="A476" t="s">
        <v>1502</v>
      </c>
      <c r="B476" t="s">
        <v>1503</v>
      </c>
      <c r="C476" t="s">
        <v>1504</v>
      </c>
      <c r="D476">
        <v>7</v>
      </c>
      <c r="E476" t="s">
        <v>12</v>
      </c>
      <c r="F476">
        <v>56.920340000000003</v>
      </c>
      <c r="G476">
        <v>0.28970828544688498</v>
      </c>
      <c r="H476">
        <v>0.35496398358266101</v>
      </c>
      <c r="I476">
        <v>0.99775400370113898</v>
      </c>
    </row>
    <row r="477" spans="1:9" hidden="1" x14ac:dyDescent="0.25">
      <c r="A477" t="s">
        <v>1505</v>
      </c>
      <c r="B477" t="s">
        <v>1506</v>
      </c>
      <c r="C477" t="s">
        <v>1507</v>
      </c>
      <c r="D477">
        <v>15</v>
      </c>
      <c r="E477" t="s">
        <v>16</v>
      </c>
      <c r="F477">
        <v>54.129539999999999</v>
      </c>
      <c r="G477">
        <v>-0.29809512462158699</v>
      </c>
      <c r="H477">
        <v>0.46322890562697</v>
      </c>
      <c r="I477">
        <v>0.99775400370113898</v>
      </c>
    </row>
    <row r="478" spans="1:9" hidden="1" x14ac:dyDescent="0.25">
      <c r="A478" t="s">
        <v>1508</v>
      </c>
      <c r="B478" t="s">
        <v>1509</v>
      </c>
      <c r="C478" t="s">
        <v>1510</v>
      </c>
      <c r="D478">
        <v>18</v>
      </c>
      <c r="E478" t="s">
        <v>24</v>
      </c>
      <c r="F478">
        <v>59.25273</v>
      </c>
      <c r="G478">
        <v>0.33976939142727702</v>
      </c>
      <c r="H478">
        <v>0.36164727917899903</v>
      </c>
      <c r="I478">
        <v>0.99775400370113898</v>
      </c>
    </row>
    <row r="479" spans="1:9" hidden="1" x14ac:dyDescent="0.25">
      <c r="A479" t="s">
        <v>1511</v>
      </c>
      <c r="B479" t="s">
        <v>1512</v>
      </c>
      <c r="C479" t="s">
        <v>1513</v>
      </c>
      <c r="D479">
        <v>34</v>
      </c>
      <c r="E479" t="s">
        <v>12</v>
      </c>
      <c r="F479">
        <v>56.251019999999997</v>
      </c>
      <c r="G479">
        <v>-0.131438107976348</v>
      </c>
      <c r="H479">
        <v>0.62846724061024495</v>
      </c>
      <c r="I479">
        <v>0.99775400370113898</v>
      </c>
    </row>
    <row r="480" spans="1:9" hidden="1" x14ac:dyDescent="0.25">
      <c r="A480" t="s">
        <v>1514</v>
      </c>
      <c r="B480" t="s">
        <v>1515</v>
      </c>
      <c r="C480" t="s">
        <v>1516</v>
      </c>
      <c r="D480">
        <v>9</v>
      </c>
      <c r="E480" t="s">
        <v>190</v>
      </c>
      <c r="F480">
        <v>51.263379999999998</v>
      </c>
      <c r="G480">
        <v>0.48989242937046201</v>
      </c>
      <c r="H480">
        <v>0.17732857917915301</v>
      </c>
      <c r="I480">
        <v>0.99775400370113898</v>
      </c>
    </row>
    <row r="481" spans="1:9" hidden="1" x14ac:dyDescent="0.25">
      <c r="A481" t="s">
        <v>1517</v>
      </c>
      <c r="B481" t="s">
        <v>1518</v>
      </c>
      <c r="C481" t="s">
        <v>1519</v>
      </c>
      <c r="D481">
        <v>5</v>
      </c>
      <c r="E481" t="s">
        <v>12</v>
      </c>
      <c r="F481">
        <v>56.986089999999997</v>
      </c>
      <c r="G481">
        <v>6.31863777231568E-2</v>
      </c>
      <c r="H481">
        <v>0.802268711236507</v>
      </c>
      <c r="I481">
        <v>0.99775400370113898</v>
      </c>
    </row>
    <row r="482" spans="1:9" hidden="1" x14ac:dyDescent="0.25">
      <c r="A482" t="s">
        <v>1520</v>
      </c>
      <c r="B482" t="s">
        <v>1521</v>
      </c>
      <c r="C482" t="s">
        <v>1522</v>
      </c>
      <c r="D482">
        <v>4</v>
      </c>
      <c r="E482" t="s">
        <v>78</v>
      </c>
      <c r="F482">
        <v>47.833289999999998</v>
      </c>
      <c r="G482">
        <v>0.32334495865035101</v>
      </c>
      <c r="H482">
        <v>0.49189769851812898</v>
      </c>
      <c r="I482">
        <v>0.99775400370113898</v>
      </c>
    </row>
    <row r="483" spans="1:9" hidden="1" x14ac:dyDescent="0.25">
      <c r="A483" t="s">
        <v>1523</v>
      </c>
      <c r="B483" t="s">
        <v>1524</v>
      </c>
      <c r="C483" t="s">
        <v>1525</v>
      </c>
      <c r="D483">
        <v>4</v>
      </c>
      <c r="E483" t="s">
        <v>1526</v>
      </c>
      <c r="F483">
        <v>41.098835000000001</v>
      </c>
      <c r="G483">
        <v>0.37048583037375099</v>
      </c>
      <c r="H483">
        <v>0.30333429965618203</v>
      </c>
      <c r="I483">
        <v>0.99775400370113898</v>
      </c>
    </row>
    <row r="484" spans="1:9" hidden="1" x14ac:dyDescent="0.25">
      <c r="A484" t="s">
        <v>1527</v>
      </c>
      <c r="B484" t="s">
        <v>1528</v>
      </c>
      <c r="C484" t="s">
        <v>1529</v>
      </c>
      <c r="D484">
        <v>12</v>
      </c>
      <c r="E484" t="s">
        <v>16</v>
      </c>
      <c r="F484">
        <v>56.055140000000002</v>
      </c>
      <c r="G484">
        <v>3.9726534541601799E-2</v>
      </c>
      <c r="H484">
        <v>0.90264058219813603</v>
      </c>
      <c r="I484">
        <v>0.99775400370113898</v>
      </c>
    </row>
    <row r="485" spans="1:9" hidden="1" x14ac:dyDescent="0.25">
      <c r="A485" t="s">
        <v>1530</v>
      </c>
      <c r="B485" t="s">
        <v>1531</v>
      </c>
      <c r="C485" t="s">
        <v>1532</v>
      </c>
      <c r="D485">
        <v>8</v>
      </c>
      <c r="E485" t="s">
        <v>65</v>
      </c>
      <c r="F485">
        <v>51.915999999999997</v>
      </c>
      <c r="G485">
        <v>0.426248299630756</v>
      </c>
      <c r="H485">
        <v>0.42206696841477997</v>
      </c>
      <c r="I485">
        <v>0.99775400370113898</v>
      </c>
    </row>
    <row r="486" spans="1:9" hidden="1" x14ac:dyDescent="0.25">
      <c r="A486" t="s">
        <v>1533</v>
      </c>
      <c r="B486" t="s">
        <v>1534</v>
      </c>
      <c r="C486" t="s">
        <v>1535</v>
      </c>
      <c r="D486">
        <v>6</v>
      </c>
      <c r="E486" t="s">
        <v>1536</v>
      </c>
      <c r="F486">
        <v>37.432715999999999</v>
      </c>
      <c r="G486">
        <v>-0.28824990559574698</v>
      </c>
      <c r="H486">
        <v>0.489132547121998</v>
      </c>
      <c r="I486">
        <v>0.99775400370113898</v>
      </c>
    </row>
    <row r="487" spans="1:9" hidden="1" x14ac:dyDescent="0.25">
      <c r="A487" t="s">
        <v>1537</v>
      </c>
      <c r="B487" t="s">
        <v>1538</v>
      </c>
      <c r="C487" t="s">
        <v>1539</v>
      </c>
      <c r="D487">
        <v>4</v>
      </c>
      <c r="E487" t="s">
        <v>190</v>
      </c>
      <c r="F487">
        <v>51.162754</v>
      </c>
      <c r="G487">
        <v>-0.14227139233188099</v>
      </c>
      <c r="H487">
        <v>0.56766966789532103</v>
      </c>
      <c r="I487">
        <v>0.99775400370113898</v>
      </c>
    </row>
    <row r="488" spans="1:9" hidden="1" x14ac:dyDescent="0.25">
      <c r="A488" t="s">
        <v>1540</v>
      </c>
      <c r="B488" t="s">
        <v>1541</v>
      </c>
      <c r="C488" t="s">
        <v>1542</v>
      </c>
      <c r="D488">
        <v>2</v>
      </c>
      <c r="E488" t="s">
        <v>1543</v>
      </c>
      <c r="F488">
        <v>38.841520000000003</v>
      </c>
      <c r="G488">
        <v>-4.4651352992462201E-2</v>
      </c>
      <c r="H488">
        <v>0.95945749896540999</v>
      </c>
      <c r="I488">
        <v>0.99775400370113898</v>
      </c>
    </row>
    <row r="489" spans="1:9" hidden="1" x14ac:dyDescent="0.25">
      <c r="A489" t="s">
        <v>1544</v>
      </c>
      <c r="B489" t="s">
        <v>1545</v>
      </c>
      <c r="C489" t="s">
        <v>1546</v>
      </c>
      <c r="D489">
        <v>26</v>
      </c>
      <c r="E489" t="s">
        <v>476</v>
      </c>
      <c r="F489">
        <v>56.227620000000002</v>
      </c>
      <c r="G489">
        <v>0.17891488212583401</v>
      </c>
      <c r="H489">
        <v>0.67636061555226801</v>
      </c>
      <c r="I489">
        <v>0.99775400370113898</v>
      </c>
    </row>
    <row r="490" spans="1:9" hidden="1" x14ac:dyDescent="0.25">
      <c r="A490" t="s">
        <v>1547</v>
      </c>
      <c r="B490" t="s">
        <v>1548</v>
      </c>
      <c r="C490" t="s">
        <v>1549</v>
      </c>
      <c r="D490">
        <v>7</v>
      </c>
      <c r="E490" t="s">
        <v>24</v>
      </c>
      <c r="F490">
        <v>54.167400000000001</v>
      </c>
      <c r="G490">
        <v>0.14320539333443799</v>
      </c>
      <c r="H490">
        <v>0.68313512432579504</v>
      </c>
      <c r="I490">
        <v>0.99775400370113898</v>
      </c>
    </row>
    <row r="491" spans="1:9" hidden="1" x14ac:dyDescent="0.25">
      <c r="A491" t="s">
        <v>1550</v>
      </c>
      <c r="B491" t="s">
        <v>1551</v>
      </c>
      <c r="C491" t="s">
        <v>1552</v>
      </c>
      <c r="D491">
        <v>3</v>
      </c>
      <c r="E491" t="s">
        <v>1553</v>
      </c>
      <c r="F491">
        <v>42.764907999999998</v>
      </c>
      <c r="G491">
        <v>0.144525656650075</v>
      </c>
      <c r="H491">
        <v>0.79520227664638099</v>
      </c>
      <c r="I491">
        <v>0.99775400370113898</v>
      </c>
    </row>
    <row r="492" spans="1:9" hidden="1" x14ac:dyDescent="0.25">
      <c r="A492" t="s">
        <v>1554</v>
      </c>
      <c r="B492" t="s">
        <v>1555</v>
      </c>
      <c r="C492" t="s">
        <v>1556</v>
      </c>
      <c r="D492">
        <v>6</v>
      </c>
      <c r="E492" t="s">
        <v>1557</v>
      </c>
      <c r="F492">
        <v>54.659610000000001</v>
      </c>
      <c r="G492">
        <v>0.65263428763661802</v>
      </c>
      <c r="H492">
        <v>0.153323961749042</v>
      </c>
      <c r="I492">
        <v>0.97956734526786604</v>
      </c>
    </row>
    <row r="493" spans="1:9" hidden="1" x14ac:dyDescent="0.25">
      <c r="A493" t="s">
        <v>1558</v>
      </c>
      <c r="B493" t="s">
        <v>1559</v>
      </c>
      <c r="C493" t="s">
        <v>1560</v>
      </c>
      <c r="D493">
        <v>12</v>
      </c>
      <c r="E493" t="s">
        <v>24</v>
      </c>
      <c r="F493">
        <v>51.494906999999998</v>
      </c>
      <c r="G493">
        <v>3.3304230814617398E-2</v>
      </c>
      <c r="H493">
        <v>0.89323301800019805</v>
      </c>
      <c r="I493">
        <v>0.99775400370113898</v>
      </c>
    </row>
    <row r="494" spans="1:9" hidden="1" x14ac:dyDescent="0.25">
      <c r="A494" t="s">
        <v>1561</v>
      </c>
      <c r="B494" t="s">
        <v>1562</v>
      </c>
      <c r="C494" t="s">
        <v>1563</v>
      </c>
      <c r="D494">
        <v>16</v>
      </c>
      <c r="E494" t="s">
        <v>49</v>
      </c>
      <c r="F494">
        <v>53.542408000000002</v>
      </c>
      <c r="G494">
        <v>0.102045301859936</v>
      </c>
      <c r="H494">
        <v>0.71473532361554604</v>
      </c>
      <c r="I494">
        <v>0.99775400370113898</v>
      </c>
    </row>
    <row r="495" spans="1:9" hidden="1" x14ac:dyDescent="0.25">
      <c r="A495" t="s">
        <v>1564</v>
      </c>
      <c r="B495" t="s">
        <v>1565</v>
      </c>
      <c r="C495" t="s">
        <v>1566</v>
      </c>
      <c r="D495">
        <v>8</v>
      </c>
      <c r="E495" t="s">
        <v>12</v>
      </c>
      <c r="F495">
        <v>51.783653000000001</v>
      </c>
      <c r="G495">
        <v>0.18813279600851199</v>
      </c>
      <c r="H495">
        <v>0.53829998459594997</v>
      </c>
      <c r="I495">
        <v>0.99775400370113898</v>
      </c>
    </row>
    <row r="496" spans="1:9" hidden="1" x14ac:dyDescent="0.25">
      <c r="A496" t="s">
        <v>1567</v>
      </c>
      <c r="B496" t="s">
        <v>1568</v>
      </c>
      <c r="C496" t="s">
        <v>1569</v>
      </c>
      <c r="D496">
        <v>17</v>
      </c>
      <c r="E496" t="s">
        <v>12</v>
      </c>
      <c r="F496">
        <v>52.382480000000001</v>
      </c>
      <c r="G496">
        <v>-0.17984058397793601</v>
      </c>
      <c r="H496">
        <v>0.51008069957715496</v>
      </c>
      <c r="I496">
        <v>0.99775400370113898</v>
      </c>
    </row>
    <row r="497" spans="1:9" hidden="1" x14ac:dyDescent="0.25">
      <c r="A497" t="s">
        <v>1570</v>
      </c>
      <c r="B497" t="s">
        <v>1571</v>
      </c>
      <c r="C497" t="s">
        <v>1572</v>
      </c>
      <c r="D497">
        <v>3</v>
      </c>
      <c r="E497" t="s">
        <v>20</v>
      </c>
      <c r="F497">
        <v>47.334198000000001</v>
      </c>
      <c r="G497">
        <v>-0.31005714056845302</v>
      </c>
      <c r="H497">
        <v>0.29992268036269298</v>
      </c>
      <c r="I497">
        <v>0.99775400370113898</v>
      </c>
    </row>
    <row r="498" spans="1:9" hidden="1" x14ac:dyDescent="0.25">
      <c r="A498" t="s">
        <v>1573</v>
      </c>
      <c r="B498" t="s">
        <v>1574</v>
      </c>
      <c r="C498" t="s">
        <v>1575</v>
      </c>
      <c r="D498">
        <v>9</v>
      </c>
      <c r="E498" t="s">
        <v>49</v>
      </c>
      <c r="F498">
        <v>55.51408</v>
      </c>
      <c r="G498">
        <v>8.4507000536153704E-2</v>
      </c>
      <c r="H498">
        <v>0.77880274154746698</v>
      </c>
      <c r="I498">
        <v>0.99775400370113898</v>
      </c>
    </row>
    <row r="499" spans="1:9" hidden="1" x14ac:dyDescent="0.25">
      <c r="A499" t="s">
        <v>1576</v>
      </c>
      <c r="B499" t="s">
        <v>1577</v>
      </c>
      <c r="C499" t="s">
        <v>1578</v>
      </c>
      <c r="D499">
        <v>7</v>
      </c>
      <c r="E499" t="s">
        <v>49</v>
      </c>
      <c r="F499">
        <v>53.176197000000002</v>
      </c>
      <c r="G499">
        <v>0.33926706514661897</v>
      </c>
      <c r="H499">
        <v>0.29000512088198699</v>
      </c>
      <c r="I499">
        <v>0.99775400370113898</v>
      </c>
    </row>
    <row r="500" spans="1:9" hidden="1" x14ac:dyDescent="0.25">
      <c r="A500" t="s">
        <v>1579</v>
      </c>
      <c r="B500" t="s">
        <v>1580</v>
      </c>
      <c r="C500" t="s">
        <v>1581</v>
      </c>
      <c r="D500">
        <v>4</v>
      </c>
      <c r="E500" t="s">
        <v>20</v>
      </c>
      <c r="F500">
        <v>49.218375999999999</v>
      </c>
      <c r="G500">
        <v>9.5883059672537005E-2</v>
      </c>
      <c r="H500">
        <v>0.79663805888630901</v>
      </c>
      <c r="I500">
        <v>0.99775400370113898</v>
      </c>
    </row>
    <row r="501" spans="1:9" hidden="1" x14ac:dyDescent="0.25">
      <c r="A501" t="s">
        <v>1582</v>
      </c>
      <c r="B501" t="s">
        <v>1583</v>
      </c>
      <c r="C501" t="s">
        <v>1584</v>
      </c>
      <c r="D501">
        <v>6</v>
      </c>
      <c r="E501" t="s">
        <v>1585</v>
      </c>
      <c r="F501">
        <v>43.645836000000003</v>
      </c>
      <c r="G501">
        <v>0.32751148737299801</v>
      </c>
      <c r="H501">
        <v>0.45192993688734701</v>
      </c>
      <c r="I501">
        <v>0.99775400370113898</v>
      </c>
    </row>
    <row r="502" spans="1:9" x14ac:dyDescent="0.25">
      <c r="A502" s="6" t="s">
        <v>7706</v>
      </c>
      <c r="B502" s="6" t="s">
        <v>7707</v>
      </c>
      <c r="C502" s="6" t="s">
        <v>7708</v>
      </c>
      <c r="D502" s="6">
        <v>30</v>
      </c>
      <c r="E502" s="6" t="s">
        <v>16</v>
      </c>
      <c r="F502" s="6">
        <v>53.988590000000002</v>
      </c>
      <c r="G502" s="6">
        <v>1.5738944901260301</v>
      </c>
      <c r="H502" s="6">
        <v>1.5994231288529701E-4</v>
      </c>
      <c r="I502" s="6">
        <v>6.1094243933511802E-3</v>
      </c>
    </row>
    <row r="503" spans="1:9" hidden="1" x14ac:dyDescent="0.25">
      <c r="A503" t="s">
        <v>1589</v>
      </c>
      <c r="B503" t="s">
        <v>1590</v>
      </c>
      <c r="C503" t="s">
        <v>1591</v>
      </c>
      <c r="D503">
        <v>21</v>
      </c>
      <c r="E503" t="s">
        <v>78</v>
      </c>
      <c r="F503">
        <v>56.323703999999999</v>
      </c>
      <c r="G503">
        <v>0.69018793625390396</v>
      </c>
      <c r="H503">
        <v>0.17698791414578</v>
      </c>
      <c r="I503">
        <v>0.99775400370113898</v>
      </c>
    </row>
    <row r="504" spans="1:9" hidden="1" x14ac:dyDescent="0.25">
      <c r="A504" t="s">
        <v>1592</v>
      </c>
      <c r="B504" t="s">
        <v>471</v>
      </c>
      <c r="C504" t="s">
        <v>1593</v>
      </c>
      <c r="D504">
        <v>20</v>
      </c>
      <c r="E504" t="s">
        <v>24</v>
      </c>
      <c r="F504">
        <v>52.796700000000001</v>
      </c>
      <c r="G504">
        <v>7.9820882783316807E-3</v>
      </c>
      <c r="H504">
        <v>0.97621819496636097</v>
      </c>
      <c r="I504">
        <v>0.99775400370113898</v>
      </c>
    </row>
    <row r="505" spans="1:9" hidden="1" x14ac:dyDescent="0.25">
      <c r="A505" t="s">
        <v>1594</v>
      </c>
      <c r="B505" t="s">
        <v>1595</v>
      </c>
      <c r="C505" t="s">
        <v>1596</v>
      </c>
      <c r="D505">
        <v>12</v>
      </c>
      <c r="E505" t="s">
        <v>12</v>
      </c>
      <c r="F505">
        <v>51.396563999999998</v>
      </c>
      <c r="G505">
        <v>9.9826774806753504E-2</v>
      </c>
      <c r="H505">
        <v>0.75084578725432505</v>
      </c>
      <c r="I505">
        <v>0.99775400370113898</v>
      </c>
    </row>
    <row r="506" spans="1:9" hidden="1" x14ac:dyDescent="0.25">
      <c r="A506" t="s">
        <v>1597</v>
      </c>
      <c r="B506" t="s">
        <v>1598</v>
      </c>
      <c r="C506" t="s">
        <v>1599</v>
      </c>
      <c r="D506">
        <v>13</v>
      </c>
      <c r="E506" t="s">
        <v>16</v>
      </c>
      <c r="F506">
        <v>53.076965000000001</v>
      </c>
      <c r="G506">
        <v>3.8573419125079202E-2</v>
      </c>
      <c r="H506">
        <v>0.90275934485502496</v>
      </c>
      <c r="I506">
        <v>0.99775400370113898</v>
      </c>
    </row>
    <row r="507" spans="1:9" hidden="1" x14ac:dyDescent="0.25">
      <c r="A507" t="s">
        <v>1600</v>
      </c>
      <c r="B507" t="s">
        <v>1601</v>
      </c>
      <c r="C507" t="s">
        <v>1602</v>
      </c>
      <c r="D507">
        <v>32</v>
      </c>
      <c r="E507" t="s">
        <v>20</v>
      </c>
      <c r="F507">
        <v>55.2196</v>
      </c>
      <c r="G507">
        <v>0.2094284309852</v>
      </c>
      <c r="H507">
        <v>0.278456942421</v>
      </c>
      <c r="I507">
        <v>0.99775400370113898</v>
      </c>
    </row>
    <row r="508" spans="1:9" hidden="1" x14ac:dyDescent="0.25">
      <c r="A508" t="s">
        <v>1603</v>
      </c>
      <c r="B508" t="s">
        <v>1604</v>
      </c>
      <c r="C508" t="s">
        <v>1605</v>
      </c>
      <c r="D508">
        <v>31</v>
      </c>
      <c r="E508" t="s">
        <v>20</v>
      </c>
      <c r="F508">
        <v>55.835872999999999</v>
      </c>
      <c r="G508">
        <v>0.17567714517157501</v>
      </c>
      <c r="H508">
        <v>0.42002163818889798</v>
      </c>
      <c r="I508">
        <v>0.99775400370113898</v>
      </c>
    </row>
    <row r="509" spans="1:9" hidden="1" x14ac:dyDescent="0.25">
      <c r="A509" t="s">
        <v>1606</v>
      </c>
      <c r="B509" t="s">
        <v>1607</v>
      </c>
      <c r="C509" t="s">
        <v>1608</v>
      </c>
      <c r="D509">
        <v>4</v>
      </c>
      <c r="E509" t="s">
        <v>24</v>
      </c>
      <c r="F509">
        <v>47.762180000000001</v>
      </c>
      <c r="G509">
        <v>7.5190312351780406E-2</v>
      </c>
      <c r="H509">
        <v>0.83533738858834605</v>
      </c>
      <c r="I509">
        <v>0.99775400370113898</v>
      </c>
    </row>
    <row r="510" spans="1:9" hidden="1" x14ac:dyDescent="0.25">
      <c r="A510" t="s">
        <v>1609</v>
      </c>
      <c r="B510" t="s">
        <v>1610</v>
      </c>
      <c r="C510" t="s">
        <v>1611</v>
      </c>
      <c r="D510">
        <v>10</v>
      </c>
      <c r="E510" t="s">
        <v>12</v>
      </c>
      <c r="F510">
        <v>53.128430000000002</v>
      </c>
      <c r="G510">
        <v>0.22165593469623299</v>
      </c>
      <c r="H510">
        <v>0.35770161251174498</v>
      </c>
      <c r="I510">
        <v>0.99775400370113898</v>
      </c>
    </row>
    <row r="511" spans="1:9" hidden="1" x14ac:dyDescent="0.25">
      <c r="A511" t="s">
        <v>1612</v>
      </c>
      <c r="B511" t="s">
        <v>1613</v>
      </c>
      <c r="C511" t="s">
        <v>1614</v>
      </c>
      <c r="D511">
        <v>4</v>
      </c>
      <c r="E511" t="s">
        <v>65</v>
      </c>
      <c r="F511">
        <v>49.688639999999999</v>
      </c>
      <c r="G511">
        <v>0.49447467075226298</v>
      </c>
      <c r="H511">
        <v>0.15577586434003601</v>
      </c>
      <c r="I511">
        <v>0.97956734526786604</v>
      </c>
    </row>
    <row r="512" spans="1:9" hidden="1" x14ac:dyDescent="0.25">
      <c r="A512" t="s">
        <v>1615</v>
      </c>
      <c r="B512" t="s">
        <v>1616</v>
      </c>
      <c r="C512" t="s">
        <v>1617</v>
      </c>
      <c r="D512">
        <v>7</v>
      </c>
      <c r="E512" t="s">
        <v>49</v>
      </c>
      <c r="F512">
        <v>53.047615</v>
      </c>
      <c r="G512">
        <v>1.7680597947842699E-2</v>
      </c>
      <c r="H512">
        <v>0.93451405400644005</v>
      </c>
      <c r="I512">
        <v>0.99775400370113898</v>
      </c>
    </row>
    <row r="513" spans="1:9" hidden="1" x14ac:dyDescent="0.25">
      <c r="A513" t="s">
        <v>1618</v>
      </c>
      <c r="B513" t="s">
        <v>1619</v>
      </c>
      <c r="C513" t="s">
        <v>1620</v>
      </c>
      <c r="D513">
        <v>18</v>
      </c>
      <c r="E513" t="s">
        <v>16</v>
      </c>
      <c r="F513">
        <v>52.985751999999998</v>
      </c>
      <c r="G513">
        <v>0.44151562454524801</v>
      </c>
      <c r="H513">
        <v>0.24477416686551101</v>
      </c>
      <c r="I513">
        <v>0.99775400370113898</v>
      </c>
    </row>
    <row r="514" spans="1:9" hidden="1" x14ac:dyDescent="0.25">
      <c r="A514" t="s">
        <v>1621</v>
      </c>
      <c r="B514" t="s">
        <v>1622</v>
      </c>
      <c r="C514" t="s">
        <v>1623</v>
      </c>
      <c r="D514">
        <v>14</v>
      </c>
      <c r="E514" t="s">
        <v>49</v>
      </c>
      <c r="F514">
        <v>51.757796999999997</v>
      </c>
      <c r="G514">
        <v>0.23074951159197499</v>
      </c>
      <c r="H514">
        <v>0.37175495202979603</v>
      </c>
      <c r="I514">
        <v>0.99775400370113898</v>
      </c>
    </row>
    <row r="515" spans="1:9" hidden="1" x14ac:dyDescent="0.25">
      <c r="A515" t="s">
        <v>1624</v>
      </c>
      <c r="B515" t="s">
        <v>1625</v>
      </c>
      <c r="C515" t="s">
        <v>1626</v>
      </c>
      <c r="D515">
        <v>12</v>
      </c>
      <c r="E515" t="s">
        <v>476</v>
      </c>
      <c r="F515">
        <v>51.796973999999999</v>
      </c>
      <c r="G515">
        <v>0.38273254725189898</v>
      </c>
      <c r="H515">
        <v>0.41302015163038902</v>
      </c>
      <c r="I515">
        <v>0.99775400370113898</v>
      </c>
    </row>
    <row r="516" spans="1:9" hidden="1" x14ac:dyDescent="0.25">
      <c r="A516" t="s">
        <v>1627</v>
      </c>
      <c r="B516" t="s">
        <v>1628</v>
      </c>
      <c r="C516" t="s">
        <v>1629</v>
      </c>
      <c r="D516">
        <v>15</v>
      </c>
      <c r="E516" t="s">
        <v>20</v>
      </c>
      <c r="F516">
        <v>56.532519999999998</v>
      </c>
      <c r="G516">
        <v>5.9419286658840602E-2</v>
      </c>
      <c r="H516">
        <v>0.74485481208636894</v>
      </c>
      <c r="I516">
        <v>0.99775400370113898</v>
      </c>
    </row>
    <row r="517" spans="1:9" hidden="1" x14ac:dyDescent="0.25">
      <c r="A517" t="s">
        <v>1630</v>
      </c>
      <c r="B517" t="s">
        <v>1631</v>
      </c>
      <c r="C517" t="s">
        <v>1632</v>
      </c>
      <c r="D517">
        <v>15</v>
      </c>
      <c r="E517" t="s">
        <v>1633</v>
      </c>
      <c r="F517">
        <v>52.834009999999999</v>
      </c>
      <c r="G517">
        <v>-2.9665314213923301E-2</v>
      </c>
      <c r="H517">
        <v>0.916844342077486</v>
      </c>
      <c r="I517">
        <v>0.99775400370113898</v>
      </c>
    </row>
    <row r="518" spans="1:9" hidden="1" x14ac:dyDescent="0.25">
      <c r="A518" t="s">
        <v>1634</v>
      </c>
      <c r="B518" t="s">
        <v>1635</v>
      </c>
      <c r="C518" t="s">
        <v>1636</v>
      </c>
      <c r="D518">
        <v>3</v>
      </c>
      <c r="E518" t="s">
        <v>1637</v>
      </c>
      <c r="F518">
        <v>56.214979999999997</v>
      </c>
      <c r="G518">
        <v>1.0373050430090101</v>
      </c>
      <c r="H518">
        <v>0.16281594712813299</v>
      </c>
      <c r="I518">
        <v>0.99775400370113898</v>
      </c>
    </row>
    <row r="519" spans="1:9" hidden="1" x14ac:dyDescent="0.25">
      <c r="A519" t="s">
        <v>1638</v>
      </c>
      <c r="B519" t="s">
        <v>1639</v>
      </c>
      <c r="C519" t="s">
        <v>1640</v>
      </c>
      <c r="D519">
        <v>29</v>
      </c>
      <c r="E519" t="s">
        <v>1009</v>
      </c>
      <c r="F519">
        <v>52.030754000000002</v>
      </c>
      <c r="G519">
        <v>-2.3054143462837799E-2</v>
      </c>
      <c r="H519">
        <v>0.95947480723733902</v>
      </c>
      <c r="I519">
        <v>0.99775400370113898</v>
      </c>
    </row>
    <row r="520" spans="1:9" hidden="1" x14ac:dyDescent="0.25">
      <c r="A520" t="s">
        <v>1641</v>
      </c>
      <c r="B520" t="s">
        <v>1642</v>
      </c>
      <c r="C520" t="s">
        <v>1643</v>
      </c>
      <c r="D520">
        <v>10</v>
      </c>
      <c r="E520" t="s">
        <v>357</v>
      </c>
      <c r="F520">
        <v>47.944664000000003</v>
      </c>
      <c r="G520">
        <v>-0.28220932311026597</v>
      </c>
      <c r="H520">
        <v>0.457036931420162</v>
      </c>
      <c r="I520">
        <v>0.99775400370113898</v>
      </c>
    </row>
    <row r="521" spans="1:9" hidden="1" x14ac:dyDescent="0.25">
      <c r="A521" t="s">
        <v>1644</v>
      </c>
      <c r="B521" t="s">
        <v>1645</v>
      </c>
      <c r="C521" t="s">
        <v>1646</v>
      </c>
      <c r="D521">
        <v>5</v>
      </c>
      <c r="E521" t="s">
        <v>1647</v>
      </c>
      <c r="F521">
        <v>49.464202999999998</v>
      </c>
      <c r="G521">
        <v>-0.16659904624383901</v>
      </c>
      <c r="H521">
        <v>0.71486868558414596</v>
      </c>
      <c r="I521">
        <v>0.99775400370113898</v>
      </c>
    </row>
    <row r="522" spans="1:9" hidden="1" x14ac:dyDescent="0.25">
      <c r="A522" t="s">
        <v>1648</v>
      </c>
      <c r="B522" t="s">
        <v>1649</v>
      </c>
      <c r="C522" t="s">
        <v>1650</v>
      </c>
      <c r="D522">
        <v>10</v>
      </c>
      <c r="E522" t="s">
        <v>12</v>
      </c>
      <c r="F522">
        <v>49.353299999999997</v>
      </c>
      <c r="G522">
        <v>0.30509529861538098</v>
      </c>
      <c r="H522">
        <v>0.31495308822150597</v>
      </c>
      <c r="I522">
        <v>0.99775400370113898</v>
      </c>
    </row>
    <row r="523" spans="1:9" hidden="1" x14ac:dyDescent="0.25">
      <c r="A523" t="s">
        <v>1651</v>
      </c>
      <c r="B523" t="s">
        <v>1652</v>
      </c>
      <c r="C523" t="s">
        <v>1653</v>
      </c>
      <c r="D523">
        <v>12</v>
      </c>
      <c r="E523" t="s">
        <v>49</v>
      </c>
      <c r="F523">
        <v>50.298476999999998</v>
      </c>
      <c r="G523">
        <v>-3.9882495125550997E-2</v>
      </c>
      <c r="H523">
        <v>0.88265400988447995</v>
      </c>
      <c r="I523">
        <v>0.99775400370113898</v>
      </c>
    </row>
    <row r="524" spans="1:9" x14ac:dyDescent="0.25">
      <c r="A524" s="6" t="s">
        <v>7733</v>
      </c>
      <c r="B524" s="6" t="s">
        <v>7734</v>
      </c>
      <c r="C524" s="6" t="s">
        <v>7735</v>
      </c>
      <c r="D524" s="6">
        <v>9</v>
      </c>
      <c r="E524" s="6" t="s">
        <v>4696</v>
      </c>
      <c r="F524" s="6">
        <v>54.741275999999999</v>
      </c>
      <c r="G524" s="6">
        <v>1.56821147264315</v>
      </c>
      <c r="H524" s="6">
        <v>1.9239324286714999E-3</v>
      </c>
      <c r="I524" s="6">
        <v>4.4823532114793598E-2</v>
      </c>
    </row>
    <row r="525" spans="1:9" hidden="1" x14ac:dyDescent="0.25">
      <c r="A525" t="s">
        <v>1658</v>
      </c>
      <c r="B525" t="s">
        <v>1659</v>
      </c>
      <c r="C525" t="s">
        <v>1660</v>
      </c>
      <c r="D525">
        <v>5</v>
      </c>
      <c r="E525" t="s">
        <v>1661</v>
      </c>
      <c r="F525">
        <v>49.214934999999997</v>
      </c>
      <c r="G525">
        <v>-0.36961937308170401</v>
      </c>
      <c r="H525">
        <v>0.40913956899496701</v>
      </c>
      <c r="I525">
        <v>0.99775400370113898</v>
      </c>
    </row>
    <row r="526" spans="1:9" hidden="1" x14ac:dyDescent="0.25">
      <c r="A526" t="s">
        <v>1662</v>
      </c>
      <c r="B526" t="s">
        <v>1663</v>
      </c>
      <c r="C526" t="s">
        <v>1664</v>
      </c>
      <c r="D526">
        <v>12</v>
      </c>
      <c r="E526" t="s">
        <v>567</v>
      </c>
      <c r="F526">
        <v>52.521824000000002</v>
      </c>
      <c r="G526">
        <v>-0.19877851701618801</v>
      </c>
      <c r="H526">
        <v>0.78207957886289403</v>
      </c>
      <c r="I526">
        <v>0.99775400370113898</v>
      </c>
    </row>
    <row r="527" spans="1:9" hidden="1" x14ac:dyDescent="0.25">
      <c r="A527" t="s">
        <v>1665</v>
      </c>
      <c r="B527" t="s">
        <v>1666</v>
      </c>
      <c r="C527" t="s">
        <v>1667</v>
      </c>
      <c r="D527">
        <v>5</v>
      </c>
      <c r="E527" t="s">
        <v>1543</v>
      </c>
      <c r="F527">
        <v>48.836889999999997</v>
      </c>
      <c r="G527">
        <v>0.29423827494190302</v>
      </c>
      <c r="H527">
        <v>0.623017266684606</v>
      </c>
      <c r="I527">
        <v>0.99775400370113898</v>
      </c>
    </row>
    <row r="528" spans="1:9" hidden="1" x14ac:dyDescent="0.25">
      <c r="A528" t="s">
        <v>1668</v>
      </c>
      <c r="B528" t="s">
        <v>1669</v>
      </c>
      <c r="C528" t="s">
        <v>1670</v>
      </c>
      <c r="D528">
        <v>1</v>
      </c>
      <c r="E528" t="s">
        <v>1671</v>
      </c>
      <c r="F528">
        <v>38.466118000000002</v>
      </c>
      <c r="G528">
        <v>0.79131908148068797</v>
      </c>
      <c r="H528">
        <v>1.7182947370228099E-2</v>
      </c>
      <c r="I528">
        <v>0.244354900914282</v>
      </c>
    </row>
    <row r="529" spans="1:9" hidden="1" x14ac:dyDescent="0.25">
      <c r="A529" t="s">
        <v>1672</v>
      </c>
      <c r="B529" t="s">
        <v>1673</v>
      </c>
      <c r="C529" t="s">
        <v>1674</v>
      </c>
      <c r="D529">
        <v>4</v>
      </c>
      <c r="E529" t="s">
        <v>1675</v>
      </c>
      <c r="F529">
        <v>48.269267999999997</v>
      </c>
      <c r="G529">
        <v>0.38190880954856798</v>
      </c>
      <c r="H529">
        <v>0.44794462763436999</v>
      </c>
      <c r="I529">
        <v>0.99775400370113898</v>
      </c>
    </row>
    <row r="530" spans="1:9" hidden="1" x14ac:dyDescent="0.25">
      <c r="A530" t="s">
        <v>1676</v>
      </c>
      <c r="B530" t="s">
        <v>1677</v>
      </c>
      <c r="C530" t="s">
        <v>1678</v>
      </c>
      <c r="D530">
        <v>1</v>
      </c>
      <c r="E530" t="s">
        <v>1679</v>
      </c>
      <c r="F530">
        <v>42.055329999999998</v>
      </c>
      <c r="G530">
        <v>6.5250166911605997E-2</v>
      </c>
      <c r="H530">
        <v>0.94266770413479795</v>
      </c>
      <c r="I530">
        <v>0.99775400370113898</v>
      </c>
    </row>
    <row r="531" spans="1:9" hidden="1" x14ac:dyDescent="0.25">
      <c r="A531" t="s">
        <v>1680</v>
      </c>
      <c r="B531" t="s">
        <v>1681</v>
      </c>
      <c r="C531" t="s">
        <v>1682</v>
      </c>
      <c r="D531">
        <v>19</v>
      </c>
      <c r="E531" t="s">
        <v>530</v>
      </c>
      <c r="F531">
        <v>56.253494000000003</v>
      </c>
      <c r="G531">
        <v>-7.1727393385966204E-2</v>
      </c>
      <c r="H531">
        <v>0.885368796450409</v>
      </c>
      <c r="I531">
        <v>0.99775400370113898</v>
      </c>
    </row>
    <row r="532" spans="1:9" hidden="1" x14ac:dyDescent="0.25">
      <c r="A532" t="s">
        <v>1683</v>
      </c>
      <c r="B532" t="s">
        <v>1684</v>
      </c>
      <c r="C532" t="s">
        <v>1685</v>
      </c>
      <c r="D532">
        <v>3</v>
      </c>
      <c r="E532" t="s">
        <v>466</v>
      </c>
      <c r="F532">
        <v>47.857129999999998</v>
      </c>
      <c r="G532">
        <v>0.11086033987025599</v>
      </c>
      <c r="H532">
        <v>0.63770568988138998</v>
      </c>
      <c r="I532">
        <v>0.99775400370113898</v>
      </c>
    </row>
    <row r="533" spans="1:9" hidden="1" x14ac:dyDescent="0.25">
      <c r="A533" t="s">
        <v>1686</v>
      </c>
      <c r="B533" t="s">
        <v>1687</v>
      </c>
      <c r="C533" t="s">
        <v>1688</v>
      </c>
      <c r="D533">
        <v>5</v>
      </c>
      <c r="E533" t="s">
        <v>78</v>
      </c>
      <c r="F533">
        <v>53.906640000000003</v>
      </c>
      <c r="G533">
        <v>-0.241321441567311</v>
      </c>
      <c r="H533">
        <v>0.65346719051152402</v>
      </c>
      <c r="I533">
        <v>0.99775400370113898</v>
      </c>
    </row>
    <row r="534" spans="1:9" hidden="1" x14ac:dyDescent="0.25">
      <c r="A534" t="s">
        <v>1689</v>
      </c>
      <c r="B534" t="s">
        <v>1690</v>
      </c>
      <c r="C534" t="s">
        <v>1691</v>
      </c>
      <c r="D534">
        <v>13</v>
      </c>
      <c r="E534" t="s">
        <v>24</v>
      </c>
      <c r="F534">
        <v>52.949272000000001</v>
      </c>
      <c r="G534">
        <v>-0.56554107747938098</v>
      </c>
      <c r="H534">
        <v>4.3459012504972999E-2</v>
      </c>
      <c r="I534">
        <v>0.47116454151431097</v>
      </c>
    </row>
    <row r="535" spans="1:9" hidden="1" x14ac:dyDescent="0.25">
      <c r="A535" t="s">
        <v>1692</v>
      </c>
      <c r="B535" t="s">
        <v>1693</v>
      </c>
      <c r="C535" t="s">
        <v>1694</v>
      </c>
      <c r="D535">
        <v>5</v>
      </c>
      <c r="E535" t="s">
        <v>1695</v>
      </c>
      <c r="F535">
        <v>50.7607</v>
      </c>
      <c r="G535">
        <v>-0.69261855831891805</v>
      </c>
      <c r="H535">
        <v>0.155216088878047</v>
      </c>
      <c r="I535">
        <v>0.97956734526786604</v>
      </c>
    </row>
    <row r="536" spans="1:9" hidden="1" x14ac:dyDescent="0.25">
      <c r="A536" t="s">
        <v>1696</v>
      </c>
      <c r="B536" t="s">
        <v>1697</v>
      </c>
      <c r="C536" t="s">
        <v>1698</v>
      </c>
      <c r="D536">
        <v>1</v>
      </c>
      <c r="E536" t="s">
        <v>20</v>
      </c>
      <c r="F536">
        <v>41.683453</v>
      </c>
      <c r="G536">
        <v>-0.25941826843079901</v>
      </c>
      <c r="H536">
        <v>0.27204656851949799</v>
      </c>
      <c r="I536">
        <v>0.99775400370113898</v>
      </c>
    </row>
    <row r="537" spans="1:9" hidden="1" x14ac:dyDescent="0.25">
      <c r="A537" t="s">
        <v>1699</v>
      </c>
      <c r="B537" t="s">
        <v>1700</v>
      </c>
      <c r="C537" t="s">
        <v>1701</v>
      </c>
      <c r="D537">
        <v>5</v>
      </c>
      <c r="E537" t="s">
        <v>1633</v>
      </c>
      <c r="F537">
        <v>48.892257999999998</v>
      </c>
      <c r="G537">
        <v>-0.42522648619317399</v>
      </c>
      <c r="H537">
        <v>0.43622169165617902</v>
      </c>
      <c r="I537">
        <v>0.99775400370113898</v>
      </c>
    </row>
    <row r="538" spans="1:9" hidden="1" x14ac:dyDescent="0.25">
      <c r="A538" t="s">
        <v>1702</v>
      </c>
      <c r="B538" t="s">
        <v>1703</v>
      </c>
      <c r="C538" t="s">
        <v>1704</v>
      </c>
      <c r="D538">
        <v>1</v>
      </c>
      <c r="E538" t="s">
        <v>1705</v>
      </c>
      <c r="F538">
        <v>36.717125000000003</v>
      </c>
      <c r="G538" t="s">
        <v>58</v>
      </c>
      <c r="H538" t="s">
        <v>29</v>
      </c>
      <c r="I538">
        <v>0</v>
      </c>
    </row>
    <row r="539" spans="1:9" hidden="1" x14ac:dyDescent="0.25">
      <c r="A539" t="s">
        <v>1706</v>
      </c>
      <c r="B539" t="s">
        <v>1707</v>
      </c>
      <c r="C539" t="s">
        <v>1708</v>
      </c>
      <c r="D539">
        <v>7</v>
      </c>
      <c r="E539" t="s">
        <v>142</v>
      </c>
      <c r="F539">
        <v>50.332766999999997</v>
      </c>
      <c r="G539">
        <v>0.13458112658587501</v>
      </c>
      <c r="H539">
        <v>0.69615255548798405</v>
      </c>
      <c r="I539">
        <v>0.99775400370113898</v>
      </c>
    </row>
    <row r="540" spans="1:9" hidden="1" x14ac:dyDescent="0.25">
      <c r="A540" t="s">
        <v>1709</v>
      </c>
      <c r="B540" t="s">
        <v>1710</v>
      </c>
      <c r="C540" t="s">
        <v>1711</v>
      </c>
      <c r="D540">
        <v>28</v>
      </c>
      <c r="E540" t="s">
        <v>12</v>
      </c>
      <c r="F540">
        <v>56.531517000000001</v>
      </c>
      <c r="G540">
        <v>-5.74312630453662E-2</v>
      </c>
      <c r="H540">
        <v>0.826890424851075</v>
      </c>
      <c r="I540">
        <v>0.99775400370113898</v>
      </c>
    </row>
    <row r="541" spans="1:9" hidden="1" x14ac:dyDescent="0.25">
      <c r="A541" t="s">
        <v>1712</v>
      </c>
      <c r="B541" t="s">
        <v>1713</v>
      </c>
      <c r="C541" t="s">
        <v>1714</v>
      </c>
      <c r="D541">
        <v>8</v>
      </c>
      <c r="E541" t="s">
        <v>78</v>
      </c>
      <c r="F541">
        <v>50.036250000000003</v>
      </c>
      <c r="G541">
        <v>0.40412364710253601</v>
      </c>
      <c r="H541">
        <v>0.46677062226605498</v>
      </c>
      <c r="I541">
        <v>0.99775400370113898</v>
      </c>
    </row>
    <row r="542" spans="1:9" hidden="1" x14ac:dyDescent="0.25">
      <c r="A542" t="s">
        <v>1715</v>
      </c>
      <c r="B542" t="s">
        <v>1716</v>
      </c>
      <c r="C542" t="s">
        <v>1717</v>
      </c>
      <c r="D542">
        <v>30</v>
      </c>
      <c r="E542" t="s">
        <v>20</v>
      </c>
      <c r="F542">
        <v>53.446396</v>
      </c>
      <c r="G542">
        <v>-3.4363016409376501E-2</v>
      </c>
      <c r="H542">
        <v>0.80957095319888495</v>
      </c>
      <c r="I542">
        <v>0.99775400370113898</v>
      </c>
    </row>
    <row r="543" spans="1:9" hidden="1" x14ac:dyDescent="0.25">
      <c r="A543" t="s">
        <v>1718</v>
      </c>
      <c r="B543" t="s">
        <v>1719</v>
      </c>
      <c r="C543" t="s">
        <v>1720</v>
      </c>
      <c r="D543">
        <v>22</v>
      </c>
      <c r="E543" t="s">
        <v>65</v>
      </c>
      <c r="F543">
        <v>57.354430000000001</v>
      </c>
      <c r="G543">
        <v>-0.104846664409461</v>
      </c>
      <c r="H543">
        <v>0.59075904696961201</v>
      </c>
      <c r="I543">
        <v>0.99775400370113898</v>
      </c>
    </row>
    <row r="544" spans="1:9" hidden="1" x14ac:dyDescent="0.25">
      <c r="A544" t="s">
        <v>1721</v>
      </c>
      <c r="B544" t="s">
        <v>1722</v>
      </c>
      <c r="C544" t="s">
        <v>1723</v>
      </c>
      <c r="D544">
        <v>6</v>
      </c>
      <c r="E544" t="s">
        <v>49</v>
      </c>
      <c r="F544">
        <v>50.118343000000003</v>
      </c>
      <c r="G544">
        <v>0.25897304295021101</v>
      </c>
      <c r="H544">
        <v>0.37953786811392298</v>
      </c>
      <c r="I544">
        <v>0.99775400370113898</v>
      </c>
    </row>
    <row r="545" spans="1:9" hidden="1" x14ac:dyDescent="0.25">
      <c r="A545" t="s">
        <v>1724</v>
      </c>
      <c r="B545" t="s">
        <v>1725</v>
      </c>
      <c r="C545" t="s">
        <v>1726</v>
      </c>
      <c r="D545">
        <v>5</v>
      </c>
      <c r="E545" t="s">
        <v>24</v>
      </c>
      <c r="F545">
        <v>52.964252000000002</v>
      </c>
      <c r="G545">
        <v>-0.125147919731533</v>
      </c>
      <c r="H545">
        <v>0.64505438390513803</v>
      </c>
      <c r="I545">
        <v>0.99775400370113898</v>
      </c>
    </row>
    <row r="546" spans="1:9" hidden="1" x14ac:dyDescent="0.25">
      <c r="A546" t="s">
        <v>1727</v>
      </c>
      <c r="B546" t="s">
        <v>1728</v>
      </c>
      <c r="C546" t="s">
        <v>1729</v>
      </c>
      <c r="D546">
        <v>14</v>
      </c>
      <c r="E546" t="s">
        <v>49</v>
      </c>
      <c r="F546">
        <v>49.417583</v>
      </c>
      <c r="G546">
        <v>0.152601826845634</v>
      </c>
      <c r="H546">
        <v>0.443412560246426</v>
      </c>
      <c r="I546">
        <v>0.99775400370113898</v>
      </c>
    </row>
    <row r="547" spans="1:9" hidden="1" x14ac:dyDescent="0.25">
      <c r="A547" t="s">
        <v>1730</v>
      </c>
      <c r="B547" t="s">
        <v>1731</v>
      </c>
      <c r="C547" t="s">
        <v>1732</v>
      </c>
      <c r="D547">
        <v>19</v>
      </c>
      <c r="E547" t="s">
        <v>24</v>
      </c>
      <c r="F547">
        <v>55.061214</v>
      </c>
      <c r="G547">
        <v>2.9395896462983899E-2</v>
      </c>
      <c r="H547">
        <v>0.94067397093790195</v>
      </c>
      <c r="I547">
        <v>0.99775400370113898</v>
      </c>
    </row>
    <row r="548" spans="1:9" hidden="1" x14ac:dyDescent="0.25">
      <c r="A548" t="s">
        <v>1733</v>
      </c>
      <c r="B548" t="s">
        <v>1734</v>
      </c>
      <c r="C548" t="s">
        <v>1735</v>
      </c>
      <c r="D548">
        <v>9</v>
      </c>
      <c r="E548" t="s">
        <v>20</v>
      </c>
      <c r="F548">
        <v>51.404457000000001</v>
      </c>
      <c r="G548">
        <v>0.17531524671776799</v>
      </c>
      <c r="H548">
        <v>0.60085745390062795</v>
      </c>
      <c r="I548">
        <v>0.99775400370113898</v>
      </c>
    </row>
    <row r="549" spans="1:9" hidden="1" x14ac:dyDescent="0.25">
      <c r="A549" t="s">
        <v>1736</v>
      </c>
      <c r="B549" t="s">
        <v>1737</v>
      </c>
      <c r="C549" t="s">
        <v>1738</v>
      </c>
      <c r="D549">
        <v>13</v>
      </c>
      <c r="E549" t="s">
        <v>364</v>
      </c>
      <c r="F549">
        <v>49.941299999999998</v>
      </c>
      <c r="G549">
        <v>-0.27740019376842001</v>
      </c>
      <c r="H549">
        <v>0.45757372800527002</v>
      </c>
      <c r="I549">
        <v>0.99775400370113898</v>
      </c>
    </row>
    <row r="550" spans="1:9" hidden="1" x14ac:dyDescent="0.25">
      <c r="A550" t="s">
        <v>1739</v>
      </c>
      <c r="B550" t="s">
        <v>1740</v>
      </c>
      <c r="C550" t="s">
        <v>1741</v>
      </c>
      <c r="D550">
        <v>7</v>
      </c>
      <c r="E550" t="s">
        <v>78</v>
      </c>
      <c r="F550">
        <v>50.968018000000001</v>
      </c>
      <c r="G550">
        <v>0.19021972358389</v>
      </c>
      <c r="H550">
        <v>0.51558674925250503</v>
      </c>
      <c r="I550">
        <v>0.99775400370113898</v>
      </c>
    </row>
    <row r="551" spans="1:9" hidden="1" x14ac:dyDescent="0.25">
      <c r="A551" t="s">
        <v>1742</v>
      </c>
      <c r="B551" t="s">
        <v>1743</v>
      </c>
      <c r="C551" t="s">
        <v>1744</v>
      </c>
      <c r="D551">
        <v>10</v>
      </c>
      <c r="E551" t="s">
        <v>12</v>
      </c>
      <c r="F551">
        <v>53.416159999999998</v>
      </c>
      <c r="G551">
        <v>-0.20155649766842601</v>
      </c>
      <c r="H551">
        <v>0.57625912729608397</v>
      </c>
      <c r="I551">
        <v>0.99775400370113898</v>
      </c>
    </row>
    <row r="552" spans="1:9" hidden="1" x14ac:dyDescent="0.25">
      <c r="A552" t="s">
        <v>1745</v>
      </c>
      <c r="B552" t="s">
        <v>1746</v>
      </c>
      <c r="C552" t="s">
        <v>1747</v>
      </c>
      <c r="D552">
        <v>15</v>
      </c>
      <c r="E552" t="s">
        <v>24</v>
      </c>
      <c r="F552">
        <v>56.870660000000001</v>
      </c>
      <c r="G552">
        <v>8.4294495106711803E-2</v>
      </c>
      <c r="H552">
        <v>0.80126979424741696</v>
      </c>
      <c r="I552">
        <v>0.99775400370113898</v>
      </c>
    </row>
    <row r="553" spans="1:9" hidden="1" x14ac:dyDescent="0.25">
      <c r="A553" t="s">
        <v>1748</v>
      </c>
      <c r="B553" t="s">
        <v>1749</v>
      </c>
      <c r="C553" t="s">
        <v>1750</v>
      </c>
      <c r="D553">
        <v>11</v>
      </c>
      <c r="E553" t="s">
        <v>49</v>
      </c>
      <c r="F553">
        <v>52.578600000000002</v>
      </c>
      <c r="G553">
        <v>0.14392319969375</v>
      </c>
      <c r="H553">
        <v>0.581513388857961</v>
      </c>
      <c r="I553">
        <v>0.99775400370113898</v>
      </c>
    </row>
    <row r="554" spans="1:9" hidden="1" x14ac:dyDescent="0.25">
      <c r="A554" t="s">
        <v>1751</v>
      </c>
      <c r="B554" t="s">
        <v>1752</v>
      </c>
      <c r="C554" t="s">
        <v>1753</v>
      </c>
      <c r="D554">
        <v>7</v>
      </c>
      <c r="E554" t="s">
        <v>24</v>
      </c>
      <c r="F554">
        <v>53.278683000000001</v>
      </c>
      <c r="G554">
        <v>-5.2118224013347703E-2</v>
      </c>
      <c r="H554">
        <v>0.90210114005748598</v>
      </c>
      <c r="I554">
        <v>0.99775400370113898</v>
      </c>
    </row>
    <row r="555" spans="1:9" hidden="1" x14ac:dyDescent="0.25">
      <c r="A555" t="s">
        <v>1754</v>
      </c>
      <c r="B555" t="s">
        <v>1755</v>
      </c>
      <c r="C555" t="s">
        <v>1756</v>
      </c>
      <c r="D555">
        <v>6</v>
      </c>
      <c r="E555" t="s">
        <v>1633</v>
      </c>
      <c r="F555">
        <v>45.391326999999997</v>
      </c>
      <c r="G555">
        <v>0.305121646521818</v>
      </c>
      <c r="H555">
        <v>0.64289808690468697</v>
      </c>
      <c r="I555">
        <v>0.99775400370113898</v>
      </c>
    </row>
    <row r="556" spans="1:9" hidden="1" x14ac:dyDescent="0.25">
      <c r="A556" t="s">
        <v>1757</v>
      </c>
      <c r="B556" t="s">
        <v>1758</v>
      </c>
      <c r="C556" t="s">
        <v>1759</v>
      </c>
      <c r="D556">
        <v>32</v>
      </c>
      <c r="E556" t="s">
        <v>24</v>
      </c>
      <c r="F556">
        <v>57.887819999999998</v>
      </c>
      <c r="G556">
        <v>-8.0294417480858901E-2</v>
      </c>
      <c r="H556">
        <v>0.78161713223934504</v>
      </c>
      <c r="I556">
        <v>0.99775400370113898</v>
      </c>
    </row>
    <row r="557" spans="1:9" hidden="1" x14ac:dyDescent="0.25">
      <c r="A557" t="s">
        <v>1760</v>
      </c>
      <c r="B557" t="s">
        <v>1761</v>
      </c>
      <c r="C557" t="s">
        <v>1762</v>
      </c>
      <c r="D557">
        <v>13</v>
      </c>
      <c r="E557" t="s">
        <v>476</v>
      </c>
      <c r="F557">
        <v>52.213462999999997</v>
      </c>
      <c r="G557">
        <v>8.1168863667120797E-2</v>
      </c>
      <c r="H557">
        <v>0.85291336824200603</v>
      </c>
      <c r="I557">
        <v>0.99775400370113898</v>
      </c>
    </row>
    <row r="558" spans="1:9" hidden="1" x14ac:dyDescent="0.25">
      <c r="A558" t="s">
        <v>1763</v>
      </c>
      <c r="B558" t="s">
        <v>1764</v>
      </c>
      <c r="C558" t="s">
        <v>1765</v>
      </c>
      <c r="D558">
        <v>14</v>
      </c>
      <c r="E558" t="s">
        <v>12</v>
      </c>
      <c r="F558">
        <v>56.771999999999998</v>
      </c>
      <c r="G558">
        <v>-2.2093578197258799E-2</v>
      </c>
      <c r="H558">
        <v>0.92967601595442495</v>
      </c>
      <c r="I558">
        <v>0.99775400370113898</v>
      </c>
    </row>
    <row r="559" spans="1:9" hidden="1" x14ac:dyDescent="0.25">
      <c r="A559" t="s">
        <v>1766</v>
      </c>
      <c r="B559" t="s">
        <v>1767</v>
      </c>
      <c r="C559" t="s">
        <v>1768</v>
      </c>
      <c r="D559">
        <v>2</v>
      </c>
      <c r="E559" t="s">
        <v>1489</v>
      </c>
      <c r="F559">
        <v>48.666485000000002</v>
      </c>
      <c r="G559">
        <v>0.44901506122579299</v>
      </c>
      <c r="H559">
        <v>0.29952090716466201</v>
      </c>
      <c r="I559">
        <v>0.99775400370113898</v>
      </c>
    </row>
    <row r="560" spans="1:9" hidden="1" x14ac:dyDescent="0.25">
      <c r="A560" t="s">
        <v>1769</v>
      </c>
      <c r="B560" t="s">
        <v>1770</v>
      </c>
      <c r="C560" t="s">
        <v>1771</v>
      </c>
      <c r="D560">
        <v>4</v>
      </c>
      <c r="E560" t="s">
        <v>1633</v>
      </c>
      <c r="F560">
        <v>54.107407000000002</v>
      </c>
      <c r="G560">
        <v>-3.5901138456298401E-2</v>
      </c>
      <c r="H560">
        <v>0.91942289271581501</v>
      </c>
      <c r="I560">
        <v>0.99775400370113898</v>
      </c>
    </row>
    <row r="561" spans="1:9" hidden="1" x14ac:dyDescent="0.25">
      <c r="A561" t="s">
        <v>1772</v>
      </c>
      <c r="B561" t="s">
        <v>1773</v>
      </c>
      <c r="C561" t="s">
        <v>1774</v>
      </c>
      <c r="D561">
        <v>6</v>
      </c>
      <c r="E561" t="s">
        <v>476</v>
      </c>
      <c r="F561">
        <v>48.754401999999999</v>
      </c>
      <c r="G561">
        <v>0.433369828926219</v>
      </c>
      <c r="H561">
        <v>0.48817286103238899</v>
      </c>
      <c r="I561">
        <v>0.99775400370113898</v>
      </c>
    </row>
    <row r="562" spans="1:9" hidden="1" x14ac:dyDescent="0.25">
      <c r="A562" t="s">
        <v>1775</v>
      </c>
      <c r="B562" t="s">
        <v>1776</v>
      </c>
      <c r="C562" t="s">
        <v>1777</v>
      </c>
      <c r="D562">
        <v>38</v>
      </c>
      <c r="E562" t="s">
        <v>20</v>
      </c>
      <c r="F562">
        <v>56.395820000000001</v>
      </c>
      <c r="G562">
        <v>-0.148855057021161</v>
      </c>
      <c r="H562">
        <v>0.42038262262694698</v>
      </c>
      <c r="I562">
        <v>0.99775400370113898</v>
      </c>
    </row>
    <row r="563" spans="1:9" hidden="1" x14ac:dyDescent="0.25">
      <c r="A563" t="s">
        <v>1778</v>
      </c>
      <c r="B563" t="s">
        <v>1779</v>
      </c>
      <c r="C563" t="s">
        <v>1780</v>
      </c>
      <c r="D563">
        <v>7</v>
      </c>
      <c r="E563" t="s">
        <v>49</v>
      </c>
      <c r="F563">
        <v>57.779850000000003</v>
      </c>
      <c r="G563">
        <v>0.24925803815515199</v>
      </c>
      <c r="H563">
        <v>0.61611677206000703</v>
      </c>
      <c r="I563">
        <v>0.99775400370113898</v>
      </c>
    </row>
    <row r="564" spans="1:9" hidden="1" x14ac:dyDescent="0.25">
      <c r="A564" t="s">
        <v>1781</v>
      </c>
      <c r="B564" t="s">
        <v>1782</v>
      </c>
      <c r="C564" t="s">
        <v>1783</v>
      </c>
      <c r="D564">
        <v>19</v>
      </c>
      <c r="E564" t="s">
        <v>12</v>
      </c>
      <c r="F564">
        <v>55.154609999999998</v>
      </c>
      <c r="G564">
        <v>0.173626305156801</v>
      </c>
      <c r="H564">
        <v>0.48387987803062199</v>
      </c>
      <c r="I564">
        <v>0.99775400370113898</v>
      </c>
    </row>
    <row r="565" spans="1:9" hidden="1" x14ac:dyDescent="0.25">
      <c r="A565" t="s">
        <v>1784</v>
      </c>
      <c r="B565" t="s">
        <v>1785</v>
      </c>
      <c r="C565" t="s">
        <v>1786</v>
      </c>
      <c r="D565">
        <v>4</v>
      </c>
      <c r="E565" t="s">
        <v>12</v>
      </c>
      <c r="F565">
        <v>54.932409999999997</v>
      </c>
      <c r="G565">
        <v>-0.124957644071267</v>
      </c>
      <c r="H565">
        <v>0.75484217173129298</v>
      </c>
      <c r="I565">
        <v>0.99775400370113898</v>
      </c>
    </row>
    <row r="566" spans="1:9" hidden="1" x14ac:dyDescent="0.25">
      <c r="A566" t="s">
        <v>1787</v>
      </c>
      <c r="B566" t="s">
        <v>1788</v>
      </c>
      <c r="C566" t="s">
        <v>1789</v>
      </c>
      <c r="D566">
        <v>6</v>
      </c>
      <c r="E566" t="s">
        <v>1009</v>
      </c>
      <c r="F566">
        <v>49.265785000000001</v>
      </c>
      <c r="G566">
        <v>-0.63604332957946896</v>
      </c>
      <c r="H566">
        <v>0.33139410798064101</v>
      </c>
      <c r="I566">
        <v>0.99775400370113898</v>
      </c>
    </row>
    <row r="567" spans="1:9" hidden="1" x14ac:dyDescent="0.25">
      <c r="A567" t="s">
        <v>1790</v>
      </c>
      <c r="B567" t="s">
        <v>1791</v>
      </c>
      <c r="C567" t="s">
        <v>1792</v>
      </c>
      <c r="D567">
        <v>5</v>
      </c>
      <c r="E567" t="s">
        <v>12</v>
      </c>
      <c r="F567">
        <v>49.101047999999999</v>
      </c>
      <c r="G567">
        <v>-0.178303338733627</v>
      </c>
      <c r="H567">
        <v>0.71609607626024996</v>
      </c>
      <c r="I567">
        <v>0.99775400370113898</v>
      </c>
    </row>
    <row r="568" spans="1:9" hidden="1" x14ac:dyDescent="0.25">
      <c r="A568" t="s">
        <v>1793</v>
      </c>
      <c r="B568" t="s">
        <v>1794</v>
      </c>
      <c r="C568" t="s">
        <v>1795</v>
      </c>
      <c r="D568">
        <v>1</v>
      </c>
      <c r="E568" t="s">
        <v>1796</v>
      </c>
      <c r="F568">
        <v>36.372880000000002</v>
      </c>
      <c r="G568">
        <v>-0.66488970736864605</v>
      </c>
      <c r="H568">
        <v>0.64833798438704404</v>
      </c>
      <c r="I568">
        <v>0.99775400370113898</v>
      </c>
    </row>
    <row r="569" spans="1:9" hidden="1" x14ac:dyDescent="0.25">
      <c r="A569" t="s">
        <v>1797</v>
      </c>
      <c r="B569" t="s">
        <v>1798</v>
      </c>
      <c r="C569" t="s">
        <v>1799</v>
      </c>
      <c r="D569">
        <v>14</v>
      </c>
      <c r="E569" t="s">
        <v>12</v>
      </c>
      <c r="F569">
        <v>55.244553000000003</v>
      </c>
      <c r="G569">
        <v>7.4712336626195697E-2</v>
      </c>
      <c r="H569">
        <v>0.80975636979962695</v>
      </c>
      <c r="I569">
        <v>0.99775400370113898</v>
      </c>
    </row>
    <row r="570" spans="1:9" hidden="1" x14ac:dyDescent="0.25">
      <c r="A570" t="s">
        <v>1800</v>
      </c>
      <c r="B570" t="s">
        <v>1801</v>
      </c>
      <c r="C570" t="s">
        <v>1802</v>
      </c>
      <c r="D570">
        <v>19</v>
      </c>
      <c r="E570" t="s">
        <v>12</v>
      </c>
      <c r="F570">
        <v>55.967345999999999</v>
      </c>
      <c r="G570">
        <v>0.109490656967749</v>
      </c>
      <c r="H570">
        <v>0.63962793658102302</v>
      </c>
      <c r="I570">
        <v>0.99775400370113898</v>
      </c>
    </row>
    <row r="571" spans="1:9" hidden="1" x14ac:dyDescent="0.25">
      <c r="A571" t="s">
        <v>1803</v>
      </c>
      <c r="B571" t="s">
        <v>1804</v>
      </c>
      <c r="C571" t="s">
        <v>1805</v>
      </c>
      <c r="D571">
        <v>1</v>
      </c>
      <c r="E571" t="s">
        <v>1806</v>
      </c>
      <c r="F571">
        <v>37.974293000000003</v>
      </c>
      <c r="G571" t="s">
        <v>58</v>
      </c>
      <c r="H571" t="s">
        <v>29</v>
      </c>
      <c r="I571">
        <v>0</v>
      </c>
    </row>
    <row r="572" spans="1:9" hidden="1" x14ac:dyDescent="0.25">
      <c r="A572" t="s">
        <v>1807</v>
      </c>
      <c r="B572" t="s">
        <v>1808</v>
      </c>
      <c r="C572" t="s">
        <v>1809</v>
      </c>
      <c r="D572">
        <v>3</v>
      </c>
      <c r="E572" t="s">
        <v>1810</v>
      </c>
      <c r="F572">
        <v>37.209800000000001</v>
      </c>
      <c r="G572">
        <v>-0.79862877358019901</v>
      </c>
      <c r="H572">
        <v>6.0145566264821398E-2</v>
      </c>
      <c r="I572">
        <v>0.57090712703788804</v>
      </c>
    </row>
    <row r="573" spans="1:9" hidden="1" x14ac:dyDescent="0.25">
      <c r="A573" t="s">
        <v>1811</v>
      </c>
      <c r="B573" t="s">
        <v>1812</v>
      </c>
      <c r="C573" t="s">
        <v>1813</v>
      </c>
      <c r="D573">
        <v>13</v>
      </c>
      <c r="E573" t="s">
        <v>92</v>
      </c>
      <c r="F573">
        <v>52.822597999999999</v>
      </c>
      <c r="G573">
        <v>-0.45004044701447898</v>
      </c>
      <c r="H573">
        <v>0.41845009226400998</v>
      </c>
      <c r="I573">
        <v>0.99775400370113898</v>
      </c>
    </row>
    <row r="574" spans="1:9" hidden="1" x14ac:dyDescent="0.25">
      <c r="A574" t="s">
        <v>1814</v>
      </c>
      <c r="B574" t="s">
        <v>1815</v>
      </c>
      <c r="C574" t="s">
        <v>1816</v>
      </c>
      <c r="D574">
        <v>10</v>
      </c>
      <c r="E574" t="s">
        <v>20</v>
      </c>
      <c r="F574">
        <v>54.066409999999998</v>
      </c>
      <c r="G574">
        <v>0.47633084845444401</v>
      </c>
      <c r="H574">
        <v>0.27566481852426999</v>
      </c>
      <c r="I574">
        <v>0.99775400370113898</v>
      </c>
    </row>
    <row r="575" spans="1:9" hidden="1" x14ac:dyDescent="0.25">
      <c r="A575" t="s">
        <v>1817</v>
      </c>
      <c r="B575" t="s">
        <v>1818</v>
      </c>
      <c r="C575" t="s">
        <v>1819</v>
      </c>
      <c r="D575">
        <v>5</v>
      </c>
      <c r="E575" t="s">
        <v>20</v>
      </c>
      <c r="F575">
        <v>48.443249999999999</v>
      </c>
      <c r="G575">
        <v>6.4433348742598201E-3</v>
      </c>
      <c r="H575">
        <v>0.97918954424104698</v>
      </c>
      <c r="I575">
        <v>0.99775400370113898</v>
      </c>
    </row>
    <row r="576" spans="1:9" hidden="1" x14ac:dyDescent="0.25">
      <c r="A576" t="s">
        <v>1820</v>
      </c>
      <c r="B576" t="s">
        <v>1821</v>
      </c>
      <c r="C576" t="s">
        <v>1822</v>
      </c>
      <c r="D576">
        <v>6</v>
      </c>
      <c r="E576" t="s">
        <v>78</v>
      </c>
      <c r="F576">
        <v>47.331135000000003</v>
      </c>
      <c r="G576">
        <v>1.3694775741859899</v>
      </c>
      <c r="H576">
        <v>7.80539082148657E-2</v>
      </c>
      <c r="I576">
        <v>0.68558045049688199</v>
      </c>
    </row>
    <row r="577" spans="1:9" hidden="1" x14ac:dyDescent="0.25">
      <c r="A577" t="s">
        <v>1823</v>
      </c>
      <c r="B577" t="s">
        <v>1824</v>
      </c>
      <c r="C577" t="s">
        <v>1825</v>
      </c>
      <c r="D577">
        <v>27</v>
      </c>
      <c r="E577" t="s">
        <v>20</v>
      </c>
      <c r="F577">
        <v>56.474939999999997</v>
      </c>
      <c r="G577">
        <v>8.6594376396285394E-2</v>
      </c>
      <c r="H577">
        <v>0.78853966955807298</v>
      </c>
      <c r="I577">
        <v>0.99775400370113898</v>
      </c>
    </row>
    <row r="578" spans="1:9" hidden="1" x14ac:dyDescent="0.25">
      <c r="A578" t="s">
        <v>1826</v>
      </c>
      <c r="B578" t="s">
        <v>1827</v>
      </c>
      <c r="C578" t="s">
        <v>1828</v>
      </c>
      <c r="D578">
        <v>25</v>
      </c>
      <c r="E578" t="s">
        <v>20</v>
      </c>
      <c r="F578">
        <v>53.592421999999999</v>
      </c>
      <c r="G578">
        <v>0.207438829057489</v>
      </c>
      <c r="H578">
        <v>0.32497668366259003</v>
      </c>
      <c r="I578">
        <v>0.99775400370113898</v>
      </c>
    </row>
    <row r="579" spans="1:9" hidden="1" x14ac:dyDescent="0.25">
      <c r="A579" t="s">
        <v>1829</v>
      </c>
      <c r="B579" t="s">
        <v>1830</v>
      </c>
      <c r="C579" t="s">
        <v>1831</v>
      </c>
      <c r="D579">
        <v>20</v>
      </c>
      <c r="E579" t="s">
        <v>92</v>
      </c>
      <c r="F579">
        <v>53.130446999999997</v>
      </c>
      <c r="G579">
        <v>-0.11938702553540501</v>
      </c>
      <c r="H579">
        <v>0.81599791446537595</v>
      </c>
      <c r="I579">
        <v>0.99775400370113898</v>
      </c>
    </row>
    <row r="580" spans="1:9" hidden="1" x14ac:dyDescent="0.25">
      <c r="A580" t="s">
        <v>1832</v>
      </c>
      <c r="B580" t="s">
        <v>1833</v>
      </c>
      <c r="C580" t="s">
        <v>1834</v>
      </c>
      <c r="D580">
        <v>21</v>
      </c>
      <c r="E580" t="s">
        <v>12</v>
      </c>
      <c r="F580">
        <v>55.215595</v>
      </c>
      <c r="G580">
        <v>0.11703038346051201</v>
      </c>
      <c r="H580">
        <v>0.64353731626685795</v>
      </c>
      <c r="I580">
        <v>0.99775400370113898</v>
      </c>
    </row>
    <row r="581" spans="1:9" hidden="1" x14ac:dyDescent="0.25">
      <c r="A581" t="s">
        <v>1835</v>
      </c>
      <c r="B581" t="s">
        <v>1836</v>
      </c>
      <c r="C581" t="s">
        <v>1837</v>
      </c>
      <c r="D581">
        <v>17</v>
      </c>
      <c r="E581" t="s">
        <v>20</v>
      </c>
      <c r="F581">
        <v>54.388179999999998</v>
      </c>
      <c r="G581">
        <v>1.6702657982750099E-2</v>
      </c>
      <c r="H581">
        <v>0.92673547447580595</v>
      </c>
      <c r="I581">
        <v>0.99775400370113898</v>
      </c>
    </row>
    <row r="582" spans="1:9" hidden="1" x14ac:dyDescent="0.25">
      <c r="A582" t="s">
        <v>1838</v>
      </c>
      <c r="B582" t="s">
        <v>1839</v>
      </c>
      <c r="C582" t="s">
        <v>1840</v>
      </c>
      <c r="D582">
        <v>26</v>
      </c>
      <c r="E582" t="s">
        <v>16</v>
      </c>
      <c r="F582">
        <v>54.541462000000003</v>
      </c>
      <c r="G582">
        <v>-0.29806453103584801</v>
      </c>
      <c r="H582">
        <v>0.44466855026193602</v>
      </c>
      <c r="I582">
        <v>0.99775400370113898</v>
      </c>
    </row>
    <row r="583" spans="1:9" hidden="1" x14ac:dyDescent="0.25">
      <c r="A583" t="s">
        <v>1841</v>
      </c>
      <c r="B583" t="s">
        <v>1842</v>
      </c>
      <c r="C583" t="s">
        <v>1843</v>
      </c>
      <c r="D583">
        <v>23</v>
      </c>
      <c r="E583" t="s">
        <v>20</v>
      </c>
      <c r="F583">
        <v>56.832726000000001</v>
      </c>
      <c r="G583">
        <v>0.10414374784906601</v>
      </c>
      <c r="H583">
        <v>0.290471320428066</v>
      </c>
      <c r="I583">
        <v>0.99775400370113898</v>
      </c>
    </row>
    <row r="584" spans="1:9" hidden="1" x14ac:dyDescent="0.25">
      <c r="A584" t="s">
        <v>1844</v>
      </c>
      <c r="B584" t="s">
        <v>1845</v>
      </c>
      <c r="C584" t="s">
        <v>1846</v>
      </c>
      <c r="D584">
        <v>6</v>
      </c>
      <c r="E584" t="s">
        <v>12</v>
      </c>
      <c r="F584">
        <v>51.762459999999997</v>
      </c>
      <c r="G584">
        <v>0.21091889411629999</v>
      </c>
      <c r="H584">
        <v>0.66384652324640303</v>
      </c>
      <c r="I584">
        <v>0.99775400370113898</v>
      </c>
    </row>
    <row r="585" spans="1:9" hidden="1" x14ac:dyDescent="0.25">
      <c r="A585" t="s">
        <v>1847</v>
      </c>
      <c r="B585" t="s">
        <v>1848</v>
      </c>
      <c r="C585" t="s">
        <v>1849</v>
      </c>
      <c r="D585">
        <v>18</v>
      </c>
      <c r="E585" t="s">
        <v>20</v>
      </c>
      <c r="F585">
        <v>55.055317000000002</v>
      </c>
      <c r="G585">
        <v>-1.8545298146576499E-2</v>
      </c>
      <c r="H585">
        <v>0.89001387217692296</v>
      </c>
      <c r="I585">
        <v>0.99775400370113898</v>
      </c>
    </row>
    <row r="586" spans="1:9" hidden="1" x14ac:dyDescent="0.25">
      <c r="A586" t="s">
        <v>1850</v>
      </c>
      <c r="B586" t="s">
        <v>1851</v>
      </c>
      <c r="C586" t="s">
        <v>1852</v>
      </c>
      <c r="D586">
        <v>11</v>
      </c>
      <c r="E586" t="s">
        <v>12</v>
      </c>
      <c r="F586">
        <v>54.276780000000002</v>
      </c>
      <c r="G586">
        <v>3.4321496991143001E-2</v>
      </c>
      <c r="H586">
        <v>0.90927714980354202</v>
      </c>
      <c r="I586">
        <v>0.99775400370113898</v>
      </c>
    </row>
    <row r="587" spans="1:9" hidden="1" x14ac:dyDescent="0.25">
      <c r="A587" t="s">
        <v>1853</v>
      </c>
      <c r="B587" t="s">
        <v>1854</v>
      </c>
      <c r="C587" t="s">
        <v>1855</v>
      </c>
      <c r="D587">
        <v>7</v>
      </c>
      <c r="E587" t="s">
        <v>12</v>
      </c>
      <c r="F587">
        <v>52.379629999999999</v>
      </c>
      <c r="G587">
        <v>0.37217141652943098</v>
      </c>
      <c r="H587">
        <v>0.39562798612049099</v>
      </c>
      <c r="I587">
        <v>0.99775400370113898</v>
      </c>
    </row>
    <row r="588" spans="1:9" hidden="1" x14ac:dyDescent="0.25">
      <c r="A588" t="s">
        <v>1856</v>
      </c>
      <c r="B588" t="s">
        <v>1857</v>
      </c>
      <c r="C588" t="s">
        <v>1858</v>
      </c>
      <c r="D588">
        <v>25</v>
      </c>
      <c r="E588" t="s">
        <v>142</v>
      </c>
      <c r="F588">
        <v>53.756354999999999</v>
      </c>
      <c r="G588">
        <v>-0.21550132113898901</v>
      </c>
      <c r="H588">
        <v>0.56360223780069396</v>
      </c>
      <c r="I588">
        <v>0.99775400370113898</v>
      </c>
    </row>
    <row r="589" spans="1:9" hidden="1" x14ac:dyDescent="0.25">
      <c r="A589" t="s">
        <v>1859</v>
      </c>
      <c r="B589" t="s">
        <v>1860</v>
      </c>
      <c r="C589" t="s">
        <v>1861</v>
      </c>
      <c r="D589">
        <v>15</v>
      </c>
      <c r="E589" t="s">
        <v>20</v>
      </c>
      <c r="F589">
        <v>52.158360000000002</v>
      </c>
      <c r="G589">
        <v>0.15441898180315899</v>
      </c>
      <c r="H589">
        <v>0.19208775926929</v>
      </c>
      <c r="I589">
        <v>0.99775400370113898</v>
      </c>
    </row>
    <row r="590" spans="1:9" hidden="1" x14ac:dyDescent="0.25">
      <c r="A590" t="s">
        <v>1862</v>
      </c>
      <c r="B590" t="s">
        <v>1863</v>
      </c>
      <c r="C590" t="s">
        <v>1864</v>
      </c>
      <c r="D590">
        <v>10</v>
      </c>
      <c r="E590" t="s">
        <v>1865</v>
      </c>
      <c r="F590">
        <v>50.112487999999999</v>
      </c>
      <c r="G590">
        <v>0.17920269959957999</v>
      </c>
      <c r="H590">
        <v>0.74246587471072101</v>
      </c>
      <c r="I590">
        <v>0.99775400370113898</v>
      </c>
    </row>
    <row r="591" spans="1:9" hidden="1" x14ac:dyDescent="0.25">
      <c r="A591" t="s">
        <v>1866</v>
      </c>
      <c r="B591" t="s">
        <v>1867</v>
      </c>
      <c r="C591" t="s">
        <v>1868</v>
      </c>
      <c r="D591">
        <v>35</v>
      </c>
      <c r="E591" t="s">
        <v>24</v>
      </c>
      <c r="F591">
        <v>54.969062999999998</v>
      </c>
      <c r="G591">
        <v>-6.5408327817233505E-2</v>
      </c>
      <c r="H591">
        <v>0.84062556201691996</v>
      </c>
      <c r="I591">
        <v>0.99775400370113898</v>
      </c>
    </row>
    <row r="592" spans="1:9" hidden="1" x14ac:dyDescent="0.25">
      <c r="A592" t="s">
        <v>1869</v>
      </c>
      <c r="B592" t="s">
        <v>1870</v>
      </c>
      <c r="C592" t="s">
        <v>1871</v>
      </c>
      <c r="D592">
        <v>9</v>
      </c>
      <c r="E592" t="s">
        <v>45</v>
      </c>
      <c r="F592">
        <v>46.079422000000001</v>
      </c>
      <c r="G592">
        <v>0.453523404184697</v>
      </c>
      <c r="H592">
        <v>0.14301078402853201</v>
      </c>
      <c r="I592">
        <v>0.94258330490069697</v>
      </c>
    </row>
    <row r="593" spans="1:9" hidden="1" x14ac:dyDescent="0.25">
      <c r="A593" t="s">
        <v>1872</v>
      </c>
      <c r="B593" t="s">
        <v>1873</v>
      </c>
      <c r="C593" t="s">
        <v>1874</v>
      </c>
      <c r="D593">
        <v>7</v>
      </c>
      <c r="E593" t="s">
        <v>190</v>
      </c>
      <c r="F593">
        <v>46.552883000000001</v>
      </c>
      <c r="G593">
        <v>-7.1872363245391493E-2</v>
      </c>
      <c r="H593">
        <v>0.85004848987050097</v>
      </c>
      <c r="I593">
        <v>0.99775400370113898</v>
      </c>
    </row>
    <row r="594" spans="1:9" hidden="1" x14ac:dyDescent="0.25">
      <c r="A594" t="s">
        <v>1875</v>
      </c>
      <c r="B594" t="s">
        <v>1876</v>
      </c>
      <c r="C594" t="s">
        <v>1877</v>
      </c>
      <c r="D594">
        <v>23</v>
      </c>
      <c r="E594" t="s">
        <v>92</v>
      </c>
      <c r="F594">
        <v>52.707455000000003</v>
      </c>
      <c r="G594">
        <v>-0.68406193347174804</v>
      </c>
      <c r="H594">
        <v>4.1761493510866297E-2</v>
      </c>
      <c r="I594">
        <v>0.45838261560968802</v>
      </c>
    </row>
    <row r="595" spans="1:9" hidden="1" x14ac:dyDescent="0.25">
      <c r="A595" t="s">
        <v>1878</v>
      </c>
      <c r="B595" t="s">
        <v>1879</v>
      </c>
      <c r="C595" t="s">
        <v>1880</v>
      </c>
      <c r="D595">
        <v>10</v>
      </c>
      <c r="E595" t="s">
        <v>12</v>
      </c>
      <c r="F595">
        <v>53.105643999999998</v>
      </c>
      <c r="G595">
        <v>0.24505083761822799</v>
      </c>
      <c r="H595">
        <v>0.46480395428460602</v>
      </c>
      <c r="I595">
        <v>0.99775400370113898</v>
      </c>
    </row>
    <row r="596" spans="1:9" hidden="1" x14ac:dyDescent="0.25">
      <c r="A596" t="s">
        <v>1881</v>
      </c>
      <c r="B596" t="s">
        <v>1882</v>
      </c>
      <c r="C596" t="s">
        <v>1883</v>
      </c>
      <c r="D596">
        <v>3</v>
      </c>
      <c r="E596" t="s">
        <v>16</v>
      </c>
      <c r="F596">
        <v>45.835631999999997</v>
      </c>
      <c r="G596">
        <v>0.55166495427805795</v>
      </c>
      <c r="H596">
        <v>0.40010657906913799</v>
      </c>
      <c r="I596">
        <v>0.99775400370113898</v>
      </c>
    </row>
    <row r="597" spans="1:9" hidden="1" x14ac:dyDescent="0.25">
      <c r="A597" t="s">
        <v>1884</v>
      </c>
      <c r="B597" t="s">
        <v>1885</v>
      </c>
      <c r="C597" t="s">
        <v>1886</v>
      </c>
      <c r="D597">
        <v>1</v>
      </c>
      <c r="E597" t="s">
        <v>1887</v>
      </c>
      <c r="F597">
        <v>43.144030000000001</v>
      </c>
      <c r="G597" t="s">
        <v>57</v>
      </c>
      <c r="H597" t="s">
        <v>29</v>
      </c>
      <c r="I597">
        <v>0</v>
      </c>
    </row>
    <row r="598" spans="1:9" hidden="1" x14ac:dyDescent="0.25">
      <c r="A598" t="s">
        <v>1888</v>
      </c>
      <c r="B598" t="s">
        <v>1889</v>
      </c>
      <c r="C598" t="s">
        <v>1890</v>
      </c>
      <c r="D598">
        <v>13</v>
      </c>
      <c r="E598" t="s">
        <v>65</v>
      </c>
      <c r="F598">
        <v>51.987349999999999</v>
      </c>
      <c r="G598">
        <v>5.0445613460500797E-2</v>
      </c>
      <c r="H598">
        <v>0.87549769953568701</v>
      </c>
      <c r="I598">
        <v>0.99775400370113898</v>
      </c>
    </row>
    <row r="599" spans="1:9" hidden="1" x14ac:dyDescent="0.25">
      <c r="A599" t="s">
        <v>1891</v>
      </c>
      <c r="B599" t="s">
        <v>1892</v>
      </c>
      <c r="C599" t="s">
        <v>1893</v>
      </c>
      <c r="D599">
        <v>1</v>
      </c>
      <c r="E599" t="s">
        <v>1894</v>
      </c>
      <c r="F599">
        <v>42.107402999999998</v>
      </c>
      <c r="G599">
        <v>0.34291779445103199</v>
      </c>
      <c r="H599">
        <v>0.58487203540631605</v>
      </c>
      <c r="I599">
        <v>0.99775400370113898</v>
      </c>
    </row>
    <row r="600" spans="1:9" hidden="1" x14ac:dyDescent="0.25">
      <c r="A600" t="s">
        <v>1895</v>
      </c>
      <c r="B600" t="s">
        <v>1896</v>
      </c>
      <c r="C600" t="s">
        <v>1897</v>
      </c>
      <c r="D600">
        <v>4</v>
      </c>
      <c r="E600" t="s">
        <v>530</v>
      </c>
      <c r="F600">
        <v>41.203415</v>
      </c>
      <c r="G600">
        <v>-1.5495424797867301</v>
      </c>
      <c r="H600">
        <v>2.2766631505185299E-2</v>
      </c>
      <c r="I600">
        <v>0.30035495780937299</v>
      </c>
    </row>
    <row r="601" spans="1:9" hidden="1" x14ac:dyDescent="0.25">
      <c r="A601" t="s">
        <v>1898</v>
      </c>
      <c r="B601" t="s">
        <v>1899</v>
      </c>
      <c r="C601" t="s">
        <v>1900</v>
      </c>
      <c r="D601">
        <v>28</v>
      </c>
      <c r="E601" t="s">
        <v>364</v>
      </c>
      <c r="F601">
        <v>53.250416000000001</v>
      </c>
      <c r="G601">
        <v>-0.16323333030252901</v>
      </c>
      <c r="H601">
        <v>0.74275583892275998</v>
      </c>
      <c r="I601">
        <v>0.99775400370113898</v>
      </c>
    </row>
    <row r="602" spans="1:9" hidden="1" x14ac:dyDescent="0.25">
      <c r="A602" t="s">
        <v>1901</v>
      </c>
      <c r="B602" t="s">
        <v>1902</v>
      </c>
      <c r="C602" t="s">
        <v>1903</v>
      </c>
      <c r="D602">
        <v>7</v>
      </c>
      <c r="E602" t="s">
        <v>78</v>
      </c>
      <c r="F602">
        <v>55.299731999999999</v>
      </c>
      <c r="G602">
        <v>0.62132912475725799</v>
      </c>
      <c r="H602">
        <v>0.13575971745923501</v>
      </c>
      <c r="I602">
        <v>0.923334724334548</v>
      </c>
    </row>
    <row r="603" spans="1:9" hidden="1" x14ac:dyDescent="0.25">
      <c r="A603" t="s">
        <v>1904</v>
      </c>
      <c r="B603" t="s">
        <v>1905</v>
      </c>
      <c r="C603" t="s">
        <v>1906</v>
      </c>
      <c r="D603">
        <v>10</v>
      </c>
      <c r="E603" t="s">
        <v>16</v>
      </c>
      <c r="F603">
        <v>51.178288000000002</v>
      </c>
      <c r="G603">
        <v>-0.25289402906988201</v>
      </c>
      <c r="H603">
        <v>0.31213762636624398</v>
      </c>
      <c r="I603">
        <v>0.99775400370113898</v>
      </c>
    </row>
    <row r="604" spans="1:9" hidden="1" x14ac:dyDescent="0.25">
      <c r="A604" t="s">
        <v>1907</v>
      </c>
      <c r="B604" t="s">
        <v>1908</v>
      </c>
      <c r="C604" t="s">
        <v>1909</v>
      </c>
      <c r="D604">
        <v>9</v>
      </c>
      <c r="E604" t="s">
        <v>1910</v>
      </c>
      <c r="F604">
        <v>54.614876000000002</v>
      </c>
      <c r="G604" t="s">
        <v>58</v>
      </c>
      <c r="H604" t="s">
        <v>29</v>
      </c>
      <c r="I604">
        <v>0</v>
      </c>
    </row>
    <row r="605" spans="1:9" hidden="1" x14ac:dyDescent="0.25">
      <c r="A605" t="s">
        <v>1911</v>
      </c>
      <c r="B605" t="s">
        <v>1912</v>
      </c>
      <c r="C605" t="s">
        <v>1913</v>
      </c>
      <c r="D605">
        <v>15</v>
      </c>
      <c r="E605" t="s">
        <v>16</v>
      </c>
      <c r="F605">
        <v>50.623725999999998</v>
      </c>
      <c r="G605">
        <v>0.28051710562892002</v>
      </c>
      <c r="H605">
        <v>0.63495925954062304</v>
      </c>
      <c r="I605">
        <v>0.99775400370113898</v>
      </c>
    </row>
    <row r="606" spans="1:9" hidden="1" x14ac:dyDescent="0.25">
      <c r="A606" t="s">
        <v>1914</v>
      </c>
      <c r="B606" t="s">
        <v>1915</v>
      </c>
      <c r="C606" t="s">
        <v>1916</v>
      </c>
      <c r="D606">
        <v>30</v>
      </c>
      <c r="E606" t="s">
        <v>20</v>
      </c>
      <c r="F606">
        <v>54.175899999999999</v>
      </c>
      <c r="G606">
        <v>-0.33587241826216802</v>
      </c>
      <c r="H606">
        <v>1.7713243659684099E-2</v>
      </c>
      <c r="I606">
        <v>0.24866668983787299</v>
      </c>
    </row>
    <row r="607" spans="1:9" hidden="1" x14ac:dyDescent="0.25">
      <c r="A607" t="s">
        <v>1917</v>
      </c>
      <c r="B607" t="s">
        <v>1918</v>
      </c>
      <c r="C607" t="s">
        <v>1919</v>
      </c>
      <c r="D607">
        <v>36</v>
      </c>
      <c r="E607" t="s">
        <v>20</v>
      </c>
      <c r="F607">
        <v>53.88514</v>
      </c>
      <c r="G607">
        <v>-2.5812540046346099E-2</v>
      </c>
      <c r="H607">
        <v>0.86368608712031103</v>
      </c>
      <c r="I607">
        <v>0.99775400370113898</v>
      </c>
    </row>
    <row r="608" spans="1:9" hidden="1" x14ac:dyDescent="0.25">
      <c r="A608" t="s">
        <v>1920</v>
      </c>
      <c r="B608" t="s">
        <v>1921</v>
      </c>
      <c r="C608" t="s">
        <v>1922</v>
      </c>
      <c r="D608">
        <v>4</v>
      </c>
      <c r="E608" t="s">
        <v>49</v>
      </c>
      <c r="F608">
        <v>51.642876000000001</v>
      </c>
      <c r="G608">
        <v>-3.7098590378168497E-2</v>
      </c>
      <c r="H608">
        <v>0.91806005547895597</v>
      </c>
      <c r="I608">
        <v>0.99775400370113898</v>
      </c>
    </row>
    <row r="609" spans="1:9" hidden="1" x14ac:dyDescent="0.25">
      <c r="A609" t="s">
        <v>1923</v>
      </c>
      <c r="B609" t="s">
        <v>1924</v>
      </c>
      <c r="C609" t="s">
        <v>1925</v>
      </c>
      <c r="D609">
        <v>10</v>
      </c>
      <c r="E609" t="s">
        <v>190</v>
      </c>
      <c r="F609">
        <v>53.365459999999999</v>
      </c>
      <c r="G609">
        <v>0.14424299639688201</v>
      </c>
      <c r="H609">
        <v>0.73098555985624603</v>
      </c>
      <c r="I609">
        <v>0.99775400370113898</v>
      </c>
    </row>
    <row r="610" spans="1:9" hidden="1" x14ac:dyDescent="0.25">
      <c r="A610" t="s">
        <v>1926</v>
      </c>
      <c r="B610" t="s">
        <v>1927</v>
      </c>
      <c r="C610" t="s">
        <v>1928</v>
      </c>
      <c r="D610">
        <v>4</v>
      </c>
      <c r="E610" t="s">
        <v>1585</v>
      </c>
      <c r="F610">
        <v>43.913155000000003</v>
      </c>
      <c r="G610">
        <v>-0.14863386403901699</v>
      </c>
      <c r="H610">
        <v>0.81819746697807805</v>
      </c>
      <c r="I610">
        <v>0.99775400370113898</v>
      </c>
    </row>
    <row r="611" spans="1:9" hidden="1" x14ac:dyDescent="0.25">
      <c r="A611" t="s">
        <v>1929</v>
      </c>
      <c r="B611" t="s">
        <v>1930</v>
      </c>
      <c r="C611" t="s">
        <v>1931</v>
      </c>
      <c r="D611">
        <v>7</v>
      </c>
      <c r="E611" t="s">
        <v>12</v>
      </c>
      <c r="F611">
        <v>59.25273</v>
      </c>
      <c r="G611">
        <v>0.353570077255143</v>
      </c>
      <c r="H611">
        <v>0.53234943039759697</v>
      </c>
      <c r="I611">
        <v>0.99775400370113898</v>
      </c>
    </row>
    <row r="612" spans="1:9" hidden="1" x14ac:dyDescent="0.25">
      <c r="A612" t="s">
        <v>1932</v>
      </c>
      <c r="B612" t="s">
        <v>1933</v>
      </c>
      <c r="C612" t="s">
        <v>1934</v>
      </c>
      <c r="D612">
        <v>2</v>
      </c>
      <c r="E612" t="s">
        <v>1935</v>
      </c>
      <c r="F612">
        <v>41.029870000000003</v>
      </c>
      <c r="G612">
        <v>-0.87331444288188498</v>
      </c>
      <c r="H612">
        <v>0.28584413520282398</v>
      </c>
      <c r="I612">
        <v>0.99775400370113898</v>
      </c>
    </row>
    <row r="613" spans="1:9" hidden="1" x14ac:dyDescent="0.25">
      <c r="A613" t="s">
        <v>1936</v>
      </c>
      <c r="B613" t="s">
        <v>1937</v>
      </c>
      <c r="C613" t="s">
        <v>1938</v>
      </c>
      <c r="D613">
        <v>28</v>
      </c>
      <c r="E613" t="s">
        <v>20</v>
      </c>
      <c r="F613">
        <v>53.085697000000003</v>
      </c>
      <c r="G613">
        <v>-2.8381122388344102E-2</v>
      </c>
      <c r="H613">
        <v>0.82251914951962801</v>
      </c>
      <c r="I613">
        <v>0.99775400370113898</v>
      </c>
    </row>
    <row r="614" spans="1:9" hidden="1" x14ac:dyDescent="0.25">
      <c r="A614" t="s">
        <v>1939</v>
      </c>
      <c r="B614" t="s">
        <v>1940</v>
      </c>
      <c r="C614" t="s">
        <v>1941</v>
      </c>
      <c r="D614">
        <v>21</v>
      </c>
      <c r="E614" t="s">
        <v>12</v>
      </c>
      <c r="F614">
        <v>55.551712000000002</v>
      </c>
      <c r="G614">
        <v>1.6595565124333401E-2</v>
      </c>
      <c r="H614">
        <v>0.93423677877624001</v>
      </c>
      <c r="I614">
        <v>0.99775400370113898</v>
      </c>
    </row>
    <row r="615" spans="1:9" hidden="1" x14ac:dyDescent="0.25">
      <c r="A615" t="s">
        <v>1942</v>
      </c>
      <c r="B615" t="s">
        <v>1943</v>
      </c>
      <c r="C615" t="s">
        <v>1944</v>
      </c>
      <c r="D615">
        <v>13</v>
      </c>
      <c r="E615" t="s">
        <v>78</v>
      </c>
      <c r="F615">
        <v>52.056472999999997</v>
      </c>
      <c r="G615">
        <v>-7.3888152947904004E-2</v>
      </c>
      <c r="H615">
        <v>0.81588025921155904</v>
      </c>
      <c r="I615">
        <v>0.99775400370113898</v>
      </c>
    </row>
    <row r="616" spans="1:9" hidden="1" x14ac:dyDescent="0.25">
      <c r="A616" t="s">
        <v>1945</v>
      </c>
      <c r="B616" t="s">
        <v>1946</v>
      </c>
      <c r="C616" t="s">
        <v>1947</v>
      </c>
      <c r="D616">
        <v>9</v>
      </c>
      <c r="E616" t="s">
        <v>78</v>
      </c>
      <c r="F616">
        <v>51.671855999999998</v>
      </c>
      <c r="G616">
        <v>0.13816680441255799</v>
      </c>
      <c r="H616">
        <v>0.63639493249949197</v>
      </c>
      <c r="I616">
        <v>0.99775400370113898</v>
      </c>
    </row>
    <row r="617" spans="1:9" x14ac:dyDescent="0.25">
      <c r="A617" s="6" t="s">
        <v>7718</v>
      </c>
      <c r="B617" s="6" t="s">
        <v>7719</v>
      </c>
      <c r="C617" s="6" t="s">
        <v>7720</v>
      </c>
      <c r="D617" s="6">
        <v>21</v>
      </c>
      <c r="E617" s="6" t="s">
        <v>5187</v>
      </c>
      <c r="F617" s="6">
        <v>53.929639999999999</v>
      </c>
      <c r="G617" s="6">
        <v>1.53695011709853</v>
      </c>
      <c r="H617" s="6">
        <v>2.8053093899571601E-4</v>
      </c>
      <c r="I617" s="6">
        <v>9.9090767161389808E-3</v>
      </c>
    </row>
    <row r="618" spans="1:9" hidden="1" x14ac:dyDescent="0.25">
      <c r="A618" t="s">
        <v>1951</v>
      </c>
      <c r="B618" t="s">
        <v>1952</v>
      </c>
      <c r="C618" t="s">
        <v>1953</v>
      </c>
      <c r="D618">
        <v>31</v>
      </c>
      <c r="E618" t="s">
        <v>12</v>
      </c>
      <c r="F618">
        <v>57.109447000000003</v>
      </c>
      <c r="G618">
        <v>-0.53127182947925899</v>
      </c>
      <c r="H618">
        <v>9.70298474496889E-2</v>
      </c>
      <c r="I618">
        <v>0.77364817687433995</v>
      </c>
    </row>
    <row r="619" spans="1:9" hidden="1" x14ac:dyDescent="0.25">
      <c r="A619" t="s">
        <v>1954</v>
      </c>
      <c r="B619" t="s">
        <v>1955</v>
      </c>
      <c r="C619" t="s">
        <v>1956</v>
      </c>
      <c r="D619">
        <v>4</v>
      </c>
      <c r="E619" t="s">
        <v>190</v>
      </c>
      <c r="F619">
        <v>54.792850000000001</v>
      </c>
      <c r="G619">
        <v>-0.701096303639273</v>
      </c>
      <c r="H619">
        <v>0.25796607772019597</v>
      </c>
      <c r="I619">
        <v>0.99775400370113898</v>
      </c>
    </row>
    <row r="620" spans="1:9" hidden="1" x14ac:dyDescent="0.25">
      <c r="A620" t="s">
        <v>1957</v>
      </c>
      <c r="B620" t="s">
        <v>1958</v>
      </c>
      <c r="C620" t="s">
        <v>1959</v>
      </c>
      <c r="D620">
        <v>7</v>
      </c>
      <c r="E620" t="s">
        <v>476</v>
      </c>
      <c r="F620">
        <v>49.018500000000003</v>
      </c>
      <c r="G620">
        <v>-0.157400417195143</v>
      </c>
      <c r="H620">
        <v>0.68832496503185503</v>
      </c>
      <c r="I620">
        <v>0.99775400370113898</v>
      </c>
    </row>
    <row r="621" spans="1:9" hidden="1" x14ac:dyDescent="0.25">
      <c r="A621" t="s">
        <v>1960</v>
      </c>
      <c r="B621" t="s">
        <v>1961</v>
      </c>
      <c r="C621" t="s">
        <v>1962</v>
      </c>
      <c r="D621">
        <v>24</v>
      </c>
      <c r="E621" t="s">
        <v>20</v>
      </c>
      <c r="F621">
        <v>55.842559999999999</v>
      </c>
      <c r="G621">
        <v>0.127776124766767</v>
      </c>
      <c r="H621">
        <v>0.41851689959934302</v>
      </c>
      <c r="I621">
        <v>0.99775400370113898</v>
      </c>
    </row>
    <row r="622" spans="1:9" hidden="1" x14ac:dyDescent="0.25">
      <c r="A622" t="s">
        <v>1963</v>
      </c>
      <c r="B622" t="s">
        <v>1964</v>
      </c>
      <c r="C622" t="s">
        <v>1965</v>
      </c>
      <c r="D622">
        <v>11</v>
      </c>
      <c r="E622" t="s">
        <v>12</v>
      </c>
      <c r="F622">
        <v>53.356686000000003</v>
      </c>
      <c r="G622">
        <v>0.28617165884361601</v>
      </c>
      <c r="H622">
        <v>0.45603802573588698</v>
      </c>
      <c r="I622">
        <v>0.99775400370113898</v>
      </c>
    </row>
    <row r="623" spans="1:9" hidden="1" x14ac:dyDescent="0.25">
      <c r="A623" t="s">
        <v>1966</v>
      </c>
      <c r="B623" t="s">
        <v>1967</v>
      </c>
      <c r="C623" t="s">
        <v>1968</v>
      </c>
      <c r="D623">
        <v>6</v>
      </c>
      <c r="E623" t="s">
        <v>1093</v>
      </c>
      <c r="F623">
        <v>49.249516</v>
      </c>
      <c r="G623">
        <v>3.6360414282423703E-2</v>
      </c>
      <c r="H623">
        <v>0.93696056175015696</v>
      </c>
      <c r="I623">
        <v>0.99775400370113898</v>
      </c>
    </row>
    <row r="624" spans="1:9" hidden="1" x14ac:dyDescent="0.25">
      <c r="A624" t="s">
        <v>1969</v>
      </c>
      <c r="B624" t="s">
        <v>1970</v>
      </c>
      <c r="C624" t="s">
        <v>1971</v>
      </c>
      <c r="D624">
        <v>15</v>
      </c>
      <c r="E624" t="s">
        <v>12</v>
      </c>
      <c r="F624">
        <v>59.25273</v>
      </c>
      <c r="G624">
        <v>0.143296301253303</v>
      </c>
      <c r="H624">
        <v>0.51628399592847996</v>
      </c>
      <c r="I624">
        <v>0.99775400370113898</v>
      </c>
    </row>
    <row r="625" spans="1:9" x14ac:dyDescent="0.25">
      <c r="A625" s="6" t="s">
        <v>85</v>
      </c>
      <c r="B625" s="6" t="s">
        <v>86</v>
      </c>
      <c r="C625" s="6" t="s">
        <v>87</v>
      </c>
      <c r="D625" s="6">
        <v>3</v>
      </c>
      <c r="E625" s="6" t="s">
        <v>88</v>
      </c>
      <c r="F625" s="6">
        <v>49.264102999999999</v>
      </c>
      <c r="G625" s="6">
        <v>1.4725198009135401</v>
      </c>
      <c r="H625" s="6">
        <v>1.6856448363289399E-4</v>
      </c>
      <c r="I625" s="6">
        <v>6.2986687332862602E-3</v>
      </c>
    </row>
    <row r="626" spans="1:9" hidden="1" x14ac:dyDescent="0.25">
      <c r="A626" t="s">
        <v>1975</v>
      </c>
      <c r="B626" t="s">
        <v>1976</v>
      </c>
      <c r="C626" t="s">
        <v>1977</v>
      </c>
      <c r="D626">
        <v>6</v>
      </c>
      <c r="E626" t="s">
        <v>1526</v>
      </c>
      <c r="F626">
        <v>45.353079999999999</v>
      </c>
      <c r="G626">
        <v>-0.68624188658271801</v>
      </c>
      <c r="H626">
        <v>0.177636970196277</v>
      </c>
      <c r="I626">
        <v>0.99775400370113898</v>
      </c>
    </row>
    <row r="627" spans="1:9" hidden="1" x14ac:dyDescent="0.25">
      <c r="A627" t="s">
        <v>1978</v>
      </c>
      <c r="B627" t="s">
        <v>1979</v>
      </c>
      <c r="C627" t="s">
        <v>1980</v>
      </c>
      <c r="D627">
        <v>17</v>
      </c>
      <c r="E627" t="s">
        <v>20</v>
      </c>
      <c r="F627">
        <v>55.546672999999998</v>
      </c>
      <c r="G627">
        <v>0.116038000881158</v>
      </c>
      <c r="H627">
        <v>0.48511409570421499</v>
      </c>
      <c r="I627">
        <v>0.99775400370113898</v>
      </c>
    </row>
    <row r="628" spans="1:9" hidden="1" x14ac:dyDescent="0.25">
      <c r="A628" t="s">
        <v>1981</v>
      </c>
      <c r="B628" t="s">
        <v>1982</v>
      </c>
      <c r="C628" t="s">
        <v>1983</v>
      </c>
      <c r="D628">
        <v>6</v>
      </c>
      <c r="E628" t="s">
        <v>476</v>
      </c>
      <c r="F628">
        <v>48.54495</v>
      </c>
      <c r="G628">
        <v>0.17208787577257201</v>
      </c>
      <c r="H628">
        <v>0.57065860054009299</v>
      </c>
      <c r="I628">
        <v>0.99775400370113898</v>
      </c>
    </row>
    <row r="629" spans="1:9" hidden="1" x14ac:dyDescent="0.25">
      <c r="A629" t="s">
        <v>1984</v>
      </c>
      <c r="B629" t="s">
        <v>1985</v>
      </c>
      <c r="C629" t="s">
        <v>1986</v>
      </c>
      <c r="D629">
        <v>10</v>
      </c>
      <c r="E629" t="s">
        <v>49</v>
      </c>
      <c r="F629">
        <v>59.25273</v>
      </c>
      <c r="G629">
        <v>0.17416808770895001</v>
      </c>
      <c r="H629">
        <v>0.546699575477545</v>
      </c>
      <c r="I629">
        <v>0.99775400370113898</v>
      </c>
    </row>
    <row r="630" spans="1:9" hidden="1" x14ac:dyDescent="0.25">
      <c r="A630" t="s">
        <v>1987</v>
      </c>
      <c r="B630" t="s">
        <v>1988</v>
      </c>
      <c r="C630" t="s">
        <v>1989</v>
      </c>
      <c r="D630">
        <v>18</v>
      </c>
      <c r="E630" t="s">
        <v>92</v>
      </c>
      <c r="F630">
        <v>52.784184000000003</v>
      </c>
      <c r="G630">
        <v>-5.6070120877211704E-3</v>
      </c>
      <c r="H630">
        <v>0.98913401964011705</v>
      </c>
      <c r="I630">
        <v>0.99775400370113898</v>
      </c>
    </row>
    <row r="631" spans="1:9" hidden="1" x14ac:dyDescent="0.25">
      <c r="A631" t="s">
        <v>1990</v>
      </c>
      <c r="B631" t="s">
        <v>1991</v>
      </c>
      <c r="C631" t="s">
        <v>1992</v>
      </c>
      <c r="D631">
        <v>1</v>
      </c>
      <c r="E631" t="s">
        <v>1993</v>
      </c>
      <c r="F631">
        <v>43.274451999999997</v>
      </c>
      <c r="G631" t="s">
        <v>58</v>
      </c>
      <c r="H631" t="s">
        <v>29</v>
      </c>
      <c r="I631">
        <v>0</v>
      </c>
    </row>
    <row r="632" spans="1:9" hidden="1" x14ac:dyDescent="0.25">
      <c r="A632" t="s">
        <v>1994</v>
      </c>
      <c r="B632" t="s">
        <v>1995</v>
      </c>
      <c r="C632" t="s">
        <v>1996</v>
      </c>
      <c r="D632">
        <v>31</v>
      </c>
      <c r="E632" t="s">
        <v>20</v>
      </c>
      <c r="F632">
        <v>56.781967000000002</v>
      </c>
      <c r="G632">
        <v>-6.0005711169358197E-2</v>
      </c>
      <c r="H632">
        <v>0.710239357977412</v>
      </c>
      <c r="I632">
        <v>0.99775400370113898</v>
      </c>
    </row>
    <row r="633" spans="1:9" hidden="1" x14ac:dyDescent="0.25">
      <c r="A633" t="s">
        <v>1997</v>
      </c>
      <c r="B633" t="s">
        <v>1998</v>
      </c>
      <c r="C633" t="s">
        <v>1999</v>
      </c>
      <c r="D633">
        <v>30</v>
      </c>
      <c r="E633" t="s">
        <v>20</v>
      </c>
      <c r="F633">
        <v>52.359447000000003</v>
      </c>
      <c r="G633">
        <v>0.133114596076605</v>
      </c>
      <c r="H633">
        <v>0.56993747329006805</v>
      </c>
      <c r="I633">
        <v>0.99775400370113898</v>
      </c>
    </row>
    <row r="634" spans="1:9" hidden="1" x14ac:dyDescent="0.25">
      <c r="A634" t="s">
        <v>2000</v>
      </c>
      <c r="B634" t="s">
        <v>2001</v>
      </c>
      <c r="C634" t="s">
        <v>2002</v>
      </c>
      <c r="D634">
        <v>6</v>
      </c>
      <c r="E634" t="s">
        <v>12</v>
      </c>
      <c r="F634">
        <v>48.927894999999999</v>
      </c>
      <c r="G634">
        <v>0.242674757256514</v>
      </c>
      <c r="H634">
        <v>0.56652282691047995</v>
      </c>
      <c r="I634">
        <v>0.99775400370113898</v>
      </c>
    </row>
    <row r="635" spans="1:9" hidden="1" x14ac:dyDescent="0.25">
      <c r="A635" t="s">
        <v>2003</v>
      </c>
      <c r="B635" t="s">
        <v>2004</v>
      </c>
      <c r="C635" t="s">
        <v>2005</v>
      </c>
      <c r="D635">
        <v>27</v>
      </c>
      <c r="E635" t="s">
        <v>20</v>
      </c>
      <c r="F635">
        <v>54.254288000000003</v>
      </c>
      <c r="G635">
        <v>3.0395165619271799E-2</v>
      </c>
      <c r="H635">
        <v>0.81869115694905503</v>
      </c>
      <c r="I635">
        <v>0.99775400370113898</v>
      </c>
    </row>
    <row r="636" spans="1:9" hidden="1" x14ac:dyDescent="0.25">
      <c r="A636" t="s">
        <v>2006</v>
      </c>
      <c r="B636" t="s">
        <v>2007</v>
      </c>
      <c r="C636" t="s">
        <v>2008</v>
      </c>
      <c r="D636">
        <v>5</v>
      </c>
      <c r="E636" t="s">
        <v>49</v>
      </c>
      <c r="F636">
        <v>46.542167999999997</v>
      </c>
      <c r="G636">
        <v>0.136792297926214</v>
      </c>
      <c r="H636">
        <v>0.58795329957977005</v>
      </c>
      <c r="I636">
        <v>0.99775400370113898</v>
      </c>
    </row>
    <row r="637" spans="1:9" hidden="1" x14ac:dyDescent="0.25">
      <c r="A637" t="s">
        <v>2009</v>
      </c>
      <c r="B637" t="s">
        <v>2010</v>
      </c>
      <c r="C637" t="s">
        <v>2011</v>
      </c>
      <c r="D637">
        <v>33</v>
      </c>
      <c r="E637" t="s">
        <v>20</v>
      </c>
      <c r="F637">
        <v>52.943849999999998</v>
      </c>
      <c r="G637">
        <v>-0.224484594237056</v>
      </c>
      <c r="H637">
        <v>0.10416512572493</v>
      </c>
      <c r="I637">
        <v>0.81414351829188403</v>
      </c>
    </row>
    <row r="638" spans="1:9" hidden="1" x14ac:dyDescent="0.25">
      <c r="A638" t="s">
        <v>2012</v>
      </c>
      <c r="B638" t="s">
        <v>2013</v>
      </c>
      <c r="C638" t="s">
        <v>2014</v>
      </c>
      <c r="D638">
        <v>17</v>
      </c>
      <c r="E638" t="s">
        <v>20</v>
      </c>
      <c r="F638">
        <v>50.007730000000002</v>
      </c>
      <c r="G638">
        <v>5.7907875752089902E-2</v>
      </c>
      <c r="H638">
        <v>0.71963056975172501</v>
      </c>
      <c r="I638">
        <v>0.99775400370113898</v>
      </c>
    </row>
    <row r="639" spans="1:9" hidden="1" x14ac:dyDescent="0.25">
      <c r="A639" t="s">
        <v>2015</v>
      </c>
      <c r="B639" t="s">
        <v>2016</v>
      </c>
      <c r="C639" t="s">
        <v>2017</v>
      </c>
      <c r="D639">
        <v>23</v>
      </c>
      <c r="E639" t="s">
        <v>16</v>
      </c>
      <c r="F639">
        <v>56.967292999999998</v>
      </c>
      <c r="G639">
        <v>4.8005396296380502E-2</v>
      </c>
      <c r="H639">
        <v>0.858062199896929</v>
      </c>
      <c r="I639">
        <v>0.99775400370113898</v>
      </c>
    </row>
    <row r="640" spans="1:9" hidden="1" x14ac:dyDescent="0.25">
      <c r="A640" t="s">
        <v>2018</v>
      </c>
      <c r="B640" t="s">
        <v>2019</v>
      </c>
      <c r="C640" t="s">
        <v>2020</v>
      </c>
      <c r="D640">
        <v>16</v>
      </c>
      <c r="E640" t="s">
        <v>16</v>
      </c>
      <c r="F640">
        <v>51.097450000000002</v>
      </c>
      <c r="G640">
        <v>-0.15587174460248801</v>
      </c>
      <c r="H640">
        <v>0.59529337760644196</v>
      </c>
      <c r="I640">
        <v>0.99775400370113898</v>
      </c>
    </row>
    <row r="641" spans="1:9" hidden="1" x14ac:dyDescent="0.25">
      <c r="A641" t="s">
        <v>2021</v>
      </c>
      <c r="B641" t="s">
        <v>2022</v>
      </c>
      <c r="C641" t="s">
        <v>2023</v>
      </c>
      <c r="D641">
        <v>5</v>
      </c>
      <c r="E641" t="s">
        <v>78</v>
      </c>
      <c r="F641">
        <v>54.508099999999999</v>
      </c>
      <c r="G641">
        <v>-0.197898969561076</v>
      </c>
      <c r="H641">
        <v>0.53625132511576001</v>
      </c>
      <c r="I641">
        <v>0.99775400370113898</v>
      </c>
    </row>
    <row r="642" spans="1:9" hidden="1" x14ac:dyDescent="0.25">
      <c r="A642" t="s">
        <v>2024</v>
      </c>
      <c r="B642" t="s">
        <v>2025</v>
      </c>
      <c r="C642" t="s">
        <v>2026</v>
      </c>
      <c r="D642">
        <v>8</v>
      </c>
      <c r="E642" t="s">
        <v>12</v>
      </c>
      <c r="F642">
        <v>53.632339999999999</v>
      </c>
      <c r="G642">
        <v>-0.15667565511836801</v>
      </c>
      <c r="H642">
        <v>0.58529747485611705</v>
      </c>
      <c r="I642">
        <v>0.99775400370113898</v>
      </c>
    </row>
    <row r="643" spans="1:9" hidden="1" x14ac:dyDescent="0.25">
      <c r="A643" t="s">
        <v>2027</v>
      </c>
      <c r="B643" t="s">
        <v>2028</v>
      </c>
      <c r="C643" t="s">
        <v>2029</v>
      </c>
      <c r="D643">
        <v>7</v>
      </c>
      <c r="E643" t="s">
        <v>92</v>
      </c>
      <c r="F643">
        <v>53.619537000000001</v>
      </c>
      <c r="G643">
        <v>0.39885587275877898</v>
      </c>
      <c r="H643">
        <v>0.56106958521768602</v>
      </c>
      <c r="I643">
        <v>0.99775400370113898</v>
      </c>
    </row>
    <row r="644" spans="1:9" hidden="1" x14ac:dyDescent="0.25">
      <c r="A644" t="s">
        <v>2030</v>
      </c>
      <c r="B644" t="s">
        <v>2031</v>
      </c>
      <c r="C644" t="s">
        <v>2032</v>
      </c>
      <c r="D644">
        <v>6</v>
      </c>
      <c r="E644" t="s">
        <v>476</v>
      </c>
      <c r="F644">
        <v>56.3491</v>
      </c>
      <c r="G644">
        <v>0.28664604524149601</v>
      </c>
      <c r="H644">
        <v>0.61258968596232499</v>
      </c>
      <c r="I644">
        <v>0.99775400370113898</v>
      </c>
    </row>
    <row r="645" spans="1:9" hidden="1" x14ac:dyDescent="0.25">
      <c r="A645" t="s">
        <v>2033</v>
      </c>
      <c r="B645" t="s">
        <v>2034</v>
      </c>
      <c r="C645" t="s">
        <v>2035</v>
      </c>
      <c r="D645">
        <v>28</v>
      </c>
      <c r="E645" t="s">
        <v>20</v>
      </c>
      <c r="F645">
        <v>56.805602999999998</v>
      </c>
      <c r="G645">
        <v>9.2875380033483598E-2</v>
      </c>
      <c r="H645">
        <v>0.52644140218312796</v>
      </c>
      <c r="I645">
        <v>0.99775400370113898</v>
      </c>
    </row>
    <row r="646" spans="1:9" hidden="1" x14ac:dyDescent="0.25">
      <c r="A646" t="s">
        <v>2036</v>
      </c>
      <c r="B646" t="s">
        <v>2037</v>
      </c>
      <c r="C646" t="s">
        <v>2038</v>
      </c>
      <c r="D646">
        <v>4</v>
      </c>
      <c r="E646" t="s">
        <v>16</v>
      </c>
      <c r="F646">
        <v>48.783369999999998</v>
      </c>
      <c r="G646">
        <v>0.32106239316053198</v>
      </c>
      <c r="H646">
        <v>0.50956971030157905</v>
      </c>
      <c r="I646">
        <v>0.99775400370113898</v>
      </c>
    </row>
    <row r="647" spans="1:9" hidden="1" x14ac:dyDescent="0.25">
      <c r="A647" t="s">
        <v>2039</v>
      </c>
      <c r="B647" t="s">
        <v>2040</v>
      </c>
      <c r="C647" t="s">
        <v>2041</v>
      </c>
      <c r="D647">
        <v>6</v>
      </c>
      <c r="E647" t="s">
        <v>2042</v>
      </c>
      <c r="F647">
        <v>47.388615000000001</v>
      </c>
      <c r="G647">
        <v>-0.268512718006299</v>
      </c>
      <c r="H647">
        <v>0.66203724997447799</v>
      </c>
      <c r="I647">
        <v>0.99775400370113898</v>
      </c>
    </row>
    <row r="648" spans="1:9" hidden="1" x14ac:dyDescent="0.25">
      <c r="A648" t="s">
        <v>2043</v>
      </c>
      <c r="B648" t="s">
        <v>2044</v>
      </c>
      <c r="C648" t="s">
        <v>2045</v>
      </c>
      <c r="D648">
        <v>10</v>
      </c>
      <c r="E648" t="s">
        <v>1543</v>
      </c>
      <c r="F648">
        <v>46.799441999999999</v>
      </c>
      <c r="G648">
        <v>8.5165940231586607E-2</v>
      </c>
      <c r="H648">
        <v>0.82279595071343803</v>
      </c>
      <c r="I648">
        <v>0.99775400370113898</v>
      </c>
    </row>
    <row r="649" spans="1:9" hidden="1" x14ac:dyDescent="0.25">
      <c r="A649" t="s">
        <v>2046</v>
      </c>
      <c r="B649" t="s">
        <v>2047</v>
      </c>
      <c r="C649" t="s">
        <v>2048</v>
      </c>
      <c r="D649">
        <v>15</v>
      </c>
      <c r="E649" t="s">
        <v>1009</v>
      </c>
      <c r="F649">
        <v>52.020009999999999</v>
      </c>
      <c r="G649">
        <v>-1.3617007751174399E-2</v>
      </c>
      <c r="H649">
        <v>0.96206271659147202</v>
      </c>
      <c r="I649">
        <v>0.99775400370113898</v>
      </c>
    </row>
    <row r="650" spans="1:9" hidden="1" x14ac:dyDescent="0.25">
      <c r="A650" t="s">
        <v>2049</v>
      </c>
      <c r="B650" t="s">
        <v>2050</v>
      </c>
      <c r="C650" t="s">
        <v>2051</v>
      </c>
      <c r="D650">
        <v>2</v>
      </c>
      <c r="E650" t="s">
        <v>16</v>
      </c>
      <c r="F650">
        <v>48.446710000000003</v>
      </c>
      <c r="G650">
        <v>-0.19456230582200901</v>
      </c>
      <c r="H650">
        <v>0.67866972801518399</v>
      </c>
      <c r="I650">
        <v>0.99775400370113898</v>
      </c>
    </row>
    <row r="651" spans="1:9" hidden="1" x14ac:dyDescent="0.25">
      <c r="A651" t="s">
        <v>2052</v>
      </c>
      <c r="B651" t="s">
        <v>2053</v>
      </c>
      <c r="C651" t="s">
        <v>2054</v>
      </c>
      <c r="D651">
        <v>4</v>
      </c>
      <c r="E651" t="s">
        <v>78</v>
      </c>
      <c r="F651">
        <v>56.40117</v>
      </c>
      <c r="G651">
        <v>0.10061873057057</v>
      </c>
      <c r="H651">
        <v>0.86491498186107496</v>
      </c>
      <c r="I651">
        <v>0.99775400370113898</v>
      </c>
    </row>
    <row r="652" spans="1:9" hidden="1" x14ac:dyDescent="0.25">
      <c r="A652" t="s">
        <v>2055</v>
      </c>
      <c r="B652" t="s">
        <v>2056</v>
      </c>
      <c r="C652" t="s">
        <v>2057</v>
      </c>
      <c r="D652">
        <v>1</v>
      </c>
      <c r="E652" t="s">
        <v>2058</v>
      </c>
      <c r="F652">
        <v>36.709564</v>
      </c>
      <c r="G652" t="s">
        <v>57</v>
      </c>
      <c r="H652" t="s">
        <v>29</v>
      </c>
      <c r="I652">
        <v>0</v>
      </c>
    </row>
    <row r="653" spans="1:9" hidden="1" x14ac:dyDescent="0.25">
      <c r="A653" t="s">
        <v>2059</v>
      </c>
      <c r="B653" t="s">
        <v>2060</v>
      </c>
      <c r="C653" t="s">
        <v>2061</v>
      </c>
      <c r="D653">
        <v>39</v>
      </c>
      <c r="E653" t="s">
        <v>49</v>
      </c>
      <c r="F653">
        <v>55.494743</v>
      </c>
      <c r="G653">
        <v>-0.87515591483968902</v>
      </c>
      <c r="H653">
        <v>3.2045179608552999E-3</v>
      </c>
      <c r="I653">
        <v>6.5792759383810406E-2</v>
      </c>
    </row>
    <row r="654" spans="1:9" hidden="1" x14ac:dyDescent="0.25">
      <c r="A654" t="s">
        <v>2062</v>
      </c>
      <c r="B654" t="s">
        <v>2063</v>
      </c>
      <c r="C654" t="s">
        <v>2064</v>
      </c>
      <c r="D654">
        <v>19</v>
      </c>
      <c r="E654" t="s">
        <v>12</v>
      </c>
      <c r="F654">
        <v>53.940086000000001</v>
      </c>
      <c r="G654">
        <v>-0.83508368769371299</v>
      </c>
      <c r="H654">
        <v>4.8617771646936703E-2</v>
      </c>
      <c r="I654">
        <v>0.50701390431805404</v>
      </c>
    </row>
    <row r="655" spans="1:9" hidden="1" x14ac:dyDescent="0.25">
      <c r="A655" t="s">
        <v>2065</v>
      </c>
      <c r="B655" t="s">
        <v>2066</v>
      </c>
      <c r="C655" t="s">
        <v>2067</v>
      </c>
      <c r="D655">
        <v>12</v>
      </c>
      <c r="E655" t="s">
        <v>49</v>
      </c>
      <c r="F655">
        <v>54.781875999999997</v>
      </c>
      <c r="G655">
        <v>-2.2954652506957898E-2</v>
      </c>
      <c r="H655">
        <v>0.91619955280530896</v>
      </c>
      <c r="I655">
        <v>0.99775400370113898</v>
      </c>
    </row>
    <row r="656" spans="1:9" hidden="1" x14ac:dyDescent="0.25">
      <c r="A656" t="s">
        <v>2068</v>
      </c>
      <c r="B656" t="s">
        <v>2069</v>
      </c>
      <c r="C656" t="s">
        <v>2070</v>
      </c>
      <c r="D656">
        <v>27</v>
      </c>
      <c r="E656" t="s">
        <v>20</v>
      </c>
      <c r="F656">
        <v>53.403770000000002</v>
      </c>
      <c r="G656">
        <v>-7.5041002309997901E-3</v>
      </c>
      <c r="H656">
        <v>0.94291378880035204</v>
      </c>
      <c r="I656">
        <v>0.99775400370113898</v>
      </c>
    </row>
    <row r="657" spans="1:9" hidden="1" x14ac:dyDescent="0.25">
      <c r="A657" t="s">
        <v>2071</v>
      </c>
      <c r="B657" t="s">
        <v>2072</v>
      </c>
      <c r="C657" t="s">
        <v>2073</v>
      </c>
      <c r="D657">
        <v>2</v>
      </c>
      <c r="E657" t="s">
        <v>2074</v>
      </c>
      <c r="F657">
        <v>44.242386000000003</v>
      </c>
      <c r="G657">
        <v>-0.807558618510126</v>
      </c>
      <c r="H657">
        <v>0.172546144570868</v>
      </c>
      <c r="I657">
        <v>0.99775400370113898</v>
      </c>
    </row>
    <row r="658" spans="1:9" hidden="1" x14ac:dyDescent="0.25">
      <c r="A658" t="s">
        <v>2075</v>
      </c>
      <c r="B658" t="s">
        <v>2076</v>
      </c>
      <c r="C658" t="s">
        <v>2077</v>
      </c>
      <c r="D658">
        <v>6</v>
      </c>
      <c r="E658" t="s">
        <v>476</v>
      </c>
      <c r="F658">
        <v>49.515990000000002</v>
      </c>
      <c r="G658">
        <v>0.32284927086329002</v>
      </c>
      <c r="H658">
        <v>0.43910815904314698</v>
      </c>
      <c r="I658">
        <v>0.99775400370113898</v>
      </c>
    </row>
    <row r="659" spans="1:9" hidden="1" x14ac:dyDescent="0.25">
      <c r="A659" t="s">
        <v>2078</v>
      </c>
      <c r="B659" t="s">
        <v>2079</v>
      </c>
      <c r="C659" t="s">
        <v>2080</v>
      </c>
      <c r="D659">
        <v>19</v>
      </c>
      <c r="E659" t="s">
        <v>12</v>
      </c>
      <c r="F659">
        <v>56.353706000000003</v>
      </c>
      <c r="G659">
        <v>-0.13780852837932001</v>
      </c>
      <c r="H659">
        <v>0.72786266772998998</v>
      </c>
      <c r="I659">
        <v>0.99775400370113898</v>
      </c>
    </row>
    <row r="660" spans="1:9" hidden="1" x14ac:dyDescent="0.25">
      <c r="A660" t="s">
        <v>2081</v>
      </c>
      <c r="B660" t="s">
        <v>2082</v>
      </c>
      <c r="C660" t="s">
        <v>2083</v>
      </c>
      <c r="D660">
        <v>25</v>
      </c>
      <c r="E660" t="s">
        <v>12</v>
      </c>
      <c r="F660">
        <v>53.816124000000002</v>
      </c>
      <c r="G660">
        <v>5.8327199968047597E-2</v>
      </c>
      <c r="H660">
        <v>0.82793473940616003</v>
      </c>
      <c r="I660">
        <v>0.99775400370113898</v>
      </c>
    </row>
    <row r="661" spans="1:9" hidden="1" x14ac:dyDescent="0.25">
      <c r="A661" t="s">
        <v>2084</v>
      </c>
      <c r="B661" t="s">
        <v>2085</v>
      </c>
      <c r="C661" t="s">
        <v>2086</v>
      </c>
      <c r="D661">
        <v>21</v>
      </c>
      <c r="E661" t="s">
        <v>16</v>
      </c>
      <c r="F661">
        <v>55.457099999999997</v>
      </c>
      <c r="G661">
        <v>2.28244789818439E-2</v>
      </c>
      <c r="H661">
        <v>0.95897625031498301</v>
      </c>
      <c r="I661">
        <v>0.99775400370113898</v>
      </c>
    </row>
    <row r="662" spans="1:9" hidden="1" x14ac:dyDescent="0.25">
      <c r="A662" t="s">
        <v>2087</v>
      </c>
      <c r="B662" t="s">
        <v>2088</v>
      </c>
      <c r="C662" t="s">
        <v>2089</v>
      </c>
      <c r="D662">
        <v>14</v>
      </c>
      <c r="E662" t="s">
        <v>12</v>
      </c>
      <c r="F662">
        <v>53.010075000000001</v>
      </c>
      <c r="G662">
        <v>-0.26053028367672099</v>
      </c>
      <c r="H662">
        <v>0.38241627218284202</v>
      </c>
      <c r="I662">
        <v>0.99775400370113898</v>
      </c>
    </row>
    <row r="663" spans="1:9" hidden="1" x14ac:dyDescent="0.25">
      <c r="A663" t="s">
        <v>2090</v>
      </c>
      <c r="B663" t="s">
        <v>2091</v>
      </c>
      <c r="C663" t="s">
        <v>2092</v>
      </c>
      <c r="D663">
        <v>14</v>
      </c>
      <c r="E663" t="s">
        <v>20</v>
      </c>
      <c r="F663">
        <v>53.441989999999997</v>
      </c>
      <c r="G663">
        <v>-0.44254924524056799</v>
      </c>
      <c r="H663">
        <v>8.4238131463184998E-2</v>
      </c>
      <c r="I663">
        <v>0.722512433045856</v>
      </c>
    </row>
    <row r="664" spans="1:9" hidden="1" x14ac:dyDescent="0.25">
      <c r="A664" t="s">
        <v>2093</v>
      </c>
      <c r="B664" t="s">
        <v>2094</v>
      </c>
      <c r="C664" t="s">
        <v>2095</v>
      </c>
      <c r="D664">
        <v>19</v>
      </c>
      <c r="E664" t="s">
        <v>20</v>
      </c>
      <c r="F664">
        <v>55.570099999999996</v>
      </c>
      <c r="G664">
        <v>-0.100011613641684</v>
      </c>
      <c r="H664">
        <v>0.46238760086958097</v>
      </c>
      <c r="I664">
        <v>0.99775400370113898</v>
      </c>
    </row>
    <row r="665" spans="1:9" hidden="1" x14ac:dyDescent="0.25">
      <c r="A665" t="s">
        <v>2096</v>
      </c>
      <c r="B665" t="s">
        <v>2097</v>
      </c>
      <c r="C665" t="s">
        <v>2098</v>
      </c>
      <c r="D665">
        <v>16</v>
      </c>
      <c r="E665" t="s">
        <v>12</v>
      </c>
      <c r="F665">
        <v>52.555410000000002</v>
      </c>
      <c r="G665">
        <v>-7.5915171853093599E-2</v>
      </c>
      <c r="H665">
        <v>0.866497240704451</v>
      </c>
      <c r="I665">
        <v>0.99775400370113898</v>
      </c>
    </row>
    <row r="666" spans="1:9" hidden="1" x14ac:dyDescent="0.25">
      <c r="A666" t="s">
        <v>2099</v>
      </c>
      <c r="B666" t="s">
        <v>2100</v>
      </c>
      <c r="C666" t="s">
        <v>2101</v>
      </c>
      <c r="D666">
        <v>4</v>
      </c>
      <c r="E666" t="s">
        <v>300</v>
      </c>
      <c r="F666">
        <v>39.208668000000003</v>
      </c>
      <c r="G666">
        <v>0.53569628325631502</v>
      </c>
      <c r="H666">
        <v>0.446727257035686</v>
      </c>
      <c r="I666">
        <v>0.99775400370113898</v>
      </c>
    </row>
    <row r="667" spans="1:9" hidden="1" x14ac:dyDescent="0.25">
      <c r="A667" t="s">
        <v>2102</v>
      </c>
      <c r="B667" t="s">
        <v>2103</v>
      </c>
      <c r="C667" t="s">
        <v>2104</v>
      </c>
      <c r="D667">
        <v>6</v>
      </c>
      <c r="E667" t="s">
        <v>2105</v>
      </c>
      <c r="F667">
        <v>50.325812999999997</v>
      </c>
      <c r="G667">
        <v>-1.2925692818030501</v>
      </c>
      <c r="H667">
        <v>2.36879431952777E-2</v>
      </c>
      <c r="I667">
        <v>0.31125957358594902</v>
      </c>
    </row>
    <row r="668" spans="1:9" hidden="1" x14ac:dyDescent="0.25">
      <c r="A668" t="s">
        <v>2106</v>
      </c>
      <c r="B668" t="s">
        <v>2107</v>
      </c>
      <c r="C668" t="s">
        <v>2108</v>
      </c>
      <c r="D668">
        <v>10</v>
      </c>
      <c r="E668" t="s">
        <v>142</v>
      </c>
      <c r="F668">
        <v>48.287610000000001</v>
      </c>
      <c r="G668">
        <v>0.121700252924261</v>
      </c>
      <c r="H668">
        <v>0.80865862140734701</v>
      </c>
      <c r="I668">
        <v>0.99775400370113898</v>
      </c>
    </row>
    <row r="669" spans="1:9" hidden="1" x14ac:dyDescent="0.25">
      <c r="A669" t="s">
        <v>2109</v>
      </c>
      <c r="B669" t="s">
        <v>2110</v>
      </c>
      <c r="C669" t="s">
        <v>2111</v>
      </c>
      <c r="D669">
        <v>5</v>
      </c>
      <c r="E669" t="s">
        <v>476</v>
      </c>
      <c r="F669">
        <v>53.063899999999997</v>
      </c>
      <c r="G669">
        <v>8.3051067223244901E-2</v>
      </c>
      <c r="H669">
        <v>0.80029937612123203</v>
      </c>
      <c r="I669">
        <v>0.99775400370113898</v>
      </c>
    </row>
    <row r="670" spans="1:9" hidden="1" x14ac:dyDescent="0.25">
      <c r="A670" t="s">
        <v>2112</v>
      </c>
      <c r="B670" t="s">
        <v>2113</v>
      </c>
      <c r="C670" t="s">
        <v>2114</v>
      </c>
      <c r="D670">
        <v>5</v>
      </c>
      <c r="E670" t="s">
        <v>20</v>
      </c>
      <c r="F670">
        <v>48.756805</v>
      </c>
      <c r="G670">
        <v>0.11208665517980999</v>
      </c>
      <c r="H670">
        <v>0.62930648884220797</v>
      </c>
      <c r="I670">
        <v>0.99775400370113898</v>
      </c>
    </row>
    <row r="671" spans="1:9" hidden="1" x14ac:dyDescent="0.25">
      <c r="A671" t="s">
        <v>2115</v>
      </c>
      <c r="B671" t="s">
        <v>2116</v>
      </c>
      <c r="C671" t="s">
        <v>2117</v>
      </c>
      <c r="D671">
        <v>12</v>
      </c>
      <c r="E671" t="s">
        <v>16</v>
      </c>
      <c r="F671">
        <v>55.782978</v>
      </c>
      <c r="G671">
        <v>-3.7726535861514199E-2</v>
      </c>
      <c r="H671">
        <v>0.93312015859758901</v>
      </c>
      <c r="I671">
        <v>0.99775400370113898</v>
      </c>
    </row>
    <row r="672" spans="1:9" hidden="1" x14ac:dyDescent="0.25">
      <c r="A672" t="s">
        <v>2118</v>
      </c>
      <c r="B672" t="s">
        <v>2119</v>
      </c>
      <c r="C672" t="s">
        <v>2120</v>
      </c>
      <c r="D672">
        <v>13</v>
      </c>
      <c r="E672" t="s">
        <v>20</v>
      </c>
      <c r="F672">
        <v>52.195847000000001</v>
      </c>
      <c r="G672">
        <v>0.19869172611321501</v>
      </c>
      <c r="H672">
        <v>0.40207986449302502</v>
      </c>
      <c r="I672">
        <v>0.99775400370113898</v>
      </c>
    </row>
    <row r="673" spans="1:9" hidden="1" x14ac:dyDescent="0.25">
      <c r="A673" t="s">
        <v>2121</v>
      </c>
      <c r="B673" t="s">
        <v>2122</v>
      </c>
      <c r="C673" t="s">
        <v>2123</v>
      </c>
      <c r="D673">
        <v>1</v>
      </c>
      <c r="E673" t="s">
        <v>2124</v>
      </c>
      <c r="F673">
        <v>48.62021</v>
      </c>
      <c r="G673">
        <v>5.62216432466352E-2</v>
      </c>
      <c r="H673">
        <v>0.85825893916454699</v>
      </c>
      <c r="I673">
        <v>0.99775400370113898</v>
      </c>
    </row>
    <row r="674" spans="1:9" hidden="1" x14ac:dyDescent="0.25">
      <c r="A674" t="s">
        <v>2125</v>
      </c>
      <c r="B674" t="s">
        <v>2126</v>
      </c>
      <c r="C674" t="s">
        <v>2127</v>
      </c>
      <c r="D674">
        <v>12</v>
      </c>
      <c r="E674" t="s">
        <v>49</v>
      </c>
      <c r="F674">
        <v>54.273212000000001</v>
      </c>
      <c r="G674">
        <v>0.61796151893981599</v>
      </c>
      <c r="H674">
        <v>3.24702641547059E-2</v>
      </c>
      <c r="I674">
        <v>0.398102425572323</v>
      </c>
    </row>
    <row r="675" spans="1:9" hidden="1" x14ac:dyDescent="0.25">
      <c r="A675" t="s">
        <v>2128</v>
      </c>
      <c r="B675" t="s">
        <v>2129</v>
      </c>
      <c r="C675" t="s">
        <v>2130</v>
      </c>
      <c r="D675">
        <v>15</v>
      </c>
      <c r="E675" t="s">
        <v>49</v>
      </c>
      <c r="F675">
        <v>53.098866000000001</v>
      </c>
      <c r="G675">
        <v>3.2114358228528303E-2</v>
      </c>
      <c r="H675">
        <v>0.89277440449352896</v>
      </c>
      <c r="I675">
        <v>0.99775400370113898</v>
      </c>
    </row>
    <row r="676" spans="1:9" hidden="1" x14ac:dyDescent="0.25">
      <c r="A676" t="s">
        <v>2131</v>
      </c>
      <c r="B676" t="s">
        <v>2132</v>
      </c>
      <c r="C676" t="s">
        <v>2133</v>
      </c>
      <c r="D676">
        <v>37</v>
      </c>
      <c r="E676" t="s">
        <v>20</v>
      </c>
      <c r="F676">
        <v>54.670409999999997</v>
      </c>
      <c r="G676">
        <v>-1.9469406031942901E-2</v>
      </c>
      <c r="H676">
        <v>0.85920247260512195</v>
      </c>
      <c r="I676">
        <v>0.99775400370113898</v>
      </c>
    </row>
    <row r="677" spans="1:9" hidden="1" x14ac:dyDescent="0.25">
      <c r="A677" t="s">
        <v>2134</v>
      </c>
      <c r="B677" t="s">
        <v>2135</v>
      </c>
      <c r="C677" t="s">
        <v>2136</v>
      </c>
      <c r="D677">
        <v>5</v>
      </c>
      <c r="E677" t="s">
        <v>2137</v>
      </c>
      <c r="F677">
        <v>47.295493999999998</v>
      </c>
      <c r="G677">
        <v>0.17664937956746801</v>
      </c>
      <c r="H677">
        <v>0.84873161074027603</v>
      </c>
      <c r="I677">
        <v>0.99775400370113898</v>
      </c>
    </row>
    <row r="678" spans="1:9" hidden="1" x14ac:dyDescent="0.25">
      <c r="A678" t="s">
        <v>2138</v>
      </c>
      <c r="B678" t="s">
        <v>2139</v>
      </c>
      <c r="C678" t="s">
        <v>2140</v>
      </c>
      <c r="D678">
        <v>6</v>
      </c>
      <c r="E678" t="s">
        <v>12</v>
      </c>
      <c r="F678">
        <v>48.088572999999997</v>
      </c>
      <c r="G678">
        <v>-8.2831704949750395E-2</v>
      </c>
      <c r="H678">
        <v>0.848322057461112</v>
      </c>
      <c r="I678">
        <v>0.99775400370113898</v>
      </c>
    </row>
    <row r="679" spans="1:9" hidden="1" x14ac:dyDescent="0.25">
      <c r="A679" t="s">
        <v>2141</v>
      </c>
      <c r="B679" t="s">
        <v>2142</v>
      </c>
      <c r="C679" t="s">
        <v>2143</v>
      </c>
      <c r="D679">
        <v>12</v>
      </c>
      <c r="E679" t="s">
        <v>49</v>
      </c>
      <c r="F679">
        <v>52.664574000000002</v>
      </c>
      <c r="G679">
        <v>0.214367116813134</v>
      </c>
      <c r="H679">
        <v>0.53096989144532603</v>
      </c>
      <c r="I679">
        <v>0.99775400370113898</v>
      </c>
    </row>
    <row r="680" spans="1:9" hidden="1" x14ac:dyDescent="0.25">
      <c r="A680" t="s">
        <v>2144</v>
      </c>
      <c r="B680" t="s">
        <v>2145</v>
      </c>
      <c r="C680" t="s">
        <v>2146</v>
      </c>
      <c r="D680">
        <v>4</v>
      </c>
      <c r="E680" t="s">
        <v>16</v>
      </c>
      <c r="F680">
        <v>47.661644000000003</v>
      </c>
      <c r="G680">
        <v>0.39571646922218401</v>
      </c>
      <c r="H680">
        <v>0.70915481981513595</v>
      </c>
      <c r="I680">
        <v>0.99775400370113898</v>
      </c>
    </row>
    <row r="681" spans="1:9" hidden="1" x14ac:dyDescent="0.25">
      <c r="A681" t="s">
        <v>2147</v>
      </c>
      <c r="B681" t="s">
        <v>2148</v>
      </c>
      <c r="C681" t="s">
        <v>2149</v>
      </c>
      <c r="D681">
        <v>8</v>
      </c>
      <c r="E681" t="s">
        <v>2150</v>
      </c>
      <c r="F681">
        <v>58.061076999999997</v>
      </c>
      <c r="G681">
        <v>-0.21647509924497299</v>
      </c>
      <c r="H681">
        <v>0.62160644470776505</v>
      </c>
      <c r="I681">
        <v>0.99775400370113898</v>
      </c>
    </row>
    <row r="682" spans="1:9" hidden="1" x14ac:dyDescent="0.25">
      <c r="A682" t="s">
        <v>2151</v>
      </c>
      <c r="B682" t="s">
        <v>2152</v>
      </c>
      <c r="C682" t="s">
        <v>2153</v>
      </c>
      <c r="D682">
        <v>5</v>
      </c>
      <c r="E682" t="s">
        <v>827</v>
      </c>
      <c r="F682">
        <v>57.187829999999998</v>
      </c>
      <c r="G682">
        <v>0.39721603307492898</v>
      </c>
      <c r="H682">
        <v>0.51614335050899396</v>
      </c>
      <c r="I682">
        <v>0.99775400370113898</v>
      </c>
    </row>
    <row r="683" spans="1:9" x14ac:dyDescent="0.25">
      <c r="A683" s="6" t="s">
        <v>5291</v>
      </c>
      <c r="B683" s="6" t="s">
        <v>5292</v>
      </c>
      <c r="C683" s="6" t="s">
        <v>5293</v>
      </c>
      <c r="D683" s="6">
        <v>6</v>
      </c>
      <c r="E683" s="6" t="s">
        <v>142</v>
      </c>
      <c r="F683" s="6">
        <v>49.894973999999998</v>
      </c>
      <c r="G683" s="6">
        <v>1.4009899373547201</v>
      </c>
      <c r="H683" s="6">
        <v>1.67608929201801E-3</v>
      </c>
      <c r="I683" s="6">
        <v>4.0458793541727898E-2</v>
      </c>
    </row>
    <row r="684" spans="1:9" hidden="1" x14ac:dyDescent="0.25">
      <c r="A684" t="s">
        <v>2157</v>
      </c>
      <c r="B684" t="s">
        <v>2158</v>
      </c>
      <c r="C684" t="s">
        <v>2159</v>
      </c>
      <c r="D684">
        <v>25</v>
      </c>
      <c r="E684" t="s">
        <v>20</v>
      </c>
      <c r="F684">
        <v>55.403294000000002</v>
      </c>
      <c r="G684">
        <v>-0.23286702200519399</v>
      </c>
      <c r="H684">
        <v>0.14123487612379701</v>
      </c>
      <c r="I684">
        <v>0.93948012189614905</v>
      </c>
    </row>
    <row r="685" spans="1:9" hidden="1" x14ac:dyDescent="0.25">
      <c r="A685" t="s">
        <v>2160</v>
      </c>
      <c r="B685" t="s">
        <v>2161</v>
      </c>
      <c r="C685" t="s">
        <v>2162</v>
      </c>
      <c r="D685">
        <v>25</v>
      </c>
      <c r="E685" t="s">
        <v>12</v>
      </c>
      <c r="F685">
        <v>53.181939999999997</v>
      </c>
      <c r="G685">
        <v>3.1267825428000398E-2</v>
      </c>
      <c r="H685">
        <v>0.91606020840460201</v>
      </c>
      <c r="I685">
        <v>0.99775400370113898</v>
      </c>
    </row>
    <row r="686" spans="1:9" hidden="1" x14ac:dyDescent="0.25">
      <c r="A686" t="s">
        <v>2163</v>
      </c>
      <c r="B686" t="s">
        <v>2164</v>
      </c>
      <c r="C686" t="s">
        <v>2165</v>
      </c>
      <c r="D686">
        <v>25</v>
      </c>
      <c r="E686" t="s">
        <v>20</v>
      </c>
      <c r="F686">
        <v>53.445506999999999</v>
      </c>
      <c r="G686">
        <v>9.3097269163150198E-2</v>
      </c>
      <c r="H686">
        <v>0.61421585977837401</v>
      </c>
      <c r="I686">
        <v>0.99775400370113898</v>
      </c>
    </row>
    <row r="687" spans="1:9" hidden="1" x14ac:dyDescent="0.25">
      <c r="A687" t="s">
        <v>2166</v>
      </c>
      <c r="B687" t="s">
        <v>2167</v>
      </c>
      <c r="C687" t="s">
        <v>2168</v>
      </c>
      <c r="D687">
        <v>9</v>
      </c>
      <c r="E687" t="s">
        <v>49</v>
      </c>
      <c r="F687">
        <v>52.57808</v>
      </c>
      <c r="G687">
        <v>9.0065060656816007E-2</v>
      </c>
      <c r="H687">
        <v>0.779670405382483</v>
      </c>
      <c r="I687">
        <v>0.99775400370113898</v>
      </c>
    </row>
    <row r="688" spans="1:9" hidden="1" x14ac:dyDescent="0.25">
      <c r="A688" t="s">
        <v>2169</v>
      </c>
      <c r="B688" t="s">
        <v>2170</v>
      </c>
      <c r="C688" t="s">
        <v>2171</v>
      </c>
      <c r="D688">
        <v>9</v>
      </c>
      <c r="E688" t="s">
        <v>12</v>
      </c>
      <c r="F688">
        <v>57.119970000000002</v>
      </c>
      <c r="G688">
        <v>0.168440923735137</v>
      </c>
      <c r="H688">
        <v>0.62462809126359498</v>
      </c>
      <c r="I688">
        <v>0.99775400370113898</v>
      </c>
    </row>
    <row r="689" spans="1:9" hidden="1" x14ac:dyDescent="0.25">
      <c r="A689" t="s">
        <v>2172</v>
      </c>
      <c r="B689" t="s">
        <v>2173</v>
      </c>
      <c r="C689" t="s">
        <v>2174</v>
      </c>
      <c r="D689">
        <v>2</v>
      </c>
      <c r="E689" t="s">
        <v>2175</v>
      </c>
      <c r="F689">
        <v>47.951115000000001</v>
      </c>
      <c r="G689">
        <v>-0.366145790668022</v>
      </c>
      <c r="H689">
        <v>0.445298094876526</v>
      </c>
      <c r="I689">
        <v>0.99775400370113898</v>
      </c>
    </row>
    <row r="690" spans="1:9" hidden="1" x14ac:dyDescent="0.25">
      <c r="A690" t="s">
        <v>2176</v>
      </c>
      <c r="B690" t="s">
        <v>2177</v>
      </c>
      <c r="C690" t="s">
        <v>2178</v>
      </c>
      <c r="D690">
        <v>3</v>
      </c>
      <c r="E690" t="s">
        <v>377</v>
      </c>
      <c r="F690">
        <v>52.446261999999997</v>
      </c>
      <c r="G690">
        <v>-0.39427289350945999</v>
      </c>
      <c r="H690">
        <v>0.34569816473155801</v>
      </c>
      <c r="I690">
        <v>0.99775400370113898</v>
      </c>
    </row>
    <row r="691" spans="1:9" hidden="1" x14ac:dyDescent="0.25">
      <c r="A691" t="s">
        <v>2179</v>
      </c>
      <c r="B691" t="s">
        <v>2180</v>
      </c>
      <c r="C691" t="s">
        <v>2181</v>
      </c>
      <c r="D691">
        <v>23</v>
      </c>
      <c r="E691" t="s">
        <v>24</v>
      </c>
      <c r="F691">
        <v>54.274535999999998</v>
      </c>
      <c r="G691">
        <v>-6.9594843573411502E-2</v>
      </c>
      <c r="H691">
        <v>0.84732030987509099</v>
      </c>
      <c r="I691">
        <v>0.99775400370113898</v>
      </c>
    </row>
    <row r="692" spans="1:9" hidden="1" x14ac:dyDescent="0.25">
      <c r="A692" t="s">
        <v>2182</v>
      </c>
      <c r="B692" t="s">
        <v>2183</v>
      </c>
      <c r="C692" t="s">
        <v>2184</v>
      </c>
      <c r="D692">
        <v>14</v>
      </c>
      <c r="E692" t="s">
        <v>24</v>
      </c>
      <c r="F692">
        <v>53.859825000000001</v>
      </c>
      <c r="G692">
        <v>-0.204305638076102</v>
      </c>
      <c r="H692">
        <v>0.61977339977186197</v>
      </c>
      <c r="I692">
        <v>0.99775400370113898</v>
      </c>
    </row>
    <row r="693" spans="1:9" hidden="1" x14ac:dyDescent="0.25">
      <c r="A693" t="s">
        <v>2185</v>
      </c>
      <c r="B693" t="s">
        <v>2186</v>
      </c>
      <c r="C693" t="s">
        <v>2187</v>
      </c>
      <c r="D693">
        <v>15</v>
      </c>
      <c r="E693" t="s">
        <v>142</v>
      </c>
      <c r="F693">
        <v>51.128242</v>
      </c>
      <c r="G693">
        <v>2.21418943786881E-2</v>
      </c>
      <c r="H693">
        <v>0.94097004198888701</v>
      </c>
      <c r="I693">
        <v>0.99775400370113898</v>
      </c>
    </row>
    <row r="694" spans="1:9" s="2" customFormat="1" x14ac:dyDescent="0.25">
      <c r="A694" s="6" t="s">
        <v>4724</v>
      </c>
      <c r="B694" s="6" t="s">
        <v>4725</v>
      </c>
      <c r="C694" s="6" t="s">
        <v>4726</v>
      </c>
      <c r="D694" s="6">
        <v>23</v>
      </c>
      <c r="E694" s="6" t="s">
        <v>20</v>
      </c>
      <c r="F694" s="6">
        <v>53.911247000000003</v>
      </c>
      <c r="G694" s="6">
        <v>0.70723097582211703</v>
      </c>
      <c r="H694" s="6">
        <v>1.19158213697457E-3</v>
      </c>
      <c r="I694" s="6">
        <v>3.0343777674119801E-2</v>
      </c>
    </row>
    <row r="695" spans="1:9" hidden="1" x14ac:dyDescent="0.25">
      <c r="A695" t="s">
        <v>2191</v>
      </c>
      <c r="B695" t="s">
        <v>2192</v>
      </c>
      <c r="C695" t="s">
        <v>2193</v>
      </c>
      <c r="D695">
        <v>25</v>
      </c>
      <c r="E695" t="s">
        <v>20</v>
      </c>
      <c r="F695">
        <v>54.259259999999998</v>
      </c>
      <c r="G695">
        <v>0.10429497791884899</v>
      </c>
      <c r="H695">
        <v>0.44181980134482901</v>
      </c>
      <c r="I695">
        <v>0.99775400370113898</v>
      </c>
    </row>
    <row r="696" spans="1:9" hidden="1" x14ac:dyDescent="0.25">
      <c r="A696" t="s">
        <v>2194</v>
      </c>
      <c r="B696" t="s">
        <v>2195</v>
      </c>
      <c r="C696" t="s">
        <v>2196</v>
      </c>
      <c r="D696">
        <v>21</v>
      </c>
      <c r="E696" t="s">
        <v>24</v>
      </c>
      <c r="F696">
        <v>52.921230000000001</v>
      </c>
      <c r="G696">
        <v>0.26548514196899098</v>
      </c>
      <c r="H696">
        <v>0.412691182128962</v>
      </c>
      <c r="I696">
        <v>0.99775400370113898</v>
      </c>
    </row>
    <row r="697" spans="1:9" hidden="1" x14ac:dyDescent="0.25">
      <c r="A697" t="s">
        <v>2197</v>
      </c>
      <c r="B697" t="s">
        <v>2198</v>
      </c>
      <c r="C697" t="s">
        <v>2199</v>
      </c>
      <c r="D697">
        <v>23</v>
      </c>
      <c r="E697" t="s">
        <v>20</v>
      </c>
      <c r="F697">
        <v>55.167304999999999</v>
      </c>
      <c r="G697">
        <v>0.11274585954053599</v>
      </c>
      <c r="H697">
        <v>0.38034251245552497</v>
      </c>
      <c r="I697">
        <v>0.99775400370113898</v>
      </c>
    </row>
    <row r="698" spans="1:9" hidden="1" x14ac:dyDescent="0.25">
      <c r="A698" t="s">
        <v>2200</v>
      </c>
      <c r="B698" t="s">
        <v>2201</v>
      </c>
      <c r="C698" t="s">
        <v>2202</v>
      </c>
      <c r="D698">
        <v>1</v>
      </c>
      <c r="E698" t="s">
        <v>2203</v>
      </c>
      <c r="F698">
        <v>43.420918</v>
      </c>
      <c r="G698">
        <v>-1.47724961665335</v>
      </c>
      <c r="H698">
        <v>4.1430374320838403E-2</v>
      </c>
      <c r="I698">
        <v>0.456707314241457</v>
      </c>
    </row>
    <row r="699" spans="1:9" hidden="1" x14ac:dyDescent="0.25">
      <c r="A699" t="s">
        <v>2204</v>
      </c>
      <c r="B699" t="s">
        <v>2205</v>
      </c>
      <c r="C699" t="s">
        <v>2206</v>
      </c>
      <c r="D699">
        <v>5</v>
      </c>
      <c r="E699" t="s">
        <v>190</v>
      </c>
      <c r="F699">
        <v>53.580539999999999</v>
      </c>
      <c r="G699">
        <v>0.42622221225984702</v>
      </c>
      <c r="H699">
        <v>0.24305874779018399</v>
      </c>
      <c r="I699">
        <v>0.99775400370113898</v>
      </c>
    </row>
    <row r="700" spans="1:9" x14ac:dyDescent="0.25">
      <c r="A700" s="6" t="s">
        <v>6103</v>
      </c>
      <c r="B700" s="6" t="s">
        <v>6104</v>
      </c>
      <c r="C700" s="6" t="s">
        <v>6105</v>
      </c>
      <c r="D700" s="6">
        <v>20</v>
      </c>
      <c r="E700" s="6" t="s">
        <v>20</v>
      </c>
      <c r="F700" s="6">
        <v>53.910732000000003</v>
      </c>
      <c r="G700" s="6">
        <v>-0.49710463116007497</v>
      </c>
      <c r="H700" s="6">
        <v>9.7599735922249099E-4</v>
      </c>
      <c r="I700" s="6">
        <v>2.6497118388808999E-2</v>
      </c>
    </row>
    <row r="701" spans="1:9" hidden="1" x14ac:dyDescent="0.25">
      <c r="A701" t="s">
        <v>2210</v>
      </c>
      <c r="B701" t="s">
        <v>2211</v>
      </c>
      <c r="C701" t="s">
        <v>2212</v>
      </c>
      <c r="D701">
        <v>24</v>
      </c>
      <c r="E701" t="s">
        <v>364</v>
      </c>
      <c r="F701">
        <v>51.861232999999999</v>
      </c>
      <c r="G701">
        <v>-1.78667079018515</v>
      </c>
      <c r="H701">
        <v>3.3079061959786502E-3</v>
      </c>
      <c r="I701">
        <v>6.7493613998694801E-2</v>
      </c>
    </row>
    <row r="702" spans="1:9" hidden="1" x14ac:dyDescent="0.25">
      <c r="A702" t="s">
        <v>2213</v>
      </c>
      <c r="B702" t="s">
        <v>2214</v>
      </c>
      <c r="C702" t="s">
        <v>2215</v>
      </c>
      <c r="D702">
        <v>5</v>
      </c>
      <c r="E702" t="s">
        <v>78</v>
      </c>
      <c r="F702">
        <v>50.482917999999998</v>
      </c>
      <c r="G702">
        <v>0.329618704362652</v>
      </c>
      <c r="H702">
        <v>0.449111598976212</v>
      </c>
      <c r="I702">
        <v>0.99775400370113898</v>
      </c>
    </row>
    <row r="703" spans="1:9" hidden="1" x14ac:dyDescent="0.25">
      <c r="A703" t="s">
        <v>2216</v>
      </c>
      <c r="B703" t="s">
        <v>2217</v>
      </c>
      <c r="C703" t="s">
        <v>2218</v>
      </c>
      <c r="D703">
        <v>14</v>
      </c>
      <c r="E703" t="s">
        <v>12</v>
      </c>
      <c r="F703">
        <v>47.864730000000002</v>
      </c>
      <c r="G703">
        <v>0.26419005560928199</v>
      </c>
      <c r="H703">
        <v>0.40462556995530502</v>
      </c>
      <c r="I703">
        <v>0.99775400370113898</v>
      </c>
    </row>
    <row r="704" spans="1:9" hidden="1" x14ac:dyDescent="0.25">
      <c r="A704" t="s">
        <v>2219</v>
      </c>
      <c r="B704" t="s">
        <v>2220</v>
      </c>
      <c r="C704" t="s">
        <v>2221</v>
      </c>
      <c r="D704">
        <v>2</v>
      </c>
      <c r="E704" t="s">
        <v>2222</v>
      </c>
      <c r="F704">
        <v>45.214280000000002</v>
      </c>
      <c r="G704">
        <v>-5.09486345654169E-2</v>
      </c>
      <c r="H704">
        <v>0.95394088511369501</v>
      </c>
      <c r="I704">
        <v>0.99775400370113898</v>
      </c>
    </row>
    <row r="705" spans="1:9" hidden="1" x14ac:dyDescent="0.25">
      <c r="A705" t="s">
        <v>2223</v>
      </c>
      <c r="B705" t="s">
        <v>2224</v>
      </c>
      <c r="C705" t="s">
        <v>2225</v>
      </c>
      <c r="D705">
        <v>4</v>
      </c>
      <c r="E705" t="s">
        <v>20</v>
      </c>
      <c r="F705">
        <v>43.614069999999998</v>
      </c>
      <c r="G705">
        <v>-0.25320370610242998</v>
      </c>
      <c r="H705">
        <v>6.7858611390549897E-2</v>
      </c>
      <c r="I705">
        <v>0.62441327287943005</v>
      </c>
    </row>
    <row r="706" spans="1:9" hidden="1" x14ac:dyDescent="0.25">
      <c r="A706" t="s">
        <v>2226</v>
      </c>
      <c r="B706" t="s">
        <v>2227</v>
      </c>
      <c r="C706" t="s">
        <v>2228</v>
      </c>
      <c r="D706">
        <v>13</v>
      </c>
      <c r="E706" t="s">
        <v>12</v>
      </c>
      <c r="F706">
        <v>53.411568000000003</v>
      </c>
      <c r="G706">
        <v>-0.223471105990767</v>
      </c>
      <c r="H706">
        <v>0.44127721763892402</v>
      </c>
      <c r="I706">
        <v>0.99775400370113898</v>
      </c>
    </row>
    <row r="707" spans="1:9" hidden="1" x14ac:dyDescent="0.25">
      <c r="A707" t="s">
        <v>2229</v>
      </c>
      <c r="B707" t="s">
        <v>2230</v>
      </c>
      <c r="C707" t="s">
        <v>2231</v>
      </c>
      <c r="D707">
        <v>10</v>
      </c>
      <c r="E707" t="s">
        <v>164</v>
      </c>
      <c r="F707">
        <v>50.820630000000001</v>
      </c>
      <c r="G707">
        <v>0.41233696574540701</v>
      </c>
      <c r="H707">
        <v>0.107781219907787</v>
      </c>
      <c r="I707">
        <v>0.81958635971546201</v>
      </c>
    </row>
    <row r="708" spans="1:9" hidden="1" x14ac:dyDescent="0.25">
      <c r="A708" t="s">
        <v>2232</v>
      </c>
      <c r="B708" t="s">
        <v>2233</v>
      </c>
      <c r="C708" t="s">
        <v>2234</v>
      </c>
      <c r="D708">
        <v>10</v>
      </c>
      <c r="E708" t="s">
        <v>20</v>
      </c>
      <c r="F708">
        <v>56.959698000000003</v>
      </c>
      <c r="G708">
        <v>8.7663778479603299E-2</v>
      </c>
      <c r="H708">
        <v>0.69055230450993099</v>
      </c>
      <c r="I708">
        <v>0.99775400370113898</v>
      </c>
    </row>
    <row r="709" spans="1:9" hidden="1" x14ac:dyDescent="0.25">
      <c r="A709" t="s">
        <v>2235</v>
      </c>
      <c r="B709" t="s">
        <v>2236</v>
      </c>
      <c r="C709" t="s">
        <v>2237</v>
      </c>
      <c r="D709">
        <v>8</v>
      </c>
      <c r="E709" t="s">
        <v>1205</v>
      </c>
      <c r="F709">
        <v>49.644840000000002</v>
      </c>
      <c r="G709">
        <v>5.8166226523867298E-2</v>
      </c>
      <c r="H709">
        <v>0.84950477482988496</v>
      </c>
      <c r="I709">
        <v>0.99775400370113898</v>
      </c>
    </row>
    <row r="710" spans="1:9" hidden="1" x14ac:dyDescent="0.25">
      <c r="A710" t="s">
        <v>2238</v>
      </c>
      <c r="B710" t="s">
        <v>2239</v>
      </c>
      <c r="C710" t="s">
        <v>2240</v>
      </c>
      <c r="D710">
        <v>25</v>
      </c>
      <c r="E710" t="s">
        <v>142</v>
      </c>
      <c r="F710">
        <v>54.333224999999999</v>
      </c>
      <c r="G710">
        <v>0.35026658933447502</v>
      </c>
      <c r="H710">
        <v>0.32660468302065199</v>
      </c>
      <c r="I710">
        <v>0.99775400370113898</v>
      </c>
    </row>
    <row r="711" spans="1:9" hidden="1" x14ac:dyDescent="0.25">
      <c r="A711" t="s">
        <v>2241</v>
      </c>
      <c r="B711" t="s">
        <v>2242</v>
      </c>
      <c r="C711" t="s">
        <v>2243</v>
      </c>
      <c r="D711">
        <v>2</v>
      </c>
      <c r="E711" t="s">
        <v>2244</v>
      </c>
      <c r="F711">
        <v>42.658786999999997</v>
      </c>
      <c r="G711">
        <v>0.67532740167354999</v>
      </c>
      <c r="H711">
        <v>0.191543927639339</v>
      </c>
      <c r="I711">
        <v>0.99775400370113898</v>
      </c>
    </row>
    <row r="712" spans="1:9" hidden="1" x14ac:dyDescent="0.25">
      <c r="A712" t="s">
        <v>2245</v>
      </c>
      <c r="B712" t="s">
        <v>2246</v>
      </c>
      <c r="C712" t="s">
        <v>2247</v>
      </c>
      <c r="D712">
        <v>7</v>
      </c>
      <c r="E712" t="s">
        <v>1009</v>
      </c>
      <c r="F712">
        <v>52.804450000000003</v>
      </c>
      <c r="G712">
        <v>0.19149734228915499</v>
      </c>
      <c r="H712">
        <v>0.73856424360431905</v>
      </c>
      <c r="I712">
        <v>0.99775400370113898</v>
      </c>
    </row>
    <row r="713" spans="1:9" hidden="1" x14ac:dyDescent="0.25">
      <c r="A713" t="s">
        <v>2248</v>
      </c>
      <c r="B713" t="s">
        <v>2249</v>
      </c>
      <c r="C713" t="s">
        <v>2250</v>
      </c>
      <c r="D713">
        <v>2</v>
      </c>
      <c r="E713" t="s">
        <v>2251</v>
      </c>
      <c r="F713">
        <v>37.483204000000001</v>
      </c>
      <c r="G713">
        <v>0.19902101716123499</v>
      </c>
      <c r="H713">
        <v>0.71907161003006703</v>
      </c>
      <c r="I713">
        <v>0.99775400370113898</v>
      </c>
    </row>
    <row r="714" spans="1:9" hidden="1" x14ac:dyDescent="0.25">
      <c r="A714" t="s">
        <v>2252</v>
      </c>
      <c r="B714" t="s">
        <v>2253</v>
      </c>
      <c r="C714" t="s">
        <v>2254</v>
      </c>
      <c r="D714">
        <v>12</v>
      </c>
      <c r="E714" t="s">
        <v>78</v>
      </c>
      <c r="F714">
        <v>59.25273</v>
      </c>
      <c r="G714">
        <v>6.4660848717066496E-2</v>
      </c>
      <c r="H714">
        <v>0.80698354477062595</v>
      </c>
      <c r="I714">
        <v>0.99775400370113898</v>
      </c>
    </row>
    <row r="715" spans="1:9" hidden="1" x14ac:dyDescent="0.25">
      <c r="A715" t="s">
        <v>2255</v>
      </c>
      <c r="B715" t="s">
        <v>2256</v>
      </c>
      <c r="C715" t="s">
        <v>2257</v>
      </c>
      <c r="D715">
        <v>6</v>
      </c>
      <c r="E715" t="s">
        <v>2258</v>
      </c>
      <c r="F715">
        <v>49.663403000000002</v>
      </c>
      <c r="G715">
        <v>0.23969456150954299</v>
      </c>
      <c r="H715">
        <v>0.60788412570012895</v>
      </c>
      <c r="I715">
        <v>0.99775400370113898</v>
      </c>
    </row>
    <row r="716" spans="1:9" hidden="1" x14ac:dyDescent="0.25">
      <c r="A716" t="s">
        <v>2259</v>
      </c>
      <c r="B716" t="s">
        <v>2260</v>
      </c>
      <c r="C716" t="s">
        <v>2261</v>
      </c>
      <c r="D716">
        <v>2</v>
      </c>
      <c r="E716" t="s">
        <v>2262</v>
      </c>
      <c r="F716">
        <v>36.311973999999999</v>
      </c>
      <c r="G716">
        <v>0.18161594372095799</v>
      </c>
      <c r="H716">
        <v>0.74617688273693705</v>
      </c>
      <c r="I716">
        <v>0.99775400370113898</v>
      </c>
    </row>
    <row r="717" spans="1:9" hidden="1" x14ac:dyDescent="0.25">
      <c r="A717" t="s">
        <v>2263</v>
      </c>
      <c r="B717" t="s">
        <v>2264</v>
      </c>
      <c r="C717" t="s">
        <v>2265</v>
      </c>
      <c r="D717">
        <v>6</v>
      </c>
      <c r="E717" t="s">
        <v>2266</v>
      </c>
      <c r="F717">
        <v>43.676422000000002</v>
      </c>
      <c r="G717">
        <v>0.99259989484750599</v>
      </c>
      <c r="H717">
        <v>9.6912260455069801E-2</v>
      </c>
      <c r="I717">
        <v>0.77364817687433995</v>
      </c>
    </row>
    <row r="718" spans="1:9" hidden="1" x14ac:dyDescent="0.25">
      <c r="A718" t="s">
        <v>2267</v>
      </c>
      <c r="B718" t="s">
        <v>2268</v>
      </c>
      <c r="C718" t="s">
        <v>2269</v>
      </c>
      <c r="D718">
        <v>5</v>
      </c>
      <c r="E718" t="s">
        <v>2270</v>
      </c>
      <c r="F718">
        <v>50.607930000000003</v>
      </c>
      <c r="G718">
        <v>0.649977152416361</v>
      </c>
      <c r="H718">
        <v>5.0341373596963099E-2</v>
      </c>
      <c r="I718">
        <v>0.52003588762900599</v>
      </c>
    </row>
    <row r="719" spans="1:9" hidden="1" x14ac:dyDescent="0.25">
      <c r="A719" t="s">
        <v>2271</v>
      </c>
      <c r="B719" t="s">
        <v>2272</v>
      </c>
      <c r="C719" t="s">
        <v>2273</v>
      </c>
      <c r="D719">
        <v>11</v>
      </c>
      <c r="E719" t="s">
        <v>92</v>
      </c>
      <c r="F719">
        <v>49.905839999999998</v>
      </c>
      <c r="G719">
        <v>0.38317058216116101</v>
      </c>
      <c r="H719">
        <v>0.26654543279983001</v>
      </c>
      <c r="I719">
        <v>0.99775400370113898</v>
      </c>
    </row>
    <row r="720" spans="1:9" hidden="1" x14ac:dyDescent="0.25">
      <c r="A720" t="s">
        <v>2274</v>
      </c>
      <c r="B720" t="s">
        <v>2275</v>
      </c>
      <c r="C720" t="s">
        <v>2276</v>
      </c>
      <c r="D720">
        <v>2</v>
      </c>
      <c r="E720" t="s">
        <v>2277</v>
      </c>
      <c r="F720">
        <v>43.818010000000001</v>
      </c>
      <c r="G720">
        <v>0.40924534925203498</v>
      </c>
      <c r="H720">
        <v>0.18489736430477399</v>
      </c>
      <c r="I720">
        <v>0.99775400370113898</v>
      </c>
    </row>
    <row r="721" spans="1:9" hidden="1" x14ac:dyDescent="0.25">
      <c r="A721" t="s">
        <v>2278</v>
      </c>
      <c r="B721" t="s">
        <v>2279</v>
      </c>
      <c r="C721" t="s">
        <v>2280</v>
      </c>
      <c r="D721">
        <v>27</v>
      </c>
      <c r="E721" t="s">
        <v>20</v>
      </c>
      <c r="F721">
        <v>55.385178000000003</v>
      </c>
      <c r="G721">
        <v>0.121062675041485</v>
      </c>
      <c r="H721">
        <v>0.370131216895494</v>
      </c>
      <c r="I721">
        <v>0.99775400370113898</v>
      </c>
    </row>
    <row r="722" spans="1:9" hidden="1" x14ac:dyDescent="0.25">
      <c r="A722" t="s">
        <v>2281</v>
      </c>
      <c r="B722" t="s">
        <v>2282</v>
      </c>
      <c r="C722" t="s">
        <v>2283</v>
      </c>
      <c r="D722">
        <v>27</v>
      </c>
      <c r="E722" t="s">
        <v>20</v>
      </c>
      <c r="F722">
        <v>55.04945</v>
      </c>
      <c r="G722">
        <v>2.70162944443023E-2</v>
      </c>
      <c r="H722">
        <v>0.87394613102133201</v>
      </c>
      <c r="I722">
        <v>0.99775400370113898</v>
      </c>
    </row>
    <row r="723" spans="1:9" hidden="1" x14ac:dyDescent="0.25">
      <c r="A723" t="s">
        <v>2284</v>
      </c>
      <c r="B723" t="s">
        <v>2285</v>
      </c>
      <c r="C723" t="s">
        <v>2286</v>
      </c>
      <c r="D723">
        <v>13</v>
      </c>
      <c r="E723" t="s">
        <v>24</v>
      </c>
      <c r="F723">
        <v>53.305992000000003</v>
      </c>
      <c r="G723">
        <v>0.140752970588751</v>
      </c>
      <c r="H723">
        <v>0.58062299146992002</v>
      </c>
      <c r="I723">
        <v>0.99775400370113898</v>
      </c>
    </row>
    <row r="724" spans="1:9" hidden="1" x14ac:dyDescent="0.25">
      <c r="A724" t="s">
        <v>2287</v>
      </c>
      <c r="B724" t="s">
        <v>2288</v>
      </c>
      <c r="C724" t="s">
        <v>2289</v>
      </c>
      <c r="D724">
        <v>14</v>
      </c>
      <c r="E724" t="s">
        <v>20</v>
      </c>
      <c r="F724">
        <v>49.950195000000001</v>
      </c>
      <c r="G724">
        <v>-4.8376401076530302E-2</v>
      </c>
      <c r="H724">
        <v>0.81153688938608504</v>
      </c>
      <c r="I724">
        <v>0.99775400370113898</v>
      </c>
    </row>
    <row r="725" spans="1:9" hidden="1" x14ac:dyDescent="0.25">
      <c r="A725" t="s">
        <v>2290</v>
      </c>
      <c r="B725" t="s">
        <v>2291</v>
      </c>
      <c r="C725" t="s">
        <v>2292</v>
      </c>
      <c r="D725">
        <v>9</v>
      </c>
      <c r="E725" t="s">
        <v>20</v>
      </c>
      <c r="F725">
        <v>49.990130000000001</v>
      </c>
      <c r="G725">
        <v>0.21042914387696099</v>
      </c>
      <c r="H725">
        <v>0.33156892998681198</v>
      </c>
      <c r="I725">
        <v>0.99775400370113898</v>
      </c>
    </row>
    <row r="726" spans="1:9" hidden="1" x14ac:dyDescent="0.25">
      <c r="A726" t="s">
        <v>2293</v>
      </c>
      <c r="B726" t="s">
        <v>2294</v>
      </c>
      <c r="C726" t="s">
        <v>2295</v>
      </c>
      <c r="D726">
        <v>29</v>
      </c>
      <c r="E726" t="s">
        <v>24</v>
      </c>
      <c r="F726">
        <v>50.357059999999997</v>
      </c>
      <c r="G726">
        <v>5.40403901762464E-2</v>
      </c>
      <c r="H726">
        <v>0.86080405009307903</v>
      </c>
      <c r="I726">
        <v>0.99775400370113898</v>
      </c>
    </row>
    <row r="727" spans="1:9" hidden="1" x14ac:dyDescent="0.25">
      <c r="A727" t="s">
        <v>2296</v>
      </c>
      <c r="B727" t="s">
        <v>2297</v>
      </c>
      <c r="C727" t="s">
        <v>2298</v>
      </c>
      <c r="D727">
        <v>7</v>
      </c>
      <c r="E727" t="s">
        <v>142</v>
      </c>
      <c r="F727">
        <v>46.940662000000003</v>
      </c>
      <c r="G727">
        <v>-8.1646714664375605E-2</v>
      </c>
      <c r="H727">
        <v>0.86859377149166805</v>
      </c>
      <c r="I727">
        <v>0.99775400370113898</v>
      </c>
    </row>
    <row r="728" spans="1:9" hidden="1" x14ac:dyDescent="0.25">
      <c r="A728" t="s">
        <v>2299</v>
      </c>
      <c r="B728" t="s">
        <v>2300</v>
      </c>
      <c r="C728" t="s">
        <v>2301</v>
      </c>
      <c r="D728">
        <v>5</v>
      </c>
      <c r="E728" t="s">
        <v>65</v>
      </c>
      <c r="F728">
        <v>54.768875000000001</v>
      </c>
      <c r="G728">
        <v>-0.34856910032069699</v>
      </c>
      <c r="H728">
        <v>0.58485976188107403</v>
      </c>
      <c r="I728">
        <v>0.99775400370113898</v>
      </c>
    </row>
    <row r="729" spans="1:9" hidden="1" x14ac:dyDescent="0.25">
      <c r="A729" t="s">
        <v>2302</v>
      </c>
      <c r="B729" t="s">
        <v>2303</v>
      </c>
      <c r="C729" t="s">
        <v>2304</v>
      </c>
      <c r="D729">
        <v>2</v>
      </c>
      <c r="E729" t="s">
        <v>2305</v>
      </c>
      <c r="F729">
        <v>43.566974999999999</v>
      </c>
      <c r="G729">
        <v>-0.58565839272931397</v>
      </c>
      <c r="H729">
        <v>0.296166464480623</v>
      </c>
      <c r="I729">
        <v>0.99775400370113898</v>
      </c>
    </row>
    <row r="730" spans="1:9" hidden="1" x14ac:dyDescent="0.25">
      <c r="A730" t="s">
        <v>2306</v>
      </c>
      <c r="B730" t="s">
        <v>2307</v>
      </c>
      <c r="C730" t="s">
        <v>2308</v>
      </c>
      <c r="D730">
        <v>4</v>
      </c>
      <c r="E730" t="s">
        <v>24</v>
      </c>
      <c r="F730">
        <v>51.197069999999997</v>
      </c>
      <c r="G730">
        <v>0.50971929810157302</v>
      </c>
      <c r="H730">
        <v>0.276803582643455</v>
      </c>
      <c r="I730">
        <v>0.99775400370113898</v>
      </c>
    </row>
    <row r="731" spans="1:9" hidden="1" x14ac:dyDescent="0.25">
      <c r="A731" t="s">
        <v>2309</v>
      </c>
      <c r="B731" t="s">
        <v>2310</v>
      </c>
      <c r="C731" t="s">
        <v>2311</v>
      </c>
      <c r="D731">
        <v>6</v>
      </c>
      <c r="E731" t="s">
        <v>65</v>
      </c>
      <c r="F731">
        <v>47.553066000000001</v>
      </c>
      <c r="G731">
        <v>0.10967276489684</v>
      </c>
      <c r="H731">
        <v>0.66761635728797197</v>
      </c>
      <c r="I731">
        <v>0.99775400370113898</v>
      </c>
    </row>
    <row r="732" spans="1:9" hidden="1" x14ac:dyDescent="0.25">
      <c r="A732" t="s">
        <v>2312</v>
      </c>
      <c r="B732" t="s">
        <v>2313</v>
      </c>
      <c r="C732" t="s">
        <v>2314</v>
      </c>
      <c r="D732">
        <v>33</v>
      </c>
      <c r="E732" t="s">
        <v>20</v>
      </c>
      <c r="F732">
        <v>53.290652999999999</v>
      </c>
      <c r="G732">
        <v>9.5879766495910998E-2</v>
      </c>
      <c r="H732">
        <v>0.50102318546665203</v>
      </c>
      <c r="I732">
        <v>0.99775400370113898</v>
      </c>
    </row>
    <row r="733" spans="1:9" hidden="1" x14ac:dyDescent="0.25">
      <c r="A733" t="s">
        <v>2315</v>
      </c>
      <c r="B733" t="s">
        <v>2316</v>
      </c>
      <c r="C733" t="s">
        <v>2317</v>
      </c>
      <c r="D733">
        <v>8</v>
      </c>
      <c r="E733" t="s">
        <v>16</v>
      </c>
      <c r="F733">
        <v>52.309539999999998</v>
      </c>
      <c r="G733">
        <v>7.8791153493159502E-3</v>
      </c>
      <c r="H733">
        <v>0.98575503899142602</v>
      </c>
      <c r="I733">
        <v>0.99775400370113898</v>
      </c>
    </row>
    <row r="734" spans="1:9" hidden="1" x14ac:dyDescent="0.25">
      <c r="A734" t="s">
        <v>2318</v>
      </c>
      <c r="B734" t="s">
        <v>2319</v>
      </c>
      <c r="C734" t="s">
        <v>2320</v>
      </c>
      <c r="D734">
        <v>21</v>
      </c>
      <c r="E734" t="s">
        <v>49</v>
      </c>
      <c r="F734">
        <v>55.534495999999997</v>
      </c>
      <c r="G734">
        <v>7.2431447125056406E-2</v>
      </c>
      <c r="H734">
        <v>0.78140124964692603</v>
      </c>
      <c r="I734">
        <v>0.99775400370113898</v>
      </c>
    </row>
    <row r="735" spans="1:9" hidden="1" x14ac:dyDescent="0.25">
      <c r="A735" t="s">
        <v>2321</v>
      </c>
      <c r="B735" t="s">
        <v>2322</v>
      </c>
      <c r="C735" t="s">
        <v>2323</v>
      </c>
      <c r="D735">
        <v>14</v>
      </c>
      <c r="E735" t="s">
        <v>20</v>
      </c>
      <c r="F735">
        <v>54.850369999999998</v>
      </c>
      <c r="G735">
        <v>-0.39797044140197102</v>
      </c>
      <c r="H735">
        <v>0.17741359535408199</v>
      </c>
      <c r="I735">
        <v>0.99775400370113898</v>
      </c>
    </row>
    <row r="736" spans="1:9" hidden="1" x14ac:dyDescent="0.25">
      <c r="A736" t="s">
        <v>2324</v>
      </c>
      <c r="B736" t="s">
        <v>2325</v>
      </c>
      <c r="C736" t="s">
        <v>2326</v>
      </c>
      <c r="D736">
        <v>29</v>
      </c>
      <c r="E736" t="s">
        <v>20</v>
      </c>
      <c r="F736">
        <v>53.817985999999998</v>
      </c>
      <c r="G736">
        <v>-0.335504174953068</v>
      </c>
      <c r="H736">
        <v>0.148263890246739</v>
      </c>
      <c r="I736">
        <v>0.962543240040587</v>
      </c>
    </row>
    <row r="737" spans="1:9" hidden="1" x14ac:dyDescent="0.25">
      <c r="A737" t="s">
        <v>2327</v>
      </c>
      <c r="B737" t="s">
        <v>2328</v>
      </c>
      <c r="C737" t="s">
        <v>2329</v>
      </c>
      <c r="D737">
        <v>3</v>
      </c>
      <c r="E737" t="s">
        <v>12</v>
      </c>
      <c r="F737">
        <v>48.492947000000001</v>
      </c>
      <c r="G737">
        <v>-0.49506692349128101</v>
      </c>
      <c r="H737">
        <v>0.207993348801673</v>
      </c>
      <c r="I737">
        <v>0.99775400370113898</v>
      </c>
    </row>
    <row r="738" spans="1:9" hidden="1" x14ac:dyDescent="0.25">
      <c r="A738" t="s">
        <v>2330</v>
      </c>
      <c r="B738" t="s">
        <v>2331</v>
      </c>
      <c r="C738" t="s">
        <v>2332</v>
      </c>
      <c r="D738">
        <v>25</v>
      </c>
      <c r="E738" t="s">
        <v>20</v>
      </c>
      <c r="F738">
        <v>59.25273</v>
      </c>
      <c r="G738">
        <v>-9.8856361023651904E-2</v>
      </c>
      <c r="H738">
        <v>0.48883716990061399</v>
      </c>
      <c r="I738">
        <v>0.99775400370113898</v>
      </c>
    </row>
    <row r="739" spans="1:9" hidden="1" x14ac:dyDescent="0.25">
      <c r="A739" t="s">
        <v>2333</v>
      </c>
      <c r="B739" t="s">
        <v>2334</v>
      </c>
      <c r="C739" t="s">
        <v>2335</v>
      </c>
      <c r="D739">
        <v>8</v>
      </c>
      <c r="E739" t="s">
        <v>78</v>
      </c>
      <c r="F739">
        <v>52.995384000000001</v>
      </c>
      <c r="G739">
        <v>3.6103942760020998E-2</v>
      </c>
      <c r="H739">
        <v>0.94454515312597398</v>
      </c>
      <c r="I739">
        <v>0.99775400370113898</v>
      </c>
    </row>
    <row r="740" spans="1:9" hidden="1" x14ac:dyDescent="0.25">
      <c r="A740" t="s">
        <v>2336</v>
      </c>
      <c r="B740" t="s">
        <v>2337</v>
      </c>
      <c r="C740" t="s">
        <v>2338</v>
      </c>
      <c r="D740">
        <v>13</v>
      </c>
      <c r="E740" t="s">
        <v>12</v>
      </c>
      <c r="F740">
        <v>55.940559999999998</v>
      </c>
      <c r="G740">
        <v>0.26770903802545798</v>
      </c>
      <c r="H740">
        <v>0.36879316641942</v>
      </c>
      <c r="I740">
        <v>0.99775400370113898</v>
      </c>
    </row>
    <row r="741" spans="1:9" hidden="1" x14ac:dyDescent="0.25">
      <c r="A741" t="s">
        <v>2339</v>
      </c>
      <c r="B741" t="s">
        <v>2340</v>
      </c>
      <c r="C741" t="s">
        <v>2341</v>
      </c>
      <c r="D741">
        <v>25</v>
      </c>
      <c r="E741" t="s">
        <v>20</v>
      </c>
      <c r="F741">
        <v>50.895159999999997</v>
      </c>
      <c r="G741">
        <v>7.3058618150828106E-2</v>
      </c>
      <c r="H741">
        <v>0.57066116507605902</v>
      </c>
      <c r="I741">
        <v>0.99775400370113898</v>
      </c>
    </row>
    <row r="742" spans="1:9" hidden="1" x14ac:dyDescent="0.25">
      <c r="A742" t="s">
        <v>2342</v>
      </c>
      <c r="B742" t="s">
        <v>2343</v>
      </c>
      <c r="C742" t="s">
        <v>2344</v>
      </c>
      <c r="D742">
        <v>26</v>
      </c>
      <c r="E742" t="s">
        <v>12</v>
      </c>
      <c r="F742">
        <v>51.828246999999998</v>
      </c>
      <c r="G742">
        <v>-9.9417345172501406E-2</v>
      </c>
      <c r="H742">
        <v>0.756402475581468</v>
      </c>
      <c r="I742">
        <v>0.99775400370113898</v>
      </c>
    </row>
    <row r="743" spans="1:9" hidden="1" x14ac:dyDescent="0.25">
      <c r="A743" t="s">
        <v>2345</v>
      </c>
      <c r="B743" t="s">
        <v>2346</v>
      </c>
      <c r="C743" t="s">
        <v>2347</v>
      </c>
      <c r="D743">
        <v>6</v>
      </c>
      <c r="E743" t="s">
        <v>24</v>
      </c>
      <c r="F743">
        <v>59.25273</v>
      </c>
      <c r="G743">
        <v>0.18680838319118701</v>
      </c>
      <c r="H743">
        <v>0.62898196715436605</v>
      </c>
      <c r="I743">
        <v>0.99775400370113898</v>
      </c>
    </row>
    <row r="744" spans="1:9" hidden="1" x14ac:dyDescent="0.25">
      <c r="A744" t="s">
        <v>2348</v>
      </c>
      <c r="B744" t="s">
        <v>2349</v>
      </c>
      <c r="C744" t="s">
        <v>2350</v>
      </c>
      <c r="D744">
        <v>8</v>
      </c>
      <c r="E744" t="s">
        <v>16</v>
      </c>
      <c r="F744">
        <v>48.198875000000001</v>
      </c>
      <c r="G744">
        <v>0.61923525707732396</v>
      </c>
      <c r="H744">
        <v>0.243514891182978</v>
      </c>
      <c r="I744">
        <v>0.99775400370113898</v>
      </c>
    </row>
    <row r="745" spans="1:9" hidden="1" x14ac:dyDescent="0.25">
      <c r="A745" t="s">
        <v>2351</v>
      </c>
      <c r="B745" t="s">
        <v>2352</v>
      </c>
      <c r="C745" t="s">
        <v>2353</v>
      </c>
      <c r="D745">
        <v>20</v>
      </c>
      <c r="E745" t="s">
        <v>12</v>
      </c>
      <c r="F745">
        <v>57.761467000000003</v>
      </c>
      <c r="G745">
        <v>-2.6033903168636099E-2</v>
      </c>
      <c r="H745">
        <v>0.91793066718640803</v>
      </c>
      <c r="I745">
        <v>0.99775400370113898</v>
      </c>
    </row>
    <row r="746" spans="1:9" hidden="1" x14ac:dyDescent="0.25">
      <c r="A746" t="s">
        <v>2354</v>
      </c>
      <c r="B746" t="s">
        <v>2355</v>
      </c>
      <c r="C746" t="s">
        <v>2356</v>
      </c>
      <c r="D746">
        <v>27</v>
      </c>
      <c r="E746" t="s">
        <v>20</v>
      </c>
      <c r="F746">
        <v>52.272869999999998</v>
      </c>
      <c r="G746">
        <v>0.25452224276788699</v>
      </c>
      <c r="H746">
        <v>0.39354061685631397</v>
      </c>
      <c r="I746">
        <v>0.99775400370113898</v>
      </c>
    </row>
    <row r="747" spans="1:9" hidden="1" x14ac:dyDescent="0.25">
      <c r="A747" t="s">
        <v>2357</v>
      </c>
      <c r="B747" t="s">
        <v>2358</v>
      </c>
      <c r="C747" t="s">
        <v>2359</v>
      </c>
      <c r="D747">
        <v>27</v>
      </c>
      <c r="E747" t="s">
        <v>20</v>
      </c>
      <c r="F747">
        <v>50.620564000000002</v>
      </c>
      <c r="G747">
        <v>0.119106096102561</v>
      </c>
      <c r="H747">
        <v>0.62108883104632895</v>
      </c>
      <c r="I747">
        <v>0.99775400370113898</v>
      </c>
    </row>
    <row r="748" spans="1:9" hidden="1" x14ac:dyDescent="0.25">
      <c r="A748" t="s">
        <v>2360</v>
      </c>
      <c r="B748" t="s">
        <v>2361</v>
      </c>
      <c r="C748" t="s">
        <v>2362</v>
      </c>
      <c r="D748">
        <v>40</v>
      </c>
      <c r="E748" t="s">
        <v>12</v>
      </c>
      <c r="F748">
        <v>58.208922999999999</v>
      </c>
      <c r="G748">
        <v>2.72587047768405E-2</v>
      </c>
      <c r="H748">
        <v>0.925877032914458</v>
      </c>
      <c r="I748">
        <v>0.99775400370113898</v>
      </c>
    </row>
    <row r="749" spans="1:9" hidden="1" x14ac:dyDescent="0.25">
      <c r="A749" t="s">
        <v>2363</v>
      </c>
      <c r="B749" t="s">
        <v>2364</v>
      </c>
      <c r="C749" t="s">
        <v>2365</v>
      </c>
      <c r="D749">
        <v>3</v>
      </c>
      <c r="E749" t="s">
        <v>1647</v>
      </c>
      <c r="F749">
        <v>48.710859999999997</v>
      </c>
      <c r="G749">
        <v>-2.52965059624642</v>
      </c>
      <c r="H749">
        <v>4.1218064798407301E-3</v>
      </c>
      <c r="I749">
        <v>7.8721710966725505E-2</v>
      </c>
    </row>
    <row r="750" spans="1:9" hidden="1" x14ac:dyDescent="0.25">
      <c r="A750" t="s">
        <v>2366</v>
      </c>
      <c r="B750" t="s">
        <v>2367</v>
      </c>
      <c r="C750" t="s">
        <v>2368</v>
      </c>
      <c r="D750">
        <v>2</v>
      </c>
      <c r="E750" t="s">
        <v>1993</v>
      </c>
      <c r="F750">
        <v>37.807569999999998</v>
      </c>
      <c r="G750">
        <v>-2.6523321434503502E-2</v>
      </c>
      <c r="H750">
        <v>0.96461743978804204</v>
      </c>
      <c r="I750">
        <v>0.99775400370113898</v>
      </c>
    </row>
    <row r="751" spans="1:9" hidden="1" x14ac:dyDescent="0.25">
      <c r="A751" t="s">
        <v>2369</v>
      </c>
      <c r="B751" t="s">
        <v>2370</v>
      </c>
      <c r="C751" t="s">
        <v>2371</v>
      </c>
      <c r="D751">
        <v>1</v>
      </c>
      <c r="E751" t="s">
        <v>2372</v>
      </c>
      <c r="F751">
        <v>38.906821999999998</v>
      </c>
      <c r="G751">
        <v>-0.37124987397363002</v>
      </c>
      <c r="H751">
        <v>0.443610997763346</v>
      </c>
      <c r="I751">
        <v>0.99775400370113898</v>
      </c>
    </row>
    <row r="752" spans="1:9" hidden="1" x14ac:dyDescent="0.25">
      <c r="A752" t="s">
        <v>2373</v>
      </c>
      <c r="B752" t="s">
        <v>2374</v>
      </c>
      <c r="C752" t="s">
        <v>2375</v>
      </c>
      <c r="D752">
        <v>3</v>
      </c>
      <c r="E752" t="s">
        <v>530</v>
      </c>
      <c r="F752">
        <v>47.260620000000003</v>
      </c>
      <c r="G752">
        <v>-3.4941654155685002E-2</v>
      </c>
      <c r="H752">
        <v>0.93683988439598997</v>
      </c>
      <c r="I752">
        <v>0.99775400370113898</v>
      </c>
    </row>
    <row r="753" spans="1:9" hidden="1" x14ac:dyDescent="0.25">
      <c r="A753" t="s">
        <v>2376</v>
      </c>
      <c r="B753" t="s">
        <v>2377</v>
      </c>
      <c r="C753" t="s">
        <v>2378</v>
      </c>
      <c r="D753">
        <v>17</v>
      </c>
      <c r="E753" t="s">
        <v>16</v>
      </c>
      <c r="F753">
        <v>52.814568000000001</v>
      </c>
      <c r="G753">
        <v>-0.69424448248012605</v>
      </c>
      <c r="H753">
        <v>9.8625962031879497E-2</v>
      </c>
      <c r="I753">
        <v>0.78257556829643504</v>
      </c>
    </row>
    <row r="754" spans="1:9" hidden="1" x14ac:dyDescent="0.25">
      <c r="A754" t="s">
        <v>2379</v>
      </c>
      <c r="B754" t="s">
        <v>2380</v>
      </c>
      <c r="C754" t="s">
        <v>2381</v>
      </c>
      <c r="D754">
        <v>8</v>
      </c>
      <c r="E754" t="s">
        <v>2382</v>
      </c>
      <c r="F754">
        <v>47.964126999999998</v>
      </c>
      <c r="G754">
        <v>-0.22949781603342301</v>
      </c>
      <c r="H754">
        <v>0.57710403629237805</v>
      </c>
      <c r="I754">
        <v>0.99775400370113898</v>
      </c>
    </row>
    <row r="755" spans="1:9" hidden="1" x14ac:dyDescent="0.25">
      <c r="A755" t="s">
        <v>2383</v>
      </c>
      <c r="B755" t="s">
        <v>2384</v>
      </c>
      <c r="C755" t="s">
        <v>2385</v>
      </c>
      <c r="D755">
        <v>37</v>
      </c>
      <c r="E755" t="s">
        <v>20</v>
      </c>
      <c r="F755">
        <v>56.057105999999997</v>
      </c>
      <c r="G755">
        <v>-0.12967839676927401</v>
      </c>
      <c r="H755">
        <v>0.37833019120653399</v>
      </c>
      <c r="I755">
        <v>0.99775400370113898</v>
      </c>
    </row>
    <row r="756" spans="1:9" hidden="1" x14ac:dyDescent="0.25">
      <c r="A756" t="s">
        <v>2386</v>
      </c>
      <c r="B756" t="s">
        <v>2387</v>
      </c>
      <c r="C756" t="s">
        <v>2388</v>
      </c>
      <c r="D756">
        <v>7</v>
      </c>
      <c r="E756" t="s">
        <v>20</v>
      </c>
      <c r="F756">
        <v>52.656666000000001</v>
      </c>
      <c r="G756">
        <v>-3.2069317619318097E-2</v>
      </c>
      <c r="H756">
        <v>0.86418803874986405</v>
      </c>
      <c r="I756">
        <v>0.99775400370113898</v>
      </c>
    </row>
    <row r="757" spans="1:9" hidden="1" x14ac:dyDescent="0.25">
      <c r="A757" t="s">
        <v>2389</v>
      </c>
      <c r="B757" t="s">
        <v>2390</v>
      </c>
      <c r="C757" t="s">
        <v>2391</v>
      </c>
      <c r="D757">
        <v>18</v>
      </c>
      <c r="E757" t="s">
        <v>1022</v>
      </c>
      <c r="F757">
        <v>57.281979999999997</v>
      </c>
      <c r="G757">
        <v>-0.16025158663182901</v>
      </c>
      <c r="H757">
        <v>0.61586414110340404</v>
      </c>
      <c r="I757">
        <v>0.99775400370113898</v>
      </c>
    </row>
    <row r="758" spans="1:9" hidden="1" x14ac:dyDescent="0.25">
      <c r="A758" t="s">
        <v>2392</v>
      </c>
      <c r="B758" t="s">
        <v>2393</v>
      </c>
      <c r="C758" t="s">
        <v>2394</v>
      </c>
      <c r="D758">
        <v>9</v>
      </c>
      <c r="E758" t="s">
        <v>190</v>
      </c>
      <c r="F758">
        <v>52.745269999999998</v>
      </c>
      <c r="G758">
        <v>0.17409167991132299</v>
      </c>
      <c r="H758">
        <v>0.75248887327744196</v>
      </c>
      <c r="I758">
        <v>0.99775400370113898</v>
      </c>
    </row>
    <row r="759" spans="1:9" hidden="1" x14ac:dyDescent="0.25">
      <c r="A759" t="s">
        <v>2395</v>
      </c>
      <c r="B759" t="s">
        <v>2396</v>
      </c>
      <c r="C759" t="s">
        <v>2397</v>
      </c>
      <c r="D759">
        <v>3</v>
      </c>
      <c r="E759" t="s">
        <v>1482</v>
      </c>
      <c r="F759">
        <v>50.502383999999999</v>
      </c>
      <c r="G759">
        <v>-0.36168935733249102</v>
      </c>
      <c r="H759">
        <v>0.43807180411163898</v>
      </c>
      <c r="I759">
        <v>0.99775400370113898</v>
      </c>
    </row>
    <row r="760" spans="1:9" hidden="1" x14ac:dyDescent="0.25">
      <c r="A760" t="s">
        <v>2398</v>
      </c>
      <c r="B760" t="s">
        <v>2399</v>
      </c>
      <c r="C760" t="s">
        <v>2400</v>
      </c>
      <c r="D760">
        <v>15</v>
      </c>
      <c r="E760" t="s">
        <v>476</v>
      </c>
      <c r="F760">
        <v>59.211649999999999</v>
      </c>
      <c r="G760">
        <v>-0.16919897969445899</v>
      </c>
      <c r="H760">
        <v>0.737589625063233</v>
      </c>
      <c r="I760">
        <v>0.99775400370113898</v>
      </c>
    </row>
    <row r="761" spans="1:9" hidden="1" x14ac:dyDescent="0.25">
      <c r="A761" t="s">
        <v>2401</v>
      </c>
      <c r="B761" t="s">
        <v>2402</v>
      </c>
      <c r="C761" t="s">
        <v>2403</v>
      </c>
      <c r="D761">
        <v>41</v>
      </c>
      <c r="E761" t="s">
        <v>20</v>
      </c>
      <c r="F761">
        <v>55.007145000000001</v>
      </c>
      <c r="G761">
        <v>-3.5167357319314897E-2</v>
      </c>
      <c r="H761">
        <v>0.83150393171674897</v>
      </c>
      <c r="I761">
        <v>0.99775400370113898</v>
      </c>
    </row>
    <row r="762" spans="1:9" hidden="1" x14ac:dyDescent="0.25">
      <c r="A762" t="s">
        <v>2404</v>
      </c>
      <c r="B762" t="s">
        <v>2405</v>
      </c>
      <c r="C762" t="s">
        <v>2406</v>
      </c>
      <c r="D762">
        <v>20</v>
      </c>
      <c r="E762" t="s">
        <v>12</v>
      </c>
      <c r="F762">
        <v>56.874110000000002</v>
      </c>
      <c r="G762">
        <v>-2.7493399032446499E-2</v>
      </c>
      <c r="H762">
        <v>0.91091340220869099</v>
      </c>
      <c r="I762">
        <v>0.99775400370113898</v>
      </c>
    </row>
    <row r="763" spans="1:9" hidden="1" x14ac:dyDescent="0.25">
      <c r="A763" t="s">
        <v>2407</v>
      </c>
      <c r="B763" t="s">
        <v>2408</v>
      </c>
      <c r="C763" t="s">
        <v>2409</v>
      </c>
      <c r="D763">
        <v>20</v>
      </c>
      <c r="E763" t="s">
        <v>24</v>
      </c>
      <c r="F763">
        <v>49.828902999999997</v>
      </c>
      <c r="G763">
        <v>-0.117581561305955</v>
      </c>
      <c r="H763">
        <v>0.63565685073007605</v>
      </c>
      <c r="I763">
        <v>0.99775400370113898</v>
      </c>
    </row>
    <row r="764" spans="1:9" hidden="1" x14ac:dyDescent="0.25">
      <c r="A764" t="s">
        <v>2410</v>
      </c>
      <c r="B764" t="s">
        <v>2411</v>
      </c>
      <c r="C764" t="s">
        <v>2412</v>
      </c>
      <c r="D764">
        <v>13</v>
      </c>
      <c r="E764" t="s">
        <v>24</v>
      </c>
      <c r="F764">
        <v>49.712986000000001</v>
      </c>
      <c r="G764">
        <v>-3.9596465340026803E-2</v>
      </c>
      <c r="H764">
        <v>0.87284341543578703</v>
      </c>
      <c r="I764">
        <v>0.99775400370113898</v>
      </c>
    </row>
    <row r="765" spans="1:9" hidden="1" x14ac:dyDescent="0.25">
      <c r="A765" t="s">
        <v>2413</v>
      </c>
      <c r="B765" t="s">
        <v>2414</v>
      </c>
      <c r="C765" t="s">
        <v>2415</v>
      </c>
      <c r="D765">
        <v>9</v>
      </c>
      <c r="E765" t="s">
        <v>20</v>
      </c>
      <c r="F765">
        <v>56.280425999999999</v>
      </c>
      <c r="G765">
        <v>4.93638570201166E-2</v>
      </c>
      <c r="H765">
        <v>0.82212782777117999</v>
      </c>
      <c r="I765">
        <v>0.99775400370113898</v>
      </c>
    </row>
    <row r="766" spans="1:9" hidden="1" x14ac:dyDescent="0.25">
      <c r="A766" t="s">
        <v>2416</v>
      </c>
      <c r="B766" t="s">
        <v>2417</v>
      </c>
      <c r="C766" t="s">
        <v>2418</v>
      </c>
      <c r="D766">
        <v>22</v>
      </c>
      <c r="E766" t="s">
        <v>49</v>
      </c>
      <c r="F766">
        <v>54.197290000000002</v>
      </c>
      <c r="G766">
        <v>2.3362291584481599E-2</v>
      </c>
      <c r="H766">
        <v>0.91115279737723198</v>
      </c>
      <c r="I766">
        <v>0.99775400370113898</v>
      </c>
    </row>
    <row r="767" spans="1:9" hidden="1" x14ac:dyDescent="0.25">
      <c r="A767" t="s">
        <v>2419</v>
      </c>
      <c r="B767" t="s">
        <v>2420</v>
      </c>
      <c r="C767" t="s">
        <v>2421</v>
      </c>
      <c r="D767">
        <v>26</v>
      </c>
      <c r="E767" t="s">
        <v>20</v>
      </c>
      <c r="F767">
        <v>55.753039999999999</v>
      </c>
      <c r="G767">
        <v>-4.7750219332131402E-2</v>
      </c>
      <c r="H767">
        <v>0.67712795179336505</v>
      </c>
      <c r="I767">
        <v>0.99775400370113898</v>
      </c>
    </row>
    <row r="768" spans="1:9" hidden="1" x14ac:dyDescent="0.25">
      <c r="A768" t="s">
        <v>2422</v>
      </c>
      <c r="B768" t="s">
        <v>2423</v>
      </c>
      <c r="C768" t="s">
        <v>2424</v>
      </c>
      <c r="D768">
        <v>27</v>
      </c>
      <c r="E768" t="s">
        <v>20</v>
      </c>
      <c r="F768">
        <v>53.756504</v>
      </c>
      <c r="G768">
        <v>1.3675050574290399E-2</v>
      </c>
      <c r="H768">
        <v>0.934571295997776</v>
      </c>
      <c r="I768">
        <v>0.99775400370113898</v>
      </c>
    </row>
    <row r="769" spans="1:9" hidden="1" x14ac:dyDescent="0.25">
      <c r="A769" t="s">
        <v>2425</v>
      </c>
      <c r="B769" t="s">
        <v>2426</v>
      </c>
      <c r="C769" t="s">
        <v>2427</v>
      </c>
      <c r="D769">
        <v>12</v>
      </c>
      <c r="E769" t="s">
        <v>24</v>
      </c>
      <c r="F769">
        <v>51.432319999999997</v>
      </c>
      <c r="G769">
        <v>-3.1281014280083001E-2</v>
      </c>
      <c r="H769">
        <v>0.92757039090551396</v>
      </c>
      <c r="I769">
        <v>0.99775400370113898</v>
      </c>
    </row>
    <row r="770" spans="1:9" hidden="1" x14ac:dyDescent="0.25">
      <c r="A770" t="s">
        <v>2428</v>
      </c>
      <c r="B770" t="s">
        <v>2429</v>
      </c>
      <c r="C770" t="s">
        <v>2430</v>
      </c>
      <c r="D770">
        <v>14</v>
      </c>
      <c r="E770" t="s">
        <v>12</v>
      </c>
      <c r="F770">
        <v>52.781936999999999</v>
      </c>
      <c r="G770">
        <v>3.7773923433394099E-2</v>
      </c>
      <c r="H770">
        <v>0.86657404877289101</v>
      </c>
      <c r="I770">
        <v>0.99775400370113898</v>
      </c>
    </row>
    <row r="771" spans="1:9" hidden="1" x14ac:dyDescent="0.25">
      <c r="A771" t="s">
        <v>2431</v>
      </c>
      <c r="B771" t="s">
        <v>2432</v>
      </c>
      <c r="C771" t="s">
        <v>2433</v>
      </c>
      <c r="D771">
        <v>22</v>
      </c>
      <c r="E771" t="s">
        <v>20</v>
      </c>
      <c r="F771">
        <v>52.110202999999998</v>
      </c>
      <c r="G771">
        <v>4.1829351036728302E-2</v>
      </c>
      <c r="H771">
        <v>0.83235954248420896</v>
      </c>
      <c r="I771">
        <v>0.99775400370113898</v>
      </c>
    </row>
    <row r="772" spans="1:9" hidden="1" x14ac:dyDescent="0.25">
      <c r="A772" t="s">
        <v>2434</v>
      </c>
      <c r="B772" t="s">
        <v>2435</v>
      </c>
      <c r="C772" t="s">
        <v>2436</v>
      </c>
      <c r="D772">
        <v>21</v>
      </c>
      <c r="E772" t="s">
        <v>24</v>
      </c>
      <c r="F772">
        <v>52.010863999999998</v>
      </c>
      <c r="G772">
        <v>-1.0455507031187E-2</v>
      </c>
      <c r="H772">
        <v>0.95414683462870298</v>
      </c>
      <c r="I772">
        <v>0.99775400370113898</v>
      </c>
    </row>
    <row r="773" spans="1:9" hidden="1" x14ac:dyDescent="0.25">
      <c r="A773" t="s">
        <v>2437</v>
      </c>
      <c r="B773" t="s">
        <v>2438</v>
      </c>
      <c r="C773" t="s">
        <v>2439</v>
      </c>
      <c r="D773">
        <v>3</v>
      </c>
      <c r="E773" t="s">
        <v>78</v>
      </c>
      <c r="F773">
        <v>52.288359999999997</v>
      </c>
      <c r="G773">
        <v>3.1052830729099201E-2</v>
      </c>
      <c r="H773">
        <v>0.92621115192857695</v>
      </c>
      <c r="I773">
        <v>0.99775400370113898</v>
      </c>
    </row>
    <row r="774" spans="1:9" hidden="1" x14ac:dyDescent="0.25">
      <c r="A774" t="s">
        <v>2440</v>
      </c>
      <c r="B774" t="s">
        <v>2441</v>
      </c>
      <c r="C774" t="s">
        <v>2442</v>
      </c>
      <c r="D774">
        <v>16</v>
      </c>
      <c r="E774" t="s">
        <v>49</v>
      </c>
      <c r="F774">
        <v>56.475226999999997</v>
      </c>
      <c r="G774">
        <v>0.19612008314614199</v>
      </c>
      <c r="H774">
        <v>0.39527439465005998</v>
      </c>
      <c r="I774">
        <v>0.99775400370113898</v>
      </c>
    </row>
    <row r="775" spans="1:9" hidden="1" x14ac:dyDescent="0.25">
      <c r="A775" t="s">
        <v>2443</v>
      </c>
      <c r="B775" t="s">
        <v>2444</v>
      </c>
      <c r="C775" t="s">
        <v>2445</v>
      </c>
      <c r="D775">
        <v>25</v>
      </c>
      <c r="E775" t="s">
        <v>12</v>
      </c>
      <c r="F775">
        <v>53.890470000000001</v>
      </c>
      <c r="G775">
        <v>-2.9068220974745099E-2</v>
      </c>
      <c r="H775">
        <v>0.88731191427052802</v>
      </c>
      <c r="I775">
        <v>0.99775400370113898</v>
      </c>
    </row>
    <row r="776" spans="1:9" hidden="1" x14ac:dyDescent="0.25">
      <c r="A776" t="s">
        <v>2446</v>
      </c>
      <c r="B776" t="s">
        <v>2447</v>
      </c>
      <c r="C776" t="s">
        <v>2448</v>
      </c>
      <c r="D776">
        <v>27</v>
      </c>
      <c r="E776" t="s">
        <v>20</v>
      </c>
      <c r="F776">
        <v>54.637397999999997</v>
      </c>
      <c r="G776">
        <v>7.8911840995480098E-2</v>
      </c>
      <c r="H776">
        <v>0.48916240300258501</v>
      </c>
      <c r="I776">
        <v>0.99775400370113898</v>
      </c>
    </row>
    <row r="777" spans="1:9" hidden="1" x14ac:dyDescent="0.25">
      <c r="A777" t="s">
        <v>2449</v>
      </c>
      <c r="B777" t="s">
        <v>2450</v>
      </c>
      <c r="C777" t="s">
        <v>2451</v>
      </c>
      <c r="D777">
        <v>12</v>
      </c>
      <c r="E777" t="s">
        <v>476</v>
      </c>
      <c r="F777">
        <v>48.950428000000002</v>
      </c>
      <c r="G777">
        <v>-6.6327087103122406E-2</v>
      </c>
      <c r="H777">
        <v>0.87479290876730498</v>
      </c>
      <c r="I777">
        <v>0.99775400370113898</v>
      </c>
    </row>
    <row r="778" spans="1:9" hidden="1" x14ac:dyDescent="0.25">
      <c r="A778" t="s">
        <v>2452</v>
      </c>
      <c r="B778" t="s">
        <v>2453</v>
      </c>
      <c r="C778" t="s">
        <v>2454</v>
      </c>
      <c r="D778">
        <v>7</v>
      </c>
      <c r="E778" t="s">
        <v>514</v>
      </c>
      <c r="F778">
        <v>53.854590000000002</v>
      </c>
      <c r="G778">
        <v>7.6173420990723995E-2</v>
      </c>
      <c r="H778">
        <v>0.84059341957163602</v>
      </c>
      <c r="I778">
        <v>0.99775400370113898</v>
      </c>
    </row>
    <row r="779" spans="1:9" hidden="1" x14ac:dyDescent="0.25">
      <c r="A779" t="s">
        <v>2455</v>
      </c>
      <c r="B779" t="s">
        <v>2456</v>
      </c>
      <c r="C779" t="s">
        <v>2457</v>
      </c>
      <c r="D779">
        <v>29</v>
      </c>
      <c r="E779" t="s">
        <v>49</v>
      </c>
      <c r="F779">
        <v>54.596138000000003</v>
      </c>
      <c r="G779">
        <v>-2.55470715682528E-2</v>
      </c>
      <c r="H779">
        <v>0.90609159092133595</v>
      </c>
      <c r="I779">
        <v>0.99775400370113898</v>
      </c>
    </row>
    <row r="780" spans="1:9" hidden="1" x14ac:dyDescent="0.25">
      <c r="A780" t="s">
        <v>2458</v>
      </c>
      <c r="B780" t="s">
        <v>2459</v>
      </c>
      <c r="C780" t="s">
        <v>2460</v>
      </c>
      <c r="D780">
        <v>4</v>
      </c>
      <c r="E780" t="s">
        <v>1044</v>
      </c>
      <c r="F780">
        <v>43.13879</v>
      </c>
      <c r="G780">
        <v>8.9427196363093597E-2</v>
      </c>
      <c r="H780">
        <v>0.73235825954332301</v>
      </c>
      <c r="I780">
        <v>0.99775400370113898</v>
      </c>
    </row>
    <row r="781" spans="1:9" hidden="1" x14ac:dyDescent="0.25">
      <c r="A781" t="s">
        <v>2461</v>
      </c>
      <c r="B781" t="s">
        <v>2462</v>
      </c>
      <c r="C781" t="s">
        <v>2463</v>
      </c>
      <c r="D781">
        <v>10</v>
      </c>
      <c r="E781" t="s">
        <v>49</v>
      </c>
      <c r="F781">
        <v>50.841163999999999</v>
      </c>
      <c r="G781">
        <v>2.2941074302192499E-2</v>
      </c>
      <c r="H781">
        <v>0.92728734931342205</v>
      </c>
      <c r="I781">
        <v>0.99775400370113898</v>
      </c>
    </row>
    <row r="782" spans="1:9" hidden="1" x14ac:dyDescent="0.25">
      <c r="A782" t="s">
        <v>2464</v>
      </c>
      <c r="B782" t="s">
        <v>2465</v>
      </c>
      <c r="C782" t="s">
        <v>2466</v>
      </c>
      <c r="D782">
        <v>7</v>
      </c>
      <c r="E782" t="s">
        <v>357</v>
      </c>
      <c r="F782">
        <v>52.684109999999997</v>
      </c>
      <c r="G782">
        <v>-2.41917011293581E-2</v>
      </c>
      <c r="H782">
        <v>0.93045219695496895</v>
      </c>
      <c r="I782">
        <v>0.99775400370113898</v>
      </c>
    </row>
    <row r="783" spans="1:9" hidden="1" x14ac:dyDescent="0.25">
      <c r="A783" t="s">
        <v>2467</v>
      </c>
      <c r="B783" t="s">
        <v>2468</v>
      </c>
      <c r="C783" t="s">
        <v>2469</v>
      </c>
      <c r="D783">
        <v>1</v>
      </c>
      <c r="E783" t="s">
        <v>996</v>
      </c>
      <c r="F783">
        <v>45.485526999999998</v>
      </c>
      <c r="G783">
        <v>0.57094151650699299</v>
      </c>
      <c r="H783">
        <v>7.4090037768811207E-2</v>
      </c>
      <c r="I783">
        <v>0.66317649610502605</v>
      </c>
    </row>
    <row r="784" spans="1:9" hidden="1" x14ac:dyDescent="0.25">
      <c r="A784" t="s">
        <v>2470</v>
      </c>
      <c r="B784" t="s">
        <v>2471</v>
      </c>
      <c r="C784" t="s">
        <v>2472</v>
      </c>
      <c r="D784">
        <v>5</v>
      </c>
      <c r="E784" t="s">
        <v>78</v>
      </c>
      <c r="F784">
        <v>54.561264000000001</v>
      </c>
      <c r="G784">
        <v>-0.359393103419062</v>
      </c>
      <c r="H784">
        <v>0.114438703627809</v>
      </c>
      <c r="I784">
        <v>0.85472096872182202</v>
      </c>
    </row>
    <row r="785" spans="1:9" hidden="1" x14ac:dyDescent="0.25">
      <c r="A785" t="s">
        <v>2473</v>
      </c>
      <c r="B785" t="s">
        <v>2474</v>
      </c>
      <c r="C785" t="s">
        <v>2475</v>
      </c>
      <c r="D785">
        <v>7</v>
      </c>
      <c r="E785" t="s">
        <v>142</v>
      </c>
      <c r="F785">
        <v>56.466473000000001</v>
      </c>
      <c r="G785">
        <v>0.57722933654917996</v>
      </c>
      <c r="H785">
        <v>0.14013389644039401</v>
      </c>
      <c r="I785">
        <v>0.93755570225395701</v>
      </c>
    </row>
    <row r="786" spans="1:9" hidden="1" x14ac:dyDescent="0.25">
      <c r="A786" t="s">
        <v>2476</v>
      </c>
      <c r="B786" t="s">
        <v>2477</v>
      </c>
      <c r="C786" t="s">
        <v>2478</v>
      </c>
      <c r="D786">
        <v>2</v>
      </c>
      <c r="E786" t="s">
        <v>2479</v>
      </c>
      <c r="F786">
        <v>41.755305999999997</v>
      </c>
      <c r="G786">
        <v>1.6069070935795999</v>
      </c>
      <c r="H786">
        <v>8.1987638554853207E-2</v>
      </c>
      <c r="I786">
        <v>0.70876155961234999</v>
      </c>
    </row>
    <row r="787" spans="1:9" hidden="1" x14ac:dyDescent="0.25">
      <c r="A787" t="s">
        <v>2480</v>
      </c>
      <c r="B787" t="s">
        <v>2481</v>
      </c>
      <c r="C787" t="s">
        <v>2482</v>
      </c>
      <c r="D787">
        <v>8</v>
      </c>
      <c r="E787" t="s">
        <v>12</v>
      </c>
      <c r="F787">
        <v>53.185490000000001</v>
      </c>
      <c r="G787">
        <v>0.17973396723125101</v>
      </c>
      <c r="H787">
        <v>0.579006657587256</v>
      </c>
      <c r="I787">
        <v>0.99775400370113898</v>
      </c>
    </row>
    <row r="788" spans="1:9" hidden="1" x14ac:dyDescent="0.25">
      <c r="A788" t="s">
        <v>2483</v>
      </c>
      <c r="B788" t="s">
        <v>2484</v>
      </c>
      <c r="C788" t="s">
        <v>2485</v>
      </c>
      <c r="D788">
        <v>35</v>
      </c>
      <c r="E788" t="s">
        <v>49</v>
      </c>
      <c r="F788">
        <v>58.375770000000003</v>
      </c>
      <c r="G788">
        <v>-9.3417618967515506E-2</v>
      </c>
      <c r="H788">
        <v>0.81719765299794001</v>
      </c>
      <c r="I788">
        <v>0.99775400370113898</v>
      </c>
    </row>
    <row r="789" spans="1:9" hidden="1" x14ac:dyDescent="0.25">
      <c r="A789" t="s">
        <v>2486</v>
      </c>
      <c r="B789" t="s">
        <v>2487</v>
      </c>
      <c r="C789" t="s">
        <v>2488</v>
      </c>
      <c r="D789">
        <v>24</v>
      </c>
      <c r="E789" t="s">
        <v>24</v>
      </c>
      <c r="F789">
        <v>55.319865999999998</v>
      </c>
      <c r="G789">
        <v>-0.161312125361049</v>
      </c>
      <c r="H789">
        <v>0.62578515580844796</v>
      </c>
      <c r="I789">
        <v>0.99775400370113898</v>
      </c>
    </row>
    <row r="790" spans="1:9" hidden="1" x14ac:dyDescent="0.25">
      <c r="A790" t="s">
        <v>2489</v>
      </c>
      <c r="B790" t="s">
        <v>2490</v>
      </c>
      <c r="C790" t="s">
        <v>2491</v>
      </c>
      <c r="D790">
        <v>16</v>
      </c>
      <c r="E790" t="s">
        <v>49</v>
      </c>
      <c r="F790">
        <v>51.886299999999999</v>
      </c>
      <c r="G790">
        <v>6.3291953793929798E-3</v>
      </c>
      <c r="H790">
        <v>0.97590983227629902</v>
      </c>
      <c r="I790">
        <v>0.99775400370113898</v>
      </c>
    </row>
    <row r="791" spans="1:9" hidden="1" x14ac:dyDescent="0.25">
      <c r="A791" t="s">
        <v>2492</v>
      </c>
      <c r="B791" t="s">
        <v>2493</v>
      </c>
      <c r="C791" t="s">
        <v>2494</v>
      </c>
      <c r="D791">
        <v>11</v>
      </c>
      <c r="E791" t="s">
        <v>24</v>
      </c>
      <c r="F791">
        <v>53.275126999999998</v>
      </c>
      <c r="G791">
        <v>0.34495141273524599</v>
      </c>
      <c r="H791">
        <v>0.43547230726497399</v>
      </c>
      <c r="I791">
        <v>0.99775400370113898</v>
      </c>
    </row>
    <row r="792" spans="1:9" hidden="1" x14ac:dyDescent="0.25">
      <c r="A792" t="s">
        <v>2495</v>
      </c>
      <c r="B792" t="s">
        <v>2496</v>
      </c>
      <c r="C792" t="s">
        <v>2497</v>
      </c>
      <c r="D792">
        <v>31</v>
      </c>
      <c r="E792" t="s">
        <v>20</v>
      </c>
      <c r="F792">
        <v>57.941760000000002</v>
      </c>
      <c r="G792">
        <v>4.0534932959647503E-2</v>
      </c>
      <c r="H792">
        <v>0.77870468484986399</v>
      </c>
      <c r="I792">
        <v>0.99775400370113898</v>
      </c>
    </row>
    <row r="793" spans="1:9" hidden="1" x14ac:dyDescent="0.25">
      <c r="A793" t="s">
        <v>2498</v>
      </c>
      <c r="B793" t="s">
        <v>2499</v>
      </c>
      <c r="C793" t="s">
        <v>2500</v>
      </c>
      <c r="D793">
        <v>14</v>
      </c>
      <c r="E793" t="s">
        <v>12</v>
      </c>
      <c r="F793">
        <v>54.064155999999997</v>
      </c>
      <c r="G793">
        <v>0.29034122578827598</v>
      </c>
      <c r="H793">
        <v>0.33351379729615699</v>
      </c>
      <c r="I793">
        <v>0.99775400370113898</v>
      </c>
    </row>
    <row r="794" spans="1:9" hidden="1" x14ac:dyDescent="0.25">
      <c r="A794" t="s">
        <v>2501</v>
      </c>
      <c r="B794" t="s">
        <v>2502</v>
      </c>
      <c r="C794" t="s">
        <v>2503</v>
      </c>
      <c r="D794">
        <v>5</v>
      </c>
      <c r="E794" t="s">
        <v>24</v>
      </c>
      <c r="F794">
        <v>51.134006999999997</v>
      </c>
      <c r="G794">
        <v>0.172723737265053</v>
      </c>
      <c r="H794">
        <v>0.69694423680957396</v>
      </c>
      <c r="I794">
        <v>0.99775400370113898</v>
      </c>
    </row>
    <row r="795" spans="1:9" hidden="1" x14ac:dyDescent="0.25">
      <c r="A795" t="s">
        <v>2504</v>
      </c>
      <c r="B795" t="s">
        <v>2505</v>
      </c>
      <c r="C795" t="s">
        <v>2506</v>
      </c>
      <c r="D795">
        <v>34</v>
      </c>
      <c r="E795" t="s">
        <v>20</v>
      </c>
      <c r="F795">
        <v>55.057316</v>
      </c>
      <c r="G795">
        <v>3.3633400888353503E-2</v>
      </c>
      <c r="H795">
        <v>0.76814138128652298</v>
      </c>
      <c r="I795">
        <v>0.99775400370113898</v>
      </c>
    </row>
    <row r="796" spans="1:9" hidden="1" x14ac:dyDescent="0.25">
      <c r="A796" t="s">
        <v>2507</v>
      </c>
      <c r="B796" t="s">
        <v>2508</v>
      </c>
      <c r="C796" t="s">
        <v>2509</v>
      </c>
      <c r="D796">
        <v>18</v>
      </c>
      <c r="E796" t="s">
        <v>49</v>
      </c>
      <c r="F796">
        <v>52.861440000000002</v>
      </c>
      <c r="G796">
        <v>5.3029725423307299E-2</v>
      </c>
      <c r="H796">
        <v>0.82864440317488197</v>
      </c>
      <c r="I796">
        <v>0.99775400370113898</v>
      </c>
    </row>
    <row r="797" spans="1:9" hidden="1" x14ac:dyDescent="0.25">
      <c r="A797" t="s">
        <v>2510</v>
      </c>
      <c r="B797" t="s">
        <v>2511</v>
      </c>
      <c r="C797" t="s">
        <v>2512</v>
      </c>
      <c r="D797">
        <v>3</v>
      </c>
      <c r="E797" t="s">
        <v>92</v>
      </c>
      <c r="F797">
        <v>46.180909999999997</v>
      </c>
      <c r="G797">
        <v>0.22420650682877299</v>
      </c>
      <c r="H797">
        <v>0.72432049568294998</v>
      </c>
      <c r="I797">
        <v>0.99775400370113898</v>
      </c>
    </row>
    <row r="798" spans="1:9" hidden="1" x14ac:dyDescent="0.25">
      <c r="A798" t="s">
        <v>2513</v>
      </c>
      <c r="B798" t="s">
        <v>2514</v>
      </c>
      <c r="C798" t="s">
        <v>2515</v>
      </c>
      <c r="D798">
        <v>15</v>
      </c>
      <c r="E798" t="s">
        <v>20</v>
      </c>
      <c r="F798">
        <v>54.873126999999997</v>
      </c>
      <c r="G798">
        <v>5.3712001104451297E-2</v>
      </c>
      <c r="H798">
        <v>0.74120187012483096</v>
      </c>
      <c r="I798">
        <v>0.99775400370113898</v>
      </c>
    </row>
    <row r="799" spans="1:9" hidden="1" x14ac:dyDescent="0.25">
      <c r="A799" t="s">
        <v>2516</v>
      </c>
      <c r="B799" t="s">
        <v>2517</v>
      </c>
      <c r="C799" t="s">
        <v>2518</v>
      </c>
      <c r="D799">
        <v>19</v>
      </c>
      <c r="E799" t="s">
        <v>20</v>
      </c>
      <c r="F799">
        <v>56.774520000000003</v>
      </c>
      <c r="G799">
        <v>3.7271589410535898E-2</v>
      </c>
      <c r="H799">
        <v>0.78643681145376998</v>
      </c>
      <c r="I799">
        <v>0.99775400370113898</v>
      </c>
    </row>
    <row r="800" spans="1:9" hidden="1" x14ac:dyDescent="0.25">
      <c r="A800" t="s">
        <v>2519</v>
      </c>
      <c r="B800" t="s">
        <v>2520</v>
      </c>
      <c r="C800" t="s">
        <v>2521</v>
      </c>
      <c r="D800">
        <v>25</v>
      </c>
      <c r="E800" t="s">
        <v>12</v>
      </c>
      <c r="F800">
        <v>56.779060000000001</v>
      </c>
      <c r="G800">
        <v>-0.23272015859685799</v>
      </c>
      <c r="H800">
        <v>0.32046958371656298</v>
      </c>
      <c r="I800">
        <v>0.99775400370113898</v>
      </c>
    </row>
    <row r="801" spans="1:9" hidden="1" x14ac:dyDescent="0.25">
      <c r="A801" t="s">
        <v>2522</v>
      </c>
      <c r="B801" t="s">
        <v>2523</v>
      </c>
      <c r="C801" t="s">
        <v>2524</v>
      </c>
      <c r="D801">
        <v>32</v>
      </c>
      <c r="E801" t="s">
        <v>12</v>
      </c>
      <c r="F801">
        <v>57.094709999999999</v>
      </c>
      <c r="G801">
        <v>9.2607751823928705E-2</v>
      </c>
      <c r="H801">
        <v>0.64131862686278795</v>
      </c>
      <c r="I801">
        <v>0.99775400370113898</v>
      </c>
    </row>
    <row r="802" spans="1:9" hidden="1" x14ac:dyDescent="0.25">
      <c r="A802" t="s">
        <v>2525</v>
      </c>
      <c r="B802" t="s">
        <v>2526</v>
      </c>
      <c r="C802" t="s">
        <v>2527</v>
      </c>
      <c r="D802">
        <v>15</v>
      </c>
      <c r="E802" t="s">
        <v>20</v>
      </c>
      <c r="F802">
        <v>48.91919</v>
      </c>
      <c r="G802">
        <v>0.294551138964259</v>
      </c>
      <c r="H802">
        <v>8.7040134465800903E-2</v>
      </c>
      <c r="I802">
        <v>0.73882904837249597</v>
      </c>
    </row>
    <row r="803" spans="1:9" hidden="1" x14ac:dyDescent="0.25">
      <c r="A803" t="s">
        <v>2528</v>
      </c>
      <c r="B803" t="s">
        <v>2529</v>
      </c>
      <c r="C803" t="s">
        <v>2530</v>
      </c>
      <c r="D803">
        <v>24</v>
      </c>
      <c r="E803" t="s">
        <v>12</v>
      </c>
      <c r="F803">
        <v>57.082923999999998</v>
      </c>
      <c r="G803">
        <v>-0.234485955946486</v>
      </c>
      <c r="H803">
        <v>0.42237212319732997</v>
      </c>
      <c r="I803">
        <v>0.99775400370113898</v>
      </c>
    </row>
    <row r="804" spans="1:9" hidden="1" x14ac:dyDescent="0.25">
      <c r="A804" t="s">
        <v>2531</v>
      </c>
      <c r="B804" t="s">
        <v>2532</v>
      </c>
      <c r="C804" t="s">
        <v>2533</v>
      </c>
      <c r="D804">
        <v>7</v>
      </c>
      <c r="E804" t="s">
        <v>24</v>
      </c>
      <c r="F804">
        <v>52.304259999999999</v>
      </c>
      <c r="G804">
        <v>0.120026229735426</v>
      </c>
      <c r="H804">
        <v>0.75716931273669796</v>
      </c>
      <c r="I804">
        <v>0.99775400370113898</v>
      </c>
    </row>
    <row r="805" spans="1:9" hidden="1" x14ac:dyDescent="0.25">
      <c r="A805" t="s">
        <v>2534</v>
      </c>
      <c r="B805" t="s">
        <v>2535</v>
      </c>
      <c r="C805" t="s">
        <v>2536</v>
      </c>
      <c r="D805">
        <v>9</v>
      </c>
      <c r="E805" t="s">
        <v>476</v>
      </c>
      <c r="F805">
        <v>59.25273</v>
      </c>
      <c r="G805">
        <v>0.20796086569740499</v>
      </c>
      <c r="H805">
        <v>0.62242120553557401</v>
      </c>
      <c r="I805">
        <v>0.99775400370113898</v>
      </c>
    </row>
    <row r="806" spans="1:9" hidden="1" x14ac:dyDescent="0.25">
      <c r="A806" t="s">
        <v>2537</v>
      </c>
      <c r="B806" t="s">
        <v>2538</v>
      </c>
      <c r="C806" t="s">
        <v>2539</v>
      </c>
      <c r="D806">
        <v>17</v>
      </c>
      <c r="E806" t="s">
        <v>12</v>
      </c>
      <c r="F806">
        <v>54.991340000000001</v>
      </c>
      <c r="G806">
        <v>-6.9024161251157901E-2</v>
      </c>
      <c r="H806">
        <v>0.76214784594138496</v>
      </c>
      <c r="I806">
        <v>0.99775400370113898</v>
      </c>
    </row>
    <row r="807" spans="1:9" hidden="1" x14ac:dyDescent="0.25">
      <c r="A807" t="s">
        <v>2540</v>
      </c>
      <c r="B807" t="s">
        <v>2541</v>
      </c>
      <c r="C807" t="s">
        <v>2542</v>
      </c>
      <c r="D807">
        <v>4</v>
      </c>
      <c r="E807" t="s">
        <v>476</v>
      </c>
      <c r="F807">
        <v>50.561934999999998</v>
      </c>
      <c r="G807">
        <v>-0.17266240293854301</v>
      </c>
      <c r="H807">
        <v>0.64970061190002903</v>
      </c>
      <c r="I807">
        <v>0.99775400370113898</v>
      </c>
    </row>
    <row r="808" spans="1:9" hidden="1" x14ac:dyDescent="0.25">
      <c r="A808" t="s">
        <v>2543</v>
      </c>
      <c r="B808" t="s">
        <v>2544</v>
      </c>
      <c r="C808" t="s">
        <v>2545</v>
      </c>
      <c r="D808">
        <v>19</v>
      </c>
      <c r="E808" t="s">
        <v>20</v>
      </c>
      <c r="F808">
        <v>53.929859999999998</v>
      </c>
      <c r="G808">
        <v>-2.5041950261463402E-3</v>
      </c>
      <c r="H808">
        <v>0.99004578984264602</v>
      </c>
      <c r="I808">
        <v>0.99825058920598198</v>
      </c>
    </row>
    <row r="809" spans="1:9" hidden="1" x14ac:dyDescent="0.25">
      <c r="A809" t="s">
        <v>2546</v>
      </c>
      <c r="B809" t="s">
        <v>1203</v>
      </c>
      <c r="C809" t="s">
        <v>2547</v>
      </c>
      <c r="D809">
        <v>24</v>
      </c>
      <c r="E809" t="s">
        <v>49</v>
      </c>
      <c r="F809">
        <v>56.567165000000003</v>
      </c>
      <c r="G809">
        <v>-1.04514652589599E-2</v>
      </c>
      <c r="H809">
        <v>0.95549070422156501</v>
      </c>
      <c r="I809">
        <v>0.99775400370113898</v>
      </c>
    </row>
    <row r="810" spans="1:9" hidden="1" x14ac:dyDescent="0.25">
      <c r="A810" t="s">
        <v>2548</v>
      </c>
      <c r="B810" t="s">
        <v>2549</v>
      </c>
      <c r="C810" t="s">
        <v>2550</v>
      </c>
      <c r="D810">
        <v>33</v>
      </c>
      <c r="E810" t="s">
        <v>20</v>
      </c>
      <c r="F810">
        <v>54.268900000000002</v>
      </c>
      <c r="G810">
        <v>-8.3032631325760498E-2</v>
      </c>
      <c r="H810">
        <v>0.692620156999326</v>
      </c>
      <c r="I810">
        <v>0.99775400370113898</v>
      </c>
    </row>
    <row r="811" spans="1:9" hidden="1" x14ac:dyDescent="0.25">
      <c r="A811" t="s">
        <v>2551</v>
      </c>
      <c r="B811" t="s">
        <v>2552</v>
      </c>
      <c r="C811" t="s">
        <v>2553</v>
      </c>
      <c r="D811">
        <v>12</v>
      </c>
      <c r="E811" t="s">
        <v>12</v>
      </c>
      <c r="F811">
        <v>53.775129999999997</v>
      </c>
      <c r="G811">
        <v>7.2511721457608105E-2</v>
      </c>
      <c r="H811">
        <v>0.82435751215527897</v>
      </c>
      <c r="I811">
        <v>0.99775400370113898</v>
      </c>
    </row>
    <row r="812" spans="1:9" hidden="1" x14ac:dyDescent="0.25">
      <c r="A812" t="s">
        <v>2554</v>
      </c>
      <c r="B812" t="s">
        <v>2555</v>
      </c>
      <c r="C812" t="s">
        <v>2556</v>
      </c>
      <c r="D812">
        <v>10</v>
      </c>
      <c r="E812" t="s">
        <v>24</v>
      </c>
      <c r="F812">
        <v>55.910953999999997</v>
      </c>
      <c r="G812">
        <v>0.27242441756952301</v>
      </c>
      <c r="H812">
        <v>0.43035127814927199</v>
      </c>
      <c r="I812">
        <v>0.99775400370113898</v>
      </c>
    </row>
    <row r="813" spans="1:9" hidden="1" x14ac:dyDescent="0.25">
      <c r="A813" t="s">
        <v>2557</v>
      </c>
      <c r="B813" t="s">
        <v>2558</v>
      </c>
      <c r="C813" t="s">
        <v>2559</v>
      </c>
      <c r="D813">
        <v>22</v>
      </c>
      <c r="E813" t="s">
        <v>12</v>
      </c>
      <c r="F813">
        <v>54.645130000000002</v>
      </c>
      <c r="G813">
        <v>3.1543406843488303E-2</v>
      </c>
      <c r="H813">
        <v>0.91858871500331396</v>
      </c>
      <c r="I813">
        <v>0.99775400370113898</v>
      </c>
    </row>
    <row r="814" spans="1:9" hidden="1" x14ac:dyDescent="0.25">
      <c r="A814" t="s">
        <v>2560</v>
      </c>
      <c r="B814" t="s">
        <v>2561</v>
      </c>
      <c r="C814" t="s">
        <v>2562</v>
      </c>
      <c r="D814">
        <v>24</v>
      </c>
      <c r="E814" t="s">
        <v>20</v>
      </c>
      <c r="F814">
        <v>54.411095000000003</v>
      </c>
      <c r="G814">
        <v>-4.3962875591254003E-2</v>
      </c>
      <c r="H814">
        <v>0.79054453423389703</v>
      </c>
      <c r="I814">
        <v>0.99775400370113898</v>
      </c>
    </row>
    <row r="815" spans="1:9" hidden="1" x14ac:dyDescent="0.25">
      <c r="A815" t="s">
        <v>2563</v>
      </c>
      <c r="B815" t="s">
        <v>2564</v>
      </c>
      <c r="C815" t="s">
        <v>2565</v>
      </c>
      <c r="D815">
        <v>22</v>
      </c>
      <c r="E815" t="s">
        <v>20</v>
      </c>
      <c r="F815">
        <v>54.108215000000001</v>
      </c>
      <c r="G815">
        <v>-7.9284840266694204E-2</v>
      </c>
      <c r="H815">
        <v>0.61610370021993299</v>
      </c>
      <c r="I815">
        <v>0.99775400370113898</v>
      </c>
    </row>
    <row r="816" spans="1:9" hidden="1" x14ac:dyDescent="0.25">
      <c r="A816" t="s">
        <v>2566</v>
      </c>
      <c r="B816" t="s">
        <v>2567</v>
      </c>
      <c r="C816" t="s">
        <v>2568</v>
      </c>
      <c r="D816">
        <v>12</v>
      </c>
      <c r="E816" t="s">
        <v>12</v>
      </c>
      <c r="F816">
        <v>53.204500000000003</v>
      </c>
      <c r="G816">
        <v>2.8204888735255399E-2</v>
      </c>
      <c r="H816">
        <v>0.95699660687218202</v>
      </c>
      <c r="I816">
        <v>0.99775400370113898</v>
      </c>
    </row>
    <row r="817" spans="1:9" hidden="1" x14ac:dyDescent="0.25">
      <c r="A817" t="s">
        <v>2569</v>
      </c>
      <c r="B817" t="s">
        <v>2570</v>
      </c>
      <c r="C817" t="s">
        <v>2571</v>
      </c>
      <c r="D817">
        <v>25</v>
      </c>
      <c r="E817" t="s">
        <v>20</v>
      </c>
      <c r="F817">
        <v>53.651572999999999</v>
      </c>
      <c r="G817">
        <v>0.12985556529794801</v>
      </c>
      <c r="H817">
        <v>0.40166818899005602</v>
      </c>
      <c r="I817">
        <v>0.99775400370113898</v>
      </c>
    </row>
    <row r="818" spans="1:9" hidden="1" x14ac:dyDescent="0.25">
      <c r="A818" t="s">
        <v>2572</v>
      </c>
      <c r="B818" t="s">
        <v>2573</v>
      </c>
      <c r="C818" t="s">
        <v>2574</v>
      </c>
      <c r="D818">
        <v>36</v>
      </c>
      <c r="E818" t="s">
        <v>20</v>
      </c>
      <c r="F818">
        <v>54.508105999999998</v>
      </c>
      <c r="G818">
        <v>-7.5612900319519394E-2</v>
      </c>
      <c r="H818">
        <v>0.48102593524100501</v>
      </c>
      <c r="I818">
        <v>0.99775400370113898</v>
      </c>
    </row>
    <row r="819" spans="1:9" hidden="1" x14ac:dyDescent="0.25">
      <c r="A819" t="s">
        <v>2575</v>
      </c>
      <c r="B819" t="s">
        <v>2576</v>
      </c>
      <c r="C819" t="s">
        <v>2577</v>
      </c>
      <c r="D819">
        <v>15</v>
      </c>
      <c r="E819" t="s">
        <v>12</v>
      </c>
      <c r="F819">
        <v>54.430115000000001</v>
      </c>
      <c r="G819">
        <v>0.122038578276718</v>
      </c>
      <c r="H819">
        <v>0.69905799527272605</v>
      </c>
      <c r="I819">
        <v>0.99775400370113898</v>
      </c>
    </row>
    <row r="820" spans="1:9" hidden="1" x14ac:dyDescent="0.25">
      <c r="A820" t="s">
        <v>2578</v>
      </c>
      <c r="B820" t="s">
        <v>2579</v>
      </c>
      <c r="C820" t="s">
        <v>2580</v>
      </c>
      <c r="D820">
        <v>16</v>
      </c>
      <c r="E820" t="s">
        <v>49</v>
      </c>
      <c r="F820">
        <v>55.379573999999998</v>
      </c>
      <c r="G820">
        <v>0.32668244294005599</v>
      </c>
      <c r="H820">
        <v>0.45326369965757102</v>
      </c>
      <c r="I820">
        <v>0.99775400370113898</v>
      </c>
    </row>
    <row r="821" spans="1:9" hidden="1" x14ac:dyDescent="0.25">
      <c r="A821" t="s">
        <v>2581</v>
      </c>
      <c r="B821" t="s">
        <v>2582</v>
      </c>
      <c r="C821" t="s">
        <v>2583</v>
      </c>
      <c r="D821">
        <v>10</v>
      </c>
      <c r="E821" t="s">
        <v>20</v>
      </c>
      <c r="F821">
        <v>46.883465000000001</v>
      </c>
      <c r="G821">
        <v>0.338801328346715</v>
      </c>
      <c r="H821">
        <v>0.15743793574887799</v>
      </c>
      <c r="I821">
        <v>0.983251315427911</v>
      </c>
    </row>
    <row r="822" spans="1:9" hidden="1" x14ac:dyDescent="0.25">
      <c r="A822" t="s">
        <v>2584</v>
      </c>
      <c r="B822" t="s">
        <v>2585</v>
      </c>
      <c r="C822" t="s">
        <v>2586</v>
      </c>
      <c r="D822">
        <v>3</v>
      </c>
      <c r="E822" t="s">
        <v>190</v>
      </c>
      <c r="F822">
        <v>48.240699999999997</v>
      </c>
      <c r="G822">
        <v>0.48500110621044001</v>
      </c>
      <c r="H822">
        <v>0.382481758596181</v>
      </c>
      <c r="I822">
        <v>0.99775400370113898</v>
      </c>
    </row>
    <row r="823" spans="1:9" hidden="1" x14ac:dyDescent="0.25">
      <c r="A823" t="s">
        <v>2587</v>
      </c>
      <c r="B823" t="s">
        <v>2588</v>
      </c>
      <c r="C823" t="s">
        <v>2589</v>
      </c>
      <c r="D823">
        <v>9</v>
      </c>
      <c r="E823" t="s">
        <v>20</v>
      </c>
      <c r="F823">
        <v>50.439320000000002</v>
      </c>
      <c r="G823">
        <v>0.248542652113174</v>
      </c>
      <c r="H823">
        <v>0.51302801373993101</v>
      </c>
      <c r="I823">
        <v>0.99775400370113898</v>
      </c>
    </row>
    <row r="824" spans="1:9" hidden="1" x14ac:dyDescent="0.25">
      <c r="A824" t="s">
        <v>2590</v>
      </c>
      <c r="B824" t="s">
        <v>2591</v>
      </c>
      <c r="C824" t="s">
        <v>2592</v>
      </c>
      <c r="D824">
        <v>29</v>
      </c>
      <c r="E824" t="s">
        <v>20</v>
      </c>
      <c r="F824">
        <v>53.569360000000003</v>
      </c>
      <c r="G824">
        <v>-8.6225026049941596E-3</v>
      </c>
      <c r="H824">
        <v>0.96539090679573003</v>
      </c>
      <c r="I824">
        <v>0.99775400370113898</v>
      </c>
    </row>
    <row r="825" spans="1:9" hidden="1" x14ac:dyDescent="0.25">
      <c r="A825" t="s">
        <v>2593</v>
      </c>
      <c r="B825" t="s">
        <v>2594</v>
      </c>
      <c r="C825" t="s">
        <v>2595</v>
      </c>
      <c r="D825">
        <v>13</v>
      </c>
      <c r="E825" t="s">
        <v>12</v>
      </c>
      <c r="F825">
        <v>51.201794</v>
      </c>
      <c r="G825">
        <v>0.11762465945242399</v>
      </c>
      <c r="H825">
        <v>0.69647570058654196</v>
      </c>
      <c r="I825">
        <v>0.99775400370113898</v>
      </c>
    </row>
    <row r="826" spans="1:9" hidden="1" x14ac:dyDescent="0.25">
      <c r="A826" t="s">
        <v>2596</v>
      </c>
      <c r="B826" t="s">
        <v>2597</v>
      </c>
      <c r="C826" t="s">
        <v>2598</v>
      </c>
      <c r="D826">
        <v>25</v>
      </c>
      <c r="E826" t="s">
        <v>16</v>
      </c>
      <c r="F826">
        <v>54.781635000000001</v>
      </c>
      <c r="G826">
        <v>0.20218299371019599</v>
      </c>
      <c r="H826">
        <v>0.52163638399238199</v>
      </c>
      <c r="I826">
        <v>0.99775400370113898</v>
      </c>
    </row>
    <row r="827" spans="1:9" hidden="1" x14ac:dyDescent="0.25">
      <c r="A827" t="s">
        <v>2599</v>
      </c>
      <c r="B827" t="s">
        <v>2600</v>
      </c>
      <c r="C827" t="s">
        <v>2601</v>
      </c>
      <c r="D827">
        <v>7</v>
      </c>
      <c r="E827" t="s">
        <v>92</v>
      </c>
      <c r="F827">
        <v>47.666220000000003</v>
      </c>
      <c r="G827">
        <v>-0.56711356071158103</v>
      </c>
      <c r="H827">
        <v>0.25013191960614101</v>
      </c>
      <c r="I827">
        <v>0.99775400370113898</v>
      </c>
    </row>
    <row r="828" spans="1:9" hidden="1" x14ac:dyDescent="0.25">
      <c r="A828" t="s">
        <v>2602</v>
      </c>
      <c r="B828" t="s">
        <v>2603</v>
      </c>
      <c r="C828" t="s">
        <v>2604</v>
      </c>
      <c r="D828">
        <v>6</v>
      </c>
      <c r="E828" t="s">
        <v>24</v>
      </c>
      <c r="F828">
        <v>51.442459999999997</v>
      </c>
      <c r="G828">
        <v>-0.68991164095200097</v>
      </c>
      <c r="H828">
        <v>0.123611435107122</v>
      </c>
      <c r="I828">
        <v>0.88251863034989697</v>
      </c>
    </row>
    <row r="829" spans="1:9" hidden="1" x14ac:dyDescent="0.25">
      <c r="A829" t="s">
        <v>2605</v>
      </c>
      <c r="B829" t="s">
        <v>2606</v>
      </c>
      <c r="C829" t="s">
        <v>2607</v>
      </c>
      <c r="D829">
        <v>14</v>
      </c>
      <c r="E829" t="s">
        <v>49</v>
      </c>
      <c r="F829">
        <v>54.854667999999997</v>
      </c>
      <c r="G829">
        <v>0.56937865573772695</v>
      </c>
      <c r="H829">
        <v>0.18393239674089301</v>
      </c>
      <c r="I829">
        <v>0.99775400370113898</v>
      </c>
    </row>
    <row r="830" spans="1:9" hidden="1" x14ac:dyDescent="0.25">
      <c r="A830" t="s">
        <v>2608</v>
      </c>
      <c r="B830" t="s">
        <v>2609</v>
      </c>
      <c r="C830" t="s">
        <v>2610</v>
      </c>
      <c r="D830">
        <v>21</v>
      </c>
      <c r="E830" t="s">
        <v>20</v>
      </c>
      <c r="F830">
        <v>51.538519999999998</v>
      </c>
      <c r="G830">
        <v>-0.207385918038832</v>
      </c>
      <c r="H830">
        <v>0.313615462378939</v>
      </c>
      <c r="I830">
        <v>0.99775400370113898</v>
      </c>
    </row>
    <row r="831" spans="1:9" hidden="1" x14ac:dyDescent="0.25">
      <c r="A831" t="s">
        <v>2611</v>
      </c>
      <c r="B831" t="s">
        <v>2612</v>
      </c>
      <c r="C831" t="s">
        <v>2613</v>
      </c>
      <c r="D831">
        <v>14</v>
      </c>
      <c r="E831" t="s">
        <v>12</v>
      </c>
      <c r="F831">
        <v>59.25273</v>
      </c>
      <c r="G831">
        <v>-0.207696210205984</v>
      </c>
      <c r="H831">
        <v>0.58141576111599802</v>
      </c>
      <c r="I831">
        <v>0.99775400370113898</v>
      </c>
    </row>
    <row r="832" spans="1:9" hidden="1" x14ac:dyDescent="0.25">
      <c r="A832" t="s">
        <v>2614</v>
      </c>
      <c r="B832" t="s">
        <v>2615</v>
      </c>
      <c r="C832" t="s">
        <v>2616</v>
      </c>
      <c r="D832">
        <v>16</v>
      </c>
      <c r="E832" t="s">
        <v>24</v>
      </c>
      <c r="F832">
        <v>50.572960000000002</v>
      </c>
      <c r="G832">
        <v>-0.16256725895534899</v>
      </c>
      <c r="H832">
        <v>0.67266434251998797</v>
      </c>
      <c r="I832">
        <v>0.99775400370113898</v>
      </c>
    </row>
    <row r="833" spans="1:9" hidden="1" x14ac:dyDescent="0.25">
      <c r="A833" t="s">
        <v>2617</v>
      </c>
      <c r="B833" t="s">
        <v>2618</v>
      </c>
      <c r="C833" t="s">
        <v>2619</v>
      </c>
      <c r="D833">
        <v>2</v>
      </c>
      <c r="E833" t="s">
        <v>2620</v>
      </c>
      <c r="F833">
        <v>52.220092999999999</v>
      </c>
      <c r="G833">
        <v>0.40302582587873598</v>
      </c>
      <c r="H833">
        <v>0.120928048196111</v>
      </c>
      <c r="I833">
        <v>0.87692856142212805</v>
      </c>
    </row>
    <row r="834" spans="1:9" hidden="1" x14ac:dyDescent="0.25">
      <c r="A834" t="s">
        <v>2621</v>
      </c>
      <c r="B834" t="s">
        <v>2622</v>
      </c>
      <c r="C834" t="s">
        <v>2623</v>
      </c>
      <c r="D834">
        <v>1</v>
      </c>
      <c r="E834" t="s">
        <v>2624</v>
      </c>
      <c r="F834">
        <v>37.076298000000001</v>
      </c>
      <c r="G834">
        <v>0.50051666600089095</v>
      </c>
      <c r="H834">
        <v>0.54864015311591197</v>
      </c>
      <c r="I834">
        <v>0.99775400370113898</v>
      </c>
    </row>
    <row r="835" spans="1:9" hidden="1" x14ac:dyDescent="0.25">
      <c r="A835" t="s">
        <v>2625</v>
      </c>
      <c r="B835" t="s">
        <v>2626</v>
      </c>
      <c r="C835" t="s">
        <v>2627</v>
      </c>
      <c r="D835">
        <v>10</v>
      </c>
      <c r="E835" t="s">
        <v>49</v>
      </c>
      <c r="F835">
        <v>51.042563999999999</v>
      </c>
      <c r="G835">
        <v>0.31618055509529902</v>
      </c>
      <c r="H835">
        <v>0.32378562854237602</v>
      </c>
      <c r="I835">
        <v>0.99775400370113898</v>
      </c>
    </row>
    <row r="836" spans="1:9" hidden="1" x14ac:dyDescent="0.25">
      <c r="A836" t="s">
        <v>2628</v>
      </c>
      <c r="B836" t="s">
        <v>2629</v>
      </c>
      <c r="C836" t="s">
        <v>2630</v>
      </c>
      <c r="D836">
        <v>10</v>
      </c>
      <c r="E836" t="s">
        <v>24</v>
      </c>
      <c r="F836">
        <v>51.857259999999997</v>
      </c>
      <c r="G836">
        <v>7.0137074676782599E-3</v>
      </c>
      <c r="H836">
        <v>0.984990803043582</v>
      </c>
      <c r="I836">
        <v>0.99775400370113898</v>
      </c>
    </row>
    <row r="837" spans="1:9" hidden="1" x14ac:dyDescent="0.25">
      <c r="A837" t="s">
        <v>2631</v>
      </c>
      <c r="B837" t="s">
        <v>2632</v>
      </c>
      <c r="C837" t="s">
        <v>2633</v>
      </c>
      <c r="D837">
        <v>14</v>
      </c>
      <c r="E837" t="s">
        <v>24</v>
      </c>
      <c r="F837">
        <v>53.096760000000003</v>
      </c>
      <c r="G837">
        <v>-3.8781087296720702E-2</v>
      </c>
      <c r="H837">
        <v>0.87043212490100996</v>
      </c>
      <c r="I837">
        <v>0.99775400370113898</v>
      </c>
    </row>
    <row r="838" spans="1:9" hidden="1" x14ac:dyDescent="0.25">
      <c r="A838" t="s">
        <v>2634</v>
      </c>
      <c r="B838" t="s">
        <v>2635</v>
      </c>
      <c r="C838" t="s">
        <v>2636</v>
      </c>
      <c r="D838">
        <v>11</v>
      </c>
      <c r="E838" t="s">
        <v>16</v>
      </c>
      <c r="F838">
        <v>51.318435999999998</v>
      </c>
      <c r="G838">
        <v>0.19529874264393299</v>
      </c>
      <c r="H838">
        <v>0.549969754153802</v>
      </c>
      <c r="I838">
        <v>0.99775400370113898</v>
      </c>
    </row>
    <row r="839" spans="1:9" hidden="1" x14ac:dyDescent="0.25">
      <c r="A839" t="s">
        <v>2637</v>
      </c>
      <c r="B839" t="s">
        <v>2638</v>
      </c>
      <c r="C839" t="s">
        <v>2639</v>
      </c>
      <c r="D839">
        <v>2</v>
      </c>
      <c r="E839" t="s">
        <v>2640</v>
      </c>
      <c r="F839">
        <v>45.728847999999999</v>
      </c>
      <c r="G839">
        <v>0.12762287941151201</v>
      </c>
      <c r="H839">
        <v>0.86628932004730197</v>
      </c>
      <c r="I839">
        <v>0.99775400370113898</v>
      </c>
    </row>
    <row r="840" spans="1:9" hidden="1" x14ac:dyDescent="0.25">
      <c r="A840" t="s">
        <v>2641</v>
      </c>
      <c r="B840" t="s">
        <v>2642</v>
      </c>
      <c r="C840" t="s">
        <v>2643</v>
      </c>
      <c r="D840">
        <v>12</v>
      </c>
      <c r="E840" t="s">
        <v>20</v>
      </c>
      <c r="F840">
        <v>52.469467000000002</v>
      </c>
      <c r="G840">
        <v>7.0703326332810304E-2</v>
      </c>
      <c r="H840">
        <v>0.59490047891959996</v>
      </c>
      <c r="I840">
        <v>0.99775400370113898</v>
      </c>
    </row>
    <row r="841" spans="1:9" hidden="1" x14ac:dyDescent="0.25">
      <c r="A841" t="s">
        <v>2644</v>
      </c>
      <c r="B841" t="s">
        <v>2645</v>
      </c>
      <c r="C841" t="s">
        <v>2646</v>
      </c>
      <c r="D841">
        <v>8</v>
      </c>
      <c r="E841" t="s">
        <v>2042</v>
      </c>
      <c r="F841">
        <v>50.151122999999998</v>
      </c>
      <c r="G841">
        <v>-0.19221129555281199</v>
      </c>
      <c r="H841">
        <v>0.698707507421507</v>
      </c>
      <c r="I841">
        <v>0.99775400370113898</v>
      </c>
    </row>
    <row r="842" spans="1:9" hidden="1" x14ac:dyDescent="0.25">
      <c r="A842" t="s">
        <v>2647</v>
      </c>
      <c r="B842" t="s">
        <v>2648</v>
      </c>
      <c r="C842" t="s">
        <v>2649</v>
      </c>
      <c r="D842">
        <v>4</v>
      </c>
      <c r="E842" t="s">
        <v>20</v>
      </c>
      <c r="F842">
        <v>52.442656999999997</v>
      </c>
      <c r="G842">
        <v>3.0712966874987601E-2</v>
      </c>
      <c r="H842">
        <v>0.90311803997884499</v>
      </c>
      <c r="I842">
        <v>0.99775400370113898</v>
      </c>
    </row>
    <row r="843" spans="1:9" hidden="1" x14ac:dyDescent="0.25">
      <c r="A843" t="s">
        <v>2650</v>
      </c>
      <c r="B843" t="s">
        <v>2651</v>
      </c>
      <c r="C843" t="s">
        <v>2652</v>
      </c>
      <c r="D843">
        <v>2</v>
      </c>
      <c r="E843" t="s">
        <v>2653</v>
      </c>
      <c r="F843">
        <v>40.46237</v>
      </c>
      <c r="G843">
        <v>-0.329171295417516</v>
      </c>
      <c r="H843">
        <v>0.30910101911714699</v>
      </c>
      <c r="I843">
        <v>0.99775400370113898</v>
      </c>
    </row>
    <row r="844" spans="1:9" hidden="1" x14ac:dyDescent="0.25">
      <c r="A844" t="s">
        <v>2654</v>
      </c>
      <c r="B844" t="s">
        <v>2655</v>
      </c>
      <c r="C844" t="s">
        <v>2656</v>
      </c>
      <c r="D844">
        <v>2</v>
      </c>
      <c r="E844" t="s">
        <v>2270</v>
      </c>
      <c r="F844">
        <v>44.437503999999997</v>
      </c>
      <c r="G844">
        <v>-0.18338647165451799</v>
      </c>
      <c r="H844">
        <v>0.69637062884324297</v>
      </c>
      <c r="I844">
        <v>0.99775400370113898</v>
      </c>
    </row>
    <row r="845" spans="1:9" hidden="1" x14ac:dyDescent="0.25">
      <c r="A845" t="s">
        <v>2657</v>
      </c>
      <c r="B845" t="s">
        <v>2658</v>
      </c>
      <c r="C845" t="s">
        <v>2659</v>
      </c>
      <c r="D845">
        <v>2</v>
      </c>
      <c r="E845" t="s">
        <v>2660</v>
      </c>
      <c r="F845">
        <v>44.518143000000002</v>
      </c>
      <c r="G845">
        <v>-0.46698992900479303</v>
      </c>
      <c r="H845">
        <v>0.50588288841113604</v>
      </c>
      <c r="I845">
        <v>0.99775400370113898</v>
      </c>
    </row>
    <row r="846" spans="1:9" hidden="1" x14ac:dyDescent="0.25">
      <c r="A846" t="s">
        <v>2661</v>
      </c>
      <c r="B846" t="s">
        <v>2662</v>
      </c>
      <c r="C846" t="s">
        <v>2663</v>
      </c>
      <c r="D846">
        <v>26</v>
      </c>
      <c r="E846" t="s">
        <v>65</v>
      </c>
      <c r="F846">
        <v>59.063392999999998</v>
      </c>
      <c r="G846">
        <v>-0.22533832921626201</v>
      </c>
      <c r="H846">
        <v>0.65796154884211799</v>
      </c>
      <c r="I846">
        <v>0.99775400370113898</v>
      </c>
    </row>
    <row r="847" spans="1:9" hidden="1" x14ac:dyDescent="0.25">
      <c r="A847" t="s">
        <v>2664</v>
      </c>
      <c r="B847" t="s">
        <v>2665</v>
      </c>
      <c r="C847" t="s">
        <v>2666</v>
      </c>
      <c r="D847">
        <v>10</v>
      </c>
      <c r="E847" t="s">
        <v>357</v>
      </c>
      <c r="F847">
        <v>51.056730000000002</v>
      </c>
      <c r="G847">
        <v>-0.18297931997977901</v>
      </c>
      <c r="H847">
        <v>0.74456312254239099</v>
      </c>
      <c r="I847">
        <v>0.99775400370113898</v>
      </c>
    </row>
    <row r="848" spans="1:9" hidden="1" x14ac:dyDescent="0.25">
      <c r="A848" t="s">
        <v>2667</v>
      </c>
      <c r="B848" t="s">
        <v>2668</v>
      </c>
      <c r="C848" t="s">
        <v>2669</v>
      </c>
      <c r="D848">
        <v>10</v>
      </c>
      <c r="E848" t="s">
        <v>12</v>
      </c>
      <c r="F848">
        <v>51.99192</v>
      </c>
      <c r="G848">
        <v>1.9326992730258299E-2</v>
      </c>
      <c r="H848">
        <v>0.96370209069267498</v>
      </c>
      <c r="I848">
        <v>0.99775400370113898</v>
      </c>
    </row>
    <row r="849" spans="1:9" hidden="1" x14ac:dyDescent="0.25">
      <c r="A849" t="s">
        <v>2670</v>
      </c>
      <c r="B849" t="s">
        <v>2671</v>
      </c>
      <c r="C849" t="s">
        <v>2672</v>
      </c>
      <c r="D849">
        <v>3</v>
      </c>
      <c r="E849" t="s">
        <v>65</v>
      </c>
      <c r="F849">
        <v>48.960639999999998</v>
      </c>
      <c r="G849">
        <v>0.25234640305046901</v>
      </c>
      <c r="H849">
        <v>0.64502174447438998</v>
      </c>
      <c r="I849">
        <v>0.99775400370113898</v>
      </c>
    </row>
    <row r="850" spans="1:9" hidden="1" x14ac:dyDescent="0.25">
      <c r="A850" t="s">
        <v>2673</v>
      </c>
      <c r="B850" t="s">
        <v>2674</v>
      </c>
      <c r="C850" t="s">
        <v>2675</v>
      </c>
      <c r="D850">
        <v>11</v>
      </c>
      <c r="E850" t="s">
        <v>20</v>
      </c>
      <c r="F850">
        <v>49.611249999999998</v>
      </c>
      <c r="G850">
        <v>-0.232409714487646</v>
      </c>
      <c r="H850">
        <v>0.53948002798789996</v>
      </c>
      <c r="I850">
        <v>0.99775400370113898</v>
      </c>
    </row>
    <row r="851" spans="1:9" hidden="1" x14ac:dyDescent="0.25">
      <c r="A851" t="s">
        <v>2676</v>
      </c>
      <c r="B851" t="s">
        <v>2677</v>
      </c>
      <c r="C851" t="s">
        <v>2678</v>
      </c>
      <c r="D851">
        <v>13</v>
      </c>
      <c r="E851" t="s">
        <v>24</v>
      </c>
      <c r="F851">
        <v>51.992263999999999</v>
      </c>
      <c r="G851">
        <v>0.393877166769738</v>
      </c>
      <c r="H851">
        <v>0.20943201807415701</v>
      </c>
      <c r="I851">
        <v>0.99775400370113898</v>
      </c>
    </row>
    <row r="852" spans="1:9" hidden="1" x14ac:dyDescent="0.25">
      <c r="A852" t="s">
        <v>2679</v>
      </c>
      <c r="B852" t="s">
        <v>2680</v>
      </c>
      <c r="C852" t="s">
        <v>2681</v>
      </c>
      <c r="D852">
        <v>15</v>
      </c>
      <c r="E852" t="s">
        <v>49</v>
      </c>
      <c r="F852">
        <v>52.353682999999997</v>
      </c>
      <c r="G852">
        <v>6.03615110072497E-2</v>
      </c>
      <c r="H852">
        <v>0.77098636612757898</v>
      </c>
      <c r="I852">
        <v>0.99775400370113898</v>
      </c>
    </row>
    <row r="853" spans="1:9" hidden="1" x14ac:dyDescent="0.25">
      <c r="A853" t="s">
        <v>2682</v>
      </c>
      <c r="B853" t="s">
        <v>2683</v>
      </c>
      <c r="C853" t="s">
        <v>2684</v>
      </c>
      <c r="D853">
        <v>6</v>
      </c>
      <c r="E853" t="s">
        <v>2685</v>
      </c>
      <c r="F853">
        <v>47.980620000000002</v>
      </c>
      <c r="G853">
        <v>-0.31181155555311102</v>
      </c>
      <c r="H853">
        <v>0.51004574586696805</v>
      </c>
      <c r="I853">
        <v>0.99775400370113898</v>
      </c>
    </row>
    <row r="854" spans="1:9" hidden="1" x14ac:dyDescent="0.25">
      <c r="A854" t="s">
        <v>2686</v>
      </c>
      <c r="B854" t="s">
        <v>2687</v>
      </c>
      <c r="C854" t="s">
        <v>2688</v>
      </c>
      <c r="D854">
        <v>4</v>
      </c>
      <c r="E854" t="s">
        <v>2689</v>
      </c>
      <c r="F854">
        <v>44.269939999999998</v>
      </c>
      <c r="G854">
        <v>-0.30082285701649403</v>
      </c>
      <c r="H854">
        <v>0.81619635537053303</v>
      </c>
      <c r="I854">
        <v>0.99775400370113898</v>
      </c>
    </row>
    <row r="855" spans="1:9" hidden="1" x14ac:dyDescent="0.25">
      <c r="A855" t="s">
        <v>2690</v>
      </c>
      <c r="B855" t="s">
        <v>2691</v>
      </c>
      <c r="C855" t="s">
        <v>2692</v>
      </c>
      <c r="D855">
        <v>20</v>
      </c>
      <c r="E855" t="s">
        <v>78</v>
      </c>
      <c r="F855">
        <v>54.377890000000001</v>
      </c>
      <c r="G855">
        <v>0.31854087332520398</v>
      </c>
      <c r="H855">
        <v>0.263031353848798</v>
      </c>
      <c r="I855">
        <v>0.99775400370113898</v>
      </c>
    </row>
    <row r="856" spans="1:9" hidden="1" x14ac:dyDescent="0.25">
      <c r="A856" t="s">
        <v>2693</v>
      </c>
      <c r="B856" t="s">
        <v>2694</v>
      </c>
      <c r="C856" t="s">
        <v>2695</v>
      </c>
      <c r="D856">
        <v>30</v>
      </c>
      <c r="E856" t="s">
        <v>12</v>
      </c>
      <c r="F856">
        <v>55.94332</v>
      </c>
      <c r="G856">
        <v>-0.75155024455728403</v>
      </c>
      <c r="H856">
        <v>1.7683790390895699E-2</v>
      </c>
      <c r="I856">
        <v>0.24866668983787299</v>
      </c>
    </row>
    <row r="857" spans="1:9" hidden="1" x14ac:dyDescent="0.25">
      <c r="A857" t="s">
        <v>2696</v>
      </c>
      <c r="B857" t="s">
        <v>2697</v>
      </c>
      <c r="C857" t="s">
        <v>2698</v>
      </c>
      <c r="D857">
        <v>23</v>
      </c>
      <c r="E857" t="s">
        <v>12</v>
      </c>
      <c r="F857">
        <v>56.874614999999999</v>
      </c>
      <c r="G857">
        <v>0.19659939355936901</v>
      </c>
      <c r="H857">
        <v>0.42223843005683698</v>
      </c>
      <c r="I857">
        <v>0.99775400370113898</v>
      </c>
    </row>
    <row r="858" spans="1:9" hidden="1" x14ac:dyDescent="0.25">
      <c r="A858" t="s">
        <v>2699</v>
      </c>
      <c r="B858" t="s">
        <v>2700</v>
      </c>
      <c r="C858" t="s">
        <v>2701</v>
      </c>
      <c r="D858">
        <v>28</v>
      </c>
      <c r="E858" t="s">
        <v>20</v>
      </c>
      <c r="F858">
        <v>56.693820000000002</v>
      </c>
      <c r="G858">
        <v>3.0461699342806198E-2</v>
      </c>
      <c r="H858">
        <v>0.79661886018543204</v>
      </c>
      <c r="I858">
        <v>0.99775400370113898</v>
      </c>
    </row>
    <row r="859" spans="1:9" hidden="1" x14ac:dyDescent="0.25">
      <c r="A859" t="s">
        <v>2702</v>
      </c>
      <c r="B859" t="s">
        <v>2703</v>
      </c>
      <c r="C859" t="s">
        <v>2704</v>
      </c>
      <c r="D859">
        <v>6</v>
      </c>
      <c r="E859" t="s">
        <v>1633</v>
      </c>
      <c r="F859">
        <v>49.086823000000003</v>
      </c>
      <c r="G859">
        <v>-4.5709138420924403E-2</v>
      </c>
      <c r="H859">
        <v>0.90464465256888404</v>
      </c>
      <c r="I859">
        <v>0.99775400370113898</v>
      </c>
    </row>
    <row r="860" spans="1:9" hidden="1" x14ac:dyDescent="0.25">
      <c r="A860" t="s">
        <v>2705</v>
      </c>
      <c r="B860" t="s">
        <v>2706</v>
      </c>
      <c r="C860" t="s">
        <v>2707</v>
      </c>
      <c r="D860">
        <v>22</v>
      </c>
      <c r="E860" t="s">
        <v>24</v>
      </c>
      <c r="F860">
        <v>56.837451999999999</v>
      </c>
      <c r="G860">
        <v>0.19022091057117199</v>
      </c>
      <c r="H860">
        <v>0.61960440665952299</v>
      </c>
      <c r="I860">
        <v>0.99775400370113898</v>
      </c>
    </row>
    <row r="861" spans="1:9" hidden="1" x14ac:dyDescent="0.25">
      <c r="A861" t="s">
        <v>2708</v>
      </c>
      <c r="B861" t="s">
        <v>2709</v>
      </c>
      <c r="C861" t="s">
        <v>2710</v>
      </c>
      <c r="D861">
        <v>3</v>
      </c>
      <c r="E861" t="s">
        <v>2711</v>
      </c>
      <c r="F861">
        <v>38.082549999999998</v>
      </c>
      <c r="G861">
        <v>-1.2893287874103301</v>
      </c>
      <c r="H861">
        <v>2.3710131440910498E-3</v>
      </c>
      <c r="I861">
        <v>5.1466879369972199E-2</v>
      </c>
    </row>
    <row r="862" spans="1:9" hidden="1" x14ac:dyDescent="0.25">
      <c r="A862" t="s">
        <v>2712</v>
      </c>
      <c r="B862" t="s">
        <v>2713</v>
      </c>
      <c r="C862" t="s">
        <v>2714</v>
      </c>
      <c r="D862">
        <v>16</v>
      </c>
      <c r="E862" t="s">
        <v>20</v>
      </c>
      <c r="F862">
        <v>52.912950000000002</v>
      </c>
      <c r="G862">
        <v>9.6470354310648695E-3</v>
      </c>
      <c r="H862">
        <v>0.96199267303921099</v>
      </c>
      <c r="I862">
        <v>0.99775400370113898</v>
      </c>
    </row>
    <row r="863" spans="1:9" hidden="1" x14ac:dyDescent="0.25">
      <c r="A863" t="s">
        <v>2715</v>
      </c>
      <c r="B863" t="s">
        <v>2716</v>
      </c>
      <c r="C863" t="s">
        <v>2717</v>
      </c>
      <c r="D863">
        <v>16</v>
      </c>
      <c r="E863" t="s">
        <v>92</v>
      </c>
      <c r="F863">
        <v>47.936309999999999</v>
      </c>
      <c r="G863">
        <v>-0.20839331443077</v>
      </c>
      <c r="H863">
        <v>0.68851270828896005</v>
      </c>
      <c r="I863">
        <v>0.99775400370113898</v>
      </c>
    </row>
    <row r="864" spans="1:9" hidden="1" x14ac:dyDescent="0.25">
      <c r="A864" t="s">
        <v>2718</v>
      </c>
      <c r="B864" t="s">
        <v>2719</v>
      </c>
      <c r="C864" t="s">
        <v>2720</v>
      </c>
      <c r="D864">
        <v>20</v>
      </c>
      <c r="E864" t="s">
        <v>20</v>
      </c>
      <c r="F864">
        <v>53.239379999999997</v>
      </c>
      <c r="G864">
        <v>-0.17984766772392599</v>
      </c>
      <c r="H864">
        <v>0.30615849992024402</v>
      </c>
      <c r="I864">
        <v>0.99775400370113898</v>
      </c>
    </row>
    <row r="865" spans="1:9" hidden="1" x14ac:dyDescent="0.25">
      <c r="A865" t="s">
        <v>2721</v>
      </c>
      <c r="B865" t="s">
        <v>2722</v>
      </c>
      <c r="C865" t="s">
        <v>2723</v>
      </c>
      <c r="D865">
        <v>6</v>
      </c>
      <c r="E865" t="s">
        <v>24</v>
      </c>
      <c r="F865">
        <v>49.709586999999999</v>
      </c>
      <c r="G865">
        <v>0.129205533036166</v>
      </c>
      <c r="H865">
        <v>0.74724574680417999</v>
      </c>
      <c r="I865">
        <v>0.99775400370113898</v>
      </c>
    </row>
    <row r="866" spans="1:9" hidden="1" x14ac:dyDescent="0.25">
      <c r="A866" t="s">
        <v>2724</v>
      </c>
      <c r="B866" t="s">
        <v>2725</v>
      </c>
      <c r="C866" t="s">
        <v>2726</v>
      </c>
      <c r="D866">
        <v>29</v>
      </c>
      <c r="E866" t="s">
        <v>20</v>
      </c>
      <c r="F866">
        <v>56.530520000000003</v>
      </c>
      <c r="G866">
        <v>-1.7393738215331699E-2</v>
      </c>
      <c r="H866">
        <v>0.92089028650117899</v>
      </c>
      <c r="I866">
        <v>0.99775400370113898</v>
      </c>
    </row>
    <row r="867" spans="1:9" hidden="1" x14ac:dyDescent="0.25">
      <c r="A867" t="s">
        <v>2727</v>
      </c>
      <c r="B867" t="s">
        <v>2728</v>
      </c>
      <c r="C867" t="s">
        <v>2729</v>
      </c>
      <c r="D867">
        <v>1</v>
      </c>
      <c r="E867" t="s">
        <v>2730</v>
      </c>
      <c r="F867">
        <v>50.128729999999997</v>
      </c>
      <c r="G867">
        <v>4.46444789354195E-2</v>
      </c>
      <c r="H867">
        <v>0.92804118661747104</v>
      </c>
      <c r="I867">
        <v>0.99775400370113898</v>
      </c>
    </row>
    <row r="868" spans="1:9" hidden="1" x14ac:dyDescent="0.25">
      <c r="A868" t="s">
        <v>2731</v>
      </c>
      <c r="B868" t="s">
        <v>2732</v>
      </c>
      <c r="C868" t="s">
        <v>2733</v>
      </c>
      <c r="D868">
        <v>2</v>
      </c>
      <c r="E868" t="s">
        <v>2734</v>
      </c>
      <c r="F868">
        <v>47.963140000000003</v>
      </c>
      <c r="G868">
        <v>-0.22961928080657901</v>
      </c>
      <c r="H868">
        <v>0.60404851720340202</v>
      </c>
      <c r="I868">
        <v>0.99775400370113898</v>
      </c>
    </row>
    <row r="869" spans="1:9" hidden="1" x14ac:dyDescent="0.25">
      <c r="A869" t="s">
        <v>2735</v>
      </c>
      <c r="B869" t="s">
        <v>2736</v>
      </c>
      <c r="C869" t="s">
        <v>2737</v>
      </c>
      <c r="D869">
        <v>12</v>
      </c>
      <c r="E869" t="s">
        <v>12</v>
      </c>
      <c r="F869">
        <v>54.147933999999999</v>
      </c>
      <c r="G869">
        <v>-0.21825897557347801</v>
      </c>
      <c r="H869">
        <v>0.51186551783073497</v>
      </c>
      <c r="I869">
        <v>0.99775400370113898</v>
      </c>
    </row>
    <row r="870" spans="1:9" hidden="1" x14ac:dyDescent="0.25">
      <c r="A870" t="s">
        <v>2738</v>
      </c>
      <c r="B870" t="s">
        <v>2739</v>
      </c>
      <c r="C870" t="s">
        <v>2740</v>
      </c>
      <c r="D870">
        <v>4</v>
      </c>
      <c r="E870" t="s">
        <v>476</v>
      </c>
      <c r="F870">
        <v>49.920113000000001</v>
      </c>
      <c r="G870">
        <v>-2.4388056833218801E-2</v>
      </c>
      <c r="H870">
        <v>0.94404560617493205</v>
      </c>
      <c r="I870">
        <v>0.99775400370113898</v>
      </c>
    </row>
    <row r="871" spans="1:9" hidden="1" x14ac:dyDescent="0.25">
      <c r="A871" t="s">
        <v>2741</v>
      </c>
      <c r="B871" t="s">
        <v>2742</v>
      </c>
      <c r="C871" t="s">
        <v>2743</v>
      </c>
      <c r="D871">
        <v>5</v>
      </c>
      <c r="E871" t="s">
        <v>1346</v>
      </c>
      <c r="F871">
        <v>52.088349999999998</v>
      </c>
      <c r="G871">
        <v>-0.17794753418009901</v>
      </c>
      <c r="H871">
        <v>0.74670802883557696</v>
      </c>
      <c r="I871">
        <v>0.99775400370113898</v>
      </c>
    </row>
    <row r="872" spans="1:9" x14ac:dyDescent="0.25">
      <c r="A872" s="6" t="s">
        <v>6419</v>
      </c>
      <c r="B872" s="6" t="s">
        <v>6420</v>
      </c>
      <c r="C872" s="6" t="s">
        <v>6421</v>
      </c>
      <c r="D872" s="6">
        <v>10</v>
      </c>
      <c r="E872" s="6" t="s">
        <v>20</v>
      </c>
      <c r="F872" s="6">
        <v>49.130702999999997</v>
      </c>
      <c r="G872" s="6">
        <v>-0.57357745710711205</v>
      </c>
      <c r="H872" s="6">
        <v>1.0377505438834401E-3</v>
      </c>
      <c r="I872" s="6">
        <v>2.7492020456912201E-2</v>
      </c>
    </row>
    <row r="873" spans="1:9" hidden="1" x14ac:dyDescent="0.25">
      <c r="A873" t="s">
        <v>2747</v>
      </c>
      <c r="B873" t="s">
        <v>2748</v>
      </c>
      <c r="C873" t="s">
        <v>2749</v>
      </c>
      <c r="D873">
        <v>3</v>
      </c>
      <c r="E873" t="s">
        <v>2750</v>
      </c>
      <c r="F873">
        <v>48.37762</v>
      </c>
      <c r="G873" t="s">
        <v>57</v>
      </c>
      <c r="H873" t="s">
        <v>29</v>
      </c>
      <c r="I873">
        <v>0</v>
      </c>
    </row>
    <row r="874" spans="1:9" hidden="1" x14ac:dyDescent="0.25">
      <c r="A874" t="s">
        <v>2751</v>
      </c>
      <c r="B874" t="s">
        <v>2752</v>
      </c>
      <c r="C874" t="s">
        <v>2753</v>
      </c>
      <c r="D874">
        <v>2</v>
      </c>
      <c r="E874" t="s">
        <v>2754</v>
      </c>
      <c r="F874">
        <v>40.990634999999997</v>
      </c>
      <c r="G874" t="s">
        <v>57</v>
      </c>
      <c r="H874" t="s">
        <v>29</v>
      </c>
      <c r="I874">
        <v>0</v>
      </c>
    </row>
    <row r="875" spans="1:9" hidden="1" x14ac:dyDescent="0.25">
      <c r="A875" t="s">
        <v>2755</v>
      </c>
      <c r="B875" t="s">
        <v>2756</v>
      </c>
      <c r="C875" t="s">
        <v>2757</v>
      </c>
      <c r="D875">
        <v>1</v>
      </c>
      <c r="E875" t="s">
        <v>270</v>
      </c>
      <c r="F875">
        <v>44.448208000000001</v>
      </c>
      <c r="G875">
        <v>0.27075185150763897</v>
      </c>
      <c r="H875">
        <v>0.61916830450293803</v>
      </c>
      <c r="I875">
        <v>0.99775400370113898</v>
      </c>
    </row>
    <row r="876" spans="1:9" hidden="1" x14ac:dyDescent="0.25">
      <c r="A876" t="s">
        <v>2758</v>
      </c>
      <c r="B876" t="s">
        <v>2759</v>
      </c>
      <c r="C876" t="s">
        <v>2760</v>
      </c>
      <c r="D876">
        <v>1</v>
      </c>
      <c r="E876" t="s">
        <v>2761</v>
      </c>
      <c r="F876">
        <v>45.812354999999997</v>
      </c>
      <c r="G876">
        <v>0.52031848723030005</v>
      </c>
      <c r="H876">
        <v>9.9775258635841399E-2</v>
      </c>
      <c r="I876">
        <v>0.78788876110273798</v>
      </c>
    </row>
    <row r="877" spans="1:9" hidden="1" x14ac:dyDescent="0.25">
      <c r="A877" t="s">
        <v>2762</v>
      </c>
      <c r="B877" t="s">
        <v>2763</v>
      </c>
      <c r="C877" t="s">
        <v>2764</v>
      </c>
      <c r="D877">
        <v>2</v>
      </c>
      <c r="E877" t="s">
        <v>12</v>
      </c>
      <c r="F877">
        <v>50.436979999999998</v>
      </c>
      <c r="G877">
        <v>-0.168454637850632</v>
      </c>
      <c r="H877">
        <v>0.69981942849272505</v>
      </c>
      <c r="I877">
        <v>0.99775400370113898</v>
      </c>
    </row>
    <row r="878" spans="1:9" hidden="1" x14ac:dyDescent="0.25">
      <c r="A878" t="s">
        <v>2765</v>
      </c>
      <c r="B878" t="s">
        <v>2766</v>
      </c>
      <c r="C878" t="s">
        <v>2767</v>
      </c>
      <c r="D878">
        <v>3</v>
      </c>
      <c r="E878" t="s">
        <v>910</v>
      </c>
      <c r="F878">
        <v>44.609237999999998</v>
      </c>
      <c r="G878">
        <v>0.31267028323951501</v>
      </c>
      <c r="H878">
        <v>0.32184068615087003</v>
      </c>
      <c r="I878">
        <v>0.99775400370113898</v>
      </c>
    </row>
    <row r="879" spans="1:9" hidden="1" x14ac:dyDescent="0.25">
      <c r="A879" t="s">
        <v>2768</v>
      </c>
      <c r="B879" t="s">
        <v>2769</v>
      </c>
      <c r="C879" t="s">
        <v>2770</v>
      </c>
      <c r="D879">
        <v>25</v>
      </c>
      <c r="E879" t="s">
        <v>20</v>
      </c>
      <c r="F879">
        <v>55.15119</v>
      </c>
      <c r="G879">
        <v>4.7783371182271897E-2</v>
      </c>
      <c r="H879">
        <v>0.80184760126391097</v>
      </c>
      <c r="I879">
        <v>0.99775400370113898</v>
      </c>
    </row>
    <row r="880" spans="1:9" hidden="1" x14ac:dyDescent="0.25">
      <c r="A880" t="s">
        <v>2771</v>
      </c>
      <c r="B880" t="s">
        <v>2772</v>
      </c>
      <c r="C880" t="s">
        <v>2773</v>
      </c>
      <c r="D880">
        <v>25</v>
      </c>
      <c r="E880" t="s">
        <v>16</v>
      </c>
      <c r="F880">
        <v>56.776085000000002</v>
      </c>
      <c r="G880">
        <v>-0.136451780856824</v>
      </c>
      <c r="H880">
        <v>0.72737425952236501</v>
      </c>
      <c r="I880">
        <v>0.99775400370113898</v>
      </c>
    </row>
    <row r="881" spans="1:9" hidden="1" x14ac:dyDescent="0.25">
      <c r="A881" t="s">
        <v>2774</v>
      </c>
      <c r="B881" t="s">
        <v>2775</v>
      </c>
      <c r="C881" t="s">
        <v>2776</v>
      </c>
      <c r="D881">
        <v>13</v>
      </c>
      <c r="E881" t="s">
        <v>20</v>
      </c>
      <c r="F881">
        <v>48.161709999999999</v>
      </c>
      <c r="G881">
        <v>0.20374800217161801</v>
      </c>
      <c r="H881">
        <v>0.31838273780229798</v>
      </c>
      <c r="I881">
        <v>0.99775400370113898</v>
      </c>
    </row>
    <row r="882" spans="1:9" hidden="1" x14ac:dyDescent="0.25">
      <c r="A882" t="s">
        <v>2777</v>
      </c>
      <c r="B882" t="s">
        <v>2778</v>
      </c>
      <c r="C882" t="s">
        <v>2779</v>
      </c>
      <c r="D882">
        <v>21</v>
      </c>
      <c r="E882" t="s">
        <v>20</v>
      </c>
      <c r="F882">
        <v>54.453476000000002</v>
      </c>
      <c r="G882">
        <v>0.13876423717172301</v>
      </c>
      <c r="H882">
        <v>0.46218597202453099</v>
      </c>
      <c r="I882">
        <v>0.99775400370113898</v>
      </c>
    </row>
    <row r="883" spans="1:9" hidden="1" x14ac:dyDescent="0.25">
      <c r="A883" t="s">
        <v>2780</v>
      </c>
      <c r="B883" t="s">
        <v>2781</v>
      </c>
      <c r="C883" t="s">
        <v>2782</v>
      </c>
      <c r="D883">
        <v>5</v>
      </c>
      <c r="E883" t="s">
        <v>12</v>
      </c>
      <c r="F883">
        <v>54.466377000000001</v>
      </c>
      <c r="G883">
        <v>-0.186735951511287</v>
      </c>
      <c r="H883">
        <v>0.63884543419244899</v>
      </c>
      <c r="I883">
        <v>0.99775400370113898</v>
      </c>
    </row>
    <row r="884" spans="1:9" hidden="1" x14ac:dyDescent="0.25">
      <c r="A884" t="s">
        <v>2783</v>
      </c>
      <c r="B884" t="s">
        <v>2784</v>
      </c>
      <c r="C884" t="s">
        <v>2785</v>
      </c>
      <c r="D884">
        <v>9</v>
      </c>
      <c r="E884" t="s">
        <v>1205</v>
      </c>
      <c r="F884">
        <v>50.101962999999998</v>
      </c>
      <c r="G884">
        <v>8.5260729667481799E-2</v>
      </c>
      <c r="H884">
        <v>0.81405741874039295</v>
      </c>
      <c r="I884">
        <v>0.99775400370113898</v>
      </c>
    </row>
    <row r="885" spans="1:9" hidden="1" x14ac:dyDescent="0.25">
      <c r="A885" t="s">
        <v>2786</v>
      </c>
      <c r="B885" t="s">
        <v>2787</v>
      </c>
      <c r="C885" t="s">
        <v>2788</v>
      </c>
      <c r="D885">
        <v>5</v>
      </c>
      <c r="E885" t="s">
        <v>580</v>
      </c>
      <c r="F885">
        <v>51.944670000000002</v>
      </c>
      <c r="G885">
        <v>-0.13197224041932801</v>
      </c>
      <c r="H885">
        <v>0.75124569944719899</v>
      </c>
      <c r="I885">
        <v>0.99775400370113898</v>
      </c>
    </row>
    <row r="886" spans="1:9" hidden="1" x14ac:dyDescent="0.25">
      <c r="A886" t="s">
        <v>2789</v>
      </c>
      <c r="B886" t="s">
        <v>2790</v>
      </c>
      <c r="C886" t="s">
        <v>2791</v>
      </c>
      <c r="D886">
        <v>19</v>
      </c>
      <c r="E886" t="s">
        <v>12</v>
      </c>
      <c r="F886">
        <v>55.629981999999998</v>
      </c>
      <c r="G886">
        <v>-5.11956611616202E-2</v>
      </c>
      <c r="H886">
        <v>0.81118046936242505</v>
      </c>
      <c r="I886">
        <v>0.99775400370113898</v>
      </c>
    </row>
    <row r="887" spans="1:9" hidden="1" x14ac:dyDescent="0.25">
      <c r="A887" t="s">
        <v>2792</v>
      </c>
      <c r="B887" t="s">
        <v>2793</v>
      </c>
      <c r="C887" t="s">
        <v>2794</v>
      </c>
      <c r="D887">
        <v>25</v>
      </c>
      <c r="E887" t="s">
        <v>20</v>
      </c>
      <c r="F887">
        <v>54.763100000000001</v>
      </c>
      <c r="G887">
        <v>1.2686486843481001E-2</v>
      </c>
      <c r="H887">
        <v>0.95017630013935195</v>
      </c>
      <c r="I887">
        <v>0.99775400370113898</v>
      </c>
    </row>
    <row r="888" spans="1:9" hidden="1" x14ac:dyDescent="0.25">
      <c r="A888" t="s">
        <v>2795</v>
      </c>
      <c r="B888" t="s">
        <v>2796</v>
      </c>
      <c r="C888" t="s">
        <v>2797</v>
      </c>
      <c r="D888">
        <v>21</v>
      </c>
      <c r="E888" t="s">
        <v>12</v>
      </c>
      <c r="F888">
        <v>55.350340000000003</v>
      </c>
      <c r="G888">
        <v>0.191755876976415</v>
      </c>
      <c r="H888">
        <v>0.41231219762613702</v>
      </c>
      <c r="I888">
        <v>0.99775400370113898</v>
      </c>
    </row>
    <row r="889" spans="1:9" hidden="1" x14ac:dyDescent="0.25">
      <c r="A889" t="s">
        <v>2798</v>
      </c>
      <c r="B889" t="s">
        <v>2799</v>
      </c>
      <c r="C889" t="s">
        <v>2800</v>
      </c>
      <c r="D889">
        <v>13</v>
      </c>
      <c r="E889" t="s">
        <v>1205</v>
      </c>
      <c r="F889">
        <v>52.772582999999997</v>
      </c>
      <c r="G889">
        <v>-0.31011443502689701</v>
      </c>
      <c r="H889">
        <v>0.43832393016071303</v>
      </c>
      <c r="I889">
        <v>0.99775400370113898</v>
      </c>
    </row>
    <row r="890" spans="1:9" hidden="1" x14ac:dyDescent="0.25">
      <c r="A890" t="s">
        <v>2801</v>
      </c>
      <c r="B890" t="s">
        <v>2802</v>
      </c>
      <c r="C890" t="s">
        <v>2803</v>
      </c>
      <c r="D890">
        <v>10</v>
      </c>
      <c r="E890" t="s">
        <v>24</v>
      </c>
      <c r="F890">
        <v>50.890419999999999</v>
      </c>
      <c r="G890">
        <v>-0.18625305767495001</v>
      </c>
      <c r="H890">
        <v>0.48931732257697602</v>
      </c>
      <c r="I890">
        <v>0.99775400370113898</v>
      </c>
    </row>
    <row r="891" spans="1:9" hidden="1" x14ac:dyDescent="0.25">
      <c r="A891" t="s">
        <v>2804</v>
      </c>
      <c r="B891" t="s">
        <v>2805</v>
      </c>
      <c r="C891" t="s">
        <v>2806</v>
      </c>
      <c r="D891">
        <v>7</v>
      </c>
      <c r="E891" t="s">
        <v>12</v>
      </c>
      <c r="F891">
        <v>53.222983999999997</v>
      </c>
      <c r="G891">
        <v>-0.35437087325116601</v>
      </c>
      <c r="H891">
        <v>0.45684814120609801</v>
      </c>
      <c r="I891">
        <v>0.99775400370113898</v>
      </c>
    </row>
    <row r="892" spans="1:9" hidden="1" x14ac:dyDescent="0.25">
      <c r="A892" t="s">
        <v>2807</v>
      </c>
      <c r="B892" t="s">
        <v>2808</v>
      </c>
      <c r="C892" t="s">
        <v>2809</v>
      </c>
      <c r="D892">
        <v>26</v>
      </c>
      <c r="E892" t="s">
        <v>476</v>
      </c>
      <c r="F892">
        <v>53.589374999999997</v>
      </c>
      <c r="G892">
        <v>0.102968907369025</v>
      </c>
      <c r="H892">
        <v>0.77697520088988603</v>
      </c>
      <c r="I892">
        <v>0.99775400370113898</v>
      </c>
    </row>
    <row r="893" spans="1:9" hidden="1" x14ac:dyDescent="0.25">
      <c r="A893" t="s">
        <v>2810</v>
      </c>
      <c r="B893" t="s">
        <v>2811</v>
      </c>
      <c r="C893" t="s">
        <v>2812</v>
      </c>
      <c r="D893">
        <v>6</v>
      </c>
      <c r="E893" t="s">
        <v>2640</v>
      </c>
      <c r="F893">
        <v>54.412610000000001</v>
      </c>
      <c r="G893" t="s">
        <v>57</v>
      </c>
      <c r="H893" t="s">
        <v>29</v>
      </c>
      <c r="I893">
        <v>0</v>
      </c>
    </row>
    <row r="894" spans="1:9" hidden="1" x14ac:dyDescent="0.25">
      <c r="A894" t="s">
        <v>2813</v>
      </c>
      <c r="B894" t="s">
        <v>2814</v>
      </c>
      <c r="C894" t="s">
        <v>2815</v>
      </c>
      <c r="D894">
        <v>15</v>
      </c>
      <c r="E894" t="s">
        <v>1695</v>
      </c>
      <c r="F894">
        <v>51.141120000000001</v>
      </c>
      <c r="G894">
        <v>0.58900570393409202</v>
      </c>
      <c r="H894">
        <v>0.47556209841681601</v>
      </c>
      <c r="I894">
        <v>0.99775400370113898</v>
      </c>
    </row>
    <row r="895" spans="1:9" hidden="1" x14ac:dyDescent="0.25">
      <c r="A895" t="s">
        <v>2816</v>
      </c>
      <c r="B895" t="s">
        <v>2817</v>
      </c>
      <c r="C895" t="s">
        <v>2818</v>
      </c>
      <c r="D895">
        <v>16</v>
      </c>
      <c r="E895" t="s">
        <v>865</v>
      </c>
      <c r="F895">
        <v>54.007429999999999</v>
      </c>
      <c r="G895">
        <v>0.27791037196184198</v>
      </c>
      <c r="H895">
        <v>0.51329790437554701</v>
      </c>
      <c r="I895">
        <v>0.99775400370113898</v>
      </c>
    </row>
    <row r="896" spans="1:9" hidden="1" x14ac:dyDescent="0.25">
      <c r="A896" t="s">
        <v>2819</v>
      </c>
      <c r="B896" t="s">
        <v>2820</v>
      </c>
      <c r="C896" t="s">
        <v>2821</v>
      </c>
      <c r="D896">
        <v>5</v>
      </c>
      <c r="E896" t="s">
        <v>300</v>
      </c>
      <c r="F896">
        <v>52.950989999999997</v>
      </c>
      <c r="G896" t="s">
        <v>29</v>
      </c>
      <c r="H896" t="s">
        <v>29</v>
      </c>
      <c r="I896" t="s">
        <v>29</v>
      </c>
    </row>
    <row r="897" spans="1:9" hidden="1" x14ac:dyDescent="0.25">
      <c r="A897" t="s">
        <v>2822</v>
      </c>
      <c r="B897" t="s">
        <v>2823</v>
      </c>
      <c r="C897" t="s">
        <v>2824</v>
      </c>
      <c r="D897">
        <v>41</v>
      </c>
      <c r="E897" t="s">
        <v>12</v>
      </c>
      <c r="F897">
        <v>58.294350000000001</v>
      </c>
      <c r="G897">
        <v>-2.59944391060387E-2</v>
      </c>
      <c r="H897">
        <v>0.92055145103715597</v>
      </c>
      <c r="I897">
        <v>0.99775400370113898</v>
      </c>
    </row>
    <row r="898" spans="1:9" hidden="1" x14ac:dyDescent="0.25">
      <c r="A898" t="s">
        <v>2825</v>
      </c>
      <c r="B898" t="s">
        <v>2826</v>
      </c>
      <c r="C898" t="s">
        <v>2827</v>
      </c>
      <c r="D898">
        <v>21</v>
      </c>
      <c r="E898" t="s">
        <v>142</v>
      </c>
      <c r="F898">
        <v>53.532085000000002</v>
      </c>
      <c r="G898">
        <v>0.225825926060402</v>
      </c>
      <c r="H898">
        <v>0.38072519429781598</v>
      </c>
      <c r="I898">
        <v>0.99775400370113898</v>
      </c>
    </row>
    <row r="899" spans="1:9" hidden="1" x14ac:dyDescent="0.25">
      <c r="A899" t="s">
        <v>2828</v>
      </c>
      <c r="B899" t="s">
        <v>2829</v>
      </c>
      <c r="C899" t="s">
        <v>2830</v>
      </c>
      <c r="D899">
        <v>5</v>
      </c>
      <c r="E899" t="s">
        <v>476</v>
      </c>
      <c r="F899">
        <v>46.696120000000001</v>
      </c>
      <c r="G899">
        <v>0.117809418875624</v>
      </c>
      <c r="H899">
        <v>0.77372262660506497</v>
      </c>
      <c r="I899">
        <v>0.99775400370113898</v>
      </c>
    </row>
    <row r="900" spans="1:9" hidden="1" x14ac:dyDescent="0.25">
      <c r="A900" t="s">
        <v>2831</v>
      </c>
      <c r="B900" t="s">
        <v>2832</v>
      </c>
      <c r="C900" t="s">
        <v>2833</v>
      </c>
      <c r="D900">
        <v>15</v>
      </c>
      <c r="E900" t="s">
        <v>78</v>
      </c>
      <c r="F900">
        <v>53.105305000000001</v>
      </c>
      <c r="G900">
        <v>-0.34848353010807298</v>
      </c>
      <c r="H900">
        <v>0.199499220361226</v>
      </c>
      <c r="I900">
        <v>0.99775400370113898</v>
      </c>
    </row>
    <row r="901" spans="1:9" hidden="1" x14ac:dyDescent="0.25">
      <c r="A901" t="s">
        <v>2834</v>
      </c>
      <c r="B901" t="s">
        <v>2835</v>
      </c>
      <c r="C901" t="s">
        <v>2836</v>
      </c>
      <c r="D901">
        <v>10</v>
      </c>
      <c r="E901" t="s">
        <v>20</v>
      </c>
      <c r="F901">
        <v>46.556023000000003</v>
      </c>
      <c r="G901">
        <v>8.6749127045224195E-2</v>
      </c>
      <c r="H901">
        <v>0.69394788465119395</v>
      </c>
      <c r="I901">
        <v>0.99775400370113898</v>
      </c>
    </row>
    <row r="902" spans="1:9" hidden="1" x14ac:dyDescent="0.25">
      <c r="A902" t="s">
        <v>2837</v>
      </c>
      <c r="B902" t="s">
        <v>2838</v>
      </c>
      <c r="C902" t="s">
        <v>2839</v>
      </c>
      <c r="D902">
        <v>12</v>
      </c>
      <c r="E902" t="s">
        <v>78</v>
      </c>
      <c r="F902">
        <v>55.692529999999998</v>
      </c>
      <c r="G902">
        <v>7.1674351602914105E-2</v>
      </c>
      <c r="H902">
        <v>0.91102443862729199</v>
      </c>
      <c r="I902">
        <v>0.99775400370113898</v>
      </c>
    </row>
    <row r="903" spans="1:9" hidden="1" x14ac:dyDescent="0.25">
      <c r="A903" t="s">
        <v>2840</v>
      </c>
      <c r="B903" t="s">
        <v>2841</v>
      </c>
      <c r="C903" t="s">
        <v>2842</v>
      </c>
      <c r="D903">
        <v>27</v>
      </c>
      <c r="E903" t="s">
        <v>20</v>
      </c>
      <c r="F903">
        <v>56.408554000000002</v>
      </c>
      <c r="G903">
        <v>-0.129858526948542</v>
      </c>
      <c r="H903">
        <v>0.61030656814106499</v>
      </c>
      <c r="I903">
        <v>0.99775400370113898</v>
      </c>
    </row>
    <row r="904" spans="1:9" hidden="1" x14ac:dyDescent="0.25">
      <c r="A904" t="s">
        <v>2843</v>
      </c>
      <c r="B904" t="s">
        <v>2844</v>
      </c>
      <c r="C904" t="s">
        <v>2845</v>
      </c>
      <c r="D904">
        <v>24</v>
      </c>
      <c r="E904" t="s">
        <v>20</v>
      </c>
      <c r="F904">
        <v>52.320509999999999</v>
      </c>
      <c r="G904">
        <v>-6.3848089553182594E-2</v>
      </c>
      <c r="H904">
        <v>0.77263397383915999</v>
      </c>
      <c r="I904">
        <v>0.99775400370113898</v>
      </c>
    </row>
    <row r="905" spans="1:9" hidden="1" x14ac:dyDescent="0.25">
      <c r="A905" t="s">
        <v>2846</v>
      </c>
      <c r="B905" t="s">
        <v>2847</v>
      </c>
      <c r="C905" t="s">
        <v>2848</v>
      </c>
      <c r="D905">
        <v>7</v>
      </c>
      <c r="E905" t="s">
        <v>24</v>
      </c>
      <c r="F905">
        <v>55.327976</v>
      </c>
      <c r="G905">
        <v>0.53735865199884103</v>
      </c>
      <c r="H905">
        <v>0.30887147326474401</v>
      </c>
      <c r="I905">
        <v>0.99775400370113898</v>
      </c>
    </row>
    <row r="906" spans="1:9" hidden="1" x14ac:dyDescent="0.25">
      <c r="A906" t="s">
        <v>2849</v>
      </c>
      <c r="B906" t="s">
        <v>2850</v>
      </c>
      <c r="C906" t="s">
        <v>2851</v>
      </c>
      <c r="D906">
        <v>30</v>
      </c>
      <c r="E906" t="s">
        <v>20</v>
      </c>
      <c r="F906">
        <v>56.869329999999998</v>
      </c>
      <c r="G906">
        <v>-5.4546325817625203E-2</v>
      </c>
      <c r="H906">
        <v>0.63076879562975197</v>
      </c>
      <c r="I906">
        <v>0.99775400370113898</v>
      </c>
    </row>
    <row r="907" spans="1:9" hidden="1" x14ac:dyDescent="0.25">
      <c r="A907" t="s">
        <v>2852</v>
      </c>
      <c r="B907" t="s">
        <v>2853</v>
      </c>
      <c r="C907" t="s">
        <v>2854</v>
      </c>
      <c r="D907">
        <v>11</v>
      </c>
      <c r="E907" t="s">
        <v>476</v>
      </c>
      <c r="F907">
        <v>50.925020000000004</v>
      </c>
      <c r="G907">
        <v>4.9375075196772401E-2</v>
      </c>
      <c r="H907">
        <v>0.91600738142050897</v>
      </c>
      <c r="I907">
        <v>0.99775400370113898</v>
      </c>
    </row>
    <row r="908" spans="1:9" hidden="1" x14ac:dyDescent="0.25">
      <c r="A908" t="s">
        <v>2855</v>
      </c>
      <c r="B908" t="s">
        <v>2856</v>
      </c>
      <c r="C908" t="s">
        <v>2857</v>
      </c>
      <c r="D908">
        <v>26</v>
      </c>
      <c r="E908" t="s">
        <v>20</v>
      </c>
      <c r="F908">
        <v>56.615310000000001</v>
      </c>
      <c r="G908">
        <v>-0.29823788725761102</v>
      </c>
      <c r="H908">
        <v>1.2806523400668899E-2</v>
      </c>
      <c r="I908">
        <v>0.19386833811611701</v>
      </c>
    </row>
    <row r="909" spans="1:9" hidden="1" x14ac:dyDescent="0.25">
      <c r="A909" t="s">
        <v>2858</v>
      </c>
      <c r="B909" t="s">
        <v>2859</v>
      </c>
      <c r="C909" t="s">
        <v>2860</v>
      </c>
      <c r="D909">
        <v>7</v>
      </c>
      <c r="E909" t="s">
        <v>12</v>
      </c>
      <c r="F909">
        <v>49.327629999999999</v>
      </c>
      <c r="G909">
        <v>0.11518739165558101</v>
      </c>
      <c r="H909">
        <v>0.73772243481709299</v>
      </c>
      <c r="I909">
        <v>0.99775400370113898</v>
      </c>
    </row>
    <row r="910" spans="1:9" hidden="1" x14ac:dyDescent="0.25">
      <c r="A910" t="s">
        <v>2861</v>
      </c>
      <c r="B910" t="s">
        <v>2862</v>
      </c>
      <c r="C910" t="s">
        <v>2863</v>
      </c>
      <c r="D910">
        <v>5</v>
      </c>
      <c r="E910" t="s">
        <v>24</v>
      </c>
      <c r="F910">
        <v>50.947629999999997</v>
      </c>
      <c r="G910">
        <v>0.70527049022208699</v>
      </c>
      <c r="H910">
        <v>0.29149540668363999</v>
      </c>
      <c r="I910">
        <v>0.99775400370113898</v>
      </c>
    </row>
    <row r="911" spans="1:9" hidden="1" x14ac:dyDescent="0.25">
      <c r="A911" t="s">
        <v>2864</v>
      </c>
      <c r="B911" t="s">
        <v>2865</v>
      </c>
      <c r="C911" t="s">
        <v>2866</v>
      </c>
      <c r="D911">
        <v>2</v>
      </c>
      <c r="E911" t="s">
        <v>20</v>
      </c>
      <c r="F911">
        <v>55.994804000000002</v>
      </c>
      <c r="G911">
        <v>0.35062749302375601</v>
      </c>
      <c r="H911">
        <v>0.479408049691946</v>
      </c>
      <c r="I911">
        <v>0.99775400370113898</v>
      </c>
    </row>
    <row r="912" spans="1:9" hidden="1" x14ac:dyDescent="0.25">
      <c r="A912" t="s">
        <v>2867</v>
      </c>
      <c r="B912" t="s">
        <v>2868</v>
      </c>
      <c r="C912" t="s">
        <v>2869</v>
      </c>
      <c r="D912">
        <v>22</v>
      </c>
      <c r="E912" t="s">
        <v>20</v>
      </c>
      <c r="F912">
        <v>52.494709999999998</v>
      </c>
      <c r="G912">
        <v>-6.7747015228940305E-2</v>
      </c>
      <c r="H912">
        <v>0.60115278817543305</v>
      </c>
      <c r="I912">
        <v>0.99775400370113898</v>
      </c>
    </row>
    <row r="913" spans="1:9" hidden="1" x14ac:dyDescent="0.25">
      <c r="A913" t="s">
        <v>2870</v>
      </c>
      <c r="B913" t="s">
        <v>2871</v>
      </c>
      <c r="C913" t="s">
        <v>2872</v>
      </c>
      <c r="D913">
        <v>31</v>
      </c>
      <c r="E913" t="s">
        <v>20</v>
      </c>
      <c r="F913">
        <v>59.25273</v>
      </c>
      <c r="G913">
        <v>2.3905468646960099E-2</v>
      </c>
      <c r="H913">
        <v>0.85683426515967098</v>
      </c>
      <c r="I913">
        <v>0.99775400370113898</v>
      </c>
    </row>
    <row r="914" spans="1:9" hidden="1" x14ac:dyDescent="0.25">
      <c r="A914" t="s">
        <v>2873</v>
      </c>
      <c r="B914" t="s">
        <v>2874</v>
      </c>
      <c r="C914" t="s">
        <v>2875</v>
      </c>
      <c r="D914">
        <v>9</v>
      </c>
      <c r="E914" t="s">
        <v>49</v>
      </c>
      <c r="F914">
        <v>50.990752999999998</v>
      </c>
      <c r="G914">
        <v>0.124952921460531</v>
      </c>
      <c r="H914">
        <v>0.59736619496979404</v>
      </c>
      <c r="I914">
        <v>0.99775400370113898</v>
      </c>
    </row>
    <row r="915" spans="1:9" hidden="1" x14ac:dyDescent="0.25">
      <c r="A915" t="s">
        <v>2876</v>
      </c>
      <c r="B915" t="s">
        <v>2877</v>
      </c>
      <c r="C915" t="s">
        <v>2878</v>
      </c>
      <c r="D915">
        <v>8</v>
      </c>
      <c r="E915" t="s">
        <v>20</v>
      </c>
      <c r="F915">
        <v>43.642384</v>
      </c>
      <c r="G915">
        <v>-0.118642130666677</v>
      </c>
      <c r="H915">
        <v>0.61880186104082602</v>
      </c>
      <c r="I915">
        <v>0.99775400370113898</v>
      </c>
    </row>
    <row r="916" spans="1:9" hidden="1" x14ac:dyDescent="0.25">
      <c r="A916" t="s">
        <v>2879</v>
      </c>
      <c r="B916" t="s">
        <v>2880</v>
      </c>
      <c r="C916" t="s">
        <v>2881</v>
      </c>
      <c r="D916">
        <v>28</v>
      </c>
      <c r="E916" t="s">
        <v>20</v>
      </c>
      <c r="F916">
        <v>56.535319999999999</v>
      </c>
      <c r="G916">
        <v>-5.5744146107922898E-3</v>
      </c>
      <c r="H916">
        <v>0.95886865635694896</v>
      </c>
      <c r="I916">
        <v>0.99775400370113898</v>
      </c>
    </row>
    <row r="917" spans="1:9" hidden="1" x14ac:dyDescent="0.25">
      <c r="A917" t="s">
        <v>2882</v>
      </c>
      <c r="B917" t="s">
        <v>2883</v>
      </c>
      <c r="C917" t="s">
        <v>2884</v>
      </c>
      <c r="D917">
        <v>9</v>
      </c>
      <c r="E917" t="s">
        <v>2137</v>
      </c>
      <c r="F917">
        <v>47.009163000000001</v>
      </c>
      <c r="G917">
        <v>9.8224732547260205E-2</v>
      </c>
      <c r="H917">
        <v>0.77711825022757397</v>
      </c>
      <c r="I917">
        <v>0.99775400370113898</v>
      </c>
    </row>
    <row r="918" spans="1:9" hidden="1" x14ac:dyDescent="0.25">
      <c r="A918" t="s">
        <v>2885</v>
      </c>
      <c r="B918" t="s">
        <v>2886</v>
      </c>
      <c r="C918" t="s">
        <v>2887</v>
      </c>
      <c r="D918">
        <v>2</v>
      </c>
      <c r="E918" t="s">
        <v>2888</v>
      </c>
      <c r="F918">
        <v>47.308120000000002</v>
      </c>
      <c r="G918">
        <v>-0.23642377887513399</v>
      </c>
      <c r="H918">
        <v>0.55609768957783101</v>
      </c>
      <c r="I918">
        <v>0.99775400370113898</v>
      </c>
    </row>
    <row r="919" spans="1:9" hidden="1" x14ac:dyDescent="0.25">
      <c r="A919" t="s">
        <v>2889</v>
      </c>
      <c r="B919" t="s">
        <v>2890</v>
      </c>
      <c r="C919" t="s">
        <v>2891</v>
      </c>
      <c r="D919">
        <v>1</v>
      </c>
      <c r="E919" t="s">
        <v>300</v>
      </c>
      <c r="F919">
        <v>41.308307999999997</v>
      </c>
      <c r="G919">
        <v>1.20164342973251</v>
      </c>
      <c r="H919">
        <v>0.14821205789077299</v>
      </c>
      <c r="I919">
        <v>0.962543240040587</v>
      </c>
    </row>
    <row r="920" spans="1:9" hidden="1" x14ac:dyDescent="0.25">
      <c r="A920" t="s">
        <v>2892</v>
      </c>
      <c r="B920" t="s">
        <v>2893</v>
      </c>
      <c r="C920" t="s">
        <v>2894</v>
      </c>
      <c r="D920">
        <v>5</v>
      </c>
      <c r="E920" t="s">
        <v>12</v>
      </c>
      <c r="F920">
        <v>49.173588000000002</v>
      </c>
      <c r="G920">
        <v>-4.8329037075114399E-2</v>
      </c>
      <c r="H920">
        <v>0.89362506105171202</v>
      </c>
      <c r="I920">
        <v>0.99775400370113898</v>
      </c>
    </row>
    <row r="921" spans="1:9" x14ac:dyDescent="0.25">
      <c r="A921" s="6" t="s">
        <v>10224</v>
      </c>
      <c r="B921" s="6" t="s">
        <v>10225</v>
      </c>
      <c r="C921" s="6" t="s">
        <v>10226</v>
      </c>
      <c r="D921" s="6">
        <v>15</v>
      </c>
      <c r="E921" s="6" t="s">
        <v>49</v>
      </c>
      <c r="F921" s="6">
        <v>51.744059999999998</v>
      </c>
      <c r="G921" s="6">
        <v>-0.60939470427845799</v>
      </c>
      <c r="H921" s="6">
        <v>2.0133815411327299E-4</v>
      </c>
      <c r="I921" s="6">
        <v>7.3488426251344698E-3</v>
      </c>
    </row>
    <row r="922" spans="1:9" hidden="1" x14ac:dyDescent="0.25">
      <c r="A922" t="s">
        <v>2898</v>
      </c>
      <c r="B922" t="s">
        <v>2899</v>
      </c>
      <c r="C922" t="s">
        <v>2900</v>
      </c>
      <c r="D922">
        <v>6</v>
      </c>
      <c r="E922" t="s">
        <v>78</v>
      </c>
      <c r="F922">
        <v>51.199393999999998</v>
      </c>
      <c r="G922">
        <v>-7.3944166530035299E-2</v>
      </c>
      <c r="H922">
        <v>0.81903430943284805</v>
      </c>
      <c r="I922">
        <v>0.99775400370113898</v>
      </c>
    </row>
    <row r="923" spans="1:9" hidden="1" x14ac:dyDescent="0.25">
      <c r="A923" t="s">
        <v>2901</v>
      </c>
      <c r="B923" t="s">
        <v>2902</v>
      </c>
      <c r="C923" t="s">
        <v>2903</v>
      </c>
      <c r="D923">
        <v>22</v>
      </c>
      <c r="E923" t="s">
        <v>12</v>
      </c>
      <c r="F923">
        <v>56.219090000000001</v>
      </c>
      <c r="G923">
        <v>-0.21305068115407999</v>
      </c>
      <c r="H923">
        <v>0.42821015112082</v>
      </c>
      <c r="I923">
        <v>0.99775400370113898</v>
      </c>
    </row>
    <row r="924" spans="1:9" hidden="1" x14ac:dyDescent="0.25">
      <c r="A924" t="s">
        <v>2904</v>
      </c>
      <c r="B924" t="s">
        <v>2905</v>
      </c>
      <c r="C924" t="s">
        <v>2906</v>
      </c>
      <c r="D924">
        <v>23</v>
      </c>
      <c r="E924" t="s">
        <v>49</v>
      </c>
      <c r="F924">
        <v>55.322341999999999</v>
      </c>
      <c r="G924">
        <v>3.2352032617159202E-2</v>
      </c>
      <c r="H924">
        <v>0.89076753866707503</v>
      </c>
      <c r="I924">
        <v>0.99775400370113898</v>
      </c>
    </row>
    <row r="925" spans="1:9" hidden="1" x14ac:dyDescent="0.25">
      <c r="A925" t="s">
        <v>2907</v>
      </c>
      <c r="B925" t="s">
        <v>2908</v>
      </c>
      <c r="C925" t="s">
        <v>2909</v>
      </c>
      <c r="D925">
        <v>1</v>
      </c>
      <c r="E925" t="s">
        <v>2910</v>
      </c>
      <c r="F925">
        <v>47.768642</v>
      </c>
      <c r="G925">
        <v>0.26850798250862101</v>
      </c>
      <c r="H925">
        <v>0.64477490321378195</v>
      </c>
      <c r="I925">
        <v>0.99775400370113898</v>
      </c>
    </row>
    <row r="926" spans="1:9" hidden="1" x14ac:dyDescent="0.25">
      <c r="A926" t="s">
        <v>2911</v>
      </c>
      <c r="B926" t="s">
        <v>2912</v>
      </c>
      <c r="C926" t="s">
        <v>2913</v>
      </c>
      <c r="D926">
        <v>15</v>
      </c>
      <c r="E926" t="s">
        <v>49</v>
      </c>
      <c r="F926">
        <v>56.219634999999997</v>
      </c>
      <c r="G926">
        <v>0.22286123461131899</v>
      </c>
      <c r="H926">
        <v>0.38796259642844899</v>
      </c>
      <c r="I926">
        <v>0.99775400370113898</v>
      </c>
    </row>
    <row r="927" spans="1:9" hidden="1" x14ac:dyDescent="0.25">
      <c r="A927" t="s">
        <v>2914</v>
      </c>
      <c r="B927" t="s">
        <v>2915</v>
      </c>
      <c r="C927" t="s">
        <v>2916</v>
      </c>
      <c r="D927">
        <v>3</v>
      </c>
      <c r="E927" t="s">
        <v>12</v>
      </c>
      <c r="F927">
        <v>52.694102999999998</v>
      </c>
      <c r="G927">
        <v>0.43154197333973998</v>
      </c>
      <c r="H927">
        <v>0.31304092083492902</v>
      </c>
      <c r="I927">
        <v>0.99775400370113898</v>
      </c>
    </row>
    <row r="928" spans="1:9" hidden="1" x14ac:dyDescent="0.25">
      <c r="A928" t="s">
        <v>2917</v>
      </c>
      <c r="B928" t="s">
        <v>2918</v>
      </c>
      <c r="C928" t="s">
        <v>2919</v>
      </c>
      <c r="D928">
        <v>28</v>
      </c>
      <c r="E928" t="s">
        <v>20</v>
      </c>
      <c r="F928">
        <v>56.042746999999999</v>
      </c>
      <c r="G928">
        <v>-3.33398903102902E-2</v>
      </c>
      <c r="H928">
        <v>0.81753567520075199</v>
      </c>
      <c r="I928">
        <v>0.99775400370113898</v>
      </c>
    </row>
    <row r="929" spans="1:9" hidden="1" x14ac:dyDescent="0.25">
      <c r="A929" t="s">
        <v>2920</v>
      </c>
      <c r="B929" t="s">
        <v>2921</v>
      </c>
      <c r="C929" t="s">
        <v>2922</v>
      </c>
      <c r="D929">
        <v>25</v>
      </c>
      <c r="E929" t="s">
        <v>20</v>
      </c>
      <c r="F929">
        <v>53.972942000000003</v>
      </c>
      <c r="G929">
        <v>6.7751425553262606E-2</v>
      </c>
      <c r="H929">
        <v>0.75045559698804598</v>
      </c>
      <c r="I929">
        <v>0.99775400370113898</v>
      </c>
    </row>
    <row r="930" spans="1:9" hidden="1" x14ac:dyDescent="0.25">
      <c r="A930" t="s">
        <v>2923</v>
      </c>
      <c r="B930" t="s">
        <v>2924</v>
      </c>
      <c r="C930" t="s">
        <v>2925</v>
      </c>
      <c r="D930">
        <v>19</v>
      </c>
      <c r="E930" t="s">
        <v>24</v>
      </c>
      <c r="F930">
        <v>55.328662999999999</v>
      </c>
      <c r="G930">
        <v>-5.18265929573372E-2</v>
      </c>
      <c r="H930">
        <v>0.89325810793842797</v>
      </c>
      <c r="I930">
        <v>0.99775400370113898</v>
      </c>
    </row>
    <row r="931" spans="1:9" hidden="1" x14ac:dyDescent="0.25">
      <c r="A931" t="s">
        <v>2926</v>
      </c>
      <c r="B931" t="s">
        <v>2927</v>
      </c>
      <c r="C931" t="s">
        <v>2928</v>
      </c>
      <c r="D931">
        <v>1</v>
      </c>
      <c r="E931" t="s">
        <v>956</v>
      </c>
      <c r="F931">
        <v>44.234990000000003</v>
      </c>
      <c r="G931">
        <v>-3.2829082968397501</v>
      </c>
      <c r="H931">
        <v>0.174257241922086</v>
      </c>
      <c r="I931">
        <v>0.99775400370113898</v>
      </c>
    </row>
    <row r="932" spans="1:9" hidden="1" x14ac:dyDescent="0.25">
      <c r="A932" t="s">
        <v>2929</v>
      </c>
      <c r="B932" t="s">
        <v>2930</v>
      </c>
      <c r="C932" t="s">
        <v>2931</v>
      </c>
      <c r="D932">
        <v>12</v>
      </c>
      <c r="E932" t="s">
        <v>24</v>
      </c>
      <c r="F932">
        <v>49.538665999999999</v>
      </c>
      <c r="G932">
        <v>0.14289059641152799</v>
      </c>
      <c r="H932">
        <v>0.63451122695328899</v>
      </c>
      <c r="I932">
        <v>0.99775400370113898</v>
      </c>
    </row>
    <row r="933" spans="1:9" hidden="1" x14ac:dyDescent="0.25">
      <c r="A933" t="s">
        <v>2932</v>
      </c>
      <c r="B933" t="s">
        <v>2933</v>
      </c>
      <c r="C933" t="s">
        <v>2934</v>
      </c>
      <c r="D933">
        <v>10</v>
      </c>
      <c r="E933" t="s">
        <v>190</v>
      </c>
      <c r="F933">
        <v>54.789574000000002</v>
      </c>
      <c r="G933">
        <v>-0.139522926686519</v>
      </c>
      <c r="H933">
        <v>0.69468838568591096</v>
      </c>
      <c r="I933">
        <v>0.99775400370113898</v>
      </c>
    </row>
    <row r="934" spans="1:9" hidden="1" x14ac:dyDescent="0.25">
      <c r="A934" t="s">
        <v>2935</v>
      </c>
      <c r="B934" t="s">
        <v>2936</v>
      </c>
      <c r="C934" t="s">
        <v>2937</v>
      </c>
      <c r="D934">
        <v>22</v>
      </c>
      <c r="E934" t="s">
        <v>12</v>
      </c>
      <c r="F934">
        <v>56.272522000000002</v>
      </c>
      <c r="G934">
        <v>3.0186721770196899E-2</v>
      </c>
      <c r="H934">
        <v>0.92517959793261595</v>
      </c>
      <c r="I934">
        <v>0.99775400370113898</v>
      </c>
    </row>
    <row r="935" spans="1:9" hidden="1" x14ac:dyDescent="0.25">
      <c r="A935" t="s">
        <v>2938</v>
      </c>
      <c r="B935" t="s">
        <v>2939</v>
      </c>
      <c r="C935" t="s">
        <v>2940</v>
      </c>
      <c r="D935">
        <v>7</v>
      </c>
      <c r="E935" t="s">
        <v>1557</v>
      </c>
      <c r="F935">
        <v>54.175255</v>
      </c>
      <c r="G935">
        <v>5.6190686690537901E-2</v>
      </c>
      <c r="H935">
        <v>0.88303316446190705</v>
      </c>
      <c r="I935">
        <v>0.99775400370113898</v>
      </c>
    </row>
    <row r="936" spans="1:9" hidden="1" x14ac:dyDescent="0.25">
      <c r="A936" t="s">
        <v>2941</v>
      </c>
      <c r="B936" t="s">
        <v>2942</v>
      </c>
      <c r="C936" t="s">
        <v>2943</v>
      </c>
      <c r="D936">
        <v>9</v>
      </c>
      <c r="E936" t="s">
        <v>49</v>
      </c>
      <c r="F936">
        <v>51.289490000000001</v>
      </c>
      <c r="G936">
        <v>-0.473002165260967</v>
      </c>
      <c r="H936">
        <v>7.7086386737055895E-2</v>
      </c>
      <c r="I936">
        <v>0.68072252804093702</v>
      </c>
    </row>
    <row r="937" spans="1:9" hidden="1" x14ac:dyDescent="0.25">
      <c r="A937" t="s">
        <v>2944</v>
      </c>
      <c r="B937" t="s">
        <v>2945</v>
      </c>
      <c r="C937" t="s">
        <v>2946</v>
      </c>
      <c r="D937">
        <v>23</v>
      </c>
      <c r="E937" t="s">
        <v>24</v>
      </c>
      <c r="F937">
        <v>54.42107</v>
      </c>
      <c r="G937">
        <v>0.108169698942659</v>
      </c>
      <c r="H937">
        <v>0.65409049244193995</v>
      </c>
      <c r="I937">
        <v>0.99775400370113898</v>
      </c>
    </row>
    <row r="938" spans="1:9" hidden="1" x14ac:dyDescent="0.25">
      <c r="A938" t="s">
        <v>2947</v>
      </c>
      <c r="B938" t="s">
        <v>2948</v>
      </c>
      <c r="C938" t="s">
        <v>2949</v>
      </c>
      <c r="D938">
        <v>34</v>
      </c>
      <c r="E938" t="s">
        <v>20</v>
      </c>
      <c r="F938">
        <v>53.745384000000001</v>
      </c>
      <c r="G938">
        <v>0.66573899451308005</v>
      </c>
      <c r="H938">
        <v>3.6232204279884601E-3</v>
      </c>
      <c r="I938">
        <v>7.2574872597207907E-2</v>
      </c>
    </row>
    <row r="939" spans="1:9" hidden="1" x14ac:dyDescent="0.25">
      <c r="A939" t="s">
        <v>2950</v>
      </c>
      <c r="B939" t="s">
        <v>2951</v>
      </c>
      <c r="C939" t="s">
        <v>2952</v>
      </c>
      <c r="D939">
        <v>16</v>
      </c>
      <c r="E939" t="s">
        <v>49</v>
      </c>
      <c r="F939">
        <v>57.727020000000003</v>
      </c>
      <c r="G939">
        <v>0.46484129483326198</v>
      </c>
      <c r="H939">
        <v>3.4259396483579299E-2</v>
      </c>
      <c r="I939">
        <v>0.41528456623084198</v>
      </c>
    </row>
    <row r="940" spans="1:9" hidden="1" x14ac:dyDescent="0.25">
      <c r="A940" t="s">
        <v>2953</v>
      </c>
      <c r="B940" t="s">
        <v>2954</v>
      </c>
      <c r="C940" t="s">
        <v>2955</v>
      </c>
      <c r="D940">
        <v>6</v>
      </c>
      <c r="E940" t="s">
        <v>1585</v>
      </c>
      <c r="F940">
        <v>46.540028</v>
      </c>
      <c r="G940">
        <v>0.673794697955858</v>
      </c>
      <c r="H940">
        <v>0.157959325560103</v>
      </c>
      <c r="I940">
        <v>0.98462312042682798</v>
      </c>
    </row>
    <row r="941" spans="1:9" hidden="1" x14ac:dyDescent="0.25">
      <c r="A941" t="s">
        <v>2956</v>
      </c>
      <c r="B941" t="s">
        <v>2957</v>
      </c>
      <c r="C941" t="s">
        <v>2958</v>
      </c>
      <c r="D941">
        <v>5</v>
      </c>
      <c r="E941" t="s">
        <v>12</v>
      </c>
      <c r="F941">
        <v>54.266525000000001</v>
      </c>
      <c r="G941">
        <v>0.29450698084126598</v>
      </c>
      <c r="H941">
        <v>0.52036337565025204</v>
      </c>
      <c r="I941">
        <v>0.99775400370113898</v>
      </c>
    </row>
    <row r="942" spans="1:9" hidden="1" x14ac:dyDescent="0.25">
      <c r="A942" t="s">
        <v>2959</v>
      </c>
      <c r="B942" t="s">
        <v>2960</v>
      </c>
      <c r="C942" t="s">
        <v>2961</v>
      </c>
      <c r="D942">
        <v>4</v>
      </c>
      <c r="E942" t="s">
        <v>78</v>
      </c>
      <c r="F942">
        <v>49.950302000000001</v>
      </c>
      <c r="G942">
        <v>0.40306907041149898</v>
      </c>
      <c r="H942">
        <v>0.47605807525164301</v>
      </c>
      <c r="I942">
        <v>0.99775400370113898</v>
      </c>
    </row>
    <row r="943" spans="1:9" hidden="1" x14ac:dyDescent="0.25">
      <c r="A943" t="s">
        <v>2962</v>
      </c>
      <c r="B943" t="s">
        <v>2963</v>
      </c>
      <c r="C943" t="s">
        <v>2964</v>
      </c>
      <c r="D943">
        <v>14</v>
      </c>
      <c r="E943" t="s">
        <v>190</v>
      </c>
      <c r="F943">
        <v>53.615208000000003</v>
      </c>
      <c r="G943">
        <v>-9.4448095505139204E-2</v>
      </c>
      <c r="H943">
        <v>0.82553168321714798</v>
      </c>
      <c r="I943">
        <v>0.99775400370113898</v>
      </c>
    </row>
    <row r="944" spans="1:9" hidden="1" x14ac:dyDescent="0.25">
      <c r="A944" t="s">
        <v>2965</v>
      </c>
      <c r="B944" t="s">
        <v>2966</v>
      </c>
      <c r="C944" t="s">
        <v>2967</v>
      </c>
      <c r="D944">
        <v>3</v>
      </c>
      <c r="E944" t="s">
        <v>20</v>
      </c>
      <c r="F944">
        <v>48.4771</v>
      </c>
      <c r="G944">
        <v>-0.62233774535715602</v>
      </c>
      <c r="H944">
        <v>4.6569929686165197E-2</v>
      </c>
      <c r="I944">
        <v>0.49190424121881898</v>
      </c>
    </row>
    <row r="945" spans="1:9" hidden="1" x14ac:dyDescent="0.25">
      <c r="A945" t="s">
        <v>2968</v>
      </c>
      <c r="B945" t="s">
        <v>2969</v>
      </c>
      <c r="C945" t="s">
        <v>2970</v>
      </c>
      <c r="D945">
        <v>25</v>
      </c>
      <c r="E945" t="s">
        <v>20</v>
      </c>
      <c r="F945">
        <v>54.078384</v>
      </c>
      <c r="G945">
        <v>-0.32893046007530802</v>
      </c>
      <c r="H945">
        <v>2.2950638610288502E-3</v>
      </c>
      <c r="I945">
        <v>5.0599226734763497E-2</v>
      </c>
    </row>
    <row r="946" spans="1:9" hidden="1" x14ac:dyDescent="0.25">
      <c r="A946" t="s">
        <v>2971</v>
      </c>
      <c r="B946" t="s">
        <v>2972</v>
      </c>
      <c r="C946" t="s">
        <v>2973</v>
      </c>
      <c r="D946">
        <v>7</v>
      </c>
      <c r="E946" t="s">
        <v>24</v>
      </c>
      <c r="F946">
        <v>48.658935999999997</v>
      </c>
      <c r="G946">
        <v>-3.9636988440594302E-2</v>
      </c>
      <c r="H946">
        <v>0.93372166119172895</v>
      </c>
      <c r="I946">
        <v>0.99775400370113898</v>
      </c>
    </row>
    <row r="947" spans="1:9" hidden="1" x14ac:dyDescent="0.25">
      <c r="A947" t="s">
        <v>2974</v>
      </c>
      <c r="B947" t="s">
        <v>2975</v>
      </c>
      <c r="C947" t="s">
        <v>2976</v>
      </c>
      <c r="D947">
        <v>25</v>
      </c>
      <c r="E947" t="s">
        <v>49</v>
      </c>
      <c r="F947">
        <v>57.073459999999997</v>
      </c>
      <c r="G947">
        <v>5.0896126316676803E-2</v>
      </c>
      <c r="H947">
        <v>0.847376944866989</v>
      </c>
      <c r="I947">
        <v>0.99775400370113898</v>
      </c>
    </row>
    <row r="948" spans="1:9" hidden="1" x14ac:dyDescent="0.25">
      <c r="A948" t="s">
        <v>2977</v>
      </c>
      <c r="B948" t="s">
        <v>2978</v>
      </c>
      <c r="C948" t="s">
        <v>2979</v>
      </c>
      <c r="D948">
        <v>6</v>
      </c>
      <c r="E948" t="s">
        <v>20</v>
      </c>
      <c r="F948">
        <v>51.528675</v>
      </c>
      <c r="G948">
        <v>0.22643424309268101</v>
      </c>
      <c r="H948">
        <v>0.43698512895462599</v>
      </c>
      <c r="I948">
        <v>0.99775400370113898</v>
      </c>
    </row>
    <row r="949" spans="1:9" hidden="1" x14ac:dyDescent="0.25">
      <c r="A949" t="s">
        <v>2980</v>
      </c>
      <c r="B949" t="s">
        <v>2981</v>
      </c>
      <c r="C949" t="s">
        <v>2982</v>
      </c>
      <c r="D949">
        <v>18</v>
      </c>
      <c r="E949" t="s">
        <v>20</v>
      </c>
      <c r="F949">
        <v>52.279789999999998</v>
      </c>
      <c r="G949">
        <v>0.197482480335019</v>
      </c>
      <c r="H949">
        <v>0.21441422470104399</v>
      </c>
      <c r="I949">
        <v>0.99775400370113898</v>
      </c>
    </row>
    <row r="950" spans="1:9" hidden="1" x14ac:dyDescent="0.25">
      <c r="A950" t="s">
        <v>2983</v>
      </c>
      <c r="B950" t="s">
        <v>2984</v>
      </c>
      <c r="C950" t="s">
        <v>2985</v>
      </c>
      <c r="D950">
        <v>4</v>
      </c>
      <c r="E950" t="s">
        <v>24</v>
      </c>
      <c r="F950">
        <v>48.939689999999999</v>
      </c>
      <c r="G950">
        <v>0.30541558115311201</v>
      </c>
      <c r="H950">
        <v>0.69761295691585501</v>
      </c>
      <c r="I950">
        <v>0.99775400370113898</v>
      </c>
    </row>
    <row r="951" spans="1:9" hidden="1" x14ac:dyDescent="0.25">
      <c r="A951" t="s">
        <v>2986</v>
      </c>
      <c r="B951" t="s">
        <v>2987</v>
      </c>
      <c r="C951" t="s">
        <v>2988</v>
      </c>
      <c r="D951">
        <v>11</v>
      </c>
      <c r="E951" t="s">
        <v>65</v>
      </c>
      <c r="F951">
        <v>51.010432999999999</v>
      </c>
      <c r="G951">
        <v>0.73085467748117805</v>
      </c>
      <c r="H951">
        <v>0.114483173892725</v>
      </c>
      <c r="I951">
        <v>0.85472096872182202</v>
      </c>
    </row>
    <row r="952" spans="1:9" hidden="1" x14ac:dyDescent="0.25">
      <c r="A952" t="s">
        <v>2989</v>
      </c>
      <c r="B952" t="s">
        <v>2990</v>
      </c>
      <c r="C952" t="s">
        <v>2991</v>
      </c>
      <c r="D952">
        <v>36</v>
      </c>
      <c r="E952" t="s">
        <v>20</v>
      </c>
      <c r="F952">
        <v>53.750503999999999</v>
      </c>
      <c r="G952">
        <v>3.8356411003171699E-2</v>
      </c>
      <c r="H952">
        <v>0.77916439524936998</v>
      </c>
      <c r="I952">
        <v>0.99775400370113898</v>
      </c>
    </row>
    <row r="953" spans="1:9" hidden="1" x14ac:dyDescent="0.25">
      <c r="A953" t="s">
        <v>2992</v>
      </c>
      <c r="B953" t="s">
        <v>2993</v>
      </c>
      <c r="C953" t="s">
        <v>2994</v>
      </c>
      <c r="D953">
        <v>3</v>
      </c>
      <c r="E953" t="s">
        <v>49</v>
      </c>
      <c r="F953">
        <v>50.10313</v>
      </c>
      <c r="G953">
        <v>5.0122180574263897E-3</v>
      </c>
      <c r="H953">
        <v>0.98696990809285201</v>
      </c>
      <c r="I953">
        <v>0.99775400370113898</v>
      </c>
    </row>
    <row r="954" spans="1:9" hidden="1" x14ac:dyDescent="0.25">
      <c r="A954" t="s">
        <v>2995</v>
      </c>
      <c r="B954" t="s">
        <v>2996</v>
      </c>
      <c r="C954" t="s">
        <v>2997</v>
      </c>
      <c r="D954">
        <v>10</v>
      </c>
      <c r="E954" t="s">
        <v>16</v>
      </c>
      <c r="F954">
        <v>55.254689999999997</v>
      </c>
      <c r="G954">
        <v>0.151781405476833</v>
      </c>
      <c r="H954">
        <v>0.79758914994586205</v>
      </c>
      <c r="I954">
        <v>0.99775400370113898</v>
      </c>
    </row>
    <row r="955" spans="1:9" hidden="1" x14ac:dyDescent="0.25">
      <c r="A955" t="s">
        <v>2998</v>
      </c>
      <c r="B955" t="s">
        <v>2999</v>
      </c>
      <c r="C955" t="s">
        <v>3000</v>
      </c>
      <c r="D955">
        <v>38</v>
      </c>
      <c r="E955" t="s">
        <v>20</v>
      </c>
      <c r="F955">
        <v>56.127631999999998</v>
      </c>
      <c r="G955">
        <v>-0.23361556209144799</v>
      </c>
      <c r="H955">
        <v>0.12190360389979001</v>
      </c>
      <c r="I955">
        <v>0.87843335542113399</v>
      </c>
    </row>
    <row r="956" spans="1:9" hidden="1" x14ac:dyDescent="0.25">
      <c r="A956" t="s">
        <v>3001</v>
      </c>
      <c r="B956" t="s">
        <v>3002</v>
      </c>
      <c r="C956" t="s">
        <v>3003</v>
      </c>
      <c r="D956">
        <v>21</v>
      </c>
      <c r="E956" t="s">
        <v>20</v>
      </c>
      <c r="F956">
        <v>52.814570000000003</v>
      </c>
      <c r="G956">
        <v>-0.25717045245060399</v>
      </c>
      <c r="H956">
        <v>0.11362485380996</v>
      </c>
      <c r="I956">
        <v>0.85472096872182202</v>
      </c>
    </row>
    <row r="957" spans="1:9" hidden="1" x14ac:dyDescent="0.25">
      <c r="A957" t="s">
        <v>3004</v>
      </c>
      <c r="B957" t="s">
        <v>3005</v>
      </c>
      <c r="C957" t="s">
        <v>3006</v>
      </c>
      <c r="D957">
        <v>1</v>
      </c>
      <c r="E957" t="s">
        <v>20</v>
      </c>
      <c r="F957">
        <v>43.825333000000001</v>
      </c>
      <c r="G957">
        <v>-0.22192122219898999</v>
      </c>
      <c r="H957">
        <v>0.543362368368564</v>
      </c>
      <c r="I957">
        <v>0.99775400370113898</v>
      </c>
    </row>
    <row r="958" spans="1:9" hidden="1" x14ac:dyDescent="0.25">
      <c r="A958" t="s">
        <v>3007</v>
      </c>
      <c r="B958" t="s">
        <v>3008</v>
      </c>
      <c r="C958" t="s">
        <v>3009</v>
      </c>
      <c r="D958">
        <v>14</v>
      </c>
      <c r="E958" t="s">
        <v>24</v>
      </c>
      <c r="F958">
        <v>53.894084999999997</v>
      </c>
      <c r="G958">
        <v>1.0029433468458</v>
      </c>
      <c r="H958">
        <v>3.8163886569397801E-2</v>
      </c>
      <c r="I958">
        <v>0.43835093489675497</v>
      </c>
    </row>
    <row r="959" spans="1:9" hidden="1" x14ac:dyDescent="0.25">
      <c r="A959" t="s">
        <v>3010</v>
      </c>
      <c r="B959" t="s">
        <v>3011</v>
      </c>
      <c r="C959" t="s">
        <v>3012</v>
      </c>
      <c r="D959">
        <v>8</v>
      </c>
      <c r="E959" t="s">
        <v>16</v>
      </c>
      <c r="F959">
        <v>57.855939999999997</v>
      </c>
      <c r="G959">
        <v>0.55085324101495903</v>
      </c>
      <c r="H959">
        <v>0.15595547079911501</v>
      </c>
      <c r="I959">
        <v>0.97956734526786604</v>
      </c>
    </row>
    <row r="960" spans="1:9" hidden="1" x14ac:dyDescent="0.25">
      <c r="A960" t="s">
        <v>3013</v>
      </c>
      <c r="B960" t="s">
        <v>3014</v>
      </c>
      <c r="C960" t="s">
        <v>3015</v>
      </c>
      <c r="D960">
        <v>33</v>
      </c>
      <c r="E960" t="s">
        <v>20</v>
      </c>
      <c r="F960">
        <v>56.423670000000001</v>
      </c>
      <c r="G960">
        <v>0.17101575924068299</v>
      </c>
      <c r="H960">
        <v>0.37815912395363699</v>
      </c>
      <c r="I960">
        <v>0.99775400370113898</v>
      </c>
    </row>
    <row r="961" spans="1:9" hidden="1" x14ac:dyDescent="0.25">
      <c r="A961" t="s">
        <v>3016</v>
      </c>
      <c r="B961" t="s">
        <v>3017</v>
      </c>
      <c r="C961" t="s">
        <v>3018</v>
      </c>
      <c r="D961">
        <v>20</v>
      </c>
      <c r="E961" t="s">
        <v>20</v>
      </c>
      <c r="F961">
        <v>55.723230000000001</v>
      </c>
      <c r="G961">
        <v>0.193573971607824</v>
      </c>
      <c r="H961">
        <v>0.21810567412395901</v>
      </c>
      <c r="I961">
        <v>0.99775400370113898</v>
      </c>
    </row>
    <row r="962" spans="1:9" hidden="1" x14ac:dyDescent="0.25">
      <c r="A962" t="s">
        <v>3019</v>
      </c>
      <c r="B962" t="s">
        <v>3020</v>
      </c>
      <c r="C962" t="s">
        <v>3021</v>
      </c>
      <c r="D962">
        <v>1</v>
      </c>
      <c r="E962" t="s">
        <v>3022</v>
      </c>
      <c r="F962">
        <v>43.907809999999998</v>
      </c>
      <c r="G962">
        <v>-0.216198279090655</v>
      </c>
      <c r="H962">
        <v>0.65711883775368995</v>
      </c>
      <c r="I962">
        <v>0.99775400370113898</v>
      </c>
    </row>
    <row r="963" spans="1:9" hidden="1" x14ac:dyDescent="0.25">
      <c r="A963" t="s">
        <v>3023</v>
      </c>
      <c r="B963" t="s">
        <v>3024</v>
      </c>
      <c r="C963" t="s">
        <v>3025</v>
      </c>
      <c r="D963">
        <v>14</v>
      </c>
      <c r="E963" t="s">
        <v>20</v>
      </c>
      <c r="F963">
        <v>49.64</v>
      </c>
      <c r="G963">
        <v>0.21951781056592601</v>
      </c>
      <c r="H963">
        <v>0.51091815891630299</v>
      </c>
      <c r="I963">
        <v>0.99775400370113898</v>
      </c>
    </row>
    <row r="964" spans="1:9" hidden="1" x14ac:dyDescent="0.25">
      <c r="A964" t="s">
        <v>3026</v>
      </c>
      <c r="B964" t="s">
        <v>3027</v>
      </c>
      <c r="C964" t="s">
        <v>3028</v>
      </c>
      <c r="D964">
        <v>15</v>
      </c>
      <c r="E964" t="s">
        <v>20</v>
      </c>
      <c r="F964">
        <v>53.318809999999999</v>
      </c>
      <c r="G964">
        <v>0.195441801903777</v>
      </c>
      <c r="H964">
        <v>4.59355179564278E-2</v>
      </c>
      <c r="I964">
        <v>0.486768311247953</v>
      </c>
    </row>
    <row r="965" spans="1:9" hidden="1" x14ac:dyDescent="0.25">
      <c r="A965" t="s">
        <v>3029</v>
      </c>
      <c r="B965" t="s">
        <v>3030</v>
      </c>
      <c r="C965" t="s">
        <v>3031</v>
      </c>
      <c r="D965">
        <v>8</v>
      </c>
      <c r="E965" t="s">
        <v>49</v>
      </c>
      <c r="F965">
        <v>52.354733000000003</v>
      </c>
      <c r="G965">
        <v>0.206959070697112</v>
      </c>
      <c r="H965">
        <v>0.24212961643306999</v>
      </c>
      <c r="I965">
        <v>0.99775400370113898</v>
      </c>
    </row>
    <row r="966" spans="1:9" hidden="1" x14ac:dyDescent="0.25">
      <c r="A966" t="s">
        <v>3032</v>
      </c>
      <c r="B966" t="s">
        <v>3033</v>
      </c>
      <c r="C966" t="s">
        <v>3034</v>
      </c>
      <c r="D966">
        <v>9</v>
      </c>
      <c r="E966" t="s">
        <v>20</v>
      </c>
      <c r="F966">
        <v>48.424453999999997</v>
      </c>
      <c r="G966">
        <v>0.20508665100988099</v>
      </c>
      <c r="H966">
        <v>0.66353313788403601</v>
      </c>
      <c r="I966">
        <v>0.99775400370113898</v>
      </c>
    </row>
    <row r="967" spans="1:9" hidden="1" x14ac:dyDescent="0.25">
      <c r="A967" t="s">
        <v>3035</v>
      </c>
      <c r="B967" t="s">
        <v>3036</v>
      </c>
      <c r="C967" t="s">
        <v>3037</v>
      </c>
      <c r="D967">
        <v>11</v>
      </c>
      <c r="E967" t="s">
        <v>1205</v>
      </c>
      <c r="F967">
        <v>47.288679999999999</v>
      </c>
      <c r="G967">
        <v>-0.10967631029432399</v>
      </c>
      <c r="H967">
        <v>0.86985715721467705</v>
      </c>
      <c r="I967">
        <v>0.99775400370113898</v>
      </c>
    </row>
    <row r="968" spans="1:9" hidden="1" x14ac:dyDescent="0.25">
      <c r="A968" t="s">
        <v>3038</v>
      </c>
      <c r="B968" t="s">
        <v>3039</v>
      </c>
      <c r="C968" t="s">
        <v>3040</v>
      </c>
      <c r="D968">
        <v>11</v>
      </c>
      <c r="E968" t="s">
        <v>12</v>
      </c>
      <c r="F968">
        <v>58.386367999999997</v>
      </c>
      <c r="G968">
        <v>-0.21499907671461799</v>
      </c>
      <c r="H968">
        <v>0.58348146190779604</v>
      </c>
      <c r="I968">
        <v>0.99775400370113898</v>
      </c>
    </row>
    <row r="969" spans="1:9" hidden="1" x14ac:dyDescent="0.25">
      <c r="A969" t="s">
        <v>3041</v>
      </c>
      <c r="B969" t="s">
        <v>3042</v>
      </c>
      <c r="C969" t="s">
        <v>3043</v>
      </c>
      <c r="D969">
        <v>3</v>
      </c>
      <c r="E969" t="s">
        <v>220</v>
      </c>
      <c r="F969">
        <v>47.190649999999998</v>
      </c>
      <c r="G969">
        <v>2.4427526419567799E-2</v>
      </c>
      <c r="H969">
        <v>0.96003265211747701</v>
      </c>
      <c r="I969">
        <v>0.99775400370113898</v>
      </c>
    </row>
    <row r="970" spans="1:9" hidden="1" x14ac:dyDescent="0.25">
      <c r="A970" t="s">
        <v>3044</v>
      </c>
      <c r="B970" t="s">
        <v>3045</v>
      </c>
      <c r="C970" t="s">
        <v>3046</v>
      </c>
      <c r="D970">
        <v>8</v>
      </c>
      <c r="E970" t="s">
        <v>190</v>
      </c>
      <c r="F970">
        <v>53.952903999999997</v>
      </c>
      <c r="G970">
        <v>0.53717786282594704</v>
      </c>
      <c r="H970">
        <v>0.22663736101531501</v>
      </c>
      <c r="I970">
        <v>0.99775400370113898</v>
      </c>
    </row>
    <row r="971" spans="1:9" hidden="1" x14ac:dyDescent="0.25">
      <c r="A971" t="s">
        <v>3047</v>
      </c>
      <c r="B971" t="s">
        <v>3048</v>
      </c>
      <c r="C971" t="s">
        <v>3049</v>
      </c>
      <c r="D971">
        <v>12</v>
      </c>
      <c r="E971" t="s">
        <v>49</v>
      </c>
      <c r="F971">
        <v>57.478293999999998</v>
      </c>
      <c r="G971">
        <v>-8.6674537193577594E-3</v>
      </c>
      <c r="H971">
        <v>0.97229096448408603</v>
      </c>
      <c r="I971">
        <v>0.99775400370113898</v>
      </c>
    </row>
    <row r="972" spans="1:9" hidden="1" x14ac:dyDescent="0.25">
      <c r="A972" t="s">
        <v>3050</v>
      </c>
      <c r="B972" t="s">
        <v>3051</v>
      </c>
      <c r="C972" t="s">
        <v>3052</v>
      </c>
      <c r="D972">
        <v>17</v>
      </c>
      <c r="E972" t="s">
        <v>12</v>
      </c>
      <c r="F972">
        <v>55.625584000000003</v>
      </c>
      <c r="G972">
        <v>0.16232504286086</v>
      </c>
      <c r="H972">
        <v>0.57188623149811901</v>
      </c>
      <c r="I972">
        <v>0.99775400370113898</v>
      </c>
    </row>
    <row r="973" spans="1:9" hidden="1" x14ac:dyDescent="0.25">
      <c r="A973" t="s">
        <v>3053</v>
      </c>
      <c r="B973" t="s">
        <v>3054</v>
      </c>
      <c r="C973" t="s">
        <v>3055</v>
      </c>
      <c r="D973">
        <v>6</v>
      </c>
      <c r="E973" t="s">
        <v>357</v>
      </c>
      <c r="F973">
        <v>48.073914000000002</v>
      </c>
      <c r="G973">
        <v>-1.8680190485420201</v>
      </c>
      <c r="H973">
        <v>3.8347651939756498E-2</v>
      </c>
      <c r="I973">
        <v>0.43892695687142902</v>
      </c>
    </row>
    <row r="974" spans="1:9" hidden="1" x14ac:dyDescent="0.25">
      <c r="A974" t="s">
        <v>3056</v>
      </c>
      <c r="B974" t="s">
        <v>3057</v>
      </c>
      <c r="C974" t="s">
        <v>3058</v>
      </c>
      <c r="D974">
        <v>5</v>
      </c>
      <c r="E974" t="s">
        <v>476</v>
      </c>
      <c r="F974">
        <v>48.776558000000001</v>
      </c>
      <c r="G974">
        <v>0.26878482966193601</v>
      </c>
      <c r="H974">
        <v>0.50797610476866895</v>
      </c>
      <c r="I974">
        <v>0.99775400370113898</v>
      </c>
    </row>
    <row r="975" spans="1:9" hidden="1" x14ac:dyDescent="0.25">
      <c r="A975" t="s">
        <v>3059</v>
      </c>
      <c r="B975" t="s">
        <v>3060</v>
      </c>
      <c r="C975" t="s">
        <v>3061</v>
      </c>
      <c r="D975">
        <v>13</v>
      </c>
      <c r="E975" t="s">
        <v>20</v>
      </c>
      <c r="F975">
        <v>52.521636999999998</v>
      </c>
      <c r="G975">
        <v>0.12655759763782201</v>
      </c>
      <c r="H975">
        <v>0.46746913075283503</v>
      </c>
      <c r="I975">
        <v>0.99775400370113898</v>
      </c>
    </row>
    <row r="976" spans="1:9" hidden="1" x14ac:dyDescent="0.25">
      <c r="A976" t="s">
        <v>3062</v>
      </c>
      <c r="B976" t="s">
        <v>3063</v>
      </c>
      <c r="C976" t="s">
        <v>3064</v>
      </c>
      <c r="D976">
        <v>10</v>
      </c>
      <c r="E976" t="s">
        <v>12</v>
      </c>
      <c r="F976">
        <v>54.136879999999998</v>
      </c>
      <c r="G976">
        <v>0.129075669351885</v>
      </c>
      <c r="H976">
        <v>0.73142305544886599</v>
      </c>
      <c r="I976">
        <v>0.99775400370113898</v>
      </c>
    </row>
    <row r="977" spans="1:9" hidden="1" x14ac:dyDescent="0.25">
      <c r="A977" t="s">
        <v>3065</v>
      </c>
      <c r="B977" t="s">
        <v>3066</v>
      </c>
      <c r="C977" t="s">
        <v>3067</v>
      </c>
      <c r="D977">
        <v>1</v>
      </c>
      <c r="E977" t="s">
        <v>3068</v>
      </c>
      <c r="F977">
        <v>38.177773000000002</v>
      </c>
      <c r="G977">
        <v>0.95296958092138695</v>
      </c>
      <c r="H977">
        <v>0.16630191393024399</v>
      </c>
      <c r="I977">
        <v>0.99775400370113898</v>
      </c>
    </row>
    <row r="978" spans="1:9" hidden="1" x14ac:dyDescent="0.25">
      <c r="A978" t="s">
        <v>3069</v>
      </c>
      <c r="B978" t="s">
        <v>3070</v>
      </c>
      <c r="C978" t="s">
        <v>3071</v>
      </c>
      <c r="D978">
        <v>27</v>
      </c>
      <c r="E978" t="s">
        <v>20</v>
      </c>
      <c r="F978">
        <v>52.265079999999998</v>
      </c>
      <c r="G978">
        <v>0.21666298759722699</v>
      </c>
      <c r="H978">
        <v>9.6451315719501898E-2</v>
      </c>
      <c r="I978">
        <v>0.77364817687433995</v>
      </c>
    </row>
    <row r="979" spans="1:9" hidden="1" x14ac:dyDescent="0.25">
      <c r="A979" t="s">
        <v>3072</v>
      </c>
      <c r="B979" t="s">
        <v>3073</v>
      </c>
      <c r="C979" t="s">
        <v>3074</v>
      </c>
      <c r="D979">
        <v>13</v>
      </c>
      <c r="E979" t="s">
        <v>20</v>
      </c>
      <c r="F979">
        <v>52.292248000000001</v>
      </c>
      <c r="G979">
        <v>-0.12961215198596501</v>
      </c>
      <c r="H979">
        <v>0.41970446021124502</v>
      </c>
      <c r="I979">
        <v>0.99775400370113898</v>
      </c>
    </row>
    <row r="980" spans="1:9" hidden="1" x14ac:dyDescent="0.25">
      <c r="A980" t="s">
        <v>3075</v>
      </c>
      <c r="B980" t="s">
        <v>3076</v>
      </c>
      <c r="C980" t="s">
        <v>3077</v>
      </c>
      <c r="D980">
        <v>25</v>
      </c>
      <c r="E980" t="s">
        <v>49</v>
      </c>
      <c r="F980">
        <v>54.070790000000002</v>
      </c>
      <c r="G980">
        <v>5.5116345358934997E-2</v>
      </c>
      <c r="H980">
        <v>0.70189246463399302</v>
      </c>
      <c r="I980">
        <v>0.99775400370113898</v>
      </c>
    </row>
    <row r="981" spans="1:9" hidden="1" x14ac:dyDescent="0.25">
      <c r="A981" t="s">
        <v>3078</v>
      </c>
      <c r="B981" t="s">
        <v>3079</v>
      </c>
      <c r="C981" t="s">
        <v>3080</v>
      </c>
      <c r="D981">
        <v>6</v>
      </c>
      <c r="E981" t="s">
        <v>3081</v>
      </c>
      <c r="F981">
        <v>47.922843999999998</v>
      </c>
      <c r="G981">
        <v>1.0174105250312799</v>
      </c>
      <c r="H981">
        <v>0.112931858151974</v>
      </c>
      <c r="I981">
        <v>0.85472096872182202</v>
      </c>
    </row>
    <row r="982" spans="1:9" hidden="1" x14ac:dyDescent="0.25">
      <c r="A982" t="s">
        <v>3082</v>
      </c>
      <c r="B982" t="s">
        <v>3083</v>
      </c>
      <c r="C982" t="s">
        <v>3084</v>
      </c>
      <c r="D982">
        <v>16</v>
      </c>
      <c r="E982" t="s">
        <v>49</v>
      </c>
      <c r="F982">
        <v>52.985042999999997</v>
      </c>
      <c r="G982">
        <v>-3.8994691659076097E-2</v>
      </c>
      <c r="H982">
        <v>0.89065198221129405</v>
      </c>
      <c r="I982">
        <v>0.99775400370113898</v>
      </c>
    </row>
    <row r="983" spans="1:9" x14ac:dyDescent="0.25">
      <c r="A983" s="6" t="s">
        <v>3085</v>
      </c>
      <c r="B983" s="6" t="s">
        <v>3086</v>
      </c>
      <c r="C983" s="6" t="s">
        <v>3087</v>
      </c>
      <c r="D983" s="6">
        <v>14</v>
      </c>
      <c r="E983" s="6" t="s">
        <v>20</v>
      </c>
      <c r="F983" s="6">
        <v>55.480632999999997</v>
      </c>
      <c r="G983" s="6">
        <v>-0.631653899240607</v>
      </c>
      <c r="H983" s="6">
        <v>1.30295498483424E-4</v>
      </c>
      <c r="I983" s="6">
        <v>5.0954846728338901E-3</v>
      </c>
    </row>
    <row r="984" spans="1:9" hidden="1" x14ac:dyDescent="0.25">
      <c r="A984" t="s">
        <v>3088</v>
      </c>
      <c r="B984" t="s">
        <v>3089</v>
      </c>
      <c r="C984" t="s">
        <v>3090</v>
      </c>
      <c r="D984">
        <v>6</v>
      </c>
      <c r="E984" t="s">
        <v>476</v>
      </c>
      <c r="F984">
        <v>50.948210000000003</v>
      </c>
      <c r="G984">
        <v>-0.113865883698908</v>
      </c>
      <c r="H984">
        <v>0.83008058001836804</v>
      </c>
      <c r="I984">
        <v>0.99775400370113898</v>
      </c>
    </row>
    <row r="985" spans="1:9" hidden="1" x14ac:dyDescent="0.25">
      <c r="A985" t="s">
        <v>3091</v>
      </c>
      <c r="B985" t="s">
        <v>3092</v>
      </c>
      <c r="C985" t="s">
        <v>3093</v>
      </c>
      <c r="D985">
        <v>6</v>
      </c>
      <c r="E985" t="s">
        <v>20</v>
      </c>
      <c r="F985">
        <v>50.135722999999999</v>
      </c>
      <c r="G985">
        <v>-6.9430828401049203E-3</v>
      </c>
      <c r="H985">
        <v>0.97597928623921604</v>
      </c>
      <c r="I985">
        <v>0.99775400370113898</v>
      </c>
    </row>
    <row r="986" spans="1:9" hidden="1" x14ac:dyDescent="0.25">
      <c r="A986" t="s">
        <v>3094</v>
      </c>
      <c r="B986" t="s">
        <v>3095</v>
      </c>
      <c r="C986" t="s">
        <v>3096</v>
      </c>
      <c r="D986">
        <v>7</v>
      </c>
      <c r="E986" t="s">
        <v>1585</v>
      </c>
      <c r="F986">
        <v>52.235709999999997</v>
      </c>
      <c r="G986">
        <v>4.1463563401314601E-2</v>
      </c>
      <c r="H986">
        <v>0.91556998435049697</v>
      </c>
      <c r="I986">
        <v>0.99775400370113898</v>
      </c>
    </row>
    <row r="987" spans="1:9" hidden="1" x14ac:dyDescent="0.25">
      <c r="A987" t="s">
        <v>3097</v>
      </c>
      <c r="B987" t="s">
        <v>3098</v>
      </c>
      <c r="C987" t="s">
        <v>3099</v>
      </c>
      <c r="D987">
        <v>24</v>
      </c>
      <c r="E987" t="s">
        <v>476</v>
      </c>
      <c r="F987">
        <v>53.316943999999999</v>
      </c>
      <c r="G987">
        <v>-1.11167629579321</v>
      </c>
      <c r="H987">
        <v>6.1260079846623397E-3</v>
      </c>
      <c r="I987">
        <v>0.10877803367359901</v>
      </c>
    </row>
    <row r="988" spans="1:9" hidden="1" x14ac:dyDescent="0.25">
      <c r="A988" t="s">
        <v>3100</v>
      </c>
      <c r="B988" t="s">
        <v>3101</v>
      </c>
      <c r="C988" t="s">
        <v>3102</v>
      </c>
      <c r="D988">
        <v>3</v>
      </c>
      <c r="E988" t="s">
        <v>1526</v>
      </c>
      <c r="F988">
        <v>37.755206999999999</v>
      </c>
      <c r="G988">
        <v>-0.40863285577594499</v>
      </c>
      <c r="H988">
        <v>0.364709584649688</v>
      </c>
      <c r="I988">
        <v>0.99775400370113898</v>
      </c>
    </row>
    <row r="989" spans="1:9" hidden="1" x14ac:dyDescent="0.25">
      <c r="A989" t="s">
        <v>3103</v>
      </c>
      <c r="B989" t="s">
        <v>3104</v>
      </c>
      <c r="C989" t="s">
        <v>3105</v>
      </c>
      <c r="D989">
        <v>24</v>
      </c>
      <c r="E989" t="s">
        <v>476</v>
      </c>
      <c r="F989">
        <v>55.857773000000002</v>
      </c>
      <c r="G989">
        <v>-0.24932043883501701</v>
      </c>
      <c r="H989">
        <v>0.56155915420746405</v>
      </c>
      <c r="I989">
        <v>0.99775400370113898</v>
      </c>
    </row>
    <row r="990" spans="1:9" hidden="1" x14ac:dyDescent="0.25">
      <c r="A990" t="s">
        <v>3106</v>
      </c>
      <c r="B990" t="s">
        <v>3107</v>
      </c>
      <c r="C990" t="s">
        <v>3108</v>
      </c>
      <c r="D990">
        <v>13</v>
      </c>
      <c r="E990" t="s">
        <v>16</v>
      </c>
      <c r="F990">
        <v>53.035380000000004</v>
      </c>
      <c r="G990">
        <v>0.41167346534271998</v>
      </c>
      <c r="H990">
        <v>0.21325814075480401</v>
      </c>
      <c r="I990">
        <v>0.99775400370113898</v>
      </c>
    </row>
    <row r="991" spans="1:9" hidden="1" x14ac:dyDescent="0.25">
      <c r="A991" t="s">
        <v>3109</v>
      </c>
      <c r="B991" t="s">
        <v>3110</v>
      </c>
      <c r="C991" t="s">
        <v>3111</v>
      </c>
      <c r="D991">
        <v>7</v>
      </c>
      <c r="E991" t="s">
        <v>78</v>
      </c>
      <c r="F991">
        <v>54.962986000000001</v>
      </c>
      <c r="G991">
        <v>0.30090972717229397</v>
      </c>
      <c r="H991">
        <v>0.50964304732085897</v>
      </c>
      <c r="I991">
        <v>0.99775400370113898</v>
      </c>
    </row>
    <row r="992" spans="1:9" hidden="1" x14ac:dyDescent="0.25">
      <c r="A992" t="s">
        <v>3112</v>
      </c>
      <c r="B992" t="s">
        <v>3113</v>
      </c>
      <c r="C992" t="s">
        <v>3114</v>
      </c>
      <c r="D992">
        <v>19</v>
      </c>
      <c r="E992" t="s">
        <v>12</v>
      </c>
      <c r="F992">
        <v>54.740074</v>
      </c>
      <c r="G992">
        <v>0.20310526932985801</v>
      </c>
      <c r="H992">
        <v>0.47494687724349299</v>
      </c>
      <c r="I992">
        <v>0.99775400370113898</v>
      </c>
    </row>
    <row r="993" spans="1:9" hidden="1" x14ac:dyDescent="0.25">
      <c r="A993" t="s">
        <v>3115</v>
      </c>
      <c r="B993" t="s">
        <v>3116</v>
      </c>
      <c r="C993" t="s">
        <v>3117</v>
      </c>
      <c r="D993">
        <v>17</v>
      </c>
      <c r="E993" t="s">
        <v>20</v>
      </c>
      <c r="F993">
        <v>50.894928</v>
      </c>
      <c r="G993">
        <v>4.0110717569966703E-2</v>
      </c>
      <c r="H993">
        <v>0.83076064015282602</v>
      </c>
      <c r="I993">
        <v>0.99775400370113898</v>
      </c>
    </row>
    <row r="994" spans="1:9" hidden="1" x14ac:dyDescent="0.25">
      <c r="A994" t="s">
        <v>3118</v>
      </c>
      <c r="B994" t="s">
        <v>3119</v>
      </c>
      <c r="C994" t="s">
        <v>3120</v>
      </c>
      <c r="D994">
        <v>7</v>
      </c>
      <c r="E994" t="s">
        <v>20</v>
      </c>
      <c r="F994">
        <v>50.942749999999997</v>
      </c>
      <c r="G994">
        <v>0.232390202788677</v>
      </c>
      <c r="H994">
        <v>0.29813337258759098</v>
      </c>
      <c r="I994">
        <v>0.99775400370113898</v>
      </c>
    </row>
    <row r="995" spans="1:9" hidden="1" x14ac:dyDescent="0.25">
      <c r="A995" t="s">
        <v>3121</v>
      </c>
      <c r="B995" t="s">
        <v>3122</v>
      </c>
      <c r="C995" t="s">
        <v>3123</v>
      </c>
      <c r="D995">
        <v>3</v>
      </c>
      <c r="E995" t="s">
        <v>1205</v>
      </c>
      <c r="F995">
        <v>50.748604</v>
      </c>
      <c r="G995">
        <v>0.69129714797510899</v>
      </c>
      <c r="H995">
        <v>0.38774400087148497</v>
      </c>
      <c r="I995">
        <v>0.99775400370113898</v>
      </c>
    </row>
    <row r="996" spans="1:9" hidden="1" x14ac:dyDescent="0.25">
      <c r="A996" t="s">
        <v>3124</v>
      </c>
      <c r="B996" t="s">
        <v>3125</v>
      </c>
      <c r="C996" t="s">
        <v>3126</v>
      </c>
      <c r="D996">
        <v>3</v>
      </c>
      <c r="E996" t="s">
        <v>1230</v>
      </c>
      <c r="F996">
        <v>47.779530000000001</v>
      </c>
      <c r="G996">
        <v>-1.09581216663558</v>
      </c>
      <c r="H996">
        <v>0.32228436141898098</v>
      </c>
      <c r="I996">
        <v>0.99775400370113898</v>
      </c>
    </row>
    <row r="997" spans="1:9" hidden="1" x14ac:dyDescent="0.25">
      <c r="A997" t="s">
        <v>3127</v>
      </c>
      <c r="B997" t="s">
        <v>3128</v>
      </c>
      <c r="C997" t="s">
        <v>3129</v>
      </c>
      <c r="D997">
        <v>13</v>
      </c>
      <c r="E997" t="s">
        <v>49</v>
      </c>
      <c r="F997">
        <v>58.536149999999999</v>
      </c>
      <c r="G997">
        <v>0.16582969925718799</v>
      </c>
      <c r="H997">
        <v>0.46163214485110399</v>
      </c>
      <c r="I997">
        <v>0.99775400370113898</v>
      </c>
    </row>
    <row r="998" spans="1:9" hidden="1" x14ac:dyDescent="0.25">
      <c r="A998" t="s">
        <v>3130</v>
      </c>
      <c r="B998" t="s">
        <v>3131</v>
      </c>
      <c r="C998" t="s">
        <v>3132</v>
      </c>
      <c r="D998">
        <v>14</v>
      </c>
      <c r="E998" t="s">
        <v>12</v>
      </c>
      <c r="F998">
        <v>53.987839999999998</v>
      </c>
      <c r="G998">
        <v>0.64268315412860599</v>
      </c>
      <c r="H998">
        <v>5.45538780704957E-2</v>
      </c>
      <c r="I998">
        <v>0.54804125217608102</v>
      </c>
    </row>
    <row r="999" spans="1:9" hidden="1" x14ac:dyDescent="0.25">
      <c r="A999" t="s">
        <v>3133</v>
      </c>
      <c r="B999" t="s">
        <v>3134</v>
      </c>
      <c r="C999" t="s">
        <v>3135</v>
      </c>
      <c r="D999">
        <v>18</v>
      </c>
      <c r="E999" t="s">
        <v>12</v>
      </c>
      <c r="F999">
        <v>53.958903999999997</v>
      </c>
      <c r="G999">
        <v>9.5411314932560706E-2</v>
      </c>
      <c r="H999">
        <v>0.713864495124229</v>
      </c>
      <c r="I999">
        <v>0.99775400370113898</v>
      </c>
    </row>
    <row r="1000" spans="1:9" hidden="1" x14ac:dyDescent="0.25">
      <c r="A1000" t="s">
        <v>3136</v>
      </c>
      <c r="B1000" t="s">
        <v>3137</v>
      </c>
      <c r="C1000" t="s">
        <v>3138</v>
      </c>
      <c r="D1000">
        <v>22</v>
      </c>
      <c r="E1000" t="s">
        <v>1205</v>
      </c>
      <c r="F1000">
        <v>51.047409999999999</v>
      </c>
      <c r="G1000">
        <v>-0.27340091634125102</v>
      </c>
      <c r="H1000">
        <v>0.62649741757288602</v>
      </c>
      <c r="I1000">
        <v>0.99775400370113898</v>
      </c>
    </row>
    <row r="1001" spans="1:9" hidden="1" x14ac:dyDescent="0.25">
      <c r="A1001" t="s">
        <v>3139</v>
      </c>
      <c r="B1001" t="s">
        <v>3140</v>
      </c>
      <c r="C1001" t="s">
        <v>3141</v>
      </c>
      <c r="D1001">
        <v>21</v>
      </c>
      <c r="E1001" t="s">
        <v>142</v>
      </c>
      <c r="F1001">
        <v>53.007599999999996</v>
      </c>
      <c r="G1001">
        <v>-8.3526171764246204E-2</v>
      </c>
      <c r="H1001">
        <v>0.80070433789199402</v>
      </c>
      <c r="I1001">
        <v>0.99775400370113898</v>
      </c>
    </row>
    <row r="1002" spans="1:9" hidden="1" x14ac:dyDescent="0.25">
      <c r="A1002" t="s">
        <v>3142</v>
      </c>
      <c r="B1002" t="s">
        <v>3143</v>
      </c>
      <c r="C1002" t="s">
        <v>3144</v>
      </c>
      <c r="D1002">
        <v>30</v>
      </c>
      <c r="E1002" t="s">
        <v>20</v>
      </c>
      <c r="F1002">
        <v>53.627116999999998</v>
      </c>
      <c r="G1002">
        <v>-9.6365208272543496E-2</v>
      </c>
      <c r="H1002">
        <v>0.49176803723110701</v>
      </c>
      <c r="I1002">
        <v>0.99775400370113898</v>
      </c>
    </row>
    <row r="1003" spans="1:9" hidden="1" x14ac:dyDescent="0.25">
      <c r="A1003" t="s">
        <v>3145</v>
      </c>
      <c r="B1003" t="s">
        <v>3146</v>
      </c>
      <c r="C1003" t="s">
        <v>3147</v>
      </c>
      <c r="D1003">
        <v>10</v>
      </c>
      <c r="E1003" t="s">
        <v>3148</v>
      </c>
      <c r="F1003">
        <v>47.358097000000001</v>
      </c>
      <c r="G1003">
        <v>-0.66312025499282201</v>
      </c>
      <c r="H1003">
        <v>0.12749451769811401</v>
      </c>
      <c r="I1003">
        <v>0.89105041053973499</v>
      </c>
    </row>
    <row r="1004" spans="1:9" hidden="1" x14ac:dyDescent="0.25">
      <c r="A1004" t="s">
        <v>3149</v>
      </c>
      <c r="B1004" t="s">
        <v>3150</v>
      </c>
      <c r="C1004" t="s">
        <v>3151</v>
      </c>
      <c r="D1004">
        <v>14</v>
      </c>
      <c r="E1004" t="s">
        <v>78</v>
      </c>
      <c r="F1004">
        <v>49.528030000000001</v>
      </c>
      <c r="G1004">
        <v>-0.75464565190468602</v>
      </c>
      <c r="H1004">
        <v>6.8294471727228703E-2</v>
      </c>
      <c r="I1004">
        <v>0.62666854643560399</v>
      </c>
    </row>
    <row r="1005" spans="1:9" hidden="1" x14ac:dyDescent="0.25">
      <c r="A1005" t="s">
        <v>3152</v>
      </c>
      <c r="B1005" t="s">
        <v>3153</v>
      </c>
      <c r="C1005" t="s">
        <v>3154</v>
      </c>
      <c r="D1005">
        <v>15</v>
      </c>
      <c r="E1005" t="s">
        <v>65</v>
      </c>
      <c r="F1005">
        <v>49.839046000000003</v>
      </c>
      <c r="G1005">
        <v>0.151443668097347</v>
      </c>
      <c r="H1005">
        <v>0.737742325924439</v>
      </c>
      <c r="I1005">
        <v>0.99775400370113898</v>
      </c>
    </row>
    <row r="1006" spans="1:9" x14ac:dyDescent="0.25">
      <c r="A1006" s="6" t="s">
        <v>3917</v>
      </c>
      <c r="B1006" s="6" t="s">
        <v>3918</v>
      </c>
      <c r="C1006" s="6" t="s">
        <v>3919</v>
      </c>
      <c r="D1006" s="6">
        <v>25</v>
      </c>
      <c r="E1006" s="6" t="s">
        <v>20</v>
      </c>
      <c r="F1006" s="6">
        <v>54.192140000000002</v>
      </c>
      <c r="G1006" s="6">
        <v>-0.63545339479748097</v>
      </c>
      <c r="H1006" s="6">
        <v>3.4441038759602798E-5</v>
      </c>
      <c r="I1006" s="6">
        <v>1.7677939425827401E-3</v>
      </c>
    </row>
    <row r="1007" spans="1:9" hidden="1" x14ac:dyDescent="0.25">
      <c r="A1007" t="s">
        <v>3158</v>
      </c>
      <c r="B1007" t="s">
        <v>3159</v>
      </c>
      <c r="C1007" t="s">
        <v>3160</v>
      </c>
      <c r="D1007">
        <v>3</v>
      </c>
      <c r="E1007" t="s">
        <v>3161</v>
      </c>
      <c r="F1007">
        <v>43.582023999999997</v>
      </c>
      <c r="G1007">
        <v>-0.79033257396632695</v>
      </c>
      <c r="H1007">
        <v>0.17911710221704299</v>
      </c>
      <c r="I1007">
        <v>0.99775400370113898</v>
      </c>
    </row>
    <row r="1008" spans="1:9" hidden="1" x14ac:dyDescent="0.25">
      <c r="A1008" t="s">
        <v>3162</v>
      </c>
      <c r="B1008" t="s">
        <v>3163</v>
      </c>
      <c r="C1008" t="s">
        <v>3164</v>
      </c>
      <c r="D1008">
        <v>17</v>
      </c>
      <c r="E1008" t="s">
        <v>65</v>
      </c>
      <c r="F1008">
        <v>55.288460000000001</v>
      </c>
      <c r="G1008">
        <v>-0.81621082373190301</v>
      </c>
      <c r="H1008">
        <v>3.7659669692603898E-2</v>
      </c>
      <c r="I1008">
        <v>0.43560568640916902</v>
      </c>
    </row>
    <row r="1009" spans="1:9" x14ac:dyDescent="0.25">
      <c r="A1009" s="6" t="s">
        <v>2895</v>
      </c>
      <c r="B1009" s="6" t="s">
        <v>2896</v>
      </c>
      <c r="C1009" s="6" t="s">
        <v>2897</v>
      </c>
      <c r="D1009" s="6">
        <v>44</v>
      </c>
      <c r="E1009" s="6" t="s">
        <v>20</v>
      </c>
      <c r="F1009" s="6">
        <v>56.620150000000002</v>
      </c>
      <c r="G1009" s="6">
        <v>-0.66787197046082103</v>
      </c>
      <c r="H1009" s="6">
        <v>1.01635379345044E-4</v>
      </c>
      <c r="I1009" s="6">
        <v>4.07161245303012E-3</v>
      </c>
    </row>
    <row r="1010" spans="1:9" hidden="1" x14ac:dyDescent="0.25">
      <c r="A1010" t="s">
        <v>3168</v>
      </c>
      <c r="B1010" t="s">
        <v>3169</v>
      </c>
      <c r="C1010" t="s">
        <v>3170</v>
      </c>
      <c r="D1010">
        <v>23</v>
      </c>
      <c r="E1010" t="s">
        <v>16</v>
      </c>
      <c r="F1010">
        <v>55.786650000000002</v>
      </c>
      <c r="G1010">
        <v>-8.4830458960083496E-2</v>
      </c>
      <c r="H1010">
        <v>0.83579806145475799</v>
      </c>
      <c r="I1010">
        <v>0.99775400370113898</v>
      </c>
    </row>
    <row r="1011" spans="1:9" hidden="1" x14ac:dyDescent="0.25">
      <c r="A1011" t="s">
        <v>3171</v>
      </c>
      <c r="B1011" t="s">
        <v>3172</v>
      </c>
      <c r="C1011" t="s">
        <v>3173</v>
      </c>
      <c r="D1011">
        <v>22</v>
      </c>
      <c r="E1011" t="s">
        <v>12</v>
      </c>
      <c r="F1011">
        <v>55.222557000000002</v>
      </c>
      <c r="G1011">
        <v>-4.7891471016666902E-2</v>
      </c>
      <c r="H1011">
        <v>0.87198428402112804</v>
      </c>
      <c r="I1011">
        <v>0.99775400370113898</v>
      </c>
    </row>
    <row r="1012" spans="1:9" hidden="1" x14ac:dyDescent="0.25">
      <c r="A1012" t="s">
        <v>3174</v>
      </c>
      <c r="B1012" t="s">
        <v>3175</v>
      </c>
      <c r="C1012" t="s">
        <v>3176</v>
      </c>
      <c r="D1012">
        <v>3</v>
      </c>
      <c r="E1012" t="s">
        <v>3177</v>
      </c>
      <c r="F1012">
        <v>54.611297999999998</v>
      </c>
      <c r="G1012">
        <v>-0.32835907466122799</v>
      </c>
      <c r="H1012">
        <v>0.50989635830866198</v>
      </c>
      <c r="I1012">
        <v>0.99775400370113898</v>
      </c>
    </row>
    <row r="1013" spans="1:9" hidden="1" x14ac:dyDescent="0.25">
      <c r="A1013" t="s">
        <v>3178</v>
      </c>
      <c r="B1013" t="s">
        <v>3179</v>
      </c>
      <c r="C1013" t="s">
        <v>3180</v>
      </c>
      <c r="D1013">
        <v>33</v>
      </c>
      <c r="E1013" t="s">
        <v>20</v>
      </c>
      <c r="F1013">
        <v>55.298639999999999</v>
      </c>
      <c r="G1013">
        <v>-8.3321919731299002E-2</v>
      </c>
      <c r="H1013">
        <v>0.54992461529898695</v>
      </c>
      <c r="I1013">
        <v>0.99775400370113898</v>
      </c>
    </row>
    <row r="1014" spans="1:9" hidden="1" x14ac:dyDescent="0.25">
      <c r="A1014" t="s">
        <v>3181</v>
      </c>
      <c r="B1014" t="s">
        <v>3182</v>
      </c>
      <c r="C1014" t="s">
        <v>3183</v>
      </c>
      <c r="D1014">
        <v>3</v>
      </c>
      <c r="E1014" t="s">
        <v>2150</v>
      </c>
      <c r="F1014">
        <v>48.499268000000001</v>
      </c>
      <c r="G1014">
        <v>0.39957818497151198</v>
      </c>
      <c r="H1014">
        <v>0.319526954087126</v>
      </c>
      <c r="I1014">
        <v>0.99775400370113898</v>
      </c>
    </row>
    <row r="1015" spans="1:9" hidden="1" x14ac:dyDescent="0.25">
      <c r="A1015" t="s">
        <v>3184</v>
      </c>
      <c r="B1015" t="s">
        <v>3185</v>
      </c>
      <c r="C1015" t="s">
        <v>3186</v>
      </c>
      <c r="D1015">
        <v>24</v>
      </c>
      <c r="E1015" t="s">
        <v>20</v>
      </c>
      <c r="F1015">
        <v>52.242570000000001</v>
      </c>
      <c r="G1015">
        <v>0.126636477817378</v>
      </c>
      <c r="H1015">
        <v>0.308446210619164</v>
      </c>
      <c r="I1015">
        <v>0.99775400370113898</v>
      </c>
    </row>
    <row r="1016" spans="1:9" hidden="1" x14ac:dyDescent="0.25">
      <c r="A1016" t="s">
        <v>3187</v>
      </c>
      <c r="B1016" t="s">
        <v>3188</v>
      </c>
      <c r="C1016" t="s">
        <v>3189</v>
      </c>
      <c r="D1016">
        <v>17</v>
      </c>
      <c r="E1016" t="s">
        <v>20</v>
      </c>
      <c r="F1016">
        <v>50.828899999999997</v>
      </c>
      <c r="G1016">
        <v>7.10656982802014E-2</v>
      </c>
      <c r="H1016">
        <v>0.70879854176114598</v>
      </c>
      <c r="I1016">
        <v>0.99775400370113898</v>
      </c>
    </row>
    <row r="1017" spans="1:9" hidden="1" x14ac:dyDescent="0.25">
      <c r="A1017" t="s">
        <v>3190</v>
      </c>
      <c r="B1017" t="s">
        <v>3191</v>
      </c>
      <c r="C1017" t="s">
        <v>3192</v>
      </c>
      <c r="D1017">
        <v>9</v>
      </c>
      <c r="E1017" t="s">
        <v>20</v>
      </c>
      <c r="F1017">
        <v>50.582867</v>
      </c>
      <c r="G1017">
        <v>0.121600717715416</v>
      </c>
      <c r="H1017">
        <v>0.59472124824162398</v>
      </c>
      <c r="I1017">
        <v>0.99775400370113898</v>
      </c>
    </row>
    <row r="1018" spans="1:9" hidden="1" x14ac:dyDescent="0.25">
      <c r="A1018" t="s">
        <v>3193</v>
      </c>
      <c r="B1018" t="s">
        <v>3194</v>
      </c>
      <c r="C1018" t="s">
        <v>3195</v>
      </c>
      <c r="D1018">
        <v>22</v>
      </c>
      <c r="E1018" t="s">
        <v>20</v>
      </c>
      <c r="F1018">
        <v>54.375399999999999</v>
      </c>
      <c r="G1018">
        <v>7.6193613111657496E-2</v>
      </c>
      <c r="H1018">
        <v>0.63735629763944601</v>
      </c>
      <c r="I1018">
        <v>0.99775400370113898</v>
      </c>
    </row>
    <row r="1019" spans="1:9" hidden="1" x14ac:dyDescent="0.25">
      <c r="A1019" t="s">
        <v>3196</v>
      </c>
      <c r="B1019" t="s">
        <v>3197</v>
      </c>
      <c r="C1019" t="s">
        <v>3198</v>
      </c>
      <c r="D1019">
        <v>15</v>
      </c>
      <c r="E1019" t="s">
        <v>20</v>
      </c>
      <c r="F1019">
        <v>49.008540000000004</v>
      </c>
      <c r="G1019">
        <v>5.46478469409927E-2</v>
      </c>
      <c r="H1019">
        <v>0.77410289744989502</v>
      </c>
      <c r="I1019">
        <v>0.99775400370113898</v>
      </c>
    </row>
    <row r="1020" spans="1:9" hidden="1" x14ac:dyDescent="0.25">
      <c r="A1020" t="s">
        <v>3199</v>
      </c>
      <c r="B1020" t="s">
        <v>3200</v>
      </c>
      <c r="C1020" t="s">
        <v>3201</v>
      </c>
      <c r="D1020">
        <v>14</v>
      </c>
      <c r="E1020" t="s">
        <v>20</v>
      </c>
      <c r="F1020">
        <v>53.110104</v>
      </c>
      <c r="G1020">
        <v>0.129736149034997</v>
      </c>
      <c r="H1020">
        <v>0.53787818181015601</v>
      </c>
      <c r="I1020">
        <v>0.99775400370113898</v>
      </c>
    </row>
    <row r="1021" spans="1:9" hidden="1" x14ac:dyDescent="0.25">
      <c r="A1021" t="s">
        <v>3202</v>
      </c>
      <c r="B1021" t="s">
        <v>3203</v>
      </c>
      <c r="C1021" t="s">
        <v>3204</v>
      </c>
      <c r="D1021">
        <v>8</v>
      </c>
      <c r="E1021" t="s">
        <v>20</v>
      </c>
      <c r="F1021">
        <v>52.227767999999998</v>
      </c>
      <c r="G1021">
        <v>0.136329768743328</v>
      </c>
      <c r="H1021">
        <v>0.609214184881674</v>
      </c>
      <c r="I1021">
        <v>0.99775400370113898</v>
      </c>
    </row>
    <row r="1022" spans="1:9" hidden="1" x14ac:dyDescent="0.25">
      <c r="A1022" t="s">
        <v>3205</v>
      </c>
      <c r="B1022" t="s">
        <v>3206</v>
      </c>
      <c r="C1022" t="s">
        <v>3207</v>
      </c>
      <c r="D1022">
        <v>4</v>
      </c>
      <c r="E1022" t="s">
        <v>357</v>
      </c>
      <c r="F1022">
        <v>57.64705</v>
      </c>
      <c r="G1022">
        <v>-0.21282059840985701</v>
      </c>
      <c r="H1022">
        <v>0.73447331076947497</v>
      </c>
      <c r="I1022">
        <v>0.99775400370113898</v>
      </c>
    </row>
    <row r="1023" spans="1:9" hidden="1" x14ac:dyDescent="0.25">
      <c r="A1023" t="s">
        <v>3208</v>
      </c>
      <c r="B1023" t="s">
        <v>3209</v>
      </c>
      <c r="C1023" t="s">
        <v>3210</v>
      </c>
      <c r="D1023">
        <v>18</v>
      </c>
      <c r="E1023" t="s">
        <v>20</v>
      </c>
      <c r="F1023">
        <v>51.569195000000001</v>
      </c>
      <c r="G1023">
        <v>-1.6501660117993601E-3</v>
      </c>
      <c r="H1023">
        <v>0.99292014650313998</v>
      </c>
      <c r="I1023">
        <v>0.99951132543696197</v>
      </c>
    </row>
    <row r="1024" spans="1:9" hidden="1" x14ac:dyDescent="0.25">
      <c r="A1024" t="s">
        <v>3211</v>
      </c>
      <c r="B1024" t="s">
        <v>3212</v>
      </c>
      <c r="C1024" t="s">
        <v>3213</v>
      </c>
      <c r="D1024">
        <v>29</v>
      </c>
      <c r="E1024" t="s">
        <v>20</v>
      </c>
      <c r="F1024">
        <v>53.202736000000002</v>
      </c>
      <c r="G1024">
        <v>-0.110373317765496</v>
      </c>
      <c r="H1024">
        <v>0.399223520966904</v>
      </c>
      <c r="I1024">
        <v>0.99775400370113898</v>
      </c>
    </row>
    <row r="1025" spans="1:9" hidden="1" x14ac:dyDescent="0.25">
      <c r="A1025" t="s">
        <v>3214</v>
      </c>
      <c r="B1025" t="s">
        <v>3215</v>
      </c>
      <c r="C1025" t="s">
        <v>3216</v>
      </c>
      <c r="D1025">
        <v>2</v>
      </c>
      <c r="E1025" t="s">
        <v>3217</v>
      </c>
      <c r="F1025">
        <v>41.60286</v>
      </c>
      <c r="G1025" t="s">
        <v>58</v>
      </c>
      <c r="H1025" t="s">
        <v>29</v>
      </c>
      <c r="I1025">
        <v>0</v>
      </c>
    </row>
    <row r="1026" spans="1:9" hidden="1" x14ac:dyDescent="0.25">
      <c r="A1026" t="s">
        <v>3218</v>
      </c>
      <c r="B1026" t="s">
        <v>3219</v>
      </c>
      <c r="C1026" t="s">
        <v>3220</v>
      </c>
      <c r="D1026">
        <v>14</v>
      </c>
      <c r="E1026" t="s">
        <v>12</v>
      </c>
      <c r="F1026">
        <v>59.06109</v>
      </c>
      <c r="G1026">
        <v>9.1837138651675296E-2</v>
      </c>
      <c r="H1026">
        <v>0.70149674565450604</v>
      </c>
      <c r="I1026">
        <v>0.99775400370113898</v>
      </c>
    </row>
    <row r="1027" spans="1:9" hidden="1" x14ac:dyDescent="0.25">
      <c r="A1027" t="s">
        <v>3221</v>
      </c>
      <c r="B1027" t="s">
        <v>3222</v>
      </c>
      <c r="C1027" t="s">
        <v>3223</v>
      </c>
      <c r="D1027">
        <v>36</v>
      </c>
      <c r="E1027" t="s">
        <v>49</v>
      </c>
      <c r="F1027">
        <v>53.883150000000001</v>
      </c>
      <c r="G1027">
        <v>8.6932797338964904E-2</v>
      </c>
      <c r="H1027">
        <v>0.71452223032929196</v>
      </c>
      <c r="I1027">
        <v>0.99775400370113898</v>
      </c>
    </row>
    <row r="1028" spans="1:9" hidden="1" x14ac:dyDescent="0.25">
      <c r="A1028" t="s">
        <v>3224</v>
      </c>
      <c r="B1028" t="s">
        <v>3225</v>
      </c>
      <c r="C1028" t="s">
        <v>3226</v>
      </c>
      <c r="D1028">
        <v>4</v>
      </c>
      <c r="E1028" t="s">
        <v>142</v>
      </c>
      <c r="F1028">
        <v>53.471139999999998</v>
      </c>
      <c r="G1028">
        <v>0.44235215543709899</v>
      </c>
      <c r="H1028">
        <v>0.38850533140551402</v>
      </c>
      <c r="I1028">
        <v>0.99775400370113898</v>
      </c>
    </row>
    <row r="1029" spans="1:9" hidden="1" x14ac:dyDescent="0.25">
      <c r="A1029" t="s">
        <v>3227</v>
      </c>
      <c r="B1029" t="s">
        <v>3228</v>
      </c>
      <c r="C1029" t="s">
        <v>3229</v>
      </c>
      <c r="D1029">
        <v>34</v>
      </c>
      <c r="E1029" t="s">
        <v>20</v>
      </c>
      <c r="F1029">
        <v>58.078175000000002</v>
      </c>
      <c r="G1029">
        <v>-0.25549648984139101</v>
      </c>
      <c r="H1029">
        <v>0.145250502313752</v>
      </c>
      <c r="I1029">
        <v>0.95239101816501903</v>
      </c>
    </row>
    <row r="1030" spans="1:9" hidden="1" x14ac:dyDescent="0.25">
      <c r="A1030" t="s">
        <v>3230</v>
      </c>
      <c r="B1030" t="s">
        <v>3231</v>
      </c>
      <c r="C1030" t="s">
        <v>3232</v>
      </c>
      <c r="D1030">
        <v>2</v>
      </c>
      <c r="E1030" t="s">
        <v>3233</v>
      </c>
      <c r="F1030">
        <v>41.205910000000003</v>
      </c>
      <c r="G1030">
        <v>-0.59206366178665204</v>
      </c>
      <c r="H1030">
        <v>0.33482257082946398</v>
      </c>
      <c r="I1030">
        <v>0.99775400370113898</v>
      </c>
    </row>
    <row r="1031" spans="1:9" hidden="1" x14ac:dyDescent="0.25">
      <c r="A1031" t="s">
        <v>3234</v>
      </c>
      <c r="B1031" t="s">
        <v>3235</v>
      </c>
      <c r="C1031" t="s">
        <v>3236</v>
      </c>
      <c r="D1031">
        <v>8</v>
      </c>
      <c r="E1031" t="s">
        <v>1585</v>
      </c>
      <c r="F1031">
        <v>55.70814</v>
      </c>
      <c r="G1031">
        <v>1.9571555604276199E-2</v>
      </c>
      <c r="H1031">
        <v>0.96682343849282304</v>
      </c>
      <c r="I1031">
        <v>0.99775400370113898</v>
      </c>
    </row>
    <row r="1032" spans="1:9" hidden="1" x14ac:dyDescent="0.25">
      <c r="A1032" t="s">
        <v>3237</v>
      </c>
      <c r="B1032" t="s">
        <v>3238</v>
      </c>
      <c r="C1032" t="s">
        <v>3239</v>
      </c>
      <c r="D1032">
        <v>19</v>
      </c>
      <c r="E1032" t="s">
        <v>12</v>
      </c>
      <c r="F1032">
        <v>57.256737000000001</v>
      </c>
      <c r="G1032">
        <v>0.17814823109948499</v>
      </c>
      <c r="H1032">
        <v>0.35471490204239398</v>
      </c>
      <c r="I1032">
        <v>0.99775400370113898</v>
      </c>
    </row>
    <row r="1033" spans="1:9" hidden="1" x14ac:dyDescent="0.25">
      <c r="A1033" t="s">
        <v>3240</v>
      </c>
      <c r="B1033" t="s">
        <v>3241</v>
      </c>
      <c r="C1033" t="s">
        <v>3242</v>
      </c>
      <c r="D1033">
        <v>4</v>
      </c>
      <c r="E1033" t="s">
        <v>364</v>
      </c>
      <c r="F1033">
        <v>48.140816000000001</v>
      </c>
      <c r="G1033">
        <v>0.14354465674895001</v>
      </c>
      <c r="H1033">
        <v>0.81084404213268202</v>
      </c>
      <c r="I1033">
        <v>0.99775400370113898</v>
      </c>
    </row>
    <row r="1034" spans="1:9" hidden="1" x14ac:dyDescent="0.25">
      <c r="A1034" t="s">
        <v>3243</v>
      </c>
      <c r="B1034" t="s">
        <v>3244</v>
      </c>
      <c r="C1034" t="s">
        <v>3245</v>
      </c>
      <c r="D1034">
        <v>9</v>
      </c>
      <c r="E1034" t="s">
        <v>2150</v>
      </c>
      <c r="F1034">
        <v>49.634856999999997</v>
      </c>
      <c r="G1034">
        <v>-0.110437683059736</v>
      </c>
      <c r="H1034">
        <v>0.81946928915602002</v>
      </c>
      <c r="I1034">
        <v>0.99775400370113898</v>
      </c>
    </row>
    <row r="1035" spans="1:9" hidden="1" x14ac:dyDescent="0.25">
      <c r="A1035" t="s">
        <v>3246</v>
      </c>
      <c r="B1035" t="s">
        <v>3247</v>
      </c>
      <c r="C1035" t="s">
        <v>3248</v>
      </c>
      <c r="D1035">
        <v>1</v>
      </c>
      <c r="E1035" t="s">
        <v>3249</v>
      </c>
      <c r="F1035">
        <v>36.939340000000001</v>
      </c>
      <c r="G1035">
        <v>-0.51675776909675097</v>
      </c>
      <c r="H1035">
        <v>0.169842744882581</v>
      </c>
      <c r="I1035">
        <v>0.99775400370113898</v>
      </c>
    </row>
    <row r="1036" spans="1:9" hidden="1" x14ac:dyDescent="0.25">
      <c r="A1036" t="s">
        <v>3250</v>
      </c>
      <c r="B1036" t="s">
        <v>3251</v>
      </c>
      <c r="C1036" t="s">
        <v>3252</v>
      </c>
      <c r="D1036">
        <v>30</v>
      </c>
      <c r="E1036" t="s">
        <v>20</v>
      </c>
      <c r="F1036">
        <v>55.391889999999997</v>
      </c>
      <c r="G1036">
        <v>0.48852226182292002</v>
      </c>
      <c r="H1036">
        <v>5.6660136769537397E-3</v>
      </c>
      <c r="I1036">
        <v>0.102833452645265</v>
      </c>
    </row>
    <row r="1037" spans="1:9" hidden="1" x14ac:dyDescent="0.25">
      <c r="A1037" t="s">
        <v>3253</v>
      </c>
      <c r="B1037" t="s">
        <v>3254</v>
      </c>
      <c r="C1037" t="s">
        <v>3255</v>
      </c>
      <c r="D1037">
        <v>14</v>
      </c>
      <c r="E1037" t="s">
        <v>24</v>
      </c>
      <c r="F1037">
        <v>54.425044999999997</v>
      </c>
      <c r="G1037">
        <v>1.6885787335995699E-2</v>
      </c>
      <c r="H1037">
        <v>0.963573982906749</v>
      </c>
      <c r="I1037">
        <v>0.99775400370113898</v>
      </c>
    </row>
    <row r="1038" spans="1:9" hidden="1" x14ac:dyDescent="0.25">
      <c r="A1038" t="s">
        <v>3256</v>
      </c>
      <c r="B1038" t="s">
        <v>3257</v>
      </c>
      <c r="C1038" t="s">
        <v>3258</v>
      </c>
      <c r="D1038">
        <v>29</v>
      </c>
      <c r="E1038" t="s">
        <v>20</v>
      </c>
      <c r="F1038">
        <v>54.622120000000002</v>
      </c>
      <c r="G1038">
        <v>-2.8892919593325E-2</v>
      </c>
      <c r="H1038">
        <v>0.84865399908652805</v>
      </c>
      <c r="I1038">
        <v>0.99775400370113898</v>
      </c>
    </row>
    <row r="1039" spans="1:9" hidden="1" x14ac:dyDescent="0.25">
      <c r="A1039" t="s">
        <v>3259</v>
      </c>
      <c r="B1039" t="s">
        <v>3260</v>
      </c>
      <c r="C1039" t="s">
        <v>3261</v>
      </c>
      <c r="D1039">
        <v>1</v>
      </c>
      <c r="E1039" t="s">
        <v>3262</v>
      </c>
      <c r="F1039">
        <v>43.787987000000001</v>
      </c>
      <c r="G1039">
        <v>0.226922149214008</v>
      </c>
      <c r="H1039">
        <v>0.87905808159426702</v>
      </c>
      <c r="I1039">
        <v>0.99775400370113898</v>
      </c>
    </row>
    <row r="1040" spans="1:9" hidden="1" x14ac:dyDescent="0.25">
      <c r="A1040" t="s">
        <v>3263</v>
      </c>
      <c r="B1040" t="s">
        <v>3264</v>
      </c>
      <c r="C1040" t="s">
        <v>3265</v>
      </c>
      <c r="D1040">
        <v>6</v>
      </c>
      <c r="E1040" t="s">
        <v>2074</v>
      </c>
      <c r="F1040">
        <v>48.164709999999999</v>
      </c>
      <c r="G1040">
        <v>2.1822393516775702</v>
      </c>
      <c r="H1040">
        <v>2.5926653830325799E-2</v>
      </c>
      <c r="I1040">
        <v>0.33048656824184502</v>
      </c>
    </row>
    <row r="1041" spans="1:9" hidden="1" x14ac:dyDescent="0.25">
      <c r="A1041" t="s">
        <v>3266</v>
      </c>
      <c r="B1041" t="s">
        <v>3267</v>
      </c>
      <c r="C1041" t="s">
        <v>3268</v>
      </c>
      <c r="D1041">
        <v>2</v>
      </c>
      <c r="E1041" t="s">
        <v>1044</v>
      </c>
      <c r="F1041">
        <v>48.708379999999998</v>
      </c>
      <c r="G1041">
        <v>0.89729652269648497</v>
      </c>
      <c r="H1041">
        <v>0.158939179346931</v>
      </c>
      <c r="I1041">
        <v>0.98629339007578498</v>
      </c>
    </row>
    <row r="1042" spans="1:9" hidden="1" x14ac:dyDescent="0.25">
      <c r="A1042" t="s">
        <v>3269</v>
      </c>
      <c r="B1042" t="s">
        <v>3270</v>
      </c>
      <c r="C1042" t="s">
        <v>3271</v>
      </c>
      <c r="D1042">
        <v>29</v>
      </c>
      <c r="E1042" t="s">
        <v>49</v>
      </c>
      <c r="F1042">
        <v>57.835586999999997</v>
      </c>
      <c r="G1042">
        <v>0.32570461784313398</v>
      </c>
      <c r="H1042">
        <v>0.27714031832029901</v>
      </c>
      <c r="I1042">
        <v>0.99775400370113898</v>
      </c>
    </row>
    <row r="1043" spans="1:9" hidden="1" x14ac:dyDescent="0.25">
      <c r="A1043" t="s">
        <v>3272</v>
      </c>
      <c r="B1043" t="s">
        <v>3273</v>
      </c>
      <c r="C1043" t="s">
        <v>3274</v>
      </c>
      <c r="D1043">
        <v>14</v>
      </c>
      <c r="E1043" t="s">
        <v>16</v>
      </c>
      <c r="F1043">
        <v>54.524540000000002</v>
      </c>
      <c r="G1043">
        <v>0.150766202445241</v>
      </c>
      <c r="H1043">
        <v>0.630783006106305</v>
      </c>
      <c r="I1043">
        <v>0.99775400370113898</v>
      </c>
    </row>
    <row r="1044" spans="1:9" hidden="1" x14ac:dyDescent="0.25">
      <c r="A1044" t="s">
        <v>3275</v>
      </c>
      <c r="B1044" t="s">
        <v>3276</v>
      </c>
      <c r="C1044" t="s">
        <v>3277</v>
      </c>
      <c r="D1044">
        <v>3</v>
      </c>
      <c r="E1044" t="s">
        <v>78</v>
      </c>
      <c r="F1044">
        <v>44.039116</v>
      </c>
      <c r="G1044">
        <v>0.22037341428274099</v>
      </c>
      <c r="H1044">
        <v>0.50713628827115598</v>
      </c>
      <c r="I1044">
        <v>0.99775400370113898</v>
      </c>
    </row>
    <row r="1045" spans="1:9" hidden="1" x14ac:dyDescent="0.25">
      <c r="A1045" t="s">
        <v>3278</v>
      </c>
      <c r="B1045" t="s">
        <v>3279</v>
      </c>
      <c r="C1045" t="s">
        <v>3280</v>
      </c>
      <c r="D1045">
        <v>25</v>
      </c>
      <c r="E1045" t="s">
        <v>20</v>
      </c>
      <c r="F1045">
        <v>56.927536000000003</v>
      </c>
      <c r="G1045">
        <v>0.123831983847789</v>
      </c>
      <c r="H1045">
        <v>0.32999043740363798</v>
      </c>
      <c r="I1045">
        <v>0.99775400370113898</v>
      </c>
    </row>
    <row r="1046" spans="1:9" hidden="1" x14ac:dyDescent="0.25">
      <c r="A1046" t="s">
        <v>3281</v>
      </c>
      <c r="B1046" t="s">
        <v>3282</v>
      </c>
      <c r="C1046" t="s">
        <v>3283</v>
      </c>
      <c r="D1046">
        <v>17</v>
      </c>
      <c r="E1046" t="s">
        <v>24</v>
      </c>
      <c r="F1046">
        <v>51.46519</v>
      </c>
      <c r="G1046">
        <v>0.50545102755221505</v>
      </c>
      <c r="H1046">
        <v>9.0162818147652094E-3</v>
      </c>
      <c r="I1046">
        <v>0.14883661186685301</v>
      </c>
    </row>
    <row r="1047" spans="1:9" hidden="1" x14ac:dyDescent="0.25">
      <c r="A1047" t="s">
        <v>3284</v>
      </c>
      <c r="B1047" t="s">
        <v>3285</v>
      </c>
      <c r="C1047" t="s">
        <v>3286</v>
      </c>
      <c r="D1047">
        <v>10</v>
      </c>
      <c r="E1047" t="s">
        <v>20</v>
      </c>
      <c r="F1047">
        <v>53.136380000000003</v>
      </c>
      <c r="G1047">
        <v>5.0365828701794797E-2</v>
      </c>
      <c r="H1047">
        <v>0.82123666443231602</v>
      </c>
      <c r="I1047">
        <v>0.99775400370113898</v>
      </c>
    </row>
    <row r="1048" spans="1:9" hidden="1" x14ac:dyDescent="0.25">
      <c r="A1048" t="s">
        <v>3287</v>
      </c>
      <c r="B1048" t="s">
        <v>3288</v>
      </c>
      <c r="C1048" t="s">
        <v>3289</v>
      </c>
      <c r="D1048">
        <v>14</v>
      </c>
      <c r="E1048" t="s">
        <v>49</v>
      </c>
      <c r="F1048">
        <v>53.770035</v>
      </c>
      <c r="G1048">
        <v>0.21397015348690299</v>
      </c>
      <c r="H1048">
        <v>0.42458021574215099</v>
      </c>
      <c r="I1048">
        <v>0.99775400370113898</v>
      </c>
    </row>
    <row r="1049" spans="1:9" hidden="1" x14ac:dyDescent="0.25">
      <c r="A1049" t="s">
        <v>3290</v>
      </c>
      <c r="B1049" t="s">
        <v>3291</v>
      </c>
      <c r="C1049" t="s">
        <v>3292</v>
      </c>
      <c r="D1049">
        <v>21</v>
      </c>
      <c r="E1049" t="s">
        <v>12</v>
      </c>
      <c r="F1049">
        <v>52.761485999999998</v>
      </c>
      <c r="G1049">
        <v>0.27911759270726899</v>
      </c>
      <c r="H1049">
        <v>0.43612193097385998</v>
      </c>
      <c r="I1049">
        <v>0.99775400370113898</v>
      </c>
    </row>
    <row r="1050" spans="1:9" hidden="1" x14ac:dyDescent="0.25">
      <c r="A1050" t="s">
        <v>3293</v>
      </c>
      <c r="B1050" t="s">
        <v>3294</v>
      </c>
      <c r="C1050" t="s">
        <v>3295</v>
      </c>
      <c r="D1050">
        <v>20</v>
      </c>
      <c r="E1050" t="s">
        <v>24</v>
      </c>
      <c r="F1050">
        <v>49.958379999999998</v>
      </c>
      <c r="G1050">
        <v>0.21938413327634201</v>
      </c>
      <c r="H1050">
        <v>0.40086702558216297</v>
      </c>
      <c r="I1050">
        <v>0.99775400370113898</v>
      </c>
    </row>
    <row r="1051" spans="1:9" hidden="1" x14ac:dyDescent="0.25">
      <c r="A1051" t="s">
        <v>3296</v>
      </c>
      <c r="B1051" t="s">
        <v>3297</v>
      </c>
      <c r="C1051" t="s">
        <v>3298</v>
      </c>
      <c r="D1051">
        <v>20</v>
      </c>
      <c r="E1051" t="s">
        <v>20</v>
      </c>
      <c r="F1051">
        <v>53.083626000000002</v>
      </c>
      <c r="G1051">
        <v>0.143709114875894</v>
      </c>
      <c r="H1051">
        <v>0.44752296463033397</v>
      </c>
      <c r="I1051">
        <v>0.99775400370113898</v>
      </c>
    </row>
    <row r="1052" spans="1:9" hidden="1" x14ac:dyDescent="0.25">
      <c r="A1052" t="s">
        <v>3299</v>
      </c>
      <c r="B1052" t="s">
        <v>3300</v>
      </c>
      <c r="C1052" t="s">
        <v>3301</v>
      </c>
      <c r="D1052">
        <v>4</v>
      </c>
      <c r="E1052" t="s">
        <v>24</v>
      </c>
      <c r="F1052">
        <v>50.658450000000002</v>
      </c>
      <c r="G1052">
        <v>-0.166963673665984</v>
      </c>
      <c r="H1052">
        <v>0.67956388266992895</v>
      </c>
      <c r="I1052">
        <v>0.99775400370113898</v>
      </c>
    </row>
    <row r="1053" spans="1:9" hidden="1" x14ac:dyDescent="0.25">
      <c r="A1053" t="s">
        <v>3302</v>
      </c>
      <c r="B1053" t="s">
        <v>3303</v>
      </c>
      <c r="C1053" t="s">
        <v>3304</v>
      </c>
      <c r="D1053">
        <v>16</v>
      </c>
      <c r="E1053" t="s">
        <v>78</v>
      </c>
      <c r="F1053">
        <v>57.240417000000001</v>
      </c>
      <c r="G1053">
        <v>-0.12505334180283001</v>
      </c>
      <c r="H1053">
        <v>0.71569893504926396</v>
      </c>
      <c r="I1053">
        <v>0.99775400370113898</v>
      </c>
    </row>
    <row r="1054" spans="1:9" hidden="1" x14ac:dyDescent="0.25">
      <c r="A1054" t="s">
        <v>3305</v>
      </c>
      <c r="B1054" t="s">
        <v>3306</v>
      </c>
      <c r="C1054" t="s">
        <v>3307</v>
      </c>
      <c r="D1054">
        <v>16</v>
      </c>
      <c r="E1054" t="s">
        <v>190</v>
      </c>
      <c r="F1054">
        <v>55.443263999999999</v>
      </c>
      <c r="G1054">
        <v>9.3140339811008804E-2</v>
      </c>
      <c r="H1054">
        <v>0.79781547230794903</v>
      </c>
      <c r="I1054">
        <v>0.99775400370113898</v>
      </c>
    </row>
    <row r="1055" spans="1:9" hidden="1" x14ac:dyDescent="0.25">
      <c r="A1055" t="s">
        <v>3308</v>
      </c>
      <c r="B1055" t="s">
        <v>3309</v>
      </c>
      <c r="C1055" t="s">
        <v>3310</v>
      </c>
      <c r="D1055">
        <v>31</v>
      </c>
      <c r="E1055" t="s">
        <v>20</v>
      </c>
      <c r="F1055">
        <v>59.25273</v>
      </c>
      <c r="G1055">
        <v>1.44594459678193E-2</v>
      </c>
      <c r="H1055">
        <v>0.94328376507459399</v>
      </c>
      <c r="I1055">
        <v>0.99775400370113898</v>
      </c>
    </row>
    <row r="1056" spans="1:9" hidden="1" x14ac:dyDescent="0.25">
      <c r="A1056" t="s">
        <v>3311</v>
      </c>
      <c r="B1056" t="s">
        <v>3312</v>
      </c>
      <c r="C1056" t="s">
        <v>3313</v>
      </c>
      <c r="D1056">
        <v>13</v>
      </c>
      <c r="E1056" t="s">
        <v>20</v>
      </c>
      <c r="F1056">
        <v>54.207847999999998</v>
      </c>
      <c r="G1056">
        <v>-0.48295379109765302</v>
      </c>
      <c r="H1056">
        <v>5.7917431668665899E-2</v>
      </c>
      <c r="I1056">
        <v>0.56624631854633201</v>
      </c>
    </row>
    <row r="1057" spans="1:9" hidden="1" x14ac:dyDescent="0.25">
      <c r="A1057" t="s">
        <v>3314</v>
      </c>
      <c r="B1057" t="s">
        <v>3315</v>
      </c>
      <c r="C1057" t="s">
        <v>3316</v>
      </c>
      <c r="D1057">
        <v>12</v>
      </c>
      <c r="E1057" t="s">
        <v>16</v>
      </c>
      <c r="F1057">
        <v>52.082428</v>
      </c>
      <c r="G1057">
        <v>9.0014393990492395E-2</v>
      </c>
      <c r="H1057">
        <v>0.60385758576616</v>
      </c>
      <c r="I1057">
        <v>0.99775400370113898</v>
      </c>
    </row>
    <row r="1058" spans="1:9" hidden="1" x14ac:dyDescent="0.25">
      <c r="A1058" t="s">
        <v>3317</v>
      </c>
      <c r="B1058" t="s">
        <v>3318</v>
      </c>
      <c r="C1058" t="s">
        <v>3319</v>
      </c>
      <c r="D1058">
        <v>8</v>
      </c>
      <c r="E1058" t="s">
        <v>20</v>
      </c>
      <c r="F1058">
        <v>54.618996000000003</v>
      </c>
      <c r="G1058">
        <v>0.22826972857305899</v>
      </c>
      <c r="H1058">
        <v>0.32924627599121797</v>
      </c>
      <c r="I1058">
        <v>0.99775400370113898</v>
      </c>
    </row>
    <row r="1059" spans="1:9" x14ac:dyDescent="0.25">
      <c r="A1059" s="6" t="s">
        <v>1337</v>
      </c>
      <c r="B1059" s="6" t="s">
        <v>1338</v>
      </c>
      <c r="C1059" s="6" t="s">
        <v>1339</v>
      </c>
      <c r="D1059" s="6">
        <v>27</v>
      </c>
      <c r="E1059" s="6" t="s">
        <v>20</v>
      </c>
      <c r="F1059" s="6">
        <v>59.25273</v>
      </c>
      <c r="G1059" s="6">
        <v>-0.71726857331942695</v>
      </c>
      <c r="H1059" s="6">
        <v>5.4773648875472403E-4</v>
      </c>
      <c r="I1059" s="6">
        <v>1.6507471243662999E-2</v>
      </c>
    </row>
    <row r="1060" spans="1:9" x14ac:dyDescent="0.25">
      <c r="A1060" s="6" t="s">
        <v>4080</v>
      </c>
      <c r="B1060" s="6" t="s">
        <v>4081</v>
      </c>
      <c r="C1060" s="6" t="s">
        <v>4082</v>
      </c>
      <c r="D1060" s="6">
        <v>8</v>
      </c>
      <c r="E1060" s="6" t="s">
        <v>12</v>
      </c>
      <c r="F1060" s="6">
        <v>51.923259999999999</v>
      </c>
      <c r="G1060" s="6">
        <v>-0.74647280703429597</v>
      </c>
      <c r="H1060" s="6">
        <v>1.8271282726312101E-3</v>
      </c>
      <c r="I1060" s="6">
        <v>4.3180693349593603E-2</v>
      </c>
    </row>
    <row r="1061" spans="1:9" x14ac:dyDescent="0.25">
      <c r="A1061" s="6" t="s">
        <v>1948</v>
      </c>
      <c r="B1061" s="6" t="s">
        <v>1949</v>
      </c>
      <c r="C1061" s="6" t="s">
        <v>1950</v>
      </c>
      <c r="D1061" s="6">
        <v>31</v>
      </c>
      <c r="E1061" s="6" t="s">
        <v>20</v>
      </c>
      <c r="F1061" s="6">
        <v>53.164119999999997</v>
      </c>
      <c r="G1061" s="6">
        <v>-0.74743641582847598</v>
      </c>
      <c r="H1061" s="6">
        <v>9.0786898943662198E-4</v>
      </c>
      <c r="I1061" s="6">
        <v>2.5274149409316101E-2</v>
      </c>
    </row>
    <row r="1062" spans="1:9" hidden="1" x14ac:dyDescent="0.25">
      <c r="A1062" t="s">
        <v>3329</v>
      </c>
      <c r="B1062" t="s">
        <v>3330</v>
      </c>
      <c r="C1062" t="s">
        <v>3331</v>
      </c>
      <c r="D1062">
        <v>33</v>
      </c>
      <c r="E1062" t="s">
        <v>20</v>
      </c>
      <c r="F1062">
        <v>55.449779999999997</v>
      </c>
      <c r="G1062">
        <v>4.6771376901301003E-2</v>
      </c>
      <c r="H1062">
        <v>0.857641729667597</v>
      </c>
      <c r="I1062">
        <v>0.99775400370113898</v>
      </c>
    </row>
    <row r="1063" spans="1:9" hidden="1" x14ac:dyDescent="0.25">
      <c r="A1063" t="s">
        <v>3332</v>
      </c>
      <c r="B1063" t="s">
        <v>3333</v>
      </c>
      <c r="C1063" t="s">
        <v>3334</v>
      </c>
      <c r="D1063">
        <v>25</v>
      </c>
      <c r="E1063" t="s">
        <v>49</v>
      </c>
      <c r="F1063">
        <v>59.25273</v>
      </c>
      <c r="G1063">
        <v>0.10801374191838201</v>
      </c>
      <c r="H1063">
        <v>0.69020692271422002</v>
      </c>
      <c r="I1063">
        <v>0.99775400370113898</v>
      </c>
    </row>
    <row r="1064" spans="1:9" hidden="1" x14ac:dyDescent="0.25">
      <c r="A1064" t="s">
        <v>3335</v>
      </c>
      <c r="B1064" t="s">
        <v>3336</v>
      </c>
      <c r="C1064" t="s">
        <v>3337</v>
      </c>
      <c r="D1064">
        <v>20</v>
      </c>
      <c r="E1064" t="s">
        <v>20</v>
      </c>
      <c r="F1064">
        <v>55.477702999999998</v>
      </c>
      <c r="G1064">
        <v>4.5535362047562901E-2</v>
      </c>
      <c r="H1064">
        <v>0.666185636097127</v>
      </c>
      <c r="I1064">
        <v>0.99775400370113898</v>
      </c>
    </row>
    <row r="1065" spans="1:9" hidden="1" x14ac:dyDescent="0.25">
      <c r="A1065" t="s">
        <v>3338</v>
      </c>
      <c r="B1065" t="s">
        <v>3339</v>
      </c>
      <c r="C1065" t="s">
        <v>3340</v>
      </c>
      <c r="D1065">
        <v>21</v>
      </c>
      <c r="E1065" t="s">
        <v>49</v>
      </c>
      <c r="F1065">
        <v>54.768160000000002</v>
      </c>
      <c r="G1065">
        <v>7.80640080129337E-2</v>
      </c>
      <c r="H1065">
        <v>0.72105675736299502</v>
      </c>
      <c r="I1065">
        <v>0.99775400370113898</v>
      </c>
    </row>
    <row r="1066" spans="1:9" hidden="1" x14ac:dyDescent="0.25">
      <c r="A1066" t="s">
        <v>3341</v>
      </c>
      <c r="B1066" t="s">
        <v>3342</v>
      </c>
      <c r="C1066" t="s">
        <v>3343</v>
      </c>
      <c r="D1066">
        <v>4</v>
      </c>
      <c r="E1066" t="s">
        <v>65</v>
      </c>
      <c r="F1066">
        <v>48.837440000000001</v>
      </c>
      <c r="G1066">
        <v>0.11633816072943499</v>
      </c>
      <c r="H1066">
        <v>0.77383267157498303</v>
      </c>
      <c r="I1066">
        <v>0.99775400370113898</v>
      </c>
    </row>
    <row r="1067" spans="1:9" hidden="1" x14ac:dyDescent="0.25">
      <c r="A1067" t="s">
        <v>3344</v>
      </c>
      <c r="B1067" t="s">
        <v>3345</v>
      </c>
      <c r="C1067" t="s">
        <v>3346</v>
      </c>
      <c r="D1067">
        <v>27</v>
      </c>
      <c r="E1067" t="s">
        <v>49</v>
      </c>
      <c r="F1067">
        <v>56.563569999999999</v>
      </c>
      <c r="G1067">
        <v>-0.36792919076685499</v>
      </c>
      <c r="H1067">
        <v>6.8750446878945007E-2</v>
      </c>
      <c r="I1067">
        <v>0.62909531475580605</v>
      </c>
    </row>
    <row r="1068" spans="1:9" hidden="1" x14ac:dyDescent="0.25">
      <c r="A1068" t="s">
        <v>3347</v>
      </c>
      <c r="B1068" t="s">
        <v>3348</v>
      </c>
      <c r="C1068" t="s">
        <v>3349</v>
      </c>
      <c r="D1068">
        <v>45</v>
      </c>
      <c r="E1068" t="s">
        <v>20</v>
      </c>
      <c r="F1068">
        <v>56.667385000000003</v>
      </c>
      <c r="G1068">
        <v>-0.204374805933523</v>
      </c>
      <c r="H1068">
        <v>0.42102584865998099</v>
      </c>
      <c r="I1068">
        <v>0.99775400370113898</v>
      </c>
    </row>
    <row r="1069" spans="1:9" hidden="1" x14ac:dyDescent="0.25">
      <c r="A1069" t="s">
        <v>3350</v>
      </c>
      <c r="B1069" t="s">
        <v>3351</v>
      </c>
      <c r="C1069" t="s">
        <v>3352</v>
      </c>
      <c r="D1069">
        <v>6</v>
      </c>
      <c r="E1069" t="s">
        <v>2137</v>
      </c>
      <c r="F1069">
        <v>53.802708000000003</v>
      </c>
      <c r="G1069">
        <v>-0.26323901333181599</v>
      </c>
      <c r="H1069">
        <v>0.63415427413191505</v>
      </c>
      <c r="I1069">
        <v>0.99775400370113898</v>
      </c>
    </row>
    <row r="1070" spans="1:9" hidden="1" x14ac:dyDescent="0.25">
      <c r="A1070" t="s">
        <v>3353</v>
      </c>
      <c r="B1070" t="s">
        <v>3354</v>
      </c>
      <c r="C1070" t="s">
        <v>3355</v>
      </c>
      <c r="D1070">
        <v>18</v>
      </c>
      <c r="E1070" t="s">
        <v>49</v>
      </c>
      <c r="F1070">
        <v>54.277656999999998</v>
      </c>
      <c r="G1070">
        <v>-5.2937138929688203E-2</v>
      </c>
      <c r="H1070">
        <v>0.861226157350372</v>
      </c>
      <c r="I1070">
        <v>0.99775400370113898</v>
      </c>
    </row>
    <row r="1071" spans="1:9" hidden="1" x14ac:dyDescent="0.25">
      <c r="A1071" t="s">
        <v>3356</v>
      </c>
      <c r="B1071" t="s">
        <v>3357</v>
      </c>
      <c r="C1071" t="s">
        <v>3358</v>
      </c>
      <c r="D1071">
        <v>12</v>
      </c>
      <c r="E1071" t="s">
        <v>49</v>
      </c>
      <c r="F1071">
        <v>53.505699999999997</v>
      </c>
      <c r="G1071">
        <v>0.142622491018322</v>
      </c>
      <c r="H1071">
        <v>0.72666547689058303</v>
      </c>
      <c r="I1071">
        <v>0.99775400370113898</v>
      </c>
    </row>
    <row r="1072" spans="1:9" hidden="1" x14ac:dyDescent="0.25">
      <c r="A1072" t="s">
        <v>3359</v>
      </c>
      <c r="B1072" t="s">
        <v>3360</v>
      </c>
      <c r="C1072" t="s">
        <v>3361</v>
      </c>
      <c r="D1072">
        <v>27</v>
      </c>
      <c r="E1072" t="s">
        <v>49</v>
      </c>
      <c r="F1072">
        <v>58.151989999999998</v>
      </c>
      <c r="G1072">
        <v>0.10618037058942099</v>
      </c>
      <c r="H1072">
        <v>0.63418009499095396</v>
      </c>
      <c r="I1072">
        <v>0.99775400370113898</v>
      </c>
    </row>
    <row r="1073" spans="1:9" hidden="1" x14ac:dyDescent="0.25">
      <c r="A1073" t="s">
        <v>3362</v>
      </c>
      <c r="B1073" t="s">
        <v>3363</v>
      </c>
      <c r="C1073" t="s">
        <v>3364</v>
      </c>
      <c r="D1073">
        <v>2</v>
      </c>
      <c r="E1073" t="s">
        <v>3365</v>
      </c>
      <c r="F1073">
        <v>43.168064000000001</v>
      </c>
      <c r="G1073">
        <v>0.14823902125650901</v>
      </c>
      <c r="H1073">
        <v>0.77347835187401803</v>
      </c>
      <c r="I1073">
        <v>0.99775400370113898</v>
      </c>
    </row>
    <row r="1074" spans="1:9" hidden="1" x14ac:dyDescent="0.25">
      <c r="A1074" t="s">
        <v>3366</v>
      </c>
      <c r="B1074" t="s">
        <v>3367</v>
      </c>
      <c r="C1074" t="s">
        <v>3368</v>
      </c>
      <c r="D1074">
        <v>1</v>
      </c>
      <c r="E1074" t="s">
        <v>2074</v>
      </c>
      <c r="F1074">
        <v>41.869297000000003</v>
      </c>
      <c r="G1074">
        <v>-1.26230899454271</v>
      </c>
      <c r="H1074">
        <v>0.20727498966829799</v>
      </c>
      <c r="I1074">
        <v>0.99775400370113898</v>
      </c>
    </row>
    <row r="1075" spans="1:9" hidden="1" x14ac:dyDescent="0.25">
      <c r="A1075" t="s">
        <v>3369</v>
      </c>
      <c r="B1075" t="s">
        <v>3370</v>
      </c>
      <c r="C1075" t="s">
        <v>3371</v>
      </c>
      <c r="D1075">
        <v>2</v>
      </c>
      <c r="E1075" t="s">
        <v>1553</v>
      </c>
      <c r="F1075">
        <v>45.909626000000003</v>
      </c>
      <c r="G1075">
        <v>1.14619720887768</v>
      </c>
      <c r="H1075">
        <v>0.20285968360923601</v>
      </c>
      <c r="I1075">
        <v>0.99775400370113898</v>
      </c>
    </row>
    <row r="1076" spans="1:9" hidden="1" x14ac:dyDescent="0.25">
      <c r="A1076" t="s">
        <v>3372</v>
      </c>
      <c r="B1076" t="s">
        <v>3373</v>
      </c>
      <c r="C1076" t="s">
        <v>3374</v>
      </c>
      <c r="D1076">
        <v>15</v>
      </c>
      <c r="E1076" t="s">
        <v>12</v>
      </c>
      <c r="F1076">
        <v>50.176340000000003</v>
      </c>
      <c r="G1076">
        <v>0.22006675953010499</v>
      </c>
      <c r="H1076">
        <v>0.25921852259023298</v>
      </c>
      <c r="I1076">
        <v>0.99775400370113898</v>
      </c>
    </row>
    <row r="1077" spans="1:9" hidden="1" x14ac:dyDescent="0.25">
      <c r="A1077" t="s">
        <v>3375</v>
      </c>
      <c r="B1077" t="s">
        <v>3376</v>
      </c>
      <c r="C1077" t="s">
        <v>3377</v>
      </c>
      <c r="D1077">
        <v>18</v>
      </c>
      <c r="E1077" t="s">
        <v>49</v>
      </c>
      <c r="F1077">
        <v>52.162660000000002</v>
      </c>
      <c r="G1077">
        <v>7.5321829322565703E-2</v>
      </c>
      <c r="H1077">
        <v>0.75922884136767999</v>
      </c>
      <c r="I1077">
        <v>0.99775400370113898</v>
      </c>
    </row>
    <row r="1078" spans="1:9" hidden="1" x14ac:dyDescent="0.25">
      <c r="A1078" t="s">
        <v>3378</v>
      </c>
      <c r="B1078" t="s">
        <v>3379</v>
      </c>
      <c r="C1078" t="s">
        <v>3380</v>
      </c>
      <c r="D1078">
        <v>18</v>
      </c>
      <c r="E1078" t="s">
        <v>20</v>
      </c>
      <c r="F1078">
        <v>57.589126999999998</v>
      </c>
      <c r="G1078">
        <v>-0.197938299254316</v>
      </c>
      <c r="H1078">
        <v>0.21313475586512401</v>
      </c>
      <c r="I1078">
        <v>0.99775400370113898</v>
      </c>
    </row>
    <row r="1079" spans="1:9" hidden="1" x14ac:dyDescent="0.25">
      <c r="A1079" t="s">
        <v>3381</v>
      </c>
      <c r="B1079" t="s">
        <v>3382</v>
      </c>
      <c r="C1079" t="s">
        <v>3383</v>
      </c>
      <c r="D1079">
        <v>11</v>
      </c>
      <c r="E1079" t="s">
        <v>20</v>
      </c>
      <c r="F1079">
        <v>54.374912000000002</v>
      </c>
      <c r="G1079">
        <v>8.2599329051714507E-2</v>
      </c>
      <c r="H1079">
        <v>0.74090216218264904</v>
      </c>
      <c r="I1079">
        <v>0.99775400370113898</v>
      </c>
    </row>
    <row r="1080" spans="1:9" hidden="1" x14ac:dyDescent="0.25">
      <c r="A1080" t="s">
        <v>3384</v>
      </c>
      <c r="B1080" t="s">
        <v>3385</v>
      </c>
      <c r="C1080" t="s">
        <v>3386</v>
      </c>
      <c r="D1080">
        <v>13</v>
      </c>
      <c r="E1080" t="s">
        <v>49</v>
      </c>
      <c r="F1080">
        <v>52.141871999999999</v>
      </c>
      <c r="G1080">
        <v>-0.10376939835372399</v>
      </c>
      <c r="H1080">
        <v>0.71551306516461699</v>
      </c>
      <c r="I1080">
        <v>0.99775400370113898</v>
      </c>
    </row>
    <row r="1081" spans="1:9" hidden="1" x14ac:dyDescent="0.25">
      <c r="A1081" t="s">
        <v>3387</v>
      </c>
      <c r="B1081" t="s">
        <v>3388</v>
      </c>
      <c r="C1081" t="s">
        <v>3389</v>
      </c>
      <c r="D1081">
        <v>14</v>
      </c>
      <c r="E1081" t="s">
        <v>49</v>
      </c>
      <c r="F1081">
        <v>53.353637999999997</v>
      </c>
      <c r="G1081">
        <v>3.4637639236488701E-2</v>
      </c>
      <c r="H1081">
        <v>0.90458017273777702</v>
      </c>
      <c r="I1081">
        <v>0.99775400370113898</v>
      </c>
    </row>
    <row r="1082" spans="1:9" hidden="1" x14ac:dyDescent="0.25">
      <c r="A1082" t="s">
        <v>3390</v>
      </c>
      <c r="B1082" t="s">
        <v>3391</v>
      </c>
      <c r="C1082" t="s">
        <v>3392</v>
      </c>
      <c r="D1082">
        <v>15</v>
      </c>
      <c r="E1082" t="s">
        <v>476</v>
      </c>
      <c r="F1082">
        <v>52.642273000000003</v>
      </c>
      <c r="G1082">
        <v>0.14574739943726001</v>
      </c>
      <c r="H1082">
        <v>0.655527053159769</v>
      </c>
      <c r="I1082">
        <v>0.99775400370113898</v>
      </c>
    </row>
    <row r="1083" spans="1:9" hidden="1" x14ac:dyDescent="0.25">
      <c r="A1083" t="s">
        <v>3393</v>
      </c>
      <c r="B1083" t="s">
        <v>3394</v>
      </c>
      <c r="C1083" t="s">
        <v>3395</v>
      </c>
      <c r="D1083">
        <v>8</v>
      </c>
      <c r="E1083" t="s">
        <v>20</v>
      </c>
      <c r="F1083">
        <v>51.364764999999998</v>
      </c>
      <c r="G1083">
        <v>0.111311850706136</v>
      </c>
      <c r="H1083">
        <v>0.73881868997101796</v>
      </c>
      <c r="I1083">
        <v>0.99775400370113898</v>
      </c>
    </row>
    <row r="1084" spans="1:9" hidden="1" x14ac:dyDescent="0.25">
      <c r="A1084" t="s">
        <v>3396</v>
      </c>
      <c r="B1084" t="s">
        <v>3397</v>
      </c>
      <c r="C1084" t="s">
        <v>3398</v>
      </c>
      <c r="D1084">
        <v>11</v>
      </c>
      <c r="E1084" t="s">
        <v>20</v>
      </c>
      <c r="F1084">
        <v>52.902059999999999</v>
      </c>
      <c r="G1084">
        <v>0.17812148278129</v>
      </c>
      <c r="H1084">
        <v>0.25269805809688201</v>
      </c>
      <c r="I1084">
        <v>0.99775400370113898</v>
      </c>
    </row>
    <row r="1085" spans="1:9" hidden="1" x14ac:dyDescent="0.25">
      <c r="A1085" t="s">
        <v>3399</v>
      </c>
      <c r="B1085" t="s">
        <v>3400</v>
      </c>
      <c r="C1085" t="s">
        <v>3401</v>
      </c>
      <c r="D1085">
        <v>20</v>
      </c>
      <c r="E1085" t="s">
        <v>12</v>
      </c>
      <c r="F1085">
        <v>51.165393999999999</v>
      </c>
      <c r="G1085">
        <v>6.0176993386132201E-2</v>
      </c>
      <c r="H1085">
        <v>0.82896717723886104</v>
      </c>
      <c r="I1085">
        <v>0.99775400370113898</v>
      </c>
    </row>
    <row r="1086" spans="1:9" hidden="1" x14ac:dyDescent="0.25">
      <c r="A1086" t="s">
        <v>3402</v>
      </c>
      <c r="B1086" t="s">
        <v>3403</v>
      </c>
      <c r="C1086" t="s">
        <v>3404</v>
      </c>
      <c r="D1086">
        <v>1</v>
      </c>
      <c r="E1086" t="s">
        <v>1894</v>
      </c>
      <c r="F1086">
        <v>40.154654999999998</v>
      </c>
      <c r="G1086">
        <v>0.296833828923392</v>
      </c>
      <c r="H1086">
        <v>0.55093616331317496</v>
      </c>
      <c r="I1086">
        <v>0.99775400370113898</v>
      </c>
    </row>
    <row r="1087" spans="1:9" hidden="1" x14ac:dyDescent="0.25">
      <c r="A1087" t="s">
        <v>3405</v>
      </c>
      <c r="B1087" t="s">
        <v>3406</v>
      </c>
      <c r="C1087" t="s">
        <v>3407</v>
      </c>
      <c r="D1087">
        <v>23</v>
      </c>
      <c r="E1087" t="s">
        <v>20</v>
      </c>
      <c r="F1087">
        <v>52.857930000000003</v>
      </c>
      <c r="G1087">
        <v>0.136835580430448</v>
      </c>
      <c r="H1087">
        <v>0.43443920169141997</v>
      </c>
      <c r="I1087">
        <v>0.99775400370113898</v>
      </c>
    </row>
    <row r="1088" spans="1:9" hidden="1" x14ac:dyDescent="0.25">
      <c r="A1088" t="s">
        <v>3408</v>
      </c>
      <c r="B1088" t="s">
        <v>3409</v>
      </c>
      <c r="C1088" t="s">
        <v>3410</v>
      </c>
      <c r="D1088">
        <v>16</v>
      </c>
      <c r="E1088" t="s">
        <v>20</v>
      </c>
      <c r="F1088">
        <v>53.339880000000001</v>
      </c>
      <c r="G1088">
        <v>3.3925156966917801E-2</v>
      </c>
      <c r="H1088">
        <v>0.77488059602771597</v>
      </c>
      <c r="I1088">
        <v>0.99775400370113898</v>
      </c>
    </row>
    <row r="1089" spans="1:9" hidden="1" x14ac:dyDescent="0.25">
      <c r="A1089" t="s">
        <v>3411</v>
      </c>
      <c r="B1089" t="s">
        <v>3412</v>
      </c>
      <c r="C1089" t="s">
        <v>3413</v>
      </c>
      <c r="D1089">
        <v>28</v>
      </c>
      <c r="E1089" t="s">
        <v>20</v>
      </c>
      <c r="F1089">
        <v>55.255446999999997</v>
      </c>
      <c r="G1089">
        <v>0.12655468828976299</v>
      </c>
      <c r="H1089">
        <v>0.62476647723615597</v>
      </c>
      <c r="I1089">
        <v>0.99775400370113898</v>
      </c>
    </row>
    <row r="1090" spans="1:9" hidden="1" x14ac:dyDescent="0.25">
      <c r="A1090" t="s">
        <v>3414</v>
      </c>
      <c r="B1090" t="s">
        <v>3415</v>
      </c>
      <c r="C1090" t="s">
        <v>3416</v>
      </c>
      <c r="D1090">
        <v>15</v>
      </c>
      <c r="E1090" t="s">
        <v>12</v>
      </c>
      <c r="F1090">
        <v>51.136367999999997</v>
      </c>
      <c r="G1090">
        <v>0.17441057859449199</v>
      </c>
      <c r="H1090">
        <v>0.58449783840847502</v>
      </c>
      <c r="I1090">
        <v>0.99775400370113898</v>
      </c>
    </row>
    <row r="1091" spans="1:9" hidden="1" x14ac:dyDescent="0.25">
      <c r="A1091" t="s">
        <v>3417</v>
      </c>
      <c r="B1091" t="s">
        <v>3418</v>
      </c>
      <c r="C1091" t="s">
        <v>3419</v>
      </c>
      <c r="D1091">
        <v>16</v>
      </c>
      <c r="E1091" t="s">
        <v>12</v>
      </c>
      <c r="F1091">
        <v>57.208804999999998</v>
      </c>
      <c r="G1091">
        <v>-2.9663388579694E-2</v>
      </c>
      <c r="H1091">
        <v>0.89826719636538299</v>
      </c>
      <c r="I1091">
        <v>0.99775400370113898</v>
      </c>
    </row>
    <row r="1092" spans="1:9" hidden="1" x14ac:dyDescent="0.25">
      <c r="A1092" t="s">
        <v>3420</v>
      </c>
      <c r="B1092" t="s">
        <v>3421</v>
      </c>
      <c r="C1092" t="s">
        <v>3422</v>
      </c>
      <c r="D1092">
        <v>3</v>
      </c>
      <c r="E1092" t="s">
        <v>420</v>
      </c>
      <c r="F1092">
        <v>48.614983000000002</v>
      </c>
      <c r="G1092">
        <v>5.8461447026095598E-2</v>
      </c>
      <c r="H1092">
        <v>0.94134073742761004</v>
      </c>
      <c r="I1092">
        <v>0.99775400370113898</v>
      </c>
    </row>
    <row r="1093" spans="1:9" hidden="1" x14ac:dyDescent="0.25">
      <c r="A1093" t="s">
        <v>3423</v>
      </c>
      <c r="B1093" t="s">
        <v>3424</v>
      </c>
      <c r="C1093" t="s">
        <v>3425</v>
      </c>
      <c r="D1093">
        <v>12</v>
      </c>
      <c r="E1093" t="s">
        <v>142</v>
      </c>
      <c r="F1093">
        <v>56.949252999999999</v>
      </c>
      <c r="G1093">
        <v>-0.19415215668849301</v>
      </c>
      <c r="H1093">
        <v>0.578225779416494</v>
      </c>
      <c r="I1093">
        <v>0.99775400370113898</v>
      </c>
    </row>
    <row r="1094" spans="1:9" hidden="1" x14ac:dyDescent="0.25">
      <c r="A1094" t="s">
        <v>3426</v>
      </c>
      <c r="B1094" t="s">
        <v>3427</v>
      </c>
      <c r="C1094" t="s">
        <v>3428</v>
      </c>
      <c r="D1094">
        <v>8</v>
      </c>
      <c r="E1094" t="s">
        <v>16</v>
      </c>
      <c r="F1094">
        <v>52.606537000000003</v>
      </c>
      <c r="G1094">
        <v>-0.170284734390444</v>
      </c>
      <c r="H1094">
        <v>0.75466692258117596</v>
      </c>
      <c r="I1094">
        <v>0.99775400370113898</v>
      </c>
    </row>
    <row r="1095" spans="1:9" hidden="1" x14ac:dyDescent="0.25">
      <c r="A1095" t="s">
        <v>3429</v>
      </c>
      <c r="B1095" t="s">
        <v>3430</v>
      </c>
      <c r="C1095" t="s">
        <v>3431</v>
      </c>
      <c r="D1095">
        <v>30</v>
      </c>
      <c r="E1095" t="s">
        <v>20</v>
      </c>
      <c r="F1095">
        <v>52.153843000000002</v>
      </c>
      <c r="G1095">
        <v>0.12188860389924699</v>
      </c>
      <c r="H1095">
        <v>0.29307874148758201</v>
      </c>
      <c r="I1095">
        <v>0.99775400370113898</v>
      </c>
    </row>
    <row r="1096" spans="1:9" hidden="1" x14ac:dyDescent="0.25">
      <c r="A1096" t="s">
        <v>3432</v>
      </c>
      <c r="B1096" t="s">
        <v>3433</v>
      </c>
      <c r="C1096" t="s">
        <v>3434</v>
      </c>
      <c r="D1096">
        <v>25</v>
      </c>
      <c r="E1096" t="s">
        <v>12</v>
      </c>
      <c r="F1096">
        <v>54.161630000000002</v>
      </c>
      <c r="G1096">
        <v>0.143984249331749</v>
      </c>
      <c r="H1096">
        <v>0.62922296683432599</v>
      </c>
      <c r="I1096">
        <v>0.99775400370113898</v>
      </c>
    </row>
    <row r="1097" spans="1:9" hidden="1" x14ac:dyDescent="0.25">
      <c r="A1097" t="s">
        <v>3435</v>
      </c>
      <c r="B1097" t="s">
        <v>3436</v>
      </c>
      <c r="C1097" t="s">
        <v>3437</v>
      </c>
      <c r="D1097">
        <v>10</v>
      </c>
      <c r="E1097" t="s">
        <v>78</v>
      </c>
      <c r="F1097">
        <v>50.955750000000002</v>
      </c>
      <c r="G1097">
        <v>-0.241145329588111</v>
      </c>
      <c r="H1097">
        <v>0.58275395580795797</v>
      </c>
      <c r="I1097">
        <v>0.99775400370113898</v>
      </c>
    </row>
    <row r="1098" spans="1:9" hidden="1" x14ac:dyDescent="0.25">
      <c r="A1098" t="s">
        <v>3438</v>
      </c>
      <c r="B1098" t="s">
        <v>3439</v>
      </c>
      <c r="C1098" t="s">
        <v>3440</v>
      </c>
      <c r="D1098">
        <v>10</v>
      </c>
      <c r="E1098" t="s">
        <v>78</v>
      </c>
      <c r="F1098">
        <v>51.067320000000002</v>
      </c>
      <c r="G1098">
        <v>0.22333412396795399</v>
      </c>
      <c r="H1098">
        <v>0.48022394456971301</v>
      </c>
      <c r="I1098">
        <v>0.99775400370113898</v>
      </c>
    </row>
    <row r="1099" spans="1:9" hidden="1" x14ac:dyDescent="0.25">
      <c r="A1099" t="s">
        <v>3441</v>
      </c>
      <c r="B1099" t="s">
        <v>3442</v>
      </c>
      <c r="C1099" t="s">
        <v>3443</v>
      </c>
      <c r="D1099">
        <v>15</v>
      </c>
      <c r="E1099" t="s">
        <v>12</v>
      </c>
      <c r="F1099">
        <v>55.797733000000001</v>
      </c>
      <c r="G1099">
        <v>0.14308455346061799</v>
      </c>
      <c r="H1099">
        <v>0.61203987686514705</v>
      </c>
      <c r="I1099">
        <v>0.99775400370113898</v>
      </c>
    </row>
    <row r="1100" spans="1:9" hidden="1" x14ac:dyDescent="0.25">
      <c r="A1100" t="s">
        <v>3444</v>
      </c>
      <c r="B1100" t="s">
        <v>3445</v>
      </c>
      <c r="C1100" t="s">
        <v>3446</v>
      </c>
      <c r="D1100">
        <v>15</v>
      </c>
      <c r="E1100" t="s">
        <v>20</v>
      </c>
      <c r="F1100">
        <v>49.919240000000002</v>
      </c>
      <c r="G1100">
        <v>0.21132478688127701</v>
      </c>
      <c r="H1100">
        <v>0.40839367386506797</v>
      </c>
      <c r="I1100">
        <v>0.99775400370113898</v>
      </c>
    </row>
    <row r="1101" spans="1:9" hidden="1" x14ac:dyDescent="0.25">
      <c r="A1101" t="s">
        <v>3447</v>
      </c>
      <c r="B1101" t="s">
        <v>3448</v>
      </c>
      <c r="C1101" t="s">
        <v>3449</v>
      </c>
      <c r="D1101">
        <v>11</v>
      </c>
      <c r="E1101" t="s">
        <v>20</v>
      </c>
      <c r="F1101">
        <v>54.276499999999999</v>
      </c>
      <c r="G1101">
        <v>0.199333802753481</v>
      </c>
      <c r="H1101">
        <v>0.53603964792710801</v>
      </c>
      <c r="I1101">
        <v>0.99775400370113898</v>
      </c>
    </row>
    <row r="1102" spans="1:9" hidden="1" x14ac:dyDescent="0.25">
      <c r="A1102" t="s">
        <v>3450</v>
      </c>
      <c r="B1102" t="s">
        <v>3451</v>
      </c>
      <c r="C1102" t="s">
        <v>3452</v>
      </c>
      <c r="D1102">
        <v>9</v>
      </c>
      <c r="E1102" t="s">
        <v>49</v>
      </c>
      <c r="F1102">
        <v>54.416786000000002</v>
      </c>
      <c r="G1102">
        <v>0.49156298762397299</v>
      </c>
      <c r="H1102">
        <v>0.22503161739961999</v>
      </c>
      <c r="I1102">
        <v>0.99775400370113898</v>
      </c>
    </row>
    <row r="1103" spans="1:9" hidden="1" x14ac:dyDescent="0.25">
      <c r="A1103" t="s">
        <v>3453</v>
      </c>
      <c r="B1103" t="s">
        <v>3454</v>
      </c>
      <c r="C1103" t="s">
        <v>3455</v>
      </c>
      <c r="D1103">
        <v>13</v>
      </c>
      <c r="E1103" t="s">
        <v>20</v>
      </c>
      <c r="F1103">
        <v>50.182921999999998</v>
      </c>
      <c r="G1103">
        <v>0.19739414707838199</v>
      </c>
      <c r="H1103">
        <v>0.36871138291375799</v>
      </c>
      <c r="I1103">
        <v>0.99775400370113898</v>
      </c>
    </row>
    <row r="1104" spans="1:9" hidden="1" x14ac:dyDescent="0.25">
      <c r="A1104" t="s">
        <v>3456</v>
      </c>
      <c r="B1104" t="s">
        <v>3457</v>
      </c>
      <c r="C1104" t="s">
        <v>3458</v>
      </c>
      <c r="D1104">
        <v>15</v>
      </c>
      <c r="E1104" t="s">
        <v>12</v>
      </c>
      <c r="F1104">
        <v>56.931339999999999</v>
      </c>
      <c r="G1104">
        <v>0.36754701253997002</v>
      </c>
      <c r="H1104">
        <v>0.35742156167987499</v>
      </c>
      <c r="I1104">
        <v>0.99775400370113898</v>
      </c>
    </row>
    <row r="1105" spans="1:9" hidden="1" x14ac:dyDescent="0.25">
      <c r="A1105" t="s">
        <v>3459</v>
      </c>
      <c r="B1105" t="s">
        <v>3460</v>
      </c>
      <c r="C1105" t="s">
        <v>3461</v>
      </c>
      <c r="D1105">
        <v>10</v>
      </c>
      <c r="E1105" t="s">
        <v>20</v>
      </c>
      <c r="F1105">
        <v>51.559154999999997</v>
      </c>
      <c r="G1105">
        <v>0.17043829704441801</v>
      </c>
      <c r="H1105">
        <v>0.344253313480122</v>
      </c>
      <c r="I1105">
        <v>0.99775400370113898</v>
      </c>
    </row>
    <row r="1106" spans="1:9" hidden="1" x14ac:dyDescent="0.25">
      <c r="A1106" t="s">
        <v>3462</v>
      </c>
      <c r="B1106" t="s">
        <v>3463</v>
      </c>
      <c r="C1106" t="s">
        <v>3464</v>
      </c>
      <c r="D1106">
        <v>14</v>
      </c>
      <c r="E1106" t="s">
        <v>20</v>
      </c>
      <c r="F1106">
        <v>54.701507999999997</v>
      </c>
      <c r="G1106">
        <v>-4.9957775353294001E-2</v>
      </c>
      <c r="H1106">
        <v>0.78652634108089003</v>
      </c>
      <c r="I1106">
        <v>0.99775400370113898</v>
      </c>
    </row>
    <row r="1107" spans="1:9" hidden="1" x14ac:dyDescent="0.25">
      <c r="A1107" t="s">
        <v>3465</v>
      </c>
      <c r="B1107" t="s">
        <v>3466</v>
      </c>
      <c r="C1107" t="s">
        <v>3467</v>
      </c>
      <c r="D1107">
        <v>3</v>
      </c>
      <c r="E1107" t="s">
        <v>2910</v>
      </c>
      <c r="F1107">
        <v>41.065204999999999</v>
      </c>
      <c r="G1107">
        <v>0.300499342998579</v>
      </c>
      <c r="H1107">
        <v>0.279742670124421</v>
      </c>
      <c r="I1107">
        <v>0.99775400370113898</v>
      </c>
    </row>
    <row r="1108" spans="1:9" hidden="1" x14ac:dyDescent="0.25">
      <c r="A1108" t="s">
        <v>3468</v>
      </c>
      <c r="B1108" t="s">
        <v>3469</v>
      </c>
      <c r="C1108" t="s">
        <v>3470</v>
      </c>
      <c r="D1108">
        <v>4</v>
      </c>
      <c r="E1108" t="s">
        <v>16</v>
      </c>
      <c r="F1108">
        <v>53.460999999999999</v>
      </c>
      <c r="G1108">
        <v>-4.59109780394392E-2</v>
      </c>
      <c r="H1108">
        <v>0.93508384347998696</v>
      </c>
      <c r="I1108">
        <v>0.99775400370113898</v>
      </c>
    </row>
    <row r="1109" spans="1:9" hidden="1" x14ac:dyDescent="0.25">
      <c r="A1109" t="s">
        <v>3471</v>
      </c>
      <c r="B1109" t="s">
        <v>3472</v>
      </c>
      <c r="C1109" t="s">
        <v>3473</v>
      </c>
      <c r="D1109">
        <v>24</v>
      </c>
      <c r="E1109" t="s">
        <v>49</v>
      </c>
      <c r="F1109">
        <v>59.25273</v>
      </c>
      <c r="G1109">
        <v>-2.1397301548123498E-2</v>
      </c>
      <c r="H1109">
        <v>0.94721210264992095</v>
      </c>
      <c r="I1109">
        <v>0.99775400370113898</v>
      </c>
    </row>
    <row r="1110" spans="1:9" hidden="1" x14ac:dyDescent="0.25">
      <c r="A1110" t="s">
        <v>3474</v>
      </c>
      <c r="B1110" t="s">
        <v>3475</v>
      </c>
      <c r="C1110" t="s">
        <v>3476</v>
      </c>
      <c r="D1110">
        <v>10</v>
      </c>
      <c r="E1110" t="s">
        <v>266</v>
      </c>
      <c r="F1110">
        <v>53.388019999999997</v>
      </c>
      <c r="G1110">
        <v>0.28252794078731303</v>
      </c>
      <c r="H1110">
        <v>0.45742967196477402</v>
      </c>
      <c r="I1110">
        <v>0.99775400370113898</v>
      </c>
    </row>
    <row r="1111" spans="1:9" hidden="1" x14ac:dyDescent="0.25">
      <c r="A1111" t="s">
        <v>3477</v>
      </c>
      <c r="B1111" t="s">
        <v>3478</v>
      </c>
      <c r="C1111" t="s">
        <v>3479</v>
      </c>
      <c r="D1111">
        <v>20</v>
      </c>
      <c r="E1111" t="s">
        <v>20</v>
      </c>
      <c r="F1111">
        <v>53.129233999999997</v>
      </c>
      <c r="G1111">
        <v>4.9690268080734897E-3</v>
      </c>
      <c r="H1111">
        <v>0.97489991935810005</v>
      </c>
      <c r="I1111">
        <v>0.99775400370113898</v>
      </c>
    </row>
    <row r="1112" spans="1:9" hidden="1" x14ac:dyDescent="0.25">
      <c r="A1112" t="s">
        <v>3480</v>
      </c>
      <c r="B1112" t="s">
        <v>3481</v>
      </c>
      <c r="C1112" t="s">
        <v>3482</v>
      </c>
      <c r="D1112">
        <v>4</v>
      </c>
      <c r="E1112" t="s">
        <v>142</v>
      </c>
      <c r="F1112">
        <v>50.15907</v>
      </c>
      <c r="G1112">
        <v>-0.118583786253602</v>
      </c>
      <c r="H1112">
        <v>0.714631143628771</v>
      </c>
      <c r="I1112">
        <v>0.99775400370113898</v>
      </c>
    </row>
    <row r="1113" spans="1:9" hidden="1" x14ac:dyDescent="0.25">
      <c r="A1113" t="s">
        <v>3483</v>
      </c>
      <c r="B1113" t="s">
        <v>3484</v>
      </c>
      <c r="C1113" t="s">
        <v>3485</v>
      </c>
      <c r="D1113">
        <v>22</v>
      </c>
      <c r="E1113" t="s">
        <v>49</v>
      </c>
      <c r="F1113">
        <v>52.557920000000003</v>
      </c>
      <c r="G1113">
        <v>1.48610867068518E-2</v>
      </c>
      <c r="H1113">
        <v>0.94999366800048501</v>
      </c>
      <c r="I1113">
        <v>0.99775400370113898</v>
      </c>
    </row>
    <row r="1114" spans="1:9" hidden="1" x14ac:dyDescent="0.25">
      <c r="A1114" t="s">
        <v>3486</v>
      </c>
      <c r="B1114" t="s">
        <v>3487</v>
      </c>
      <c r="C1114" t="s">
        <v>3488</v>
      </c>
      <c r="D1114">
        <v>3</v>
      </c>
      <c r="E1114" t="s">
        <v>659</v>
      </c>
      <c r="F1114">
        <v>42.151955000000001</v>
      </c>
      <c r="G1114">
        <v>-0.115157572723096</v>
      </c>
      <c r="H1114">
        <v>0.75712340569412695</v>
      </c>
      <c r="I1114">
        <v>0.99775400370113898</v>
      </c>
    </row>
    <row r="1115" spans="1:9" hidden="1" x14ac:dyDescent="0.25">
      <c r="A1115" t="s">
        <v>3489</v>
      </c>
      <c r="B1115" t="s">
        <v>3490</v>
      </c>
      <c r="C1115" t="s">
        <v>3491</v>
      </c>
      <c r="D1115">
        <v>26</v>
      </c>
      <c r="E1115" t="s">
        <v>20</v>
      </c>
      <c r="F1115">
        <v>52.973044999999999</v>
      </c>
      <c r="G1115">
        <v>-5.2232845371048803E-2</v>
      </c>
      <c r="H1115">
        <v>0.64395988035570595</v>
      </c>
      <c r="I1115">
        <v>0.99775400370113898</v>
      </c>
    </row>
    <row r="1116" spans="1:9" hidden="1" x14ac:dyDescent="0.25">
      <c r="A1116" t="s">
        <v>3492</v>
      </c>
      <c r="B1116" t="s">
        <v>3493</v>
      </c>
      <c r="C1116" t="s">
        <v>3494</v>
      </c>
      <c r="D1116">
        <v>6</v>
      </c>
      <c r="E1116" t="s">
        <v>78</v>
      </c>
      <c r="F1116">
        <v>51.790793999999998</v>
      </c>
      <c r="G1116">
        <v>-0.16356726147949099</v>
      </c>
      <c r="H1116">
        <v>0.69901393830871095</v>
      </c>
      <c r="I1116">
        <v>0.99775400370113898</v>
      </c>
    </row>
    <row r="1117" spans="1:9" hidden="1" x14ac:dyDescent="0.25">
      <c r="A1117" t="s">
        <v>3495</v>
      </c>
      <c r="B1117" t="s">
        <v>3496</v>
      </c>
      <c r="C1117" t="s">
        <v>3497</v>
      </c>
      <c r="D1117">
        <v>23</v>
      </c>
      <c r="E1117" t="s">
        <v>20</v>
      </c>
      <c r="F1117">
        <v>53.532046999999999</v>
      </c>
      <c r="G1117">
        <v>7.2286730679227904E-2</v>
      </c>
      <c r="H1117">
        <v>0.76465118225195305</v>
      </c>
      <c r="I1117">
        <v>0.99775400370113898</v>
      </c>
    </row>
    <row r="1118" spans="1:9" hidden="1" x14ac:dyDescent="0.25">
      <c r="A1118" t="s">
        <v>3498</v>
      </c>
      <c r="B1118" t="s">
        <v>3499</v>
      </c>
      <c r="C1118" t="s">
        <v>3500</v>
      </c>
      <c r="D1118">
        <v>26</v>
      </c>
      <c r="E1118" t="s">
        <v>20</v>
      </c>
      <c r="F1118">
        <v>53.879449999999999</v>
      </c>
      <c r="G1118">
        <v>-3.3826213964235297E-2</v>
      </c>
      <c r="H1118">
        <v>0.86583328078690303</v>
      </c>
      <c r="I1118">
        <v>0.99775400370113898</v>
      </c>
    </row>
    <row r="1119" spans="1:9" hidden="1" x14ac:dyDescent="0.25">
      <c r="A1119" t="s">
        <v>3501</v>
      </c>
      <c r="B1119" t="s">
        <v>3502</v>
      </c>
      <c r="C1119" t="s">
        <v>3503</v>
      </c>
      <c r="D1119">
        <v>7</v>
      </c>
      <c r="E1119" t="s">
        <v>16</v>
      </c>
      <c r="F1119">
        <v>52.084470000000003</v>
      </c>
      <c r="G1119">
        <v>2.31902417271195E-2</v>
      </c>
      <c r="H1119">
        <v>0.94148605968949695</v>
      </c>
      <c r="I1119">
        <v>0.99775400370113898</v>
      </c>
    </row>
    <row r="1120" spans="1:9" hidden="1" x14ac:dyDescent="0.25">
      <c r="A1120" t="s">
        <v>3504</v>
      </c>
      <c r="B1120" t="s">
        <v>3505</v>
      </c>
      <c r="C1120" t="s">
        <v>3506</v>
      </c>
      <c r="D1120">
        <v>16</v>
      </c>
      <c r="E1120" t="s">
        <v>49</v>
      </c>
      <c r="F1120">
        <v>54.480559999999997</v>
      </c>
      <c r="G1120">
        <v>0.14674238807051901</v>
      </c>
      <c r="H1120">
        <v>0.36316487379238399</v>
      </c>
      <c r="I1120">
        <v>0.99775400370113898</v>
      </c>
    </row>
    <row r="1121" spans="1:9" hidden="1" x14ac:dyDescent="0.25">
      <c r="A1121" t="s">
        <v>3507</v>
      </c>
      <c r="B1121" t="s">
        <v>3508</v>
      </c>
      <c r="C1121" t="s">
        <v>3509</v>
      </c>
      <c r="D1121">
        <v>8</v>
      </c>
      <c r="E1121" t="s">
        <v>1022</v>
      </c>
      <c r="F1121">
        <v>47.925761999999999</v>
      </c>
      <c r="G1121">
        <v>0.362391707409216</v>
      </c>
      <c r="H1121">
        <v>0.37107606486388101</v>
      </c>
      <c r="I1121">
        <v>0.99775400370113898</v>
      </c>
    </row>
    <row r="1122" spans="1:9" hidden="1" x14ac:dyDescent="0.25">
      <c r="A1122" t="s">
        <v>3510</v>
      </c>
      <c r="B1122" t="s">
        <v>3511</v>
      </c>
      <c r="C1122" t="s">
        <v>3512</v>
      </c>
      <c r="D1122">
        <v>7</v>
      </c>
      <c r="E1122" t="s">
        <v>190</v>
      </c>
      <c r="F1122">
        <v>57.002673999999999</v>
      </c>
      <c r="G1122">
        <v>5.0653683577409098E-2</v>
      </c>
      <c r="H1122">
        <v>0.87131639105286895</v>
      </c>
      <c r="I1122">
        <v>0.99775400370113898</v>
      </c>
    </row>
    <row r="1123" spans="1:9" hidden="1" x14ac:dyDescent="0.25">
      <c r="A1123" t="s">
        <v>3513</v>
      </c>
      <c r="B1123" t="s">
        <v>3514</v>
      </c>
      <c r="C1123" t="s">
        <v>3515</v>
      </c>
      <c r="D1123">
        <v>22</v>
      </c>
      <c r="E1123" t="s">
        <v>16</v>
      </c>
      <c r="F1123">
        <v>55.784660000000002</v>
      </c>
      <c r="G1123">
        <v>-3.5360229966559902E-2</v>
      </c>
      <c r="H1123">
        <v>0.92166841466480198</v>
      </c>
      <c r="I1123">
        <v>0.99775400370113898</v>
      </c>
    </row>
    <row r="1124" spans="1:9" hidden="1" x14ac:dyDescent="0.25">
      <c r="A1124" t="s">
        <v>3516</v>
      </c>
      <c r="B1124" t="s">
        <v>3517</v>
      </c>
      <c r="C1124" t="s">
        <v>3518</v>
      </c>
      <c r="D1124">
        <v>4</v>
      </c>
      <c r="E1124" t="s">
        <v>1022</v>
      </c>
      <c r="F1124">
        <v>49.271720000000002</v>
      </c>
      <c r="G1124">
        <v>0.345209340292506</v>
      </c>
      <c r="H1124">
        <v>0.39698597354185999</v>
      </c>
      <c r="I1124">
        <v>0.99775400370113898</v>
      </c>
    </row>
    <row r="1125" spans="1:9" hidden="1" x14ac:dyDescent="0.25">
      <c r="A1125" t="s">
        <v>3519</v>
      </c>
      <c r="B1125" t="s">
        <v>3520</v>
      </c>
      <c r="C1125" t="s">
        <v>3521</v>
      </c>
      <c r="D1125">
        <v>13</v>
      </c>
      <c r="E1125" t="s">
        <v>12</v>
      </c>
      <c r="F1125">
        <v>51.489131999999998</v>
      </c>
      <c r="G1125">
        <v>0.11556732218527099</v>
      </c>
      <c r="H1125">
        <v>0.72048473887089404</v>
      </c>
      <c r="I1125">
        <v>0.99775400370113898</v>
      </c>
    </row>
    <row r="1126" spans="1:9" hidden="1" x14ac:dyDescent="0.25">
      <c r="A1126" t="s">
        <v>3522</v>
      </c>
      <c r="B1126" t="s">
        <v>3523</v>
      </c>
      <c r="C1126" t="s">
        <v>3524</v>
      </c>
      <c r="D1126">
        <v>14</v>
      </c>
      <c r="E1126" t="s">
        <v>12</v>
      </c>
      <c r="F1126">
        <v>53.014065000000002</v>
      </c>
      <c r="G1126">
        <v>-6.00014174673598E-3</v>
      </c>
      <c r="H1126">
        <v>0.98217249868885204</v>
      </c>
      <c r="I1126">
        <v>0.99775400370113898</v>
      </c>
    </row>
    <row r="1127" spans="1:9" hidden="1" x14ac:dyDescent="0.25">
      <c r="A1127" t="s">
        <v>3525</v>
      </c>
      <c r="B1127" t="s">
        <v>3526</v>
      </c>
      <c r="C1127" t="s">
        <v>3527</v>
      </c>
      <c r="D1127">
        <v>8</v>
      </c>
      <c r="E1127" t="s">
        <v>49</v>
      </c>
      <c r="F1127">
        <v>52.043106000000002</v>
      </c>
      <c r="G1127">
        <v>-0.19666393768497001</v>
      </c>
      <c r="H1127">
        <v>0.56521374990593798</v>
      </c>
      <c r="I1127">
        <v>0.99775400370113898</v>
      </c>
    </row>
    <row r="1128" spans="1:9" hidden="1" x14ac:dyDescent="0.25">
      <c r="A1128" t="s">
        <v>3528</v>
      </c>
      <c r="B1128" t="s">
        <v>3529</v>
      </c>
      <c r="C1128" t="s">
        <v>3530</v>
      </c>
      <c r="D1128">
        <v>5</v>
      </c>
      <c r="E1128" t="s">
        <v>3531</v>
      </c>
      <c r="F1128">
        <v>42.024070000000002</v>
      </c>
      <c r="G1128">
        <v>0.29327708840282302</v>
      </c>
      <c r="H1128">
        <v>0.57811169558373798</v>
      </c>
      <c r="I1128">
        <v>0.99775400370113898</v>
      </c>
    </row>
    <row r="1129" spans="1:9" hidden="1" x14ac:dyDescent="0.25">
      <c r="A1129" t="s">
        <v>3532</v>
      </c>
      <c r="B1129" t="s">
        <v>3533</v>
      </c>
      <c r="C1129" t="s">
        <v>3534</v>
      </c>
      <c r="D1129">
        <v>10</v>
      </c>
      <c r="E1129" t="s">
        <v>12</v>
      </c>
      <c r="F1129">
        <v>52.287823000000003</v>
      </c>
      <c r="G1129">
        <v>0.39839850637382801</v>
      </c>
      <c r="H1129">
        <v>0.34853729810088901</v>
      </c>
      <c r="I1129">
        <v>0.99775400370113898</v>
      </c>
    </row>
    <row r="1130" spans="1:9" hidden="1" x14ac:dyDescent="0.25">
      <c r="A1130" t="s">
        <v>3535</v>
      </c>
      <c r="B1130" t="s">
        <v>2725</v>
      </c>
      <c r="C1130" t="s">
        <v>3536</v>
      </c>
      <c r="D1130">
        <v>20</v>
      </c>
      <c r="E1130" t="s">
        <v>20</v>
      </c>
      <c r="F1130">
        <v>53.877952999999998</v>
      </c>
      <c r="G1130">
        <v>0.100192239600497</v>
      </c>
      <c r="H1130">
        <v>0.39785640430875902</v>
      </c>
      <c r="I1130">
        <v>0.99775400370113898</v>
      </c>
    </row>
    <row r="1131" spans="1:9" hidden="1" x14ac:dyDescent="0.25">
      <c r="A1131" t="s">
        <v>3537</v>
      </c>
      <c r="B1131" t="s">
        <v>3538</v>
      </c>
      <c r="C1131" t="s">
        <v>3539</v>
      </c>
      <c r="D1131">
        <v>3</v>
      </c>
      <c r="E1131" t="s">
        <v>320</v>
      </c>
      <c r="F1131">
        <v>49.175964</v>
      </c>
      <c r="G1131">
        <v>0.15209588923932299</v>
      </c>
      <c r="H1131">
        <v>0.76363159627303201</v>
      </c>
      <c r="I1131">
        <v>0.99775400370113898</v>
      </c>
    </row>
    <row r="1132" spans="1:9" hidden="1" x14ac:dyDescent="0.25">
      <c r="A1132" t="s">
        <v>3540</v>
      </c>
      <c r="B1132" t="s">
        <v>3541</v>
      </c>
      <c r="C1132" t="s">
        <v>3542</v>
      </c>
      <c r="D1132">
        <v>8</v>
      </c>
      <c r="E1132" t="s">
        <v>20</v>
      </c>
      <c r="F1132">
        <v>49.841259999999998</v>
      </c>
      <c r="G1132">
        <v>-9.2836564449234701E-2</v>
      </c>
      <c r="H1132">
        <v>0.68160765115009003</v>
      </c>
      <c r="I1132">
        <v>0.99775400370113898</v>
      </c>
    </row>
    <row r="1133" spans="1:9" hidden="1" x14ac:dyDescent="0.25">
      <c r="A1133" t="s">
        <v>3543</v>
      </c>
      <c r="B1133" t="s">
        <v>3544</v>
      </c>
      <c r="C1133" t="s">
        <v>3545</v>
      </c>
      <c r="D1133">
        <v>5</v>
      </c>
      <c r="E1133" t="s">
        <v>1009</v>
      </c>
      <c r="F1133">
        <v>53.909910000000004</v>
      </c>
      <c r="G1133">
        <v>-3.5779868929290103E-2</v>
      </c>
      <c r="H1133">
        <v>0.95770015258320196</v>
      </c>
      <c r="I1133">
        <v>0.99775400370113898</v>
      </c>
    </row>
    <row r="1134" spans="1:9" hidden="1" x14ac:dyDescent="0.25">
      <c r="A1134" t="s">
        <v>3546</v>
      </c>
      <c r="B1134" t="s">
        <v>3547</v>
      </c>
      <c r="C1134" t="s">
        <v>3548</v>
      </c>
      <c r="D1134">
        <v>3</v>
      </c>
      <c r="E1134" t="s">
        <v>364</v>
      </c>
      <c r="F1134">
        <v>49.339362999999999</v>
      </c>
      <c r="G1134">
        <v>0.18102889946582101</v>
      </c>
      <c r="H1134">
        <v>0.67066271721178194</v>
      </c>
      <c r="I1134">
        <v>0.99775400370113898</v>
      </c>
    </row>
    <row r="1135" spans="1:9" hidden="1" x14ac:dyDescent="0.25">
      <c r="A1135" t="s">
        <v>3549</v>
      </c>
      <c r="B1135" t="s">
        <v>3550</v>
      </c>
      <c r="C1135" t="s">
        <v>3551</v>
      </c>
      <c r="D1135">
        <v>10</v>
      </c>
      <c r="E1135" t="s">
        <v>1044</v>
      </c>
      <c r="F1135">
        <v>46.671295000000001</v>
      </c>
      <c r="G1135">
        <v>0.20276393084862901</v>
      </c>
      <c r="H1135">
        <v>0.62319891398543703</v>
      </c>
      <c r="I1135">
        <v>0.99775400370113898</v>
      </c>
    </row>
    <row r="1136" spans="1:9" hidden="1" x14ac:dyDescent="0.25">
      <c r="A1136" t="s">
        <v>3552</v>
      </c>
      <c r="B1136" t="s">
        <v>3553</v>
      </c>
      <c r="C1136" t="s">
        <v>3554</v>
      </c>
      <c r="D1136">
        <v>4</v>
      </c>
      <c r="E1136" t="s">
        <v>1205</v>
      </c>
      <c r="F1136">
        <v>50.726376000000002</v>
      </c>
      <c r="G1136">
        <v>0.35316908667559299</v>
      </c>
      <c r="H1136">
        <v>0.45122473796929402</v>
      </c>
      <c r="I1136">
        <v>0.99775400370113898</v>
      </c>
    </row>
    <row r="1137" spans="1:9" hidden="1" x14ac:dyDescent="0.25">
      <c r="A1137" t="s">
        <v>3555</v>
      </c>
      <c r="B1137" t="s">
        <v>3556</v>
      </c>
      <c r="C1137" t="s">
        <v>3557</v>
      </c>
      <c r="D1137">
        <v>19</v>
      </c>
      <c r="E1137" t="s">
        <v>12</v>
      </c>
      <c r="F1137">
        <v>55.012627000000002</v>
      </c>
      <c r="G1137">
        <v>7.5536941492916995E-2</v>
      </c>
      <c r="H1137">
        <v>0.71518713197093997</v>
      </c>
      <c r="I1137">
        <v>0.99775400370113898</v>
      </c>
    </row>
    <row r="1138" spans="1:9" hidden="1" x14ac:dyDescent="0.25">
      <c r="A1138" t="s">
        <v>3558</v>
      </c>
      <c r="B1138" t="s">
        <v>3559</v>
      </c>
      <c r="C1138" t="s">
        <v>3560</v>
      </c>
      <c r="D1138">
        <v>24</v>
      </c>
      <c r="E1138" t="s">
        <v>24</v>
      </c>
      <c r="F1138">
        <v>56.476005999999998</v>
      </c>
      <c r="G1138">
        <v>-0.80096289077517202</v>
      </c>
      <c r="H1138">
        <v>5.0830957795806597E-3</v>
      </c>
      <c r="I1138">
        <v>9.3808818179339698E-2</v>
      </c>
    </row>
    <row r="1139" spans="1:9" x14ac:dyDescent="0.25">
      <c r="A1139" s="6" t="s">
        <v>7457</v>
      </c>
      <c r="B1139" s="6" t="s">
        <v>7458</v>
      </c>
      <c r="C1139" s="6" t="s">
        <v>7459</v>
      </c>
      <c r="D1139" s="6">
        <v>10</v>
      </c>
      <c r="E1139" s="6" t="s">
        <v>49</v>
      </c>
      <c r="F1139" s="6">
        <v>50.347160000000002</v>
      </c>
      <c r="G1139" s="6">
        <v>-0.77473095302550399</v>
      </c>
      <c r="H1139" s="6">
        <v>1.26530856389007E-3</v>
      </c>
      <c r="I1139" s="6">
        <v>3.1729302537243299E-2</v>
      </c>
    </row>
    <row r="1140" spans="1:9" hidden="1" x14ac:dyDescent="0.25">
      <c r="A1140" t="s">
        <v>3564</v>
      </c>
      <c r="B1140" t="s">
        <v>3565</v>
      </c>
      <c r="C1140" t="s">
        <v>3566</v>
      </c>
      <c r="D1140">
        <v>16</v>
      </c>
      <c r="E1140" t="s">
        <v>142</v>
      </c>
      <c r="F1140">
        <v>58.763846999999998</v>
      </c>
      <c r="G1140">
        <v>0.346564813185326</v>
      </c>
      <c r="H1140">
        <v>0.32647230713612402</v>
      </c>
      <c r="I1140">
        <v>0.99775400370113898</v>
      </c>
    </row>
    <row r="1141" spans="1:9" hidden="1" x14ac:dyDescent="0.25">
      <c r="A1141" t="s">
        <v>3567</v>
      </c>
      <c r="B1141" t="s">
        <v>3568</v>
      </c>
      <c r="C1141" t="s">
        <v>3569</v>
      </c>
      <c r="D1141">
        <v>21</v>
      </c>
      <c r="E1141" t="s">
        <v>49</v>
      </c>
      <c r="F1141">
        <v>53.849426000000001</v>
      </c>
      <c r="G1141">
        <v>0.49073767061526902</v>
      </c>
      <c r="H1141">
        <v>0.135230680264051</v>
      </c>
      <c r="I1141">
        <v>0.923334724334548</v>
      </c>
    </row>
    <row r="1142" spans="1:9" hidden="1" x14ac:dyDescent="0.25">
      <c r="A1142" t="s">
        <v>3570</v>
      </c>
      <c r="B1142" t="s">
        <v>3571</v>
      </c>
      <c r="C1142" t="s">
        <v>3572</v>
      </c>
      <c r="D1142">
        <v>3</v>
      </c>
      <c r="E1142" t="s">
        <v>3531</v>
      </c>
      <c r="F1142">
        <v>55.365160000000003</v>
      </c>
      <c r="G1142">
        <v>0.89607527673582299</v>
      </c>
      <c r="H1142">
        <v>7.8936060860539392E-3</v>
      </c>
      <c r="I1142">
        <v>0.13407621145729601</v>
      </c>
    </row>
    <row r="1143" spans="1:9" hidden="1" x14ac:dyDescent="0.25">
      <c r="A1143" t="s">
        <v>3573</v>
      </c>
      <c r="B1143" t="s">
        <v>3574</v>
      </c>
      <c r="C1143" t="s">
        <v>3575</v>
      </c>
      <c r="D1143">
        <v>27</v>
      </c>
      <c r="E1143" t="s">
        <v>20</v>
      </c>
      <c r="F1143">
        <v>59.25273</v>
      </c>
      <c r="G1143">
        <v>0.20681030926209101</v>
      </c>
      <c r="H1143">
        <v>0.402531724795955</v>
      </c>
      <c r="I1143">
        <v>0.99775400370113898</v>
      </c>
    </row>
    <row r="1144" spans="1:9" hidden="1" x14ac:dyDescent="0.25">
      <c r="A1144" t="s">
        <v>3576</v>
      </c>
      <c r="B1144" t="s">
        <v>3577</v>
      </c>
      <c r="C1144" t="s">
        <v>3578</v>
      </c>
      <c r="D1144">
        <v>11</v>
      </c>
      <c r="E1144" t="s">
        <v>20</v>
      </c>
      <c r="F1144">
        <v>54.554493000000001</v>
      </c>
      <c r="G1144">
        <v>0.30076996017443403</v>
      </c>
      <c r="H1144">
        <v>0.16580075132528599</v>
      </c>
      <c r="I1144">
        <v>0.99775400370113898</v>
      </c>
    </row>
    <row r="1145" spans="1:9" hidden="1" x14ac:dyDescent="0.25">
      <c r="A1145" t="s">
        <v>3579</v>
      </c>
      <c r="B1145" t="s">
        <v>3580</v>
      </c>
      <c r="C1145" t="s">
        <v>3581</v>
      </c>
      <c r="D1145">
        <v>10</v>
      </c>
      <c r="E1145" t="s">
        <v>16</v>
      </c>
      <c r="F1145">
        <v>55.057009999999998</v>
      </c>
      <c r="G1145">
        <v>9.5040672503891605E-3</v>
      </c>
      <c r="H1145">
        <v>0.97638094467131897</v>
      </c>
      <c r="I1145">
        <v>0.99775400370113898</v>
      </c>
    </row>
    <row r="1146" spans="1:9" hidden="1" x14ac:dyDescent="0.25">
      <c r="A1146" t="s">
        <v>3582</v>
      </c>
      <c r="B1146" t="s">
        <v>3583</v>
      </c>
      <c r="C1146" t="s">
        <v>3584</v>
      </c>
      <c r="D1146">
        <v>23</v>
      </c>
      <c r="E1146" t="s">
        <v>24</v>
      </c>
      <c r="F1146">
        <v>51.230724000000002</v>
      </c>
      <c r="G1146">
        <v>-0.32631643062298998</v>
      </c>
      <c r="H1146">
        <v>0.18868125590051199</v>
      </c>
      <c r="I1146">
        <v>0.99775400370113898</v>
      </c>
    </row>
    <row r="1147" spans="1:9" hidden="1" x14ac:dyDescent="0.25">
      <c r="A1147" t="s">
        <v>3585</v>
      </c>
      <c r="B1147" t="s">
        <v>3586</v>
      </c>
      <c r="C1147" t="s">
        <v>3587</v>
      </c>
      <c r="D1147">
        <v>12</v>
      </c>
      <c r="E1147" t="s">
        <v>12</v>
      </c>
      <c r="F1147">
        <v>52.555320000000002</v>
      </c>
      <c r="G1147">
        <v>-0.37397504278173099</v>
      </c>
      <c r="H1147">
        <v>0.37356971147209</v>
      </c>
      <c r="I1147">
        <v>0.99775400370113898</v>
      </c>
    </row>
    <row r="1148" spans="1:9" hidden="1" x14ac:dyDescent="0.25">
      <c r="A1148" t="s">
        <v>3588</v>
      </c>
      <c r="B1148" t="s">
        <v>3589</v>
      </c>
      <c r="C1148" t="s">
        <v>3590</v>
      </c>
      <c r="D1148">
        <v>13</v>
      </c>
      <c r="E1148" t="s">
        <v>49</v>
      </c>
      <c r="F1148">
        <v>52.137729999999998</v>
      </c>
      <c r="G1148">
        <v>2.9620429542098599E-2</v>
      </c>
      <c r="H1148">
        <v>0.884512943606654</v>
      </c>
      <c r="I1148">
        <v>0.99775400370113898</v>
      </c>
    </row>
    <row r="1149" spans="1:9" hidden="1" x14ac:dyDescent="0.25">
      <c r="A1149" t="s">
        <v>3591</v>
      </c>
      <c r="B1149" t="s">
        <v>3592</v>
      </c>
      <c r="C1149" t="s">
        <v>3593</v>
      </c>
      <c r="D1149">
        <v>6</v>
      </c>
      <c r="E1149" t="s">
        <v>3594</v>
      </c>
      <c r="F1149">
        <v>56.607246000000004</v>
      </c>
      <c r="G1149">
        <v>7.2939295218585096E-2</v>
      </c>
      <c r="H1149">
        <v>0.89368563159533898</v>
      </c>
      <c r="I1149">
        <v>0.99775400370113898</v>
      </c>
    </row>
    <row r="1150" spans="1:9" hidden="1" x14ac:dyDescent="0.25">
      <c r="A1150" t="s">
        <v>3595</v>
      </c>
      <c r="B1150" t="s">
        <v>3596</v>
      </c>
      <c r="C1150" t="s">
        <v>3597</v>
      </c>
      <c r="D1150">
        <v>2</v>
      </c>
      <c r="E1150" t="s">
        <v>2277</v>
      </c>
      <c r="F1150">
        <v>47.529395999999998</v>
      </c>
      <c r="G1150">
        <v>0.57047901833800396</v>
      </c>
      <c r="H1150">
        <v>0.38120053708248702</v>
      </c>
      <c r="I1150">
        <v>0.99775400370113898</v>
      </c>
    </row>
    <row r="1151" spans="1:9" hidden="1" x14ac:dyDescent="0.25">
      <c r="A1151" t="s">
        <v>3598</v>
      </c>
      <c r="B1151" t="s">
        <v>3599</v>
      </c>
      <c r="C1151" t="s">
        <v>3600</v>
      </c>
      <c r="D1151">
        <v>25</v>
      </c>
      <c r="E1151" t="s">
        <v>24</v>
      </c>
      <c r="F1151">
        <v>51.143320000000003</v>
      </c>
      <c r="G1151">
        <v>0.55668340312886999</v>
      </c>
      <c r="H1151">
        <v>0.114024886370048</v>
      </c>
      <c r="I1151">
        <v>0.85472096872182202</v>
      </c>
    </row>
    <row r="1152" spans="1:9" hidden="1" x14ac:dyDescent="0.25">
      <c r="A1152" t="s">
        <v>3601</v>
      </c>
      <c r="B1152" t="s">
        <v>3602</v>
      </c>
      <c r="C1152" t="s">
        <v>3603</v>
      </c>
      <c r="D1152">
        <v>11</v>
      </c>
      <c r="E1152" t="s">
        <v>659</v>
      </c>
      <c r="F1152">
        <v>48.700397000000002</v>
      </c>
      <c r="G1152">
        <v>0.31866384529832797</v>
      </c>
      <c r="H1152">
        <v>0.53066991982457201</v>
      </c>
      <c r="I1152">
        <v>0.99775400370113898</v>
      </c>
    </row>
    <row r="1153" spans="1:9" hidden="1" x14ac:dyDescent="0.25">
      <c r="A1153" t="s">
        <v>3604</v>
      </c>
      <c r="B1153" t="s">
        <v>3605</v>
      </c>
      <c r="C1153" t="s">
        <v>3606</v>
      </c>
      <c r="D1153">
        <v>22</v>
      </c>
      <c r="E1153" t="s">
        <v>16</v>
      </c>
      <c r="F1153">
        <v>52.909443000000003</v>
      </c>
      <c r="G1153">
        <v>4.2446895552378898E-2</v>
      </c>
      <c r="H1153">
        <v>0.90560300081474698</v>
      </c>
      <c r="I1153">
        <v>0.99775400370113898</v>
      </c>
    </row>
    <row r="1154" spans="1:9" hidden="1" x14ac:dyDescent="0.25">
      <c r="A1154" t="s">
        <v>3607</v>
      </c>
      <c r="B1154" t="s">
        <v>3608</v>
      </c>
      <c r="C1154" t="s">
        <v>3609</v>
      </c>
      <c r="D1154">
        <v>5</v>
      </c>
      <c r="E1154" t="s">
        <v>3610</v>
      </c>
      <c r="F1154">
        <v>47.669586000000002</v>
      </c>
      <c r="G1154">
        <v>0.77452567948252704</v>
      </c>
      <c r="H1154">
        <v>0.182236492106292</v>
      </c>
      <c r="I1154">
        <v>0.99775400370113898</v>
      </c>
    </row>
    <row r="1155" spans="1:9" hidden="1" x14ac:dyDescent="0.25">
      <c r="A1155" t="s">
        <v>3611</v>
      </c>
      <c r="B1155" t="s">
        <v>3612</v>
      </c>
      <c r="C1155" t="s">
        <v>3613</v>
      </c>
      <c r="D1155">
        <v>4</v>
      </c>
      <c r="E1155" t="s">
        <v>292</v>
      </c>
      <c r="F1155">
        <v>42.50761</v>
      </c>
      <c r="G1155">
        <v>0.19679036083228399</v>
      </c>
      <c r="H1155">
        <v>0.72962461266559098</v>
      </c>
      <c r="I1155">
        <v>0.99775400370113898</v>
      </c>
    </row>
    <row r="1156" spans="1:9" hidden="1" x14ac:dyDescent="0.25">
      <c r="A1156" t="s">
        <v>3614</v>
      </c>
      <c r="B1156" t="s">
        <v>3615</v>
      </c>
      <c r="C1156" t="s">
        <v>3616</v>
      </c>
      <c r="D1156">
        <v>9</v>
      </c>
      <c r="E1156" t="s">
        <v>12</v>
      </c>
      <c r="F1156">
        <v>52.589120000000001</v>
      </c>
      <c r="G1156">
        <v>3.7927478133751802E-2</v>
      </c>
      <c r="H1156">
        <v>0.86731107524767403</v>
      </c>
      <c r="I1156">
        <v>0.99775400370113898</v>
      </c>
    </row>
    <row r="1157" spans="1:9" hidden="1" x14ac:dyDescent="0.25">
      <c r="A1157" t="s">
        <v>3617</v>
      </c>
      <c r="B1157" t="s">
        <v>3618</v>
      </c>
      <c r="C1157" t="s">
        <v>3619</v>
      </c>
      <c r="D1157">
        <v>8</v>
      </c>
      <c r="E1157" t="s">
        <v>65</v>
      </c>
      <c r="F1157">
        <v>47.492477000000001</v>
      </c>
      <c r="G1157">
        <v>-7.4260477072382401E-3</v>
      </c>
      <c r="H1157">
        <v>0.98240738845959097</v>
      </c>
      <c r="I1157">
        <v>0.99775400370113898</v>
      </c>
    </row>
    <row r="1158" spans="1:9" hidden="1" x14ac:dyDescent="0.25">
      <c r="A1158" t="s">
        <v>3620</v>
      </c>
      <c r="B1158" t="s">
        <v>3621</v>
      </c>
      <c r="C1158" t="s">
        <v>3622</v>
      </c>
      <c r="D1158">
        <v>2</v>
      </c>
      <c r="E1158" t="s">
        <v>20</v>
      </c>
      <c r="F1158">
        <v>44.427140000000001</v>
      </c>
      <c r="G1158">
        <v>-0.45016754245450902</v>
      </c>
      <c r="H1158">
        <v>0.126785764017602</v>
      </c>
      <c r="I1158">
        <v>0.89105041053973499</v>
      </c>
    </row>
    <row r="1159" spans="1:9" hidden="1" x14ac:dyDescent="0.25">
      <c r="A1159" t="s">
        <v>3623</v>
      </c>
      <c r="B1159" t="s">
        <v>3624</v>
      </c>
      <c r="C1159" t="s">
        <v>3625</v>
      </c>
      <c r="D1159">
        <v>4</v>
      </c>
      <c r="E1159" t="s">
        <v>65</v>
      </c>
      <c r="F1159">
        <v>50.937579999999997</v>
      </c>
      <c r="G1159">
        <v>0.11196068158870599</v>
      </c>
      <c r="H1159">
        <v>0.82350889397100202</v>
      </c>
      <c r="I1159">
        <v>0.99775400370113898</v>
      </c>
    </row>
    <row r="1160" spans="1:9" hidden="1" x14ac:dyDescent="0.25">
      <c r="A1160" t="s">
        <v>3626</v>
      </c>
      <c r="B1160" t="s">
        <v>3627</v>
      </c>
      <c r="C1160" t="s">
        <v>3628</v>
      </c>
      <c r="D1160">
        <v>24</v>
      </c>
      <c r="E1160" t="s">
        <v>12</v>
      </c>
      <c r="F1160">
        <v>51.733204000000001</v>
      </c>
      <c r="G1160">
        <v>8.6470882290826098E-2</v>
      </c>
      <c r="H1160">
        <v>0.77405123862902403</v>
      </c>
      <c r="I1160">
        <v>0.99775400370113898</v>
      </c>
    </row>
    <row r="1161" spans="1:9" hidden="1" x14ac:dyDescent="0.25">
      <c r="A1161" t="s">
        <v>3629</v>
      </c>
      <c r="B1161" t="s">
        <v>3630</v>
      </c>
      <c r="C1161" t="s">
        <v>3631</v>
      </c>
      <c r="D1161">
        <v>5</v>
      </c>
      <c r="E1161" t="s">
        <v>190</v>
      </c>
      <c r="F1161">
        <v>51.699722000000001</v>
      </c>
      <c r="G1161">
        <v>-1.0120410129144199</v>
      </c>
      <c r="H1161">
        <v>4.4059229817880401E-2</v>
      </c>
      <c r="I1161">
        <v>0.47310317519891798</v>
      </c>
    </row>
    <row r="1162" spans="1:9" hidden="1" x14ac:dyDescent="0.25">
      <c r="A1162" t="s">
        <v>3632</v>
      </c>
      <c r="B1162" t="s">
        <v>3633</v>
      </c>
      <c r="C1162" t="s">
        <v>3634</v>
      </c>
      <c r="D1162">
        <v>3</v>
      </c>
      <c r="E1162" t="s">
        <v>16</v>
      </c>
      <c r="F1162">
        <v>48.426532999999999</v>
      </c>
      <c r="G1162">
        <v>-0.27048779725603</v>
      </c>
      <c r="H1162">
        <v>0.60274707169606601</v>
      </c>
      <c r="I1162">
        <v>0.99775400370113898</v>
      </c>
    </row>
    <row r="1163" spans="1:9" hidden="1" x14ac:dyDescent="0.25">
      <c r="A1163" t="s">
        <v>3635</v>
      </c>
      <c r="B1163" t="s">
        <v>3636</v>
      </c>
      <c r="C1163" t="s">
        <v>3637</v>
      </c>
      <c r="D1163">
        <v>25</v>
      </c>
      <c r="E1163" t="s">
        <v>20</v>
      </c>
      <c r="F1163">
        <v>55.778440000000003</v>
      </c>
      <c r="G1163">
        <v>0.21544706042106701</v>
      </c>
      <c r="H1163">
        <v>1.2635104155679099E-2</v>
      </c>
      <c r="I1163">
        <v>0.192158875700954</v>
      </c>
    </row>
    <row r="1164" spans="1:9" hidden="1" x14ac:dyDescent="0.25">
      <c r="A1164" t="s">
        <v>3638</v>
      </c>
      <c r="B1164" t="s">
        <v>3639</v>
      </c>
      <c r="C1164" t="s">
        <v>3640</v>
      </c>
      <c r="D1164">
        <v>12</v>
      </c>
      <c r="E1164" t="s">
        <v>16</v>
      </c>
      <c r="F1164">
        <v>52.878666000000003</v>
      </c>
      <c r="G1164">
        <v>-0.122676191319397</v>
      </c>
      <c r="H1164">
        <v>0.72177423781246997</v>
      </c>
      <c r="I1164">
        <v>0.99775400370113898</v>
      </c>
    </row>
    <row r="1165" spans="1:9" hidden="1" x14ac:dyDescent="0.25">
      <c r="A1165" t="s">
        <v>3641</v>
      </c>
      <c r="B1165" t="s">
        <v>3642</v>
      </c>
      <c r="C1165" t="s">
        <v>3643</v>
      </c>
      <c r="D1165">
        <v>6</v>
      </c>
      <c r="E1165" t="s">
        <v>12</v>
      </c>
      <c r="F1165">
        <v>48.963642</v>
      </c>
      <c r="G1165">
        <v>-0.156234573981375</v>
      </c>
      <c r="H1165">
        <v>0.526042042783193</v>
      </c>
      <c r="I1165">
        <v>0.99775400370113898</v>
      </c>
    </row>
    <row r="1166" spans="1:9" hidden="1" x14ac:dyDescent="0.25">
      <c r="A1166" t="s">
        <v>3644</v>
      </c>
      <c r="B1166" t="s">
        <v>3645</v>
      </c>
      <c r="C1166" t="s">
        <v>3646</v>
      </c>
      <c r="D1166">
        <v>17</v>
      </c>
      <c r="E1166" t="s">
        <v>16</v>
      </c>
      <c r="F1166">
        <v>55.234949999999998</v>
      </c>
      <c r="G1166">
        <v>-1.07907690455903</v>
      </c>
      <c r="H1166">
        <v>2.4127547710732799E-3</v>
      </c>
      <c r="I1166">
        <v>5.1466879369972199E-2</v>
      </c>
    </row>
    <row r="1167" spans="1:9" s="1" customFormat="1" x14ac:dyDescent="0.25">
      <c r="A1167" s="6" t="s">
        <v>9371</v>
      </c>
      <c r="B1167" s="6" t="s">
        <v>9372</v>
      </c>
      <c r="C1167" s="6" t="s">
        <v>9373</v>
      </c>
      <c r="D1167" s="6">
        <v>2</v>
      </c>
      <c r="E1167" s="6" t="s">
        <v>20</v>
      </c>
      <c r="F1167" s="6">
        <v>39.715904000000002</v>
      </c>
      <c r="G1167" s="6">
        <v>-0.78950646755078502</v>
      </c>
      <c r="H1167" s="6">
        <v>2.01014603831151E-5</v>
      </c>
      <c r="I1167" s="6">
        <v>1.0650531832021499E-3</v>
      </c>
    </row>
    <row r="1168" spans="1:9" x14ac:dyDescent="0.25">
      <c r="A1168" s="6" t="s">
        <v>6963</v>
      </c>
      <c r="B1168" s="6" t="s">
        <v>6964</v>
      </c>
      <c r="C1168" s="6" t="s">
        <v>6965</v>
      </c>
      <c r="D1168" s="6">
        <v>33</v>
      </c>
      <c r="E1168" s="6" t="s">
        <v>20</v>
      </c>
      <c r="F1168" s="6">
        <v>53.579949999999997</v>
      </c>
      <c r="G1168" s="6">
        <v>-0.79649469791020999</v>
      </c>
      <c r="H1168" s="6">
        <v>8.5393165274449997E-5</v>
      </c>
      <c r="I1168" s="6">
        <v>3.6430720509943899E-3</v>
      </c>
    </row>
    <row r="1169" spans="1:9" x14ac:dyDescent="0.25">
      <c r="A1169" s="6" t="s">
        <v>7027</v>
      </c>
      <c r="B1169" s="6" t="s">
        <v>7028</v>
      </c>
      <c r="C1169" s="6" t="s">
        <v>7029</v>
      </c>
      <c r="D1169" s="6">
        <v>25</v>
      </c>
      <c r="E1169" s="6" t="s">
        <v>20</v>
      </c>
      <c r="F1169" s="6">
        <v>54.079388000000002</v>
      </c>
      <c r="G1169" s="6">
        <v>-0.85346764761899796</v>
      </c>
      <c r="H1169" s="6">
        <v>5.2073111816719497E-4</v>
      </c>
      <c r="I1169" s="6">
        <v>1.5923093796152199E-2</v>
      </c>
    </row>
    <row r="1170" spans="1:9" s="4" customFormat="1" x14ac:dyDescent="0.25">
      <c r="A1170" s="6" t="s">
        <v>6847</v>
      </c>
      <c r="B1170" s="6" t="s">
        <v>6848</v>
      </c>
      <c r="C1170" s="6" t="s">
        <v>6849</v>
      </c>
      <c r="D1170" s="6">
        <v>44</v>
      </c>
      <c r="E1170" s="6" t="s">
        <v>20</v>
      </c>
      <c r="F1170" s="6">
        <v>55.757423000000003</v>
      </c>
      <c r="G1170" s="6">
        <v>-0.88112821894493598</v>
      </c>
      <c r="H1170" s="6">
        <v>7.9791576331977905E-5</v>
      </c>
      <c r="I1170" s="6">
        <v>3.4948710433406298E-3</v>
      </c>
    </row>
    <row r="1171" spans="1:9" hidden="1" x14ac:dyDescent="0.25">
      <c r="A1171" t="s">
        <v>3659</v>
      </c>
      <c r="B1171" t="s">
        <v>3660</v>
      </c>
      <c r="C1171" t="s">
        <v>3661</v>
      </c>
      <c r="D1171">
        <v>3</v>
      </c>
      <c r="E1171" t="s">
        <v>12</v>
      </c>
      <c r="F1171">
        <v>47.286639999999998</v>
      </c>
      <c r="G1171">
        <v>-1.3229429226226399</v>
      </c>
      <c r="H1171">
        <v>7.8526746824492104E-3</v>
      </c>
      <c r="I1171">
        <v>0.13407621145729601</v>
      </c>
    </row>
    <row r="1172" spans="1:9" x14ac:dyDescent="0.25">
      <c r="A1172" s="6" t="s">
        <v>6850</v>
      </c>
      <c r="B1172" s="6" t="s">
        <v>6851</v>
      </c>
      <c r="C1172" s="6" t="s">
        <v>6852</v>
      </c>
      <c r="D1172" s="6">
        <v>20</v>
      </c>
      <c r="E1172" s="6" t="s">
        <v>49</v>
      </c>
      <c r="F1172" s="6">
        <v>53.642690000000002</v>
      </c>
      <c r="G1172" s="6">
        <v>-0.94743913404900904</v>
      </c>
      <c r="H1172" s="6">
        <v>1.1268275868445701E-3</v>
      </c>
      <c r="I1172" s="6">
        <v>2.9378004942733401E-2</v>
      </c>
    </row>
    <row r="1173" spans="1:9" hidden="1" x14ac:dyDescent="0.25">
      <c r="A1173" t="s">
        <v>3665</v>
      </c>
      <c r="B1173" t="s">
        <v>3666</v>
      </c>
      <c r="C1173" t="s">
        <v>3667</v>
      </c>
      <c r="D1173">
        <v>19</v>
      </c>
      <c r="E1173" t="s">
        <v>12</v>
      </c>
      <c r="F1173">
        <v>55.305070000000001</v>
      </c>
      <c r="G1173">
        <v>-7.4206298090555803E-2</v>
      </c>
      <c r="H1173">
        <v>0.81576465271435294</v>
      </c>
      <c r="I1173">
        <v>0.99775400370113898</v>
      </c>
    </row>
    <row r="1174" spans="1:9" hidden="1" x14ac:dyDescent="0.25">
      <c r="A1174" t="s">
        <v>3668</v>
      </c>
      <c r="B1174" t="s">
        <v>3669</v>
      </c>
      <c r="C1174" t="s">
        <v>3670</v>
      </c>
      <c r="D1174">
        <v>19</v>
      </c>
      <c r="E1174" t="s">
        <v>20</v>
      </c>
      <c r="F1174">
        <v>50.46463</v>
      </c>
      <c r="G1174">
        <v>-0.119491635767235</v>
      </c>
      <c r="H1174">
        <v>0.605962044680036</v>
      </c>
      <c r="I1174">
        <v>0.99775400370113898</v>
      </c>
    </row>
    <row r="1175" spans="1:9" hidden="1" x14ac:dyDescent="0.25">
      <c r="A1175" t="s">
        <v>3671</v>
      </c>
      <c r="B1175" t="s">
        <v>3672</v>
      </c>
      <c r="C1175" t="s">
        <v>3673</v>
      </c>
      <c r="D1175">
        <v>16</v>
      </c>
      <c r="E1175" t="s">
        <v>24</v>
      </c>
      <c r="F1175">
        <v>52.281875999999997</v>
      </c>
      <c r="G1175">
        <v>0.18932311186496101</v>
      </c>
      <c r="H1175">
        <v>0.33881736624968001</v>
      </c>
      <c r="I1175">
        <v>0.99775400370113898</v>
      </c>
    </row>
    <row r="1176" spans="1:9" hidden="1" x14ac:dyDescent="0.25">
      <c r="A1176" t="s">
        <v>3674</v>
      </c>
      <c r="B1176" t="s">
        <v>3675</v>
      </c>
      <c r="C1176" t="s">
        <v>3676</v>
      </c>
      <c r="D1176">
        <v>1</v>
      </c>
      <c r="E1176" t="s">
        <v>3677</v>
      </c>
      <c r="F1176">
        <v>44.204174000000002</v>
      </c>
      <c r="G1176">
        <v>5.3876450074506199E-2</v>
      </c>
      <c r="H1176">
        <v>0.94771899517659097</v>
      </c>
      <c r="I1176">
        <v>0.99775400370113898</v>
      </c>
    </row>
    <row r="1177" spans="1:9" hidden="1" x14ac:dyDescent="0.25">
      <c r="A1177" t="s">
        <v>3678</v>
      </c>
      <c r="B1177" t="s">
        <v>3679</v>
      </c>
      <c r="C1177" t="s">
        <v>3680</v>
      </c>
      <c r="D1177">
        <v>10</v>
      </c>
      <c r="E1177" t="s">
        <v>16</v>
      </c>
      <c r="F1177">
        <v>54.3461</v>
      </c>
      <c r="G1177">
        <v>-0.23289114763263399</v>
      </c>
      <c r="H1177">
        <v>0.60567181698304295</v>
      </c>
      <c r="I1177">
        <v>0.99775400370113898</v>
      </c>
    </row>
    <row r="1178" spans="1:9" hidden="1" x14ac:dyDescent="0.25">
      <c r="A1178" t="s">
        <v>3681</v>
      </c>
      <c r="B1178" t="s">
        <v>3682</v>
      </c>
      <c r="C1178" t="s">
        <v>3683</v>
      </c>
      <c r="D1178">
        <v>7</v>
      </c>
      <c r="E1178" t="s">
        <v>910</v>
      </c>
      <c r="F1178">
        <v>51.886417000000002</v>
      </c>
      <c r="G1178">
        <v>-0.55491762354387097</v>
      </c>
      <c r="H1178">
        <v>0.40000231687929899</v>
      </c>
      <c r="I1178">
        <v>0.99775400370113898</v>
      </c>
    </row>
    <row r="1179" spans="1:9" hidden="1" x14ac:dyDescent="0.25">
      <c r="A1179" t="s">
        <v>3684</v>
      </c>
      <c r="B1179" t="s">
        <v>3685</v>
      </c>
      <c r="C1179" t="s">
        <v>3686</v>
      </c>
      <c r="D1179">
        <v>15</v>
      </c>
      <c r="E1179" t="s">
        <v>49</v>
      </c>
      <c r="F1179">
        <v>55.448956000000003</v>
      </c>
      <c r="G1179">
        <v>0.110858933483198</v>
      </c>
      <c r="H1179">
        <v>0.43936910050661299</v>
      </c>
      <c r="I1179">
        <v>0.99775400370113898</v>
      </c>
    </row>
    <row r="1180" spans="1:9" hidden="1" x14ac:dyDescent="0.25">
      <c r="A1180" t="s">
        <v>3687</v>
      </c>
      <c r="B1180" t="s">
        <v>3688</v>
      </c>
      <c r="C1180" t="s">
        <v>3689</v>
      </c>
      <c r="D1180">
        <v>27</v>
      </c>
      <c r="E1180" t="s">
        <v>49</v>
      </c>
      <c r="F1180">
        <v>52.509740000000001</v>
      </c>
      <c r="G1180">
        <v>-0.249675103948861</v>
      </c>
      <c r="H1180">
        <v>0.32509837169046701</v>
      </c>
      <c r="I1180">
        <v>0.99775400370113898</v>
      </c>
    </row>
    <row r="1181" spans="1:9" hidden="1" x14ac:dyDescent="0.25">
      <c r="A1181" t="s">
        <v>3690</v>
      </c>
      <c r="B1181" t="s">
        <v>3691</v>
      </c>
      <c r="C1181" t="s">
        <v>3692</v>
      </c>
      <c r="D1181">
        <v>13</v>
      </c>
      <c r="E1181" t="s">
        <v>12</v>
      </c>
      <c r="F1181">
        <v>53.340794000000002</v>
      </c>
      <c r="G1181">
        <v>8.3236524393856204E-2</v>
      </c>
      <c r="H1181">
        <v>0.79944790818605105</v>
      </c>
      <c r="I1181">
        <v>0.99775400370113898</v>
      </c>
    </row>
    <row r="1182" spans="1:9" hidden="1" x14ac:dyDescent="0.25">
      <c r="A1182" t="s">
        <v>3693</v>
      </c>
      <c r="B1182" t="s">
        <v>3694</v>
      </c>
      <c r="C1182" t="s">
        <v>3695</v>
      </c>
      <c r="D1182">
        <v>1</v>
      </c>
      <c r="E1182" t="s">
        <v>3696</v>
      </c>
      <c r="F1182">
        <v>38.349921999999999</v>
      </c>
      <c r="G1182" t="s">
        <v>58</v>
      </c>
      <c r="H1182" t="s">
        <v>29</v>
      </c>
      <c r="I1182">
        <v>0</v>
      </c>
    </row>
    <row r="1183" spans="1:9" x14ac:dyDescent="0.25">
      <c r="A1183" s="6" t="s">
        <v>1972</v>
      </c>
      <c r="B1183" s="6" t="s">
        <v>1973</v>
      </c>
      <c r="C1183" s="6" t="s">
        <v>1974</v>
      </c>
      <c r="D1183" s="6">
        <v>12</v>
      </c>
      <c r="E1183" s="6" t="s">
        <v>20</v>
      </c>
      <c r="F1183" s="6">
        <v>52.553885999999999</v>
      </c>
      <c r="G1183" s="6">
        <v>-1.02920337538038</v>
      </c>
      <c r="H1183" s="6">
        <v>2.9024544399680602E-4</v>
      </c>
      <c r="I1183" s="6">
        <v>1.0036381931889601E-2</v>
      </c>
    </row>
    <row r="1184" spans="1:9" x14ac:dyDescent="0.25">
      <c r="A1184" s="6" t="s">
        <v>1398</v>
      </c>
      <c r="B1184" s="6" t="s">
        <v>1399</v>
      </c>
      <c r="C1184" s="6" t="s">
        <v>1400</v>
      </c>
      <c r="D1184" s="6">
        <v>5</v>
      </c>
      <c r="E1184" s="6" t="s">
        <v>266</v>
      </c>
      <c r="F1184" s="6">
        <v>50.917700000000004</v>
      </c>
      <c r="G1184" s="6">
        <v>-1.0313673551279601</v>
      </c>
      <c r="H1184" s="6">
        <v>5.1969143761576597E-4</v>
      </c>
      <c r="I1184" s="6">
        <v>1.5923093796152199E-2</v>
      </c>
    </row>
    <row r="1185" spans="1:9" hidden="1" x14ac:dyDescent="0.25">
      <c r="A1185" t="s">
        <v>3703</v>
      </c>
      <c r="B1185" t="s">
        <v>3704</v>
      </c>
      <c r="C1185" t="s">
        <v>3705</v>
      </c>
      <c r="D1185">
        <v>12</v>
      </c>
      <c r="E1185" t="s">
        <v>1044</v>
      </c>
      <c r="F1185">
        <v>53.488300000000002</v>
      </c>
      <c r="G1185">
        <v>-1.81722268745747</v>
      </c>
      <c r="H1185">
        <v>2.3957778192156302E-3</v>
      </c>
      <c r="I1185">
        <v>5.1466879369972199E-2</v>
      </c>
    </row>
    <row r="1186" spans="1:9" hidden="1" x14ac:dyDescent="0.25">
      <c r="A1186" t="s">
        <v>3706</v>
      </c>
      <c r="B1186" t="s">
        <v>3707</v>
      </c>
      <c r="C1186" t="s">
        <v>3708</v>
      </c>
      <c r="D1186">
        <v>8</v>
      </c>
      <c r="E1186" t="s">
        <v>194</v>
      </c>
      <c r="F1186">
        <v>51.651780000000002</v>
      </c>
      <c r="G1186">
        <v>-1.50932716750829</v>
      </c>
      <c r="H1186">
        <v>1.11422795404508E-2</v>
      </c>
      <c r="I1186">
        <v>0.173394885311519</v>
      </c>
    </row>
    <row r="1187" spans="1:9" hidden="1" x14ac:dyDescent="0.25">
      <c r="A1187" t="s">
        <v>3709</v>
      </c>
      <c r="B1187" t="s">
        <v>3710</v>
      </c>
      <c r="C1187" t="s">
        <v>3711</v>
      </c>
      <c r="D1187">
        <v>12</v>
      </c>
      <c r="E1187" t="s">
        <v>49</v>
      </c>
      <c r="F1187">
        <v>54.735700000000001</v>
      </c>
      <c r="G1187">
        <v>-1.27064478971998</v>
      </c>
      <c r="H1187">
        <v>3.6926143273132701E-3</v>
      </c>
      <c r="I1187">
        <v>7.3516594334691501E-2</v>
      </c>
    </row>
    <row r="1188" spans="1:9" hidden="1" x14ac:dyDescent="0.25">
      <c r="A1188" t="s">
        <v>3712</v>
      </c>
      <c r="B1188" t="s">
        <v>3713</v>
      </c>
      <c r="C1188" t="s">
        <v>3714</v>
      </c>
      <c r="D1188">
        <v>2</v>
      </c>
      <c r="E1188" t="s">
        <v>20</v>
      </c>
      <c r="F1188">
        <v>40.258285999999998</v>
      </c>
      <c r="G1188">
        <v>-0.41475490057647002</v>
      </c>
      <c r="H1188">
        <v>0.44907257609089302</v>
      </c>
      <c r="I1188">
        <v>0.99775400370113898</v>
      </c>
    </row>
    <row r="1189" spans="1:9" hidden="1" x14ac:dyDescent="0.25">
      <c r="A1189" t="s">
        <v>3715</v>
      </c>
      <c r="B1189" t="s">
        <v>3716</v>
      </c>
      <c r="C1189" t="s">
        <v>3717</v>
      </c>
      <c r="D1189">
        <v>15</v>
      </c>
      <c r="E1189" t="s">
        <v>12</v>
      </c>
      <c r="F1189">
        <v>59.211402999999997</v>
      </c>
      <c r="G1189">
        <v>0.34060603679178297</v>
      </c>
      <c r="H1189">
        <v>0.309880134993398</v>
      </c>
      <c r="I1189">
        <v>0.99775400370113898</v>
      </c>
    </row>
    <row r="1190" spans="1:9" hidden="1" x14ac:dyDescent="0.25">
      <c r="A1190" t="s">
        <v>3718</v>
      </c>
      <c r="B1190" t="s">
        <v>3719</v>
      </c>
      <c r="C1190" t="s">
        <v>3720</v>
      </c>
      <c r="D1190">
        <v>15</v>
      </c>
      <c r="E1190" t="s">
        <v>24</v>
      </c>
      <c r="F1190">
        <v>52.744937999999998</v>
      </c>
      <c r="G1190">
        <v>0.16669434951558901</v>
      </c>
      <c r="H1190">
        <v>0.71686719920893405</v>
      </c>
      <c r="I1190">
        <v>0.99775400370113898</v>
      </c>
    </row>
    <row r="1191" spans="1:9" hidden="1" x14ac:dyDescent="0.25">
      <c r="A1191" t="s">
        <v>3721</v>
      </c>
      <c r="B1191" t="s">
        <v>3722</v>
      </c>
      <c r="C1191" t="s">
        <v>3723</v>
      </c>
      <c r="D1191">
        <v>8</v>
      </c>
      <c r="E1191" t="s">
        <v>65</v>
      </c>
      <c r="F1191">
        <v>50.5503</v>
      </c>
      <c r="G1191">
        <v>5.4185806472566399E-2</v>
      </c>
      <c r="H1191">
        <v>0.83823715701477197</v>
      </c>
      <c r="I1191">
        <v>0.99775400370113898</v>
      </c>
    </row>
    <row r="1192" spans="1:9" hidden="1" x14ac:dyDescent="0.25">
      <c r="A1192" t="s">
        <v>3724</v>
      </c>
      <c r="B1192" t="s">
        <v>3725</v>
      </c>
      <c r="C1192" t="s">
        <v>3726</v>
      </c>
      <c r="D1192">
        <v>38</v>
      </c>
      <c r="E1192" t="s">
        <v>16</v>
      </c>
      <c r="F1192">
        <v>58.363349999999997</v>
      </c>
      <c r="G1192">
        <v>-0.210934061389251</v>
      </c>
      <c r="H1192">
        <v>0.52165821848026905</v>
      </c>
      <c r="I1192">
        <v>0.99775400370113898</v>
      </c>
    </row>
    <row r="1193" spans="1:9" hidden="1" x14ac:dyDescent="0.25">
      <c r="A1193" t="s">
        <v>3727</v>
      </c>
      <c r="B1193" t="s">
        <v>3728</v>
      </c>
      <c r="C1193" t="s">
        <v>3729</v>
      </c>
      <c r="D1193">
        <v>43</v>
      </c>
      <c r="E1193" t="s">
        <v>12</v>
      </c>
      <c r="F1193">
        <v>54.555816999999998</v>
      </c>
      <c r="G1193">
        <v>-6.3874721477939794E-2</v>
      </c>
      <c r="H1193">
        <v>0.83146509116705503</v>
      </c>
      <c r="I1193">
        <v>0.99775400370113898</v>
      </c>
    </row>
    <row r="1194" spans="1:9" hidden="1" x14ac:dyDescent="0.25">
      <c r="A1194" t="s">
        <v>3730</v>
      </c>
      <c r="B1194" t="s">
        <v>3731</v>
      </c>
      <c r="C1194" t="s">
        <v>3732</v>
      </c>
      <c r="D1194">
        <v>26</v>
      </c>
      <c r="E1194" t="s">
        <v>12</v>
      </c>
      <c r="F1194">
        <v>57.219386999999998</v>
      </c>
      <c r="G1194">
        <v>-0.108890842201674</v>
      </c>
      <c r="H1194">
        <v>0.72060177437843598</v>
      </c>
      <c r="I1194">
        <v>0.99775400370113898</v>
      </c>
    </row>
    <row r="1195" spans="1:9" hidden="1" x14ac:dyDescent="0.25">
      <c r="A1195" t="s">
        <v>3733</v>
      </c>
      <c r="B1195" t="s">
        <v>3734</v>
      </c>
      <c r="C1195" t="s">
        <v>3735</v>
      </c>
      <c r="D1195">
        <v>45</v>
      </c>
      <c r="E1195" t="s">
        <v>12</v>
      </c>
      <c r="F1195">
        <v>53.864852999999997</v>
      </c>
      <c r="G1195">
        <v>-0.235713780041899</v>
      </c>
      <c r="H1195">
        <v>0.59379167963446999</v>
      </c>
      <c r="I1195">
        <v>0.99775400370113898</v>
      </c>
    </row>
    <row r="1196" spans="1:9" hidden="1" x14ac:dyDescent="0.25">
      <c r="A1196" t="s">
        <v>3736</v>
      </c>
      <c r="B1196" t="s">
        <v>3737</v>
      </c>
      <c r="C1196" t="s">
        <v>3738</v>
      </c>
      <c r="D1196">
        <v>9</v>
      </c>
      <c r="E1196" t="s">
        <v>12</v>
      </c>
      <c r="F1196">
        <v>54.070053000000001</v>
      </c>
      <c r="G1196">
        <v>3.3897506308426001E-2</v>
      </c>
      <c r="H1196">
        <v>0.91546722931789204</v>
      </c>
      <c r="I1196">
        <v>0.99775400370113898</v>
      </c>
    </row>
    <row r="1197" spans="1:9" hidden="1" x14ac:dyDescent="0.25">
      <c r="A1197" t="s">
        <v>3739</v>
      </c>
      <c r="B1197" t="s">
        <v>3740</v>
      </c>
      <c r="C1197" t="s">
        <v>3741</v>
      </c>
      <c r="D1197">
        <v>11</v>
      </c>
      <c r="E1197" t="s">
        <v>49</v>
      </c>
      <c r="F1197">
        <v>50.49192</v>
      </c>
      <c r="G1197">
        <v>0.111387629541964</v>
      </c>
      <c r="H1197">
        <v>0.54321425847648497</v>
      </c>
      <c r="I1197">
        <v>0.99775400370113898</v>
      </c>
    </row>
    <row r="1198" spans="1:9" hidden="1" x14ac:dyDescent="0.25">
      <c r="A1198" t="s">
        <v>3742</v>
      </c>
      <c r="B1198" t="s">
        <v>3743</v>
      </c>
      <c r="C1198" t="s">
        <v>3744</v>
      </c>
      <c r="D1198">
        <v>6</v>
      </c>
      <c r="E1198" t="s">
        <v>12</v>
      </c>
      <c r="F1198">
        <v>58.518191999999999</v>
      </c>
      <c r="G1198">
        <v>0.46523617337748802</v>
      </c>
      <c r="H1198">
        <v>0.210384775600854</v>
      </c>
      <c r="I1198">
        <v>0.99775400370113898</v>
      </c>
    </row>
    <row r="1199" spans="1:9" hidden="1" x14ac:dyDescent="0.25">
      <c r="A1199" t="s">
        <v>3745</v>
      </c>
      <c r="B1199" t="s">
        <v>3746</v>
      </c>
      <c r="C1199" t="s">
        <v>3747</v>
      </c>
      <c r="D1199">
        <v>2</v>
      </c>
      <c r="E1199" t="s">
        <v>20</v>
      </c>
      <c r="F1199">
        <v>40.951405000000001</v>
      </c>
      <c r="G1199">
        <v>-1.0594268195847601E-2</v>
      </c>
      <c r="H1199">
        <v>0.96710177935327901</v>
      </c>
      <c r="I1199">
        <v>0.99775400370113898</v>
      </c>
    </row>
    <row r="1200" spans="1:9" hidden="1" x14ac:dyDescent="0.25">
      <c r="A1200" t="s">
        <v>3748</v>
      </c>
      <c r="B1200" t="s">
        <v>3749</v>
      </c>
      <c r="C1200" t="s">
        <v>3750</v>
      </c>
      <c r="D1200">
        <v>16</v>
      </c>
      <c r="E1200" t="s">
        <v>20</v>
      </c>
      <c r="F1200">
        <v>53.247284000000001</v>
      </c>
      <c r="G1200">
        <v>0.323585832040161</v>
      </c>
      <c r="H1200">
        <v>0.1064437216828</v>
      </c>
      <c r="I1200">
        <v>0.81812932038457398</v>
      </c>
    </row>
    <row r="1201" spans="1:9" hidden="1" x14ac:dyDescent="0.25">
      <c r="A1201" t="s">
        <v>3751</v>
      </c>
      <c r="B1201" t="s">
        <v>3752</v>
      </c>
      <c r="C1201" t="s">
        <v>3753</v>
      </c>
      <c r="D1201">
        <v>13</v>
      </c>
      <c r="E1201" t="s">
        <v>20</v>
      </c>
      <c r="F1201">
        <v>51.256756000000003</v>
      </c>
      <c r="G1201">
        <v>0.17682066697027199</v>
      </c>
      <c r="H1201">
        <v>0.34821889308405002</v>
      </c>
      <c r="I1201">
        <v>0.99775400370113898</v>
      </c>
    </row>
    <row r="1202" spans="1:9" hidden="1" x14ac:dyDescent="0.25">
      <c r="A1202" t="s">
        <v>3754</v>
      </c>
      <c r="B1202" t="s">
        <v>3755</v>
      </c>
      <c r="C1202" t="s">
        <v>3756</v>
      </c>
      <c r="D1202">
        <v>23</v>
      </c>
      <c r="E1202" t="s">
        <v>20</v>
      </c>
      <c r="F1202">
        <v>52.632269999999998</v>
      </c>
      <c r="G1202">
        <v>2.5857560233737299E-2</v>
      </c>
      <c r="H1202">
        <v>0.89461482442178497</v>
      </c>
      <c r="I1202">
        <v>0.99775400370113898</v>
      </c>
    </row>
    <row r="1203" spans="1:9" hidden="1" x14ac:dyDescent="0.25">
      <c r="A1203" t="s">
        <v>3757</v>
      </c>
      <c r="B1203" t="s">
        <v>3758</v>
      </c>
      <c r="C1203" t="s">
        <v>3759</v>
      </c>
      <c r="D1203">
        <v>17</v>
      </c>
      <c r="E1203" t="s">
        <v>20</v>
      </c>
      <c r="F1203">
        <v>48.40119</v>
      </c>
      <c r="G1203">
        <v>0.29804439338053901</v>
      </c>
      <c r="H1203">
        <v>6.2768499484952195E-2</v>
      </c>
      <c r="I1203">
        <v>0.59081524586838996</v>
      </c>
    </row>
    <row r="1204" spans="1:9" hidden="1" x14ac:dyDescent="0.25">
      <c r="A1204" t="s">
        <v>3760</v>
      </c>
      <c r="B1204" t="s">
        <v>3761</v>
      </c>
      <c r="C1204" t="s">
        <v>3762</v>
      </c>
      <c r="D1204">
        <v>6</v>
      </c>
      <c r="E1204" t="s">
        <v>142</v>
      </c>
      <c r="F1204">
        <v>47.590954000000004</v>
      </c>
      <c r="G1204">
        <v>0.74123438705683498</v>
      </c>
      <c r="H1204">
        <v>0.24927956322643499</v>
      </c>
      <c r="I1204">
        <v>0.99775400370113898</v>
      </c>
    </row>
    <row r="1205" spans="1:9" hidden="1" x14ac:dyDescent="0.25">
      <c r="A1205" t="s">
        <v>3763</v>
      </c>
      <c r="B1205" t="s">
        <v>3764</v>
      </c>
      <c r="C1205" t="s">
        <v>3765</v>
      </c>
      <c r="D1205">
        <v>37</v>
      </c>
      <c r="E1205" t="s">
        <v>20</v>
      </c>
      <c r="F1205">
        <v>55.059925</v>
      </c>
      <c r="G1205">
        <v>-5.70169523106634E-2</v>
      </c>
      <c r="H1205">
        <v>0.66466149371290695</v>
      </c>
      <c r="I1205">
        <v>0.99775400370113898</v>
      </c>
    </row>
    <row r="1206" spans="1:9" hidden="1" x14ac:dyDescent="0.25">
      <c r="A1206" t="s">
        <v>3766</v>
      </c>
      <c r="B1206" t="s">
        <v>3767</v>
      </c>
      <c r="C1206" t="s">
        <v>3768</v>
      </c>
      <c r="D1206">
        <v>12</v>
      </c>
      <c r="E1206" t="s">
        <v>20</v>
      </c>
      <c r="F1206">
        <v>52.473660000000002</v>
      </c>
      <c r="G1206">
        <v>9.1894455907034905E-2</v>
      </c>
      <c r="H1206">
        <v>0.65667810639411905</v>
      </c>
      <c r="I1206">
        <v>0.99775400370113898</v>
      </c>
    </row>
    <row r="1207" spans="1:9" hidden="1" x14ac:dyDescent="0.25">
      <c r="A1207" t="s">
        <v>3769</v>
      </c>
      <c r="B1207" t="s">
        <v>3770</v>
      </c>
      <c r="C1207" t="s">
        <v>3771</v>
      </c>
      <c r="D1207">
        <v>17</v>
      </c>
      <c r="E1207" t="s">
        <v>20</v>
      </c>
      <c r="F1207">
        <v>54.967132999999997</v>
      </c>
      <c r="G1207">
        <v>4.1517602984814703E-2</v>
      </c>
      <c r="H1207">
        <v>0.84652858868337999</v>
      </c>
      <c r="I1207">
        <v>0.99775400370113898</v>
      </c>
    </row>
    <row r="1208" spans="1:9" hidden="1" x14ac:dyDescent="0.25">
      <c r="A1208" t="s">
        <v>3772</v>
      </c>
      <c r="B1208" t="s">
        <v>3773</v>
      </c>
      <c r="C1208" t="s">
        <v>3774</v>
      </c>
      <c r="D1208">
        <v>27</v>
      </c>
      <c r="E1208" t="s">
        <v>20</v>
      </c>
      <c r="F1208">
        <v>53.15314</v>
      </c>
      <c r="G1208">
        <v>5.4666712735625102E-2</v>
      </c>
      <c r="H1208">
        <v>0.66408255638417601</v>
      </c>
      <c r="I1208">
        <v>0.99775400370113898</v>
      </c>
    </row>
    <row r="1209" spans="1:9" hidden="1" x14ac:dyDescent="0.25">
      <c r="A1209" t="s">
        <v>3775</v>
      </c>
      <c r="B1209" t="s">
        <v>3776</v>
      </c>
      <c r="C1209" t="s">
        <v>3777</v>
      </c>
      <c r="D1209">
        <v>15</v>
      </c>
      <c r="E1209" t="s">
        <v>20</v>
      </c>
      <c r="F1209">
        <v>48.544837999999999</v>
      </c>
      <c r="G1209">
        <v>0.172127227930648</v>
      </c>
      <c r="H1209">
        <v>0.437397692989973</v>
      </c>
      <c r="I1209">
        <v>0.99775400370113898</v>
      </c>
    </row>
    <row r="1210" spans="1:9" hidden="1" x14ac:dyDescent="0.25">
      <c r="A1210" t="s">
        <v>3778</v>
      </c>
      <c r="B1210" t="s">
        <v>3779</v>
      </c>
      <c r="C1210" t="s">
        <v>3780</v>
      </c>
      <c r="D1210">
        <v>24</v>
      </c>
      <c r="E1210" t="s">
        <v>20</v>
      </c>
      <c r="F1210">
        <v>54.515594</v>
      </c>
      <c r="G1210">
        <v>0.24271247919603101</v>
      </c>
      <c r="H1210">
        <v>0.37114537139171</v>
      </c>
      <c r="I1210">
        <v>0.99775400370113898</v>
      </c>
    </row>
    <row r="1211" spans="1:9" hidden="1" x14ac:dyDescent="0.25">
      <c r="A1211" t="s">
        <v>3781</v>
      </c>
      <c r="B1211" t="s">
        <v>3782</v>
      </c>
      <c r="C1211" t="s">
        <v>3783</v>
      </c>
      <c r="D1211">
        <v>16</v>
      </c>
      <c r="E1211" t="s">
        <v>20</v>
      </c>
      <c r="F1211">
        <v>51.675713000000002</v>
      </c>
      <c r="G1211">
        <v>0.18119083175306</v>
      </c>
      <c r="H1211">
        <v>0.34942370667915301</v>
      </c>
      <c r="I1211">
        <v>0.99775400370113898</v>
      </c>
    </row>
    <row r="1212" spans="1:9" hidden="1" x14ac:dyDescent="0.25">
      <c r="A1212" t="s">
        <v>3784</v>
      </c>
      <c r="B1212" t="s">
        <v>3785</v>
      </c>
      <c r="C1212" t="s">
        <v>3786</v>
      </c>
      <c r="D1212">
        <v>11</v>
      </c>
      <c r="E1212" t="s">
        <v>20</v>
      </c>
      <c r="F1212">
        <v>50.559623999999999</v>
      </c>
      <c r="G1212">
        <v>0.271891805754083</v>
      </c>
      <c r="H1212">
        <v>0.37915115270059702</v>
      </c>
      <c r="I1212">
        <v>0.99775400370113898</v>
      </c>
    </row>
    <row r="1213" spans="1:9" hidden="1" x14ac:dyDescent="0.25">
      <c r="A1213" t="s">
        <v>3787</v>
      </c>
      <c r="B1213" t="s">
        <v>3788</v>
      </c>
      <c r="C1213" t="s">
        <v>3789</v>
      </c>
      <c r="D1213">
        <v>18</v>
      </c>
      <c r="E1213" t="s">
        <v>20</v>
      </c>
      <c r="F1213">
        <v>50.690989999999999</v>
      </c>
      <c r="G1213">
        <v>0.14370736480670401</v>
      </c>
      <c r="H1213">
        <v>0.41913452389153999</v>
      </c>
      <c r="I1213">
        <v>0.99775400370113898</v>
      </c>
    </row>
    <row r="1214" spans="1:9" hidden="1" x14ac:dyDescent="0.25">
      <c r="A1214" t="s">
        <v>3790</v>
      </c>
      <c r="B1214" t="s">
        <v>3791</v>
      </c>
      <c r="C1214" t="s">
        <v>3792</v>
      </c>
      <c r="D1214">
        <v>15</v>
      </c>
      <c r="E1214" t="s">
        <v>20</v>
      </c>
      <c r="F1214">
        <v>55.857624000000001</v>
      </c>
      <c r="G1214">
        <v>0.25569752604274099</v>
      </c>
      <c r="H1214">
        <v>0.49595876131662903</v>
      </c>
      <c r="I1214">
        <v>0.99775400370113898</v>
      </c>
    </row>
    <row r="1215" spans="1:9" hidden="1" x14ac:dyDescent="0.25">
      <c r="A1215" t="s">
        <v>3793</v>
      </c>
      <c r="B1215" t="s">
        <v>3794</v>
      </c>
      <c r="C1215" t="s">
        <v>3795</v>
      </c>
      <c r="D1215">
        <v>16</v>
      </c>
      <c r="E1215" t="s">
        <v>20</v>
      </c>
      <c r="F1215">
        <v>56.916473000000003</v>
      </c>
      <c r="G1215">
        <v>0.103796555347546</v>
      </c>
      <c r="H1215">
        <v>0.66017318336173203</v>
      </c>
      <c r="I1215">
        <v>0.99775400370113898</v>
      </c>
    </row>
    <row r="1216" spans="1:9" hidden="1" x14ac:dyDescent="0.25">
      <c r="A1216" t="s">
        <v>3796</v>
      </c>
      <c r="B1216" t="s">
        <v>3797</v>
      </c>
      <c r="C1216" t="s">
        <v>3798</v>
      </c>
      <c r="D1216">
        <v>20</v>
      </c>
      <c r="E1216" t="s">
        <v>20</v>
      </c>
      <c r="F1216">
        <v>50.582478000000002</v>
      </c>
      <c r="G1216">
        <v>0.191685329388667</v>
      </c>
      <c r="H1216">
        <v>0.28389560928506202</v>
      </c>
      <c r="I1216">
        <v>0.99775400370113898</v>
      </c>
    </row>
    <row r="1217" spans="1:9" hidden="1" x14ac:dyDescent="0.25">
      <c r="A1217" t="s">
        <v>3799</v>
      </c>
      <c r="B1217" t="s">
        <v>3800</v>
      </c>
      <c r="C1217" t="s">
        <v>3801</v>
      </c>
      <c r="D1217">
        <v>12</v>
      </c>
      <c r="E1217" t="s">
        <v>20</v>
      </c>
      <c r="F1217">
        <v>48.964509999999997</v>
      </c>
      <c r="G1217">
        <v>2.3201690017872499E-2</v>
      </c>
      <c r="H1217">
        <v>0.87647210209440796</v>
      </c>
      <c r="I1217">
        <v>0.99775400370113898</v>
      </c>
    </row>
    <row r="1218" spans="1:9" hidden="1" x14ac:dyDescent="0.25">
      <c r="A1218" t="s">
        <v>3802</v>
      </c>
      <c r="B1218" t="s">
        <v>3803</v>
      </c>
      <c r="C1218" t="s">
        <v>3804</v>
      </c>
      <c r="D1218">
        <v>6</v>
      </c>
      <c r="E1218" t="s">
        <v>12</v>
      </c>
      <c r="F1218">
        <v>50.175021999999998</v>
      </c>
      <c r="G1218">
        <v>0.37556796387942298</v>
      </c>
      <c r="H1218">
        <v>0.37239944176615802</v>
      </c>
      <c r="I1218">
        <v>0.99775400370113898</v>
      </c>
    </row>
    <row r="1219" spans="1:9" hidden="1" x14ac:dyDescent="0.25">
      <c r="A1219" t="s">
        <v>3805</v>
      </c>
      <c r="B1219" t="s">
        <v>3806</v>
      </c>
      <c r="C1219" t="s">
        <v>3807</v>
      </c>
      <c r="D1219">
        <v>9</v>
      </c>
      <c r="E1219" t="s">
        <v>20</v>
      </c>
      <c r="F1219">
        <v>49.854349999999997</v>
      </c>
      <c r="G1219">
        <v>0.24004021988878499</v>
      </c>
      <c r="H1219">
        <v>0.42590612958733498</v>
      </c>
      <c r="I1219">
        <v>0.99775400370113898</v>
      </c>
    </row>
    <row r="1220" spans="1:9" hidden="1" x14ac:dyDescent="0.25">
      <c r="A1220" t="s">
        <v>3808</v>
      </c>
      <c r="B1220" t="s">
        <v>3809</v>
      </c>
      <c r="C1220" t="s">
        <v>3810</v>
      </c>
      <c r="D1220">
        <v>16</v>
      </c>
      <c r="E1220" t="s">
        <v>20</v>
      </c>
      <c r="F1220">
        <v>53.438490000000002</v>
      </c>
      <c r="G1220">
        <v>-8.8581833658286896E-2</v>
      </c>
      <c r="H1220">
        <v>0.66928886273066501</v>
      </c>
      <c r="I1220">
        <v>0.99775400370113898</v>
      </c>
    </row>
    <row r="1221" spans="1:9" hidden="1" x14ac:dyDescent="0.25">
      <c r="A1221" t="s">
        <v>3811</v>
      </c>
      <c r="B1221" t="s">
        <v>3812</v>
      </c>
      <c r="C1221" t="s">
        <v>3813</v>
      </c>
      <c r="D1221">
        <v>15</v>
      </c>
      <c r="E1221" t="s">
        <v>20</v>
      </c>
      <c r="F1221">
        <v>48.958663999999999</v>
      </c>
      <c r="G1221">
        <v>-4.0126176838443202E-3</v>
      </c>
      <c r="H1221">
        <v>0.97943484764095801</v>
      </c>
      <c r="I1221">
        <v>0.99775400370113898</v>
      </c>
    </row>
    <row r="1222" spans="1:9" hidden="1" x14ac:dyDescent="0.25">
      <c r="A1222" t="s">
        <v>3814</v>
      </c>
      <c r="B1222" t="s">
        <v>3815</v>
      </c>
      <c r="C1222" t="s">
        <v>3816</v>
      </c>
      <c r="D1222">
        <v>16</v>
      </c>
      <c r="E1222" t="s">
        <v>20</v>
      </c>
      <c r="F1222">
        <v>50.687874000000001</v>
      </c>
      <c r="G1222">
        <v>0.20600233848622099</v>
      </c>
      <c r="H1222">
        <v>0.352665344447811</v>
      </c>
      <c r="I1222">
        <v>0.99775400370113898</v>
      </c>
    </row>
    <row r="1223" spans="1:9" hidden="1" x14ac:dyDescent="0.25">
      <c r="A1223" t="s">
        <v>3817</v>
      </c>
      <c r="B1223" t="s">
        <v>3818</v>
      </c>
      <c r="C1223" t="s">
        <v>3819</v>
      </c>
      <c r="D1223">
        <v>8</v>
      </c>
      <c r="E1223" t="s">
        <v>20</v>
      </c>
      <c r="F1223">
        <v>50.029724000000002</v>
      </c>
      <c r="G1223">
        <v>0.50943973340151105</v>
      </c>
      <c r="H1223">
        <v>0.28223932349328701</v>
      </c>
      <c r="I1223">
        <v>0.99775400370113898</v>
      </c>
    </row>
    <row r="1224" spans="1:9" hidden="1" x14ac:dyDescent="0.25">
      <c r="A1224" t="s">
        <v>3820</v>
      </c>
      <c r="B1224" t="s">
        <v>3821</v>
      </c>
      <c r="C1224" t="s">
        <v>3822</v>
      </c>
      <c r="D1224">
        <v>13</v>
      </c>
      <c r="E1224" t="s">
        <v>20</v>
      </c>
      <c r="F1224">
        <v>52.032192000000002</v>
      </c>
      <c r="G1224">
        <v>0.19242435073453701</v>
      </c>
      <c r="H1224">
        <v>0.35897174678902199</v>
      </c>
      <c r="I1224">
        <v>0.99775400370113898</v>
      </c>
    </row>
    <row r="1225" spans="1:9" hidden="1" x14ac:dyDescent="0.25">
      <c r="A1225" t="s">
        <v>3823</v>
      </c>
      <c r="B1225" t="s">
        <v>3824</v>
      </c>
      <c r="C1225" t="s">
        <v>3825</v>
      </c>
      <c r="D1225">
        <v>14</v>
      </c>
      <c r="E1225" t="s">
        <v>20</v>
      </c>
      <c r="F1225">
        <v>49.548079999999999</v>
      </c>
      <c r="G1225">
        <v>0.18215545319463</v>
      </c>
      <c r="H1225">
        <v>0.34895820827428797</v>
      </c>
      <c r="I1225">
        <v>0.99775400370113898</v>
      </c>
    </row>
    <row r="1226" spans="1:9" hidden="1" x14ac:dyDescent="0.25">
      <c r="A1226" t="s">
        <v>3826</v>
      </c>
      <c r="B1226" t="s">
        <v>3827</v>
      </c>
      <c r="C1226" t="s">
        <v>3828</v>
      </c>
      <c r="D1226">
        <v>15</v>
      </c>
      <c r="E1226" t="s">
        <v>20</v>
      </c>
      <c r="F1226">
        <v>47.907200000000003</v>
      </c>
      <c r="G1226">
        <v>0.22748520311242201</v>
      </c>
      <c r="H1226">
        <v>0.32486021998899001</v>
      </c>
      <c r="I1226">
        <v>0.99775400370113898</v>
      </c>
    </row>
    <row r="1227" spans="1:9" hidden="1" x14ac:dyDescent="0.25">
      <c r="A1227" t="s">
        <v>3829</v>
      </c>
      <c r="B1227" t="s">
        <v>3830</v>
      </c>
      <c r="C1227" t="s">
        <v>3831</v>
      </c>
      <c r="D1227">
        <v>14</v>
      </c>
      <c r="E1227" t="s">
        <v>20</v>
      </c>
      <c r="F1227">
        <v>53.068649999999998</v>
      </c>
      <c r="G1227">
        <v>3.2043734210998598E-2</v>
      </c>
      <c r="H1227">
        <v>0.84457770113013197</v>
      </c>
      <c r="I1227">
        <v>0.99775400370113898</v>
      </c>
    </row>
    <row r="1228" spans="1:9" hidden="1" x14ac:dyDescent="0.25">
      <c r="A1228" t="s">
        <v>3832</v>
      </c>
      <c r="B1228" t="s">
        <v>3833</v>
      </c>
      <c r="C1228" t="s">
        <v>3834</v>
      </c>
      <c r="D1228">
        <v>2</v>
      </c>
      <c r="E1228" t="s">
        <v>20</v>
      </c>
      <c r="F1228">
        <v>46.003436999999998</v>
      </c>
      <c r="G1228">
        <v>0.18673938563101</v>
      </c>
      <c r="H1228">
        <v>0.262852248374705</v>
      </c>
      <c r="I1228">
        <v>0.99775400370113898</v>
      </c>
    </row>
    <row r="1229" spans="1:9" hidden="1" x14ac:dyDescent="0.25">
      <c r="A1229" t="s">
        <v>3835</v>
      </c>
      <c r="B1229" t="s">
        <v>3836</v>
      </c>
      <c r="C1229" t="s">
        <v>3837</v>
      </c>
      <c r="D1229">
        <v>14</v>
      </c>
      <c r="E1229" t="s">
        <v>20</v>
      </c>
      <c r="F1229">
        <v>48.006999999999998</v>
      </c>
      <c r="G1229">
        <v>2.1816173363986301E-2</v>
      </c>
      <c r="H1229">
        <v>0.92389687900167605</v>
      </c>
      <c r="I1229">
        <v>0.99775400370113898</v>
      </c>
    </row>
    <row r="1230" spans="1:9" hidden="1" x14ac:dyDescent="0.25">
      <c r="A1230" t="s">
        <v>3838</v>
      </c>
      <c r="B1230" t="s">
        <v>3839</v>
      </c>
      <c r="C1230" t="s">
        <v>3840</v>
      </c>
      <c r="D1230">
        <v>19</v>
      </c>
      <c r="E1230" t="s">
        <v>20</v>
      </c>
      <c r="F1230">
        <v>53.415534999999998</v>
      </c>
      <c r="G1230">
        <v>8.0279406069505094E-2</v>
      </c>
      <c r="H1230">
        <v>0.72006999215252598</v>
      </c>
      <c r="I1230">
        <v>0.99775400370113898</v>
      </c>
    </row>
    <row r="1231" spans="1:9" hidden="1" x14ac:dyDescent="0.25">
      <c r="A1231" t="s">
        <v>3841</v>
      </c>
      <c r="B1231" t="s">
        <v>3842</v>
      </c>
      <c r="C1231" t="s">
        <v>3843</v>
      </c>
      <c r="D1231">
        <v>1</v>
      </c>
      <c r="E1231" t="s">
        <v>20</v>
      </c>
      <c r="F1231">
        <v>40.593646999999997</v>
      </c>
      <c r="G1231">
        <v>-2.8021647306590899E-2</v>
      </c>
      <c r="H1231">
        <v>0.87549978870558998</v>
      </c>
      <c r="I1231">
        <v>0.99775400370113898</v>
      </c>
    </row>
    <row r="1232" spans="1:9" hidden="1" x14ac:dyDescent="0.25">
      <c r="A1232" t="s">
        <v>3844</v>
      </c>
      <c r="B1232" t="s">
        <v>3845</v>
      </c>
      <c r="C1232" t="s">
        <v>3846</v>
      </c>
      <c r="D1232">
        <v>15</v>
      </c>
      <c r="E1232" t="s">
        <v>20</v>
      </c>
      <c r="F1232">
        <v>51.315869999999997</v>
      </c>
      <c r="G1232">
        <v>2.18022370366301E-2</v>
      </c>
      <c r="H1232">
        <v>0.89682404301408103</v>
      </c>
      <c r="I1232">
        <v>0.99775400370113898</v>
      </c>
    </row>
    <row r="1233" spans="1:9" hidden="1" x14ac:dyDescent="0.25">
      <c r="A1233" t="s">
        <v>3847</v>
      </c>
      <c r="B1233" t="s">
        <v>3848</v>
      </c>
      <c r="C1233" t="s">
        <v>3849</v>
      </c>
      <c r="D1233">
        <v>10</v>
      </c>
      <c r="E1233" t="s">
        <v>20</v>
      </c>
      <c r="F1233">
        <v>51.663207999999997</v>
      </c>
      <c r="G1233">
        <v>0.128333122872785</v>
      </c>
      <c r="H1233">
        <v>0.51901369440492195</v>
      </c>
      <c r="I1233">
        <v>0.99775400370113898</v>
      </c>
    </row>
    <row r="1234" spans="1:9" hidden="1" x14ac:dyDescent="0.25">
      <c r="A1234" t="s">
        <v>3850</v>
      </c>
      <c r="B1234" t="s">
        <v>3851</v>
      </c>
      <c r="C1234" t="s">
        <v>3852</v>
      </c>
      <c r="D1234">
        <v>9</v>
      </c>
      <c r="E1234" t="s">
        <v>78</v>
      </c>
      <c r="F1234">
        <v>54.228755999999997</v>
      </c>
      <c r="G1234">
        <v>-0.111244232308549</v>
      </c>
      <c r="H1234">
        <v>0.79780371266620198</v>
      </c>
      <c r="I1234">
        <v>0.99775400370113898</v>
      </c>
    </row>
    <row r="1235" spans="1:9" hidden="1" x14ac:dyDescent="0.25">
      <c r="A1235" t="s">
        <v>3853</v>
      </c>
      <c r="B1235" t="s">
        <v>3854</v>
      </c>
      <c r="C1235" t="s">
        <v>3855</v>
      </c>
      <c r="D1235">
        <v>38</v>
      </c>
      <c r="E1235" t="s">
        <v>20</v>
      </c>
      <c r="F1235">
        <v>59.25273</v>
      </c>
      <c r="G1235">
        <v>-3.9004280229687702E-2</v>
      </c>
      <c r="H1235">
        <v>0.789656998460459</v>
      </c>
      <c r="I1235">
        <v>0.99775400370113898</v>
      </c>
    </row>
    <row r="1236" spans="1:9" hidden="1" x14ac:dyDescent="0.25">
      <c r="A1236" t="s">
        <v>3856</v>
      </c>
      <c r="B1236" t="s">
        <v>3857</v>
      </c>
      <c r="C1236" t="s">
        <v>3858</v>
      </c>
      <c r="D1236">
        <v>5</v>
      </c>
      <c r="E1236" t="s">
        <v>20</v>
      </c>
      <c r="F1236">
        <v>49.506011999999998</v>
      </c>
      <c r="G1236">
        <v>0.28094597644378699</v>
      </c>
      <c r="H1236">
        <v>0.191653510198877</v>
      </c>
      <c r="I1236">
        <v>0.99775400370113898</v>
      </c>
    </row>
    <row r="1237" spans="1:9" hidden="1" x14ac:dyDescent="0.25">
      <c r="A1237" t="s">
        <v>3859</v>
      </c>
      <c r="B1237" t="s">
        <v>3860</v>
      </c>
      <c r="C1237" t="s">
        <v>3861</v>
      </c>
      <c r="D1237">
        <v>33</v>
      </c>
      <c r="E1237" t="s">
        <v>49</v>
      </c>
      <c r="F1237">
        <v>53.365690000000001</v>
      </c>
      <c r="G1237">
        <v>-1.8801214876055501</v>
      </c>
      <c r="H1237">
        <v>5.0640420557198397E-2</v>
      </c>
      <c r="I1237">
        <v>0.52148520855923797</v>
      </c>
    </row>
    <row r="1238" spans="1:9" hidden="1" x14ac:dyDescent="0.25">
      <c r="A1238" t="s">
        <v>3862</v>
      </c>
      <c r="B1238" t="s">
        <v>3863</v>
      </c>
      <c r="C1238" t="s">
        <v>3864</v>
      </c>
      <c r="D1238">
        <v>49</v>
      </c>
      <c r="E1238" t="s">
        <v>16</v>
      </c>
      <c r="F1238">
        <v>57.385277000000002</v>
      </c>
      <c r="G1238">
        <v>-2.2758233126068901</v>
      </c>
      <c r="H1238">
        <v>5.0259348023294202E-2</v>
      </c>
      <c r="I1238">
        <v>0.52003588762900599</v>
      </c>
    </row>
    <row r="1239" spans="1:9" hidden="1" x14ac:dyDescent="0.25">
      <c r="A1239" t="s">
        <v>3865</v>
      </c>
      <c r="B1239" t="s">
        <v>3866</v>
      </c>
      <c r="C1239" t="s">
        <v>3867</v>
      </c>
      <c r="D1239">
        <v>13</v>
      </c>
      <c r="E1239" t="s">
        <v>92</v>
      </c>
      <c r="F1239">
        <v>55.189453</v>
      </c>
      <c r="G1239">
        <v>-2.1488043432416002</v>
      </c>
      <c r="H1239">
        <v>7.8419548695584498E-2</v>
      </c>
      <c r="I1239">
        <v>0.68695524657332097</v>
      </c>
    </row>
    <row r="1240" spans="1:9" hidden="1" x14ac:dyDescent="0.25">
      <c r="A1240" t="s">
        <v>3868</v>
      </c>
      <c r="B1240" t="s">
        <v>3869</v>
      </c>
      <c r="C1240" t="s">
        <v>3870</v>
      </c>
      <c r="D1240">
        <v>19</v>
      </c>
      <c r="E1240" t="s">
        <v>190</v>
      </c>
      <c r="F1240">
        <v>50.017563000000003</v>
      </c>
      <c r="G1240">
        <v>-2.3005383139657498</v>
      </c>
      <c r="H1240">
        <v>2.0182790527078599E-2</v>
      </c>
      <c r="I1240">
        <v>0.27510567170727501</v>
      </c>
    </row>
    <row r="1241" spans="1:9" hidden="1" x14ac:dyDescent="0.25">
      <c r="A1241" t="s">
        <v>3871</v>
      </c>
      <c r="B1241" t="s">
        <v>3872</v>
      </c>
      <c r="C1241" t="s">
        <v>3873</v>
      </c>
      <c r="D1241">
        <v>29</v>
      </c>
      <c r="E1241" t="s">
        <v>190</v>
      </c>
      <c r="F1241">
        <v>54.109870000000001</v>
      </c>
      <c r="G1241">
        <v>-2.4027450685085299</v>
      </c>
      <c r="H1241">
        <v>5.6841232644514697E-2</v>
      </c>
      <c r="I1241">
        <v>0.56060192934809605</v>
      </c>
    </row>
    <row r="1242" spans="1:9" hidden="1" x14ac:dyDescent="0.25">
      <c r="A1242" t="s">
        <v>3874</v>
      </c>
      <c r="B1242" t="s">
        <v>3875</v>
      </c>
      <c r="C1242" t="s">
        <v>3876</v>
      </c>
      <c r="D1242">
        <v>6</v>
      </c>
      <c r="E1242" t="s">
        <v>364</v>
      </c>
      <c r="F1242">
        <v>50.571357999999996</v>
      </c>
      <c r="G1242">
        <v>-0.87419866689501602</v>
      </c>
      <c r="H1242">
        <v>0.28237399489652898</v>
      </c>
      <c r="I1242">
        <v>0.99775400370113898</v>
      </c>
    </row>
    <row r="1243" spans="1:9" hidden="1" x14ac:dyDescent="0.25">
      <c r="A1243" t="s">
        <v>3877</v>
      </c>
      <c r="B1243" t="s">
        <v>3878</v>
      </c>
      <c r="C1243" t="s">
        <v>3879</v>
      </c>
      <c r="D1243">
        <v>15</v>
      </c>
      <c r="E1243" t="s">
        <v>12</v>
      </c>
      <c r="F1243">
        <v>52.219380000000001</v>
      </c>
      <c r="G1243">
        <v>-0.86742845426621895</v>
      </c>
      <c r="H1243">
        <v>3.09642443229232E-2</v>
      </c>
      <c r="I1243">
        <v>0.38239677669474698</v>
      </c>
    </row>
    <row r="1244" spans="1:9" hidden="1" x14ac:dyDescent="0.25">
      <c r="A1244" t="s">
        <v>3880</v>
      </c>
      <c r="B1244" t="s">
        <v>3881</v>
      </c>
      <c r="C1244" t="s">
        <v>3882</v>
      </c>
      <c r="D1244">
        <v>17</v>
      </c>
      <c r="E1244" t="s">
        <v>20</v>
      </c>
      <c r="F1244">
        <v>53.128742000000003</v>
      </c>
      <c r="G1244">
        <v>0.15523478531340301</v>
      </c>
      <c r="H1244">
        <v>0.49945327948911</v>
      </c>
      <c r="I1244">
        <v>0.99775400370113898</v>
      </c>
    </row>
    <row r="1245" spans="1:9" hidden="1" x14ac:dyDescent="0.25">
      <c r="A1245" t="s">
        <v>3883</v>
      </c>
      <c r="B1245" t="s">
        <v>3884</v>
      </c>
      <c r="C1245" t="s">
        <v>3885</v>
      </c>
      <c r="D1245">
        <v>31</v>
      </c>
      <c r="E1245" t="s">
        <v>20</v>
      </c>
      <c r="F1245">
        <v>57.405000000000001</v>
      </c>
      <c r="G1245">
        <v>-0.75289557301315702</v>
      </c>
      <c r="H1245">
        <v>1.07321865616508E-2</v>
      </c>
      <c r="I1245">
        <v>0.167882061214394</v>
      </c>
    </row>
    <row r="1246" spans="1:9" hidden="1" x14ac:dyDescent="0.25">
      <c r="A1246" t="s">
        <v>3886</v>
      </c>
      <c r="B1246" t="s">
        <v>3887</v>
      </c>
      <c r="C1246" t="s">
        <v>3888</v>
      </c>
      <c r="D1246">
        <v>35</v>
      </c>
      <c r="E1246" t="s">
        <v>20</v>
      </c>
      <c r="F1246">
        <v>56.079098000000002</v>
      </c>
      <c r="G1246">
        <v>-0.861528059779885</v>
      </c>
      <c r="H1246">
        <v>4.0215304386042004E-3</v>
      </c>
      <c r="I1246">
        <v>7.8169985152750407E-2</v>
      </c>
    </row>
    <row r="1247" spans="1:9" hidden="1" x14ac:dyDescent="0.25">
      <c r="A1247" t="s">
        <v>3889</v>
      </c>
      <c r="B1247" t="s">
        <v>3890</v>
      </c>
      <c r="C1247" t="s">
        <v>3891</v>
      </c>
      <c r="D1247">
        <v>24</v>
      </c>
      <c r="E1247" t="s">
        <v>20</v>
      </c>
      <c r="F1247">
        <v>52.714793999999998</v>
      </c>
      <c r="G1247">
        <v>-0.79806933560064497</v>
      </c>
      <c r="H1247">
        <v>6.2105712554898504E-3</v>
      </c>
      <c r="I1247">
        <v>0.10968670201227999</v>
      </c>
    </row>
    <row r="1248" spans="1:9" x14ac:dyDescent="0.25">
      <c r="A1248" s="6" t="s">
        <v>6619</v>
      </c>
      <c r="B1248" s="6" t="s">
        <v>6620</v>
      </c>
      <c r="C1248" s="6" t="s">
        <v>6621</v>
      </c>
      <c r="D1248" s="6">
        <v>17</v>
      </c>
      <c r="E1248" s="6" t="s">
        <v>20</v>
      </c>
      <c r="F1248" s="6">
        <v>51.770319999999998</v>
      </c>
      <c r="G1248" s="6">
        <v>-1.03195486731762</v>
      </c>
      <c r="H1248" s="6">
        <v>1.99900688801513E-3</v>
      </c>
      <c r="I1248" s="6">
        <v>4.5921242147760201E-2</v>
      </c>
    </row>
    <row r="1249" spans="1:9" hidden="1" x14ac:dyDescent="0.25">
      <c r="A1249" t="s">
        <v>3895</v>
      </c>
      <c r="B1249" t="s">
        <v>3896</v>
      </c>
      <c r="C1249" t="s">
        <v>3897</v>
      </c>
      <c r="D1249">
        <v>4</v>
      </c>
      <c r="E1249" t="s">
        <v>3898</v>
      </c>
      <c r="F1249">
        <v>47.640777999999997</v>
      </c>
      <c r="G1249">
        <v>-0.59644279824058899</v>
      </c>
      <c r="H1249">
        <v>0.33433537278623898</v>
      </c>
      <c r="I1249">
        <v>0.99775400370113898</v>
      </c>
    </row>
    <row r="1250" spans="1:9" hidden="1" x14ac:dyDescent="0.25">
      <c r="A1250" t="s">
        <v>3899</v>
      </c>
      <c r="B1250" t="s">
        <v>3900</v>
      </c>
      <c r="C1250" t="s">
        <v>3901</v>
      </c>
      <c r="D1250">
        <v>5</v>
      </c>
      <c r="E1250" t="s">
        <v>2137</v>
      </c>
      <c r="F1250">
        <v>49.684863999999997</v>
      </c>
      <c r="G1250">
        <v>3.8313648083160803E-2</v>
      </c>
      <c r="H1250">
        <v>0.92015868316277505</v>
      </c>
      <c r="I1250">
        <v>0.99775400370113898</v>
      </c>
    </row>
    <row r="1251" spans="1:9" hidden="1" x14ac:dyDescent="0.25">
      <c r="A1251" t="s">
        <v>3902</v>
      </c>
      <c r="B1251" t="s">
        <v>3903</v>
      </c>
      <c r="C1251" t="s">
        <v>3904</v>
      </c>
      <c r="D1251">
        <v>8</v>
      </c>
      <c r="E1251" t="s">
        <v>49</v>
      </c>
      <c r="F1251">
        <v>49.193676000000004</v>
      </c>
      <c r="G1251">
        <v>-3.47341315083598E-2</v>
      </c>
      <c r="H1251">
        <v>0.91423333276168595</v>
      </c>
      <c r="I1251">
        <v>0.99775400370113898</v>
      </c>
    </row>
    <row r="1252" spans="1:9" hidden="1" x14ac:dyDescent="0.25">
      <c r="A1252" t="s">
        <v>3905</v>
      </c>
      <c r="B1252" t="s">
        <v>3906</v>
      </c>
      <c r="C1252" t="s">
        <v>3907</v>
      </c>
      <c r="D1252">
        <v>9</v>
      </c>
      <c r="E1252" t="s">
        <v>12</v>
      </c>
      <c r="F1252">
        <v>48.437984</v>
      </c>
      <c r="G1252">
        <v>-0.39237610132256301</v>
      </c>
      <c r="H1252">
        <v>0.27030237204677898</v>
      </c>
      <c r="I1252">
        <v>0.99775400370113898</v>
      </c>
    </row>
    <row r="1253" spans="1:9" hidden="1" x14ac:dyDescent="0.25">
      <c r="A1253" t="s">
        <v>3908</v>
      </c>
      <c r="B1253" t="s">
        <v>3909</v>
      </c>
      <c r="C1253" t="s">
        <v>3910</v>
      </c>
      <c r="D1253">
        <v>21</v>
      </c>
      <c r="E1253" t="s">
        <v>49</v>
      </c>
      <c r="F1253">
        <v>52.788510000000002</v>
      </c>
      <c r="G1253">
        <v>7.68463297962141E-2</v>
      </c>
      <c r="H1253">
        <v>0.72803755963860795</v>
      </c>
      <c r="I1253">
        <v>0.99775400370113898</v>
      </c>
    </row>
    <row r="1254" spans="1:9" hidden="1" x14ac:dyDescent="0.25">
      <c r="A1254" t="s">
        <v>3911</v>
      </c>
      <c r="B1254" t="s">
        <v>3912</v>
      </c>
      <c r="C1254" t="s">
        <v>3913</v>
      </c>
      <c r="D1254">
        <v>9</v>
      </c>
      <c r="E1254" t="s">
        <v>476</v>
      </c>
      <c r="F1254">
        <v>54.404392000000001</v>
      </c>
      <c r="G1254">
        <v>-6.1503319010311197E-2</v>
      </c>
      <c r="H1254">
        <v>0.87861093618747299</v>
      </c>
      <c r="I1254">
        <v>0.99775400370113898</v>
      </c>
    </row>
    <row r="1255" spans="1:9" hidden="1" x14ac:dyDescent="0.25">
      <c r="A1255" t="s">
        <v>3914</v>
      </c>
      <c r="B1255" t="s">
        <v>3915</v>
      </c>
      <c r="C1255" t="s">
        <v>3916</v>
      </c>
      <c r="D1255">
        <v>16</v>
      </c>
      <c r="E1255" t="s">
        <v>78</v>
      </c>
      <c r="F1255">
        <v>55.218783999999999</v>
      </c>
      <c r="G1255">
        <v>-1.2077683459371401E-2</v>
      </c>
      <c r="H1255">
        <v>0.97882810202913195</v>
      </c>
      <c r="I1255">
        <v>0.99775400370113898</v>
      </c>
    </row>
    <row r="1256" spans="1:9" x14ac:dyDescent="0.25">
      <c r="A1256" s="6" t="s">
        <v>3892</v>
      </c>
      <c r="B1256" s="6" t="s">
        <v>3893</v>
      </c>
      <c r="C1256" s="6" t="s">
        <v>3894</v>
      </c>
      <c r="D1256" s="6">
        <v>7</v>
      </c>
      <c r="E1256" s="6" t="s">
        <v>20</v>
      </c>
      <c r="F1256" s="6">
        <v>49.767690000000002</v>
      </c>
      <c r="G1256" s="6">
        <v>-1.0361428059456399</v>
      </c>
      <c r="H1256" s="6">
        <v>2.2006530057661101E-3</v>
      </c>
      <c r="I1256" s="6">
        <v>4.95146926297374E-2</v>
      </c>
    </row>
    <row r="1257" spans="1:9" hidden="1" x14ac:dyDescent="0.25">
      <c r="A1257" t="s">
        <v>3920</v>
      </c>
      <c r="B1257" t="s">
        <v>3921</v>
      </c>
      <c r="C1257" t="s">
        <v>3922</v>
      </c>
      <c r="D1257">
        <v>3</v>
      </c>
      <c r="E1257" t="s">
        <v>1482</v>
      </c>
      <c r="F1257">
        <v>46.997017</v>
      </c>
      <c r="G1257">
        <v>-0.10952304805421301</v>
      </c>
      <c r="H1257">
        <v>0.87900033440577097</v>
      </c>
      <c r="I1257">
        <v>0.99775400370113898</v>
      </c>
    </row>
    <row r="1258" spans="1:9" hidden="1" x14ac:dyDescent="0.25">
      <c r="A1258" t="s">
        <v>3923</v>
      </c>
      <c r="B1258" t="s">
        <v>3924</v>
      </c>
      <c r="C1258" t="s">
        <v>3925</v>
      </c>
      <c r="D1258">
        <v>7</v>
      </c>
      <c r="E1258" t="s">
        <v>16</v>
      </c>
      <c r="F1258">
        <v>53.223636999999997</v>
      </c>
      <c r="G1258">
        <v>0.16178289567464599</v>
      </c>
      <c r="H1258">
        <v>0.68012464561883201</v>
      </c>
      <c r="I1258">
        <v>0.99775400370113898</v>
      </c>
    </row>
    <row r="1259" spans="1:9" hidden="1" x14ac:dyDescent="0.25">
      <c r="A1259" t="s">
        <v>3926</v>
      </c>
      <c r="B1259" t="s">
        <v>3927</v>
      </c>
      <c r="C1259" t="s">
        <v>3928</v>
      </c>
      <c r="D1259">
        <v>7</v>
      </c>
      <c r="E1259" t="s">
        <v>16</v>
      </c>
      <c r="F1259">
        <v>48.377087000000003</v>
      </c>
      <c r="G1259">
        <v>0.17271555581739001</v>
      </c>
      <c r="H1259">
        <v>0.66804022156072596</v>
      </c>
      <c r="I1259">
        <v>0.99775400370113898</v>
      </c>
    </row>
    <row r="1260" spans="1:9" hidden="1" x14ac:dyDescent="0.25">
      <c r="A1260" t="s">
        <v>3929</v>
      </c>
      <c r="B1260" t="s">
        <v>3930</v>
      </c>
      <c r="C1260" t="s">
        <v>3931</v>
      </c>
      <c r="D1260">
        <v>20</v>
      </c>
      <c r="E1260" t="s">
        <v>20</v>
      </c>
      <c r="F1260">
        <v>59.170406</v>
      </c>
      <c r="G1260">
        <v>1.52136091586869E-2</v>
      </c>
      <c r="H1260">
        <v>0.94482316846009795</v>
      </c>
      <c r="I1260">
        <v>0.99775400370113898</v>
      </c>
    </row>
    <row r="1261" spans="1:9" hidden="1" x14ac:dyDescent="0.25">
      <c r="A1261" t="s">
        <v>3932</v>
      </c>
      <c r="B1261" t="s">
        <v>3933</v>
      </c>
      <c r="C1261" t="s">
        <v>3934</v>
      </c>
      <c r="D1261">
        <v>11</v>
      </c>
      <c r="E1261" t="s">
        <v>49</v>
      </c>
      <c r="F1261">
        <v>53.506022999999999</v>
      </c>
      <c r="G1261">
        <v>0.89941374311377797</v>
      </c>
      <c r="H1261">
        <v>9.2769964592744909E-3</v>
      </c>
      <c r="I1261">
        <v>0.152374666843584</v>
      </c>
    </row>
    <row r="1262" spans="1:9" hidden="1" x14ac:dyDescent="0.25">
      <c r="A1262" t="s">
        <v>3935</v>
      </c>
      <c r="B1262" t="s">
        <v>3936</v>
      </c>
      <c r="C1262" t="s">
        <v>3937</v>
      </c>
      <c r="D1262">
        <v>3</v>
      </c>
      <c r="E1262" t="s">
        <v>194</v>
      </c>
      <c r="F1262">
        <v>51.93665</v>
      </c>
      <c r="G1262">
        <v>-0.10903744668069699</v>
      </c>
      <c r="H1262">
        <v>0.75959471419053104</v>
      </c>
      <c r="I1262">
        <v>0.99775400370113898</v>
      </c>
    </row>
    <row r="1263" spans="1:9" hidden="1" x14ac:dyDescent="0.25">
      <c r="A1263" t="s">
        <v>3938</v>
      </c>
      <c r="B1263" t="s">
        <v>3939</v>
      </c>
      <c r="C1263" t="s">
        <v>3940</v>
      </c>
      <c r="D1263">
        <v>18</v>
      </c>
      <c r="E1263" t="s">
        <v>190</v>
      </c>
      <c r="F1263">
        <v>52.252490000000002</v>
      </c>
      <c r="G1263">
        <v>-1.1674774754902699</v>
      </c>
      <c r="H1263">
        <v>2.9472029383261801E-2</v>
      </c>
      <c r="I1263">
        <v>0.36952525390845398</v>
      </c>
    </row>
    <row r="1264" spans="1:9" hidden="1" x14ac:dyDescent="0.25">
      <c r="A1264" t="s">
        <v>3941</v>
      </c>
      <c r="B1264" t="s">
        <v>3942</v>
      </c>
      <c r="C1264" t="s">
        <v>3943</v>
      </c>
      <c r="D1264">
        <v>11</v>
      </c>
      <c r="E1264" t="s">
        <v>190</v>
      </c>
      <c r="F1264">
        <v>52.420529999999999</v>
      </c>
      <c r="G1264">
        <v>-6.4331034313883304E-2</v>
      </c>
      <c r="H1264">
        <v>0.85634222797140502</v>
      </c>
      <c r="I1264">
        <v>0.99775400370113898</v>
      </c>
    </row>
    <row r="1265" spans="1:9" hidden="1" x14ac:dyDescent="0.25">
      <c r="A1265" t="s">
        <v>3944</v>
      </c>
      <c r="B1265" t="s">
        <v>3945</v>
      </c>
      <c r="C1265" t="s">
        <v>3946</v>
      </c>
      <c r="D1265">
        <v>4</v>
      </c>
      <c r="E1265" t="s">
        <v>3898</v>
      </c>
      <c r="F1265">
        <v>49.825156999999997</v>
      </c>
      <c r="G1265">
        <v>0.328759796853973</v>
      </c>
      <c r="H1265">
        <v>0.73467037820451997</v>
      </c>
      <c r="I1265">
        <v>0.99775400370113898</v>
      </c>
    </row>
    <row r="1266" spans="1:9" hidden="1" x14ac:dyDescent="0.25">
      <c r="A1266" t="s">
        <v>3947</v>
      </c>
      <c r="B1266" t="s">
        <v>3948</v>
      </c>
      <c r="C1266" t="s">
        <v>3949</v>
      </c>
      <c r="D1266">
        <v>8</v>
      </c>
      <c r="E1266" t="s">
        <v>12</v>
      </c>
      <c r="F1266">
        <v>48.220123000000001</v>
      </c>
      <c r="G1266">
        <v>0.26659098617458099</v>
      </c>
      <c r="H1266">
        <v>0.51607811543137605</v>
      </c>
      <c r="I1266">
        <v>0.99775400370113898</v>
      </c>
    </row>
    <row r="1267" spans="1:9" hidden="1" x14ac:dyDescent="0.25">
      <c r="A1267" t="s">
        <v>3950</v>
      </c>
      <c r="B1267" t="s">
        <v>3951</v>
      </c>
      <c r="C1267" t="s">
        <v>3952</v>
      </c>
      <c r="D1267">
        <v>16</v>
      </c>
      <c r="E1267" t="s">
        <v>190</v>
      </c>
      <c r="F1267">
        <v>51.095314000000002</v>
      </c>
      <c r="G1267">
        <v>0.97394523590782101</v>
      </c>
      <c r="H1267">
        <v>3.6491812996235697E-2</v>
      </c>
      <c r="I1267">
        <v>0.42812716318798</v>
      </c>
    </row>
    <row r="1268" spans="1:9" hidden="1" x14ac:dyDescent="0.25">
      <c r="A1268" t="s">
        <v>3953</v>
      </c>
      <c r="B1268" t="s">
        <v>3954</v>
      </c>
      <c r="C1268" t="s">
        <v>3955</v>
      </c>
      <c r="D1268">
        <v>16</v>
      </c>
      <c r="E1268" t="s">
        <v>142</v>
      </c>
      <c r="F1268">
        <v>55.569366000000002</v>
      </c>
      <c r="G1268">
        <v>-0.193588041180594</v>
      </c>
      <c r="H1268">
        <v>0.71048072343190305</v>
      </c>
      <c r="I1268">
        <v>0.99775400370113898</v>
      </c>
    </row>
    <row r="1269" spans="1:9" hidden="1" x14ac:dyDescent="0.25">
      <c r="A1269" t="s">
        <v>3956</v>
      </c>
      <c r="B1269" t="s">
        <v>3957</v>
      </c>
      <c r="C1269" t="s">
        <v>3958</v>
      </c>
      <c r="D1269">
        <v>12</v>
      </c>
      <c r="E1269" t="s">
        <v>92</v>
      </c>
      <c r="F1269">
        <v>49.055396999999999</v>
      </c>
      <c r="G1269">
        <v>0.14844389484217499</v>
      </c>
      <c r="H1269">
        <v>0.82798369530315996</v>
      </c>
      <c r="I1269">
        <v>0.99775400370113898</v>
      </c>
    </row>
    <row r="1270" spans="1:9" hidden="1" x14ac:dyDescent="0.25">
      <c r="A1270" t="s">
        <v>3959</v>
      </c>
      <c r="B1270" t="s">
        <v>3960</v>
      </c>
      <c r="C1270" t="s">
        <v>3961</v>
      </c>
      <c r="D1270">
        <v>7</v>
      </c>
      <c r="E1270" t="s">
        <v>24</v>
      </c>
      <c r="F1270">
        <v>49.060279999999999</v>
      </c>
      <c r="G1270">
        <v>0.17040901609494699</v>
      </c>
      <c r="H1270">
        <v>0.63436319861641199</v>
      </c>
      <c r="I1270">
        <v>0.99775400370113898</v>
      </c>
    </row>
    <row r="1271" spans="1:9" hidden="1" x14ac:dyDescent="0.25">
      <c r="A1271" t="s">
        <v>3962</v>
      </c>
      <c r="B1271" t="s">
        <v>3963</v>
      </c>
      <c r="C1271" t="s">
        <v>3964</v>
      </c>
      <c r="D1271">
        <v>6</v>
      </c>
      <c r="E1271" t="s">
        <v>190</v>
      </c>
      <c r="F1271">
        <v>54.520637999999998</v>
      </c>
      <c r="G1271">
        <v>-0.20016221030057699</v>
      </c>
      <c r="H1271">
        <v>0.51096815385123795</v>
      </c>
      <c r="I1271">
        <v>0.99775400370113898</v>
      </c>
    </row>
    <row r="1272" spans="1:9" hidden="1" x14ac:dyDescent="0.25">
      <c r="A1272" t="s">
        <v>3965</v>
      </c>
      <c r="B1272" t="s">
        <v>3966</v>
      </c>
      <c r="C1272" t="s">
        <v>3967</v>
      </c>
      <c r="D1272">
        <v>3</v>
      </c>
      <c r="E1272" t="s">
        <v>492</v>
      </c>
      <c r="F1272">
        <v>49.026721999999999</v>
      </c>
      <c r="G1272">
        <v>0.37400774358977201</v>
      </c>
      <c r="H1272">
        <v>0.30811138524635701</v>
      </c>
      <c r="I1272">
        <v>0.99775400370113898</v>
      </c>
    </row>
    <row r="1273" spans="1:9" hidden="1" x14ac:dyDescent="0.25">
      <c r="A1273" t="s">
        <v>3968</v>
      </c>
      <c r="B1273" t="s">
        <v>3969</v>
      </c>
      <c r="C1273" t="s">
        <v>3970</v>
      </c>
      <c r="D1273">
        <v>13</v>
      </c>
      <c r="E1273" t="s">
        <v>24</v>
      </c>
      <c r="F1273">
        <v>52.312269999999998</v>
      </c>
      <c r="G1273">
        <v>8.0915519849179995E-2</v>
      </c>
      <c r="H1273">
        <v>0.80962269673173304</v>
      </c>
      <c r="I1273">
        <v>0.99775400370113898</v>
      </c>
    </row>
    <row r="1274" spans="1:9" hidden="1" x14ac:dyDescent="0.25">
      <c r="A1274" t="s">
        <v>3971</v>
      </c>
      <c r="B1274" t="s">
        <v>3972</v>
      </c>
      <c r="C1274" t="s">
        <v>3973</v>
      </c>
      <c r="D1274">
        <v>9</v>
      </c>
      <c r="E1274" t="s">
        <v>12</v>
      </c>
      <c r="F1274">
        <v>53.192852000000002</v>
      </c>
      <c r="G1274">
        <v>0.123992268727948</v>
      </c>
      <c r="H1274">
        <v>0.73237862641192497</v>
      </c>
      <c r="I1274">
        <v>0.99775400370113898</v>
      </c>
    </row>
    <row r="1275" spans="1:9" hidden="1" x14ac:dyDescent="0.25">
      <c r="A1275" t="s">
        <v>3974</v>
      </c>
      <c r="B1275" t="s">
        <v>3975</v>
      </c>
      <c r="C1275" t="s">
        <v>3976</v>
      </c>
      <c r="D1275">
        <v>4</v>
      </c>
      <c r="E1275" t="s">
        <v>1887</v>
      </c>
      <c r="F1275">
        <v>43.283016000000003</v>
      </c>
      <c r="G1275">
        <v>-6.8698661990929501E-4</v>
      </c>
      <c r="H1275">
        <v>0.99901503973973504</v>
      </c>
      <c r="I1275">
        <v>0.99985189933332597</v>
      </c>
    </row>
    <row r="1276" spans="1:9" hidden="1" x14ac:dyDescent="0.25">
      <c r="A1276" t="s">
        <v>3977</v>
      </c>
      <c r="B1276" t="s">
        <v>3978</v>
      </c>
      <c r="C1276" t="s">
        <v>3979</v>
      </c>
      <c r="D1276">
        <v>22</v>
      </c>
      <c r="E1276" t="s">
        <v>24</v>
      </c>
      <c r="F1276">
        <v>53.623676000000003</v>
      </c>
      <c r="G1276">
        <v>7.8226961596654404E-2</v>
      </c>
      <c r="H1276">
        <v>0.81467203014231604</v>
      </c>
      <c r="I1276">
        <v>0.99775400370113898</v>
      </c>
    </row>
    <row r="1277" spans="1:9" hidden="1" x14ac:dyDescent="0.25">
      <c r="A1277" t="s">
        <v>3980</v>
      </c>
      <c r="B1277" t="s">
        <v>3981</v>
      </c>
      <c r="C1277" t="s">
        <v>3982</v>
      </c>
      <c r="D1277">
        <v>18</v>
      </c>
      <c r="E1277" t="s">
        <v>16</v>
      </c>
      <c r="F1277">
        <v>56.601680000000002</v>
      </c>
      <c r="G1277">
        <v>0.36893637606722002</v>
      </c>
      <c r="H1277">
        <v>0.29498245876290702</v>
      </c>
      <c r="I1277">
        <v>0.99775400370113898</v>
      </c>
    </row>
    <row r="1278" spans="1:9" hidden="1" x14ac:dyDescent="0.25">
      <c r="A1278" t="s">
        <v>3983</v>
      </c>
      <c r="B1278" t="s">
        <v>3984</v>
      </c>
      <c r="C1278" t="s">
        <v>3985</v>
      </c>
      <c r="D1278">
        <v>2</v>
      </c>
      <c r="E1278" t="s">
        <v>49</v>
      </c>
      <c r="F1278">
        <v>44.750410000000002</v>
      </c>
      <c r="G1278">
        <v>-0.54534294290806695</v>
      </c>
      <c r="H1278">
        <v>0.48923307592821402</v>
      </c>
      <c r="I1278">
        <v>0.99775400370113898</v>
      </c>
    </row>
    <row r="1279" spans="1:9" hidden="1" x14ac:dyDescent="0.25">
      <c r="A1279" t="s">
        <v>3986</v>
      </c>
      <c r="B1279" t="s">
        <v>3987</v>
      </c>
      <c r="C1279" t="s">
        <v>3988</v>
      </c>
      <c r="D1279">
        <v>17</v>
      </c>
      <c r="E1279" t="s">
        <v>78</v>
      </c>
      <c r="F1279">
        <v>52.839924000000003</v>
      </c>
      <c r="G1279">
        <v>0.76742177241963205</v>
      </c>
      <c r="H1279">
        <v>1.40104421869154E-2</v>
      </c>
      <c r="I1279">
        <v>0.20920137538189601</v>
      </c>
    </row>
    <row r="1280" spans="1:9" hidden="1" x14ac:dyDescent="0.25">
      <c r="A1280" t="s">
        <v>3989</v>
      </c>
      <c r="B1280" t="s">
        <v>3990</v>
      </c>
      <c r="C1280" t="s">
        <v>3991</v>
      </c>
      <c r="D1280">
        <v>8</v>
      </c>
      <c r="E1280" t="s">
        <v>12</v>
      </c>
      <c r="F1280">
        <v>51.585743000000001</v>
      </c>
      <c r="G1280">
        <v>-0.149682794760543</v>
      </c>
      <c r="H1280">
        <v>0.689624102278662</v>
      </c>
      <c r="I1280">
        <v>0.99775400370113898</v>
      </c>
    </row>
    <row r="1281" spans="1:9" hidden="1" x14ac:dyDescent="0.25">
      <c r="A1281" t="s">
        <v>3992</v>
      </c>
      <c r="B1281" t="s">
        <v>3993</v>
      </c>
      <c r="C1281" t="s">
        <v>3994</v>
      </c>
      <c r="D1281">
        <v>5</v>
      </c>
      <c r="E1281" t="s">
        <v>20</v>
      </c>
      <c r="F1281">
        <v>49.34355</v>
      </c>
      <c r="G1281">
        <v>-0.29797065549267598</v>
      </c>
      <c r="H1281">
        <v>0.42277361866713697</v>
      </c>
      <c r="I1281">
        <v>0.99775400370113898</v>
      </c>
    </row>
    <row r="1282" spans="1:9" hidden="1" x14ac:dyDescent="0.25">
      <c r="A1282" t="s">
        <v>3995</v>
      </c>
      <c r="B1282" t="s">
        <v>3996</v>
      </c>
      <c r="C1282" t="s">
        <v>3997</v>
      </c>
      <c r="D1282">
        <v>24</v>
      </c>
      <c r="E1282" t="s">
        <v>20</v>
      </c>
      <c r="F1282">
        <v>52.362099999999998</v>
      </c>
      <c r="G1282">
        <v>-0.15273197847882</v>
      </c>
      <c r="H1282">
        <v>0.43193910300441202</v>
      </c>
      <c r="I1282">
        <v>0.99775400370113898</v>
      </c>
    </row>
    <row r="1283" spans="1:9" hidden="1" x14ac:dyDescent="0.25">
      <c r="A1283" t="s">
        <v>3998</v>
      </c>
      <c r="B1283" t="s">
        <v>3999</v>
      </c>
      <c r="C1283" t="s">
        <v>4000</v>
      </c>
      <c r="D1283">
        <v>24</v>
      </c>
      <c r="E1283" t="s">
        <v>20</v>
      </c>
      <c r="F1283">
        <v>52.050579999999997</v>
      </c>
      <c r="G1283">
        <v>-0.216916970799895</v>
      </c>
      <c r="H1283">
        <v>0.12575153137460901</v>
      </c>
      <c r="I1283">
        <v>0.88711266409495704</v>
      </c>
    </row>
    <row r="1284" spans="1:9" hidden="1" x14ac:dyDescent="0.25">
      <c r="A1284" t="s">
        <v>4001</v>
      </c>
      <c r="B1284" t="s">
        <v>4002</v>
      </c>
      <c r="C1284" t="s">
        <v>4003</v>
      </c>
      <c r="D1284">
        <v>25</v>
      </c>
      <c r="E1284" t="s">
        <v>20</v>
      </c>
      <c r="F1284">
        <v>55.073193000000003</v>
      </c>
      <c r="G1284">
        <v>-0.33990756339113598</v>
      </c>
      <c r="H1284">
        <v>4.2926557533875496E-3</v>
      </c>
      <c r="I1284">
        <v>8.1042380171713294E-2</v>
      </c>
    </row>
    <row r="1285" spans="1:9" hidden="1" x14ac:dyDescent="0.25">
      <c r="A1285" t="s">
        <v>4004</v>
      </c>
      <c r="B1285" t="s">
        <v>4005</v>
      </c>
      <c r="C1285" t="s">
        <v>4006</v>
      </c>
      <c r="D1285">
        <v>5</v>
      </c>
      <c r="E1285" t="s">
        <v>16</v>
      </c>
      <c r="F1285">
        <v>50.852119999999999</v>
      </c>
      <c r="G1285">
        <v>-0.19461539780651699</v>
      </c>
      <c r="H1285">
        <v>0.61510096425069505</v>
      </c>
      <c r="I1285">
        <v>0.99775400370113898</v>
      </c>
    </row>
    <row r="1286" spans="1:9" hidden="1" x14ac:dyDescent="0.25">
      <c r="A1286" t="s">
        <v>4007</v>
      </c>
      <c r="B1286" t="s">
        <v>4008</v>
      </c>
      <c r="C1286" t="s">
        <v>4009</v>
      </c>
      <c r="D1286">
        <v>2</v>
      </c>
      <c r="E1286" t="s">
        <v>4010</v>
      </c>
      <c r="F1286">
        <v>37.23245</v>
      </c>
      <c r="G1286">
        <v>-0.34376895806701602</v>
      </c>
      <c r="H1286">
        <v>0.44829756411924099</v>
      </c>
      <c r="I1286">
        <v>0.99775400370113898</v>
      </c>
    </row>
    <row r="1287" spans="1:9" hidden="1" x14ac:dyDescent="0.25">
      <c r="A1287" t="s">
        <v>4011</v>
      </c>
      <c r="B1287" t="s">
        <v>4012</v>
      </c>
      <c r="C1287" t="s">
        <v>4013</v>
      </c>
      <c r="D1287">
        <v>2</v>
      </c>
      <c r="E1287" t="s">
        <v>4014</v>
      </c>
      <c r="F1287">
        <v>39.026519999999998</v>
      </c>
      <c r="G1287">
        <v>0.76792086864993703</v>
      </c>
      <c r="H1287">
        <v>0.39972333529461701</v>
      </c>
      <c r="I1287">
        <v>0.99775400370113898</v>
      </c>
    </row>
    <row r="1288" spans="1:9" hidden="1" x14ac:dyDescent="0.25">
      <c r="A1288" t="s">
        <v>4015</v>
      </c>
      <c r="B1288" t="s">
        <v>4016</v>
      </c>
      <c r="C1288" t="s">
        <v>4017</v>
      </c>
      <c r="D1288">
        <v>22</v>
      </c>
      <c r="E1288" t="s">
        <v>1205</v>
      </c>
      <c r="F1288">
        <v>55.390335</v>
      </c>
      <c r="G1288">
        <v>0.167012574888983</v>
      </c>
      <c r="H1288">
        <v>0.72286619596282498</v>
      </c>
      <c r="I1288">
        <v>0.99775400370113898</v>
      </c>
    </row>
    <row r="1289" spans="1:9" hidden="1" x14ac:dyDescent="0.25">
      <c r="A1289" t="s">
        <v>4018</v>
      </c>
      <c r="B1289" t="s">
        <v>4019</v>
      </c>
      <c r="C1289" t="s">
        <v>4020</v>
      </c>
      <c r="D1289">
        <v>6</v>
      </c>
      <c r="E1289" t="s">
        <v>4021</v>
      </c>
      <c r="F1289">
        <v>46.746450000000003</v>
      </c>
      <c r="G1289">
        <v>0.55235839499884298</v>
      </c>
      <c r="H1289">
        <v>0.42085341236069901</v>
      </c>
      <c r="I1289">
        <v>0.99775400370113898</v>
      </c>
    </row>
    <row r="1290" spans="1:9" hidden="1" x14ac:dyDescent="0.25">
      <c r="A1290" t="s">
        <v>4022</v>
      </c>
      <c r="B1290" t="s">
        <v>4023</v>
      </c>
      <c r="C1290" t="s">
        <v>4024</v>
      </c>
      <c r="D1290">
        <v>29</v>
      </c>
      <c r="E1290" t="s">
        <v>12</v>
      </c>
      <c r="F1290">
        <v>53.340739999999997</v>
      </c>
      <c r="G1290">
        <v>-9.5868198859463502E-2</v>
      </c>
      <c r="H1290">
        <v>0.76538932845713603</v>
      </c>
      <c r="I1290">
        <v>0.99775400370113898</v>
      </c>
    </row>
    <row r="1291" spans="1:9" hidden="1" x14ac:dyDescent="0.25">
      <c r="A1291" t="s">
        <v>4025</v>
      </c>
      <c r="B1291" t="s">
        <v>4026</v>
      </c>
      <c r="C1291" t="s">
        <v>4027</v>
      </c>
      <c r="D1291">
        <v>23</v>
      </c>
      <c r="E1291" t="s">
        <v>12</v>
      </c>
      <c r="F1291">
        <v>54.595615000000002</v>
      </c>
      <c r="G1291">
        <v>-0.31253214455646899</v>
      </c>
      <c r="H1291">
        <v>0.18275188550059099</v>
      </c>
      <c r="I1291">
        <v>0.99775400370113898</v>
      </c>
    </row>
    <row r="1292" spans="1:9" hidden="1" x14ac:dyDescent="0.25">
      <c r="A1292" t="s">
        <v>4028</v>
      </c>
      <c r="B1292" t="s">
        <v>4029</v>
      </c>
      <c r="C1292" t="s">
        <v>4030</v>
      </c>
      <c r="D1292">
        <v>4</v>
      </c>
      <c r="E1292" t="s">
        <v>1044</v>
      </c>
      <c r="F1292">
        <v>53.800939999999997</v>
      </c>
      <c r="G1292">
        <v>-0.35239713288806401</v>
      </c>
      <c r="H1292">
        <v>0.57738901562147205</v>
      </c>
      <c r="I1292">
        <v>0.99775400370113898</v>
      </c>
    </row>
    <row r="1293" spans="1:9" hidden="1" x14ac:dyDescent="0.25">
      <c r="A1293" t="s">
        <v>4031</v>
      </c>
      <c r="B1293" t="s">
        <v>4032</v>
      </c>
      <c r="C1293" t="s">
        <v>4033</v>
      </c>
      <c r="D1293">
        <v>43</v>
      </c>
      <c r="E1293" t="s">
        <v>78</v>
      </c>
      <c r="F1293">
        <v>57.332700000000003</v>
      </c>
      <c r="G1293">
        <v>-0.72441741319585295</v>
      </c>
      <c r="H1293">
        <v>5.1032141866207401E-2</v>
      </c>
      <c r="I1293">
        <v>0.52387683134528595</v>
      </c>
    </row>
    <row r="1294" spans="1:9" hidden="1" x14ac:dyDescent="0.25">
      <c r="A1294" t="s">
        <v>4034</v>
      </c>
      <c r="B1294" t="s">
        <v>4035</v>
      </c>
      <c r="C1294" t="s">
        <v>4036</v>
      </c>
      <c r="D1294">
        <v>16</v>
      </c>
      <c r="E1294" t="s">
        <v>65</v>
      </c>
      <c r="F1294">
        <v>49.552509999999998</v>
      </c>
      <c r="G1294">
        <v>0.27917950189062402</v>
      </c>
      <c r="H1294">
        <v>0.50709700093482202</v>
      </c>
      <c r="I1294">
        <v>0.99775400370113898</v>
      </c>
    </row>
    <row r="1295" spans="1:9" hidden="1" x14ac:dyDescent="0.25">
      <c r="A1295" t="s">
        <v>4037</v>
      </c>
      <c r="B1295" t="s">
        <v>4038</v>
      </c>
      <c r="C1295" t="s">
        <v>4039</v>
      </c>
      <c r="D1295">
        <v>15</v>
      </c>
      <c r="E1295" t="s">
        <v>190</v>
      </c>
      <c r="F1295">
        <v>51.936912999999997</v>
      </c>
      <c r="G1295">
        <v>-0.48826327898037902</v>
      </c>
      <c r="H1295">
        <v>0.249558700352635</v>
      </c>
      <c r="I1295">
        <v>0.99775400370113898</v>
      </c>
    </row>
    <row r="1296" spans="1:9" hidden="1" x14ac:dyDescent="0.25">
      <c r="A1296" t="s">
        <v>4040</v>
      </c>
      <c r="B1296" t="s">
        <v>4041</v>
      </c>
      <c r="C1296" t="s">
        <v>4042</v>
      </c>
      <c r="D1296">
        <v>17</v>
      </c>
      <c r="E1296" t="s">
        <v>20</v>
      </c>
      <c r="F1296">
        <v>52.028187000000003</v>
      </c>
      <c r="G1296">
        <v>-0.14722982134443</v>
      </c>
      <c r="H1296">
        <v>0.46247834182241299</v>
      </c>
      <c r="I1296">
        <v>0.99775400370113898</v>
      </c>
    </row>
    <row r="1297" spans="1:9" hidden="1" x14ac:dyDescent="0.25">
      <c r="A1297" t="s">
        <v>4043</v>
      </c>
      <c r="B1297" t="s">
        <v>4044</v>
      </c>
      <c r="C1297" t="s">
        <v>4045</v>
      </c>
      <c r="D1297">
        <v>21</v>
      </c>
      <c r="E1297" t="s">
        <v>1205</v>
      </c>
      <c r="F1297">
        <v>58.26699</v>
      </c>
      <c r="G1297">
        <v>0.13684139577059401</v>
      </c>
      <c r="H1297">
        <v>0.75041116708125999</v>
      </c>
      <c r="I1297">
        <v>0.99775400370113898</v>
      </c>
    </row>
    <row r="1298" spans="1:9" hidden="1" x14ac:dyDescent="0.25">
      <c r="A1298" t="s">
        <v>4046</v>
      </c>
      <c r="B1298" t="s">
        <v>4047</v>
      </c>
      <c r="C1298" t="s">
        <v>4048</v>
      </c>
      <c r="D1298">
        <v>2</v>
      </c>
      <c r="E1298" t="s">
        <v>12</v>
      </c>
      <c r="F1298">
        <v>45.604030000000002</v>
      </c>
      <c r="G1298">
        <v>0.12814971000515099</v>
      </c>
      <c r="H1298">
        <v>0.63163119709009097</v>
      </c>
      <c r="I1298">
        <v>0.99775400370113898</v>
      </c>
    </row>
    <row r="1299" spans="1:9" hidden="1" x14ac:dyDescent="0.25">
      <c r="A1299" t="s">
        <v>4049</v>
      </c>
      <c r="B1299" t="s">
        <v>4050</v>
      </c>
      <c r="C1299" t="s">
        <v>4051</v>
      </c>
      <c r="D1299">
        <v>26</v>
      </c>
      <c r="E1299" t="s">
        <v>1661</v>
      </c>
      <c r="F1299">
        <v>50.831046999999998</v>
      </c>
      <c r="G1299">
        <v>4.37443453537067E-2</v>
      </c>
      <c r="H1299">
        <v>0.93326129362965804</v>
      </c>
      <c r="I1299">
        <v>0.99775400370113898</v>
      </c>
    </row>
    <row r="1300" spans="1:9" hidden="1" x14ac:dyDescent="0.25">
      <c r="A1300" t="s">
        <v>4052</v>
      </c>
      <c r="B1300" t="s">
        <v>4053</v>
      </c>
      <c r="C1300" t="s">
        <v>4054</v>
      </c>
      <c r="D1300">
        <v>1</v>
      </c>
      <c r="E1300" t="s">
        <v>2730</v>
      </c>
      <c r="F1300">
        <v>39.427410000000002</v>
      </c>
      <c r="G1300">
        <v>0.22787453423603701</v>
      </c>
      <c r="H1300">
        <v>0.45166900852030201</v>
      </c>
      <c r="I1300">
        <v>0.99775400370113898</v>
      </c>
    </row>
    <row r="1301" spans="1:9" hidden="1" x14ac:dyDescent="0.25">
      <c r="A1301" t="s">
        <v>4055</v>
      </c>
      <c r="B1301" t="s">
        <v>4056</v>
      </c>
      <c r="C1301" t="s">
        <v>4057</v>
      </c>
      <c r="D1301">
        <v>3</v>
      </c>
      <c r="E1301" t="s">
        <v>636</v>
      </c>
      <c r="F1301">
        <v>49.417385000000003</v>
      </c>
      <c r="G1301">
        <v>-0.146346869878343</v>
      </c>
      <c r="H1301">
        <v>0.83772763618492996</v>
      </c>
      <c r="I1301">
        <v>0.99775400370113898</v>
      </c>
    </row>
    <row r="1302" spans="1:9" hidden="1" x14ac:dyDescent="0.25">
      <c r="A1302" t="s">
        <v>4058</v>
      </c>
      <c r="B1302" t="s">
        <v>4059</v>
      </c>
      <c r="C1302" t="s">
        <v>4060</v>
      </c>
      <c r="D1302">
        <v>9</v>
      </c>
      <c r="E1302" t="s">
        <v>476</v>
      </c>
      <c r="F1302">
        <v>53.400092999999998</v>
      </c>
      <c r="G1302">
        <v>-8.5254265900007398E-2</v>
      </c>
      <c r="H1302">
        <v>0.77083056041411802</v>
      </c>
      <c r="I1302">
        <v>0.99775400370113898</v>
      </c>
    </row>
    <row r="1303" spans="1:9" hidden="1" x14ac:dyDescent="0.25">
      <c r="A1303" t="s">
        <v>4061</v>
      </c>
      <c r="B1303" t="s">
        <v>4062</v>
      </c>
      <c r="C1303" t="s">
        <v>4063</v>
      </c>
      <c r="D1303">
        <v>40</v>
      </c>
      <c r="E1303" t="s">
        <v>49</v>
      </c>
      <c r="F1303">
        <v>55.332009999999997</v>
      </c>
      <c r="G1303">
        <v>-0.26232905364612602</v>
      </c>
      <c r="H1303">
        <v>0.47314975390730502</v>
      </c>
      <c r="I1303">
        <v>0.99775400370113898</v>
      </c>
    </row>
    <row r="1304" spans="1:9" hidden="1" x14ac:dyDescent="0.25">
      <c r="A1304" t="s">
        <v>4064</v>
      </c>
      <c r="B1304" t="s">
        <v>4065</v>
      </c>
      <c r="C1304" t="s">
        <v>4066</v>
      </c>
      <c r="D1304">
        <v>11</v>
      </c>
      <c r="E1304" t="s">
        <v>4067</v>
      </c>
      <c r="F1304">
        <v>47.955640000000002</v>
      </c>
      <c r="G1304">
        <v>0.59775307000730404</v>
      </c>
      <c r="H1304">
        <v>0.16049160588984901</v>
      </c>
      <c r="I1304">
        <v>0.98943157723890096</v>
      </c>
    </row>
    <row r="1305" spans="1:9" hidden="1" x14ac:dyDescent="0.25">
      <c r="A1305" t="s">
        <v>4068</v>
      </c>
      <c r="B1305" t="s">
        <v>4069</v>
      </c>
      <c r="C1305" t="s">
        <v>4070</v>
      </c>
      <c r="D1305">
        <v>10</v>
      </c>
      <c r="E1305" t="s">
        <v>12</v>
      </c>
      <c r="F1305">
        <v>53.029499999999999</v>
      </c>
      <c r="G1305">
        <v>3.4655113664770802E-2</v>
      </c>
      <c r="H1305">
        <v>0.89845013115860906</v>
      </c>
      <c r="I1305">
        <v>0.99775400370113898</v>
      </c>
    </row>
    <row r="1306" spans="1:9" hidden="1" x14ac:dyDescent="0.25">
      <c r="A1306" t="s">
        <v>4071</v>
      </c>
      <c r="B1306" t="s">
        <v>4072</v>
      </c>
      <c r="C1306" t="s">
        <v>4073</v>
      </c>
      <c r="D1306">
        <v>10</v>
      </c>
      <c r="E1306" t="s">
        <v>16</v>
      </c>
      <c r="F1306">
        <v>50.017789999999998</v>
      </c>
      <c r="G1306">
        <v>0.117644138490756</v>
      </c>
      <c r="H1306">
        <v>0.78584442999751403</v>
      </c>
      <c r="I1306">
        <v>0.99775400370113898</v>
      </c>
    </row>
    <row r="1307" spans="1:9" hidden="1" x14ac:dyDescent="0.25">
      <c r="A1307" t="s">
        <v>4074</v>
      </c>
      <c r="B1307" t="s">
        <v>4075</v>
      </c>
      <c r="C1307" t="s">
        <v>4076</v>
      </c>
      <c r="D1307">
        <v>9</v>
      </c>
      <c r="E1307" t="s">
        <v>12</v>
      </c>
      <c r="F1307">
        <v>51.381293999999997</v>
      </c>
      <c r="G1307">
        <v>0.68449307095190104</v>
      </c>
      <c r="H1307">
        <v>7.7638220346655004E-2</v>
      </c>
      <c r="I1307">
        <v>0.683757516993999</v>
      </c>
    </row>
    <row r="1308" spans="1:9" hidden="1" x14ac:dyDescent="0.25">
      <c r="A1308" t="s">
        <v>4077</v>
      </c>
      <c r="B1308" t="s">
        <v>4078</v>
      </c>
      <c r="C1308" t="s">
        <v>4079</v>
      </c>
      <c r="D1308">
        <v>8</v>
      </c>
      <c r="E1308" t="s">
        <v>24</v>
      </c>
      <c r="F1308">
        <v>47.452984000000001</v>
      </c>
      <c r="G1308">
        <v>-0.25566084219410201</v>
      </c>
      <c r="H1308">
        <v>0.57975555283284397</v>
      </c>
      <c r="I1308">
        <v>0.99775400370113898</v>
      </c>
    </row>
    <row r="1309" spans="1:9" x14ac:dyDescent="0.25">
      <c r="A1309" s="6" t="s">
        <v>3561</v>
      </c>
      <c r="B1309" s="6" t="s">
        <v>3562</v>
      </c>
      <c r="C1309" s="6" t="s">
        <v>3563</v>
      </c>
      <c r="D1309" s="6">
        <v>17</v>
      </c>
      <c r="E1309" s="6" t="s">
        <v>49</v>
      </c>
      <c r="F1309" s="6">
        <v>54.396397</v>
      </c>
      <c r="G1309" s="6">
        <v>-1.0597930512932101</v>
      </c>
      <c r="H1309" s="6">
        <v>6.4374034093095403E-5</v>
      </c>
      <c r="I1309" s="6">
        <v>2.9784324224763101E-3</v>
      </c>
    </row>
    <row r="1310" spans="1:9" hidden="1" x14ac:dyDescent="0.25">
      <c r="A1310" t="s">
        <v>4083</v>
      </c>
      <c r="B1310" t="s">
        <v>4084</v>
      </c>
      <c r="C1310" t="s">
        <v>4085</v>
      </c>
      <c r="D1310">
        <v>12</v>
      </c>
      <c r="E1310" t="s">
        <v>12</v>
      </c>
      <c r="F1310">
        <v>53.788525</v>
      </c>
      <c r="G1310">
        <v>5.1930619405980601E-2</v>
      </c>
      <c r="H1310">
        <v>0.84597780800435896</v>
      </c>
      <c r="I1310">
        <v>0.99775400370113898</v>
      </c>
    </row>
    <row r="1311" spans="1:9" hidden="1" x14ac:dyDescent="0.25">
      <c r="A1311" t="s">
        <v>4086</v>
      </c>
      <c r="B1311" t="s">
        <v>4087</v>
      </c>
      <c r="C1311" t="s">
        <v>4088</v>
      </c>
      <c r="D1311">
        <v>21</v>
      </c>
      <c r="E1311" t="s">
        <v>12</v>
      </c>
      <c r="F1311">
        <v>56.048434999999998</v>
      </c>
      <c r="G1311">
        <v>1.6564412589144099E-2</v>
      </c>
      <c r="H1311">
        <v>0.957607489738172</v>
      </c>
      <c r="I1311">
        <v>0.99775400370113898</v>
      </c>
    </row>
    <row r="1312" spans="1:9" hidden="1" x14ac:dyDescent="0.25">
      <c r="A1312" t="s">
        <v>4089</v>
      </c>
      <c r="B1312" t="s">
        <v>4090</v>
      </c>
      <c r="C1312" t="s">
        <v>4091</v>
      </c>
      <c r="D1312">
        <v>6</v>
      </c>
      <c r="E1312" t="s">
        <v>357</v>
      </c>
      <c r="F1312">
        <v>45.778422999999997</v>
      </c>
      <c r="G1312">
        <v>-0.45675271045757598</v>
      </c>
      <c r="H1312">
        <v>0.16727448317282101</v>
      </c>
      <c r="I1312">
        <v>0.99775400370113898</v>
      </c>
    </row>
    <row r="1313" spans="1:9" hidden="1" x14ac:dyDescent="0.25">
      <c r="A1313" t="s">
        <v>4092</v>
      </c>
      <c r="B1313" t="s">
        <v>4093</v>
      </c>
      <c r="C1313" t="s">
        <v>4094</v>
      </c>
      <c r="D1313">
        <v>16</v>
      </c>
      <c r="E1313" t="s">
        <v>49</v>
      </c>
      <c r="F1313">
        <v>52.926879999999997</v>
      </c>
      <c r="G1313">
        <v>0.294774688533327</v>
      </c>
      <c r="H1313">
        <v>0.450925429990638</v>
      </c>
      <c r="I1313">
        <v>0.99775400370113898</v>
      </c>
    </row>
    <row r="1314" spans="1:9" hidden="1" x14ac:dyDescent="0.25">
      <c r="A1314" t="s">
        <v>4095</v>
      </c>
      <c r="B1314" t="s">
        <v>4096</v>
      </c>
      <c r="C1314" t="s">
        <v>4097</v>
      </c>
      <c r="D1314">
        <v>11</v>
      </c>
      <c r="E1314" t="s">
        <v>20</v>
      </c>
      <c r="F1314">
        <v>54.719569999999997</v>
      </c>
      <c r="G1314">
        <v>0.27472772073504498</v>
      </c>
      <c r="H1314">
        <v>9.7446763039263501E-2</v>
      </c>
      <c r="I1314">
        <v>0.77509108131714399</v>
      </c>
    </row>
    <row r="1315" spans="1:9" hidden="1" x14ac:dyDescent="0.25">
      <c r="A1315" t="s">
        <v>4098</v>
      </c>
      <c r="B1315" t="s">
        <v>4099</v>
      </c>
      <c r="C1315" t="s">
        <v>4100</v>
      </c>
      <c r="D1315">
        <v>9</v>
      </c>
      <c r="E1315" t="s">
        <v>20</v>
      </c>
      <c r="F1315">
        <v>50.985509999999998</v>
      </c>
      <c r="G1315">
        <v>-3.2153763895214599E-2</v>
      </c>
      <c r="H1315">
        <v>0.87931400757239697</v>
      </c>
      <c r="I1315">
        <v>0.99775400370113898</v>
      </c>
    </row>
    <row r="1316" spans="1:9" hidden="1" x14ac:dyDescent="0.25">
      <c r="A1316" t="s">
        <v>4101</v>
      </c>
      <c r="B1316" t="s">
        <v>4102</v>
      </c>
      <c r="C1316" t="s">
        <v>4103</v>
      </c>
      <c r="D1316">
        <v>9</v>
      </c>
      <c r="E1316" t="s">
        <v>65</v>
      </c>
      <c r="F1316">
        <v>50.17324</v>
      </c>
      <c r="G1316">
        <v>-2.9749510651416899E-2</v>
      </c>
      <c r="H1316">
        <v>0.90710753147671697</v>
      </c>
      <c r="I1316">
        <v>0.99775400370113898</v>
      </c>
    </row>
    <row r="1317" spans="1:9" hidden="1" x14ac:dyDescent="0.25">
      <c r="A1317" t="s">
        <v>4104</v>
      </c>
      <c r="B1317" t="s">
        <v>4105</v>
      </c>
      <c r="C1317" t="s">
        <v>4106</v>
      </c>
      <c r="D1317">
        <v>7</v>
      </c>
      <c r="E1317" t="s">
        <v>24</v>
      </c>
      <c r="F1317">
        <v>54.197727</v>
      </c>
      <c r="G1317">
        <v>0.20377471434626501</v>
      </c>
      <c r="H1317">
        <v>0.54809822038787304</v>
      </c>
      <c r="I1317">
        <v>0.99775400370113898</v>
      </c>
    </row>
    <row r="1318" spans="1:9" hidden="1" x14ac:dyDescent="0.25">
      <c r="A1318" t="s">
        <v>4107</v>
      </c>
      <c r="B1318" t="s">
        <v>4108</v>
      </c>
      <c r="C1318" t="s">
        <v>4109</v>
      </c>
      <c r="D1318">
        <v>11</v>
      </c>
      <c r="E1318" t="s">
        <v>12</v>
      </c>
      <c r="F1318">
        <v>55.586649999999999</v>
      </c>
      <c r="G1318">
        <v>0.12579663008068101</v>
      </c>
      <c r="H1318">
        <v>0.48976852134635701</v>
      </c>
      <c r="I1318">
        <v>0.99775400370113898</v>
      </c>
    </row>
    <row r="1319" spans="1:9" hidden="1" x14ac:dyDescent="0.25">
      <c r="A1319" t="s">
        <v>4110</v>
      </c>
      <c r="B1319" t="s">
        <v>4111</v>
      </c>
      <c r="C1319" t="s">
        <v>4112</v>
      </c>
      <c r="D1319">
        <v>2</v>
      </c>
      <c r="E1319" t="s">
        <v>186</v>
      </c>
      <c r="F1319">
        <v>54.992043000000002</v>
      </c>
      <c r="G1319">
        <v>9.6980374580202797E-2</v>
      </c>
      <c r="H1319">
        <v>0.72420590322940503</v>
      </c>
      <c r="I1319">
        <v>0.99775400370113898</v>
      </c>
    </row>
    <row r="1320" spans="1:9" hidden="1" x14ac:dyDescent="0.25">
      <c r="A1320" t="s">
        <v>4113</v>
      </c>
      <c r="B1320" t="s">
        <v>4114</v>
      </c>
      <c r="C1320" t="s">
        <v>4115</v>
      </c>
      <c r="D1320">
        <v>1</v>
      </c>
      <c r="E1320" t="s">
        <v>1489</v>
      </c>
      <c r="F1320">
        <v>40.415860000000002</v>
      </c>
      <c r="G1320">
        <v>-3.1637712527474403E-2</v>
      </c>
      <c r="H1320">
        <v>0.95668147763945999</v>
      </c>
      <c r="I1320">
        <v>0.99775400370113898</v>
      </c>
    </row>
    <row r="1321" spans="1:9" hidden="1" x14ac:dyDescent="0.25">
      <c r="A1321" t="s">
        <v>4116</v>
      </c>
      <c r="B1321" t="s">
        <v>4117</v>
      </c>
      <c r="C1321" t="s">
        <v>4118</v>
      </c>
      <c r="D1321">
        <v>10</v>
      </c>
      <c r="E1321" t="s">
        <v>78</v>
      </c>
      <c r="F1321">
        <v>53.169975000000001</v>
      </c>
      <c r="G1321">
        <v>0.20557174654785401</v>
      </c>
      <c r="H1321">
        <v>0.70736873809835998</v>
      </c>
      <c r="I1321">
        <v>0.99775400370113898</v>
      </c>
    </row>
    <row r="1322" spans="1:9" hidden="1" x14ac:dyDescent="0.25">
      <c r="A1322" t="s">
        <v>4119</v>
      </c>
      <c r="B1322" t="s">
        <v>4120</v>
      </c>
      <c r="C1322" t="s">
        <v>4121</v>
      </c>
      <c r="D1322">
        <v>10</v>
      </c>
      <c r="E1322" t="s">
        <v>78</v>
      </c>
      <c r="F1322">
        <v>49.225830000000002</v>
      </c>
      <c r="G1322">
        <v>-9.0518526525602994E-2</v>
      </c>
      <c r="H1322">
        <v>0.83728487413869501</v>
      </c>
      <c r="I1322">
        <v>0.99775400370113898</v>
      </c>
    </row>
    <row r="1323" spans="1:9" hidden="1" x14ac:dyDescent="0.25">
      <c r="A1323" t="s">
        <v>4122</v>
      </c>
      <c r="B1323" t="s">
        <v>4123</v>
      </c>
      <c r="C1323" t="s">
        <v>4124</v>
      </c>
      <c r="D1323">
        <v>5</v>
      </c>
      <c r="E1323" t="s">
        <v>78</v>
      </c>
      <c r="F1323">
        <v>50.207756000000003</v>
      </c>
      <c r="G1323">
        <v>5.5417144487621701E-2</v>
      </c>
      <c r="H1323">
        <v>0.86578429358500597</v>
      </c>
      <c r="I1323">
        <v>0.99775400370113898</v>
      </c>
    </row>
    <row r="1324" spans="1:9" hidden="1" x14ac:dyDescent="0.25">
      <c r="A1324" t="s">
        <v>4125</v>
      </c>
      <c r="B1324" t="s">
        <v>4126</v>
      </c>
      <c r="C1324" t="s">
        <v>4127</v>
      </c>
      <c r="D1324">
        <v>1</v>
      </c>
      <c r="E1324" t="s">
        <v>126</v>
      </c>
      <c r="F1324">
        <v>43.929707000000001</v>
      </c>
      <c r="G1324">
        <v>2.57238923064383E-3</v>
      </c>
      <c r="H1324">
        <v>0.99619122962183404</v>
      </c>
      <c r="I1324">
        <v>0.99985189933332597</v>
      </c>
    </row>
    <row r="1325" spans="1:9" hidden="1" x14ac:dyDescent="0.25">
      <c r="A1325" t="s">
        <v>4128</v>
      </c>
      <c r="B1325" t="s">
        <v>4129</v>
      </c>
      <c r="C1325" t="s">
        <v>4130</v>
      </c>
      <c r="D1325">
        <v>6</v>
      </c>
      <c r="E1325" t="s">
        <v>24</v>
      </c>
      <c r="F1325">
        <v>49.869022000000001</v>
      </c>
      <c r="G1325">
        <v>-0.17903627311592099</v>
      </c>
      <c r="H1325">
        <v>0.57814795956515697</v>
      </c>
      <c r="I1325">
        <v>0.99775400370113898</v>
      </c>
    </row>
    <row r="1326" spans="1:9" hidden="1" x14ac:dyDescent="0.25">
      <c r="A1326" t="s">
        <v>4131</v>
      </c>
      <c r="B1326" t="s">
        <v>4132</v>
      </c>
      <c r="C1326" t="s">
        <v>4133</v>
      </c>
      <c r="D1326">
        <v>9</v>
      </c>
      <c r="E1326" t="s">
        <v>49</v>
      </c>
      <c r="F1326">
        <v>50.999572999999998</v>
      </c>
      <c r="G1326">
        <v>0.31661819172942401</v>
      </c>
      <c r="H1326">
        <v>0.22482674890246701</v>
      </c>
      <c r="I1326">
        <v>0.99775400370113898</v>
      </c>
    </row>
    <row r="1327" spans="1:9" hidden="1" x14ac:dyDescent="0.25">
      <c r="A1327" t="s">
        <v>4134</v>
      </c>
      <c r="B1327" t="s">
        <v>4135</v>
      </c>
      <c r="C1327" t="s">
        <v>4136</v>
      </c>
      <c r="D1327">
        <v>1</v>
      </c>
      <c r="E1327" t="s">
        <v>4137</v>
      </c>
      <c r="F1327">
        <v>54.946309999999997</v>
      </c>
      <c r="G1327">
        <v>0.181788016389657</v>
      </c>
      <c r="H1327">
        <v>0.71844669893380098</v>
      </c>
      <c r="I1327">
        <v>0.99775400370113898</v>
      </c>
    </row>
    <row r="1328" spans="1:9" hidden="1" x14ac:dyDescent="0.25">
      <c r="A1328" t="s">
        <v>4138</v>
      </c>
      <c r="B1328" t="s">
        <v>4139</v>
      </c>
      <c r="C1328" t="s">
        <v>4140</v>
      </c>
      <c r="D1328">
        <v>6</v>
      </c>
      <c r="E1328" t="s">
        <v>4141</v>
      </c>
      <c r="F1328">
        <v>49.51249</v>
      </c>
      <c r="G1328">
        <v>-8.8607802075037406E-2</v>
      </c>
      <c r="H1328">
        <v>0.807509385246864</v>
      </c>
      <c r="I1328">
        <v>0.99775400370113898</v>
      </c>
    </row>
    <row r="1329" spans="1:9" hidden="1" x14ac:dyDescent="0.25">
      <c r="A1329" t="s">
        <v>4142</v>
      </c>
      <c r="B1329" t="s">
        <v>4143</v>
      </c>
      <c r="C1329" t="s">
        <v>4144</v>
      </c>
      <c r="D1329">
        <v>3</v>
      </c>
      <c r="E1329" t="s">
        <v>476</v>
      </c>
      <c r="F1329">
        <v>49.072899999999997</v>
      </c>
      <c r="G1329">
        <v>0.31803732926885597</v>
      </c>
      <c r="H1329">
        <v>0.55271158571466605</v>
      </c>
      <c r="I1329">
        <v>0.99775400370113898</v>
      </c>
    </row>
    <row r="1330" spans="1:9" hidden="1" x14ac:dyDescent="0.25">
      <c r="A1330" t="s">
        <v>4145</v>
      </c>
      <c r="B1330" t="s">
        <v>4146</v>
      </c>
      <c r="C1330" t="s">
        <v>4147</v>
      </c>
      <c r="D1330">
        <v>25</v>
      </c>
      <c r="E1330" t="s">
        <v>20</v>
      </c>
      <c r="F1330">
        <v>55.219493999999997</v>
      </c>
      <c r="G1330">
        <v>0.32031237649210997</v>
      </c>
      <c r="H1330">
        <v>0.18424943110771699</v>
      </c>
      <c r="I1330">
        <v>0.99775400370113898</v>
      </c>
    </row>
    <row r="1331" spans="1:9" hidden="1" x14ac:dyDescent="0.25">
      <c r="A1331" t="s">
        <v>4148</v>
      </c>
      <c r="B1331" t="s">
        <v>4149</v>
      </c>
      <c r="C1331" t="s">
        <v>4150</v>
      </c>
      <c r="D1331">
        <v>18</v>
      </c>
      <c r="E1331" t="s">
        <v>78</v>
      </c>
      <c r="F1331">
        <v>53.338050000000003</v>
      </c>
      <c r="G1331">
        <v>-8.33778983252704E-2</v>
      </c>
      <c r="H1331">
        <v>0.86190744227810401</v>
      </c>
      <c r="I1331">
        <v>0.99775400370113898</v>
      </c>
    </row>
    <row r="1332" spans="1:9" hidden="1" x14ac:dyDescent="0.25">
      <c r="A1332" t="s">
        <v>4151</v>
      </c>
      <c r="B1332" t="s">
        <v>4152</v>
      </c>
      <c r="C1332" t="s">
        <v>4153</v>
      </c>
      <c r="D1332">
        <v>11</v>
      </c>
      <c r="E1332" t="s">
        <v>24</v>
      </c>
      <c r="F1332">
        <v>47.461055999999999</v>
      </c>
      <c r="G1332">
        <v>-4.5168606704788103E-2</v>
      </c>
      <c r="H1332">
        <v>0.90475871634275995</v>
      </c>
      <c r="I1332">
        <v>0.99775400370113898</v>
      </c>
    </row>
    <row r="1333" spans="1:9" hidden="1" x14ac:dyDescent="0.25">
      <c r="A1333" t="s">
        <v>4154</v>
      </c>
      <c r="B1333" t="s">
        <v>4155</v>
      </c>
      <c r="C1333" t="s">
        <v>4156</v>
      </c>
      <c r="D1333">
        <v>4</v>
      </c>
      <c r="E1333" t="s">
        <v>292</v>
      </c>
      <c r="F1333">
        <v>46.038035999999998</v>
      </c>
      <c r="G1333">
        <v>-0.100268142441047</v>
      </c>
      <c r="H1333">
        <v>0.78556455128721903</v>
      </c>
      <c r="I1333">
        <v>0.99775400370113898</v>
      </c>
    </row>
    <row r="1334" spans="1:9" hidden="1" x14ac:dyDescent="0.25">
      <c r="A1334" t="s">
        <v>4157</v>
      </c>
      <c r="B1334" t="s">
        <v>4158</v>
      </c>
      <c r="C1334" t="s">
        <v>4159</v>
      </c>
      <c r="D1334">
        <v>19</v>
      </c>
      <c r="E1334" t="s">
        <v>1044</v>
      </c>
      <c r="F1334">
        <v>53.514330000000001</v>
      </c>
      <c r="G1334">
        <v>-0.18378838612078999</v>
      </c>
      <c r="H1334">
        <v>0.66647396671196701</v>
      </c>
      <c r="I1334">
        <v>0.99775400370113898</v>
      </c>
    </row>
    <row r="1335" spans="1:9" hidden="1" x14ac:dyDescent="0.25">
      <c r="A1335" t="s">
        <v>4160</v>
      </c>
      <c r="B1335" t="s">
        <v>4161</v>
      </c>
      <c r="C1335" t="s">
        <v>4162</v>
      </c>
      <c r="D1335">
        <v>6</v>
      </c>
      <c r="E1335" t="s">
        <v>476</v>
      </c>
      <c r="F1335">
        <v>51.203006999999999</v>
      </c>
      <c r="G1335">
        <v>-0.80795238778007294</v>
      </c>
      <c r="H1335">
        <v>4.7935309459887998E-2</v>
      </c>
      <c r="I1335">
        <v>0.50148882667430605</v>
      </c>
    </row>
    <row r="1336" spans="1:9" hidden="1" x14ac:dyDescent="0.25">
      <c r="A1336" t="s">
        <v>4163</v>
      </c>
      <c r="B1336" t="s">
        <v>4164</v>
      </c>
      <c r="C1336" t="s">
        <v>4165</v>
      </c>
      <c r="D1336">
        <v>1</v>
      </c>
      <c r="E1336" t="s">
        <v>580</v>
      </c>
      <c r="F1336">
        <v>37.557130000000001</v>
      </c>
      <c r="G1336">
        <v>-0.46676645132288003</v>
      </c>
      <c r="H1336">
        <v>0.51636468236195898</v>
      </c>
      <c r="I1336">
        <v>0.99775400370113898</v>
      </c>
    </row>
    <row r="1337" spans="1:9" hidden="1" x14ac:dyDescent="0.25">
      <c r="A1337" t="s">
        <v>4166</v>
      </c>
      <c r="B1337" t="s">
        <v>4167</v>
      </c>
      <c r="C1337" t="s">
        <v>4168</v>
      </c>
      <c r="D1337">
        <v>8</v>
      </c>
      <c r="E1337" t="s">
        <v>12</v>
      </c>
      <c r="F1337">
        <v>53.759987000000002</v>
      </c>
      <c r="G1337">
        <v>-5.5379011668584603E-2</v>
      </c>
      <c r="H1337">
        <v>0.76545910515860105</v>
      </c>
      <c r="I1337">
        <v>0.99775400370113898</v>
      </c>
    </row>
    <row r="1338" spans="1:9" hidden="1" x14ac:dyDescent="0.25">
      <c r="A1338" t="s">
        <v>4169</v>
      </c>
      <c r="B1338" t="s">
        <v>4170</v>
      </c>
      <c r="C1338" t="s">
        <v>4171</v>
      </c>
      <c r="D1338">
        <v>16</v>
      </c>
      <c r="E1338" t="s">
        <v>20</v>
      </c>
      <c r="F1338">
        <v>54.915559999999999</v>
      </c>
      <c r="G1338">
        <v>8.0151965548135598E-2</v>
      </c>
      <c r="H1338">
        <v>0.71934952855037904</v>
      </c>
      <c r="I1338">
        <v>0.99775400370113898</v>
      </c>
    </row>
    <row r="1339" spans="1:9" hidden="1" x14ac:dyDescent="0.25">
      <c r="A1339" t="s">
        <v>4172</v>
      </c>
      <c r="B1339" t="s">
        <v>4173</v>
      </c>
      <c r="C1339" t="s">
        <v>4174</v>
      </c>
      <c r="D1339">
        <v>18</v>
      </c>
      <c r="E1339" t="s">
        <v>20</v>
      </c>
      <c r="F1339">
        <v>52.110469999999999</v>
      </c>
      <c r="G1339">
        <v>1.2293051222339599E-2</v>
      </c>
      <c r="H1339">
        <v>0.96736572214185501</v>
      </c>
      <c r="I1339">
        <v>0.99775400370113898</v>
      </c>
    </row>
    <row r="1340" spans="1:9" hidden="1" x14ac:dyDescent="0.25">
      <c r="A1340" t="s">
        <v>4175</v>
      </c>
      <c r="B1340" t="s">
        <v>4176</v>
      </c>
      <c r="C1340" t="s">
        <v>4177</v>
      </c>
      <c r="D1340">
        <v>3</v>
      </c>
      <c r="E1340" t="s">
        <v>2270</v>
      </c>
      <c r="F1340">
        <v>52.063071999999998</v>
      </c>
      <c r="G1340">
        <v>5.8865517922664798E-2</v>
      </c>
      <c r="H1340">
        <v>0.87771359093187795</v>
      </c>
      <c r="I1340">
        <v>0.99775400370113898</v>
      </c>
    </row>
    <row r="1341" spans="1:9" hidden="1" x14ac:dyDescent="0.25">
      <c r="A1341" t="s">
        <v>4178</v>
      </c>
      <c r="B1341" t="s">
        <v>4179</v>
      </c>
      <c r="C1341" t="s">
        <v>4180</v>
      </c>
      <c r="D1341">
        <v>10</v>
      </c>
      <c r="E1341" t="s">
        <v>12</v>
      </c>
      <c r="F1341">
        <v>52.901417000000002</v>
      </c>
      <c r="G1341">
        <v>9.8263954944750695E-2</v>
      </c>
      <c r="H1341">
        <v>0.75104317881143701</v>
      </c>
      <c r="I1341">
        <v>0.99775400370113898</v>
      </c>
    </row>
    <row r="1342" spans="1:9" hidden="1" x14ac:dyDescent="0.25">
      <c r="A1342" t="s">
        <v>4181</v>
      </c>
      <c r="B1342" t="s">
        <v>4182</v>
      </c>
      <c r="C1342" t="s">
        <v>4183</v>
      </c>
      <c r="D1342">
        <v>23</v>
      </c>
      <c r="E1342" t="s">
        <v>20</v>
      </c>
      <c r="F1342">
        <v>55.680607000000002</v>
      </c>
      <c r="G1342">
        <v>-6.0379362459595201E-2</v>
      </c>
      <c r="H1342">
        <v>0.70082595157594296</v>
      </c>
      <c r="I1342">
        <v>0.99775400370113898</v>
      </c>
    </row>
    <row r="1343" spans="1:9" hidden="1" x14ac:dyDescent="0.25">
      <c r="A1343" t="s">
        <v>4184</v>
      </c>
      <c r="B1343" t="s">
        <v>4185</v>
      </c>
      <c r="C1343" t="s">
        <v>4186</v>
      </c>
      <c r="D1343">
        <v>11</v>
      </c>
      <c r="E1343" t="s">
        <v>24</v>
      </c>
      <c r="F1343">
        <v>55.213299999999997</v>
      </c>
      <c r="G1343">
        <v>-9.9590964251206296E-2</v>
      </c>
      <c r="H1343">
        <v>0.79206757528035199</v>
      </c>
      <c r="I1343">
        <v>0.99775400370113898</v>
      </c>
    </row>
    <row r="1344" spans="1:9" hidden="1" x14ac:dyDescent="0.25">
      <c r="A1344" t="s">
        <v>4187</v>
      </c>
      <c r="B1344" t="s">
        <v>4188</v>
      </c>
      <c r="C1344" t="s">
        <v>4189</v>
      </c>
      <c r="D1344">
        <v>14</v>
      </c>
      <c r="E1344" t="s">
        <v>49</v>
      </c>
      <c r="F1344">
        <v>53.334015000000001</v>
      </c>
      <c r="G1344">
        <v>5.74426308876963E-3</v>
      </c>
      <c r="H1344">
        <v>0.96428029642676805</v>
      </c>
      <c r="I1344">
        <v>0.99775400370113898</v>
      </c>
    </row>
    <row r="1345" spans="1:9" hidden="1" x14ac:dyDescent="0.25">
      <c r="A1345" t="s">
        <v>4190</v>
      </c>
      <c r="B1345" t="s">
        <v>4191</v>
      </c>
      <c r="C1345" t="s">
        <v>4192</v>
      </c>
      <c r="D1345">
        <v>4</v>
      </c>
      <c r="E1345" t="s">
        <v>1585</v>
      </c>
      <c r="F1345">
        <v>48.895829999999997</v>
      </c>
      <c r="G1345">
        <v>7.3206042074205599E-2</v>
      </c>
      <c r="H1345">
        <v>0.84058103530213302</v>
      </c>
      <c r="I1345">
        <v>0.99775400370113898</v>
      </c>
    </row>
    <row r="1346" spans="1:9" hidden="1" x14ac:dyDescent="0.25">
      <c r="A1346" t="s">
        <v>4193</v>
      </c>
      <c r="B1346" t="s">
        <v>4194</v>
      </c>
      <c r="C1346" t="s">
        <v>4195</v>
      </c>
      <c r="D1346">
        <v>14</v>
      </c>
      <c r="E1346" t="s">
        <v>20</v>
      </c>
      <c r="F1346">
        <v>55.569859999999998</v>
      </c>
      <c r="G1346">
        <v>-5.1077445429856302E-2</v>
      </c>
      <c r="H1346">
        <v>0.75009995382190497</v>
      </c>
      <c r="I1346">
        <v>0.99775400370113898</v>
      </c>
    </row>
    <row r="1347" spans="1:9" hidden="1" x14ac:dyDescent="0.25">
      <c r="A1347" t="s">
        <v>4196</v>
      </c>
      <c r="B1347" t="s">
        <v>4197</v>
      </c>
      <c r="C1347" t="s">
        <v>4198</v>
      </c>
      <c r="D1347">
        <v>36</v>
      </c>
      <c r="E1347" t="s">
        <v>20</v>
      </c>
      <c r="F1347">
        <v>55.433920000000001</v>
      </c>
      <c r="G1347">
        <v>-9.0126749558000499E-2</v>
      </c>
      <c r="H1347">
        <v>0.56994310786344404</v>
      </c>
      <c r="I1347">
        <v>0.99775400370113898</v>
      </c>
    </row>
    <row r="1348" spans="1:9" hidden="1" x14ac:dyDescent="0.25">
      <c r="A1348" t="s">
        <v>4199</v>
      </c>
      <c r="B1348" t="s">
        <v>4200</v>
      </c>
      <c r="C1348" t="s">
        <v>4201</v>
      </c>
      <c r="D1348">
        <v>5</v>
      </c>
      <c r="E1348" t="s">
        <v>12</v>
      </c>
      <c r="F1348">
        <v>51.535941999999999</v>
      </c>
      <c r="G1348">
        <v>-0.221596418929904</v>
      </c>
      <c r="H1348">
        <v>0.46792590556811398</v>
      </c>
      <c r="I1348">
        <v>0.99775400370113898</v>
      </c>
    </row>
    <row r="1349" spans="1:9" hidden="1" x14ac:dyDescent="0.25">
      <c r="A1349" t="s">
        <v>4202</v>
      </c>
      <c r="B1349" t="s">
        <v>4203</v>
      </c>
      <c r="C1349" t="s">
        <v>4204</v>
      </c>
      <c r="D1349">
        <v>11</v>
      </c>
      <c r="E1349" t="s">
        <v>357</v>
      </c>
      <c r="F1349">
        <v>49.05415</v>
      </c>
      <c r="G1349">
        <v>-0.17556118791070599</v>
      </c>
      <c r="H1349">
        <v>0.65006004928857497</v>
      </c>
      <c r="I1349">
        <v>0.99775400370113898</v>
      </c>
    </row>
    <row r="1350" spans="1:9" hidden="1" x14ac:dyDescent="0.25">
      <c r="A1350" t="s">
        <v>4205</v>
      </c>
      <c r="B1350" t="s">
        <v>4206</v>
      </c>
      <c r="C1350" t="s">
        <v>4207</v>
      </c>
      <c r="D1350">
        <v>19</v>
      </c>
      <c r="E1350" t="s">
        <v>20</v>
      </c>
      <c r="F1350">
        <v>55.519669999999998</v>
      </c>
      <c r="G1350">
        <v>-5.8637947251057303E-2</v>
      </c>
      <c r="H1350">
        <v>0.63014379022468803</v>
      </c>
      <c r="I1350">
        <v>0.99775400370113898</v>
      </c>
    </row>
    <row r="1351" spans="1:9" hidden="1" x14ac:dyDescent="0.25">
      <c r="A1351" t="s">
        <v>4208</v>
      </c>
      <c r="B1351" t="s">
        <v>4209</v>
      </c>
      <c r="C1351" t="s">
        <v>4210</v>
      </c>
      <c r="D1351">
        <v>1</v>
      </c>
      <c r="E1351" t="s">
        <v>190</v>
      </c>
      <c r="F1351">
        <v>42.071724000000003</v>
      </c>
      <c r="G1351">
        <v>0.95772841366141304</v>
      </c>
      <c r="H1351">
        <v>5.5022018604935899E-2</v>
      </c>
      <c r="I1351">
        <v>0.55010789853251296</v>
      </c>
    </row>
    <row r="1352" spans="1:9" hidden="1" x14ac:dyDescent="0.25">
      <c r="A1352" t="s">
        <v>4211</v>
      </c>
      <c r="B1352" t="s">
        <v>4212</v>
      </c>
      <c r="C1352" t="s">
        <v>4213</v>
      </c>
      <c r="D1352">
        <v>25</v>
      </c>
      <c r="E1352" t="s">
        <v>12</v>
      </c>
      <c r="F1352">
        <v>54.713287000000001</v>
      </c>
      <c r="G1352">
        <v>-3.5359497598623398E-2</v>
      </c>
      <c r="H1352">
        <v>0.90538608913423801</v>
      </c>
      <c r="I1352">
        <v>0.99775400370113898</v>
      </c>
    </row>
    <row r="1353" spans="1:9" hidden="1" x14ac:dyDescent="0.25">
      <c r="A1353" t="s">
        <v>4214</v>
      </c>
      <c r="B1353" t="s">
        <v>4215</v>
      </c>
      <c r="C1353" t="s">
        <v>4216</v>
      </c>
      <c r="D1353">
        <v>22</v>
      </c>
      <c r="E1353" t="s">
        <v>12</v>
      </c>
      <c r="F1353">
        <v>54.876739999999998</v>
      </c>
      <c r="G1353">
        <v>0.21895271641581199</v>
      </c>
      <c r="H1353">
        <v>0.53225350881310995</v>
      </c>
      <c r="I1353">
        <v>0.99775400370113898</v>
      </c>
    </row>
    <row r="1354" spans="1:9" hidden="1" x14ac:dyDescent="0.25">
      <c r="A1354" t="s">
        <v>4217</v>
      </c>
      <c r="B1354" t="s">
        <v>4218</v>
      </c>
      <c r="C1354" t="s">
        <v>4219</v>
      </c>
      <c r="D1354">
        <v>30</v>
      </c>
      <c r="E1354" t="s">
        <v>20</v>
      </c>
      <c r="F1354">
        <v>53.053103999999998</v>
      </c>
      <c r="G1354">
        <v>-4.4285869572776602E-2</v>
      </c>
      <c r="H1354">
        <v>0.85419517357305796</v>
      </c>
      <c r="I1354">
        <v>0.99775400370113898</v>
      </c>
    </row>
    <row r="1355" spans="1:9" hidden="1" x14ac:dyDescent="0.25">
      <c r="A1355" t="s">
        <v>4220</v>
      </c>
      <c r="B1355" t="s">
        <v>4221</v>
      </c>
      <c r="C1355" t="s">
        <v>4222</v>
      </c>
      <c r="D1355">
        <v>6</v>
      </c>
      <c r="E1355" t="s">
        <v>49</v>
      </c>
      <c r="F1355">
        <v>51.713459999999998</v>
      </c>
      <c r="G1355">
        <v>9.0320456338377209E-3</v>
      </c>
      <c r="H1355">
        <v>0.96767970556229299</v>
      </c>
      <c r="I1355">
        <v>0.99775400370113898</v>
      </c>
    </row>
    <row r="1356" spans="1:9" hidden="1" x14ac:dyDescent="0.25">
      <c r="A1356" t="s">
        <v>4223</v>
      </c>
      <c r="B1356" t="s">
        <v>4224</v>
      </c>
      <c r="C1356" t="s">
        <v>4225</v>
      </c>
      <c r="D1356">
        <v>13</v>
      </c>
      <c r="E1356" t="s">
        <v>24</v>
      </c>
      <c r="F1356">
        <v>55.270626</v>
      </c>
      <c r="G1356">
        <v>-9.9916738959336907E-2</v>
      </c>
      <c r="H1356">
        <v>0.75824080596989096</v>
      </c>
      <c r="I1356">
        <v>0.99775400370113898</v>
      </c>
    </row>
    <row r="1357" spans="1:9" hidden="1" x14ac:dyDescent="0.25">
      <c r="A1357" t="s">
        <v>4226</v>
      </c>
      <c r="B1357" t="s">
        <v>4227</v>
      </c>
      <c r="C1357" t="s">
        <v>4228</v>
      </c>
      <c r="D1357">
        <v>9</v>
      </c>
      <c r="E1357" t="s">
        <v>49</v>
      </c>
      <c r="F1357">
        <v>50.616129999999998</v>
      </c>
      <c r="G1357">
        <v>0.19653736083110299</v>
      </c>
      <c r="H1357">
        <v>0.53444843105536</v>
      </c>
      <c r="I1357">
        <v>0.99775400370113898</v>
      </c>
    </row>
    <row r="1358" spans="1:9" hidden="1" x14ac:dyDescent="0.25">
      <c r="A1358" t="s">
        <v>4229</v>
      </c>
      <c r="B1358" t="s">
        <v>4230</v>
      </c>
      <c r="C1358" t="s">
        <v>4231</v>
      </c>
      <c r="D1358">
        <v>2</v>
      </c>
      <c r="E1358" t="s">
        <v>12</v>
      </c>
      <c r="F1358">
        <v>51.974952999999999</v>
      </c>
      <c r="G1358">
        <v>-0.190186876338163</v>
      </c>
      <c r="H1358">
        <v>0.72347128580192999</v>
      </c>
      <c r="I1358">
        <v>0.99775400370113898</v>
      </c>
    </row>
    <row r="1359" spans="1:9" hidden="1" x14ac:dyDescent="0.25">
      <c r="A1359" t="s">
        <v>4232</v>
      </c>
      <c r="B1359" t="s">
        <v>4233</v>
      </c>
      <c r="C1359" t="s">
        <v>4234</v>
      </c>
      <c r="D1359">
        <v>2</v>
      </c>
      <c r="E1359" t="s">
        <v>1489</v>
      </c>
      <c r="F1359">
        <v>40.863210000000002</v>
      </c>
      <c r="G1359" t="s">
        <v>58</v>
      </c>
      <c r="H1359" t="s">
        <v>29</v>
      </c>
      <c r="I1359">
        <v>0</v>
      </c>
    </row>
    <row r="1360" spans="1:9" hidden="1" x14ac:dyDescent="0.25">
      <c r="A1360" t="s">
        <v>4235</v>
      </c>
      <c r="B1360" t="s">
        <v>4236</v>
      </c>
      <c r="C1360" t="s">
        <v>4237</v>
      </c>
      <c r="D1360">
        <v>31</v>
      </c>
      <c r="E1360" t="s">
        <v>16</v>
      </c>
      <c r="F1360">
        <v>55.966811999999997</v>
      </c>
      <c r="G1360">
        <v>-0.13052856646245201</v>
      </c>
      <c r="H1360">
        <v>0.67181674353578702</v>
      </c>
      <c r="I1360">
        <v>0.99775400370113898</v>
      </c>
    </row>
    <row r="1361" spans="1:9" hidden="1" x14ac:dyDescent="0.25">
      <c r="A1361" t="s">
        <v>4238</v>
      </c>
      <c r="B1361" t="s">
        <v>4239</v>
      </c>
      <c r="C1361" t="s">
        <v>4240</v>
      </c>
      <c r="D1361">
        <v>11</v>
      </c>
      <c r="E1361" t="s">
        <v>24</v>
      </c>
      <c r="F1361">
        <v>54.721603000000002</v>
      </c>
      <c r="G1361">
        <v>0.111661529292889</v>
      </c>
      <c r="H1361">
        <v>0.67973289491561895</v>
      </c>
      <c r="I1361">
        <v>0.99775400370113898</v>
      </c>
    </row>
    <row r="1362" spans="1:9" hidden="1" x14ac:dyDescent="0.25">
      <c r="A1362" t="s">
        <v>4241</v>
      </c>
      <c r="B1362" t="s">
        <v>4242</v>
      </c>
      <c r="C1362" t="s">
        <v>4243</v>
      </c>
      <c r="D1362">
        <v>4</v>
      </c>
      <c r="E1362" t="s">
        <v>1633</v>
      </c>
      <c r="F1362">
        <v>48.557423</v>
      </c>
      <c r="G1362">
        <v>3.4003736001142197E-2</v>
      </c>
      <c r="H1362">
        <v>0.95079461407967203</v>
      </c>
      <c r="I1362">
        <v>0.99775400370113898</v>
      </c>
    </row>
    <row r="1363" spans="1:9" hidden="1" x14ac:dyDescent="0.25">
      <c r="A1363" t="s">
        <v>4244</v>
      </c>
      <c r="B1363" t="s">
        <v>4245</v>
      </c>
      <c r="C1363" t="s">
        <v>4246</v>
      </c>
      <c r="D1363">
        <v>30</v>
      </c>
      <c r="E1363" t="s">
        <v>12</v>
      </c>
      <c r="F1363">
        <v>54.553615999999998</v>
      </c>
      <c r="G1363">
        <v>8.4531961751504094E-3</v>
      </c>
      <c r="H1363">
        <v>0.97084367083023004</v>
      </c>
      <c r="I1363">
        <v>0.99775400370113898</v>
      </c>
    </row>
    <row r="1364" spans="1:9" hidden="1" x14ac:dyDescent="0.25">
      <c r="A1364" t="s">
        <v>4247</v>
      </c>
      <c r="B1364" t="s">
        <v>4248</v>
      </c>
      <c r="C1364" t="s">
        <v>4249</v>
      </c>
      <c r="D1364">
        <v>15</v>
      </c>
      <c r="E1364" t="s">
        <v>12</v>
      </c>
      <c r="F1364">
        <v>56.196617000000003</v>
      </c>
      <c r="G1364">
        <v>6.59055049533573E-2</v>
      </c>
      <c r="H1364">
        <v>0.80194826738612102</v>
      </c>
      <c r="I1364">
        <v>0.99775400370113898</v>
      </c>
    </row>
    <row r="1365" spans="1:9" hidden="1" x14ac:dyDescent="0.25">
      <c r="A1365" t="s">
        <v>4250</v>
      </c>
      <c r="B1365" t="s">
        <v>4251</v>
      </c>
      <c r="C1365" t="s">
        <v>4252</v>
      </c>
      <c r="D1365">
        <v>8</v>
      </c>
      <c r="E1365" t="s">
        <v>24</v>
      </c>
      <c r="F1365">
        <v>55.277653000000001</v>
      </c>
      <c r="G1365">
        <v>-0.26603951210667198</v>
      </c>
      <c r="H1365">
        <v>0.215966442176109</v>
      </c>
      <c r="I1365">
        <v>0.99775400370113898</v>
      </c>
    </row>
    <row r="1366" spans="1:9" hidden="1" x14ac:dyDescent="0.25">
      <c r="A1366" t="s">
        <v>4253</v>
      </c>
      <c r="B1366" t="s">
        <v>4254</v>
      </c>
      <c r="C1366" t="s">
        <v>4255</v>
      </c>
      <c r="D1366">
        <v>4</v>
      </c>
      <c r="E1366" t="s">
        <v>49</v>
      </c>
      <c r="F1366">
        <v>41.671703000000001</v>
      </c>
      <c r="G1366">
        <v>-0.44788914352271803</v>
      </c>
      <c r="H1366">
        <v>2.9392651636262399E-2</v>
      </c>
      <c r="I1366">
        <v>0.36952525390845398</v>
      </c>
    </row>
    <row r="1367" spans="1:9" hidden="1" x14ac:dyDescent="0.25">
      <c r="A1367" t="s">
        <v>4256</v>
      </c>
      <c r="B1367" t="s">
        <v>4257</v>
      </c>
      <c r="C1367" t="s">
        <v>4258</v>
      </c>
      <c r="D1367">
        <v>2</v>
      </c>
      <c r="E1367" t="s">
        <v>3531</v>
      </c>
      <c r="F1367">
        <v>42.989980000000003</v>
      </c>
      <c r="G1367">
        <v>-0.87989355527758595</v>
      </c>
      <c r="H1367">
        <v>0.23690436093614001</v>
      </c>
      <c r="I1367">
        <v>0.99775400370113898</v>
      </c>
    </row>
    <row r="1368" spans="1:9" hidden="1" x14ac:dyDescent="0.25">
      <c r="A1368" t="s">
        <v>4259</v>
      </c>
      <c r="B1368" t="s">
        <v>4260</v>
      </c>
      <c r="C1368" t="s">
        <v>4261</v>
      </c>
      <c r="D1368">
        <v>9</v>
      </c>
      <c r="E1368" t="s">
        <v>24</v>
      </c>
      <c r="F1368">
        <v>49.757491999999999</v>
      </c>
      <c r="G1368">
        <v>2.3389220416817E-2</v>
      </c>
      <c r="H1368">
        <v>0.95322879426589902</v>
      </c>
      <c r="I1368">
        <v>0.99775400370113898</v>
      </c>
    </row>
    <row r="1369" spans="1:9" hidden="1" x14ac:dyDescent="0.25">
      <c r="A1369" t="s">
        <v>4262</v>
      </c>
      <c r="B1369" t="s">
        <v>4263</v>
      </c>
      <c r="C1369" t="s">
        <v>4264</v>
      </c>
      <c r="D1369">
        <v>9</v>
      </c>
      <c r="E1369" t="s">
        <v>652</v>
      </c>
      <c r="F1369">
        <v>50.897697000000001</v>
      </c>
      <c r="G1369">
        <v>-0.26755755092617001</v>
      </c>
      <c r="H1369">
        <v>0.68816986520822598</v>
      </c>
      <c r="I1369">
        <v>0.99775400370113898</v>
      </c>
    </row>
    <row r="1370" spans="1:9" hidden="1" x14ac:dyDescent="0.25">
      <c r="A1370" t="s">
        <v>4265</v>
      </c>
      <c r="B1370" t="s">
        <v>4266</v>
      </c>
      <c r="C1370" t="s">
        <v>4267</v>
      </c>
      <c r="D1370">
        <v>1</v>
      </c>
      <c r="E1370" t="s">
        <v>4268</v>
      </c>
      <c r="F1370">
        <v>44.946747000000002</v>
      </c>
      <c r="G1370">
        <v>-0.38754955784905498</v>
      </c>
      <c r="H1370">
        <v>0.69788179749454704</v>
      </c>
      <c r="I1370">
        <v>0.99775400370113898</v>
      </c>
    </row>
    <row r="1371" spans="1:9" hidden="1" x14ac:dyDescent="0.25">
      <c r="A1371" t="s">
        <v>4269</v>
      </c>
      <c r="B1371" t="s">
        <v>4270</v>
      </c>
      <c r="C1371" t="s">
        <v>4271</v>
      </c>
      <c r="D1371">
        <v>10</v>
      </c>
      <c r="E1371" t="s">
        <v>20</v>
      </c>
      <c r="F1371">
        <v>51.600876</v>
      </c>
      <c r="G1371">
        <v>-0.21083616099781799</v>
      </c>
      <c r="H1371">
        <v>0.38144031350067398</v>
      </c>
      <c r="I1371">
        <v>0.99775400370113898</v>
      </c>
    </row>
    <row r="1372" spans="1:9" hidden="1" x14ac:dyDescent="0.25">
      <c r="A1372" t="s">
        <v>4272</v>
      </c>
      <c r="B1372" t="s">
        <v>4273</v>
      </c>
      <c r="C1372" t="s">
        <v>4274</v>
      </c>
      <c r="D1372">
        <v>7</v>
      </c>
      <c r="E1372" t="s">
        <v>4275</v>
      </c>
      <c r="F1372">
        <v>50.328037000000002</v>
      </c>
      <c r="G1372">
        <v>-0.52494082359959204</v>
      </c>
      <c r="H1372">
        <v>0.117236533793817</v>
      </c>
      <c r="I1372">
        <v>0.87015970305288604</v>
      </c>
    </row>
    <row r="1373" spans="1:9" hidden="1" x14ac:dyDescent="0.25">
      <c r="A1373" t="s">
        <v>4276</v>
      </c>
      <c r="B1373" t="s">
        <v>4277</v>
      </c>
      <c r="C1373" t="s">
        <v>4278</v>
      </c>
      <c r="D1373">
        <v>2</v>
      </c>
      <c r="E1373" t="s">
        <v>1993</v>
      </c>
      <c r="F1373">
        <v>44.423523000000003</v>
      </c>
      <c r="G1373">
        <v>-0.25283449996458102</v>
      </c>
      <c r="H1373">
        <v>0.80407641120726203</v>
      </c>
      <c r="I1373">
        <v>0.99775400370113898</v>
      </c>
    </row>
    <row r="1374" spans="1:9" hidden="1" x14ac:dyDescent="0.25">
      <c r="A1374" t="s">
        <v>4279</v>
      </c>
      <c r="B1374" t="s">
        <v>4280</v>
      </c>
      <c r="C1374" t="s">
        <v>4281</v>
      </c>
      <c r="D1374">
        <v>3</v>
      </c>
      <c r="E1374" t="s">
        <v>4282</v>
      </c>
      <c r="F1374">
        <v>44.033726000000001</v>
      </c>
      <c r="G1374">
        <v>-0.60280674653459299</v>
      </c>
      <c r="H1374">
        <v>0.407199279093447</v>
      </c>
      <c r="I1374">
        <v>0.99775400370113898</v>
      </c>
    </row>
    <row r="1375" spans="1:9" hidden="1" x14ac:dyDescent="0.25">
      <c r="A1375" t="s">
        <v>4283</v>
      </c>
      <c r="B1375" t="s">
        <v>4284</v>
      </c>
      <c r="C1375" t="s">
        <v>4285</v>
      </c>
      <c r="D1375">
        <v>27</v>
      </c>
      <c r="E1375" t="s">
        <v>20</v>
      </c>
      <c r="F1375">
        <v>58.122413999999999</v>
      </c>
      <c r="G1375">
        <v>-0.47409203427957097</v>
      </c>
      <c r="H1375">
        <v>1.5862850547016201E-2</v>
      </c>
      <c r="I1375">
        <v>0.22955711033897899</v>
      </c>
    </row>
    <row r="1376" spans="1:9" hidden="1" x14ac:dyDescent="0.25">
      <c r="A1376" t="s">
        <v>4286</v>
      </c>
      <c r="B1376" t="s">
        <v>4287</v>
      </c>
      <c r="C1376" t="s">
        <v>4288</v>
      </c>
      <c r="D1376">
        <v>9</v>
      </c>
      <c r="E1376" t="s">
        <v>186</v>
      </c>
      <c r="F1376">
        <v>49.701189999999997</v>
      </c>
      <c r="G1376">
        <v>-1.27053352622906</v>
      </c>
      <c r="H1376">
        <v>7.9180471910853499E-3</v>
      </c>
      <c r="I1376">
        <v>0.13407621145729601</v>
      </c>
    </row>
    <row r="1377" spans="1:9" hidden="1" x14ac:dyDescent="0.25">
      <c r="A1377" t="s">
        <v>4289</v>
      </c>
      <c r="B1377" t="s">
        <v>4290</v>
      </c>
      <c r="C1377" t="s">
        <v>4291</v>
      </c>
      <c r="D1377">
        <v>27</v>
      </c>
      <c r="E1377" t="s">
        <v>20</v>
      </c>
      <c r="F1377">
        <v>54.305190000000003</v>
      </c>
      <c r="G1377">
        <v>-0.49039129078710703</v>
      </c>
      <c r="H1377">
        <v>4.1425392429770502E-2</v>
      </c>
      <c r="I1377">
        <v>0.456707314241457</v>
      </c>
    </row>
    <row r="1378" spans="1:9" hidden="1" x14ac:dyDescent="0.25">
      <c r="A1378" t="s">
        <v>4292</v>
      </c>
      <c r="B1378" t="s">
        <v>4293</v>
      </c>
      <c r="C1378" t="s">
        <v>4294</v>
      </c>
      <c r="D1378">
        <v>30</v>
      </c>
      <c r="E1378" t="s">
        <v>142</v>
      </c>
      <c r="F1378">
        <v>52.113639999999997</v>
      </c>
      <c r="G1378">
        <v>-0.44129974057120303</v>
      </c>
      <c r="H1378">
        <v>0.23175256284093501</v>
      </c>
      <c r="I1378">
        <v>0.99775400370113898</v>
      </c>
    </row>
    <row r="1379" spans="1:9" hidden="1" x14ac:dyDescent="0.25">
      <c r="A1379" t="s">
        <v>4295</v>
      </c>
      <c r="B1379" t="s">
        <v>4296</v>
      </c>
      <c r="C1379" t="s">
        <v>4297</v>
      </c>
      <c r="D1379">
        <v>23</v>
      </c>
      <c r="E1379" t="s">
        <v>16</v>
      </c>
      <c r="F1379">
        <v>56.739918000000003</v>
      </c>
      <c r="G1379">
        <v>-0.313164856283146</v>
      </c>
      <c r="H1379">
        <v>0.32335435399689899</v>
      </c>
      <c r="I1379">
        <v>0.99775400370113898</v>
      </c>
    </row>
    <row r="1380" spans="1:9" hidden="1" x14ac:dyDescent="0.25">
      <c r="A1380" t="s">
        <v>4298</v>
      </c>
      <c r="B1380" t="s">
        <v>4299</v>
      </c>
      <c r="C1380" t="s">
        <v>4300</v>
      </c>
      <c r="D1380">
        <v>16</v>
      </c>
      <c r="E1380" t="s">
        <v>142</v>
      </c>
      <c r="F1380">
        <v>54.794884000000003</v>
      </c>
      <c r="G1380">
        <v>-0.26155549245248699</v>
      </c>
      <c r="H1380">
        <v>0.45351921698629599</v>
      </c>
      <c r="I1380">
        <v>0.99775400370113898</v>
      </c>
    </row>
    <row r="1381" spans="1:9" hidden="1" x14ac:dyDescent="0.25">
      <c r="A1381" t="s">
        <v>4301</v>
      </c>
      <c r="B1381" t="s">
        <v>4302</v>
      </c>
      <c r="C1381" t="s">
        <v>4303</v>
      </c>
      <c r="D1381">
        <v>2</v>
      </c>
      <c r="E1381" t="s">
        <v>2270</v>
      </c>
      <c r="F1381">
        <v>49.236049999999999</v>
      </c>
      <c r="G1381">
        <v>0.17419449753164401</v>
      </c>
      <c r="H1381">
        <v>0.77502386156936498</v>
      </c>
      <c r="I1381">
        <v>0.99775400370113898</v>
      </c>
    </row>
    <row r="1382" spans="1:9" hidden="1" x14ac:dyDescent="0.25">
      <c r="A1382" t="s">
        <v>4304</v>
      </c>
      <c r="B1382" t="s">
        <v>4305</v>
      </c>
      <c r="C1382" t="s">
        <v>4306</v>
      </c>
      <c r="D1382">
        <v>3</v>
      </c>
      <c r="E1382" t="s">
        <v>4307</v>
      </c>
      <c r="F1382">
        <v>45.262320000000003</v>
      </c>
      <c r="G1382">
        <v>0.41398449652048602</v>
      </c>
      <c r="H1382">
        <v>0.41557461239475302</v>
      </c>
      <c r="I1382">
        <v>0.99775400370113898</v>
      </c>
    </row>
    <row r="1383" spans="1:9" hidden="1" x14ac:dyDescent="0.25">
      <c r="A1383" t="s">
        <v>4308</v>
      </c>
      <c r="B1383" t="s">
        <v>4309</v>
      </c>
      <c r="C1383" t="s">
        <v>4310</v>
      </c>
      <c r="D1383">
        <v>10</v>
      </c>
      <c r="E1383" t="s">
        <v>4311</v>
      </c>
      <c r="F1383">
        <v>45.105736</v>
      </c>
      <c r="G1383">
        <v>1.4316774486772701</v>
      </c>
      <c r="H1383">
        <v>4.5176004876785303E-2</v>
      </c>
      <c r="I1383">
        <v>0.48026917805902802</v>
      </c>
    </row>
    <row r="1384" spans="1:9" hidden="1" x14ac:dyDescent="0.25">
      <c r="A1384" t="s">
        <v>4312</v>
      </c>
      <c r="B1384" t="s">
        <v>4313</v>
      </c>
      <c r="C1384" t="s">
        <v>4314</v>
      </c>
      <c r="D1384">
        <v>7</v>
      </c>
      <c r="E1384" t="s">
        <v>1044</v>
      </c>
      <c r="F1384">
        <v>49.154696999999999</v>
      </c>
      <c r="G1384">
        <v>1.1381007143263</v>
      </c>
      <c r="H1384">
        <v>0.102685392325601</v>
      </c>
      <c r="I1384">
        <v>0.80698926743923305</v>
      </c>
    </row>
    <row r="1385" spans="1:9" hidden="1" x14ac:dyDescent="0.25">
      <c r="A1385" t="s">
        <v>4315</v>
      </c>
      <c r="B1385" t="s">
        <v>4316</v>
      </c>
      <c r="C1385" t="s">
        <v>4317</v>
      </c>
      <c r="D1385">
        <v>5</v>
      </c>
      <c r="E1385" t="s">
        <v>364</v>
      </c>
      <c r="F1385">
        <v>44.790733000000003</v>
      </c>
      <c r="G1385">
        <v>-0.284718226300746</v>
      </c>
      <c r="H1385">
        <v>0.33875149959848999</v>
      </c>
      <c r="I1385">
        <v>0.99775400370113898</v>
      </c>
    </row>
    <row r="1386" spans="1:9" hidden="1" x14ac:dyDescent="0.25">
      <c r="A1386" t="s">
        <v>4318</v>
      </c>
      <c r="B1386" t="s">
        <v>4319</v>
      </c>
      <c r="C1386" t="s">
        <v>4320</v>
      </c>
      <c r="D1386">
        <v>4</v>
      </c>
      <c r="E1386" t="s">
        <v>2074</v>
      </c>
      <c r="F1386">
        <v>44.943461999999997</v>
      </c>
      <c r="G1386">
        <v>2.2654922938182902</v>
      </c>
      <c r="H1386">
        <v>3.2478371401334097E-2</v>
      </c>
      <c r="I1386">
        <v>0.398102425572323</v>
      </c>
    </row>
    <row r="1387" spans="1:9" hidden="1" x14ac:dyDescent="0.25">
      <c r="A1387" t="s">
        <v>4321</v>
      </c>
      <c r="B1387" t="s">
        <v>4322</v>
      </c>
      <c r="C1387" t="s">
        <v>4323</v>
      </c>
      <c r="D1387">
        <v>27</v>
      </c>
      <c r="E1387" t="s">
        <v>20</v>
      </c>
      <c r="F1387">
        <v>56.661920000000002</v>
      </c>
      <c r="G1387">
        <v>-4.7249738455078299E-3</v>
      </c>
      <c r="H1387">
        <v>0.96911024426043102</v>
      </c>
      <c r="I1387">
        <v>0.99775400370113898</v>
      </c>
    </row>
    <row r="1388" spans="1:9" hidden="1" x14ac:dyDescent="0.25">
      <c r="A1388" t="s">
        <v>4324</v>
      </c>
      <c r="B1388" t="s">
        <v>4325</v>
      </c>
      <c r="C1388" t="s">
        <v>4326</v>
      </c>
      <c r="D1388">
        <v>32</v>
      </c>
      <c r="E1388" t="s">
        <v>20</v>
      </c>
      <c r="F1388">
        <v>54.649810000000002</v>
      </c>
      <c r="G1388">
        <v>0.48012830574267801</v>
      </c>
      <c r="H1388">
        <v>9.5014068501824603E-2</v>
      </c>
      <c r="I1388">
        <v>0.77191443487161504</v>
      </c>
    </row>
    <row r="1389" spans="1:9" hidden="1" x14ac:dyDescent="0.25">
      <c r="A1389" t="s">
        <v>4327</v>
      </c>
      <c r="B1389" t="s">
        <v>4328</v>
      </c>
      <c r="C1389" t="s">
        <v>4329</v>
      </c>
      <c r="D1389">
        <v>14</v>
      </c>
      <c r="E1389" t="s">
        <v>20</v>
      </c>
      <c r="F1389">
        <v>54.392516999999998</v>
      </c>
      <c r="G1389">
        <v>0.14929433922088001</v>
      </c>
      <c r="H1389">
        <v>0.55683483424658597</v>
      </c>
      <c r="I1389">
        <v>0.99775400370113898</v>
      </c>
    </row>
    <row r="1390" spans="1:9" hidden="1" x14ac:dyDescent="0.25">
      <c r="A1390" t="s">
        <v>4330</v>
      </c>
      <c r="B1390" t="s">
        <v>4331</v>
      </c>
      <c r="C1390" t="s">
        <v>4332</v>
      </c>
      <c r="D1390">
        <v>11</v>
      </c>
      <c r="E1390" t="s">
        <v>78</v>
      </c>
      <c r="F1390">
        <v>59.25273</v>
      </c>
      <c r="G1390">
        <v>6.6239825684253004E-2</v>
      </c>
      <c r="H1390">
        <v>0.84338227743430605</v>
      </c>
      <c r="I1390">
        <v>0.99775400370113898</v>
      </c>
    </row>
    <row r="1391" spans="1:9" hidden="1" x14ac:dyDescent="0.25">
      <c r="A1391" t="s">
        <v>4333</v>
      </c>
      <c r="B1391" t="s">
        <v>4334</v>
      </c>
      <c r="C1391" t="s">
        <v>4335</v>
      </c>
      <c r="D1391">
        <v>2</v>
      </c>
      <c r="E1391" t="s">
        <v>4336</v>
      </c>
      <c r="F1391">
        <v>42.20711</v>
      </c>
      <c r="G1391">
        <v>-0.881674563854698</v>
      </c>
      <c r="H1391">
        <v>9.3611338520351001E-2</v>
      </c>
      <c r="I1391">
        <v>0.76495832596853996</v>
      </c>
    </row>
    <row r="1392" spans="1:9" hidden="1" x14ac:dyDescent="0.25">
      <c r="A1392" t="s">
        <v>4337</v>
      </c>
      <c r="B1392" t="s">
        <v>4338</v>
      </c>
      <c r="C1392" t="s">
        <v>4339</v>
      </c>
      <c r="D1392">
        <v>4</v>
      </c>
      <c r="E1392" t="s">
        <v>2042</v>
      </c>
      <c r="F1392">
        <v>46.06062</v>
      </c>
      <c r="G1392">
        <v>-0.66321153295638102</v>
      </c>
      <c r="H1392">
        <v>0.304072226202176</v>
      </c>
      <c r="I1392">
        <v>0.99775400370113898</v>
      </c>
    </row>
    <row r="1393" spans="1:9" hidden="1" x14ac:dyDescent="0.25">
      <c r="A1393" t="s">
        <v>4340</v>
      </c>
      <c r="B1393" t="s">
        <v>4341</v>
      </c>
      <c r="C1393" t="s">
        <v>4342</v>
      </c>
      <c r="D1393">
        <v>19</v>
      </c>
      <c r="E1393" t="s">
        <v>1205</v>
      </c>
      <c r="F1393">
        <v>50.227849999999997</v>
      </c>
      <c r="G1393">
        <v>-0.113833740138079</v>
      </c>
      <c r="H1393">
        <v>0.816234601978993</v>
      </c>
      <c r="I1393">
        <v>0.99775400370113898</v>
      </c>
    </row>
    <row r="1394" spans="1:9" hidden="1" x14ac:dyDescent="0.25">
      <c r="A1394" t="s">
        <v>4343</v>
      </c>
      <c r="B1394" t="s">
        <v>4344</v>
      </c>
      <c r="C1394" t="s">
        <v>4345</v>
      </c>
      <c r="D1394">
        <v>3</v>
      </c>
      <c r="E1394" t="s">
        <v>4021</v>
      </c>
      <c r="F1394">
        <v>51.581229999999998</v>
      </c>
      <c r="G1394">
        <v>-0.88698043226466206</v>
      </c>
      <c r="H1394">
        <v>0.23206248665530399</v>
      </c>
      <c r="I1394">
        <v>0.99775400370113898</v>
      </c>
    </row>
    <row r="1395" spans="1:9" hidden="1" x14ac:dyDescent="0.25">
      <c r="A1395" t="s">
        <v>4346</v>
      </c>
      <c r="B1395" t="s">
        <v>4347</v>
      </c>
      <c r="C1395" t="s">
        <v>4348</v>
      </c>
      <c r="D1395">
        <v>14</v>
      </c>
      <c r="E1395" t="s">
        <v>2222</v>
      </c>
      <c r="F1395">
        <v>54.536247000000003</v>
      </c>
      <c r="G1395">
        <v>0.17140650687817899</v>
      </c>
      <c r="H1395">
        <v>0.69276485779571595</v>
      </c>
      <c r="I1395">
        <v>0.99775400370113898</v>
      </c>
    </row>
    <row r="1396" spans="1:9" hidden="1" x14ac:dyDescent="0.25">
      <c r="A1396" t="s">
        <v>4349</v>
      </c>
      <c r="B1396" t="s">
        <v>4350</v>
      </c>
      <c r="C1396" t="s">
        <v>4351</v>
      </c>
      <c r="D1396">
        <v>3</v>
      </c>
      <c r="E1396" t="s">
        <v>900</v>
      </c>
      <c r="F1396">
        <v>58.458992000000002</v>
      </c>
      <c r="G1396">
        <v>-0.12463149373527101</v>
      </c>
      <c r="H1396">
        <v>0.70636893345561402</v>
      </c>
      <c r="I1396">
        <v>0.99775400370113898</v>
      </c>
    </row>
    <row r="1397" spans="1:9" hidden="1" x14ac:dyDescent="0.25">
      <c r="A1397" t="s">
        <v>4352</v>
      </c>
      <c r="B1397" t="s">
        <v>4353</v>
      </c>
      <c r="C1397" t="s">
        <v>4354</v>
      </c>
      <c r="D1397">
        <v>7</v>
      </c>
      <c r="E1397" t="s">
        <v>12</v>
      </c>
      <c r="F1397">
        <v>50.372463000000003</v>
      </c>
      <c r="G1397">
        <v>5.4368083422245403E-2</v>
      </c>
      <c r="H1397">
        <v>0.88507389189230801</v>
      </c>
      <c r="I1397">
        <v>0.99775400370113898</v>
      </c>
    </row>
    <row r="1398" spans="1:9" hidden="1" x14ac:dyDescent="0.25">
      <c r="A1398" t="s">
        <v>4355</v>
      </c>
      <c r="B1398" t="s">
        <v>4356</v>
      </c>
      <c r="C1398" t="s">
        <v>4357</v>
      </c>
      <c r="D1398">
        <v>13</v>
      </c>
      <c r="E1398" t="s">
        <v>12</v>
      </c>
      <c r="F1398">
        <v>52.856822999999999</v>
      </c>
      <c r="G1398">
        <v>-7.7754278608465899E-2</v>
      </c>
      <c r="H1398">
        <v>0.82222310128083498</v>
      </c>
      <c r="I1398">
        <v>0.99775400370113898</v>
      </c>
    </row>
    <row r="1399" spans="1:9" hidden="1" x14ac:dyDescent="0.25">
      <c r="A1399" t="s">
        <v>4358</v>
      </c>
      <c r="B1399" t="s">
        <v>4359</v>
      </c>
      <c r="C1399" t="s">
        <v>4360</v>
      </c>
      <c r="D1399">
        <v>9</v>
      </c>
      <c r="E1399" t="s">
        <v>12</v>
      </c>
      <c r="F1399">
        <v>52.336399999999998</v>
      </c>
      <c r="G1399">
        <v>-0.26843681254382701</v>
      </c>
      <c r="H1399">
        <v>0.413103332477671</v>
      </c>
      <c r="I1399">
        <v>0.99775400370113898</v>
      </c>
    </row>
    <row r="1400" spans="1:9" hidden="1" x14ac:dyDescent="0.25">
      <c r="A1400" t="s">
        <v>4361</v>
      </c>
      <c r="B1400" t="s">
        <v>4362</v>
      </c>
      <c r="C1400" t="s">
        <v>4363</v>
      </c>
      <c r="D1400">
        <v>5</v>
      </c>
      <c r="E1400" t="s">
        <v>12</v>
      </c>
      <c r="F1400">
        <v>50.583378000000003</v>
      </c>
      <c r="G1400">
        <v>-0.93278495900684499</v>
      </c>
      <c r="H1400">
        <v>8.0434457218379104E-3</v>
      </c>
      <c r="I1400">
        <v>0.135501124083269</v>
      </c>
    </row>
    <row r="1401" spans="1:9" hidden="1" x14ac:dyDescent="0.25">
      <c r="A1401" t="s">
        <v>4364</v>
      </c>
      <c r="B1401" t="s">
        <v>4365</v>
      </c>
      <c r="C1401" t="s">
        <v>4366</v>
      </c>
      <c r="D1401">
        <v>9</v>
      </c>
      <c r="E1401" t="s">
        <v>476</v>
      </c>
      <c r="F1401">
        <v>51.203809999999997</v>
      </c>
      <c r="G1401">
        <v>0.437950435493001</v>
      </c>
      <c r="H1401">
        <v>0.40273244246607998</v>
      </c>
      <c r="I1401">
        <v>0.99775400370113898</v>
      </c>
    </row>
    <row r="1402" spans="1:9" hidden="1" x14ac:dyDescent="0.25">
      <c r="A1402" t="s">
        <v>4367</v>
      </c>
      <c r="B1402" t="s">
        <v>4368</v>
      </c>
      <c r="C1402" t="s">
        <v>4369</v>
      </c>
      <c r="D1402">
        <v>5</v>
      </c>
      <c r="E1402" t="s">
        <v>357</v>
      </c>
      <c r="F1402">
        <v>46.727837000000001</v>
      </c>
      <c r="G1402">
        <v>0.84248494321666001</v>
      </c>
      <c r="H1402">
        <v>0.24186087369294601</v>
      </c>
      <c r="I1402">
        <v>0.99775400370113898</v>
      </c>
    </row>
    <row r="1403" spans="1:9" hidden="1" x14ac:dyDescent="0.25">
      <c r="A1403" t="s">
        <v>4370</v>
      </c>
      <c r="B1403" t="s">
        <v>4371</v>
      </c>
      <c r="C1403" t="s">
        <v>4372</v>
      </c>
      <c r="D1403">
        <v>31</v>
      </c>
      <c r="E1403" t="s">
        <v>20</v>
      </c>
      <c r="F1403">
        <v>53.344563000000001</v>
      </c>
      <c r="G1403">
        <v>0.13004524119540201</v>
      </c>
      <c r="H1403">
        <v>0.613300655344863</v>
      </c>
      <c r="I1403">
        <v>0.99775400370113898</v>
      </c>
    </row>
    <row r="1404" spans="1:9" hidden="1" x14ac:dyDescent="0.25">
      <c r="A1404" t="s">
        <v>4373</v>
      </c>
      <c r="B1404" t="s">
        <v>4374</v>
      </c>
      <c r="C1404" t="s">
        <v>4375</v>
      </c>
      <c r="D1404">
        <v>14</v>
      </c>
      <c r="E1404" t="s">
        <v>49</v>
      </c>
      <c r="F1404">
        <v>49.682749999999999</v>
      </c>
      <c r="G1404">
        <v>5.2526535694928699E-3</v>
      </c>
      <c r="H1404">
        <v>0.97573994625293103</v>
      </c>
      <c r="I1404">
        <v>0.99775400370113898</v>
      </c>
    </row>
    <row r="1405" spans="1:9" hidden="1" x14ac:dyDescent="0.25">
      <c r="A1405" t="s">
        <v>4376</v>
      </c>
      <c r="B1405" t="s">
        <v>4377</v>
      </c>
      <c r="C1405" t="s">
        <v>4378</v>
      </c>
      <c r="D1405">
        <v>6</v>
      </c>
      <c r="E1405" t="s">
        <v>2150</v>
      </c>
      <c r="F1405">
        <v>49.796272000000002</v>
      </c>
      <c r="G1405">
        <v>-0.11401333272792399</v>
      </c>
      <c r="H1405">
        <v>0.81135555287816497</v>
      </c>
      <c r="I1405">
        <v>0.99775400370113898</v>
      </c>
    </row>
    <row r="1406" spans="1:9" hidden="1" x14ac:dyDescent="0.25">
      <c r="A1406" t="s">
        <v>4379</v>
      </c>
      <c r="B1406" t="s">
        <v>4380</v>
      </c>
      <c r="C1406" t="s">
        <v>4381</v>
      </c>
      <c r="D1406">
        <v>11</v>
      </c>
      <c r="E1406" t="s">
        <v>78</v>
      </c>
      <c r="F1406">
        <v>55.821930000000002</v>
      </c>
      <c r="G1406">
        <v>-0.16743206027655899</v>
      </c>
      <c r="H1406">
        <v>0.28763541195891401</v>
      </c>
      <c r="I1406">
        <v>0.99775400370113898</v>
      </c>
    </row>
    <row r="1407" spans="1:9" hidden="1" x14ac:dyDescent="0.25">
      <c r="A1407" t="s">
        <v>4382</v>
      </c>
      <c r="B1407" t="s">
        <v>4383</v>
      </c>
      <c r="C1407" t="s">
        <v>4384</v>
      </c>
      <c r="D1407">
        <v>19</v>
      </c>
      <c r="E1407" t="s">
        <v>20</v>
      </c>
      <c r="F1407">
        <v>54.823307</v>
      </c>
      <c r="G1407">
        <v>-6.2702778737242296E-2</v>
      </c>
      <c r="H1407">
        <v>0.54687955927922105</v>
      </c>
      <c r="I1407">
        <v>0.99775400370113898</v>
      </c>
    </row>
    <row r="1408" spans="1:9" hidden="1" x14ac:dyDescent="0.25">
      <c r="A1408" t="s">
        <v>4385</v>
      </c>
      <c r="B1408" t="s">
        <v>4386</v>
      </c>
      <c r="C1408" t="s">
        <v>4387</v>
      </c>
      <c r="D1408">
        <v>20</v>
      </c>
      <c r="E1408" t="s">
        <v>12</v>
      </c>
      <c r="F1408">
        <v>56.648693000000002</v>
      </c>
      <c r="G1408">
        <v>-0.31141409932493203</v>
      </c>
      <c r="H1408">
        <v>0.30123035383066799</v>
      </c>
      <c r="I1408">
        <v>0.99775400370113898</v>
      </c>
    </row>
    <row r="1409" spans="1:9" hidden="1" x14ac:dyDescent="0.25">
      <c r="A1409" t="s">
        <v>4388</v>
      </c>
      <c r="B1409" t="s">
        <v>4389</v>
      </c>
      <c r="C1409" t="s">
        <v>4390</v>
      </c>
      <c r="D1409">
        <v>8</v>
      </c>
      <c r="E1409" t="s">
        <v>20</v>
      </c>
      <c r="F1409">
        <v>49.975540000000002</v>
      </c>
      <c r="G1409">
        <v>-0.116792354602635</v>
      </c>
      <c r="H1409">
        <v>0.67206582088081901</v>
      </c>
      <c r="I1409">
        <v>0.99775400370113898</v>
      </c>
    </row>
    <row r="1410" spans="1:9" hidden="1" x14ac:dyDescent="0.25">
      <c r="A1410" t="s">
        <v>4391</v>
      </c>
      <c r="B1410" t="s">
        <v>4392</v>
      </c>
      <c r="C1410" t="s">
        <v>4393</v>
      </c>
      <c r="D1410">
        <v>10</v>
      </c>
      <c r="E1410" t="s">
        <v>12</v>
      </c>
      <c r="F1410">
        <v>56.977550000000001</v>
      </c>
      <c r="G1410">
        <v>-9.2282276014464495E-2</v>
      </c>
      <c r="H1410">
        <v>0.77713545502055303</v>
      </c>
      <c r="I1410">
        <v>0.99775400370113898</v>
      </c>
    </row>
    <row r="1411" spans="1:9" hidden="1" x14ac:dyDescent="0.25">
      <c r="A1411" t="s">
        <v>4394</v>
      </c>
      <c r="B1411" t="s">
        <v>4395</v>
      </c>
      <c r="C1411" t="s">
        <v>4396</v>
      </c>
      <c r="D1411">
        <v>3</v>
      </c>
      <c r="E1411" t="s">
        <v>1044</v>
      </c>
      <c r="F1411">
        <v>47.434289999999997</v>
      </c>
      <c r="G1411">
        <v>-9.2684654813259104E-2</v>
      </c>
      <c r="H1411">
        <v>0.67306286652496605</v>
      </c>
      <c r="I1411">
        <v>0.99775400370113898</v>
      </c>
    </row>
    <row r="1412" spans="1:9" hidden="1" x14ac:dyDescent="0.25">
      <c r="A1412" t="s">
        <v>4397</v>
      </c>
      <c r="B1412" t="s">
        <v>4398</v>
      </c>
      <c r="C1412" t="s">
        <v>4399</v>
      </c>
      <c r="D1412">
        <v>13</v>
      </c>
      <c r="E1412" t="s">
        <v>12</v>
      </c>
      <c r="F1412">
        <v>53.497810000000001</v>
      </c>
      <c r="G1412">
        <v>7.9024379293943695E-2</v>
      </c>
      <c r="H1412">
        <v>0.79183965679475699</v>
      </c>
      <c r="I1412">
        <v>0.99775400370113898</v>
      </c>
    </row>
    <row r="1413" spans="1:9" hidden="1" x14ac:dyDescent="0.25">
      <c r="A1413" t="s">
        <v>4400</v>
      </c>
      <c r="B1413" t="s">
        <v>4401</v>
      </c>
      <c r="C1413" t="s">
        <v>4402</v>
      </c>
      <c r="D1413">
        <v>1</v>
      </c>
      <c r="E1413" t="s">
        <v>4403</v>
      </c>
      <c r="F1413">
        <v>47.267753999999996</v>
      </c>
      <c r="G1413">
        <v>9.4334675890398303E-2</v>
      </c>
      <c r="H1413">
        <v>0.85897862654043899</v>
      </c>
      <c r="I1413">
        <v>0.99775400370113898</v>
      </c>
    </row>
    <row r="1414" spans="1:9" hidden="1" x14ac:dyDescent="0.25">
      <c r="A1414" t="s">
        <v>4404</v>
      </c>
      <c r="B1414" t="s">
        <v>4405</v>
      </c>
      <c r="C1414" t="s">
        <v>4406</v>
      </c>
      <c r="D1414">
        <v>20</v>
      </c>
      <c r="E1414" t="s">
        <v>12</v>
      </c>
      <c r="F1414">
        <v>58.684123999999997</v>
      </c>
      <c r="G1414">
        <v>2.30265965551112E-2</v>
      </c>
      <c r="H1414">
        <v>0.93472674363095498</v>
      </c>
      <c r="I1414">
        <v>0.99775400370113898</v>
      </c>
    </row>
    <row r="1415" spans="1:9" hidden="1" x14ac:dyDescent="0.25">
      <c r="A1415" t="s">
        <v>4407</v>
      </c>
      <c r="B1415" t="s">
        <v>4408</v>
      </c>
      <c r="C1415" t="s">
        <v>4409</v>
      </c>
      <c r="D1415">
        <v>27</v>
      </c>
      <c r="E1415" t="s">
        <v>20</v>
      </c>
      <c r="F1415">
        <v>56.585920000000002</v>
      </c>
      <c r="G1415">
        <v>-0.26708324841827202</v>
      </c>
      <c r="H1415">
        <v>0.29431062966933502</v>
      </c>
      <c r="I1415">
        <v>0.99775400370113898</v>
      </c>
    </row>
    <row r="1416" spans="1:9" hidden="1" x14ac:dyDescent="0.25">
      <c r="A1416" t="s">
        <v>4410</v>
      </c>
      <c r="B1416" t="s">
        <v>4411</v>
      </c>
      <c r="C1416" t="s">
        <v>4412</v>
      </c>
      <c r="D1416">
        <v>2</v>
      </c>
      <c r="E1416" t="s">
        <v>580</v>
      </c>
      <c r="F1416">
        <v>54.287543999999997</v>
      </c>
      <c r="G1416">
        <v>-0.46100887512120298</v>
      </c>
      <c r="H1416">
        <v>0.41775056079587702</v>
      </c>
      <c r="I1416">
        <v>0.99775400370113898</v>
      </c>
    </row>
    <row r="1417" spans="1:9" hidden="1" x14ac:dyDescent="0.25">
      <c r="A1417" t="s">
        <v>4413</v>
      </c>
      <c r="B1417" t="s">
        <v>4414</v>
      </c>
      <c r="C1417" t="s">
        <v>4415</v>
      </c>
      <c r="D1417">
        <v>8</v>
      </c>
      <c r="E1417" t="s">
        <v>12</v>
      </c>
      <c r="F1417">
        <v>56.923119999999997</v>
      </c>
      <c r="G1417">
        <v>0.21209328420787199</v>
      </c>
      <c r="H1417">
        <v>0.48168013267628002</v>
      </c>
      <c r="I1417">
        <v>0.99775400370113898</v>
      </c>
    </row>
    <row r="1418" spans="1:9" hidden="1" x14ac:dyDescent="0.25">
      <c r="A1418" t="s">
        <v>4416</v>
      </c>
      <c r="B1418" t="s">
        <v>4417</v>
      </c>
      <c r="C1418" t="s">
        <v>4418</v>
      </c>
      <c r="D1418">
        <v>12</v>
      </c>
      <c r="E1418" t="s">
        <v>78</v>
      </c>
      <c r="F1418">
        <v>52.660919999999997</v>
      </c>
      <c r="G1418">
        <v>0.44774672104955598</v>
      </c>
      <c r="H1418">
        <v>0.225346818771192</v>
      </c>
      <c r="I1418">
        <v>0.99775400370113898</v>
      </c>
    </row>
    <row r="1419" spans="1:9" hidden="1" x14ac:dyDescent="0.25">
      <c r="A1419" t="s">
        <v>4419</v>
      </c>
      <c r="B1419" t="s">
        <v>4420</v>
      </c>
      <c r="C1419" t="s">
        <v>4421</v>
      </c>
      <c r="D1419">
        <v>7</v>
      </c>
      <c r="E1419" t="s">
        <v>24</v>
      </c>
      <c r="F1419">
        <v>52.768031999999998</v>
      </c>
      <c r="G1419">
        <v>0.26992696700048102</v>
      </c>
      <c r="H1419">
        <v>0.45004823996480298</v>
      </c>
      <c r="I1419">
        <v>0.99775400370113898</v>
      </c>
    </row>
    <row r="1420" spans="1:9" hidden="1" x14ac:dyDescent="0.25">
      <c r="A1420" t="s">
        <v>4422</v>
      </c>
      <c r="B1420" t="s">
        <v>4423</v>
      </c>
      <c r="C1420" t="s">
        <v>4424</v>
      </c>
      <c r="D1420">
        <v>8</v>
      </c>
      <c r="E1420" t="s">
        <v>16</v>
      </c>
      <c r="F1420">
        <v>49.260136000000003</v>
      </c>
      <c r="G1420">
        <v>-3.3672990068016197E-2</v>
      </c>
      <c r="H1420">
        <v>0.91884926811769796</v>
      </c>
      <c r="I1420">
        <v>0.99775400370113898</v>
      </c>
    </row>
    <row r="1421" spans="1:9" hidden="1" x14ac:dyDescent="0.25">
      <c r="A1421" t="s">
        <v>4425</v>
      </c>
      <c r="B1421" t="s">
        <v>4426</v>
      </c>
      <c r="C1421" t="s">
        <v>4427</v>
      </c>
      <c r="D1421">
        <v>7</v>
      </c>
      <c r="E1421" t="s">
        <v>142</v>
      </c>
      <c r="F1421">
        <v>51.7226</v>
      </c>
      <c r="G1421">
        <v>-0.12586309362342499</v>
      </c>
      <c r="H1421">
        <v>0.76469053155051803</v>
      </c>
      <c r="I1421">
        <v>0.99775400370113898</v>
      </c>
    </row>
    <row r="1422" spans="1:9" hidden="1" x14ac:dyDescent="0.25">
      <c r="A1422" t="s">
        <v>4428</v>
      </c>
      <c r="B1422" t="s">
        <v>4429</v>
      </c>
      <c r="C1422" t="s">
        <v>4430</v>
      </c>
      <c r="D1422">
        <v>12</v>
      </c>
      <c r="E1422" t="s">
        <v>12</v>
      </c>
      <c r="F1422">
        <v>51.891770000000001</v>
      </c>
      <c r="G1422">
        <v>0.15470103103110799</v>
      </c>
      <c r="H1422">
        <v>0.71602274246323205</v>
      </c>
      <c r="I1422">
        <v>0.99775400370113898</v>
      </c>
    </row>
    <row r="1423" spans="1:9" hidden="1" x14ac:dyDescent="0.25">
      <c r="A1423" t="s">
        <v>4431</v>
      </c>
      <c r="B1423" t="s">
        <v>4432</v>
      </c>
      <c r="C1423" t="s">
        <v>4433</v>
      </c>
      <c r="D1423">
        <v>18</v>
      </c>
      <c r="E1423" t="s">
        <v>12</v>
      </c>
      <c r="F1423">
        <v>55.283431999999998</v>
      </c>
      <c r="G1423">
        <v>-6.0594366965976303E-2</v>
      </c>
      <c r="H1423">
        <v>0.88591174089435099</v>
      </c>
      <c r="I1423">
        <v>0.99775400370113898</v>
      </c>
    </row>
    <row r="1424" spans="1:9" hidden="1" x14ac:dyDescent="0.25">
      <c r="A1424" t="s">
        <v>4434</v>
      </c>
      <c r="B1424" t="s">
        <v>4435</v>
      </c>
      <c r="C1424" t="s">
        <v>4436</v>
      </c>
      <c r="D1424">
        <v>36</v>
      </c>
      <c r="E1424" t="s">
        <v>20</v>
      </c>
      <c r="F1424">
        <v>56.998669999999997</v>
      </c>
      <c r="G1424">
        <v>-0.104722385555098</v>
      </c>
      <c r="H1424">
        <v>0.44035695108366701</v>
      </c>
      <c r="I1424">
        <v>0.99775400370113898</v>
      </c>
    </row>
    <row r="1425" spans="1:9" hidden="1" x14ac:dyDescent="0.25">
      <c r="A1425" t="s">
        <v>4437</v>
      </c>
      <c r="B1425" t="s">
        <v>4438</v>
      </c>
      <c r="C1425" t="s">
        <v>4439</v>
      </c>
      <c r="D1425">
        <v>15</v>
      </c>
      <c r="E1425" t="s">
        <v>20</v>
      </c>
      <c r="F1425">
        <v>53.551246999999996</v>
      </c>
      <c r="G1425">
        <v>4.1460425295148699E-2</v>
      </c>
      <c r="H1425">
        <v>0.83278040765664096</v>
      </c>
      <c r="I1425">
        <v>0.99775400370113898</v>
      </c>
    </row>
    <row r="1426" spans="1:9" hidden="1" x14ac:dyDescent="0.25">
      <c r="A1426" t="s">
        <v>4440</v>
      </c>
      <c r="B1426" t="s">
        <v>4441</v>
      </c>
      <c r="C1426" t="s">
        <v>4442</v>
      </c>
      <c r="D1426">
        <v>10</v>
      </c>
      <c r="E1426" t="s">
        <v>78</v>
      </c>
      <c r="F1426">
        <v>52.302967000000002</v>
      </c>
      <c r="G1426">
        <v>-2.86686955365901E-2</v>
      </c>
      <c r="H1426">
        <v>0.93487456179936002</v>
      </c>
      <c r="I1426">
        <v>0.99775400370113898</v>
      </c>
    </row>
    <row r="1427" spans="1:9" hidden="1" x14ac:dyDescent="0.25">
      <c r="A1427" t="s">
        <v>4443</v>
      </c>
      <c r="B1427" t="s">
        <v>4444</v>
      </c>
      <c r="C1427" t="s">
        <v>4445</v>
      </c>
      <c r="D1427">
        <v>3</v>
      </c>
      <c r="E1427" t="s">
        <v>142</v>
      </c>
      <c r="F1427">
        <v>48.773204999999997</v>
      </c>
      <c r="G1427">
        <v>0.198256077342505</v>
      </c>
      <c r="H1427">
        <v>0.55409500818977597</v>
      </c>
      <c r="I1427">
        <v>0.99775400370113898</v>
      </c>
    </row>
    <row r="1428" spans="1:9" hidden="1" x14ac:dyDescent="0.25">
      <c r="A1428" t="s">
        <v>4446</v>
      </c>
      <c r="B1428" t="s">
        <v>4447</v>
      </c>
      <c r="C1428" t="s">
        <v>4448</v>
      </c>
      <c r="D1428">
        <v>16</v>
      </c>
      <c r="E1428" t="s">
        <v>364</v>
      </c>
      <c r="F1428">
        <v>52.453552000000002</v>
      </c>
      <c r="G1428">
        <v>-0.33668050784362402</v>
      </c>
      <c r="H1428">
        <v>0.43592180457236201</v>
      </c>
      <c r="I1428">
        <v>0.99775400370113898</v>
      </c>
    </row>
    <row r="1429" spans="1:9" hidden="1" x14ac:dyDescent="0.25">
      <c r="A1429" t="s">
        <v>4449</v>
      </c>
      <c r="B1429" t="s">
        <v>4450</v>
      </c>
      <c r="C1429" t="s">
        <v>4451</v>
      </c>
      <c r="D1429">
        <v>13</v>
      </c>
      <c r="E1429" t="s">
        <v>12</v>
      </c>
      <c r="F1429">
        <v>49.178424999999997</v>
      </c>
      <c r="G1429">
        <v>0.114202651405873</v>
      </c>
      <c r="H1429">
        <v>0.63946897905665001</v>
      </c>
      <c r="I1429">
        <v>0.99775400370113898</v>
      </c>
    </row>
    <row r="1430" spans="1:9" hidden="1" x14ac:dyDescent="0.25">
      <c r="A1430" t="s">
        <v>4452</v>
      </c>
      <c r="B1430" t="s">
        <v>4453</v>
      </c>
      <c r="C1430" t="s">
        <v>4454</v>
      </c>
      <c r="D1430">
        <v>12</v>
      </c>
      <c r="E1430" t="s">
        <v>190</v>
      </c>
      <c r="F1430">
        <v>52.559334</v>
      </c>
      <c r="G1430">
        <v>-0.12517488021474699</v>
      </c>
      <c r="H1430">
        <v>0.76847895334569105</v>
      </c>
      <c r="I1430">
        <v>0.99775400370113898</v>
      </c>
    </row>
    <row r="1431" spans="1:9" hidden="1" x14ac:dyDescent="0.25">
      <c r="A1431" t="s">
        <v>4455</v>
      </c>
      <c r="B1431" t="s">
        <v>4456</v>
      </c>
      <c r="C1431" t="s">
        <v>4457</v>
      </c>
      <c r="D1431">
        <v>6</v>
      </c>
      <c r="E1431" t="s">
        <v>20</v>
      </c>
      <c r="F1431">
        <v>49.969658000000003</v>
      </c>
      <c r="G1431">
        <v>0.32925076112078899</v>
      </c>
      <c r="H1431">
        <v>8.9570444535234994E-2</v>
      </c>
      <c r="I1431">
        <v>0.747430746258678</v>
      </c>
    </row>
    <row r="1432" spans="1:9" hidden="1" x14ac:dyDescent="0.25">
      <c r="A1432" t="s">
        <v>4458</v>
      </c>
      <c r="B1432" t="s">
        <v>4459</v>
      </c>
      <c r="C1432" t="s">
        <v>4460</v>
      </c>
      <c r="D1432">
        <v>29</v>
      </c>
      <c r="E1432" t="s">
        <v>20</v>
      </c>
      <c r="F1432">
        <v>53.675660000000001</v>
      </c>
      <c r="G1432">
        <v>3.9776473346584598E-3</v>
      </c>
      <c r="H1432">
        <v>0.97621637099154701</v>
      </c>
      <c r="I1432">
        <v>0.99775400370113898</v>
      </c>
    </row>
    <row r="1433" spans="1:9" hidden="1" x14ac:dyDescent="0.25">
      <c r="A1433" t="s">
        <v>4461</v>
      </c>
      <c r="B1433" t="s">
        <v>4462</v>
      </c>
      <c r="C1433" t="s">
        <v>4463</v>
      </c>
      <c r="D1433">
        <v>13</v>
      </c>
      <c r="E1433" t="s">
        <v>20</v>
      </c>
      <c r="F1433">
        <v>55.074579999999997</v>
      </c>
      <c r="G1433">
        <v>0.122893637458451</v>
      </c>
      <c r="H1433">
        <v>0.60474963035479101</v>
      </c>
      <c r="I1433">
        <v>0.99775400370113898</v>
      </c>
    </row>
    <row r="1434" spans="1:9" hidden="1" x14ac:dyDescent="0.25">
      <c r="A1434" t="s">
        <v>4464</v>
      </c>
      <c r="B1434" t="s">
        <v>4465</v>
      </c>
      <c r="C1434" t="s">
        <v>4466</v>
      </c>
      <c r="D1434">
        <v>11</v>
      </c>
      <c r="E1434" t="s">
        <v>476</v>
      </c>
      <c r="F1434">
        <v>51.534489999999998</v>
      </c>
      <c r="G1434">
        <v>0.28968242166944602</v>
      </c>
      <c r="H1434">
        <v>0.321867675276993</v>
      </c>
      <c r="I1434">
        <v>0.99775400370113898</v>
      </c>
    </row>
    <row r="1435" spans="1:9" hidden="1" x14ac:dyDescent="0.25">
      <c r="A1435" t="s">
        <v>4467</v>
      </c>
      <c r="B1435" t="s">
        <v>4468</v>
      </c>
      <c r="C1435" t="s">
        <v>4469</v>
      </c>
      <c r="D1435">
        <v>24</v>
      </c>
      <c r="E1435" t="s">
        <v>20</v>
      </c>
      <c r="F1435">
        <v>54.76249</v>
      </c>
      <c r="G1435">
        <v>4.92174930140745E-2</v>
      </c>
      <c r="H1435">
        <v>0.75705499567578005</v>
      </c>
      <c r="I1435">
        <v>0.99775400370113898</v>
      </c>
    </row>
    <row r="1436" spans="1:9" hidden="1" x14ac:dyDescent="0.25">
      <c r="A1436" t="s">
        <v>4470</v>
      </c>
      <c r="B1436" t="s">
        <v>4471</v>
      </c>
      <c r="C1436" t="s">
        <v>4472</v>
      </c>
      <c r="D1436">
        <v>13</v>
      </c>
      <c r="E1436" t="s">
        <v>12</v>
      </c>
      <c r="F1436">
        <v>57.853610000000003</v>
      </c>
      <c r="G1436">
        <v>0.18977186902930801</v>
      </c>
      <c r="H1436">
        <v>0.23960315089047701</v>
      </c>
      <c r="I1436">
        <v>0.99775400370113898</v>
      </c>
    </row>
    <row r="1437" spans="1:9" hidden="1" x14ac:dyDescent="0.25">
      <c r="A1437" t="s">
        <v>4473</v>
      </c>
      <c r="B1437" t="s">
        <v>4474</v>
      </c>
      <c r="C1437" t="s">
        <v>4475</v>
      </c>
      <c r="D1437">
        <v>11</v>
      </c>
      <c r="E1437" t="s">
        <v>16</v>
      </c>
      <c r="F1437">
        <v>53.758299999999998</v>
      </c>
      <c r="G1437">
        <v>6.6032469879967207E-2</v>
      </c>
      <c r="H1437">
        <v>0.883744464065503</v>
      </c>
      <c r="I1437">
        <v>0.99775400370113898</v>
      </c>
    </row>
    <row r="1438" spans="1:9" hidden="1" x14ac:dyDescent="0.25">
      <c r="A1438" t="s">
        <v>4476</v>
      </c>
      <c r="B1438" t="s">
        <v>4477</v>
      </c>
      <c r="C1438" t="s">
        <v>4478</v>
      </c>
      <c r="D1438">
        <v>7</v>
      </c>
      <c r="E1438" t="s">
        <v>20</v>
      </c>
      <c r="F1438">
        <v>52.245196999999997</v>
      </c>
      <c r="G1438">
        <v>3.5851755305074201E-2</v>
      </c>
      <c r="H1438">
        <v>0.83984122508286796</v>
      </c>
      <c r="I1438">
        <v>0.99775400370113898</v>
      </c>
    </row>
    <row r="1439" spans="1:9" hidden="1" x14ac:dyDescent="0.25">
      <c r="A1439" t="s">
        <v>4479</v>
      </c>
      <c r="B1439" t="s">
        <v>4480</v>
      </c>
      <c r="C1439" t="s">
        <v>4481</v>
      </c>
      <c r="D1439">
        <v>23</v>
      </c>
      <c r="E1439" t="s">
        <v>20</v>
      </c>
      <c r="F1439">
        <v>54.525883</v>
      </c>
      <c r="G1439">
        <v>-1.0186966380905899E-2</v>
      </c>
      <c r="H1439">
        <v>0.92070489456744198</v>
      </c>
      <c r="I1439">
        <v>0.99775400370113898</v>
      </c>
    </row>
    <row r="1440" spans="1:9" hidden="1" x14ac:dyDescent="0.25">
      <c r="A1440" t="s">
        <v>4482</v>
      </c>
      <c r="B1440" t="s">
        <v>4483</v>
      </c>
      <c r="C1440" t="s">
        <v>4484</v>
      </c>
      <c r="D1440">
        <v>3</v>
      </c>
      <c r="E1440" t="s">
        <v>142</v>
      </c>
      <c r="F1440">
        <v>46.676723000000003</v>
      </c>
      <c r="G1440">
        <v>0.55230913504569001</v>
      </c>
      <c r="H1440">
        <v>0.19949613399411001</v>
      </c>
      <c r="I1440">
        <v>0.99775400370113898</v>
      </c>
    </row>
    <row r="1441" spans="1:9" hidden="1" x14ac:dyDescent="0.25">
      <c r="A1441" t="s">
        <v>4485</v>
      </c>
      <c r="B1441" t="s">
        <v>4486</v>
      </c>
      <c r="C1441" t="s">
        <v>4487</v>
      </c>
      <c r="D1441">
        <v>4</v>
      </c>
      <c r="E1441" t="s">
        <v>12</v>
      </c>
      <c r="F1441">
        <v>53.015590000000003</v>
      </c>
      <c r="G1441">
        <v>8.4697074461629607E-2</v>
      </c>
      <c r="H1441">
        <v>0.75059592458087299</v>
      </c>
      <c r="I1441">
        <v>0.99775400370113898</v>
      </c>
    </row>
    <row r="1442" spans="1:9" hidden="1" x14ac:dyDescent="0.25">
      <c r="A1442" t="s">
        <v>4488</v>
      </c>
      <c r="B1442" t="s">
        <v>4489</v>
      </c>
      <c r="C1442" t="s">
        <v>4490</v>
      </c>
      <c r="D1442">
        <v>16</v>
      </c>
      <c r="E1442" t="s">
        <v>20</v>
      </c>
      <c r="F1442">
        <v>53.527664000000001</v>
      </c>
      <c r="G1442">
        <v>0.23491775707363799</v>
      </c>
      <c r="H1442">
        <v>0.27069659855157502</v>
      </c>
      <c r="I1442">
        <v>0.99775400370113898</v>
      </c>
    </row>
    <row r="1443" spans="1:9" hidden="1" x14ac:dyDescent="0.25">
      <c r="A1443" t="s">
        <v>4491</v>
      </c>
      <c r="B1443" t="s">
        <v>4492</v>
      </c>
      <c r="C1443" t="s">
        <v>4493</v>
      </c>
      <c r="D1443">
        <v>10</v>
      </c>
      <c r="E1443" t="s">
        <v>49</v>
      </c>
      <c r="F1443">
        <v>52.70234</v>
      </c>
      <c r="G1443">
        <v>4.6032598390568599E-2</v>
      </c>
      <c r="H1443">
        <v>0.813862027376973</v>
      </c>
      <c r="I1443">
        <v>0.99775400370113898</v>
      </c>
    </row>
    <row r="1444" spans="1:9" hidden="1" x14ac:dyDescent="0.25">
      <c r="A1444" t="s">
        <v>4494</v>
      </c>
      <c r="B1444" t="s">
        <v>4495</v>
      </c>
      <c r="C1444" t="s">
        <v>4496</v>
      </c>
      <c r="D1444">
        <v>28</v>
      </c>
      <c r="E1444" t="s">
        <v>20</v>
      </c>
      <c r="F1444">
        <v>53.380560000000003</v>
      </c>
      <c r="G1444">
        <v>4.1380624888643303E-2</v>
      </c>
      <c r="H1444">
        <v>0.75899077649302105</v>
      </c>
      <c r="I1444">
        <v>0.99775400370113898</v>
      </c>
    </row>
    <row r="1445" spans="1:9" hidden="1" x14ac:dyDescent="0.25">
      <c r="A1445" t="s">
        <v>4497</v>
      </c>
      <c r="B1445" t="s">
        <v>4498</v>
      </c>
      <c r="C1445" t="s">
        <v>4499</v>
      </c>
      <c r="D1445">
        <v>23</v>
      </c>
      <c r="E1445" t="s">
        <v>20</v>
      </c>
      <c r="F1445">
        <v>58.849594000000003</v>
      </c>
      <c r="G1445">
        <v>0.119764865921218</v>
      </c>
      <c r="H1445">
        <v>0.53356014507287597</v>
      </c>
      <c r="I1445">
        <v>0.99775400370113898</v>
      </c>
    </row>
    <row r="1446" spans="1:9" hidden="1" x14ac:dyDescent="0.25">
      <c r="A1446" t="s">
        <v>4500</v>
      </c>
      <c r="B1446" t="s">
        <v>4501</v>
      </c>
      <c r="C1446" t="s">
        <v>4502</v>
      </c>
      <c r="D1446">
        <v>12</v>
      </c>
      <c r="E1446" t="s">
        <v>24</v>
      </c>
      <c r="F1446">
        <v>49.680515</v>
      </c>
      <c r="G1446">
        <v>0.261741270002395</v>
      </c>
      <c r="H1446">
        <v>0.53170616325787101</v>
      </c>
      <c r="I1446">
        <v>0.99775400370113898</v>
      </c>
    </row>
    <row r="1447" spans="1:9" hidden="1" x14ac:dyDescent="0.25">
      <c r="A1447" t="s">
        <v>4503</v>
      </c>
      <c r="B1447" t="s">
        <v>4504</v>
      </c>
      <c r="C1447" t="s">
        <v>4505</v>
      </c>
      <c r="D1447">
        <v>24</v>
      </c>
      <c r="E1447" t="s">
        <v>20</v>
      </c>
      <c r="F1447">
        <v>56.284224999999999</v>
      </c>
      <c r="G1447">
        <v>-1.10880591929872E-2</v>
      </c>
      <c r="H1447">
        <v>0.94142276698911698</v>
      </c>
      <c r="I1447">
        <v>0.99775400370113898</v>
      </c>
    </row>
    <row r="1448" spans="1:9" hidden="1" x14ac:dyDescent="0.25">
      <c r="A1448" t="s">
        <v>4506</v>
      </c>
      <c r="B1448" t="s">
        <v>4507</v>
      </c>
      <c r="C1448" t="s">
        <v>4508</v>
      </c>
      <c r="D1448">
        <v>29</v>
      </c>
      <c r="E1448" t="s">
        <v>20</v>
      </c>
      <c r="F1448">
        <v>56.989586000000003</v>
      </c>
      <c r="G1448">
        <v>1.1835840209167999E-2</v>
      </c>
      <c r="H1448">
        <v>0.92723958503246795</v>
      </c>
      <c r="I1448">
        <v>0.99775400370113898</v>
      </c>
    </row>
    <row r="1449" spans="1:9" hidden="1" x14ac:dyDescent="0.25">
      <c r="A1449" t="s">
        <v>4509</v>
      </c>
      <c r="B1449" t="s">
        <v>4510</v>
      </c>
      <c r="C1449" t="s">
        <v>4511</v>
      </c>
      <c r="D1449">
        <v>16</v>
      </c>
      <c r="E1449" t="s">
        <v>49</v>
      </c>
      <c r="F1449">
        <v>53.611109999999996</v>
      </c>
      <c r="G1449">
        <v>0.17664088905727701</v>
      </c>
      <c r="H1449">
        <v>0.48971279749617702</v>
      </c>
      <c r="I1449">
        <v>0.99775400370113898</v>
      </c>
    </row>
    <row r="1450" spans="1:9" hidden="1" x14ac:dyDescent="0.25">
      <c r="A1450" t="s">
        <v>4512</v>
      </c>
      <c r="B1450" t="s">
        <v>4513</v>
      </c>
      <c r="C1450" t="s">
        <v>4514</v>
      </c>
      <c r="D1450">
        <v>8</v>
      </c>
      <c r="E1450" t="s">
        <v>20</v>
      </c>
      <c r="F1450">
        <v>54.924534000000001</v>
      </c>
      <c r="G1450">
        <v>-0.28943812567293398</v>
      </c>
      <c r="H1450">
        <v>0.18718728039893501</v>
      </c>
      <c r="I1450">
        <v>0.99775400370113898</v>
      </c>
    </row>
    <row r="1451" spans="1:9" hidden="1" x14ac:dyDescent="0.25">
      <c r="A1451" t="s">
        <v>4515</v>
      </c>
      <c r="B1451" t="s">
        <v>4516</v>
      </c>
      <c r="C1451" t="s">
        <v>4517</v>
      </c>
      <c r="D1451">
        <v>4</v>
      </c>
      <c r="E1451" t="s">
        <v>142</v>
      </c>
      <c r="F1451">
        <v>52.400547000000003</v>
      </c>
      <c r="G1451">
        <v>-1.59451690904694</v>
      </c>
      <c r="H1451">
        <v>3.7421863701312401E-3</v>
      </c>
      <c r="I1451">
        <v>7.3611270813659396E-2</v>
      </c>
    </row>
    <row r="1452" spans="1:9" hidden="1" x14ac:dyDescent="0.25">
      <c r="A1452" t="s">
        <v>4518</v>
      </c>
      <c r="B1452" t="s">
        <v>4519</v>
      </c>
      <c r="C1452" t="s">
        <v>4520</v>
      </c>
      <c r="D1452">
        <v>30</v>
      </c>
      <c r="E1452" t="s">
        <v>12</v>
      </c>
      <c r="F1452">
        <v>53.713856</v>
      </c>
      <c r="G1452">
        <v>1.6680949496920301E-2</v>
      </c>
      <c r="H1452">
        <v>0.95123595377680303</v>
      </c>
      <c r="I1452">
        <v>0.99775400370113898</v>
      </c>
    </row>
    <row r="1453" spans="1:9" hidden="1" x14ac:dyDescent="0.25">
      <c r="A1453" t="s">
        <v>4521</v>
      </c>
      <c r="B1453" t="s">
        <v>4522</v>
      </c>
      <c r="C1453" t="s">
        <v>4523</v>
      </c>
      <c r="D1453">
        <v>18</v>
      </c>
      <c r="E1453" t="s">
        <v>12</v>
      </c>
      <c r="F1453">
        <v>53.187378000000002</v>
      </c>
      <c r="G1453">
        <v>8.5318886863906804E-2</v>
      </c>
      <c r="H1453">
        <v>0.77008164451344097</v>
      </c>
      <c r="I1453">
        <v>0.99775400370113898</v>
      </c>
    </row>
    <row r="1454" spans="1:9" hidden="1" x14ac:dyDescent="0.25">
      <c r="A1454" t="s">
        <v>4524</v>
      </c>
      <c r="B1454" t="s">
        <v>4525</v>
      </c>
      <c r="C1454" t="s">
        <v>4526</v>
      </c>
      <c r="D1454">
        <v>4</v>
      </c>
      <c r="E1454" t="s">
        <v>1044</v>
      </c>
      <c r="F1454">
        <v>41.116165000000002</v>
      </c>
      <c r="G1454">
        <v>-0.120691643334485</v>
      </c>
      <c r="H1454">
        <v>0.76551251527226405</v>
      </c>
      <c r="I1454">
        <v>0.99775400370113898</v>
      </c>
    </row>
    <row r="1455" spans="1:9" hidden="1" x14ac:dyDescent="0.25">
      <c r="A1455" t="s">
        <v>4527</v>
      </c>
      <c r="B1455" t="s">
        <v>4528</v>
      </c>
      <c r="C1455" t="s">
        <v>4529</v>
      </c>
      <c r="D1455">
        <v>1</v>
      </c>
      <c r="E1455" t="s">
        <v>126</v>
      </c>
      <c r="F1455">
        <v>40.735664</v>
      </c>
      <c r="G1455">
        <v>-1.22783108930063E-2</v>
      </c>
      <c r="H1455">
        <v>0.98273321681629799</v>
      </c>
      <c r="I1455">
        <v>0.99775400370113898</v>
      </c>
    </row>
    <row r="1456" spans="1:9" hidden="1" x14ac:dyDescent="0.25">
      <c r="A1456" t="s">
        <v>4530</v>
      </c>
      <c r="B1456" t="s">
        <v>4531</v>
      </c>
      <c r="C1456" t="s">
        <v>4532</v>
      </c>
      <c r="D1456">
        <v>9</v>
      </c>
      <c r="E1456" t="s">
        <v>24</v>
      </c>
      <c r="F1456">
        <v>56.177610000000001</v>
      </c>
      <c r="G1456">
        <v>-0.245494849115932</v>
      </c>
      <c r="H1456">
        <v>0.50513402051596901</v>
      </c>
      <c r="I1456">
        <v>0.99775400370113898</v>
      </c>
    </row>
    <row r="1457" spans="1:9" hidden="1" x14ac:dyDescent="0.25">
      <c r="A1457" t="s">
        <v>4533</v>
      </c>
      <c r="B1457" t="s">
        <v>4534</v>
      </c>
      <c r="C1457" t="s">
        <v>4535</v>
      </c>
      <c r="D1457">
        <v>22</v>
      </c>
      <c r="E1457" t="s">
        <v>12</v>
      </c>
      <c r="F1457">
        <v>57.157814000000002</v>
      </c>
      <c r="G1457">
        <v>2.3930707532488101E-2</v>
      </c>
      <c r="H1457">
        <v>0.92755443720916697</v>
      </c>
      <c r="I1457">
        <v>0.99775400370113898</v>
      </c>
    </row>
    <row r="1458" spans="1:9" hidden="1" x14ac:dyDescent="0.25">
      <c r="A1458" t="s">
        <v>4536</v>
      </c>
      <c r="B1458" t="s">
        <v>4537</v>
      </c>
      <c r="C1458" t="s">
        <v>4538</v>
      </c>
      <c r="D1458">
        <v>11</v>
      </c>
      <c r="E1458" t="s">
        <v>92</v>
      </c>
      <c r="F1458">
        <v>48.122833</v>
      </c>
      <c r="G1458">
        <v>-4.3518621134007202E-2</v>
      </c>
      <c r="H1458">
        <v>0.89935999970296998</v>
      </c>
      <c r="I1458">
        <v>0.99775400370113898</v>
      </c>
    </row>
    <row r="1459" spans="1:9" hidden="1" x14ac:dyDescent="0.25">
      <c r="A1459" t="s">
        <v>4539</v>
      </c>
      <c r="B1459" t="s">
        <v>4540</v>
      </c>
      <c r="C1459" t="s">
        <v>4541</v>
      </c>
      <c r="D1459">
        <v>26</v>
      </c>
      <c r="E1459" t="s">
        <v>20</v>
      </c>
      <c r="F1459">
        <v>56.748547000000002</v>
      </c>
      <c r="G1459">
        <v>0.114016124509211</v>
      </c>
      <c r="H1459">
        <v>0.34848221171546001</v>
      </c>
      <c r="I1459">
        <v>0.99775400370113898</v>
      </c>
    </row>
    <row r="1460" spans="1:9" hidden="1" x14ac:dyDescent="0.25">
      <c r="A1460" t="s">
        <v>4542</v>
      </c>
      <c r="B1460" t="s">
        <v>4543</v>
      </c>
      <c r="C1460" t="s">
        <v>4544</v>
      </c>
      <c r="D1460">
        <v>25</v>
      </c>
      <c r="E1460" t="s">
        <v>20</v>
      </c>
      <c r="F1460">
        <v>57.253967000000003</v>
      </c>
      <c r="G1460">
        <v>6.3015646742370798E-2</v>
      </c>
      <c r="H1460">
        <v>0.53804914152318495</v>
      </c>
      <c r="I1460">
        <v>0.99775400370113898</v>
      </c>
    </row>
    <row r="1461" spans="1:9" hidden="1" x14ac:dyDescent="0.25">
      <c r="A1461" t="s">
        <v>4545</v>
      </c>
      <c r="B1461" t="s">
        <v>4546</v>
      </c>
      <c r="C1461" t="s">
        <v>4547</v>
      </c>
      <c r="D1461">
        <v>14</v>
      </c>
      <c r="E1461" t="s">
        <v>12</v>
      </c>
      <c r="F1461">
        <v>56.372086000000003</v>
      </c>
      <c r="G1461">
        <v>0.26388809979284999</v>
      </c>
      <c r="H1461">
        <v>0.42982461832014601</v>
      </c>
      <c r="I1461">
        <v>0.99775400370113898</v>
      </c>
    </row>
    <row r="1462" spans="1:9" hidden="1" x14ac:dyDescent="0.25">
      <c r="A1462" t="s">
        <v>4548</v>
      </c>
      <c r="B1462" t="s">
        <v>3704</v>
      </c>
      <c r="C1462" t="s">
        <v>4549</v>
      </c>
      <c r="D1462">
        <v>7</v>
      </c>
      <c r="E1462" t="s">
        <v>16</v>
      </c>
      <c r="F1462">
        <v>48.936129999999999</v>
      </c>
      <c r="G1462">
        <v>-5.2893242000288401E-2</v>
      </c>
      <c r="H1462">
        <v>0.84721010443881795</v>
      </c>
      <c r="I1462">
        <v>0.99775400370113898</v>
      </c>
    </row>
    <row r="1463" spans="1:9" hidden="1" x14ac:dyDescent="0.25">
      <c r="A1463" t="s">
        <v>4550</v>
      </c>
      <c r="B1463" t="s">
        <v>4551</v>
      </c>
      <c r="C1463" t="s">
        <v>4552</v>
      </c>
      <c r="D1463">
        <v>6</v>
      </c>
      <c r="E1463" t="s">
        <v>24</v>
      </c>
      <c r="F1463">
        <v>50.099044999999997</v>
      </c>
      <c r="G1463">
        <v>0.44927928667028899</v>
      </c>
      <c r="H1463">
        <v>0.21206206807823999</v>
      </c>
      <c r="I1463">
        <v>0.99775400370113898</v>
      </c>
    </row>
    <row r="1464" spans="1:9" hidden="1" x14ac:dyDescent="0.25">
      <c r="A1464" t="s">
        <v>4553</v>
      </c>
      <c r="B1464" t="s">
        <v>4554</v>
      </c>
      <c r="C1464" t="s">
        <v>4555</v>
      </c>
      <c r="D1464">
        <v>15</v>
      </c>
      <c r="E1464" t="s">
        <v>16</v>
      </c>
      <c r="F1464">
        <v>53.701390000000004</v>
      </c>
      <c r="G1464">
        <v>-0.13570287809277301</v>
      </c>
      <c r="H1464">
        <v>0.77488897258217204</v>
      </c>
      <c r="I1464">
        <v>0.99775400370113898</v>
      </c>
    </row>
    <row r="1465" spans="1:9" hidden="1" x14ac:dyDescent="0.25">
      <c r="A1465" t="s">
        <v>4556</v>
      </c>
      <c r="B1465" t="s">
        <v>4557</v>
      </c>
      <c r="C1465" t="s">
        <v>4558</v>
      </c>
      <c r="D1465">
        <v>37</v>
      </c>
      <c r="E1465" t="s">
        <v>20</v>
      </c>
      <c r="F1465">
        <v>54.757866</v>
      </c>
      <c r="G1465">
        <v>-7.5553589232212795E-2</v>
      </c>
      <c r="H1465">
        <v>0.74984612306988996</v>
      </c>
      <c r="I1465">
        <v>0.99775400370113898</v>
      </c>
    </row>
    <row r="1466" spans="1:9" hidden="1" x14ac:dyDescent="0.25">
      <c r="A1466" t="s">
        <v>4559</v>
      </c>
      <c r="B1466" t="s">
        <v>4560</v>
      </c>
      <c r="C1466" t="s">
        <v>4561</v>
      </c>
      <c r="D1466">
        <v>10</v>
      </c>
      <c r="E1466" t="s">
        <v>24</v>
      </c>
      <c r="F1466">
        <v>55.241528000000002</v>
      </c>
      <c r="G1466">
        <v>-0.12111460807813</v>
      </c>
      <c r="H1466">
        <v>0.72135859640674105</v>
      </c>
      <c r="I1466">
        <v>0.99775400370113898</v>
      </c>
    </row>
    <row r="1467" spans="1:9" hidden="1" x14ac:dyDescent="0.25">
      <c r="A1467" t="s">
        <v>4562</v>
      </c>
      <c r="B1467" t="s">
        <v>4563</v>
      </c>
      <c r="C1467" t="s">
        <v>4564</v>
      </c>
      <c r="D1467">
        <v>12</v>
      </c>
      <c r="E1467" t="s">
        <v>65</v>
      </c>
      <c r="F1467">
        <v>55.135345000000001</v>
      </c>
      <c r="G1467">
        <v>-0.183449743876552</v>
      </c>
      <c r="H1467">
        <v>0.71103845455926495</v>
      </c>
      <c r="I1467">
        <v>0.99775400370113898</v>
      </c>
    </row>
    <row r="1468" spans="1:9" hidden="1" x14ac:dyDescent="0.25">
      <c r="A1468" t="s">
        <v>4565</v>
      </c>
      <c r="B1468" t="s">
        <v>4566</v>
      </c>
      <c r="C1468" t="s">
        <v>4567</v>
      </c>
      <c r="D1468">
        <v>5</v>
      </c>
      <c r="E1468" t="s">
        <v>190</v>
      </c>
      <c r="F1468">
        <v>47.958950000000002</v>
      </c>
      <c r="G1468">
        <v>-6.5562483074210795E-2</v>
      </c>
      <c r="H1468">
        <v>0.83616056931879901</v>
      </c>
      <c r="I1468">
        <v>0.99775400370113898</v>
      </c>
    </row>
    <row r="1469" spans="1:9" hidden="1" x14ac:dyDescent="0.25">
      <c r="A1469" t="s">
        <v>4568</v>
      </c>
      <c r="B1469" t="s">
        <v>4569</v>
      </c>
      <c r="C1469" t="s">
        <v>4570</v>
      </c>
      <c r="D1469">
        <v>27</v>
      </c>
      <c r="E1469" t="s">
        <v>20</v>
      </c>
      <c r="F1469">
        <v>55.498165</v>
      </c>
      <c r="G1469">
        <v>0.13044532454735799</v>
      </c>
      <c r="H1469">
        <v>0.56211141435693401</v>
      </c>
      <c r="I1469">
        <v>0.99775400370113898</v>
      </c>
    </row>
    <row r="1470" spans="1:9" hidden="1" x14ac:dyDescent="0.25">
      <c r="A1470" t="s">
        <v>4571</v>
      </c>
      <c r="B1470" t="s">
        <v>4572</v>
      </c>
      <c r="C1470" t="s">
        <v>4573</v>
      </c>
      <c r="D1470">
        <v>9</v>
      </c>
      <c r="E1470" t="s">
        <v>190</v>
      </c>
      <c r="F1470">
        <v>51.985928000000001</v>
      </c>
      <c r="G1470">
        <v>-0.248351447024278</v>
      </c>
      <c r="H1470">
        <v>0.60998872246420899</v>
      </c>
      <c r="I1470">
        <v>0.99775400370113898</v>
      </c>
    </row>
    <row r="1471" spans="1:9" hidden="1" x14ac:dyDescent="0.25">
      <c r="A1471" t="s">
        <v>4574</v>
      </c>
      <c r="B1471" t="s">
        <v>4575</v>
      </c>
      <c r="C1471" t="s">
        <v>4576</v>
      </c>
      <c r="D1471">
        <v>25</v>
      </c>
      <c r="E1471" t="s">
        <v>20</v>
      </c>
      <c r="F1471">
        <v>55.258130000000001</v>
      </c>
      <c r="G1471">
        <v>-3.94760911528187E-2</v>
      </c>
      <c r="H1471">
        <v>0.805694834722675</v>
      </c>
      <c r="I1471">
        <v>0.99775400370113898</v>
      </c>
    </row>
    <row r="1472" spans="1:9" hidden="1" x14ac:dyDescent="0.25">
      <c r="A1472" t="s">
        <v>4577</v>
      </c>
      <c r="B1472" t="s">
        <v>4578</v>
      </c>
      <c r="C1472" t="s">
        <v>4579</v>
      </c>
      <c r="D1472">
        <v>6</v>
      </c>
      <c r="E1472" t="s">
        <v>20</v>
      </c>
      <c r="F1472">
        <v>50.298279999999998</v>
      </c>
      <c r="G1472">
        <v>0.15333147955044599</v>
      </c>
      <c r="H1472">
        <v>0.45340561493444997</v>
      </c>
      <c r="I1472">
        <v>0.99775400370113898</v>
      </c>
    </row>
    <row r="1473" spans="1:9" hidden="1" x14ac:dyDescent="0.25">
      <c r="A1473" t="s">
        <v>4580</v>
      </c>
      <c r="B1473" t="s">
        <v>4581</v>
      </c>
      <c r="C1473" t="s">
        <v>4582</v>
      </c>
      <c r="D1473">
        <v>7</v>
      </c>
      <c r="E1473" t="s">
        <v>24</v>
      </c>
      <c r="F1473">
        <v>48.200867000000002</v>
      </c>
      <c r="G1473">
        <v>0.26058630779896902</v>
      </c>
      <c r="H1473">
        <v>6.0141660532593302E-2</v>
      </c>
      <c r="I1473">
        <v>0.57090712703788804</v>
      </c>
    </row>
    <row r="1474" spans="1:9" hidden="1" x14ac:dyDescent="0.25">
      <c r="A1474" t="s">
        <v>4583</v>
      </c>
      <c r="B1474" t="s">
        <v>4584</v>
      </c>
      <c r="C1474" t="s">
        <v>4585</v>
      </c>
      <c r="D1474">
        <v>9</v>
      </c>
      <c r="E1474" t="s">
        <v>92</v>
      </c>
      <c r="F1474">
        <v>48.157401999999998</v>
      </c>
      <c r="G1474">
        <v>7.0695434874416601E-3</v>
      </c>
      <c r="H1474">
        <v>0.98537093626976202</v>
      </c>
      <c r="I1474">
        <v>0.99775400370113898</v>
      </c>
    </row>
    <row r="1475" spans="1:9" hidden="1" x14ac:dyDescent="0.25">
      <c r="A1475" t="s">
        <v>4586</v>
      </c>
      <c r="B1475" t="s">
        <v>4587</v>
      </c>
      <c r="C1475" t="s">
        <v>4588</v>
      </c>
      <c r="D1475">
        <v>15</v>
      </c>
      <c r="E1475" t="s">
        <v>20</v>
      </c>
      <c r="F1475">
        <v>49.113883999999999</v>
      </c>
      <c r="G1475">
        <v>8.8759148205876798E-2</v>
      </c>
      <c r="H1475">
        <v>0.58290264927810898</v>
      </c>
      <c r="I1475">
        <v>0.99775400370113898</v>
      </c>
    </row>
    <row r="1476" spans="1:9" hidden="1" x14ac:dyDescent="0.25">
      <c r="A1476" t="s">
        <v>4589</v>
      </c>
      <c r="B1476" t="s">
        <v>4590</v>
      </c>
      <c r="C1476" t="s">
        <v>4591</v>
      </c>
      <c r="D1476">
        <v>7</v>
      </c>
      <c r="E1476" t="s">
        <v>49</v>
      </c>
      <c r="F1476">
        <v>51.584052999999997</v>
      </c>
      <c r="G1476">
        <v>-0.82290530305370002</v>
      </c>
      <c r="H1476">
        <v>3.44465319779894E-2</v>
      </c>
      <c r="I1476">
        <v>0.41601785863123197</v>
      </c>
    </row>
    <row r="1477" spans="1:9" hidden="1" x14ac:dyDescent="0.25">
      <c r="A1477" t="s">
        <v>4592</v>
      </c>
      <c r="B1477" t="s">
        <v>4593</v>
      </c>
      <c r="C1477" t="s">
        <v>4594</v>
      </c>
      <c r="D1477">
        <v>10</v>
      </c>
      <c r="E1477" t="s">
        <v>12</v>
      </c>
      <c r="F1477">
        <v>57.679859999999998</v>
      </c>
      <c r="G1477">
        <v>9.6418277243199693E-2</v>
      </c>
      <c r="H1477">
        <v>0.77858598061584805</v>
      </c>
      <c r="I1477">
        <v>0.99775400370113898</v>
      </c>
    </row>
    <row r="1478" spans="1:9" hidden="1" x14ac:dyDescent="0.25">
      <c r="A1478" t="s">
        <v>4595</v>
      </c>
      <c r="B1478" t="s">
        <v>4596</v>
      </c>
      <c r="C1478" t="s">
        <v>4597</v>
      </c>
      <c r="D1478">
        <v>6</v>
      </c>
      <c r="E1478" t="s">
        <v>3148</v>
      </c>
      <c r="F1478">
        <v>50.687804999999997</v>
      </c>
      <c r="G1478">
        <v>0.162833205986056</v>
      </c>
      <c r="H1478">
        <v>0.69197814104350197</v>
      </c>
      <c r="I1478">
        <v>0.99775400370113898</v>
      </c>
    </row>
    <row r="1479" spans="1:9" hidden="1" x14ac:dyDescent="0.25">
      <c r="A1479" t="s">
        <v>4598</v>
      </c>
      <c r="B1479" t="s">
        <v>4599</v>
      </c>
      <c r="C1479" t="s">
        <v>4600</v>
      </c>
      <c r="D1479">
        <v>13</v>
      </c>
      <c r="E1479" t="s">
        <v>1205</v>
      </c>
      <c r="F1479">
        <v>48.114562999999997</v>
      </c>
      <c r="G1479">
        <v>6.6567190091017206E-2</v>
      </c>
      <c r="H1479">
        <v>0.820202476217334</v>
      </c>
      <c r="I1479">
        <v>0.99775400370113898</v>
      </c>
    </row>
    <row r="1480" spans="1:9" hidden="1" x14ac:dyDescent="0.25">
      <c r="A1480" t="s">
        <v>4601</v>
      </c>
      <c r="B1480" t="s">
        <v>4602</v>
      </c>
      <c r="C1480" t="s">
        <v>4603</v>
      </c>
      <c r="D1480">
        <v>2</v>
      </c>
      <c r="E1480" t="s">
        <v>2270</v>
      </c>
      <c r="F1480">
        <v>45.532040000000002</v>
      </c>
      <c r="G1480">
        <v>-1.1392590265749201</v>
      </c>
      <c r="H1480">
        <v>8.47337846584275E-2</v>
      </c>
      <c r="I1480">
        <v>0.72487104844514205</v>
      </c>
    </row>
    <row r="1481" spans="1:9" hidden="1" x14ac:dyDescent="0.25">
      <c r="A1481" t="s">
        <v>4604</v>
      </c>
      <c r="B1481" t="s">
        <v>4605</v>
      </c>
      <c r="C1481" t="s">
        <v>4606</v>
      </c>
      <c r="D1481">
        <v>19</v>
      </c>
      <c r="E1481" t="s">
        <v>24</v>
      </c>
      <c r="F1481">
        <v>52.727694999999997</v>
      </c>
      <c r="G1481">
        <v>-1.27063960813609</v>
      </c>
      <c r="H1481">
        <v>2.70873962709588E-2</v>
      </c>
      <c r="I1481">
        <v>0.34356021911235402</v>
      </c>
    </row>
    <row r="1482" spans="1:9" s="3" customFormat="1" x14ac:dyDescent="0.25">
      <c r="A1482" s="6" t="s">
        <v>8096</v>
      </c>
      <c r="B1482" s="6" t="s">
        <v>8097</v>
      </c>
      <c r="C1482" s="6" t="s">
        <v>8098</v>
      </c>
      <c r="D1482" s="6">
        <v>24</v>
      </c>
      <c r="E1482" s="6" t="s">
        <v>12</v>
      </c>
      <c r="F1482" s="6">
        <v>52.908282999999997</v>
      </c>
      <c r="G1482" s="6">
        <v>-1.0729793371292999</v>
      </c>
      <c r="H1482" s="6">
        <v>2.06610219815939E-4</v>
      </c>
      <c r="I1482" s="6">
        <v>7.4584018911578098E-3</v>
      </c>
    </row>
    <row r="1483" spans="1:9" s="1" customFormat="1" x14ac:dyDescent="0.25">
      <c r="A1483" s="6" t="s">
        <v>5206</v>
      </c>
      <c r="B1483" s="6" t="s">
        <v>5207</v>
      </c>
      <c r="C1483" s="6" t="s">
        <v>5208</v>
      </c>
      <c r="D1483" s="6">
        <v>6</v>
      </c>
      <c r="E1483" s="6" t="s">
        <v>49</v>
      </c>
      <c r="F1483" s="6">
        <v>51.773631999999999</v>
      </c>
      <c r="G1483" s="6">
        <v>-1.1206290703938</v>
      </c>
      <c r="H1483" s="6">
        <v>8.4578845106264593E-5</v>
      </c>
      <c r="I1483" s="6">
        <v>3.6430720509943899E-3</v>
      </c>
    </row>
    <row r="1484" spans="1:9" x14ac:dyDescent="0.25">
      <c r="A1484" s="6" t="s">
        <v>3653</v>
      </c>
      <c r="B1484" s="6" t="s">
        <v>3654</v>
      </c>
      <c r="C1484" s="6" t="s">
        <v>3655</v>
      </c>
      <c r="D1484" s="6">
        <v>14</v>
      </c>
      <c r="E1484" s="6" t="s">
        <v>16</v>
      </c>
      <c r="F1484" s="6">
        <v>51.338706999999999</v>
      </c>
      <c r="G1484" s="6">
        <v>-1.1292203473098601</v>
      </c>
      <c r="H1484" s="6">
        <v>4.8607667931244202E-4</v>
      </c>
      <c r="I1484" s="6">
        <v>1.5502542636324E-2</v>
      </c>
    </row>
    <row r="1485" spans="1:9" hidden="1" x14ac:dyDescent="0.25">
      <c r="A1485" t="s">
        <v>4616</v>
      </c>
      <c r="B1485" t="s">
        <v>4617</v>
      </c>
      <c r="C1485" t="s">
        <v>4618</v>
      </c>
      <c r="D1485">
        <v>7</v>
      </c>
      <c r="E1485" t="s">
        <v>4619</v>
      </c>
      <c r="F1485">
        <v>48.047550000000001</v>
      </c>
      <c r="G1485">
        <v>-1.280372290394</v>
      </c>
      <c r="H1485">
        <v>2.26672772728742E-3</v>
      </c>
      <c r="I1485">
        <v>5.0312166109048498E-2</v>
      </c>
    </row>
    <row r="1486" spans="1:9" hidden="1" x14ac:dyDescent="0.25">
      <c r="A1486" t="s">
        <v>4620</v>
      </c>
      <c r="B1486" t="s">
        <v>4621</v>
      </c>
      <c r="C1486" t="s">
        <v>4622</v>
      </c>
      <c r="D1486">
        <v>7</v>
      </c>
      <c r="E1486" t="s">
        <v>20</v>
      </c>
      <c r="F1486">
        <v>51.931939999999997</v>
      </c>
      <c r="G1486">
        <v>0.16429687405877999</v>
      </c>
      <c r="H1486">
        <v>0.56609746090637303</v>
      </c>
      <c r="I1486">
        <v>0.99775400370113898</v>
      </c>
    </row>
    <row r="1487" spans="1:9" hidden="1" x14ac:dyDescent="0.25">
      <c r="A1487" t="s">
        <v>4623</v>
      </c>
      <c r="B1487" t="s">
        <v>4624</v>
      </c>
      <c r="C1487" t="s">
        <v>4625</v>
      </c>
      <c r="D1487">
        <v>21</v>
      </c>
      <c r="E1487" t="s">
        <v>78</v>
      </c>
      <c r="F1487">
        <v>54.823546999999998</v>
      </c>
      <c r="G1487">
        <v>0.16411648903572201</v>
      </c>
      <c r="H1487">
        <v>0.57593899328165099</v>
      </c>
      <c r="I1487">
        <v>0.99775400370113898</v>
      </c>
    </row>
    <row r="1488" spans="1:9" hidden="1" x14ac:dyDescent="0.25">
      <c r="A1488" t="s">
        <v>4626</v>
      </c>
      <c r="B1488" t="s">
        <v>4627</v>
      </c>
      <c r="C1488" t="s">
        <v>4628</v>
      </c>
      <c r="D1488">
        <v>10</v>
      </c>
      <c r="E1488" t="s">
        <v>16</v>
      </c>
      <c r="F1488">
        <v>56.235325000000003</v>
      </c>
      <c r="G1488">
        <v>9.5578448679854405E-2</v>
      </c>
      <c r="H1488">
        <v>0.79672809010077394</v>
      </c>
      <c r="I1488">
        <v>0.99775400370113898</v>
      </c>
    </row>
    <row r="1489" spans="1:9" hidden="1" x14ac:dyDescent="0.25">
      <c r="A1489" t="s">
        <v>4629</v>
      </c>
      <c r="B1489" t="s">
        <v>4630</v>
      </c>
      <c r="C1489" t="s">
        <v>4631</v>
      </c>
      <c r="D1489">
        <v>3</v>
      </c>
      <c r="E1489" t="s">
        <v>364</v>
      </c>
      <c r="F1489">
        <v>44.865875000000003</v>
      </c>
      <c r="G1489">
        <v>-0.126889140330574</v>
      </c>
      <c r="H1489">
        <v>0.87296567426304905</v>
      </c>
      <c r="I1489">
        <v>0.99775400370113898</v>
      </c>
    </row>
    <row r="1490" spans="1:9" hidden="1" x14ac:dyDescent="0.25">
      <c r="A1490" t="s">
        <v>4632</v>
      </c>
      <c r="B1490" t="s">
        <v>4633</v>
      </c>
      <c r="C1490" t="s">
        <v>4634</v>
      </c>
      <c r="D1490">
        <v>1</v>
      </c>
      <c r="E1490" t="s">
        <v>4635</v>
      </c>
      <c r="F1490">
        <v>48.912765999999998</v>
      </c>
      <c r="G1490">
        <v>0.26170257472229203</v>
      </c>
      <c r="H1490">
        <v>0.71119413132659004</v>
      </c>
      <c r="I1490">
        <v>0.99775400370113898</v>
      </c>
    </row>
    <row r="1491" spans="1:9" x14ac:dyDescent="0.25">
      <c r="A1491" s="6" t="s">
        <v>3647</v>
      </c>
      <c r="B1491" s="6" t="s">
        <v>3648</v>
      </c>
      <c r="C1491" s="6" t="s">
        <v>3649</v>
      </c>
      <c r="D1491" s="6">
        <v>16</v>
      </c>
      <c r="E1491" s="6" t="s">
        <v>49</v>
      </c>
      <c r="F1491" s="6">
        <v>54.531080000000003</v>
      </c>
      <c r="G1491" s="6">
        <v>-1.1419597512667099</v>
      </c>
      <c r="H1491" s="6">
        <v>3.7873399082854998E-4</v>
      </c>
      <c r="I1491" s="6">
        <v>1.26953179578754E-2</v>
      </c>
    </row>
    <row r="1492" spans="1:9" hidden="1" x14ac:dyDescent="0.25">
      <c r="A1492" t="s">
        <v>4639</v>
      </c>
      <c r="B1492" t="s">
        <v>4640</v>
      </c>
      <c r="C1492" t="s">
        <v>4641</v>
      </c>
      <c r="D1492">
        <v>32</v>
      </c>
      <c r="E1492" t="s">
        <v>49</v>
      </c>
      <c r="F1492">
        <v>53.998629999999999</v>
      </c>
      <c r="G1492">
        <v>0.20595672781900501</v>
      </c>
      <c r="H1492">
        <v>0.30377700343679798</v>
      </c>
      <c r="I1492">
        <v>0.99775400370113898</v>
      </c>
    </row>
    <row r="1493" spans="1:9" hidden="1" x14ac:dyDescent="0.25">
      <c r="A1493" t="s">
        <v>4642</v>
      </c>
      <c r="B1493" t="s">
        <v>4643</v>
      </c>
      <c r="C1493" t="s">
        <v>4644</v>
      </c>
      <c r="D1493">
        <v>12</v>
      </c>
      <c r="E1493" t="s">
        <v>16</v>
      </c>
      <c r="F1493">
        <v>50.650424999999998</v>
      </c>
      <c r="G1493">
        <v>0.135358799074901</v>
      </c>
      <c r="H1493">
        <v>0.701043090066088</v>
      </c>
      <c r="I1493">
        <v>0.99775400370113898</v>
      </c>
    </row>
    <row r="1494" spans="1:9" hidden="1" x14ac:dyDescent="0.25">
      <c r="A1494" t="s">
        <v>4645</v>
      </c>
      <c r="B1494" t="s">
        <v>4646</v>
      </c>
      <c r="C1494" t="s">
        <v>4647</v>
      </c>
      <c r="D1494">
        <v>7</v>
      </c>
      <c r="E1494" t="s">
        <v>78</v>
      </c>
      <c r="F1494">
        <v>59.25273</v>
      </c>
      <c r="G1494">
        <v>0.39209970769520602</v>
      </c>
      <c r="H1494">
        <v>0.135709694621275</v>
      </c>
      <c r="I1494">
        <v>0.923334724334548</v>
      </c>
    </row>
    <row r="1495" spans="1:9" hidden="1" x14ac:dyDescent="0.25">
      <c r="A1495" t="s">
        <v>4648</v>
      </c>
      <c r="B1495" t="s">
        <v>4649</v>
      </c>
      <c r="C1495" t="s">
        <v>4650</v>
      </c>
      <c r="D1495">
        <v>15</v>
      </c>
      <c r="E1495" t="s">
        <v>476</v>
      </c>
      <c r="F1495">
        <v>51.359650000000002</v>
      </c>
      <c r="G1495">
        <v>-0.103964219017457</v>
      </c>
      <c r="H1495">
        <v>0.815933868706742</v>
      </c>
      <c r="I1495">
        <v>0.99775400370113898</v>
      </c>
    </row>
    <row r="1496" spans="1:9" hidden="1" x14ac:dyDescent="0.25">
      <c r="A1496" t="s">
        <v>4651</v>
      </c>
      <c r="B1496" t="s">
        <v>4652</v>
      </c>
      <c r="C1496" t="s">
        <v>4653</v>
      </c>
      <c r="D1496">
        <v>3</v>
      </c>
      <c r="E1496" t="s">
        <v>2734</v>
      </c>
      <c r="F1496">
        <v>46.756653</v>
      </c>
      <c r="G1496">
        <v>-0.15502922881401701</v>
      </c>
      <c r="H1496">
        <v>0.68379717867735401</v>
      </c>
      <c r="I1496">
        <v>0.99775400370113898</v>
      </c>
    </row>
    <row r="1497" spans="1:9" hidden="1" x14ac:dyDescent="0.25">
      <c r="A1497" t="s">
        <v>4654</v>
      </c>
      <c r="B1497" t="s">
        <v>4655</v>
      </c>
      <c r="C1497" t="s">
        <v>4656</v>
      </c>
      <c r="D1497">
        <v>30</v>
      </c>
      <c r="E1497" t="s">
        <v>12</v>
      </c>
      <c r="F1497">
        <v>55.756453999999998</v>
      </c>
      <c r="G1497">
        <v>-0.31288166532346001</v>
      </c>
      <c r="H1497">
        <v>0.128973721270913</v>
      </c>
      <c r="I1497">
        <v>0.89762431011642096</v>
      </c>
    </row>
    <row r="1498" spans="1:9" hidden="1" x14ac:dyDescent="0.25">
      <c r="A1498" t="s">
        <v>4657</v>
      </c>
      <c r="B1498" t="s">
        <v>4658</v>
      </c>
      <c r="C1498" t="s">
        <v>4659</v>
      </c>
      <c r="D1498">
        <v>10</v>
      </c>
      <c r="E1498" t="s">
        <v>20</v>
      </c>
      <c r="F1498">
        <v>53.455235000000002</v>
      </c>
      <c r="G1498">
        <v>-0.119974483447636</v>
      </c>
      <c r="H1498">
        <v>0.59760103228776995</v>
      </c>
      <c r="I1498">
        <v>0.99775400370113898</v>
      </c>
    </row>
    <row r="1499" spans="1:9" hidden="1" x14ac:dyDescent="0.25">
      <c r="A1499" t="s">
        <v>4660</v>
      </c>
      <c r="B1499" t="s">
        <v>4661</v>
      </c>
      <c r="C1499" t="s">
        <v>4662</v>
      </c>
      <c r="D1499">
        <v>8</v>
      </c>
      <c r="E1499" t="s">
        <v>24</v>
      </c>
      <c r="F1499">
        <v>52.285919999999997</v>
      </c>
      <c r="G1499">
        <v>-0.248863507508991</v>
      </c>
      <c r="H1499">
        <v>0.41371814076087299</v>
      </c>
      <c r="I1499">
        <v>0.99775400370113898</v>
      </c>
    </row>
    <row r="1500" spans="1:9" hidden="1" x14ac:dyDescent="0.25">
      <c r="A1500" t="s">
        <v>4663</v>
      </c>
      <c r="B1500" t="s">
        <v>4664</v>
      </c>
      <c r="C1500" t="s">
        <v>4665</v>
      </c>
      <c r="D1500">
        <v>3</v>
      </c>
      <c r="E1500" t="s">
        <v>2270</v>
      </c>
      <c r="F1500">
        <v>43.005862999999998</v>
      </c>
      <c r="G1500">
        <v>0.26998532437297901</v>
      </c>
      <c r="H1500">
        <v>0.46125781843631702</v>
      </c>
      <c r="I1500">
        <v>0.99775400370113898</v>
      </c>
    </row>
    <row r="1501" spans="1:9" hidden="1" x14ac:dyDescent="0.25">
      <c r="A1501" t="s">
        <v>4666</v>
      </c>
      <c r="B1501" t="s">
        <v>4667</v>
      </c>
      <c r="C1501" t="s">
        <v>4668</v>
      </c>
      <c r="D1501">
        <v>29</v>
      </c>
      <c r="E1501" t="s">
        <v>12</v>
      </c>
      <c r="F1501">
        <v>53.978749999999998</v>
      </c>
      <c r="G1501">
        <v>-0.186906182761124</v>
      </c>
      <c r="H1501">
        <v>0.54296885977792098</v>
      </c>
      <c r="I1501">
        <v>0.99775400370113898</v>
      </c>
    </row>
    <row r="1502" spans="1:9" hidden="1" x14ac:dyDescent="0.25">
      <c r="A1502" t="s">
        <v>4669</v>
      </c>
      <c r="B1502" t="s">
        <v>4670</v>
      </c>
      <c r="C1502" t="s">
        <v>4671</v>
      </c>
      <c r="D1502">
        <v>12</v>
      </c>
      <c r="E1502" t="s">
        <v>659</v>
      </c>
      <c r="F1502">
        <v>50.95</v>
      </c>
      <c r="G1502">
        <v>-6.9587342209993394E-2</v>
      </c>
      <c r="H1502">
        <v>0.79642840115096802</v>
      </c>
      <c r="I1502">
        <v>0.99775400370113898</v>
      </c>
    </row>
    <row r="1503" spans="1:9" hidden="1" x14ac:dyDescent="0.25">
      <c r="A1503" t="s">
        <v>4672</v>
      </c>
      <c r="B1503" t="s">
        <v>4673</v>
      </c>
      <c r="C1503" t="s">
        <v>4674</v>
      </c>
      <c r="D1503">
        <v>8</v>
      </c>
      <c r="E1503" t="s">
        <v>476</v>
      </c>
      <c r="F1503">
        <v>54.607770000000002</v>
      </c>
      <c r="G1503">
        <v>-0.101248998199305</v>
      </c>
      <c r="H1503">
        <v>0.80918339127356198</v>
      </c>
      <c r="I1503">
        <v>0.99775400370113898</v>
      </c>
    </row>
    <row r="1504" spans="1:9" hidden="1" x14ac:dyDescent="0.25">
      <c r="A1504" t="s">
        <v>4675</v>
      </c>
      <c r="B1504" t="s">
        <v>4676</v>
      </c>
      <c r="C1504" t="s">
        <v>4677</v>
      </c>
      <c r="D1504">
        <v>28</v>
      </c>
      <c r="E1504" t="s">
        <v>20</v>
      </c>
      <c r="F1504">
        <v>59.25273</v>
      </c>
      <c r="G1504">
        <v>-3.5975761571211101E-2</v>
      </c>
      <c r="H1504">
        <v>0.755798080765269</v>
      </c>
      <c r="I1504">
        <v>0.99775400370113898</v>
      </c>
    </row>
    <row r="1505" spans="1:9" hidden="1" x14ac:dyDescent="0.25">
      <c r="A1505" t="s">
        <v>4678</v>
      </c>
      <c r="B1505" t="s">
        <v>4679</v>
      </c>
      <c r="C1505" t="s">
        <v>4680</v>
      </c>
      <c r="D1505">
        <v>8</v>
      </c>
      <c r="E1505" t="s">
        <v>12</v>
      </c>
      <c r="F1505">
        <v>49.390335</v>
      </c>
      <c r="G1505">
        <v>2.7238404923693799E-2</v>
      </c>
      <c r="H1505">
        <v>0.93181903713929504</v>
      </c>
      <c r="I1505">
        <v>0.99775400370113898</v>
      </c>
    </row>
    <row r="1506" spans="1:9" hidden="1" x14ac:dyDescent="0.25">
      <c r="A1506" t="s">
        <v>4681</v>
      </c>
      <c r="B1506" t="s">
        <v>4682</v>
      </c>
      <c r="C1506" t="s">
        <v>4683</v>
      </c>
      <c r="D1506">
        <v>5</v>
      </c>
      <c r="E1506" t="s">
        <v>514</v>
      </c>
      <c r="F1506">
        <v>52.655757999999999</v>
      </c>
      <c r="G1506">
        <v>-0.59512870880874402</v>
      </c>
      <c r="H1506">
        <v>0.40373269844947002</v>
      </c>
      <c r="I1506">
        <v>0.99775400370113898</v>
      </c>
    </row>
    <row r="1507" spans="1:9" hidden="1" x14ac:dyDescent="0.25">
      <c r="A1507" t="s">
        <v>4684</v>
      </c>
      <c r="B1507" t="s">
        <v>4685</v>
      </c>
      <c r="C1507" t="s">
        <v>4686</v>
      </c>
      <c r="D1507">
        <v>21</v>
      </c>
      <c r="E1507" t="s">
        <v>12</v>
      </c>
      <c r="F1507">
        <v>52.132164000000003</v>
      </c>
      <c r="G1507">
        <v>-7.31823013482409E-2</v>
      </c>
      <c r="H1507">
        <v>0.79461017038688098</v>
      </c>
      <c r="I1507">
        <v>0.99775400370113898</v>
      </c>
    </row>
    <row r="1508" spans="1:9" hidden="1" x14ac:dyDescent="0.25">
      <c r="A1508" t="s">
        <v>4687</v>
      </c>
      <c r="B1508" t="s">
        <v>4688</v>
      </c>
      <c r="C1508" t="s">
        <v>4689</v>
      </c>
      <c r="D1508">
        <v>15</v>
      </c>
      <c r="E1508" t="s">
        <v>12</v>
      </c>
      <c r="F1508">
        <v>53.106045000000002</v>
      </c>
      <c r="G1508">
        <v>-0.109875822006601</v>
      </c>
      <c r="H1508">
        <v>0.54518775321160495</v>
      </c>
      <c r="I1508">
        <v>0.99775400370113898</v>
      </c>
    </row>
    <row r="1509" spans="1:9" hidden="1" x14ac:dyDescent="0.25">
      <c r="A1509" t="s">
        <v>4690</v>
      </c>
      <c r="B1509" t="s">
        <v>4691</v>
      </c>
      <c r="C1509" t="s">
        <v>4692</v>
      </c>
      <c r="D1509">
        <v>7</v>
      </c>
      <c r="E1509" t="s">
        <v>49</v>
      </c>
      <c r="F1509">
        <v>52.069065000000002</v>
      </c>
      <c r="G1509">
        <v>-4.7975012679177899E-2</v>
      </c>
      <c r="H1509">
        <v>0.86707451614697495</v>
      </c>
      <c r="I1509">
        <v>0.99775400370113898</v>
      </c>
    </row>
    <row r="1510" spans="1:9" hidden="1" x14ac:dyDescent="0.25">
      <c r="A1510" t="s">
        <v>4693</v>
      </c>
      <c r="B1510" t="s">
        <v>4694</v>
      </c>
      <c r="C1510" t="s">
        <v>4695</v>
      </c>
      <c r="D1510">
        <v>4</v>
      </c>
      <c r="E1510" t="s">
        <v>4696</v>
      </c>
      <c r="F1510">
        <v>41.411465</v>
      </c>
      <c r="G1510">
        <v>0.45872009372411698</v>
      </c>
      <c r="H1510">
        <v>0.65737885375698102</v>
      </c>
      <c r="I1510">
        <v>0.99775400370113898</v>
      </c>
    </row>
    <row r="1511" spans="1:9" hidden="1" x14ac:dyDescent="0.25">
      <c r="A1511" t="s">
        <v>4697</v>
      </c>
      <c r="B1511" t="s">
        <v>4698</v>
      </c>
      <c r="C1511" t="s">
        <v>4699</v>
      </c>
      <c r="D1511">
        <v>22</v>
      </c>
      <c r="E1511" t="s">
        <v>20</v>
      </c>
      <c r="F1511">
        <v>58.411903000000002</v>
      </c>
      <c r="G1511">
        <v>-0.32453955352768799</v>
      </c>
      <c r="H1511">
        <v>0.31845363617537398</v>
      </c>
      <c r="I1511">
        <v>0.99775400370113898</v>
      </c>
    </row>
    <row r="1512" spans="1:9" hidden="1" x14ac:dyDescent="0.25">
      <c r="A1512" t="s">
        <v>4700</v>
      </c>
      <c r="B1512" t="s">
        <v>4701</v>
      </c>
      <c r="C1512" t="s">
        <v>4702</v>
      </c>
      <c r="D1512">
        <v>7</v>
      </c>
      <c r="E1512" t="s">
        <v>56</v>
      </c>
      <c r="F1512">
        <v>50.133087000000003</v>
      </c>
      <c r="G1512">
        <v>-0.32720250400371598</v>
      </c>
      <c r="H1512">
        <v>0.48382515033689999</v>
      </c>
      <c r="I1512">
        <v>0.99775400370113898</v>
      </c>
    </row>
    <row r="1513" spans="1:9" hidden="1" x14ac:dyDescent="0.25">
      <c r="A1513" t="s">
        <v>4703</v>
      </c>
      <c r="B1513" t="s">
        <v>4704</v>
      </c>
      <c r="C1513" t="s">
        <v>4705</v>
      </c>
      <c r="D1513">
        <v>30</v>
      </c>
      <c r="E1513" t="s">
        <v>20</v>
      </c>
      <c r="F1513">
        <v>53.456153999999998</v>
      </c>
      <c r="G1513">
        <v>-7.7046757110776201E-2</v>
      </c>
      <c r="H1513">
        <v>0.63759749003858901</v>
      </c>
      <c r="I1513">
        <v>0.99775400370113898</v>
      </c>
    </row>
    <row r="1514" spans="1:9" hidden="1" x14ac:dyDescent="0.25">
      <c r="A1514" t="s">
        <v>4706</v>
      </c>
      <c r="B1514" t="s">
        <v>4707</v>
      </c>
      <c r="C1514" t="s">
        <v>4708</v>
      </c>
      <c r="D1514">
        <v>40</v>
      </c>
      <c r="E1514" t="s">
        <v>20</v>
      </c>
      <c r="F1514">
        <v>55.981229999999996</v>
      </c>
      <c r="G1514">
        <v>-1.9334459963891E-2</v>
      </c>
      <c r="H1514">
        <v>0.92966253164746604</v>
      </c>
      <c r="I1514">
        <v>0.99775400370113898</v>
      </c>
    </row>
    <row r="1515" spans="1:9" hidden="1" x14ac:dyDescent="0.25">
      <c r="A1515" t="s">
        <v>4709</v>
      </c>
      <c r="B1515" t="s">
        <v>4710</v>
      </c>
      <c r="C1515" t="s">
        <v>4711</v>
      </c>
      <c r="D1515">
        <v>10</v>
      </c>
      <c r="E1515" t="s">
        <v>49</v>
      </c>
      <c r="F1515">
        <v>54.351546999999997</v>
      </c>
      <c r="G1515">
        <v>0.26705127516962501</v>
      </c>
      <c r="H1515">
        <v>0.47674803165391699</v>
      </c>
      <c r="I1515">
        <v>0.99775400370113898</v>
      </c>
    </row>
    <row r="1516" spans="1:9" hidden="1" x14ac:dyDescent="0.25">
      <c r="A1516" t="s">
        <v>4712</v>
      </c>
      <c r="B1516" t="s">
        <v>4713</v>
      </c>
      <c r="C1516" t="s">
        <v>4714</v>
      </c>
      <c r="D1516">
        <v>2</v>
      </c>
      <c r="E1516" t="s">
        <v>4282</v>
      </c>
      <c r="F1516">
        <v>39.437587999999998</v>
      </c>
      <c r="G1516">
        <v>0.11096924047593899</v>
      </c>
      <c r="H1516">
        <v>0.86230152669787496</v>
      </c>
      <c r="I1516">
        <v>0.99775400370113898</v>
      </c>
    </row>
    <row r="1517" spans="1:9" hidden="1" x14ac:dyDescent="0.25">
      <c r="A1517" t="s">
        <v>4715</v>
      </c>
      <c r="B1517" t="s">
        <v>4716</v>
      </c>
      <c r="C1517" t="s">
        <v>4717</v>
      </c>
      <c r="D1517">
        <v>9</v>
      </c>
      <c r="E1517" t="s">
        <v>142</v>
      </c>
      <c r="F1517">
        <v>51.860615000000003</v>
      </c>
      <c r="G1517">
        <v>7.5885354484867495E-2</v>
      </c>
      <c r="H1517">
        <v>0.77211304445289197</v>
      </c>
      <c r="I1517">
        <v>0.99775400370113898</v>
      </c>
    </row>
    <row r="1518" spans="1:9" hidden="1" x14ac:dyDescent="0.25">
      <c r="A1518" t="s">
        <v>4718</v>
      </c>
      <c r="B1518" t="s">
        <v>4719</v>
      </c>
      <c r="C1518" t="s">
        <v>4720</v>
      </c>
      <c r="D1518">
        <v>10</v>
      </c>
      <c r="E1518" t="s">
        <v>1536</v>
      </c>
      <c r="F1518">
        <v>47.230705</v>
      </c>
      <c r="G1518">
        <v>-1.3292065940794699</v>
      </c>
      <c r="H1518">
        <v>4.9514132254522298E-3</v>
      </c>
      <c r="I1518">
        <v>9.1894872574071002E-2</v>
      </c>
    </row>
    <row r="1519" spans="1:9" hidden="1" x14ac:dyDescent="0.25">
      <c r="A1519" t="s">
        <v>4721</v>
      </c>
      <c r="B1519" t="s">
        <v>4722</v>
      </c>
      <c r="C1519" t="s">
        <v>4723</v>
      </c>
      <c r="D1519">
        <v>7</v>
      </c>
      <c r="E1519" t="s">
        <v>78</v>
      </c>
      <c r="F1519">
        <v>52.626472</v>
      </c>
      <c r="G1519">
        <v>0.237642517455425</v>
      </c>
      <c r="H1519">
        <v>0.53223647825536802</v>
      </c>
      <c r="I1519">
        <v>0.99775400370113898</v>
      </c>
    </row>
    <row r="1520" spans="1:9" x14ac:dyDescent="0.25">
      <c r="A1520" s="6" t="s">
        <v>8549</v>
      </c>
      <c r="B1520" s="6" t="s">
        <v>8550</v>
      </c>
      <c r="C1520" s="6" t="s">
        <v>8551</v>
      </c>
      <c r="D1520" s="6">
        <v>28</v>
      </c>
      <c r="E1520" s="6" t="s">
        <v>20</v>
      </c>
      <c r="F1520" s="6">
        <v>52.952666999999998</v>
      </c>
      <c r="G1520" s="6">
        <v>-1.1550899003641899</v>
      </c>
      <c r="H1520" s="6">
        <v>1.20791106839047E-5</v>
      </c>
      <c r="I1520" s="6">
        <v>7.0856926065405003E-4</v>
      </c>
    </row>
    <row r="1521" spans="1:9" hidden="1" x14ac:dyDescent="0.25">
      <c r="A1521" t="s">
        <v>4727</v>
      </c>
      <c r="B1521" t="s">
        <v>4728</v>
      </c>
      <c r="C1521" t="s">
        <v>4729</v>
      </c>
      <c r="D1521">
        <v>40</v>
      </c>
      <c r="E1521" t="s">
        <v>20</v>
      </c>
      <c r="F1521">
        <v>53.333979999999997</v>
      </c>
      <c r="G1521">
        <v>0.57842132327400198</v>
      </c>
      <c r="H1521">
        <v>5.6379186656467803E-3</v>
      </c>
      <c r="I1521">
        <v>0.102833452645265</v>
      </c>
    </row>
    <row r="1522" spans="1:9" hidden="1" x14ac:dyDescent="0.25">
      <c r="A1522" t="s">
        <v>4730</v>
      </c>
      <c r="B1522" t="s">
        <v>4731</v>
      </c>
      <c r="C1522" t="s">
        <v>4732</v>
      </c>
      <c r="D1522">
        <v>4</v>
      </c>
      <c r="E1522" t="s">
        <v>3898</v>
      </c>
      <c r="F1522">
        <v>46.904000000000003</v>
      </c>
      <c r="G1522">
        <v>0.40370747451324401</v>
      </c>
      <c r="H1522">
        <v>0.63155154451736895</v>
      </c>
      <c r="I1522">
        <v>0.99775400370113898</v>
      </c>
    </row>
    <row r="1523" spans="1:9" hidden="1" x14ac:dyDescent="0.25">
      <c r="A1523" t="s">
        <v>4733</v>
      </c>
      <c r="B1523" t="s">
        <v>4734</v>
      </c>
      <c r="C1523" t="s">
        <v>4735</v>
      </c>
      <c r="D1523">
        <v>7</v>
      </c>
      <c r="E1523" t="s">
        <v>20</v>
      </c>
      <c r="F1523">
        <v>51.893253000000001</v>
      </c>
      <c r="G1523">
        <v>-0.198169032925333</v>
      </c>
      <c r="H1523">
        <v>0.28230930096900098</v>
      </c>
      <c r="I1523">
        <v>0.99775400370113898</v>
      </c>
    </row>
    <row r="1524" spans="1:9" hidden="1" x14ac:dyDescent="0.25">
      <c r="A1524" t="s">
        <v>4736</v>
      </c>
      <c r="B1524" t="s">
        <v>4737</v>
      </c>
      <c r="C1524" t="s">
        <v>4738</v>
      </c>
      <c r="D1524">
        <v>36</v>
      </c>
      <c r="E1524" t="s">
        <v>12</v>
      </c>
      <c r="F1524">
        <v>51.666640000000001</v>
      </c>
      <c r="G1524">
        <v>-3.7607688838012597E-2</v>
      </c>
      <c r="H1524">
        <v>0.86041959905757803</v>
      </c>
      <c r="I1524">
        <v>0.99775400370113898</v>
      </c>
    </row>
    <row r="1525" spans="1:9" hidden="1" x14ac:dyDescent="0.25">
      <c r="A1525" t="s">
        <v>4739</v>
      </c>
      <c r="B1525" t="s">
        <v>4740</v>
      </c>
      <c r="C1525" t="s">
        <v>4741</v>
      </c>
      <c r="D1525">
        <v>14</v>
      </c>
      <c r="E1525" t="s">
        <v>78</v>
      </c>
      <c r="F1525">
        <v>53.805892999999998</v>
      </c>
      <c r="G1525">
        <v>0.13509169640383101</v>
      </c>
      <c r="H1525">
        <v>0.73705326783099501</v>
      </c>
      <c r="I1525">
        <v>0.99775400370113898</v>
      </c>
    </row>
    <row r="1526" spans="1:9" hidden="1" x14ac:dyDescent="0.25">
      <c r="A1526" t="s">
        <v>4742</v>
      </c>
      <c r="B1526" t="s">
        <v>4743</v>
      </c>
      <c r="C1526" t="s">
        <v>4744</v>
      </c>
      <c r="D1526">
        <v>1</v>
      </c>
      <c r="E1526" t="s">
        <v>1022</v>
      </c>
      <c r="F1526">
        <v>39.992645000000003</v>
      </c>
      <c r="G1526">
        <v>0.240961140462297</v>
      </c>
      <c r="H1526">
        <v>0.65808577501301002</v>
      </c>
      <c r="I1526">
        <v>0.99775400370113898</v>
      </c>
    </row>
    <row r="1527" spans="1:9" hidden="1" x14ac:dyDescent="0.25">
      <c r="A1527" t="s">
        <v>4745</v>
      </c>
      <c r="B1527" t="s">
        <v>4746</v>
      </c>
      <c r="C1527" t="s">
        <v>4747</v>
      </c>
      <c r="D1527">
        <v>22</v>
      </c>
      <c r="E1527" t="s">
        <v>78</v>
      </c>
      <c r="F1527">
        <v>52.301684999999999</v>
      </c>
      <c r="G1527">
        <v>5.0066947640571E-2</v>
      </c>
      <c r="H1527">
        <v>0.89518877561550503</v>
      </c>
      <c r="I1527">
        <v>0.99775400370113898</v>
      </c>
    </row>
    <row r="1528" spans="1:9" hidden="1" x14ac:dyDescent="0.25">
      <c r="A1528" t="s">
        <v>4748</v>
      </c>
      <c r="B1528" t="s">
        <v>4749</v>
      </c>
      <c r="C1528" t="s">
        <v>4750</v>
      </c>
      <c r="D1528">
        <v>19</v>
      </c>
      <c r="E1528" t="s">
        <v>16</v>
      </c>
      <c r="F1528">
        <v>53.810960000000001</v>
      </c>
      <c r="G1528">
        <v>0.15361344036096999</v>
      </c>
      <c r="H1528">
        <v>0.69159512614409502</v>
      </c>
      <c r="I1528">
        <v>0.99775400370113898</v>
      </c>
    </row>
    <row r="1529" spans="1:9" hidden="1" x14ac:dyDescent="0.25">
      <c r="A1529" t="s">
        <v>4751</v>
      </c>
      <c r="B1529" t="s">
        <v>4752</v>
      </c>
      <c r="C1529" t="s">
        <v>4753</v>
      </c>
      <c r="D1529">
        <v>1</v>
      </c>
      <c r="E1529" t="s">
        <v>1093</v>
      </c>
      <c r="F1529">
        <v>37.558616999999998</v>
      </c>
      <c r="G1529">
        <v>-0.280409631663804</v>
      </c>
      <c r="H1529">
        <v>0.65531471504779104</v>
      </c>
      <c r="I1529">
        <v>0.99775400370113898</v>
      </c>
    </row>
    <row r="1530" spans="1:9" hidden="1" x14ac:dyDescent="0.25">
      <c r="A1530" t="s">
        <v>4754</v>
      </c>
      <c r="B1530" t="s">
        <v>4755</v>
      </c>
      <c r="C1530" t="s">
        <v>4756</v>
      </c>
      <c r="D1530">
        <v>10</v>
      </c>
      <c r="E1530" t="s">
        <v>24</v>
      </c>
      <c r="F1530">
        <v>50.730040000000002</v>
      </c>
      <c r="G1530">
        <v>7.6472321307024999E-2</v>
      </c>
      <c r="H1530">
        <v>0.86453847635391801</v>
      </c>
      <c r="I1530">
        <v>0.99775400370113898</v>
      </c>
    </row>
    <row r="1531" spans="1:9" hidden="1" x14ac:dyDescent="0.25">
      <c r="A1531" t="s">
        <v>4757</v>
      </c>
      <c r="B1531" t="s">
        <v>4758</v>
      </c>
      <c r="C1531" t="s">
        <v>4759</v>
      </c>
      <c r="D1531">
        <v>18</v>
      </c>
      <c r="E1531" t="s">
        <v>12</v>
      </c>
      <c r="F1531">
        <v>52.917589999999997</v>
      </c>
      <c r="G1531">
        <v>0.14894856918584901</v>
      </c>
      <c r="H1531">
        <v>0.51855723759651995</v>
      </c>
      <c r="I1531">
        <v>0.99775400370113898</v>
      </c>
    </row>
    <row r="1532" spans="1:9" hidden="1" x14ac:dyDescent="0.25">
      <c r="A1532" t="s">
        <v>4760</v>
      </c>
      <c r="B1532" t="s">
        <v>4761</v>
      </c>
      <c r="C1532" t="s">
        <v>4762</v>
      </c>
      <c r="D1532">
        <v>15</v>
      </c>
      <c r="E1532" t="s">
        <v>12</v>
      </c>
      <c r="F1532">
        <v>52.297049999999999</v>
      </c>
      <c r="G1532">
        <v>-5.5760832966670802E-2</v>
      </c>
      <c r="H1532">
        <v>0.89508166641398801</v>
      </c>
      <c r="I1532">
        <v>0.99775400370113898</v>
      </c>
    </row>
    <row r="1533" spans="1:9" hidden="1" x14ac:dyDescent="0.25">
      <c r="A1533" t="s">
        <v>4763</v>
      </c>
      <c r="B1533" t="s">
        <v>4764</v>
      </c>
      <c r="C1533" t="s">
        <v>4765</v>
      </c>
      <c r="D1533">
        <v>14</v>
      </c>
      <c r="E1533" t="s">
        <v>12</v>
      </c>
      <c r="F1533">
        <v>53.263843999999999</v>
      </c>
      <c r="G1533">
        <v>-0.24728930282060499</v>
      </c>
      <c r="H1533">
        <v>0.27890232500024298</v>
      </c>
      <c r="I1533">
        <v>0.99775400370113898</v>
      </c>
    </row>
    <row r="1534" spans="1:9" hidden="1" x14ac:dyDescent="0.25">
      <c r="A1534" t="s">
        <v>4766</v>
      </c>
      <c r="B1534" t="s">
        <v>4767</v>
      </c>
      <c r="C1534" t="s">
        <v>4768</v>
      </c>
      <c r="D1534">
        <v>19</v>
      </c>
      <c r="E1534" t="s">
        <v>12</v>
      </c>
      <c r="F1534">
        <v>56.146026999999997</v>
      </c>
      <c r="G1534">
        <v>-0.22568387087408001</v>
      </c>
      <c r="H1534">
        <v>0.41037597589150199</v>
      </c>
      <c r="I1534">
        <v>0.99775400370113898</v>
      </c>
    </row>
    <row r="1535" spans="1:9" hidden="1" x14ac:dyDescent="0.25">
      <c r="A1535" t="s">
        <v>4769</v>
      </c>
      <c r="B1535" t="s">
        <v>4770</v>
      </c>
      <c r="C1535" t="s">
        <v>4771</v>
      </c>
      <c r="D1535">
        <v>27</v>
      </c>
      <c r="E1535" t="s">
        <v>20</v>
      </c>
      <c r="F1535">
        <v>57.149033000000003</v>
      </c>
      <c r="G1535">
        <v>-0.100645537663078</v>
      </c>
      <c r="H1535">
        <v>0.40484960762443101</v>
      </c>
      <c r="I1535">
        <v>0.99775400370113898</v>
      </c>
    </row>
    <row r="1536" spans="1:9" hidden="1" x14ac:dyDescent="0.25">
      <c r="A1536" t="s">
        <v>4772</v>
      </c>
      <c r="B1536" t="s">
        <v>4773</v>
      </c>
      <c r="C1536" t="s">
        <v>4774</v>
      </c>
      <c r="D1536">
        <v>16</v>
      </c>
      <c r="E1536" t="s">
        <v>20</v>
      </c>
      <c r="F1536">
        <v>56.944800000000001</v>
      </c>
      <c r="G1536">
        <v>-0.122325857731794</v>
      </c>
      <c r="H1536">
        <v>0.68587456540719405</v>
      </c>
      <c r="I1536">
        <v>0.99775400370113898</v>
      </c>
    </row>
    <row r="1537" spans="1:9" hidden="1" x14ac:dyDescent="0.25">
      <c r="A1537" t="s">
        <v>4775</v>
      </c>
      <c r="B1537" t="s">
        <v>4776</v>
      </c>
      <c r="C1537" t="s">
        <v>4777</v>
      </c>
      <c r="D1537">
        <v>15</v>
      </c>
      <c r="E1537" t="s">
        <v>20</v>
      </c>
      <c r="F1537">
        <v>52.860905000000002</v>
      </c>
      <c r="G1537">
        <v>-9.0744762582482097E-2</v>
      </c>
      <c r="H1537">
        <v>0.61169946709399303</v>
      </c>
      <c r="I1537">
        <v>0.99775400370113898</v>
      </c>
    </row>
    <row r="1538" spans="1:9" hidden="1" x14ac:dyDescent="0.25">
      <c r="A1538" t="s">
        <v>4778</v>
      </c>
      <c r="B1538" t="s">
        <v>4779</v>
      </c>
      <c r="C1538" t="s">
        <v>4780</v>
      </c>
      <c r="D1538">
        <v>11</v>
      </c>
      <c r="E1538" t="s">
        <v>20</v>
      </c>
      <c r="F1538">
        <v>54.272109999999998</v>
      </c>
      <c r="G1538">
        <v>9.1484758499524199E-2</v>
      </c>
      <c r="H1538">
        <v>0.63685760231775901</v>
      </c>
      <c r="I1538">
        <v>0.99775400370113898</v>
      </c>
    </row>
    <row r="1539" spans="1:9" hidden="1" x14ac:dyDescent="0.25">
      <c r="A1539" t="s">
        <v>4781</v>
      </c>
      <c r="B1539" t="s">
        <v>4782</v>
      </c>
      <c r="C1539" t="s">
        <v>4783</v>
      </c>
      <c r="D1539">
        <v>19</v>
      </c>
      <c r="E1539" t="s">
        <v>16</v>
      </c>
      <c r="F1539">
        <v>57.771225000000001</v>
      </c>
      <c r="G1539">
        <v>0.17250372580065801</v>
      </c>
      <c r="H1539">
        <v>0.52996853234201702</v>
      </c>
      <c r="I1539">
        <v>0.99775400370113898</v>
      </c>
    </row>
    <row r="1540" spans="1:9" hidden="1" x14ac:dyDescent="0.25">
      <c r="A1540" t="s">
        <v>4784</v>
      </c>
      <c r="B1540" t="s">
        <v>4785</v>
      </c>
      <c r="C1540" t="s">
        <v>4786</v>
      </c>
      <c r="D1540">
        <v>14</v>
      </c>
      <c r="E1540" t="s">
        <v>20</v>
      </c>
      <c r="F1540">
        <v>52.330249999999999</v>
      </c>
      <c r="G1540">
        <v>0.24738736217930499</v>
      </c>
      <c r="H1540">
        <v>0.31354000195932402</v>
      </c>
      <c r="I1540">
        <v>0.99775400370113898</v>
      </c>
    </row>
    <row r="1541" spans="1:9" hidden="1" x14ac:dyDescent="0.25">
      <c r="A1541" t="s">
        <v>4787</v>
      </c>
      <c r="B1541" t="s">
        <v>4788</v>
      </c>
      <c r="C1541" t="s">
        <v>4789</v>
      </c>
      <c r="D1541">
        <v>43</v>
      </c>
      <c r="E1541" t="s">
        <v>20</v>
      </c>
      <c r="F1541">
        <v>59.25273</v>
      </c>
      <c r="G1541">
        <v>-2.32726824598616E-2</v>
      </c>
      <c r="H1541">
        <v>0.84712695516423997</v>
      </c>
      <c r="I1541">
        <v>0.99775400370113898</v>
      </c>
    </row>
    <row r="1542" spans="1:9" hidden="1" x14ac:dyDescent="0.25">
      <c r="A1542" t="s">
        <v>4790</v>
      </c>
      <c r="B1542" t="s">
        <v>4791</v>
      </c>
      <c r="C1542" t="s">
        <v>4792</v>
      </c>
      <c r="D1542">
        <v>19</v>
      </c>
      <c r="E1542" t="s">
        <v>24</v>
      </c>
      <c r="F1542">
        <v>53.671512999999997</v>
      </c>
      <c r="G1542">
        <v>-8.0903457939325102E-2</v>
      </c>
      <c r="H1542">
        <v>0.80772911139019499</v>
      </c>
      <c r="I1542">
        <v>0.99775400370113898</v>
      </c>
    </row>
    <row r="1543" spans="1:9" hidden="1" x14ac:dyDescent="0.25">
      <c r="A1543" t="s">
        <v>4793</v>
      </c>
      <c r="B1543" t="s">
        <v>4794</v>
      </c>
      <c r="C1543" t="s">
        <v>4795</v>
      </c>
      <c r="D1543">
        <v>12</v>
      </c>
      <c r="E1543" t="s">
        <v>78</v>
      </c>
      <c r="F1543">
        <v>54.004176999999999</v>
      </c>
      <c r="G1543">
        <v>6.55114991738125E-3</v>
      </c>
      <c r="H1543">
        <v>0.98447247769090096</v>
      </c>
      <c r="I1543">
        <v>0.99775400370113898</v>
      </c>
    </row>
    <row r="1544" spans="1:9" hidden="1" x14ac:dyDescent="0.25">
      <c r="A1544" t="s">
        <v>4796</v>
      </c>
      <c r="B1544" t="s">
        <v>4797</v>
      </c>
      <c r="C1544" t="s">
        <v>4798</v>
      </c>
      <c r="D1544">
        <v>26</v>
      </c>
      <c r="E1544" t="s">
        <v>20</v>
      </c>
      <c r="F1544">
        <v>57.342979999999997</v>
      </c>
      <c r="G1544">
        <v>9.5557361125342702E-2</v>
      </c>
      <c r="H1544">
        <v>0.41185119849040203</v>
      </c>
      <c r="I1544">
        <v>0.99775400370113898</v>
      </c>
    </row>
    <row r="1545" spans="1:9" hidden="1" x14ac:dyDescent="0.25">
      <c r="A1545" t="s">
        <v>4799</v>
      </c>
      <c r="B1545" t="s">
        <v>4800</v>
      </c>
      <c r="C1545" t="s">
        <v>4801</v>
      </c>
      <c r="D1545">
        <v>24</v>
      </c>
      <c r="E1545" t="s">
        <v>20</v>
      </c>
      <c r="F1545">
        <v>53.563099999999999</v>
      </c>
      <c r="G1545">
        <v>0.165946620044187</v>
      </c>
      <c r="H1545">
        <v>0.53595556485803098</v>
      </c>
      <c r="I1545">
        <v>0.99775400370113898</v>
      </c>
    </row>
    <row r="1546" spans="1:9" hidden="1" x14ac:dyDescent="0.25">
      <c r="A1546" t="s">
        <v>4802</v>
      </c>
      <c r="B1546" t="s">
        <v>4803</v>
      </c>
      <c r="C1546" t="s">
        <v>4804</v>
      </c>
      <c r="D1546">
        <v>10</v>
      </c>
      <c r="E1546" t="s">
        <v>49</v>
      </c>
      <c r="F1546">
        <v>54.535136999999999</v>
      </c>
      <c r="G1546">
        <v>-0.14123738018107801</v>
      </c>
      <c r="H1546">
        <v>0.65101173258065503</v>
      </c>
      <c r="I1546">
        <v>0.99775400370113898</v>
      </c>
    </row>
    <row r="1547" spans="1:9" hidden="1" x14ac:dyDescent="0.25">
      <c r="A1547" t="s">
        <v>4805</v>
      </c>
      <c r="B1547" t="s">
        <v>4806</v>
      </c>
      <c r="C1547" t="s">
        <v>4807</v>
      </c>
      <c r="D1547">
        <v>9</v>
      </c>
      <c r="E1547" t="s">
        <v>1585</v>
      </c>
      <c r="F1547">
        <v>50.014057000000001</v>
      </c>
      <c r="G1547">
        <v>-7.1622878591468098E-2</v>
      </c>
      <c r="H1547">
        <v>0.88134324463802005</v>
      </c>
      <c r="I1547">
        <v>0.99775400370113898</v>
      </c>
    </row>
    <row r="1548" spans="1:9" hidden="1" x14ac:dyDescent="0.25">
      <c r="A1548" t="s">
        <v>4808</v>
      </c>
      <c r="B1548" t="s">
        <v>4809</v>
      </c>
      <c r="C1548" t="s">
        <v>4810</v>
      </c>
      <c r="D1548">
        <v>19</v>
      </c>
      <c r="E1548" t="s">
        <v>20</v>
      </c>
      <c r="F1548">
        <v>57.758747</v>
      </c>
      <c r="G1548">
        <v>0.120658838279085</v>
      </c>
      <c r="H1548">
        <v>0.45945537608354198</v>
      </c>
      <c r="I1548">
        <v>0.99775400370113898</v>
      </c>
    </row>
    <row r="1549" spans="1:9" hidden="1" x14ac:dyDescent="0.25">
      <c r="A1549" t="s">
        <v>4811</v>
      </c>
      <c r="B1549" t="s">
        <v>4812</v>
      </c>
      <c r="C1549" t="s">
        <v>4813</v>
      </c>
      <c r="D1549">
        <v>6</v>
      </c>
      <c r="E1549" t="s">
        <v>78</v>
      </c>
      <c r="F1549">
        <v>49.47869</v>
      </c>
      <c r="G1549">
        <v>1.3480616447625099E-2</v>
      </c>
      <c r="H1549">
        <v>0.95480749843038804</v>
      </c>
      <c r="I1549">
        <v>0.99775400370113898</v>
      </c>
    </row>
    <row r="1550" spans="1:9" hidden="1" x14ac:dyDescent="0.25">
      <c r="A1550" t="s">
        <v>4814</v>
      </c>
      <c r="B1550" t="s">
        <v>4815</v>
      </c>
      <c r="C1550" t="s">
        <v>4816</v>
      </c>
      <c r="D1550">
        <v>18</v>
      </c>
      <c r="E1550" t="s">
        <v>12</v>
      </c>
      <c r="F1550">
        <v>57.859015999999997</v>
      </c>
      <c r="G1550">
        <v>-7.5385897881952201E-3</v>
      </c>
      <c r="H1550">
        <v>0.97925326801623203</v>
      </c>
      <c r="I1550">
        <v>0.99775400370113898</v>
      </c>
    </row>
    <row r="1551" spans="1:9" hidden="1" x14ac:dyDescent="0.25">
      <c r="A1551" t="s">
        <v>4817</v>
      </c>
      <c r="B1551" t="s">
        <v>4818</v>
      </c>
      <c r="C1551" t="s">
        <v>4819</v>
      </c>
      <c r="D1551">
        <v>1</v>
      </c>
      <c r="E1551" t="s">
        <v>2734</v>
      </c>
      <c r="F1551">
        <v>44.773228000000003</v>
      </c>
      <c r="G1551">
        <v>0.353738894149214</v>
      </c>
      <c r="H1551">
        <v>0.38181639408948698</v>
      </c>
      <c r="I1551">
        <v>0.99775400370113898</v>
      </c>
    </row>
    <row r="1552" spans="1:9" hidden="1" x14ac:dyDescent="0.25">
      <c r="A1552" t="s">
        <v>4820</v>
      </c>
      <c r="B1552" t="s">
        <v>4821</v>
      </c>
      <c r="C1552" t="s">
        <v>4822</v>
      </c>
      <c r="D1552">
        <v>37</v>
      </c>
      <c r="E1552" t="s">
        <v>20</v>
      </c>
      <c r="F1552">
        <v>53.906619999999997</v>
      </c>
      <c r="G1552">
        <v>-3.5040012112384403E-2</v>
      </c>
      <c r="H1552">
        <v>0.849760645921951</v>
      </c>
      <c r="I1552">
        <v>0.99775400370113898</v>
      </c>
    </row>
    <row r="1553" spans="1:9" hidden="1" x14ac:dyDescent="0.25">
      <c r="A1553" t="s">
        <v>4823</v>
      </c>
      <c r="B1553" t="s">
        <v>4824</v>
      </c>
      <c r="C1553" t="s">
        <v>4825</v>
      </c>
      <c r="D1553">
        <v>5</v>
      </c>
      <c r="E1553" t="s">
        <v>190</v>
      </c>
      <c r="F1553">
        <v>51.517969999999998</v>
      </c>
      <c r="G1553">
        <v>-0.21184813207563</v>
      </c>
      <c r="H1553">
        <v>0.70137239885034797</v>
      </c>
      <c r="I1553">
        <v>0.99775400370113898</v>
      </c>
    </row>
    <row r="1554" spans="1:9" hidden="1" x14ac:dyDescent="0.25">
      <c r="A1554" t="s">
        <v>4826</v>
      </c>
      <c r="B1554" t="s">
        <v>4827</v>
      </c>
      <c r="C1554" t="s">
        <v>4828</v>
      </c>
      <c r="D1554">
        <v>16</v>
      </c>
      <c r="E1554" t="s">
        <v>20</v>
      </c>
      <c r="F1554">
        <v>52.244439999999997</v>
      </c>
      <c r="G1554">
        <v>0.163408858409435</v>
      </c>
      <c r="H1554">
        <v>0.31223367881637698</v>
      </c>
      <c r="I1554">
        <v>0.99775400370113898</v>
      </c>
    </row>
    <row r="1555" spans="1:9" hidden="1" x14ac:dyDescent="0.25">
      <c r="A1555" t="s">
        <v>4829</v>
      </c>
      <c r="B1555" t="s">
        <v>4830</v>
      </c>
      <c r="C1555" t="s">
        <v>4831</v>
      </c>
      <c r="D1555">
        <v>27</v>
      </c>
      <c r="E1555" t="s">
        <v>20</v>
      </c>
      <c r="F1555">
        <v>53.432654999999997</v>
      </c>
      <c r="G1555">
        <v>-0.24724289838965999</v>
      </c>
      <c r="H1555">
        <v>0.30680714803877102</v>
      </c>
      <c r="I1555">
        <v>0.99775400370113898</v>
      </c>
    </row>
    <row r="1556" spans="1:9" hidden="1" x14ac:dyDescent="0.25">
      <c r="A1556" t="s">
        <v>4832</v>
      </c>
      <c r="B1556" t="s">
        <v>4833</v>
      </c>
      <c r="C1556" t="s">
        <v>4834</v>
      </c>
      <c r="D1556">
        <v>33</v>
      </c>
      <c r="E1556" t="s">
        <v>12</v>
      </c>
      <c r="F1556">
        <v>53.571925999999998</v>
      </c>
      <c r="G1556">
        <v>0.28340214809322301</v>
      </c>
      <c r="H1556">
        <v>0.35749525889554601</v>
      </c>
      <c r="I1556">
        <v>0.99775400370113898</v>
      </c>
    </row>
    <row r="1557" spans="1:9" hidden="1" x14ac:dyDescent="0.25">
      <c r="A1557" t="s">
        <v>4835</v>
      </c>
      <c r="B1557" t="s">
        <v>4836</v>
      </c>
      <c r="C1557" t="s">
        <v>4837</v>
      </c>
      <c r="D1557">
        <v>5</v>
      </c>
      <c r="E1557" t="s">
        <v>20</v>
      </c>
      <c r="F1557">
        <v>44.183692999999998</v>
      </c>
      <c r="G1557">
        <v>5.4945326012400602E-3</v>
      </c>
      <c r="H1557">
        <v>0.97804722106648001</v>
      </c>
      <c r="I1557">
        <v>0.99775400370113898</v>
      </c>
    </row>
    <row r="1558" spans="1:9" hidden="1" x14ac:dyDescent="0.25">
      <c r="A1558" t="s">
        <v>4838</v>
      </c>
      <c r="B1558" t="s">
        <v>4839</v>
      </c>
      <c r="C1558" t="s">
        <v>4840</v>
      </c>
      <c r="D1558">
        <v>3</v>
      </c>
      <c r="E1558" t="s">
        <v>763</v>
      </c>
      <c r="F1558">
        <v>58.191395</v>
      </c>
      <c r="G1558">
        <v>0.565345824988575</v>
      </c>
      <c r="H1558">
        <v>0.26794480636060097</v>
      </c>
      <c r="I1558">
        <v>0.99775400370113898</v>
      </c>
    </row>
    <row r="1559" spans="1:9" hidden="1" x14ac:dyDescent="0.25">
      <c r="A1559" t="s">
        <v>4841</v>
      </c>
      <c r="B1559" t="s">
        <v>4842</v>
      </c>
      <c r="C1559" t="s">
        <v>4843</v>
      </c>
      <c r="D1559">
        <v>2</v>
      </c>
      <c r="E1559" t="s">
        <v>4844</v>
      </c>
      <c r="F1559">
        <v>46.239834000000002</v>
      </c>
      <c r="G1559">
        <v>0.216448096058316</v>
      </c>
      <c r="H1559">
        <v>0.73042310765835305</v>
      </c>
      <c r="I1559">
        <v>0.99775400370113898</v>
      </c>
    </row>
    <row r="1560" spans="1:9" hidden="1" x14ac:dyDescent="0.25">
      <c r="A1560" t="s">
        <v>4845</v>
      </c>
      <c r="B1560" t="s">
        <v>4846</v>
      </c>
      <c r="C1560" t="s">
        <v>4847</v>
      </c>
      <c r="D1560">
        <v>11</v>
      </c>
      <c r="E1560" t="s">
        <v>16</v>
      </c>
      <c r="F1560">
        <v>52.356051999999998</v>
      </c>
      <c r="G1560">
        <v>0.57868937521455999</v>
      </c>
      <c r="H1560">
        <v>9.0812890004357397E-2</v>
      </c>
      <c r="I1560">
        <v>0.747430746258678</v>
      </c>
    </row>
    <row r="1561" spans="1:9" hidden="1" x14ac:dyDescent="0.25">
      <c r="A1561" t="s">
        <v>4848</v>
      </c>
      <c r="B1561" t="s">
        <v>4849</v>
      </c>
      <c r="C1561" t="s">
        <v>4850</v>
      </c>
      <c r="D1561">
        <v>3</v>
      </c>
      <c r="E1561" t="s">
        <v>16</v>
      </c>
      <c r="F1561">
        <v>54.030360000000002</v>
      </c>
      <c r="G1561">
        <v>0.205377725006613</v>
      </c>
      <c r="H1561">
        <v>0.692920845069386</v>
      </c>
      <c r="I1561">
        <v>0.99775400370113898</v>
      </c>
    </row>
    <row r="1562" spans="1:9" hidden="1" x14ac:dyDescent="0.25">
      <c r="A1562" t="s">
        <v>4851</v>
      </c>
      <c r="B1562" t="s">
        <v>4852</v>
      </c>
      <c r="C1562" t="s">
        <v>4853</v>
      </c>
      <c r="D1562">
        <v>1</v>
      </c>
      <c r="E1562" t="s">
        <v>20</v>
      </c>
      <c r="F1562">
        <v>45.801430000000003</v>
      </c>
      <c r="G1562">
        <v>0.34446150363376299</v>
      </c>
      <c r="H1562">
        <v>0.23460442703416601</v>
      </c>
      <c r="I1562">
        <v>0.99775400370113898</v>
      </c>
    </row>
    <row r="1563" spans="1:9" hidden="1" x14ac:dyDescent="0.25">
      <c r="A1563" t="s">
        <v>4854</v>
      </c>
      <c r="B1563" t="s">
        <v>4855</v>
      </c>
      <c r="C1563" t="s">
        <v>4856</v>
      </c>
      <c r="D1563">
        <v>5</v>
      </c>
      <c r="E1563" t="s">
        <v>4857</v>
      </c>
      <c r="F1563">
        <v>42.085279999999997</v>
      </c>
      <c r="G1563">
        <v>-0.38067659997541298</v>
      </c>
      <c r="H1563">
        <v>0.53469286695551799</v>
      </c>
      <c r="I1563">
        <v>0.99775400370113898</v>
      </c>
    </row>
    <row r="1564" spans="1:9" hidden="1" x14ac:dyDescent="0.25">
      <c r="A1564" t="s">
        <v>4858</v>
      </c>
      <c r="B1564" t="s">
        <v>4859</v>
      </c>
      <c r="C1564" t="s">
        <v>4860</v>
      </c>
      <c r="D1564">
        <v>23</v>
      </c>
      <c r="E1564" t="s">
        <v>24</v>
      </c>
      <c r="F1564">
        <v>57.287106000000001</v>
      </c>
      <c r="G1564">
        <v>-1.5533313029679099E-2</v>
      </c>
      <c r="H1564">
        <v>0.95370348676174699</v>
      </c>
      <c r="I1564">
        <v>0.99775400370113898</v>
      </c>
    </row>
    <row r="1565" spans="1:9" hidden="1" x14ac:dyDescent="0.25">
      <c r="A1565" t="s">
        <v>4861</v>
      </c>
      <c r="B1565" t="s">
        <v>4862</v>
      </c>
      <c r="C1565" t="s">
        <v>4863</v>
      </c>
      <c r="D1565">
        <v>7</v>
      </c>
      <c r="E1565" t="s">
        <v>476</v>
      </c>
      <c r="F1565">
        <v>55.552599999999998</v>
      </c>
      <c r="G1565">
        <v>0.145299083902871</v>
      </c>
      <c r="H1565">
        <v>0.77561324139904098</v>
      </c>
      <c r="I1565">
        <v>0.99775400370113898</v>
      </c>
    </row>
    <row r="1566" spans="1:9" hidden="1" x14ac:dyDescent="0.25">
      <c r="A1566" t="s">
        <v>4864</v>
      </c>
      <c r="B1566" t="s">
        <v>4865</v>
      </c>
      <c r="C1566" t="s">
        <v>4866</v>
      </c>
      <c r="D1566">
        <v>11</v>
      </c>
      <c r="E1566" t="s">
        <v>377</v>
      </c>
      <c r="F1566">
        <v>50.806393</v>
      </c>
      <c r="G1566">
        <v>-9.9604506413131205E-2</v>
      </c>
      <c r="H1566">
        <v>0.80061774456075296</v>
      </c>
      <c r="I1566">
        <v>0.99775400370113898</v>
      </c>
    </row>
    <row r="1567" spans="1:9" hidden="1" x14ac:dyDescent="0.25">
      <c r="A1567" t="s">
        <v>4867</v>
      </c>
      <c r="B1567" t="s">
        <v>4868</v>
      </c>
      <c r="C1567" t="s">
        <v>4869</v>
      </c>
      <c r="D1567">
        <v>1</v>
      </c>
      <c r="E1567" t="s">
        <v>4870</v>
      </c>
      <c r="F1567">
        <v>36.580803000000003</v>
      </c>
      <c r="G1567">
        <v>-0.16294995609540799</v>
      </c>
      <c r="H1567">
        <v>0.17340655524212101</v>
      </c>
      <c r="I1567">
        <v>0.99775400370113898</v>
      </c>
    </row>
    <row r="1568" spans="1:9" hidden="1" x14ac:dyDescent="0.25">
      <c r="A1568" t="s">
        <v>4871</v>
      </c>
      <c r="B1568" t="s">
        <v>4872</v>
      </c>
      <c r="C1568" t="s">
        <v>4873</v>
      </c>
      <c r="D1568">
        <v>8</v>
      </c>
      <c r="E1568" t="s">
        <v>190</v>
      </c>
      <c r="F1568">
        <v>57.369143999999999</v>
      </c>
      <c r="G1568">
        <v>0.18494745457537901</v>
      </c>
      <c r="H1568">
        <v>0.667785712507032</v>
      </c>
      <c r="I1568">
        <v>0.99775400370113898</v>
      </c>
    </row>
    <row r="1569" spans="1:9" hidden="1" x14ac:dyDescent="0.25">
      <c r="A1569" t="s">
        <v>4874</v>
      </c>
      <c r="B1569" t="s">
        <v>4875</v>
      </c>
      <c r="C1569" t="s">
        <v>4876</v>
      </c>
      <c r="D1569">
        <v>22</v>
      </c>
      <c r="E1569" t="s">
        <v>12</v>
      </c>
      <c r="F1569">
        <v>52.385852999999997</v>
      </c>
      <c r="G1569">
        <v>9.3497552580173199E-2</v>
      </c>
      <c r="H1569">
        <v>0.58634927306780904</v>
      </c>
      <c r="I1569">
        <v>0.99775400370113898</v>
      </c>
    </row>
    <row r="1570" spans="1:9" hidden="1" x14ac:dyDescent="0.25">
      <c r="A1570" t="s">
        <v>4877</v>
      </c>
      <c r="B1570" t="s">
        <v>4878</v>
      </c>
      <c r="C1570" t="s">
        <v>4879</v>
      </c>
      <c r="D1570">
        <v>8</v>
      </c>
      <c r="E1570" t="s">
        <v>49</v>
      </c>
      <c r="F1570">
        <v>54.967987000000001</v>
      </c>
      <c r="G1570">
        <v>0.29478537388868797</v>
      </c>
      <c r="H1570">
        <v>0.34234549036984002</v>
      </c>
      <c r="I1570">
        <v>0.99775400370113898</v>
      </c>
    </row>
    <row r="1571" spans="1:9" hidden="1" x14ac:dyDescent="0.25">
      <c r="A1571" t="s">
        <v>4880</v>
      </c>
      <c r="B1571" t="s">
        <v>4881</v>
      </c>
      <c r="C1571" t="s">
        <v>4882</v>
      </c>
      <c r="D1571">
        <v>6</v>
      </c>
      <c r="E1571" t="s">
        <v>190</v>
      </c>
      <c r="F1571">
        <v>51.582436000000001</v>
      </c>
      <c r="G1571">
        <v>0.47801277463522202</v>
      </c>
      <c r="H1571">
        <v>0.34027009758002102</v>
      </c>
      <c r="I1571">
        <v>0.99775400370113898</v>
      </c>
    </row>
    <row r="1572" spans="1:9" hidden="1" x14ac:dyDescent="0.25">
      <c r="A1572" t="s">
        <v>4883</v>
      </c>
      <c r="B1572" t="s">
        <v>4884</v>
      </c>
      <c r="C1572" t="s">
        <v>4885</v>
      </c>
      <c r="D1572">
        <v>8</v>
      </c>
      <c r="E1572" t="s">
        <v>92</v>
      </c>
      <c r="F1572">
        <v>52.863464</v>
      </c>
      <c r="G1572">
        <v>-4.4415333098874299E-2</v>
      </c>
      <c r="H1572">
        <v>0.91927849431527098</v>
      </c>
      <c r="I1572">
        <v>0.99775400370113898</v>
      </c>
    </row>
    <row r="1573" spans="1:9" hidden="1" x14ac:dyDescent="0.25">
      <c r="A1573" t="s">
        <v>4886</v>
      </c>
      <c r="B1573" t="s">
        <v>4887</v>
      </c>
      <c r="C1573" t="s">
        <v>4888</v>
      </c>
      <c r="D1573">
        <v>16</v>
      </c>
      <c r="E1573" t="s">
        <v>49</v>
      </c>
      <c r="F1573">
        <v>52.391779999999997</v>
      </c>
      <c r="G1573">
        <v>0.176864106191151</v>
      </c>
      <c r="H1573">
        <v>0.50570764183639105</v>
      </c>
      <c r="I1573">
        <v>0.99775400370113898</v>
      </c>
    </row>
    <row r="1574" spans="1:9" hidden="1" x14ac:dyDescent="0.25">
      <c r="A1574" t="s">
        <v>4889</v>
      </c>
      <c r="B1574" t="s">
        <v>4890</v>
      </c>
      <c r="C1574" t="s">
        <v>4891</v>
      </c>
      <c r="D1574">
        <v>9</v>
      </c>
      <c r="E1574" t="s">
        <v>92</v>
      </c>
      <c r="F1574">
        <v>52.793759999999999</v>
      </c>
      <c r="G1574">
        <v>-0.13786608775708101</v>
      </c>
      <c r="H1574">
        <v>0.78695139390315005</v>
      </c>
      <c r="I1574">
        <v>0.99775400370113898</v>
      </c>
    </row>
    <row r="1575" spans="1:9" hidden="1" x14ac:dyDescent="0.25">
      <c r="A1575" t="s">
        <v>4892</v>
      </c>
      <c r="B1575" t="s">
        <v>4893</v>
      </c>
      <c r="C1575" t="s">
        <v>4894</v>
      </c>
      <c r="D1575">
        <v>2</v>
      </c>
      <c r="E1575" t="s">
        <v>1557</v>
      </c>
      <c r="F1575">
        <v>55.038265000000003</v>
      </c>
      <c r="G1575">
        <v>-0.60285564552074999</v>
      </c>
      <c r="H1575">
        <v>0.11779897284466</v>
      </c>
      <c r="I1575">
        <v>0.87015970305288604</v>
      </c>
    </row>
    <row r="1576" spans="1:9" hidden="1" x14ac:dyDescent="0.25">
      <c r="A1576" t="s">
        <v>4895</v>
      </c>
      <c r="B1576" t="s">
        <v>4896</v>
      </c>
      <c r="C1576" t="s">
        <v>4897</v>
      </c>
      <c r="D1576">
        <v>23</v>
      </c>
      <c r="E1576" t="s">
        <v>12</v>
      </c>
      <c r="F1576">
        <v>56.183109999999999</v>
      </c>
      <c r="G1576">
        <v>7.6737471473851196E-2</v>
      </c>
      <c r="H1576">
        <v>0.68574758968426397</v>
      </c>
      <c r="I1576">
        <v>0.99775400370113898</v>
      </c>
    </row>
    <row r="1577" spans="1:9" hidden="1" x14ac:dyDescent="0.25">
      <c r="A1577" t="s">
        <v>4898</v>
      </c>
      <c r="B1577" t="s">
        <v>4899</v>
      </c>
      <c r="C1577" t="s">
        <v>4900</v>
      </c>
      <c r="D1577">
        <v>18</v>
      </c>
      <c r="E1577" t="s">
        <v>16</v>
      </c>
      <c r="F1577">
        <v>51.765793000000002</v>
      </c>
      <c r="G1577">
        <v>-0.16337286016417099</v>
      </c>
      <c r="H1577">
        <v>0.80097244766126197</v>
      </c>
      <c r="I1577">
        <v>0.99775400370113898</v>
      </c>
    </row>
    <row r="1578" spans="1:9" hidden="1" x14ac:dyDescent="0.25">
      <c r="A1578" t="s">
        <v>4901</v>
      </c>
      <c r="B1578" t="s">
        <v>4902</v>
      </c>
      <c r="C1578" t="s">
        <v>4903</v>
      </c>
      <c r="D1578">
        <v>8</v>
      </c>
      <c r="E1578" t="s">
        <v>1009</v>
      </c>
      <c r="F1578">
        <v>53.866813999999998</v>
      </c>
      <c r="G1578">
        <v>0.17072283084718301</v>
      </c>
      <c r="H1578">
        <v>0.76279762239197701</v>
      </c>
      <c r="I1578">
        <v>0.99775400370113898</v>
      </c>
    </row>
    <row r="1579" spans="1:9" hidden="1" x14ac:dyDescent="0.25">
      <c r="A1579" t="s">
        <v>4904</v>
      </c>
      <c r="B1579" t="s">
        <v>4905</v>
      </c>
      <c r="C1579" t="s">
        <v>4906</v>
      </c>
      <c r="D1579">
        <v>11</v>
      </c>
      <c r="E1579" t="s">
        <v>16</v>
      </c>
      <c r="F1579">
        <v>52.691574000000003</v>
      </c>
      <c r="G1579">
        <v>0.24606881615784501</v>
      </c>
      <c r="H1579">
        <v>0.42607922785196101</v>
      </c>
      <c r="I1579">
        <v>0.99775400370113898</v>
      </c>
    </row>
    <row r="1580" spans="1:9" hidden="1" x14ac:dyDescent="0.25">
      <c r="A1580" t="s">
        <v>4907</v>
      </c>
      <c r="B1580" t="s">
        <v>4908</v>
      </c>
      <c r="C1580" t="s">
        <v>4909</v>
      </c>
      <c r="D1580">
        <v>31</v>
      </c>
      <c r="E1580" t="s">
        <v>1044</v>
      </c>
      <c r="F1580">
        <v>50.521594999999998</v>
      </c>
      <c r="G1580">
        <v>0.32279160940172102</v>
      </c>
      <c r="H1580">
        <v>0.25584625467265798</v>
      </c>
      <c r="I1580">
        <v>0.99775400370113898</v>
      </c>
    </row>
    <row r="1581" spans="1:9" hidden="1" x14ac:dyDescent="0.25">
      <c r="A1581" t="s">
        <v>4910</v>
      </c>
      <c r="B1581" t="s">
        <v>4911</v>
      </c>
      <c r="C1581" t="s">
        <v>4912</v>
      </c>
      <c r="D1581">
        <v>1</v>
      </c>
      <c r="E1581" t="s">
        <v>3262</v>
      </c>
      <c r="F1581">
        <v>46.696033</v>
      </c>
      <c r="G1581" t="s">
        <v>57</v>
      </c>
      <c r="H1581" t="s">
        <v>29</v>
      </c>
      <c r="I1581">
        <v>0</v>
      </c>
    </row>
    <row r="1582" spans="1:9" hidden="1" x14ac:dyDescent="0.25">
      <c r="A1582" t="s">
        <v>4913</v>
      </c>
      <c r="B1582" t="s">
        <v>4914</v>
      </c>
      <c r="C1582" t="s">
        <v>4915</v>
      </c>
      <c r="D1582">
        <v>3</v>
      </c>
      <c r="E1582" t="s">
        <v>4916</v>
      </c>
      <c r="F1582">
        <v>48.063118000000003</v>
      </c>
      <c r="G1582">
        <v>-1.5386539094338201</v>
      </c>
      <c r="H1582">
        <v>8.8879933294008701E-2</v>
      </c>
      <c r="I1582">
        <v>0.74728289866233</v>
      </c>
    </row>
    <row r="1583" spans="1:9" hidden="1" x14ac:dyDescent="0.25">
      <c r="A1583" t="s">
        <v>4917</v>
      </c>
      <c r="B1583" t="s">
        <v>4918</v>
      </c>
      <c r="C1583" t="s">
        <v>4919</v>
      </c>
      <c r="D1583">
        <v>17</v>
      </c>
      <c r="E1583" t="s">
        <v>16</v>
      </c>
      <c r="F1583">
        <v>54.859917000000003</v>
      </c>
      <c r="G1583">
        <v>-6.9703372498281804E-2</v>
      </c>
      <c r="H1583">
        <v>0.83430932635591004</v>
      </c>
      <c r="I1583">
        <v>0.99775400370113898</v>
      </c>
    </row>
    <row r="1584" spans="1:9" hidden="1" x14ac:dyDescent="0.25">
      <c r="A1584" t="s">
        <v>4920</v>
      </c>
      <c r="B1584" t="s">
        <v>4921</v>
      </c>
      <c r="C1584" t="s">
        <v>4922</v>
      </c>
      <c r="D1584">
        <v>14</v>
      </c>
      <c r="E1584" t="s">
        <v>49</v>
      </c>
      <c r="F1584">
        <v>54.778199999999998</v>
      </c>
      <c r="G1584">
        <v>0.29691858488220402</v>
      </c>
      <c r="H1584">
        <v>0.30161726401283501</v>
      </c>
      <c r="I1584">
        <v>0.99775400370113898</v>
      </c>
    </row>
    <row r="1585" spans="1:9" hidden="1" x14ac:dyDescent="0.25">
      <c r="A1585" t="s">
        <v>4923</v>
      </c>
      <c r="B1585" t="s">
        <v>4924</v>
      </c>
      <c r="C1585" t="s">
        <v>4925</v>
      </c>
      <c r="D1585">
        <v>32</v>
      </c>
      <c r="E1585" t="s">
        <v>20</v>
      </c>
      <c r="F1585">
        <v>54.795363999999999</v>
      </c>
      <c r="G1585">
        <v>0.184703887745578</v>
      </c>
      <c r="H1585">
        <v>0.38693623735673599</v>
      </c>
      <c r="I1585">
        <v>0.99775400370113898</v>
      </c>
    </row>
    <row r="1586" spans="1:9" hidden="1" x14ac:dyDescent="0.25">
      <c r="A1586" t="s">
        <v>4926</v>
      </c>
      <c r="B1586" t="s">
        <v>4927</v>
      </c>
      <c r="C1586" t="s">
        <v>4928</v>
      </c>
      <c r="D1586">
        <v>18</v>
      </c>
      <c r="E1586" t="s">
        <v>24</v>
      </c>
      <c r="F1586">
        <v>55.712226999999999</v>
      </c>
      <c r="G1586">
        <v>0.158670391717502</v>
      </c>
      <c r="H1586">
        <v>0.55088628113526195</v>
      </c>
      <c r="I1586">
        <v>0.99775400370113898</v>
      </c>
    </row>
    <row r="1587" spans="1:9" hidden="1" x14ac:dyDescent="0.25">
      <c r="A1587" t="s">
        <v>4929</v>
      </c>
      <c r="B1587" t="s">
        <v>4930</v>
      </c>
      <c r="C1587" t="s">
        <v>4931</v>
      </c>
      <c r="D1587">
        <v>21</v>
      </c>
      <c r="E1587" t="s">
        <v>20</v>
      </c>
      <c r="F1587">
        <v>54.330074000000003</v>
      </c>
      <c r="G1587">
        <v>0.112599829556254</v>
      </c>
      <c r="H1587">
        <v>0.64521704754173903</v>
      </c>
      <c r="I1587">
        <v>0.99775400370113898</v>
      </c>
    </row>
    <row r="1588" spans="1:9" hidden="1" x14ac:dyDescent="0.25">
      <c r="A1588" t="s">
        <v>4932</v>
      </c>
      <c r="B1588" t="s">
        <v>4933</v>
      </c>
      <c r="C1588" t="s">
        <v>4934</v>
      </c>
      <c r="D1588">
        <v>14</v>
      </c>
      <c r="E1588" t="s">
        <v>16</v>
      </c>
      <c r="F1588">
        <v>54.950367</v>
      </c>
      <c r="G1588">
        <v>0.138829355065234</v>
      </c>
      <c r="H1588">
        <v>0.61281130088568903</v>
      </c>
      <c r="I1588">
        <v>0.99775400370113898</v>
      </c>
    </row>
    <row r="1589" spans="1:9" hidden="1" x14ac:dyDescent="0.25">
      <c r="A1589" t="s">
        <v>4935</v>
      </c>
      <c r="B1589" t="s">
        <v>4936</v>
      </c>
      <c r="C1589" t="s">
        <v>4937</v>
      </c>
      <c r="D1589">
        <v>8</v>
      </c>
      <c r="E1589" t="s">
        <v>12</v>
      </c>
      <c r="F1589">
        <v>51.954940000000001</v>
      </c>
      <c r="G1589">
        <v>3.5042703019086997E-2</v>
      </c>
      <c r="H1589">
        <v>0.93737061898712803</v>
      </c>
      <c r="I1589">
        <v>0.99775400370113898</v>
      </c>
    </row>
    <row r="1590" spans="1:9" hidden="1" x14ac:dyDescent="0.25">
      <c r="A1590" t="s">
        <v>4938</v>
      </c>
      <c r="B1590" t="s">
        <v>4939</v>
      </c>
      <c r="C1590" t="s">
        <v>4940</v>
      </c>
      <c r="D1590">
        <v>15</v>
      </c>
      <c r="E1590" t="s">
        <v>1205</v>
      </c>
      <c r="F1590">
        <v>53.918976000000001</v>
      </c>
      <c r="G1590">
        <v>1.0968854359226E-2</v>
      </c>
      <c r="H1590">
        <v>0.97982311206010797</v>
      </c>
      <c r="I1590">
        <v>0.99775400370113898</v>
      </c>
    </row>
    <row r="1591" spans="1:9" hidden="1" x14ac:dyDescent="0.25">
      <c r="A1591" t="s">
        <v>4941</v>
      </c>
      <c r="B1591" t="s">
        <v>4942</v>
      </c>
      <c r="C1591" t="s">
        <v>4943</v>
      </c>
      <c r="D1591">
        <v>1</v>
      </c>
      <c r="E1591" t="s">
        <v>4944</v>
      </c>
      <c r="F1591">
        <v>42.476930000000003</v>
      </c>
      <c r="G1591">
        <v>-4.7736158363501799E-2</v>
      </c>
      <c r="H1591">
        <v>0.92223020815311696</v>
      </c>
      <c r="I1591">
        <v>0.99775400370113898</v>
      </c>
    </row>
    <row r="1592" spans="1:9" hidden="1" x14ac:dyDescent="0.25">
      <c r="A1592" t="s">
        <v>4945</v>
      </c>
      <c r="B1592" t="s">
        <v>4946</v>
      </c>
      <c r="C1592" t="s">
        <v>4947</v>
      </c>
      <c r="D1592">
        <v>12</v>
      </c>
      <c r="E1592" t="s">
        <v>1205</v>
      </c>
      <c r="F1592">
        <v>53.64667</v>
      </c>
      <c r="G1592">
        <v>0.40229159386472402</v>
      </c>
      <c r="H1592">
        <v>0.49727945423397202</v>
      </c>
      <c r="I1592">
        <v>0.99775400370113898</v>
      </c>
    </row>
    <row r="1593" spans="1:9" hidden="1" x14ac:dyDescent="0.25">
      <c r="A1593" t="s">
        <v>4948</v>
      </c>
      <c r="B1593" t="s">
        <v>4949</v>
      </c>
      <c r="C1593" t="s">
        <v>4950</v>
      </c>
      <c r="D1593">
        <v>18</v>
      </c>
      <c r="E1593" t="s">
        <v>20</v>
      </c>
      <c r="F1593">
        <v>54.33464</v>
      </c>
      <c r="G1593">
        <v>0.22982966328968699</v>
      </c>
      <c r="H1593">
        <v>0.34907319988885499</v>
      </c>
      <c r="I1593">
        <v>0.99775400370113898</v>
      </c>
    </row>
    <row r="1594" spans="1:9" hidden="1" x14ac:dyDescent="0.25">
      <c r="A1594" t="s">
        <v>4951</v>
      </c>
      <c r="B1594" t="s">
        <v>4952</v>
      </c>
      <c r="C1594" t="s">
        <v>4953</v>
      </c>
      <c r="D1594">
        <v>2</v>
      </c>
      <c r="E1594" t="s">
        <v>1894</v>
      </c>
      <c r="F1594">
        <v>41.349379999999996</v>
      </c>
      <c r="G1594">
        <v>3.6977258266847203E-2</v>
      </c>
      <c r="H1594">
        <v>0.91385510535911896</v>
      </c>
      <c r="I1594">
        <v>0.99775400370113898</v>
      </c>
    </row>
    <row r="1595" spans="1:9" hidden="1" x14ac:dyDescent="0.25">
      <c r="A1595" t="s">
        <v>4954</v>
      </c>
      <c r="B1595" t="s">
        <v>4955</v>
      </c>
      <c r="C1595" t="s">
        <v>4956</v>
      </c>
      <c r="D1595">
        <v>13</v>
      </c>
      <c r="E1595" t="s">
        <v>12</v>
      </c>
      <c r="F1595">
        <v>54.153280000000002</v>
      </c>
      <c r="G1595">
        <v>-0.25378911000209398</v>
      </c>
      <c r="H1595">
        <v>0.417711626767023</v>
      </c>
      <c r="I1595">
        <v>0.99775400370113898</v>
      </c>
    </row>
    <row r="1596" spans="1:9" hidden="1" x14ac:dyDescent="0.25">
      <c r="A1596" t="s">
        <v>4957</v>
      </c>
      <c r="B1596" t="s">
        <v>4958</v>
      </c>
      <c r="C1596" t="s">
        <v>4959</v>
      </c>
      <c r="D1596">
        <v>26</v>
      </c>
      <c r="E1596" t="s">
        <v>20</v>
      </c>
      <c r="F1596">
        <v>55.09113</v>
      </c>
      <c r="G1596">
        <v>4.5743245925990897E-2</v>
      </c>
      <c r="H1596">
        <v>0.71170887679728101</v>
      </c>
      <c r="I1596">
        <v>0.99775400370113898</v>
      </c>
    </row>
    <row r="1597" spans="1:9" hidden="1" x14ac:dyDescent="0.25">
      <c r="A1597" t="s">
        <v>4960</v>
      </c>
      <c r="B1597" t="s">
        <v>4961</v>
      </c>
      <c r="C1597" t="s">
        <v>4962</v>
      </c>
      <c r="D1597">
        <v>4</v>
      </c>
      <c r="E1597" t="s">
        <v>12</v>
      </c>
      <c r="F1597">
        <v>45.095154000000001</v>
      </c>
      <c r="G1597">
        <v>0.219054986532188</v>
      </c>
      <c r="H1597">
        <v>0.62860013875836596</v>
      </c>
      <c r="I1597">
        <v>0.99775400370113898</v>
      </c>
    </row>
    <row r="1598" spans="1:9" hidden="1" x14ac:dyDescent="0.25">
      <c r="A1598" t="s">
        <v>4963</v>
      </c>
      <c r="B1598" t="s">
        <v>4964</v>
      </c>
      <c r="C1598" t="s">
        <v>4965</v>
      </c>
      <c r="D1598">
        <v>7</v>
      </c>
      <c r="E1598" t="s">
        <v>16</v>
      </c>
      <c r="F1598">
        <v>57.068252999999999</v>
      </c>
      <c r="G1598">
        <v>-0.15267119977495699</v>
      </c>
      <c r="H1598">
        <v>0.55523028051561296</v>
      </c>
      <c r="I1598">
        <v>0.99775400370113898</v>
      </c>
    </row>
    <row r="1599" spans="1:9" hidden="1" x14ac:dyDescent="0.25">
      <c r="A1599" t="s">
        <v>4966</v>
      </c>
      <c r="B1599" t="s">
        <v>4967</v>
      </c>
      <c r="C1599" t="s">
        <v>4968</v>
      </c>
      <c r="D1599">
        <v>7</v>
      </c>
      <c r="E1599" t="s">
        <v>1205</v>
      </c>
      <c r="F1599">
        <v>47.743637</v>
      </c>
      <c r="G1599">
        <v>0.27461524664050202</v>
      </c>
      <c r="H1599">
        <v>0.60256576310726195</v>
      </c>
      <c r="I1599">
        <v>0.99775400370113898</v>
      </c>
    </row>
    <row r="1600" spans="1:9" hidden="1" x14ac:dyDescent="0.25">
      <c r="A1600" t="s">
        <v>4969</v>
      </c>
      <c r="B1600" t="s">
        <v>4970</v>
      </c>
      <c r="C1600" t="s">
        <v>4971</v>
      </c>
      <c r="D1600">
        <v>2</v>
      </c>
      <c r="E1600" t="s">
        <v>514</v>
      </c>
      <c r="F1600">
        <v>48.603473999999999</v>
      </c>
      <c r="G1600">
        <v>-0.24129991966908401</v>
      </c>
      <c r="H1600">
        <v>0.59597834345640599</v>
      </c>
      <c r="I1600">
        <v>0.99775400370113898</v>
      </c>
    </row>
    <row r="1601" spans="1:9" hidden="1" x14ac:dyDescent="0.25">
      <c r="A1601" t="s">
        <v>4972</v>
      </c>
      <c r="B1601" t="s">
        <v>4973</v>
      </c>
      <c r="C1601" t="s">
        <v>4974</v>
      </c>
      <c r="D1601">
        <v>13</v>
      </c>
      <c r="E1601" t="s">
        <v>476</v>
      </c>
      <c r="F1601">
        <v>50.228054</v>
      </c>
      <c r="G1601">
        <v>8.7935971518473002E-2</v>
      </c>
      <c r="H1601">
        <v>0.83697987822735098</v>
      </c>
      <c r="I1601">
        <v>0.99775400370113898</v>
      </c>
    </row>
    <row r="1602" spans="1:9" hidden="1" x14ac:dyDescent="0.25">
      <c r="A1602" t="s">
        <v>4975</v>
      </c>
      <c r="B1602" t="s">
        <v>4976</v>
      </c>
      <c r="C1602" t="s">
        <v>4977</v>
      </c>
      <c r="D1602">
        <v>1</v>
      </c>
      <c r="E1602" t="s">
        <v>266</v>
      </c>
      <c r="F1602">
        <v>41.494155999999997</v>
      </c>
      <c r="G1602">
        <v>0.22448742948817599</v>
      </c>
      <c r="H1602">
        <v>0.56197208059241299</v>
      </c>
      <c r="I1602">
        <v>0.99775400370113898</v>
      </c>
    </row>
    <row r="1603" spans="1:9" hidden="1" x14ac:dyDescent="0.25">
      <c r="A1603" t="s">
        <v>4978</v>
      </c>
      <c r="B1603" t="s">
        <v>4979</v>
      </c>
      <c r="C1603" t="s">
        <v>4980</v>
      </c>
      <c r="D1603">
        <v>5</v>
      </c>
      <c r="E1603" t="s">
        <v>24</v>
      </c>
      <c r="F1603">
        <v>53.438557000000003</v>
      </c>
      <c r="G1603">
        <v>-0.44524828571919001</v>
      </c>
      <c r="H1603">
        <v>0.167285390664484</v>
      </c>
      <c r="I1603">
        <v>0.99775400370113898</v>
      </c>
    </row>
    <row r="1604" spans="1:9" hidden="1" x14ac:dyDescent="0.25">
      <c r="A1604" t="s">
        <v>4981</v>
      </c>
      <c r="B1604" t="s">
        <v>4982</v>
      </c>
      <c r="C1604" t="s">
        <v>4983</v>
      </c>
      <c r="D1604">
        <v>13</v>
      </c>
      <c r="E1604" t="s">
        <v>142</v>
      </c>
      <c r="F1604">
        <v>55.766489999999997</v>
      </c>
      <c r="G1604">
        <v>-8.5218672210919597E-2</v>
      </c>
      <c r="H1604">
        <v>0.88689667997340604</v>
      </c>
      <c r="I1604">
        <v>0.99775400370113898</v>
      </c>
    </row>
    <row r="1605" spans="1:9" hidden="1" x14ac:dyDescent="0.25">
      <c r="A1605" t="s">
        <v>4984</v>
      </c>
      <c r="B1605" t="s">
        <v>4985</v>
      </c>
      <c r="C1605" t="s">
        <v>4986</v>
      </c>
      <c r="D1605">
        <v>9</v>
      </c>
      <c r="E1605" t="s">
        <v>1009</v>
      </c>
      <c r="F1605">
        <v>51.036937999999999</v>
      </c>
      <c r="G1605">
        <v>-1.86766887262873</v>
      </c>
      <c r="H1605">
        <v>5.97067081869662E-3</v>
      </c>
      <c r="I1605">
        <v>0.107178435188079</v>
      </c>
    </row>
    <row r="1606" spans="1:9" hidden="1" x14ac:dyDescent="0.25">
      <c r="A1606" t="s">
        <v>4987</v>
      </c>
      <c r="B1606" t="s">
        <v>4988</v>
      </c>
      <c r="C1606" t="s">
        <v>4989</v>
      </c>
      <c r="D1606">
        <v>20</v>
      </c>
      <c r="E1606" t="s">
        <v>420</v>
      </c>
      <c r="F1606">
        <v>53.054009999999998</v>
      </c>
      <c r="G1606">
        <v>-2.3935711978863701</v>
      </c>
      <c r="H1606">
        <v>3.6862462872068E-2</v>
      </c>
      <c r="I1606">
        <v>0.429408477073558</v>
      </c>
    </row>
    <row r="1607" spans="1:9" hidden="1" x14ac:dyDescent="0.25">
      <c r="A1607" t="s">
        <v>4990</v>
      </c>
      <c r="B1607" t="s">
        <v>4991</v>
      </c>
      <c r="C1607" t="s">
        <v>4992</v>
      </c>
      <c r="D1607">
        <v>4</v>
      </c>
      <c r="E1607" t="s">
        <v>2479</v>
      </c>
      <c r="F1607">
        <v>48.682484000000002</v>
      </c>
      <c r="G1607" t="s">
        <v>58</v>
      </c>
      <c r="H1607" t="s">
        <v>29</v>
      </c>
      <c r="I1607">
        <v>0</v>
      </c>
    </row>
    <row r="1608" spans="1:9" hidden="1" x14ac:dyDescent="0.25">
      <c r="A1608" t="s">
        <v>4993</v>
      </c>
      <c r="B1608" t="s">
        <v>4994</v>
      </c>
      <c r="C1608" t="s">
        <v>4995</v>
      </c>
      <c r="D1608">
        <v>4</v>
      </c>
      <c r="E1608" t="s">
        <v>466</v>
      </c>
      <c r="F1608">
        <v>50.334809999999997</v>
      </c>
      <c r="G1608">
        <v>-0.54276839152118606</v>
      </c>
      <c r="H1608">
        <v>5.5094520127000599E-2</v>
      </c>
      <c r="I1608">
        <v>0.55010789853251296</v>
      </c>
    </row>
    <row r="1609" spans="1:9" x14ac:dyDescent="0.25">
      <c r="A1609" s="6" t="s">
        <v>6856</v>
      </c>
      <c r="B1609" s="6" t="s">
        <v>6857</v>
      </c>
      <c r="C1609" s="6" t="s">
        <v>6858</v>
      </c>
      <c r="D1609" s="6">
        <v>48</v>
      </c>
      <c r="E1609" s="6" t="s">
        <v>20</v>
      </c>
      <c r="F1609" s="6">
        <v>57.8964</v>
      </c>
      <c r="G1609" s="6">
        <v>-1.15896601939717</v>
      </c>
      <c r="H1609" s="6">
        <v>2.3952392425030698E-7</v>
      </c>
      <c r="I1609" s="6">
        <v>2.62278697054086E-5</v>
      </c>
    </row>
    <row r="1610" spans="1:9" x14ac:dyDescent="0.25">
      <c r="A1610" s="6" t="s">
        <v>5306</v>
      </c>
      <c r="B1610" s="6" t="s">
        <v>5307</v>
      </c>
      <c r="C1610" s="6" t="s">
        <v>5308</v>
      </c>
      <c r="D1610" s="6">
        <v>13</v>
      </c>
      <c r="E1610" s="6" t="s">
        <v>24</v>
      </c>
      <c r="F1610" s="6">
        <v>54.916096000000003</v>
      </c>
      <c r="G1610" s="6">
        <v>-1.2152059841510801</v>
      </c>
      <c r="H1610" s="6">
        <v>6.0831890697632396E-4</v>
      </c>
      <c r="I1610" s="6">
        <v>1.7842210798368102E-2</v>
      </c>
    </row>
    <row r="1611" spans="1:9" hidden="1" x14ac:dyDescent="0.25">
      <c r="A1611" t="s">
        <v>5002</v>
      </c>
      <c r="B1611" t="s">
        <v>5003</v>
      </c>
      <c r="C1611" t="s">
        <v>5004</v>
      </c>
      <c r="D1611">
        <v>28</v>
      </c>
      <c r="E1611" t="s">
        <v>20</v>
      </c>
      <c r="F1611">
        <v>54.843772999999999</v>
      </c>
      <c r="G1611">
        <v>-5.1586917626827697E-2</v>
      </c>
      <c r="H1611">
        <v>0.77303233938873805</v>
      </c>
      <c r="I1611">
        <v>0.99775400370113898</v>
      </c>
    </row>
    <row r="1612" spans="1:9" hidden="1" x14ac:dyDescent="0.25">
      <c r="A1612" t="s">
        <v>5005</v>
      </c>
      <c r="B1612" t="s">
        <v>5006</v>
      </c>
      <c r="C1612" t="s">
        <v>5007</v>
      </c>
      <c r="D1612">
        <v>18</v>
      </c>
      <c r="E1612" t="s">
        <v>12</v>
      </c>
      <c r="F1612">
        <v>56.471806000000001</v>
      </c>
      <c r="G1612">
        <v>0.22669240921407</v>
      </c>
      <c r="H1612">
        <v>0.43550238370744698</v>
      </c>
      <c r="I1612">
        <v>0.99775400370113898</v>
      </c>
    </row>
    <row r="1613" spans="1:9" hidden="1" x14ac:dyDescent="0.25">
      <c r="A1613" t="s">
        <v>5008</v>
      </c>
      <c r="B1613" t="s">
        <v>5009</v>
      </c>
      <c r="C1613" t="s">
        <v>5010</v>
      </c>
      <c r="D1613">
        <v>7</v>
      </c>
      <c r="E1613" t="s">
        <v>12</v>
      </c>
      <c r="F1613">
        <v>54.17015</v>
      </c>
      <c r="G1613">
        <v>4.1224433768156397E-2</v>
      </c>
      <c r="H1613">
        <v>0.84775247722940505</v>
      </c>
      <c r="I1613">
        <v>0.99775400370113898</v>
      </c>
    </row>
    <row r="1614" spans="1:9" hidden="1" x14ac:dyDescent="0.25">
      <c r="A1614" t="s">
        <v>5011</v>
      </c>
      <c r="B1614" t="s">
        <v>4383</v>
      </c>
      <c r="C1614" t="s">
        <v>5012</v>
      </c>
      <c r="D1614">
        <v>17</v>
      </c>
      <c r="E1614" t="s">
        <v>78</v>
      </c>
      <c r="F1614">
        <v>50.86985</v>
      </c>
      <c r="G1614">
        <v>-9.3376815931489901E-2</v>
      </c>
      <c r="H1614">
        <v>0.76777410665955903</v>
      </c>
      <c r="I1614">
        <v>0.99775400370113898</v>
      </c>
    </row>
    <row r="1615" spans="1:9" hidden="1" x14ac:dyDescent="0.25">
      <c r="A1615" t="s">
        <v>5013</v>
      </c>
      <c r="B1615" t="s">
        <v>5014</v>
      </c>
      <c r="C1615" t="s">
        <v>5015</v>
      </c>
      <c r="D1615">
        <v>17</v>
      </c>
      <c r="E1615" t="s">
        <v>12</v>
      </c>
      <c r="F1615">
        <v>52.140830000000001</v>
      </c>
      <c r="G1615">
        <v>9.6089283215033502E-2</v>
      </c>
      <c r="H1615">
        <v>0.76696249649972503</v>
      </c>
      <c r="I1615">
        <v>0.99775400370113898</v>
      </c>
    </row>
    <row r="1616" spans="1:9" hidden="1" x14ac:dyDescent="0.25">
      <c r="A1616" t="s">
        <v>5016</v>
      </c>
      <c r="B1616" t="s">
        <v>5017</v>
      </c>
      <c r="C1616" t="s">
        <v>5018</v>
      </c>
      <c r="D1616">
        <v>17</v>
      </c>
      <c r="E1616" t="s">
        <v>12</v>
      </c>
      <c r="F1616">
        <v>54.486972999999999</v>
      </c>
      <c r="G1616">
        <v>-5.4434870403532898E-2</v>
      </c>
      <c r="H1616">
        <v>0.860786094340664</v>
      </c>
      <c r="I1616">
        <v>0.99775400370113898</v>
      </c>
    </row>
    <row r="1617" spans="1:9" hidden="1" x14ac:dyDescent="0.25">
      <c r="A1617" t="s">
        <v>5019</v>
      </c>
      <c r="B1617" t="s">
        <v>5020</v>
      </c>
      <c r="C1617" t="s">
        <v>5021</v>
      </c>
      <c r="D1617">
        <v>26</v>
      </c>
      <c r="E1617" t="s">
        <v>20</v>
      </c>
      <c r="F1617">
        <v>50.771102999999997</v>
      </c>
      <c r="G1617">
        <v>-1.0032074488598599E-2</v>
      </c>
      <c r="H1617">
        <v>0.94009212133920195</v>
      </c>
      <c r="I1617">
        <v>0.99775400370113898</v>
      </c>
    </row>
    <row r="1618" spans="1:9" hidden="1" x14ac:dyDescent="0.25">
      <c r="A1618" t="s">
        <v>5022</v>
      </c>
      <c r="B1618" t="s">
        <v>5023</v>
      </c>
      <c r="C1618" t="s">
        <v>5024</v>
      </c>
      <c r="D1618">
        <v>12</v>
      </c>
      <c r="E1618" t="s">
        <v>142</v>
      </c>
      <c r="F1618">
        <v>56.689774</v>
      </c>
      <c r="G1618">
        <v>-6.8586718609401506E-2</v>
      </c>
      <c r="H1618">
        <v>0.885562049808583</v>
      </c>
      <c r="I1618">
        <v>0.99775400370113898</v>
      </c>
    </row>
    <row r="1619" spans="1:9" hidden="1" x14ac:dyDescent="0.25">
      <c r="A1619" t="s">
        <v>5025</v>
      </c>
      <c r="B1619" t="s">
        <v>5026</v>
      </c>
      <c r="C1619" t="s">
        <v>5027</v>
      </c>
      <c r="D1619">
        <v>6</v>
      </c>
      <c r="E1619" t="s">
        <v>364</v>
      </c>
      <c r="F1619">
        <v>45.936805999999997</v>
      </c>
      <c r="G1619">
        <v>5.5728326985790402E-2</v>
      </c>
      <c r="H1619">
        <v>0.91450177022619406</v>
      </c>
      <c r="I1619">
        <v>0.99775400370113898</v>
      </c>
    </row>
    <row r="1620" spans="1:9" hidden="1" x14ac:dyDescent="0.25">
      <c r="A1620" t="s">
        <v>5028</v>
      </c>
      <c r="B1620" t="s">
        <v>5029</v>
      </c>
      <c r="C1620" t="s">
        <v>5030</v>
      </c>
      <c r="D1620">
        <v>13</v>
      </c>
      <c r="E1620" t="s">
        <v>1633</v>
      </c>
      <c r="F1620">
        <v>57.704807000000002</v>
      </c>
      <c r="G1620">
        <v>0.20932450937435099</v>
      </c>
      <c r="H1620">
        <v>0.471982548947321</v>
      </c>
      <c r="I1620">
        <v>0.99775400370113898</v>
      </c>
    </row>
    <row r="1621" spans="1:9" hidden="1" x14ac:dyDescent="0.25">
      <c r="A1621" t="s">
        <v>5031</v>
      </c>
      <c r="B1621" t="s">
        <v>5032</v>
      </c>
      <c r="C1621" t="s">
        <v>5033</v>
      </c>
      <c r="D1621">
        <v>30</v>
      </c>
      <c r="E1621" t="s">
        <v>357</v>
      </c>
      <c r="F1621">
        <v>55.267333999999998</v>
      </c>
      <c r="G1621">
        <v>-0.230920983156749</v>
      </c>
      <c r="H1621">
        <v>0.418538733909608</v>
      </c>
      <c r="I1621">
        <v>0.99775400370113898</v>
      </c>
    </row>
    <row r="1622" spans="1:9" hidden="1" x14ac:dyDescent="0.25">
      <c r="A1622" t="s">
        <v>5034</v>
      </c>
      <c r="B1622" t="s">
        <v>5035</v>
      </c>
      <c r="C1622" t="s">
        <v>5036</v>
      </c>
      <c r="D1622">
        <v>28</v>
      </c>
      <c r="E1622" t="s">
        <v>364</v>
      </c>
      <c r="F1622">
        <v>53.820602000000001</v>
      </c>
      <c r="G1622">
        <v>-0.24211547402554001</v>
      </c>
      <c r="H1622">
        <v>0.50379339219089503</v>
      </c>
      <c r="I1622">
        <v>0.99775400370113898</v>
      </c>
    </row>
    <row r="1623" spans="1:9" hidden="1" x14ac:dyDescent="0.25">
      <c r="A1623" t="s">
        <v>5037</v>
      </c>
      <c r="B1623" t="s">
        <v>5038</v>
      </c>
      <c r="C1623" t="s">
        <v>5039</v>
      </c>
      <c r="D1623">
        <v>27</v>
      </c>
      <c r="E1623" t="s">
        <v>20</v>
      </c>
      <c r="F1623">
        <v>55.580880000000001</v>
      </c>
      <c r="G1623">
        <v>0.13086208941976801</v>
      </c>
      <c r="H1623">
        <v>0.628977891251285</v>
      </c>
      <c r="I1623">
        <v>0.99775400370113898</v>
      </c>
    </row>
    <row r="1624" spans="1:9" hidden="1" x14ac:dyDescent="0.25">
      <c r="A1624" t="s">
        <v>5040</v>
      </c>
      <c r="B1624" t="s">
        <v>5041</v>
      </c>
      <c r="C1624" t="s">
        <v>5042</v>
      </c>
      <c r="D1624">
        <v>33</v>
      </c>
      <c r="E1624" t="s">
        <v>20</v>
      </c>
      <c r="F1624">
        <v>55.894244999999998</v>
      </c>
      <c r="G1624">
        <v>-0.36859458682591301</v>
      </c>
      <c r="H1624">
        <v>4.7182997762537503E-2</v>
      </c>
      <c r="I1624">
        <v>0.49678252451902499</v>
      </c>
    </row>
    <row r="1625" spans="1:9" hidden="1" x14ac:dyDescent="0.25">
      <c r="A1625" t="s">
        <v>5043</v>
      </c>
      <c r="B1625" t="s">
        <v>5044</v>
      </c>
      <c r="C1625" t="s">
        <v>5045</v>
      </c>
      <c r="D1625">
        <v>5</v>
      </c>
      <c r="E1625" t="s">
        <v>1633</v>
      </c>
      <c r="F1625">
        <v>43.477333000000002</v>
      </c>
      <c r="G1625">
        <v>0.208015012509183</v>
      </c>
      <c r="H1625">
        <v>0.73673407315392003</v>
      </c>
      <c r="I1625">
        <v>0.99775400370113898</v>
      </c>
    </row>
    <row r="1626" spans="1:9" hidden="1" x14ac:dyDescent="0.25">
      <c r="A1626" t="s">
        <v>5046</v>
      </c>
      <c r="B1626" t="s">
        <v>5047</v>
      </c>
      <c r="C1626" t="s">
        <v>5048</v>
      </c>
      <c r="D1626">
        <v>4</v>
      </c>
      <c r="E1626" t="s">
        <v>164</v>
      </c>
      <c r="F1626">
        <v>46.58061</v>
      </c>
      <c r="G1626">
        <v>0.76316540045148995</v>
      </c>
      <c r="H1626">
        <v>0.17454018553306699</v>
      </c>
      <c r="I1626">
        <v>0.99775400370113898</v>
      </c>
    </row>
    <row r="1627" spans="1:9" hidden="1" x14ac:dyDescent="0.25">
      <c r="A1627" t="s">
        <v>5049</v>
      </c>
      <c r="B1627" t="s">
        <v>5050</v>
      </c>
      <c r="C1627" t="s">
        <v>5051</v>
      </c>
      <c r="D1627">
        <v>25</v>
      </c>
      <c r="E1627" t="s">
        <v>20</v>
      </c>
      <c r="F1627">
        <v>51.755023999999999</v>
      </c>
      <c r="G1627">
        <v>0.221009247610362</v>
      </c>
      <c r="H1627">
        <v>0.141260308221694</v>
      </c>
      <c r="I1627">
        <v>0.93948012189614905</v>
      </c>
    </row>
    <row r="1628" spans="1:9" hidden="1" x14ac:dyDescent="0.25">
      <c r="A1628" t="s">
        <v>5052</v>
      </c>
      <c r="B1628" t="s">
        <v>5053</v>
      </c>
      <c r="C1628" t="s">
        <v>5054</v>
      </c>
      <c r="D1628">
        <v>11</v>
      </c>
      <c r="E1628" t="s">
        <v>65</v>
      </c>
      <c r="F1628">
        <v>51.388103000000001</v>
      </c>
      <c r="G1628">
        <v>1.0493932743431E-2</v>
      </c>
      <c r="H1628">
        <v>0.98730008393958602</v>
      </c>
      <c r="I1628">
        <v>0.99775400370113898</v>
      </c>
    </row>
    <row r="1629" spans="1:9" hidden="1" x14ac:dyDescent="0.25">
      <c r="A1629" t="s">
        <v>5055</v>
      </c>
      <c r="B1629" t="s">
        <v>5056</v>
      </c>
      <c r="C1629" t="s">
        <v>5057</v>
      </c>
      <c r="D1629">
        <v>1</v>
      </c>
      <c r="E1629" t="s">
        <v>3217</v>
      </c>
      <c r="F1629">
        <v>43.467326999999997</v>
      </c>
      <c r="G1629">
        <v>-0.19702909082020001</v>
      </c>
      <c r="H1629">
        <v>0.69979799974976298</v>
      </c>
      <c r="I1629">
        <v>0.99775400370113898</v>
      </c>
    </row>
    <row r="1630" spans="1:9" hidden="1" x14ac:dyDescent="0.25">
      <c r="A1630" t="s">
        <v>5058</v>
      </c>
      <c r="B1630" t="s">
        <v>5059</v>
      </c>
      <c r="C1630" t="s">
        <v>5060</v>
      </c>
      <c r="D1630">
        <v>12</v>
      </c>
      <c r="E1630" t="s">
        <v>377</v>
      </c>
      <c r="F1630">
        <v>53.879047</v>
      </c>
      <c r="G1630">
        <v>-0.28903278270294103</v>
      </c>
      <c r="H1630">
        <v>0.55188493027928098</v>
      </c>
      <c r="I1630">
        <v>0.99775400370113898</v>
      </c>
    </row>
    <row r="1631" spans="1:9" hidden="1" x14ac:dyDescent="0.25">
      <c r="A1631" t="s">
        <v>5061</v>
      </c>
      <c r="B1631" t="s">
        <v>5062</v>
      </c>
      <c r="C1631" t="s">
        <v>5063</v>
      </c>
      <c r="D1631">
        <v>1</v>
      </c>
      <c r="E1631" t="s">
        <v>5064</v>
      </c>
      <c r="F1631">
        <v>36.999347999999998</v>
      </c>
      <c r="G1631">
        <v>-0.26554815361224998</v>
      </c>
      <c r="H1631">
        <v>0.54505189539362398</v>
      </c>
      <c r="I1631">
        <v>0.99775400370113898</v>
      </c>
    </row>
    <row r="1632" spans="1:9" hidden="1" x14ac:dyDescent="0.25">
      <c r="A1632" t="s">
        <v>5065</v>
      </c>
      <c r="B1632" t="s">
        <v>5066</v>
      </c>
      <c r="C1632" t="s">
        <v>5067</v>
      </c>
      <c r="D1632">
        <v>6</v>
      </c>
      <c r="E1632" t="s">
        <v>5068</v>
      </c>
      <c r="F1632">
        <v>47.068793999999997</v>
      </c>
      <c r="G1632">
        <v>0.52113408647008497</v>
      </c>
      <c r="H1632">
        <v>0.41846931385356401</v>
      </c>
      <c r="I1632">
        <v>0.99775400370113898</v>
      </c>
    </row>
    <row r="1633" spans="1:9" hidden="1" x14ac:dyDescent="0.25">
      <c r="A1633" t="s">
        <v>5069</v>
      </c>
      <c r="B1633" t="s">
        <v>5070</v>
      </c>
      <c r="C1633" t="s">
        <v>5071</v>
      </c>
      <c r="D1633">
        <v>3</v>
      </c>
      <c r="E1633" t="s">
        <v>827</v>
      </c>
      <c r="F1633">
        <v>45.107567000000003</v>
      </c>
      <c r="G1633">
        <v>-0.120702610968121</v>
      </c>
      <c r="H1633">
        <v>0.84615874900177501</v>
      </c>
      <c r="I1633">
        <v>0.99775400370113898</v>
      </c>
    </row>
    <row r="1634" spans="1:9" hidden="1" x14ac:dyDescent="0.25">
      <c r="A1634" t="s">
        <v>5072</v>
      </c>
      <c r="B1634" t="s">
        <v>5073</v>
      </c>
      <c r="C1634" t="s">
        <v>5074</v>
      </c>
      <c r="D1634">
        <v>4</v>
      </c>
      <c r="E1634" t="s">
        <v>12</v>
      </c>
      <c r="F1634">
        <v>51.445576000000003</v>
      </c>
      <c r="G1634">
        <v>5.3172152923567403E-2</v>
      </c>
      <c r="H1634">
        <v>0.90508232969311797</v>
      </c>
      <c r="I1634">
        <v>0.99775400370113898</v>
      </c>
    </row>
    <row r="1635" spans="1:9" hidden="1" x14ac:dyDescent="0.25">
      <c r="A1635" t="s">
        <v>5075</v>
      </c>
      <c r="B1635" t="s">
        <v>5076</v>
      </c>
      <c r="C1635" t="s">
        <v>5077</v>
      </c>
      <c r="D1635">
        <v>8</v>
      </c>
      <c r="E1635" t="s">
        <v>16</v>
      </c>
      <c r="F1635">
        <v>51.344169999999998</v>
      </c>
      <c r="G1635">
        <v>0.17364964292471899</v>
      </c>
      <c r="H1635">
        <v>0.60470886337726204</v>
      </c>
      <c r="I1635">
        <v>0.99775400370113898</v>
      </c>
    </row>
    <row r="1636" spans="1:9" hidden="1" x14ac:dyDescent="0.25">
      <c r="A1636" t="s">
        <v>5078</v>
      </c>
      <c r="B1636" t="s">
        <v>5079</v>
      </c>
      <c r="C1636" t="s">
        <v>5080</v>
      </c>
      <c r="D1636">
        <v>1</v>
      </c>
      <c r="E1636" t="s">
        <v>5081</v>
      </c>
      <c r="F1636">
        <v>43.930759999999999</v>
      </c>
      <c r="G1636">
        <v>-0.15128105929284399</v>
      </c>
      <c r="H1636">
        <v>0.81437690617571401</v>
      </c>
      <c r="I1636">
        <v>0.99775400370113898</v>
      </c>
    </row>
    <row r="1637" spans="1:9" hidden="1" x14ac:dyDescent="0.25">
      <c r="A1637" t="s">
        <v>5082</v>
      </c>
      <c r="B1637" t="s">
        <v>5083</v>
      </c>
      <c r="C1637" t="s">
        <v>5084</v>
      </c>
      <c r="D1637">
        <v>6</v>
      </c>
      <c r="E1637" t="s">
        <v>12</v>
      </c>
      <c r="F1637">
        <v>53.93506</v>
      </c>
      <c r="G1637">
        <v>-0.201909005754147</v>
      </c>
      <c r="H1637">
        <v>0.48528181620474597</v>
      </c>
      <c r="I1637">
        <v>0.99775400370113898</v>
      </c>
    </row>
    <row r="1638" spans="1:9" hidden="1" x14ac:dyDescent="0.25">
      <c r="A1638" t="s">
        <v>5085</v>
      </c>
      <c r="B1638" t="s">
        <v>5086</v>
      </c>
      <c r="C1638" t="s">
        <v>5087</v>
      </c>
      <c r="D1638">
        <v>15</v>
      </c>
      <c r="E1638" t="s">
        <v>12</v>
      </c>
      <c r="F1638">
        <v>54.729861999999997</v>
      </c>
      <c r="G1638">
        <v>0.146064578686081</v>
      </c>
      <c r="H1638">
        <v>0.52916722121123805</v>
      </c>
      <c r="I1638">
        <v>0.99775400370113898</v>
      </c>
    </row>
    <row r="1639" spans="1:9" hidden="1" x14ac:dyDescent="0.25">
      <c r="A1639" t="s">
        <v>5088</v>
      </c>
      <c r="B1639" t="s">
        <v>5089</v>
      </c>
      <c r="C1639" t="s">
        <v>5090</v>
      </c>
      <c r="D1639">
        <v>3</v>
      </c>
      <c r="E1639" t="s">
        <v>5091</v>
      </c>
      <c r="F1639">
        <v>44.624299999999998</v>
      </c>
      <c r="G1639">
        <v>-0.16949653305090301</v>
      </c>
      <c r="H1639">
        <v>0.88190851666107295</v>
      </c>
      <c r="I1639">
        <v>0.99775400370113898</v>
      </c>
    </row>
    <row r="1640" spans="1:9" hidden="1" x14ac:dyDescent="0.25">
      <c r="A1640" t="s">
        <v>5092</v>
      </c>
      <c r="B1640" t="s">
        <v>5093</v>
      </c>
      <c r="C1640" t="s">
        <v>5094</v>
      </c>
      <c r="D1640">
        <v>3</v>
      </c>
      <c r="E1640" t="s">
        <v>2750</v>
      </c>
      <c r="F1640">
        <v>46.655822999999998</v>
      </c>
      <c r="G1640">
        <v>-0.41196572889028898</v>
      </c>
      <c r="H1640">
        <v>0.54826151141684498</v>
      </c>
      <c r="I1640">
        <v>0.99775400370113898</v>
      </c>
    </row>
    <row r="1641" spans="1:9" hidden="1" x14ac:dyDescent="0.25">
      <c r="A1641" t="s">
        <v>5095</v>
      </c>
      <c r="B1641" t="s">
        <v>5096</v>
      </c>
      <c r="C1641" t="s">
        <v>5097</v>
      </c>
      <c r="D1641">
        <v>6</v>
      </c>
      <c r="E1641" t="s">
        <v>364</v>
      </c>
      <c r="F1641">
        <v>50.234833000000002</v>
      </c>
      <c r="G1641">
        <v>-0.39969612586422898</v>
      </c>
      <c r="H1641">
        <v>0.530875052441248</v>
      </c>
      <c r="I1641">
        <v>0.99775400370113898</v>
      </c>
    </row>
    <row r="1642" spans="1:9" hidden="1" x14ac:dyDescent="0.25">
      <c r="A1642" t="s">
        <v>5098</v>
      </c>
      <c r="B1642" t="s">
        <v>5099</v>
      </c>
      <c r="C1642" t="s">
        <v>5100</v>
      </c>
      <c r="D1642">
        <v>7</v>
      </c>
      <c r="E1642" t="s">
        <v>65</v>
      </c>
      <c r="F1642">
        <v>42.061349999999997</v>
      </c>
      <c r="G1642">
        <v>0.205977486054259</v>
      </c>
      <c r="H1642">
        <v>0.59343137959755299</v>
      </c>
      <c r="I1642">
        <v>0.99775400370113898</v>
      </c>
    </row>
    <row r="1643" spans="1:9" hidden="1" x14ac:dyDescent="0.25">
      <c r="A1643" t="s">
        <v>5101</v>
      </c>
      <c r="B1643" t="s">
        <v>5102</v>
      </c>
      <c r="C1643" t="s">
        <v>5103</v>
      </c>
      <c r="D1643">
        <v>6</v>
      </c>
      <c r="E1643" t="s">
        <v>5104</v>
      </c>
      <c r="F1643">
        <v>46.523144000000002</v>
      </c>
      <c r="G1643">
        <v>0.36734395748703103</v>
      </c>
      <c r="H1643">
        <v>0.49834802717379301</v>
      </c>
      <c r="I1643">
        <v>0.99775400370113898</v>
      </c>
    </row>
    <row r="1644" spans="1:9" hidden="1" x14ac:dyDescent="0.25">
      <c r="A1644" t="s">
        <v>5105</v>
      </c>
      <c r="B1644" t="s">
        <v>5106</v>
      </c>
      <c r="C1644" t="s">
        <v>5107</v>
      </c>
      <c r="D1644">
        <v>3</v>
      </c>
      <c r="E1644" t="s">
        <v>2262</v>
      </c>
      <c r="F1644">
        <v>54.654736</v>
      </c>
      <c r="G1644">
        <v>-0.15761349631493801</v>
      </c>
      <c r="H1644">
        <v>0.78998101037509705</v>
      </c>
      <c r="I1644">
        <v>0.99775400370113898</v>
      </c>
    </row>
    <row r="1645" spans="1:9" hidden="1" x14ac:dyDescent="0.25">
      <c r="A1645" t="s">
        <v>5108</v>
      </c>
      <c r="B1645" t="s">
        <v>5109</v>
      </c>
      <c r="C1645" t="s">
        <v>5110</v>
      </c>
      <c r="D1645">
        <v>4</v>
      </c>
      <c r="E1645" t="s">
        <v>492</v>
      </c>
      <c r="F1645">
        <v>50.841213000000003</v>
      </c>
      <c r="G1645">
        <v>-0.46220242045012799</v>
      </c>
      <c r="H1645">
        <v>0.49496413134908501</v>
      </c>
      <c r="I1645">
        <v>0.99775400370113898</v>
      </c>
    </row>
    <row r="1646" spans="1:9" hidden="1" x14ac:dyDescent="0.25">
      <c r="A1646" t="s">
        <v>5111</v>
      </c>
      <c r="B1646" t="s">
        <v>5112</v>
      </c>
      <c r="C1646" t="s">
        <v>5113</v>
      </c>
      <c r="D1646">
        <v>8</v>
      </c>
      <c r="E1646" t="s">
        <v>1633</v>
      </c>
      <c r="F1646">
        <v>59.25273</v>
      </c>
      <c r="G1646">
        <v>-0.35134523980787102</v>
      </c>
      <c r="H1646">
        <v>0.59284162226604797</v>
      </c>
      <c r="I1646">
        <v>0.99775400370113898</v>
      </c>
    </row>
    <row r="1647" spans="1:9" hidden="1" x14ac:dyDescent="0.25">
      <c r="A1647" t="s">
        <v>5114</v>
      </c>
      <c r="B1647" t="s">
        <v>5115</v>
      </c>
      <c r="C1647" t="s">
        <v>5116</v>
      </c>
      <c r="D1647">
        <v>22</v>
      </c>
      <c r="E1647" t="s">
        <v>92</v>
      </c>
      <c r="F1647">
        <v>47.286022000000003</v>
      </c>
      <c r="G1647">
        <v>1.0707775089093301</v>
      </c>
      <c r="H1647">
        <v>5.8970414325982797E-3</v>
      </c>
      <c r="I1647">
        <v>0.106438357725744</v>
      </c>
    </row>
    <row r="1648" spans="1:9" hidden="1" x14ac:dyDescent="0.25">
      <c r="A1648" t="s">
        <v>5117</v>
      </c>
      <c r="B1648" t="s">
        <v>5118</v>
      </c>
      <c r="C1648" t="s">
        <v>5119</v>
      </c>
      <c r="D1648">
        <v>1</v>
      </c>
      <c r="E1648" t="s">
        <v>20</v>
      </c>
      <c r="F1648">
        <v>43.655810000000002</v>
      </c>
      <c r="G1648">
        <v>7.0919002768781098E-3</v>
      </c>
      <c r="H1648">
        <v>0.97603783877181804</v>
      </c>
      <c r="I1648">
        <v>0.99775400370113898</v>
      </c>
    </row>
    <row r="1649" spans="1:9" hidden="1" x14ac:dyDescent="0.25">
      <c r="A1649" t="s">
        <v>5120</v>
      </c>
      <c r="B1649" t="s">
        <v>5121</v>
      </c>
      <c r="C1649" t="s">
        <v>5122</v>
      </c>
      <c r="D1649">
        <v>18</v>
      </c>
      <c r="E1649" t="s">
        <v>12</v>
      </c>
      <c r="F1649">
        <v>51.544925999999997</v>
      </c>
      <c r="G1649">
        <v>-7.4289811868688105E-2</v>
      </c>
      <c r="H1649">
        <v>0.79987855044398604</v>
      </c>
      <c r="I1649">
        <v>0.99775400370113898</v>
      </c>
    </row>
    <row r="1650" spans="1:9" hidden="1" x14ac:dyDescent="0.25">
      <c r="A1650" t="s">
        <v>5123</v>
      </c>
      <c r="B1650" t="s">
        <v>5124</v>
      </c>
      <c r="C1650" t="s">
        <v>5125</v>
      </c>
      <c r="D1650">
        <v>5</v>
      </c>
      <c r="E1650" t="s">
        <v>1657</v>
      </c>
      <c r="F1650">
        <v>53.504784000000001</v>
      </c>
      <c r="G1650">
        <v>-0.111237445579005</v>
      </c>
      <c r="H1650">
        <v>0.73848671232069496</v>
      </c>
      <c r="I1650">
        <v>0.99775400370113898</v>
      </c>
    </row>
    <row r="1651" spans="1:9" hidden="1" x14ac:dyDescent="0.25">
      <c r="A1651" t="s">
        <v>5126</v>
      </c>
      <c r="B1651" t="s">
        <v>5127</v>
      </c>
      <c r="C1651" t="s">
        <v>5128</v>
      </c>
      <c r="D1651">
        <v>4</v>
      </c>
      <c r="E1651" t="s">
        <v>514</v>
      </c>
      <c r="F1651">
        <v>50.902065</v>
      </c>
      <c r="G1651">
        <v>-0.21671932995290399</v>
      </c>
      <c r="H1651">
        <v>0.62487895208807298</v>
      </c>
      <c r="I1651">
        <v>0.99775400370113898</v>
      </c>
    </row>
    <row r="1652" spans="1:9" hidden="1" x14ac:dyDescent="0.25">
      <c r="A1652" t="s">
        <v>5129</v>
      </c>
      <c r="B1652" t="s">
        <v>5130</v>
      </c>
      <c r="C1652" t="s">
        <v>5131</v>
      </c>
      <c r="D1652">
        <v>8</v>
      </c>
      <c r="E1652" t="s">
        <v>24</v>
      </c>
      <c r="F1652">
        <v>49.71895</v>
      </c>
      <c r="G1652">
        <v>-0.104777619676946</v>
      </c>
      <c r="H1652">
        <v>0.79757850455131596</v>
      </c>
      <c r="I1652">
        <v>0.99775400370113898</v>
      </c>
    </row>
    <row r="1653" spans="1:9" hidden="1" x14ac:dyDescent="0.25">
      <c r="A1653" t="s">
        <v>5132</v>
      </c>
      <c r="B1653" t="s">
        <v>5133</v>
      </c>
      <c r="C1653" t="s">
        <v>5134</v>
      </c>
      <c r="D1653">
        <v>17</v>
      </c>
      <c r="E1653" t="s">
        <v>20</v>
      </c>
      <c r="F1653">
        <v>52.461544000000004</v>
      </c>
      <c r="G1653">
        <v>9.1486324589895807E-2</v>
      </c>
      <c r="H1653">
        <v>0.67267260342062096</v>
      </c>
      <c r="I1653">
        <v>0.99775400370113898</v>
      </c>
    </row>
    <row r="1654" spans="1:9" hidden="1" x14ac:dyDescent="0.25">
      <c r="A1654" t="s">
        <v>5135</v>
      </c>
      <c r="B1654" t="s">
        <v>5136</v>
      </c>
      <c r="C1654" t="s">
        <v>5137</v>
      </c>
      <c r="D1654">
        <v>1</v>
      </c>
      <c r="E1654" t="s">
        <v>5138</v>
      </c>
      <c r="F1654">
        <v>39.277557000000002</v>
      </c>
      <c r="G1654">
        <v>1.2308723927729399</v>
      </c>
      <c r="H1654">
        <v>0.26370741855442698</v>
      </c>
      <c r="I1654">
        <v>0.99775400370113898</v>
      </c>
    </row>
    <row r="1655" spans="1:9" hidden="1" x14ac:dyDescent="0.25">
      <c r="A1655" t="s">
        <v>5139</v>
      </c>
      <c r="B1655" t="s">
        <v>5140</v>
      </c>
      <c r="C1655" t="s">
        <v>5141</v>
      </c>
      <c r="D1655">
        <v>29</v>
      </c>
      <c r="E1655" t="s">
        <v>12</v>
      </c>
      <c r="F1655">
        <v>54.648926000000003</v>
      </c>
      <c r="G1655">
        <v>0.22596583245082899</v>
      </c>
      <c r="H1655">
        <v>0.62702903214541705</v>
      </c>
      <c r="I1655">
        <v>0.99775400370113898</v>
      </c>
    </row>
    <row r="1656" spans="1:9" hidden="1" x14ac:dyDescent="0.25">
      <c r="A1656" t="s">
        <v>5142</v>
      </c>
      <c r="B1656" t="s">
        <v>5143</v>
      </c>
      <c r="C1656" t="s">
        <v>5144</v>
      </c>
      <c r="D1656">
        <v>1</v>
      </c>
      <c r="E1656" t="s">
        <v>2910</v>
      </c>
      <c r="F1656">
        <v>45.65654</v>
      </c>
      <c r="G1656">
        <v>0.90808686362902902</v>
      </c>
      <c r="H1656">
        <v>0.10545749089001299</v>
      </c>
      <c r="I1656">
        <v>0.81512437076162803</v>
      </c>
    </row>
    <row r="1657" spans="1:9" hidden="1" x14ac:dyDescent="0.25">
      <c r="A1657" t="s">
        <v>5145</v>
      </c>
      <c r="B1657" t="s">
        <v>5146</v>
      </c>
      <c r="C1657" t="s">
        <v>5147</v>
      </c>
      <c r="D1657">
        <v>1</v>
      </c>
      <c r="E1657" t="s">
        <v>126</v>
      </c>
      <c r="F1657">
        <v>39.692999999999998</v>
      </c>
      <c r="G1657">
        <v>7.9052390032409894E-2</v>
      </c>
      <c r="H1657">
        <v>0.88667290132739995</v>
      </c>
      <c r="I1657">
        <v>0.99775400370113898</v>
      </c>
    </row>
    <row r="1658" spans="1:9" hidden="1" x14ac:dyDescent="0.25">
      <c r="A1658" t="s">
        <v>5148</v>
      </c>
      <c r="B1658" t="s">
        <v>5149</v>
      </c>
      <c r="C1658" t="s">
        <v>5150</v>
      </c>
      <c r="D1658">
        <v>1</v>
      </c>
      <c r="E1658" t="s">
        <v>5151</v>
      </c>
      <c r="F1658">
        <v>48.900196000000001</v>
      </c>
      <c r="G1658">
        <v>-2.3623857922254399E-2</v>
      </c>
      <c r="H1658">
        <v>0.960908224833675</v>
      </c>
      <c r="I1658">
        <v>0.99775400370113898</v>
      </c>
    </row>
    <row r="1659" spans="1:9" hidden="1" x14ac:dyDescent="0.25">
      <c r="A1659" t="s">
        <v>5152</v>
      </c>
      <c r="B1659" t="s">
        <v>5153</v>
      </c>
      <c r="C1659" t="s">
        <v>5154</v>
      </c>
      <c r="D1659">
        <v>1</v>
      </c>
      <c r="E1659" t="s">
        <v>5155</v>
      </c>
      <c r="F1659">
        <v>49.373528</v>
      </c>
      <c r="G1659" t="s">
        <v>58</v>
      </c>
      <c r="H1659" t="s">
        <v>29</v>
      </c>
      <c r="I1659">
        <v>0</v>
      </c>
    </row>
    <row r="1660" spans="1:9" hidden="1" x14ac:dyDescent="0.25">
      <c r="A1660" t="s">
        <v>5156</v>
      </c>
      <c r="B1660" t="s">
        <v>5157</v>
      </c>
      <c r="C1660" t="s">
        <v>5158</v>
      </c>
      <c r="D1660">
        <v>19</v>
      </c>
      <c r="E1660" t="s">
        <v>20</v>
      </c>
      <c r="F1660">
        <v>56.284424000000001</v>
      </c>
      <c r="G1660">
        <v>6.8061410468304495E-2</v>
      </c>
      <c r="H1660">
        <v>0.69509590066089499</v>
      </c>
      <c r="I1660">
        <v>0.99775400370113898</v>
      </c>
    </row>
    <row r="1661" spans="1:9" hidden="1" x14ac:dyDescent="0.25">
      <c r="A1661" t="s">
        <v>5159</v>
      </c>
      <c r="B1661" t="s">
        <v>5160</v>
      </c>
      <c r="C1661" t="s">
        <v>5161</v>
      </c>
      <c r="D1661">
        <v>8</v>
      </c>
      <c r="E1661" t="s">
        <v>12</v>
      </c>
      <c r="F1661">
        <v>59.25273</v>
      </c>
      <c r="G1661">
        <v>0.22870334232200101</v>
      </c>
      <c r="H1661">
        <v>0.61141596322525704</v>
      </c>
      <c r="I1661">
        <v>0.99775400370113898</v>
      </c>
    </row>
    <row r="1662" spans="1:9" hidden="1" x14ac:dyDescent="0.25">
      <c r="A1662" t="s">
        <v>5162</v>
      </c>
      <c r="B1662" t="s">
        <v>5163</v>
      </c>
      <c r="C1662" t="s">
        <v>5164</v>
      </c>
      <c r="D1662">
        <v>3</v>
      </c>
      <c r="E1662" t="s">
        <v>78</v>
      </c>
      <c r="F1662">
        <v>47.506010000000003</v>
      </c>
      <c r="G1662">
        <v>0.25722035884296901</v>
      </c>
      <c r="H1662">
        <v>0.56929012121101596</v>
      </c>
      <c r="I1662">
        <v>0.99775400370113898</v>
      </c>
    </row>
    <row r="1663" spans="1:9" hidden="1" x14ac:dyDescent="0.25">
      <c r="A1663" t="s">
        <v>5165</v>
      </c>
      <c r="B1663" t="s">
        <v>5166</v>
      </c>
      <c r="C1663" t="s">
        <v>5167</v>
      </c>
      <c r="D1663">
        <v>14</v>
      </c>
      <c r="E1663" t="s">
        <v>16</v>
      </c>
      <c r="F1663">
        <v>53.428432000000001</v>
      </c>
      <c r="G1663">
        <v>-0.122167154431419</v>
      </c>
      <c r="H1663">
        <v>0.69987794026160899</v>
      </c>
      <c r="I1663">
        <v>0.99775400370113898</v>
      </c>
    </row>
    <row r="1664" spans="1:9" hidden="1" x14ac:dyDescent="0.25">
      <c r="A1664" t="s">
        <v>5168</v>
      </c>
      <c r="B1664" t="s">
        <v>5169</v>
      </c>
      <c r="C1664" t="s">
        <v>5170</v>
      </c>
      <c r="D1664">
        <v>10</v>
      </c>
      <c r="E1664" t="s">
        <v>142</v>
      </c>
      <c r="F1664">
        <v>52.125942000000002</v>
      </c>
      <c r="G1664">
        <v>5.2979336006487299E-2</v>
      </c>
      <c r="H1664">
        <v>0.90604188053007095</v>
      </c>
      <c r="I1664">
        <v>0.99775400370113898</v>
      </c>
    </row>
    <row r="1665" spans="1:9" hidden="1" x14ac:dyDescent="0.25">
      <c r="A1665" t="s">
        <v>5171</v>
      </c>
      <c r="B1665" t="s">
        <v>5172</v>
      </c>
      <c r="C1665" t="s">
        <v>5173</v>
      </c>
      <c r="D1665">
        <v>26</v>
      </c>
      <c r="E1665" t="s">
        <v>20</v>
      </c>
      <c r="F1665">
        <v>55.522311999999999</v>
      </c>
      <c r="G1665">
        <v>-3.2429622024947903E-2</v>
      </c>
      <c r="H1665">
        <v>0.855222533261633</v>
      </c>
      <c r="I1665">
        <v>0.99775400370113898</v>
      </c>
    </row>
    <row r="1666" spans="1:9" hidden="1" x14ac:dyDescent="0.25">
      <c r="A1666" t="s">
        <v>5174</v>
      </c>
      <c r="B1666" t="s">
        <v>5175</v>
      </c>
      <c r="C1666" t="s">
        <v>5176</v>
      </c>
      <c r="D1666">
        <v>1</v>
      </c>
      <c r="E1666" t="s">
        <v>5177</v>
      </c>
      <c r="F1666">
        <v>49.436714000000002</v>
      </c>
      <c r="G1666">
        <v>-8.3845255682275605E-2</v>
      </c>
      <c r="H1666">
        <v>0.91649444569491501</v>
      </c>
      <c r="I1666">
        <v>0.99775400370113898</v>
      </c>
    </row>
    <row r="1667" spans="1:9" hidden="1" x14ac:dyDescent="0.25">
      <c r="A1667" t="s">
        <v>5178</v>
      </c>
      <c r="B1667" t="s">
        <v>5179</v>
      </c>
      <c r="C1667" t="s">
        <v>5180</v>
      </c>
      <c r="D1667">
        <v>9</v>
      </c>
      <c r="E1667" t="s">
        <v>190</v>
      </c>
      <c r="F1667">
        <v>52.815063000000002</v>
      </c>
      <c r="G1667">
        <v>-0.41895344241297799</v>
      </c>
      <c r="H1667">
        <v>0.37097185886428302</v>
      </c>
      <c r="I1667">
        <v>0.99775400370113898</v>
      </c>
    </row>
    <row r="1668" spans="1:9" hidden="1" x14ac:dyDescent="0.25">
      <c r="A1668" t="s">
        <v>5181</v>
      </c>
      <c r="B1668" t="s">
        <v>5182</v>
      </c>
      <c r="C1668" t="s">
        <v>5183</v>
      </c>
      <c r="D1668">
        <v>29</v>
      </c>
      <c r="E1668" t="s">
        <v>190</v>
      </c>
      <c r="F1668">
        <v>58.545383000000001</v>
      </c>
      <c r="G1668">
        <v>6.6368169733994203E-3</v>
      </c>
      <c r="H1668">
        <v>0.98216820851373998</v>
      </c>
      <c r="I1668">
        <v>0.99775400370113898</v>
      </c>
    </row>
    <row r="1669" spans="1:9" hidden="1" x14ac:dyDescent="0.25">
      <c r="A1669" t="s">
        <v>5184</v>
      </c>
      <c r="B1669" t="s">
        <v>5185</v>
      </c>
      <c r="C1669" t="s">
        <v>5186</v>
      </c>
      <c r="D1669">
        <v>4</v>
      </c>
      <c r="E1669" t="s">
        <v>5187</v>
      </c>
      <c r="F1669">
        <v>50.723422999999997</v>
      </c>
      <c r="G1669">
        <v>0.109254846118313</v>
      </c>
      <c r="H1669">
        <v>0.84309488931154297</v>
      </c>
      <c r="I1669">
        <v>0.99775400370113898</v>
      </c>
    </row>
    <row r="1670" spans="1:9" hidden="1" x14ac:dyDescent="0.25">
      <c r="A1670" t="s">
        <v>5188</v>
      </c>
      <c r="B1670" t="s">
        <v>5189</v>
      </c>
      <c r="C1670" t="s">
        <v>5190</v>
      </c>
      <c r="D1670">
        <v>3</v>
      </c>
      <c r="E1670" t="s">
        <v>1044</v>
      </c>
      <c r="F1670">
        <v>55.342784999999999</v>
      </c>
      <c r="G1670">
        <v>-0.56980081812718397</v>
      </c>
      <c r="H1670">
        <v>0.51223946897704198</v>
      </c>
      <c r="I1670">
        <v>0.99775400370113898</v>
      </c>
    </row>
    <row r="1671" spans="1:9" hidden="1" x14ac:dyDescent="0.25">
      <c r="A1671" t="s">
        <v>5191</v>
      </c>
      <c r="B1671" t="s">
        <v>5192</v>
      </c>
      <c r="C1671" t="s">
        <v>5193</v>
      </c>
      <c r="D1671">
        <v>8</v>
      </c>
      <c r="E1671" t="s">
        <v>49</v>
      </c>
      <c r="F1671">
        <v>55.866979999999998</v>
      </c>
      <c r="G1671">
        <v>0.18753050854491099</v>
      </c>
      <c r="H1671">
        <v>0.46142852108465998</v>
      </c>
      <c r="I1671">
        <v>0.99775400370113898</v>
      </c>
    </row>
    <row r="1672" spans="1:9" hidden="1" x14ac:dyDescent="0.25">
      <c r="A1672" t="s">
        <v>5194</v>
      </c>
      <c r="B1672" t="s">
        <v>5195</v>
      </c>
      <c r="C1672" t="s">
        <v>5196</v>
      </c>
      <c r="D1672">
        <v>14</v>
      </c>
      <c r="E1672" t="s">
        <v>24</v>
      </c>
      <c r="F1672">
        <v>47.907049999999998</v>
      </c>
      <c r="G1672">
        <v>-7.2254055608516402E-2</v>
      </c>
      <c r="H1672">
        <v>0.84085833043509595</v>
      </c>
      <c r="I1672">
        <v>0.99775400370113898</v>
      </c>
    </row>
    <row r="1673" spans="1:9" hidden="1" x14ac:dyDescent="0.25">
      <c r="A1673" t="s">
        <v>5197</v>
      </c>
      <c r="B1673" t="s">
        <v>5198</v>
      </c>
      <c r="C1673" t="s">
        <v>5199</v>
      </c>
      <c r="D1673">
        <v>21</v>
      </c>
      <c r="E1673" t="s">
        <v>24</v>
      </c>
      <c r="F1673">
        <v>52.902683000000003</v>
      </c>
      <c r="G1673">
        <v>0.16954253156928201</v>
      </c>
      <c r="H1673">
        <v>0.63931141187037099</v>
      </c>
      <c r="I1673">
        <v>0.99775400370113898</v>
      </c>
    </row>
    <row r="1674" spans="1:9" hidden="1" x14ac:dyDescent="0.25">
      <c r="A1674" t="s">
        <v>5200</v>
      </c>
      <c r="B1674" t="s">
        <v>5201</v>
      </c>
      <c r="C1674" t="s">
        <v>5202</v>
      </c>
      <c r="D1674">
        <v>17</v>
      </c>
      <c r="E1674" t="s">
        <v>142</v>
      </c>
      <c r="F1674">
        <v>55.255585000000004</v>
      </c>
      <c r="G1674">
        <v>0.521948627319202</v>
      </c>
      <c r="H1674">
        <v>0.24535508853753499</v>
      </c>
      <c r="I1674">
        <v>0.99775400370113898</v>
      </c>
    </row>
    <row r="1675" spans="1:9" x14ac:dyDescent="0.25">
      <c r="A1675" s="6" t="s">
        <v>6853</v>
      </c>
      <c r="B1675" s="6" t="s">
        <v>6854</v>
      </c>
      <c r="C1675" s="6" t="s">
        <v>6855</v>
      </c>
      <c r="D1675" s="6">
        <v>12</v>
      </c>
      <c r="E1675" s="6" t="s">
        <v>24</v>
      </c>
      <c r="F1675" s="6">
        <v>54.361530000000002</v>
      </c>
      <c r="G1675" s="6">
        <v>-1.21968527510166</v>
      </c>
      <c r="H1675" s="6">
        <v>8.1362086015790403E-4</v>
      </c>
      <c r="I1675" s="6">
        <v>2.2843970304433501E-2</v>
      </c>
    </row>
    <row r="1676" spans="1:9" x14ac:dyDescent="0.25">
      <c r="A1676" s="6" t="s">
        <v>8249</v>
      </c>
      <c r="B1676" s="6" t="s">
        <v>8250</v>
      </c>
      <c r="C1676" s="6" t="s">
        <v>8251</v>
      </c>
      <c r="D1676" s="6">
        <v>7</v>
      </c>
      <c r="E1676" s="6" t="s">
        <v>194</v>
      </c>
      <c r="F1676" s="6">
        <v>43.961407000000001</v>
      </c>
      <c r="G1676" s="6">
        <v>-1.2392559033219399</v>
      </c>
      <c r="H1676" s="6">
        <v>1.2781349181283401E-3</v>
      </c>
      <c r="I1676" s="6">
        <v>3.1808130348875703E-2</v>
      </c>
    </row>
    <row r="1677" spans="1:9" hidden="1" x14ac:dyDescent="0.25">
      <c r="A1677" t="s">
        <v>5209</v>
      </c>
      <c r="B1677" t="s">
        <v>5210</v>
      </c>
      <c r="C1677" t="s">
        <v>5211</v>
      </c>
      <c r="D1677">
        <v>5</v>
      </c>
      <c r="E1677" t="s">
        <v>377</v>
      </c>
      <c r="F1677">
        <v>47.209614000000002</v>
      </c>
      <c r="G1677">
        <v>-2.1047979046471599</v>
      </c>
      <c r="H1677">
        <v>7.5393886905783499E-3</v>
      </c>
      <c r="I1677">
        <v>0.12966959083010399</v>
      </c>
    </row>
    <row r="1678" spans="1:9" s="2" customFormat="1" x14ac:dyDescent="0.25">
      <c r="A1678" s="6" t="s">
        <v>8225</v>
      </c>
      <c r="B1678" s="6" t="s">
        <v>8226</v>
      </c>
      <c r="C1678" s="6" t="s">
        <v>8227</v>
      </c>
      <c r="D1678" s="6">
        <v>3</v>
      </c>
      <c r="E1678" s="6" t="s">
        <v>2137</v>
      </c>
      <c r="F1678" s="6">
        <v>47.681618</v>
      </c>
      <c r="G1678" s="6">
        <v>-1.3248126985531801</v>
      </c>
      <c r="H1678" s="6">
        <v>2.1666284237724701E-3</v>
      </c>
      <c r="I1678" s="6">
        <v>4.9085340497190003E-2</v>
      </c>
    </row>
    <row r="1679" spans="1:9" hidden="1" x14ac:dyDescent="0.25">
      <c r="A1679" t="s">
        <v>5215</v>
      </c>
      <c r="B1679" t="s">
        <v>5216</v>
      </c>
      <c r="C1679" t="s">
        <v>5217</v>
      </c>
      <c r="D1679">
        <v>15</v>
      </c>
      <c r="E1679" t="s">
        <v>24</v>
      </c>
      <c r="F1679">
        <v>53.947544000000001</v>
      </c>
      <c r="G1679">
        <v>-1.3816990979307699</v>
      </c>
      <c r="H1679">
        <v>2.5583825301245299E-3</v>
      </c>
      <c r="I1679">
        <v>5.38736321247376E-2</v>
      </c>
    </row>
    <row r="1680" spans="1:9" x14ac:dyDescent="0.25">
      <c r="A1680" s="6" t="s">
        <v>8914</v>
      </c>
      <c r="B1680" s="6" t="s">
        <v>8915</v>
      </c>
      <c r="C1680" s="6" t="s">
        <v>8916</v>
      </c>
      <c r="D1680" s="6">
        <v>29</v>
      </c>
      <c r="E1680" s="6" t="s">
        <v>20</v>
      </c>
      <c r="F1680" s="6">
        <v>54.150179999999999</v>
      </c>
      <c r="G1680" s="6">
        <v>-1.3319938750587701</v>
      </c>
      <c r="H1680" s="6">
        <v>2.5551315872007801E-6</v>
      </c>
      <c r="I1680" s="6">
        <v>1.90763801453512E-4</v>
      </c>
    </row>
    <row r="1681" spans="1:9" x14ac:dyDescent="0.25">
      <c r="A1681" s="6" t="s">
        <v>7359</v>
      </c>
      <c r="B1681" s="6" t="s">
        <v>7360</v>
      </c>
      <c r="C1681" s="6" t="s">
        <v>7361</v>
      </c>
      <c r="D1681" s="6">
        <v>32</v>
      </c>
      <c r="E1681" s="6" t="s">
        <v>16</v>
      </c>
      <c r="F1681" s="6">
        <v>54.687620000000003</v>
      </c>
      <c r="G1681" s="6">
        <v>-1.36663225571988</v>
      </c>
      <c r="H1681" s="6">
        <v>8.1129074385177802E-6</v>
      </c>
      <c r="I1681" s="6">
        <v>5.0284718746284695E-4</v>
      </c>
    </row>
    <row r="1682" spans="1:9" x14ac:dyDescent="0.25">
      <c r="A1682" s="6" t="s">
        <v>6176</v>
      </c>
      <c r="B1682" s="6" t="s">
        <v>6177</v>
      </c>
      <c r="C1682" s="6" t="s">
        <v>6178</v>
      </c>
      <c r="D1682" s="6">
        <v>35</v>
      </c>
      <c r="E1682" s="6" t="s">
        <v>78</v>
      </c>
      <c r="F1682" s="6">
        <v>58.118492000000003</v>
      </c>
      <c r="G1682" s="6">
        <v>-1.36707244211225</v>
      </c>
      <c r="H1682" s="6">
        <v>1.6873146073948E-4</v>
      </c>
      <c r="I1682" s="6">
        <v>6.2986687332862602E-3</v>
      </c>
    </row>
    <row r="1683" spans="1:9" hidden="1" x14ac:dyDescent="0.25">
      <c r="A1683" t="s">
        <v>5227</v>
      </c>
      <c r="B1683" t="s">
        <v>5228</v>
      </c>
      <c r="C1683" t="s">
        <v>5229</v>
      </c>
      <c r="D1683">
        <v>12</v>
      </c>
      <c r="E1683" t="s">
        <v>49</v>
      </c>
      <c r="F1683">
        <v>55.055613999999998</v>
      </c>
      <c r="G1683">
        <v>-0.69402631655829905</v>
      </c>
      <c r="H1683">
        <v>3.5454005209441003E-2</v>
      </c>
      <c r="I1683">
        <v>0.42157821472283602</v>
      </c>
    </row>
    <row r="1684" spans="1:9" hidden="1" x14ac:dyDescent="0.25">
      <c r="A1684" t="s">
        <v>5230</v>
      </c>
      <c r="B1684" t="s">
        <v>5231</v>
      </c>
      <c r="C1684" t="s">
        <v>5232</v>
      </c>
      <c r="D1684">
        <v>15</v>
      </c>
      <c r="E1684" t="s">
        <v>190</v>
      </c>
      <c r="F1684">
        <v>55.345840000000003</v>
      </c>
      <c r="G1684">
        <v>-2.0815758479796401E-2</v>
      </c>
      <c r="H1684">
        <v>0.95526029685460101</v>
      </c>
      <c r="I1684">
        <v>0.99775400370113898</v>
      </c>
    </row>
    <row r="1685" spans="1:9" x14ac:dyDescent="0.25">
      <c r="A1685" s="6" t="s">
        <v>3326</v>
      </c>
      <c r="B1685" s="6" t="s">
        <v>3327</v>
      </c>
      <c r="C1685" s="6" t="s">
        <v>3328</v>
      </c>
      <c r="D1685" s="6">
        <v>18</v>
      </c>
      <c r="E1685" s="6" t="s">
        <v>142</v>
      </c>
      <c r="F1685" s="6">
        <v>54.237110000000001</v>
      </c>
      <c r="G1685" s="6">
        <v>-1.3681975123579899</v>
      </c>
      <c r="H1685" s="6">
        <v>1.92336802529081E-3</v>
      </c>
      <c r="I1685" s="6">
        <v>4.4823532114793598E-2</v>
      </c>
    </row>
    <row r="1686" spans="1:9" hidden="1" x14ac:dyDescent="0.25">
      <c r="A1686" t="s">
        <v>5236</v>
      </c>
      <c r="B1686" t="s">
        <v>5237</v>
      </c>
      <c r="C1686" t="s">
        <v>5238</v>
      </c>
      <c r="D1686">
        <v>3</v>
      </c>
      <c r="E1686" t="s">
        <v>16</v>
      </c>
      <c r="F1686">
        <v>51.526679999999999</v>
      </c>
      <c r="G1686">
        <v>2.4476152520753899E-2</v>
      </c>
      <c r="H1686">
        <v>0.93892660832711095</v>
      </c>
      <c r="I1686">
        <v>0.99775400370113898</v>
      </c>
    </row>
    <row r="1687" spans="1:9" hidden="1" x14ac:dyDescent="0.25">
      <c r="A1687" t="s">
        <v>5239</v>
      </c>
      <c r="B1687" t="s">
        <v>5240</v>
      </c>
      <c r="C1687" t="s">
        <v>5241</v>
      </c>
      <c r="D1687">
        <v>15</v>
      </c>
      <c r="E1687" t="s">
        <v>12</v>
      </c>
      <c r="F1687">
        <v>55.838486000000003</v>
      </c>
      <c r="G1687">
        <v>8.0537374511818E-2</v>
      </c>
      <c r="H1687">
        <v>0.782718012775247</v>
      </c>
      <c r="I1687">
        <v>0.99775400370113898</v>
      </c>
    </row>
    <row r="1688" spans="1:9" hidden="1" x14ac:dyDescent="0.25">
      <c r="A1688" t="s">
        <v>5242</v>
      </c>
      <c r="B1688" t="s">
        <v>5243</v>
      </c>
      <c r="C1688" t="s">
        <v>5244</v>
      </c>
      <c r="D1688">
        <v>17</v>
      </c>
      <c r="E1688" t="s">
        <v>20</v>
      </c>
      <c r="F1688">
        <v>54.991160000000001</v>
      </c>
      <c r="G1688">
        <v>0.14906966326716101</v>
      </c>
      <c r="H1688">
        <v>0.64876292286128801</v>
      </c>
      <c r="I1688">
        <v>0.99775400370113898</v>
      </c>
    </row>
    <row r="1689" spans="1:9" hidden="1" x14ac:dyDescent="0.25">
      <c r="A1689" t="s">
        <v>5245</v>
      </c>
      <c r="B1689" t="s">
        <v>5246</v>
      </c>
      <c r="C1689" t="s">
        <v>5247</v>
      </c>
      <c r="D1689">
        <v>1</v>
      </c>
      <c r="E1689" t="s">
        <v>3898</v>
      </c>
      <c r="F1689">
        <v>43.447600000000001</v>
      </c>
      <c r="G1689">
        <v>-0.88177731082893596</v>
      </c>
      <c r="H1689">
        <v>8.2374659908483999E-2</v>
      </c>
      <c r="I1689">
        <v>0.71023820944716598</v>
      </c>
    </row>
    <row r="1690" spans="1:9" hidden="1" x14ac:dyDescent="0.25">
      <c r="A1690" t="s">
        <v>5248</v>
      </c>
      <c r="B1690" t="s">
        <v>5249</v>
      </c>
      <c r="C1690" t="s">
        <v>5250</v>
      </c>
      <c r="D1690">
        <v>12</v>
      </c>
      <c r="E1690" t="s">
        <v>20</v>
      </c>
      <c r="F1690">
        <v>51.373809999999999</v>
      </c>
      <c r="G1690">
        <v>-2.93357688894854E-2</v>
      </c>
      <c r="H1690">
        <v>0.93140078558418304</v>
      </c>
      <c r="I1690">
        <v>0.99775400370113898</v>
      </c>
    </row>
    <row r="1691" spans="1:9" hidden="1" x14ac:dyDescent="0.25">
      <c r="A1691" t="s">
        <v>5251</v>
      </c>
      <c r="B1691" t="s">
        <v>5252</v>
      </c>
      <c r="C1691" t="s">
        <v>5253</v>
      </c>
      <c r="D1691">
        <v>15</v>
      </c>
      <c r="E1691" t="s">
        <v>20</v>
      </c>
      <c r="F1691">
        <v>53.834724000000001</v>
      </c>
      <c r="G1691">
        <v>0.17587628171293301</v>
      </c>
      <c r="H1691">
        <v>0.52507619720579002</v>
      </c>
      <c r="I1691">
        <v>0.99775400370113898</v>
      </c>
    </row>
    <row r="1692" spans="1:9" hidden="1" x14ac:dyDescent="0.25">
      <c r="A1692" t="s">
        <v>5254</v>
      </c>
      <c r="B1692" t="s">
        <v>5255</v>
      </c>
      <c r="C1692" t="s">
        <v>5256</v>
      </c>
      <c r="D1692">
        <v>37</v>
      </c>
      <c r="E1692" t="s">
        <v>20</v>
      </c>
      <c r="F1692">
        <v>56.445953000000003</v>
      </c>
      <c r="G1692">
        <v>4.9825325948520197E-2</v>
      </c>
      <c r="H1692">
        <v>0.777107484042174</v>
      </c>
      <c r="I1692">
        <v>0.99775400370113898</v>
      </c>
    </row>
    <row r="1693" spans="1:9" hidden="1" x14ac:dyDescent="0.25">
      <c r="A1693" t="s">
        <v>5257</v>
      </c>
      <c r="B1693" t="s">
        <v>5258</v>
      </c>
      <c r="C1693" t="s">
        <v>5259</v>
      </c>
      <c r="D1693">
        <v>4</v>
      </c>
      <c r="E1693" t="s">
        <v>2150</v>
      </c>
      <c r="F1693">
        <v>53.312747999999999</v>
      </c>
      <c r="G1693">
        <v>-1.0684944488657601E-2</v>
      </c>
      <c r="H1693">
        <v>0.98305458467181195</v>
      </c>
      <c r="I1693">
        <v>0.99775400370113898</v>
      </c>
    </row>
    <row r="1694" spans="1:9" hidden="1" x14ac:dyDescent="0.25">
      <c r="A1694" t="s">
        <v>5260</v>
      </c>
      <c r="B1694" t="s">
        <v>5261</v>
      </c>
      <c r="C1694" t="s">
        <v>5262</v>
      </c>
      <c r="D1694">
        <v>3</v>
      </c>
      <c r="E1694" t="s">
        <v>164</v>
      </c>
      <c r="F1694">
        <v>43.347492000000003</v>
      </c>
      <c r="G1694">
        <v>-0.2751924619694</v>
      </c>
      <c r="H1694">
        <v>0.66925652536212599</v>
      </c>
      <c r="I1694">
        <v>0.99775400370113898</v>
      </c>
    </row>
    <row r="1695" spans="1:9" hidden="1" x14ac:dyDescent="0.25">
      <c r="A1695" t="s">
        <v>5263</v>
      </c>
      <c r="B1695" t="s">
        <v>5264</v>
      </c>
      <c r="C1695" t="s">
        <v>5265</v>
      </c>
      <c r="D1695">
        <v>10</v>
      </c>
      <c r="E1695" t="s">
        <v>24</v>
      </c>
      <c r="F1695">
        <v>56.975814999999997</v>
      </c>
      <c r="G1695">
        <v>-0.101360285939345</v>
      </c>
      <c r="H1695">
        <v>0.83422032728433404</v>
      </c>
      <c r="I1695">
        <v>0.99775400370113898</v>
      </c>
    </row>
    <row r="1696" spans="1:9" hidden="1" x14ac:dyDescent="0.25">
      <c r="A1696" t="s">
        <v>5266</v>
      </c>
      <c r="B1696" t="s">
        <v>5267</v>
      </c>
      <c r="C1696" t="s">
        <v>5268</v>
      </c>
      <c r="D1696">
        <v>10</v>
      </c>
      <c r="E1696" t="s">
        <v>1044</v>
      </c>
      <c r="F1696">
        <v>52.391919999999999</v>
      </c>
      <c r="G1696">
        <v>-0.31389550404619898</v>
      </c>
      <c r="H1696">
        <v>0.37590429143738602</v>
      </c>
      <c r="I1696">
        <v>0.99775400370113898</v>
      </c>
    </row>
    <row r="1697" spans="1:9" hidden="1" x14ac:dyDescent="0.25">
      <c r="A1697" t="s">
        <v>5269</v>
      </c>
      <c r="B1697" t="s">
        <v>5270</v>
      </c>
      <c r="C1697" t="s">
        <v>5271</v>
      </c>
      <c r="D1697">
        <v>27</v>
      </c>
      <c r="E1697" t="s">
        <v>12</v>
      </c>
      <c r="F1697">
        <v>51.969140000000003</v>
      </c>
      <c r="G1697">
        <v>-0.20500631799990901</v>
      </c>
      <c r="H1697">
        <v>0.20812048559934701</v>
      </c>
      <c r="I1697">
        <v>0.99775400370113898</v>
      </c>
    </row>
    <row r="1698" spans="1:9" hidden="1" x14ac:dyDescent="0.25">
      <c r="A1698" t="s">
        <v>5272</v>
      </c>
      <c r="B1698" t="s">
        <v>5273</v>
      </c>
      <c r="C1698" t="s">
        <v>5274</v>
      </c>
      <c r="D1698">
        <v>27</v>
      </c>
      <c r="E1698" t="s">
        <v>20</v>
      </c>
      <c r="F1698">
        <v>55.078420000000001</v>
      </c>
      <c r="G1698">
        <v>0.11596213082769399</v>
      </c>
      <c r="H1698">
        <v>0.40481383048310199</v>
      </c>
      <c r="I1698">
        <v>0.99775400370113898</v>
      </c>
    </row>
    <row r="1699" spans="1:9" hidden="1" x14ac:dyDescent="0.25">
      <c r="A1699" t="s">
        <v>5275</v>
      </c>
      <c r="B1699" t="s">
        <v>5276</v>
      </c>
      <c r="C1699" t="s">
        <v>5277</v>
      </c>
      <c r="D1699">
        <v>46</v>
      </c>
      <c r="E1699" t="s">
        <v>20</v>
      </c>
      <c r="F1699">
        <v>56.884585999999999</v>
      </c>
      <c r="G1699">
        <v>-9.1384239195117206E-2</v>
      </c>
      <c r="H1699">
        <v>0.63063563967230496</v>
      </c>
      <c r="I1699">
        <v>0.99775400370113898</v>
      </c>
    </row>
    <row r="1700" spans="1:9" hidden="1" x14ac:dyDescent="0.25">
      <c r="A1700" t="s">
        <v>5278</v>
      </c>
      <c r="B1700" t="s">
        <v>5279</v>
      </c>
      <c r="C1700" t="s">
        <v>5280</v>
      </c>
      <c r="D1700">
        <v>1</v>
      </c>
      <c r="E1700" t="s">
        <v>5281</v>
      </c>
      <c r="F1700">
        <v>44.152546000000001</v>
      </c>
      <c r="G1700">
        <v>-1.4328855924491199</v>
      </c>
      <c r="H1700">
        <v>8.8789652318674403E-2</v>
      </c>
      <c r="I1700">
        <v>0.74728289866233</v>
      </c>
    </row>
    <row r="1701" spans="1:9" hidden="1" x14ac:dyDescent="0.25">
      <c r="A1701" t="s">
        <v>5282</v>
      </c>
      <c r="B1701" t="s">
        <v>5283</v>
      </c>
      <c r="C1701" t="s">
        <v>5284</v>
      </c>
      <c r="D1701">
        <v>3</v>
      </c>
      <c r="E1701" t="s">
        <v>20</v>
      </c>
      <c r="F1701">
        <v>46.283985000000001</v>
      </c>
      <c r="G1701">
        <v>-1.9221060324659998E-2</v>
      </c>
      <c r="H1701">
        <v>0.94226716610944505</v>
      </c>
      <c r="I1701">
        <v>0.99775400370113898</v>
      </c>
    </row>
    <row r="1702" spans="1:9" hidden="1" x14ac:dyDescent="0.25">
      <c r="A1702" t="s">
        <v>5285</v>
      </c>
      <c r="B1702" t="s">
        <v>5286</v>
      </c>
      <c r="C1702" t="s">
        <v>5287</v>
      </c>
      <c r="D1702">
        <v>20</v>
      </c>
      <c r="E1702" t="s">
        <v>20</v>
      </c>
      <c r="F1702">
        <v>55.826675000000002</v>
      </c>
      <c r="G1702">
        <v>8.0910238294676695E-2</v>
      </c>
      <c r="H1702">
        <v>0.489793302666303</v>
      </c>
      <c r="I1702">
        <v>0.99775400370113898</v>
      </c>
    </row>
    <row r="1703" spans="1:9" hidden="1" x14ac:dyDescent="0.25">
      <c r="A1703" t="s">
        <v>5288</v>
      </c>
      <c r="B1703" t="s">
        <v>5289</v>
      </c>
      <c r="C1703" t="s">
        <v>5290</v>
      </c>
      <c r="D1703">
        <v>10</v>
      </c>
      <c r="E1703" t="s">
        <v>12</v>
      </c>
      <c r="F1703">
        <v>57.817604000000003</v>
      </c>
      <c r="G1703">
        <v>4.4723316972487402E-2</v>
      </c>
      <c r="H1703">
        <v>0.892218901056823</v>
      </c>
      <c r="I1703">
        <v>0.99775400370113898</v>
      </c>
    </row>
    <row r="1704" spans="1:9" s="2" customFormat="1" x14ac:dyDescent="0.25">
      <c r="A1704" s="6" t="s">
        <v>5233</v>
      </c>
      <c r="B1704" s="6" t="s">
        <v>5234</v>
      </c>
      <c r="C1704" s="6" t="s">
        <v>5235</v>
      </c>
      <c r="D1704" s="6">
        <v>15</v>
      </c>
      <c r="E1704" s="6" t="s">
        <v>476</v>
      </c>
      <c r="F1704" s="6">
        <v>51.418125000000003</v>
      </c>
      <c r="G1704" s="6">
        <v>-1.4442892923892601</v>
      </c>
      <c r="H1704" s="6">
        <v>1.01380739135681E-4</v>
      </c>
      <c r="I1704" s="6">
        <v>4.07161245303012E-3</v>
      </c>
    </row>
    <row r="1705" spans="1:9" hidden="1" x14ac:dyDescent="0.25">
      <c r="A1705" t="s">
        <v>5294</v>
      </c>
      <c r="B1705" t="s">
        <v>5295</v>
      </c>
      <c r="C1705" t="s">
        <v>5296</v>
      </c>
      <c r="D1705">
        <v>7</v>
      </c>
      <c r="E1705" t="s">
        <v>12</v>
      </c>
      <c r="F1705">
        <v>57.839092000000001</v>
      </c>
      <c r="G1705">
        <v>-0.15103834112661199</v>
      </c>
      <c r="H1705">
        <v>0.77958822191342603</v>
      </c>
      <c r="I1705">
        <v>0.99775400370113898</v>
      </c>
    </row>
    <row r="1706" spans="1:9" hidden="1" x14ac:dyDescent="0.25">
      <c r="A1706" t="s">
        <v>5297</v>
      </c>
      <c r="B1706" t="s">
        <v>5298</v>
      </c>
      <c r="C1706" t="s">
        <v>5299</v>
      </c>
      <c r="D1706">
        <v>29</v>
      </c>
      <c r="E1706" t="s">
        <v>364</v>
      </c>
      <c r="F1706">
        <v>50.523712000000003</v>
      </c>
      <c r="G1706">
        <v>-0.29084617914168698</v>
      </c>
      <c r="H1706">
        <v>0.47212150332324998</v>
      </c>
      <c r="I1706">
        <v>0.99775400370113898</v>
      </c>
    </row>
    <row r="1707" spans="1:9" hidden="1" x14ac:dyDescent="0.25">
      <c r="A1707" t="s">
        <v>5300</v>
      </c>
      <c r="B1707" t="s">
        <v>5301</v>
      </c>
      <c r="C1707" t="s">
        <v>5302</v>
      </c>
      <c r="D1707">
        <v>20</v>
      </c>
      <c r="E1707" t="s">
        <v>12</v>
      </c>
      <c r="F1707">
        <v>53.428795000000001</v>
      </c>
      <c r="G1707">
        <v>2.90433302404529E-2</v>
      </c>
      <c r="H1707">
        <v>0.94149418520526196</v>
      </c>
      <c r="I1707">
        <v>0.99775400370113898</v>
      </c>
    </row>
    <row r="1708" spans="1:9" hidden="1" x14ac:dyDescent="0.25">
      <c r="A1708" t="s">
        <v>5303</v>
      </c>
      <c r="B1708" t="s">
        <v>5304</v>
      </c>
      <c r="C1708" t="s">
        <v>5305</v>
      </c>
      <c r="D1708">
        <v>14</v>
      </c>
      <c r="E1708" t="s">
        <v>49</v>
      </c>
      <c r="F1708">
        <v>50.894142000000002</v>
      </c>
      <c r="G1708">
        <v>0.64850436033685399</v>
      </c>
      <c r="H1708">
        <v>0.121498526704471</v>
      </c>
      <c r="I1708">
        <v>0.87843335542113399</v>
      </c>
    </row>
    <row r="1709" spans="1:9" x14ac:dyDescent="0.25">
      <c r="A1709" s="6" t="s">
        <v>6173</v>
      </c>
      <c r="B1709" s="6" t="s">
        <v>6174</v>
      </c>
      <c r="C1709" s="6" t="s">
        <v>6175</v>
      </c>
      <c r="D1709" s="6">
        <v>36</v>
      </c>
      <c r="E1709" s="6" t="s">
        <v>190</v>
      </c>
      <c r="F1709" s="6">
        <v>59.25273</v>
      </c>
      <c r="G1709" s="6">
        <v>-1.45035400349162</v>
      </c>
      <c r="H1709" s="6">
        <v>2.0879098325172801E-3</v>
      </c>
      <c r="I1709" s="6">
        <v>4.7630443054300399E-2</v>
      </c>
    </row>
    <row r="1710" spans="1:9" hidden="1" x14ac:dyDescent="0.25">
      <c r="A1710" t="s">
        <v>5309</v>
      </c>
      <c r="B1710" t="s">
        <v>5310</v>
      </c>
      <c r="C1710" t="s">
        <v>5311</v>
      </c>
      <c r="D1710">
        <v>25</v>
      </c>
      <c r="E1710" t="s">
        <v>20</v>
      </c>
      <c r="F1710">
        <v>54.975093999999999</v>
      </c>
      <c r="G1710">
        <v>0.15210035754682399</v>
      </c>
      <c r="H1710">
        <v>0.51860341551026501</v>
      </c>
      <c r="I1710">
        <v>0.99775400370113898</v>
      </c>
    </row>
    <row r="1711" spans="1:9" hidden="1" x14ac:dyDescent="0.25">
      <c r="A1711" t="s">
        <v>5312</v>
      </c>
      <c r="B1711" t="s">
        <v>5313</v>
      </c>
      <c r="C1711" t="s">
        <v>5314</v>
      </c>
      <c r="D1711">
        <v>17</v>
      </c>
      <c r="E1711" t="s">
        <v>20</v>
      </c>
      <c r="F1711">
        <v>52.616500000000002</v>
      </c>
      <c r="G1711">
        <v>0.16865758246837101</v>
      </c>
      <c r="H1711">
        <v>0.45906650847930802</v>
      </c>
      <c r="I1711">
        <v>0.99775400370113898</v>
      </c>
    </row>
    <row r="1712" spans="1:9" hidden="1" x14ac:dyDescent="0.25">
      <c r="A1712" t="s">
        <v>5315</v>
      </c>
      <c r="B1712" t="s">
        <v>5316</v>
      </c>
      <c r="C1712" t="s">
        <v>5317</v>
      </c>
      <c r="D1712">
        <v>5</v>
      </c>
      <c r="E1712" t="s">
        <v>24</v>
      </c>
      <c r="F1712">
        <v>48.386189999999999</v>
      </c>
      <c r="G1712">
        <v>4.1466785906395097E-2</v>
      </c>
      <c r="H1712">
        <v>0.89625765101814203</v>
      </c>
      <c r="I1712">
        <v>0.99775400370113898</v>
      </c>
    </row>
    <row r="1713" spans="1:9" hidden="1" x14ac:dyDescent="0.25">
      <c r="A1713" t="s">
        <v>5318</v>
      </c>
      <c r="B1713" t="s">
        <v>5319</v>
      </c>
      <c r="C1713" t="s">
        <v>5320</v>
      </c>
      <c r="D1713">
        <v>34</v>
      </c>
      <c r="E1713" t="s">
        <v>20</v>
      </c>
      <c r="F1713">
        <v>52.932434000000001</v>
      </c>
      <c r="G1713">
        <v>-0.22077666601774601</v>
      </c>
      <c r="H1713">
        <v>8.2842324866177805E-2</v>
      </c>
      <c r="I1713">
        <v>0.712400620904173</v>
      </c>
    </row>
    <row r="1714" spans="1:9" hidden="1" x14ac:dyDescent="0.25">
      <c r="A1714" t="s">
        <v>5321</v>
      </c>
      <c r="B1714" t="s">
        <v>5322</v>
      </c>
      <c r="C1714" t="s">
        <v>5323</v>
      </c>
      <c r="D1714">
        <v>15</v>
      </c>
      <c r="E1714" t="s">
        <v>12</v>
      </c>
      <c r="F1714">
        <v>52.050452999999997</v>
      </c>
      <c r="G1714">
        <v>0.14213810008466601</v>
      </c>
      <c r="H1714">
        <v>0.67665927854414898</v>
      </c>
      <c r="I1714">
        <v>0.99775400370113898</v>
      </c>
    </row>
    <row r="1715" spans="1:9" hidden="1" x14ac:dyDescent="0.25">
      <c r="A1715" t="s">
        <v>5324</v>
      </c>
      <c r="B1715" t="s">
        <v>5325</v>
      </c>
      <c r="C1715" t="s">
        <v>5326</v>
      </c>
      <c r="D1715">
        <v>7</v>
      </c>
      <c r="E1715" t="s">
        <v>16</v>
      </c>
      <c r="F1715">
        <v>51.587679999999999</v>
      </c>
      <c r="G1715">
        <v>-0.226488000701449</v>
      </c>
      <c r="H1715">
        <v>0.51226709598448505</v>
      </c>
      <c r="I1715">
        <v>0.99775400370113898</v>
      </c>
    </row>
    <row r="1716" spans="1:9" hidden="1" x14ac:dyDescent="0.25">
      <c r="A1716" t="s">
        <v>5327</v>
      </c>
      <c r="B1716" t="s">
        <v>5328</v>
      </c>
      <c r="C1716" t="s">
        <v>5329</v>
      </c>
      <c r="D1716">
        <v>14</v>
      </c>
      <c r="E1716" t="s">
        <v>364</v>
      </c>
      <c r="F1716">
        <v>52.445103000000003</v>
      </c>
      <c r="G1716">
        <v>-3.3578610991803301E-2</v>
      </c>
      <c r="H1716">
        <v>0.93605455008289395</v>
      </c>
      <c r="I1716">
        <v>0.99775400370113898</v>
      </c>
    </row>
    <row r="1717" spans="1:9" hidden="1" x14ac:dyDescent="0.25">
      <c r="A1717" t="s">
        <v>5330</v>
      </c>
      <c r="B1717" t="s">
        <v>5331</v>
      </c>
      <c r="C1717" t="s">
        <v>5332</v>
      </c>
      <c r="D1717">
        <v>10</v>
      </c>
      <c r="E1717" t="s">
        <v>12</v>
      </c>
      <c r="F1717">
        <v>48.625450000000001</v>
      </c>
      <c r="G1717">
        <v>-0.15220652249970501</v>
      </c>
      <c r="H1717">
        <v>0.70775479336634195</v>
      </c>
      <c r="I1717">
        <v>0.99775400370113898</v>
      </c>
    </row>
    <row r="1718" spans="1:9" hidden="1" x14ac:dyDescent="0.25">
      <c r="A1718" t="s">
        <v>5333</v>
      </c>
      <c r="B1718" t="s">
        <v>5334</v>
      </c>
      <c r="C1718" t="s">
        <v>5335</v>
      </c>
      <c r="D1718">
        <v>9</v>
      </c>
      <c r="E1718" t="s">
        <v>92</v>
      </c>
      <c r="F1718">
        <v>54.675643999999998</v>
      </c>
      <c r="G1718">
        <v>-0.50708078383135202</v>
      </c>
      <c r="H1718">
        <v>0.28172169517457402</v>
      </c>
      <c r="I1718">
        <v>0.99775400370113898</v>
      </c>
    </row>
    <row r="1719" spans="1:9" hidden="1" x14ac:dyDescent="0.25">
      <c r="A1719" t="s">
        <v>5336</v>
      </c>
      <c r="B1719" t="s">
        <v>5337</v>
      </c>
      <c r="C1719" t="s">
        <v>5338</v>
      </c>
      <c r="D1719">
        <v>7</v>
      </c>
      <c r="E1719" t="s">
        <v>364</v>
      </c>
      <c r="F1719">
        <v>51.903289999999998</v>
      </c>
      <c r="G1719">
        <v>-0.19914008626176999</v>
      </c>
      <c r="H1719">
        <v>0.610855831461114</v>
      </c>
      <c r="I1719">
        <v>0.99775400370113898</v>
      </c>
    </row>
    <row r="1720" spans="1:9" hidden="1" x14ac:dyDescent="0.25">
      <c r="A1720" t="s">
        <v>5339</v>
      </c>
      <c r="B1720" t="s">
        <v>5340</v>
      </c>
      <c r="C1720" t="s">
        <v>5341</v>
      </c>
      <c r="D1720">
        <v>23</v>
      </c>
      <c r="E1720" t="s">
        <v>20</v>
      </c>
      <c r="F1720">
        <v>56.290534999999998</v>
      </c>
      <c r="G1720">
        <v>0.13691730940597499</v>
      </c>
      <c r="H1720">
        <v>0.50281066820248199</v>
      </c>
      <c r="I1720">
        <v>0.99775400370113898</v>
      </c>
    </row>
    <row r="1721" spans="1:9" hidden="1" x14ac:dyDescent="0.25">
      <c r="A1721" t="s">
        <v>5342</v>
      </c>
      <c r="B1721" t="s">
        <v>5343</v>
      </c>
      <c r="C1721" t="s">
        <v>5344</v>
      </c>
      <c r="D1721">
        <v>10</v>
      </c>
      <c r="E1721" t="s">
        <v>78</v>
      </c>
      <c r="F1721">
        <v>56.008186000000002</v>
      </c>
      <c r="G1721">
        <v>0.31758701829519798</v>
      </c>
      <c r="H1721">
        <v>0.53965637262604604</v>
      </c>
      <c r="I1721">
        <v>0.99775400370113898</v>
      </c>
    </row>
    <row r="1722" spans="1:9" hidden="1" x14ac:dyDescent="0.25">
      <c r="A1722" t="s">
        <v>5345</v>
      </c>
      <c r="B1722" t="s">
        <v>5346</v>
      </c>
      <c r="C1722" t="s">
        <v>5347</v>
      </c>
      <c r="D1722">
        <v>5</v>
      </c>
      <c r="E1722" t="s">
        <v>190</v>
      </c>
      <c r="F1722">
        <v>52.44594</v>
      </c>
      <c r="G1722">
        <v>9.6279895556879103E-2</v>
      </c>
      <c r="H1722">
        <v>0.78364945560744403</v>
      </c>
      <c r="I1722">
        <v>0.99775400370113898</v>
      </c>
    </row>
    <row r="1723" spans="1:9" hidden="1" x14ac:dyDescent="0.25">
      <c r="A1723" t="s">
        <v>5348</v>
      </c>
      <c r="B1723" t="s">
        <v>5349</v>
      </c>
      <c r="C1723" t="s">
        <v>5350</v>
      </c>
      <c r="D1723">
        <v>19</v>
      </c>
      <c r="E1723" t="s">
        <v>20</v>
      </c>
      <c r="F1723">
        <v>49.732700000000001</v>
      </c>
      <c r="G1723">
        <v>-0.116606846854814</v>
      </c>
      <c r="H1723">
        <v>0.27502555143830698</v>
      </c>
      <c r="I1723">
        <v>0.99775400370113898</v>
      </c>
    </row>
    <row r="1724" spans="1:9" hidden="1" x14ac:dyDescent="0.25">
      <c r="A1724" t="s">
        <v>5351</v>
      </c>
      <c r="B1724" t="s">
        <v>5352</v>
      </c>
      <c r="C1724" t="s">
        <v>5353</v>
      </c>
      <c r="D1724">
        <v>14</v>
      </c>
      <c r="E1724" t="s">
        <v>12</v>
      </c>
      <c r="F1724">
        <v>52.49418</v>
      </c>
      <c r="G1724">
        <v>0.17783436894132801</v>
      </c>
      <c r="H1724">
        <v>0.59741415213090499</v>
      </c>
      <c r="I1724">
        <v>0.99775400370113898</v>
      </c>
    </row>
    <row r="1725" spans="1:9" hidden="1" x14ac:dyDescent="0.25">
      <c r="A1725" t="s">
        <v>5354</v>
      </c>
      <c r="B1725" t="s">
        <v>5355</v>
      </c>
      <c r="C1725" t="s">
        <v>5356</v>
      </c>
      <c r="D1725">
        <v>15</v>
      </c>
      <c r="E1725" t="s">
        <v>12</v>
      </c>
      <c r="F1725">
        <v>53.630659999999999</v>
      </c>
      <c r="G1725">
        <v>-9.5894391446546795E-2</v>
      </c>
      <c r="H1725">
        <v>0.75220721609424601</v>
      </c>
      <c r="I1725">
        <v>0.99775400370113898</v>
      </c>
    </row>
    <row r="1726" spans="1:9" hidden="1" x14ac:dyDescent="0.25">
      <c r="A1726" t="s">
        <v>5357</v>
      </c>
      <c r="B1726" t="s">
        <v>5358</v>
      </c>
      <c r="C1726" t="s">
        <v>5359</v>
      </c>
      <c r="D1726">
        <v>11</v>
      </c>
      <c r="E1726" t="s">
        <v>24</v>
      </c>
      <c r="F1726">
        <v>55.048622000000002</v>
      </c>
      <c r="G1726">
        <v>-0.13161905569514601</v>
      </c>
      <c r="H1726">
        <v>0.77737655770268699</v>
      </c>
      <c r="I1726">
        <v>0.99775400370113898</v>
      </c>
    </row>
    <row r="1727" spans="1:9" hidden="1" x14ac:dyDescent="0.25">
      <c r="A1727" t="s">
        <v>5360</v>
      </c>
      <c r="B1727" t="s">
        <v>5361</v>
      </c>
      <c r="C1727" t="s">
        <v>5362</v>
      </c>
      <c r="D1727">
        <v>2</v>
      </c>
      <c r="E1727" t="s">
        <v>5363</v>
      </c>
      <c r="F1727">
        <v>40.394252999999999</v>
      </c>
      <c r="G1727">
        <v>-0.87241947524777197</v>
      </c>
      <c r="H1727">
        <v>0.19640845729193601</v>
      </c>
      <c r="I1727">
        <v>0.99775400370113898</v>
      </c>
    </row>
    <row r="1728" spans="1:9" hidden="1" x14ac:dyDescent="0.25">
      <c r="A1728" t="s">
        <v>5364</v>
      </c>
      <c r="B1728" t="s">
        <v>5365</v>
      </c>
      <c r="C1728" t="s">
        <v>5366</v>
      </c>
      <c r="D1728">
        <v>9</v>
      </c>
      <c r="E1728" t="s">
        <v>78</v>
      </c>
      <c r="F1728">
        <v>53.368659999999998</v>
      </c>
      <c r="G1728">
        <v>0.39654631227945902</v>
      </c>
      <c r="H1728">
        <v>0.56206999775262301</v>
      </c>
      <c r="I1728">
        <v>0.99775400370113898</v>
      </c>
    </row>
    <row r="1729" spans="1:9" hidden="1" x14ac:dyDescent="0.25">
      <c r="A1729" t="s">
        <v>5367</v>
      </c>
      <c r="B1729" t="s">
        <v>5368</v>
      </c>
      <c r="C1729" t="s">
        <v>5369</v>
      </c>
      <c r="D1729">
        <v>6</v>
      </c>
      <c r="E1729" t="s">
        <v>16</v>
      </c>
      <c r="F1729">
        <v>49.711773000000001</v>
      </c>
      <c r="G1729">
        <v>0.25551235380668103</v>
      </c>
      <c r="H1729">
        <v>0.38963276391163498</v>
      </c>
      <c r="I1729">
        <v>0.99775400370113898</v>
      </c>
    </row>
    <row r="1730" spans="1:9" hidden="1" x14ac:dyDescent="0.25">
      <c r="A1730" t="s">
        <v>5370</v>
      </c>
      <c r="B1730" t="s">
        <v>5371</v>
      </c>
      <c r="C1730" t="s">
        <v>5372</v>
      </c>
      <c r="D1730">
        <v>5</v>
      </c>
      <c r="E1730" t="s">
        <v>2042</v>
      </c>
      <c r="F1730">
        <v>47.336112999999997</v>
      </c>
      <c r="G1730">
        <v>-8.22863229779872E-2</v>
      </c>
      <c r="H1730">
        <v>0.85176313676914595</v>
      </c>
      <c r="I1730">
        <v>0.99775400370113898</v>
      </c>
    </row>
    <row r="1731" spans="1:9" hidden="1" x14ac:dyDescent="0.25">
      <c r="A1731" t="s">
        <v>5373</v>
      </c>
      <c r="B1731" t="s">
        <v>5374</v>
      </c>
      <c r="C1731" t="s">
        <v>5375</v>
      </c>
      <c r="D1731">
        <v>12</v>
      </c>
      <c r="E1731" t="s">
        <v>364</v>
      </c>
      <c r="F1731">
        <v>58.648887999999999</v>
      </c>
      <c r="G1731">
        <v>0.206388179414773</v>
      </c>
      <c r="H1731">
        <v>0.55874765009667204</v>
      </c>
      <c r="I1731">
        <v>0.99775400370113898</v>
      </c>
    </row>
    <row r="1732" spans="1:9" hidden="1" x14ac:dyDescent="0.25">
      <c r="A1732" t="s">
        <v>5376</v>
      </c>
      <c r="B1732" t="s">
        <v>5377</v>
      </c>
      <c r="C1732" t="s">
        <v>5378</v>
      </c>
      <c r="D1732">
        <v>23</v>
      </c>
      <c r="E1732" t="s">
        <v>12</v>
      </c>
      <c r="F1732">
        <v>52.464348000000001</v>
      </c>
      <c r="G1732">
        <v>-0.21072432032878899</v>
      </c>
      <c r="H1732">
        <v>0.42370660992900899</v>
      </c>
      <c r="I1732">
        <v>0.99775400370113898</v>
      </c>
    </row>
    <row r="1733" spans="1:9" hidden="1" x14ac:dyDescent="0.25">
      <c r="A1733" t="s">
        <v>5379</v>
      </c>
      <c r="B1733" t="s">
        <v>5380</v>
      </c>
      <c r="C1733" t="s">
        <v>5381</v>
      </c>
      <c r="D1733">
        <v>9</v>
      </c>
      <c r="E1733" t="s">
        <v>20</v>
      </c>
      <c r="F1733">
        <v>53.141421999999999</v>
      </c>
      <c r="G1733">
        <v>-6.4470209195506403E-2</v>
      </c>
      <c r="H1733">
        <v>0.603122367966893</v>
      </c>
      <c r="I1733">
        <v>0.99775400370113898</v>
      </c>
    </row>
    <row r="1734" spans="1:9" hidden="1" x14ac:dyDescent="0.25">
      <c r="A1734" t="s">
        <v>5382</v>
      </c>
      <c r="B1734" t="s">
        <v>5383</v>
      </c>
      <c r="C1734" t="s">
        <v>5384</v>
      </c>
      <c r="D1734">
        <v>17</v>
      </c>
      <c r="E1734" t="s">
        <v>12</v>
      </c>
      <c r="F1734">
        <v>58.493870000000001</v>
      </c>
      <c r="G1734">
        <v>5.8240671273115302E-2</v>
      </c>
      <c r="H1734">
        <v>0.78178502104752901</v>
      </c>
      <c r="I1734">
        <v>0.99775400370113898</v>
      </c>
    </row>
    <row r="1735" spans="1:9" hidden="1" x14ac:dyDescent="0.25">
      <c r="A1735" t="s">
        <v>5385</v>
      </c>
      <c r="B1735" t="s">
        <v>5386</v>
      </c>
      <c r="C1735" t="s">
        <v>5387</v>
      </c>
      <c r="D1735">
        <v>3</v>
      </c>
      <c r="E1735" t="s">
        <v>24</v>
      </c>
      <c r="F1735">
        <v>49.065562999999997</v>
      </c>
      <c r="G1735">
        <v>0.15433773588473601</v>
      </c>
      <c r="H1735">
        <v>0.64034141101673003</v>
      </c>
      <c r="I1735">
        <v>0.99775400370113898</v>
      </c>
    </row>
    <row r="1736" spans="1:9" hidden="1" x14ac:dyDescent="0.25">
      <c r="A1736" t="s">
        <v>5388</v>
      </c>
      <c r="B1736" t="s">
        <v>5389</v>
      </c>
      <c r="C1736" t="s">
        <v>5390</v>
      </c>
      <c r="D1736">
        <v>6</v>
      </c>
      <c r="E1736" t="s">
        <v>16</v>
      </c>
      <c r="F1736">
        <v>53.722729999999999</v>
      </c>
      <c r="G1736">
        <v>0.13849392804562799</v>
      </c>
      <c r="H1736">
        <v>0.671321109375975</v>
      </c>
      <c r="I1736">
        <v>0.99775400370113898</v>
      </c>
    </row>
    <row r="1737" spans="1:9" hidden="1" x14ac:dyDescent="0.25">
      <c r="A1737" t="s">
        <v>5391</v>
      </c>
      <c r="B1737" t="s">
        <v>5392</v>
      </c>
      <c r="C1737" t="s">
        <v>5393</v>
      </c>
      <c r="D1737">
        <v>8</v>
      </c>
      <c r="E1737" t="s">
        <v>16</v>
      </c>
      <c r="F1737">
        <v>53.91771</v>
      </c>
      <c r="G1737">
        <v>-0.15308478129785899</v>
      </c>
      <c r="H1737">
        <v>0.71241888016592403</v>
      </c>
      <c r="I1737">
        <v>0.99775400370113898</v>
      </c>
    </row>
    <row r="1738" spans="1:9" hidden="1" x14ac:dyDescent="0.25">
      <c r="A1738" t="s">
        <v>5394</v>
      </c>
      <c r="B1738" t="s">
        <v>5395</v>
      </c>
      <c r="C1738" t="s">
        <v>5396</v>
      </c>
      <c r="D1738">
        <v>12</v>
      </c>
      <c r="E1738" t="s">
        <v>16</v>
      </c>
      <c r="F1738">
        <v>53.662495</v>
      </c>
      <c r="G1738">
        <v>-0.16558368218556499</v>
      </c>
      <c r="H1738">
        <v>0.65452627034542799</v>
      </c>
      <c r="I1738">
        <v>0.99775400370113898</v>
      </c>
    </row>
    <row r="1739" spans="1:9" hidden="1" x14ac:dyDescent="0.25">
      <c r="A1739" t="s">
        <v>5397</v>
      </c>
      <c r="B1739" t="s">
        <v>5398</v>
      </c>
      <c r="C1739" t="s">
        <v>5399</v>
      </c>
      <c r="D1739">
        <v>13</v>
      </c>
      <c r="E1739" t="s">
        <v>20</v>
      </c>
      <c r="F1739">
        <v>54.724995</v>
      </c>
      <c r="G1739">
        <v>-0.37704406198894302</v>
      </c>
      <c r="H1739">
        <v>0.12775791274405299</v>
      </c>
      <c r="I1739">
        <v>0.89105041053973499</v>
      </c>
    </row>
    <row r="1740" spans="1:9" hidden="1" x14ac:dyDescent="0.25">
      <c r="A1740" t="s">
        <v>5400</v>
      </c>
      <c r="B1740" t="s">
        <v>5401</v>
      </c>
      <c r="C1740" t="s">
        <v>5402</v>
      </c>
      <c r="D1740">
        <v>15</v>
      </c>
      <c r="E1740" t="s">
        <v>12</v>
      </c>
      <c r="F1740">
        <v>53.170093999999999</v>
      </c>
      <c r="G1740">
        <v>-0.17621563816796901</v>
      </c>
      <c r="H1740">
        <v>0.487344185441074</v>
      </c>
      <c r="I1740">
        <v>0.99775400370113898</v>
      </c>
    </row>
    <row r="1741" spans="1:9" hidden="1" x14ac:dyDescent="0.25">
      <c r="A1741" t="s">
        <v>5403</v>
      </c>
      <c r="B1741" t="s">
        <v>5404</v>
      </c>
      <c r="C1741" t="s">
        <v>5405</v>
      </c>
      <c r="D1741">
        <v>13</v>
      </c>
      <c r="E1741" t="s">
        <v>24</v>
      </c>
      <c r="F1741">
        <v>55.506480000000003</v>
      </c>
      <c r="G1741">
        <v>-0.24337708370314701</v>
      </c>
      <c r="H1741">
        <v>0.29460663727637398</v>
      </c>
      <c r="I1741">
        <v>0.99775400370113898</v>
      </c>
    </row>
    <row r="1742" spans="1:9" hidden="1" x14ac:dyDescent="0.25">
      <c r="A1742" t="s">
        <v>5406</v>
      </c>
      <c r="B1742" t="s">
        <v>5407</v>
      </c>
      <c r="C1742" t="s">
        <v>5408</v>
      </c>
      <c r="D1742">
        <v>7</v>
      </c>
      <c r="E1742" t="s">
        <v>24</v>
      </c>
      <c r="F1742">
        <v>50.778525999999999</v>
      </c>
      <c r="G1742">
        <v>-0.26271977027245302</v>
      </c>
      <c r="H1742">
        <v>0.32189370343914298</v>
      </c>
      <c r="I1742">
        <v>0.99775400370113898</v>
      </c>
    </row>
    <row r="1743" spans="1:9" hidden="1" x14ac:dyDescent="0.25">
      <c r="A1743" t="s">
        <v>5409</v>
      </c>
      <c r="B1743" t="s">
        <v>5410</v>
      </c>
      <c r="C1743" t="s">
        <v>5411</v>
      </c>
      <c r="D1743">
        <v>1</v>
      </c>
      <c r="E1743" t="s">
        <v>20</v>
      </c>
      <c r="F1743">
        <v>46.340007999999997</v>
      </c>
      <c r="G1743">
        <v>-5.9592849182267302E-2</v>
      </c>
      <c r="H1743">
        <v>0.79329235100433204</v>
      </c>
      <c r="I1743">
        <v>0.99775400370113898</v>
      </c>
    </row>
    <row r="1744" spans="1:9" hidden="1" x14ac:dyDescent="0.25">
      <c r="A1744" t="s">
        <v>5412</v>
      </c>
      <c r="B1744" t="s">
        <v>5413</v>
      </c>
      <c r="C1744" t="s">
        <v>5414</v>
      </c>
      <c r="D1744">
        <v>12</v>
      </c>
      <c r="E1744" t="s">
        <v>190</v>
      </c>
      <c r="F1744">
        <v>49.730849999999997</v>
      </c>
      <c r="G1744">
        <v>-0.37430301317326897</v>
      </c>
      <c r="H1744">
        <v>0.23133082864804</v>
      </c>
      <c r="I1744">
        <v>0.99775400370113898</v>
      </c>
    </row>
    <row r="1745" spans="1:9" hidden="1" x14ac:dyDescent="0.25">
      <c r="A1745" t="s">
        <v>5415</v>
      </c>
      <c r="B1745" t="s">
        <v>5416</v>
      </c>
      <c r="C1745" t="s">
        <v>5417</v>
      </c>
      <c r="D1745">
        <v>9</v>
      </c>
      <c r="E1745" t="s">
        <v>92</v>
      </c>
      <c r="F1745">
        <v>46.508204999999997</v>
      </c>
      <c r="G1745">
        <v>-0.70349235853442005</v>
      </c>
      <c r="H1745">
        <v>0.119464848120807</v>
      </c>
      <c r="I1745">
        <v>0.87015970305288604</v>
      </c>
    </row>
    <row r="1746" spans="1:9" hidden="1" x14ac:dyDescent="0.25">
      <c r="A1746" t="s">
        <v>5418</v>
      </c>
      <c r="B1746" t="s">
        <v>5419</v>
      </c>
      <c r="C1746" t="s">
        <v>5420</v>
      </c>
      <c r="D1746">
        <v>1</v>
      </c>
      <c r="E1746" t="s">
        <v>2124</v>
      </c>
      <c r="F1746">
        <v>47.572600000000001</v>
      </c>
      <c r="G1746">
        <v>-0.38011142322658398</v>
      </c>
      <c r="H1746">
        <v>0.35812513887674602</v>
      </c>
      <c r="I1746">
        <v>0.99775400370113898</v>
      </c>
    </row>
    <row r="1747" spans="1:9" hidden="1" x14ac:dyDescent="0.25">
      <c r="A1747" t="s">
        <v>5421</v>
      </c>
      <c r="B1747" t="s">
        <v>5422</v>
      </c>
      <c r="C1747" t="s">
        <v>5423</v>
      </c>
      <c r="D1747">
        <v>3</v>
      </c>
      <c r="E1747" t="s">
        <v>1543</v>
      </c>
      <c r="F1747">
        <v>49.601849999999999</v>
      </c>
      <c r="G1747">
        <v>1.7457135254967001E-2</v>
      </c>
      <c r="H1747">
        <v>0.97227596213668999</v>
      </c>
      <c r="I1747">
        <v>0.99775400370113898</v>
      </c>
    </row>
    <row r="1748" spans="1:9" hidden="1" x14ac:dyDescent="0.25">
      <c r="A1748" t="s">
        <v>5424</v>
      </c>
      <c r="B1748" t="s">
        <v>5425</v>
      </c>
      <c r="C1748" t="s">
        <v>5426</v>
      </c>
      <c r="D1748">
        <v>1</v>
      </c>
      <c r="E1748" t="s">
        <v>5427</v>
      </c>
      <c r="F1748">
        <v>47.558349999999997</v>
      </c>
      <c r="G1748">
        <v>0.25817726290933601</v>
      </c>
      <c r="H1748">
        <v>0.38234113870965802</v>
      </c>
      <c r="I1748">
        <v>0.99775400370113898</v>
      </c>
    </row>
    <row r="1749" spans="1:9" hidden="1" x14ac:dyDescent="0.25">
      <c r="A1749" t="s">
        <v>5428</v>
      </c>
      <c r="B1749" t="s">
        <v>5429</v>
      </c>
      <c r="C1749" t="s">
        <v>5430</v>
      </c>
      <c r="D1749">
        <v>7</v>
      </c>
      <c r="E1749" t="s">
        <v>12</v>
      </c>
      <c r="F1749">
        <v>50.752310000000001</v>
      </c>
      <c r="G1749">
        <v>-0.116927623224788</v>
      </c>
      <c r="H1749">
        <v>0.73159388701489703</v>
      </c>
      <c r="I1749">
        <v>0.99775400370113898</v>
      </c>
    </row>
    <row r="1750" spans="1:9" hidden="1" x14ac:dyDescent="0.25">
      <c r="A1750" t="s">
        <v>5431</v>
      </c>
      <c r="B1750" t="s">
        <v>5432</v>
      </c>
      <c r="C1750" t="s">
        <v>5433</v>
      </c>
      <c r="D1750">
        <v>6</v>
      </c>
      <c r="E1750" t="s">
        <v>12</v>
      </c>
      <c r="F1750">
        <v>52.219814</v>
      </c>
      <c r="G1750">
        <v>0.22731165788134</v>
      </c>
      <c r="H1750">
        <v>0.60035242229348995</v>
      </c>
      <c r="I1750">
        <v>0.99775400370113898</v>
      </c>
    </row>
    <row r="1751" spans="1:9" hidden="1" x14ac:dyDescent="0.25">
      <c r="A1751" t="s">
        <v>5434</v>
      </c>
      <c r="B1751" t="s">
        <v>5435</v>
      </c>
      <c r="C1751" t="s">
        <v>5436</v>
      </c>
      <c r="D1751">
        <v>12</v>
      </c>
      <c r="E1751" t="s">
        <v>12</v>
      </c>
      <c r="F1751">
        <v>58.077170000000002</v>
      </c>
      <c r="G1751">
        <v>0.155638920990473</v>
      </c>
      <c r="H1751">
        <v>0.59006056805614204</v>
      </c>
      <c r="I1751">
        <v>0.99775400370113898</v>
      </c>
    </row>
    <row r="1752" spans="1:9" hidden="1" x14ac:dyDescent="0.25">
      <c r="A1752" t="s">
        <v>5437</v>
      </c>
      <c r="B1752" t="s">
        <v>5438</v>
      </c>
      <c r="C1752" t="s">
        <v>5439</v>
      </c>
      <c r="D1752">
        <v>10</v>
      </c>
      <c r="E1752" t="s">
        <v>78</v>
      </c>
      <c r="F1752">
        <v>56.518394000000001</v>
      </c>
      <c r="G1752">
        <v>-0.14475339111676799</v>
      </c>
      <c r="H1752">
        <v>0.71221724701248501</v>
      </c>
      <c r="I1752">
        <v>0.99775400370113898</v>
      </c>
    </row>
    <row r="1753" spans="1:9" hidden="1" x14ac:dyDescent="0.25">
      <c r="A1753" t="s">
        <v>5440</v>
      </c>
      <c r="B1753" t="s">
        <v>5441</v>
      </c>
      <c r="C1753" t="s">
        <v>5442</v>
      </c>
      <c r="D1753">
        <v>2</v>
      </c>
      <c r="E1753" t="s">
        <v>4021</v>
      </c>
      <c r="F1753">
        <v>52.541836000000004</v>
      </c>
      <c r="G1753">
        <v>-0.49629328231283099</v>
      </c>
      <c r="H1753">
        <v>0.36006901716463802</v>
      </c>
      <c r="I1753">
        <v>0.99775400370113898</v>
      </c>
    </row>
    <row r="1754" spans="1:9" hidden="1" x14ac:dyDescent="0.25">
      <c r="A1754" t="s">
        <v>5443</v>
      </c>
      <c r="B1754" t="s">
        <v>5444</v>
      </c>
      <c r="C1754" t="s">
        <v>5445</v>
      </c>
      <c r="D1754">
        <v>4</v>
      </c>
      <c r="E1754" t="s">
        <v>5187</v>
      </c>
      <c r="F1754">
        <v>57.146210000000004</v>
      </c>
      <c r="G1754">
        <v>-0.176187580041513</v>
      </c>
      <c r="H1754">
        <v>0.821245389877438</v>
      </c>
      <c r="I1754">
        <v>0.99775400370113898</v>
      </c>
    </row>
    <row r="1755" spans="1:9" hidden="1" x14ac:dyDescent="0.25">
      <c r="A1755" t="s">
        <v>5446</v>
      </c>
      <c r="B1755" t="s">
        <v>5447</v>
      </c>
      <c r="C1755" t="s">
        <v>5448</v>
      </c>
      <c r="D1755">
        <v>1</v>
      </c>
      <c r="E1755" t="s">
        <v>4403</v>
      </c>
      <c r="F1755">
        <v>48.425960000000003</v>
      </c>
      <c r="G1755">
        <v>-0.44713700919856902</v>
      </c>
      <c r="H1755">
        <v>0.33276814247867798</v>
      </c>
      <c r="I1755">
        <v>0.99775400370113898</v>
      </c>
    </row>
    <row r="1756" spans="1:9" hidden="1" x14ac:dyDescent="0.25">
      <c r="A1756" t="s">
        <v>5449</v>
      </c>
      <c r="B1756" t="s">
        <v>5450</v>
      </c>
      <c r="C1756" t="s">
        <v>5451</v>
      </c>
      <c r="D1756">
        <v>16</v>
      </c>
      <c r="E1756" t="s">
        <v>357</v>
      </c>
      <c r="F1756">
        <v>51.822400000000002</v>
      </c>
      <c r="G1756">
        <v>-0.25912762540774698</v>
      </c>
      <c r="H1756">
        <v>0.72975486628859498</v>
      </c>
      <c r="I1756">
        <v>0.99775400370113898</v>
      </c>
    </row>
    <row r="1757" spans="1:9" hidden="1" x14ac:dyDescent="0.25">
      <c r="A1757" t="s">
        <v>5452</v>
      </c>
      <c r="B1757" t="s">
        <v>5453</v>
      </c>
      <c r="C1757" t="s">
        <v>5454</v>
      </c>
      <c r="D1757">
        <v>14</v>
      </c>
      <c r="E1757" t="s">
        <v>78</v>
      </c>
      <c r="F1757">
        <v>51.553049999999999</v>
      </c>
      <c r="G1757">
        <v>-5.0181775828094296E-3</v>
      </c>
      <c r="H1757">
        <v>0.98637658191768995</v>
      </c>
      <c r="I1757">
        <v>0.99775400370113898</v>
      </c>
    </row>
    <row r="1758" spans="1:9" hidden="1" x14ac:dyDescent="0.25">
      <c r="A1758" t="s">
        <v>5455</v>
      </c>
      <c r="B1758" t="s">
        <v>5456</v>
      </c>
      <c r="C1758" t="s">
        <v>5457</v>
      </c>
      <c r="D1758">
        <v>25</v>
      </c>
      <c r="E1758" t="s">
        <v>20</v>
      </c>
      <c r="F1758">
        <v>55.905270000000002</v>
      </c>
      <c r="G1758">
        <v>0.21477666455820299</v>
      </c>
      <c r="H1758">
        <v>0.23627724482808499</v>
      </c>
      <c r="I1758">
        <v>0.99775400370113898</v>
      </c>
    </row>
    <row r="1759" spans="1:9" hidden="1" x14ac:dyDescent="0.25">
      <c r="A1759" t="s">
        <v>5458</v>
      </c>
      <c r="B1759" t="s">
        <v>5459</v>
      </c>
      <c r="C1759" t="s">
        <v>5460</v>
      </c>
      <c r="D1759">
        <v>6</v>
      </c>
      <c r="E1759" t="s">
        <v>5461</v>
      </c>
      <c r="F1759">
        <v>44.502544</v>
      </c>
      <c r="G1759">
        <v>1.4413739055368901E-2</v>
      </c>
      <c r="H1759">
        <v>0.97246618164308596</v>
      </c>
      <c r="I1759">
        <v>0.99775400370113898</v>
      </c>
    </row>
    <row r="1760" spans="1:9" hidden="1" x14ac:dyDescent="0.25">
      <c r="A1760" t="s">
        <v>5462</v>
      </c>
      <c r="B1760" t="s">
        <v>5463</v>
      </c>
      <c r="C1760" t="s">
        <v>5464</v>
      </c>
      <c r="D1760">
        <v>9</v>
      </c>
      <c r="E1760" t="s">
        <v>12</v>
      </c>
      <c r="F1760">
        <v>53.420180000000002</v>
      </c>
      <c r="G1760">
        <v>0.19170095003134299</v>
      </c>
      <c r="H1760">
        <v>0.209498627487999</v>
      </c>
      <c r="I1760">
        <v>0.99775400370113898</v>
      </c>
    </row>
    <row r="1761" spans="1:9" hidden="1" x14ac:dyDescent="0.25">
      <c r="A1761" t="s">
        <v>5465</v>
      </c>
      <c r="B1761" t="s">
        <v>5466</v>
      </c>
      <c r="C1761" t="s">
        <v>5467</v>
      </c>
      <c r="D1761">
        <v>6</v>
      </c>
      <c r="E1761" t="s">
        <v>65</v>
      </c>
      <c r="F1761">
        <v>51.457011999999999</v>
      </c>
      <c r="G1761">
        <v>9.0458863673156004E-2</v>
      </c>
      <c r="H1761">
        <v>0.818771146068762</v>
      </c>
      <c r="I1761">
        <v>0.99775400370113898</v>
      </c>
    </row>
    <row r="1762" spans="1:9" hidden="1" x14ac:dyDescent="0.25">
      <c r="A1762" t="s">
        <v>5468</v>
      </c>
      <c r="B1762" t="s">
        <v>5469</v>
      </c>
      <c r="C1762" t="s">
        <v>5470</v>
      </c>
      <c r="D1762">
        <v>3</v>
      </c>
      <c r="E1762" t="s">
        <v>1324</v>
      </c>
      <c r="F1762">
        <v>46.861674999999998</v>
      </c>
      <c r="G1762">
        <v>-0.65360057362798096</v>
      </c>
      <c r="H1762">
        <v>0.35488970667430503</v>
      </c>
      <c r="I1762">
        <v>0.99775400370113898</v>
      </c>
    </row>
    <row r="1763" spans="1:9" hidden="1" x14ac:dyDescent="0.25">
      <c r="A1763" t="s">
        <v>5471</v>
      </c>
      <c r="B1763" t="s">
        <v>5472</v>
      </c>
      <c r="C1763" t="s">
        <v>5473</v>
      </c>
      <c r="D1763">
        <v>15</v>
      </c>
      <c r="E1763" t="s">
        <v>20</v>
      </c>
      <c r="F1763">
        <v>50.030419999999999</v>
      </c>
      <c r="G1763">
        <v>0.12757814631547401</v>
      </c>
      <c r="H1763">
        <v>0.514753287654515</v>
      </c>
      <c r="I1763">
        <v>0.99775400370113898</v>
      </c>
    </row>
    <row r="1764" spans="1:9" hidden="1" x14ac:dyDescent="0.25">
      <c r="A1764" t="s">
        <v>5474</v>
      </c>
      <c r="B1764" t="s">
        <v>5475</v>
      </c>
      <c r="C1764" t="s">
        <v>5476</v>
      </c>
      <c r="D1764">
        <v>17</v>
      </c>
      <c r="E1764" t="s">
        <v>20</v>
      </c>
      <c r="F1764">
        <v>53.385952000000003</v>
      </c>
      <c r="G1764">
        <v>8.9508856673971293E-2</v>
      </c>
      <c r="H1764">
        <v>0.77281302906650495</v>
      </c>
      <c r="I1764">
        <v>0.99775400370113898</v>
      </c>
    </row>
    <row r="1765" spans="1:9" hidden="1" x14ac:dyDescent="0.25">
      <c r="A1765" t="s">
        <v>5477</v>
      </c>
      <c r="B1765" t="s">
        <v>5478</v>
      </c>
      <c r="C1765" t="s">
        <v>5479</v>
      </c>
      <c r="D1765">
        <v>20</v>
      </c>
      <c r="E1765" t="s">
        <v>12</v>
      </c>
      <c r="F1765">
        <v>57.403713000000003</v>
      </c>
      <c r="G1765">
        <v>-3.2462353773516299E-2</v>
      </c>
      <c r="H1765">
        <v>0.893528940612073</v>
      </c>
      <c r="I1765">
        <v>0.99775400370113898</v>
      </c>
    </row>
    <row r="1766" spans="1:9" hidden="1" x14ac:dyDescent="0.25">
      <c r="A1766" t="s">
        <v>5480</v>
      </c>
      <c r="B1766" t="s">
        <v>5481</v>
      </c>
      <c r="C1766" t="s">
        <v>5482</v>
      </c>
      <c r="D1766">
        <v>16</v>
      </c>
      <c r="E1766" t="s">
        <v>12</v>
      </c>
      <c r="F1766">
        <v>52.914610000000003</v>
      </c>
      <c r="G1766">
        <v>0.206544714718044</v>
      </c>
      <c r="H1766">
        <v>0.56228616018198796</v>
      </c>
      <c r="I1766">
        <v>0.99775400370113898</v>
      </c>
    </row>
    <row r="1767" spans="1:9" hidden="1" x14ac:dyDescent="0.25">
      <c r="A1767" t="s">
        <v>5483</v>
      </c>
      <c r="B1767" t="s">
        <v>5484</v>
      </c>
      <c r="C1767" t="s">
        <v>5485</v>
      </c>
      <c r="D1767">
        <v>7</v>
      </c>
      <c r="E1767" t="s">
        <v>190</v>
      </c>
      <c r="F1767">
        <v>47.38212</v>
      </c>
      <c r="G1767">
        <v>0.35029653413294198</v>
      </c>
      <c r="H1767">
        <v>0.420185780564926</v>
      </c>
      <c r="I1767">
        <v>0.99775400370113898</v>
      </c>
    </row>
    <row r="1768" spans="1:9" hidden="1" x14ac:dyDescent="0.25">
      <c r="A1768" t="s">
        <v>5486</v>
      </c>
      <c r="B1768" t="s">
        <v>5487</v>
      </c>
      <c r="C1768" t="s">
        <v>5488</v>
      </c>
      <c r="D1768">
        <v>26</v>
      </c>
      <c r="E1768" t="s">
        <v>20</v>
      </c>
      <c r="F1768">
        <v>55.837837</v>
      </c>
      <c r="G1768">
        <v>6.1534756191406297E-2</v>
      </c>
      <c r="H1768">
        <v>0.65468746290657398</v>
      </c>
      <c r="I1768">
        <v>0.99775400370113898</v>
      </c>
    </row>
    <row r="1769" spans="1:9" hidden="1" x14ac:dyDescent="0.25">
      <c r="A1769" t="s">
        <v>5489</v>
      </c>
      <c r="B1769" t="s">
        <v>5490</v>
      </c>
      <c r="C1769" t="s">
        <v>5491</v>
      </c>
      <c r="D1769">
        <v>5</v>
      </c>
      <c r="E1769" t="s">
        <v>16</v>
      </c>
      <c r="F1769">
        <v>53.069836000000002</v>
      </c>
      <c r="G1769">
        <v>-3.8713349179028398E-3</v>
      </c>
      <c r="H1769">
        <v>0.99178923973160205</v>
      </c>
      <c r="I1769">
        <v>0.99917873563825099</v>
      </c>
    </row>
    <row r="1770" spans="1:9" hidden="1" x14ac:dyDescent="0.25">
      <c r="A1770" t="s">
        <v>5492</v>
      </c>
      <c r="B1770" t="s">
        <v>5493</v>
      </c>
      <c r="C1770" t="s">
        <v>5494</v>
      </c>
      <c r="D1770">
        <v>21</v>
      </c>
      <c r="E1770" t="s">
        <v>20</v>
      </c>
      <c r="F1770">
        <v>51.729210000000002</v>
      </c>
      <c r="G1770">
        <v>-6.83609004980823E-2</v>
      </c>
      <c r="H1770">
        <v>0.67624666620068197</v>
      </c>
      <c r="I1770">
        <v>0.99775400370113898</v>
      </c>
    </row>
    <row r="1771" spans="1:9" hidden="1" x14ac:dyDescent="0.25">
      <c r="A1771" t="s">
        <v>5495</v>
      </c>
      <c r="B1771" t="s">
        <v>5496</v>
      </c>
      <c r="C1771" t="s">
        <v>5497</v>
      </c>
      <c r="D1771">
        <v>25</v>
      </c>
      <c r="E1771" t="s">
        <v>20</v>
      </c>
      <c r="F1771">
        <v>55.726080000000003</v>
      </c>
      <c r="G1771">
        <v>-0.14660161215207401</v>
      </c>
      <c r="H1771">
        <v>0.35682956256385301</v>
      </c>
      <c r="I1771">
        <v>0.99775400370113898</v>
      </c>
    </row>
    <row r="1772" spans="1:9" hidden="1" x14ac:dyDescent="0.25">
      <c r="A1772" t="s">
        <v>5498</v>
      </c>
      <c r="B1772" t="s">
        <v>5499</v>
      </c>
      <c r="C1772" t="s">
        <v>5500</v>
      </c>
      <c r="D1772">
        <v>22</v>
      </c>
      <c r="E1772" t="s">
        <v>16</v>
      </c>
      <c r="F1772">
        <v>50.776657</v>
      </c>
      <c r="G1772">
        <v>-0.47801982564641698</v>
      </c>
      <c r="H1772">
        <v>2.4220524861805301E-2</v>
      </c>
      <c r="I1772">
        <v>0.313985374026577</v>
      </c>
    </row>
    <row r="1773" spans="1:9" hidden="1" x14ac:dyDescent="0.25">
      <c r="A1773" t="s">
        <v>5501</v>
      </c>
      <c r="B1773" t="s">
        <v>5502</v>
      </c>
      <c r="C1773" t="s">
        <v>5503</v>
      </c>
      <c r="D1773">
        <v>15</v>
      </c>
      <c r="E1773" t="s">
        <v>12</v>
      </c>
      <c r="F1773">
        <v>56.432079999999999</v>
      </c>
      <c r="G1773">
        <v>-0.26253517401196302</v>
      </c>
      <c r="H1773">
        <v>9.1576658428324895E-2</v>
      </c>
      <c r="I1773">
        <v>0.75019781281059095</v>
      </c>
    </row>
    <row r="1774" spans="1:9" hidden="1" x14ac:dyDescent="0.25">
      <c r="A1774" t="s">
        <v>5504</v>
      </c>
      <c r="B1774" t="s">
        <v>5505</v>
      </c>
      <c r="C1774" t="s">
        <v>5506</v>
      </c>
      <c r="D1774">
        <v>27</v>
      </c>
      <c r="E1774" t="s">
        <v>20</v>
      </c>
      <c r="F1774">
        <v>55.618935</v>
      </c>
      <c r="G1774">
        <v>-0.171188189473095</v>
      </c>
      <c r="H1774">
        <v>0.40022451665486403</v>
      </c>
      <c r="I1774">
        <v>0.99775400370113898</v>
      </c>
    </row>
    <row r="1775" spans="1:9" hidden="1" x14ac:dyDescent="0.25">
      <c r="A1775" t="s">
        <v>5507</v>
      </c>
      <c r="B1775" t="s">
        <v>5508</v>
      </c>
      <c r="C1775" t="s">
        <v>5509</v>
      </c>
      <c r="D1775">
        <v>12</v>
      </c>
      <c r="E1775" t="s">
        <v>16</v>
      </c>
      <c r="F1775">
        <v>53.998455</v>
      </c>
      <c r="G1775">
        <v>7.9599941249636403E-4</v>
      </c>
      <c r="H1775">
        <v>0.99828273632080899</v>
      </c>
      <c r="I1775">
        <v>0.99985189933332597</v>
      </c>
    </row>
    <row r="1776" spans="1:9" hidden="1" x14ac:dyDescent="0.25">
      <c r="A1776" t="s">
        <v>5510</v>
      </c>
      <c r="B1776" t="s">
        <v>5511</v>
      </c>
      <c r="C1776" t="s">
        <v>5512</v>
      </c>
      <c r="D1776">
        <v>2</v>
      </c>
      <c r="E1776" t="s">
        <v>827</v>
      </c>
      <c r="F1776">
        <v>46.175033999999997</v>
      </c>
      <c r="G1776">
        <v>-0.39356826626825703</v>
      </c>
      <c r="H1776">
        <v>0.245737875413502</v>
      </c>
      <c r="I1776">
        <v>0.99775400370113898</v>
      </c>
    </row>
    <row r="1777" spans="1:9" hidden="1" x14ac:dyDescent="0.25">
      <c r="A1777" t="s">
        <v>5513</v>
      </c>
      <c r="B1777" t="s">
        <v>5514</v>
      </c>
      <c r="C1777" t="s">
        <v>5515</v>
      </c>
      <c r="D1777">
        <v>1</v>
      </c>
      <c r="E1777" t="s">
        <v>5516</v>
      </c>
      <c r="F1777">
        <v>41.409984999999999</v>
      </c>
      <c r="G1777" t="s">
        <v>29</v>
      </c>
      <c r="H1777" t="s">
        <v>29</v>
      </c>
      <c r="I1777" t="s">
        <v>29</v>
      </c>
    </row>
    <row r="1778" spans="1:9" hidden="1" x14ac:dyDescent="0.25">
      <c r="A1778" t="s">
        <v>5517</v>
      </c>
      <c r="B1778" t="s">
        <v>5518</v>
      </c>
      <c r="C1778" t="s">
        <v>5519</v>
      </c>
      <c r="D1778">
        <v>8</v>
      </c>
      <c r="E1778" t="s">
        <v>142</v>
      </c>
      <c r="F1778">
        <v>53.532103999999997</v>
      </c>
      <c r="G1778">
        <v>0.16585223555940301</v>
      </c>
      <c r="H1778">
        <v>0.446640265874162</v>
      </c>
      <c r="I1778">
        <v>0.99775400370113898</v>
      </c>
    </row>
    <row r="1779" spans="1:9" hidden="1" x14ac:dyDescent="0.25">
      <c r="A1779" t="s">
        <v>5520</v>
      </c>
      <c r="B1779" t="s">
        <v>5521</v>
      </c>
      <c r="C1779" t="s">
        <v>5522</v>
      </c>
      <c r="D1779">
        <v>2</v>
      </c>
      <c r="E1779" t="s">
        <v>5523</v>
      </c>
      <c r="F1779">
        <v>45.535614000000002</v>
      </c>
      <c r="G1779">
        <v>0.58243322011768395</v>
      </c>
      <c r="H1779">
        <v>0.44122447847841501</v>
      </c>
      <c r="I1779">
        <v>0.99775400370113898</v>
      </c>
    </row>
    <row r="1780" spans="1:9" hidden="1" x14ac:dyDescent="0.25">
      <c r="A1780" t="s">
        <v>5524</v>
      </c>
      <c r="B1780" t="s">
        <v>5525</v>
      </c>
      <c r="C1780" t="s">
        <v>5526</v>
      </c>
      <c r="D1780">
        <v>15</v>
      </c>
      <c r="E1780" t="s">
        <v>12</v>
      </c>
      <c r="F1780">
        <v>55.174618000000002</v>
      </c>
      <c r="G1780">
        <v>-0.127970052059899</v>
      </c>
      <c r="H1780">
        <v>0.59609180862758604</v>
      </c>
      <c r="I1780">
        <v>0.99775400370113898</v>
      </c>
    </row>
    <row r="1781" spans="1:9" hidden="1" x14ac:dyDescent="0.25">
      <c r="A1781" t="s">
        <v>5527</v>
      </c>
      <c r="B1781" t="s">
        <v>5528</v>
      </c>
      <c r="C1781" t="s">
        <v>5529</v>
      </c>
      <c r="D1781">
        <v>12</v>
      </c>
      <c r="E1781" t="s">
        <v>20</v>
      </c>
      <c r="F1781">
        <v>52.572369999999999</v>
      </c>
      <c r="G1781">
        <v>0.17291472418786699</v>
      </c>
      <c r="H1781">
        <v>0.499137931309524</v>
      </c>
      <c r="I1781">
        <v>0.99775400370113898</v>
      </c>
    </row>
    <row r="1782" spans="1:9" hidden="1" x14ac:dyDescent="0.25">
      <c r="A1782" t="s">
        <v>5530</v>
      </c>
      <c r="B1782" t="s">
        <v>5531</v>
      </c>
      <c r="C1782" t="s">
        <v>5532</v>
      </c>
      <c r="D1782">
        <v>11</v>
      </c>
      <c r="E1782" t="s">
        <v>12</v>
      </c>
      <c r="F1782">
        <v>53.032344999999999</v>
      </c>
      <c r="G1782">
        <v>-9.4055543460507804E-2</v>
      </c>
      <c r="H1782">
        <v>0.77316178755615494</v>
      </c>
      <c r="I1782">
        <v>0.99775400370113898</v>
      </c>
    </row>
    <row r="1783" spans="1:9" hidden="1" x14ac:dyDescent="0.25">
      <c r="A1783" t="s">
        <v>5533</v>
      </c>
      <c r="B1783" t="s">
        <v>5534</v>
      </c>
      <c r="C1783" t="s">
        <v>5535</v>
      </c>
      <c r="D1783">
        <v>7</v>
      </c>
      <c r="E1783" t="s">
        <v>12</v>
      </c>
      <c r="F1783">
        <v>54.327545000000001</v>
      </c>
      <c r="G1783">
        <v>6.2923989512773296E-2</v>
      </c>
      <c r="H1783">
        <v>0.85556522318978401</v>
      </c>
      <c r="I1783">
        <v>0.99775400370113898</v>
      </c>
    </row>
    <row r="1784" spans="1:9" hidden="1" x14ac:dyDescent="0.25">
      <c r="A1784" t="s">
        <v>5536</v>
      </c>
      <c r="B1784" t="s">
        <v>5537</v>
      </c>
      <c r="C1784" t="s">
        <v>5538</v>
      </c>
      <c r="D1784">
        <v>5</v>
      </c>
      <c r="E1784" t="s">
        <v>194</v>
      </c>
      <c r="F1784">
        <v>46.461883999999998</v>
      </c>
      <c r="G1784">
        <v>7.4876765257955304E-5</v>
      </c>
      <c r="H1784">
        <v>0.99985189933332597</v>
      </c>
      <c r="I1784">
        <v>0.99985189933332597</v>
      </c>
    </row>
    <row r="1785" spans="1:9" hidden="1" x14ac:dyDescent="0.25">
      <c r="A1785" t="s">
        <v>5539</v>
      </c>
      <c r="B1785" t="s">
        <v>5540</v>
      </c>
      <c r="C1785" t="s">
        <v>5541</v>
      </c>
      <c r="D1785">
        <v>17</v>
      </c>
      <c r="E1785" t="s">
        <v>24</v>
      </c>
      <c r="F1785">
        <v>56.21246</v>
      </c>
      <c r="G1785">
        <v>0.17205431433938001</v>
      </c>
      <c r="H1785">
        <v>0.62357988151839105</v>
      </c>
      <c r="I1785">
        <v>0.99775400370113898</v>
      </c>
    </row>
    <row r="1786" spans="1:9" hidden="1" x14ac:dyDescent="0.25">
      <c r="A1786" t="s">
        <v>5542</v>
      </c>
      <c r="B1786" t="s">
        <v>5543</v>
      </c>
      <c r="C1786" t="s">
        <v>5544</v>
      </c>
      <c r="D1786">
        <v>19</v>
      </c>
      <c r="E1786" t="s">
        <v>12</v>
      </c>
      <c r="F1786">
        <v>53.003169999999997</v>
      </c>
      <c r="G1786">
        <v>-9.8855925048345096E-3</v>
      </c>
      <c r="H1786">
        <v>0.98033351665253199</v>
      </c>
      <c r="I1786">
        <v>0.99775400370113898</v>
      </c>
    </row>
    <row r="1787" spans="1:9" hidden="1" x14ac:dyDescent="0.25">
      <c r="A1787" t="s">
        <v>5545</v>
      </c>
      <c r="B1787" t="s">
        <v>5546</v>
      </c>
      <c r="C1787" t="s">
        <v>5547</v>
      </c>
      <c r="D1787">
        <v>21</v>
      </c>
      <c r="E1787" t="s">
        <v>20</v>
      </c>
      <c r="F1787">
        <v>54.54804</v>
      </c>
      <c r="G1787">
        <v>0.172572858132473</v>
      </c>
      <c r="H1787">
        <v>0.36282513763382501</v>
      </c>
      <c r="I1787">
        <v>0.99775400370113898</v>
      </c>
    </row>
    <row r="1788" spans="1:9" hidden="1" x14ac:dyDescent="0.25">
      <c r="A1788" t="s">
        <v>5548</v>
      </c>
      <c r="B1788" t="s">
        <v>5549</v>
      </c>
      <c r="C1788" t="s">
        <v>5550</v>
      </c>
      <c r="D1788">
        <v>12</v>
      </c>
      <c r="E1788" t="s">
        <v>12</v>
      </c>
      <c r="F1788">
        <v>52.434049999999999</v>
      </c>
      <c r="G1788">
        <v>0.176839203548076</v>
      </c>
      <c r="H1788">
        <v>0.54980614947656303</v>
      </c>
      <c r="I1788">
        <v>0.99775400370113898</v>
      </c>
    </row>
    <row r="1789" spans="1:9" hidden="1" x14ac:dyDescent="0.25">
      <c r="A1789" t="s">
        <v>5551</v>
      </c>
      <c r="B1789" t="s">
        <v>5552</v>
      </c>
      <c r="C1789" t="s">
        <v>5553</v>
      </c>
      <c r="D1789">
        <v>2</v>
      </c>
      <c r="E1789" t="s">
        <v>12</v>
      </c>
      <c r="F1789">
        <v>53.394393999999998</v>
      </c>
      <c r="G1789">
        <v>0.21657884112869999</v>
      </c>
      <c r="H1789">
        <v>0.68940374719972497</v>
      </c>
      <c r="I1789">
        <v>0.99775400370113898</v>
      </c>
    </row>
    <row r="1790" spans="1:9" hidden="1" x14ac:dyDescent="0.25">
      <c r="A1790" t="s">
        <v>5554</v>
      </c>
      <c r="B1790" t="s">
        <v>5555</v>
      </c>
      <c r="C1790" t="s">
        <v>5556</v>
      </c>
      <c r="D1790">
        <v>9</v>
      </c>
      <c r="E1790" t="s">
        <v>1633</v>
      </c>
      <c r="F1790">
        <v>48.429695000000002</v>
      </c>
      <c r="G1790">
        <v>-0.18325499379035501</v>
      </c>
      <c r="H1790">
        <v>0.65100541428751202</v>
      </c>
      <c r="I1790">
        <v>0.99775400370113898</v>
      </c>
    </row>
    <row r="1791" spans="1:9" hidden="1" x14ac:dyDescent="0.25">
      <c r="A1791" t="s">
        <v>5557</v>
      </c>
      <c r="B1791" t="s">
        <v>5558</v>
      </c>
      <c r="C1791" t="s">
        <v>5559</v>
      </c>
      <c r="D1791">
        <v>9</v>
      </c>
      <c r="E1791" t="s">
        <v>12</v>
      </c>
      <c r="F1791">
        <v>51.968124000000003</v>
      </c>
      <c r="G1791">
        <v>0.115713010362463</v>
      </c>
      <c r="H1791">
        <v>0.71814703627379906</v>
      </c>
      <c r="I1791">
        <v>0.99775400370113898</v>
      </c>
    </row>
    <row r="1792" spans="1:9" hidden="1" x14ac:dyDescent="0.25">
      <c r="A1792" t="s">
        <v>5560</v>
      </c>
      <c r="B1792" t="s">
        <v>5561</v>
      </c>
      <c r="C1792" t="s">
        <v>5562</v>
      </c>
      <c r="D1792">
        <v>26</v>
      </c>
      <c r="E1792" t="s">
        <v>12</v>
      </c>
      <c r="F1792">
        <v>54.478023999999998</v>
      </c>
      <c r="G1792">
        <v>-6.4436375301873697E-2</v>
      </c>
      <c r="H1792">
        <v>0.88629638773964303</v>
      </c>
      <c r="I1792">
        <v>0.99775400370113898</v>
      </c>
    </row>
    <row r="1793" spans="1:9" hidden="1" x14ac:dyDescent="0.25">
      <c r="A1793" t="s">
        <v>5563</v>
      </c>
      <c r="B1793" t="s">
        <v>5564</v>
      </c>
      <c r="C1793" t="s">
        <v>5565</v>
      </c>
      <c r="D1793">
        <v>22</v>
      </c>
      <c r="E1793" t="s">
        <v>1205</v>
      </c>
      <c r="F1793">
        <v>51.309334</v>
      </c>
      <c r="G1793">
        <v>-0.121702054487938</v>
      </c>
      <c r="H1793">
        <v>0.70385744843179499</v>
      </c>
      <c r="I1793">
        <v>0.99775400370113898</v>
      </c>
    </row>
    <row r="1794" spans="1:9" hidden="1" x14ac:dyDescent="0.25">
      <c r="A1794" t="s">
        <v>5566</v>
      </c>
      <c r="B1794" t="s">
        <v>5567</v>
      </c>
      <c r="C1794" t="s">
        <v>5568</v>
      </c>
      <c r="D1794">
        <v>12</v>
      </c>
      <c r="E1794" t="s">
        <v>12</v>
      </c>
      <c r="F1794">
        <v>53.326189999999997</v>
      </c>
      <c r="G1794">
        <v>-0.230691114205547</v>
      </c>
      <c r="H1794">
        <v>0.37612502436338202</v>
      </c>
      <c r="I1794">
        <v>0.99775400370113898</v>
      </c>
    </row>
    <row r="1795" spans="1:9" hidden="1" x14ac:dyDescent="0.25">
      <c r="A1795" t="s">
        <v>5569</v>
      </c>
      <c r="B1795" t="s">
        <v>5570</v>
      </c>
      <c r="C1795" t="s">
        <v>5571</v>
      </c>
      <c r="D1795">
        <v>11</v>
      </c>
      <c r="E1795" t="s">
        <v>142</v>
      </c>
      <c r="F1795">
        <v>55.972580000000001</v>
      </c>
      <c r="G1795">
        <v>-0.131992005373892</v>
      </c>
      <c r="H1795">
        <v>0.73057167608012896</v>
      </c>
      <c r="I1795">
        <v>0.99775400370113898</v>
      </c>
    </row>
    <row r="1796" spans="1:9" hidden="1" x14ac:dyDescent="0.25">
      <c r="A1796" t="s">
        <v>5572</v>
      </c>
      <c r="B1796" t="s">
        <v>5573</v>
      </c>
      <c r="C1796" t="s">
        <v>5574</v>
      </c>
      <c r="D1796">
        <v>6</v>
      </c>
      <c r="E1796" t="s">
        <v>12</v>
      </c>
      <c r="F1796">
        <v>52.249454</v>
      </c>
      <c r="G1796">
        <v>-2.3728538812639002E-2</v>
      </c>
      <c r="H1796">
        <v>0.96613033450435204</v>
      </c>
      <c r="I1796">
        <v>0.99775400370113898</v>
      </c>
    </row>
    <row r="1797" spans="1:9" hidden="1" x14ac:dyDescent="0.25">
      <c r="A1797" t="s">
        <v>5575</v>
      </c>
      <c r="B1797" t="s">
        <v>5576</v>
      </c>
      <c r="C1797" t="s">
        <v>5577</v>
      </c>
      <c r="D1797">
        <v>20</v>
      </c>
      <c r="E1797" t="s">
        <v>49</v>
      </c>
      <c r="F1797">
        <v>53.153550000000003</v>
      </c>
      <c r="G1797">
        <v>-1.50564813314006E-2</v>
      </c>
      <c r="H1797">
        <v>0.95262700818067703</v>
      </c>
      <c r="I1797">
        <v>0.99775400370113898</v>
      </c>
    </row>
    <row r="1798" spans="1:9" hidden="1" x14ac:dyDescent="0.25">
      <c r="A1798" t="s">
        <v>5578</v>
      </c>
      <c r="B1798" t="s">
        <v>5579</v>
      </c>
      <c r="C1798" t="s">
        <v>5580</v>
      </c>
      <c r="D1798">
        <v>33</v>
      </c>
      <c r="E1798" t="s">
        <v>20</v>
      </c>
      <c r="F1798">
        <v>57.461987000000001</v>
      </c>
      <c r="G1798">
        <v>-4.9165880876363498E-2</v>
      </c>
      <c r="H1798">
        <v>0.669652488705204</v>
      </c>
      <c r="I1798">
        <v>0.99775400370113898</v>
      </c>
    </row>
    <row r="1799" spans="1:9" hidden="1" x14ac:dyDescent="0.25">
      <c r="A1799" t="s">
        <v>5581</v>
      </c>
      <c r="B1799" t="s">
        <v>5582</v>
      </c>
      <c r="C1799" t="s">
        <v>5583</v>
      </c>
      <c r="D1799">
        <v>16</v>
      </c>
      <c r="E1799" t="s">
        <v>12</v>
      </c>
      <c r="F1799">
        <v>52.695259999999998</v>
      </c>
      <c r="G1799">
        <v>-0.34714148995120397</v>
      </c>
      <c r="H1799">
        <v>0.30212862013987302</v>
      </c>
      <c r="I1799">
        <v>0.99775400370113898</v>
      </c>
    </row>
    <row r="1800" spans="1:9" hidden="1" x14ac:dyDescent="0.25">
      <c r="A1800" t="s">
        <v>5584</v>
      </c>
      <c r="B1800" t="s">
        <v>5585</v>
      </c>
      <c r="C1800" t="s">
        <v>5586</v>
      </c>
      <c r="D1800">
        <v>29</v>
      </c>
      <c r="E1800" t="s">
        <v>12</v>
      </c>
      <c r="F1800">
        <v>54.865870000000001</v>
      </c>
      <c r="G1800">
        <v>-7.22658059642039E-2</v>
      </c>
      <c r="H1800">
        <v>0.83021786074203396</v>
      </c>
      <c r="I1800">
        <v>0.99775400370113898</v>
      </c>
    </row>
    <row r="1801" spans="1:9" hidden="1" x14ac:dyDescent="0.25">
      <c r="A1801" t="s">
        <v>5587</v>
      </c>
      <c r="B1801" t="s">
        <v>5588</v>
      </c>
      <c r="C1801" t="s">
        <v>5589</v>
      </c>
      <c r="D1801">
        <v>20</v>
      </c>
      <c r="E1801" t="s">
        <v>24</v>
      </c>
      <c r="F1801">
        <v>55.363379999999999</v>
      </c>
      <c r="G1801">
        <v>-0.10261188513417401</v>
      </c>
      <c r="H1801">
        <v>0.70239495002778196</v>
      </c>
      <c r="I1801">
        <v>0.99775400370113898</v>
      </c>
    </row>
    <row r="1802" spans="1:9" hidden="1" x14ac:dyDescent="0.25">
      <c r="A1802" t="s">
        <v>5590</v>
      </c>
      <c r="B1802" t="s">
        <v>5591</v>
      </c>
      <c r="C1802" t="s">
        <v>5592</v>
      </c>
      <c r="D1802">
        <v>5</v>
      </c>
      <c r="E1802" t="s">
        <v>92</v>
      </c>
      <c r="F1802">
        <v>48.782310000000003</v>
      </c>
      <c r="G1802">
        <v>-2.69635467647097E-2</v>
      </c>
      <c r="H1802">
        <v>0.93663333172144103</v>
      </c>
      <c r="I1802">
        <v>0.99775400370113898</v>
      </c>
    </row>
    <row r="1803" spans="1:9" hidden="1" x14ac:dyDescent="0.25">
      <c r="A1803" t="s">
        <v>5593</v>
      </c>
      <c r="B1803" t="s">
        <v>5594</v>
      </c>
      <c r="C1803" t="s">
        <v>5595</v>
      </c>
      <c r="D1803">
        <v>18</v>
      </c>
      <c r="E1803" t="s">
        <v>12</v>
      </c>
      <c r="F1803">
        <v>58.541069999999998</v>
      </c>
      <c r="G1803">
        <v>1.4024335712564E-2</v>
      </c>
      <c r="H1803">
        <v>0.96750097395363199</v>
      </c>
      <c r="I1803">
        <v>0.99775400370113898</v>
      </c>
    </row>
    <row r="1804" spans="1:9" hidden="1" x14ac:dyDescent="0.25">
      <c r="A1804" t="s">
        <v>5596</v>
      </c>
      <c r="B1804" t="s">
        <v>5597</v>
      </c>
      <c r="C1804" t="s">
        <v>5598</v>
      </c>
      <c r="D1804">
        <v>8</v>
      </c>
      <c r="E1804" t="s">
        <v>16</v>
      </c>
      <c r="F1804">
        <v>53.192303000000003</v>
      </c>
      <c r="G1804">
        <v>-0.29905264179553298</v>
      </c>
      <c r="H1804">
        <v>0.54922625696837502</v>
      </c>
      <c r="I1804">
        <v>0.99775400370113898</v>
      </c>
    </row>
    <row r="1805" spans="1:9" hidden="1" x14ac:dyDescent="0.25">
      <c r="A1805" t="s">
        <v>5599</v>
      </c>
      <c r="B1805" t="s">
        <v>5600</v>
      </c>
      <c r="C1805" t="s">
        <v>5601</v>
      </c>
      <c r="D1805">
        <v>10</v>
      </c>
      <c r="E1805" t="s">
        <v>24</v>
      </c>
      <c r="F1805">
        <v>59.25273</v>
      </c>
      <c r="G1805">
        <v>-2.4398377981492001E-2</v>
      </c>
      <c r="H1805">
        <v>0.95062428366631302</v>
      </c>
      <c r="I1805">
        <v>0.99775400370113898</v>
      </c>
    </row>
    <row r="1806" spans="1:9" hidden="1" x14ac:dyDescent="0.25">
      <c r="A1806" t="s">
        <v>5602</v>
      </c>
      <c r="B1806" t="s">
        <v>5603</v>
      </c>
      <c r="C1806" t="s">
        <v>5604</v>
      </c>
      <c r="D1806">
        <v>5</v>
      </c>
      <c r="E1806" t="s">
        <v>5605</v>
      </c>
      <c r="F1806">
        <v>47.346713999999999</v>
      </c>
      <c r="G1806">
        <v>-0.26130473249428898</v>
      </c>
      <c r="H1806">
        <v>0.64242268231826805</v>
      </c>
      <c r="I1806">
        <v>0.99775400370113898</v>
      </c>
    </row>
    <row r="1807" spans="1:9" hidden="1" x14ac:dyDescent="0.25">
      <c r="A1807" t="s">
        <v>5606</v>
      </c>
      <c r="B1807" t="s">
        <v>5607</v>
      </c>
      <c r="C1807" t="s">
        <v>5608</v>
      </c>
      <c r="D1807">
        <v>14</v>
      </c>
      <c r="E1807" t="s">
        <v>476</v>
      </c>
      <c r="F1807">
        <v>50.245674000000001</v>
      </c>
      <c r="G1807">
        <v>-7.3700488518146007E-2</v>
      </c>
      <c r="H1807">
        <v>0.84395494540131699</v>
      </c>
      <c r="I1807">
        <v>0.99775400370113898</v>
      </c>
    </row>
    <row r="1808" spans="1:9" hidden="1" x14ac:dyDescent="0.25">
      <c r="A1808" t="s">
        <v>5609</v>
      </c>
      <c r="B1808" t="s">
        <v>5610</v>
      </c>
      <c r="C1808" t="s">
        <v>5611</v>
      </c>
      <c r="D1808">
        <v>3</v>
      </c>
      <c r="E1808" t="s">
        <v>270</v>
      </c>
      <c r="F1808">
        <v>45.58175</v>
      </c>
      <c r="G1808">
        <v>-0.87464884364811202</v>
      </c>
      <c r="H1808">
        <v>9.9601947369587301E-2</v>
      </c>
      <c r="I1808">
        <v>0.78788876110273798</v>
      </c>
    </row>
    <row r="1809" spans="1:9" hidden="1" x14ac:dyDescent="0.25">
      <c r="A1809" t="s">
        <v>5612</v>
      </c>
      <c r="B1809" t="s">
        <v>5613</v>
      </c>
      <c r="C1809" t="s">
        <v>5614</v>
      </c>
      <c r="D1809">
        <v>41</v>
      </c>
      <c r="E1809" t="s">
        <v>20</v>
      </c>
      <c r="F1809">
        <v>58.308819999999997</v>
      </c>
      <c r="G1809">
        <v>-0.13893229472809601</v>
      </c>
      <c r="H1809">
        <v>0.155211318035228</v>
      </c>
      <c r="I1809">
        <v>0.97956734526786604</v>
      </c>
    </row>
    <row r="1810" spans="1:9" hidden="1" x14ac:dyDescent="0.25">
      <c r="A1810" t="s">
        <v>5615</v>
      </c>
      <c r="B1810" t="s">
        <v>5616</v>
      </c>
      <c r="C1810" t="s">
        <v>5617</v>
      </c>
      <c r="D1810">
        <v>3</v>
      </c>
      <c r="E1810" t="s">
        <v>3148</v>
      </c>
      <c r="F1810">
        <v>43.378369999999997</v>
      </c>
      <c r="G1810">
        <v>-0.21345581643333</v>
      </c>
      <c r="H1810">
        <v>0.59795915206319905</v>
      </c>
      <c r="I1810">
        <v>0.99775400370113898</v>
      </c>
    </row>
    <row r="1811" spans="1:9" hidden="1" x14ac:dyDescent="0.25">
      <c r="A1811" t="s">
        <v>5618</v>
      </c>
      <c r="B1811" t="s">
        <v>5619</v>
      </c>
      <c r="C1811" t="s">
        <v>5620</v>
      </c>
      <c r="D1811">
        <v>4</v>
      </c>
      <c r="E1811" t="s">
        <v>12</v>
      </c>
      <c r="F1811">
        <v>52.114516999999999</v>
      </c>
      <c r="G1811">
        <v>-1.0318613000000299E-2</v>
      </c>
      <c r="H1811">
        <v>0.97169190779554804</v>
      </c>
      <c r="I1811">
        <v>0.99775400370113898</v>
      </c>
    </row>
    <row r="1812" spans="1:9" hidden="1" x14ac:dyDescent="0.25">
      <c r="A1812" t="s">
        <v>5621</v>
      </c>
      <c r="B1812" t="s">
        <v>5622</v>
      </c>
      <c r="C1812" t="s">
        <v>5623</v>
      </c>
      <c r="D1812">
        <v>5</v>
      </c>
      <c r="E1812" t="s">
        <v>20</v>
      </c>
      <c r="F1812">
        <v>48.776077000000001</v>
      </c>
      <c r="G1812">
        <v>-0.14933823984432401</v>
      </c>
      <c r="H1812">
        <v>0.52103804417348898</v>
      </c>
      <c r="I1812">
        <v>0.99775400370113898</v>
      </c>
    </row>
    <row r="1813" spans="1:9" hidden="1" x14ac:dyDescent="0.25">
      <c r="A1813" t="s">
        <v>5624</v>
      </c>
      <c r="B1813" t="s">
        <v>5625</v>
      </c>
      <c r="C1813" t="s">
        <v>5626</v>
      </c>
      <c r="D1813">
        <v>5</v>
      </c>
      <c r="E1813" t="s">
        <v>12</v>
      </c>
      <c r="F1813">
        <v>50.398921999999999</v>
      </c>
      <c r="G1813">
        <v>-0.43366758060802602</v>
      </c>
      <c r="H1813">
        <v>0.28650755657397198</v>
      </c>
      <c r="I1813">
        <v>0.99775400370113898</v>
      </c>
    </row>
    <row r="1814" spans="1:9" hidden="1" x14ac:dyDescent="0.25">
      <c r="A1814" t="s">
        <v>5627</v>
      </c>
      <c r="B1814" t="s">
        <v>5628</v>
      </c>
      <c r="C1814" t="s">
        <v>5629</v>
      </c>
      <c r="D1814">
        <v>4</v>
      </c>
      <c r="E1814" t="s">
        <v>636</v>
      </c>
      <c r="F1814">
        <v>43.705905999999999</v>
      </c>
      <c r="G1814">
        <v>-2.0276346259526701</v>
      </c>
      <c r="H1814">
        <v>0.18230975003172101</v>
      </c>
      <c r="I1814">
        <v>0.99775400370113898</v>
      </c>
    </row>
    <row r="1815" spans="1:9" hidden="1" x14ac:dyDescent="0.25">
      <c r="A1815" t="s">
        <v>5630</v>
      </c>
      <c r="B1815" t="s">
        <v>5631</v>
      </c>
      <c r="C1815" t="s">
        <v>5632</v>
      </c>
      <c r="D1815">
        <v>12</v>
      </c>
      <c r="E1815" t="s">
        <v>12</v>
      </c>
      <c r="F1815">
        <v>50.954726999999998</v>
      </c>
      <c r="G1815">
        <v>6.1281882872412902E-2</v>
      </c>
      <c r="H1815">
        <v>0.87304332759006398</v>
      </c>
      <c r="I1815">
        <v>0.99775400370113898</v>
      </c>
    </row>
    <row r="1816" spans="1:9" hidden="1" x14ac:dyDescent="0.25">
      <c r="A1816" t="s">
        <v>5633</v>
      </c>
      <c r="B1816" t="s">
        <v>5634</v>
      </c>
      <c r="C1816" t="s">
        <v>5635</v>
      </c>
      <c r="D1816">
        <v>20</v>
      </c>
      <c r="E1816" t="s">
        <v>12</v>
      </c>
      <c r="F1816">
        <v>53.247295000000001</v>
      </c>
      <c r="G1816">
        <v>-0.204372830533331</v>
      </c>
      <c r="H1816">
        <v>0.42413832645907201</v>
      </c>
      <c r="I1816">
        <v>0.99775400370113898</v>
      </c>
    </row>
    <row r="1817" spans="1:9" hidden="1" x14ac:dyDescent="0.25">
      <c r="A1817" t="s">
        <v>5636</v>
      </c>
      <c r="B1817" t="s">
        <v>5637</v>
      </c>
      <c r="C1817" t="s">
        <v>5638</v>
      </c>
      <c r="D1817">
        <v>20</v>
      </c>
      <c r="E1817" t="s">
        <v>49</v>
      </c>
      <c r="F1817">
        <v>50.768627000000002</v>
      </c>
      <c r="G1817">
        <v>-4.4171562934461998E-2</v>
      </c>
      <c r="H1817">
        <v>0.79676873788129798</v>
      </c>
      <c r="I1817">
        <v>0.99775400370113898</v>
      </c>
    </row>
    <row r="1818" spans="1:9" hidden="1" x14ac:dyDescent="0.25">
      <c r="A1818" t="s">
        <v>5639</v>
      </c>
      <c r="B1818" t="s">
        <v>5640</v>
      </c>
      <c r="C1818" t="s">
        <v>5641</v>
      </c>
      <c r="D1818">
        <v>7</v>
      </c>
      <c r="E1818" t="s">
        <v>24</v>
      </c>
      <c r="F1818">
        <v>49.832619999999999</v>
      </c>
      <c r="G1818">
        <v>0.41176155073298598</v>
      </c>
      <c r="H1818">
        <v>0.55079141946362697</v>
      </c>
      <c r="I1818">
        <v>0.99775400370113898</v>
      </c>
    </row>
    <row r="1819" spans="1:9" hidden="1" x14ac:dyDescent="0.25">
      <c r="A1819" t="s">
        <v>5642</v>
      </c>
      <c r="B1819" t="s">
        <v>5643</v>
      </c>
      <c r="C1819" t="s">
        <v>5644</v>
      </c>
      <c r="D1819">
        <v>36</v>
      </c>
      <c r="E1819" t="s">
        <v>20</v>
      </c>
      <c r="F1819">
        <v>54.799506999999998</v>
      </c>
      <c r="G1819">
        <v>2.0254455092692001E-2</v>
      </c>
      <c r="H1819">
        <v>0.91942321126794302</v>
      </c>
      <c r="I1819">
        <v>0.99775400370113898</v>
      </c>
    </row>
    <row r="1820" spans="1:9" hidden="1" x14ac:dyDescent="0.25">
      <c r="A1820" t="s">
        <v>5645</v>
      </c>
      <c r="B1820" t="s">
        <v>5646</v>
      </c>
      <c r="C1820" t="s">
        <v>5647</v>
      </c>
      <c r="D1820">
        <v>15</v>
      </c>
      <c r="E1820" t="s">
        <v>49</v>
      </c>
      <c r="F1820">
        <v>52.015526000000001</v>
      </c>
      <c r="G1820">
        <v>-0.145172108270053</v>
      </c>
      <c r="H1820">
        <v>0.46742762077017802</v>
      </c>
      <c r="I1820">
        <v>0.99775400370113898</v>
      </c>
    </row>
    <row r="1821" spans="1:9" hidden="1" x14ac:dyDescent="0.25">
      <c r="A1821" t="s">
        <v>5648</v>
      </c>
      <c r="B1821" t="s">
        <v>5649</v>
      </c>
      <c r="C1821" t="s">
        <v>5650</v>
      </c>
      <c r="D1821">
        <v>2</v>
      </c>
      <c r="E1821" t="s">
        <v>49</v>
      </c>
      <c r="F1821">
        <v>47.359302999999997</v>
      </c>
      <c r="G1821">
        <v>0.91266022272245295</v>
      </c>
      <c r="H1821">
        <v>3.00743780339288E-2</v>
      </c>
      <c r="I1821">
        <v>0.37422095394490901</v>
      </c>
    </row>
    <row r="1822" spans="1:9" hidden="1" x14ac:dyDescent="0.25">
      <c r="A1822" t="s">
        <v>5651</v>
      </c>
      <c r="B1822" t="s">
        <v>5652</v>
      </c>
      <c r="C1822" t="s">
        <v>5653</v>
      </c>
      <c r="D1822">
        <v>18</v>
      </c>
      <c r="E1822" t="s">
        <v>12</v>
      </c>
      <c r="F1822">
        <v>55.05341</v>
      </c>
      <c r="G1822">
        <v>-0.32413544931994698</v>
      </c>
      <c r="H1822">
        <v>0.25354897564573697</v>
      </c>
      <c r="I1822">
        <v>0.99775400370113898</v>
      </c>
    </row>
    <row r="1823" spans="1:9" hidden="1" x14ac:dyDescent="0.25">
      <c r="A1823" t="s">
        <v>5654</v>
      </c>
      <c r="B1823" t="s">
        <v>5655</v>
      </c>
      <c r="C1823" t="s">
        <v>5656</v>
      </c>
      <c r="D1823">
        <v>6</v>
      </c>
      <c r="E1823" t="s">
        <v>190</v>
      </c>
      <c r="F1823">
        <v>52.0336</v>
      </c>
      <c r="G1823">
        <v>-0.40229024500139299</v>
      </c>
      <c r="H1823">
        <v>0.122637912926956</v>
      </c>
      <c r="I1823">
        <v>0.88154385987976303</v>
      </c>
    </row>
    <row r="1824" spans="1:9" hidden="1" x14ac:dyDescent="0.25">
      <c r="A1824" t="s">
        <v>5657</v>
      </c>
      <c r="B1824" t="s">
        <v>5658</v>
      </c>
      <c r="C1824" t="s">
        <v>5659</v>
      </c>
      <c r="D1824">
        <v>1</v>
      </c>
      <c r="E1824" t="s">
        <v>49</v>
      </c>
      <c r="F1824">
        <v>52.21969</v>
      </c>
      <c r="G1824">
        <v>-0.21624686836044299</v>
      </c>
      <c r="H1824">
        <v>0.46586508906471202</v>
      </c>
      <c r="I1824">
        <v>0.99775400370113898</v>
      </c>
    </row>
    <row r="1825" spans="1:9" hidden="1" x14ac:dyDescent="0.25">
      <c r="A1825" t="s">
        <v>5660</v>
      </c>
      <c r="B1825" t="s">
        <v>5661</v>
      </c>
      <c r="C1825" t="s">
        <v>5662</v>
      </c>
      <c r="D1825">
        <v>5</v>
      </c>
      <c r="E1825" t="s">
        <v>190</v>
      </c>
      <c r="F1825">
        <v>47.825946999999999</v>
      </c>
      <c r="G1825">
        <v>-0.34728954245974603</v>
      </c>
      <c r="H1825">
        <v>0.43188220472480998</v>
      </c>
      <c r="I1825">
        <v>0.99775400370113898</v>
      </c>
    </row>
    <row r="1826" spans="1:9" hidden="1" x14ac:dyDescent="0.25">
      <c r="A1826" t="s">
        <v>5663</v>
      </c>
      <c r="B1826" t="s">
        <v>5664</v>
      </c>
      <c r="C1826" t="s">
        <v>5665</v>
      </c>
      <c r="D1826">
        <v>21</v>
      </c>
      <c r="E1826" t="s">
        <v>190</v>
      </c>
      <c r="F1826">
        <v>56.113300000000002</v>
      </c>
      <c r="G1826">
        <v>0.114418068909638</v>
      </c>
      <c r="H1826">
        <v>0.69703401351775796</v>
      </c>
      <c r="I1826">
        <v>0.99775400370113898</v>
      </c>
    </row>
    <row r="1827" spans="1:9" hidden="1" x14ac:dyDescent="0.25">
      <c r="A1827" t="s">
        <v>5666</v>
      </c>
      <c r="B1827" t="s">
        <v>5667</v>
      </c>
      <c r="C1827" t="s">
        <v>5668</v>
      </c>
      <c r="D1827">
        <v>5</v>
      </c>
      <c r="E1827" t="s">
        <v>12</v>
      </c>
      <c r="F1827">
        <v>49.493392999999998</v>
      </c>
      <c r="G1827">
        <v>0.13124065839642901</v>
      </c>
      <c r="H1827">
        <v>0.78928570683438004</v>
      </c>
      <c r="I1827">
        <v>0.99775400370113898</v>
      </c>
    </row>
    <row r="1828" spans="1:9" hidden="1" x14ac:dyDescent="0.25">
      <c r="A1828" t="s">
        <v>5669</v>
      </c>
      <c r="B1828" t="s">
        <v>5670</v>
      </c>
      <c r="C1828" t="s">
        <v>5671</v>
      </c>
      <c r="D1828">
        <v>10</v>
      </c>
      <c r="E1828" t="s">
        <v>49</v>
      </c>
      <c r="F1828">
        <v>52.030726999999999</v>
      </c>
      <c r="G1828">
        <v>0.36050321002326002</v>
      </c>
      <c r="H1828">
        <v>0.22898037236794599</v>
      </c>
      <c r="I1828">
        <v>0.99775400370113898</v>
      </c>
    </row>
    <row r="1829" spans="1:9" hidden="1" x14ac:dyDescent="0.25">
      <c r="A1829" t="s">
        <v>5672</v>
      </c>
      <c r="B1829" t="s">
        <v>5673</v>
      </c>
      <c r="C1829" t="s">
        <v>5674</v>
      </c>
      <c r="D1829">
        <v>11</v>
      </c>
      <c r="E1829" t="s">
        <v>49</v>
      </c>
      <c r="F1829">
        <v>52.245533000000002</v>
      </c>
      <c r="G1829">
        <v>0.27395059745685701</v>
      </c>
      <c r="H1829">
        <v>0.33995220217785899</v>
      </c>
      <c r="I1829">
        <v>0.99775400370113898</v>
      </c>
    </row>
    <row r="1830" spans="1:9" hidden="1" x14ac:dyDescent="0.25">
      <c r="A1830" t="s">
        <v>5675</v>
      </c>
      <c r="B1830" t="s">
        <v>5676</v>
      </c>
      <c r="C1830" t="s">
        <v>5677</v>
      </c>
      <c r="D1830">
        <v>9</v>
      </c>
      <c r="E1830" t="s">
        <v>190</v>
      </c>
      <c r="F1830">
        <v>47.530346000000002</v>
      </c>
      <c r="G1830">
        <v>0.37636954207151102</v>
      </c>
      <c r="H1830">
        <v>0.252226322235654</v>
      </c>
      <c r="I1830">
        <v>0.99775400370113898</v>
      </c>
    </row>
    <row r="1831" spans="1:9" hidden="1" x14ac:dyDescent="0.25">
      <c r="A1831" t="s">
        <v>5678</v>
      </c>
      <c r="B1831" t="s">
        <v>5679</v>
      </c>
      <c r="C1831" t="s">
        <v>5680</v>
      </c>
      <c r="D1831">
        <v>24</v>
      </c>
      <c r="E1831" t="s">
        <v>16</v>
      </c>
      <c r="F1831">
        <v>55.579500000000003</v>
      </c>
      <c r="G1831">
        <v>-0.17628553127735799</v>
      </c>
      <c r="H1831">
        <v>0.54199845810124403</v>
      </c>
      <c r="I1831">
        <v>0.99775400370113898</v>
      </c>
    </row>
    <row r="1832" spans="1:9" hidden="1" x14ac:dyDescent="0.25">
      <c r="A1832" t="s">
        <v>5681</v>
      </c>
      <c r="B1832" t="s">
        <v>5682</v>
      </c>
      <c r="C1832" t="s">
        <v>5683</v>
      </c>
      <c r="D1832">
        <v>9</v>
      </c>
      <c r="E1832" t="s">
        <v>1205</v>
      </c>
      <c r="F1832">
        <v>49.462276000000003</v>
      </c>
      <c r="G1832">
        <v>5.2507783000985603E-2</v>
      </c>
      <c r="H1832">
        <v>0.88559609167465203</v>
      </c>
      <c r="I1832">
        <v>0.99775400370113898</v>
      </c>
    </row>
    <row r="1833" spans="1:9" hidden="1" x14ac:dyDescent="0.25">
      <c r="A1833" t="s">
        <v>5684</v>
      </c>
      <c r="B1833" t="s">
        <v>5685</v>
      </c>
      <c r="C1833" t="s">
        <v>5686</v>
      </c>
      <c r="D1833">
        <v>10</v>
      </c>
      <c r="E1833" t="s">
        <v>65</v>
      </c>
      <c r="F1833">
        <v>50.459415</v>
      </c>
      <c r="G1833">
        <v>-0.18216971678627</v>
      </c>
      <c r="H1833">
        <v>0.69719680461043998</v>
      </c>
      <c r="I1833">
        <v>0.99775400370113898</v>
      </c>
    </row>
    <row r="1834" spans="1:9" hidden="1" x14ac:dyDescent="0.25">
      <c r="A1834" t="s">
        <v>5687</v>
      </c>
      <c r="B1834" t="s">
        <v>5688</v>
      </c>
      <c r="C1834" t="s">
        <v>5689</v>
      </c>
      <c r="D1834">
        <v>15</v>
      </c>
      <c r="E1834" t="s">
        <v>24</v>
      </c>
      <c r="F1834">
        <v>50.912525000000002</v>
      </c>
      <c r="G1834">
        <v>-0.52006303433885703</v>
      </c>
      <c r="H1834">
        <v>0.21078367192737299</v>
      </c>
      <c r="I1834">
        <v>0.99775400370113898</v>
      </c>
    </row>
    <row r="1835" spans="1:9" x14ac:dyDescent="0.25">
      <c r="A1835" s="6" t="s">
        <v>9071</v>
      </c>
      <c r="B1835" s="6" t="s">
        <v>9072</v>
      </c>
      <c r="C1835" s="6" t="s">
        <v>9073</v>
      </c>
      <c r="D1835" s="6">
        <v>17</v>
      </c>
      <c r="E1835" s="6" t="s">
        <v>190</v>
      </c>
      <c r="F1835" s="6">
        <v>51.131779999999999</v>
      </c>
      <c r="G1835" s="6">
        <v>-1.4551976214190701</v>
      </c>
      <c r="H1835" s="6">
        <v>2.8806921337487502E-4</v>
      </c>
      <c r="I1835" s="6">
        <v>1.0036381931889601E-2</v>
      </c>
    </row>
    <row r="1836" spans="1:9" hidden="1" x14ac:dyDescent="0.25">
      <c r="A1836" t="s">
        <v>5693</v>
      </c>
      <c r="B1836" t="s">
        <v>5694</v>
      </c>
      <c r="C1836" t="s">
        <v>5695</v>
      </c>
      <c r="D1836">
        <v>36</v>
      </c>
      <c r="E1836" t="s">
        <v>20</v>
      </c>
      <c r="F1836">
        <v>54.755496999999998</v>
      </c>
      <c r="G1836">
        <v>-3.3209197949747998E-2</v>
      </c>
      <c r="H1836">
        <v>0.86512489247138802</v>
      </c>
      <c r="I1836">
        <v>0.99775400370113898</v>
      </c>
    </row>
    <row r="1837" spans="1:9" hidden="1" x14ac:dyDescent="0.25">
      <c r="A1837" t="s">
        <v>5696</v>
      </c>
      <c r="B1837" t="s">
        <v>5697</v>
      </c>
      <c r="C1837" t="s">
        <v>5698</v>
      </c>
      <c r="D1837">
        <v>32</v>
      </c>
      <c r="E1837" t="s">
        <v>20</v>
      </c>
      <c r="F1837">
        <v>58.644150000000003</v>
      </c>
      <c r="G1837">
        <v>4.7849739303537701E-4</v>
      </c>
      <c r="H1837">
        <v>0.99770934555998503</v>
      </c>
      <c r="I1837">
        <v>0.99985189933332597</v>
      </c>
    </row>
    <row r="1838" spans="1:9" hidden="1" x14ac:dyDescent="0.25">
      <c r="A1838" t="s">
        <v>5699</v>
      </c>
      <c r="B1838" t="s">
        <v>5700</v>
      </c>
      <c r="C1838" t="s">
        <v>5701</v>
      </c>
      <c r="D1838">
        <v>25</v>
      </c>
      <c r="E1838" t="s">
        <v>20</v>
      </c>
      <c r="F1838">
        <v>54.995322999999999</v>
      </c>
      <c r="G1838">
        <v>0.155257781336923</v>
      </c>
      <c r="H1838">
        <v>0.21117200537511499</v>
      </c>
      <c r="I1838">
        <v>0.99775400370113898</v>
      </c>
    </row>
    <row r="1839" spans="1:9" hidden="1" x14ac:dyDescent="0.25">
      <c r="A1839" t="s">
        <v>5702</v>
      </c>
      <c r="B1839" t="s">
        <v>5703</v>
      </c>
      <c r="C1839" t="s">
        <v>5704</v>
      </c>
      <c r="D1839">
        <v>14</v>
      </c>
      <c r="E1839" t="s">
        <v>49</v>
      </c>
      <c r="F1839">
        <v>52.523180000000004</v>
      </c>
      <c r="G1839">
        <v>0.26522921344480199</v>
      </c>
      <c r="H1839">
        <v>0.49836157175377199</v>
      </c>
      <c r="I1839">
        <v>0.99775400370113898</v>
      </c>
    </row>
    <row r="1840" spans="1:9" hidden="1" x14ac:dyDescent="0.25">
      <c r="A1840" t="s">
        <v>5705</v>
      </c>
      <c r="B1840" t="s">
        <v>5706</v>
      </c>
      <c r="C1840" t="s">
        <v>5707</v>
      </c>
      <c r="D1840">
        <v>1</v>
      </c>
      <c r="E1840" t="s">
        <v>5708</v>
      </c>
      <c r="F1840">
        <v>39.015841999999999</v>
      </c>
      <c r="G1840">
        <v>0.21180661781999399</v>
      </c>
      <c r="H1840">
        <v>0.60772894027156599</v>
      </c>
      <c r="I1840">
        <v>0.99775400370113898</v>
      </c>
    </row>
    <row r="1841" spans="1:9" hidden="1" x14ac:dyDescent="0.25">
      <c r="A1841" t="s">
        <v>5709</v>
      </c>
      <c r="B1841" t="s">
        <v>5710</v>
      </c>
      <c r="C1841" t="s">
        <v>5711</v>
      </c>
      <c r="D1841">
        <v>39</v>
      </c>
      <c r="E1841" t="s">
        <v>20</v>
      </c>
      <c r="F1841">
        <v>54.527900000000002</v>
      </c>
      <c r="G1841">
        <v>-9.4778982074494103E-2</v>
      </c>
      <c r="H1841">
        <v>0.45777903290307598</v>
      </c>
      <c r="I1841">
        <v>0.99775400370113898</v>
      </c>
    </row>
    <row r="1842" spans="1:9" hidden="1" x14ac:dyDescent="0.25">
      <c r="A1842" t="s">
        <v>5712</v>
      </c>
      <c r="B1842" t="s">
        <v>5713</v>
      </c>
      <c r="C1842" t="s">
        <v>5714</v>
      </c>
      <c r="D1842">
        <v>14</v>
      </c>
      <c r="E1842" t="s">
        <v>12</v>
      </c>
      <c r="F1842">
        <v>50.040469999999999</v>
      </c>
      <c r="G1842">
        <v>-0.144192382154435</v>
      </c>
      <c r="H1842">
        <v>0.50978478189200704</v>
      </c>
      <c r="I1842">
        <v>0.99775400370113898</v>
      </c>
    </row>
    <row r="1843" spans="1:9" hidden="1" x14ac:dyDescent="0.25">
      <c r="A1843" t="s">
        <v>5715</v>
      </c>
      <c r="B1843" t="s">
        <v>5716</v>
      </c>
      <c r="C1843" t="s">
        <v>5717</v>
      </c>
      <c r="D1843">
        <v>13</v>
      </c>
      <c r="E1843" t="s">
        <v>20</v>
      </c>
      <c r="F1843">
        <v>54.299213000000002</v>
      </c>
      <c r="G1843">
        <v>0.25322075745822897</v>
      </c>
      <c r="H1843">
        <v>0.49822687032186702</v>
      </c>
      <c r="I1843">
        <v>0.99775400370113898</v>
      </c>
    </row>
    <row r="1844" spans="1:9" hidden="1" x14ac:dyDescent="0.25">
      <c r="A1844" t="s">
        <v>5718</v>
      </c>
      <c r="B1844" t="s">
        <v>5719</v>
      </c>
      <c r="C1844" t="s">
        <v>5720</v>
      </c>
      <c r="D1844">
        <v>2</v>
      </c>
      <c r="E1844" t="s">
        <v>357</v>
      </c>
      <c r="F1844">
        <v>46.369587000000003</v>
      </c>
      <c r="G1844">
        <v>-0.47978819458736499</v>
      </c>
      <c r="H1844">
        <v>0.46935911905586603</v>
      </c>
      <c r="I1844">
        <v>0.99775400370113898</v>
      </c>
    </row>
    <row r="1845" spans="1:9" hidden="1" x14ac:dyDescent="0.25">
      <c r="A1845" t="s">
        <v>5721</v>
      </c>
      <c r="B1845" t="s">
        <v>5722</v>
      </c>
      <c r="C1845" t="s">
        <v>5723</v>
      </c>
      <c r="D1845">
        <v>44</v>
      </c>
      <c r="E1845" t="s">
        <v>20</v>
      </c>
      <c r="F1845">
        <v>56.579517000000003</v>
      </c>
      <c r="G1845">
        <v>-1.7901661724969299E-2</v>
      </c>
      <c r="H1845">
        <v>0.92617692000071705</v>
      </c>
      <c r="I1845">
        <v>0.99775400370113898</v>
      </c>
    </row>
    <row r="1846" spans="1:9" hidden="1" x14ac:dyDescent="0.25">
      <c r="A1846" t="s">
        <v>5724</v>
      </c>
      <c r="B1846" t="s">
        <v>5725</v>
      </c>
      <c r="C1846" t="s">
        <v>5726</v>
      </c>
      <c r="D1846">
        <v>21</v>
      </c>
      <c r="E1846" t="s">
        <v>20</v>
      </c>
      <c r="F1846">
        <v>53.54101</v>
      </c>
      <c r="G1846">
        <v>-5.9028033644908599E-2</v>
      </c>
      <c r="H1846">
        <v>0.42351125580094701</v>
      </c>
      <c r="I1846">
        <v>0.99775400370113898</v>
      </c>
    </row>
    <row r="1847" spans="1:9" hidden="1" x14ac:dyDescent="0.25">
      <c r="A1847" t="s">
        <v>5727</v>
      </c>
      <c r="B1847" t="s">
        <v>5728</v>
      </c>
      <c r="C1847" t="s">
        <v>5729</v>
      </c>
      <c r="D1847">
        <v>3</v>
      </c>
      <c r="E1847" t="s">
        <v>1526</v>
      </c>
      <c r="F1847">
        <v>52.529423000000001</v>
      </c>
      <c r="G1847">
        <v>-5.76647399563072E-2</v>
      </c>
      <c r="H1847">
        <v>0.92540064875914896</v>
      </c>
      <c r="I1847">
        <v>0.99775400370113898</v>
      </c>
    </row>
    <row r="1848" spans="1:9" hidden="1" x14ac:dyDescent="0.25">
      <c r="A1848" t="s">
        <v>5730</v>
      </c>
      <c r="B1848" t="s">
        <v>5731</v>
      </c>
      <c r="C1848" t="s">
        <v>5732</v>
      </c>
      <c r="D1848">
        <v>27</v>
      </c>
      <c r="E1848" t="s">
        <v>20</v>
      </c>
      <c r="F1848">
        <v>57.949435999999999</v>
      </c>
      <c r="G1848">
        <v>0.10584075468692</v>
      </c>
      <c r="H1848">
        <v>0.49287763796846401</v>
      </c>
      <c r="I1848">
        <v>0.99775400370113898</v>
      </c>
    </row>
    <row r="1849" spans="1:9" hidden="1" x14ac:dyDescent="0.25">
      <c r="A1849" t="s">
        <v>5733</v>
      </c>
      <c r="B1849" t="s">
        <v>5734</v>
      </c>
      <c r="C1849" t="s">
        <v>5735</v>
      </c>
      <c r="D1849">
        <v>6</v>
      </c>
      <c r="E1849" t="s">
        <v>92</v>
      </c>
      <c r="F1849">
        <v>42.441315000000003</v>
      </c>
      <c r="G1849">
        <v>0.34715499453295201</v>
      </c>
      <c r="H1849">
        <v>0.28422744124288102</v>
      </c>
      <c r="I1849">
        <v>0.99775400370113898</v>
      </c>
    </row>
    <row r="1850" spans="1:9" hidden="1" x14ac:dyDescent="0.25">
      <c r="A1850" t="s">
        <v>5736</v>
      </c>
      <c r="B1850" t="s">
        <v>5737</v>
      </c>
      <c r="C1850" t="s">
        <v>5738</v>
      </c>
      <c r="D1850">
        <v>10</v>
      </c>
      <c r="E1850" t="s">
        <v>20</v>
      </c>
      <c r="F1850">
        <v>53.268900000000002</v>
      </c>
      <c r="G1850">
        <v>0.154326472255679</v>
      </c>
      <c r="H1850">
        <v>0.45781181235750001</v>
      </c>
      <c r="I1850">
        <v>0.99775400370113898</v>
      </c>
    </row>
    <row r="1851" spans="1:9" hidden="1" x14ac:dyDescent="0.25">
      <c r="A1851" t="s">
        <v>5739</v>
      </c>
      <c r="B1851" t="s">
        <v>5740</v>
      </c>
      <c r="C1851" t="s">
        <v>5741</v>
      </c>
      <c r="D1851">
        <v>3</v>
      </c>
      <c r="E1851" t="s">
        <v>24</v>
      </c>
      <c r="F1851">
        <v>44.433627999999999</v>
      </c>
      <c r="G1851">
        <v>-2.1655758668125299E-2</v>
      </c>
      <c r="H1851">
        <v>0.96887358348154196</v>
      </c>
      <c r="I1851">
        <v>0.99775400370113898</v>
      </c>
    </row>
    <row r="1852" spans="1:9" hidden="1" x14ac:dyDescent="0.25">
      <c r="A1852" t="s">
        <v>5742</v>
      </c>
      <c r="B1852" t="s">
        <v>5743</v>
      </c>
      <c r="C1852" t="s">
        <v>5744</v>
      </c>
      <c r="D1852">
        <v>21</v>
      </c>
      <c r="E1852" t="s">
        <v>49</v>
      </c>
      <c r="F1852">
        <v>55.123607999999997</v>
      </c>
      <c r="G1852">
        <v>6.0431041858561997E-2</v>
      </c>
      <c r="H1852">
        <v>0.77851258667340395</v>
      </c>
      <c r="I1852">
        <v>0.99775400370113898</v>
      </c>
    </row>
    <row r="1853" spans="1:9" hidden="1" x14ac:dyDescent="0.25">
      <c r="A1853" t="s">
        <v>5745</v>
      </c>
      <c r="B1853" t="s">
        <v>5746</v>
      </c>
      <c r="C1853" t="s">
        <v>5747</v>
      </c>
      <c r="D1853">
        <v>10</v>
      </c>
      <c r="E1853" t="s">
        <v>190</v>
      </c>
      <c r="F1853">
        <v>50.746895000000002</v>
      </c>
      <c r="G1853">
        <v>0.51015531809077697</v>
      </c>
      <c r="H1853">
        <v>7.6460254931966204E-2</v>
      </c>
      <c r="I1853">
        <v>0.67884307419326695</v>
      </c>
    </row>
    <row r="1854" spans="1:9" hidden="1" x14ac:dyDescent="0.25">
      <c r="A1854" t="s">
        <v>5748</v>
      </c>
      <c r="B1854" t="s">
        <v>5749</v>
      </c>
      <c r="C1854" t="s">
        <v>5750</v>
      </c>
      <c r="D1854">
        <v>21</v>
      </c>
      <c r="E1854" t="s">
        <v>20</v>
      </c>
      <c r="F1854">
        <v>54.225574000000002</v>
      </c>
      <c r="G1854">
        <v>-0.13564432380267399</v>
      </c>
      <c r="H1854">
        <v>0.56180975136657596</v>
      </c>
      <c r="I1854">
        <v>0.99775400370113898</v>
      </c>
    </row>
    <row r="1855" spans="1:9" hidden="1" x14ac:dyDescent="0.25">
      <c r="A1855" t="s">
        <v>5751</v>
      </c>
      <c r="B1855" t="s">
        <v>5752</v>
      </c>
      <c r="C1855" t="s">
        <v>5753</v>
      </c>
      <c r="D1855">
        <v>2</v>
      </c>
      <c r="E1855" t="s">
        <v>92</v>
      </c>
      <c r="F1855">
        <v>39.319423999999998</v>
      </c>
      <c r="G1855">
        <v>0.115026687805744</v>
      </c>
      <c r="H1855">
        <v>0.832640515507447</v>
      </c>
      <c r="I1855">
        <v>0.99775400370113898</v>
      </c>
    </row>
    <row r="1856" spans="1:9" hidden="1" x14ac:dyDescent="0.25">
      <c r="A1856" t="s">
        <v>5754</v>
      </c>
      <c r="B1856" t="s">
        <v>5755</v>
      </c>
      <c r="C1856" t="s">
        <v>5756</v>
      </c>
      <c r="D1856">
        <v>17</v>
      </c>
      <c r="E1856" t="s">
        <v>20</v>
      </c>
      <c r="F1856">
        <v>53.972360000000002</v>
      </c>
      <c r="G1856">
        <v>-4.23680738951576E-2</v>
      </c>
      <c r="H1856">
        <v>0.79472914611314405</v>
      </c>
      <c r="I1856">
        <v>0.99775400370113898</v>
      </c>
    </row>
    <row r="1857" spans="1:9" hidden="1" x14ac:dyDescent="0.25">
      <c r="A1857" t="s">
        <v>5757</v>
      </c>
      <c r="B1857" t="s">
        <v>5758</v>
      </c>
      <c r="C1857" t="s">
        <v>5759</v>
      </c>
      <c r="D1857">
        <v>2</v>
      </c>
      <c r="E1857" t="s">
        <v>1346</v>
      </c>
      <c r="F1857">
        <v>42.253653999999997</v>
      </c>
      <c r="G1857">
        <v>0.55873597832990396</v>
      </c>
      <c r="H1857">
        <v>0.14626695906513801</v>
      </c>
      <c r="I1857">
        <v>0.953685922740514</v>
      </c>
    </row>
    <row r="1858" spans="1:9" hidden="1" x14ac:dyDescent="0.25">
      <c r="A1858" t="s">
        <v>5760</v>
      </c>
      <c r="B1858" t="s">
        <v>5761</v>
      </c>
      <c r="C1858" t="s">
        <v>5762</v>
      </c>
      <c r="D1858">
        <v>13</v>
      </c>
      <c r="E1858" t="s">
        <v>12</v>
      </c>
      <c r="F1858">
        <v>52.753467999999998</v>
      </c>
      <c r="G1858">
        <v>1.8584818633931601E-2</v>
      </c>
      <c r="H1858">
        <v>0.93601340227779495</v>
      </c>
      <c r="I1858">
        <v>0.99775400370113898</v>
      </c>
    </row>
    <row r="1859" spans="1:9" hidden="1" x14ac:dyDescent="0.25">
      <c r="A1859" t="s">
        <v>5763</v>
      </c>
      <c r="B1859" t="s">
        <v>5764</v>
      </c>
      <c r="C1859" t="s">
        <v>5765</v>
      </c>
      <c r="D1859">
        <v>10</v>
      </c>
      <c r="E1859" t="s">
        <v>12</v>
      </c>
      <c r="F1859">
        <v>50.982787999999999</v>
      </c>
      <c r="G1859">
        <v>8.3717725289610107E-2</v>
      </c>
      <c r="H1859">
        <v>0.63741100646347204</v>
      </c>
      <c r="I1859">
        <v>0.99775400370113898</v>
      </c>
    </row>
    <row r="1860" spans="1:9" hidden="1" x14ac:dyDescent="0.25">
      <c r="A1860" t="s">
        <v>5766</v>
      </c>
      <c r="B1860" t="s">
        <v>5767</v>
      </c>
      <c r="C1860" t="s">
        <v>5768</v>
      </c>
      <c r="D1860">
        <v>5</v>
      </c>
      <c r="E1860" t="s">
        <v>24</v>
      </c>
      <c r="F1860">
        <v>49.969814</v>
      </c>
      <c r="G1860">
        <v>3.7411862734235003E-2</v>
      </c>
      <c r="H1860">
        <v>0.90484723846360104</v>
      </c>
      <c r="I1860">
        <v>0.99775400370113898</v>
      </c>
    </row>
    <row r="1861" spans="1:9" hidden="1" x14ac:dyDescent="0.25">
      <c r="A1861" t="s">
        <v>5769</v>
      </c>
      <c r="B1861" t="s">
        <v>5770</v>
      </c>
      <c r="C1861" t="s">
        <v>5771</v>
      </c>
      <c r="D1861">
        <v>13</v>
      </c>
      <c r="E1861" t="s">
        <v>364</v>
      </c>
      <c r="F1861">
        <v>56.444847000000003</v>
      </c>
      <c r="G1861">
        <v>7.23262089713399E-2</v>
      </c>
      <c r="H1861">
        <v>0.8275462530205</v>
      </c>
      <c r="I1861">
        <v>0.99775400370113898</v>
      </c>
    </row>
    <row r="1862" spans="1:9" hidden="1" x14ac:dyDescent="0.25">
      <c r="A1862" t="s">
        <v>5772</v>
      </c>
      <c r="B1862" t="s">
        <v>5773</v>
      </c>
      <c r="C1862" t="s">
        <v>5774</v>
      </c>
      <c r="D1862">
        <v>12</v>
      </c>
      <c r="E1862" t="s">
        <v>20</v>
      </c>
      <c r="F1862">
        <v>54.524036000000002</v>
      </c>
      <c r="G1862">
        <v>4.5365547602995097E-2</v>
      </c>
      <c r="H1862">
        <v>0.79827825713774203</v>
      </c>
      <c r="I1862">
        <v>0.99775400370113898</v>
      </c>
    </row>
    <row r="1863" spans="1:9" hidden="1" x14ac:dyDescent="0.25">
      <c r="A1863" t="s">
        <v>5775</v>
      </c>
      <c r="B1863" t="s">
        <v>5776</v>
      </c>
      <c r="C1863" t="s">
        <v>5777</v>
      </c>
      <c r="D1863">
        <v>3</v>
      </c>
      <c r="E1863" t="s">
        <v>5778</v>
      </c>
      <c r="F1863">
        <v>51.945140000000002</v>
      </c>
      <c r="G1863">
        <v>0.30954806441161897</v>
      </c>
      <c r="H1863">
        <v>0.51383558325395695</v>
      </c>
      <c r="I1863">
        <v>0.99775400370113898</v>
      </c>
    </row>
    <row r="1864" spans="1:9" hidden="1" x14ac:dyDescent="0.25">
      <c r="A1864" t="s">
        <v>5779</v>
      </c>
      <c r="B1864" t="s">
        <v>5780</v>
      </c>
      <c r="C1864" t="s">
        <v>5781</v>
      </c>
      <c r="D1864">
        <v>18</v>
      </c>
      <c r="E1864" t="s">
        <v>20</v>
      </c>
      <c r="F1864">
        <v>51.425739999999998</v>
      </c>
      <c r="G1864">
        <v>1.2719571209445399E-2</v>
      </c>
      <c r="H1864">
        <v>0.93670767803616595</v>
      </c>
      <c r="I1864">
        <v>0.99775400370113898</v>
      </c>
    </row>
    <row r="1865" spans="1:9" hidden="1" x14ac:dyDescent="0.25">
      <c r="A1865" t="s">
        <v>5782</v>
      </c>
      <c r="B1865" t="s">
        <v>5783</v>
      </c>
      <c r="C1865" t="s">
        <v>5784</v>
      </c>
      <c r="D1865">
        <v>25</v>
      </c>
      <c r="E1865" t="s">
        <v>20</v>
      </c>
      <c r="F1865">
        <v>56.487952999999997</v>
      </c>
      <c r="G1865">
        <v>-9.1794334660559807E-2</v>
      </c>
      <c r="H1865">
        <v>0.43393567932455401</v>
      </c>
      <c r="I1865">
        <v>0.99775400370113898</v>
      </c>
    </row>
    <row r="1866" spans="1:9" hidden="1" x14ac:dyDescent="0.25">
      <c r="A1866" t="s">
        <v>5785</v>
      </c>
      <c r="B1866" t="s">
        <v>5786</v>
      </c>
      <c r="C1866" t="s">
        <v>5787</v>
      </c>
      <c r="D1866">
        <v>24</v>
      </c>
      <c r="E1866" t="s">
        <v>12</v>
      </c>
      <c r="F1866">
        <v>52.951250000000002</v>
      </c>
      <c r="G1866">
        <v>4.1583094597734804E-3</v>
      </c>
      <c r="H1866">
        <v>0.98541291594714198</v>
      </c>
      <c r="I1866">
        <v>0.99775400370113898</v>
      </c>
    </row>
    <row r="1867" spans="1:9" hidden="1" x14ac:dyDescent="0.25">
      <c r="A1867" t="s">
        <v>5788</v>
      </c>
      <c r="B1867" t="s">
        <v>5789</v>
      </c>
      <c r="C1867" t="s">
        <v>5790</v>
      </c>
      <c r="D1867">
        <v>16</v>
      </c>
      <c r="E1867" t="s">
        <v>20</v>
      </c>
      <c r="F1867">
        <v>53.615696</v>
      </c>
      <c r="G1867">
        <v>-6.2108955623995897E-2</v>
      </c>
      <c r="H1867">
        <v>0.82180148480566795</v>
      </c>
      <c r="I1867">
        <v>0.99775400370113898</v>
      </c>
    </row>
    <row r="1868" spans="1:9" hidden="1" x14ac:dyDescent="0.25">
      <c r="A1868" t="s">
        <v>5791</v>
      </c>
      <c r="B1868" t="s">
        <v>5792</v>
      </c>
      <c r="C1868" t="s">
        <v>5793</v>
      </c>
      <c r="D1868">
        <v>1</v>
      </c>
      <c r="E1868" t="s">
        <v>56</v>
      </c>
      <c r="F1868">
        <v>46.042355000000001</v>
      </c>
      <c r="G1868">
        <v>4.2829144636197204E-3</v>
      </c>
      <c r="H1868">
        <v>0.99312175532001301</v>
      </c>
      <c r="I1868">
        <v>0.99951132543696197</v>
      </c>
    </row>
    <row r="1869" spans="1:9" hidden="1" x14ac:dyDescent="0.25">
      <c r="A1869" t="s">
        <v>5794</v>
      </c>
      <c r="B1869" t="s">
        <v>5795</v>
      </c>
      <c r="C1869" t="s">
        <v>5796</v>
      </c>
      <c r="D1869">
        <v>6</v>
      </c>
      <c r="E1869" t="s">
        <v>20</v>
      </c>
      <c r="F1869">
        <v>46.736159999999998</v>
      </c>
      <c r="G1869">
        <v>-1.4065750514535E-2</v>
      </c>
      <c r="H1869">
        <v>0.95863549735717501</v>
      </c>
      <c r="I1869">
        <v>0.99775400370113898</v>
      </c>
    </row>
    <row r="1870" spans="1:9" hidden="1" x14ac:dyDescent="0.25">
      <c r="A1870" t="s">
        <v>5797</v>
      </c>
      <c r="B1870" t="s">
        <v>5798</v>
      </c>
      <c r="C1870" t="s">
        <v>5799</v>
      </c>
      <c r="D1870">
        <v>7</v>
      </c>
      <c r="E1870" t="s">
        <v>24</v>
      </c>
      <c r="F1870">
        <v>53.586109999999998</v>
      </c>
      <c r="G1870">
        <v>1.7954379584001302E-2</v>
      </c>
      <c r="H1870">
        <v>0.96026477025770896</v>
      </c>
      <c r="I1870">
        <v>0.99775400370113898</v>
      </c>
    </row>
    <row r="1871" spans="1:9" hidden="1" x14ac:dyDescent="0.25">
      <c r="A1871" t="s">
        <v>5800</v>
      </c>
      <c r="B1871" t="s">
        <v>5801</v>
      </c>
      <c r="C1871" t="s">
        <v>5802</v>
      </c>
      <c r="D1871">
        <v>10</v>
      </c>
      <c r="E1871" t="s">
        <v>476</v>
      </c>
      <c r="F1871">
        <v>53.568249999999999</v>
      </c>
      <c r="G1871">
        <v>2.15780155221095E-2</v>
      </c>
      <c r="H1871">
        <v>0.93917697419690804</v>
      </c>
      <c r="I1871">
        <v>0.99775400370113898</v>
      </c>
    </row>
    <row r="1872" spans="1:9" hidden="1" x14ac:dyDescent="0.25">
      <c r="A1872" t="s">
        <v>5803</v>
      </c>
      <c r="B1872" t="s">
        <v>5804</v>
      </c>
      <c r="C1872" t="s">
        <v>5805</v>
      </c>
      <c r="D1872">
        <v>15</v>
      </c>
      <c r="E1872" t="s">
        <v>12</v>
      </c>
      <c r="F1872">
        <v>55.460459999999998</v>
      </c>
      <c r="G1872">
        <v>-4.4661015733059299E-2</v>
      </c>
      <c r="H1872">
        <v>0.87091418775804197</v>
      </c>
      <c r="I1872">
        <v>0.99775400370113898</v>
      </c>
    </row>
    <row r="1873" spans="1:9" hidden="1" x14ac:dyDescent="0.25">
      <c r="A1873" t="s">
        <v>5806</v>
      </c>
      <c r="B1873" t="s">
        <v>5807</v>
      </c>
      <c r="C1873" t="s">
        <v>5808</v>
      </c>
      <c r="D1873">
        <v>13</v>
      </c>
      <c r="E1873" t="s">
        <v>142</v>
      </c>
      <c r="F1873">
        <v>51.832549999999998</v>
      </c>
      <c r="G1873">
        <v>-0.22792397509658899</v>
      </c>
      <c r="H1873">
        <v>0.51194567926619095</v>
      </c>
      <c r="I1873">
        <v>0.99775400370113898</v>
      </c>
    </row>
    <row r="1874" spans="1:9" hidden="1" x14ac:dyDescent="0.25">
      <c r="A1874" t="s">
        <v>5809</v>
      </c>
      <c r="B1874" t="s">
        <v>5810</v>
      </c>
      <c r="C1874" t="s">
        <v>5811</v>
      </c>
      <c r="D1874">
        <v>13</v>
      </c>
      <c r="E1874" t="s">
        <v>20</v>
      </c>
      <c r="F1874">
        <v>56.495185999999997</v>
      </c>
      <c r="G1874">
        <v>2.6581165545972001E-2</v>
      </c>
      <c r="H1874">
        <v>0.92742130507635201</v>
      </c>
      <c r="I1874">
        <v>0.99775400370113898</v>
      </c>
    </row>
    <row r="1875" spans="1:9" hidden="1" x14ac:dyDescent="0.25">
      <c r="A1875" t="s">
        <v>5812</v>
      </c>
      <c r="B1875" t="s">
        <v>5813</v>
      </c>
      <c r="C1875" t="s">
        <v>5814</v>
      </c>
      <c r="D1875">
        <v>8</v>
      </c>
      <c r="E1875" t="s">
        <v>24</v>
      </c>
      <c r="F1875">
        <v>52.376316000000003</v>
      </c>
      <c r="G1875">
        <v>0.20411796849199801</v>
      </c>
      <c r="H1875">
        <v>0.59488815590488797</v>
      </c>
      <c r="I1875">
        <v>0.99775400370113898</v>
      </c>
    </row>
    <row r="1876" spans="1:9" hidden="1" x14ac:dyDescent="0.25">
      <c r="A1876" t="s">
        <v>5815</v>
      </c>
      <c r="B1876" t="s">
        <v>5816</v>
      </c>
      <c r="C1876" t="s">
        <v>5817</v>
      </c>
      <c r="D1876">
        <v>28</v>
      </c>
      <c r="E1876" t="s">
        <v>20</v>
      </c>
      <c r="F1876">
        <v>55.09619</v>
      </c>
      <c r="G1876">
        <v>3.3660272060387797E-2</v>
      </c>
      <c r="H1876">
        <v>0.90196882500223996</v>
      </c>
      <c r="I1876">
        <v>0.99775400370113898</v>
      </c>
    </row>
    <row r="1877" spans="1:9" hidden="1" x14ac:dyDescent="0.25">
      <c r="A1877" t="s">
        <v>5818</v>
      </c>
      <c r="B1877" t="s">
        <v>5819</v>
      </c>
      <c r="C1877" t="s">
        <v>5820</v>
      </c>
      <c r="D1877">
        <v>16</v>
      </c>
      <c r="E1877" t="s">
        <v>20</v>
      </c>
      <c r="F1877">
        <v>55.697360000000003</v>
      </c>
      <c r="G1877">
        <v>0.11162036621686899</v>
      </c>
      <c r="H1877">
        <v>0.44277881340396302</v>
      </c>
      <c r="I1877">
        <v>0.99775400370113898</v>
      </c>
    </row>
    <row r="1878" spans="1:9" hidden="1" x14ac:dyDescent="0.25">
      <c r="A1878" t="s">
        <v>5821</v>
      </c>
      <c r="B1878" t="s">
        <v>5822</v>
      </c>
      <c r="C1878" t="s">
        <v>5823</v>
      </c>
      <c r="D1878">
        <v>19</v>
      </c>
      <c r="E1878" t="s">
        <v>20</v>
      </c>
      <c r="F1878">
        <v>49.565219999999997</v>
      </c>
      <c r="G1878">
        <v>0.14667746558185299</v>
      </c>
      <c r="H1878">
        <v>0.454385316273064</v>
      </c>
      <c r="I1878">
        <v>0.99775400370113898</v>
      </c>
    </row>
    <row r="1879" spans="1:9" hidden="1" x14ac:dyDescent="0.25">
      <c r="A1879" t="s">
        <v>5824</v>
      </c>
      <c r="B1879" t="s">
        <v>5825</v>
      </c>
      <c r="C1879" t="s">
        <v>5826</v>
      </c>
      <c r="D1879">
        <v>22</v>
      </c>
      <c r="E1879" t="s">
        <v>20</v>
      </c>
      <c r="F1879">
        <v>55.304203000000001</v>
      </c>
      <c r="G1879">
        <v>6.5241513623619199E-2</v>
      </c>
      <c r="H1879">
        <v>0.491214935938935</v>
      </c>
      <c r="I1879">
        <v>0.99775400370113898</v>
      </c>
    </row>
    <row r="1880" spans="1:9" hidden="1" x14ac:dyDescent="0.25">
      <c r="A1880" t="s">
        <v>5827</v>
      </c>
      <c r="B1880" t="s">
        <v>5828</v>
      </c>
      <c r="C1880" t="s">
        <v>5829</v>
      </c>
      <c r="D1880">
        <v>1</v>
      </c>
      <c r="E1880" t="s">
        <v>5830</v>
      </c>
      <c r="F1880">
        <v>48.691692000000003</v>
      </c>
      <c r="G1880">
        <v>0.46201904908719499</v>
      </c>
      <c r="H1880">
        <v>0.72497884774982002</v>
      </c>
      <c r="I1880">
        <v>0.99775400370113898</v>
      </c>
    </row>
    <row r="1881" spans="1:9" hidden="1" x14ac:dyDescent="0.25">
      <c r="A1881" t="s">
        <v>5831</v>
      </c>
      <c r="B1881" t="s">
        <v>5832</v>
      </c>
      <c r="C1881" t="s">
        <v>5833</v>
      </c>
      <c r="D1881">
        <v>12</v>
      </c>
      <c r="E1881" t="s">
        <v>49</v>
      </c>
      <c r="F1881">
        <v>55.401404999999997</v>
      </c>
      <c r="G1881">
        <v>4.4247119443495103E-2</v>
      </c>
      <c r="H1881">
        <v>0.926029499355983</v>
      </c>
      <c r="I1881">
        <v>0.99775400370113898</v>
      </c>
    </row>
    <row r="1882" spans="1:9" hidden="1" x14ac:dyDescent="0.25">
      <c r="A1882" t="s">
        <v>5834</v>
      </c>
      <c r="B1882" t="s">
        <v>5835</v>
      </c>
      <c r="C1882" t="s">
        <v>5836</v>
      </c>
      <c r="D1882">
        <v>30</v>
      </c>
      <c r="E1882" t="s">
        <v>16</v>
      </c>
      <c r="F1882">
        <v>54.065334</v>
      </c>
      <c r="G1882">
        <v>-1.54630188652248E-2</v>
      </c>
      <c r="H1882">
        <v>0.94475612414330801</v>
      </c>
      <c r="I1882">
        <v>0.99775400370113898</v>
      </c>
    </row>
    <row r="1883" spans="1:9" hidden="1" x14ac:dyDescent="0.25">
      <c r="A1883" t="s">
        <v>5837</v>
      </c>
      <c r="B1883" t="s">
        <v>5838</v>
      </c>
      <c r="C1883" t="s">
        <v>5839</v>
      </c>
      <c r="D1883">
        <v>8</v>
      </c>
      <c r="E1883" t="s">
        <v>16</v>
      </c>
      <c r="F1883">
        <v>47.464165000000001</v>
      </c>
      <c r="G1883">
        <v>1.28411536036143E-2</v>
      </c>
      <c r="H1883">
        <v>0.97103434270669897</v>
      </c>
      <c r="I1883">
        <v>0.99775400370113898</v>
      </c>
    </row>
    <row r="1884" spans="1:9" hidden="1" x14ac:dyDescent="0.25">
      <c r="A1884" t="s">
        <v>5840</v>
      </c>
      <c r="B1884" t="s">
        <v>5841</v>
      </c>
      <c r="C1884" t="s">
        <v>5842</v>
      </c>
      <c r="D1884">
        <v>3</v>
      </c>
      <c r="E1884" t="s">
        <v>1482</v>
      </c>
      <c r="F1884">
        <v>41.487340000000003</v>
      </c>
      <c r="G1884">
        <v>0.316451708475391</v>
      </c>
      <c r="H1884">
        <v>0.30418040911639599</v>
      </c>
      <c r="I1884">
        <v>0.99775400370113898</v>
      </c>
    </row>
    <row r="1885" spans="1:9" hidden="1" x14ac:dyDescent="0.25">
      <c r="A1885" t="s">
        <v>5843</v>
      </c>
      <c r="B1885" t="s">
        <v>5844</v>
      </c>
      <c r="C1885" t="s">
        <v>5845</v>
      </c>
      <c r="D1885">
        <v>16</v>
      </c>
      <c r="E1885" t="s">
        <v>12</v>
      </c>
      <c r="F1885">
        <v>57.097042000000002</v>
      </c>
      <c r="G1885">
        <v>-1.2180335366909201</v>
      </c>
      <c r="H1885">
        <v>1.46289569859905E-2</v>
      </c>
      <c r="I1885">
        <v>0.213582771995462</v>
      </c>
    </row>
    <row r="1886" spans="1:9" hidden="1" x14ac:dyDescent="0.25">
      <c r="A1886" t="s">
        <v>5846</v>
      </c>
      <c r="B1886" t="s">
        <v>5847</v>
      </c>
      <c r="C1886" t="s">
        <v>5848</v>
      </c>
      <c r="D1886">
        <v>16</v>
      </c>
      <c r="E1886" t="s">
        <v>142</v>
      </c>
      <c r="F1886">
        <v>55.408306000000003</v>
      </c>
      <c r="G1886">
        <v>-0.36154612722832302</v>
      </c>
      <c r="H1886">
        <v>0.39585898585752499</v>
      </c>
      <c r="I1886">
        <v>0.99775400370113898</v>
      </c>
    </row>
    <row r="1887" spans="1:9" hidden="1" x14ac:dyDescent="0.25">
      <c r="A1887" t="s">
        <v>5849</v>
      </c>
      <c r="B1887" t="s">
        <v>5850</v>
      </c>
      <c r="C1887" t="s">
        <v>5851</v>
      </c>
      <c r="D1887">
        <v>5</v>
      </c>
      <c r="E1887" t="s">
        <v>2137</v>
      </c>
      <c r="F1887">
        <v>47.065159999999999</v>
      </c>
      <c r="G1887">
        <v>-0.348937078088286</v>
      </c>
      <c r="H1887">
        <v>0.24922565163162999</v>
      </c>
      <c r="I1887">
        <v>0.99775400370113898</v>
      </c>
    </row>
    <row r="1888" spans="1:9" hidden="1" x14ac:dyDescent="0.25">
      <c r="A1888" t="s">
        <v>5852</v>
      </c>
      <c r="B1888" t="s">
        <v>5853</v>
      </c>
      <c r="C1888" t="s">
        <v>5854</v>
      </c>
      <c r="D1888">
        <v>14</v>
      </c>
      <c r="E1888" t="s">
        <v>16</v>
      </c>
      <c r="F1888">
        <v>57.033380000000001</v>
      </c>
      <c r="G1888">
        <v>-0.105708056116758</v>
      </c>
      <c r="H1888">
        <v>0.82785934380920301</v>
      </c>
      <c r="I1888">
        <v>0.99775400370113898</v>
      </c>
    </row>
    <row r="1889" spans="1:9" hidden="1" x14ac:dyDescent="0.25">
      <c r="A1889" t="s">
        <v>5855</v>
      </c>
      <c r="B1889" t="s">
        <v>5856</v>
      </c>
      <c r="C1889" t="s">
        <v>5857</v>
      </c>
      <c r="D1889">
        <v>5</v>
      </c>
      <c r="E1889" t="s">
        <v>5778</v>
      </c>
      <c r="F1889">
        <v>46.988109999999999</v>
      </c>
      <c r="G1889">
        <v>0.152622651125537</v>
      </c>
      <c r="H1889">
        <v>0.70633506968245396</v>
      </c>
      <c r="I1889">
        <v>0.99775400370113898</v>
      </c>
    </row>
    <row r="1890" spans="1:9" hidden="1" x14ac:dyDescent="0.25">
      <c r="A1890" t="s">
        <v>5858</v>
      </c>
      <c r="B1890" t="s">
        <v>5859</v>
      </c>
      <c r="C1890" t="s">
        <v>5860</v>
      </c>
      <c r="D1890">
        <v>1</v>
      </c>
      <c r="E1890" t="s">
        <v>4010</v>
      </c>
      <c r="F1890">
        <v>44.578037000000002</v>
      </c>
      <c r="G1890">
        <v>0.68375209716587504</v>
      </c>
      <c r="H1890">
        <v>5.18946487611689E-2</v>
      </c>
      <c r="I1890">
        <v>0.52830861129044004</v>
      </c>
    </row>
    <row r="1891" spans="1:9" hidden="1" x14ac:dyDescent="0.25">
      <c r="A1891" t="s">
        <v>5861</v>
      </c>
      <c r="B1891" t="s">
        <v>5862</v>
      </c>
      <c r="C1891" t="s">
        <v>5863</v>
      </c>
      <c r="D1891">
        <v>5</v>
      </c>
      <c r="E1891" t="s">
        <v>266</v>
      </c>
      <c r="F1891">
        <v>49.914307000000001</v>
      </c>
      <c r="G1891">
        <v>-0.13384675237190899</v>
      </c>
      <c r="H1891">
        <v>0.64467722333634403</v>
      </c>
      <c r="I1891">
        <v>0.99775400370113898</v>
      </c>
    </row>
    <row r="1892" spans="1:9" hidden="1" x14ac:dyDescent="0.25">
      <c r="A1892" t="s">
        <v>5864</v>
      </c>
      <c r="B1892" t="s">
        <v>5865</v>
      </c>
      <c r="C1892" t="s">
        <v>5866</v>
      </c>
      <c r="D1892">
        <v>5</v>
      </c>
      <c r="E1892" t="s">
        <v>2042</v>
      </c>
      <c r="F1892">
        <v>49.638835999999998</v>
      </c>
      <c r="G1892">
        <v>0.159395483529813</v>
      </c>
      <c r="H1892">
        <v>0.75653627770061305</v>
      </c>
      <c r="I1892">
        <v>0.99775400370113898</v>
      </c>
    </row>
    <row r="1893" spans="1:9" hidden="1" x14ac:dyDescent="0.25">
      <c r="A1893" t="s">
        <v>5867</v>
      </c>
      <c r="B1893" t="s">
        <v>5868</v>
      </c>
      <c r="C1893" t="s">
        <v>5869</v>
      </c>
      <c r="D1893">
        <v>23</v>
      </c>
      <c r="E1893" t="s">
        <v>16</v>
      </c>
      <c r="F1893">
        <v>55.139995999999996</v>
      </c>
      <c r="G1893">
        <v>-7.2198583289990195E-2</v>
      </c>
      <c r="H1893">
        <v>0.85494879197448803</v>
      </c>
      <c r="I1893">
        <v>0.99775400370113898</v>
      </c>
    </row>
    <row r="1894" spans="1:9" hidden="1" x14ac:dyDescent="0.25">
      <c r="A1894" t="s">
        <v>5870</v>
      </c>
      <c r="B1894" t="s">
        <v>5871</v>
      </c>
      <c r="C1894" t="s">
        <v>5872</v>
      </c>
      <c r="D1894">
        <v>10</v>
      </c>
      <c r="E1894" t="s">
        <v>65</v>
      </c>
      <c r="F1894">
        <v>56.419463999999998</v>
      </c>
      <c r="G1894">
        <v>1.9822363955770299E-2</v>
      </c>
      <c r="H1894">
        <v>0.97145263354205103</v>
      </c>
      <c r="I1894">
        <v>0.99775400370113898</v>
      </c>
    </row>
    <row r="1895" spans="1:9" hidden="1" x14ac:dyDescent="0.25">
      <c r="A1895" t="s">
        <v>5873</v>
      </c>
      <c r="B1895" t="s">
        <v>5874</v>
      </c>
      <c r="C1895" t="s">
        <v>5875</v>
      </c>
      <c r="D1895">
        <v>5</v>
      </c>
      <c r="E1895" t="s">
        <v>2270</v>
      </c>
      <c r="F1895">
        <v>43.863959999999999</v>
      </c>
      <c r="G1895">
        <v>-0.19440848890661</v>
      </c>
      <c r="H1895">
        <v>0.63276944592255802</v>
      </c>
      <c r="I1895">
        <v>0.99775400370113898</v>
      </c>
    </row>
    <row r="1896" spans="1:9" hidden="1" x14ac:dyDescent="0.25">
      <c r="A1896" t="s">
        <v>5876</v>
      </c>
      <c r="B1896" t="s">
        <v>5877</v>
      </c>
      <c r="C1896" t="s">
        <v>5878</v>
      </c>
      <c r="D1896">
        <v>12</v>
      </c>
      <c r="E1896" t="s">
        <v>12</v>
      </c>
      <c r="F1896">
        <v>52.932769999999998</v>
      </c>
      <c r="G1896">
        <v>9.9831539692837895E-2</v>
      </c>
      <c r="H1896">
        <v>0.68079386652700902</v>
      </c>
      <c r="I1896">
        <v>0.99775400370113898</v>
      </c>
    </row>
    <row r="1897" spans="1:9" hidden="1" x14ac:dyDescent="0.25">
      <c r="A1897" t="s">
        <v>5879</v>
      </c>
      <c r="B1897" t="s">
        <v>5880</v>
      </c>
      <c r="C1897" t="s">
        <v>5881</v>
      </c>
      <c r="D1897">
        <v>7</v>
      </c>
      <c r="E1897" t="s">
        <v>476</v>
      </c>
      <c r="F1897">
        <v>49.71114</v>
      </c>
      <c r="G1897">
        <v>0.22454339934570999</v>
      </c>
      <c r="H1897">
        <v>0.58622544214669703</v>
      </c>
      <c r="I1897">
        <v>0.99775400370113898</v>
      </c>
    </row>
    <row r="1898" spans="1:9" hidden="1" x14ac:dyDescent="0.25">
      <c r="A1898" t="s">
        <v>5882</v>
      </c>
      <c r="B1898" t="s">
        <v>5883</v>
      </c>
      <c r="C1898" t="s">
        <v>5884</v>
      </c>
      <c r="D1898">
        <v>18</v>
      </c>
      <c r="E1898" t="s">
        <v>16</v>
      </c>
      <c r="F1898">
        <v>52.568210000000001</v>
      </c>
      <c r="G1898">
        <v>6.5179632307817204E-2</v>
      </c>
      <c r="H1898">
        <v>0.83687648557006</v>
      </c>
      <c r="I1898">
        <v>0.99775400370113898</v>
      </c>
    </row>
    <row r="1899" spans="1:9" hidden="1" x14ac:dyDescent="0.25">
      <c r="A1899" t="s">
        <v>5885</v>
      </c>
      <c r="B1899" t="s">
        <v>5886</v>
      </c>
      <c r="C1899" t="s">
        <v>5887</v>
      </c>
      <c r="D1899">
        <v>3</v>
      </c>
      <c r="E1899" t="s">
        <v>514</v>
      </c>
      <c r="F1899">
        <v>48.426926000000002</v>
      </c>
      <c r="G1899">
        <v>0.18029135252315301</v>
      </c>
      <c r="H1899">
        <v>0.77606774322732697</v>
      </c>
      <c r="I1899">
        <v>0.99775400370113898</v>
      </c>
    </row>
    <row r="1900" spans="1:9" hidden="1" x14ac:dyDescent="0.25">
      <c r="A1900" t="s">
        <v>5888</v>
      </c>
      <c r="B1900" t="s">
        <v>5889</v>
      </c>
      <c r="C1900" t="s">
        <v>5890</v>
      </c>
      <c r="D1900">
        <v>19</v>
      </c>
      <c r="E1900" t="s">
        <v>20</v>
      </c>
      <c r="F1900">
        <v>53.603577000000001</v>
      </c>
      <c r="G1900">
        <v>-8.4466910615517601E-2</v>
      </c>
      <c r="H1900">
        <v>0.67170219136512499</v>
      </c>
      <c r="I1900">
        <v>0.99775400370113898</v>
      </c>
    </row>
    <row r="1901" spans="1:9" hidden="1" x14ac:dyDescent="0.25">
      <c r="A1901" t="s">
        <v>5891</v>
      </c>
      <c r="B1901" t="s">
        <v>5892</v>
      </c>
      <c r="C1901" t="s">
        <v>5893</v>
      </c>
      <c r="D1901">
        <v>23</v>
      </c>
      <c r="E1901" t="s">
        <v>49</v>
      </c>
      <c r="F1901">
        <v>50.741436</v>
      </c>
      <c r="G1901">
        <v>-3.3337669602431001E-2</v>
      </c>
      <c r="H1901">
        <v>0.85966891512232202</v>
      </c>
      <c r="I1901">
        <v>0.99775400370113898</v>
      </c>
    </row>
    <row r="1902" spans="1:9" hidden="1" x14ac:dyDescent="0.25">
      <c r="A1902" t="s">
        <v>5894</v>
      </c>
      <c r="B1902" t="s">
        <v>5895</v>
      </c>
      <c r="C1902" t="s">
        <v>5896</v>
      </c>
      <c r="D1902">
        <v>7</v>
      </c>
      <c r="E1902" t="s">
        <v>2150</v>
      </c>
      <c r="F1902">
        <v>49.501606000000002</v>
      </c>
      <c r="G1902">
        <v>-1.0709565122557201</v>
      </c>
      <c r="H1902">
        <v>2.4373293874209199E-2</v>
      </c>
      <c r="I1902">
        <v>0.313985374026577</v>
      </c>
    </row>
    <row r="1903" spans="1:9" hidden="1" x14ac:dyDescent="0.25">
      <c r="A1903" t="s">
        <v>5897</v>
      </c>
      <c r="B1903" t="s">
        <v>5898</v>
      </c>
      <c r="C1903" t="s">
        <v>5899</v>
      </c>
      <c r="D1903">
        <v>2</v>
      </c>
      <c r="E1903" t="s">
        <v>3677</v>
      </c>
      <c r="F1903">
        <v>37.115870000000001</v>
      </c>
      <c r="G1903">
        <v>-0.70774167822767498</v>
      </c>
      <c r="H1903">
        <v>0.28972601877830101</v>
      </c>
      <c r="I1903">
        <v>0.99775400370113898</v>
      </c>
    </row>
    <row r="1904" spans="1:9" hidden="1" x14ac:dyDescent="0.25">
      <c r="A1904" t="s">
        <v>5900</v>
      </c>
      <c r="B1904" t="s">
        <v>5901</v>
      </c>
      <c r="C1904" t="s">
        <v>5902</v>
      </c>
      <c r="D1904">
        <v>7</v>
      </c>
      <c r="E1904" t="s">
        <v>5903</v>
      </c>
      <c r="F1904">
        <v>49.799660000000003</v>
      </c>
      <c r="G1904">
        <v>-0.61219593815386797</v>
      </c>
      <c r="H1904">
        <v>0.29104745316498498</v>
      </c>
      <c r="I1904">
        <v>0.99775400370113898</v>
      </c>
    </row>
    <row r="1905" spans="1:9" hidden="1" x14ac:dyDescent="0.25">
      <c r="A1905" t="s">
        <v>5904</v>
      </c>
      <c r="B1905" t="s">
        <v>5905</v>
      </c>
      <c r="C1905" t="s">
        <v>5906</v>
      </c>
      <c r="D1905">
        <v>4</v>
      </c>
      <c r="E1905" t="s">
        <v>530</v>
      </c>
      <c r="F1905">
        <v>45.610542000000002</v>
      </c>
      <c r="G1905">
        <v>2.5479989493184099E-2</v>
      </c>
      <c r="H1905">
        <v>0.92558123485732802</v>
      </c>
      <c r="I1905">
        <v>0.99775400370113898</v>
      </c>
    </row>
    <row r="1906" spans="1:9" hidden="1" x14ac:dyDescent="0.25">
      <c r="A1906" t="s">
        <v>5907</v>
      </c>
      <c r="B1906" t="s">
        <v>5908</v>
      </c>
      <c r="C1906" t="s">
        <v>5909</v>
      </c>
      <c r="D1906">
        <v>22</v>
      </c>
      <c r="E1906" t="s">
        <v>16</v>
      </c>
      <c r="F1906">
        <v>59.25273</v>
      </c>
      <c r="G1906">
        <v>-0.17856789071086801</v>
      </c>
      <c r="H1906">
        <v>0.52090818389491</v>
      </c>
      <c r="I1906">
        <v>0.99775400370113898</v>
      </c>
    </row>
    <row r="1907" spans="1:9" hidden="1" x14ac:dyDescent="0.25">
      <c r="A1907" t="s">
        <v>5910</v>
      </c>
      <c r="B1907" t="s">
        <v>5911</v>
      </c>
      <c r="C1907" t="s">
        <v>5912</v>
      </c>
      <c r="D1907">
        <v>12</v>
      </c>
      <c r="E1907" t="s">
        <v>190</v>
      </c>
      <c r="F1907">
        <v>52.864955999999999</v>
      </c>
      <c r="G1907">
        <v>-0.23145230501601399</v>
      </c>
      <c r="H1907">
        <v>0.50730986161360403</v>
      </c>
      <c r="I1907">
        <v>0.99775400370113898</v>
      </c>
    </row>
    <row r="1908" spans="1:9" hidden="1" x14ac:dyDescent="0.25">
      <c r="A1908" t="s">
        <v>5913</v>
      </c>
      <c r="B1908" t="s">
        <v>5914</v>
      </c>
      <c r="C1908" t="s">
        <v>5915</v>
      </c>
      <c r="D1908">
        <v>5</v>
      </c>
      <c r="E1908" t="s">
        <v>5187</v>
      </c>
      <c r="F1908">
        <v>45.755431999999999</v>
      </c>
      <c r="G1908">
        <v>-0.35725320644313502</v>
      </c>
      <c r="H1908">
        <v>0.11856898156621599</v>
      </c>
      <c r="I1908">
        <v>0.87015970305288604</v>
      </c>
    </row>
    <row r="1909" spans="1:9" hidden="1" x14ac:dyDescent="0.25">
      <c r="A1909" t="s">
        <v>5916</v>
      </c>
      <c r="B1909" t="s">
        <v>5917</v>
      </c>
      <c r="C1909" t="s">
        <v>5918</v>
      </c>
      <c r="D1909">
        <v>8</v>
      </c>
      <c r="E1909" t="s">
        <v>24</v>
      </c>
      <c r="F1909">
        <v>52.495899999999999</v>
      </c>
      <c r="G1909">
        <v>5.1359224802818799E-2</v>
      </c>
      <c r="H1909">
        <v>0.87392875776837697</v>
      </c>
      <c r="I1909">
        <v>0.99775400370113898</v>
      </c>
    </row>
    <row r="1910" spans="1:9" hidden="1" x14ac:dyDescent="0.25">
      <c r="A1910" t="s">
        <v>5919</v>
      </c>
      <c r="B1910" t="s">
        <v>5920</v>
      </c>
      <c r="C1910" t="s">
        <v>5921</v>
      </c>
      <c r="D1910">
        <v>7</v>
      </c>
      <c r="E1910" t="s">
        <v>1633</v>
      </c>
      <c r="F1910">
        <v>45.765945000000002</v>
      </c>
      <c r="G1910">
        <v>-0.61554792307170703</v>
      </c>
      <c r="H1910">
        <v>0.142107687898896</v>
      </c>
      <c r="I1910">
        <v>0.94258330490069697</v>
      </c>
    </row>
    <row r="1911" spans="1:9" hidden="1" x14ac:dyDescent="0.25">
      <c r="A1911" t="s">
        <v>5922</v>
      </c>
      <c r="B1911" t="s">
        <v>5923</v>
      </c>
      <c r="C1911" t="s">
        <v>5924</v>
      </c>
      <c r="D1911">
        <v>5</v>
      </c>
      <c r="E1911" t="s">
        <v>49</v>
      </c>
      <c r="F1911">
        <v>51.838115999999999</v>
      </c>
      <c r="G1911">
        <v>0.29803390968996302</v>
      </c>
      <c r="H1911">
        <v>0.31639841091190302</v>
      </c>
      <c r="I1911">
        <v>0.99775400370113898</v>
      </c>
    </row>
    <row r="1912" spans="1:9" hidden="1" x14ac:dyDescent="0.25">
      <c r="A1912" t="s">
        <v>5925</v>
      </c>
      <c r="B1912" t="s">
        <v>5926</v>
      </c>
      <c r="C1912" t="s">
        <v>5927</v>
      </c>
      <c r="D1912">
        <v>11</v>
      </c>
      <c r="E1912" t="s">
        <v>24</v>
      </c>
      <c r="F1912">
        <v>58.574179999999998</v>
      </c>
      <c r="G1912">
        <v>-6.63977189685932E-2</v>
      </c>
      <c r="H1912">
        <v>0.75692765789663596</v>
      </c>
      <c r="I1912">
        <v>0.99775400370113898</v>
      </c>
    </row>
    <row r="1913" spans="1:9" hidden="1" x14ac:dyDescent="0.25">
      <c r="A1913" t="s">
        <v>5928</v>
      </c>
      <c r="B1913" t="s">
        <v>5929</v>
      </c>
      <c r="C1913" t="s">
        <v>5930</v>
      </c>
      <c r="D1913">
        <v>2</v>
      </c>
      <c r="E1913" t="s">
        <v>5931</v>
      </c>
      <c r="F1913">
        <v>44.206910000000001</v>
      </c>
      <c r="G1913">
        <v>0.42978727117768101</v>
      </c>
      <c r="H1913">
        <v>0.39481141556823601</v>
      </c>
      <c r="I1913">
        <v>0.99775400370113898</v>
      </c>
    </row>
    <row r="1914" spans="1:9" hidden="1" x14ac:dyDescent="0.25">
      <c r="A1914" t="s">
        <v>5932</v>
      </c>
      <c r="B1914" t="s">
        <v>5933</v>
      </c>
      <c r="C1914" t="s">
        <v>5934</v>
      </c>
      <c r="D1914">
        <v>7</v>
      </c>
      <c r="E1914" t="s">
        <v>16</v>
      </c>
      <c r="F1914">
        <v>58.756991999999997</v>
      </c>
      <c r="G1914">
        <v>4.5412323983862199E-3</v>
      </c>
      <c r="H1914">
        <v>0.99073454841195097</v>
      </c>
      <c r="I1914">
        <v>0.99863853683131598</v>
      </c>
    </row>
    <row r="1915" spans="1:9" hidden="1" x14ac:dyDescent="0.25">
      <c r="A1915" t="s">
        <v>5935</v>
      </c>
      <c r="B1915" t="s">
        <v>5936</v>
      </c>
      <c r="C1915" t="s">
        <v>5937</v>
      </c>
      <c r="D1915">
        <v>7</v>
      </c>
      <c r="E1915" t="s">
        <v>763</v>
      </c>
      <c r="F1915">
        <v>43.745185999999997</v>
      </c>
      <c r="G1915">
        <v>5.3734838000200902E-2</v>
      </c>
      <c r="H1915">
        <v>0.84886213936530497</v>
      </c>
      <c r="I1915">
        <v>0.99775400370113898</v>
      </c>
    </row>
    <row r="1916" spans="1:9" hidden="1" x14ac:dyDescent="0.25">
      <c r="A1916" t="s">
        <v>5938</v>
      </c>
      <c r="B1916" t="s">
        <v>5939</v>
      </c>
      <c r="C1916" t="s">
        <v>5940</v>
      </c>
      <c r="D1916">
        <v>7</v>
      </c>
      <c r="E1916" t="s">
        <v>1557</v>
      </c>
      <c r="F1916">
        <v>49.832504</v>
      </c>
      <c r="G1916">
        <v>-0.301433518150865</v>
      </c>
      <c r="H1916">
        <v>0.48107132801282299</v>
      </c>
      <c r="I1916">
        <v>0.99775400370113898</v>
      </c>
    </row>
    <row r="1917" spans="1:9" hidden="1" x14ac:dyDescent="0.25">
      <c r="A1917" t="s">
        <v>5941</v>
      </c>
      <c r="B1917" t="s">
        <v>5942</v>
      </c>
      <c r="C1917" t="s">
        <v>5943</v>
      </c>
      <c r="D1917">
        <v>14</v>
      </c>
      <c r="E1917" t="s">
        <v>20</v>
      </c>
      <c r="F1917">
        <v>52.445408</v>
      </c>
      <c r="G1917">
        <v>-1.27692057678738E-2</v>
      </c>
      <c r="H1917">
        <v>0.92570984300410597</v>
      </c>
      <c r="I1917">
        <v>0.99775400370113898</v>
      </c>
    </row>
    <row r="1918" spans="1:9" hidden="1" x14ac:dyDescent="0.25">
      <c r="A1918" t="s">
        <v>5944</v>
      </c>
      <c r="B1918" t="s">
        <v>5945</v>
      </c>
      <c r="C1918" t="s">
        <v>5946</v>
      </c>
      <c r="D1918">
        <v>3</v>
      </c>
      <c r="E1918" t="s">
        <v>2251</v>
      </c>
      <c r="F1918">
        <v>44.327632999999999</v>
      </c>
      <c r="G1918">
        <v>0.48242864279132502</v>
      </c>
      <c r="H1918">
        <v>0.49802641422670901</v>
      </c>
      <c r="I1918">
        <v>0.99775400370113898</v>
      </c>
    </row>
    <row r="1919" spans="1:9" hidden="1" x14ac:dyDescent="0.25">
      <c r="A1919" t="s">
        <v>5947</v>
      </c>
      <c r="B1919" t="s">
        <v>5948</v>
      </c>
      <c r="C1919" t="s">
        <v>5949</v>
      </c>
      <c r="D1919">
        <v>4</v>
      </c>
      <c r="E1919" t="s">
        <v>476</v>
      </c>
      <c r="F1919">
        <v>51.507199999999997</v>
      </c>
      <c r="G1919">
        <v>0.142148574639515</v>
      </c>
      <c r="H1919">
        <v>0.75370398481144396</v>
      </c>
      <c r="I1919">
        <v>0.99775400370113898</v>
      </c>
    </row>
    <row r="1920" spans="1:9" hidden="1" x14ac:dyDescent="0.25">
      <c r="A1920" t="s">
        <v>5950</v>
      </c>
      <c r="B1920" t="s">
        <v>5951</v>
      </c>
      <c r="C1920" t="s">
        <v>5952</v>
      </c>
      <c r="D1920">
        <v>7</v>
      </c>
      <c r="E1920" t="s">
        <v>12</v>
      </c>
      <c r="F1920">
        <v>51.935802000000002</v>
      </c>
      <c r="G1920">
        <v>0.14875096756577499</v>
      </c>
      <c r="H1920">
        <v>0.71654180273290502</v>
      </c>
      <c r="I1920">
        <v>0.99775400370113898</v>
      </c>
    </row>
    <row r="1921" spans="1:9" hidden="1" x14ac:dyDescent="0.25">
      <c r="A1921" t="s">
        <v>5953</v>
      </c>
      <c r="B1921" t="s">
        <v>5954</v>
      </c>
      <c r="C1921" t="s">
        <v>5955</v>
      </c>
      <c r="D1921">
        <v>2</v>
      </c>
      <c r="E1921" t="s">
        <v>24</v>
      </c>
      <c r="F1921">
        <v>52.489063000000002</v>
      </c>
      <c r="G1921">
        <v>-0.26226690602865599</v>
      </c>
      <c r="H1921">
        <v>0.43290142545784999</v>
      </c>
      <c r="I1921">
        <v>0.99775400370113898</v>
      </c>
    </row>
    <row r="1922" spans="1:9" hidden="1" x14ac:dyDescent="0.25">
      <c r="A1922" t="s">
        <v>5956</v>
      </c>
      <c r="B1922" t="s">
        <v>5957</v>
      </c>
      <c r="C1922" t="s">
        <v>5958</v>
      </c>
      <c r="D1922">
        <v>8</v>
      </c>
      <c r="E1922" t="s">
        <v>12</v>
      </c>
      <c r="F1922">
        <v>53.204464000000002</v>
      </c>
      <c r="G1922">
        <v>-0.127564213419747</v>
      </c>
      <c r="H1922">
        <v>0.78565531493514895</v>
      </c>
      <c r="I1922">
        <v>0.99775400370113898</v>
      </c>
    </row>
    <row r="1923" spans="1:9" hidden="1" x14ac:dyDescent="0.25">
      <c r="A1923" t="s">
        <v>5959</v>
      </c>
      <c r="B1923" t="s">
        <v>5960</v>
      </c>
      <c r="C1923" t="s">
        <v>5961</v>
      </c>
      <c r="D1923">
        <v>23</v>
      </c>
      <c r="E1923" t="s">
        <v>24</v>
      </c>
      <c r="F1923">
        <v>51.250610000000002</v>
      </c>
      <c r="G1923">
        <v>-0.10916961650741799</v>
      </c>
      <c r="H1923">
        <v>0.75614517761670896</v>
      </c>
      <c r="I1923">
        <v>0.99775400370113898</v>
      </c>
    </row>
    <row r="1924" spans="1:9" hidden="1" x14ac:dyDescent="0.25">
      <c r="A1924" t="s">
        <v>5962</v>
      </c>
      <c r="B1924" t="s">
        <v>5963</v>
      </c>
      <c r="C1924" t="s">
        <v>5964</v>
      </c>
      <c r="D1924">
        <v>8</v>
      </c>
      <c r="E1924" t="s">
        <v>24</v>
      </c>
      <c r="F1924">
        <v>54.428905</v>
      </c>
      <c r="G1924">
        <v>0.28828672985370302</v>
      </c>
      <c r="H1924">
        <v>0.43665908165240203</v>
      </c>
      <c r="I1924">
        <v>0.99775400370113898</v>
      </c>
    </row>
    <row r="1925" spans="1:9" hidden="1" x14ac:dyDescent="0.25">
      <c r="A1925" t="s">
        <v>5965</v>
      </c>
      <c r="B1925" t="s">
        <v>5966</v>
      </c>
      <c r="C1925" t="s">
        <v>5967</v>
      </c>
      <c r="D1925">
        <v>14</v>
      </c>
      <c r="E1925" t="s">
        <v>12</v>
      </c>
      <c r="F1925">
        <v>53.752223999999998</v>
      </c>
      <c r="G1925">
        <v>9.6781074683936499E-2</v>
      </c>
      <c r="H1925">
        <v>0.70182546702156401</v>
      </c>
      <c r="I1925">
        <v>0.99775400370113898</v>
      </c>
    </row>
    <row r="1926" spans="1:9" hidden="1" x14ac:dyDescent="0.25">
      <c r="A1926" t="s">
        <v>5968</v>
      </c>
      <c r="B1926" t="s">
        <v>5969</v>
      </c>
      <c r="C1926" t="s">
        <v>5970</v>
      </c>
      <c r="D1926">
        <v>9</v>
      </c>
      <c r="E1926" t="s">
        <v>20</v>
      </c>
      <c r="F1926">
        <v>54.78389</v>
      </c>
      <c r="G1926">
        <v>8.0894990199707306E-2</v>
      </c>
      <c r="H1926">
        <v>0.73641631387099804</v>
      </c>
      <c r="I1926">
        <v>0.99775400370113898</v>
      </c>
    </row>
    <row r="1927" spans="1:9" hidden="1" x14ac:dyDescent="0.25">
      <c r="A1927" t="s">
        <v>5971</v>
      </c>
      <c r="B1927" t="s">
        <v>5972</v>
      </c>
      <c r="C1927" t="s">
        <v>5973</v>
      </c>
      <c r="D1927">
        <v>6</v>
      </c>
      <c r="E1927" t="s">
        <v>12</v>
      </c>
      <c r="F1927">
        <v>53.552174000000001</v>
      </c>
      <c r="G1927">
        <v>0.32983084411001901</v>
      </c>
      <c r="H1927">
        <v>0.50837167578857101</v>
      </c>
      <c r="I1927">
        <v>0.99775400370113898</v>
      </c>
    </row>
    <row r="1928" spans="1:9" hidden="1" x14ac:dyDescent="0.25">
      <c r="A1928" t="s">
        <v>5974</v>
      </c>
      <c r="B1928" t="s">
        <v>5975</v>
      </c>
      <c r="C1928" t="s">
        <v>5976</v>
      </c>
      <c r="D1928">
        <v>2</v>
      </c>
      <c r="E1928" t="s">
        <v>5778</v>
      </c>
      <c r="F1928">
        <v>44.455677000000001</v>
      </c>
      <c r="G1928">
        <v>0.15367940841684</v>
      </c>
      <c r="H1928">
        <v>0.67804290908188902</v>
      </c>
      <c r="I1928">
        <v>0.99775400370113898</v>
      </c>
    </row>
    <row r="1929" spans="1:9" hidden="1" x14ac:dyDescent="0.25">
      <c r="A1929" t="s">
        <v>5977</v>
      </c>
      <c r="B1929" t="s">
        <v>5978</v>
      </c>
      <c r="C1929" t="s">
        <v>5979</v>
      </c>
      <c r="D1929">
        <v>7</v>
      </c>
      <c r="E1929" t="s">
        <v>364</v>
      </c>
      <c r="F1929">
        <v>58.699738000000004</v>
      </c>
      <c r="G1929">
        <v>-0.30858474738889902</v>
      </c>
      <c r="H1929">
        <v>0.54315137326249097</v>
      </c>
      <c r="I1929">
        <v>0.99775400370113898</v>
      </c>
    </row>
    <row r="1930" spans="1:9" hidden="1" x14ac:dyDescent="0.25">
      <c r="A1930" t="s">
        <v>5980</v>
      </c>
      <c r="B1930" t="s">
        <v>5981</v>
      </c>
      <c r="C1930" t="s">
        <v>5982</v>
      </c>
      <c r="D1930">
        <v>23</v>
      </c>
      <c r="E1930" t="s">
        <v>24</v>
      </c>
      <c r="F1930">
        <v>53.188499999999998</v>
      </c>
      <c r="G1930">
        <v>5.4462111889640999E-3</v>
      </c>
      <c r="H1930">
        <v>0.98685818245756196</v>
      </c>
      <c r="I1930">
        <v>0.99775400370113898</v>
      </c>
    </row>
    <row r="1931" spans="1:9" hidden="1" x14ac:dyDescent="0.25">
      <c r="A1931" t="s">
        <v>5983</v>
      </c>
      <c r="B1931" t="s">
        <v>5984</v>
      </c>
      <c r="C1931" t="s">
        <v>5985</v>
      </c>
      <c r="D1931">
        <v>14</v>
      </c>
      <c r="E1931" t="s">
        <v>12</v>
      </c>
      <c r="F1931">
        <v>52.959449999999997</v>
      </c>
      <c r="G1931">
        <v>0.21105113809579101</v>
      </c>
      <c r="H1931">
        <v>0.27632499599930599</v>
      </c>
      <c r="I1931">
        <v>0.99775400370113898</v>
      </c>
    </row>
    <row r="1932" spans="1:9" hidden="1" x14ac:dyDescent="0.25">
      <c r="A1932" t="s">
        <v>5986</v>
      </c>
      <c r="B1932" t="s">
        <v>5987</v>
      </c>
      <c r="C1932" t="s">
        <v>5988</v>
      </c>
      <c r="D1932">
        <v>28</v>
      </c>
      <c r="E1932" t="s">
        <v>20</v>
      </c>
      <c r="F1932">
        <v>53.768374999999999</v>
      </c>
      <c r="G1932">
        <v>0.15921384372837499</v>
      </c>
      <c r="H1932">
        <v>0.28431425051891901</v>
      </c>
      <c r="I1932">
        <v>0.99775400370113898</v>
      </c>
    </row>
    <row r="1933" spans="1:9" hidden="1" x14ac:dyDescent="0.25">
      <c r="A1933" t="s">
        <v>5989</v>
      </c>
      <c r="B1933" t="s">
        <v>5990</v>
      </c>
      <c r="C1933" t="s">
        <v>5991</v>
      </c>
      <c r="D1933">
        <v>12</v>
      </c>
      <c r="E1933" t="s">
        <v>266</v>
      </c>
      <c r="F1933">
        <v>56.291510000000002</v>
      </c>
      <c r="G1933">
        <v>4.5488128413738102E-2</v>
      </c>
      <c r="H1933">
        <v>0.89672480428177403</v>
      </c>
      <c r="I1933">
        <v>0.99775400370113898</v>
      </c>
    </row>
    <row r="1934" spans="1:9" hidden="1" x14ac:dyDescent="0.25">
      <c r="A1934" t="s">
        <v>5992</v>
      </c>
      <c r="B1934" t="s">
        <v>5993</v>
      </c>
      <c r="C1934" t="s">
        <v>5994</v>
      </c>
      <c r="D1934">
        <v>10</v>
      </c>
      <c r="E1934" t="s">
        <v>49</v>
      </c>
      <c r="F1934">
        <v>52.349677999999997</v>
      </c>
      <c r="G1934">
        <v>-0.15028792833103</v>
      </c>
      <c r="H1934">
        <v>0.67002542457604997</v>
      </c>
      <c r="I1934">
        <v>0.99775400370113898</v>
      </c>
    </row>
    <row r="1935" spans="1:9" hidden="1" x14ac:dyDescent="0.25">
      <c r="A1935" t="s">
        <v>5995</v>
      </c>
      <c r="B1935" t="s">
        <v>5996</v>
      </c>
      <c r="C1935" t="s">
        <v>5997</v>
      </c>
      <c r="D1935">
        <v>10</v>
      </c>
      <c r="E1935" t="s">
        <v>20</v>
      </c>
      <c r="F1935">
        <v>52.072834</v>
      </c>
      <c r="G1935">
        <v>-8.6909373922290201E-2</v>
      </c>
      <c r="H1935">
        <v>0.71674197500927495</v>
      </c>
      <c r="I1935">
        <v>0.99775400370113898</v>
      </c>
    </row>
    <row r="1936" spans="1:9" hidden="1" x14ac:dyDescent="0.25">
      <c r="A1936" t="s">
        <v>5998</v>
      </c>
      <c r="B1936" t="s">
        <v>5999</v>
      </c>
      <c r="C1936" t="s">
        <v>6000</v>
      </c>
      <c r="D1936">
        <v>19</v>
      </c>
      <c r="E1936" t="s">
        <v>49</v>
      </c>
      <c r="F1936">
        <v>52.095570000000002</v>
      </c>
      <c r="G1936">
        <v>0.174515437370763</v>
      </c>
      <c r="H1936">
        <v>0.36389906823337398</v>
      </c>
      <c r="I1936">
        <v>0.99775400370113898</v>
      </c>
    </row>
    <row r="1937" spans="1:9" hidden="1" x14ac:dyDescent="0.25">
      <c r="A1937" t="s">
        <v>6001</v>
      </c>
      <c r="B1937" t="s">
        <v>6002</v>
      </c>
      <c r="C1937" t="s">
        <v>6003</v>
      </c>
      <c r="D1937">
        <v>4</v>
      </c>
      <c r="E1937" t="s">
        <v>16</v>
      </c>
      <c r="F1937">
        <v>53.160649999999997</v>
      </c>
      <c r="G1937">
        <v>6.7118896089538096E-2</v>
      </c>
      <c r="H1937">
        <v>0.86620572365168502</v>
      </c>
      <c r="I1937">
        <v>0.99775400370113898</v>
      </c>
    </row>
    <row r="1938" spans="1:9" hidden="1" x14ac:dyDescent="0.25">
      <c r="A1938" t="s">
        <v>6004</v>
      </c>
      <c r="B1938" t="s">
        <v>6005</v>
      </c>
      <c r="C1938" t="s">
        <v>6006</v>
      </c>
      <c r="D1938">
        <v>1</v>
      </c>
      <c r="E1938" t="s">
        <v>6007</v>
      </c>
      <c r="F1938">
        <v>47.197505999999997</v>
      </c>
      <c r="G1938">
        <v>1.09494174212232</v>
      </c>
      <c r="H1938">
        <v>0.200208700224213</v>
      </c>
      <c r="I1938">
        <v>0.99775400370113898</v>
      </c>
    </row>
    <row r="1939" spans="1:9" hidden="1" x14ac:dyDescent="0.25">
      <c r="A1939" t="s">
        <v>6008</v>
      </c>
      <c r="B1939" t="s">
        <v>6009</v>
      </c>
      <c r="C1939" t="s">
        <v>6010</v>
      </c>
      <c r="D1939">
        <v>20</v>
      </c>
      <c r="E1939" t="s">
        <v>476</v>
      </c>
      <c r="F1939">
        <v>55.128075000000003</v>
      </c>
      <c r="G1939">
        <v>2.3356054029596899E-2</v>
      </c>
      <c r="H1939">
        <v>0.94939040405127695</v>
      </c>
      <c r="I1939">
        <v>0.99775400370113898</v>
      </c>
    </row>
    <row r="1940" spans="1:9" hidden="1" x14ac:dyDescent="0.25">
      <c r="A1940" t="s">
        <v>6011</v>
      </c>
      <c r="B1940" t="s">
        <v>6012</v>
      </c>
      <c r="C1940" t="s">
        <v>6013</v>
      </c>
      <c r="D1940">
        <v>16</v>
      </c>
      <c r="E1940" t="s">
        <v>20</v>
      </c>
      <c r="F1940">
        <v>52.951168000000003</v>
      </c>
      <c r="G1940">
        <v>0.103944243331916</v>
      </c>
      <c r="H1940">
        <v>0.71182754218858602</v>
      </c>
      <c r="I1940">
        <v>0.99775400370113898</v>
      </c>
    </row>
    <row r="1941" spans="1:9" hidden="1" x14ac:dyDescent="0.25">
      <c r="A1941" t="s">
        <v>6014</v>
      </c>
      <c r="B1941" t="s">
        <v>6015</v>
      </c>
      <c r="C1941" t="s">
        <v>6016</v>
      </c>
      <c r="D1941">
        <v>14</v>
      </c>
      <c r="E1941" t="s">
        <v>12</v>
      </c>
      <c r="F1941">
        <v>56.213183999999998</v>
      </c>
      <c r="G1941">
        <v>5.3772222754630401E-2</v>
      </c>
      <c r="H1941">
        <v>0.86964411325895496</v>
      </c>
      <c r="I1941">
        <v>0.99775400370113898</v>
      </c>
    </row>
    <row r="1942" spans="1:9" hidden="1" x14ac:dyDescent="0.25">
      <c r="A1942" t="s">
        <v>6017</v>
      </c>
      <c r="B1942" t="s">
        <v>6018</v>
      </c>
      <c r="C1942" t="s">
        <v>6019</v>
      </c>
      <c r="D1942">
        <v>2</v>
      </c>
      <c r="E1942" t="s">
        <v>5187</v>
      </c>
      <c r="F1942">
        <v>50.212829999999997</v>
      </c>
      <c r="G1942">
        <v>0.31836717227582301</v>
      </c>
      <c r="H1942">
        <v>0.71582773793694698</v>
      </c>
      <c r="I1942">
        <v>0.99775400370113898</v>
      </c>
    </row>
    <row r="1943" spans="1:9" hidden="1" x14ac:dyDescent="0.25">
      <c r="A1943" t="s">
        <v>6020</v>
      </c>
      <c r="B1943" t="s">
        <v>6021</v>
      </c>
      <c r="C1943" t="s">
        <v>6022</v>
      </c>
      <c r="D1943">
        <v>34</v>
      </c>
      <c r="E1943" t="s">
        <v>20</v>
      </c>
      <c r="F1943">
        <v>56.342869999999998</v>
      </c>
      <c r="G1943">
        <v>-0.35666170310784701</v>
      </c>
      <c r="H1943">
        <v>8.0956381955058096E-2</v>
      </c>
      <c r="I1943">
        <v>0.705760405984871</v>
      </c>
    </row>
    <row r="1944" spans="1:9" hidden="1" x14ac:dyDescent="0.25">
      <c r="A1944" t="s">
        <v>6023</v>
      </c>
      <c r="B1944" t="s">
        <v>6024</v>
      </c>
      <c r="C1944" t="s">
        <v>6025</v>
      </c>
      <c r="D1944">
        <v>14</v>
      </c>
      <c r="E1944" t="s">
        <v>12</v>
      </c>
      <c r="F1944">
        <v>52.383693999999998</v>
      </c>
      <c r="G1944">
        <v>-7.4896575820798797E-2</v>
      </c>
      <c r="H1944">
        <v>0.78205868624442199</v>
      </c>
      <c r="I1944">
        <v>0.99775400370113898</v>
      </c>
    </row>
    <row r="1945" spans="1:9" hidden="1" x14ac:dyDescent="0.25">
      <c r="A1945" t="s">
        <v>6026</v>
      </c>
      <c r="B1945" t="s">
        <v>6027</v>
      </c>
      <c r="C1945" t="s">
        <v>6028</v>
      </c>
      <c r="D1945">
        <v>1</v>
      </c>
      <c r="E1945" t="s">
        <v>20</v>
      </c>
      <c r="F1945">
        <v>43.722610000000003</v>
      </c>
      <c r="G1945">
        <v>-0.14538647560595999</v>
      </c>
      <c r="H1945">
        <v>0.77849109049248599</v>
      </c>
      <c r="I1945">
        <v>0.99775400370113898</v>
      </c>
    </row>
    <row r="1946" spans="1:9" hidden="1" x14ac:dyDescent="0.25">
      <c r="A1946" t="s">
        <v>6029</v>
      </c>
      <c r="B1946" t="s">
        <v>6030</v>
      </c>
      <c r="C1946" t="s">
        <v>6031</v>
      </c>
      <c r="D1946">
        <v>12</v>
      </c>
      <c r="E1946" t="s">
        <v>16</v>
      </c>
      <c r="F1946">
        <v>48.939228</v>
      </c>
      <c r="G1946">
        <v>-0.46780668065029302</v>
      </c>
      <c r="H1946">
        <v>0.27524140135431202</v>
      </c>
      <c r="I1946">
        <v>0.99775400370113898</v>
      </c>
    </row>
    <row r="1947" spans="1:9" hidden="1" x14ac:dyDescent="0.25">
      <c r="A1947" t="s">
        <v>6032</v>
      </c>
      <c r="B1947" t="s">
        <v>6033</v>
      </c>
      <c r="C1947" t="s">
        <v>6034</v>
      </c>
      <c r="D1947">
        <v>7</v>
      </c>
      <c r="E1947" t="s">
        <v>45</v>
      </c>
      <c r="F1947">
        <v>43.811639999999997</v>
      </c>
      <c r="G1947">
        <v>0.432654286377743</v>
      </c>
      <c r="H1947">
        <v>0.42867047987358398</v>
      </c>
      <c r="I1947">
        <v>0.99775400370113898</v>
      </c>
    </row>
    <row r="1948" spans="1:9" hidden="1" x14ac:dyDescent="0.25">
      <c r="A1948" t="s">
        <v>6035</v>
      </c>
      <c r="B1948" t="s">
        <v>6036</v>
      </c>
      <c r="C1948" t="s">
        <v>6037</v>
      </c>
      <c r="D1948">
        <v>1</v>
      </c>
      <c r="E1948" t="s">
        <v>4870</v>
      </c>
      <c r="F1948">
        <v>39.508567999999997</v>
      </c>
      <c r="G1948">
        <v>0.70072861678163501</v>
      </c>
      <c r="H1948">
        <v>0.32316055775733499</v>
      </c>
      <c r="I1948">
        <v>0.99775400370113898</v>
      </c>
    </row>
    <row r="1949" spans="1:9" hidden="1" x14ac:dyDescent="0.25">
      <c r="A1949" t="s">
        <v>6038</v>
      </c>
      <c r="B1949" t="s">
        <v>6039</v>
      </c>
      <c r="C1949" t="s">
        <v>6040</v>
      </c>
      <c r="D1949">
        <v>7</v>
      </c>
      <c r="E1949" t="s">
        <v>16</v>
      </c>
      <c r="F1949">
        <v>48.811579999999999</v>
      </c>
      <c r="G1949">
        <v>-7.3717077162378297E-2</v>
      </c>
      <c r="H1949">
        <v>0.86102846378067999</v>
      </c>
      <c r="I1949">
        <v>0.99775400370113898</v>
      </c>
    </row>
    <row r="1950" spans="1:9" hidden="1" x14ac:dyDescent="0.25">
      <c r="A1950" t="s">
        <v>6041</v>
      </c>
      <c r="B1950" t="s">
        <v>6042</v>
      </c>
      <c r="C1950" t="s">
        <v>6043</v>
      </c>
      <c r="D1950">
        <v>13</v>
      </c>
      <c r="E1950" t="s">
        <v>476</v>
      </c>
      <c r="F1950">
        <v>52.682845999999998</v>
      </c>
      <c r="G1950">
        <v>0.334646524383864</v>
      </c>
      <c r="H1950">
        <v>0.39855280217585798</v>
      </c>
      <c r="I1950">
        <v>0.99775400370113898</v>
      </c>
    </row>
    <row r="1951" spans="1:9" hidden="1" x14ac:dyDescent="0.25">
      <c r="A1951" t="s">
        <v>6044</v>
      </c>
      <c r="B1951" t="s">
        <v>6045</v>
      </c>
      <c r="C1951" t="s">
        <v>6046</v>
      </c>
      <c r="D1951">
        <v>6</v>
      </c>
      <c r="E1951" t="s">
        <v>1093</v>
      </c>
      <c r="F1951">
        <v>45.342457000000003</v>
      </c>
      <c r="G1951">
        <v>0.456394479252756</v>
      </c>
      <c r="H1951">
        <v>0.18660567334181899</v>
      </c>
      <c r="I1951">
        <v>0.99775400370113898</v>
      </c>
    </row>
    <row r="1952" spans="1:9" hidden="1" x14ac:dyDescent="0.25">
      <c r="A1952" t="s">
        <v>6047</v>
      </c>
      <c r="B1952" t="s">
        <v>6048</v>
      </c>
      <c r="C1952" t="s">
        <v>6049</v>
      </c>
      <c r="D1952">
        <v>23</v>
      </c>
      <c r="E1952" t="s">
        <v>20</v>
      </c>
      <c r="F1952">
        <v>54.258989999999997</v>
      </c>
      <c r="G1952">
        <v>4.0986116324321302E-2</v>
      </c>
      <c r="H1952">
        <v>0.81279499723761095</v>
      </c>
      <c r="I1952">
        <v>0.99775400370113898</v>
      </c>
    </row>
    <row r="1953" spans="1:9" hidden="1" x14ac:dyDescent="0.25">
      <c r="A1953" t="s">
        <v>6050</v>
      </c>
      <c r="B1953" t="s">
        <v>6051</v>
      </c>
      <c r="C1953" t="s">
        <v>6052</v>
      </c>
      <c r="D1953">
        <v>9</v>
      </c>
      <c r="E1953" t="s">
        <v>12</v>
      </c>
      <c r="F1953">
        <v>55.067030000000003</v>
      </c>
      <c r="G1953">
        <v>0.15071647683304201</v>
      </c>
      <c r="H1953">
        <v>0.63325745523280996</v>
      </c>
      <c r="I1953">
        <v>0.99775400370113898</v>
      </c>
    </row>
    <row r="1954" spans="1:9" x14ac:dyDescent="0.25">
      <c r="A1954" s="6" t="s">
        <v>5212</v>
      </c>
      <c r="B1954" s="6" t="s">
        <v>5213</v>
      </c>
      <c r="C1954" s="6" t="s">
        <v>5214</v>
      </c>
      <c r="D1954" s="6">
        <v>14</v>
      </c>
      <c r="E1954" s="6" t="s">
        <v>24</v>
      </c>
      <c r="F1954" s="6">
        <v>55.870629999999998</v>
      </c>
      <c r="G1954" s="6">
        <v>-1.4651467350294101</v>
      </c>
      <c r="H1954" s="6">
        <v>1.0052040119221701E-3</v>
      </c>
      <c r="I1954" s="6">
        <v>2.68463022696286E-2</v>
      </c>
    </row>
    <row r="1955" spans="1:9" hidden="1" x14ac:dyDescent="0.25">
      <c r="A1955" t="s">
        <v>6056</v>
      </c>
      <c r="B1955" t="s">
        <v>6057</v>
      </c>
      <c r="C1955" t="s">
        <v>6058</v>
      </c>
      <c r="D1955">
        <v>2</v>
      </c>
      <c r="E1955" t="s">
        <v>266</v>
      </c>
      <c r="F1955">
        <v>47.311793999999999</v>
      </c>
      <c r="G1955">
        <v>-0.67259163222824203</v>
      </c>
      <c r="H1955">
        <v>5.8873787531980699E-2</v>
      </c>
      <c r="I1955">
        <v>0.56882468247810802</v>
      </c>
    </row>
    <row r="1956" spans="1:9" x14ac:dyDescent="0.25">
      <c r="A1956" s="6" t="s">
        <v>3650</v>
      </c>
      <c r="B1956" s="6" t="s">
        <v>3651</v>
      </c>
      <c r="C1956" s="6" t="s">
        <v>3652</v>
      </c>
      <c r="D1956" s="6">
        <v>19</v>
      </c>
      <c r="E1956" s="6" t="s">
        <v>92</v>
      </c>
      <c r="F1956" s="6">
        <v>51.775654000000003</v>
      </c>
      <c r="G1956" s="6">
        <v>-1.4871840625507899</v>
      </c>
      <c r="H1956" s="6">
        <v>1.45568269679508E-3</v>
      </c>
      <c r="I1956" s="6">
        <v>3.5954268112570201E-2</v>
      </c>
    </row>
    <row r="1957" spans="1:9" hidden="1" x14ac:dyDescent="0.25">
      <c r="A1957" t="s">
        <v>6062</v>
      </c>
      <c r="B1957" t="s">
        <v>6063</v>
      </c>
      <c r="C1957" t="s">
        <v>6064</v>
      </c>
      <c r="D1957">
        <v>14</v>
      </c>
      <c r="E1957" t="s">
        <v>49</v>
      </c>
      <c r="F1957">
        <v>54.284393000000001</v>
      </c>
      <c r="G1957">
        <v>7.5795111490696898E-2</v>
      </c>
      <c r="H1957">
        <v>0.76885914431396596</v>
      </c>
      <c r="I1957">
        <v>0.99775400370113898</v>
      </c>
    </row>
    <row r="1958" spans="1:9" hidden="1" x14ac:dyDescent="0.25">
      <c r="A1958" t="s">
        <v>6065</v>
      </c>
      <c r="B1958" t="s">
        <v>6066</v>
      </c>
      <c r="C1958" t="s">
        <v>6067</v>
      </c>
      <c r="D1958">
        <v>3</v>
      </c>
      <c r="E1958" t="s">
        <v>5068</v>
      </c>
      <c r="F1958">
        <v>38.228138000000001</v>
      </c>
      <c r="G1958">
        <v>-5.7755271351180401E-2</v>
      </c>
      <c r="H1958">
        <v>0.913147956886595</v>
      </c>
      <c r="I1958">
        <v>0.99775400370113898</v>
      </c>
    </row>
    <row r="1959" spans="1:9" hidden="1" x14ac:dyDescent="0.25">
      <c r="A1959" t="s">
        <v>6068</v>
      </c>
      <c r="B1959" t="s">
        <v>6069</v>
      </c>
      <c r="C1959" t="s">
        <v>6070</v>
      </c>
      <c r="D1959">
        <v>20</v>
      </c>
      <c r="E1959" t="s">
        <v>4141</v>
      </c>
      <c r="F1959">
        <v>53.867496000000003</v>
      </c>
      <c r="G1959">
        <v>-0.177790876835909</v>
      </c>
      <c r="H1959">
        <v>0.73100136743904398</v>
      </c>
      <c r="I1959">
        <v>0.99775400370113898</v>
      </c>
    </row>
    <row r="1960" spans="1:9" hidden="1" x14ac:dyDescent="0.25">
      <c r="A1960" t="s">
        <v>6071</v>
      </c>
      <c r="B1960" t="s">
        <v>6072</v>
      </c>
      <c r="C1960" t="s">
        <v>6073</v>
      </c>
      <c r="D1960">
        <v>6</v>
      </c>
      <c r="E1960" t="s">
        <v>2888</v>
      </c>
      <c r="F1960">
        <v>48.900257000000003</v>
      </c>
      <c r="G1960">
        <v>0.35245325022839602</v>
      </c>
      <c r="H1960">
        <v>0.58383109451590098</v>
      </c>
      <c r="I1960">
        <v>0.99775400370113898</v>
      </c>
    </row>
    <row r="1961" spans="1:9" hidden="1" x14ac:dyDescent="0.25">
      <c r="A1961" t="s">
        <v>6074</v>
      </c>
      <c r="B1961" t="s">
        <v>6075</v>
      </c>
      <c r="C1961" t="s">
        <v>6076</v>
      </c>
      <c r="D1961">
        <v>2</v>
      </c>
      <c r="E1961" t="s">
        <v>12</v>
      </c>
      <c r="F1961">
        <v>57.310394000000002</v>
      </c>
      <c r="G1961">
        <v>-0.53052184359313803</v>
      </c>
      <c r="H1961">
        <v>0.105103611346892</v>
      </c>
      <c r="I1961">
        <v>0.81430510206259299</v>
      </c>
    </row>
    <row r="1962" spans="1:9" hidden="1" x14ac:dyDescent="0.25">
      <c r="A1962" t="s">
        <v>6077</v>
      </c>
      <c r="B1962" t="s">
        <v>6078</v>
      </c>
      <c r="C1962" t="s">
        <v>6079</v>
      </c>
      <c r="D1962">
        <v>4</v>
      </c>
      <c r="E1962" t="s">
        <v>6080</v>
      </c>
      <c r="F1962">
        <v>43.257159999999999</v>
      </c>
      <c r="G1962">
        <v>-0.297190728754472</v>
      </c>
      <c r="H1962">
        <v>0.65685463279992995</v>
      </c>
      <c r="I1962">
        <v>0.99775400370113898</v>
      </c>
    </row>
    <row r="1963" spans="1:9" hidden="1" x14ac:dyDescent="0.25">
      <c r="A1963" t="s">
        <v>6081</v>
      </c>
      <c r="B1963" t="s">
        <v>6082</v>
      </c>
      <c r="C1963" t="s">
        <v>6083</v>
      </c>
      <c r="D1963">
        <v>19</v>
      </c>
      <c r="E1963" t="s">
        <v>20</v>
      </c>
      <c r="F1963">
        <v>55.934474999999999</v>
      </c>
      <c r="G1963">
        <v>0.24469999085222799</v>
      </c>
      <c r="H1963">
        <v>0.15743993665603701</v>
      </c>
      <c r="I1963">
        <v>0.983251315427911</v>
      </c>
    </row>
    <row r="1964" spans="1:9" hidden="1" x14ac:dyDescent="0.25">
      <c r="A1964" t="s">
        <v>6084</v>
      </c>
      <c r="B1964" t="s">
        <v>6085</v>
      </c>
      <c r="C1964" t="s">
        <v>6086</v>
      </c>
      <c r="D1964">
        <v>5</v>
      </c>
      <c r="E1964" t="s">
        <v>2270</v>
      </c>
      <c r="F1964">
        <v>48.201073000000001</v>
      </c>
      <c r="G1964">
        <v>-0.44663460831592899</v>
      </c>
      <c r="H1964">
        <v>0.18858623065173799</v>
      </c>
      <c r="I1964">
        <v>0.99775400370113898</v>
      </c>
    </row>
    <row r="1965" spans="1:9" hidden="1" x14ac:dyDescent="0.25">
      <c r="A1965" t="s">
        <v>6087</v>
      </c>
      <c r="B1965" t="s">
        <v>6088</v>
      </c>
      <c r="C1965" t="s">
        <v>6089</v>
      </c>
      <c r="D1965">
        <v>13</v>
      </c>
      <c r="E1965" t="s">
        <v>78</v>
      </c>
      <c r="F1965">
        <v>55.818545999999998</v>
      </c>
      <c r="G1965">
        <v>-1.7632655450574301E-2</v>
      </c>
      <c r="H1965">
        <v>0.91767719906373602</v>
      </c>
      <c r="I1965">
        <v>0.99775400370113898</v>
      </c>
    </row>
    <row r="1966" spans="1:9" hidden="1" x14ac:dyDescent="0.25">
      <c r="A1966" t="s">
        <v>6090</v>
      </c>
      <c r="B1966" t="s">
        <v>6091</v>
      </c>
      <c r="C1966" t="s">
        <v>6092</v>
      </c>
      <c r="D1966">
        <v>2</v>
      </c>
      <c r="E1966" t="s">
        <v>1661</v>
      </c>
      <c r="F1966">
        <v>38.702235999999999</v>
      </c>
      <c r="G1966">
        <v>0.583779441136273</v>
      </c>
      <c r="H1966">
        <v>0.155515871362186</v>
      </c>
      <c r="I1966">
        <v>0.97956734526786604</v>
      </c>
    </row>
    <row r="1967" spans="1:9" hidden="1" x14ac:dyDescent="0.25">
      <c r="A1967" t="s">
        <v>6093</v>
      </c>
      <c r="B1967" t="s">
        <v>6094</v>
      </c>
      <c r="C1967" t="s">
        <v>6095</v>
      </c>
      <c r="D1967">
        <v>2</v>
      </c>
      <c r="E1967" t="s">
        <v>3365</v>
      </c>
      <c r="F1967">
        <v>47.366467</v>
      </c>
      <c r="G1967">
        <v>9.3781151494836401E-2</v>
      </c>
      <c r="H1967">
        <v>0.899494434411518</v>
      </c>
      <c r="I1967">
        <v>0.99775400370113898</v>
      </c>
    </row>
    <row r="1968" spans="1:9" hidden="1" x14ac:dyDescent="0.25">
      <c r="A1968" t="s">
        <v>6096</v>
      </c>
      <c r="B1968" t="s">
        <v>6097</v>
      </c>
      <c r="C1968" t="s">
        <v>6098</v>
      </c>
      <c r="D1968">
        <v>4</v>
      </c>
      <c r="E1968" t="s">
        <v>6099</v>
      </c>
      <c r="F1968">
        <v>44.143889999999999</v>
      </c>
      <c r="G1968">
        <v>0.13780141110212901</v>
      </c>
      <c r="H1968">
        <v>0.77257696028627998</v>
      </c>
      <c r="I1968">
        <v>0.99775400370113898</v>
      </c>
    </row>
    <row r="1969" spans="1:9" hidden="1" x14ac:dyDescent="0.25">
      <c r="A1969" t="s">
        <v>6100</v>
      </c>
      <c r="B1969" t="s">
        <v>6101</v>
      </c>
      <c r="C1969" t="s">
        <v>6102</v>
      </c>
      <c r="D1969">
        <v>4</v>
      </c>
      <c r="E1969" t="s">
        <v>20</v>
      </c>
      <c r="F1969">
        <v>53.37912</v>
      </c>
      <c r="G1969">
        <v>0.22500554696525901</v>
      </c>
      <c r="H1969">
        <v>0.57534421416473802</v>
      </c>
      <c r="I1969">
        <v>0.99775400370113898</v>
      </c>
    </row>
    <row r="1970" spans="1:9" x14ac:dyDescent="0.25">
      <c r="A1970" s="6" t="s">
        <v>6622</v>
      </c>
      <c r="B1970" s="6" t="s">
        <v>6623</v>
      </c>
      <c r="C1970" s="6" t="s">
        <v>6624</v>
      </c>
      <c r="D1970" s="6">
        <v>7</v>
      </c>
      <c r="E1970" s="6" t="s">
        <v>190</v>
      </c>
      <c r="F1970" s="6">
        <v>52.739612999999999</v>
      </c>
      <c r="G1970" s="6">
        <v>-1.4896299571963401</v>
      </c>
      <c r="H1970" s="6">
        <v>7.0588789094827597E-4</v>
      </c>
      <c r="I1970" s="6">
        <v>2.0340716857588498E-2</v>
      </c>
    </row>
    <row r="1971" spans="1:9" hidden="1" x14ac:dyDescent="0.25">
      <c r="A1971" t="s">
        <v>6106</v>
      </c>
      <c r="B1971" t="s">
        <v>6107</v>
      </c>
      <c r="C1971" t="s">
        <v>6108</v>
      </c>
      <c r="D1971">
        <v>2</v>
      </c>
      <c r="E1971" t="s">
        <v>6109</v>
      </c>
      <c r="F1971">
        <v>43.792071999999997</v>
      </c>
      <c r="G1971">
        <v>0.198668754641846</v>
      </c>
      <c r="H1971">
        <v>0.623435935812793</v>
      </c>
      <c r="I1971">
        <v>0.99775400370113898</v>
      </c>
    </row>
    <row r="1972" spans="1:9" hidden="1" x14ac:dyDescent="0.25">
      <c r="A1972" t="s">
        <v>6110</v>
      </c>
      <c r="B1972" t="s">
        <v>6111</v>
      </c>
      <c r="C1972" t="s">
        <v>6112</v>
      </c>
      <c r="D1972">
        <v>7</v>
      </c>
      <c r="E1972" t="s">
        <v>20</v>
      </c>
      <c r="F1972">
        <v>52.533290000000001</v>
      </c>
      <c r="G1972">
        <v>0.13225708213538101</v>
      </c>
      <c r="H1972">
        <v>0.46575411251787202</v>
      </c>
      <c r="I1972">
        <v>0.99775400370113898</v>
      </c>
    </row>
    <row r="1973" spans="1:9" hidden="1" x14ac:dyDescent="0.25">
      <c r="A1973" t="s">
        <v>6113</v>
      </c>
      <c r="B1973" t="s">
        <v>6114</v>
      </c>
      <c r="C1973" t="s">
        <v>6115</v>
      </c>
      <c r="D1973">
        <v>7</v>
      </c>
      <c r="E1973" t="s">
        <v>12</v>
      </c>
      <c r="F1973">
        <v>50.713065999999998</v>
      </c>
      <c r="G1973">
        <v>-0.67768109670866505</v>
      </c>
      <c r="H1973">
        <v>1.0656668661472401E-2</v>
      </c>
      <c r="I1973">
        <v>0.16749835671261701</v>
      </c>
    </row>
    <row r="1974" spans="1:9" hidden="1" x14ac:dyDescent="0.25">
      <c r="A1974" t="s">
        <v>6116</v>
      </c>
      <c r="B1974" t="s">
        <v>6117</v>
      </c>
      <c r="C1974" t="s">
        <v>6118</v>
      </c>
      <c r="D1974">
        <v>1</v>
      </c>
      <c r="E1974" t="s">
        <v>6119</v>
      </c>
      <c r="F1974">
        <v>41.712359999999997</v>
      </c>
      <c r="G1974">
        <v>0.16502791237981801</v>
      </c>
      <c r="H1974">
        <v>0.86135507163946301</v>
      </c>
      <c r="I1974">
        <v>0.99775400370113898</v>
      </c>
    </row>
    <row r="1975" spans="1:9" hidden="1" x14ac:dyDescent="0.25">
      <c r="A1975" t="s">
        <v>6120</v>
      </c>
      <c r="B1975" t="s">
        <v>6121</v>
      </c>
      <c r="C1975" t="s">
        <v>6122</v>
      </c>
      <c r="D1975">
        <v>4</v>
      </c>
      <c r="E1975" t="s">
        <v>292</v>
      </c>
      <c r="F1975">
        <v>43.137566</v>
      </c>
      <c r="G1975">
        <v>0.47874313288660397</v>
      </c>
      <c r="H1975">
        <v>0.54105040375033997</v>
      </c>
      <c r="I1975">
        <v>0.99775400370113898</v>
      </c>
    </row>
    <row r="1976" spans="1:9" hidden="1" x14ac:dyDescent="0.25">
      <c r="A1976" t="s">
        <v>6123</v>
      </c>
      <c r="B1976" t="s">
        <v>6124</v>
      </c>
      <c r="C1976" t="s">
        <v>6125</v>
      </c>
      <c r="D1976">
        <v>2</v>
      </c>
      <c r="E1976" t="s">
        <v>1346</v>
      </c>
      <c r="F1976">
        <v>45.961436999999997</v>
      </c>
      <c r="G1976">
        <v>-0.49166785299177301</v>
      </c>
      <c r="H1976">
        <v>0.17983052847650799</v>
      </c>
      <c r="I1976">
        <v>0.99775400370113898</v>
      </c>
    </row>
    <row r="1977" spans="1:9" hidden="1" x14ac:dyDescent="0.25">
      <c r="A1977" t="s">
        <v>6126</v>
      </c>
      <c r="B1977" t="s">
        <v>6127</v>
      </c>
      <c r="C1977" t="s">
        <v>6128</v>
      </c>
      <c r="D1977">
        <v>2</v>
      </c>
      <c r="E1977" t="s">
        <v>3594</v>
      </c>
      <c r="F1977">
        <v>46.790190000000003</v>
      </c>
      <c r="G1977">
        <v>0.23196037996791499</v>
      </c>
      <c r="H1977">
        <v>0.48990989460718898</v>
      </c>
      <c r="I1977">
        <v>0.99775400370113898</v>
      </c>
    </row>
    <row r="1978" spans="1:9" hidden="1" x14ac:dyDescent="0.25">
      <c r="A1978" t="s">
        <v>6129</v>
      </c>
      <c r="B1978" t="s">
        <v>4761</v>
      </c>
      <c r="C1978" t="s">
        <v>6130</v>
      </c>
      <c r="D1978">
        <v>7</v>
      </c>
      <c r="E1978" t="s">
        <v>4696</v>
      </c>
      <c r="F1978">
        <v>53.588802000000001</v>
      </c>
      <c r="G1978">
        <v>-0.116179870124347</v>
      </c>
      <c r="H1978">
        <v>0.73083900826883896</v>
      </c>
      <c r="I1978">
        <v>0.99775400370113898</v>
      </c>
    </row>
    <row r="1979" spans="1:9" hidden="1" x14ac:dyDescent="0.25">
      <c r="A1979" t="s">
        <v>6131</v>
      </c>
      <c r="B1979" t="s">
        <v>6132</v>
      </c>
      <c r="C1979" t="s">
        <v>6133</v>
      </c>
      <c r="D1979">
        <v>1</v>
      </c>
      <c r="E1979" t="s">
        <v>3696</v>
      </c>
      <c r="F1979">
        <v>44.770373999999997</v>
      </c>
      <c r="G1979">
        <v>0.78461255806180996</v>
      </c>
      <c r="H1979">
        <v>0.275295552065833</v>
      </c>
      <c r="I1979">
        <v>0.99775400370113898</v>
      </c>
    </row>
    <row r="1980" spans="1:9" hidden="1" x14ac:dyDescent="0.25">
      <c r="A1980" t="s">
        <v>6134</v>
      </c>
      <c r="B1980" t="s">
        <v>6135</v>
      </c>
      <c r="C1980" t="s">
        <v>6136</v>
      </c>
      <c r="D1980">
        <v>32</v>
      </c>
      <c r="E1980" t="s">
        <v>20</v>
      </c>
      <c r="F1980">
        <v>57.093806999999998</v>
      </c>
      <c r="G1980">
        <v>1.5216383714930001E-2</v>
      </c>
      <c r="H1980">
        <v>0.87379591251232802</v>
      </c>
      <c r="I1980">
        <v>0.99775400370113898</v>
      </c>
    </row>
    <row r="1981" spans="1:9" hidden="1" x14ac:dyDescent="0.25">
      <c r="A1981" t="s">
        <v>6137</v>
      </c>
      <c r="B1981" t="s">
        <v>6138</v>
      </c>
      <c r="C1981" t="s">
        <v>6139</v>
      </c>
      <c r="D1981">
        <v>17</v>
      </c>
      <c r="E1981" t="s">
        <v>20</v>
      </c>
      <c r="F1981">
        <v>52.286990000000003</v>
      </c>
      <c r="G1981">
        <v>2.21648092102972E-2</v>
      </c>
      <c r="H1981">
        <v>0.90131699254887898</v>
      </c>
      <c r="I1981">
        <v>0.99775400370113898</v>
      </c>
    </row>
    <row r="1982" spans="1:9" hidden="1" x14ac:dyDescent="0.25">
      <c r="A1982" t="s">
        <v>6140</v>
      </c>
      <c r="B1982" t="s">
        <v>6141</v>
      </c>
      <c r="C1982" t="s">
        <v>6142</v>
      </c>
      <c r="D1982">
        <v>2</v>
      </c>
      <c r="E1982" t="s">
        <v>2382</v>
      </c>
      <c r="F1982">
        <v>38.078110000000002</v>
      </c>
      <c r="G1982">
        <v>-0.75267647692172901</v>
      </c>
      <c r="H1982">
        <v>0.62680982267124397</v>
      </c>
      <c r="I1982">
        <v>0.99775400370113898</v>
      </c>
    </row>
    <row r="1983" spans="1:9" hidden="1" x14ac:dyDescent="0.25">
      <c r="A1983" t="s">
        <v>6143</v>
      </c>
      <c r="B1983" t="s">
        <v>6144</v>
      </c>
      <c r="C1983" t="s">
        <v>6145</v>
      </c>
      <c r="D1983">
        <v>11</v>
      </c>
      <c r="E1983" t="s">
        <v>20</v>
      </c>
      <c r="F1983">
        <v>47.385002</v>
      </c>
      <c r="G1983">
        <v>0.19248837203470601</v>
      </c>
      <c r="H1983">
        <v>0.29058604641297803</v>
      </c>
      <c r="I1983">
        <v>0.99775400370113898</v>
      </c>
    </row>
    <row r="1984" spans="1:9" hidden="1" x14ac:dyDescent="0.25">
      <c r="A1984" t="s">
        <v>6146</v>
      </c>
      <c r="B1984" t="s">
        <v>6147</v>
      </c>
      <c r="C1984" t="s">
        <v>6148</v>
      </c>
      <c r="D1984">
        <v>17</v>
      </c>
      <c r="E1984" t="s">
        <v>12</v>
      </c>
      <c r="F1984">
        <v>55.648045000000003</v>
      </c>
      <c r="G1984">
        <v>0.16507046680648699</v>
      </c>
      <c r="H1984">
        <v>0.64786889569813</v>
      </c>
      <c r="I1984">
        <v>0.99775400370113898</v>
      </c>
    </row>
    <row r="1985" spans="1:9" hidden="1" x14ac:dyDescent="0.25">
      <c r="A1985" t="s">
        <v>6149</v>
      </c>
      <c r="B1985" t="s">
        <v>6150</v>
      </c>
      <c r="C1985" t="s">
        <v>6151</v>
      </c>
      <c r="D1985">
        <v>31</v>
      </c>
      <c r="E1985" t="s">
        <v>20</v>
      </c>
      <c r="F1985">
        <v>54.697629999999997</v>
      </c>
      <c r="G1985">
        <v>5.7509138174690701E-2</v>
      </c>
      <c r="H1985">
        <v>0.72054257199757898</v>
      </c>
      <c r="I1985">
        <v>0.99775400370113898</v>
      </c>
    </row>
    <row r="1986" spans="1:9" hidden="1" x14ac:dyDescent="0.25">
      <c r="A1986" t="s">
        <v>6152</v>
      </c>
      <c r="B1986" t="s">
        <v>6153</v>
      </c>
      <c r="C1986" t="s">
        <v>6154</v>
      </c>
      <c r="D1986">
        <v>6</v>
      </c>
      <c r="E1986" t="s">
        <v>49</v>
      </c>
      <c r="F1986">
        <v>53.485039999999998</v>
      </c>
      <c r="G1986">
        <v>-9.6698848944199903E-2</v>
      </c>
      <c r="H1986">
        <v>0.59120844666331196</v>
      </c>
      <c r="I1986">
        <v>0.99775400370113898</v>
      </c>
    </row>
    <row r="1987" spans="1:9" hidden="1" x14ac:dyDescent="0.25">
      <c r="A1987" t="s">
        <v>6155</v>
      </c>
      <c r="B1987" t="s">
        <v>6156</v>
      </c>
      <c r="C1987" t="s">
        <v>6157</v>
      </c>
      <c r="D1987">
        <v>38</v>
      </c>
      <c r="E1987" t="s">
        <v>20</v>
      </c>
      <c r="F1987">
        <v>54.589011999999997</v>
      </c>
      <c r="G1987">
        <v>-3.7405764075214398E-2</v>
      </c>
      <c r="H1987">
        <v>0.74205122249092503</v>
      </c>
      <c r="I1987">
        <v>0.99775400370113898</v>
      </c>
    </row>
    <row r="1988" spans="1:9" hidden="1" x14ac:dyDescent="0.25">
      <c r="A1988" t="s">
        <v>6158</v>
      </c>
      <c r="B1988" t="s">
        <v>6159</v>
      </c>
      <c r="C1988" t="s">
        <v>6160</v>
      </c>
      <c r="D1988">
        <v>31</v>
      </c>
      <c r="E1988" t="s">
        <v>20</v>
      </c>
      <c r="F1988">
        <v>54.392994000000002</v>
      </c>
      <c r="G1988">
        <v>3.2412267210506801E-2</v>
      </c>
      <c r="H1988">
        <v>0.82260457893142302</v>
      </c>
      <c r="I1988">
        <v>0.99775400370113898</v>
      </c>
    </row>
    <row r="1989" spans="1:9" hidden="1" x14ac:dyDescent="0.25">
      <c r="A1989" t="s">
        <v>6161</v>
      </c>
      <c r="B1989" t="s">
        <v>6162</v>
      </c>
      <c r="C1989" t="s">
        <v>6163</v>
      </c>
      <c r="D1989">
        <v>42</v>
      </c>
      <c r="E1989" t="s">
        <v>20</v>
      </c>
      <c r="F1989">
        <v>52.522533000000003</v>
      </c>
      <c r="G1989">
        <v>-0.24167029090094599</v>
      </c>
      <c r="H1989">
        <v>0.22273963026947499</v>
      </c>
      <c r="I1989">
        <v>0.99775400370113898</v>
      </c>
    </row>
    <row r="1990" spans="1:9" hidden="1" x14ac:dyDescent="0.25">
      <c r="A1990" t="s">
        <v>6164</v>
      </c>
      <c r="B1990" t="s">
        <v>6165</v>
      </c>
      <c r="C1990" t="s">
        <v>6166</v>
      </c>
      <c r="D1990">
        <v>8</v>
      </c>
      <c r="E1990" t="s">
        <v>16</v>
      </c>
      <c r="F1990">
        <v>52.357826000000003</v>
      </c>
      <c r="G1990">
        <v>-0.14681354491425899</v>
      </c>
      <c r="H1990">
        <v>0.69538787037180105</v>
      </c>
      <c r="I1990">
        <v>0.99775400370113898</v>
      </c>
    </row>
    <row r="1991" spans="1:9" hidden="1" x14ac:dyDescent="0.25">
      <c r="A1991" t="s">
        <v>6167</v>
      </c>
      <c r="B1991" t="s">
        <v>6168</v>
      </c>
      <c r="C1991" t="s">
        <v>6169</v>
      </c>
      <c r="D1991">
        <v>15</v>
      </c>
      <c r="E1991" t="s">
        <v>16</v>
      </c>
      <c r="F1991">
        <v>55.171474000000003</v>
      </c>
      <c r="G1991">
        <v>-0.111466387865242</v>
      </c>
      <c r="H1991">
        <v>0.73641326729950496</v>
      </c>
      <c r="I1991">
        <v>0.99775400370113898</v>
      </c>
    </row>
    <row r="1992" spans="1:9" hidden="1" x14ac:dyDescent="0.25">
      <c r="A1992" t="s">
        <v>6170</v>
      </c>
      <c r="B1992" t="s">
        <v>6171</v>
      </c>
      <c r="C1992" t="s">
        <v>6172</v>
      </c>
      <c r="D1992">
        <v>25</v>
      </c>
      <c r="E1992" t="s">
        <v>92</v>
      </c>
      <c r="F1992">
        <v>54.343536</v>
      </c>
      <c r="G1992">
        <v>-1.33709324964565</v>
      </c>
      <c r="H1992">
        <v>9.7789333819446895E-3</v>
      </c>
      <c r="I1992">
        <v>0.157921239125976</v>
      </c>
    </row>
    <row r="1993" spans="1:9" x14ac:dyDescent="0.25">
      <c r="A1993" s="6" t="s">
        <v>5218</v>
      </c>
      <c r="B1993" s="6" t="s">
        <v>5219</v>
      </c>
      <c r="C1993" s="6" t="s">
        <v>5220</v>
      </c>
      <c r="D1993" s="6">
        <v>22</v>
      </c>
      <c r="E1993" s="6" t="s">
        <v>49</v>
      </c>
      <c r="F1993" s="6">
        <v>52.636150000000001</v>
      </c>
      <c r="G1993" s="6">
        <v>-1.5024262740666099</v>
      </c>
      <c r="H1993" s="6">
        <v>1.61179919322407E-6</v>
      </c>
      <c r="I1993" s="6">
        <v>1.4310163107408299E-4</v>
      </c>
    </row>
    <row r="1994" spans="1:9" x14ac:dyDescent="0.25">
      <c r="A1994" s="6" t="s">
        <v>10058</v>
      </c>
      <c r="B1994" s="6" t="s">
        <v>10059</v>
      </c>
      <c r="C1994" s="6" t="s">
        <v>10060</v>
      </c>
      <c r="D1994" s="6">
        <v>3</v>
      </c>
      <c r="E1994" s="6" t="s">
        <v>12</v>
      </c>
      <c r="F1994" s="6">
        <v>47.853369999999998</v>
      </c>
      <c r="G1994" s="6">
        <v>-1.5044917422633499</v>
      </c>
      <c r="H1994" s="6">
        <v>3.27790481176926E-4</v>
      </c>
      <c r="I1994" s="6">
        <v>1.1100945676971201E-2</v>
      </c>
    </row>
    <row r="1995" spans="1:9" x14ac:dyDescent="0.25">
      <c r="A1995" s="6" t="s">
        <v>7393</v>
      </c>
      <c r="B1995" s="6" t="s">
        <v>7394</v>
      </c>
      <c r="C1995" s="6" t="s">
        <v>7395</v>
      </c>
      <c r="D1995" s="6">
        <v>5</v>
      </c>
      <c r="E1995" s="6" t="s">
        <v>24</v>
      </c>
      <c r="F1995" s="6">
        <v>44.997309999999999</v>
      </c>
      <c r="G1995" s="6">
        <v>-1.5612435072323601</v>
      </c>
      <c r="H1995" s="6">
        <v>1.6745947959933001E-3</v>
      </c>
      <c r="I1995" s="6">
        <v>4.0458793541727898E-2</v>
      </c>
    </row>
    <row r="1996" spans="1:9" hidden="1" x14ac:dyDescent="0.25">
      <c r="A1996" t="s">
        <v>6182</v>
      </c>
      <c r="B1996" t="s">
        <v>6183</v>
      </c>
      <c r="C1996" t="s">
        <v>6184</v>
      </c>
      <c r="D1996">
        <v>7</v>
      </c>
      <c r="E1996" t="s">
        <v>65</v>
      </c>
      <c r="F1996">
        <v>39.990208000000003</v>
      </c>
      <c r="G1996">
        <v>4.8875407025800899E-2</v>
      </c>
      <c r="H1996">
        <v>0.89939797722457004</v>
      </c>
      <c r="I1996">
        <v>0.99775400370113898</v>
      </c>
    </row>
    <row r="1997" spans="1:9" hidden="1" x14ac:dyDescent="0.25">
      <c r="A1997" t="s">
        <v>6185</v>
      </c>
      <c r="B1997" t="s">
        <v>6186</v>
      </c>
      <c r="C1997" t="s">
        <v>6187</v>
      </c>
      <c r="D1997">
        <v>4</v>
      </c>
      <c r="E1997" t="s">
        <v>2137</v>
      </c>
      <c r="F1997">
        <v>55.571185999999997</v>
      </c>
      <c r="G1997">
        <v>0.84922545218168499</v>
      </c>
      <c r="H1997">
        <v>8.1327300278484699E-2</v>
      </c>
      <c r="I1997">
        <v>0.70677296670587897</v>
      </c>
    </row>
    <row r="1998" spans="1:9" hidden="1" x14ac:dyDescent="0.25">
      <c r="A1998" t="s">
        <v>6188</v>
      </c>
      <c r="B1998" t="s">
        <v>6189</v>
      </c>
      <c r="C1998" t="s">
        <v>6190</v>
      </c>
      <c r="D1998">
        <v>2</v>
      </c>
      <c r="E1998" t="s">
        <v>20</v>
      </c>
      <c r="F1998">
        <v>48.851523999999998</v>
      </c>
      <c r="G1998">
        <v>0.32976081164160698</v>
      </c>
      <c r="H1998">
        <v>0.23153581052983799</v>
      </c>
      <c r="I1998">
        <v>0.99775400370113898</v>
      </c>
    </row>
    <row r="1999" spans="1:9" hidden="1" x14ac:dyDescent="0.25">
      <c r="A1999" t="s">
        <v>6191</v>
      </c>
      <c r="B1999" t="s">
        <v>6192</v>
      </c>
      <c r="C1999" t="s">
        <v>6193</v>
      </c>
      <c r="D1999">
        <v>20</v>
      </c>
      <c r="E1999" t="s">
        <v>20</v>
      </c>
      <c r="F1999">
        <v>54.585414999999998</v>
      </c>
      <c r="G1999">
        <v>6.4191482214835394E-2</v>
      </c>
      <c r="H1999">
        <v>0.66931837269708705</v>
      </c>
      <c r="I1999">
        <v>0.99775400370113898</v>
      </c>
    </row>
    <row r="2000" spans="1:9" hidden="1" x14ac:dyDescent="0.25">
      <c r="A2000" t="s">
        <v>6194</v>
      </c>
      <c r="B2000" t="s">
        <v>6195</v>
      </c>
      <c r="C2000" t="s">
        <v>6196</v>
      </c>
      <c r="D2000">
        <v>6</v>
      </c>
      <c r="E2000" t="s">
        <v>1637</v>
      </c>
      <c r="F2000">
        <v>49.964489999999998</v>
      </c>
      <c r="G2000">
        <v>-0.25968056769971798</v>
      </c>
      <c r="H2000">
        <v>0.604586703059528</v>
      </c>
      <c r="I2000">
        <v>0.99775400370113898</v>
      </c>
    </row>
    <row r="2001" spans="1:9" hidden="1" x14ac:dyDescent="0.25">
      <c r="A2001" t="s">
        <v>6197</v>
      </c>
      <c r="B2001" t="s">
        <v>6198</v>
      </c>
      <c r="C2001" t="s">
        <v>6199</v>
      </c>
      <c r="D2001">
        <v>25</v>
      </c>
      <c r="E2001" t="s">
        <v>20</v>
      </c>
      <c r="F2001">
        <v>54.988712</v>
      </c>
      <c r="G2001">
        <v>-4.9740545324127097E-2</v>
      </c>
      <c r="H2001">
        <v>0.77570541753269096</v>
      </c>
      <c r="I2001">
        <v>0.99775400370113898</v>
      </c>
    </row>
    <row r="2002" spans="1:9" hidden="1" x14ac:dyDescent="0.25">
      <c r="A2002" t="s">
        <v>6200</v>
      </c>
      <c r="B2002" t="s">
        <v>6201</v>
      </c>
      <c r="C2002" t="s">
        <v>6202</v>
      </c>
      <c r="D2002">
        <v>18</v>
      </c>
      <c r="E2002" t="s">
        <v>12</v>
      </c>
      <c r="F2002">
        <v>52.960304000000001</v>
      </c>
      <c r="G2002">
        <v>-9.7645341359508295E-2</v>
      </c>
      <c r="H2002">
        <v>0.71830782218005895</v>
      </c>
      <c r="I2002">
        <v>0.99775400370113898</v>
      </c>
    </row>
    <row r="2003" spans="1:9" hidden="1" x14ac:dyDescent="0.25">
      <c r="A2003" t="s">
        <v>6203</v>
      </c>
      <c r="B2003" t="s">
        <v>6204</v>
      </c>
      <c r="C2003" t="s">
        <v>6205</v>
      </c>
      <c r="D2003">
        <v>4</v>
      </c>
      <c r="E2003" t="s">
        <v>292</v>
      </c>
      <c r="F2003">
        <v>42.876429999999999</v>
      </c>
      <c r="G2003">
        <v>-0.56656941231406699</v>
      </c>
      <c r="H2003">
        <v>0.308900054843806</v>
      </c>
      <c r="I2003">
        <v>0.99775400370113898</v>
      </c>
    </row>
    <row r="2004" spans="1:9" hidden="1" x14ac:dyDescent="0.25">
      <c r="A2004" t="s">
        <v>6206</v>
      </c>
      <c r="B2004" t="s">
        <v>6207</v>
      </c>
      <c r="C2004" t="s">
        <v>6208</v>
      </c>
      <c r="D2004">
        <v>21</v>
      </c>
      <c r="E2004" t="s">
        <v>190</v>
      </c>
      <c r="F2004">
        <v>55.628315000000001</v>
      </c>
      <c r="G2004">
        <v>1.2289810529798001E-2</v>
      </c>
      <c r="H2004">
        <v>0.97997056645095404</v>
      </c>
      <c r="I2004">
        <v>0.99775400370113898</v>
      </c>
    </row>
    <row r="2005" spans="1:9" hidden="1" x14ac:dyDescent="0.25">
      <c r="A2005" t="s">
        <v>6209</v>
      </c>
      <c r="B2005" t="s">
        <v>6210</v>
      </c>
      <c r="C2005" t="s">
        <v>6211</v>
      </c>
      <c r="D2005">
        <v>2</v>
      </c>
      <c r="E2005" t="s">
        <v>2150</v>
      </c>
      <c r="F2005">
        <v>49.653767000000002</v>
      </c>
      <c r="G2005">
        <v>-0.19759399638908001</v>
      </c>
      <c r="H2005">
        <v>0.74089373329806396</v>
      </c>
      <c r="I2005">
        <v>0.99775400370113898</v>
      </c>
    </row>
    <row r="2006" spans="1:9" hidden="1" x14ac:dyDescent="0.25">
      <c r="A2006" t="s">
        <v>6212</v>
      </c>
      <c r="B2006" t="s">
        <v>6213</v>
      </c>
      <c r="C2006" t="s">
        <v>6214</v>
      </c>
      <c r="D2006">
        <v>14</v>
      </c>
      <c r="E2006" t="s">
        <v>78</v>
      </c>
      <c r="F2006">
        <v>57.885550000000002</v>
      </c>
      <c r="G2006">
        <v>-0.24853132442329001</v>
      </c>
      <c r="H2006">
        <v>0.43813224761495101</v>
      </c>
      <c r="I2006">
        <v>0.99775400370113898</v>
      </c>
    </row>
    <row r="2007" spans="1:9" hidden="1" x14ac:dyDescent="0.25">
      <c r="A2007" t="s">
        <v>6215</v>
      </c>
      <c r="B2007" t="s">
        <v>6216</v>
      </c>
      <c r="C2007" t="s">
        <v>6217</v>
      </c>
      <c r="D2007">
        <v>3</v>
      </c>
      <c r="E2007" t="s">
        <v>858</v>
      </c>
      <c r="F2007">
        <v>52.217274000000003</v>
      </c>
      <c r="G2007">
        <v>-0.34627166576903501</v>
      </c>
      <c r="H2007">
        <v>0.45952749959776801</v>
      </c>
      <c r="I2007">
        <v>0.99775400370113898</v>
      </c>
    </row>
    <row r="2008" spans="1:9" hidden="1" x14ac:dyDescent="0.25">
      <c r="A2008" t="s">
        <v>6218</v>
      </c>
      <c r="B2008" t="s">
        <v>6219</v>
      </c>
      <c r="C2008" t="s">
        <v>6220</v>
      </c>
      <c r="D2008">
        <v>15</v>
      </c>
      <c r="E2008" t="s">
        <v>20</v>
      </c>
      <c r="F2008">
        <v>55.120396</v>
      </c>
      <c r="G2008">
        <v>0.45515497419886802</v>
      </c>
      <c r="H2008">
        <v>9.0060365259150704E-2</v>
      </c>
      <c r="I2008">
        <v>0.747430746258678</v>
      </c>
    </row>
    <row r="2009" spans="1:9" x14ac:dyDescent="0.25">
      <c r="A2009" s="6" t="s">
        <v>5221</v>
      </c>
      <c r="B2009" s="6" t="s">
        <v>5222</v>
      </c>
      <c r="C2009" s="6" t="s">
        <v>5223</v>
      </c>
      <c r="D2009" s="6">
        <v>19</v>
      </c>
      <c r="E2009" s="6" t="s">
        <v>12</v>
      </c>
      <c r="F2009" s="6">
        <v>55.863819999999997</v>
      </c>
      <c r="G2009" s="6">
        <v>-1.56429497684093</v>
      </c>
      <c r="H2009" s="6">
        <v>4.6821227469351397E-5</v>
      </c>
      <c r="I2009" s="6">
        <v>2.2956377945793898E-3</v>
      </c>
    </row>
    <row r="2010" spans="1:9" x14ac:dyDescent="0.25">
      <c r="A2010" s="6" t="s">
        <v>577</v>
      </c>
      <c r="B2010" s="6" t="s">
        <v>578</v>
      </c>
      <c r="C2010" s="6" t="s">
        <v>579</v>
      </c>
      <c r="D2010" s="6">
        <v>3</v>
      </c>
      <c r="E2010" s="6" t="s">
        <v>580</v>
      </c>
      <c r="F2010" s="6">
        <v>48.81588</v>
      </c>
      <c r="G2010" s="6">
        <v>-1.5676630285881601</v>
      </c>
      <c r="H2010" s="6">
        <v>9.9144231989356491E-4</v>
      </c>
      <c r="I2010" s="6">
        <v>2.6695803449593099E-2</v>
      </c>
    </row>
    <row r="2011" spans="1:9" hidden="1" x14ac:dyDescent="0.25">
      <c r="A2011" t="s">
        <v>6227</v>
      </c>
      <c r="B2011" t="s">
        <v>6228</v>
      </c>
      <c r="C2011" t="s">
        <v>6229</v>
      </c>
      <c r="D2011">
        <v>8</v>
      </c>
      <c r="E2011" t="s">
        <v>190</v>
      </c>
      <c r="F2011">
        <v>51.172719999999998</v>
      </c>
      <c r="G2011">
        <v>-0.452269572951147</v>
      </c>
      <c r="H2011">
        <v>0.182202390590948</v>
      </c>
      <c r="I2011">
        <v>0.99775400370113898</v>
      </c>
    </row>
    <row r="2012" spans="1:9" hidden="1" x14ac:dyDescent="0.25">
      <c r="A2012" t="s">
        <v>6230</v>
      </c>
      <c r="B2012" t="s">
        <v>6231</v>
      </c>
      <c r="C2012" t="s">
        <v>6232</v>
      </c>
      <c r="D2012">
        <v>2</v>
      </c>
      <c r="E2012" t="s">
        <v>3531</v>
      </c>
      <c r="F2012">
        <v>45.817763999999997</v>
      </c>
      <c r="G2012">
        <v>2.0989935379697899E-2</v>
      </c>
      <c r="H2012">
        <v>0.96676645705782405</v>
      </c>
      <c r="I2012">
        <v>0.99775400370113898</v>
      </c>
    </row>
    <row r="2013" spans="1:9" hidden="1" x14ac:dyDescent="0.25">
      <c r="A2013" t="s">
        <v>6233</v>
      </c>
      <c r="B2013" t="s">
        <v>6234</v>
      </c>
      <c r="C2013" t="s">
        <v>6235</v>
      </c>
      <c r="D2013">
        <v>1</v>
      </c>
      <c r="E2013" t="s">
        <v>6236</v>
      </c>
      <c r="F2013">
        <v>41.895695000000003</v>
      </c>
      <c r="G2013" t="s">
        <v>58</v>
      </c>
      <c r="H2013" t="s">
        <v>29</v>
      </c>
      <c r="I2013">
        <v>0</v>
      </c>
    </row>
    <row r="2014" spans="1:9" hidden="1" x14ac:dyDescent="0.25">
      <c r="A2014" t="s">
        <v>6237</v>
      </c>
      <c r="B2014" t="s">
        <v>6238</v>
      </c>
      <c r="C2014" t="s">
        <v>6239</v>
      </c>
      <c r="D2014">
        <v>9</v>
      </c>
      <c r="E2014" t="s">
        <v>12</v>
      </c>
      <c r="F2014">
        <v>52.500630000000001</v>
      </c>
      <c r="G2014">
        <v>-0.16986246238077199</v>
      </c>
      <c r="H2014">
        <v>0.65801432431995099</v>
      </c>
      <c r="I2014">
        <v>0.99775400370113898</v>
      </c>
    </row>
    <row r="2015" spans="1:9" hidden="1" x14ac:dyDescent="0.25">
      <c r="A2015" t="s">
        <v>6240</v>
      </c>
      <c r="B2015" t="s">
        <v>6241</v>
      </c>
      <c r="C2015" t="s">
        <v>6242</v>
      </c>
      <c r="D2015">
        <v>19</v>
      </c>
      <c r="E2015" t="s">
        <v>78</v>
      </c>
      <c r="F2015">
        <v>50.35284</v>
      </c>
      <c r="G2015">
        <v>-0.17726137052492399</v>
      </c>
      <c r="H2015">
        <v>0.54042068425743395</v>
      </c>
      <c r="I2015">
        <v>0.99775400370113898</v>
      </c>
    </row>
    <row r="2016" spans="1:9" hidden="1" x14ac:dyDescent="0.25">
      <c r="A2016" t="s">
        <v>6243</v>
      </c>
      <c r="B2016" t="s">
        <v>6244</v>
      </c>
      <c r="C2016" t="s">
        <v>6245</v>
      </c>
      <c r="D2016">
        <v>12</v>
      </c>
      <c r="E2016" t="s">
        <v>12</v>
      </c>
      <c r="F2016">
        <v>52.545535999999998</v>
      </c>
      <c r="G2016">
        <v>0.42967327257682397</v>
      </c>
      <c r="H2016">
        <v>0.34910666218120501</v>
      </c>
      <c r="I2016">
        <v>0.99775400370113898</v>
      </c>
    </row>
    <row r="2017" spans="1:9" hidden="1" x14ac:dyDescent="0.25">
      <c r="A2017" t="s">
        <v>6246</v>
      </c>
      <c r="B2017" t="s">
        <v>6247</v>
      </c>
      <c r="C2017" t="s">
        <v>6248</v>
      </c>
      <c r="D2017">
        <v>4</v>
      </c>
      <c r="E2017" t="s">
        <v>92</v>
      </c>
      <c r="F2017">
        <v>47.855877</v>
      </c>
      <c r="G2017">
        <v>0.43688460413826002</v>
      </c>
      <c r="H2017">
        <v>0.43628220180319499</v>
      </c>
      <c r="I2017">
        <v>0.99775400370113898</v>
      </c>
    </row>
    <row r="2018" spans="1:9" hidden="1" x14ac:dyDescent="0.25">
      <c r="A2018" t="s">
        <v>6249</v>
      </c>
      <c r="B2018" t="s">
        <v>6250</v>
      </c>
      <c r="C2018" t="s">
        <v>6251</v>
      </c>
      <c r="D2018">
        <v>1</v>
      </c>
      <c r="E2018" t="s">
        <v>6252</v>
      </c>
      <c r="F2018">
        <v>51.727184000000001</v>
      </c>
      <c r="G2018">
        <v>0.14382380063234099</v>
      </c>
      <c r="H2018">
        <v>0.84898024652106696</v>
      </c>
      <c r="I2018">
        <v>0.99775400370113898</v>
      </c>
    </row>
    <row r="2019" spans="1:9" hidden="1" x14ac:dyDescent="0.25">
      <c r="A2019" t="s">
        <v>6253</v>
      </c>
      <c r="B2019" t="s">
        <v>6254</v>
      </c>
      <c r="C2019" t="s">
        <v>6255</v>
      </c>
      <c r="D2019">
        <v>20</v>
      </c>
      <c r="E2019" t="s">
        <v>49</v>
      </c>
      <c r="F2019">
        <v>56.570729999999998</v>
      </c>
      <c r="G2019">
        <v>8.1393271462825295E-2</v>
      </c>
      <c r="H2019">
        <v>0.70703759401986499</v>
      </c>
      <c r="I2019">
        <v>0.99775400370113898</v>
      </c>
    </row>
    <row r="2020" spans="1:9" hidden="1" x14ac:dyDescent="0.25">
      <c r="A2020" t="s">
        <v>6256</v>
      </c>
      <c r="B2020" t="s">
        <v>6257</v>
      </c>
      <c r="C2020" t="s">
        <v>6258</v>
      </c>
      <c r="D2020">
        <v>16</v>
      </c>
      <c r="E2020" t="s">
        <v>78</v>
      </c>
      <c r="F2020">
        <v>51.245502000000002</v>
      </c>
      <c r="G2020">
        <v>-0.213833544010818</v>
      </c>
      <c r="H2020">
        <v>0.65675761003740796</v>
      </c>
      <c r="I2020">
        <v>0.99775400370113898</v>
      </c>
    </row>
    <row r="2021" spans="1:9" hidden="1" x14ac:dyDescent="0.25">
      <c r="A2021" t="s">
        <v>6259</v>
      </c>
      <c r="B2021" t="s">
        <v>6260</v>
      </c>
      <c r="C2021" t="s">
        <v>6261</v>
      </c>
      <c r="D2021">
        <v>26</v>
      </c>
      <c r="E2021" t="s">
        <v>12</v>
      </c>
      <c r="F2021">
        <v>55.234490000000001</v>
      </c>
      <c r="G2021">
        <v>0.19644052389452399</v>
      </c>
      <c r="H2021">
        <v>0.55376949833440603</v>
      </c>
      <c r="I2021">
        <v>0.99775400370113898</v>
      </c>
    </row>
    <row r="2022" spans="1:9" hidden="1" x14ac:dyDescent="0.25">
      <c r="A2022" t="s">
        <v>6262</v>
      </c>
      <c r="B2022" t="s">
        <v>6263</v>
      </c>
      <c r="C2022" t="s">
        <v>6264</v>
      </c>
      <c r="D2022">
        <v>1</v>
      </c>
      <c r="E2022" t="s">
        <v>377</v>
      </c>
      <c r="F2022">
        <v>44.051636000000002</v>
      </c>
      <c r="G2022">
        <v>0.123602723911138</v>
      </c>
      <c r="H2022">
        <v>0.84711749220561805</v>
      </c>
      <c r="I2022">
        <v>0.99775400370113898</v>
      </c>
    </row>
    <row r="2023" spans="1:9" hidden="1" x14ac:dyDescent="0.25">
      <c r="A2023" t="s">
        <v>6265</v>
      </c>
      <c r="B2023" t="s">
        <v>6266</v>
      </c>
      <c r="C2023" t="s">
        <v>6267</v>
      </c>
      <c r="D2023">
        <v>26</v>
      </c>
      <c r="E2023" t="s">
        <v>12</v>
      </c>
      <c r="F2023">
        <v>54.052826000000003</v>
      </c>
      <c r="G2023">
        <v>0.16279319366234399</v>
      </c>
      <c r="H2023">
        <v>0.50011702507947098</v>
      </c>
      <c r="I2023">
        <v>0.99775400370113898</v>
      </c>
    </row>
    <row r="2024" spans="1:9" hidden="1" x14ac:dyDescent="0.25">
      <c r="A2024" t="s">
        <v>6268</v>
      </c>
      <c r="B2024" t="s">
        <v>6269</v>
      </c>
      <c r="C2024" t="s">
        <v>6270</v>
      </c>
      <c r="D2024">
        <v>4</v>
      </c>
      <c r="E2024" t="s">
        <v>5461</v>
      </c>
      <c r="F2024">
        <v>43.625698</v>
      </c>
      <c r="G2024">
        <v>-0.35134226253897999</v>
      </c>
      <c r="H2024">
        <v>0.41125980698033698</v>
      </c>
      <c r="I2024">
        <v>0.99775400370113898</v>
      </c>
    </row>
    <row r="2025" spans="1:9" hidden="1" x14ac:dyDescent="0.25">
      <c r="A2025" t="s">
        <v>6271</v>
      </c>
      <c r="B2025" t="s">
        <v>6272</v>
      </c>
      <c r="C2025" t="s">
        <v>6273</v>
      </c>
      <c r="D2025">
        <v>5</v>
      </c>
      <c r="E2025" t="s">
        <v>142</v>
      </c>
      <c r="F2025">
        <v>51.589283000000002</v>
      </c>
      <c r="G2025">
        <v>-0.24117571085926401</v>
      </c>
      <c r="H2025">
        <v>0.35525645213530999</v>
      </c>
      <c r="I2025">
        <v>0.99775400370113898</v>
      </c>
    </row>
    <row r="2026" spans="1:9" hidden="1" x14ac:dyDescent="0.25">
      <c r="A2026" t="s">
        <v>6274</v>
      </c>
      <c r="B2026" t="s">
        <v>6275</v>
      </c>
      <c r="C2026" t="s">
        <v>6276</v>
      </c>
      <c r="D2026">
        <v>5</v>
      </c>
      <c r="E2026" t="s">
        <v>20</v>
      </c>
      <c r="F2026">
        <v>46.826639999999998</v>
      </c>
      <c r="G2026">
        <v>-1.5950041735762598E-2</v>
      </c>
      <c r="H2026">
        <v>0.96001975271337303</v>
      </c>
      <c r="I2026">
        <v>0.99775400370113898</v>
      </c>
    </row>
    <row r="2027" spans="1:9" hidden="1" x14ac:dyDescent="0.25">
      <c r="A2027" t="s">
        <v>6277</v>
      </c>
      <c r="B2027" t="s">
        <v>6278</v>
      </c>
      <c r="C2027" t="s">
        <v>6279</v>
      </c>
      <c r="D2027">
        <v>8</v>
      </c>
      <c r="E2027" t="s">
        <v>12</v>
      </c>
      <c r="F2027">
        <v>55.669476000000003</v>
      </c>
      <c r="G2027">
        <v>7.3295801275274505E-2</v>
      </c>
      <c r="H2027">
        <v>0.70084312949694105</v>
      </c>
      <c r="I2027">
        <v>0.99775400370113898</v>
      </c>
    </row>
    <row r="2028" spans="1:9" hidden="1" x14ac:dyDescent="0.25">
      <c r="A2028" t="s">
        <v>6280</v>
      </c>
      <c r="B2028" t="s">
        <v>6281</v>
      </c>
      <c r="C2028" t="s">
        <v>6282</v>
      </c>
      <c r="D2028">
        <v>4</v>
      </c>
      <c r="E2028" t="s">
        <v>1585</v>
      </c>
      <c r="F2028">
        <v>50.278022999999997</v>
      </c>
      <c r="G2028">
        <v>-0.23525890822891801</v>
      </c>
      <c r="H2028">
        <v>0.76912726564061595</v>
      </c>
      <c r="I2028">
        <v>0.99775400370113898</v>
      </c>
    </row>
    <row r="2029" spans="1:9" hidden="1" x14ac:dyDescent="0.25">
      <c r="A2029" t="s">
        <v>6283</v>
      </c>
      <c r="B2029" t="s">
        <v>6284</v>
      </c>
      <c r="C2029" t="s">
        <v>6285</v>
      </c>
      <c r="D2029">
        <v>2</v>
      </c>
      <c r="E2029" t="s">
        <v>49</v>
      </c>
      <c r="F2029">
        <v>49.984496999999998</v>
      </c>
      <c r="G2029">
        <v>0.23022389844067301</v>
      </c>
      <c r="H2029">
        <v>0.61046435475543204</v>
      </c>
      <c r="I2029">
        <v>0.99775400370113898</v>
      </c>
    </row>
    <row r="2030" spans="1:9" hidden="1" x14ac:dyDescent="0.25">
      <c r="A2030" t="s">
        <v>6286</v>
      </c>
      <c r="B2030" t="s">
        <v>6287</v>
      </c>
      <c r="C2030" t="s">
        <v>6288</v>
      </c>
      <c r="D2030">
        <v>16</v>
      </c>
      <c r="E2030" t="s">
        <v>49</v>
      </c>
      <c r="F2030">
        <v>51.693153000000002</v>
      </c>
      <c r="G2030">
        <v>3.8760942566692602E-2</v>
      </c>
      <c r="H2030">
        <v>0.84548317371782999</v>
      </c>
      <c r="I2030">
        <v>0.99775400370113898</v>
      </c>
    </row>
    <row r="2031" spans="1:9" hidden="1" x14ac:dyDescent="0.25">
      <c r="A2031" t="s">
        <v>6289</v>
      </c>
      <c r="B2031" t="s">
        <v>6290</v>
      </c>
      <c r="C2031" t="s">
        <v>6291</v>
      </c>
      <c r="D2031">
        <v>7</v>
      </c>
      <c r="E2031" t="s">
        <v>49</v>
      </c>
      <c r="F2031">
        <v>51.21022</v>
      </c>
      <c r="G2031">
        <v>-8.9923990921506297E-2</v>
      </c>
      <c r="H2031">
        <v>0.70336932514358397</v>
      </c>
      <c r="I2031">
        <v>0.99775400370113898</v>
      </c>
    </row>
    <row r="2032" spans="1:9" hidden="1" x14ac:dyDescent="0.25">
      <c r="A2032" t="s">
        <v>6292</v>
      </c>
      <c r="B2032" t="s">
        <v>6293</v>
      </c>
      <c r="C2032" t="s">
        <v>6294</v>
      </c>
      <c r="D2032">
        <v>29</v>
      </c>
      <c r="E2032" t="s">
        <v>20</v>
      </c>
      <c r="F2032">
        <v>56.592888000000002</v>
      </c>
      <c r="G2032">
        <v>-8.9269641692903398E-2</v>
      </c>
      <c r="H2032">
        <v>0.45561108002036899</v>
      </c>
      <c r="I2032">
        <v>0.99775400370113898</v>
      </c>
    </row>
    <row r="2033" spans="1:9" hidden="1" x14ac:dyDescent="0.25">
      <c r="A2033" t="s">
        <v>6295</v>
      </c>
      <c r="B2033" t="s">
        <v>6296</v>
      </c>
      <c r="C2033" t="s">
        <v>6297</v>
      </c>
      <c r="D2033">
        <v>26</v>
      </c>
      <c r="E2033" t="s">
        <v>49</v>
      </c>
      <c r="F2033">
        <v>50.946353999999999</v>
      </c>
      <c r="G2033">
        <v>7.9543086090460902E-2</v>
      </c>
      <c r="H2033">
        <v>0.77960968424725097</v>
      </c>
      <c r="I2033">
        <v>0.99775400370113898</v>
      </c>
    </row>
    <row r="2034" spans="1:9" hidden="1" x14ac:dyDescent="0.25">
      <c r="A2034" t="s">
        <v>6298</v>
      </c>
      <c r="B2034" t="s">
        <v>6299</v>
      </c>
      <c r="C2034" t="s">
        <v>6300</v>
      </c>
      <c r="D2034">
        <v>34</v>
      </c>
      <c r="E2034" t="s">
        <v>20</v>
      </c>
      <c r="F2034">
        <v>53.88447</v>
      </c>
      <c r="G2034">
        <v>-4.9585090721910002E-2</v>
      </c>
      <c r="H2034">
        <v>0.68238098839525796</v>
      </c>
      <c r="I2034">
        <v>0.99775400370113898</v>
      </c>
    </row>
    <row r="2035" spans="1:9" hidden="1" x14ac:dyDescent="0.25">
      <c r="A2035" t="s">
        <v>6301</v>
      </c>
      <c r="B2035" t="s">
        <v>6302</v>
      </c>
      <c r="C2035" t="s">
        <v>6303</v>
      </c>
      <c r="D2035">
        <v>6</v>
      </c>
      <c r="E2035" t="s">
        <v>12</v>
      </c>
      <c r="F2035">
        <v>55.866135</v>
      </c>
      <c r="G2035">
        <v>5.9866138396094198E-2</v>
      </c>
      <c r="H2035">
        <v>0.911743226564247</v>
      </c>
      <c r="I2035">
        <v>0.99775400370113898</v>
      </c>
    </row>
    <row r="2036" spans="1:9" hidden="1" x14ac:dyDescent="0.25">
      <c r="A2036" t="s">
        <v>6304</v>
      </c>
      <c r="B2036" t="s">
        <v>6305</v>
      </c>
      <c r="C2036" t="s">
        <v>6306</v>
      </c>
      <c r="D2036">
        <v>3</v>
      </c>
      <c r="E2036" t="s">
        <v>20</v>
      </c>
      <c r="F2036">
        <v>53.238399999999999</v>
      </c>
      <c r="G2036">
        <v>-3.9327827494882103E-2</v>
      </c>
      <c r="H2036">
        <v>0.88196646703118997</v>
      </c>
      <c r="I2036">
        <v>0.99775400370113898</v>
      </c>
    </row>
    <row r="2037" spans="1:9" hidden="1" x14ac:dyDescent="0.25">
      <c r="A2037" t="s">
        <v>6307</v>
      </c>
      <c r="B2037" t="s">
        <v>6308</v>
      </c>
      <c r="C2037" t="s">
        <v>6309</v>
      </c>
      <c r="D2037">
        <v>27</v>
      </c>
      <c r="E2037" t="s">
        <v>20</v>
      </c>
      <c r="F2037">
        <v>54.940550000000002</v>
      </c>
      <c r="G2037">
        <v>7.3582753901372103E-2</v>
      </c>
      <c r="H2037">
        <v>0.55232876178943502</v>
      </c>
      <c r="I2037">
        <v>0.99775400370113898</v>
      </c>
    </row>
    <row r="2038" spans="1:9" hidden="1" x14ac:dyDescent="0.25">
      <c r="A2038" t="s">
        <v>6310</v>
      </c>
      <c r="B2038" t="s">
        <v>6311</v>
      </c>
      <c r="C2038" t="s">
        <v>6312</v>
      </c>
      <c r="D2038">
        <v>8</v>
      </c>
      <c r="E2038" t="s">
        <v>16</v>
      </c>
      <c r="F2038">
        <v>52.257849999999998</v>
      </c>
      <c r="G2038">
        <v>-6.6897100704967002E-2</v>
      </c>
      <c r="H2038">
        <v>0.88723016834092705</v>
      </c>
      <c r="I2038">
        <v>0.99775400370113898</v>
      </c>
    </row>
    <row r="2039" spans="1:9" hidden="1" x14ac:dyDescent="0.25">
      <c r="A2039" t="s">
        <v>6313</v>
      </c>
      <c r="B2039" t="s">
        <v>6314</v>
      </c>
      <c r="C2039" t="s">
        <v>6315</v>
      </c>
      <c r="D2039">
        <v>6</v>
      </c>
      <c r="E2039" t="s">
        <v>16</v>
      </c>
      <c r="F2039">
        <v>50.508212999999998</v>
      </c>
      <c r="G2039">
        <v>-0.19296788480597199</v>
      </c>
      <c r="H2039">
        <v>0.437862649920439</v>
      </c>
      <c r="I2039">
        <v>0.99775400370113898</v>
      </c>
    </row>
    <row r="2040" spans="1:9" hidden="1" x14ac:dyDescent="0.25">
      <c r="A2040" t="s">
        <v>6316</v>
      </c>
      <c r="B2040" t="s">
        <v>6317</v>
      </c>
      <c r="C2040" t="s">
        <v>6318</v>
      </c>
      <c r="D2040">
        <v>2</v>
      </c>
      <c r="E2040" t="s">
        <v>2258</v>
      </c>
      <c r="F2040">
        <v>46.833035000000002</v>
      </c>
      <c r="G2040">
        <v>0.176649553244696</v>
      </c>
      <c r="H2040">
        <v>0.77062131799446498</v>
      </c>
      <c r="I2040">
        <v>0.99775400370113898</v>
      </c>
    </row>
    <row r="2041" spans="1:9" hidden="1" x14ac:dyDescent="0.25">
      <c r="A2041" t="s">
        <v>6319</v>
      </c>
      <c r="B2041" t="s">
        <v>6320</v>
      </c>
      <c r="C2041" t="s">
        <v>6321</v>
      </c>
      <c r="D2041">
        <v>2</v>
      </c>
      <c r="E2041" t="s">
        <v>2074</v>
      </c>
      <c r="F2041">
        <v>42.211582</v>
      </c>
      <c r="G2041">
        <v>1.2138824475441801</v>
      </c>
      <c r="H2041">
        <v>4.41418544873486E-2</v>
      </c>
      <c r="I2041">
        <v>0.47310317519891798</v>
      </c>
    </row>
    <row r="2042" spans="1:9" hidden="1" x14ac:dyDescent="0.25">
      <c r="A2042" t="s">
        <v>6322</v>
      </c>
      <c r="B2042" t="s">
        <v>6323</v>
      </c>
      <c r="C2042" t="s">
        <v>6324</v>
      </c>
      <c r="D2042">
        <v>24</v>
      </c>
      <c r="E2042" t="s">
        <v>20</v>
      </c>
      <c r="F2042">
        <v>53.860016000000002</v>
      </c>
      <c r="G2042">
        <v>0.15895584197753801</v>
      </c>
      <c r="H2042">
        <v>0.44024190405946501</v>
      </c>
      <c r="I2042">
        <v>0.99775400370113898</v>
      </c>
    </row>
    <row r="2043" spans="1:9" hidden="1" x14ac:dyDescent="0.25">
      <c r="A2043" t="s">
        <v>6325</v>
      </c>
      <c r="B2043" t="s">
        <v>6326</v>
      </c>
      <c r="C2043" t="s">
        <v>6327</v>
      </c>
      <c r="D2043">
        <v>16</v>
      </c>
      <c r="E2043" t="s">
        <v>12</v>
      </c>
      <c r="F2043">
        <v>56.375720000000001</v>
      </c>
      <c r="G2043">
        <v>-4.2785231186322298E-2</v>
      </c>
      <c r="H2043">
        <v>0.788624756735682</v>
      </c>
      <c r="I2043">
        <v>0.99775400370113898</v>
      </c>
    </row>
    <row r="2044" spans="1:9" hidden="1" x14ac:dyDescent="0.25">
      <c r="A2044" t="s">
        <v>6328</v>
      </c>
      <c r="B2044" t="s">
        <v>6329</v>
      </c>
      <c r="C2044" t="s">
        <v>6330</v>
      </c>
      <c r="D2044">
        <v>23</v>
      </c>
      <c r="E2044" t="s">
        <v>20</v>
      </c>
      <c r="F2044">
        <v>54.035609999999998</v>
      </c>
      <c r="G2044">
        <v>-3.7441371679642799E-3</v>
      </c>
      <c r="H2044">
        <v>0.98924955557217997</v>
      </c>
      <c r="I2044">
        <v>0.99775400370113898</v>
      </c>
    </row>
    <row r="2045" spans="1:9" hidden="1" x14ac:dyDescent="0.25">
      <c r="A2045" t="s">
        <v>6331</v>
      </c>
      <c r="B2045" t="s">
        <v>6332</v>
      </c>
      <c r="C2045" t="s">
        <v>6333</v>
      </c>
      <c r="D2045">
        <v>3</v>
      </c>
      <c r="E2045" t="s">
        <v>20</v>
      </c>
      <c r="F2045">
        <v>46.810035999999997</v>
      </c>
      <c r="G2045">
        <v>-0.15245327676258499</v>
      </c>
      <c r="H2045">
        <v>0.37255664296754198</v>
      </c>
      <c r="I2045">
        <v>0.99775400370113898</v>
      </c>
    </row>
    <row r="2046" spans="1:9" hidden="1" x14ac:dyDescent="0.25">
      <c r="A2046" t="s">
        <v>6334</v>
      </c>
      <c r="B2046" t="s">
        <v>6335</v>
      </c>
      <c r="C2046" t="s">
        <v>6336</v>
      </c>
      <c r="D2046">
        <v>29</v>
      </c>
      <c r="E2046" t="s">
        <v>20</v>
      </c>
      <c r="F2046">
        <v>58.214829999999999</v>
      </c>
      <c r="G2046">
        <v>-1.0487302711597301E-2</v>
      </c>
      <c r="H2046">
        <v>0.93192595941050405</v>
      </c>
      <c r="I2046">
        <v>0.99775400370113898</v>
      </c>
    </row>
    <row r="2047" spans="1:9" hidden="1" x14ac:dyDescent="0.25">
      <c r="A2047" t="s">
        <v>6337</v>
      </c>
      <c r="B2047" t="s">
        <v>6338</v>
      </c>
      <c r="C2047" t="s">
        <v>6339</v>
      </c>
      <c r="D2047">
        <v>22</v>
      </c>
      <c r="E2047" t="s">
        <v>20</v>
      </c>
      <c r="F2047">
        <v>55.841217</v>
      </c>
      <c r="G2047">
        <v>-0.12543752702875</v>
      </c>
      <c r="H2047">
        <v>0.33738053033540799</v>
      </c>
      <c r="I2047">
        <v>0.99775400370113898</v>
      </c>
    </row>
    <row r="2048" spans="1:9" hidden="1" x14ac:dyDescent="0.25">
      <c r="A2048" t="s">
        <v>6340</v>
      </c>
      <c r="B2048" t="s">
        <v>6341</v>
      </c>
      <c r="C2048" t="s">
        <v>6342</v>
      </c>
      <c r="D2048">
        <v>1</v>
      </c>
      <c r="E2048" t="s">
        <v>996</v>
      </c>
      <c r="F2048">
        <v>39.328440000000001</v>
      </c>
      <c r="G2048">
        <v>-1.30160124066824</v>
      </c>
      <c r="H2048">
        <v>4.4688644447383699E-2</v>
      </c>
      <c r="I2048">
        <v>0.47663050977160898</v>
      </c>
    </row>
    <row r="2049" spans="1:9" hidden="1" x14ac:dyDescent="0.25">
      <c r="A2049" t="s">
        <v>6343</v>
      </c>
      <c r="B2049" t="s">
        <v>6344</v>
      </c>
      <c r="C2049" t="s">
        <v>6345</v>
      </c>
      <c r="D2049">
        <v>31</v>
      </c>
      <c r="E2049" t="s">
        <v>20</v>
      </c>
      <c r="F2049">
        <v>53.176597999999998</v>
      </c>
      <c r="G2049">
        <v>-3.3955371147043202E-2</v>
      </c>
      <c r="H2049">
        <v>0.81639382612932299</v>
      </c>
      <c r="I2049">
        <v>0.99775400370113898</v>
      </c>
    </row>
    <row r="2050" spans="1:9" hidden="1" x14ac:dyDescent="0.25">
      <c r="A2050" t="s">
        <v>6346</v>
      </c>
      <c r="B2050" t="s">
        <v>6347</v>
      </c>
      <c r="C2050" t="s">
        <v>6348</v>
      </c>
      <c r="D2050">
        <v>5</v>
      </c>
      <c r="E2050" t="s">
        <v>20</v>
      </c>
      <c r="F2050">
        <v>52.125056999999998</v>
      </c>
      <c r="G2050">
        <v>2.0266989803896199E-2</v>
      </c>
      <c r="H2050">
        <v>0.94295450144762305</v>
      </c>
      <c r="I2050">
        <v>0.99775400370113898</v>
      </c>
    </row>
    <row r="2051" spans="1:9" hidden="1" x14ac:dyDescent="0.25">
      <c r="A2051" t="s">
        <v>6349</v>
      </c>
      <c r="B2051" t="s">
        <v>6350</v>
      </c>
      <c r="C2051" t="s">
        <v>6351</v>
      </c>
      <c r="D2051">
        <v>13</v>
      </c>
      <c r="E2051" t="s">
        <v>12</v>
      </c>
      <c r="F2051">
        <v>56.472900000000003</v>
      </c>
      <c r="G2051">
        <v>0.113056580122134</v>
      </c>
      <c r="H2051">
        <v>0.67642340000256895</v>
      </c>
      <c r="I2051">
        <v>0.99775400370113898</v>
      </c>
    </row>
    <row r="2052" spans="1:9" hidden="1" x14ac:dyDescent="0.25">
      <c r="A2052" t="s">
        <v>6352</v>
      </c>
      <c r="B2052" t="s">
        <v>6353</v>
      </c>
      <c r="C2052" t="s">
        <v>6354</v>
      </c>
      <c r="D2052">
        <v>14</v>
      </c>
      <c r="E2052" t="s">
        <v>49</v>
      </c>
      <c r="F2052">
        <v>50.360675999999998</v>
      </c>
      <c r="G2052">
        <v>0.28146750922109498</v>
      </c>
      <c r="H2052">
        <v>0.27630912864877499</v>
      </c>
      <c r="I2052">
        <v>0.99775400370113898</v>
      </c>
    </row>
    <row r="2053" spans="1:9" hidden="1" x14ac:dyDescent="0.25">
      <c r="A2053" t="s">
        <v>6355</v>
      </c>
      <c r="B2053" t="s">
        <v>6356</v>
      </c>
      <c r="C2053" t="s">
        <v>6357</v>
      </c>
      <c r="D2053">
        <v>30</v>
      </c>
      <c r="E2053" t="s">
        <v>20</v>
      </c>
      <c r="F2053">
        <v>58.632300000000001</v>
      </c>
      <c r="G2053">
        <v>-2.42096722117962E-2</v>
      </c>
      <c r="H2053">
        <v>0.87421711365440802</v>
      </c>
      <c r="I2053">
        <v>0.99775400370113898</v>
      </c>
    </row>
    <row r="2054" spans="1:9" hidden="1" x14ac:dyDescent="0.25">
      <c r="A2054" t="s">
        <v>6358</v>
      </c>
      <c r="B2054" t="s">
        <v>6359</v>
      </c>
      <c r="C2054" t="s">
        <v>6360</v>
      </c>
      <c r="D2054">
        <v>11</v>
      </c>
      <c r="E2054" t="s">
        <v>24</v>
      </c>
      <c r="F2054">
        <v>52.428714999999997</v>
      </c>
      <c r="G2054">
        <v>8.8149089099519698E-2</v>
      </c>
      <c r="H2054">
        <v>0.85589365517567295</v>
      </c>
      <c r="I2054">
        <v>0.99775400370113898</v>
      </c>
    </row>
    <row r="2055" spans="1:9" hidden="1" x14ac:dyDescent="0.25">
      <c r="A2055" t="s">
        <v>6361</v>
      </c>
      <c r="B2055" t="s">
        <v>6362</v>
      </c>
      <c r="C2055" t="s">
        <v>6363</v>
      </c>
      <c r="D2055">
        <v>22</v>
      </c>
      <c r="E2055" t="s">
        <v>12</v>
      </c>
      <c r="F2055">
        <v>54.530963999999997</v>
      </c>
      <c r="G2055">
        <v>-0.11309993351896599</v>
      </c>
      <c r="H2055">
        <v>0.73581806510548098</v>
      </c>
      <c r="I2055">
        <v>0.99775400370113898</v>
      </c>
    </row>
    <row r="2056" spans="1:9" hidden="1" x14ac:dyDescent="0.25">
      <c r="A2056" t="s">
        <v>6364</v>
      </c>
      <c r="B2056" t="s">
        <v>6365</v>
      </c>
      <c r="C2056" t="s">
        <v>6366</v>
      </c>
      <c r="D2056">
        <v>22</v>
      </c>
      <c r="E2056" t="s">
        <v>12</v>
      </c>
      <c r="F2056">
        <v>53.590870000000002</v>
      </c>
      <c r="G2056">
        <v>0.22494318677683101</v>
      </c>
      <c r="H2056">
        <v>0.52340664006744997</v>
      </c>
      <c r="I2056">
        <v>0.99775400370113898</v>
      </c>
    </row>
    <row r="2057" spans="1:9" hidden="1" x14ac:dyDescent="0.25">
      <c r="A2057" t="s">
        <v>6367</v>
      </c>
      <c r="B2057" t="s">
        <v>6368</v>
      </c>
      <c r="C2057" t="s">
        <v>6369</v>
      </c>
      <c r="D2057">
        <v>19</v>
      </c>
      <c r="E2057" t="s">
        <v>142</v>
      </c>
      <c r="F2057">
        <v>55.354427000000001</v>
      </c>
      <c r="G2057">
        <v>-5.0816165274005003E-2</v>
      </c>
      <c r="H2057">
        <v>0.880811093402739</v>
      </c>
      <c r="I2057">
        <v>0.99775400370113898</v>
      </c>
    </row>
    <row r="2058" spans="1:9" hidden="1" x14ac:dyDescent="0.25">
      <c r="A2058" t="s">
        <v>6370</v>
      </c>
      <c r="B2058" t="s">
        <v>6371</v>
      </c>
      <c r="C2058" t="s">
        <v>6372</v>
      </c>
      <c r="D2058">
        <v>6</v>
      </c>
      <c r="E2058" t="s">
        <v>4141</v>
      </c>
      <c r="F2058">
        <v>50.870387999999998</v>
      </c>
      <c r="G2058">
        <v>-0.17760908755732399</v>
      </c>
      <c r="H2058">
        <v>0.69590467372987697</v>
      </c>
      <c r="I2058">
        <v>0.99775400370113898</v>
      </c>
    </row>
    <row r="2059" spans="1:9" hidden="1" x14ac:dyDescent="0.25">
      <c r="A2059" t="s">
        <v>6373</v>
      </c>
      <c r="B2059" t="s">
        <v>6374</v>
      </c>
      <c r="C2059" t="s">
        <v>6375</v>
      </c>
      <c r="D2059">
        <v>9</v>
      </c>
      <c r="E2059" t="s">
        <v>1695</v>
      </c>
      <c r="F2059">
        <v>52.461925999999998</v>
      </c>
      <c r="G2059">
        <v>-0.12467079537692601</v>
      </c>
      <c r="H2059">
        <v>0.78092017099613897</v>
      </c>
      <c r="I2059">
        <v>0.99775400370113898</v>
      </c>
    </row>
    <row r="2060" spans="1:9" hidden="1" x14ac:dyDescent="0.25">
      <c r="A2060" t="s">
        <v>6376</v>
      </c>
      <c r="B2060" t="s">
        <v>6377</v>
      </c>
      <c r="C2060" t="s">
        <v>6378</v>
      </c>
      <c r="D2060">
        <v>13</v>
      </c>
      <c r="E2060" t="s">
        <v>142</v>
      </c>
      <c r="F2060">
        <v>51.521996000000001</v>
      </c>
      <c r="G2060">
        <v>-0.21043888517541001</v>
      </c>
      <c r="H2060">
        <v>0.64015417442866696</v>
      </c>
      <c r="I2060">
        <v>0.99775400370113898</v>
      </c>
    </row>
    <row r="2061" spans="1:9" hidden="1" x14ac:dyDescent="0.25">
      <c r="A2061" t="s">
        <v>6379</v>
      </c>
      <c r="B2061" t="s">
        <v>6380</v>
      </c>
      <c r="C2061" t="s">
        <v>6381</v>
      </c>
      <c r="D2061">
        <v>6</v>
      </c>
      <c r="E2061" t="s">
        <v>3610</v>
      </c>
      <c r="F2061">
        <v>46.864223000000003</v>
      </c>
      <c r="G2061">
        <v>0.33871107862744998</v>
      </c>
      <c r="H2061">
        <v>0.46404182703813601</v>
      </c>
      <c r="I2061">
        <v>0.99775400370113898</v>
      </c>
    </row>
    <row r="2062" spans="1:9" hidden="1" x14ac:dyDescent="0.25">
      <c r="A2062" t="s">
        <v>6382</v>
      </c>
      <c r="B2062" t="s">
        <v>6383</v>
      </c>
      <c r="C2062" t="s">
        <v>6384</v>
      </c>
      <c r="D2062">
        <v>2</v>
      </c>
      <c r="E2062" t="s">
        <v>6080</v>
      </c>
      <c r="F2062">
        <v>50.594195999999997</v>
      </c>
      <c r="G2062">
        <v>0.29689952617729298</v>
      </c>
      <c r="H2062">
        <v>0.67267793465039205</v>
      </c>
      <c r="I2062">
        <v>0.99775400370113898</v>
      </c>
    </row>
    <row r="2063" spans="1:9" hidden="1" x14ac:dyDescent="0.25">
      <c r="A2063" t="s">
        <v>6385</v>
      </c>
      <c r="B2063" t="s">
        <v>6386</v>
      </c>
      <c r="C2063" t="s">
        <v>6387</v>
      </c>
      <c r="D2063">
        <v>1</v>
      </c>
      <c r="E2063" t="s">
        <v>6388</v>
      </c>
      <c r="F2063">
        <v>40.592692999999997</v>
      </c>
      <c r="G2063">
        <v>-0.13681420405342101</v>
      </c>
      <c r="H2063">
        <v>0.59321658637175501</v>
      </c>
      <c r="I2063">
        <v>0.99775400370113898</v>
      </c>
    </row>
    <row r="2064" spans="1:9" hidden="1" x14ac:dyDescent="0.25">
      <c r="A2064" t="s">
        <v>6389</v>
      </c>
      <c r="B2064" t="s">
        <v>6390</v>
      </c>
      <c r="C2064" t="s">
        <v>6391</v>
      </c>
      <c r="D2064">
        <v>9</v>
      </c>
      <c r="E2064" t="s">
        <v>78</v>
      </c>
      <c r="F2064">
        <v>51.843350000000001</v>
      </c>
      <c r="G2064">
        <v>0.149894974647828</v>
      </c>
      <c r="H2064">
        <v>0.70939744806757199</v>
      </c>
      <c r="I2064">
        <v>0.99775400370113898</v>
      </c>
    </row>
    <row r="2065" spans="1:9" hidden="1" x14ac:dyDescent="0.25">
      <c r="A2065" t="s">
        <v>6392</v>
      </c>
      <c r="B2065" t="s">
        <v>6393</v>
      </c>
      <c r="C2065" t="s">
        <v>6394</v>
      </c>
      <c r="D2065">
        <v>16</v>
      </c>
      <c r="E2065" t="s">
        <v>49</v>
      </c>
      <c r="F2065">
        <v>50.792651999999997</v>
      </c>
      <c r="G2065">
        <v>-0.42567803534491999</v>
      </c>
      <c r="H2065">
        <v>0.13981172811824</v>
      </c>
      <c r="I2065">
        <v>0.937309238506978</v>
      </c>
    </row>
    <row r="2066" spans="1:9" hidden="1" x14ac:dyDescent="0.25">
      <c r="A2066" t="s">
        <v>6395</v>
      </c>
      <c r="B2066" t="s">
        <v>6396</v>
      </c>
      <c r="C2066" t="s">
        <v>6397</v>
      </c>
      <c r="D2066">
        <v>6</v>
      </c>
      <c r="E2066" t="s">
        <v>910</v>
      </c>
      <c r="F2066">
        <v>50.107480000000002</v>
      </c>
      <c r="G2066">
        <v>0.48881012820174502</v>
      </c>
      <c r="H2066">
        <v>0.313796952231084</v>
      </c>
      <c r="I2066">
        <v>0.99775400370113898</v>
      </c>
    </row>
    <row r="2067" spans="1:9" hidden="1" x14ac:dyDescent="0.25">
      <c r="A2067" t="s">
        <v>6398</v>
      </c>
      <c r="B2067" t="s">
        <v>6399</v>
      </c>
      <c r="C2067" t="s">
        <v>6400</v>
      </c>
      <c r="D2067">
        <v>18</v>
      </c>
      <c r="E2067" t="s">
        <v>49</v>
      </c>
      <c r="F2067">
        <v>56.258502999999997</v>
      </c>
      <c r="G2067">
        <v>-0.58491471370431003</v>
      </c>
      <c r="H2067">
        <v>3.9700936458491501E-2</v>
      </c>
      <c r="I2067">
        <v>0.44817036517575398</v>
      </c>
    </row>
    <row r="2068" spans="1:9" hidden="1" x14ac:dyDescent="0.25">
      <c r="A2068" t="s">
        <v>6401</v>
      </c>
      <c r="B2068" t="s">
        <v>6402</v>
      </c>
      <c r="C2068" t="s">
        <v>6403</v>
      </c>
      <c r="D2068">
        <v>25</v>
      </c>
      <c r="E2068" t="s">
        <v>20</v>
      </c>
      <c r="F2068">
        <v>53.8491</v>
      </c>
      <c r="G2068">
        <v>-0.26931392770636597</v>
      </c>
      <c r="H2068">
        <v>0.130107780198749</v>
      </c>
      <c r="I2068">
        <v>0.90252500553843396</v>
      </c>
    </row>
    <row r="2069" spans="1:9" hidden="1" x14ac:dyDescent="0.25">
      <c r="A2069" t="s">
        <v>6404</v>
      </c>
      <c r="B2069" t="s">
        <v>6405</v>
      </c>
      <c r="C2069" t="s">
        <v>6406</v>
      </c>
      <c r="D2069">
        <v>21</v>
      </c>
      <c r="E2069" t="s">
        <v>24</v>
      </c>
      <c r="F2069">
        <v>54.389476999999999</v>
      </c>
      <c r="G2069">
        <v>-0.70254281676918795</v>
      </c>
      <c r="H2069">
        <v>3.91827875886901E-2</v>
      </c>
      <c r="I2069">
        <v>0.44538220494410702</v>
      </c>
    </row>
    <row r="2070" spans="1:9" hidden="1" x14ac:dyDescent="0.25">
      <c r="A2070" t="s">
        <v>6407</v>
      </c>
      <c r="B2070" t="s">
        <v>6408</v>
      </c>
      <c r="C2070" t="s">
        <v>6409</v>
      </c>
      <c r="D2070">
        <v>2</v>
      </c>
      <c r="E2070" t="s">
        <v>20</v>
      </c>
      <c r="F2070">
        <v>53.078960000000002</v>
      </c>
      <c r="G2070">
        <v>-5.4363627270656002E-2</v>
      </c>
      <c r="H2070">
        <v>0.86572536843612902</v>
      </c>
      <c r="I2070">
        <v>0.99775400370113898</v>
      </c>
    </row>
    <row r="2071" spans="1:9" hidden="1" x14ac:dyDescent="0.25">
      <c r="A2071" t="s">
        <v>6410</v>
      </c>
      <c r="B2071" t="s">
        <v>6411</v>
      </c>
      <c r="C2071" t="s">
        <v>6412</v>
      </c>
      <c r="D2071">
        <v>18</v>
      </c>
      <c r="E2071" t="s">
        <v>65</v>
      </c>
      <c r="F2071">
        <v>51.782829999999997</v>
      </c>
      <c r="G2071">
        <v>-9.6520944204335907E-2</v>
      </c>
      <c r="H2071">
        <v>0.79323908484424199</v>
      </c>
      <c r="I2071">
        <v>0.99775400370113898</v>
      </c>
    </row>
    <row r="2072" spans="1:9" hidden="1" x14ac:dyDescent="0.25">
      <c r="A2072" t="s">
        <v>6413</v>
      </c>
      <c r="B2072" t="s">
        <v>6414</v>
      </c>
      <c r="C2072" t="s">
        <v>6415</v>
      </c>
      <c r="D2072">
        <v>15</v>
      </c>
      <c r="E2072" t="s">
        <v>20</v>
      </c>
      <c r="F2072">
        <v>51.162100000000002</v>
      </c>
      <c r="G2072">
        <v>-0.16306516692332701</v>
      </c>
      <c r="H2072">
        <v>0.43048373671004497</v>
      </c>
      <c r="I2072">
        <v>0.99775400370113898</v>
      </c>
    </row>
    <row r="2073" spans="1:9" x14ac:dyDescent="0.25">
      <c r="A2073" s="6" t="s">
        <v>609</v>
      </c>
      <c r="B2073" s="6" t="s">
        <v>610</v>
      </c>
      <c r="C2073" s="6" t="s">
        <v>611</v>
      </c>
      <c r="D2073" s="6">
        <v>28</v>
      </c>
      <c r="E2073" s="6" t="s">
        <v>16</v>
      </c>
      <c r="F2073" s="6">
        <v>53.466805000000001</v>
      </c>
      <c r="G2073" s="6">
        <v>-1.5778584136049301</v>
      </c>
      <c r="H2073" s="6">
        <v>1.4010419534971099E-5</v>
      </c>
      <c r="I2073" s="6">
        <v>7.6707046953966595E-4</v>
      </c>
    </row>
    <row r="2074" spans="1:9" x14ac:dyDescent="0.25">
      <c r="A2074" s="6" t="s">
        <v>9190</v>
      </c>
      <c r="B2074" s="6" t="s">
        <v>9191</v>
      </c>
      <c r="C2074" s="6" t="s">
        <v>9192</v>
      </c>
      <c r="D2074" s="6">
        <v>13</v>
      </c>
      <c r="E2074" s="6" t="s">
        <v>12</v>
      </c>
      <c r="F2074" s="6">
        <v>53.788578000000001</v>
      </c>
      <c r="G2074" s="6">
        <v>-1.6071223881724199</v>
      </c>
      <c r="H2074" s="6">
        <v>2.1721490517379E-6</v>
      </c>
      <c r="I2074" s="6">
        <v>1.6989308654664299E-4</v>
      </c>
    </row>
    <row r="2075" spans="1:9" hidden="1" x14ac:dyDescent="0.25">
      <c r="A2075" t="s">
        <v>6422</v>
      </c>
      <c r="B2075" t="s">
        <v>6423</v>
      </c>
      <c r="C2075" t="s">
        <v>6424</v>
      </c>
      <c r="D2075">
        <v>2</v>
      </c>
      <c r="E2075" t="s">
        <v>1022</v>
      </c>
      <c r="F2075">
        <v>50.390101999999999</v>
      </c>
      <c r="G2075">
        <v>-0.30908042885425602</v>
      </c>
      <c r="H2075">
        <v>0.510048315814848</v>
      </c>
      <c r="I2075">
        <v>0.99775400370113898</v>
      </c>
    </row>
    <row r="2076" spans="1:9" hidden="1" x14ac:dyDescent="0.25">
      <c r="A2076" t="s">
        <v>6425</v>
      </c>
      <c r="B2076" t="s">
        <v>6426</v>
      </c>
      <c r="C2076" t="s">
        <v>6427</v>
      </c>
      <c r="D2076">
        <v>6</v>
      </c>
      <c r="E2076" t="s">
        <v>4844</v>
      </c>
      <c r="F2076">
        <v>54.322097999999997</v>
      </c>
      <c r="G2076">
        <v>-0.59528656916697897</v>
      </c>
      <c r="H2076">
        <v>7.2668975157545099E-2</v>
      </c>
      <c r="I2076">
        <v>0.65944083810092702</v>
      </c>
    </row>
    <row r="2077" spans="1:9" hidden="1" x14ac:dyDescent="0.25">
      <c r="A2077" t="s">
        <v>6428</v>
      </c>
      <c r="B2077" t="s">
        <v>6429</v>
      </c>
      <c r="C2077" t="s">
        <v>6430</v>
      </c>
      <c r="D2077">
        <v>9</v>
      </c>
      <c r="E2077" t="s">
        <v>12</v>
      </c>
      <c r="F2077">
        <v>53.501637000000002</v>
      </c>
      <c r="G2077">
        <v>0.170604027751141</v>
      </c>
      <c r="H2077">
        <v>0.68707059372581503</v>
      </c>
      <c r="I2077">
        <v>0.99775400370113898</v>
      </c>
    </row>
    <row r="2078" spans="1:9" hidden="1" x14ac:dyDescent="0.25">
      <c r="A2078" t="s">
        <v>6431</v>
      </c>
      <c r="B2078" t="s">
        <v>6432</v>
      </c>
      <c r="C2078" t="s">
        <v>6433</v>
      </c>
      <c r="D2078">
        <v>18</v>
      </c>
      <c r="E2078" t="s">
        <v>24</v>
      </c>
      <c r="F2078">
        <v>54.874090000000002</v>
      </c>
      <c r="G2078">
        <v>-0.90666414575535503</v>
      </c>
      <c r="H2078">
        <v>6.1185834651717999E-3</v>
      </c>
      <c r="I2078">
        <v>0.10877803367359901</v>
      </c>
    </row>
    <row r="2079" spans="1:9" hidden="1" x14ac:dyDescent="0.25">
      <c r="A2079" t="s">
        <v>6434</v>
      </c>
      <c r="B2079" t="s">
        <v>6435</v>
      </c>
      <c r="C2079" t="s">
        <v>6436</v>
      </c>
      <c r="D2079">
        <v>10</v>
      </c>
      <c r="E2079" t="s">
        <v>78</v>
      </c>
      <c r="F2079">
        <v>53.348117999999999</v>
      </c>
      <c r="G2079">
        <v>-8.5348194197033007E-3</v>
      </c>
      <c r="H2079">
        <v>0.980132090765512</v>
      </c>
      <c r="I2079">
        <v>0.99775400370113898</v>
      </c>
    </row>
    <row r="2080" spans="1:9" hidden="1" x14ac:dyDescent="0.25">
      <c r="A2080" t="s">
        <v>6437</v>
      </c>
      <c r="B2080" t="s">
        <v>6438</v>
      </c>
      <c r="C2080" t="s">
        <v>6439</v>
      </c>
      <c r="D2080">
        <v>5</v>
      </c>
      <c r="E2080" t="s">
        <v>65</v>
      </c>
      <c r="F2080">
        <v>50.482680000000002</v>
      </c>
      <c r="G2080">
        <v>-0.22245911197146301</v>
      </c>
      <c r="H2080">
        <v>0.48503882610320698</v>
      </c>
      <c r="I2080">
        <v>0.99775400370113898</v>
      </c>
    </row>
    <row r="2081" spans="1:9" hidden="1" x14ac:dyDescent="0.25">
      <c r="A2081" t="s">
        <v>6440</v>
      </c>
      <c r="B2081" t="s">
        <v>6441</v>
      </c>
      <c r="C2081" t="s">
        <v>6442</v>
      </c>
      <c r="D2081">
        <v>1</v>
      </c>
      <c r="E2081" t="s">
        <v>2734</v>
      </c>
      <c r="F2081">
        <v>41.848697999999999</v>
      </c>
      <c r="G2081">
        <v>-1.36448538371827</v>
      </c>
      <c r="H2081">
        <v>0.10850563160795</v>
      </c>
      <c r="I2081">
        <v>0.82318937605569098</v>
      </c>
    </row>
    <row r="2082" spans="1:9" hidden="1" x14ac:dyDescent="0.25">
      <c r="A2082" t="s">
        <v>6443</v>
      </c>
      <c r="B2082" t="s">
        <v>6444</v>
      </c>
      <c r="C2082" t="s">
        <v>6445</v>
      </c>
      <c r="D2082">
        <v>10</v>
      </c>
      <c r="E2082" t="s">
        <v>2258</v>
      </c>
      <c r="F2082">
        <v>45.257984</v>
      </c>
      <c r="G2082">
        <v>0.18349638636457499</v>
      </c>
      <c r="H2082">
        <v>0.78911485360530098</v>
      </c>
      <c r="I2082">
        <v>0.99775400370113898</v>
      </c>
    </row>
    <row r="2083" spans="1:9" hidden="1" x14ac:dyDescent="0.25">
      <c r="A2083" t="s">
        <v>6446</v>
      </c>
      <c r="B2083" t="s">
        <v>6447</v>
      </c>
      <c r="C2083" t="s">
        <v>6448</v>
      </c>
      <c r="D2083">
        <v>9</v>
      </c>
      <c r="E2083" t="s">
        <v>476</v>
      </c>
      <c r="F2083">
        <v>52.636997000000001</v>
      </c>
      <c r="G2083">
        <v>-0.33358052410613298</v>
      </c>
      <c r="H2083">
        <v>0.55289402447552605</v>
      </c>
      <c r="I2083">
        <v>0.99775400370113898</v>
      </c>
    </row>
    <row r="2084" spans="1:9" hidden="1" x14ac:dyDescent="0.25">
      <c r="A2084" t="s">
        <v>6449</v>
      </c>
      <c r="B2084" t="s">
        <v>6450</v>
      </c>
      <c r="C2084" t="s">
        <v>6451</v>
      </c>
      <c r="D2084">
        <v>2</v>
      </c>
      <c r="E2084" t="s">
        <v>4010</v>
      </c>
      <c r="F2084">
        <v>41.426563000000002</v>
      </c>
      <c r="G2084" t="s">
        <v>58</v>
      </c>
      <c r="H2084" t="s">
        <v>29</v>
      </c>
      <c r="I2084">
        <v>0</v>
      </c>
    </row>
    <row r="2085" spans="1:9" hidden="1" x14ac:dyDescent="0.25">
      <c r="A2085" t="s">
        <v>6452</v>
      </c>
      <c r="B2085" t="s">
        <v>6453</v>
      </c>
      <c r="C2085" t="s">
        <v>6454</v>
      </c>
      <c r="D2085">
        <v>2</v>
      </c>
      <c r="E2085" t="s">
        <v>2711</v>
      </c>
      <c r="F2085">
        <v>38.86824</v>
      </c>
      <c r="G2085">
        <v>-0.23611394148064099</v>
      </c>
      <c r="H2085">
        <v>0.69132828738463903</v>
      </c>
      <c r="I2085">
        <v>0.99775400370113898</v>
      </c>
    </row>
    <row r="2086" spans="1:9" hidden="1" x14ac:dyDescent="0.25">
      <c r="A2086" t="s">
        <v>6455</v>
      </c>
      <c r="B2086" t="s">
        <v>6456</v>
      </c>
      <c r="C2086" t="s">
        <v>6457</v>
      </c>
      <c r="D2086">
        <v>4</v>
      </c>
      <c r="E2086" t="s">
        <v>142</v>
      </c>
      <c r="F2086">
        <v>51.825270000000003</v>
      </c>
      <c r="G2086">
        <v>-0.555451710202572</v>
      </c>
      <c r="H2086">
        <v>0.13485867591348599</v>
      </c>
      <c r="I2086">
        <v>0.923334724334548</v>
      </c>
    </row>
    <row r="2087" spans="1:9" hidden="1" x14ac:dyDescent="0.25">
      <c r="A2087" t="s">
        <v>6458</v>
      </c>
      <c r="B2087" t="s">
        <v>6459</v>
      </c>
      <c r="C2087" t="s">
        <v>6460</v>
      </c>
      <c r="D2087">
        <v>5</v>
      </c>
      <c r="E2087" t="s">
        <v>20</v>
      </c>
      <c r="F2087">
        <v>51.017806999999998</v>
      </c>
      <c r="G2087">
        <v>6.8192184959443999E-2</v>
      </c>
      <c r="H2087">
        <v>0.70117619790530905</v>
      </c>
      <c r="I2087">
        <v>0.99775400370113898</v>
      </c>
    </row>
    <row r="2088" spans="1:9" hidden="1" x14ac:dyDescent="0.25">
      <c r="A2088" t="s">
        <v>6461</v>
      </c>
      <c r="B2088" t="s">
        <v>6462</v>
      </c>
      <c r="C2088" t="s">
        <v>6463</v>
      </c>
      <c r="D2088">
        <v>3</v>
      </c>
      <c r="E2088" t="s">
        <v>476</v>
      </c>
      <c r="F2088">
        <v>48.403280000000002</v>
      </c>
      <c r="G2088">
        <v>0.17769406601983301</v>
      </c>
      <c r="H2088">
        <v>0.79523798112960598</v>
      </c>
      <c r="I2088">
        <v>0.99775400370113898</v>
      </c>
    </row>
    <row r="2089" spans="1:9" hidden="1" x14ac:dyDescent="0.25">
      <c r="A2089" t="s">
        <v>6464</v>
      </c>
      <c r="B2089" t="s">
        <v>6465</v>
      </c>
      <c r="C2089" t="s">
        <v>6466</v>
      </c>
      <c r="D2089">
        <v>22</v>
      </c>
      <c r="E2089" t="s">
        <v>12</v>
      </c>
      <c r="F2089">
        <v>52.707360000000001</v>
      </c>
      <c r="G2089">
        <v>-7.2731992732316106E-2</v>
      </c>
      <c r="H2089">
        <v>0.75985213350152303</v>
      </c>
      <c r="I2089">
        <v>0.99775400370113898</v>
      </c>
    </row>
    <row r="2090" spans="1:9" hidden="1" x14ac:dyDescent="0.25">
      <c r="A2090" t="s">
        <v>6467</v>
      </c>
      <c r="B2090" t="s">
        <v>6468</v>
      </c>
      <c r="C2090" t="s">
        <v>6469</v>
      </c>
      <c r="D2090">
        <v>15</v>
      </c>
      <c r="E2090" t="s">
        <v>16</v>
      </c>
      <c r="F2090">
        <v>57.212739999999997</v>
      </c>
      <c r="G2090">
        <v>-0.166712602228266</v>
      </c>
      <c r="H2090">
        <v>0.48935102710515599</v>
      </c>
      <c r="I2090">
        <v>0.99775400370113898</v>
      </c>
    </row>
    <row r="2091" spans="1:9" hidden="1" x14ac:dyDescent="0.25">
      <c r="A2091" t="s">
        <v>6470</v>
      </c>
      <c r="B2091" t="s">
        <v>6471</v>
      </c>
      <c r="C2091" t="s">
        <v>6472</v>
      </c>
      <c r="D2091">
        <v>22</v>
      </c>
      <c r="E2091" t="s">
        <v>16</v>
      </c>
      <c r="F2091">
        <v>59.067430000000002</v>
      </c>
      <c r="G2091">
        <v>0.109201081432811</v>
      </c>
      <c r="H2091">
        <v>0.62091575457466597</v>
      </c>
      <c r="I2091">
        <v>0.99775400370113898</v>
      </c>
    </row>
    <row r="2092" spans="1:9" hidden="1" x14ac:dyDescent="0.25">
      <c r="A2092" t="s">
        <v>6473</v>
      </c>
      <c r="B2092" t="s">
        <v>6474</v>
      </c>
      <c r="C2092" t="s">
        <v>6475</v>
      </c>
      <c r="D2092">
        <v>15</v>
      </c>
      <c r="E2092" t="s">
        <v>20</v>
      </c>
      <c r="F2092">
        <v>57.458396999999998</v>
      </c>
      <c r="G2092">
        <v>0.15219054529596701</v>
      </c>
      <c r="H2092">
        <v>0.47936028022747001</v>
      </c>
      <c r="I2092">
        <v>0.99775400370113898</v>
      </c>
    </row>
    <row r="2093" spans="1:9" hidden="1" x14ac:dyDescent="0.25">
      <c r="A2093" t="s">
        <v>6476</v>
      </c>
      <c r="B2093" t="s">
        <v>6477</v>
      </c>
      <c r="C2093" t="s">
        <v>6478</v>
      </c>
      <c r="D2093">
        <v>27</v>
      </c>
      <c r="E2093" t="s">
        <v>20</v>
      </c>
      <c r="F2093">
        <v>57.666200000000003</v>
      </c>
      <c r="G2093">
        <v>8.8110846187400005E-2</v>
      </c>
      <c r="H2093">
        <v>0.74613785563683899</v>
      </c>
      <c r="I2093">
        <v>0.99775400370113898</v>
      </c>
    </row>
    <row r="2094" spans="1:9" hidden="1" x14ac:dyDescent="0.25">
      <c r="A2094" t="s">
        <v>6479</v>
      </c>
      <c r="B2094" t="s">
        <v>6480</v>
      </c>
      <c r="C2094" t="s">
        <v>6481</v>
      </c>
      <c r="D2094">
        <v>18</v>
      </c>
      <c r="E2094" t="s">
        <v>12</v>
      </c>
      <c r="F2094">
        <v>52.314312000000001</v>
      </c>
      <c r="G2094">
        <v>7.8889883452087403E-2</v>
      </c>
      <c r="H2094">
        <v>0.80380475189608502</v>
      </c>
      <c r="I2094">
        <v>0.99775400370113898</v>
      </c>
    </row>
    <row r="2095" spans="1:9" hidden="1" x14ac:dyDescent="0.25">
      <c r="A2095" t="s">
        <v>6482</v>
      </c>
      <c r="B2095" t="s">
        <v>6483</v>
      </c>
      <c r="C2095" t="s">
        <v>6484</v>
      </c>
      <c r="D2095">
        <v>18</v>
      </c>
      <c r="E2095" t="s">
        <v>49</v>
      </c>
      <c r="F2095">
        <v>55.090958000000001</v>
      </c>
      <c r="G2095">
        <v>6.09202608289846E-2</v>
      </c>
      <c r="H2095">
        <v>0.80172456798739999</v>
      </c>
      <c r="I2095">
        <v>0.99775400370113898</v>
      </c>
    </row>
    <row r="2096" spans="1:9" hidden="1" x14ac:dyDescent="0.25">
      <c r="A2096" t="s">
        <v>6485</v>
      </c>
      <c r="B2096" t="s">
        <v>6486</v>
      </c>
      <c r="C2096" t="s">
        <v>6487</v>
      </c>
      <c r="D2096">
        <v>12</v>
      </c>
      <c r="E2096" t="s">
        <v>190</v>
      </c>
      <c r="F2096">
        <v>54.909686999999998</v>
      </c>
      <c r="G2096">
        <v>9.4021586324660095E-2</v>
      </c>
      <c r="H2096">
        <v>0.78749168439834605</v>
      </c>
      <c r="I2096">
        <v>0.99775400370113898</v>
      </c>
    </row>
    <row r="2097" spans="1:9" hidden="1" x14ac:dyDescent="0.25">
      <c r="A2097" t="s">
        <v>6488</v>
      </c>
      <c r="B2097" t="s">
        <v>6489</v>
      </c>
      <c r="C2097" t="s">
        <v>6490</v>
      </c>
      <c r="D2097">
        <v>2</v>
      </c>
      <c r="E2097" t="s">
        <v>4141</v>
      </c>
      <c r="F2097">
        <v>49.414112000000003</v>
      </c>
      <c r="G2097">
        <v>-0.191042603635145</v>
      </c>
      <c r="H2097">
        <v>0.68669791959115101</v>
      </c>
      <c r="I2097">
        <v>0.99775400370113898</v>
      </c>
    </row>
    <row r="2098" spans="1:9" hidden="1" x14ac:dyDescent="0.25">
      <c r="A2098" t="s">
        <v>6491</v>
      </c>
      <c r="B2098" t="s">
        <v>6492</v>
      </c>
      <c r="C2098" t="s">
        <v>6493</v>
      </c>
      <c r="D2098">
        <v>2</v>
      </c>
      <c r="E2098" t="s">
        <v>6494</v>
      </c>
      <c r="F2098">
        <v>38.040774999999996</v>
      </c>
      <c r="G2098">
        <v>-0.57489617139856097</v>
      </c>
      <c r="H2098">
        <v>0.47298772114705001</v>
      </c>
      <c r="I2098">
        <v>0.99775400370113898</v>
      </c>
    </row>
    <row r="2099" spans="1:9" hidden="1" x14ac:dyDescent="0.25">
      <c r="A2099" t="s">
        <v>6495</v>
      </c>
      <c r="B2099" t="s">
        <v>6496</v>
      </c>
      <c r="C2099" t="s">
        <v>6497</v>
      </c>
      <c r="D2099">
        <v>15</v>
      </c>
      <c r="E2099" t="s">
        <v>12</v>
      </c>
      <c r="F2099">
        <v>53.396839999999997</v>
      </c>
      <c r="G2099">
        <v>5.0746659154981097E-2</v>
      </c>
      <c r="H2099">
        <v>0.877279243687202</v>
      </c>
      <c r="I2099">
        <v>0.99775400370113898</v>
      </c>
    </row>
    <row r="2100" spans="1:9" hidden="1" x14ac:dyDescent="0.25">
      <c r="A2100" t="s">
        <v>6498</v>
      </c>
      <c r="B2100" t="s">
        <v>6499</v>
      </c>
      <c r="C2100" t="s">
        <v>6500</v>
      </c>
      <c r="D2100">
        <v>4</v>
      </c>
      <c r="E2100" t="s">
        <v>5830</v>
      </c>
      <c r="F2100">
        <v>49.727780000000003</v>
      </c>
      <c r="G2100">
        <v>-0.63654710113550295</v>
      </c>
      <c r="H2100">
        <v>0.145600491279401</v>
      </c>
      <c r="I2100">
        <v>0.95278409134030295</v>
      </c>
    </row>
    <row r="2101" spans="1:9" hidden="1" x14ac:dyDescent="0.25">
      <c r="A2101" t="s">
        <v>6501</v>
      </c>
      <c r="B2101" t="s">
        <v>6502</v>
      </c>
      <c r="C2101" t="s">
        <v>6503</v>
      </c>
      <c r="D2101">
        <v>22</v>
      </c>
      <c r="E2101" t="s">
        <v>24</v>
      </c>
      <c r="F2101">
        <v>52.764811999999999</v>
      </c>
      <c r="G2101">
        <v>-0.16941472824947701</v>
      </c>
      <c r="H2101">
        <v>0.54286459194993997</v>
      </c>
      <c r="I2101">
        <v>0.99775400370113898</v>
      </c>
    </row>
    <row r="2102" spans="1:9" hidden="1" x14ac:dyDescent="0.25">
      <c r="A2102" t="s">
        <v>6504</v>
      </c>
      <c r="B2102" t="s">
        <v>6505</v>
      </c>
      <c r="C2102" t="s">
        <v>6506</v>
      </c>
      <c r="D2102">
        <v>32</v>
      </c>
      <c r="E2102" t="s">
        <v>142</v>
      </c>
      <c r="F2102">
        <v>54.643635000000003</v>
      </c>
      <c r="G2102">
        <v>-0.395006285078214</v>
      </c>
      <c r="H2102">
        <v>0.33969053112023401</v>
      </c>
      <c r="I2102">
        <v>0.99775400370113898</v>
      </c>
    </row>
    <row r="2103" spans="1:9" x14ac:dyDescent="0.25">
      <c r="A2103" s="6" t="s">
        <v>3656</v>
      </c>
      <c r="B2103" s="6" t="s">
        <v>3657</v>
      </c>
      <c r="C2103" s="6" t="s">
        <v>3658</v>
      </c>
      <c r="D2103" s="6">
        <v>12</v>
      </c>
      <c r="E2103" s="6" t="s">
        <v>190</v>
      </c>
      <c r="F2103" s="6">
        <v>53.901257000000001</v>
      </c>
      <c r="G2103" s="6">
        <v>-1.62045407930692</v>
      </c>
      <c r="H2103" s="6">
        <v>1.2083942349423399E-3</v>
      </c>
      <c r="I2103" s="6">
        <v>3.0535192782966201E-2</v>
      </c>
    </row>
    <row r="2104" spans="1:9" x14ac:dyDescent="0.25">
      <c r="A2104" s="6" t="s">
        <v>8625</v>
      </c>
      <c r="B2104" s="6" t="s">
        <v>8626</v>
      </c>
      <c r="C2104" s="6" t="s">
        <v>8627</v>
      </c>
      <c r="D2104" s="6">
        <v>8</v>
      </c>
      <c r="E2104" s="6" t="s">
        <v>1205</v>
      </c>
      <c r="F2104" s="6">
        <v>51.536555999999997</v>
      </c>
      <c r="G2104" s="6">
        <v>-1.6305319698108101</v>
      </c>
      <c r="H2104" s="6">
        <v>5.2349897412007395E-4</v>
      </c>
      <c r="I2104" s="6">
        <v>1.5923093796152199E-2</v>
      </c>
    </row>
    <row r="2105" spans="1:9" hidden="1" x14ac:dyDescent="0.25">
      <c r="A2105" t="s">
        <v>6513</v>
      </c>
      <c r="B2105" t="s">
        <v>6514</v>
      </c>
      <c r="C2105" t="s">
        <v>6515</v>
      </c>
      <c r="D2105">
        <v>9</v>
      </c>
      <c r="E2105" t="s">
        <v>3148</v>
      </c>
      <c r="F2105">
        <v>47.644047</v>
      </c>
      <c r="G2105">
        <v>-1.73268960749306</v>
      </c>
      <c r="H2105">
        <v>2.4117206585159102E-3</v>
      </c>
      <c r="I2105">
        <v>5.1466879369972199E-2</v>
      </c>
    </row>
    <row r="2106" spans="1:9" hidden="1" x14ac:dyDescent="0.25">
      <c r="A2106" t="s">
        <v>6516</v>
      </c>
      <c r="B2106" t="s">
        <v>6517</v>
      </c>
      <c r="C2106" t="s">
        <v>6518</v>
      </c>
      <c r="D2106">
        <v>2</v>
      </c>
      <c r="E2106" t="s">
        <v>6519</v>
      </c>
      <c r="F2106">
        <v>55.094704</v>
      </c>
      <c r="G2106" t="s">
        <v>58</v>
      </c>
      <c r="H2106" t="s">
        <v>29</v>
      </c>
      <c r="I2106">
        <v>0</v>
      </c>
    </row>
    <row r="2107" spans="1:9" x14ac:dyDescent="0.25">
      <c r="A2107" s="6" t="s">
        <v>7402</v>
      </c>
      <c r="B2107" s="6" t="s">
        <v>7403</v>
      </c>
      <c r="C2107" s="6" t="s">
        <v>7404</v>
      </c>
      <c r="D2107" s="6">
        <v>10</v>
      </c>
      <c r="E2107" s="6" t="s">
        <v>16</v>
      </c>
      <c r="F2107" s="6">
        <v>55.049365999999999</v>
      </c>
      <c r="G2107" s="6">
        <v>-1.637464046062</v>
      </c>
      <c r="H2107" s="6">
        <v>5.1792801569927605E-4</v>
      </c>
      <c r="I2107" s="6">
        <v>1.5923093796152199E-2</v>
      </c>
    </row>
    <row r="2108" spans="1:9" x14ac:dyDescent="0.25">
      <c r="A2108" s="6" t="s">
        <v>6059</v>
      </c>
      <c r="B2108" s="6" t="s">
        <v>6060</v>
      </c>
      <c r="C2108" s="6" t="s">
        <v>6061</v>
      </c>
      <c r="D2108" s="6">
        <v>11</v>
      </c>
      <c r="E2108" s="6" t="s">
        <v>530</v>
      </c>
      <c r="F2108" s="6">
        <v>52.609572999999997</v>
      </c>
      <c r="G2108" s="6">
        <v>-1.6523026943726999</v>
      </c>
      <c r="H2108" s="6">
        <v>5.7580671893298096E-4</v>
      </c>
      <c r="I2108" s="6">
        <v>1.7195682469953101E-2</v>
      </c>
    </row>
    <row r="2109" spans="1:9" hidden="1" x14ac:dyDescent="0.25">
      <c r="A2109" t="s">
        <v>6526</v>
      </c>
      <c r="B2109" t="s">
        <v>6527</v>
      </c>
      <c r="C2109" t="s">
        <v>6528</v>
      </c>
      <c r="D2109">
        <v>4</v>
      </c>
      <c r="E2109" t="s">
        <v>1526</v>
      </c>
      <c r="F2109">
        <v>39.444633000000003</v>
      </c>
      <c r="G2109">
        <v>0.29335895973658799</v>
      </c>
      <c r="H2109">
        <v>0.499759715694159</v>
      </c>
      <c r="I2109">
        <v>0.99775400370113898</v>
      </c>
    </row>
    <row r="2110" spans="1:9" hidden="1" x14ac:dyDescent="0.25">
      <c r="A2110" t="s">
        <v>6529</v>
      </c>
      <c r="B2110" t="s">
        <v>6530</v>
      </c>
      <c r="C2110" t="s">
        <v>6531</v>
      </c>
      <c r="D2110">
        <v>1</v>
      </c>
      <c r="E2110" t="s">
        <v>20</v>
      </c>
      <c r="F2110">
        <v>47.328670000000002</v>
      </c>
      <c r="G2110">
        <v>4.2923765571347E-2</v>
      </c>
      <c r="H2110">
        <v>0.90893181665378997</v>
      </c>
      <c r="I2110">
        <v>0.99775400370113898</v>
      </c>
    </row>
    <row r="2111" spans="1:9" hidden="1" x14ac:dyDescent="0.25">
      <c r="A2111" t="s">
        <v>6532</v>
      </c>
      <c r="B2111" t="s">
        <v>6533</v>
      </c>
      <c r="C2111" t="s">
        <v>6534</v>
      </c>
      <c r="D2111">
        <v>3</v>
      </c>
      <c r="E2111" t="s">
        <v>16</v>
      </c>
      <c r="F2111">
        <v>50.195025999999999</v>
      </c>
      <c r="G2111">
        <v>-0.17645670645934</v>
      </c>
      <c r="H2111">
        <v>0.70217476121295097</v>
      </c>
      <c r="I2111">
        <v>0.99775400370113898</v>
      </c>
    </row>
    <row r="2112" spans="1:9" hidden="1" x14ac:dyDescent="0.25">
      <c r="A2112" t="s">
        <v>6535</v>
      </c>
      <c r="B2112" t="s">
        <v>6536</v>
      </c>
      <c r="C2112" t="s">
        <v>6537</v>
      </c>
      <c r="D2112">
        <v>18</v>
      </c>
      <c r="E2112" t="s">
        <v>20</v>
      </c>
      <c r="F2112">
        <v>51.534863000000001</v>
      </c>
      <c r="G2112">
        <v>5.1939741487939298E-2</v>
      </c>
      <c r="H2112">
        <v>0.81882798702398696</v>
      </c>
      <c r="I2112">
        <v>0.99775400370113898</v>
      </c>
    </row>
    <row r="2113" spans="1:9" hidden="1" x14ac:dyDescent="0.25">
      <c r="A2113" t="s">
        <v>6538</v>
      </c>
      <c r="B2113" t="s">
        <v>6539</v>
      </c>
      <c r="C2113" t="s">
        <v>6540</v>
      </c>
      <c r="D2113">
        <v>17</v>
      </c>
      <c r="E2113" t="s">
        <v>49</v>
      </c>
      <c r="F2113">
        <v>51.925575000000002</v>
      </c>
      <c r="G2113">
        <v>-9.4182935918725494E-2</v>
      </c>
      <c r="H2113">
        <v>0.72767055324730501</v>
      </c>
      <c r="I2113">
        <v>0.99775400370113898</v>
      </c>
    </row>
    <row r="2114" spans="1:9" hidden="1" x14ac:dyDescent="0.25">
      <c r="A2114" t="s">
        <v>6541</v>
      </c>
      <c r="B2114" t="s">
        <v>6542</v>
      </c>
      <c r="C2114" t="s">
        <v>6543</v>
      </c>
      <c r="D2114">
        <v>25</v>
      </c>
      <c r="E2114" t="s">
        <v>20</v>
      </c>
      <c r="F2114">
        <v>58.972909999999999</v>
      </c>
      <c r="G2114">
        <v>-0.217646608381316</v>
      </c>
      <c r="H2114">
        <v>0.27326314720436001</v>
      </c>
      <c r="I2114">
        <v>0.99775400370113898</v>
      </c>
    </row>
    <row r="2115" spans="1:9" hidden="1" x14ac:dyDescent="0.25">
      <c r="A2115" t="s">
        <v>6544</v>
      </c>
      <c r="B2115" t="s">
        <v>6545</v>
      </c>
      <c r="C2115" t="s">
        <v>6546</v>
      </c>
      <c r="D2115">
        <v>25</v>
      </c>
      <c r="E2115" t="s">
        <v>20</v>
      </c>
      <c r="F2115">
        <v>54.434269999999998</v>
      </c>
      <c r="G2115">
        <v>-6.5961411866379896E-2</v>
      </c>
      <c r="H2115">
        <v>0.71894102597904896</v>
      </c>
      <c r="I2115">
        <v>0.99775400370113898</v>
      </c>
    </row>
    <row r="2116" spans="1:9" hidden="1" x14ac:dyDescent="0.25">
      <c r="A2116" t="s">
        <v>6547</v>
      </c>
      <c r="B2116" t="s">
        <v>6548</v>
      </c>
      <c r="C2116" t="s">
        <v>6549</v>
      </c>
      <c r="D2116">
        <v>22</v>
      </c>
      <c r="E2116" t="s">
        <v>12</v>
      </c>
      <c r="F2116">
        <v>54.643925000000003</v>
      </c>
      <c r="G2116">
        <v>-0.194395038223243</v>
      </c>
      <c r="H2116">
        <v>0.55699817603986901</v>
      </c>
      <c r="I2116">
        <v>0.99775400370113898</v>
      </c>
    </row>
    <row r="2117" spans="1:9" hidden="1" x14ac:dyDescent="0.25">
      <c r="A2117" t="s">
        <v>6550</v>
      </c>
      <c r="B2117" t="s">
        <v>6551</v>
      </c>
      <c r="C2117" t="s">
        <v>6552</v>
      </c>
      <c r="D2117">
        <v>14</v>
      </c>
      <c r="E2117" t="s">
        <v>142</v>
      </c>
      <c r="F2117">
        <v>52.036827000000002</v>
      </c>
      <c r="G2117">
        <v>-1.15548558735505E-2</v>
      </c>
      <c r="H2117">
        <v>0.97910511314055504</v>
      </c>
      <c r="I2117">
        <v>0.99775400370113898</v>
      </c>
    </row>
    <row r="2118" spans="1:9" hidden="1" x14ac:dyDescent="0.25">
      <c r="A2118" t="s">
        <v>6553</v>
      </c>
      <c r="B2118" t="s">
        <v>6554</v>
      </c>
      <c r="C2118" t="s">
        <v>6555</v>
      </c>
      <c r="D2118">
        <v>20</v>
      </c>
      <c r="E2118" t="s">
        <v>20</v>
      </c>
      <c r="F2118">
        <v>58.572597999999999</v>
      </c>
      <c r="G2118">
        <v>-0.20340602559915399</v>
      </c>
      <c r="H2118">
        <v>0.41938401218457899</v>
      </c>
      <c r="I2118">
        <v>0.99775400370113898</v>
      </c>
    </row>
    <row r="2119" spans="1:9" hidden="1" x14ac:dyDescent="0.25">
      <c r="A2119" t="s">
        <v>6556</v>
      </c>
      <c r="B2119" t="s">
        <v>6557</v>
      </c>
      <c r="C2119" t="s">
        <v>6558</v>
      </c>
      <c r="D2119">
        <v>6</v>
      </c>
      <c r="E2119" t="s">
        <v>292</v>
      </c>
      <c r="F2119">
        <v>48.052880000000002</v>
      </c>
      <c r="G2119">
        <v>1.79041361054443E-2</v>
      </c>
      <c r="H2119">
        <v>0.97204619368524403</v>
      </c>
      <c r="I2119">
        <v>0.99775400370113898</v>
      </c>
    </row>
    <row r="2120" spans="1:9" hidden="1" x14ac:dyDescent="0.25">
      <c r="A2120" t="s">
        <v>6559</v>
      </c>
      <c r="B2120" t="s">
        <v>6560</v>
      </c>
      <c r="C2120" t="s">
        <v>6561</v>
      </c>
      <c r="D2120">
        <v>1</v>
      </c>
      <c r="E2120" t="s">
        <v>6562</v>
      </c>
      <c r="F2120">
        <v>36.344650000000001</v>
      </c>
      <c r="G2120">
        <v>0.21634545668312399</v>
      </c>
      <c r="H2120">
        <v>0.84832840533389398</v>
      </c>
      <c r="I2120">
        <v>0.99775400370113898</v>
      </c>
    </row>
    <row r="2121" spans="1:9" hidden="1" x14ac:dyDescent="0.25">
      <c r="A2121" t="s">
        <v>6563</v>
      </c>
      <c r="B2121" t="s">
        <v>6564</v>
      </c>
      <c r="C2121" t="s">
        <v>6565</v>
      </c>
      <c r="D2121">
        <v>5</v>
      </c>
      <c r="E2121" t="s">
        <v>858</v>
      </c>
      <c r="F2121">
        <v>56.50609</v>
      </c>
      <c r="G2121">
        <v>0.54258036593426695</v>
      </c>
      <c r="H2121">
        <v>0.25005368351078799</v>
      </c>
      <c r="I2121">
        <v>0.99775400370113898</v>
      </c>
    </row>
    <row r="2122" spans="1:9" hidden="1" x14ac:dyDescent="0.25">
      <c r="A2122" t="s">
        <v>6566</v>
      </c>
      <c r="B2122" t="s">
        <v>6567</v>
      </c>
      <c r="C2122" t="s">
        <v>6568</v>
      </c>
      <c r="D2122">
        <v>1</v>
      </c>
      <c r="E2122" t="s">
        <v>6569</v>
      </c>
      <c r="F2122">
        <v>39.432037000000001</v>
      </c>
      <c r="G2122">
        <v>-1.7610159258525899</v>
      </c>
      <c r="H2122">
        <v>1.53733464083461E-2</v>
      </c>
      <c r="I2122">
        <v>0.22345771217441099</v>
      </c>
    </row>
    <row r="2123" spans="1:9" hidden="1" x14ac:dyDescent="0.25">
      <c r="A2123" t="s">
        <v>6570</v>
      </c>
      <c r="B2123" t="s">
        <v>6571</v>
      </c>
      <c r="C2123" t="s">
        <v>6572</v>
      </c>
      <c r="D2123">
        <v>3</v>
      </c>
      <c r="E2123" t="s">
        <v>310</v>
      </c>
      <c r="F2123">
        <v>47.610312999999998</v>
      </c>
      <c r="G2123">
        <v>0.18122784436587699</v>
      </c>
      <c r="H2123">
        <v>0.73535171902618601</v>
      </c>
      <c r="I2123">
        <v>0.99775400370113898</v>
      </c>
    </row>
    <row r="2124" spans="1:9" hidden="1" x14ac:dyDescent="0.25">
      <c r="A2124" t="s">
        <v>6573</v>
      </c>
      <c r="B2124" t="s">
        <v>6574</v>
      </c>
      <c r="C2124" t="s">
        <v>6575</v>
      </c>
      <c r="D2124">
        <v>18</v>
      </c>
      <c r="E2124" t="s">
        <v>12</v>
      </c>
      <c r="F2124">
        <v>52.217320000000001</v>
      </c>
      <c r="G2124">
        <v>0.15240404044834199</v>
      </c>
      <c r="H2124">
        <v>0.61943130408383296</v>
      </c>
      <c r="I2124">
        <v>0.99775400370113898</v>
      </c>
    </row>
    <row r="2125" spans="1:9" hidden="1" x14ac:dyDescent="0.25">
      <c r="A2125" t="s">
        <v>6576</v>
      </c>
      <c r="B2125" t="s">
        <v>6577</v>
      </c>
      <c r="C2125" t="s">
        <v>6578</v>
      </c>
      <c r="D2125">
        <v>2</v>
      </c>
      <c r="E2125" t="s">
        <v>3217</v>
      </c>
      <c r="F2125">
        <v>41.076459999999997</v>
      </c>
      <c r="G2125">
        <v>-0.40490081938264599</v>
      </c>
      <c r="H2125">
        <v>0.315792144470529</v>
      </c>
      <c r="I2125">
        <v>0.99775400370113898</v>
      </c>
    </row>
    <row r="2126" spans="1:9" hidden="1" x14ac:dyDescent="0.25">
      <c r="A2126" t="s">
        <v>6579</v>
      </c>
      <c r="B2126" t="s">
        <v>6580</v>
      </c>
      <c r="C2126" t="s">
        <v>6581</v>
      </c>
      <c r="D2126">
        <v>1</v>
      </c>
      <c r="E2126" t="s">
        <v>3365</v>
      </c>
      <c r="F2126">
        <v>49.594715000000001</v>
      </c>
      <c r="G2126">
        <v>-1.1166902347907799</v>
      </c>
      <c r="H2126">
        <v>6.7524779648208799E-2</v>
      </c>
      <c r="I2126">
        <v>0.62308680096732005</v>
      </c>
    </row>
    <row r="2127" spans="1:9" hidden="1" x14ac:dyDescent="0.25">
      <c r="A2127" t="s">
        <v>6582</v>
      </c>
      <c r="B2127" t="s">
        <v>6583</v>
      </c>
      <c r="C2127" t="s">
        <v>6584</v>
      </c>
      <c r="D2127">
        <v>3</v>
      </c>
      <c r="E2127" t="s">
        <v>1009</v>
      </c>
      <c r="F2127">
        <v>42.062232999999999</v>
      </c>
      <c r="G2127">
        <v>-0.26353261988133198</v>
      </c>
      <c r="H2127">
        <v>0.32678530135792699</v>
      </c>
      <c r="I2127">
        <v>0.99775400370113898</v>
      </c>
    </row>
    <row r="2128" spans="1:9" hidden="1" x14ac:dyDescent="0.25">
      <c r="A2128" t="s">
        <v>6585</v>
      </c>
      <c r="B2128" t="s">
        <v>6586</v>
      </c>
      <c r="C2128" t="s">
        <v>6587</v>
      </c>
      <c r="D2128">
        <v>1</v>
      </c>
      <c r="E2128" t="s">
        <v>900</v>
      </c>
      <c r="F2128">
        <v>51.477159999999998</v>
      </c>
      <c r="G2128">
        <v>-0.349847023299101</v>
      </c>
      <c r="H2128">
        <v>0.53705676092415799</v>
      </c>
      <c r="I2128">
        <v>0.99775400370113898</v>
      </c>
    </row>
    <row r="2129" spans="1:9" hidden="1" x14ac:dyDescent="0.25">
      <c r="A2129" t="s">
        <v>6588</v>
      </c>
      <c r="B2129" t="s">
        <v>6589</v>
      </c>
      <c r="C2129" t="s">
        <v>6590</v>
      </c>
      <c r="D2129">
        <v>8</v>
      </c>
      <c r="E2129" t="s">
        <v>357</v>
      </c>
      <c r="F2129">
        <v>49.346905</v>
      </c>
      <c r="G2129">
        <v>5.3455432675979499E-2</v>
      </c>
      <c r="H2129">
        <v>0.91328416709937599</v>
      </c>
      <c r="I2129">
        <v>0.99775400370113898</v>
      </c>
    </row>
    <row r="2130" spans="1:9" hidden="1" x14ac:dyDescent="0.25">
      <c r="A2130" t="s">
        <v>6591</v>
      </c>
      <c r="B2130" t="s">
        <v>6592</v>
      </c>
      <c r="C2130" t="s">
        <v>6593</v>
      </c>
      <c r="D2130">
        <v>8</v>
      </c>
      <c r="E2130" t="s">
        <v>78</v>
      </c>
      <c r="F2130">
        <v>56.412967999999999</v>
      </c>
      <c r="G2130">
        <v>-0.68199952766495597</v>
      </c>
      <c r="H2130">
        <v>0.21848648032476201</v>
      </c>
      <c r="I2130">
        <v>0.99775400370113898</v>
      </c>
    </row>
    <row r="2131" spans="1:9" hidden="1" x14ac:dyDescent="0.25">
      <c r="A2131" t="s">
        <v>6594</v>
      </c>
      <c r="B2131" t="s">
        <v>6595</v>
      </c>
      <c r="C2131" t="s">
        <v>6596</v>
      </c>
      <c r="D2131">
        <v>4</v>
      </c>
      <c r="E2131" t="s">
        <v>92</v>
      </c>
      <c r="F2131">
        <v>56.226703999999998</v>
      </c>
      <c r="G2131">
        <v>-0.57224669976702203</v>
      </c>
      <c r="H2131">
        <v>0.51104524279754104</v>
      </c>
      <c r="I2131">
        <v>0.99775400370113898</v>
      </c>
    </row>
    <row r="2132" spans="1:9" hidden="1" x14ac:dyDescent="0.25">
      <c r="A2132" t="s">
        <v>6597</v>
      </c>
      <c r="B2132" t="s">
        <v>6598</v>
      </c>
      <c r="C2132" t="s">
        <v>6599</v>
      </c>
      <c r="D2132">
        <v>11</v>
      </c>
      <c r="E2132" t="s">
        <v>4844</v>
      </c>
      <c r="F2132">
        <v>49.387836</v>
      </c>
      <c r="G2132">
        <v>-1.6083707661064</v>
      </c>
      <c r="H2132">
        <v>2.4622025732843299E-3</v>
      </c>
      <c r="I2132">
        <v>5.2182809375735703E-2</v>
      </c>
    </row>
    <row r="2133" spans="1:9" hidden="1" x14ac:dyDescent="0.25">
      <c r="A2133" t="s">
        <v>6600</v>
      </c>
      <c r="B2133" t="s">
        <v>6601</v>
      </c>
      <c r="C2133" t="s">
        <v>6602</v>
      </c>
      <c r="D2133">
        <v>11</v>
      </c>
      <c r="E2133" t="s">
        <v>142</v>
      </c>
      <c r="F2133">
        <v>52.62735</v>
      </c>
      <c r="G2133">
        <v>-8.9542549387085599E-2</v>
      </c>
      <c r="H2133">
        <v>0.80058250134339504</v>
      </c>
      <c r="I2133">
        <v>0.99775400370113898</v>
      </c>
    </row>
    <row r="2134" spans="1:9" hidden="1" x14ac:dyDescent="0.25">
      <c r="A2134" t="s">
        <v>6603</v>
      </c>
      <c r="B2134" t="s">
        <v>6604</v>
      </c>
      <c r="C2134" t="s">
        <v>6605</v>
      </c>
      <c r="D2134">
        <v>11</v>
      </c>
      <c r="E2134" t="s">
        <v>142</v>
      </c>
      <c r="F2134">
        <v>58.353940000000001</v>
      </c>
      <c r="G2134">
        <v>0.40668664817707401</v>
      </c>
      <c r="H2134">
        <v>0.39921641602839703</v>
      </c>
      <c r="I2134">
        <v>0.99775400370113898</v>
      </c>
    </row>
    <row r="2135" spans="1:9" hidden="1" x14ac:dyDescent="0.25">
      <c r="A2135" t="s">
        <v>6606</v>
      </c>
      <c r="B2135" t="s">
        <v>6607</v>
      </c>
      <c r="C2135" t="s">
        <v>6608</v>
      </c>
      <c r="D2135">
        <v>3</v>
      </c>
      <c r="E2135" t="s">
        <v>6609</v>
      </c>
      <c r="F2135">
        <v>50.546585</v>
      </c>
      <c r="G2135" t="s">
        <v>58</v>
      </c>
      <c r="H2135" t="s">
        <v>29</v>
      </c>
      <c r="I2135">
        <v>0</v>
      </c>
    </row>
    <row r="2136" spans="1:9" hidden="1" x14ac:dyDescent="0.25">
      <c r="A2136" t="s">
        <v>6610</v>
      </c>
      <c r="B2136" t="s">
        <v>6611</v>
      </c>
      <c r="C2136" t="s">
        <v>6612</v>
      </c>
      <c r="D2136">
        <v>18</v>
      </c>
      <c r="E2136" t="s">
        <v>2382</v>
      </c>
      <c r="F2136">
        <v>48.176845999999998</v>
      </c>
      <c r="G2136">
        <v>0.60555069802873596</v>
      </c>
      <c r="H2136">
        <v>0.27283707364203602</v>
      </c>
      <c r="I2136">
        <v>0.99775400370113898</v>
      </c>
    </row>
    <row r="2137" spans="1:9" hidden="1" x14ac:dyDescent="0.25">
      <c r="A2137" t="s">
        <v>6613</v>
      </c>
      <c r="B2137" t="s">
        <v>6614</v>
      </c>
      <c r="C2137" t="s">
        <v>6615</v>
      </c>
      <c r="D2137">
        <v>3</v>
      </c>
      <c r="E2137" t="s">
        <v>16</v>
      </c>
      <c r="F2137">
        <v>53.9</v>
      </c>
      <c r="G2137">
        <v>-0.21070876830520499</v>
      </c>
      <c r="H2137">
        <v>0.69684479583918801</v>
      </c>
      <c r="I2137">
        <v>0.99775400370113898</v>
      </c>
    </row>
    <row r="2138" spans="1:9" hidden="1" x14ac:dyDescent="0.25">
      <c r="A2138" t="s">
        <v>6616</v>
      </c>
      <c r="B2138" t="s">
        <v>6617</v>
      </c>
      <c r="C2138" t="s">
        <v>6618</v>
      </c>
      <c r="D2138">
        <v>3</v>
      </c>
      <c r="E2138" t="s">
        <v>20</v>
      </c>
      <c r="F2138">
        <v>52.661000000000001</v>
      </c>
      <c r="G2138">
        <v>0.46705894230774703</v>
      </c>
      <c r="H2138">
        <v>0.13682383384267799</v>
      </c>
      <c r="I2138">
        <v>0.92673462716123101</v>
      </c>
    </row>
    <row r="2139" spans="1:9" x14ac:dyDescent="0.25">
      <c r="A2139" s="6" t="s">
        <v>10082</v>
      </c>
      <c r="B2139" s="6" t="s">
        <v>10083</v>
      </c>
      <c r="C2139" s="6" t="s">
        <v>10084</v>
      </c>
      <c r="D2139" s="6">
        <v>4</v>
      </c>
      <c r="E2139" s="6" t="s">
        <v>24</v>
      </c>
      <c r="F2139" s="6">
        <v>47.000225</v>
      </c>
      <c r="G2139" s="6">
        <v>-1.66540382570571</v>
      </c>
      <c r="H2139" s="6">
        <v>1.1855540127392299E-7</v>
      </c>
      <c r="I2139" s="6">
        <v>1.4424240488327301E-5</v>
      </c>
    </row>
    <row r="2140" spans="1:9" x14ac:dyDescent="0.25">
      <c r="A2140" s="6" t="s">
        <v>3697</v>
      </c>
      <c r="B2140" s="6" t="s">
        <v>3698</v>
      </c>
      <c r="C2140" s="6" t="s">
        <v>3699</v>
      </c>
      <c r="D2140" s="6">
        <v>7</v>
      </c>
      <c r="E2140" s="6" t="s">
        <v>16</v>
      </c>
      <c r="F2140" s="6">
        <v>49.614784</v>
      </c>
      <c r="G2140" s="6">
        <v>-1.6691642495549599</v>
      </c>
      <c r="H2140" s="6">
        <v>6.9047584257964103E-5</v>
      </c>
      <c r="I2140" s="6">
        <v>3.1071412916083801E-3</v>
      </c>
    </row>
    <row r="2141" spans="1:9" x14ac:dyDescent="0.25">
      <c r="A2141" s="6" t="s">
        <v>9235</v>
      </c>
      <c r="B2141" s="6" t="s">
        <v>9236</v>
      </c>
      <c r="C2141" s="6" t="s">
        <v>9237</v>
      </c>
      <c r="D2141" s="6">
        <v>8</v>
      </c>
      <c r="E2141" s="6" t="s">
        <v>78</v>
      </c>
      <c r="F2141" s="6">
        <v>55.997062999999997</v>
      </c>
      <c r="G2141" s="6">
        <v>-1.6697755713173901</v>
      </c>
      <c r="H2141" s="6">
        <v>3.2478268383595602E-6</v>
      </c>
      <c r="I2141" s="6">
        <v>2.3193719921763399E-4</v>
      </c>
    </row>
    <row r="2142" spans="1:9" hidden="1" x14ac:dyDescent="0.25">
      <c r="A2142" t="s">
        <v>6628</v>
      </c>
      <c r="B2142" t="s">
        <v>6629</v>
      </c>
      <c r="C2142" t="s">
        <v>6630</v>
      </c>
      <c r="D2142">
        <v>13</v>
      </c>
      <c r="E2142" t="s">
        <v>16</v>
      </c>
      <c r="F2142">
        <v>52.928223000000003</v>
      </c>
      <c r="G2142">
        <v>-0.116783517224472</v>
      </c>
      <c r="H2142">
        <v>0.72188078056786698</v>
      </c>
      <c r="I2142">
        <v>0.99775400370113898</v>
      </c>
    </row>
    <row r="2143" spans="1:9" hidden="1" x14ac:dyDescent="0.25">
      <c r="A2143" t="s">
        <v>6631</v>
      </c>
      <c r="B2143" t="s">
        <v>6632</v>
      </c>
      <c r="C2143" t="s">
        <v>6633</v>
      </c>
      <c r="D2143">
        <v>22</v>
      </c>
      <c r="E2143" t="s">
        <v>476</v>
      </c>
      <c r="F2143">
        <v>54.480235999999998</v>
      </c>
      <c r="G2143">
        <v>-0.49261661669764201</v>
      </c>
      <c r="H2143">
        <v>0.305314809719269</v>
      </c>
      <c r="I2143">
        <v>0.99775400370113898</v>
      </c>
    </row>
    <row r="2144" spans="1:9" hidden="1" x14ac:dyDescent="0.25">
      <c r="A2144" t="s">
        <v>6634</v>
      </c>
      <c r="B2144" t="s">
        <v>6635</v>
      </c>
      <c r="C2144" t="s">
        <v>6636</v>
      </c>
      <c r="D2144">
        <v>1</v>
      </c>
      <c r="E2144" t="s">
        <v>1482</v>
      </c>
      <c r="F2144">
        <v>47.614516999999999</v>
      </c>
      <c r="G2144">
        <v>0.33110653653217498</v>
      </c>
      <c r="H2144">
        <v>0.58098313206268304</v>
      </c>
      <c r="I2144">
        <v>0.99775400370113898</v>
      </c>
    </row>
    <row r="2145" spans="1:9" hidden="1" x14ac:dyDescent="0.25">
      <c r="A2145" t="s">
        <v>6637</v>
      </c>
      <c r="B2145" t="s">
        <v>6638</v>
      </c>
      <c r="C2145" t="s">
        <v>6639</v>
      </c>
      <c r="D2145">
        <v>27</v>
      </c>
      <c r="E2145" t="s">
        <v>20</v>
      </c>
      <c r="F2145">
        <v>55.001545</v>
      </c>
      <c r="G2145">
        <v>3.9138213925608699E-2</v>
      </c>
      <c r="H2145">
        <v>0.77240301357128005</v>
      </c>
      <c r="I2145">
        <v>0.99775400370113898</v>
      </c>
    </row>
    <row r="2146" spans="1:9" hidden="1" x14ac:dyDescent="0.25">
      <c r="A2146" t="s">
        <v>6640</v>
      </c>
      <c r="B2146" t="s">
        <v>3134</v>
      </c>
      <c r="C2146" t="s">
        <v>6641</v>
      </c>
      <c r="D2146">
        <v>27</v>
      </c>
      <c r="E2146" t="s">
        <v>20</v>
      </c>
      <c r="F2146">
        <v>54.819020000000002</v>
      </c>
      <c r="G2146">
        <v>0.21520800184484601</v>
      </c>
      <c r="H2146">
        <v>0.39503536756719398</v>
      </c>
      <c r="I2146">
        <v>0.99775400370113898</v>
      </c>
    </row>
    <row r="2147" spans="1:9" hidden="1" x14ac:dyDescent="0.25">
      <c r="A2147" t="s">
        <v>6642</v>
      </c>
      <c r="B2147" t="s">
        <v>6643</v>
      </c>
      <c r="C2147" t="s">
        <v>6644</v>
      </c>
      <c r="D2147">
        <v>26</v>
      </c>
      <c r="E2147" t="s">
        <v>49</v>
      </c>
      <c r="F2147">
        <v>51.408900000000003</v>
      </c>
      <c r="G2147">
        <v>-5.3270981149669203E-2</v>
      </c>
      <c r="H2147">
        <v>0.78452376248976996</v>
      </c>
      <c r="I2147">
        <v>0.99775400370113898</v>
      </c>
    </row>
    <row r="2148" spans="1:9" hidden="1" x14ac:dyDescent="0.25">
      <c r="A2148" t="s">
        <v>6645</v>
      </c>
      <c r="B2148" t="s">
        <v>6646</v>
      </c>
      <c r="C2148" t="s">
        <v>6647</v>
      </c>
      <c r="D2148">
        <v>19</v>
      </c>
      <c r="E2148" t="s">
        <v>20</v>
      </c>
      <c r="F2148">
        <v>58.643737999999999</v>
      </c>
      <c r="G2148">
        <v>0.19384464565211401</v>
      </c>
      <c r="H2148">
        <v>0.52695315043638102</v>
      </c>
      <c r="I2148">
        <v>0.99775400370113898</v>
      </c>
    </row>
    <row r="2149" spans="1:9" hidden="1" x14ac:dyDescent="0.25">
      <c r="A2149" t="s">
        <v>6648</v>
      </c>
      <c r="B2149" t="s">
        <v>6649</v>
      </c>
      <c r="C2149" t="s">
        <v>6650</v>
      </c>
      <c r="D2149">
        <v>3</v>
      </c>
      <c r="E2149" t="s">
        <v>2479</v>
      </c>
      <c r="F2149">
        <v>44.315770000000001</v>
      </c>
      <c r="G2149">
        <v>-0.50917986288393602</v>
      </c>
      <c r="H2149">
        <v>0.123263953386055</v>
      </c>
      <c r="I2149">
        <v>0.88251863034989697</v>
      </c>
    </row>
    <row r="2150" spans="1:9" hidden="1" x14ac:dyDescent="0.25">
      <c r="A2150" t="s">
        <v>6651</v>
      </c>
      <c r="B2150" t="s">
        <v>6652</v>
      </c>
      <c r="C2150" t="s">
        <v>6653</v>
      </c>
      <c r="D2150">
        <v>7</v>
      </c>
      <c r="E2150" t="s">
        <v>20</v>
      </c>
      <c r="F2150">
        <v>51.423991999999998</v>
      </c>
      <c r="G2150">
        <v>0.33632512399733</v>
      </c>
      <c r="H2150">
        <v>0.13187768929911101</v>
      </c>
      <c r="I2150">
        <v>0.90821427536180199</v>
      </c>
    </row>
    <row r="2151" spans="1:9" hidden="1" x14ac:dyDescent="0.25">
      <c r="A2151" t="s">
        <v>6654</v>
      </c>
      <c r="B2151" t="s">
        <v>6655</v>
      </c>
      <c r="C2151" t="s">
        <v>6656</v>
      </c>
      <c r="D2151">
        <v>2</v>
      </c>
      <c r="E2151" t="s">
        <v>4010</v>
      </c>
      <c r="F2151">
        <v>36.371062999999999</v>
      </c>
      <c r="G2151">
        <v>-0.57693179765384195</v>
      </c>
      <c r="H2151">
        <v>0.672485457411649</v>
      </c>
      <c r="I2151">
        <v>0.99775400370113898</v>
      </c>
    </row>
    <row r="2152" spans="1:9" hidden="1" x14ac:dyDescent="0.25">
      <c r="A2152" t="s">
        <v>6657</v>
      </c>
      <c r="B2152" t="s">
        <v>6658</v>
      </c>
      <c r="C2152" t="s">
        <v>6659</v>
      </c>
      <c r="D2152">
        <v>1</v>
      </c>
      <c r="E2152" t="s">
        <v>996</v>
      </c>
      <c r="F2152">
        <v>39.834392999999999</v>
      </c>
      <c r="G2152">
        <v>0.33768420743209798</v>
      </c>
      <c r="H2152">
        <v>0.30830609302872602</v>
      </c>
      <c r="I2152">
        <v>0.99775400370113898</v>
      </c>
    </row>
    <row r="2153" spans="1:9" hidden="1" x14ac:dyDescent="0.25">
      <c r="A2153" t="s">
        <v>6660</v>
      </c>
      <c r="B2153" t="s">
        <v>6661</v>
      </c>
      <c r="C2153" t="s">
        <v>6662</v>
      </c>
      <c r="D2153">
        <v>4</v>
      </c>
      <c r="E2153" t="s">
        <v>6663</v>
      </c>
      <c r="F2153">
        <v>45.976578000000003</v>
      </c>
      <c r="G2153" t="s">
        <v>58</v>
      </c>
      <c r="H2153" t="s">
        <v>29</v>
      </c>
      <c r="I2153">
        <v>0</v>
      </c>
    </row>
    <row r="2154" spans="1:9" hidden="1" x14ac:dyDescent="0.25">
      <c r="A2154" t="s">
        <v>6664</v>
      </c>
      <c r="B2154" t="s">
        <v>6665</v>
      </c>
      <c r="C2154" t="s">
        <v>6666</v>
      </c>
      <c r="D2154">
        <v>5</v>
      </c>
      <c r="E2154" t="s">
        <v>567</v>
      </c>
      <c r="F2154">
        <v>49.588448</v>
      </c>
      <c r="G2154">
        <v>-0.31695312786313101</v>
      </c>
      <c r="H2154">
        <v>0.619503907705103</v>
      </c>
      <c r="I2154">
        <v>0.99775400370113898</v>
      </c>
    </row>
    <row r="2155" spans="1:9" hidden="1" x14ac:dyDescent="0.25">
      <c r="A2155" t="s">
        <v>6667</v>
      </c>
      <c r="B2155" t="s">
        <v>6668</v>
      </c>
      <c r="C2155" t="s">
        <v>6669</v>
      </c>
      <c r="D2155">
        <v>18</v>
      </c>
      <c r="E2155" t="s">
        <v>24</v>
      </c>
      <c r="F2155">
        <v>56.285583000000003</v>
      </c>
      <c r="G2155">
        <v>-7.3734925431816506E-2</v>
      </c>
      <c r="H2155">
        <v>0.82982432018273</v>
      </c>
      <c r="I2155">
        <v>0.99775400370113898</v>
      </c>
    </row>
    <row r="2156" spans="1:9" hidden="1" x14ac:dyDescent="0.25">
      <c r="A2156" t="s">
        <v>6670</v>
      </c>
      <c r="B2156" t="s">
        <v>6671</v>
      </c>
      <c r="C2156" t="s">
        <v>6672</v>
      </c>
      <c r="D2156">
        <v>3</v>
      </c>
      <c r="E2156" t="s">
        <v>6109</v>
      </c>
      <c r="F2156">
        <v>43.245809999999999</v>
      </c>
      <c r="G2156">
        <v>0.71988891903192298</v>
      </c>
      <c r="H2156">
        <v>0.13402301084365401</v>
      </c>
      <c r="I2156">
        <v>0.92105772096528205</v>
      </c>
    </row>
    <row r="2157" spans="1:9" hidden="1" x14ac:dyDescent="0.25">
      <c r="A2157" t="s">
        <v>6673</v>
      </c>
      <c r="B2157" t="s">
        <v>6674</v>
      </c>
      <c r="C2157" t="s">
        <v>6675</v>
      </c>
      <c r="D2157">
        <v>65</v>
      </c>
      <c r="E2157" t="s">
        <v>20</v>
      </c>
      <c r="F2157">
        <v>57.903236</v>
      </c>
      <c r="G2157">
        <v>1.8723921194744898E-2</v>
      </c>
      <c r="H2157">
        <v>0.91537822878197195</v>
      </c>
      <c r="I2157">
        <v>0.99775400370113898</v>
      </c>
    </row>
    <row r="2158" spans="1:9" hidden="1" x14ac:dyDescent="0.25">
      <c r="A2158" t="s">
        <v>6676</v>
      </c>
      <c r="B2158" t="s">
        <v>6677</v>
      </c>
      <c r="C2158" t="s">
        <v>6678</v>
      </c>
      <c r="D2158">
        <v>3</v>
      </c>
      <c r="E2158" t="s">
        <v>3177</v>
      </c>
      <c r="F2158">
        <v>47.302</v>
      </c>
      <c r="G2158">
        <v>-1.02625378260444</v>
      </c>
      <c r="H2158">
        <v>2.0989065475497601E-2</v>
      </c>
      <c r="I2158">
        <v>0.28257819707790799</v>
      </c>
    </row>
    <row r="2159" spans="1:9" hidden="1" x14ac:dyDescent="0.25">
      <c r="A2159" t="s">
        <v>6679</v>
      </c>
      <c r="B2159" t="s">
        <v>6680</v>
      </c>
      <c r="C2159" t="s">
        <v>6681</v>
      </c>
      <c r="D2159">
        <v>13</v>
      </c>
      <c r="E2159" t="s">
        <v>142</v>
      </c>
      <c r="F2159">
        <v>51.121160000000003</v>
      </c>
      <c r="G2159">
        <v>0.18105568287764601</v>
      </c>
      <c r="H2159">
        <v>0.520744379225905</v>
      </c>
      <c r="I2159">
        <v>0.99775400370113898</v>
      </c>
    </row>
    <row r="2160" spans="1:9" hidden="1" x14ac:dyDescent="0.25">
      <c r="A2160" t="s">
        <v>6682</v>
      </c>
      <c r="B2160" t="s">
        <v>6683</v>
      </c>
      <c r="C2160" t="s">
        <v>6684</v>
      </c>
      <c r="D2160">
        <v>14</v>
      </c>
      <c r="E2160" t="s">
        <v>2382</v>
      </c>
      <c r="F2160">
        <v>52.465122000000001</v>
      </c>
      <c r="G2160">
        <v>-0.25852725364776602</v>
      </c>
      <c r="H2160">
        <v>0.62078949528446503</v>
      </c>
      <c r="I2160">
        <v>0.99775400370113898</v>
      </c>
    </row>
    <row r="2161" spans="1:9" hidden="1" x14ac:dyDescent="0.25">
      <c r="A2161" t="s">
        <v>6685</v>
      </c>
      <c r="B2161" t="s">
        <v>6686</v>
      </c>
      <c r="C2161" t="s">
        <v>6687</v>
      </c>
      <c r="D2161">
        <v>11</v>
      </c>
      <c r="E2161" t="s">
        <v>1633</v>
      </c>
      <c r="F2161">
        <v>53.135075000000001</v>
      </c>
      <c r="G2161">
        <v>1.0784837189621099</v>
      </c>
      <c r="H2161">
        <v>6.4575254051490102E-2</v>
      </c>
      <c r="I2161">
        <v>0.59923646768120098</v>
      </c>
    </row>
    <row r="2162" spans="1:9" hidden="1" x14ac:dyDescent="0.25">
      <c r="A2162" t="s">
        <v>6688</v>
      </c>
      <c r="B2162" t="s">
        <v>6689</v>
      </c>
      <c r="C2162" t="s">
        <v>6690</v>
      </c>
      <c r="D2162">
        <v>24</v>
      </c>
      <c r="E2162" t="s">
        <v>49</v>
      </c>
      <c r="F2162">
        <v>58.351886999999998</v>
      </c>
      <c r="G2162">
        <v>0.52344214524257704</v>
      </c>
      <c r="H2162">
        <v>7.6729249188848894E-2</v>
      </c>
      <c r="I2162">
        <v>0.67939510400368897</v>
      </c>
    </row>
    <row r="2163" spans="1:9" hidden="1" x14ac:dyDescent="0.25">
      <c r="A2163" t="s">
        <v>6691</v>
      </c>
      <c r="B2163" t="s">
        <v>6692</v>
      </c>
      <c r="C2163" t="s">
        <v>6693</v>
      </c>
      <c r="D2163">
        <v>15</v>
      </c>
      <c r="E2163" t="s">
        <v>16</v>
      </c>
      <c r="F2163">
        <v>52.108710000000002</v>
      </c>
      <c r="G2163">
        <v>0.44210342961703097</v>
      </c>
      <c r="H2163">
        <v>0.18824976018535899</v>
      </c>
      <c r="I2163">
        <v>0.99775400370113898</v>
      </c>
    </row>
    <row r="2164" spans="1:9" hidden="1" x14ac:dyDescent="0.25">
      <c r="A2164" t="s">
        <v>6694</v>
      </c>
      <c r="B2164" t="s">
        <v>6695</v>
      </c>
      <c r="C2164" t="s">
        <v>6696</v>
      </c>
      <c r="D2164">
        <v>7</v>
      </c>
      <c r="E2164" t="s">
        <v>65</v>
      </c>
      <c r="F2164">
        <v>52.934840000000001</v>
      </c>
      <c r="G2164">
        <v>0.34296640991032301</v>
      </c>
      <c r="H2164">
        <v>0.50671833712149394</v>
      </c>
      <c r="I2164">
        <v>0.99775400370113898</v>
      </c>
    </row>
    <row r="2165" spans="1:9" hidden="1" x14ac:dyDescent="0.25">
      <c r="A2165" t="s">
        <v>6697</v>
      </c>
      <c r="B2165" t="s">
        <v>6698</v>
      </c>
      <c r="C2165" t="s">
        <v>6699</v>
      </c>
      <c r="D2165">
        <v>2</v>
      </c>
      <c r="E2165" t="s">
        <v>20</v>
      </c>
      <c r="F2165">
        <v>47.047054000000003</v>
      </c>
      <c r="G2165">
        <v>0.110731764402722</v>
      </c>
      <c r="H2165">
        <v>0.62330067588972604</v>
      </c>
      <c r="I2165">
        <v>0.99775400370113898</v>
      </c>
    </row>
    <row r="2166" spans="1:9" hidden="1" x14ac:dyDescent="0.25">
      <c r="A2166" t="s">
        <v>6700</v>
      </c>
      <c r="B2166" t="s">
        <v>6701</v>
      </c>
      <c r="C2166" t="s">
        <v>6702</v>
      </c>
      <c r="D2166">
        <v>15</v>
      </c>
      <c r="E2166" t="s">
        <v>24</v>
      </c>
      <c r="F2166">
        <v>53.882275</v>
      </c>
      <c r="G2166">
        <v>0.106746695881828</v>
      </c>
      <c r="H2166">
        <v>0.70683826610288603</v>
      </c>
      <c r="I2166">
        <v>0.99775400370113898</v>
      </c>
    </row>
    <row r="2167" spans="1:9" hidden="1" x14ac:dyDescent="0.25">
      <c r="A2167" t="s">
        <v>6703</v>
      </c>
      <c r="B2167" t="s">
        <v>6704</v>
      </c>
      <c r="C2167" t="s">
        <v>6705</v>
      </c>
      <c r="D2167">
        <v>21</v>
      </c>
      <c r="E2167" t="s">
        <v>20</v>
      </c>
      <c r="F2167">
        <v>57.28248</v>
      </c>
      <c r="G2167">
        <v>0.26082786137540998</v>
      </c>
      <c r="H2167">
        <v>0.28926801056352502</v>
      </c>
      <c r="I2167">
        <v>0.99775400370113898</v>
      </c>
    </row>
    <row r="2168" spans="1:9" hidden="1" x14ac:dyDescent="0.25">
      <c r="A2168" t="s">
        <v>6706</v>
      </c>
      <c r="B2168" t="s">
        <v>6707</v>
      </c>
      <c r="C2168" t="s">
        <v>6708</v>
      </c>
      <c r="D2168">
        <v>8</v>
      </c>
      <c r="E2168" t="s">
        <v>20</v>
      </c>
      <c r="F2168">
        <v>52.854529999999997</v>
      </c>
      <c r="G2168">
        <v>0.14320606151478399</v>
      </c>
      <c r="H2168">
        <v>0.43054276762743998</v>
      </c>
      <c r="I2168">
        <v>0.99775400370113898</v>
      </c>
    </row>
    <row r="2169" spans="1:9" hidden="1" x14ac:dyDescent="0.25">
      <c r="A2169" t="s">
        <v>6709</v>
      </c>
      <c r="B2169" t="s">
        <v>6710</v>
      </c>
      <c r="C2169" t="s">
        <v>6711</v>
      </c>
      <c r="D2169">
        <v>8</v>
      </c>
      <c r="E2169" t="s">
        <v>20</v>
      </c>
      <c r="F2169">
        <v>53.487842999999998</v>
      </c>
      <c r="G2169">
        <v>4.1863855881284898E-2</v>
      </c>
      <c r="H2169">
        <v>0.812367661041837</v>
      </c>
      <c r="I2169">
        <v>0.99775400370113898</v>
      </c>
    </row>
    <row r="2170" spans="1:9" hidden="1" x14ac:dyDescent="0.25">
      <c r="A2170" t="s">
        <v>6712</v>
      </c>
      <c r="B2170" t="s">
        <v>6713</v>
      </c>
      <c r="C2170" t="s">
        <v>6714</v>
      </c>
      <c r="D2170">
        <v>55</v>
      </c>
      <c r="E2170" t="s">
        <v>20</v>
      </c>
      <c r="F2170">
        <v>57.201680000000003</v>
      </c>
      <c r="G2170">
        <v>0.14978151912738599</v>
      </c>
      <c r="H2170">
        <v>0.26528039273895898</v>
      </c>
      <c r="I2170">
        <v>0.99775400370113898</v>
      </c>
    </row>
    <row r="2171" spans="1:9" hidden="1" x14ac:dyDescent="0.25">
      <c r="A2171" t="s">
        <v>6715</v>
      </c>
      <c r="B2171" t="s">
        <v>6716</v>
      </c>
      <c r="C2171" t="s">
        <v>6717</v>
      </c>
      <c r="D2171">
        <v>37</v>
      </c>
      <c r="E2171" t="s">
        <v>20</v>
      </c>
      <c r="F2171">
        <v>55.380383000000002</v>
      </c>
      <c r="G2171">
        <v>0.20519615758155199</v>
      </c>
      <c r="H2171">
        <v>0.21054015930851</v>
      </c>
      <c r="I2171">
        <v>0.99775400370113898</v>
      </c>
    </row>
    <row r="2172" spans="1:9" hidden="1" x14ac:dyDescent="0.25">
      <c r="A2172" t="s">
        <v>6718</v>
      </c>
      <c r="B2172" t="s">
        <v>6719</v>
      </c>
      <c r="C2172" t="s">
        <v>6720</v>
      </c>
      <c r="D2172">
        <v>35</v>
      </c>
      <c r="E2172" t="s">
        <v>20</v>
      </c>
      <c r="F2172">
        <v>52.610080000000004</v>
      </c>
      <c r="G2172">
        <v>0.19675516591001799</v>
      </c>
      <c r="H2172">
        <v>0.12711409293261999</v>
      </c>
      <c r="I2172">
        <v>0.89105041053973499</v>
      </c>
    </row>
    <row r="2173" spans="1:9" hidden="1" x14ac:dyDescent="0.25">
      <c r="A2173" t="s">
        <v>6721</v>
      </c>
      <c r="B2173" t="s">
        <v>6722</v>
      </c>
      <c r="C2173" t="s">
        <v>6723</v>
      </c>
      <c r="D2173">
        <v>26</v>
      </c>
      <c r="E2173" t="s">
        <v>49</v>
      </c>
      <c r="F2173">
        <v>59.003998000000003</v>
      </c>
      <c r="G2173">
        <v>0.54625061901154104</v>
      </c>
      <c r="H2173">
        <v>7.3284812008077294E-2</v>
      </c>
      <c r="I2173">
        <v>0.65956330807269603</v>
      </c>
    </row>
    <row r="2174" spans="1:9" hidden="1" x14ac:dyDescent="0.25">
      <c r="A2174" t="s">
        <v>6724</v>
      </c>
      <c r="B2174" t="s">
        <v>6725</v>
      </c>
      <c r="C2174" t="s">
        <v>6726</v>
      </c>
      <c r="D2174">
        <v>17</v>
      </c>
      <c r="E2174" t="s">
        <v>49</v>
      </c>
      <c r="F2174">
        <v>53.572339999999997</v>
      </c>
      <c r="G2174">
        <v>0.388124210967078</v>
      </c>
      <c r="H2174">
        <v>0.239882439804359</v>
      </c>
      <c r="I2174">
        <v>0.99775400370113898</v>
      </c>
    </row>
    <row r="2175" spans="1:9" hidden="1" x14ac:dyDescent="0.25">
      <c r="A2175" t="s">
        <v>6727</v>
      </c>
      <c r="B2175" t="s">
        <v>6728</v>
      </c>
      <c r="C2175" t="s">
        <v>6729</v>
      </c>
      <c r="D2175">
        <v>13</v>
      </c>
      <c r="E2175" t="s">
        <v>49</v>
      </c>
      <c r="F2175">
        <v>53.003140000000002</v>
      </c>
      <c r="G2175">
        <v>0.48269326405575702</v>
      </c>
      <c r="H2175">
        <v>0.171559551878739</v>
      </c>
      <c r="I2175">
        <v>0.99775400370113898</v>
      </c>
    </row>
    <row r="2176" spans="1:9" hidden="1" x14ac:dyDescent="0.25">
      <c r="A2176" t="s">
        <v>6730</v>
      </c>
      <c r="B2176" t="s">
        <v>6731</v>
      </c>
      <c r="C2176" t="s">
        <v>6732</v>
      </c>
      <c r="D2176">
        <v>26</v>
      </c>
      <c r="E2176" t="s">
        <v>49</v>
      </c>
      <c r="F2176">
        <v>59.25273</v>
      </c>
      <c r="G2176">
        <v>0.56069793362046605</v>
      </c>
      <c r="H2176">
        <v>1.8947771485130299E-2</v>
      </c>
      <c r="I2176">
        <v>0.26374334461293603</v>
      </c>
    </row>
    <row r="2177" spans="1:9" hidden="1" x14ac:dyDescent="0.25">
      <c r="A2177" t="s">
        <v>6733</v>
      </c>
      <c r="B2177" t="s">
        <v>6734</v>
      </c>
      <c r="C2177" t="s">
        <v>6735</v>
      </c>
      <c r="D2177">
        <v>27</v>
      </c>
      <c r="E2177" t="s">
        <v>12</v>
      </c>
      <c r="F2177">
        <v>53.061360000000001</v>
      </c>
      <c r="G2177">
        <v>0.37842408862490501</v>
      </c>
      <c r="H2177">
        <v>5.9932970079892699E-2</v>
      </c>
      <c r="I2177">
        <v>0.57090712703788804</v>
      </c>
    </row>
    <row r="2178" spans="1:9" hidden="1" x14ac:dyDescent="0.25">
      <c r="A2178" t="s">
        <v>6736</v>
      </c>
      <c r="B2178" t="s">
        <v>6737</v>
      </c>
      <c r="C2178" t="s">
        <v>6738</v>
      </c>
      <c r="D2178">
        <v>19</v>
      </c>
      <c r="E2178" t="s">
        <v>20</v>
      </c>
      <c r="F2178">
        <v>52.579407000000003</v>
      </c>
      <c r="G2178">
        <v>0.37718937919099998</v>
      </c>
      <c r="H2178">
        <v>6.3566697397574604E-2</v>
      </c>
      <c r="I2178">
        <v>0.59322897997452395</v>
      </c>
    </row>
    <row r="2179" spans="1:9" hidden="1" x14ac:dyDescent="0.25">
      <c r="A2179" t="s">
        <v>6739</v>
      </c>
      <c r="B2179" t="s">
        <v>6740</v>
      </c>
      <c r="C2179" t="s">
        <v>6741</v>
      </c>
      <c r="D2179">
        <v>19</v>
      </c>
      <c r="E2179" t="s">
        <v>12</v>
      </c>
      <c r="F2179">
        <v>52.934159999999999</v>
      </c>
      <c r="G2179">
        <v>0.38396623111649802</v>
      </c>
      <c r="H2179">
        <v>9.6185048907663898E-2</v>
      </c>
      <c r="I2179">
        <v>0.77364817687433995</v>
      </c>
    </row>
    <row r="2180" spans="1:9" hidden="1" x14ac:dyDescent="0.25">
      <c r="A2180" t="s">
        <v>6742</v>
      </c>
      <c r="B2180" t="s">
        <v>6743</v>
      </c>
      <c r="C2180" t="s">
        <v>6744</v>
      </c>
      <c r="D2180">
        <v>21</v>
      </c>
      <c r="E2180" t="s">
        <v>20</v>
      </c>
      <c r="F2180">
        <v>51.990257</v>
      </c>
      <c r="G2180">
        <v>0.36229466532481802</v>
      </c>
      <c r="H2180">
        <v>9.4192724398234798E-2</v>
      </c>
      <c r="I2180">
        <v>0.76779925471017696</v>
      </c>
    </row>
    <row r="2181" spans="1:9" hidden="1" x14ac:dyDescent="0.25">
      <c r="A2181" t="s">
        <v>6745</v>
      </c>
      <c r="B2181" t="s">
        <v>6746</v>
      </c>
      <c r="C2181" t="s">
        <v>6747</v>
      </c>
      <c r="D2181">
        <v>32</v>
      </c>
      <c r="E2181" t="s">
        <v>49</v>
      </c>
      <c r="F2181">
        <v>55.164299999999997</v>
      </c>
      <c r="G2181">
        <v>0.36906109011194699</v>
      </c>
      <c r="H2181">
        <v>0.11368052466730801</v>
      </c>
      <c r="I2181">
        <v>0.85472096872182202</v>
      </c>
    </row>
    <row r="2182" spans="1:9" hidden="1" x14ac:dyDescent="0.25">
      <c r="A2182" t="s">
        <v>6748</v>
      </c>
      <c r="B2182" t="s">
        <v>6749</v>
      </c>
      <c r="C2182" t="s">
        <v>6750</v>
      </c>
      <c r="D2182">
        <v>7</v>
      </c>
      <c r="E2182" t="s">
        <v>1205</v>
      </c>
      <c r="F2182">
        <v>50.664745000000003</v>
      </c>
      <c r="G2182">
        <v>-0.138023817540364</v>
      </c>
      <c r="H2182">
        <v>0.66498578713237699</v>
      </c>
      <c r="I2182">
        <v>0.99775400370113898</v>
      </c>
    </row>
    <row r="2183" spans="1:9" hidden="1" x14ac:dyDescent="0.25">
      <c r="A2183" t="s">
        <v>6751</v>
      </c>
      <c r="B2183" t="s">
        <v>6752</v>
      </c>
      <c r="C2183" t="s">
        <v>6753</v>
      </c>
      <c r="D2183">
        <v>1</v>
      </c>
      <c r="E2183" t="s">
        <v>6754</v>
      </c>
      <c r="F2183">
        <v>38.983578000000001</v>
      </c>
      <c r="G2183">
        <v>0.53193762832709901</v>
      </c>
      <c r="H2183">
        <v>0.40290553021367898</v>
      </c>
      <c r="I2183">
        <v>0.99775400370113898</v>
      </c>
    </row>
    <row r="2184" spans="1:9" hidden="1" x14ac:dyDescent="0.25">
      <c r="A2184" t="s">
        <v>6755</v>
      </c>
      <c r="B2184" t="s">
        <v>6756</v>
      </c>
      <c r="C2184" t="s">
        <v>6757</v>
      </c>
      <c r="D2184">
        <v>20</v>
      </c>
      <c r="E2184" t="s">
        <v>476</v>
      </c>
      <c r="F2184">
        <v>54.148499999999999</v>
      </c>
      <c r="G2184">
        <v>-0.138831780296341</v>
      </c>
      <c r="H2184">
        <v>0.74089000108087599</v>
      </c>
      <c r="I2184">
        <v>0.99775400370113898</v>
      </c>
    </row>
    <row r="2185" spans="1:9" hidden="1" x14ac:dyDescent="0.25">
      <c r="A2185" t="s">
        <v>6758</v>
      </c>
      <c r="B2185" t="s">
        <v>6759</v>
      </c>
      <c r="C2185" t="s">
        <v>6760</v>
      </c>
      <c r="D2185">
        <v>36</v>
      </c>
      <c r="E2185" t="s">
        <v>20</v>
      </c>
      <c r="F2185">
        <v>54.917233000000003</v>
      </c>
      <c r="G2185">
        <v>-0.243294318810788</v>
      </c>
      <c r="H2185">
        <v>0.180317505699647</v>
      </c>
      <c r="I2185">
        <v>0.99775400370113898</v>
      </c>
    </row>
    <row r="2186" spans="1:9" hidden="1" x14ac:dyDescent="0.25">
      <c r="A2186" t="s">
        <v>6761</v>
      </c>
      <c r="B2186" t="s">
        <v>6762</v>
      </c>
      <c r="C2186" t="s">
        <v>6763</v>
      </c>
      <c r="D2186">
        <v>2</v>
      </c>
      <c r="E2186" t="s">
        <v>6764</v>
      </c>
      <c r="F2186">
        <v>38.824005</v>
      </c>
      <c r="G2186" t="s">
        <v>57</v>
      </c>
      <c r="H2186" t="s">
        <v>29</v>
      </c>
      <c r="I2186">
        <v>0</v>
      </c>
    </row>
    <row r="2187" spans="1:9" hidden="1" x14ac:dyDescent="0.25">
      <c r="A2187" t="s">
        <v>6765</v>
      </c>
      <c r="B2187" t="s">
        <v>6766</v>
      </c>
      <c r="C2187" t="s">
        <v>6767</v>
      </c>
      <c r="D2187">
        <v>1</v>
      </c>
      <c r="E2187" t="s">
        <v>20</v>
      </c>
      <c r="F2187">
        <v>38.026783000000002</v>
      </c>
      <c r="G2187">
        <v>-0.29314416109487101</v>
      </c>
      <c r="H2187">
        <v>0.58876017460916397</v>
      </c>
      <c r="I2187">
        <v>0.99775400370113898</v>
      </c>
    </row>
    <row r="2188" spans="1:9" hidden="1" x14ac:dyDescent="0.25">
      <c r="A2188" t="s">
        <v>6768</v>
      </c>
      <c r="B2188" t="s">
        <v>6769</v>
      </c>
      <c r="C2188" t="s">
        <v>6770</v>
      </c>
      <c r="D2188">
        <v>8</v>
      </c>
      <c r="E2188" t="s">
        <v>4844</v>
      </c>
      <c r="F2188">
        <v>47.821133000000003</v>
      </c>
      <c r="G2188">
        <v>-1.1245153907036001</v>
      </c>
      <c r="H2188">
        <v>3.03115976731427E-2</v>
      </c>
      <c r="I2188">
        <v>0.37574942775952402</v>
      </c>
    </row>
    <row r="2189" spans="1:9" hidden="1" x14ac:dyDescent="0.25">
      <c r="A2189" t="s">
        <v>6771</v>
      </c>
      <c r="B2189" t="s">
        <v>6772</v>
      </c>
      <c r="C2189" t="s">
        <v>6773</v>
      </c>
      <c r="D2189">
        <v>7</v>
      </c>
      <c r="E2189" t="s">
        <v>320</v>
      </c>
      <c r="F2189">
        <v>47.452330000000003</v>
      </c>
      <c r="G2189">
        <v>-0.84506283212122701</v>
      </c>
      <c r="H2189">
        <v>0.104505203903899</v>
      </c>
      <c r="I2189">
        <v>0.81414351829188403</v>
      </c>
    </row>
    <row r="2190" spans="1:9" x14ac:dyDescent="0.25">
      <c r="A2190" s="6" t="s">
        <v>3155</v>
      </c>
      <c r="B2190" s="6" t="s">
        <v>3156</v>
      </c>
      <c r="C2190" s="6" t="s">
        <v>3157</v>
      </c>
      <c r="D2190" s="6">
        <v>13</v>
      </c>
      <c r="E2190" s="6" t="s">
        <v>92</v>
      </c>
      <c r="F2190" s="6">
        <v>54.411816000000002</v>
      </c>
      <c r="G2190" s="6">
        <v>-1.68608977028333</v>
      </c>
      <c r="H2190" s="6">
        <v>3.9122012797032603E-4</v>
      </c>
      <c r="I2190" s="6">
        <v>1.2851581203825201E-2</v>
      </c>
    </row>
    <row r="2191" spans="1:9" hidden="1" x14ac:dyDescent="0.25">
      <c r="A2191" t="s">
        <v>6777</v>
      </c>
      <c r="B2191" t="s">
        <v>6778</v>
      </c>
      <c r="C2191" t="s">
        <v>6779</v>
      </c>
      <c r="D2191">
        <v>2</v>
      </c>
      <c r="E2191" t="s">
        <v>6780</v>
      </c>
      <c r="F2191">
        <v>39.618830000000003</v>
      </c>
      <c r="G2191" t="s">
        <v>58</v>
      </c>
      <c r="H2191" t="s">
        <v>29</v>
      </c>
      <c r="I2191">
        <v>0</v>
      </c>
    </row>
    <row r="2192" spans="1:9" x14ac:dyDescent="0.25">
      <c r="A2192" s="6" t="s">
        <v>6520</v>
      </c>
      <c r="B2192" s="6" t="s">
        <v>6521</v>
      </c>
      <c r="C2192" s="6" t="s">
        <v>6522</v>
      </c>
      <c r="D2192" s="6">
        <v>13</v>
      </c>
      <c r="E2192" s="6" t="s">
        <v>78</v>
      </c>
      <c r="F2192" s="6">
        <v>53.157547000000001</v>
      </c>
      <c r="G2192" s="6">
        <v>-1.6907636843174401</v>
      </c>
      <c r="H2192" s="6">
        <v>2.0398573192803599E-6</v>
      </c>
      <c r="I2192" s="6">
        <v>1.6752328234589901E-4</v>
      </c>
    </row>
    <row r="2193" spans="1:9" hidden="1" x14ac:dyDescent="0.25">
      <c r="A2193" t="s">
        <v>6784</v>
      </c>
      <c r="B2193" t="s">
        <v>6785</v>
      </c>
      <c r="C2193" t="s">
        <v>6786</v>
      </c>
      <c r="D2193">
        <v>4</v>
      </c>
      <c r="E2193" t="s">
        <v>190</v>
      </c>
      <c r="F2193">
        <v>47.063423</v>
      </c>
      <c r="G2193">
        <v>-1.0563465990621199</v>
      </c>
      <c r="H2193">
        <v>4.0391352161043899E-2</v>
      </c>
      <c r="I2193">
        <v>0.45365945407906699</v>
      </c>
    </row>
    <row r="2194" spans="1:9" hidden="1" x14ac:dyDescent="0.25">
      <c r="A2194" t="s">
        <v>6787</v>
      </c>
      <c r="B2194" t="s">
        <v>6788</v>
      </c>
      <c r="C2194" t="s">
        <v>6789</v>
      </c>
      <c r="D2194">
        <v>11</v>
      </c>
      <c r="E2194" t="s">
        <v>6790</v>
      </c>
      <c r="F2194">
        <v>46.458539999999999</v>
      </c>
      <c r="G2194">
        <v>-0.97413009738086098</v>
      </c>
      <c r="H2194">
        <v>0.15942824661499</v>
      </c>
      <c r="I2194">
        <v>0.98629339007578498</v>
      </c>
    </row>
    <row r="2195" spans="1:9" hidden="1" x14ac:dyDescent="0.25">
      <c r="A2195" t="s">
        <v>6791</v>
      </c>
      <c r="B2195" t="s">
        <v>6792</v>
      </c>
      <c r="C2195" t="s">
        <v>6793</v>
      </c>
      <c r="D2195">
        <v>4</v>
      </c>
      <c r="E2195" t="s">
        <v>3233</v>
      </c>
      <c r="F2195">
        <v>42.50665</v>
      </c>
      <c r="G2195">
        <v>-0.62593352357905496</v>
      </c>
      <c r="H2195">
        <v>0.17665975943925799</v>
      </c>
      <c r="I2195">
        <v>0.99775400370113898</v>
      </c>
    </row>
    <row r="2196" spans="1:9" hidden="1" x14ac:dyDescent="0.25">
      <c r="A2196" t="s">
        <v>6794</v>
      </c>
      <c r="B2196" t="s">
        <v>6795</v>
      </c>
      <c r="C2196" t="s">
        <v>6796</v>
      </c>
      <c r="D2196">
        <v>1</v>
      </c>
      <c r="E2196" t="s">
        <v>738</v>
      </c>
      <c r="F2196">
        <v>44.291469999999997</v>
      </c>
      <c r="G2196">
        <v>-0.42224220652898797</v>
      </c>
      <c r="H2196">
        <v>0.849238067770969</v>
      </c>
      <c r="I2196">
        <v>0.99775400370113898</v>
      </c>
    </row>
    <row r="2197" spans="1:9" hidden="1" x14ac:dyDescent="0.25">
      <c r="A2197" t="s">
        <v>6797</v>
      </c>
      <c r="B2197" t="s">
        <v>6798</v>
      </c>
      <c r="C2197" t="s">
        <v>6799</v>
      </c>
      <c r="D2197">
        <v>8</v>
      </c>
      <c r="E2197" t="s">
        <v>49</v>
      </c>
      <c r="F2197">
        <v>58.436157000000001</v>
      </c>
      <c r="G2197">
        <v>3.1923133641380899E-2</v>
      </c>
      <c r="H2197">
        <v>0.93162403448026199</v>
      </c>
      <c r="I2197">
        <v>0.99775400370113898</v>
      </c>
    </row>
    <row r="2198" spans="1:9" hidden="1" x14ac:dyDescent="0.25">
      <c r="A2198" t="s">
        <v>6800</v>
      </c>
      <c r="B2198" t="s">
        <v>6801</v>
      </c>
      <c r="C2198" t="s">
        <v>6802</v>
      </c>
      <c r="D2198">
        <v>10</v>
      </c>
      <c r="E2198" t="s">
        <v>1205</v>
      </c>
      <c r="F2198">
        <v>45.447662000000001</v>
      </c>
      <c r="G2198">
        <v>0.29580348162361703</v>
      </c>
      <c r="H2198">
        <v>0.53525391590177596</v>
      </c>
      <c r="I2198">
        <v>0.99775400370113898</v>
      </c>
    </row>
    <row r="2199" spans="1:9" hidden="1" x14ac:dyDescent="0.25">
      <c r="A2199" t="s">
        <v>6803</v>
      </c>
      <c r="B2199" t="s">
        <v>6804</v>
      </c>
      <c r="C2199" t="s">
        <v>6805</v>
      </c>
      <c r="D2199">
        <v>18</v>
      </c>
      <c r="E2199" t="s">
        <v>49</v>
      </c>
      <c r="F2199">
        <v>56.607017999999997</v>
      </c>
      <c r="G2199">
        <v>-0.26236066201532499</v>
      </c>
      <c r="H2199">
        <v>0.43132337763102702</v>
      </c>
      <c r="I2199">
        <v>0.99775400370113898</v>
      </c>
    </row>
    <row r="2200" spans="1:9" hidden="1" x14ac:dyDescent="0.25">
      <c r="A2200" t="s">
        <v>6806</v>
      </c>
      <c r="B2200" t="s">
        <v>6807</v>
      </c>
      <c r="C2200" t="s">
        <v>6808</v>
      </c>
      <c r="D2200">
        <v>3</v>
      </c>
      <c r="E2200" t="s">
        <v>1526</v>
      </c>
      <c r="F2200">
        <v>45.348984000000002</v>
      </c>
      <c r="G2200">
        <v>0.33347060191811401</v>
      </c>
      <c r="H2200">
        <v>0.50647228428489899</v>
      </c>
      <c r="I2200">
        <v>0.99775400370113898</v>
      </c>
    </row>
    <row r="2201" spans="1:9" hidden="1" x14ac:dyDescent="0.25">
      <c r="A2201" t="s">
        <v>6809</v>
      </c>
      <c r="B2201" t="s">
        <v>6810</v>
      </c>
      <c r="C2201" t="s">
        <v>6811</v>
      </c>
      <c r="D2201">
        <v>12</v>
      </c>
      <c r="E2201" t="s">
        <v>12</v>
      </c>
      <c r="F2201">
        <v>51.536273999999999</v>
      </c>
      <c r="G2201">
        <v>0.235278700530556</v>
      </c>
      <c r="H2201">
        <v>0.28795081577890802</v>
      </c>
      <c r="I2201">
        <v>0.99775400370113898</v>
      </c>
    </row>
    <row r="2202" spans="1:9" hidden="1" x14ac:dyDescent="0.25">
      <c r="A2202" t="s">
        <v>6812</v>
      </c>
      <c r="B2202" t="s">
        <v>6813</v>
      </c>
      <c r="C2202" t="s">
        <v>6814</v>
      </c>
      <c r="D2202">
        <v>4</v>
      </c>
      <c r="E2202" t="s">
        <v>6815</v>
      </c>
      <c r="F2202">
        <v>52.496569999999998</v>
      </c>
      <c r="G2202">
        <v>-0.16538317407932801</v>
      </c>
      <c r="H2202">
        <v>0.88547569338944998</v>
      </c>
      <c r="I2202">
        <v>0.99775400370113898</v>
      </c>
    </row>
    <row r="2203" spans="1:9" hidden="1" x14ac:dyDescent="0.25">
      <c r="A2203" t="s">
        <v>6816</v>
      </c>
      <c r="B2203" t="s">
        <v>6817</v>
      </c>
      <c r="C2203" t="s">
        <v>6818</v>
      </c>
      <c r="D2203">
        <v>23</v>
      </c>
      <c r="E2203" t="s">
        <v>12</v>
      </c>
      <c r="F2203">
        <v>51.721764</v>
      </c>
      <c r="G2203">
        <v>-0.38183263222364799</v>
      </c>
      <c r="H2203">
        <v>0.295728296772786</v>
      </c>
      <c r="I2203">
        <v>0.99775400370113898</v>
      </c>
    </row>
    <row r="2204" spans="1:9" hidden="1" x14ac:dyDescent="0.25">
      <c r="A2204" t="s">
        <v>6819</v>
      </c>
      <c r="B2204" t="s">
        <v>6820</v>
      </c>
      <c r="C2204" t="s">
        <v>6821</v>
      </c>
      <c r="D2204">
        <v>10</v>
      </c>
      <c r="E2204" t="s">
        <v>377</v>
      </c>
      <c r="F2204">
        <v>51.917755</v>
      </c>
      <c r="G2204">
        <v>-0.111793277761414</v>
      </c>
      <c r="H2204">
        <v>0.81173569617965002</v>
      </c>
      <c r="I2204">
        <v>0.99775400370113898</v>
      </c>
    </row>
    <row r="2205" spans="1:9" hidden="1" x14ac:dyDescent="0.25">
      <c r="A2205" t="s">
        <v>6822</v>
      </c>
      <c r="B2205" t="s">
        <v>6823</v>
      </c>
      <c r="C2205" t="s">
        <v>6824</v>
      </c>
      <c r="D2205">
        <v>13</v>
      </c>
      <c r="E2205" t="s">
        <v>190</v>
      </c>
      <c r="F2205">
        <v>57.766727000000003</v>
      </c>
      <c r="G2205">
        <v>-0.65326922858787695</v>
      </c>
      <c r="H2205">
        <v>0.238444096873523</v>
      </c>
      <c r="I2205">
        <v>0.99775400370113898</v>
      </c>
    </row>
    <row r="2206" spans="1:9" hidden="1" x14ac:dyDescent="0.25">
      <c r="A2206" t="s">
        <v>6825</v>
      </c>
      <c r="B2206" t="s">
        <v>6826</v>
      </c>
      <c r="C2206" t="s">
        <v>6827</v>
      </c>
      <c r="D2206">
        <v>4</v>
      </c>
      <c r="E2206" t="s">
        <v>357</v>
      </c>
      <c r="F2206">
        <v>48.141876000000003</v>
      </c>
      <c r="G2206">
        <v>-0.63943248737215397</v>
      </c>
      <c r="H2206">
        <v>0.320533480354254</v>
      </c>
      <c r="I2206">
        <v>0.99775400370113898</v>
      </c>
    </row>
    <row r="2207" spans="1:9" hidden="1" x14ac:dyDescent="0.25">
      <c r="A2207" t="s">
        <v>6828</v>
      </c>
      <c r="B2207" t="s">
        <v>6829</v>
      </c>
      <c r="C2207" t="s">
        <v>6830</v>
      </c>
      <c r="D2207">
        <v>34</v>
      </c>
      <c r="E2207" t="s">
        <v>20</v>
      </c>
      <c r="F2207">
        <v>53.928866999999997</v>
      </c>
      <c r="G2207">
        <v>7.7414228478929106E-2</v>
      </c>
      <c r="H2207">
        <v>0.51507229036534696</v>
      </c>
      <c r="I2207">
        <v>0.99775400370113898</v>
      </c>
    </row>
    <row r="2208" spans="1:9" hidden="1" x14ac:dyDescent="0.25">
      <c r="A2208" t="s">
        <v>6831</v>
      </c>
      <c r="B2208" t="s">
        <v>6832</v>
      </c>
      <c r="C2208" t="s">
        <v>6833</v>
      </c>
      <c r="D2208">
        <v>14</v>
      </c>
      <c r="E2208" t="s">
        <v>20</v>
      </c>
      <c r="F2208">
        <v>54.306404000000001</v>
      </c>
      <c r="G2208">
        <v>-0.188730474752486</v>
      </c>
      <c r="H2208">
        <v>0.39273585298283298</v>
      </c>
      <c r="I2208">
        <v>0.99775400370113898</v>
      </c>
    </row>
    <row r="2209" spans="1:9" hidden="1" x14ac:dyDescent="0.25">
      <c r="A2209" t="s">
        <v>6834</v>
      </c>
      <c r="B2209" t="s">
        <v>6835</v>
      </c>
      <c r="C2209" t="s">
        <v>6836</v>
      </c>
      <c r="D2209">
        <v>2</v>
      </c>
      <c r="E2209" t="s">
        <v>6837</v>
      </c>
      <c r="F2209">
        <v>47.518112000000002</v>
      </c>
      <c r="G2209">
        <v>0.31786996802041001</v>
      </c>
      <c r="H2209">
        <v>0.48662636008604598</v>
      </c>
      <c r="I2209">
        <v>0.99775400370113898</v>
      </c>
    </row>
    <row r="2210" spans="1:9" hidden="1" x14ac:dyDescent="0.25">
      <c r="A2210" t="s">
        <v>6838</v>
      </c>
      <c r="B2210" t="s">
        <v>6839</v>
      </c>
      <c r="C2210" t="s">
        <v>6840</v>
      </c>
      <c r="D2210">
        <v>17</v>
      </c>
      <c r="E2210" t="s">
        <v>65</v>
      </c>
      <c r="F2210">
        <v>53.178885999999999</v>
      </c>
      <c r="G2210">
        <v>0.28028895395454401</v>
      </c>
      <c r="H2210">
        <v>0.55563380861806899</v>
      </c>
      <c r="I2210">
        <v>0.99775400370113898</v>
      </c>
    </row>
    <row r="2211" spans="1:9" hidden="1" x14ac:dyDescent="0.25">
      <c r="A2211" t="s">
        <v>6841</v>
      </c>
      <c r="B2211" t="s">
        <v>6842</v>
      </c>
      <c r="C2211" t="s">
        <v>6843</v>
      </c>
      <c r="D2211">
        <v>12</v>
      </c>
      <c r="E2211" t="s">
        <v>24</v>
      </c>
      <c r="F2211">
        <v>50.842919999999999</v>
      </c>
      <c r="G2211">
        <v>0.21513731783789999</v>
      </c>
      <c r="H2211">
        <v>0.45212482019786698</v>
      </c>
      <c r="I2211">
        <v>0.99775400370113898</v>
      </c>
    </row>
    <row r="2212" spans="1:9" hidden="1" x14ac:dyDescent="0.25">
      <c r="A2212" t="s">
        <v>6844</v>
      </c>
      <c r="B2212" t="s">
        <v>6845</v>
      </c>
      <c r="C2212" t="s">
        <v>6846</v>
      </c>
      <c r="D2212">
        <v>2</v>
      </c>
      <c r="E2212" t="s">
        <v>20</v>
      </c>
      <c r="F2212">
        <v>50.127524999999999</v>
      </c>
      <c r="G2212">
        <v>-0.47846558867873101</v>
      </c>
      <c r="H2212">
        <v>7.2990342881954301E-2</v>
      </c>
      <c r="I2212">
        <v>0.65956330807269603</v>
      </c>
    </row>
    <row r="2213" spans="1:9" x14ac:dyDescent="0.25">
      <c r="A2213" s="6" t="s">
        <v>5203</v>
      </c>
      <c r="B2213" s="6" t="s">
        <v>5204</v>
      </c>
      <c r="C2213" s="6" t="s">
        <v>5205</v>
      </c>
      <c r="D2213" s="6">
        <v>15</v>
      </c>
      <c r="E2213" s="6" t="s">
        <v>78</v>
      </c>
      <c r="F2213" s="6">
        <v>55.720492999999998</v>
      </c>
      <c r="G2213" s="6">
        <v>-1.6979996897640399</v>
      </c>
      <c r="H2213" s="6">
        <v>8.7095704417450293E-6</v>
      </c>
      <c r="I2213" s="6">
        <v>5.2983220187282297E-4</v>
      </c>
    </row>
    <row r="2214" spans="1:9" x14ac:dyDescent="0.25">
      <c r="A2214" s="6" t="s">
        <v>5690</v>
      </c>
      <c r="B2214" s="6" t="s">
        <v>5691</v>
      </c>
      <c r="C2214" s="6" t="s">
        <v>5692</v>
      </c>
      <c r="D2214" s="6">
        <v>5</v>
      </c>
      <c r="E2214" s="6" t="s">
        <v>466</v>
      </c>
      <c r="F2214" s="6">
        <v>57.653927000000003</v>
      </c>
      <c r="G2214" s="6">
        <v>-1.7231394409359</v>
      </c>
      <c r="H2214" s="6">
        <v>9.6321644635999305E-4</v>
      </c>
      <c r="I2214" s="6">
        <v>2.6368050219104801E-2</v>
      </c>
    </row>
    <row r="2215" spans="1:9" x14ac:dyDescent="0.25">
      <c r="A2215" s="6" t="s">
        <v>7430</v>
      </c>
      <c r="B2215" s="6" t="s">
        <v>7431</v>
      </c>
      <c r="C2215" s="6" t="s">
        <v>7432</v>
      </c>
      <c r="D2215" s="6">
        <v>22</v>
      </c>
      <c r="E2215" s="6" t="s">
        <v>92</v>
      </c>
      <c r="F2215" s="6">
        <v>56.602640000000001</v>
      </c>
      <c r="G2215" s="6">
        <v>-1.7283762354290799</v>
      </c>
      <c r="H2215" s="6">
        <v>4.2154714252573599E-4</v>
      </c>
      <c r="I2215" s="6">
        <v>1.35762976784024E-2</v>
      </c>
    </row>
    <row r="2216" spans="1:9" x14ac:dyDescent="0.25">
      <c r="A2216" s="6" t="s">
        <v>6781</v>
      </c>
      <c r="B2216" s="6" t="s">
        <v>6782</v>
      </c>
      <c r="C2216" s="6" t="s">
        <v>6783</v>
      </c>
      <c r="D2216" s="6">
        <v>14</v>
      </c>
      <c r="E2216" s="6" t="s">
        <v>1205</v>
      </c>
      <c r="F2216" s="6">
        <v>56.983685000000001</v>
      </c>
      <c r="G2216" s="6">
        <v>-1.7799603252796601</v>
      </c>
      <c r="H2216" s="6">
        <v>1.5813591671987E-3</v>
      </c>
      <c r="I2216" s="6">
        <v>3.87669019719981E-2</v>
      </c>
    </row>
    <row r="2217" spans="1:9" hidden="1" x14ac:dyDescent="0.25">
      <c r="A2217" t="s">
        <v>6859</v>
      </c>
      <c r="B2217" t="s">
        <v>6860</v>
      </c>
      <c r="C2217" t="s">
        <v>6861</v>
      </c>
      <c r="D2217">
        <v>11</v>
      </c>
      <c r="E2217" t="s">
        <v>20</v>
      </c>
      <c r="F2217">
        <v>50.943919999999999</v>
      </c>
      <c r="G2217">
        <v>-0.24517403832726001</v>
      </c>
      <c r="H2217">
        <v>7.5656082395991794E-2</v>
      </c>
      <c r="I2217">
        <v>0.67352366035456102</v>
      </c>
    </row>
    <row r="2218" spans="1:9" hidden="1" x14ac:dyDescent="0.25">
      <c r="A2218" t="s">
        <v>6862</v>
      </c>
      <c r="B2218" t="s">
        <v>6863</v>
      </c>
      <c r="C2218" t="s">
        <v>6864</v>
      </c>
      <c r="D2218">
        <v>28</v>
      </c>
      <c r="E2218" t="s">
        <v>49</v>
      </c>
      <c r="F2218">
        <v>53.119045</v>
      </c>
      <c r="G2218">
        <v>-0.95027319806099497</v>
      </c>
      <c r="H2218">
        <v>1.8886911566195201E-2</v>
      </c>
      <c r="I2218">
        <v>0.26374334461293603</v>
      </c>
    </row>
    <row r="2219" spans="1:9" hidden="1" x14ac:dyDescent="0.25">
      <c r="A2219" t="s">
        <v>6865</v>
      </c>
      <c r="B2219" t="s">
        <v>6866</v>
      </c>
      <c r="C2219" t="s">
        <v>6867</v>
      </c>
      <c r="D2219">
        <v>10</v>
      </c>
      <c r="E2219" t="s">
        <v>476</v>
      </c>
      <c r="F2219">
        <v>53.758426999999998</v>
      </c>
      <c r="G2219">
        <v>-0.36841401160871001</v>
      </c>
      <c r="H2219">
        <v>0.33539727703248301</v>
      </c>
      <c r="I2219">
        <v>0.99775400370113898</v>
      </c>
    </row>
    <row r="2220" spans="1:9" hidden="1" x14ac:dyDescent="0.25">
      <c r="A2220" t="s">
        <v>6868</v>
      </c>
      <c r="B2220" t="s">
        <v>6869</v>
      </c>
      <c r="C2220" t="s">
        <v>6870</v>
      </c>
      <c r="D2220">
        <v>4</v>
      </c>
      <c r="E2220" t="s">
        <v>590</v>
      </c>
      <c r="F2220">
        <v>40.695805</v>
      </c>
      <c r="G2220" t="s">
        <v>58</v>
      </c>
      <c r="H2220" t="s">
        <v>29</v>
      </c>
      <c r="I2220">
        <v>0</v>
      </c>
    </row>
    <row r="2221" spans="1:9" hidden="1" x14ac:dyDescent="0.25">
      <c r="A2221" t="s">
        <v>6871</v>
      </c>
      <c r="B2221" t="s">
        <v>6872</v>
      </c>
      <c r="C2221" t="s">
        <v>6873</v>
      </c>
      <c r="D2221">
        <v>1</v>
      </c>
      <c r="E2221" t="s">
        <v>266</v>
      </c>
      <c r="F2221">
        <v>53.298282999999998</v>
      </c>
      <c r="G2221">
        <v>-0.94431511420724201</v>
      </c>
      <c r="H2221">
        <v>4.09528911476831E-2</v>
      </c>
      <c r="I2221">
        <v>0.45603473701741998</v>
      </c>
    </row>
    <row r="2222" spans="1:9" hidden="1" x14ac:dyDescent="0.25">
      <c r="A2222" t="s">
        <v>6874</v>
      </c>
      <c r="B2222" t="s">
        <v>6875</v>
      </c>
      <c r="C2222" t="s">
        <v>6876</v>
      </c>
      <c r="D2222">
        <v>30</v>
      </c>
      <c r="E2222" t="s">
        <v>20</v>
      </c>
      <c r="F2222">
        <v>57.017467000000003</v>
      </c>
      <c r="G2222">
        <v>-0.43447386027951201</v>
      </c>
      <c r="H2222">
        <v>1.3376620516473399E-2</v>
      </c>
      <c r="I2222">
        <v>0.20064930774710099</v>
      </c>
    </row>
    <row r="2223" spans="1:9" hidden="1" x14ac:dyDescent="0.25">
      <c r="A2223" t="s">
        <v>6877</v>
      </c>
      <c r="B2223" t="s">
        <v>6878</v>
      </c>
      <c r="C2223" t="s">
        <v>6879</v>
      </c>
      <c r="D2223">
        <v>19</v>
      </c>
      <c r="E2223" t="s">
        <v>12</v>
      </c>
      <c r="F2223">
        <v>53.854126000000001</v>
      </c>
      <c r="G2223">
        <v>-0.31419368109166601</v>
      </c>
      <c r="H2223">
        <v>0.30636337702627497</v>
      </c>
      <c r="I2223">
        <v>0.99775400370113898</v>
      </c>
    </row>
    <row r="2224" spans="1:9" hidden="1" x14ac:dyDescent="0.25">
      <c r="A2224" t="s">
        <v>6880</v>
      </c>
      <c r="B2224" t="s">
        <v>6881</v>
      </c>
      <c r="C2224" t="s">
        <v>6882</v>
      </c>
      <c r="D2224">
        <v>9</v>
      </c>
      <c r="E2224" t="s">
        <v>1585</v>
      </c>
      <c r="F2224">
        <v>49.505062000000002</v>
      </c>
      <c r="G2224">
        <v>-0.65613837936272301</v>
      </c>
      <c r="H2224">
        <v>0.29994395865946799</v>
      </c>
      <c r="I2224">
        <v>0.99775400370113898</v>
      </c>
    </row>
    <row r="2225" spans="1:9" hidden="1" x14ac:dyDescent="0.25">
      <c r="A2225" t="s">
        <v>6883</v>
      </c>
      <c r="B2225" t="s">
        <v>6884</v>
      </c>
      <c r="C2225" t="s">
        <v>6885</v>
      </c>
      <c r="D2225">
        <v>7</v>
      </c>
      <c r="E2225" t="s">
        <v>4916</v>
      </c>
      <c r="F2225">
        <v>53.805325000000003</v>
      </c>
      <c r="G2225">
        <v>-0.28223888331415398</v>
      </c>
      <c r="H2225">
        <v>0.58916956851372704</v>
      </c>
      <c r="I2225">
        <v>0.99775400370113898</v>
      </c>
    </row>
    <row r="2226" spans="1:9" hidden="1" x14ac:dyDescent="0.25">
      <c r="A2226" t="s">
        <v>6886</v>
      </c>
      <c r="B2226" t="s">
        <v>6887</v>
      </c>
      <c r="C2226" t="s">
        <v>6888</v>
      </c>
      <c r="D2226">
        <v>11</v>
      </c>
      <c r="E2226" t="s">
        <v>1585</v>
      </c>
      <c r="F2226">
        <v>48.940612999999999</v>
      </c>
      <c r="G2226">
        <v>-0.89801742010144003</v>
      </c>
      <c r="H2226">
        <v>6.3463379998038597E-2</v>
      </c>
      <c r="I2226">
        <v>0.59322897997452395</v>
      </c>
    </row>
    <row r="2227" spans="1:9" hidden="1" x14ac:dyDescent="0.25">
      <c r="A2227" t="s">
        <v>6889</v>
      </c>
      <c r="B2227" t="s">
        <v>6890</v>
      </c>
      <c r="C2227" t="s">
        <v>6891</v>
      </c>
      <c r="D2227">
        <v>7</v>
      </c>
      <c r="E2227" t="s">
        <v>24</v>
      </c>
      <c r="F2227">
        <v>51.864162</v>
      </c>
      <c r="G2227">
        <v>-2.5927909976526799E-2</v>
      </c>
      <c r="H2227">
        <v>0.91640479484903903</v>
      </c>
      <c r="I2227">
        <v>0.99775400370113898</v>
      </c>
    </row>
    <row r="2228" spans="1:9" hidden="1" x14ac:dyDescent="0.25">
      <c r="A2228" t="s">
        <v>6892</v>
      </c>
      <c r="B2228" t="s">
        <v>6893</v>
      </c>
      <c r="C2228" t="s">
        <v>6894</v>
      </c>
      <c r="D2228">
        <v>7</v>
      </c>
      <c r="E2228" t="s">
        <v>16</v>
      </c>
      <c r="F2228">
        <v>55.328167000000001</v>
      </c>
      <c r="G2228">
        <v>-1.37263290497799E-3</v>
      </c>
      <c r="H2228">
        <v>0.99728616214869104</v>
      </c>
      <c r="I2228">
        <v>0.99985189933332597</v>
      </c>
    </row>
    <row r="2229" spans="1:9" hidden="1" x14ac:dyDescent="0.25">
      <c r="A2229" t="s">
        <v>6895</v>
      </c>
      <c r="B2229" t="s">
        <v>6896</v>
      </c>
      <c r="C2229" t="s">
        <v>6897</v>
      </c>
      <c r="D2229">
        <v>1</v>
      </c>
      <c r="E2229" t="s">
        <v>996</v>
      </c>
      <c r="F2229">
        <v>36.500729999999997</v>
      </c>
      <c r="G2229">
        <v>-1.09274311114048</v>
      </c>
      <c r="H2229">
        <v>0.24069020343260999</v>
      </c>
      <c r="I2229">
        <v>0.99775400370113898</v>
      </c>
    </row>
    <row r="2230" spans="1:9" hidden="1" x14ac:dyDescent="0.25">
      <c r="A2230" t="s">
        <v>6898</v>
      </c>
      <c r="B2230" t="s">
        <v>6899</v>
      </c>
      <c r="C2230" t="s">
        <v>6900</v>
      </c>
      <c r="D2230">
        <v>3</v>
      </c>
      <c r="E2230" t="s">
        <v>49</v>
      </c>
      <c r="F2230">
        <v>50.03058</v>
      </c>
      <c r="G2230">
        <v>0.104207570464769</v>
      </c>
      <c r="H2230">
        <v>0.73233912462859596</v>
      </c>
      <c r="I2230">
        <v>0.99775400370113898</v>
      </c>
    </row>
    <row r="2231" spans="1:9" hidden="1" x14ac:dyDescent="0.25">
      <c r="A2231" t="s">
        <v>6901</v>
      </c>
      <c r="B2231" t="s">
        <v>6902</v>
      </c>
      <c r="C2231" t="s">
        <v>6903</v>
      </c>
      <c r="D2231">
        <v>9</v>
      </c>
      <c r="E2231" t="s">
        <v>92</v>
      </c>
      <c r="F2231">
        <v>48.78913</v>
      </c>
      <c r="G2231">
        <v>-8.4142193042142197E-2</v>
      </c>
      <c r="H2231">
        <v>0.82771176684363201</v>
      </c>
      <c r="I2231">
        <v>0.99775400370113898</v>
      </c>
    </row>
    <row r="2232" spans="1:9" hidden="1" x14ac:dyDescent="0.25">
      <c r="A2232" t="s">
        <v>6904</v>
      </c>
      <c r="B2232" t="s">
        <v>6905</v>
      </c>
      <c r="C2232" t="s">
        <v>6906</v>
      </c>
      <c r="D2232">
        <v>19</v>
      </c>
      <c r="E2232" t="s">
        <v>142</v>
      </c>
      <c r="F2232">
        <v>54.788764999999998</v>
      </c>
      <c r="G2232">
        <v>-9.8901491526108998E-2</v>
      </c>
      <c r="H2232">
        <v>0.79792475160991705</v>
      </c>
      <c r="I2232">
        <v>0.99775400370113898</v>
      </c>
    </row>
    <row r="2233" spans="1:9" hidden="1" x14ac:dyDescent="0.25">
      <c r="A2233" t="s">
        <v>6907</v>
      </c>
      <c r="B2233" t="s">
        <v>6908</v>
      </c>
      <c r="C2233" t="s">
        <v>6909</v>
      </c>
      <c r="D2233">
        <v>8</v>
      </c>
      <c r="E2233" t="s">
        <v>476</v>
      </c>
      <c r="F2233">
        <v>51.824300000000001</v>
      </c>
      <c r="G2233">
        <v>-0.21919221020139101</v>
      </c>
      <c r="H2233">
        <v>0.54518720480341898</v>
      </c>
      <c r="I2233">
        <v>0.99775400370113898</v>
      </c>
    </row>
    <row r="2234" spans="1:9" hidden="1" x14ac:dyDescent="0.25">
      <c r="A2234" t="s">
        <v>6910</v>
      </c>
      <c r="B2234" t="s">
        <v>6911</v>
      </c>
      <c r="C2234" t="s">
        <v>6912</v>
      </c>
      <c r="D2234">
        <v>17</v>
      </c>
      <c r="E2234" t="s">
        <v>827</v>
      </c>
      <c r="F2234">
        <v>50.814647999999998</v>
      </c>
      <c r="G2234">
        <v>-0.140405261461476</v>
      </c>
      <c r="H2234">
        <v>0.82763225410513697</v>
      </c>
      <c r="I2234">
        <v>0.99775400370113898</v>
      </c>
    </row>
    <row r="2235" spans="1:9" hidden="1" x14ac:dyDescent="0.25">
      <c r="A2235" t="s">
        <v>6913</v>
      </c>
      <c r="B2235" t="s">
        <v>6914</v>
      </c>
      <c r="C2235" t="s">
        <v>6915</v>
      </c>
      <c r="D2235">
        <v>4</v>
      </c>
      <c r="E2235" t="s">
        <v>6109</v>
      </c>
      <c r="F2235">
        <v>56.234870000000001</v>
      </c>
      <c r="G2235">
        <v>5.0567856646932398E-2</v>
      </c>
      <c r="H2235">
        <v>0.89484642935213099</v>
      </c>
      <c r="I2235">
        <v>0.99775400370113898</v>
      </c>
    </row>
    <row r="2236" spans="1:9" hidden="1" x14ac:dyDescent="0.25">
      <c r="A2236" t="s">
        <v>6916</v>
      </c>
      <c r="B2236" t="s">
        <v>6917</v>
      </c>
      <c r="C2236" t="s">
        <v>6918</v>
      </c>
      <c r="D2236">
        <v>13</v>
      </c>
      <c r="E2236" t="s">
        <v>20</v>
      </c>
      <c r="F2236">
        <v>51.193992999999999</v>
      </c>
      <c r="G2236">
        <v>0.36199849362980302</v>
      </c>
      <c r="H2236">
        <v>0.11886516962249</v>
      </c>
      <c r="I2236">
        <v>0.87015970305288604</v>
      </c>
    </row>
    <row r="2237" spans="1:9" hidden="1" x14ac:dyDescent="0.25">
      <c r="A2237" t="s">
        <v>6919</v>
      </c>
      <c r="B2237" t="s">
        <v>6920</v>
      </c>
      <c r="C2237" t="s">
        <v>6921</v>
      </c>
      <c r="D2237">
        <v>13</v>
      </c>
      <c r="E2237" t="s">
        <v>12</v>
      </c>
      <c r="F2237">
        <v>53.128307</v>
      </c>
      <c r="G2237">
        <v>4.1179480291161197E-2</v>
      </c>
      <c r="H2237">
        <v>0.91268747550588403</v>
      </c>
      <c r="I2237">
        <v>0.99775400370113898</v>
      </c>
    </row>
    <row r="2238" spans="1:9" hidden="1" x14ac:dyDescent="0.25">
      <c r="A2238" t="s">
        <v>6922</v>
      </c>
      <c r="B2238" t="s">
        <v>6923</v>
      </c>
      <c r="C2238" t="s">
        <v>6924</v>
      </c>
      <c r="D2238">
        <v>23</v>
      </c>
      <c r="E2238" t="s">
        <v>20</v>
      </c>
      <c r="F2238">
        <v>52.525829999999999</v>
      </c>
      <c r="G2238">
        <v>1.5193052267026001E-2</v>
      </c>
      <c r="H2238">
        <v>0.91996901765988803</v>
      </c>
      <c r="I2238">
        <v>0.99775400370113898</v>
      </c>
    </row>
    <row r="2239" spans="1:9" hidden="1" x14ac:dyDescent="0.25">
      <c r="A2239" t="s">
        <v>6925</v>
      </c>
      <c r="B2239" t="s">
        <v>6926</v>
      </c>
      <c r="C2239" t="s">
        <v>6927</v>
      </c>
      <c r="D2239">
        <v>21</v>
      </c>
      <c r="E2239" t="s">
        <v>20</v>
      </c>
      <c r="F2239">
        <v>53.007812000000001</v>
      </c>
      <c r="G2239">
        <v>-0.117001367880418</v>
      </c>
      <c r="H2239">
        <v>0.40864995027553103</v>
      </c>
      <c r="I2239">
        <v>0.99775400370113898</v>
      </c>
    </row>
    <row r="2240" spans="1:9" hidden="1" x14ac:dyDescent="0.25">
      <c r="A2240" t="s">
        <v>6928</v>
      </c>
      <c r="B2240" t="s">
        <v>6929</v>
      </c>
      <c r="C2240" t="s">
        <v>6930</v>
      </c>
      <c r="D2240">
        <v>9</v>
      </c>
      <c r="E2240" t="s">
        <v>12</v>
      </c>
      <c r="F2240">
        <v>52.053930000000001</v>
      </c>
      <c r="G2240">
        <v>0.37401181335686201</v>
      </c>
      <c r="H2240">
        <v>0.31910499324869002</v>
      </c>
      <c r="I2240">
        <v>0.99775400370113898</v>
      </c>
    </row>
    <row r="2241" spans="1:9" hidden="1" x14ac:dyDescent="0.25">
      <c r="A2241" t="s">
        <v>6931</v>
      </c>
      <c r="B2241" t="s">
        <v>6932</v>
      </c>
      <c r="C2241" t="s">
        <v>6933</v>
      </c>
      <c r="D2241">
        <v>23</v>
      </c>
      <c r="E2241" t="s">
        <v>20</v>
      </c>
      <c r="F2241">
        <v>54.605879999999999</v>
      </c>
      <c r="G2241">
        <v>3.2379713375405302E-2</v>
      </c>
      <c r="H2241">
        <v>0.79629374877088999</v>
      </c>
      <c r="I2241">
        <v>0.99775400370113898</v>
      </c>
    </row>
    <row r="2242" spans="1:9" hidden="1" x14ac:dyDescent="0.25">
      <c r="A2242" t="s">
        <v>6934</v>
      </c>
      <c r="B2242" t="s">
        <v>6935</v>
      </c>
      <c r="C2242" t="s">
        <v>6936</v>
      </c>
      <c r="D2242">
        <v>5</v>
      </c>
      <c r="E2242" t="s">
        <v>364</v>
      </c>
      <c r="F2242">
        <v>48.743988000000002</v>
      </c>
      <c r="G2242">
        <v>-0.12235752060802101</v>
      </c>
      <c r="H2242">
        <v>0.57392866740256399</v>
      </c>
      <c r="I2242">
        <v>0.99775400370113898</v>
      </c>
    </row>
    <row r="2243" spans="1:9" hidden="1" x14ac:dyDescent="0.25">
      <c r="A2243" t="s">
        <v>6937</v>
      </c>
      <c r="B2243" t="s">
        <v>6938</v>
      </c>
      <c r="C2243" t="s">
        <v>6939</v>
      </c>
      <c r="D2243">
        <v>5</v>
      </c>
      <c r="E2243" t="s">
        <v>6940</v>
      </c>
      <c r="F2243">
        <v>45.451590000000003</v>
      </c>
      <c r="G2243">
        <v>0.111916170397923</v>
      </c>
      <c r="H2243">
        <v>0.870579521435628</v>
      </c>
      <c r="I2243">
        <v>0.99775400370113898</v>
      </c>
    </row>
    <row r="2244" spans="1:9" hidden="1" x14ac:dyDescent="0.25">
      <c r="A2244" t="s">
        <v>6941</v>
      </c>
      <c r="B2244" t="s">
        <v>6942</v>
      </c>
      <c r="C2244" t="s">
        <v>6943</v>
      </c>
      <c r="D2244">
        <v>6</v>
      </c>
      <c r="E2244" t="s">
        <v>24</v>
      </c>
      <c r="F2244">
        <v>48.321266000000001</v>
      </c>
      <c r="G2244">
        <v>-0.61597578417385401</v>
      </c>
      <c r="H2244">
        <v>2.42377882105402E-2</v>
      </c>
      <c r="I2244">
        <v>0.313985374026577</v>
      </c>
    </row>
    <row r="2245" spans="1:9" hidden="1" x14ac:dyDescent="0.25">
      <c r="A2245" t="s">
        <v>6944</v>
      </c>
      <c r="B2245" t="s">
        <v>6945</v>
      </c>
      <c r="C2245" t="s">
        <v>6946</v>
      </c>
      <c r="D2245">
        <v>4</v>
      </c>
      <c r="E2245" t="s">
        <v>6947</v>
      </c>
      <c r="F2245">
        <v>45.045433000000003</v>
      </c>
      <c r="G2245">
        <v>-0.166572017196047</v>
      </c>
      <c r="H2245">
        <v>0.65908213567434404</v>
      </c>
      <c r="I2245">
        <v>0.99775400370113898</v>
      </c>
    </row>
    <row r="2246" spans="1:9" hidden="1" x14ac:dyDescent="0.25">
      <c r="A2246" t="s">
        <v>6948</v>
      </c>
      <c r="B2246" t="s">
        <v>6949</v>
      </c>
      <c r="C2246" t="s">
        <v>6950</v>
      </c>
      <c r="D2246">
        <v>3</v>
      </c>
      <c r="E2246" t="s">
        <v>20</v>
      </c>
      <c r="F2246">
        <v>49.718530000000001</v>
      </c>
      <c r="G2246">
        <v>-0.71716208150310501</v>
      </c>
      <c r="H2246">
        <v>8.3613691144441803E-3</v>
      </c>
      <c r="I2246">
        <v>0.14013825275994499</v>
      </c>
    </row>
    <row r="2247" spans="1:9" hidden="1" x14ac:dyDescent="0.25">
      <c r="A2247" t="s">
        <v>6951</v>
      </c>
      <c r="B2247" t="s">
        <v>6952</v>
      </c>
      <c r="C2247" t="s">
        <v>6953</v>
      </c>
      <c r="D2247">
        <v>12</v>
      </c>
      <c r="E2247" t="s">
        <v>1205</v>
      </c>
      <c r="F2247">
        <v>49.583919999999999</v>
      </c>
      <c r="G2247">
        <v>-0.30502696027946002</v>
      </c>
      <c r="H2247">
        <v>0.33290218543251299</v>
      </c>
      <c r="I2247">
        <v>0.99775400370113898</v>
      </c>
    </row>
    <row r="2248" spans="1:9" hidden="1" x14ac:dyDescent="0.25">
      <c r="A2248" t="s">
        <v>6954</v>
      </c>
      <c r="B2248" t="s">
        <v>6955</v>
      </c>
      <c r="C2248" t="s">
        <v>6956</v>
      </c>
      <c r="D2248">
        <v>10</v>
      </c>
      <c r="E2248" t="s">
        <v>12</v>
      </c>
      <c r="F2248">
        <v>59.25273</v>
      </c>
      <c r="G2248">
        <v>-0.69211194739411397</v>
      </c>
      <c r="H2248">
        <v>6.7173339928888104E-2</v>
      </c>
      <c r="I2248">
        <v>0.62158992018703496</v>
      </c>
    </row>
    <row r="2249" spans="1:9" hidden="1" x14ac:dyDescent="0.25">
      <c r="A2249" t="s">
        <v>6957</v>
      </c>
      <c r="B2249" t="s">
        <v>6958</v>
      </c>
      <c r="C2249" t="s">
        <v>6959</v>
      </c>
      <c r="D2249">
        <v>9</v>
      </c>
      <c r="E2249" t="s">
        <v>16</v>
      </c>
      <c r="F2249">
        <v>52.937539999999998</v>
      </c>
      <c r="G2249">
        <v>-0.62145157309773502</v>
      </c>
      <c r="H2249">
        <v>3.5258021799936499E-2</v>
      </c>
      <c r="I2249">
        <v>0.421173096773787</v>
      </c>
    </row>
    <row r="2250" spans="1:9" hidden="1" x14ac:dyDescent="0.25">
      <c r="A2250" t="s">
        <v>6960</v>
      </c>
      <c r="B2250" t="s">
        <v>6961</v>
      </c>
      <c r="C2250" t="s">
        <v>6962</v>
      </c>
      <c r="D2250">
        <v>14</v>
      </c>
      <c r="E2250" t="s">
        <v>142</v>
      </c>
      <c r="F2250">
        <v>50.378279999999997</v>
      </c>
      <c r="G2250">
        <v>-0.72316396890814105</v>
      </c>
      <c r="H2250">
        <v>4.4949221769576796E-3</v>
      </c>
      <c r="I2250">
        <v>8.4376110578891397E-2</v>
      </c>
    </row>
    <row r="2251" spans="1:9" s="2" customFormat="1" x14ac:dyDescent="0.25">
      <c r="A2251" s="6" t="s">
        <v>7396</v>
      </c>
      <c r="B2251" s="6" t="s">
        <v>7397</v>
      </c>
      <c r="C2251" s="6" t="s">
        <v>7398</v>
      </c>
      <c r="D2251" s="6">
        <v>10</v>
      </c>
      <c r="E2251" s="6" t="s">
        <v>142</v>
      </c>
      <c r="F2251" s="6">
        <v>55.115105</v>
      </c>
      <c r="G2251" s="6">
        <v>-1.79412849834702</v>
      </c>
      <c r="H2251" s="6">
        <v>1.93405968842653E-4</v>
      </c>
      <c r="I2251" s="6">
        <v>7.1386360409900398E-3</v>
      </c>
    </row>
    <row r="2252" spans="1:9" hidden="1" x14ac:dyDescent="0.25">
      <c r="A2252" t="s">
        <v>6966</v>
      </c>
      <c r="B2252" t="s">
        <v>6967</v>
      </c>
      <c r="C2252" t="s">
        <v>6968</v>
      </c>
      <c r="D2252">
        <v>12</v>
      </c>
      <c r="E2252" t="s">
        <v>12</v>
      </c>
      <c r="F2252">
        <v>55.667746999999999</v>
      </c>
      <c r="G2252">
        <v>-0.56985851699594003</v>
      </c>
      <c r="H2252">
        <v>1.9882728262420501E-2</v>
      </c>
      <c r="I2252">
        <v>0.27214484309188097</v>
      </c>
    </row>
    <row r="2253" spans="1:9" hidden="1" x14ac:dyDescent="0.25">
      <c r="A2253" t="s">
        <v>6969</v>
      </c>
      <c r="B2253" t="s">
        <v>6970</v>
      </c>
      <c r="C2253" t="s">
        <v>6971</v>
      </c>
      <c r="D2253">
        <v>19</v>
      </c>
      <c r="E2253" t="s">
        <v>24</v>
      </c>
      <c r="F2253">
        <v>53.449416999999997</v>
      </c>
      <c r="G2253">
        <v>-0.58901321558529296</v>
      </c>
      <c r="H2253">
        <v>3.8047915385927902E-2</v>
      </c>
      <c r="I2253">
        <v>0.43835093489675497</v>
      </c>
    </row>
    <row r="2254" spans="1:9" hidden="1" x14ac:dyDescent="0.25">
      <c r="A2254" t="s">
        <v>6972</v>
      </c>
      <c r="B2254" t="s">
        <v>6973</v>
      </c>
      <c r="C2254" t="s">
        <v>6974</v>
      </c>
      <c r="D2254">
        <v>31</v>
      </c>
      <c r="E2254" t="s">
        <v>20</v>
      </c>
      <c r="F2254">
        <v>59.25273</v>
      </c>
      <c r="G2254">
        <v>-0.75643657968627998</v>
      </c>
      <c r="H2254">
        <v>4.6882709881750396E-3</v>
      </c>
      <c r="I2254">
        <v>8.7505512478153399E-2</v>
      </c>
    </row>
    <row r="2255" spans="1:9" hidden="1" x14ac:dyDescent="0.25">
      <c r="A2255" t="s">
        <v>6975</v>
      </c>
      <c r="B2255" t="s">
        <v>6976</v>
      </c>
      <c r="C2255" t="s">
        <v>6977</v>
      </c>
      <c r="D2255">
        <v>15</v>
      </c>
      <c r="E2255" t="s">
        <v>16</v>
      </c>
      <c r="F2255">
        <v>58.805549999999997</v>
      </c>
      <c r="G2255">
        <v>-0.66359465844048104</v>
      </c>
      <c r="H2255">
        <v>4.7536090778707699E-2</v>
      </c>
      <c r="I2255">
        <v>0.49890114443467998</v>
      </c>
    </row>
    <row r="2256" spans="1:9" hidden="1" x14ac:dyDescent="0.25">
      <c r="A2256" t="s">
        <v>6978</v>
      </c>
      <c r="B2256" t="s">
        <v>6979</v>
      </c>
      <c r="C2256" t="s">
        <v>6980</v>
      </c>
      <c r="D2256">
        <v>7</v>
      </c>
      <c r="E2256" t="s">
        <v>16</v>
      </c>
      <c r="F2256">
        <v>47.763668000000003</v>
      </c>
      <c r="G2256">
        <v>-0.38126318193264003</v>
      </c>
      <c r="H2256">
        <v>0.25811783408078098</v>
      </c>
      <c r="I2256">
        <v>0.99775400370113898</v>
      </c>
    </row>
    <row r="2257" spans="1:9" hidden="1" x14ac:dyDescent="0.25">
      <c r="A2257" t="s">
        <v>6981</v>
      </c>
      <c r="B2257" t="s">
        <v>6982</v>
      </c>
      <c r="C2257" t="s">
        <v>6983</v>
      </c>
      <c r="D2257">
        <v>8</v>
      </c>
      <c r="E2257" t="s">
        <v>24</v>
      </c>
      <c r="F2257">
        <v>48.754179999999998</v>
      </c>
      <c r="G2257">
        <v>-9.7673559979440494E-2</v>
      </c>
      <c r="H2257">
        <v>0.80756540573181801</v>
      </c>
      <c r="I2257">
        <v>0.99775400370113898</v>
      </c>
    </row>
    <row r="2258" spans="1:9" hidden="1" x14ac:dyDescent="0.25">
      <c r="A2258" t="s">
        <v>6984</v>
      </c>
      <c r="B2258" t="s">
        <v>6985</v>
      </c>
      <c r="C2258" t="s">
        <v>6986</v>
      </c>
      <c r="D2258">
        <v>4</v>
      </c>
      <c r="E2258" t="s">
        <v>142</v>
      </c>
      <c r="F2258">
        <v>36.655760000000001</v>
      </c>
      <c r="G2258">
        <v>0.14920202968188101</v>
      </c>
      <c r="H2258">
        <v>0.70501141275984902</v>
      </c>
      <c r="I2258">
        <v>0.99775400370113898</v>
      </c>
    </row>
    <row r="2259" spans="1:9" hidden="1" x14ac:dyDescent="0.25">
      <c r="A2259" t="s">
        <v>6987</v>
      </c>
      <c r="B2259" t="s">
        <v>6988</v>
      </c>
      <c r="C2259" t="s">
        <v>6989</v>
      </c>
      <c r="D2259">
        <v>9</v>
      </c>
      <c r="E2259" t="s">
        <v>190</v>
      </c>
      <c r="F2259">
        <v>53.201610000000002</v>
      </c>
      <c r="G2259">
        <v>-0.17366659029484299</v>
      </c>
      <c r="H2259">
        <v>0.53268482734659295</v>
      </c>
      <c r="I2259">
        <v>0.99775400370113898</v>
      </c>
    </row>
    <row r="2260" spans="1:9" hidden="1" x14ac:dyDescent="0.25">
      <c r="A2260" t="s">
        <v>6990</v>
      </c>
      <c r="B2260" t="s">
        <v>6991</v>
      </c>
      <c r="C2260" t="s">
        <v>6992</v>
      </c>
      <c r="D2260">
        <v>1</v>
      </c>
      <c r="E2260" t="s">
        <v>6993</v>
      </c>
      <c r="F2260">
        <v>49.169269999999997</v>
      </c>
      <c r="G2260">
        <v>-0.55452520080749101</v>
      </c>
      <c r="H2260">
        <v>0.33705036915637698</v>
      </c>
      <c r="I2260">
        <v>0.99775400370113898</v>
      </c>
    </row>
    <row r="2261" spans="1:9" hidden="1" x14ac:dyDescent="0.25">
      <c r="A2261" t="s">
        <v>6994</v>
      </c>
      <c r="B2261" t="s">
        <v>6995</v>
      </c>
      <c r="C2261" t="s">
        <v>6996</v>
      </c>
      <c r="D2261">
        <v>2</v>
      </c>
      <c r="E2261" t="s">
        <v>88</v>
      </c>
      <c r="F2261">
        <v>42.326324</v>
      </c>
      <c r="G2261">
        <v>-0.122163071652282</v>
      </c>
      <c r="H2261">
        <v>0.81646512137051896</v>
      </c>
      <c r="I2261">
        <v>0.99775400370113898</v>
      </c>
    </row>
    <row r="2262" spans="1:9" hidden="1" x14ac:dyDescent="0.25">
      <c r="A2262" t="s">
        <v>6997</v>
      </c>
      <c r="B2262" t="s">
        <v>6998</v>
      </c>
      <c r="C2262" t="s">
        <v>6999</v>
      </c>
      <c r="D2262">
        <v>1</v>
      </c>
      <c r="E2262" t="s">
        <v>5708</v>
      </c>
      <c r="F2262">
        <v>50.447685</v>
      </c>
      <c r="G2262">
        <v>-0.97569003395368603</v>
      </c>
      <c r="H2262">
        <v>1.9514059678715098E-2</v>
      </c>
      <c r="I2262">
        <v>0.26821625960075002</v>
      </c>
    </row>
    <row r="2263" spans="1:9" hidden="1" x14ac:dyDescent="0.25">
      <c r="A2263" t="s">
        <v>7000</v>
      </c>
      <c r="B2263" t="s">
        <v>7001</v>
      </c>
      <c r="C2263" t="s">
        <v>7002</v>
      </c>
      <c r="D2263">
        <v>7</v>
      </c>
      <c r="E2263" t="s">
        <v>12</v>
      </c>
      <c r="F2263">
        <v>50.46452</v>
      </c>
      <c r="G2263">
        <v>-0.17163457902757601</v>
      </c>
      <c r="H2263">
        <v>0.65320117541663103</v>
      </c>
      <c r="I2263">
        <v>0.99775400370113898</v>
      </c>
    </row>
    <row r="2264" spans="1:9" hidden="1" x14ac:dyDescent="0.25">
      <c r="A2264" t="s">
        <v>7003</v>
      </c>
      <c r="B2264" t="s">
        <v>7004</v>
      </c>
      <c r="C2264" t="s">
        <v>7005</v>
      </c>
      <c r="D2264">
        <v>8</v>
      </c>
      <c r="E2264" t="s">
        <v>763</v>
      </c>
      <c r="F2264">
        <v>57.87903</v>
      </c>
      <c r="G2264">
        <v>-0.39437876005185502</v>
      </c>
      <c r="H2264">
        <v>0.29944124323471</v>
      </c>
      <c r="I2264">
        <v>0.99775400370113898</v>
      </c>
    </row>
    <row r="2265" spans="1:9" hidden="1" x14ac:dyDescent="0.25">
      <c r="A2265" t="s">
        <v>7006</v>
      </c>
      <c r="B2265" t="s">
        <v>7007</v>
      </c>
      <c r="C2265" t="s">
        <v>7008</v>
      </c>
      <c r="D2265">
        <v>2</v>
      </c>
      <c r="E2265" t="s">
        <v>1093</v>
      </c>
      <c r="F2265">
        <v>52.606147999999997</v>
      </c>
      <c r="G2265">
        <v>-1.52609750139912</v>
      </c>
      <c r="H2265">
        <v>4.1017660386284396E-3</v>
      </c>
      <c r="I2265">
        <v>7.8721710966725505E-2</v>
      </c>
    </row>
    <row r="2266" spans="1:9" hidden="1" x14ac:dyDescent="0.25">
      <c r="A2266" t="s">
        <v>7009</v>
      </c>
      <c r="B2266" t="s">
        <v>7010</v>
      </c>
      <c r="C2266" t="s">
        <v>7011</v>
      </c>
      <c r="D2266">
        <v>14</v>
      </c>
      <c r="E2266" t="s">
        <v>142</v>
      </c>
      <c r="F2266">
        <v>51.383774000000003</v>
      </c>
      <c r="G2266">
        <v>-1.4133963183632501</v>
      </c>
      <c r="H2266">
        <v>1.6928890939662801E-2</v>
      </c>
      <c r="I2266">
        <v>0.241788724942575</v>
      </c>
    </row>
    <row r="2267" spans="1:9" hidden="1" x14ac:dyDescent="0.25">
      <c r="A2267" t="s">
        <v>7012</v>
      </c>
      <c r="B2267" t="s">
        <v>7013</v>
      </c>
      <c r="C2267" t="s">
        <v>7014</v>
      </c>
      <c r="D2267">
        <v>4</v>
      </c>
      <c r="E2267" t="s">
        <v>24</v>
      </c>
      <c r="F2267">
        <v>49.734783</v>
      </c>
      <c r="G2267">
        <v>-0.80622920854545499</v>
      </c>
      <c r="H2267">
        <v>5.8742232562372501E-2</v>
      </c>
      <c r="I2267">
        <v>0.56882468247810802</v>
      </c>
    </row>
    <row r="2268" spans="1:9" hidden="1" x14ac:dyDescent="0.25">
      <c r="A2268" t="s">
        <v>7015</v>
      </c>
      <c r="B2268" t="s">
        <v>7016</v>
      </c>
      <c r="C2268" t="s">
        <v>7017</v>
      </c>
      <c r="D2268">
        <v>1</v>
      </c>
      <c r="E2268" t="s">
        <v>1009</v>
      </c>
      <c r="F2268">
        <v>54.939545000000003</v>
      </c>
      <c r="G2268">
        <v>-1.1502971059211</v>
      </c>
      <c r="H2268">
        <v>3.46720748878089E-2</v>
      </c>
      <c r="I2268">
        <v>0.41720793408956802</v>
      </c>
    </row>
    <row r="2269" spans="1:9" hidden="1" x14ac:dyDescent="0.25">
      <c r="A2269" t="s">
        <v>7018</v>
      </c>
      <c r="B2269" t="s">
        <v>7019</v>
      </c>
      <c r="C2269" t="s">
        <v>7020</v>
      </c>
      <c r="D2269">
        <v>6</v>
      </c>
      <c r="E2269" t="s">
        <v>190</v>
      </c>
      <c r="F2269">
        <v>48.706752999999999</v>
      </c>
      <c r="G2269">
        <v>-0.59948095154050596</v>
      </c>
      <c r="H2269">
        <v>0.146318936091695</v>
      </c>
      <c r="I2269">
        <v>0.953685922740514</v>
      </c>
    </row>
    <row r="2270" spans="1:9" hidden="1" x14ac:dyDescent="0.25">
      <c r="A2270" t="s">
        <v>7021</v>
      </c>
      <c r="B2270" t="s">
        <v>7022</v>
      </c>
      <c r="C2270" t="s">
        <v>7023</v>
      </c>
      <c r="D2270">
        <v>11</v>
      </c>
      <c r="E2270" t="s">
        <v>12</v>
      </c>
      <c r="F2270">
        <v>52.453890000000001</v>
      </c>
      <c r="G2270">
        <v>0.172122234116212</v>
      </c>
      <c r="H2270">
        <v>0.36373877384652498</v>
      </c>
      <c r="I2270">
        <v>0.99775400370113898</v>
      </c>
    </row>
    <row r="2271" spans="1:9" hidden="1" x14ac:dyDescent="0.25">
      <c r="A2271" t="s">
        <v>7024</v>
      </c>
      <c r="B2271" t="s">
        <v>7025</v>
      </c>
      <c r="C2271" t="s">
        <v>7026</v>
      </c>
      <c r="D2271">
        <v>19</v>
      </c>
      <c r="E2271" t="s">
        <v>24</v>
      </c>
      <c r="F2271">
        <v>52.55621</v>
      </c>
      <c r="G2271">
        <v>0.196253542941313</v>
      </c>
      <c r="H2271">
        <v>0.276850734913545</v>
      </c>
      <c r="I2271">
        <v>0.99775400370113898</v>
      </c>
    </row>
    <row r="2272" spans="1:9" x14ac:dyDescent="0.25">
      <c r="A2272" s="6" t="s">
        <v>9883</v>
      </c>
      <c r="B2272" s="6" t="s">
        <v>9884</v>
      </c>
      <c r="C2272" s="6" t="s">
        <v>9885</v>
      </c>
      <c r="D2272" s="6">
        <v>14</v>
      </c>
      <c r="E2272" s="6" t="s">
        <v>1044</v>
      </c>
      <c r="F2272" s="6">
        <v>52.355809999999998</v>
      </c>
      <c r="G2272" s="6">
        <v>-1.7968484852128299</v>
      </c>
      <c r="H2272" s="6">
        <v>4.9578709082154205E-4</v>
      </c>
      <c r="I2272" s="6">
        <v>1.56601980129689E-2</v>
      </c>
    </row>
    <row r="2273" spans="1:9" x14ac:dyDescent="0.25">
      <c r="A2273" s="6" t="s">
        <v>3323</v>
      </c>
      <c r="B2273" s="6" t="s">
        <v>3324</v>
      </c>
      <c r="C2273" s="6" t="s">
        <v>3325</v>
      </c>
      <c r="D2273" s="6">
        <v>48</v>
      </c>
      <c r="E2273" s="6" t="s">
        <v>24</v>
      </c>
      <c r="F2273" s="6">
        <v>56.365375999999998</v>
      </c>
      <c r="G2273" s="6">
        <v>-1.8209099789846399</v>
      </c>
      <c r="H2273" s="6">
        <v>7.0638341842510499E-8</v>
      </c>
      <c r="I2273" s="6">
        <v>9.6703736393588501E-6</v>
      </c>
    </row>
    <row r="2274" spans="1:9" hidden="1" x14ac:dyDescent="0.25">
      <c r="A2274" t="s">
        <v>7033</v>
      </c>
      <c r="B2274" t="s">
        <v>7034</v>
      </c>
      <c r="C2274" t="s">
        <v>7035</v>
      </c>
      <c r="D2274">
        <v>8</v>
      </c>
      <c r="E2274" t="s">
        <v>357</v>
      </c>
      <c r="F2274">
        <v>53.48565</v>
      </c>
      <c r="G2274">
        <v>5.4402628814939902E-2</v>
      </c>
      <c r="H2274">
        <v>0.89940757064144305</v>
      </c>
      <c r="I2274">
        <v>0.99775400370113898</v>
      </c>
    </row>
    <row r="2275" spans="1:9" hidden="1" x14ac:dyDescent="0.25">
      <c r="A2275" t="s">
        <v>7036</v>
      </c>
      <c r="B2275" t="s">
        <v>7037</v>
      </c>
      <c r="C2275" t="s">
        <v>7038</v>
      </c>
      <c r="D2275">
        <v>1</v>
      </c>
      <c r="E2275" t="s">
        <v>7039</v>
      </c>
      <c r="F2275">
        <v>39.700274999999998</v>
      </c>
      <c r="G2275">
        <v>0.16429262988916499</v>
      </c>
      <c r="H2275">
        <v>0.86798755778189296</v>
      </c>
      <c r="I2275">
        <v>0.99775400370113898</v>
      </c>
    </row>
    <row r="2276" spans="1:9" hidden="1" x14ac:dyDescent="0.25">
      <c r="A2276" t="s">
        <v>7040</v>
      </c>
      <c r="B2276" t="s">
        <v>7041</v>
      </c>
      <c r="C2276" t="s">
        <v>7042</v>
      </c>
      <c r="D2276">
        <v>13</v>
      </c>
      <c r="E2276" t="s">
        <v>1633</v>
      </c>
      <c r="F2276">
        <v>50.649590000000003</v>
      </c>
      <c r="G2276">
        <v>-0.39228630356689198</v>
      </c>
      <c r="H2276">
        <v>0.29837723750622303</v>
      </c>
      <c r="I2276">
        <v>0.99775400370113898</v>
      </c>
    </row>
    <row r="2277" spans="1:9" hidden="1" x14ac:dyDescent="0.25">
      <c r="A2277" t="s">
        <v>7043</v>
      </c>
      <c r="B2277" t="s">
        <v>7044</v>
      </c>
      <c r="C2277" t="s">
        <v>7045</v>
      </c>
      <c r="D2277">
        <v>3</v>
      </c>
      <c r="E2277" t="s">
        <v>7046</v>
      </c>
      <c r="F2277">
        <v>52.913853000000003</v>
      </c>
      <c r="G2277">
        <v>-0.12542464458777899</v>
      </c>
      <c r="H2277">
        <v>0.77217117386260603</v>
      </c>
      <c r="I2277">
        <v>0.99775400370113898</v>
      </c>
    </row>
    <row r="2278" spans="1:9" hidden="1" x14ac:dyDescent="0.25">
      <c r="A2278" t="s">
        <v>7047</v>
      </c>
      <c r="B2278" t="s">
        <v>7048</v>
      </c>
      <c r="C2278" t="s">
        <v>7049</v>
      </c>
      <c r="D2278">
        <v>3</v>
      </c>
      <c r="E2278" t="s">
        <v>7050</v>
      </c>
      <c r="F2278">
        <v>45.638603000000003</v>
      </c>
      <c r="G2278">
        <v>0.19195437178640401</v>
      </c>
      <c r="H2278">
        <v>0.49998064868848802</v>
      </c>
      <c r="I2278">
        <v>0.99775400370113898</v>
      </c>
    </row>
    <row r="2279" spans="1:9" hidden="1" x14ac:dyDescent="0.25">
      <c r="A2279" t="s">
        <v>7051</v>
      </c>
      <c r="B2279" t="s">
        <v>7052</v>
      </c>
      <c r="C2279" t="s">
        <v>7053</v>
      </c>
      <c r="D2279">
        <v>7</v>
      </c>
      <c r="E2279" t="s">
        <v>65</v>
      </c>
      <c r="F2279">
        <v>49.004869999999997</v>
      </c>
      <c r="G2279">
        <v>0.31735761738952301</v>
      </c>
      <c r="H2279">
        <v>0.524598731644637</v>
      </c>
      <c r="I2279">
        <v>0.99775400370113898</v>
      </c>
    </row>
    <row r="2280" spans="1:9" hidden="1" x14ac:dyDescent="0.25">
      <c r="A2280" t="s">
        <v>7054</v>
      </c>
      <c r="B2280" t="s">
        <v>7055</v>
      </c>
      <c r="C2280" t="s">
        <v>7056</v>
      </c>
      <c r="D2280">
        <v>12</v>
      </c>
      <c r="E2280" t="s">
        <v>194</v>
      </c>
      <c r="F2280">
        <v>55.087479999999999</v>
      </c>
      <c r="G2280">
        <v>-0.35178904117345899</v>
      </c>
      <c r="H2280">
        <v>0.45868070978186398</v>
      </c>
      <c r="I2280">
        <v>0.99775400370113898</v>
      </c>
    </row>
    <row r="2281" spans="1:9" hidden="1" x14ac:dyDescent="0.25">
      <c r="A2281" t="s">
        <v>7057</v>
      </c>
      <c r="B2281" t="s">
        <v>7058</v>
      </c>
      <c r="C2281" t="s">
        <v>7059</v>
      </c>
      <c r="D2281">
        <v>16</v>
      </c>
      <c r="E2281" t="s">
        <v>5068</v>
      </c>
      <c r="F2281">
        <v>52.266266000000002</v>
      </c>
      <c r="G2281">
        <v>-0.48929472848389199</v>
      </c>
      <c r="H2281">
        <v>0.28021737721460099</v>
      </c>
      <c r="I2281">
        <v>0.99775400370113898</v>
      </c>
    </row>
    <row r="2282" spans="1:9" hidden="1" x14ac:dyDescent="0.25">
      <c r="A2282" t="s">
        <v>7060</v>
      </c>
      <c r="B2282" t="s">
        <v>7061</v>
      </c>
      <c r="C2282" t="s">
        <v>7062</v>
      </c>
      <c r="D2282">
        <v>8</v>
      </c>
      <c r="E2282" t="s">
        <v>2258</v>
      </c>
      <c r="F2282">
        <v>50.386448000000001</v>
      </c>
      <c r="G2282">
        <v>0.14736066752496199</v>
      </c>
      <c r="H2282">
        <v>0.86209628850900399</v>
      </c>
      <c r="I2282">
        <v>0.99775400370113898</v>
      </c>
    </row>
    <row r="2283" spans="1:9" hidden="1" x14ac:dyDescent="0.25">
      <c r="A2283" t="s">
        <v>7063</v>
      </c>
      <c r="B2283" t="s">
        <v>7064</v>
      </c>
      <c r="C2283" t="s">
        <v>7065</v>
      </c>
      <c r="D2283">
        <v>29</v>
      </c>
      <c r="E2283" t="s">
        <v>4844</v>
      </c>
      <c r="F2283">
        <v>51.093777000000003</v>
      </c>
      <c r="G2283">
        <v>-0.441118620527919</v>
      </c>
      <c r="H2283">
        <v>0.38077238379726402</v>
      </c>
      <c r="I2283">
        <v>0.99775400370113898</v>
      </c>
    </row>
    <row r="2284" spans="1:9" hidden="1" x14ac:dyDescent="0.25">
      <c r="A2284" t="s">
        <v>7066</v>
      </c>
      <c r="B2284" t="s">
        <v>7067</v>
      </c>
      <c r="C2284" t="s">
        <v>7068</v>
      </c>
      <c r="D2284">
        <v>4</v>
      </c>
      <c r="E2284" t="s">
        <v>5523</v>
      </c>
      <c r="F2284">
        <v>53.684840000000001</v>
      </c>
      <c r="G2284">
        <v>8.8979857053468503E-2</v>
      </c>
      <c r="H2284">
        <v>0.84573079851434296</v>
      </c>
      <c r="I2284">
        <v>0.99775400370113898</v>
      </c>
    </row>
    <row r="2285" spans="1:9" hidden="1" x14ac:dyDescent="0.25">
      <c r="A2285" t="s">
        <v>7069</v>
      </c>
      <c r="B2285" t="s">
        <v>7070</v>
      </c>
      <c r="C2285" t="s">
        <v>7071</v>
      </c>
      <c r="D2285">
        <v>19</v>
      </c>
      <c r="E2285" t="s">
        <v>652</v>
      </c>
      <c r="F2285">
        <v>51.200989999999997</v>
      </c>
      <c r="G2285">
        <v>-0.20261748328401999</v>
      </c>
      <c r="H2285">
        <v>0.53980728750110896</v>
      </c>
      <c r="I2285">
        <v>0.99775400370113898</v>
      </c>
    </row>
    <row r="2286" spans="1:9" hidden="1" x14ac:dyDescent="0.25">
      <c r="A2286" t="s">
        <v>7072</v>
      </c>
      <c r="B2286" t="s">
        <v>7073</v>
      </c>
      <c r="C2286" t="s">
        <v>7074</v>
      </c>
      <c r="D2286">
        <v>5</v>
      </c>
      <c r="E2286" t="s">
        <v>7075</v>
      </c>
      <c r="F2286">
        <v>46.752220000000001</v>
      </c>
      <c r="G2286">
        <v>0.22337007730847999</v>
      </c>
      <c r="H2286">
        <v>0.70337122802164698</v>
      </c>
      <c r="I2286">
        <v>0.99775400370113898</v>
      </c>
    </row>
    <row r="2287" spans="1:9" hidden="1" x14ac:dyDescent="0.25">
      <c r="A2287" t="s">
        <v>7076</v>
      </c>
      <c r="B2287" t="s">
        <v>7077</v>
      </c>
      <c r="C2287" t="s">
        <v>7078</v>
      </c>
      <c r="D2287">
        <v>40</v>
      </c>
      <c r="E2287" t="s">
        <v>910</v>
      </c>
      <c r="F2287">
        <v>51.965443</v>
      </c>
      <c r="G2287">
        <v>-0.22856877097581199</v>
      </c>
      <c r="H2287">
        <v>0.62035932763159896</v>
      </c>
      <c r="I2287">
        <v>0.99775400370113898</v>
      </c>
    </row>
    <row r="2288" spans="1:9" hidden="1" x14ac:dyDescent="0.25">
      <c r="A2288" t="s">
        <v>7079</v>
      </c>
      <c r="B2288" t="s">
        <v>7080</v>
      </c>
      <c r="C2288" t="s">
        <v>7081</v>
      </c>
      <c r="D2288">
        <v>11</v>
      </c>
      <c r="E2288" t="s">
        <v>5104</v>
      </c>
      <c r="F2288">
        <v>57.215274999999998</v>
      </c>
      <c r="G2288">
        <v>-1.9152673704087499E-2</v>
      </c>
      <c r="H2288">
        <v>0.97147600876846196</v>
      </c>
      <c r="I2288">
        <v>0.99775400370113898</v>
      </c>
    </row>
    <row r="2289" spans="1:9" hidden="1" x14ac:dyDescent="0.25">
      <c r="A2289" t="s">
        <v>7082</v>
      </c>
      <c r="B2289" t="s">
        <v>7083</v>
      </c>
      <c r="C2289" t="s">
        <v>7084</v>
      </c>
      <c r="D2289">
        <v>4</v>
      </c>
      <c r="E2289" t="s">
        <v>4696</v>
      </c>
      <c r="F2289">
        <v>39.421219999999998</v>
      </c>
      <c r="G2289">
        <v>-0.231944259214661</v>
      </c>
      <c r="H2289">
        <v>0.64836418868801204</v>
      </c>
      <c r="I2289">
        <v>0.99775400370113898</v>
      </c>
    </row>
    <row r="2290" spans="1:9" hidden="1" x14ac:dyDescent="0.25">
      <c r="A2290" t="s">
        <v>7085</v>
      </c>
      <c r="B2290" t="s">
        <v>7086</v>
      </c>
      <c r="C2290" t="s">
        <v>7087</v>
      </c>
      <c r="D2290">
        <v>14</v>
      </c>
      <c r="E2290" t="s">
        <v>5151</v>
      </c>
      <c r="F2290">
        <v>53.296574</v>
      </c>
      <c r="G2290">
        <v>-1.1577991442033899</v>
      </c>
      <c r="H2290">
        <v>5.3596876250779198E-2</v>
      </c>
      <c r="I2290">
        <v>0.54174073379633803</v>
      </c>
    </row>
    <row r="2291" spans="1:9" hidden="1" x14ac:dyDescent="0.25">
      <c r="A2291" t="s">
        <v>7088</v>
      </c>
      <c r="B2291" t="s">
        <v>7089</v>
      </c>
      <c r="C2291" t="s">
        <v>7090</v>
      </c>
      <c r="D2291">
        <v>5</v>
      </c>
      <c r="E2291" t="s">
        <v>7091</v>
      </c>
      <c r="F2291">
        <v>51.741652999999999</v>
      </c>
      <c r="G2291">
        <v>-0.23113208444637001</v>
      </c>
      <c r="H2291">
        <v>0.65206444397007601</v>
      </c>
      <c r="I2291">
        <v>0.99775400370113898</v>
      </c>
    </row>
    <row r="2292" spans="1:9" hidden="1" x14ac:dyDescent="0.25">
      <c r="A2292" t="s">
        <v>7092</v>
      </c>
      <c r="B2292" t="s">
        <v>7093</v>
      </c>
      <c r="C2292" t="s">
        <v>7094</v>
      </c>
      <c r="D2292">
        <v>23</v>
      </c>
      <c r="E2292" t="s">
        <v>5830</v>
      </c>
      <c r="F2292">
        <v>52.411636000000001</v>
      </c>
      <c r="G2292">
        <v>-0.27748678648923297</v>
      </c>
      <c r="H2292">
        <v>0.62147929696493298</v>
      </c>
      <c r="I2292">
        <v>0.99775400370113898</v>
      </c>
    </row>
    <row r="2293" spans="1:9" hidden="1" x14ac:dyDescent="0.25">
      <c r="A2293" t="s">
        <v>7095</v>
      </c>
      <c r="B2293" t="s">
        <v>7096</v>
      </c>
      <c r="C2293" t="s">
        <v>7097</v>
      </c>
      <c r="D2293">
        <v>5</v>
      </c>
      <c r="E2293" t="s">
        <v>4275</v>
      </c>
      <c r="F2293">
        <v>47.571339999999999</v>
      </c>
      <c r="G2293">
        <v>-0.402243006702942</v>
      </c>
      <c r="H2293">
        <v>0.34263610724488203</v>
      </c>
      <c r="I2293">
        <v>0.99775400370113898</v>
      </c>
    </row>
    <row r="2294" spans="1:9" hidden="1" x14ac:dyDescent="0.25">
      <c r="A2294" t="s">
        <v>7098</v>
      </c>
      <c r="B2294" t="s">
        <v>7099</v>
      </c>
      <c r="C2294" t="s">
        <v>7100</v>
      </c>
      <c r="D2294">
        <v>4</v>
      </c>
      <c r="E2294" t="s">
        <v>5104</v>
      </c>
      <c r="F2294">
        <v>43.232509999999998</v>
      </c>
      <c r="G2294">
        <v>-0.80712630698663201</v>
      </c>
      <c r="H2294">
        <v>0.15187536836572699</v>
      </c>
      <c r="I2294">
        <v>0.97652816985276303</v>
      </c>
    </row>
    <row r="2295" spans="1:9" hidden="1" x14ac:dyDescent="0.25">
      <c r="A2295" t="s">
        <v>7101</v>
      </c>
      <c r="B2295" t="s">
        <v>7102</v>
      </c>
      <c r="C2295" t="s">
        <v>7103</v>
      </c>
      <c r="D2295">
        <v>11</v>
      </c>
      <c r="E2295" t="s">
        <v>1633</v>
      </c>
      <c r="F2295">
        <v>48.274765000000002</v>
      </c>
      <c r="G2295">
        <v>0.69029158269582103</v>
      </c>
      <c r="H2295">
        <v>0.106593409170349</v>
      </c>
      <c r="I2295">
        <v>0.81812932038457398</v>
      </c>
    </row>
    <row r="2296" spans="1:9" hidden="1" x14ac:dyDescent="0.25">
      <c r="A2296" t="s">
        <v>7104</v>
      </c>
      <c r="B2296" t="s">
        <v>7105</v>
      </c>
      <c r="C2296" t="s">
        <v>7106</v>
      </c>
      <c r="D2296">
        <v>4</v>
      </c>
      <c r="E2296" t="s">
        <v>763</v>
      </c>
      <c r="F2296">
        <v>48.566029999999998</v>
      </c>
      <c r="G2296">
        <v>-0.32113393601712098</v>
      </c>
      <c r="H2296">
        <v>0.42603535631077799</v>
      </c>
      <c r="I2296">
        <v>0.99775400370113898</v>
      </c>
    </row>
    <row r="2297" spans="1:9" hidden="1" x14ac:dyDescent="0.25">
      <c r="A2297" t="s">
        <v>7107</v>
      </c>
      <c r="B2297" t="s">
        <v>7108</v>
      </c>
      <c r="C2297" t="s">
        <v>7109</v>
      </c>
      <c r="D2297">
        <v>5</v>
      </c>
      <c r="E2297" t="s">
        <v>16</v>
      </c>
      <c r="F2297">
        <v>48.028458000000001</v>
      </c>
      <c r="G2297">
        <v>-0.27755318291276199</v>
      </c>
      <c r="H2297">
        <v>0.486670306594567</v>
      </c>
      <c r="I2297">
        <v>0.99775400370113898</v>
      </c>
    </row>
    <row r="2298" spans="1:9" hidden="1" x14ac:dyDescent="0.25">
      <c r="A2298" t="s">
        <v>7110</v>
      </c>
      <c r="B2298" t="s">
        <v>7111</v>
      </c>
      <c r="C2298" t="s">
        <v>7112</v>
      </c>
      <c r="D2298">
        <v>5</v>
      </c>
      <c r="E2298" t="s">
        <v>1346</v>
      </c>
      <c r="F2298">
        <v>51.680653</v>
      </c>
      <c r="G2298">
        <v>-0.36156824546897398</v>
      </c>
      <c r="H2298">
        <v>0.449565052067744</v>
      </c>
      <c r="I2298">
        <v>0.99775400370113898</v>
      </c>
    </row>
    <row r="2299" spans="1:9" hidden="1" x14ac:dyDescent="0.25">
      <c r="A2299" t="s">
        <v>7113</v>
      </c>
      <c r="B2299" t="s">
        <v>7114</v>
      </c>
      <c r="C2299" t="s">
        <v>7115</v>
      </c>
      <c r="D2299">
        <v>15</v>
      </c>
      <c r="E2299" t="s">
        <v>142</v>
      </c>
      <c r="F2299">
        <v>57.852898000000003</v>
      </c>
      <c r="G2299">
        <v>0.63729809530223303</v>
      </c>
      <c r="H2299">
        <v>0.23286338936864601</v>
      </c>
      <c r="I2299">
        <v>0.99775400370113898</v>
      </c>
    </row>
    <row r="2300" spans="1:9" hidden="1" x14ac:dyDescent="0.25">
      <c r="A2300" t="s">
        <v>7116</v>
      </c>
      <c r="B2300" t="s">
        <v>7117</v>
      </c>
      <c r="C2300" t="s">
        <v>7118</v>
      </c>
      <c r="D2300">
        <v>18</v>
      </c>
      <c r="E2300" t="s">
        <v>12</v>
      </c>
      <c r="F2300">
        <v>53.207410000000003</v>
      </c>
      <c r="G2300">
        <v>0.13575715738326799</v>
      </c>
      <c r="H2300">
        <v>0.72929700821507304</v>
      </c>
      <c r="I2300">
        <v>0.99775400370113898</v>
      </c>
    </row>
    <row r="2301" spans="1:9" hidden="1" x14ac:dyDescent="0.25">
      <c r="A2301" t="s">
        <v>7119</v>
      </c>
      <c r="B2301" t="s">
        <v>7120</v>
      </c>
      <c r="C2301" t="s">
        <v>7121</v>
      </c>
      <c r="D2301">
        <v>19</v>
      </c>
      <c r="E2301" t="s">
        <v>16</v>
      </c>
      <c r="F2301">
        <v>54.123344000000003</v>
      </c>
      <c r="G2301">
        <v>-0.53138879154416696</v>
      </c>
      <c r="H2301">
        <v>0.14127950691528099</v>
      </c>
      <c r="I2301">
        <v>0.93948012189614905</v>
      </c>
    </row>
    <row r="2302" spans="1:9" hidden="1" x14ac:dyDescent="0.25">
      <c r="A2302" t="s">
        <v>7122</v>
      </c>
      <c r="B2302" t="s">
        <v>7123</v>
      </c>
      <c r="C2302" t="s">
        <v>7124</v>
      </c>
      <c r="D2302">
        <v>12</v>
      </c>
      <c r="E2302" t="s">
        <v>20</v>
      </c>
      <c r="F2302">
        <v>54.042319999999997</v>
      </c>
      <c r="G2302">
        <v>0.49531026868528399</v>
      </c>
      <c r="H2302">
        <v>0.199758910585389</v>
      </c>
      <c r="I2302">
        <v>0.99775400370113898</v>
      </c>
    </row>
    <row r="2303" spans="1:9" hidden="1" x14ac:dyDescent="0.25">
      <c r="A2303" t="s">
        <v>7125</v>
      </c>
      <c r="B2303" t="s">
        <v>7126</v>
      </c>
      <c r="C2303" t="s">
        <v>7127</v>
      </c>
      <c r="D2303">
        <v>17</v>
      </c>
      <c r="E2303" t="s">
        <v>16</v>
      </c>
      <c r="F2303">
        <v>54.256779999999999</v>
      </c>
      <c r="G2303">
        <v>0.166495321431227</v>
      </c>
      <c r="H2303">
        <v>0.58857444892417699</v>
      </c>
      <c r="I2303">
        <v>0.99775400370113898</v>
      </c>
    </row>
    <row r="2304" spans="1:9" hidden="1" x14ac:dyDescent="0.25">
      <c r="A2304" t="s">
        <v>7128</v>
      </c>
      <c r="B2304" t="s">
        <v>7129</v>
      </c>
      <c r="C2304" t="s">
        <v>7130</v>
      </c>
      <c r="D2304">
        <v>12</v>
      </c>
      <c r="E2304" t="s">
        <v>16</v>
      </c>
      <c r="F2304">
        <v>52.247909999999997</v>
      </c>
      <c r="G2304">
        <v>0.30836983216588498</v>
      </c>
      <c r="H2304">
        <v>0.53395606997887302</v>
      </c>
      <c r="I2304">
        <v>0.99775400370113898</v>
      </c>
    </row>
    <row r="2305" spans="1:9" hidden="1" x14ac:dyDescent="0.25">
      <c r="A2305" t="s">
        <v>7131</v>
      </c>
      <c r="B2305" t="s">
        <v>7132</v>
      </c>
      <c r="C2305" t="s">
        <v>7133</v>
      </c>
      <c r="D2305">
        <v>21</v>
      </c>
      <c r="E2305" t="s">
        <v>49</v>
      </c>
      <c r="F2305">
        <v>53.91234</v>
      </c>
      <c r="G2305">
        <v>0.46272329749415902</v>
      </c>
      <c r="H2305">
        <v>0.29708705097110899</v>
      </c>
      <c r="I2305">
        <v>0.99775400370113898</v>
      </c>
    </row>
    <row r="2306" spans="1:9" hidden="1" x14ac:dyDescent="0.25">
      <c r="A2306" t="s">
        <v>7134</v>
      </c>
      <c r="B2306" t="s">
        <v>7135</v>
      </c>
      <c r="C2306" t="s">
        <v>7136</v>
      </c>
      <c r="D2306">
        <v>8</v>
      </c>
      <c r="E2306" t="s">
        <v>476</v>
      </c>
      <c r="F2306">
        <v>54.725352999999998</v>
      </c>
      <c r="G2306">
        <v>0.55319053071232205</v>
      </c>
      <c r="H2306">
        <v>0.54525433785673905</v>
      </c>
      <c r="I2306">
        <v>0.99775400370113898</v>
      </c>
    </row>
    <row r="2307" spans="1:9" hidden="1" x14ac:dyDescent="0.25">
      <c r="A2307" t="s">
        <v>7137</v>
      </c>
      <c r="B2307" t="s">
        <v>7138</v>
      </c>
      <c r="C2307" t="s">
        <v>7139</v>
      </c>
      <c r="D2307">
        <v>13</v>
      </c>
      <c r="E2307" t="s">
        <v>49</v>
      </c>
      <c r="F2307">
        <v>57.083129999999997</v>
      </c>
      <c r="G2307">
        <v>0.43417867842923102</v>
      </c>
      <c r="H2307">
        <v>0.28913359744677902</v>
      </c>
      <c r="I2307">
        <v>0.99775400370113898</v>
      </c>
    </row>
    <row r="2308" spans="1:9" hidden="1" x14ac:dyDescent="0.25">
      <c r="A2308" t="s">
        <v>7140</v>
      </c>
      <c r="B2308" t="s">
        <v>7141</v>
      </c>
      <c r="C2308" t="s">
        <v>7142</v>
      </c>
      <c r="D2308">
        <v>10</v>
      </c>
      <c r="E2308" t="s">
        <v>16</v>
      </c>
      <c r="F2308">
        <v>50.048200000000001</v>
      </c>
      <c r="G2308">
        <v>0.22552662136993001</v>
      </c>
      <c r="H2308">
        <v>0.74356485291422103</v>
      </c>
      <c r="I2308">
        <v>0.99775400370113898</v>
      </c>
    </row>
    <row r="2309" spans="1:9" hidden="1" x14ac:dyDescent="0.25">
      <c r="A2309" t="s">
        <v>7143</v>
      </c>
      <c r="B2309" t="s">
        <v>7144</v>
      </c>
      <c r="C2309" t="s">
        <v>7145</v>
      </c>
      <c r="D2309">
        <v>3</v>
      </c>
      <c r="E2309" t="s">
        <v>16</v>
      </c>
      <c r="F2309">
        <v>55.488630000000001</v>
      </c>
      <c r="G2309">
        <v>-0.31991375263184602</v>
      </c>
      <c r="H2309">
        <v>0.42149487427024601</v>
      </c>
      <c r="I2309">
        <v>0.99775400370113898</v>
      </c>
    </row>
    <row r="2310" spans="1:9" hidden="1" x14ac:dyDescent="0.25">
      <c r="A2310" t="s">
        <v>7146</v>
      </c>
      <c r="B2310" t="s">
        <v>7147</v>
      </c>
      <c r="C2310" t="s">
        <v>7148</v>
      </c>
      <c r="D2310">
        <v>2</v>
      </c>
      <c r="E2310" t="s">
        <v>7149</v>
      </c>
      <c r="F2310">
        <v>45.902453999999999</v>
      </c>
      <c r="G2310">
        <v>-0.243447645153547</v>
      </c>
      <c r="H2310">
        <v>0.67488983966973803</v>
      </c>
      <c r="I2310">
        <v>0.99775400370113898</v>
      </c>
    </row>
    <row r="2311" spans="1:9" hidden="1" x14ac:dyDescent="0.25">
      <c r="A2311" t="s">
        <v>7150</v>
      </c>
      <c r="B2311" t="s">
        <v>7151</v>
      </c>
      <c r="C2311" t="s">
        <v>7152</v>
      </c>
      <c r="D2311">
        <v>13</v>
      </c>
      <c r="E2311" t="s">
        <v>659</v>
      </c>
      <c r="F2311">
        <v>50.118682999999997</v>
      </c>
      <c r="G2311">
        <v>-0.16836660477295801</v>
      </c>
      <c r="H2311">
        <v>0.68071332579793498</v>
      </c>
      <c r="I2311">
        <v>0.99775400370113898</v>
      </c>
    </row>
    <row r="2312" spans="1:9" hidden="1" x14ac:dyDescent="0.25">
      <c r="A2312" t="s">
        <v>7153</v>
      </c>
      <c r="B2312" t="s">
        <v>7154</v>
      </c>
      <c r="C2312" t="s">
        <v>7155</v>
      </c>
      <c r="D2312">
        <v>14</v>
      </c>
      <c r="E2312" t="s">
        <v>1205</v>
      </c>
      <c r="F2312">
        <v>48.456448000000002</v>
      </c>
      <c r="G2312">
        <v>-7.7007267116451297E-2</v>
      </c>
      <c r="H2312">
        <v>0.78748361177497905</v>
      </c>
      <c r="I2312">
        <v>0.99775400370113898</v>
      </c>
    </row>
    <row r="2313" spans="1:9" hidden="1" x14ac:dyDescent="0.25">
      <c r="A2313" t="s">
        <v>7156</v>
      </c>
      <c r="B2313" t="s">
        <v>7157</v>
      </c>
      <c r="C2313" t="s">
        <v>7158</v>
      </c>
      <c r="D2313">
        <v>7</v>
      </c>
      <c r="E2313" t="s">
        <v>65</v>
      </c>
      <c r="F2313">
        <v>51.975394999999999</v>
      </c>
      <c r="G2313">
        <v>-1.1835129422017801E-2</v>
      </c>
      <c r="H2313">
        <v>0.982140075030427</v>
      </c>
      <c r="I2313">
        <v>0.99775400370113898</v>
      </c>
    </row>
    <row r="2314" spans="1:9" hidden="1" x14ac:dyDescent="0.25">
      <c r="A2314" t="s">
        <v>7159</v>
      </c>
      <c r="B2314" t="s">
        <v>7160</v>
      </c>
      <c r="C2314" t="s">
        <v>7161</v>
      </c>
      <c r="D2314">
        <v>11</v>
      </c>
      <c r="E2314" t="s">
        <v>20</v>
      </c>
      <c r="F2314">
        <v>55.275368</v>
      </c>
      <c r="G2314">
        <v>-0.22429034874996201</v>
      </c>
      <c r="H2314">
        <v>0.26982809781142197</v>
      </c>
      <c r="I2314">
        <v>0.99775400370113898</v>
      </c>
    </row>
    <row r="2315" spans="1:9" hidden="1" x14ac:dyDescent="0.25">
      <c r="A2315" t="s">
        <v>7162</v>
      </c>
      <c r="B2315" t="s">
        <v>7163</v>
      </c>
      <c r="C2315" t="s">
        <v>7164</v>
      </c>
      <c r="D2315">
        <v>26</v>
      </c>
      <c r="E2315" t="s">
        <v>20</v>
      </c>
      <c r="F2315">
        <v>53.998559999999998</v>
      </c>
      <c r="G2315">
        <v>-4.3367005165192998E-2</v>
      </c>
      <c r="H2315">
        <v>0.62649548108113395</v>
      </c>
      <c r="I2315">
        <v>0.99775400370113898</v>
      </c>
    </row>
    <row r="2316" spans="1:9" hidden="1" x14ac:dyDescent="0.25">
      <c r="A2316" t="s">
        <v>7165</v>
      </c>
      <c r="B2316" t="s">
        <v>7166</v>
      </c>
      <c r="C2316" t="s">
        <v>7167</v>
      </c>
      <c r="D2316">
        <v>2</v>
      </c>
      <c r="E2316" t="s">
        <v>12</v>
      </c>
      <c r="F2316">
        <v>50.681323999999996</v>
      </c>
      <c r="G2316">
        <v>-0.223526200701544</v>
      </c>
      <c r="H2316">
        <v>0.64791043162612105</v>
      </c>
      <c r="I2316">
        <v>0.99775400370113898</v>
      </c>
    </row>
    <row r="2317" spans="1:9" hidden="1" x14ac:dyDescent="0.25">
      <c r="A2317" t="s">
        <v>7168</v>
      </c>
      <c r="B2317" t="s">
        <v>7169</v>
      </c>
      <c r="C2317" t="s">
        <v>7170</v>
      </c>
      <c r="D2317">
        <v>4</v>
      </c>
      <c r="E2317" t="s">
        <v>476</v>
      </c>
      <c r="F2317">
        <v>43.246989999999997</v>
      </c>
      <c r="G2317">
        <v>0.23407650844648301</v>
      </c>
      <c r="H2317">
        <v>0.52739157276316695</v>
      </c>
      <c r="I2317">
        <v>0.99775400370113898</v>
      </c>
    </row>
    <row r="2318" spans="1:9" hidden="1" x14ac:dyDescent="0.25">
      <c r="A2318" t="s">
        <v>7171</v>
      </c>
      <c r="B2318" t="s">
        <v>7172</v>
      </c>
      <c r="C2318" t="s">
        <v>7173</v>
      </c>
      <c r="D2318">
        <v>21</v>
      </c>
      <c r="E2318" t="s">
        <v>92</v>
      </c>
      <c r="F2318">
        <v>52.476700000000001</v>
      </c>
      <c r="G2318">
        <v>-0.417959098858869</v>
      </c>
      <c r="H2318">
        <v>0.403987784902408</v>
      </c>
      <c r="I2318">
        <v>0.99775400370113898</v>
      </c>
    </row>
    <row r="2319" spans="1:9" hidden="1" x14ac:dyDescent="0.25">
      <c r="A2319" t="s">
        <v>7174</v>
      </c>
      <c r="B2319" t="s">
        <v>7175</v>
      </c>
      <c r="C2319" t="s">
        <v>7176</v>
      </c>
      <c r="D2319">
        <v>26</v>
      </c>
      <c r="E2319" t="s">
        <v>20</v>
      </c>
      <c r="F2319">
        <v>55.382899999999999</v>
      </c>
      <c r="G2319">
        <v>6.4177437642341198E-2</v>
      </c>
      <c r="H2319">
        <v>0.60825113302804801</v>
      </c>
      <c r="I2319">
        <v>0.99775400370113898</v>
      </c>
    </row>
    <row r="2320" spans="1:9" hidden="1" x14ac:dyDescent="0.25">
      <c r="A2320" t="s">
        <v>7177</v>
      </c>
      <c r="B2320" t="s">
        <v>7178</v>
      </c>
      <c r="C2320" t="s">
        <v>7179</v>
      </c>
      <c r="D2320">
        <v>27</v>
      </c>
      <c r="E2320" t="s">
        <v>20</v>
      </c>
      <c r="F2320">
        <v>52.708103000000001</v>
      </c>
      <c r="G2320">
        <v>-0.44315624575892798</v>
      </c>
      <c r="H2320">
        <v>0.104792944536829</v>
      </c>
      <c r="I2320">
        <v>0.81414351829188403</v>
      </c>
    </row>
    <row r="2321" spans="1:9" hidden="1" x14ac:dyDescent="0.25">
      <c r="A2321" t="s">
        <v>7180</v>
      </c>
      <c r="B2321" t="s">
        <v>7181</v>
      </c>
      <c r="C2321" t="s">
        <v>7182</v>
      </c>
      <c r="D2321">
        <v>8</v>
      </c>
      <c r="E2321" t="s">
        <v>78</v>
      </c>
      <c r="F2321">
        <v>48.730305000000001</v>
      </c>
      <c r="G2321">
        <v>-0.338746015744323</v>
      </c>
      <c r="H2321">
        <v>0.44437218454229199</v>
      </c>
      <c r="I2321">
        <v>0.99775400370113898</v>
      </c>
    </row>
    <row r="2322" spans="1:9" hidden="1" x14ac:dyDescent="0.25">
      <c r="A2322" t="s">
        <v>7183</v>
      </c>
      <c r="B2322" t="s">
        <v>7184</v>
      </c>
      <c r="C2322" t="s">
        <v>7185</v>
      </c>
      <c r="D2322">
        <v>9</v>
      </c>
      <c r="E2322" t="s">
        <v>49</v>
      </c>
      <c r="F2322">
        <v>55.663241999999997</v>
      </c>
      <c r="G2322">
        <v>-0.31922524083543002</v>
      </c>
      <c r="H2322">
        <v>0.36180876813544799</v>
      </c>
      <c r="I2322">
        <v>0.99775400370113898</v>
      </c>
    </row>
    <row r="2323" spans="1:9" hidden="1" x14ac:dyDescent="0.25">
      <c r="A2323" t="s">
        <v>7186</v>
      </c>
      <c r="B2323" t="s">
        <v>7187</v>
      </c>
      <c r="C2323" t="s">
        <v>7188</v>
      </c>
      <c r="D2323">
        <v>19</v>
      </c>
      <c r="E2323" t="s">
        <v>190</v>
      </c>
      <c r="F2323">
        <v>56.068085000000004</v>
      </c>
      <c r="G2323">
        <v>-0.486272341711731</v>
      </c>
      <c r="H2323">
        <v>0.15497544299722399</v>
      </c>
      <c r="I2323">
        <v>0.97956734526786604</v>
      </c>
    </row>
    <row r="2324" spans="1:9" hidden="1" x14ac:dyDescent="0.25">
      <c r="A2324" t="s">
        <v>7189</v>
      </c>
      <c r="B2324" t="s">
        <v>7190</v>
      </c>
      <c r="C2324" t="s">
        <v>7191</v>
      </c>
      <c r="D2324">
        <v>11</v>
      </c>
      <c r="E2324" t="s">
        <v>2382</v>
      </c>
      <c r="F2324">
        <v>51.777639999999998</v>
      </c>
      <c r="G2324">
        <v>-0.46398409958039</v>
      </c>
      <c r="H2324">
        <v>0.27336190778173303</v>
      </c>
      <c r="I2324">
        <v>0.99775400370113898</v>
      </c>
    </row>
    <row r="2325" spans="1:9" hidden="1" x14ac:dyDescent="0.25">
      <c r="A2325" t="s">
        <v>7192</v>
      </c>
      <c r="B2325" t="s">
        <v>7193</v>
      </c>
      <c r="C2325" t="s">
        <v>7194</v>
      </c>
      <c r="D2325">
        <v>12</v>
      </c>
      <c r="E2325" t="s">
        <v>78</v>
      </c>
      <c r="F2325">
        <v>49.613563999999997</v>
      </c>
      <c r="G2325">
        <v>-1.7794632845419999E-2</v>
      </c>
      <c r="H2325">
        <v>0.96452597775868398</v>
      </c>
      <c r="I2325">
        <v>0.99775400370113898</v>
      </c>
    </row>
    <row r="2326" spans="1:9" hidden="1" x14ac:dyDescent="0.25">
      <c r="A2326" t="s">
        <v>7195</v>
      </c>
      <c r="B2326" t="s">
        <v>7196</v>
      </c>
      <c r="C2326" t="s">
        <v>7197</v>
      </c>
      <c r="D2326">
        <v>4</v>
      </c>
      <c r="E2326" t="s">
        <v>1536</v>
      </c>
      <c r="F2326">
        <v>54.766475999999997</v>
      </c>
      <c r="G2326">
        <v>0.38156215340079602</v>
      </c>
      <c r="H2326">
        <v>0.23394594512477199</v>
      </c>
      <c r="I2326">
        <v>0.99775400370113898</v>
      </c>
    </row>
    <row r="2327" spans="1:9" hidden="1" x14ac:dyDescent="0.25">
      <c r="A2327" t="s">
        <v>7198</v>
      </c>
      <c r="B2327" t="s">
        <v>7199</v>
      </c>
      <c r="C2327" t="s">
        <v>7200</v>
      </c>
      <c r="D2327">
        <v>14</v>
      </c>
      <c r="E2327" t="s">
        <v>16</v>
      </c>
      <c r="F2327">
        <v>52.486255999999997</v>
      </c>
      <c r="G2327">
        <v>-3.73100220722535E-2</v>
      </c>
      <c r="H2327">
        <v>0.91195648793587403</v>
      </c>
      <c r="I2327">
        <v>0.99775400370113898</v>
      </c>
    </row>
    <row r="2328" spans="1:9" hidden="1" x14ac:dyDescent="0.25">
      <c r="A2328" t="s">
        <v>7201</v>
      </c>
      <c r="B2328" t="s">
        <v>7202</v>
      </c>
      <c r="C2328" t="s">
        <v>7203</v>
      </c>
      <c r="D2328">
        <v>10</v>
      </c>
      <c r="E2328" t="s">
        <v>78</v>
      </c>
      <c r="F2328">
        <v>57.168216999999999</v>
      </c>
      <c r="G2328">
        <v>-0.31233416093566302</v>
      </c>
      <c r="H2328">
        <v>0.44394768926497502</v>
      </c>
      <c r="I2328">
        <v>0.99775400370113898</v>
      </c>
    </row>
    <row r="2329" spans="1:9" hidden="1" x14ac:dyDescent="0.25">
      <c r="A2329" t="s">
        <v>7204</v>
      </c>
      <c r="B2329" t="s">
        <v>7205</v>
      </c>
      <c r="C2329" t="s">
        <v>7206</v>
      </c>
      <c r="D2329">
        <v>3</v>
      </c>
      <c r="E2329" t="s">
        <v>3262</v>
      </c>
      <c r="F2329">
        <v>47.873806000000002</v>
      </c>
      <c r="G2329">
        <v>5.1378880056006599E-4</v>
      </c>
      <c r="H2329">
        <v>0.99920723993492899</v>
      </c>
      <c r="I2329">
        <v>0.99985189933332597</v>
      </c>
    </row>
    <row r="2330" spans="1:9" hidden="1" x14ac:dyDescent="0.25">
      <c r="A2330" t="s">
        <v>7207</v>
      </c>
      <c r="B2330" t="s">
        <v>7208</v>
      </c>
      <c r="C2330" t="s">
        <v>7209</v>
      </c>
      <c r="D2330">
        <v>32</v>
      </c>
      <c r="E2330" t="s">
        <v>20</v>
      </c>
      <c r="F2330">
        <v>58.057696999999997</v>
      </c>
      <c r="G2330">
        <v>8.7995885006024704E-2</v>
      </c>
      <c r="H2330">
        <v>0.59392663611027396</v>
      </c>
      <c r="I2330">
        <v>0.99775400370113898</v>
      </c>
    </row>
    <row r="2331" spans="1:9" hidden="1" x14ac:dyDescent="0.25">
      <c r="A2331" t="s">
        <v>7210</v>
      </c>
      <c r="B2331" t="s">
        <v>7211</v>
      </c>
      <c r="C2331" t="s">
        <v>7212</v>
      </c>
      <c r="D2331">
        <v>5</v>
      </c>
      <c r="E2331" t="s">
        <v>24</v>
      </c>
      <c r="F2331">
        <v>50.813369999999999</v>
      </c>
      <c r="G2331">
        <v>-0.26669930849395601</v>
      </c>
      <c r="H2331">
        <v>0.52557486129095499</v>
      </c>
      <c r="I2331">
        <v>0.99775400370113898</v>
      </c>
    </row>
    <row r="2332" spans="1:9" hidden="1" x14ac:dyDescent="0.25">
      <c r="A2332" t="s">
        <v>7213</v>
      </c>
      <c r="B2332" t="s">
        <v>7214</v>
      </c>
      <c r="C2332" t="s">
        <v>7215</v>
      </c>
      <c r="D2332">
        <v>7</v>
      </c>
      <c r="E2332" t="s">
        <v>12</v>
      </c>
      <c r="F2332">
        <v>52.350479999999997</v>
      </c>
      <c r="G2332">
        <v>-0.14491580154867301</v>
      </c>
      <c r="H2332">
        <v>0.63118712956365997</v>
      </c>
      <c r="I2332">
        <v>0.99775400370113898</v>
      </c>
    </row>
    <row r="2333" spans="1:9" hidden="1" x14ac:dyDescent="0.25">
      <c r="A2333" t="s">
        <v>7216</v>
      </c>
      <c r="B2333" t="s">
        <v>7217</v>
      </c>
      <c r="C2333" t="s">
        <v>7218</v>
      </c>
      <c r="D2333">
        <v>5</v>
      </c>
      <c r="E2333" t="s">
        <v>514</v>
      </c>
      <c r="F2333">
        <v>50.370136000000002</v>
      </c>
      <c r="G2333">
        <v>2.1582895438128399E-2</v>
      </c>
      <c r="H2333">
        <v>0.95505709678501205</v>
      </c>
      <c r="I2333">
        <v>0.99775400370113898</v>
      </c>
    </row>
    <row r="2334" spans="1:9" hidden="1" x14ac:dyDescent="0.25">
      <c r="A2334" t="s">
        <v>7219</v>
      </c>
      <c r="B2334" t="s">
        <v>7220</v>
      </c>
      <c r="C2334" t="s">
        <v>7221</v>
      </c>
      <c r="D2334">
        <v>10</v>
      </c>
      <c r="E2334" t="s">
        <v>16</v>
      </c>
      <c r="F2334">
        <v>51.120358000000003</v>
      </c>
      <c r="G2334">
        <v>0.69553129857762597</v>
      </c>
      <c r="H2334">
        <v>0.27540977997728799</v>
      </c>
      <c r="I2334">
        <v>0.99775400370113898</v>
      </c>
    </row>
    <row r="2335" spans="1:9" hidden="1" x14ac:dyDescent="0.25">
      <c r="A2335" t="s">
        <v>7222</v>
      </c>
      <c r="B2335" t="s">
        <v>7223</v>
      </c>
      <c r="C2335" t="s">
        <v>7224</v>
      </c>
      <c r="D2335">
        <v>11</v>
      </c>
      <c r="E2335" t="s">
        <v>190</v>
      </c>
      <c r="F2335">
        <v>54.034354999999998</v>
      </c>
      <c r="G2335">
        <v>0.41131000060761702</v>
      </c>
      <c r="H2335">
        <v>0.17641968657881901</v>
      </c>
      <c r="I2335">
        <v>0.99775400370113898</v>
      </c>
    </row>
    <row r="2336" spans="1:9" hidden="1" x14ac:dyDescent="0.25">
      <c r="A2336" t="s">
        <v>7225</v>
      </c>
      <c r="B2336" t="s">
        <v>7226</v>
      </c>
      <c r="C2336" t="s">
        <v>7227</v>
      </c>
      <c r="D2336">
        <v>7</v>
      </c>
      <c r="E2336" t="s">
        <v>20</v>
      </c>
      <c r="F2336">
        <v>53.787334000000001</v>
      </c>
      <c r="G2336">
        <v>0.47270176491489002</v>
      </c>
      <c r="H2336">
        <v>0.14988852865386601</v>
      </c>
      <c r="I2336">
        <v>0.96867547237159302</v>
      </c>
    </row>
    <row r="2337" spans="1:9" hidden="1" x14ac:dyDescent="0.25">
      <c r="A2337" t="s">
        <v>7228</v>
      </c>
      <c r="B2337" t="s">
        <v>7229</v>
      </c>
      <c r="C2337" t="s">
        <v>7230</v>
      </c>
      <c r="D2337">
        <v>21</v>
      </c>
      <c r="E2337" t="s">
        <v>12</v>
      </c>
      <c r="F2337">
        <v>56.219740000000002</v>
      </c>
      <c r="G2337">
        <v>-2.4624795362551501E-2</v>
      </c>
      <c r="H2337">
        <v>0.92855893975674098</v>
      </c>
      <c r="I2337">
        <v>0.99775400370113898</v>
      </c>
    </row>
    <row r="2338" spans="1:9" hidden="1" x14ac:dyDescent="0.25">
      <c r="A2338" t="s">
        <v>7231</v>
      </c>
      <c r="B2338" t="s">
        <v>7232</v>
      </c>
      <c r="C2338" t="s">
        <v>7233</v>
      </c>
      <c r="D2338">
        <v>9</v>
      </c>
      <c r="E2338" t="s">
        <v>142</v>
      </c>
      <c r="F2338">
        <v>53.546909999999997</v>
      </c>
      <c r="G2338">
        <v>-0.24980248202285499</v>
      </c>
      <c r="H2338">
        <v>0.60364585262556303</v>
      </c>
      <c r="I2338">
        <v>0.99775400370113898</v>
      </c>
    </row>
    <row r="2339" spans="1:9" hidden="1" x14ac:dyDescent="0.25">
      <c r="A2339" t="s">
        <v>7234</v>
      </c>
      <c r="B2339" t="s">
        <v>7235</v>
      </c>
      <c r="C2339" t="s">
        <v>7236</v>
      </c>
      <c r="D2339">
        <v>3</v>
      </c>
      <c r="E2339" t="s">
        <v>3365</v>
      </c>
      <c r="F2339">
        <v>39.482050000000001</v>
      </c>
      <c r="G2339">
        <v>4.6834763624199298E-2</v>
      </c>
      <c r="H2339">
        <v>0.946555849183778</v>
      </c>
      <c r="I2339">
        <v>0.99775400370113898</v>
      </c>
    </row>
    <row r="2340" spans="1:9" hidden="1" x14ac:dyDescent="0.25">
      <c r="A2340" t="s">
        <v>7237</v>
      </c>
      <c r="B2340" t="s">
        <v>7238</v>
      </c>
      <c r="C2340" t="s">
        <v>7239</v>
      </c>
      <c r="D2340">
        <v>6</v>
      </c>
      <c r="E2340" t="s">
        <v>78</v>
      </c>
      <c r="F2340">
        <v>56.213844000000002</v>
      </c>
      <c r="G2340">
        <v>0.62039962670413396</v>
      </c>
      <c r="H2340">
        <v>6.4367627641336106E-2</v>
      </c>
      <c r="I2340">
        <v>0.59900186062829797</v>
      </c>
    </row>
    <row r="2341" spans="1:9" hidden="1" x14ac:dyDescent="0.25">
      <c r="A2341" t="s">
        <v>7240</v>
      </c>
      <c r="B2341" t="s">
        <v>7241</v>
      </c>
      <c r="C2341" t="s">
        <v>7242</v>
      </c>
      <c r="D2341">
        <v>16</v>
      </c>
      <c r="E2341" t="s">
        <v>49</v>
      </c>
      <c r="F2341">
        <v>53.551586</v>
      </c>
      <c r="G2341">
        <v>8.5098545648991497E-2</v>
      </c>
      <c r="H2341">
        <v>0.77596065990018204</v>
      </c>
      <c r="I2341">
        <v>0.99775400370113898</v>
      </c>
    </row>
    <row r="2342" spans="1:9" hidden="1" x14ac:dyDescent="0.25">
      <c r="A2342" t="s">
        <v>7243</v>
      </c>
      <c r="B2342" t="s">
        <v>7244</v>
      </c>
      <c r="C2342" t="s">
        <v>7245</v>
      </c>
      <c r="D2342">
        <v>8</v>
      </c>
      <c r="E2342" t="s">
        <v>20</v>
      </c>
      <c r="F2342">
        <v>51.870173999999999</v>
      </c>
      <c r="G2342">
        <v>8.6219057449846398E-2</v>
      </c>
      <c r="H2342">
        <v>0.681099295870359</v>
      </c>
      <c r="I2342">
        <v>0.99775400370113898</v>
      </c>
    </row>
    <row r="2343" spans="1:9" hidden="1" x14ac:dyDescent="0.25">
      <c r="A2343" t="s">
        <v>7246</v>
      </c>
      <c r="B2343" t="s">
        <v>7247</v>
      </c>
      <c r="C2343" t="s">
        <v>7248</v>
      </c>
      <c r="D2343">
        <v>21</v>
      </c>
      <c r="E2343" t="s">
        <v>20</v>
      </c>
      <c r="F2343">
        <v>53.737879999999997</v>
      </c>
      <c r="G2343">
        <v>6.2275380963701499E-2</v>
      </c>
      <c r="H2343">
        <v>0.62082094691989398</v>
      </c>
      <c r="I2343">
        <v>0.99775400370113898</v>
      </c>
    </row>
    <row r="2344" spans="1:9" hidden="1" x14ac:dyDescent="0.25">
      <c r="A2344" t="s">
        <v>7249</v>
      </c>
      <c r="B2344" t="s">
        <v>7250</v>
      </c>
      <c r="C2344" t="s">
        <v>7251</v>
      </c>
      <c r="D2344">
        <v>24</v>
      </c>
      <c r="E2344" t="s">
        <v>20</v>
      </c>
      <c r="F2344">
        <v>57.533295000000003</v>
      </c>
      <c r="G2344">
        <v>-1.5851612898537801E-2</v>
      </c>
      <c r="H2344">
        <v>0.896395782679001</v>
      </c>
      <c r="I2344">
        <v>0.99775400370113898</v>
      </c>
    </row>
    <row r="2345" spans="1:9" hidden="1" x14ac:dyDescent="0.25">
      <c r="A2345" t="s">
        <v>7252</v>
      </c>
      <c r="B2345" t="s">
        <v>7253</v>
      </c>
      <c r="C2345" t="s">
        <v>7254</v>
      </c>
      <c r="D2345">
        <v>14</v>
      </c>
      <c r="E2345" t="s">
        <v>20</v>
      </c>
      <c r="F2345">
        <v>48.384259999999998</v>
      </c>
      <c r="G2345">
        <v>8.1118211843617602E-2</v>
      </c>
      <c r="H2345">
        <v>0.61625612452427603</v>
      </c>
      <c r="I2345">
        <v>0.99775400370113898</v>
      </c>
    </row>
    <row r="2346" spans="1:9" hidden="1" x14ac:dyDescent="0.25">
      <c r="A2346" t="s">
        <v>7255</v>
      </c>
      <c r="B2346" t="s">
        <v>7256</v>
      </c>
      <c r="C2346" t="s">
        <v>7257</v>
      </c>
      <c r="D2346">
        <v>31</v>
      </c>
      <c r="E2346" t="s">
        <v>20</v>
      </c>
      <c r="F2346">
        <v>53.09675</v>
      </c>
      <c r="G2346">
        <v>-8.7990634409969404E-2</v>
      </c>
      <c r="H2346">
        <v>0.45557049001197703</v>
      </c>
      <c r="I2346">
        <v>0.99775400370113898</v>
      </c>
    </row>
    <row r="2347" spans="1:9" hidden="1" x14ac:dyDescent="0.25">
      <c r="A2347" t="s">
        <v>7258</v>
      </c>
      <c r="B2347" t="s">
        <v>7259</v>
      </c>
      <c r="C2347" t="s">
        <v>7260</v>
      </c>
      <c r="D2347">
        <v>16</v>
      </c>
      <c r="E2347" t="s">
        <v>49</v>
      </c>
      <c r="F2347">
        <v>55.285397000000003</v>
      </c>
      <c r="G2347">
        <v>-5.3417571851371297E-2</v>
      </c>
      <c r="H2347">
        <v>0.81095000479108303</v>
      </c>
      <c r="I2347">
        <v>0.99775400370113898</v>
      </c>
    </row>
    <row r="2348" spans="1:9" hidden="1" x14ac:dyDescent="0.25">
      <c r="A2348" t="s">
        <v>7261</v>
      </c>
      <c r="B2348" t="s">
        <v>7262</v>
      </c>
      <c r="C2348" t="s">
        <v>7263</v>
      </c>
      <c r="D2348">
        <v>9</v>
      </c>
      <c r="E2348" t="s">
        <v>12</v>
      </c>
      <c r="F2348">
        <v>54.662439999999997</v>
      </c>
      <c r="G2348">
        <v>-7.0948157506615303E-3</v>
      </c>
      <c r="H2348">
        <v>0.98485211751645296</v>
      </c>
      <c r="I2348">
        <v>0.99775400370113898</v>
      </c>
    </row>
    <row r="2349" spans="1:9" hidden="1" x14ac:dyDescent="0.25">
      <c r="A2349" t="s">
        <v>7264</v>
      </c>
      <c r="B2349" t="s">
        <v>7265</v>
      </c>
      <c r="C2349" t="s">
        <v>7266</v>
      </c>
      <c r="D2349">
        <v>23</v>
      </c>
      <c r="E2349" t="s">
        <v>20</v>
      </c>
      <c r="F2349">
        <v>54.316401999999997</v>
      </c>
      <c r="G2349">
        <v>0.30716577346755097</v>
      </c>
      <c r="H2349">
        <v>0.34694019409064902</v>
      </c>
      <c r="I2349">
        <v>0.99775400370113898</v>
      </c>
    </row>
    <row r="2350" spans="1:9" hidden="1" x14ac:dyDescent="0.25">
      <c r="A2350" t="s">
        <v>7267</v>
      </c>
      <c r="B2350" t="s">
        <v>7268</v>
      </c>
      <c r="C2350" t="s">
        <v>7269</v>
      </c>
      <c r="D2350">
        <v>3</v>
      </c>
      <c r="E2350" t="s">
        <v>1205</v>
      </c>
      <c r="F2350">
        <v>47.436157000000001</v>
      </c>
      <c r="G2350">
        <v>-4.9982399577619498E-2</v>
      </c>
      <c r="H2350">
        <v>0.94766649104817602</v>
      </c>
      <c r="I2350">
        <v>0.99775400370113898</v>
      </c>
    </row>
    <row r="2351" spans="1:9" hidden="1" x14ac:dyDescent="0.25">
      <c r="A2351" t="s">
        <v>7270</v>
      </c>
      <c r="B2351" t="s">
        <v>7271</v>
      </c>
      <c r="C2351" t="s">
        <v>7272</v>
      </c>
      <c r="D2351">
        <v>14</v>
      </c>
      <c r="E2351" t="s">
        <v>357</v>
      </c>
      <c r="F2351">
        <v>52.848697999999999</v>
      </c>
      <c r="G2351">
        <v>5.38129907757901E-3</v>
      </c>
      <c r="H2351">
        <v>0.98907232029185099</v>
      </c>
      <c r="I2351">
        <v>0.99775400370113898</v>
      </c>
    </row>
    <row r="2352" spans="1:9" hidden="1" x14ac:dyDescent="0.25">
      <c r="A2352" t="s">
        <v>7273</v>
      </c>
      <c r="B2352" t="s">
        <v>7274</v>
      </c>
      <c r="C2352" t="s">
        <v>7275</v>
      </c>
      <c r="D2352">
        <v>3</v>
      </c>
      <c r="E2352" t="s">
        <v>7276</v>
      </c>
      <c r="F2352">
        <v>45.658234</v>
      </c>
      <c r="G2352">
        <v>0.34952924780825201</v>
      </c>
      <c r="H2352">
        <v>0.22962562224691499</v>
      </c>
      <c r="I2352">
        <v>0.99775400370113898</v>
      </c>
    </row>
    <row r="2353" spans="1:9" hidden="1" x14ac:dyDescent="0.25">
      <c r="A2353" t="s">
        <v>7277</v>
      </c>
      <c r="B2353" t="s">
        <v>7278</v>
      </c>
      <c r="C2353" t="s">
        <v>7279</v>
      </c>
      <c r="D2353">
        <v>9</v>
      </c>
      <c r="E2353" t="s">
        <v>476</v>
      </c>
      <c r="F2353">
        <v>53.245220000000003</v>
      </c>
      <c r="G2353">
        <v>0.67584130027145695</v>
      </c>
      <c r="H2353">
        <v>0.10693340551920601</v>
      </c>
      <c r="I2353">
        <v>0.81882572757713501</v>
      </c>
    </row>
    <row r="2354" spans="1:9" hidden="1" x14ac:dyDescent="0.25">
      <c r="A2354" t="s">
        <v>7280</v>
      </c>
      <c r="B2354" t="s">
        <v>7281</v>
      </c>
      <c r="C2354" t="s">
        <v>7282</v>
      </c>
      <c r="D2354">
        <v>5</v>
      </c>
      <c r="E2354" t="s">
        <v>20</v>
      </c>
      <c r="F2354">
        <v>49.883755000000001</v>
      </c>
      <c r="G2354">
        <v>0.243033956379299</v>
      </c>
      <c r="H2354">
        <v>0.31479139338065598</v>
      </c>
      <c r="I2354">
        <v>0.99775400370113898</v>
      </c>
    </row>
    <row r="2355" spans="1:9" hidden="1" x14ac:dyDescent="0.25">
      <c r="A2355" t="s">
        <v>7283</v>
      </c>
      <c r="B2355" t="s">
        <v>7284</v>
      </c>
      <c r="C2355" t="s">
        <v>7285</v>
      </c>
      <c r="D2355">
        <v>23</v>
      </c>
      <c r="E2355" t="s">
        <v>20</v>
      </c>
      <c r="F2355">
        <v>55.092185999999998</v>
      </c>
      <c r="G2355">
        <v>0.32760542826186201</v>
      </c>
      <c r="H2355">
        <v>0.276859061300467</v>
      </c>
      <c r="I2355">
        <v>0.99775400370113898</v>
      </c>
    </row>
    <row r="2356" spans="1:9" hidden="1" x14ac:dyDescent="0.25">
      <c r="A2356" t="s">
        <v>7286</v>
      </c>
      <c r="B2356" t="s">
        <v>7287</v>
      </c>
      <c r="C2356" t="s">
        <v>7288</v>
      </c>
      <c r="D2356">
        <v>9</v>
      </c>
      <c r="E2356" t="s">
        <v>78</v>
      </c>
      <c r="F2356">
        <v>53.389800000000001</v>
      </c>
      <c r="G2356">
        <v>0.235234620738765</v>
      </c>
      <c r="H2356">
        <v>0.452794782025217</v>
      </c>
      <c r="I2356">
        <v>0.99775400370113898</v>
      </c>
    </row>
    <row r="2357" spans="1:9" hidden="1" x14ac:dyDescent="0.25">
      <c r="A2357" t="s">
        <v>7289</v>
      </c>
      <c r="B2357" t="s">
        <v>7290</v>
      </c>
      <c r="C2357" t="s">
        <v>7291</v>
      </c>
      <c r="D2357">
        <v>6</v>
      </c>
      <c r="E2357" t="s">
        <v>20</v>
      </c>
      <c r="F2357">
        <v>52.535580000000003</v>
      </c>
      <c r="G2357">
        <v>0.472396517012793</v>
      </c>
      <c r="H2357">
        <v>5.9249826077986602E-2</v>
      </c>
      <c r="I2357">
        <v>0.57077911632312595</v>
      </c>
    </row>
    <row r="2358" spans="1:9" hidden="1" x14ac:dyDescent="0.25">
      <c r="A2358" t="s">
        <v>7292</v>
      </c>
      <c r="B2358" t="s">
        <v>7293</v>
      </c>
      <c r="C2358" t="s">
        <v>7294</v>
      </c>
      <c r="D2358">
        <v>19</v>
      </c>
      <c r="E2358" t="s">
        <v>16</v>
      </c>
      <c r="F2358">
        <v>52.664776000000003</v>
      </c>
      <c r="G2358">
        <v>-8.5096895598703495E-2</v>
      </c>
      <c r="H2358">
        <v>0.81172122283946002</v>
      </c>
      <c r="I2358">
        <v>0.99775400370113898</v>
      </c>
    </row>
    <row r="2359" spans="1:9" hidden="1" x14ac:dyDescent="0.25">
      <c r="A2359" t="s">
        <v>7295</v>
      </c>
      <c r="B2359" t="s">
        <v>7296</v>
      </c>
      <c r="C2359" t="s">
        <v>7297</v>
      </c>
      <c r="D2359">
        <v>5</v>
      </c>
      <c r="E2359" t="s">
        <v>16</v>
      </c>
      <c r="F2359">
        <v>49.017063</v>
      </c>
      <c r="G2359">
        <v>0.17934793767129401</v>
      </c>
      <c r="H2359">
        <v>0.41798118385138799</v>
      </c>
      <c r="I2359">
        <v>0.99775400370113898</v>
      </c>
    </row>
    <row r="2360" spans="1:9" hidden="1" x14ac:dyDescent="0.25">
      <c r="A2360" t="s">
        <v>7298</v>
      </c>
      <c r="B2360" t="s">
        <v>7299</v>
      </c>
      <c r="C2360" t="s">
        <v>7300</v>
      </c>
      <c r="D2360">
        <v>4</v>
      </c>
      <c r="E2360" t="s">
        <v>7301</v>
      </c>
      <c r="F2360">
        <v>46.947124000000002</v>
      </c>
      <c r="G2360">
        <v>5.2132030304859897E-2</v>
      </c>
      <c r="H2360">
        <v>0.930466401354059</v>
      </c>
      <c r="I2360">
        <v>0.99775400370113898</v>
      </c>
    </row>
    <row r="2361" spans="1:9" hidden="1" x14ac:dyDescent="0.25">
      <c r="A2361" t="s">
        <v>7302</v>
      </c>
      <c r="B2361" t="s">
        <v>7303</v>
      </c>
      <c r="C2361" t="s">
        <v>7304</v>
      </c>
      <c r="D2361">
        <v>2</v>
      </c>
      <c r="E2361" t="s">
        <v>142</v>
      </c>
      <c r="F2361">
        <v>44.230151999999997</v>
      </c>
      <c r="G2361">
        <v>-0.154026898376527</v>
      </c>
      <c r="H2361">
        <v>0.65722559438857697</v>
      </c>
      <c r="I2361">
        <v>0.99775400370113898</v>
      </c>
    </row>
    <row r="2362" spans="1:9" hidden="1" x14ac:dyDescent="0.25">
      <c r="A2362" t="s">
        <v>7305</v>
      </c>
      <c r="B2362" t="s">
        <v>7306</v>
      </c>
      <c r="C2362" t="s">
        <v>7307</v>
      </c>
      <c r="D2362">
        <v>9</v>
      </c>
      <c r="E2362" t="s">
        <v>364</v>
      </c>
      <c r="F2362">
        <v>45.485790000000001</v>
      </c>
      <c r="G2362">
        <v>-0.138390927087923</v>
      </c>
      <c r="H2362">
        <v>0.64220661034916904</v>
      </c>
      <c r="I2362">
        <v>0.99775400370113898</v>
      </c>
    </row>
    <row r="2363" spans="1:9" hidden="1" x14ac:dyDescent="0.25">
      <c r="A2363" t="s">
        <v>7308</v>
      </c>
      <c r="B2363" t="s">
        <v>7309</v>
      </c>
      <c r="C2363" t="s">
        <v>7310</v>
      </c>
      <c r="D2363">
        <v>9</v>
      </c>
      <c r="E2363" t="s">
        <v>12</v>
      </c>
      <c r="F2363">
        <v>51.824550000000002</v>
      </c>
      <c r="G2363">
        <v>0.25960108251798297</v>
      </c>
      <c r="H2363">
        <v>0.35548373116192999</v>
      </c>
      <c r="I2363">
        <v>0.99775400370113898</v>
      </c>
    </row>
    <row r="2364" spans="1:9" hidden="1" x14ac:dyDescent="0.25">
      <c r="A2364" t="s">
        <v>7311</v>
      </c>
      <c r="B2364" t="s">
        <v>7312</v>
      </c>
      <c r="C2364" t="s">
        <v>7313</v>
      </c>
      <c r="D2364">
        <v>8</v>
      </c>
      <c r="E2364" t="s">
        <v>4141</v>
      </c>
      <c r="F2364">
        <v>51.346339999999998</v>
      </c>
      <c r="G2364">
        <v>0.25431934081434598</v>
      </c>
      <c r="H2364">
        <v>0.59651989546325601</v>
      </c>
      <c r="I2364">
        <v>0.99775400370113898</v>
      </c>
    </row>
    <row r="2365" spans="1:9" hidden="1" x14ac:dyDescent="0.25">
      <c r="A2365" t="s">
        <v>7314</v>
      </c>
      <c r="B2365" t="s">
        <v>7315</v>
      </c>
      <c r="C2365" t="s">
        <v>7316</v>
      </c>
      <c r="D2365">
        <v>4</v>
      </c>
      <c r="E2365" t="s">
        <v>142</v>
      </c>
      <c r="F2365">
        <v>50.711387999999999</v>
      </c>
      <c r="G2365">
        <v>0.34776896504781402</v>
      </c>
      <c r="H2365">
        <v>0.511520254329346</v>
      </c>
      <c r="I2365">
        <v>0.99775400370113898</v>
      </c>
    </row>
    <row r="2366" spans="1:9" hidden="1" x14ac:dyDescent="0.25">
      <c r="A2366" t="s">
        <v>7317</v>
      </c>
      <c r="B2366" t="s">
        <v>7318</v>
      </c>
      <c r="C2366" t="s">
        <v>7319</v>
      </c>
      <c r="D2366">
        <v>1</v>
      </c>
      <c r="E2366" t="s">
        <v>580</v>
      </c>
      <c r="F2366">
        <v>46.417273999999999</v>
      </c>
      <c r="G2366">
        <v>0.68317794432692602</v>
      </c>
      <c r="H2366">
        <v>0.43233220268073902</v>
      </c>
      <c r="I2366">
        <v>0.99775400370113898</v>
      </c>
    </row>
    <row r="2367" spans="1:9" hidden="1" x14ac:dyDescent="0.25">
      <c r="A2367" t="s">
        <v>7320</v>
      </c>
      <c r="B2367" t="s">
        <v>7321</v>
      </c>
      <c r="C2367" t="s">
        <v>7322</v>
      </c>
      <c r="D2367">
        <v>25</v>
      </c>
      <c r="E2367" t="s">
        <v>20</v>
      </c>
      <c r="F2367">
        <v>53.996623999999997</v>
      </c>
      <c r="G2367">
        <v>7.7702661566469794E-2</v>
      </c>
      <c r="H2367">
        <v>0.68816645616823402</v>
      </c>
      <c r="I2367">
        <v>0.99775400370113898</v>
      </c>
    </row>
    <row r="2368" spans="1:9" hidden="1" x14ac:dyDescent="0.25">
      <c r="A2368" t="s">
        <v>7323</v>
      </c>
      <c r="B2368" t="s">
        <v>7324</v>
      </c>
      <c r="C2368" t="s">
        <v>7325</v>
      </c>
      <c r="D2368">
        <v>13</v>
      </c>
      <c r="E2368" t="s">
        <v>357</v>
      </c>
      <c r="F2368">
        <v>48.653315999999997</v>
      </c>
      <c r="G2368">
        <v>0.241165115174792</v>
      </c>
      <c r="H2368">
        <v>0.55637570724621199</v>
      </c>
      <c r="I2368">
        <v>0.99775400370113898</v>
      </c>
    </row>
    <row r="2369" spans="1:9" hidden="1" x14ac:dyDescent="0.25">
      <c r="A2369" t="s">
        <v>7326</v>
      </c>
      <c r="B2369" t="s">
        <v>7327</v>
      </c>
      <c r="C2369" t="s">
        <v>7328</v>
      </c>
      <c r="D2369">
        <v>6</v>
      </c>
      <c r="E2369" t="s">
        <v>65</v>
      </c>
      <c r="F2369">
        <v>56.737682</v>
      </c>
      <c r="G2369">
        <v>-0.35592227414696598</v>
      </c>
      <c r="H2369">
        <v>0.423690367746476</v>
      </c>
      <c r="I2369">
        <v>0.99775400370113898</v>
      </c>
    </row>
    <row r="2370" spans="1:9" hidden="1" x14ac:dyDescent="0.25">
      <c r="A2370" t="s">
        <v>7329</v>
      </c>
      <c r="B2370" t="s">
        <v>7330</v>
      </c>
      <c r="C2370" t="s">
        <v>7331</v>
      </c>
      <c r="D2370">
        <v>3</v>
      </c>
      <c r="E2370" t="s">
        <v>357</v>
      </c>
      <c r="F2370">
        <v>51.712752999999999</v>
      </c>
      <c r="G2370">
        <v>9.9995164688233301E-2</v>
      </c>
      <c r="H2370">
        <v>0.81532380506125202</v>
      </c>
      <c r="I2370">
        <v>0.99775400370113898</v>
      </c>
    </row>
    <row r="2371" spans="1:9" hidden="1" x14ac:dyDescent="0.25">
      <c r="A2371" t="s">
        <v>7332</v>
      </c>
      <c r="B2371" t="s">
        <v>7333</v>
      </c>
      <c r="C2371" t="s">
        <v>7334</v>
      </c>
      <c r="D2371">
        <v>12</v>
      </c>
      <c r="E2371" t="s">
        <v>20</v>
      </c>
      <c r="F2371">
        <v>51.249428000000002</v>
      </c>
      <c r="G2371">
        <v>-6.8719841740299006E-2</v>
      </c>
      <c r="H2371">
        <v>0.70190780653670903</v>
      </c>
      <c r="I2371">
        <v>0.99775400370113898</v>
      </c>
    </row>
    <row r="2372" spans="1:9" hidden="1" x14ac:dyDescent="0.25">
      <c r="A2372" t="s">
        <v>7335</v>
      </c>
      <c r="B2372" t="s">
        <v>7336</v>
      </c>
      <c r="C2372" t="s">
        <v>7337</v>
      </c>
      <c r="D2372">
        <v>21</v>
      </c>
      <c r="E2372" t="s">
        <v>12</v>
      </c>
      <c r="F2372">
        <v>55.060733999999997</v>
      </c>
      <c r="G2372">
        <v>-2.63044280472556E-2</v>
      </c>
      <c r="H2372">
        <v>0.92089829404582801</v>
      </c>
      <c r="I2372">
        <v>0.99775400370113898</v>
      </c>
    </row>
    <row r="2373" spans="1:9" hidden="1" x14ac:dyDescent="0.25">
      <c r="A2373" t="s">
        <v>7338</v>
      </c>
      <c r="B2373" t="s">
        <v>7339</v>
      </c>
      <c r="C2373" t="s">
        <v>7340</v>
      </c>
      <c r="D2373">
        <v>3</v>
      </c>
      <c r="E2373" t="s">
        <v>12</v>
      </c>
      <c r="F2373">
        <v>54.463881999999998</v>
      </c>
      <c r="G2373">
        <v>0.26713212104432399</v>
      </c>
      <c r="H2373">
        <v>0.49295296430574798</v>
      </c>
      <c r="I2373">
        <v>0.99775400370113898</v>
      </c>
    </row>
    <row r="2374" spans="1:9" hidden="1" x14ac:dyDescent="0.25">
      <c r="A2374" t="s">
        <v>7341</v>
      </c>
      <c r="B2374" t="s">
        <v>7342</v>
      </c>
      <c r="C2374" t="s">
        <v>7343</v>
      </c>
      <c r="D2374">
        <v>21</v>
      </c>
      <c r="E2374" t="s">
        <v>24</v>
      </c>
      <c r="F2374">
        <v>53.416539999999998</v>
      </c>
      <c r="G2374">
        <v>0.308921949983468</v>
      </c>
      <c r="H2374">
        <v>0.297207098694039</v>
      </c>
      <c r="I2374">
        <v>0.99775400370113898</v>
      </c>
    </row>
    <row r="2375" spans="1:9" hidden="1" x14ac:dyDescent="0.25">
      <c r="A2375" t="s">
        <v>7344</v>
      </c>
      <c r="B2375" t="s">
        <v>7345</v>
      </c>
      <c r="C2375" t="s">
        <v>7346</v>
      </c>
      <c r="D2375">
        <v>19</v>
      </c>
      <c r="E2375" t="s">
        <v>142</v>
      </c>
      <c r="F2375">
        <v>55.975749999999998</v>
      </c>
      <c r="G2375">
        <v>0.27748930996189303</v>
      </c>
      <c r="H2375">
        <v>0.51499601000626105</v>
      </c>
      <c r="I2375">
        <v>0.99775400370113898</v>
      </c>
    </row>
    <row r="2376" spans="1:9" hidden="1" x14ac:dyDescent="0.25">
      <c r="A2376" t="s">
        <v>7347</v>
      </c>
      <c r="B2376" t="s">
        <v>7348</v>
      </c>
      <c r="C2376" t="s">
        <v>7349</v>
      </c>
      <c r="D2376">
        <v>27</v>
      </c>
      <c r="E2376" t="s">
        <v>49</v>
      </c>
      <c r="F2376">
        <v>55.288677</v>
      </c>
      <c r="G2376">
        <v>-0.28233915562001</v>
      </c>
      <c r="H2376">
        <v>0.26330297756823501</v>
      </c>
      <c r="I2376">
        <v>0.99775400370113898</v>
      </c>
    </row>
    <row r="2377" spans="1:9" hidden="1" x14ac:dyDescent="0.25">
      <c r="A2377" t="s">
        <v>7350</v>
      </c>
      <c r="B2377" t="s">
        <v>7351</v>
      </c>
      <c r="C2377" t="s">
        <v>7352</v>
      </c>
      <c r="D2377">
        <v>13</v>
      </c>
      <c r="E2377" t="s">
        <v>12</v>
      </c>
      <c r="F2377">
        <v>58.792735999999998</v>
      </c>
      <c r="G2377">
        <v>-7.8450366695142201E-2</v>
      </c>
      <c r="H2377">
        <v>0.74225569412941705</v>
      </c>
      <c r="I2377">
        <v>0.99775400370113898</v>
      </c>
    </row>
    <row r="2378" spans="1:9" hidden="1" x14ac:dyDescent="0.25">
      <c r="A2378" t="s">
        <v>7353</v>
      </c>
      <c r="B2378" t="s">
        <v>7354</v>
      </c>
      <c r="C2378" t="s">
        <v>7355</v>
      </c>
      <c r="D2378">
        <v>28</v>
      </c>
      <c r="E2378" t="s">
        <v>78</v>
      </c>
      <c r="F2378">
        <v>55.350470000000001</v>
      </c>
      <c r="G2378">
        <v>-0.82692095286886802</v>
      </c>
      <c r="H2378">
        <v>4.0544389465025699E-2</v>
      </c>
      <c r="I2378">
        <v>0.45365945407906699</v>
      </c>
    </row>
    <row r="2379" spans="1:9" hidden="1" x14ac:dyDescent="0.25">
      <c r="A2379" t="s">
        <v>7356</v>
      </c>
      <c r="B2379" t="s">
        <v>7357</v>
      </c>
      <c r="C2379" t="s">
        <v>7358</v>
      </c>
      <c r="D2379">
        <v>20</v>
      </c>
      <c r="E2379" t="s">
        <v>16</v>
      </c>
      <c r="F2379">
        <v>55.660465000000002</v>
      </c>
      <c r="G2379">
        <v>-0.67353212047849698</v>
      </c>
      <c r="H2379">
        <v>1.4498928117636201E-2</v>
      </c>
      <c r="I2379">
        <v>0.21312928563720601</v>
      </c>
    </row>
    <row r="2380" spans="1:9" x14ac:dyDescent="0.25">
      <c r="A2380" s="6" t="s">
        <v>8156</v>
      </c>
      <c r="B2380" s="6" t="s">
        <v>8157</v>
      </c>
      <c r="C2380" s="6" t="s">
        <v>8158</v>
      </c>
      <c r="D2380" s="6">
        <v>5</v>
      </c>
      <c r="E2380" s="6" t="s">
        <v>92</v>
      </c>
      <c r="F2380" s="6">
        <v>47.858466999999997</v>
      </c>
      <c r="G2380" s="6">
        <v>-1.8241869417021701</v>
      </c>
      <c r="H2380" s="6">
        <v>6.9652217097160296E-4</v>
      </c>
      <c r="I2380" s="6">
        <v>2.0248454262316098E-2</v>
      </c>
    </row>
    <row r="2381" spans="1:9" hidden="1" x14ac:dyDescent="0.25">
      <c r="A2381" t="s">
        <v>7362</v>
      </c>
      <c r="B2381" t="s">
        <v>7363</v>
      </c>
      <c r="C2381" t="s">
        <v>7364</v>
      </c>
      <c r="D2381">
        <v>3</v>
      </c>
      <c r="E2381" t="s">
        <v>190</v>
      </c>
      <c r="F2381">
        <v>50.404229999999998</v>
      </c>
      <c r="G2381">
        <v>0.20882028774182801</v>
      </c>
      <c r="H2381">
        <v>0.47487979495009602</v>
      </c>
      <c r="I2381">
        <v>0.99775400370113898</v>
      </c>
    </row>
    <row r="2382" spans="1:9" hidden="1" x14ac:dyDescent="0.25">
      <c r="A2382" t="s">
        <v>7365</v>
      </c>
      <c r="B2382" t="s">
        <v>7366</v>
      </c>
      <c r="C2382" t="s">
        <v>7367</v>
      </c>
      <c r="D2382">
        <v>12</v>
      </c>
      <c r="E2382" t="s">
        <v>292</v>
      </c>
      <c r="F2382">
        <v>49.968850000000003</v>
      </c>
      <c r="G2382">
        <v>-0.54462919795608999</v>
      </c>
      <c r="H2382">
        <v>0.20987559609370099</v>
      </c>
      <c r="I2382">
        <v>0.99775400370113898</v>
      </c>
    </row>
    <row r="2383" spans="1:9" hidden="1" x14ac:dyDescent="0.25">
      <c r="A2383" t="s">
        <v>7368</v>
      </c>
      <c r="B2383" t="s">
        <v>7369</v>
      </c>
      <c r="C2383" t="s">
        <v>7370</v>
      </c>
      <c r="D2383">
        <v>16</v>
      </c>
      <c r="E2383" t="s">
        <v>364</v>
      </c>
      <c r="F2383">
        <v>53.714675999999997</v>
      </c>
      <c r="G2383">
        <v>-0.47265484957221998</v>
      </c>
      <c r="H2383">
        <v>0.34039156699182499</v>
      </c>
      <c r="I2383">
        <v>0.99775400370113898</v>
      </c>
    </row>
    <row r="2384" spans="1:9" hidden="1" x14ac:dyDescent="0.25">
      <c r="A2384" t="s">
        <v>7371</v>
      </c>
      <c r="B2384" t="s">
        <v>7372</v>
      </c>
      <c r="C2384" t="s">
        <v>7373</v>
      </c>
      <c r="D2384">
        <v>7</v>
      </c>
      <c r="E2384" t="s">
        <v>65</v>
      </c>
      <c r="F2384">
        <v>50.594169999999998</v>
      </c>
      <c r="G2384">
        <v>-8.4576837156190507E-2</v>
      </c>
      <c r="H2384">
        <v>0.87923817380007196</v>
      </c>
      <c r="I2384">
        <v>0.99775400370113898</v>
      </c>
    </row>
    <row r="2385" spans="1:9" hidden="1" x14ac:dyDescent="0.25">
      <c r="A2385" t="s">
        <v>7374</v>
      </c>
      <c r="B2385" t="s">
        <v>7375</v>
      </c>
      <c r="C2385" t="s">
        <v>7376</v>
      </c>
      <c r="D2385">
        <v>21</v>
      </c>
      <c r="E2385" t="s">
        <v>12</v>
      </c>
      <c r="F2385">
        <v>58.132815999999998</v>
      </c>
      <c r="G2385">
        <v>0.13087383355013699</v>
      </c>
      <c r="H2385">
        <v>0.64420163965709798</v>
      </c>
      <c r="I2385">
        <v>0.99775400370113898</v>
      </c>
    </row>
    <row r="2386" spans="1:9" hidden="1" x14ac:dyDescent="0.25">
      <c r="A2386" t="s">
        <v>7377</v>
      </c>
      <c r="B2386" t="s">
        <v>7378</v>
      </c>
      <c r="C2386" t="s">
        <v>7379</v>
      </c>
      <c r="D2386">
        <v>2</v>
      </c>
      <c r="E2386" t="s">
        <v>7380</v>
      </c>
      <c r="F2386">
        <v>38.498432000000001</v>
      </c>
      <c r="G2386">
        <v>0.224089684734678</v>
      </c>
      <c r="H2386">
        <v>0.79608047305296803</v>
      </c>
      <c r="I2386">
        <v>0.99775400370113898</v>
      </c>
    </row>
    <row r="2387" spans="1:9" hidden="1" x14ac:dyDescent="0.25">
      <c r="A2387" t="s">
        <v>7381</v>
      </c>
      <c r="B2387" t="s">
        <v>7382</v>
      </c>
      <c r="C2387" t="s">
        <v>7383</v>
      </c>
      <c r="D2387">
        <v>14</v>
      </c>
      <c r="E2387" t="s">
        <v>164</v>
      </c>
      <c r="F2387">
        <v>49.039380000000001</v>
      </c>
      <c r="G2387">
        <v>-0.35776831301902501</v>
      </c>
      <c r="H2387">
        <v>0.63062328916636701</v>
      </c>
      <c r="I2387">
        <v>0.99775400370113898</v>
      </c>
    </row>
    <row r="2388" spans="1:9" hidden="1" x14ac:dyDescent="0.25">
      <c r="A2388" t="s">
        <v>7384</v>
      </c>
      <c r="B2388" t="s">
        <v>7385</v>
      </c>
      <c r="C2388" t="s">
        <v>7386</v>
      </c>
      <c r="D2388">
        <v>4</v>
      </c>
      <c r="E2388" t="s">
        <v>580</v>
      </c>
      <c r="F2388">
        <v>44.551887999999998</v>
      </c>
      <c r="G2388">
        <v>0.49522341843680701</v>
      </c>
      <c r="H2388">
        <v>0.33330568459375298</v>
      </c>
      <c r="I2388">
        <v>0.99775400370113898</v>
      </c>
    </row>
    <row r="2389" spans="1:9" hidden="1" x14ac:dyDescent="0.25">
      <c r="A2389" t="s">
        <v>7387</v>
      </c>
      <c r="B2389" t="s">
        <v>7388</v>
      </c>
      <c r="C2389" t="s">
        <v>7389</v>
      </c>
      <c r="D2389">
        <v>2</v>
      </c>
      <c r="E2389" t="s">
        <v>6663</v>
      </c>
      <c r="F2389">
        <v>36.456592999999998</v>
      </c>
      <c r="G2389" t="s">
        <v>58</v>
      </c>
      <c r="H2389" t="s">
        <v>29</v>
      </c>
      <c r="I2389">
        <v>0</v>
      </c>
    </row>
    <row r="2390" spans="1:9" hidden="1" x14ac:dyDescent="0.25">
      <c r="A2390" t="s">
        <v>7390</v>
      </c>
      <c r="B2390" t="s">
        <v>7391</v>
      </c>
      <c r="C2390" t="s">
        <v>7392</v>
      </c>
      <c r="D2390">
        <v>8</v>
      </c>
      <c r="E2390" t="s">
        <v>12</v>
      </c>
      <c r="F2390">
        <v>52.992972999999999</v>
      </c>
      <c r="G2390">
        <v>6.9301261024013003E-2</v>
      </c>
      <c r="H2390">
        <v>0.86457666017476897</v>
      </c>
      <c r="I2390">
        <v>0.99775400370113898</v>
      </c>
    </row>
    <row r="2391" spans="1:9" x14ac:dyDescent="0.25">
      <c r="A2391" s="6" t="s">
        <v>6179</v>
      </c>
      <c r="B2391" s="6" t="s">
        <v>6180</v>
      </c>
      <c r="C2391" s="6" t="s">
        <v>6181</v>
      </c>
      <c r="D2391" s="6">
        <v>31</v>
      </c>
      <c r="E2391" s="6" t="s">
        <v>142</v>
      </c>
      <c r="F2391" s="6">
        <v>51.475025000000002</v>
      </c>
      <c r="G2391" s="6">
        <v>-1.8242208782014</v>
      </c>
      <c r="H2391" s="6">
        <v>1.3304265533697901E-6</v>
      </c>
      <c r="I2391" s="6">
        <v>1.2140142299499299E-4</v>
      </c>
    </row>
    <row r="2392" spans="1:9" x14ac:dyDescent="0.25">
      <c r="A2392" s="6" t="s">
        <v>9807</v>
      </c>
      <c r="B2392" s="6" t="s">
        <v>9808</v>
      </c>
      <c r="C2392" s="6" t="s">
        <v>9809</v>
      </c>
      <c r="D2392" s="6">
        <v>3</v>
      </c>
      <c r="E2392" s="6" t="s">
        <v>56</v>
      </c>
      <c r="F2392" s="6">
        <v>50.488480000000003</v>
      </c>
      <c r="G2392" s="6">
        <v>-1.8462166732108001</v>
      </c>
      <c r="H2392" s="6">
        <v>2.2613188044151599E-4</v>
      </c>
      <c r="I2392" s="6">
        <v>8.0743829048954292E-3</v>
      </c>
    </row>
    <row r="2393" spans="1:9" hidden="1" x14ac:dyDescent="0.25">
      <c r="A2393" t="s">
        <v>7399</v>
      </c>
      <c r="B2393" t="s">
        <v>7400</v>
      </c>
      <c r="C2393" t="s">
        <v>7401</v>
      </c>
      <c r="D2393">
        <v>17</v>
      </c>
      <c r="E2393" t="s">
        <v>1205</v>
      </c>
      <c r="F2393">
        <v>53.474894999999997</v>
      </c>
      <c r="G2393">
        <v>-1.3702491059729101</v>
      </c>
      <c r="H2393">
        <v>6.8566100627411898E-3</v>
      </c>
      <c r="I2393">
        <v>0.120077184377509</v>
      </c>
    </row>
    <row r="2394" spans="1:9" s="1" customFormat="1" x14ac:dyDescent="0.25">
      <c r="A2394" s="6" t="s">
        <v>4636</v>
      </c>
      <c r="B2394" s="6" t="s">
        <v>4637</v>
      </c>
      <c r="C2394" s="6" t="s">
        <v>4638</v>
      </c>
      <c r="D2394" s="6">
        <v>15</v>
      </c>
      <c r="E2394" s="6" t="s">
        <v>476</v>
      </c>
      <c r="F2394" s="6">
        <v>49.675007000000001</v>
      </c>
      <c r="G2394" s="6">
        <v>-1.87613592143193</v>
      </c>
      <c r="H2394" s="6">
        <v>4.1615636714409398E-4</v>
      </c>
      <c r="I2394" s="6">
        <v>1.35353828323599E-2</v>
      </c>
    </row>
    <row r="2395" spans="1:9" hidden="1" x14ac:dyDescent="0.25">
      <c r="A2395" t="s">
        <v>7405</v>
      </c>
      <c r="B2395" t="s">
        <v>7406</v>
      </c>
      <c r="C2395" t="s">
        <v>7407</v>
      </c>
      <c r="D2395">
        <v>3</v>
      </c>
      <c r="E2395" t="s">
        <v>7408</v>
      </c>
      <c r="F2395">
        <v>37.741340000000001</v>
      </c>
      <c r="G2395" t="s">
        <v>29</v>
      </c>
      <c r="H2395" t="s">
        <v>29</v>
      </c>
      <c r="I2395" t="s">
        <v>29</v>
      </c>
    </row>
    <row r="2396" spans="1:9" hidden="1" x14ac:dyDescent="0.25">
      <c r="A2396" t="s">
        <v>7409</v>
      </c>
      <c r="B2396" t="s">
        <v>7410</v>
      </c>
      <c r="C2396" t="s">
        <v>7411</v>
      </c>
      <c r="D2396">
        <v>2</v>
      </c>
      <c r="E2396" t="s">
        <v>2150</v>
      </c>
      <c r="F2396">
        <v>38.715454000000001</v>
      </c>
      <c r="G2396">
        <v>0.23326260446370101</v>
      </c>
      <c r="H2396">
        <v>0.79615114345915605</v>
      </c>
      <c r="I2396">
        <v>0.99775400370113898</v>
      </c>
    </row>
    <row r="2397" spans="1:9" hidden="1" x14ac:dyDescent="0.25">
      <c r="A2397" t="s">
        <v>7412</v>
      </c>
      <c r="B2397" t="s">
        <v>7413</v>
      </c>
      <c r="C2397" t="s">
        <v>7414</v>
      </c>
      <c r="D2397">
        <v>17</v>
      </c>
      <c r="E2397" t="s">
        <v>24</v>
      </c>
      <c r="F2397">
        <v>52.107784000000002</v>
      </c>
      <c r="G2397">
        <v>-0.36061621495078899</v>
      </c>
      <c r="H2397">
        <v>9.0654754225972994E-2</v>
      </c>
      <c r="I2397">
        <v>0.747430746258678</v>
      </c>
    </row>
    <row r="2398" spans="1:9" hidden="1" x14ac:dyDescent="0.25">
      <c r="A2398" t="s">
        <v>7415</v>
      </c>
      <c r="B2398" t="s">
        <v>7416</v>
      </c>
      <c r="C2398" t="s">
        <v>7417</v>
      </c>
      <c r="D2398">
        <v>6</v>
      </c>
      <c r="E2398" t="s">
        <v>4696</v>
      </c>
      <c r="F2398">
        <v>45.894314000000001</v>
      </c>
      <c r="G2398">
        <v>-0.61632326829119299</v>
      </c>
      <c r="H2398">
        <v>0.19642390305987401</v>
      </c>
      <c r="I2398">
        <v>0.99775400370113898</v>
      </c>
    </row>
    <row r="2399" spans="1:9" hidden="1" x14ac:dyDescent="0.25">
      <c r="A2399" t="s">
        <v>7418</v>
      </c>
      <c r="B2399" t="s">
        <v>7419</v>
      </c>
      <c r="C2399" t="s">
        <v>7420</v>
      </c>
      <c r="D2399">
        <v>14</v>
      </c>
      <c r="E2399" t="s">
        <v>142</v>
      </c>
      <c r="F2399">
        <v>48.608784</v>
      </c>
      <c r="G2399">
        <v>-0.23611000579952901</v>
      </c>
      <c r="H2399">
        <v>0.39230902363076797</v>
      </c>
      <c r="I2399">
        <v>0.99775400370113898</v>
      </c>
    </row>
    <row r="2400" spans="1:9" hidden="1" x14ac:dyDescent="0.25">
      <c r="A2400" t="s">
        <v>7421</v>
      </c>
      <c r="B2400" t="s">
        <v>7422</v>
      </c>
      <c r="C2400" t="s">
        <v>7423</v>
      </c>
      <c r="D2400">
        <v>5</v>
      </c>
      <c r="E2400" t="s">
        <v>1093</v>
      </c>
      <c r="F2400">
        <v>52.328125</v>
      </c>
      <c r="G2400">
        <v>0.28958804208505401</v>
      </c>
      <c r="H2400">
        <v>0.46990877839718997</v>
      </c>
      <c r="I2400">
        <v>0.99775400370113898</v>
      </c>
    </row>
    <row r="2401" spans="1:9" hidden="1" x14ac:dyDescent="0.25">
      <c r="A2401" t="s">
        <v>7424</v>
      </c>
      <c r="B2401" t="s">
        <v>7425</v>
      </c>
      <c r="C2401" t="s">
        <v>7426</v>
      </c>
      <c r="D2401">
        <v>10</v>
      </c>
      <c r="E2401" t="s">
        <v>476</v>
      </c>
      <c r="F2401">
        <v>58.200564999999997</v>
      </c>
      <c r="G2401">
        <v>-0.22611171932851501</v>
      </c>
      <c r="H2401">
        <v>0.73011048245494703</v>
      </c>
      <c r="I2401">
        <v>0.99775400370113898</v>
      </c>
    </row>
    <row r="2402" spans="1:9" hidden="1" x14ac:dyDescent="0.25">
      <c r="A2402" t="s">
        <v>7427</v>
      </c>
      <c r="B2402" t="s">
        <v>7428</v>
      </c>
      <c r="C2402" t="s">
        <v>7429</v>
      </c>
      <c r="D2402">
        <v>38</v>
      </c>
      <c r="E2402" t="s">
        <v>20</v>
      </c>
      <c r="F2402">
        <v>54.071674000000002</v>
      </c>
      <c r="G2402">
        <v>-0.22640493479336199</v>
      </c>
      <c r="H2402">
        <v>0.28650650167465902</v>
      </c>
      <c r="I2402">
        <v>0.99775400370113898</v>
      </c>
    </row>
    <row r="2403" spans="1:9" x14ac:dyDescent="0.25">
      <c r="A2403" s="6" t="s">
        <v>3320</v>
      </c>
      <c r="B2403" s="6" t="s">
        <v>3321</v>
      </c>
      <c r="C2403" s="6" t="s">
        <v>3322</v>
      </c>
      <c r="D2403" s="6">
        <v>30</v>
      </c>
      <c r="E2403" s="6" t="s">
        <v>142</v>
      </c>
      <c r="F2403" s="6">
        <v>53.865177000000003</v>
      </c>
      <c r="G2403" s="6">
        <v>-1.9093214826077201</v>
      </c>
      <c r="H2403" s="6">
        <v>1.9940091355863401E-8</v>
      </c>
      <c r="I2403" s="6">
        <v>3.1192000049529198E-6</v>
      </c>
    </row>
    <row r="2404" spans="1:9" x14ac:dyDescent="0.25">
      <c r="A2404" s="6" t="s">
        <v>1654</v>
      </c>
      <c r="B2404" s="6" t="s">
        <v>1655</v>
      </c>
      <c r="C2404" s="6" t="s">
        <v>1656</v>
      </c>
      <c r="D2404" s="6">
        <v>18</v>
      </c>
      <c r="E2404" s="6" t="s">
        <v>1657</v>
      </c>
      <c r="F2404" s="6">
        <v>54.812690000000003</v>
      </c>
      <c r="G2404" s="6">
        <v>-1.91477691454666</v>
      </c>
      <c r="H2404" s="6">
        <v>2.4111265837234399E-6</v>
      </c>
      <c r="I2404" s="6">
        <v>1.8419885645422099E-4</v>
      </c>
    </row>
    <row r="2405" spans="1:9" hidden="1" x14ac:dyDescent="0.25">
      <c r="A2405" t="s">
        <v>7436</v>
      </c>
      <c r="B2405" t="s">
        <v>7437</v>
      </c>
      <c r="C2405" t="s">
        <v>7438</v>
      </c>
      <c r="D2405">
        <v>8</v>
      </c>
      <c r="E2405" t="s">
        <v>2262</v>
      </c>
      <c r="F2405">
        <v>48.321384000000002</v>
      </c>
      <c r="G2405">
        <v>0.163143291086012</v>
      </c>
      <c r="H2405">
        <v>0.79727274187753105</v>
      </c>
      <c r="I2405">
        <v>0.99775400370113898</v>
      </c>
    </row>
    <row r="2406" spans="1:9" hidden="1" x14ac:dyDescent="0.25">
      <c r="A2406" t="s">
        <v>7439</v>
      </c>
      <c r="B2406" t="s">
        <v>7440</v>
      </c>
      <c r="C2406" t="s">
        <v>7441</v>
      </c>
      <c r="D2406">
        <v>14</v>
      </c>
      <c r="E2406" t="s">
        <v>45</v>
      </c>
      <c r="F2406">
        <v>48.647709999999996</v>
      </c>
      <c r="G2406">
        <v>0.57996667711165795</v>
      </c>
      <c r="H2406">
        <v>0.20400499430267499</v>
      </c>
      <c r="I2406">
        <v>0.99775400370113898</v>
      </c>
    </row>
    <row r="2407" spans="1:9" hidden="1" x14ac:dyDescent="0.25">
      <c r="A2407" t="s">
        <v>7442</v>
      </c>
      <c r="B2407" t="s">
        <v>7443</v>
      </c>
      <c r="C2407" t="s">
        <v>7444</v>
      </c>
      <c r="D2407">
        <v>13</v>
      </c>
      <c r="E2407" t="s">
        <v>16</v>
      </c>
      <c r="F2407">
        <v>52.571550000000002</v>
      </c>
      <c r="G2407">
        <v>-0.148619034352793</v>
      </c>
      <c r="H2407">
        <v>0.74902890819887402</v>
      </c>
      <c r="I2407">
        <v>0.99775400370113898</v>
      </c>
    </row>
    <row r="2408" spans="1:9" hidden="1" x14ac:dyDescent="0.25">
      <c r="A2408" t="s">
        <v>7445</v>
      </c>
      <c r="B2408" t="s">
        <v>7446</v>
      </c>
      <c r="C2408" t="s">
        <v>7447</v>
      </c>
      <c r="D2408">
        <v>2</v>
      </c>
      <c r="E2408" t="s">
        <v>890</v>
      </c>
      <c r="F2408">
        <v>40.947642999999999</v>
      </c>
      <c r="G2408">
        <v>-0.414825912426874</v>
      </c>
      <c r="H2408">
        <v>0.38447973746946701</v>
      </c>
      <c r="I2408">
        <v>0.99775400370113898</v>
      </c>
    </row>
    <row r="2409" spans="1:9" hidden="1" x14ac:dyDescent="0.25">
      <c r="A2409" t="s">
        <v>7448</v>
      </c>
      <c r="B2409" t="s">
        <v>7449</v>
      </c>
      <c r="C2409" t="s">
        <v>7450</v>
      </c>
      <c r="D2409">
        <v>11</v>
      </c>
      <c r="E2409" t="s">
        <v>1205</v>
      </c>
      <c r="F2409">
        <v>55.767567</v>
      </c>
      <c r="G2409">
        <v>-8.0198622221527502E-3</v>
      </c>
      <c r="H2409">
        <v>0.98873947759799596</v>
      </c>
      <c r="I2409">
        <v>0.99775400370113898</v>
      </c>
    </row>
    <row r="2410" spans="1:9" hidden="1" x14ac:dyDescent="0.25">
      <c r="A2410" t="s">
        <v>7451</v>
      </c>
      <c r="B2410" t="s">
        <v>7452</v>
      </c>
      <c r="C2410" t="s">
        <v>7453</v>
      </c>
      <c r="D2410">
        <v>12</v>
      </c>
      <c r="E2410" t="s">
        <v>24</v>
      </c>
      <c r="F2410">
        <v>49.060326000000003</v>
      </c>
      <c r="G2410">
        <v>0.31299091630326797</v>
      </c>
      <c r="H2410">
        <v>0.37894246899983097</v>
      </c>
      <c r="I2410">
        <v>0.99775400370113898</v>
      </c>
    </row>
    <row r="2411" spans="1:9" hidden="1" x14ac:dyDescent="0.25">
      <c r="A2411" t="s">
        <v>7454</v>
      </c>
      <c r="B2411" t="s">
        <v>7455</v>
      </c>
      <c r="C2411" t="s">
        <v>7456</v>
      </c>
      <c r="D2411">
        <v>10</v>
      </c>
      <c r="E2411" t="s">
        <v>92</v>
      </c>
      <c r="F2411">
        <v>54.316226999999998</v>
      </c>
      <c r="G2411">
        <v>5.8299808542353997E-2</v>
      </c>
      <c r="H2411">
        <v>0.887237379187369</v>
      </c>
      <c r="I2411">
        <v>0.99775400370113898</v>
      </c>
    </row>
    <row r="2412" spans="1:9" s="2" customFormat="1" x14ac:dyDescent="0.25">
      <c r="A2412" s="6" t="s">
        <v>2154</v>
      </c>
      <c r="B2412" s="6" t="s">
        <v>2155</v>
      </c>
      <c r="C2412" s="6" t="s">
        <v>2156</v>
      </c>
      <c r="D2412" s="6">
        <v>22</v>
      </c>
      <c r="E2412" s="6" t="s">
        <v>476</v>
      </c>
      <c r="F2412" s="6">
        <v>55.445113999999997</v>
      </c>
      <c r="G2412" s="6">
        <v>-1.94415333102515</v>
      </c>
      <c r="H2412" s="6">
        <v>5.3353710613990302E-6</v>
      </c>
      <c r="I2412" s="6">
        <v>3.4858178203687502E-4</v>
      </c>
    </row>
    <row r="2413" spans="1:9" hidden="1" x14ac:dyDescent="0.25">
      <c r="A2413" t="s">
        <v>7460</v>
      </c>
      <c r="B2413" t="s">
        <v>7461</v>
      </c>
      <c r="C2413" t="s">
        <v>7462</v>
      </c>
      <c r="D2413">
        <v>12</v>
      </c>
      <c r="E2413" t="s">
        <v>78</v>
      </c>
      <c r="F2413">
        <v>55.728194999999999</v>
      </c>
      <c r="G2413">
        <v>0.26739258153037798</v>
      </c>
      <c r="H2413">
        <v>0.54452916816961705</v>
      </c>
      <c r="I2413">
        <v>0.99775400370113898</v>
      </c>
    </row>
    <row r="2414" spans="1:9" hidden="1" x14ac:dyDescent="0.25">
      <c r="A2414" t="s">
        <v>7463</v>
      </c>
      <c r="B2414" t="s">
        <v>7464</v>
      </c>
      <c r="C2414" t="s">
        <v>7465</v>
      </c>
      <c r="D2414">
        <v>35</v>
      </c>
      <c r="E2414" t="s">
        <v>78</v>
      </c>
      <c r="F2414">
        <v>55.602345</v>
      </c>
      <c r="G2414">
        <v>-5.9402570833291701E-2</v>
      </c>
      <c r="H2414">
        <v>0.87648858402696606</v>
      </c>
      <c r="I2414">
        <v>0.99775400370113898</v>
      </c>
    </row>
    <row r="2415" spans="1:9" hidden="1" x14ac:dyDescent="0.25">
      <c r="A2415" t="s">
        <v>7466</v>
      </c>
      <c r="B2415" t="s">
        <v>7467</v>
      </c>
      <c r="C2415" t="s">
        <v>7468</v>
      </c>
      <c r="D2415">
        <v>3</v>
      </c>
      <c r="E2415" t="s">
        <v>7469</v>
      </c>
      <c r="F2415">
        <v>49.890819999999998</v>
      </c>
      <c r="G2415">
        <v>-0.77350185948461203</v>
      </c>
      <c r="H2415">
        <v>0.23426642967267999</v>
      </c>
      <c r="I2415">
        <v>0.99775400370113898</v>
      </c>
    </row>
    <row r="2416" spans="1:9" hidden="1" x14ac:dyDescent="0.25">
      <c r="A2416" t="s">
        <v>7470</v>
      </c>
      <c r="B2416" t="s">
        <v>7471</v>
      </c>
      <c r="C2416" t="s">
        <v>7472</v>
      </c>
      <c r="D2416">
        <v>8</v>
      </c>
      <c r="E2416" t="s">
        <v>5830</v>
      </c>
      <c r="F2416">
        <v>51.620075</v>
      </c>
      <c r="G2416" t="s">
        <v>58</v>
      </c>
      <c r="H2416" t="s">
        <v>29</v>
      </c>
      <c r="I2416">
        <v>0</v>
      </c>
    </row>
    <row r="2417" spans="1:9" hidden="1" x14ac:dyDescent="0.25">
      <c r="A2417" t="s">
        <v>7473</v>
      </c>
      <c r="B2417" t="s">
        <v>7474</v>
      </c>
      <c r="C2417" t="s">
        <v>7475</v>
      </c>
      <c r="D2417">
        <v>39</v>
      </c>
      <c r="E2417" t="s">
        <v>12</v>
      </c>
      <c r="F2417">
        <v>54.907215000000001</v>
      </c>
      <c r="G2417">
        <v>-0.22014229393319901</v>
      </c>
      <c r="H2417">
        <v>0.38700551406348099</v>
      </c>
      <c r="I2417">
        <v>0.99775400370113898</v>
      </c>
    </row>
    <row r="2418" spans="1:9" hidden="1" x14ac:dyDescent="0.25">
      <c r="A2418" t="s">
        <v>7476</v>
      </c>
      <c r="B2418" t="s">
        <v>7477</v>
      </c>
      <c r="C2418" t="s">
        <v>7478</v>
      </c>
      <c r="D2418">
        <v>3</v>
      </c>
      <c r="E2418" t="s">
        <v>16</v>
      </c>
      <c r="F2418">
        <v>47.918840000000003</v>
      </c>
      <c r="G2418">
        <v>-0.53925441156851295</v>
      </c>
      <c r="H2418">
        <v>8.6953880158046296E-2</v>
      </c>
      <c r="I2418">
        <v>0.73882904837249597</v>
      </c>
    </row>
    <row r="2419" spans="1:9" hidden="1" x14ac:dyDescent="0.25">
      <c r="A2419" t="s">
        <v>7479</v>
      </c>
      <c r="B2419" t="s">
        <v>7480</v>
      </c>
      <c r="C2419" t="s">
        <v>7481</v>
      </c>
      <c r="D2419">
        <v>5</v>
      </c>
      <c r="E2419" t="s">
        <v>20</v>
      </c>
      <c r="F2419">
        <v>53.875186999999997</v>
      </c>
      <c r="G2419">
        <v>-3.8711411834438998E-2</v>
      </c>
      <c r="H2419">
        <v>0.85685700745370497</v>
      </c>
      <c r="I2419">
        <v>0.99775400370113898</v>
      </c>
    </row>
    <row r="2420" spans="1:9" hidden="1" x14ac:dyDescent="0.25">
      <c r="A2420" t="s">
        <v>7482</v>
      </c>
      <c r="B2420" t="s">
        <v>7483</v>
      </c>
      <c r="C2420" t="s">
        <v>7484</v>
      </c>
      <c r="D2420">
        <v>6</v>
      </c>
      <c r="E2420" t="s">
        <v>12</v>
      </c>
      <c r="F2420">
        <v>55.879154</v>
      </c>
      <c r="G2420">
        <v>6.9129924526917894E-2</v>
      </c>
      <c r="H2420">
        <v>0.86011793312834695</v>
      </c>
      <c r="I2420">
        <v>0.99775400370113898</v>
      </c>
    </row>
    <row r="2421" spans="1:9" hidden="1" x14ac:dyDescent="0.25">
      <c r="A2421" t="s">
        <v>7485</v>
      </c>
      <c r="B2421" t="s">
        <v>7486</v>
      </c>
      <c r="C2421" t="s">
        <v>7487</v>
      </c>
      <c r="D2421">
        <v>31</v>
      </c>
      <c r="E2421" t="s">
        <v>20</v>
      </c>
      <c r="F2421">
        <v>55.487934000000003</v>
      </c>
      <c r="G2421">
        <v>-5.7084663671776399E-2</v>
      </c>
      <c r="H2421">
        <v>0.67864564193342702</v>
      </c>
      <c r="I2421">
        <v>0.99775400370113898</v>
      </c>
    </row>
    <row r="2422" spans="1:9" hidden="1" x14ac:dyDescent="0.25">
      <c r="A2422" t="s">
        <v>7488</v>
      </c>
      <c r="B2422" t="s">
        <v>7489</v>
      </c>
      <c r="C2422" t="s">
        <v>7490</v>
      </c>
      <c r="D2422">
        <v>1</v>
      </c>
      <c r="E2422" t="s">
        <v>5068</v>
      </c>
      <c r="F2422">
        <v>45.072163000000003</v>
      </c>
      <c r="G2422">
        <v>-0.34370124991247403</v>
      </c>
      <c r="H2422">
        <v>0.68344861637113696</v>
      </c>
      <c r="I2422">
        <v>0.99775400370113898</v>
      </c>
    </row>
    <row r="2423" spans="1:9" hidden="1" x14ac:dyDescent="0.25">
      <c r="A2423" t="s">
        <v>7491</v>
      </c>
      <c r="B2423" t="s">
        <v>7492</v>
      </c>
      <c r="C2423" t="s">
        <v>7493</v>
      </c>
      <c r="D2423">
        <v>20</v>
      </c>
      <c r="E2423" t="s">
        <v>20</v>
      </c>
      <c r="F2423">
        <v>53.833309999999997</v>
      </c>
      <c r="G2423">
        <v>0.13613827060195999</v>
      </c>
      <c r="H2423">
        <v>0.525333841182274</v>
      </c>
      <c r="I2423">
        <v>0.99775400370113898</v>
      </c>
    </row>
    <row r="2424" spans="1:9" hidden="1" x14ac:dyDescent="0.25">
      <c r="A2424" t="s">
        <v>7494</v>
      </c>
      <c r="B2424" t="s">
        <v>7495</v>
      </c>
      <c r="C2424" t="s">
        <v>7496</v>
      </c>
      <c r="D2424">
        <v>22</v>
      </c>
      <c r="E2424" t="s">
        <v>20</v>
      </c>
      <c r="F2424">
        <v>55.72889</v>
      </c>
      <c r="G2424">
        <v>6.9998381592155004E-2</v>
      </c>
      <c r="H2424">
        <v>0.66470374905984297</v>
      </c>
      <c r="I2424">
        <v>0.99775400370113898</v>
      </c>
    </row>
    <row r="2425" spans="1:9" hidden="1" x14ac:dyDescent="0.25">
      <c r="A2425" t="s">
        <v>7497</v>
      </c>
      <c r="B2425" t="s">
        <v>7498</v>
      </c>
      <c r="C2425" t="s">
        <v>7499</v>
      </c>
      <c r="D2425">
        <v>6</v>
      </c>
      <c r="E2425" t="s">
        <v>49</v>
      </c>
      <c r="F2425">
        <v>53.524450000000002</v>
      </c>
      <c r="G2425">
        <v>0.155818827698055</v>
      </c>
      <c r="H2425">
        <v>0.51541579985473596</v>
      </c>
      <c r="I2425">
        <v>0.99775400370113898</v>
      </c>
    </row>
    <row r="2426" spans="1:9" hidden="1" x14ac:dyDescent="0.25">
      <c r="A2426" t="s">
        <v>7500</v>
      </c>
      <c r="B2426" t="s">
        <v>7501</v>
      </c>
      <c r="C2426" t="s">
        <v>7502</v>
      </c>
      <c r="D2426">
        <v>2</v>
      </c>
      <c r="E2426" t="s">
        <v>7503</v>
      </c>
      <c r="F2426">
        <v>49.900554999999997</v>
      </c>
      <c r="G2426">
        <v>8.3222008326580901E-2</v>
      </c>
      <c r="H2426">
        <v>0.80578692201242097</v>
      </c>
      <c r="I2426">
        <v>0.99775400370113898</v>
      </c>
    </row>
    <row r="2427" spans="1:9" hidden="1" x14ac:dyDescent="0.25">
      <c r="A2427" t="s">
        <v>7504</v>
      </c>
      <c r="B2427" t="s">
        <v>7505</v>
      </c>
      <c r="C2427" t="s">
        <v>7506</v>
      </c>
      <c r="D2427">
        <v>11</v>
      </c>
      <c r="E2427" t="s">
        <v>78</v>
      </c>
      <c r="F2427">
        <v>48.789817999999997</v>
      </c>
      <c r="G2427">
        <v>0.37863672594130898</v>
      </c>
      <c r="H2427">
        <v>0.33476107424396201</v>
      </c>
      <c r="I2427">
        <v>0.99775400370113898</v>
      </c>
    </row>
    <row r="2428" spans="1:9" hidden="1" x14ac:dyDescent="0.25">
      <c r="A2428" t="s">
        <v>7507</v>
      </c>
      <c r="B2428" t="s">
        <v>7508</v>
      </c>
      <c r="C2428" t="s">
        <v>7509</v>
      </c>
      <c r="D2428">
        <v>14</v>
      </c>
      <c r="E2428" t="s">
        <v>20</v>
      </c>
      <c r="F2428">
        <v>49.603703000000003</v>
      </c>
      <c r="G2428">
        <v>0.113354928462313</v>
      </c>
      <c r="H2428">
        <v>0.49683071964821302</v>
      </c>
      <c r="I2428">
        <v>0.99775400370113898</v>
      </c>
    </row>
    <row r="2429" spans="1:9" hidden="1" x14ac:dyDescent="0.25">
      <c r="A2429" t="s">
        <v>7510</v>
      </c>
      <c r="B2429" t="s">
        <v>7511</v>
      </c>
      <c r="C2429" t="s">
        <v>7512</v>
      </c>
      <c r="D2429">
        <v>4</v>
      </c>
      <c r="E2429" t="s">
        <v>2711</v>
      </c>
      <c r="F2429">
        <v>48.505836000000002</v>
      </c>
      <c r="G2429">
        <v>-0.73834475353802498</v>
      </c>
      <c r="H2429">
        <v>7.2109086492015501E-2</v>
      </c>
      <c r="I2429">
        <v>0.65617271226113805</v>
      </c>
    </row>
    <row r="2430" spans="1:9" hidden="1" x14ac:dyDescent="0.25">
      <c r="A2430" t="s">
        <v>7513</v>
      </c>
      <c r="B2430" t="s">
        <v>7514</v>
      </c>
      <c r="C2430" t="s">
        <v>7515</v>
      </c>
      <c r="D2430">
        <v>12</v>
      </c>
      <c r="E2430" t="s">
        <v>12</v>
      </c>
      <c r="F2430">
        <v>51.213093000000001</v>
      </c>
      <c r="G2430">
        <v>0.20451259833410301</v>
      </c>
      <c r="H2430">
        <v>0.27569783693832201</v>
      </c>
      <c r="I2430">
        <v>0.99775400370113898</v>
      </c>
    </row>
    <row r="2431" spans="1:9" hidden="1" x14ac:dyDescent="0.25">
      <c r="A2431" t="s">
        <v>7516</v>
      </c>
      <c r="B2431" t="s">
        <v>7517</v>
      </c>
      <c r="C2431" t="s">
        <v>7518</v>
      </c>
      <c r="D2431">
        <v>2</v>
      </c>
      <c r="E2431" t="s">
        <v>49</v>
      </c>
      <c r="F2431">
        <v>49.776800000000001</v>
      </c>
      <c r="G2431">
        <v>-5.9085952506698097E-2</v>
      </c>
      <c r="H2431">
        <v>0.88154940625256095</v>
      </c>
      <c r="I2431">
        <v>0.99775400370113898</v>
      </c>
    </row>
    <row r="2432" spans="1:9" hidden="1" x14ac:dyDescent="0.25">
      <c r="A2432" t="s">
        <v>7519</v>
      </c>
      <c r="B2432" t="s">
        <v>7520</v>
      </c>
      <c r="C2432" t="s">
        <v>7521</v>
      </c>
      <c r="D2432">
        <v>30</v>
      </c>
      <c r="E2432" t="s">
        <v>20</v>
      </c>
      <c r="F2432">
        <v>55.487659999999998</v>
      </c>
      <c r="G2432">
        <v>-3.02213596916357E-2</v>
      </c>
      <c r="H2432">
        <v>0.88652623638526895</v>
      </c>
      <c r="I2432">
        <v>0.99775400370113898</v>
      </c>
    </row>
    <row r="2433" spans="1:9" hidden="1" x14ac:dyDescent="0.25">
      <c r="A2433" t="s">
        <v>7522</v>
      </c>
      <c r="B2433" t="s">
        <v>7523</v>
      </c>
      <c r="C2433" t="s">
        <v>7524</v>
      </c>
      <c r="D2433">
        <v>17</v>
      </c>
      <c r="E2433" t="s">
        <v>12</v>
      </c>
      <c r="F2433">
        <v>55.392710000000001</v>
      </c>
      <c r="G2433">
        <v>0.208599365147806</v>
      </c>
      <c r="H2433">
        <v>0.49301817496206501</v>
      </c>
      <c r="I2433">
        <v>0.99775400370113898</v>
      </c>
    </row>
    <row r="2434" spans="1:9" hidden="1" x14ac:dyDescent="0.25">
      <c r="A2434" t="s">
        <v>7525</v>
      </c>
      <c r="B2434" t="s">
        <v>7526</v>
      </c>
      <c r="C2434" t="s">
        <v>7527</v>
      </c>
      <c r="D2434">
        <v>8</v>
      </c>
      <c r="E2434" t="s">
        <v>20</v>
      </c>
      <c r="F2434">
        <v>48.349420000000002</v>
      </c>
      <c r="G2434">
        <v>0.358218185397642</v>
      </c>
      <c r="H2434">
        <v>0.20241903646263801</v>
      </c>
      <c r="I2434">
        <v>0.99775400370113898</v>
      </c>
    </row>
    <row r="2435" spans="1:9" hidden="1" x14ac:dyDescent="0.25">
      <c r="A2435" t="s">
        <v>7528</v>
      </c>
      <c r="B2435" t="s">
        <v>7529</v>
      </c>
      <c r="C2435" t="s">
        <v>7530</v>
      </c>
      <c r="D2435">
        <v>4</v>
      </c>
      <c r="E2435" t="s">
        <v>20</v>
      </c>
      <c r="F2435">
        <v>51.566749999999999</v>
      </c>
      <c r="G2435">
        <v>-0.39373985080201801</v>
      </c>
      <c r="H2435">
        <v>0.16625582823656801</v>
      </c>
      <c r="I2435">
        <v>0.99775400370113898</v>
      </c>
    </row>
    <row r="2436" spans="1:9" hidden="1" x14ac:dyDescent="0.25">
      <c r="A2436" t="s">
        <v>7531</v>
      </c>
      <c r="B2436" t="s">
        <v>7532</v>
      </c>
      <c r="C2436" t="s">
        <v>7533</v>
      </c>
      <c r="D2436">
        <v>34</v>
      </c>
      <c r="E2436" t="s">
        <v>20</v>
      </c>
      <c r="F2436">
        <v>53.261436000000003</v>
      </c>
      <c r="G2436">
        <v>-6.8459099405029705E-4</v>
      </c>
      <c r="H2436">
        <v>0.99591553267445398</v>
      </c>
      <c r="I2436">
        <v>0.99985189933332597</v>
      </c>
    </row>
    <row r="2437" spans="1:9" hidden="1" x14ac:dyDescent="0.25">
      <c r="A2437" t="s">
        <v>7534</v>
      </c>
      <c r="B2437" t="s">
        <v>7535</v>
      </c>
      <c r="C2437" t="s">
        <v>7536</v>
      </c>
      <c r="D2437">
        <v>6</v>
      </c>
      <c r="E2437" t="s">
        <v>20</v>
      </c>
      <c r="F2437">
        <v>52.170833999999999</v>
      </c>
      <c r="G2437">
        <v>0.185099914050532</v>
      </c>
      <c r="H2437">
        <v>0.344426268281811</v>
      </c>
      <c r="I2437">
        <v>0.99775400370113898</v>
      </c>
    </row>
    <row r="2438" spans="1:9" hidden="1" x14ac:dyDescent="0.25">
      <c r="A2438" t="s">
        <v>7537</v>
      </c>
      <c r="B2438" t="s">
        <v>7538</v>
      </c>
      <c r="C2438" t="s">
        <v>7539</v>
      </c>
      <c r="D2438">
        <v>5</v>
      </c>
      <c r="E2438" t="s">
        <v>1346</v>
      </c>
      <c r="F2438">
        <v>46.353546000000001</v>
      </c>
      <c r="G2438">
        <v>0.424906959484464</v>
      </c>
      <c r="H2438">
        <v>0.325060301978573</v>
      </c>
      <c r="I2438">
        <v>0.99775400370113898</v>
      </c>
    </row>
    <row r="2439" spans="1:9" hidden="1" x14ac:dyDescent="0.25">
      <c r="A2439" t="s">
        <v>7540</v>
      </c>
      <c r="B2439" t="s">
        <v>7541</v>
      </c>
      <c r="C2439" t="s">
        <v>7542</v>
      </c>
      <c r="D2439">
        <v>7</v>
      </c>
      <c r="E2439" t="s">
        <v>92</v>
      </c>
      <c r="F2439">
        <v>47.900170000000003</v>
      </c>
      <c r="G2439">
        <v>0.14188816218853301</v>
      </c>
      <c r="H2439">
        <v>0.82057112313693104</v>
      </c>
      <c r="I2439">
        <v>0.99775400370113898</v>
      </c>
    </row>
    <row r="2440" spans="1:9" hidden="1" x14ac:dyDescent="0.25">
      <c r="A2440" t="s">
        <v>7543</v>
      </c>
      <c r="B2440" t="s">
        <v>7544</v>
      </c>
      <c r="C2440" t="s">
        <v>7545</v>
      </c>
      <c r="D2440">
        <v>2</v>
      </c>
      <c r="E2440" t="s">
        <v>4944</v>
      </c>
      <c r="F2440">
        <v>48.630726000000003</v>
      </c>
      <c r="G2440">
        <v>0.154888291920567</v>
      </c>
      <c r="H2440">
        <v>0.74964166332138604</v>
      </c>
      <c r="I2440">
        <v>0.99775400370113898</v>
      </c>
    </row>
    <row r="2441" spans="1:9" hidden="1" x14ac:dyDescent="0.25">
      <c r="A2441" t="s">
        <v>7546</v>
      </c>
      <c r="B2441" t="s">
        <v>7547</v>
      </c>
      <c r="C2441" t="s">
        <v>7548</v>
      </c>
      <c r="D2441">
        <v>23</v>
      </c>
      <c r="E2441" t="s">
        <v>92</v>
      </c>
      <c r="F2441">
        <v>53.451053999999999</v>
      </c>
      <c r="G2441">
        <v>-8.4924379874366504E-2</v>
      </c>
      <c r="H2441">
        <v>0.837785362782281</v>
      </c>
      <c r="I2441">
        <v>0.99775400370113898</v>
      </c>
    </row>
    <row r="2442" spans="1:9" hidden="1" x14ac:dyDescent="0.25">
      <c r="A2442" t="s">
        <v>7549</v>
      </c>
      <c r="B2442" t="s">
        <v>7550</v>
      </c>
      <c r="C2442" t="s">
        <v>7551</v>
      </c>
      <c r="D2442">
        <v>17</v>
      </c>
      <c r="E2442" t="s">
        <v>190</v>
      </c>
      <c r="F2442">
        <v>54.825156999999997</v>
      </c>
      <c r="G2442">
        <v>0.21399817361419701</v>
      </c>
      <c r="H2442">
        <v>0.65350076294783599</v>
      </c>
      <c r="I2442">
        <v>0.99775400370113898</v>
      </c>
    </row>
    <row r="2443" spans="1:9" hidden="1" x14ac:dyDescent="0.25">
      <c r="A2443" t="s">
        <v>7552</v>
      </c>
      <c r="B2443" t="s">
        <v>7553</v>
      </c>
      <c r="C2443" t="s">
        <v>7554</v>
      </c>
      <c r="D2443">
        <v>33</v>
      </c>
      <c r="E2443" t="s">
        <v>20</v>
      </c>
      <c r="F2443">
        <v>53.326214</v>
      </c>
      <c r="G2443">
        <v>-0.138033431671329</v>
      </c>
      <c r="H2443">
        <v>0.36567488814186</v>
      </c>
      <c r="I2443">
        <v>0.99775400370113898</v>
      </c>
    </row>
    <row r="2444" spans="1:9" hidden="1" x14ac:dyDescent="0.25">
      <c r="A2444" t="s">
        <v>7555</v>
      </c>
      <c r="B2444" t="s">
        <v>7556</v>
      </c>
      <c r="C2444" t="s">
        <v>7557</v>
      </c>
      <c r="D2444">
        <v>10</v>
      </c>
      <c r="E2444" t="s">
        <v>20</v>
      </c>
      <c r="F2444">
        <v>46.232259999999997</v>
      </c>
      <c r="G2444">
        <v>-8.8287625450649401E-2</v>
      </c>
      <c r="H2444">
        <v>0.68495157952167296</v>
      </c>
      <c r="I2444">
        <v>0.99775400370113898</v>
      </c>
    </row>
    <row r="2445" spans="1:9" hidden="1" x14ac:dyDescent="0.25">
      <c r="A2445" t="s">
        <v>7558</v>
      </c>
      <c r="B2445" t="s">
        <v>7559</v>
      </c>
      <c r="C2445" t="s">
        <v>7560</v>
      </c>
      <c r="D2445">
        <v>8</v>
      </c>
      <c r="E2445" t="s">
        <v>49</v>
      </c>
      <c r="F2445">
        <v>51.679015999999997</v>
      </c>
      <c r="G2445">
        <v>-0.21532563813841701</v>
      </c>
      <c r="H2445">
        <v>0.43985798003105703</v>
      </c>
      <c r="I2445">
        <v>0.99775400370113898</v>
      </c>
    </row>
    <row r="2446" spans="1:9" hidden="1" x14ac:dyDescent="0.25">
      <c r="A2446" t="s">
        <v>7561</v>
      </c>
      <c r="B2446" t="s">
        <v>7562</v>
      </c>
      <c r="C2446" t="s">
        <v>7563</v>
      </c>
      <c r="D2446">
        <v>27</v>
      </c>
      <c r="E2446" t="s">
        <v>20</v>
      </c>
      <c r="F2446">
        <v>52.87567</v>
      </c>
      <c r="G2446">
        <v>-3.9109354299391101E-2</v>
      </c>
      <c r="H2446">
        <v>0.81354527139737598</v>
      </c>
      <c r="I2446">
        <v>0.99775400370113898</v>
      </c>
    </row>
    <row r="2447" spans="1:9" hidden="1" x14ac:dyDescent="0.25">
      <c r="A2447" t="s">
        <v>7564</v>
      </c>
      <c r="B2447" t="s">
        <v>7565</v>
      </c>
      <c r="C2447" t="s">
        <v>7566</v>
      </c>
      <c r="D2447">
        <v>34</v>
      </c>
      <c r="E2447" t="s">
        <v>20</v>
      </c>
      <c r="F2447">
        <v>53.667403999999998</v>
      </c>
      <c r="G2447">
        <v>0.15768420775764</v>
      </c>
      <c r="H2447">
        <v>0.66194387405520805</v>
      </c>
      <c r="I2447">
        <v>0.99775400370113898</v>
      </c>
    </row>
    <row r="2448" spans="1:9" hidden="1" x14ac:dyDescent="0.25">
      <c r="A2448" t="s">
        <v>7567</v>
      </c>
      <c r="B2448" t="s">
        <v>7568</v>
      </c>
      <c r="C2448" t="s">
        <v>7569</v>
      </c>
      <c r="D2448">
        <v>30</v>
      </c>
      <c r="E2448" t="s">
        <v>20</v>
      </c>
      <c r="F2448">
        <v>58.888966000000003</v>
      </c>
      <c r="G2448">
        <v>-6.8383311955505094E-2</v>
      </c>
      <c r="H2448">
        <v>0.48938367334164101</v>
      </c>
      <c r="I2448">
        <v>0.99775400370113898</v>
      </c>
    </row>
    <row r="2449" spans="1:9" hidden="1" x14ac:dyDescent="0.25">
      <c r="A2449" t="s">
        <v>7570</v>
      </c>
      <c r="B2449" t="s">
        <v>7571</v>
      </c>
      <c r="C2449" t="s">
        <v>7572</v>
      </c>
      <c r="D2449">
        <v>24</v>
      </c>
      <c r="E2449" t="s">
        <v>20</v>
      </c>
      <c r="F2449">
        <v>51.856341999999998</v>
      </c>
      <c r="G2449">
        <v>-2.16989549399309E-2</v>
      </c>
      <c r="H2449">
        <v>0.92579912282871601</v>
      </c>
      <c r="I2449">
        <v>0.99775400370113898</v>
      </c>
    </row>
    <row r="2450" spans="1:9" hidden="1" x14ac:dyDescent="0.25">
      <c r="A2450" t="s">
        <v>7573</v>
      </c>
      <c r="B2450" t="s">
        <v>7574</v>
      </c>
      <c r="C2450" t="s">
        <v>7575</v>
      </c>
      <c r="D2450">
        <v>7</v>
      </c>
      <c r="E2450" t="s">
        <v>16</v>
      </c>
      <c r="F2450">
        <v>50.132289999999998</v>
      </c>
      <c r="G2450">
        <v>0.21837970992767999</v>
      </c>
      <c r="H2450">
        <v>0.74218549810135304</v>
      </c>
      <c r="I2450">
        <v>0.99775400370113898</v>
      </c>
    </row>
    <row r="2451" spans="1:9" hidden="1" x14ac:dyDescent="0.25">
      <c r="A2451" t="s">
        <v>7576</v>
      </c>
      <c r="B2451" t="s">
        <v>7577</v>
      </c>
      <c r="C2451" t="s">
        <v>7578</v>
      </c>
      <c r="D2451">
        <v>22</v>
      </c>
      <c r="E2451" t="s">
        <v>20</v>
      </c>
      <c r="F2451">
        <v>55.217590000000001</v>
      </c>
      <c r="G2451">
        <v>1.7256087902811201E-2</v>
      </c>
      <c r="H2451">
        <v>0.91057516873873801</v>
      </c>
      <c r="I2451">
        <v>0.99775400370113898</v>
      </c>
    </row>
    <row r="2452" spans="1:9" hidden="1" x14ac:dyDescent="0.25">
      <c r="A2452" t="s">
        <v>7579</v>
      </c>
      <c r="B2452" t="s">
        <v>7580</v>
      </c>
      <c r="C2452" t="s">
        <v>7581</v>
      </c>
      <c r="D2452">
        <v>8</v>
      </c>
      <c r="E2452" t="s">
        <v>65</v>
      </c>
      <c r="F2452">
        <v>54.112793000000003</v>
      </c>
      <c r="G2452">
        <v>-0.185992811284722</v>
      </c>
      <c r="H2452">
        <v>0.65240131858387695</v>
      </c>
      <c r="I2452">
        <v>0.99775400370113898</v>
      </c>
    </row>
    <row r="2453" spans="1:9" hidden="1" x14ac:dyDescent="0.25">
      <c r="A2453" t="s">
        <v>7582</v>
      </c>
      <c r="B2453" t="s">
        <v>7583</v>
      </c>
      <c r="C2453" t="s">
        <v>7584</v>
      </c>
      <c r="D2453">
        <v>18</v>
      </c>
      <c r="E2453" t="s">
        <v>49</v>
      </c>
      <c r="F2453">
        <v>53.989285000000002</v>
      </c>
      <c r="G2453">
        <v>-0.54424295577839299</v>
      </c>
      <c r="H2453">
        <v>8.8946001027997199E-2</v>
      </c>
      <c r="I2453">
        <v>0.74728289866233</v>
      </c>
    </row>
    <row r="2454" spans="1:9" hidden="1" x14ac:dyDescent="0.25">
      <c r="A2454" t="s">
        <v>7585</v>
      </c>
      <c r="B2454" t="s">
        <v>7586</v>
      </c>
      <c r="C2454" t="s">
        <v>7587</v>
      </c>
      <c r="D2454">
        <v>29</v>
      </c>
      <c r="E2454" t="s">
        <v>320</v>
      </c>
      <c r="F2454">
        <v>54.970399999999998</v>
      </c>
      <c r="G2454">
        <v>-0.23599486204300599</v>
      </c>
      <c r="H2454">
        <v>0.611365961477499</v>
      </c>
      <c r="I2454">
        <v>0.99775400370113898</v>
      </c>
    </row>
    <row r="2455" spans="1:9" hidden="1" x14ac:dyDescent="0.25">
      <c r="A2455" t="s">
        <v>7588</v>
      </c>
      <c r="B2455" t="s">
        <v>7589</v>
      </c>
      <c r="C2455" t="s">
        <v>7590</v>
      </c>
      <c r="D2455">
        <v>10</v>
      </c>
      <c r="E2455" t="s">
        <v>49</v>
      </c>
      <c r="F2455">
        <v>55.724144000000003</v>
      </c>
      <c r="G2455">
        <v>0.284318493934831</v>
      </c>
      <c r="H2455">
        <v>0.123967281675782</v>
      </c>
      <c r="I2455">
        <v>0.88251863034989697</v>
      </c>
    </row>
    <row r="2456" spans="1:9" hidden="1" x14ac:dyDescent="0.25">
      <c r="A2456" t="s">
        <v>7591</v>
      </c>
      <c r="B2456" t="s">
        <v>7592</v>
      </c>
      <c r="C2456" t="s">
        <v>7593</v>
      </c>
      <c r="D2456">
        <v>23</v>
      </c>
      <c r="E2456" t="s">
        <v>20</v>
      </c>
      <c r="F2456">
        <v>54.130949999999999</v>
      </c>
      <c r="G2456">
        <v>-6.4976483203065497E-2</v>
      </c>
      <c r="H2456">
        <v>0.53428888229932003</v>
      </c>
      <c r="I2456">
        <v>0.99775400370113898</v>
      </c>
    </row>
    <row r="2457" spans="1:9" hidden="1" x14ac:dyDescent="0.25">
      <c r="A2457" t="s">
        <v>7594</v>
      </c>
      <c r="B2457" t="s">
        <v>7595</v>
      </c>
      <c r="C2457" t="s">
        <v>7596</v>
      </c>
      <c r="D2457">
        <v>23</v>
      </c>
      <c r="E2457" t="s">
        <v>20</v>
      </c>
      <c r="F2457">
        <v>54.416977000000003</v>
      </c>
      <c r="G2457">
        <v>-5.9975676109037201E-2</v>
      </c>
      <c r="H2457">
        <v>0.631402882050352</v>
      </c>
      <c r="I2457">
        <v>0.99775400370113898</v>
      </c>
    </row>
    <row r="2458" spans="1:9" hidden="1" x14ac:dyDescent="0.25">
      <c r="A2458" t="s">
        <v>7597</v>
      </c>
      <c r="B2458" t="s">
        <v>7598</v>
      </c>
      <c r="C2458" t="s">
        <v>7599</v>
      </c>
      <c r="D2458">
        <v>7</v>
      </c>
      <c r="E2458" t="s">
        <v>12</v>
      </c>
      <c r="F2458">
        <v>53.163730000000001</v>
      </c>
      <c r="G2458">
        <v>0.47730583455967301</v>
      </c>
      <c r="H2458">
        <v>0.378955616578734</v>
      </c>
      <c r="I2458">
        <v>0.99775400370113898</v>
      </c>
    </row>
    <row r="2459" spans="1:9" hidden="1" x14ac:dyDescent="0.25">
      <c r="A2459" t="s">
        <v>7600</v>
      </c>
      <c r="B2459" t="s">
        <v>7601</v>
      </c>
      <c r="C2459" t="s">
        <v>7602</v>
      </c>
      <c r="D2459">
        <v>10</v>
      </c>
      <c r="E2459" t="s">
        <v>12</v>
      </c>
      <c r="F2459">
        <v>53.253410000000002</v>
      </c>
      <c r="G2459">
        <v>3.6040028019757198E-2</v>
      </c>
      <c r="H2459">
        <v>0.82864234268484105</v>
      </c>
      <c r="I2459">
        <v>0.99775400370113898</v>
      </c>
    </row>
    <row r="2460" spans="1:9" x14ac:dyDescent="0.25">
      <c r="A2460" s="6" t="s">
        <v>6523</v>
      </c>
      <c r="B2460" s="6" t="s">
        <v>6524</v>
      </c>
      <c r="C2460" s="6" t="s">
        <v>6525</v>
      </c>
      <c r="D2460" s="6">
        <v>5</v>
      </c>
      <c r="E2460" s="6" t="s">
        <v>78</v>
      </c>
      <c r="F2460" s="6">
        <v>45.208877999999999</v>
      </c>
      <c r="G2460" s="6">
        <v>-1.96680486906161</v>
      </c>
      <c r="H2460" s="6">
        <v>4.0120664259735201E-6</v>
      </c>
      <c r="I2460" s="6">
        <v>2.74575796027562E-4</v>
      </c>
    </row>
    <row r="2461" spans="1:9" hidden="1" x14ac:dyDescent="0.25">
      <c r="A2461" t="s">
        <v>7606</v>
      </c>
      <c r="B2461" t="s">
        <v>7607</v>
      </c>
      <c r="C2461" t="s">
        <v>7608</v>
      </c>
      <c r="D2461">
        <v>12</v>
      </c>
      <c r="E2461" t="s">
        <v>49</v>
      </c>
      <c r="F2461">
        <v>54.036679999999997</v>
      </c>
      <c r="G2461">
        <v>0.24545919538045399</v>
      </c>
      <c r="H2461">
        <v>0.23571444197153099</v>
      </c>
      <c r="I2461">
        <v>0.99775400370113898</v>
      </c>
    </row>
    <row r="2462" spans="1:9" hidden="1" x14ac:dyDescent="0.25">
      <c r="A2462" t="s">
        <v>7609</v>
      </c>
      <c r="B2462" t="s">
        <v>7610</v>
      </c>
      <c r="C2462" t="s">
        <v>7611</v>
      </c>
      <c r="D2462">
        <v>15</v>
      </c>
      <c r="E2462" t="s">
        <v>12</v>
      </c>
      <c r="F2462">
        <v>59.25273</v>
      </c>
      <c r="G2462">
        <v>0.20443808250270901</v>
      </c>
      <c r="H2462">
        <v>0.64977910845669096</v>
      </c>
      <c r="I2462">
        <v>0.99775400370113898</v>
      </c>
    </row>
    <row r="2463" spans="1:9" hidden="1" x14ac:dyDescent="0.25">
      <c r="A2463" t="s">
        <v>7612</v>
      </c>
      <c r="B2463" t="s">
        <v>7613</v>
      </c>
      <c r="C2463" t="s">
        <v>7614</v>
      </c>
      <c r="D2463">
        <v>9</v>
      </c>
      <c r="E2463" t="s">
        <v>78</v>
      </c>
      <c r="F2463">
        <v>47.559795000000001</v>
      </c>
      <c r="G2463">
        <v>0.19646359789713499</v>
      </c>
      <c r="H2463">
        <v>0.620106326314254</v>
      </c>
      <c r="I2463">
        <v>0.99775400370113898</v>
      </c>
    </row>
    <row r="2464" spans="1:9" hidden="1" x14ac:dyDescent="0.25">
      <c r="A2464" t="s">
        <v>7615</v>
      </c>
      <c r="B2464" t="s">
        <v>7616</v>
      </c>
      <c r="C2464" t="s">
        <v>7617</v>
      </c>
      <c r="D2464">
        <v>29</v>
      </c>
      <c r="E2464" t="s">
        <v>20</v>
      </c>
      <c r="F2464">
        <v>56.975493999999998</v>
      </c>
      <c r="G2464">
        <v>-9.1741491676247205E-2</v>
      </c>
      <c r="H2464">
        <v>0.74485683581902795</v>
      </c>
      <c r="I2464">
        <v>0.99775400370113898</v>
      </c>
    </row>
    <row r="2465" spans="1:9" hidden="1" x14ac:dyDescent="0.25">
      <c r="A2465" t="s">
        <v>7618</v>
      </c>
      <c r="B2465" t="s">
        <v>7619</v>
      </c>
      <c r="C2465" t="s">
        <v>7620</v>
      </c>
      <c r="D2465">
        <v>8</v>
      </c>
      <c r="E2465" t="s">
        <v>65</v>
      </c>
      <c r="F2465">
        <v>52.070410000000003</v>
      </c>
      <c r="G2465">
        <v>-0.22662125082722701</v>
      </c>
      <c r="H2465">
        <v>0.54009511642668995</v>
      </c>
      <c r="I2465">
        <v>0.99775400370113898</v>
      </c>
    </row>
    <row r="2466" spans="1:9" hidden="1" x14ac:dyDescent="0.25">
      <c r="A2466" t="s">
        <v>7621</v>
      </c>
      <c r="B2466" t="s">
        <v>7622</v>
      </c>
      <c r="C2466" t="s">
        <v>7623</v>
      </c>
      <c r="D2466">
        <v>4</v>
      </c>
      <c r="E2466" t="s">
        <v>142</v>
      </c>
      <c r="F2466">
        <v>50.485239999999997</v>
      </c>
      <c r="G2466">
        <v>9.70281513189796E-2</v>
      </c>
      <c r="H2466">
        <v>0.86263802498193098</v>
      </c>
      <c r="I2466">
        <v>0.99775400370113898</v>
      </c>
    </row>
    <row r="2467" spans="1:9" hidden="1" x14ac:dyDescent="0.25">
      <c r="A2467" t="s">
        <v>7624</v>
      </c>
      <c r="B2467" t="s">
        <v>7625</v>
      </c>
      <c r="C2467" t="s">
        <v>7626</v>
      </c>
      <c r="D2467">
        <v>9</v>
      </c>
      <c r="E2467" t="s">
        <v>12</v>
      </c>
      <c r="F2467">
        <v>51.376392000000003</v>
      </c>
      <c r="G2467">
        <v>0.23083189729526299</v>
      </c>
      <c r="H2467">
        <v>0.26458001624092498</v>
      </c>
      <c r="I2467">
        <v>0.99775400370113898</v>
      </c>
    </row>
    <row r="2468" spans="1:9" hidden="1" x14ac:dyDescent="0.25">
      <c r="A2468" t="s">
        <v>7627</v>
      </c>
      <c r="B2468" t="s">
        <v>7628</v>
      </c>
      <c r="C2468" t="s">
        <v>7629</v>
      </c>
      <c r="D2468">
        <v>30</v>
      </c>
      <c r="E2468" t="s">
        <v>20</v>
      </c>
      <c r="F2468">
        <v>54.296962999999998</v>
      </c>
      <c r="G2468">
        <v>-7.2012591288750597E-3</v>
      </c>
      <c r="H2468">
        <v>0.94597988518465803</v>
      </c>
      <c r="I2468">
        <v>0.99775400370113898</v>
      </c>
    </row>
    <row r="2469" spans="1:9" hidden="1" x14ac:dyDescent="0.25">
      <c r="A2469" t="s">
        <v>7630</v>
      </c>
      <c r="B2469" t="s">
        <v>7631</v>
      </c>
      <c r="C2469" t="s">
        <v>7632</v>
      </c>
      <c r="D2469">
        <v>16</v>
      </c>
      <c r="E2469" t="s">
        <v>20</v>
      </c>
      <c r="F2469">
        <v>54.847650000000002</v>
      </c>
      <c r="G2469">
        <v>4.1539339694100001E-2</v>
      </c>
      <c r="H2469">
        <v>0.79633745513710097</v>
      </c>
      <c r="I2469">
        <v>0.99775400370113898</v>
      </c>
    </row>
    <row r="2470" spans="1:9" hidden="1" x14ac:dyDescent="0.25">
      <c r="A2470" t="s">
        <v>7633</v>
      </c>
      <c r="B2470" t="s">
        <v>7634</v>
      </c>
      <c r="C2470" t="s">
        <v>7635</v>
      </c>
      <c r="D2470">
        <v>14</v>
      </c>
      <c r="E2470" t="s">
        <v>20</v>
      </c>
      <c r="F2470">
        <v>52.093116999999999</v>
      </c>
      <c r="G2470">
        <v>-0.20225928369766899</v>
      </c>
      <c r="H2470">
        <v>0.16515347604356101</v>
      </c>
      <c r="I2470">
        <v>0.99775400370113898</v>
      </c>
    </row>
    <row r="2471" spans="1:9" hidden="1" x14ac:dyDescent="0.25">
      <c r="A2471" t="s">
        <v>7636</v>
      </c>
      <c r="B2471" t="s">
        <v>7637</v>
      </c>
      <c r="C2471" t="s">
        <v>7638</v>
      </c>
      <c r="D2471">
        <v>20</v>
      </c>
      <c r="E2471" t="s">
        <v>20</v>
      </c>
      <c r="F2471">
        <v>50.831595999999998</v>
      </c>
      <c r="G2471">
        <v>-5.3949106739464001E-2</v>
      </c>
      <c r="H2471">
        <v>0.79878156265844602</v>
      </c>
      <c r="I2471">
        <v>0.99775400370113898</v>
      </c>
    </row>
    <row r="2472" spans="1:9" hidden="1" x14ac:dyDescent="0.25">
      <c r="A2472" t="s">
        <v>7639</v>
      </c>
      <c r="B2472" t="s">
        <v>7640</v>
      </c>
      <c r="C2472" t="s">
        <v>7641</v>
      </c>
      <c r="D2472">
        <v>21</v>
      </c>
      <c r="E2472" t="s">
        <v>49</v>
      </c>
      <c r="F2472">
        <v>53.457729999999998</v>
      </c>
      <c r="G2472">
        <v>5.10349700113435E-4</v>
      </c>
      <c r="H2472">
        <v>0.99787666647043005</v>
      </c>
      <c r="I2472">
        <v>0.99985189933332597</v>
      </c>
    </row>
    <row r="2473" spans="1:9" hidden="1" x14ac:dyDescent="0.25">
      <c r="A2473" t="s">
        <v>7642</v>
      </c>
      <c r="B2473" t="s">
        <v>7643</v>
      </c>
      <c r="C2473" t="s">
        <v>7644</v>
      </c>
      <c r="D2473">
        <v>33</v>
      </c>
      <c r="E2473" t="s">
        <v>24</v>
      </c>
      <c r="F2473">
        <v>57.845480000000002</v>
      </c>
      <c r="G2473">
        <v>-6.2649670474680605E-2</v>
      </c>
      <c r="H2473">
        <v>0.843236819880676</v>
      </c>
      <c r="I2473">
        <v>0.99775400370113898</v>
      </c>
    </row>
    <row r="2474" spans="1:9" hidden="1" x14ac:dyDescent="0.25">
      <c r="A2474" t="s">
        <v>7645</v>
      </c>
      <c r="B2474" t="s">
        <v>7646</v>
      </c>
      <c r="C2474" t="s">
        <v>7647</v>
      </c>
      <c r="D2474">
        <v>28</v>
      </c>
      <c r="E2474" t="s">
        <v>78</v>
      </c>
      <c r="F2474">
        <v>53.467309999999998</v>
      </c>
      <c r="G2474">
        <v>-0.17170893307374299</v>
      </c>
      <c r="H2474">
        <v>0.58642622498876196</v>
      </c>
      <c r="I2474">
        <v>0.99775400370113898</v>
      </c>
    </row>
    <row r="2475" spans="1:9" hidden="1" x14ac:dyDescent="0.25">
      <c r="A2475" t="s">
        <v>7648</v>
      </c>
      <c r="B2475" t="s">
        <v>7649</v>
      </c>
      <c r="C2475" t="s">
        <v>7650</v>
      </c>
      <c r="D2475">
        <v>18</v>
      </c>
      <c r="E2475" t="s">
        <v>16</v>
      </c>
      <c r="F2475">
        <v>56.3446</v>
      </c>
      <c r="G2475">
        <v>-0.14464003497980801</v>
      </c>
      <c r="H2475">
        <v>0.68664180899695404</v>
      </c>
      <c r="I2475">
        <v>0.99775400370113898</v>
      </c>
    </row>
    <row r="2476" spans="1:9" hidden="1" x14ac:dyDescent="0.25">
      <c r="A2476" t="s">
        <v>7651</v>
      </c>
      <c r="B2476" t="s">
        <v>7652</v>
      </c>
      <c r="C2476" t="s">
        <v>7653</v>
      </c>
      <c r="D2476">
        <v>11</v>
      </c>
      <c r="E2476" t="s">
        <v>12</v>
      </c>
      <c r="F2476">
        <v>54.62433</v>
      </c>
      <c r="G2476">
        <v>0.50755162122531705</v>
      </c>
      <c r="H2476">
        <v>0.22040857254920501</v>
      </c>
      <c r="I2476">
        <v>0.99775400370113898</v>
      </c>
    </row>
    <row r="2477" spans="1:9" hidden="1" x14ac:dyDescent="0.25">
      <c r="A2477" t="s">
        <v>7654</v>
      </c>
      <c r="B2477" t="s">
        <v>7655</v>
      </c>
      <c r="C2477" t="s">
        <v>7656</v>
      </c>
      <c r="D2477">
        <v>6</v>
      </c>
      <c r="E2477" t="s">
        <v>377</v>
      </c>
      <c r="F2477">
        <v>48.601036000000001</v>
      </c>
      <c r="G2477">
        <v>-0.237382016616588</v>
      </c>
      <c r="H2477">
        <v>0.59455704844006896</v>
      </c>
      <c r="I2477">
        <v>0.99775400370113898</v>
      </c>
    </row>
    <row r="2478" spans="1:9" hidden="1" x14ac:dyDescent="0.25">
      <c r="A2478" t="s">
        <v>7657</v>
      </c>
      <c r="B2478" t="s">
        <v>7658</v>
      </c>
      <c r="C2478" t="s">
        <v>7659</v>
      </c>
      <c r="D2478">
        <v>21</v>
      </c>
      <c r="E2478" t="s">
        <v>20</v>
      </c>
      <c r="F2478">
        <v>54.543633</v>
      </c>
      <c r="G2478">
        <v>0.182855007363072</v>
      </c>
      <c r="H2478">
        <v>0.16929205005279399</v>
      </c>
      <c r="I2478">
        <v>0.99775400370113898</v>
      </c>
    </row>
    <row r="2479" spans="1:9" hidden="1" x14ac:dyDescent="0.25">
      <c r="A2479" t="s">
        <v>7660</v>
      </c>
      <c r="B2479" t="s">
        <v>7661</v>
      </c>
      <c r="C2479" t="s">
        <v>7662</v>
      </c>
      <c r="D2479">
        <v>11</v>
      </c>
      <c r="E2479" t="s">
        <v>12</v>
      </c>
      <c r="F2479">
        <v>53.766196999999998</v>
      </c>
      <c r="G2479">
        <v>0.11039299338599599</v>
      </c>
      <c r="H2479">
        <v>0.70703934646552402</v>
      </c>
      <c r="I2479">
        <v>0.99775400370113898</v>
      </c>
    </row>
    <row r="2480" spans="1:9" hidden="1" x14ac:dyDescent="0.25">
      <c r="A2480" t="s">
        <v>7663</v>
      </c>
      <c r="B2480" t="s">
        <v>7664</v>
      </c>
      <c r="C2480" t="s">
        <v>7665</v>
      </c>
      <c r="D2480">
        <v>8</v>
      </c>
      <c r="E2480" t="s">
        <v>20</v>
      </c>
      <c r="F2480">
        <v>49.946334999999998</v>
      </c>
      <c r="G2480">
        <v>-0.42400426067752001</v>
      </c>
      <c r="H2480">
        <v>0.15898248794904199</v>
      </c>
      <c r="I2480">
        <v>0.98629339007578498</v>
      </c>
    </row>
    <row r="2481" spans="1:9" hidden="1" x14ac:dyDescent="0.25">
      <c r="A2481" t="s">
        <v>7666</v>
      </c>
      <c r="B2481" t="s">
        <v>7667</v>
      </c>
      <c r="C2481" t="s">
        <v>7668</v>
      </c>
      <c r="D2481">
        <v>7</v>
      </c>
      <c r="E2481" t="s">
        <v>2270</v>
      </c>
      <c r="F2481">
        <v>59.25273</v>
      </c>
      <c r="G2481">
        <v>0.17908799044496601</v>
      </c>
      <c r="H2481">
        <v>0.73394527691893796</v>
      </c>
      <c r="I2481">
        <v>0.99775400370113898</v>
      </c>
    </row>
    <row r="2482" spans="1:9" hidden="1" x14ac:dyDescent="0.25">
      <c r="A2482" t="s">
        <v>7669</v>
      </c>
      <c r="B2482" t="s">
        <v>7670</v>
      </c>
      <c r="C2482" t="s">
        <v>7671</v>
      </c>
      <c r="D2482">
        <v>9</v>
      </c>
      <c r="E2482" t="s">
        <v>20</v>
      </c>
      <c r="F2482">
        <v>50.105319999999999</v>
      </c>
      <c r="G2482">
        <v>8.5818105511011905E-2</v>
      </c>
      <c r="H2482">
        <v>0.72567814594297897</v>
      </c>
      <c r="I2482">
        <v>0.99775400370113898</v>
      </c>
    </row>
    <row r="2483" spans="1:9" hidden="1" x14ac:dyDescent="0.25">
      <c r="A2483" t="s">
        <v>7672</v>
      </c>
      <c r="B2483" t="s">
        <v>7673</v>
      </c>
      <c r="C2483" t="s">
        <v>7674</v>
      </c>
      <c r="D2483">
        <v>7</v>
      </c>
      <c r="E2483" t="s">
        <v>12</v>
      </c>
      <c r="F2483">
        <v>56.883600000000001</v>
      </c>
      <c r="G2483">
        <v>4.9142081838909396E-3</v>
      </c>
      <c r="H2483">
        <v>0.98441049097500399</v>
      </c>
      <c r="I2483">
        <v>0.99775400370113898</v>
      </c>
    </row>
    <row r="2484" spans="1:9" hidden="1" x14ac:dyDescent="0.25">
      <c r="A2484" t="s">
        <v>7675</v>
      </c>
      <c r="B2484" t="s">
        <v>7676</v>
      </c>
      <c r="C2484" t="s">
        <v>7677</v>
      </c>
      <c r="D2484">
        <v>33</v>
      </c>
      <c r="E2484" t="s">
        <v>24</v>
      </c>
      <c r="F2484">
        <v>56.771877000000003</v>
      </c>
      <c r="G2484">
        <v>3.9844725464816502E-2</v>
      </c>
      <c r="H2484">
        <v>0.92337078018797702</v>
      </c>
      <c r="I2484">
        <v>0.99775400370113898</v>
      </c>
    </row>
    <row r="2485" spans="1:9" hidden="1" x14ac:dyDescent="0.25">
      <c r="A2485" t="s">
        <v>7678</v>
      </c>
      <c r="B2485" t="s">
        <v>7679</v>
      </c>
      <c r="C2485" t="s">
        <v>7680</v>
      </c>
      <c r="D2485">
        <v>7</v>
      </c>
      <c r="E2485" t="s">
        <v>49</v>
      </c>
      <c r="F2485">
        <v>50.625328000000003</v>
      </c>
      <c r="G2485">
        <v>0.34958742497427497</v>
      </c>
      <c r="H2485">
        <v>0.32095006575201901</v>
      </c>
      <c r="I2485">
        <v>0.99775400370113898</v>
      </c>
    </row>
    <row r="2486" spans="1:9" hidden="1" x14ac:dyDescent="0.25">
      <c r="A2486" t="s">
        <v>7681</v>
      </c>
      <c r="B2486" t="s">
        <v>7682</v>
      </c>
      <c r="C2486" t="s">
        <v>7683</v>
      </c>
      <c r="D2486">
        <v>6</v>
      </c>
      <c r="E2486" t="s">
        <v>2653</v>
      </c>
      <c r="F2486">
        <v>39.491430000000001</v>
      </c>
      <c r="G2486">
        <v>-0.39815315609514801</v>
      </c>
      <c r="H2486">
        <v>0.33995949653187302</v>
      </c>
      <c r="I2486">
        <v>0.99775400370113898</v>
      </c>
    </row>
    <row r="2487" spans="1:9" hidden="1" x14ac:dyDescent="0.25">
      <c r="A2487" t="s">
        <v>7684</v>
      </c>
      <c r="B2487" t="s">
        <v>7685</v>
      </c>
      <c r="C2487" t="s">
        <v>7686</v>
      </c>
      <c r="D2487">
        <v>9</v>
      </c>
      <c r="E2487" t="s">
        <v>194</v>
      </c>
      <c r="F2487">
        <v>45.392727000000001</v>
      </c>
      <c r="G2487">
        <v>-0.51374455835970401</v>
      </c>
      <c r="H2487">
        <v>0.21480317535517501</v>
      </c>
      <c r="I2487">
        <v>0.99775400370113898</v>
      </c>
    </row>
    <row r="2488" spans="1:9" hidden="1" x14ac:dyDescent="0.25">
      <c r="A2488" t="s">
        <v>7687</v>
      </c>
      <c r="B2488" t="s">
        <v>7688</v>
      </c>
      <c r="C2488" t="s">
        <v>7689</v>
      </c>
      <c r="D2488">
        <v>3</v>
      </c>
      <c r="E2488" t="s">
        <v>2258</v>
      </c>
      <c r="F2488">
        <v>48.774574000000001</v>
      </c>
      <c r="G2488">
        <v>0.45126154103131499</v>
      </c>
      <c r="H2488">
        <v>0.21528832418514099</v>
      </c>
      <c r="I2488">
        <v>0.99775400370113898</v>
      </c>
    </row>
    <row r="2489" spans="1:9" hidden="1" x14ac:dyDescent="0.25">
      <c r="A2489" t="s">
        <v>7690</v>
      </c>
      <c r="B2489" t="s">
        <v>7691</v>
      </c>
      <c r="C2489" t="s">
        <v>7692</v>
      </c>
      <c r="D2489">
        <v>20</v>
      </c>
      <c r="E2489" t="s">
        <v>65</v>
      </c>
      <c r="F2489">
        <v>57.382919999999999</v>
      </c>
      <c r="G2489">
        <v>-8.7084020292891501E-2</v>
      </c>
      <c r="H2489">
        <v>0.88816984786196895</v>
      </c>
      <c r="I2489">
        <v>0.99775400370113898</v>
      </c>
    </row>
    <row r="2490" spans="1:9" hidden="1" x14ac:dyDescent="0.25">
      <c r="A2490" t="s">
        <v>7693</v>
      </c>
      <c r="B2490" t="s">
        <v>7694</v>
      </c>
      <c r="C2490" t="s">
        <v>7695</v>
      </c>
      <c r="D2490">
        <v>8</v>
      </c>
      <c r="E2490" t="s">
        <v>7696</v>
      </c>
      <c r="F2490">
        <v>47.725143000000003</v>
      </c>
      <c r="G2490">
        <v>1.6553139494373801</v>
      </c>
      <c r="H2490">
        <v>1.05054006408085E-2</v>
      </c>
      <c r="I2490">
        <v>0.166716140604135</v>
      </c>
    </row>
    <row r="2491" spans="1:9" x14ac:dyDescent="0.25">
      <c r="A2491" s="6" t="s">
        <v>3165</v>
      </c>
      <c r="B2491" s="6" t="s">
        <v>3166</v>
      </c>
      <c r="C2491" s="6" t="s">
        <v>3167</v>
      </c>
      <c r="D2491" s="6">
        <v>15</v>
      </c>
      <c r="E2491" s="6" t="s">
        <v>194</v>
      </c>
      <c r="F2491" s="6">
        <v>55.753112999999999</v>
      </c>
      <c r="G2491" s="6">
        <v>-1.9811052021974001</v>
      </c>
      <c r="H2491" s="6">
        <v>7.5659586087795105E-4</v>
      </c>
      <c r="I2491" s="6">
        <v>2.1612325243339701E-2</v>
      </c>
    </row>
    <row r="2492" spans="1:9" hidden="1" x14ac:dyDescent="0.25">
      <c r="A2492" t="s">
        <v>7700</v>
      </c>
      <c r="B2492" t="s">
        <v>7701</v>
      </c>
      <c r="C2492" t="s">
        <v>7702</v>
      </c>
      <c r="D2492">
        <v>18</v>
      </c>
      <c r="E2492" t="s">
        <v>16</v>
      </c>
      <c r="F2492">
        <v>56.311860000000003</v>
      </c>
      <c r="G2492">
        <v>1.1410212712388199</v>
      </c>
      <c r="H2492">
        <v>3.2039590768861998E-3</v>
      </c>
      <c r="I2492">
        <v>6.5792759383810406E-2</v>
      </c>
    </row>
    <row r="2493" spans="1:9" hidden="1" x14ac:dyDescent="0.25">
      <c r="A2493" t="s">
        <v>7703</v>
      </c>
      <c r="B2493" t="s">
        <v>7704</v>
      </c>
      <c r="C2493" t="s">
        <v>7705</v>
      </c>
      <c r="D2493">
        <v>23</v>
      </c>
      <c r="E2493" t="s">
        <v>476</v>
      </c>
      <c r="F2493">
        <v>54.019829999999999</v>
      </c>
      <c r="G2493">
        <v>1.2973744884531699</v>
      </c>
      <c r="H2493">
        <v>4.1861426083076497E-2</v>
      </c>
      <c r="I2493">
        <v>0.45838261560968802</v>
      </c>
    </row>
    <row r="2494" spans="1:9" x14ac:dyDescent="0.25">
      <c r="A2494" s="6" t="s">
        <v>10037</v>
      </c>
      <c r="B2494" s="6" t="s">
        <v>10038</v>
      </c>
      <c r="C2494" s="6" t="s">
        <v>10039</v>
      </c>
      <c r="D2494" s="6">
        <v>10</v>
      </c>
      <c r="E2494" s="6" t="s">
        <v>56</v>
      </c>
      <c r="F2494" s="6">
        <v>50.544837999999999</v>
      </c>
      <c r="G2494" s="6">
        <v>-1.9895702848522701</v>
      </c>
      <c r="H2494" s="6">
        <v>1.32801479930666E-5</v>
      </c>
      <c r="I2494" s="6">
        <v>7.3941162978345698E-4</v>
      </c>
    </row>
    <row r="2495" spans="1:9" hidden="1" x14ac:dyDescent="0.25">
      <c r="A2495" t="s">
        <v>7709</v>
      </c>
      <c r="B2495" t="s">
        <v>7710</v>
      </c>
      <c r="C2495" t="s">
        <v>7711</v>
      </c>
      <c r="D2495">
        <v>20</v>
      </c>
      <c r="E2495" t="s">
        <v>49</v>
      </c>
      <c r="F2495">
        <v>58.006976999999999</v>
      </c>
      <c r="G2495">
        <v>1.0638827863879501</v>
      </c>
      <c r="H2495">
        <v>4.16959329554434E-3</v>
      </c>
      <c r="I2495">
        <v>7.9174069224642499E-2</v>
      </c>
    </row>
    <row r="2496" spans="1:9" hidden="1" x14ac:dyDescent="0.25">
      <c r="A2496" t="s">
        <v>7712</v>
      </c>
      <c r="B2496" t="s">
        <v>7713</v>
      </c>
      <c r="C2496" t="s">
        <v>7714</v>
      </c>
      <c r="D2496">
        <v>13</v>
      </c>
      <c r="E2496" t="s">
        <v>78</v>
      </c>
      <c r="F2496">
        <v>51.270339999999997</v>
      </c>
      <c r="G2496">
        <v>1.60061090721312</v>
      </c>
      <c r="H2496">
        <v>1.1887144435442001E-2</v>
      </c>
      <c r="I2496">
        <v>0.18162450916477699</v>
      </c>
    </row>
    <row r="2497" spans="1:9" hidden="1" x14ac:dyDescent="0.25">
      <c r="A2497" t="s">
        <v>7715</v>
      </c>
      <c r="B2497" t="s">
        <v>7716</v>
      </c>
      <c r="C2497" t="s">
        <v>7717</v>
      </c>
      <c r="D2497">
        <v>20</v>
      </c>
      <c r="E2497" t="s">
        <v>16</v>
      </c>
      <c r="F2497">
        <v>54.635117000000001</v>
      </c>
      <c r="G2497">
        <v>1.5110630517653401</v>
      </c>
      <c r="H2497">
        <v>2.66004102444395E-3</v>
      </c>
      <c r="I2497">
        <v>5.5657546275785799E-2</v>
      </c>
    </row>
    <row r="2498" spans="1:9" s="1" customFormat="1" x14ac:dyDescent="0.25">
      <c r="A2498" s="6" t="s">
        <v>9187</v>
      </c>
      <c r="B2498" s="6" t="s">
        <v>9188</v>
      </c>
      <c r="C2498" s="6" t="s">
        <v>9189</v>
      </c>
      <c r="D2498" s="6">
        <v>7</v>
      </c>
      <c r="E2498" s="6" t="s">
        <v>16</v>
      </c>
      <c r="F2498" s="6">
        <v>50.628746</v>
      </c>
      <c r="G2498" s="6">
        <v>-2.0012225420292298</v>
      </c>
      <c r="H2498" s="6">
        <v>1.9324170312806601E-6</v>
      </c>
      <c r="I2498" s="6">
        <v>1.6276897301941001E-4</v>
      </c>
    </row>
    <row r="2499" spans="1:9" hidden="1" x14ac:dyDescent="0.25">
      <c r="A2499" t="s">
        <v>7721</v>
      </c>
      <c r="B2499" t="s">
        <v>7722</v>
      </c>
      <c r="C2499" t="s">
        <v>7723</v>
      </c>
      <c r="D2499">
        <v>2</v>
      </c>
      <c r="E2499" t="s">
        <v>4870</v>
      </c>
      <c r="F2499">
        <v>44.332638000000003</v>
      </c>
      <c r="G2499">
        <v>1.5820524148525399</v>
      </c>
      <c r="H2499">
        <v>0.15190438197709599</v>
      </c>
      <c r="I2499">
        <v>0.97652816985276303</v>
      </c>
    </row>
    <row r="2500" spans="1:9" s="1" customFormat="1" x14ac:dyDescent="0.25">
      <c r="A2500" s="6" t="s">
        <v>6774</v>
      </c>
      <c r="B2500" s="6" t="s">
        <v>6775</v>
      </c>
      <c r="C2500" s="6" t="s">
        <v>6776</v>
      </c>
      <c r="D2500" s="6">
        <v>9</v>
      </c>
      <c r="E2500" s="6" t="s">
        <v>763</v>
      </c>
      <c r="F2500" s="6">
        <v>59.25273</v>
      </c>
      <c r="G2500" s="6">
        <v>-2.0029569410781698</v>
      </c>
      <c r="H2500" s="6">
        <v>9.0443631397318897E-5</v>
      </c>
      <c r="I2500" s="6">
        <v>3.7608522675973799E-3</v>
      </c>
    </row>
    <row r="2501" spans="1:9" hidden="1" x14ac:dyDescent="0.25">
      <c r="A2501" t="s">
        <v>7727</v>
      </c>
      <c r="B2501" t="s">
        <v>7728</v>
      </c>
      <c r="C2501" t="s">
        <v>7729</v>
      </c>
      <c r="D2501">
        <v>28</v>
      </c>
      <c r="E2501" t="s">
        <v>1557</v>
      </c>
      <c r="F2501">
        <v>53.118046</v>
      </c>
      <c r="G2501">
        <v>1.58156027529774</v>
      </c>
      <c r="H2501">
        <v>1.45330167375142E-2</v>
      </c>
      <c r="I2501">
        <v>0.21312928563720601</v>
      </c>
    </row>
    <row r="2502" spans="1:9" hidden="1" x14ac:dyDescent="0.25">
      <c r="A2502" t="s">
        <v>7730</v>
      </c>
      <c r="B2502" t="s">
        <v>7731</v>
      </c>
      <c r="C2502" t="s">
        <v>7732</v>
      </c>
      <c r="D2502">
        <v>2</v>
      </c>
      <c r="E2502" t="s">
        <v>1887</v>
      </c>
      <c r="F2502">
        <v>55.166237000000002</v>
      </c>
      <c r="G2502">
        <v>0.66974382797315601</v>
      </c>
      <c r="H2502">
        <v>0.46890864242556002</v>
      </c>
      <c r="I2502">
        <v>0.99775400370113898</v>
      </c>
    </row>
    <row r="2503" spans="1:9" x14ac:dyDescent="0.25">
      <c r="A2503" s="6" t="s">
        <v>9880</v>
      </c>
      <c r="B2503" s="6" t="s">
        <v>9881</v>
      </c>
      <c r="C2503" s="6" t="s">
        <v>9882</v>
      </c>
      <c r="D2503" s="6">
        <v>10</v>
      </c>
      <c r="E2503" s="6" t="s">
        <v>1205</v>
      </c>
      <c r="F2503" s="6">
        <v>51.367330000000003</v>
      </c>
      <c r="G2503" s="6">
        <v>-2.0123904821898102</v>
      </c>
      <c r="H2503" s="6">
        <v>1.94237314582857E-3</v>
      </c>
      <c r="I2503" s="6">
        <v>4.4934477352442603E-2</v>
      </c>
    </row>
    <row r="2504" spans="1:9" x14ac:dyDescent="0.25">
      <c r="A2504" s="6" t="s">
        <v>8694</v>
      </c>
      <c r="B2504" s="6" t="s">
        <v>8695</v>
      </c>
      <c r="C2504" s="6" t="s">
        <v>8696</v>
      </c>
      <c r="D2504" s="6">
        <v>35</v>
      </c>
      <c r="E2504" s="6" t="s">
        <v>24</v>
      </c>
      <c r="F2504" s="6">
        <v>54.857680000000002</v>
      </c>
      <c r="G2504" s="6">
        <v>-2.0133027188615702</v>
      </c>
      <c r="H2504" s="6">
        <v>2.90878965358843E-9</v>
      </c>
      <c r="I2504" s="6">
        <v>6.3702493413586602E-7</v>
      </c>
    </row>
    <row r="2505" spans="1:9" x14ac:dyDescent="0.25">
      <c r="A2505" s="6" t="s">
        <v>1173</v>
      </c>
      <c r="B2505" s="6" t="s">
        <v>1174</v>
      </c>
      <c r="C2505" s="6" t="s">
        <v>1175</v>
      </c>
      <c r="D2505" s="6">
        <v>8</v>
      </c>
      <c r="E2505" s="6" t="s">
        <v>1176</v>
      </c>
      <c r="F2505" s="6">
        <v>55.382404000000001</v>
      </c>
      <c r="G2505" s="6">
        <v>-2.0241962875088499</v>
      </c>
      <c r="H2505" s="6">
        <v>9.4684618333729098E-4</v>
      </c>
      <c r="I2505" s="6">
        <v>2.6137728674478999E-2</v>
      </c>
    </row>
    <row r="2506" spans="1:9" hidden="1" x14ac:dyDescent="0.25">
      <c r="A2506" t="s">
        <v>7742</v>
      </c>
      <c r="B2506" t="s">
        <v>7743</v>
      </c>
      <c r="C2506" t="s">
        <v>7744</v>
      </c>
      <c r="D2506">
        <v>4</v>
      </c>
      <c r="E2506" t="s">
        <v>164</v>
      </c>
      <c r="F2506">
        <v>44.865349999999999</v>
      </c>
      <c r="G2506">
        <v>0.94638641563999604</v>
      </c>
      <c r="H2506">
        <v>9.93743939239344E-3</v>
      </c>
      <c r="I2506">
        <v>0.159241406848841</v>
      </c>
    </row>
    <row r="2507" spans="1:9" hidden="1" x14ac:dyDescent="0.25">
      <c r="A2507" t="s">
        <v>7745</v>
      </c>
      <c r="B2507" t="s">
        <v>7746</v>
      </c>
      <c r="C2507" t="s">
        <v>7747</v>
      </c>
      <c r="D2507">
        <v>29</v>
      </c>
      <c r="E2507" t="s">
        <v>20</v>
      </c>
      <c r="F2507">
        <v>54.692520000000002</v>
      </c>
      <c r="G2507">
        <v>-0.16776721636024899</v>
      </c>
      <c r="H2507">
        <v>0.240141659848573</v>
      </c>
      <c r="I2507">
        <v>0.99775400370113898</v>
      </c>
    </row>
    <row r="2508" spans="1:9" hidden="1" x14ac:dyDescent="0.25">
      <c r="A2508" t="s">
        <v>7748</v>
      </c>
      <c r="B2508" t="s">
        <v>7749</v>
      </c>
      <c r="C2508" t="s">
        <v>7750</v>
      </c>
      <c r="D2508">
        <v>3</v>
      </c>
      <c r="E2508" t="s">
        <v>1553</v>
      </c>
      <c r="F2508">
        <v>53.418284999999997</v>
      </c>
      <c r="G2508">
        <v>-0.16117618301728401</v>
      </c>
      <c r="H2508">
        <v>0.51955358003616903</v>
      </c>
      <c r="I2508">
        <v>0.99775400370113898</v>
      </c>
    </row>
    <row r="2509" spans="1:9" hidden="1" x14ac:dyDescent="0.25">
      <c r="A2509" t="s">
        <v>7751</v>
      </c>
      <c r="B2509" t="s">
        <v>7752</v>
      </c>
      <c r="C2509" t="s">
        <v>7753</v>
      </c>
      <c r="D2509">
        <v>3</v>
      </c>
      <c r="E2509" t="s">
        <v>3148</v>
      </c>
      <c r="F2509">
        <v>51.140403999999997</v>
      </c>
      <c r="G2509">
        <v>0.26711857083261498</v>
      </c>
      <c r="H2509">
        <v>0.63786448626657799</v>
      </c>
      <c r="I2509">
        <v>0.99775400370113898</v>
      </c>
    </row>
    <row r="2510" spans="1:9" hidden="1" x14ac:dyDescent="0.25">
      <c r="A2510" t="s">
        <v>7754</v>
      </c>
      <c r="B2510" t="s">
        <v>7755</v>
      </c>
      <c r="C2510" t="s">
        <v>7756</v>
      </c>
      <c r="D2510">
        <v>4</v>
      </c>
      <c r="E2510" t="s">
        <v>49</v>
      </c>
      <c r="F2510">
        <v>52.057217000000001</v>
      </c>
      <c r="G2510">
        <v>0.13702716839131401</v>
      </c>
      <c r="H2510">
        <v>0.70027476705143199</v>
      </c>
      <c r="I2510">
        <v>0.99775400370113898</v>
      </c>
    </row>
    <row r="2511" spans="1:9" hidden="1" x14ac:dyDescent="0.25">
      <c r="A2511" t="s">
        <v>7757</v>
      </c>
      <c r="B2511" t="s">
        <v>7758</v>
      </c>
      <c r="C2511" t="s">
        <v>7759</v>
      </c>
      <c r="D2511">
        <v>4</v>
      </c>
      <c r="E2511" t="s">
        <v>24</v>
      </c>
      <c r="F2511">
        <v>48.841926999999998</v>
      </c>
      <c r="G2511">
        <v>0.29332248786875398</v>
      </c>
      <c r="H2511">
        <v>0.58081597722895295</v>
      </c>
      <c r="I2511">
        <v>0.99775400370113898</v>
      </c>
    </row>
    <row r="2512" spans="1:9" hidden="1" x14ac:dyDescent="0.25">
      <c r="A2512" t="s">
        <v>7760</v>
      </c>
      <c r="B2512" t="s">
        <v>7761</v>
      </c>
      <c r="C2512" t="s">
        <v>7762</v>
      </c>
      <c r="D2512">
        <v>15</v>
      </c>
      <c r="E2512" t="s">
        <v>24</v>
      </c>
      <c r="F2512">
        <v>52.652859999999997</v>
      </c>
      <c r="G2512">
        <v>8.8691638463760297E-2</v>
      </c>
      <c r="H2512">
        <v>0.73517443996804599</v>
      </c>
      <c r="I2512">
        <v>0.99775400370113898</v>
      </c>
    </row>
    <row r="2513" spans="1:9" hidden="1" x14ac:dyDescent="0.25">
      <c r="A2513" t="s">
        <v>7763</v>
      </c>
      <c r="B2513" t="s">
        <v>7764</v>
      </c>
      <c r="C2513" t="s">
        <v>7765</v>
      </c>
      <c r="D2513">
        <v>12</v>
      </c>
      <c r="E2513" t="s">
        <v>78</v>
      </c>
      <c r="F2513">
        <v>50.612769999999998</v>
      </c>
      <c r="G2513">
        <v>-7.7084516741798795E-2</v>
      </c>
      <c r="H2513">
        <v>0.77280108498700895</v>
      </c>
      <c r="I2513">
        <v>0.99775400370113898</v>
      </c>
    </row>
    <row r="2514" spans="1:9" hidden="1" x14ac:dyDescent="0.25">
      <c r="A2514" t="s">
        <v>7766</v>
      </c>
      <c r="B2514" t="s">
        <v>7767</v>
      </c>
      <c r="C2514" t="s">
        <v>7768</v>
      </c>
      <c r="D2514">
        <v>7</v>
      </c>
      <c r="E2514" t="s">
        <v>12</v>
      </c>
      <c r="F2514">
        <v>53.774673</v>
      </c>
      <c r="G2514">
        <v>0.156556837643339</v>
      </c>
      <c r="H2514">
        <v>0.69411160777793102</v>
      </c>
      <c r="I2514">
        <v>0.99775400370113898</v>
      </c>
    </row>
    <row r="2515" spans="1:9" hidden="1" x14ac:dyDescent="0.25">
      <c r="A2515" t="s">
        <v>7769</v>
      </c>
      <c r="B2515" t="s">
        <v>7770</v>
      </c>
      <c r="C2515" t="s">
        <v>7771</v>
      </c>
      <c r="D2515">
        <v>12</v>
      </c>
      <c r="E2515" t="s">
        <v>12</v>
      </c>
      <c r="F2515">
        <v>54.987789999999997</v>
      </c>
      <c r="G2515">
        <v>0.38889215527018001</v>
      </c>
      <c r="H2515">
        <v>0.38034665196794198</v>
      </c>
      <c r="I2515">
        <v>0.99775400370113898</v>
      </c>
    </row>
    <row r="2516" spans="1:9" hidden="1" x14ac:dyDescent="0.25">
      <c r="A2516" t="s">
        <v>7772</v>
      </c>
      <c r="B2516" t="s">
        <v>7773</v>
      </c>
      <c r="C2516" t="s">
        <v>7774</v>
      </c>
      <c r="D2516">
        <v>4</v>
      </c>
      <c r="E2516" t="s">
        <v>24</v>
      </c>
      <c r="F2516">
        <v>51.066249999999997</v>
      </c>
      <c r="G2516">
        <v>5.1011971821006703E-2</v>
      </c>
      <c r="H2516">
        <v>0.87879035640850101</v>
      </c>
      <c r="I2516">
        <v>0.99775400370113898</v>
      </c>
    </row>
    <row r="2517" spans="1:9" hidden="1" x14ac:dyDescent="0.25">
      <c r="A2517" t="s">
        <v>7775</v>
      </c>
      <c r="B2517" t="s">
        <v>7776</v>
      </c>
      <c r="C2517" t="s">
        <v>7777</v>
      </c>
      <c r="D2517">
        <v>7</v>
      </c>
      <c r="E2517" t="s">
        <v>12</v>
      </c>
      <c r="F2517">
        <v>59.25273</v>
      </c>
      <c r="G2517">
        <v>-0.224942877584383</v>
      </c>
      <c r="H2517">
        <v>0.53515993638163994</v>
      </c>
      <c r="I2517">
        <v>0.99775400370113898</v>
      </c>
    </row>
    <row r="2518" spans="1:9" hidden="1" x14ac:dyDescent="0.25">
      <c r="A2518" t="s">
        <v>7778</v>
      </c>
      <c r="B2518" t="s">
        <v>7779</v>
      </c>
      <c r="C2518" t="s">
        <v>7780</v>
      </c>
      <c r="D2518">
        <v>12</v>
      </c>
      <c r="E2518" t="s">
        <v>12</v>
      </c>
      <c r="F2518">
        <v>51.344940000000001</v>
      </c>
      <c r="G2518">
        <v>0.244765086111701</v>
      </c>
      <c r="H2518">
        <v>0.35887315791276098</v>
      </c>
      <c r="I2518">
        <v>0.99775400370113898</v>
      </c>
    </row>
    <row r="2519" spans="1:9" hidden="1" x14ac:dyDescent="0.25">
      <c r="A2519" t="s">
        <v>7781</v>
      </c>
      <c r="B2519" t="s">
        <v>7782</v>
      </c>
      <c r="C2519" t="s">
        <v>7783</v>
      </c>
      <c r="D2519">
        <v>4</v>
      </c>
      <c r="E2519" t="s">
        <v>1585</v>
      </c>
      <c r="F2519">
        <v>50.662869999999998</v>
      </c>
      <c r="G2519">
        <v>0.81016440694129099</v>
      </c>
      <c r="H2519">
        <v>0.182086639195015</v>
      </c>
      <c r="I2519">
        <v>0.99775400370113898</v>
      </c>
    </row>
    <row r="2520" spans="1:9" hidden="1" x14ac:dyDescent="0.25">
      <c r="A2520" t="s">
        <v>7784</v>
      </c>
      <c r="B2520" t="s">
        <v>7785</v>
      </c>
      <c r="C2520" t="s">
        <v>7786</v>
      </c>
      <c r="D2520">
        <v>9</v>
      </c>
      <c r="E2520" t="s">
        <v>2262</v>
      </c>
      <c r="F2520">
        <v>50.110233000000001</v>
      </c>
      <c r="G2520">
        <v>-2.5446671224554902</v>
      </c>
      <c r="H2520">
        <v>1.31782350271594E-2</v>
      </c>
      <c r="I2520">
        <v>0.19858028469825101</v>
      </c>
    </row>
    <row r="2521" spans="1:9" x14ac:dyDescent="0.25">
      <c r="A2521" s="6" t="s">
        <v>6625</v>
      </c>
      <c r="B2521" s="6" t="s">
        <v>6626</v>
      </c>
      <c r="C2521" s="6" t="s">
        <v>6627</v>
      </c>
      <c r="D2521" s="6">
        <v>10</v>
      </c>
      <c r="E2521" s="6" t="s">
        <v>466</v>
      </c>
      <c r="F2521" s="6">
        <v>59.223840000000003</v>
      </c>
      <c r="G2521" s="6">
        <v>-2.0458695779860001</v>
      </c>
      <c r="H2521" s="6">
        <v>8.6689747234469595E-5</v>
      </c>
      <c r="I2521" s="6">
        <v>3.6509720469901602E-3</v>
      </c>
    </row>
    <row r="2522" spans="1:9" x14ac:dyDescent="0.25">
      <c r="A2522" s="6" t="s">
        <v>5224</v>
      </c>
      <c r="B2522" s="6" t="s">
        <v>5225</v>
      </c>
      <c r="C2522" s="6" t="s">
        <v>5226</v>
      </c>
      <c r="D2522" s="6">
        <v>54</v>
      </c>
      <c r="E2522" s="6" t="s">
        <v>20</v>
      </c>
      <c r="F2522" s="6">
        <v>55.692653999999997</v>
      </c>
      <c r="G2522" s="6">
        <v>-2.0562341219937701</v>
      </c>
      <c r="H2522" s="6">
        <v>4.6902162154083296E-9</v>
      </c>
      <c r="I2522" s="6">
        <v>8.5596445931202002E-7</v>
      </c>
    </row>
    <row r="2523" spans="1:9" x14ac:dyDescent="0.25">
      <c r="A2523" s="6" t="s">
        <v>9984</v>
      </c>
      <c r="B2523" s="6" t="s">
        <v>9985</v>
      </c>
      <c r="C2523" s="6" t="s">
        <v>9986</v>
      </c>
      <c r="D2523" s="6">
        <v>6</v>
      </c>
      <c r="E2523" s="6" t="s">
        <v>78</v>
      </c>
      <c r="F2523" s="6">
        <v>53.543635999999999</v>
      </c>
      <c r="G2523" s="6">
        <v>-2.05817531896315</v>
      </c>
      <c r="H2523" s="6">
        <v>1.29057952031886E-5</v>
      </c>
      <c r="I2523" s="6">
        <v>7.3095753866335303E-4</v>
      </c>
    </row>
    <row r="2524" spans="1:9" x14ac:dyDescent="0.25">
      <c r="A2524" s="6" t="s">
        <v>1586</v>
      </c>
      <c r="B2524" s="6" t="s">
        <v>1587</v>
      </c>
      <c r="C2524" s="6" t="s">
        <v>1588</v>
      </c>
      <c r="D2524" s="6">
        <v>32</v>
      </c>
      <c r="E2524" s="6" t="s">
        <v>78</v>
      </c>
      <c r="F2524" s="6">
        <v>57.42465</v>
      </c>
      <c r="G2524" s="6">
        <v>-2.0641831494107898</v>
      </c>
      <c r="H2524" s="6">
        <v>1.5838787221111899E-5</v>
      </c>
      <c r="I2524" s="6">
        <v>8.5295763969430295E-4</v>
      </c>
    </row>
    <row r="2525" spans="1:9" x14ac:dyDescent="0.25">
      <c r="A2525" s="6" t="s">
        <v>6416</v>
      </c>
      <c r="B2525" s="6" t="s">
        <v>6417</v>
      </c>
      <c r="C2525" s="6" t="s">
        <v>6418</v>
      </c>
      <c r="D2525" s="6">
        <v>12</v>
      </c>
      <c r="E2525" s="6" t="s">
        <v>142</v>
      </c>
      <c r="F2525" s="6">
        <v>52.726578000000003</v>
      </c>
      <c r="G2525" s="6">
        <v>-2.0714095280811202</v>
      </c>
      <c r="H2525" s="6">
        <v>3.05423256330428E-6</v>
      </c>
      <c r="I2525" s="6">
        <v>2.22958977121213E-4</v>
      </c>
    </row>
    <row r="2526" spans="1:9" hidden="1" x14ac:dyDescent="0.25">
      <c r="A2526" t="s">
        <v>7802</v>
      </c>
      <c r="B2526" t="s">
        <v>7803</v>
      </c>
      <c r="C2526" t="s">
        <v>7804</v>
      </c>
      <c r="D2526">
        <v>12</v>
      </c>
      <c r="E2526" t="s">
        <v>4696</v>
      </c>
      <c r="F2526">
        <v>49.12921</v>
      </c>
      <c r="G2526">
        <v>-1.54600285564264</v>
      </c>
      <c r="H2526">
        <v>2.9889988399762299E-2</v>
      </c>
      <c r="I2526">
        <v>0.37334072963201198</v>
      </c>
    </row>
    <row r="2527" spans="1:9" x14ac:dyDescent="0.25">
      <c r="A2527" s="6" t="s">
        <v>4607</v>
      </c>
      <c r="B2527" s="6" t="s">
        <v>4608</v>
      </c>
      <c r="C2527" s="6" t="s">
        <v>4609</v>
      </c>
      <c r="D2527" s="6">
        <v>4</v>
      </c>
      <c r="E2527" s="6" t="s">
        <v>12</v>
      </c>
      <c r="F2527" s="6">
        <v>55.677914000000001</v>
      </c>
      <c r="G2527" s="6">
        <v>-2.13133959696752</v>
      </c>
      <c r="H2527" s="6">
        <v>1.53783874523583E-10</v>
      </c>
      <c r="I2527" s="6">
        <v>5.1417154534050302E-8</v>
      </c>
    </row>
    <row r="2528" spans="1:9" s="2" customFormat="1" x14ac:dyDescent="0.25">
      <c r="A2528" s="6" t="s">
        <v>4999</v>
      </c>
      <c r="B2528" s="6" t="s">
        <v>5000</v>
      </c>
      <c r="C2528" s="6" t="s">
        <v>5001</v>
      </c>
      <c r="D2528" s="6">
        <v>12</v>
      </c>
      <c r="E2528" s="6" t="s">
        <v>16</v>
      </c>
      <c r="F2528" s="6">
        <v>53.928420000000003</v>
      </c>
      <c r="G2528" s="6">
        <v>-2.14249090214695</v>
      </c>
      <c r="H2528" s="6">
        <v>3.33503302307747E-7</v>
      </c>
      <c r="I2528" s="6">
        <v>3.5340591873579001E-5</v>
      </c>
    </row>
    <row r="2529" spans="1:9" hidden="1" x14ac:dyDescent="0.25">
      <c r="A2529" t="s">
        <v>7811</v>
      </c>
      <c r="B2529" t="s">
        <v>7812</v>
      </c>
      <c r="C2529" t="s">
        <v>7813</v>
      </c>
      <c r="D2529">
        <v>8</v>
      </c>
      <c r="E2529" t="s">
        <v>858</v>
      </c>
      <c r="F2529">
        <v>53.831240000000001</v>
      </c>
      <c r="G2529">
        <v>-2.19940156236096</v>
      </c>
      <c r="H2529">
        <v>3.5770430186288201E-3</v>
      </c>
      <c r="I2529">
        <v>7.2089486602427505E-2</v>
      </c>
    </row>
    <row r="2530" spans="1:9" s="1" customFormat="1" x14ac:dyDescent="0.25">
      <c r="A2530" s="6" t="s">
        <v>8691</v>
      </c>
      <c r="B2530" s="6" t="s">
        <v>8692</v>
      </c>
      <c r="C2530" s="6" t="s">
        <v>8693</v>
      </c>
      <c r="D2530" s="6">
        <v>37</v>
      </c>
      <c r="E2530" s="6" t="s">
        <v>78</v>
      </c>
      <c r="F2530" s="6">
        <v>56.116795000000003</v>
      </c>
      <c r="G2530" s="6">
        <v>-2.1554322423288399</v>
      </c>
      <c r="H2530" s="6">
        <v>8.5781946745910897E-7</v>
      </c>
      <c r="I2530" s="6">
        <v>8.2880498547152094E-5</v>
      </c>
    </row>
    <row r="2531" spans="1:9" x14ac:dyDescent="0.25">
      <c r="A2531" s="6" t="s">
        <v>3700</v>
      </c>
      <c r="B2531" s="6" t="s">
        <v>3701</v>
      </c>
      <c r="C2531" s="6" t="s">
        <v>3702</v>
      </c>
      <c r="D2531" s="6">
        <v>13</v>
      </c>
      <c r="E2531" s="6" t="s">
        <v>1633</v>
      </c>
      <c r="F2531" s="6">
        <v>54.623417000000003</v>
      </c>
      <c r="G2531" s="6">
        <v>-2.16185928222174</v>
      </c>
      <c r="H2531" s="6">
        <v>5.0347499856329103E-5</v>
      </c>
      <c r="I2531" s="6">
        <v>2.3969787975078398E-3</v>
      </c>
    </row>
    <row r="2532" spans="1:9" hidden="1" x14ac:dyDescent="0.25">
      <c r="A2532" t="s">
        <v>7820</v>
      </c>
      <c r="B2532" t="s">
        <v>7821</v>
      </c>
      <c r="C2532" t="s">
        <v>7822</v>
      </c>
      <c r="D2532">
        <v>2</v>
      </c>
      <c r="E2532" t="s">
        <v>49</v>
      </c>
      <c r="F2532">
        <v>52.517580000000002</v>
      </c>
      <c r="G2532">
        <v>0.53861630536184402</v>
      </c>
      <c r="H2532">
        <v>0.17781695146222901</v>
      </c>
      <c r="I2532">
        <v>0.99775400370113898</v>
      </c>
    </row>
    <row r="2533" spans="1:9" hidden="1" x14ac:dyDescent="0.25">
      <c r="A2533" t="s">
        <v>7823</v>
      </c>
      <c r="B2533" t="s">
        <v>7824</v>
      </c>
      <c r="C2533" t="s">
        <v>7825</v>
      </c>
      <c r="D2533">
        <v>11</v>
      </c>
      <c r="E2533" t="s">
        <v>16</v>
      </c>
      <c r="F2533">
        <v>52.783009999999997</v>
      </c>
      <c r="G2533">
        <v>3.1215672806004101E-3</v>
      </c>
      <c r="H2533">
        <v>0.99187879967011705</v>
      </c>
      <c r="I2533">
        <v>0.99917873563825099</v>
      </c>
    </row>
    <row r="2534" spans="1:9" hidden="1" x14ac:dyDescent="0.25">
      <c r="A2534" t="s">
        <v>7826</v>
      </c>
      <c r="B2534" t="s">
        <v>7827</v>
      </c>
      <c r="C2534" t="s">
        <v>7828</v>
      </c>
      <c r="D2534">
        <v>4</v>
      </c>
      <c r="E2534" t="s">
        <v>12</v>
      </c>
      <c r="F2534">
        <v>56.233612000000001</v>
      </c>
      <c r="G2534">
        <v>7.9299544039785605E-2</v>
      </c>
      <c r="H2534">
        <v>0.83839560015887404</v>
      </c>
      <c r="I2534">
        <v>0.99775400370113898</v>
      </c>
    </row>
    <row r="2535" spans="1:9" hidden="1" x14ac:dyDescent="0.25">
      <c r="A2535" t="s">
        <v>7829</v>
      </c>
      <c r="B2535" t="s">
        <v>7830</v>
      </c>
      <c r="C2535" t="s">
        <v>7831</v>
      </c>
      <c r="D2535">
        <v>6</v>
      </c>
      <c r="E2535" t="s">
        <v>20</v>
      </c>
      <c r="F2535">
        <v>49.226494000000002</v>
      </c>
      <c r="G2535">
        <v>-0.207916668590958</v>
      </c>
      <c r="H2535">
        <v>0.49653950643184303</v>
      </c>
      <c r="I2535">
        <v>0.99775400370113898</v>
      </c>
    </row>
    <row r="2536" spans="1:9" hidden="1" x14ac:dyDescent="0.25">
      <c r="A2536" t="s">
        <v>7832</v>
      </c>
      <c r="B2536" t="s">
        <v>7833</v>
      </c>
      <c r="C2536" t="s">
        <v>7834</v>
      </c>
      <c r="D2536">
        <v>2</v>
      </c>
      <c r="E2536" t="s">
        <v>20</v>
      </c>
      <c r="F2536">
        <v>48.972926999999999</v>
      </c>
      <c r="G2536">
        <v>0.24293578045333999</v>
      </c>
      <c r="H2536">
        <v>0.43595905499522303</v>
      </c>
      <c r="I2536">
        <v>0.99775400370113898</v>
      </c>
    </row>
    <row r="2537" spans="1:9" hidden="1" x14ac:dyDescent="0.25">
      <c r="A2537" t="s">
        <v>7835</v>
      </c>
      <c r="B2537" t="s">
        <v>7836</v>
      </c>
      <c r="C2537" t="s">
        <v>7837</v>
      </c>
      <c r="D2537">
        <v>1</v>
      </c>
      <c r="E2537" t="s">
        <v>7838</v>
      </c>
      <c r="F2537">
        <v>39.978270000000002</v>
      </c>
      <c r="G2537">
        <v>-0.24480488689386101</v>
      </c>
      <c r="H2537">
        <v>0.73498694639478501</v>
      </c>
      <c r="I2537">
        <v>0.99775400370113898</v>
      </c>
    </row>
    <row r="2538" spans="1:9" hidden="1" x14ac:dyDescent="0.25">
      <c r="A2538" t="s">
        <v>7839</v>
      </c>
      <c r="B2538" t="s">
        <v>7840</v>
      </c>
      <c r="C2538" t="s">
        <v>7841</v>
      </c>
      <c r="D2538">
        <v>8</v>
      </c>
      <c r="E2538" t="s">
        <v>24</v>
      </c>
      <c r="F2538">
        <v>50.155299999999997</v>
      </c>
      <c r="G2538">
        <v>1.7071756797088299E-2</v>
      </c>
      <c r="H2538">
        <v>0.95493715085460396</v>
      </c>
      <c r="I2538">
        <v>0.99775400370113898</v>
      </c>
    </row>
    <row r="2539" spans="1:9" hidden="1" x14ac:dyDescent="0.25">
      <c r="A2539" t="s">
        <v>7842</v>
      </c>
      <c r="B2539" t="s">
        <v>7843</v>
      </c>
      <c r="C2539" t="s">
        <v>7844</v>
      </c>
      <c r="D2539">
        <v>11</v>
      </c>
      <c r="E2539" t="s">
        <v>49</v>
      </c>
      <c r="F2539">
        <v>52.291676000000002</v>
      </c>
      <c r="G2539">
        <v>-5.8825322056533298E-2</v>
      </c>
      <c r="H2539">
        <v>0.82977977333942998</v>
      </c>
      <c r="I2539">
        <v>0.99775400370113898</v>
      </c>
    </row>
    <row r="2540" spans="1:9" hidden="1" x14ac:dyDescent="0.25">
      <c r="A2540" t="s">
        <v>7845</v>
      </c>
      <c r="B2540" t="s">
        <v>7846</v>
      </c>
      <c r="C2540" t="s">
        <v>7847</v>
      </c>
      <c r="D2540">
        <v>5</v>
      </c>
      <c r="E2540" t="s">
        <v>1585</v>
      </c>
      <c r="F2540">
        <v>53.991337000000001</v>
      </c>
      <c r="G2540">
        <v>0.36467800878198298</v>
      </c>
      <c r="H2540">
        <v>0.58947213064214798</v>
      </c>
      <c r="I2540">
        <v>0.99775400370113898</v>
      </c>
    </row>
    <row r="2541" spans="1:9" hidden="1" x14ac:dyDescent="0.25">
      <c r="A2541" t="s">
        <v>7848</v>
      </c>
      <c r="B2541" t="s">
        <v>7849</v>
      </c>
      <c r="C2541" t="s">
        <v>7850</v>
      </c>
      <c r="D2541">
        <v>4</v>
      </c>
      <c r="E2541" t="s">
        <v>78</v>
      </c>
      <c r="F2541">
        <v>42.371085999999998</v>
      </c>
      <c r="G2541">
        <v>7.2160331301812305E-2</v>
      </c>
      <c r="H2541">
        <v>0.783965442646957</v>
      </c>
      <c r="I2541">
        <v>0.99775400370113898</v>
      </c>
    </row>
    <row r="2542" spans="1:9" hidden="1" x14ac:dyDescent="0.25">
      <c r="A2542" t="s">
        <v>7851</v>
      </c>
      <c r="B2542" t="s">
        <v>7852</v>
      </c>
      <c r="C2542" t="s">
        <v>7853</v>
      </c>
      <c r="D2542">
        <v>25</v>
      </c>
      <c r="E2542" t="s">
        <v>12</v>
      </c>
      <c r="F2542">
        <v>52.495640000000002</v>
      </c>
      <c r="G2542">
        <v>-0.16149586641181199</v>
      </c>
      <c r="H2542">
        <v>0.34959795267869098</v>
      </c>
      <c r="I2542">
        <v>0.99775400370113898</v>
      </c>
    </row>
    <row r="2543" spans="1:9" hidden="1" x14ac:dyDescent="0.25">
      <c r="A2543" t="s">
        <v>7854</v>
      </c>
      <c r="B2543" t="s">
        <v>7855</v>
      </c>
      <c r="C2543" t="s">
        <v>7856</v>
      </c>
      <c r="D2543">
        <v>13</v>
      </c>
      <c r="E2543" t="s">
        <v>49</v>
      </c>
      <c r="F2543">
        <v>53.571829999999999</v>
      </c>
      <c r="G2543">
        <v>8.6104336203438395E-2</v>
      </c>
      <c r="H2543">
        <v>0.80681944954406304</v>
      </c>
      <c r="I2543">
        <v>0.99775400370113898</v>
      </c>
    </row>
    <row r="2544" spans="1:9" hidden="1" x14ac:dyDescent="0.25">
      <c r="A2544" t="s">
        <v>7857</v>
      </c>
      <c r="B2544" t="s">
        <v>7858</v>
      </c>
      <c r="C2544" t="s">
        <v>7859</v>
      </c>
      <c r="D2544">
        <v>5</v>
      </c>
      <c r="E2544" t="s">
        <v>20</v>
      </c>
      <c r="F2544">
        <v>49.768504999999998</v>
      </c>
      <c r="G2544">
        <v>-0.134714454375788</v>
      </c>
      <c r="H2544">
        <v>0.62705882651998202</v>
      </c>
      <c r="I2544">
        <v>0.99775400370113898</v>
      </c>
    </row>
    <row r="2545" spans="1:9" hidden="1" x14ac:dyDescent="0.25">
      <c r="A2545" t="s">
        <v>7860</v>
      </c>
      <c r="B2545" t="s">
        <v>7861</v>
      </c>
      <c r="C2545" t="s">
        <v>7862</v>
      </c>
      <c r="D2545">
        <v>7</v>
      </c>
      <c r="E2545" t="s">
        <v>142</v>
      </c>
      <c r="F2545">
        <v>53.693730000000002</v>
      </c>
      <c r="G2545">
        <v>0.43214603853022399</v>
      </c>
      <c r="H2545">
        <v>0.383470331932112</v>
      </c>
      <c r="I2545">
        <v>0.99775400370113898</v>
      </c>
    </row>
    <row r="2546" spans="1:9" hidden="1" x14ac:dyDescent="0.25">
      <c r="A2546" t="s">
        <v>7863</v>
      </c>
      <c r="B2546" t="s">
        <v>7864</v>
      </c>
      <c r="C2546" t="s">
        <v>7865</v>
      </c>
      <c r="D2546">
        <v>5</v>
      </c>
      <c r="E2546" t="s">
        <v>2277</v>
      </c>
      <c r="F2546">
        <v>50.158070000000002</v>
      </c>
      <c r="G2546" t="s">
        <v>58</v>
      </c>
      <c r="H2546" t="s">
        <v>29</v>
      </c>
      <c r="I2546">
        <v>0</v>
      </c>
    </row>
    <row r="2547" spans="1:9" hidden="1" x14ac:dyDescent="0.25">
      <c r="A2547" t="s">
        <v>7866</v>
      </c>
      <c r="B2547" t="s">
        <v>7867</v>
      </c>
      <c r="C2547" t="s">
        <v>7868</v>
      </c>
      <c r="D2547">
        <v>13</v>
      </c>
      <c r="E2547" t="s">
        <v>142</v>
      </c>
      <c r="F2547">
        <v>59.25273</v>
      </c>
      <c r="G2547">
        <v>0.186594484111751</v>
      </c>
      <c r="H2547">
        <v>0.56639724098658994</v>
      </c>
      <c r="I2547">
        <v>0.99775400370113898</v>
      </c>
    </row>
    <row r="2548" spans="1:9" hidden="1" x14ac:dyDescent="0.25">
      <c r="A2548" t="s">
        <v>7869</v>
      </c>
      <c r="B2548" t="s">
        <v>7870</v>
      </c>
      <c r="C2548" t="s">
        <v>7871</v>
      </c>
      <c r="D2548">
        <v>3</v>
      </c>
      <c r="E2548" t="s">
        <v>92</v>
      </c>
      <c r="F2548">
        <v>40.562350000000002</v>
      </c>
      <c r="G2548">
        <v>0.240075355059713</v>
      </c>
      <c r="H2548">
        <v>0.59423764138285096</v>
      </c>
      <c r="I2548">
        <v>0.99775400370113898</v>
      </c>
    </row>
    <row r="2549" spans="1:9" hidden="1" x14ac:dyDescent="0.25">
      <c r="A2549" t="s">
        <v>7872</v>
      </c>
      <c r="B2549" t="s">
        <v>7873</v>
      </c>
      <c r="C2549" t="s">
        <v>7874</v>
      </c>
      <c r="D2549">
        <v>30</v>
      </c>
      <c r="E2549" t="s">
        <v>12</v>
      </c>
      <c r="F2549">
        <v>53.659210000000002</v>
      </c>
      <c r="G2549">
        <v>-0.14771732868655199</v>
      </c>
      <c r="H2549">
        <v>0.59235457978198203</v>
      </c>
      <c r="I2549">
        <v>0.99775400370113898</v>
      </c>
    </row>
    <row r="2550" spans="1:9" hidden="1" x14ac:dyDescent="0.25">
      <c r="A2550" t="s">
        <v>7875</v>
      </c>
      <c r="B2550" t="s">
        <v>7876</v>
      </c>
      <c r="C2550" t="s">
        <v>7877</v>
      </c>
      <c r="D2550">
        <v>5</v>
      </c>
      <c r="E2550" t="s">
        <v>357</v>
      </c>
      <c r="F2550">
        <v>43.965690000000002</v>
      </c>
      <c r="G2550">
        <v>0.54592753585669296</v>
      </c>
      <c r="H2550">
        <v>0.208005934757273</v>
      </c>
      <c r="I2550">
        <v>0.99775400370113898</v>
      </c>
    </row>
    <row r="2551" spans="1:9" hidden="1" x14ac:dyDescent="0.25">
      <c r="A2551" t="s">
        <v>7878</v>
      </c>
      <c r="B2551" t="s">
        <v>7879</v>
      </c>
      <c r="C2551" t="s">
        <v>7880</v>
      </c>
      <c r="D2551">
        <v>7</v>
      </c>
      <c r="E2551" t="s">
        <v>12</v>
      </c>
      <c r="F2551">
        <v>50.439309999999999</v>
      </c>
      <c r="G2551">
        <v>0.12979427530063001</v>
      </c>
      <c r="H2551">
        <v>0.66627459251267396</v>
      </c>
      <c r="I2551">
        <v>0.99775400370113898</v>
      </c>
    </row>
    <row r="2552" spans="1:9" hidden="1" x14ac:dyDescent="0.25">
      <c r="A2552" t="s">
        <v>7881</v>
      </c>
      <c r="B2552" t="s">
        <v>7882</v>
      </c>
      <c r="C2552" t="s">
        <v>7883</v>
      </c>
      <c r="D2552">
        <v>13</v>
      </c>
      <c r="E2552" t="s">
        <v>92</v>
      </c>
      <c r="F2552">
        <v>57.465243999999998</v>
      </c>
      <c r="G2552">
        <v>-3.6524076024537999E-2</v>
      </c>
      <c r="H2552">
        <v>0.91491461318287204</v>
      </c>
      <c r="I2552">
        <v>0.99775400370113898</v>
      </c>
    </row>
    <row r="2553" spans="1:9" hidden="1" x14ac:dyDescent="0.25">
      <c r="A2553" t="s">
        <v>7884</v>
      </c>
      <c r="B2553" t="s">
        <v>7885</v>
      </c>
      <c r="C2553" t="s">
        <v>7886</v>
      </c>
      <c r="D2553">
        <v>2</v>
      </c>
      <c r="E2553" t="s">
        <v>2910</v>
      </c>
      <c r="F2553">
        <v>44.143993000000002</v>
      </c>
      <c r="G2553">
        <v>-2.4923084066027699E-2</v>
      </c>
      <c r="H2553">
        <v>0.94787318604030102</v>
      </c>
      <c r="I2553">
        <v>0.99775400370113898</v>
      </c>
    </row>
    <row r="2554" spans="1:9" hidden="1" x14ac:dyDescent="0.25">
      <c r="A2554" t="s">
        <v>7887</v>
      </c>
      <c r="B2554" t="s">
        <v>7888</v>
      </c>
      <c r="C2554" t="s">
        <v>7889</v>
      </c>
      <c r="D2554">
        <v>10</v>
      </c>
      <c r="E2554" t="s">
        <v>12</v>
      </c>
      <c r="F2554">
        <v>54.018369999999997</v>
      </c>
      <c r="G2554">
        <v>8.2973749487803505E-2</v>
      </c>
      <c r="H2554">
        <v>0.79611137782445995</v>
      </c>
      <c r="I2554">
        <v>0.99775400370113898</v>
      </c>
    </row>
    <row r="2555" spans="1:9" hidden="1" x14ac:dyDescent="0.25">
      <c r="A2555" t="s">
        <v>7890</v>
      </c>
      <c r="B2555" t="s">
        <v>7891</v>
      </c>
      <c r="C2555" t="s">
        <v>7892</v>
      </c>
      <c r="D2555">
        <v>6</v>
      </c>
      <c r="E2555" t="s">
        <v>65</v>
      </c>
      <c r="F2555">
        <v>52.086792000000003</v>
      </c>
      <c r="G2555">
        <v>-4.9048900807997002E-2</v>
      </c>
      <c r="H2555">
        <v>0.92393571164675703</v>
      </c>
      <c r="I2555">
        <v>0.99775400370113898</v>
      </c>
    </row>
    <row r="2556" spans="1:9" hidden="1" x14ac:dyDescent="0.25">
      <c r="A2556" t="s">
        <v>7893</v>
      </c>
      <c r="B2556" t="s">
        <v>7894</v>
      </c>
      <c r="C2556" t="s">
        <v>7895</v>
      </c>
      <c r="D2556">
        <v>5</v>
      </c>
      <c r="E2556" t="s">
        <v>2270</v>
      </c>
      <c r="F2556">
        <v>43.266758000000003</v>
      </c>
      <c r="G2556">
        <v>-0.240068826238405</v>
      </c>
      <c r="H2556">
        <v>0.47521040412254401</v>
      </c>
      <c r="I2556">
        <v>0.99775400370113898</v>
      </c>
    </row>
    <row r="2557" spans="1:9" hidden="1" x14ac:dyDescent="0.25">
      <c r="A2557" t="s">
        <v>7896</v>
      </c>
      <c r="B2557" t="s">
        <v>7897</v>
      </c>
      <c r="C2557" t="s">
        <v>7898</v>
      </c>
      <c r="D2557">
        <v>2</v>
      </c>
      <c r="E2557" t="s">
        <v>220</v>
      </c>
      <c r="F2557">
        <v>44.957689999999999</v>
      </c>
      <c r="G2557">
        <v>0.42884937135071399</v>
      </c>
      <c r="H2557">
        <v>0.56184142327419695</v>
      </c>
      <c r="I2557">
        <v>0.99775400370113898</v>
      </c>
    </row>
    <row r="2558" spans="1:9" hidden="1" x14ac:dyDescent="0.25">
      <c r="A2558" t="s">
        <v>7899</v>
      </c>
      <c r="B2558" t="s">
        <v>7900</v>
      </c>
      <c r="C2558" t="s">
        <v>7901</v>
      </c>
      <c r="D2558">
        <v>6</v>
      </c>
      <c r="E2558" t="s">
        <v>20</v>
      </c>
      <c r="F2558">
        <v>49.649303000000003</v>
      </c>
      <c r="G2558">
        <v>5.56232808258511E-2</v>
      </c>
      <c r="H2558">
        <v>0.79544682790884902</v>
      </c>
      <c r="I2558">
        <v>0.99775400370113898</v>
      </c>
    </row>
    <row r="2559" spans="1:9" hidden="1" x14ac:dyDescent="0.25">
      <c r="A2559" t="s">
        <v>7902</v>
      </c>
      <c r="B2559" t="s">
        <v>7903</v>
      </c>
      <c r="C2559" t="s">
        <v>7904</v>
      </c>
      <c r="D2559">
        <v>24</v>
      </c>
      <c r="E2559" t="s">
        <v>16</v>
      </c>
      <c r="F2559">
        <v>52.830016999999998</v>
      </c>
      <c r="G2559">
        <v>-0.39397279148616199</v>
      </c>
      <c r="H2559">
        <v>0.272842936255767</v>
      </c>
      <c r="I2559">
        <v>0.99775400370113898</v>
      </c>
    </row>
    <row r="2560" spans="1:9" hidden="1" x14ac:dyDescent="0.25">
      <c r="A2560" t="s">
        <v>7905</v>
      </c>
      <c r="B2560" t="s">
        <v>7906</v>
      </c>
      <c r="C2560" t="s">
        <v>7907</v>
      </c>
      <c r="D2560">
        <v>1</v>
      </c>
      <c r="E2560" t="s">
        <v>2910</v>
      </c>
      <c r="F2560">
        <v>49.054319999999997</v>
      </c>
      <c r="G2560">
        <v>3.8452605339332799E-2</v>
      </c>
      <c r="H2560">
        <v>0.97370324452943902</v>
      </c>
      <c r="I2560">
        <v>0.99775400370113898</v>
      </c>
    </row>
    <row r="2561" spans="1:9" hidden="1" x14ac:dyDescent="0.25">
      <c r="A2561" t="s">
        <v>7908</v>
      </c>
      <c r="B2561" t="s">
        <v>7909</v>
      </c>
      <c r="C2561" t="s">
        <v>7910</v>
      </c>
      <c r="D2561">
        <v>19</v>
      </c>
      <c r="E2561" t="s">
        <v>20</v>
      </c>
      <c r="F2561">
        <v>56.484656999999999</v>
      </c>
      <c r="G2561">
        <v>5.3400571172606097E-2</v>
      </c>
      <c r="H2561">
        <v>0.83888855474330304</v>
      </c>
      <c r="I2561">
        <v>0.99775400370113898</v>
      </c>
    </row>
    <row r="2562" spans="1:9" hidden="1" x14ac:dyDescent="0.25">
      <c r="A2562" t="s">
        <v>7911</v>
      </c>
      <c r="B2562" t="s">
        <v>7912</v>
      </c>
      <c r="C2562" t="s">
        <v>7913</v>
      </c>
      <c r="D2562">
        <v>12</v>
      </c>
      <c r="E2562" t="s">
        <v>142</v>
      </c>
      <c r="F2562">
        <v>50.768047000000003</v>
      </c>
      <c r="G2562">
        <v>-0.84271086268569895</v>
      </c>
      <c r="H2562">
        <v>1.7331980612068601E-2</v>
      </c>
      <c r="I2562">
        <v>0.245411880649334</v>
      </c>
    </row>
    <row r="2563" spans="1:9" hidden="1" x14ac:dyDescent="0.25">
      <c r="A2563" t="s">
        <v>7914</v>
      </c>
      <c r="B2563" t="s">
        <v>7915</v>
      </c>
      <c r="C2563" t="s">
        <v>7916</v>
      </c>
      <c r="D2563">
        <v>15</v>
      </c>
      <c r="E2563" t="s">
        <v>142</v>
      </c>
      <c r="F2563">
        <v>52.957157000000002</v>
      </c>
      <c r="G2563">
        <v>-0.51436861999284</v>
      </c>
      <c r="H2563">
        <v>0.228984195141851</v>
      </c>
      <c r="I2563">
        <v>0.99775400370113898</v>
      </c>
    </row>
    <row r="2564" spans="1:9" hidden="1" x14ac:dyDescent="0.25">
      <c r="A2564" t="s">
        <v>7917</v>
      </c>
      <c r="B2564" t="s">
        <v>7918</v>
      </c>
      <c r="C2564" t="s">
        <v>7919</v>
      </c>
      <c r="D2564">
        <v>20</v>
      </c>
      <c r="E2564" t="s">
        <v>20</v>
      </c>
      <c r="F2564">
        <v>53.613143999999998</v>
      </c>
      <c r="G2564">
        <v>0.22697252352195099</v>
      </c>
      <c r="H2564">
        <v>5.6998795860658799E-2</v>
      </c>
      <c r="I2564">
        <v>0.56060192934809605</v>
      </c>
    </row>
    <row r="2565" spans="1:9" hidden="1" x14ac:dyDescent="0.25">
      <c r="A2565" t="s">
        <v>7920</v>
      </c>
      <c r="B2565" t="s">
        <v>7921</v>
      </c>
      <c r="C2565" t="s">
        <v>7922</v>
      </c>
      <c r="D2565">
        <v>15</v>
      </c>
      <c r="E2565" t="s">
        <v>65</v>
      </c>
      <c r="F2565">
        <v>52.204394999999998</v>
      </c>
      <c r="G2565">
        <v>0.35181553550432398</v>
      </c>
      <c r="H2565">
        <v>0.49850348493935298</v>
      </c>
      <c r="I2565">
        <v>0.99775400370113898</v>
      </c>
    </row>
    <row r="2566" spans="1:9" hidden="1" x14ac:dyDescent="0.25">
      <c r="A2566" t="s">
        <v>7923</v>
      </c>
      <c r="B2566" t="s">
        <v>7924</v>
      </c>
      <c r="C2566" t="s">
        <v>7925</v>
      </c>
      <c r="D2566">
        <v>1</v>
      </c>
      <c r="E2566" t="s">
        <v>6754</v>
      </c>
      <c r="F2566">
        <v>42.032730000000001</v>
      </c>
      <c r="G2566">
        <v>-0.63637277091309197</v>
      </c>
      <c r="H2566">
        <v>0.29957828218928001</v>
      </c>
      <c r="I2566">
        <v>0.99775400370113898</v>
      </c>
    </row>
    <row r="2567" spans="1:9" hidden="1" x14ac:dyDescent="0.25">
      <c r="A2567" t="s">
        <v>7926</v>
      </c>
      <c r="B2567" t="s">
        <v>7927</v>
      </c>
      <c r="C2567" t="s">
        <v>7928</v>
      </c>
      <c r="D2567">
        <v>27</v>
      </c>
      <c r="E2567" t="s">
        <v>190</v>
      </c>
      <c r="F2567">
        <v>55.444560000000003</v>
      </c>
      <c r="G2567">
        <v>-0.29814016383215902</v>
      </c>
      <c r="H2567">
        <v>0.41617305218071499</v>
      </c>
      <c r="I2567">
        <v>0.99775400370113898</v>
      </c>
    </row>
    <row r="2568" spans="1:9" hidden="1" x14ac:dyDescent="0.25">
      <c r="A2568" t="s">
        <v>7929</v>
      </c>
      <c r="B2568" t="s">
        <v>7930</v>
      </c>
      <c r="C2568" t="s">
        <v>7931</v>
      </c>
      <c r="D2568">
        <v>7</v>
      </c>
      <c r="E2568" t="s">
        <v>24</v>
      </c>
      <c r="F2568">
        <v>56.151558000000001</v>
      </c>
      <c r="G2568">
        <v>0.17101552946130899</v>
      </c>
      <c r="H2568">
        <v>0.57085963105552096</v>
      </c>
      <c r="I2568">
        <v>0.99775400370113898</v>
      </c>
    </row>
    <row r="2569" spans="1:9" hidden="1" x14ac:dyDescent="0.25">
      <c r="A2569" t="s">
        <v>7932</v>
      </c>
      <c r="B2569" t="s">
        <v>7933</v>
      </c>
      <c r="C2569" t="s">
        <v>7934</v>
      </c>
      <c r="D2569">
        <v>29</v>
      </c>
      <c r="E2569" t="s">
        <v>20</v>
      </c>
      <c r="F2569">
        <v>57.039845</v>
      </c>
      <c r="G2569">
        <v>-0.233829961517245</v>
      </c>
      <c r="H2569">
        <v>0.20218003678562799</v>
      </c>
      <c r="I2569">
        <v>0.99775400370113898</v>
      </c>
    </row>
    <row r="2570" spans="1:9" hidden="1" x14ac:dyDescent="0.25">
      <c r="A2570" t="s">
        <v>7935</v>
      </c>
      <c r="B2570" t="s">
        <v>7936</v>
      </c>
      <c r="C2570" t="s">
        <v>7937</v>
      </c>
      <c r="D2570">
        <v>8</v>
      </c>
      <c r="E2570" t="s">
        <v>92</v>
      </c>
      <c r="F2570">
        <v>56.154743000000003</v>
      </c>
      <c r="G2570">
        <v>-4.4735156502111899E-2</v>
      </c>
      <c r="H2570">
        <v>0.89566290252774705</v>
      </c>
      <c r="I2570">
        <v>0.99775400370113898</v>
      </c>
    </row>
    <row r="2571" spans="1:9" hidden="1" x14ac:dyDescent="0.25">
      <c r="A2571" t="s">
        <v>7938</v>
      </c>
      <c r="B2571" t="s">
        <v>7939</v>
      </c>
      <c r="C2571" t="s">
        <v>7940</v>
      </c>
      <c r="D2571">
        <v>7</v>
      </c>
      <c r="E2571" t="s">
        <v>142</v>
      </c>
      <c r="F2571">
        <v>53.675114000000001</v>
      </c>
      <c r="G2571">
        <v>-0.111511175632416</v>
      </c>
      <c r="H2571">
        <v>0.63074827358168795</v>
      </c>
      <c r="I2571">
        <v>0.99775400370113898</v>
      </c>
    </row>
    <row r="2572" spans="1:9" hidden="1" x14ac:dyDescent="0.25">
      <c r="A2572" t="s">
        <v>7941</v>
      </c>
      <c r="B2572" t="s">
        <v>7942</v>
      </c>
      <c r="C2572" t="s">
        <v>7943</v>
      </c>
      <c r="D2572">
        <v>19</v>
      </c>
      <c r="E2572" t="s">
        <v>20</v>
      </c>
      <c r="F2572">
        <v>53.463203</v>
      </c>
      <c r="G2572">
        <v>1.51098927740354E-2</v>
      </c>
      <c r="H2572">
        <v>0.89908773040352497</v>
      </c>
      <c r="I2572">
        <v>0.99775400370113898</v>
      </c>
    </row>
    <row r="2573" spans="1:9" hidden="1" x14ac:dyDescent="0.25">
      <c r="A2573" t="s">
        <v>7944</v>
      </c>
      <c r="B2573" t="s">
        <v>7945</v>
      </c>
      <c r="C2573" t="s">
        <v>7946</v>
      </c>
      <c r="D2573">
        <v>21</v>
      </c>
      <c r="E2573" t="s">
        <v>20</v>
      </c>
      <c r="F2573">
        <v>57.155279999999998</v>
      </c>
      <c r="G2573">
        <v>-1.39377392286179E-2</v>
      </c>
      <c r="H2573">
        <v>0.92483565323769701</v>
      </c>
      <c r="I2573">
        <v>0.99775400370113898</v>
      </c>
    </row>
    <row r="2574" spans="1:9" hidden="1" x14ac:dyDescent="0.25">
      <c r="A2574" t="s">
        <v>7947</v>
      </c>
      <c r="B2574" t="s">
        <v>7948</v>
      </c>
      <c r="C2574" t="s">
        <v>7949</v>
      </c>
      <c r="D2574">
        <v>32</v>
      </c>
      <c r="E2574" t="s">
        <v>20</v>
      </c>
      <c r="F2574">
        <v>57.129559999999998</v>
      </c>
      <c r="G2574">
        <v>-9.3128612466917102E-2</v>
      </c>
      <c r="H2574">
        <v>0.40697226847189499</v>
      </c>
      <c r="I2574">
        <v>0.99775400370113898</v>
      </c>
    </row>
    <row r="2575" spans="1:9" hidden="1" x14ac:dyDescent="0.25">
      <c r="A2575" t="s">
        <v>7950</v>
      </c>
      <c r="B2575" t="s">
        <v>7951</v>
      </c>
      <c r="C2575" t="s">
        <v>7952</v>
      </c>
      <c r="D2575">
        <v>14</v>
      </c>
      <c r="E2575" t="s">
        <v>20</v>
      </c>
      <c r="F2575">
        <v>52.156986000000003</v>
      </c>
      <c r="G2575">
        <v>9.2997697063187404E-2</v>
      </c>
      <c r="H2575">
        <v>0.77938536108873901</v>
      </c>
      <c r="I2575">
        <v>0.99775400370113898</v>
      </c>
    </row>
    <row r="2576" spans="1:9" hidden="1" x14ac:dyDescent="0.25">
      <c r="A2576" t="s">
        <v>7953</v>
      </c>
      <c r="B2576" t="s">
        <v>7954</v>
      </c>
      <c r="C2576" t="s">
        <v>7955</v>
      </c>
      <c r="D2576">
        <v>25</v>
      </c>
      <c r="E2576" t="s">
        <v>20</v>
      </c>
      <c r="F2576">
        <v>55.614199999999997</v>
      </c>
      <c r="G2576">
        <v>1.33188230142889E-2</v>
      </c>
      <c r="H2576">
        <v>0.90634228804495098</v>
      </c>
      <c r="I2576">
        <v>0.99775400370113898</v>
      </c>
    </row>
    <row r="2577" spans="1:9" hidden="1" x14ac:dyDescent="0.25">
      <c r="A2577" t="s">
        <v>7956</v>
      </c>
      <c r="B2577" t="s">
        <v>7957</v>
      </c>
      <c r="C2577" t="s">
        <v>7958</v>
      </c>
      <c r="D2577">
        <v>3</v>
      </c>
      <c r="E2577" t="s">
        <v>20</v>
      </c>
      <c r="F2577">
        <v>47.445103000000003</v>
      </c>
      <c r="G2577">
        <v>4.0614993075338703E-2</v>
      </c>
      <c r="H2577">
        <v>0.87366893705572801</v>
      </c>
      <c r="I2577">
        <v>0.99775400370113898</v>
      </c>
    </row>
    <row r="2578" spans="1:9" hidden="1" x14ac:dyDescent="0.25">
      <c r="A2578" t="s">
        <v>7959</v>
      </c>
      <c r="B2578" t="s">
        <v>7960</v>
      </c>
      <c r="C2578" t="s">
        <v>7961</v>
      </c>
      <c r="D2578">
        <v>10</v>
      </c>
      <c r="E2578" t="s">
        <v>20</v>
      </c>
      <c r="F2578">
        <v>52.024234999999997</v>
      </c>
      <c r="G2578">
        <v>0.177212218266665</v>
      </c>
      <c r="H2578">
        <v>0.57106593918364901</v>
      </c>
      <c r="I2578">
        <v>0.99775400370113898</v>
      </c>
    </row>
    <row r="2579" spans="1:9" hidden="1" x14ac:dyDescent="0.25">
      <c r="A2579" t="s">
        <v>7962</v>
      </c>
      <c r="B2579" t="s">
        <v>7963</v>
      </c>
      <c r="C2579" t="s">
        <v>7964</v>
      </c>
      <c r="D2579">
        <v>15</v>
      </c>
      <c r="E2579" t="s">
        <v>20</v>
      </c>
      <c r="F2579">
        <v>53.167136999999997</v>
      </c>
      <c r="G2579">
        <v>3.6605720879423098E-2</v>
      </c>
      <c r="H2579">
        <v>0.83035194078885199</v>
      </c>
      <c r="I2579">
        <v>0.99775400370113898</v>
      </c>
    </row>
    <row r="2580" spans="1:9" hidden="1" x14ac:dyDescent="0.25">
      <c r="A2580" t="s">
        <v>7965</v>
      </c>
      <c r="B2580" t="s">
        <v>7966</v>
      </c>
      <c r="C2580" t="s">
        <v>7967</v>
      </c>
      <c r="D2580">
        <v>9</v>
      </c>
      <c r="E2580" t="s">
        <v>24</v>
      </c>
      <c r="F2580">
        <v>54.756675999999999</v>
      </c>
      <c r="G2580">
        <v>-6.9739071290772198E-2</v>
      </c>
      <c r="H2580">
        <v>0.85187670166164997</v>
      </c>
      <c r="I2580">
        <v>0.99775400370113898</v>
      </c>
    </row>
    <row r="2581" spans="1:9" hidden="1" x14ac:dyDescent="0.25">
      <c r="A2581" t="s">
        <v>7968</v>
      </c>
      <c r="B2581" t="s">
        <v>7969</v>
      </c>
      <c r="C2581" t="s">
        <v>7970</v>
      </c>
      <c r="D2581">
        <v>9</v>
      </c>
      <c r="E2581" t="s">
        <v>24</v>
      </c>
      <c r="F2581">
        <v>55.374572999999998</v>
      </c>
      <c r="G2581">
        <v>3.02217767610732E-2</v>
      </c>
      <c r="H2581">
        <v>0.94021033767970297</v>
      </c>
      <c r="I2581">
        <v>0.99775400370113898</v>
      </c>
    </row>
    <row r="2582" spans="1:9" hidden="1" x14ac:dyDescent="0.25">
      <c r="A2582" t="s">
        <v>7971</v>
      </c>
      <c r="B2582" t="s">
        <v>7972</v>
      </c>
      <c r="C2582" t="s">
        <v>7973</v>
      </c>
      <c r="D2582">
        <v>3</v>
      </c>
      <c r="E2582" t="s">
        <v>24</v>
      </c>
      <c r="F2582">
        <v>53.009247000000002</v>
      </c>
      <c r="G2582">
        <v>0.77723286320982798</v>
      </c>
      <c r="H2582">
        <v>0.31040020008667502</v>
      </c>
      <c r="I2582">
        <v>0.99775400370113898</v>
      </c>
    </row>
    <row r="2583" spans="1:9" hidden="1" x14ac:dyDescent="0.25">
      <c r="A2583" t="s">
        <v>7974</v>
      </c>
      <c r="B2583" t="s">
        <v>7975</v>
      </c>
      <c r="C2583" t="s">
        <v>7976</v>
      </c>
      <c r="D2583">
        <v>11</v>
      </c>
      <c r="E2583" t="s">
        <v>142</v>
      </c>
      <c r="F2583">
        <v>55.434519999999999</v>
      </c>
      <c r="G2583">
        <v>3.48670028001394E-2</v>
      </c>
      <c r="H2583">
        <v>0.92772763938677505</v>
      </c>
      <c r="I2583">
        <v>0.99775400370113898</v>
      </c>
    </row>
    <row r="2584" spans="1:9" hidden="1" x14ac:dyDescent="0.25">
      <c r="A2584" t="s">
        <v>7977</v>
      </c>
      <c r="B2584" t="s">
        <v>7978</v>
      </c>
      <c r="C2584" t="s">
        <v>7979</v>
      </c>
      <c r="D2584">
        <v>13</v>
      </c>
      <c r="E2584" t="s">
        <v>364</v>
      </c>
      <c r="F2584">
        <v>54.728897000000003</v>
      </c>
      <c r="G2584">
        <v>0.267387474644524</v>
      </c>
      <c r="H2584">
        <v>0.55882906977036595</v>
      </c>
      <c r="I2584">
        <v>0.99775400370113898</v>
      </c>
    </row>
    <row r="2585" spans="1:9" hidden="1" x14ac:dyDescent="0.25">
      <c r="A2585" t="s">
        <v>7980</v>
      </c>
      <c r="B2585" t="s">
        <v>7981</v>
      </c>
      <c r="C2585" t="s">
        <v>7982</v>
      </c>
      <c r="D2585">
        <v>16</v>
      </c>
      <c r="E2585" t="s">
        <v>24</v>
      </c>
      <c r="F2585">
        <v>55.906067</v>
      </c>
      <c r="G2585">
        <v>-0.105363951059148</v>
      </c>
      <c r="H2585">
        <v>0.67584181787021302</v>
      </c>
      <c r="I2585">
        <v>0.99775400370113898</v>
      </c>
    </row>
    <row r="2586" spans="1:9" hidden="1" x14ac:dyDescent="0.25">
      <c r="A2586" t="s">
        <v>7983</v>
      </c>
      <c r="B2586" t="s">
        <v>7984</v>
      </c>
      <c r="C2586" t="s">
        <v>7985</v>
      </c>
      <c r="D2586">
        <v>35</v>
      </c>
      <c r="E2586" t="s">
        <v>20</v>
      </c>
      <c r="F2586">
        <v>52.11204</v>
      </c>
      <c r="G2586">
        <v>-0.22106422032234399</v>
      </c>
      <c r="H2586">
        <v>0.25023426607805899</v>
      </c>
      <c r="I2586">
        <v>0.99775400370113898</v>
      </c>
    </row>
    <row r="2587" spans="1:9" hidden="1" x14ac:dyDescent="0.25">
      <c r="A2587" t="s">
        <v>7986</v>
      </c>
      <c r="B2587" t="s">
        <v>7987</v>
      </c>
      <c r="C2587" t="s">
        <v>7988</v>
      </c>
      <c r="D2587">
        <v>24</v>
      </c>
      <c r="E2587" t="s">
        <v>20</v>
      </c>
      <c r="F2587">
        <v>50.537660000000002</v>
      </c>
      <c r="G2587">
        <v>-0.109404270817721</v>
      </c>
      <c r="H2587">
        <v>0.58183222580858096</v>
      </c>
      <c r="I2587">
        <v>0.99775400370113898</v>
      </c>
    </row>
    <row r="2588" spans="1:9" hidden="1" x14ac:dyDescent="0.25">
      <c r="A2588" t="s">
        <v>7989</v>
      </c>
      <c r="B2588" t="s">
        <v>7990</v>
      </c>
      <c r="C2588" t="s">
        <v>7991</v>
      </c>
      <c r="D2588">
        <v>3</v>
      </c>
      <c r="E2588" t="s">
        <v>6940</v>
      </c>
      <c r="F2588">
        <v>53.412357</v>
      </c>
      <c r="G2588" t="s">
        <v>29</v>
      </c>
      <c r="H2588" t="s">
        <v>29</v>
      </c>
      <c r="I2588" t="s">
        <v>29</v>
      </c>
    </row>
    <row r="2589" spans="1:9" hidden="1" x14ac:dyDescent="0.25">
      <c r="A2589" t="s">
        <v>7992</v>
      </c>
      <c r="B2589" t="s">
        <v>7993</v>
      </c>
      <c r="C2589" t="s">
        <v>7994</v>
      </c>
      <c r="D2589">
        <v>3</v>
      </c>
      <c r="E2589" t="s">
        <v>49</v>
      </c>
      <c r="F2589">
        <v>58.018569999999997</v>
      </c>
      <c r="G2589">
        <v>0.648552139901035</v>
      </c>
      <c r="H2589">
        <v>0.137924554390257</v>
      </c>
      <c r="I2589">
        <v>0.92844705158195495</v>
      </c>
    </row>
    <row r="2590" spans="1:9" hidden="1" x14ac:dyDescent="0.25">
      <c r="A2590" t="s">
        <v>7995</v>
      </c>
      <c r="B2590" t="s">
        <v>7996</v>
      </c>
      <c r="C2590" t="s">
        <v>7997</v>
      </c>
      <c r="D2590">
        <v>11</v>
      </c>
      <c r="E2590" t="s">
        <v>24</v>
      </c>
      <c r="F2590">
        <v>53.77731</v>
      </c>
      <c r="G2590">
        <v>0.66885427814968101</v>
      </c>
      <c r="H2590">
        <v>0.21353503664578299</v>
      </c>
      <c r="I2590">
        <v>0.99775400370113898</v>
      </c>
    </row>
    <row r="2591" spans="1:9" hidden="1" x14ac:dyDescent="0.25">
      <c r="A2591" t="s">
        <v>7998</v>
      </c>
      <c r="B2591" t="s">
        <v>7999</v>
      </c>
      <c r="C2591" t="s">
        <v>8000</v>
      </c>
      <c r="D2591">
        <v>14</v>
      </c>
      <c r="E2591" t="s">
        <v>24</v>
      </c>
      <c r="F2591">
        <v>53.489235000000001</v>
      </c>
      <c r="G2591">
        <v>0.56844796566460998</v>
      </c>
      <c r="H2591">
        <v>0.205657302514657</v>
      </c>
      <c r="I2591">
        <v>0.99775400370113898</v>
      </c>
    </row>
    <row r="2592" spans="1:9" hidden="1" x14ac:dyDescent="0.25">
      <c r="A2592" t="s">
        <v>8001</v>
      </c>
      <c r="B2592" t="s">
        <v>8002</v>
      </c>
      <c r="C2592" t="s">
        <v>8003</v>
      </c>
      <c r="D2592">
        <v>9</v>
      </c>
      <c r="E2592" t="s">
        <v>16</v>
      </c>
      <c r="F2592">
        <v>49.863194</v>
      </c>
      <c r="G2592">
        <v>0.21565426818893901</v>
      </c>
      <c r="H2592">
        <v>0.25179178325415502</v>
      </c>
      <c r="I2592">
        <v>0.99775400370113898</v>
      </c>
    </row>
    <row r="2593" spans="1:9" hidden="1" x14ac:dyDescent="0.25">
      <c r="A2593" t="s">
        <v>8004</v>
      </c>
      <c r="B2593" t="s">
        <v>8005</v>
      </c>
      <c r="C2593" t="s">
        <v>8006</v>
      </c>
      <c r="D2593">
        <v>8</v>
      </c>
      <c r="E2593" t="s">
        <v>20</v>
      </c>
      <c r="F2593">
        <v>53.254779999999997</v>
      </c>
      <c r="G2593">
        <v>0.12920638541073901</v>
      </c>
      <c r="H2593">
        <v>0.71430839469355301</v>
      </c>
      <c r="I2593">
        <v>0.99775400370113898</v>
      </c>
    </row>
    <row r="2594" spans="1:9" hidden="1" x14ac:dyDescent="0.25">
      <c r="A2594" t="s">
        <v>8007</v>
      </c>
      <c r="B2594" t="s">
        <v>8008</v>
      </c>
      <c r="C2594" t="s">
        <v>8009</v>
      </c>
      <c r="D2594">
        <v>15</v>
      </c>
      <c r="E2594" t="s">
        <v>24</v>
      </c>
      <c r="F2594">
        <v>55.485115</v>
      </c>
      <c r="G2594">
        <v>0.19583245545449601</v>
      </c>
      <c r="H2594">
        <v>0.61681902481548301</v>
      </c>
      <c r="I2594">
        <v>0.99775400370113898</v>
      </c>
    </row>
    <row r="2595" spans="1:9" hidden="1" x14ac:dyDescent="0.25">
      <c r="A2595" t="s">
        <v>8010</v>
      </c>
      <c r="B2595" t="s">
        <v>8011</v>
      </c>
      <c r="C2595" t="s">
        <v>8012</v>
      </c>
      <c r="D2595">
        <v>23</v>
      </c>
      <c r="E2595" t="s">
        <v>20</v>
      </c>
      <c r="F2595">
        <v>54.32114</v>
      </c>
      <c r="G2595">
        <v>4.2515360374371099E-2</v>
      </c>
      <c r="H2595">
        <v>0.84886370596653105</v>
      </c>
      <c r="I2595">
        <v>0.99775400370113898</v>
      </c>
    </row>
    <row r="2596" spans="1:9" hidden="1" x14ac:dyDescent="0.25">
      <c r="A2596" t="s">
        <v>8013</v>
      </c>
      <c r="B2596" t="s">
        <v>8014</v>
      </c>
      <c r="C2596" t="s">
        <v>8015</v>
      </c>
      <c r="D2596">
        <v>9</v>
      </c>
      <c r="E2596" t="s">
        <v>20</v>
      </c>
      <c r="F2596">
        <v>51.380141999999999</v>
      </c>
      <c r="G2596">
        <v>0.21886265893224599</v>
      </c>
      <c r="H2596">
        <v>0.137261762317684</v>
      </c>
      <c r="I2596">
        <v>0.92778319651991104</v>
      </c>
    </row>
    <row r="2597" spans="1:9" hidden="1" x14ac:dyDescent="0.25">
      <c r="A2597" t="s">
        <v>8016</v>
      </c>
      <c r="B2597" t="s">
        <v>8017</v>
      </c>
      <c r="C2597" t="s">
        <v>8018</v>
      </c>
      <c r="D2597">
        <v>24</v>
      </c>
      <c r="E2597" t="s">
        <v>49</v>
      </c>
      <c r="F2597">
        <v>53.875137000000002</v>
      </c>
      <c r="G2597">
        <v>6.7306518583646099E-2</v>
      </c>
      <c r="H2597">
        <v>0.80684118311604403</v>
      </c>
      <c r="I2597">
        <v>0.99775400370113898</v>
      </c>
    </row>
    <row r="2598" spans="1:9" hidden="1" x14ac:dyDescent="0.25">
      <c r="A2598" t="s">
        <v>8019</v>
      </c>
      <c r="B2598" t="s">
        <v>8020</v>
      </c>
      <c r="C2598" t="s">
        <v>8021</v>
      </c>
      <c r="D2598">
        <v>2</v>
      </c>
      <c r="E2598" t="s">
        <v>12</v>
      </c>
      <c r="F2598">
        <v>45.475883000000003</v>
      </c>
      <c r="G2598">
        <v>8.8124123068527996E-4</v>
      </c>
      <c r="H2598">
        <v>0.99784432420444602</v>
      </c>
      <c r="I2598">
        <v>0.99985189933332597</v>
      </c>
    </row>
    <row r="2599" spans="1:9" hidden="1" x14ac:dyDescent="0.25">
      <c r="A2599" t="s">
        <v>8022</v>
      </c>
      <c r="B2599" t="s">
        <v>8023</v>
      </c>
      <c r="C2599" t="s">
        <v>8024</v>
      </c>
      <c r="D2599">
        <v>5</v>
      </c>
      <c r="E2599" t="s">
        <v>78</v>
      </c>
      <c r="F2599">
        <v>44.63608</v>
      </c>
      <c r="G2599">
        <v>7.3200924674284795E-2</v>
      </c>
      <c r="H2599">
        <v>0.82524005133302103</v>
      </c>
      <c r="I2599">
        <v>0.99775400370113898</v>
      </c>
    </row>
    <row r="2600" spans="1:9" hidden="1" x14ac:dyDescent="0.25">
      <c r="A2600" t="s">
        <v>8025</v>
      </c>
      <c r="B2600" t="s">
        <v>8026</v>
      </c>
      <c r="C2600" t="s">
        <v>8027</v>
      </c>
      <c r="D2600">
        <v>1</v>
      </c>
      <c r="E2600" t="s">
        <v>956</v>
      </c>
      <c r="F2600">
        <v>40.390728000000003</v>
      </c>
      <c r="G2600" t="s">
        <v>57</v>
      </c>
      <c r="H2600" t="s">
        <v>29</v>
      </c>
      <c r="I2600">
        <v>0</v>
      </c>
    </row>
    <row r="2601" spans="1:9" hidden="1" x14ac:dyDescent="0.25">
      <c r="A2601" t="s">
        <v>8028</v>
      </c>
      <c r="B2601" t="s">
        <v>8029</v>
      </c>
      <c r="C2601" t="s">
        <v>8030</v>
      </c>
      <c r="D2601">
        <v>4</v>
      </c>
      <c r="E2601" t="s">
        <v>24</v>
      </c>
      <c r="F2601">
        <v>54.501873000000003</v>
      </c>
      <c r="G2601">
        <v>0.11275201763836699</v>
      </c>
      <c r="H2601">
        <v>0.63273434031473896</v>
      </c>
      <c r="I2601">
        <v>0.99775400370113898</v>
      </c>
    </row>
    <row r="2602" spans="1:9" hidden="1" x14ac:dyDescent="0.25">
      <c r="A2602" t="s">
        <v>8031</v>
      </c>
      <c r="B2602" t="s">
        <v>8032</v>
      </c>
      <c r="C2602" t="s">
        <v>8033</v>
      </c>
      <c r="D2602">
        <v>13</v>
      </c>
      <c r="E2602" t="s">
        <v>142</v>
      </c>
      <c r="F2602">
        <v>52.102359999999997</v>
      </c>
      <c r="G2602">
        <v>-0.13311290019139499</v>
      </c>
      <c r="H2602">
        <v>0.67837146281170302</v>
      </c>
      <c r="I2602">
        <v>0.99775400370113898</v>
      </c>
    </row>
    <row r="2603" spans="1:9" hidden="1" x14ac:dyDescent="0.25">
      <c r="A2603" t="s">
        <v>8034</v>
      </c>
      <c r="B2603" t="s">
        <v>8035</v>
      </c>
      <c r="C2603" t="s">
        <v>8036</v>
      </c>
      <c r="D2603">
        <v>33</v>
      </c>
      <c r="E2603" t="s">
        <v>20</v>
      </c>
      <c r="F2603">
        <v>57.617424</v>
      </c>
      <c r="G2603">
        <v>-1.7653023842181901E-3</v>
      </c>
      <c r="H2603">
        <v>0.99308444926866901</v>
      </c>
      <c r="I2603">
        <v>0.99951132543696197</v>
      </c>
    </row>
    <row r="2604" spans="1:9" hidden="1" x14ac:dyDescent="0.25">
      <c r="A2604" t="s">
        <v>8037</v>
      </c>
      <c r="B2604" t="s">
        <v>8038</v>
      </c>
      <c r="C2604" t="s">
        <v>8039</v>
      </c>
      <c r="D2604">
        <v>7</v>
      </c>
      <c r="E2604" t="s">
        <v>24</v>
      </c>
      <c r="F2604">
        <v>54.751823000000002</v>
      </c>
      <c r="G2604">
        <v>9.7904208342622992E-3</v>
      </c>
      <c r="H2604">
        <v>0.978243633995318</v>
      </c>
      <c r="I2604">
        <v>0.99775400370113898</v>
      </c>
    </row>
    <row r="2605" spans="1:9" hidden="1" x14ac:dyDescent="0.25">
      <c r="A2605" t="s">
        <v>8040</v>
      </c>
      <c r="B2605" t="s">
        <v>8041</v>
      </c>
      <c r="C2605" t="s">
        <v>8042</v>
      </c>
      <c r="D2605">
        <v>5</v>
      </c>
      <c r="E2605" t="s">
        <v>20</v>
      </c>
      <c r="F2605">
        <v>49.151119999999999</v>
      </c>
      <c r="G2605">
        <v>8.0991250227432296E-2</v>
      </c>
      <c r="H2605">
        <v>0.53588631438569401</v>
      </c>
      <c r="I2605">
        <v>0.99775400370113898</v>
      </c>
    </row>
    <row r="2606" spans="1:9" hidden="1" x14ac:dyDescent="0.25">
      <c r="A2606" t="s">
        <v>8043</v>
      </c>
      <c r="B2606" t="s">
        <v>8044</v>
      </c>
      <c r="C2606" t="s">
        <v>8045</v>
      </c>
      <c r="D2606">
        <v>35</v>
      </c>
      <c r="E2606" t="s">
        <v>20</v>
      </c>
      <c r="F2606">
        <v>53.938600000000001</v>
      </c>
      <c r="G2606">
        <v>-8.4131767361057694E-2</v>
      </c>
      <c r="H2606">
        <v>0.356176428370578</v>
      </c>
      <c r="I2606">
        <v>0.99775400370113898</v>
      </c>
    </row>
    <row r="2607" spans="1:9" hidden="1" x14ac:dyDescent="0.25">
      <c r="A2607" t="s">
        <v>8046</v>
      </c>
      <c r="B2607" t="s">
        <v>8047</v>
      </c>
      <c r="C2607" t="s">
        <v>8048</v>
      </c>
      <c r="D2607">
        <v>13</v>
      </c>
      <c r="E2607" t="s">
        <v>20</v>
      </c>
      <c r="F2607">
        <v>54.056103</v>
      </c>
      <c r="G2607">
        <v>-8.5884296512633906E-2</v>
      </c>
      <c r="H2607">
        <v>0.62132751553138599</v>
      </c>
      <c r="I2607">
        <v>0.99775400370113898</v>
      </c>
    </row>
    <row r="2608" spans="1:9" hidden="1" x14ac:dyDescent="0.25">
      <c r="A2608" t="s">
        <v>8049</v>
      </c>
      <c r="B2608" t="s">
        <v>8050</v>
      </c>
      <c r="C2608" t="s">
        <v>8051</v>
      </c>
      <c r="D2608">
        <v>39</v>
      </c>
      <c r="E2608" t="s">
        <v>20</v>
      </c>
      <c r="F2608">
        <v>54.770781999999997</v>
      </c>
      <c r="G2608">
        <v>-0.32396532197843803</v>
      </c>
      <c r="H2608">
        <v>0.23760511919257299</v>
      </c>
      <c r="I2608">
        <v>0.99775400370113898</v>
      </c>
    </row>
    <row r="2609" spans="1:9" hidden="1" x14ac:dyDescent="0.25">
      <c r="A2609" t="s">
        <v>8052</v>
      </c>
      <c r="B2609" t="s">
        <v>8053</v>
      </c>
      <c r="C2609" t="s">
        <v>8054</v>
      </c>
      <c r="D2609">
        <v>13</v>
      </c>
      <c r="E2609" t="s">
        <v>12</v>
      </c>
      <c r="F2609">
        <v>54.948203999999997</v>
      </c>
      <c r="G2609">
        <v>-0.28728788402291699</v>
      </c>
      <c r="H2609">
        <v>8.0995943091718897E-2</v>
      </c>
      <c r="I2609">
        <v>0.705760405984871</v>
      </c>
    </row>
    <row r="2610" spans="1:9" hidden="1" x14ac:dyDescent="0.25">
      <c r="A2610" t="s">
        <v>8055</v>
      </c>
      <c r="B2610" t="s">
        <v>8056</v>
      </c>
      <c r="C2610" t="s">
        <v>8057</v>
      </c>
      <c r="D2610">
        <v>14</v>
      </c>
      <c r="E2610" t="s">
        <v>357</v>
      </c>
      <c r="F2610">
        <v>50.971539999999997</v>
      </c>
      <c r="G2610">
        <v>-8.5799521986177803E-3</v>
      </c>
      <c r="H2610">
        <v>0.98526918814803199</v>
      </c>
      <c r="I2610">
        <v>0.99775400370113898</v>
      </c>
    </row>
    <row r="2611" spans="1:9" hidden="1" x14ac:dyDescent="0.25">
      <c r="A2611" t="s">
        <v>8058</v>
      </c>
      <c r="B2611" t="s">
        <v>8059</v>
      </c>
      <c r="C2611" t="s">
        <v>8060</v>
      </c>
      <c r="D2611">
        <v>18</v>
      </c>
      <c r="E2611" t="s">
        <v>65</v>
      </c>
      <c r="F2611">
        <v>52.22625</v>
      </c>
      <c r="G2611">
        <v>-0.31116998383616601</v>
      </c>
      <c r="H2611">
        <v>0.44161156329434897</v>
      </c>
      <c r="I2611">
        <v>0.99775400370113898</v>
      </c>
    </row>
    <row r="2612" spans="1:9" hidden="1" x14ac:dyDescent="0.25">
      <c r="A2612" t="s">
        <v>8061</v>
      </c>
      <c r="B2612" t="s">
        <v>8062</v>
      </c>
      <c r="C2612" t="s">
        <v>8063</v>
      </c>
      <c r="D2612">
        <v>2</v>
      </c>
      <c r="E2612" t="s">
        <v>8064</v>
      </c>
      <c r="F2612">
        <v>55.066096999999999</v>
      </c>
      <c r="G2612">
        <v>0.28934054574972301</v>
      </c>
      <c r="H2612">
        <v>0.64568341909074201</v>
      </c>
      <c r="I2612">
        <v>0.99775400370113898</v>
      </c>
    </row>
    <row r="2613" spans="1:9" hidden="1" x14ac:dyDescent="0.25">
      <c r="A2613" t="s">
        <v>8065</v>
      </c>
      <c r="B2613" t="s">
        <v>8066</v>
      </c>
      <c r="C2613" t="s">
        <v>8067</v>
      </c>
      <c r="D2613">
        <v>8</v>
      </c>
      <c r="E2613" t="s">
        <v>1526</v>
      </c>
      <c r="F2613">
        <v>48.233719999999998</v>
      </c>
      <c r="G2613">
        <v>0.19096287721960301</v>
      </c>
      <c r="H2613">
        <v>0.64273577118195402</v>
      </c>
      <c r="I2613">
        <v>0.99775400370113898</v>
      </c>
    </row>
    <row r="2614" spans="1:9" hidden="1" x14ac:dyDescent="0.25">
      <c r="A2614" t="s">
        <v>8068</v>
      </c>
      <c r="B2614" t="s">
        <v>8069</v>
      </c>
      <c r="C2614" t="s">
        <v>8070</v>
      </c>
      <c r="D2614">
        <v>13</v>
      </c>
      <c r="E2614" t="s">
        <v>20</v>
      </c>
      <c r="F2614">
        <v>49.514164000000001</v>
      </c>
      <c r="G2614">
        <v>-1.0220170204137E-2</v>
      </c>
      <c r="H2614">
        <v>0.96273478334602303</v>
      </c>
      <c r="I2614">
        <v>0.99775400370113898</v>
      </c>
    </row>
    <row r="2615" spans="1:9" hidden="1" x14ac:dyDescent="0.25">
      <c r="A2615" t="s">
        <v>8071</v>
      </c>
      <c r="B2615" t="s">
        <v>8072</v>
      </c>
      <c r="C2615" t="s">
        <v>8073</v>
      </c>
      <c r="D2615">
        <v>4</v>
      </c>
      <c r="E2615" t="s">
        <v>476</v>
      </c>
      <c r="F2615">
        <v>52.251944999999999</v>
      </c>
      <c r="G2615">
        <v>0.33070163386160101</v>
      </c>
      <c r="H2615">
        <v>0.45117856319504002</v>
      </c>
      <c r="I2615">
        <v>0.99775400370113898</v>
      </c>
    </row>
    <row r="2616" spans="1:9" hidden="1" x14ac:dyDescent="0.25">
      <c r="A2616" t="s">
        <v>8074</v>
      </c>
      <c r="B2616" t="s">
        <v>8075</v>
      </c>
      <c r="C2616" t="s">
        <v>8076</v>
      </c>
      <c r="D2616">
        <v>4</v>
      </c>
      <c r="E2616" t="s">
        <v>24</v>
      </c>
      <c r="F2616">
        <v>50.41075</v>
      </c>
      <c r="G2616">
        <v>-6.1775477911379398E-2</v>
      </c>
      <c r="H2616">
        <v>0.86326222012159604</v>
      </c>
      <c r="I2616">
        <v>0.99775400370113898</v>
      </c>
    </row>
    <row r="2617" spans="1:9" hidden="1" x14ac:dyDescent="0.25">
      <c r="A2617" t="s">
        <v>8077</v>
      </c>
      <c r="B2617" t="s">
        <v>8078</v>
      </c>
      <c r="C2617" t="s">
        <v>8079</v>
      </c>
      <c r="D2617">
        <v>17</v>
      </c>
      <c r="E2617" t="s">
        <v>5778</v>
      </c>
      <c r="F2617">
        <v>55.381976999999999</v>
      </c>
      <c r="G2617">
        <v>-2.1832303801544501</v>
      </c>
      <c r="H2617">
        <v>1.6050344073873301E-2</v>
      </c>
      <c r="I2617">
        <v>0.23125166790646401</v>
      </c>
    </row>
    <row r="2618" spans="1:9" hidden="1" x14ac:dyDescent="0.25">
      <c r="A2618" t="s">
        <v>8080</v>
      </c>
      <c r="B2618" t="s">
        <v>8081</v>
      </c>
      <c r="C2618" t="s">
        <v>8082</v>
      </c>
      <c r="D2618">
        <v>1</v>
      </c>
      <c r="E2618" t="s">
        <v>8083</v>
      </c>
      <c r="F2618">
        <v>37.923335999999999</v>
      </c>
      <c r="G2618" t="s">
        <v>58</v>
      </c>
      <c r="H2618" t="s">
        <v>29</v>
      </c>
      <c r="I2618">
        <v>0</v>
      </c>
    </row>
    <row r="2619" spans="1:9" hidden="1" x14ac:dyDescent="0.25">
      <c r="A2619" t="s">
        <v>8084</v>
      </c>
      <c r="B2619" t="s">
        <v>8085</v>
      </c>
      <c r="C2619" t="s">
        <v>8086</v>
      </c>
      <c r="D2619">
        <v>16</v>
      </c>
      <c r="E2619" t="s">
        <v>357</v>
      </c>
      <c r="F2619">
        <v>58.946396</v>
      </c>
      <c r="G2619">
        <v>-1.60541760707412</v>
      </c>
      <c r="H2619">
        <v>4.0593413954477199E-3</v>
      </c>
      <c r="I2619">
        <v>7.84408028473281E-2</v>
      </c>
    </row>
    <row r="2620" spans="1:9" hidden="1" x14ac:dyDescent="0.25">
      <c r="A2620" t="s">
        <v>8087</v>
      </c>
      <c r="B2620" t="s">
        <v>8088</v>
      </c>
      <c r="C2620" t="s">
        <v>8089</v>
      </c>
      <c r="D2620">
        <v>16</v>
      </c>
      <c r="E2620" t="s">
        <v>24</v>
      </c>
      <c r="F2620">
        <v>53.823414</v>
      </c>
      <c r="G2620">
        <v>-1.6082727173373799E-2</v>
      </c>
      <c r="H2620">
        <v>0.96831369190725103</v>
      </c>
      <c r="I2620">
        <v>0.99775400370113898</v>
      </c>
    </row>
    <row r="2621" spans="1:9" hidden="1" x14ac:dyDescent="0.25">
      <c r="A2621" t="s">
        <v>8090</v>
      </c>
      <c r="B2621" t="s">
        <v>8091</v>
      </c>
      <c r="C2621" t="s">
        <v>8092</v>
      </c>
      <c r="D2621">
        <v>6</v>
      </c>
      <c r="E2621" t="s">
        <v>92</v>
      </c>
      <c r="F2621">
        <v>51.579647000000001</v>
      </c>
      <c r="G2621">
        <v>-6.80528016914735E-2</v>
      </c>
      <c r="H2621">
        <v>0.88997343714413801</v>
      </c>
      <c r="I2621">
        <v>0.99775400370113898</v>
      </c>
    </row>
    <row r="2622" spans="1:9" hidden="1" x14ac:dyDescent="0.25">
      <c r="A2622" t="s">
        <v>8093</v>
      </c>
      <c r="B2622" t="s">
        <v>8094</v>
      </c>
      <c r="C2622" t="s">
        <v>8095</v>
      </c>
      <c r="D2622">
        <v>2</v>
      </c>
      <c r="E2622" t="s">
        <v>2750</v>
      </c>
      <c r="F2622">
        <v>46.373283000000001</v>
      </c>
      <c r="G2622">
        <v>-0.80311148165984303</v>
      </c>
      <c r="H2622">
        <v>0.16157987631814999</v>
      </c>
      <c r="I2622">
        <v>0.99398856499086596</v>
      </c>
    </row>
    <row r="2623" spans="1:9" x14ac:dyDescent="0.25">
      <c r="A2623" s="6" t="s">
        <v>2188</v>
      </c>
      <c r="B2623" s="6" t="s">
        <v>2189</v>
      </c>
      <c r="C2623" s="6" t="s">
        <v>2190</v>
      </c>
      <c r="D2623" s="6">
        <v>8</v>
      </c>
      <c r="E2623" s="6" t="s">
        <v>377</v>
      </c>
      <c r="F2623" s="6">
        <v>52.368169999999999</v>
      </c>
      <c r="G2623" s="6">
        <v>-2.1895777675421799</v>
      </c>
      <c r="H2623" s="6">
        <v>7.5785213573542607E-5</v>
      </c>
      <c r="I2623" s="6">
        <v>3.3642490079606401E-3</v>
      </c>
    </row>
    <row r="2624" spans="1:9" hidden="1" x14ac:dyDescent="0.25">
      <c r="A2624" t="s">
        <v>8099</v>
      </c>
      <c r="B2624" t="s">
        <v>8100</v>
      </c>
      <c r="C2624" t="s">
        <v>8101</v>
      </c>
      <c r="D2624">
        <v>18</v>
      </c>
      <c r="E2624" t="s">
        <v>12</v>
      </c>
      <c r="F2624">
        <v>59.246417999999998</v>
      </c>
      <c r="G2624">
        <v>-0.138865723537581</v>
      </c>
      <c r="H2624">
        <v>0.54914724614117805</v>
      </c>
      <c r="I2624">
        <v>0.99775400370113898</v>
      </c>
    </row>
    <row r="2625" spans="1:9" hidden="1" x14ac:dyDescent="0.25">
      <c r="A2625" t="s">
        <v>8102</v>
      </c>
      <c r="B2625" t="s">
        <v>8103</v>
      </c>
      <c r="C2625" t="s">
        <v>8104</v>
      </c>
      <c r="D2625">
        <v>11</v>
      </c>
      <c r="E2625" t="s">
        <v>12</v>
      </c>
      <c r="F2625">
        <v>49.944735999999999</v>
      </c>
      <c r="G2625">
        <v>9.9632837366823599E-4</v>
      </c>
      <c r="H2625">
        <v>0.99702845250216798</v>
      </c>
      <c r="I2625">
        <v>0.99985189933332597</v>
      </c>
    </row>
    <row r="2626" spans="1:9" hidden="1" x14ac:dyDescent="0.25">
      <c r="A2626" t="s">
        <v>8105</v>
      </c>
      <c r="B2626" t="s">
        <v>8106</v>
      </c>
      <c r="C2626" t="s">
        <v>8107</v>
      </c>
      <c r="D2626">
        <v>10</v>
      </c>
      <c r="E2626" t="s">
        <v>92</v>
      </c>
      <c r="F2626">
        <v>51.722009999999997</v>
      </c>
      <c r="G2626">
        <v>-0.18856971795057101</v>
      </c>
      <c r="H2626">
        <v>0.60984164335837499</v>
      </c>
      <c r="I2626">
        <v>0.99775400370113898</v>
      </c>
    </row>
    <row r="2627" spans="1:9" hidden="1" x14ac:dyDescent="0.25">
      <c r="A2627" t="s">
        <v>8108</v>
      </c>
      <c r="B2627" t="s">
        <v>8109</v>
      </c>
      <c r="C2627" t="s">
        <v>8110</v>
      </c>
      <c r="D2627">
        <v>13</v>
      </c>
      <c r="E2627" t="s">
        <v>12</v>
      </c>
      <c r="F2627">
        <v>54.480780000000003</v>
      </c>
      <c r="G2627">
        <v>-6.5475538216436899E-3</v>
      </c>
      <c r="H2627">
        <v>0.98360955479877499</v>
      </c>
      <c r="I2627">
        <v>0.99775400370113898</v>
      </c>
    </row>
    <row r="2628" spans="1:9" hidden="1" x14ac:dyDescent="0.25">
      <c r="A2628" t="s">
        <v>8111</v>
      </c>
      <c r="B2628" t="s">
        <v>8112</v>
      </c>
      <c r="C2628" t="s">
        <v>8113</v>
      </c>
      <c r="D2628">
        <v>6</v>
      </c>
      <c r="E2628" t="s">
        <v>858</v>
      </c>
      <c r="F2628">
        <v>45.720080000000003</v>
      </c>
      <c r="G2628">
        <v>0.62490196393901298</v>
      </c>
      <c r="H2628">
        <v>7.1947717447779197E-2</v>
      </c>
      <c r="I2628">
        <v>0.65617271226113805</v>
      </c>
    </row>
    <row r="2629" spans="1:9" hidden="1" x14ac:dyDescent="0.25">
      <c r="A2629" t="s">
        <v>8114</v>
      </c>
      <c r="B2629" t="s">
        <v>8115</v>
      </c>
      <c r="C2629" t="s">
        <v>8116</v>
      </c>
      <c r="D2629">
        <v>25</v>
      </c>
      <c r="E2629" t="s">
        <v>20</v>
      </c>
      <c r="F2629">
        <v>53.798225000000002</v>
      </c>
      <c r="G2629">
        <v>0.10051054121253</v>
      </c>
      <c r="H2629">
        <v>0.55217242967112501</v>
      </c>
      <c r="I2629">
        <v>0.99775400370113898</v>
      </c>
    </row>
    <row r="2630" spans="1:9" hidden="1" x14ac:dyDescent="0.25">
      <c r="A2630" t="s">
        <v>8117</v>
      </c>
      <c r="B2630" t="s">
        <v>8118</v>
      </c>
      <c r="C2630" t="s">
        <v>8119</v>
      </c>
      <c r="D2630">
        <v>8</v>
      </c>
      <c r="E2630" t="s">
        <v>20</v>
      </c>
      <c r="F2630">
        <v>52.275759999999998</v>
      </c>
      <c r="G2630">
        <v>8.5535931752149102E-2</v>
      </c>
      <c r="H2630">
        <v>0.73635500904161899</v>
      </c>
      <c r="I2630">
        <v>0.99775400370113898</v>
      </c>
    </row>
    <row r="2631" spans="1:9" hidden="1" x14ac:dyDescent="0.25">
      <c r="A2631" t="s">
        <v>8120</v>
      </c>
      <c r="B2631" t="s">
        <v>8121</v>
      </c>
      <c r="C2631" t="s">
        <v>8122</v>
      </c>
      <c r="D2631">
        <v>14</v>
      </c>
      <c r="E2631" t="s">
        <v>16</v>
      </c>
      <c r="F2631">
        <v>51.899943999999998</v>
      </c>
      <c r="G2631">
        <v>1.19078158547517E-2</v>
      </c>
      <c r="H2631">
        <v>0.97506648647521499</v>
      </c>
      <c r="I2631">
        <v>0.99775400370113898</v>
      </c>
    </row>
    <row r="2632" spans="1:9" hidden="1" x14ac:dyDescent="0.25">
      <c r="A2632" t="s">
        <v>8123</v>
      </c>
      <c r="B2632" t="s">
        <v>8124</v>
      </c>
      <c r="C2632" t="s">
        <v>8125</v>
      </c>
      <c r="D2632">
        <v>8</v>
      </c>
      <c r="E2632" t="s">
        <v>20</v>
      </c>
      <c r="F2632">
        <v>48.018169999999998</v>
      </c>
      <c r="G2632">
        <v>0.17753464730260099</v>
      </c>
      <c r="H2632">
        <v>0.26099595561047101</v>
      </c>
      <c r="I2632">
        <v>0.99775400370113898</v>
      </c>
    </row>
    <row r="2633" spans="1:9" hidden="1" x14ac:dyDescent="0.25">
      <c r="A2633" t="s">
        <v>8126</v>
      </c>
      <c r="B2633" t="s">
        <v>8127</v>
      </c>
      <c r="C2633" t="s">
        <v>8128</v>
      </c>
      <c r="D2633">
        <v>1</v>
      </c>
      <c r="E2633" t="s">
        <v>2910</v>
      </c>
      <c r="F2633">
        <v>44.338079999999998</v>
      </c>
      <c r="G2633">
        <v>8.2804869253132393E-2</v>
      </c>
      <c r="H2633">
        <v>0.83658539687169098</v>
      </c>
      <c r="I2633">
        <v>0.99775400370113898</v>
      </c>
    </row>
    <row r="2634" spans="1:9" hidden="1" x14ac:dyDescent="0.25">
      <c r="A2634" t="s">
        <v>8129</v>
      </c>
      <c r="B2634" t="s">
        <v>8130</v>
      </c>
      <c r="C2634" t="s">
        <v>8131</v>
      </c>
      <c r="D2634">
        <v>1</v>
      </c>
      <c r="E2634" t="s">
        <v>16</v>
      </c>
      <c r="F2634">
        <v>52.724975999999998</v>
      </c>
      <c r="G2634">
        <v>-7.6373057312560402E-2</v>
      </c>
      <c r="H2634">
        <v>0.89517750489122905</v>
      </c>
      <c r="I2634">
        <v>0.99775400370113898</v>
      </c>
    </row>
    <row r="2635" spans="1:9" hidden="1" x14ac:dyDescent="0.25">
      <c r="A2635" t="s">
        <v>8132</v>
      </c>
      <c r="B2635" t="s">
        <v>8133</v>
      </c>
      <c r="C2635" t="s">
        <v>8134</v>
      </c>
      <c r="D2635">
        <v>2</v>
      </c>
      <c r="E2635" t="s">
        <v>1536</v>
      </c>
      <c r="F2635">
        <v>43.899796000000002</v>
      </c>
      <c r="G2635">
        <v>-0.26056576162770501</v>
      </c>
      <c r="H2635">
        <v>0.85210245098963899</v>
      </c>
      <c r="I2635">
        <v>0.99775400370113898</v>
      </c>
    </row>
    <row r="2636" spans="1:9" hidden="1" x14ac:dyDescent="0.25">
      <c r="A2636" t="s">
        <v>8135</v>
      </c>
      <c r="B2636" t="s">
        <v>8136</v>
      </c>
      <c r="C2636" t="s">
        <v>8137</v>
      </c>
      <c r="D2636">
        <v>9</v>
      </c>
      <c r="E2636" t="s">
        <v>49</v>
      </c>
      <c r="F2636">
        <v>54.454025000000001</v>
      </c>
      <c r="G2636">
        <v>4.1529606063790199E-2</v>
      </c>
      <c r="H2636">
        <v>0.85792246681537698</v>
      </c>
      <c r="I2636">
        <v>0.99775400370113898</v>
      </c>
    </row>
    <row r="2637" spans="1:9" hidden="1" x14ac:dyDescent="0.25">
      <c r="A2637" t="s">
        <v>8138</v>
      </c>
      <c r="B2637" t="s">
        <v>8139</v>
      </c>
      <c r="C2637" t="s">
        <v>8140</v>
      </c>
      <c r="D2637">
        <v>3</v>
      </c>
      <c r="E2637" t="s">
        <v>1230</v>
      </c>
      <c r="F2637">
        <v>46.034064999999998</v>
      </c>
      <c r="G2637">
        <v>0.36959844162946998</v>
      </c>
      <c r="H2637">
        <v>0.47080908575744501</v>
      </c>
      <c r="I2637">
        <v>0.99775400370113898</v>
      </c>
    </row>
    <row r="2638" spans="1:9" hidden="1" x14ac:dyDescent="0.25">
      <c r="A2638" t="s">
        <v>8141</v>
      </c>
      <c r="B2638" t="s">
        <v>8142</v>
      </c>
      <c r="C2638" t="s">
        <v>8143</v>
      </c>
      <c r="D2638">
        <v>5</v>
      </c>
      <c r="E2638" t="s">
        <v>652</v>
      </c>
      <c r="F2638">
        <v>45.991978000000003</v>
      </c>
      <c r="G2638">
        <v>0.86252462867128199</v>
      </c>
      <c r="H2638">
        <v>0.18518003283725001</v>
      </c>
      <c r="I2638">
        <v>0.99775400370113898</v>
      </c>
    </row>
    <row r="2639" spans="1:9" hidden="1" x14ac:dyDescent="0.25">
      <c r="A2639" t="s">
        <v>8144</v>
      </c>
      <c r="B2639" t="s">
        <v>8145</v>
      </c>
      <c r="C2639" t="s">
        <v>8146</v>
      </c>
      <c r="D2639">
        <v>4</v>
      </c>
      <c r="E2639" t="s">
        <v>6947</v>
      </c>
      <c r="F2639">
        <v>51.218719999999998</v>
      </c>
      <c r="G2639">
        <v>4.7077523001645097E-2</v>
      </c>
      <c r="H2639">
        <v>0.90448134613659403</v>
      </c>
      <c r="I2639">
        <v>0.99775400370113898</v>
      </c>
    </row>
    <row r="2640" spans="1:9" hidden="1" x14ac:dyDescent="0.25">
      <c r="A2640" t="s">
        <v>8147</v>
      </c>
      <c r="B2640" t="s">
        <v>8148</v>
      </c>
      <c r="C2640" t="s">
        <v>8149</v>
      </c>
      <c r="D2640">
        <v>11</v>
      </c>
      <c r="E2640" t="s">
        <v>24</v>
      </c>
      <c r="F2640">
        <v>52.528914999999998</v>
      </c>
      <c r="G2640">
        <v>-0.28924642091240199</v>
      </c>
      <c r="H2640">
        <v>0.38057208395918202</v>
      </c>
      <c r="I2640">
        <v>0.99775400370113898</v>
      </c>
    </row>
    <row r="2641" spans="1:9" hidden="1" x14ac:dyDescent="0.25">
      <c r="A2641" t="s">
        <v>8150</v>
      </c>
      <c r="B2641" t="s">
        <v>8151</v>
      </c>
      <c r="C2641" t="s">
        <v>8152</v>
      </c>
      <c r="D2641">
        <v>21</v>
      </c>
      <c r="E2641" t="s">
        <v>12</v>
      </c>
      <c r="F2641">
        <v>56.468884000000003</v>
      </c>
      <c r="G2641">
        <v>-1.0477610307808E-2</v>
      </c>
      <c r="H2641">
        <v>0.97106297615422799</v>
      </c>
      <c r="I2641">
        <v>0.99775400370113898</v>
      </c>
    </row>
    <row r="2642" spans="1:9" x14ac:dyDescent="0.25">
      <c r="A2642" s="6" t="s">
        <v>7433</v>
      </c>
      <c r="B2642" s="6" t="s">
        <v>7434</v>
      </c>
      <c r="C2642" s="6" t="s">
        <v>7435</v>
      </c>
      <c r="D2642" s="6">
        <v>28</v>
      </c>
      <c r="E2642" s="6" t="s">
        <v>92</v>
      </c>
      <c r="F2642" s="6">
        <v>52.449962999999997</v>
      </c>
      <c r="G2642" s="6">
        <v>-2.2535183852265201</v>
      </c>
      <c r="H2642" s="6">
        <v>1.76730581724627E-6</v>
      </c>
      <c r="I2642" s="6">
        <v>1.52778937096158E-4</v>
      </c>
    </row>
    <row r="2643" spans="1:9" x14ac:dyDescent="0.25">
      <c r="A2643" s="6" t="s">
        <v>10040</v>
      </c>
      <c r="B2643" s="6" t="s">
        <v>10041</v>
      </c>
      <c r="C2643" s="6" t="s">
        <v>10042</v>
      </c>
      <c r="D2643" s="6">
        <v>12</v>
      </c>
      <c r="E2643" s="6" t="s">
        <v>377</v>
      </c>
      <c r="F2643" s="6">
        <v>51.973770000000002</v>
      </c>
      <c r="G2643" s="6">
        <v>-2.2842539266155901</v>
      </c>
      <c r="H2643" s="6">
        <v>5.9951426465576496E-4</v>
      </c>
      <c r="I2643" s="6">
        <v>1.7742381616163899E-2</v>
      </c>
    </row>
    <row r="2644" spans="1:9" hidden="1" x14ac:dyDescent="0.25">
      <c r="A2644" t="s">
        <v>8159</v>
      </c>
      <c r="B2644" t="s">
        <v>8160</v>
      </c>
      <c r="C2644" t="s">
        <v>8161</v>
      </c>
      <c r="D2644">
        <v>7</v>
      </c>
      <c r="E2644" t="s">
        <v>24</v>
      </c>
      <c r="F2644">
        <v>52.886099999999999</v>
      </c>
      <c r="G2644">
        <v>0.110644628169439</v>
      </c>
      <c r="H2644">
        <v>0.785392741320183</v>
      </c>
      <c r="I2644">
        <v>0.99775400370113898</v>
      </c>
    </row>
    <row r="2645" spans="1:9" hidden="1" x14ac:dyDescent="0.25">
      <c r="A2645" t="s">
        <v>8162</v>
      </c>
      <c r="B2645" t="s">
        <v>8163</v>
      </c>
      <c r="C2645" t="s">
        <v>8164</v>
      </c>
      <c r="D2645">
        <v>1</v>
      </c>
      <c r="E2645" t="s">
        <v>466</v>
      </c>
      <c r="F2645">
        <v>52.302653999999997</v>
      </c>
      <c r="G2645">
        <v>-0.58249766973584904</v>
      </c>
      <c r="H2645">
        <v>0.58671747356758797</v>
      </c>
      <c r="I2645">
        <v>0.99775400370113898</v>
      </c>
    </row>
    <row r="2646" spans="1:9" hidden="1" x14ac:dyDescent="0.25">
      <c r="A2646" t="s">
        <v>8165</v>
      </c>
      <c r="B2646" t="s">
        <v>8166</v>
      </c>
      <c r="C2646" t="s">
        <v>8167</v>
      </c>
      <c r="D2646">
        <v>2</v>
      </c>
      <c r="E2646" t="s">
        <v>2910</v>
      </c>
      <c r="F2646">
        <v>50.128419999999998</v>
      </c>
      <c r="G2646">
        <v>-0.23387747241634599</v>
      </c>
      <c r="H2646">
        <v>0.69367365650850898</v>
      </c>
      <c r="I2646">
        <v>0.99775400370113898</v>
      </c>
    </row>
    <row r="2647" spans="1:9" hidden="1" x14ac:dyDescent="0.25">
      <c r="A2647" t="s">
        <v>8168</v>
      </c>
      <c r="B2647" t="s">
        <v>8169</v>
      </c>
      <c r="C2647" t="s">
        <v>8170</v>
      </c>
      <c r="D2647">
        <v>14</v>
      </c>
      <c r="E2647" t="s">
        <v>142</v>
      </c>
      <c r="F2647">
        <v>53.005830000000003</v>
      </c>
      <c r="G2647">
        <v>-0.223261766169535</v>
      </c>
      <c r="H2647">
        <v>0.52889501546744599</v>
      </c>
      <c r="I2647">
        <v>0.99775400370113898</v>
      </c>
    </row>
    <row r="2648" spans="1:9" hidden="1" x14ac:dyDescent="0.25">
      <c r="A2648" t="s">
        <v>8171</v>
      </c>
      <c r="B2648" t="s">
        <v>8172</v>
      </c>
      <c r="C2648" t="s">
        <v>8173</v>
      </c>
      <c r="D2648">
        <v>10</v>
      </c>
      <c r="E2648" t="s">
        <v>78</v>
      </c>
      <c r="F2648">
        <v>50.332253000000001</v>
      </c>
      <c r="G2648">
        <v>7.6583075039743695E-2</v>
      </c>
      <c r="H2648">
        <v>0.84658540903173596</v>
      </c>
      <c r="I2648">
        <v>0.99775400370113898</v>
      </c>
    </row>
    <row r="2649" spans="1:9" hidden="1" x14ac:dyDescent="0.25">
      <c r="A2649" t="s">
        <v>8174</v>
      </c>
      <c r="B2649" t="s">
        <v>8175</v>
      </c>
      <c r="C2649" t="s">
        <v>8176</v>
      </c>
      <c r="D2649">
        <v>33</v>
      </c>
      <c r="E2649" t="s">
        <v>24</v>
      </c>
      <c r="F2649">
        <v>53.9998</v>
      </c>
      <c r="G2649">
        <v>-0.29393502706932201</v>
      </c>
      <c r="H2649">
        <v>0.33715964905407297</v>
      </c>
      <c r="I2649">
        <v>0.99775400370113898</v>
      </c>
    </row>
    <row r="2650" spans="1:9" hidden="1" x14ac:dyDescent="0.25">
      <c r="A2650" t="s">
        <v>8177</v>
      </c>
      <c r="B2650" t="s">
        <v>8178</v>
      </c>
      <c r="C2650" t="s">
        <v>8179</v>
      </c>
      <c r="D2650">
        <v>31</v>
      </c>
      <c r="E2650" t="s">
        <v>190</v>
      </c>
      <c r="F2650">
        <v>56.894142000000002</v>
      </c>
      <c r="G2650">
        <v>0.42110028083522699</v>
      </c>
      <c r="H2650">
        <v>0.36848976931398397</v>
      </c>
      <c r="I2650">
        <v>0.99775400370113898</v>
      </c>
    </row>
    <row r="2651" spans="1:9" hidden="1" x14ac:dyDescent="0.25">
      <c r="A2651" t="s">
        <v>8180</v>
      </c>
      <c r="B2651" t="s">
        <v>8181</v>
      </c>
      <c r="C2651" t="s">
        <v>8182</v>
      </c>
      <c r="D2651">
        <v>15</v>
      </c>
      <c r="E2651" t="s">
        <v>45</v>
      </c>
      <c r="F2651">
        <v>51.646698000000001</v>
      </c>
      <c r="G2651">
        <v>7.3940615169359805E-2</v>
      </c>
      <c r="H2651">
        <v>0.88742746409156104</v>
      </c>
      <c r="I2651">
        <v>0.99775400370113898</v>
      </c>
    </row>
    <row r="2652" spans="1:9" hidden="1" x14ac:dyDescent="0.25">
      <c r="A2652" t="s">
        <v>8183</v>
      </c>
      <c r="B2652" t="s">
        <v>8184</v>
      </c>
      <c r="C2652" t="s">
        <v>8185</v>
      </c>
      <c r="D2652">
        <v>10</v>
      </c>
      <c r="E2652" t="s">
        <v>12</v>
      </c>
      <c r="F2652">
        <v>55.372070000000001</v>
      </c>
      <c r="G2652">
        <v>-3.1691351658737703E-2</v>
      </c>
      <c r="H2652">
        <v>0.94246547428085603</v>
      </c>
      <c r="I2652">
        <v>0.99775400370113898</v>
      </c>
    </row>
    <row r="2653" spans="1:9" hidden="1" x14ac:dyDescent="0.25">
      <c r="A2653" t="s">
        <v>8186</v>
      </c>
      <c r="B2653" t="s">
        <v>8187</v>
      </c>
      <c r="C2653" t="s">
        <v>8188</v>
      </c>
      <c r="D2653">
        <v>1</v>
      </c>
      <c r="E2653" t="s">
        <v>310</v>
      </c>
      <c r="F2653">
        <v>50.692332999999998</v>
      </c>
      <c r="G2653">
        <v>-4.9601253686794099E-2</v>
      </c>
      <c r="H2653">
        <v>0.91893280343791095</v>
      </c>
      <c r="I2653">
        <v>0.99775400370113898</v>
      </c>
    </row>
    <row r="2654" spans="1:9" hidden="1" x14ac:dyDescent="0.25">
      <c r="A2654" t="s">
        <v>8189</v>
      </c>
      <c r="B2654" t="s">
        <v>8190</v>
      </c>
      <c r="C2654" t="s">
        <v>8191</v>
      </c>
      <c r="D2654">
        <v>3</v>
      </c>
      <c r="E2654" t="s">
        <v>858</v>
      </c>
      <c r="F2654">
        <v>47.441166000000003</v>
      </c>
      <c r="G2654">
        <v>0.44277606486201299</v>
      </c>
      <c r="H2654">
        <v>0.40424836300117101</v>
      </c>
      <c r="I2654">
        <v>0.99775400370113898</v>
      </c>
    </row>
    <row r="2655" spans="1:9" hidden="1" x14ac:dyDescent="0.25">
      <c r="A2655" t="s">
        <v>8192</v>
      </c>
      <c r="B2655" t="s">
        <v>8193</v>
      </c>
      <c r="C2655" t="s">
        <v>8194</v>
      </c>
      <c r="D2655">
        <v>7</v>
      </c>
      <c r="E2655" t="s">
        <v>476</v>
      </c>
      <c r="F2655">
        <v>47.378197</v>
      </c>
      <c r="G2655">
        <v>0.11524704073156999</v>
      </c>
      <c r="H2655">
        <v>0.79907405433149503</v>
      </c>
      <c r="I2655">
        <v>0.99775400370113898</v>
      </c>
    </row>
    <row r="2656" spans="1:9" hidden="1" x14ac:dyDescent="0.25">
      <c r="A2656" t="s">
        <v>8195</v>
      </c>
      <c r="B2656" t="s">
        <v>8196</v>
      </c>
      <c r="C2656" t="s">
        <v>8197</v>
      </c>
      <c r="D2656">
        <v>20</v>
      </c>
      <c r="E2656" t="s">
        <v>142</v>
      </c>
      <c r="F2656">
        <v>52.609012999999997</v>
      </c>
      <c r="G2656">
        <v>-0.117551534700553</v>
      </c>
      <c r="H2656">
        <v>0.76842144262277601</v>
      </c>
      <c r="I2656">
        <v>0.99775400370113898</v>
      </c>
    </row>
    <row r="2657" spans="1:9" hidden="1" x14ac:dyDescent="0.25">
      <c r="A2657" t="s">
        <v>8198</v>
      </c>
      <c r="B2657" t="s">
        <v>8199</v>
      </c>
      <c r="C2657" t="s">
        <v>8200</v>
      </c>
      <c r="D2657">
        <v>12</v>
      </c>
      <c r="E2657" t="s">
        <v>78</v>
      </c>
      <c r="F2657">
        <v>53.255547</v>
      </c>
      <c r="G2657">
        <v>0.263026464839344</v>
      </c>
      <c r="H2657">
        <v>0.418883062641763</v>
      </c>
      <c r="I2657">
        <v>0.99775400370113898</v>
      </c>
    </row>
    <row r="2658" spans="1:9" hidden="1" x14ac:dyDescent="0.25">
      <c r="A2658" t="s">
        <v>8201</v>
      </c>
      <c r="B2658" t="s">
        <v>8202</v>
      </c>
      <c r="C2658" t="s">
        <v>8203</v>
      </c>
      <c r="D2658">
        <v>1</v>
      </c>
      <c r="E2658" t="s">
        <v>12</v>
      </c>
      <c r="F2658">
        <v>48.532978</v>
      </c>
      <c r="G2658">
        <v>-0.64525021910176406</v>
      </c>
      <c r="H2658">
        <v>0.13754350584633099</v>
      </c>
      <c r="I2658">
        <v>0.92778319651991104</v>
      </c>
    </row>
    <row r="2659" spans="1:9" hidden="1" x14ac:dyDescent="0.25">
      <c r="A2659" t="s">
        <v>8204</v>
      </c>
      <c r="B2659" t="s">
        <v>8205</v>
      </c>
      <c r="C2659" t="s">
        <v>8206</v>
      </c>
      <c r="D2659">
        <v>14</v>
      </c>
      <c r="E2659" t="s">
        <v>16</v>
      </c>
      <c r="F2659">
        <v>52.583793999999997</v>
      </c>
      <c r="G2659">
        <v>0.215841434962323</v>
      </c>
      <c r="H2659">
        <v>0.53431498459398996</v>
      </c>
      <c r="I2659">
        <v>0.99775400370113898</v>
      </c>
    </row>
    <row r="2660" spans="1:9" hidden="1" x14ac:dyDescent="0.25">
      <c r="A2660" t="s">
        <v>8207</v>
      </c>
      <c r="B2660" t="s">
        <v>8208</v>
      </c>
      <c r="C2660" t="s">
        <v>8209</v>
      </c>
      <c r="D2660">
        <v>10</v>
      </c>
      <c r="E2660" t="s">
        <v>24</v>
      </c>
      <c r="F2660">
        <v>53.252746999999999</v>
      </c>
      <c r="G2660">
        <v>-3.5833663490451202E-2</v>
      </c>
      <c r="H2660">
        <v>0.93124983608397705</v>
      </c>
      <c r="I2660">
        <v>0.99775400370113898</v>
      </c>
    </row>
    <row r="2661" spans="1:9" hidden="1" x14ac:dyDescent="0.25">
      <c r="A2661" t="s">
        <v>8210</v>
      </c>
      <c r="B2661" t="s">
        <v>8211</v>
      </c>
      <c r="C2661" t="s">
        <v>8212</v>
      </c>
      <c r="D2661">
        <v>5</v>
      </c>
      <c r="E2661" t="s">
        <v>5605</v>
      </c>
      <c r="F2661">
        <v>49.159190000000002</v>
      </c>
      <c r="G2661">
        <v>0.22904120160970201</v>
      </c>
      <c r="H2661">
        <v>0.63222595811818305</v>
      </c>
      <c r="I2661">
        <v>0.99775400370113898</v>
      </c>
    </row>
    <row r="2662" spans="1:9" hidden="1" x14ac:dyDescent="0.25">
      <c r="A2662" t="s">
        <v>8213</v>
      </c>
      <c r="B2662" t="s">
        <v>8214</v>
      </c>
      <c r="C2662" t="s">
        <v>8215</v>
      </c>
      <c r="D2662">
        <v>4</v>
      </c>
      <c r="E2662" t="s">
        <v>194</v>
      </c>
      <c r="F2662">
        <v>49.764029999999998</v>
      </c>
      <c r="G2662">
        <v>-7.0214786686269806E-2</v>
      </c>
      <c r="H2662">
        <v>0.85411849507485804</v>
      </c>
      <c r="I2662">
        <v>0.99775400370113898</v>
      </c>
    </row>
    <row r="2663" spans="1:9" hidden="1" x14ac:dyDescent="0.25">
      <c r="A2663" t="s">
        <v>8216</v>
      </c>
      <c r="B2663" t="s">
        <v>8217</v>
      </c>
      <c r="C2663" t="s">
        <v>8218</v>
      </c>
      <c r="D2663">
        <v>16</v>
      </c>
      <c r="E2663" t="s">
        <v>320</v>
      </c>
      <c r="F2663">
        <v>51.821150000000003</v>
      </c>
      <c r="G2663">
        <v>-0.846691497868024</v>
      </c>
      <c r="H2663">
        <v>0.14956309686836999</v>
      </c>
      <c r="I2663">
        <v>0.96867547237159302</v>
      </c>
    </row>
    <row r="2664" spans="1:9" hidden="1" x14ac:dyDescent="0.25">
      <c r="A2664" t="s">
        <v>8219</v>
      </c>
      <c r="B2664" t="s">
        <v>8220</v>
      </c>
      <c r="C2664" t="s">
        <v>8221</v>
      </c>
      <c r="D2664">
        <v>10</v>
      </c>
      <c r="E2664" t="s">
        <v>763</v>
      </c>
      <c r="F2664">
        <v>54.354840000000003</v>
      </c>
      <c r="G2664">
        <v>-0.85675866392912203</v>
      </c>
      <c r="H2664">
        <v>8.7518915655113702E-2</v>
      </c>
      <c r="I2664">
        <v>0.74097844826558901</v>
      </c>
    </row>
    <row r="2665" spans="1:9" hidden="1" x14ac:dyDescent="0.25">
      <c r="A2665" t="s">
        <v>8222</v>
      </c>
      <c r="B2665" t="s">
        <v>8223</v>
      </c>
      <c r="C2665" t="s">
        <v>8224</v>
      </c>
      <c r="D2665">
        <v>8</v>
      </c>
      <c r="E2665" t="s">
        <v>78</v>
      </c>
      <c r="F2665">
        <v>52.329177999999999</v>
      </c>
      <c r="G2665">
        <v>0.263191181955859</v>
      </c>
      <c r="H2665">
        <v>0.59265036434680496</v>
      </c>
      <c r="I2665">
        <v>0.99775400370113898</v>
      </c>
    </row>
    <row r="2666" spans="1:9" x14ac:dyDescent="0.25">
      <c r="A2666" s="6" t="s">
        <v>6053</v>
      </c>
      <c r="B2666" s="6" t="s">
        <v>6054</v>
      </c>
      <c r="C2666" s="6" t="s">
        <v>6055</v>
      </c>
      <c r="D2666" s="6">
        <v>15</v>
      </c>
      <c r="E2666" s="6" t="s">
        <v>65</v>
      </c>
      <c r="F2666" s="6">
        <v>54.972169999999998</v>
      </c>
      <c r="G2666" s="6">
        <v>-2.2984913739294899</v>
      </c>
      <c r="H2666" s="6">
        <v>7.2184988098023001E-6</v>
      </c>
      <c r="I2666" s="6">
        <v>4.5601478058078E-4</v>
      </c>
    </row>
    <row r="2667" spans="1:9" hidden="1" x14ac:dyDescent="0.25">
      <c r="A2667" t="s">
        <v>8228</v>
      </c>
      <c r="B2667" t="s">
        <v>8229</v>
      </c>
      <c r="C2667" t="s">
        <v>8230</v>
      </c>
      <c r="D2667">
        <v>8</v>
      </c>
      <c r="E2667" t="s">
        <v>142</v>
      </c>
      <c r="F2667">
        <v>57.747272000000002</v>
      </c>
      <c r="G2667">
        <v>-1.1102813433292</v>
      </c>
      <c r="H2667">
        <v>7.0173297046891604E-3</v>
      </c>
      <c r="I2667">
        <v>0.121967873438645</v>
      </c>
    </row>
    <row r="2668" spans="1:9" hidden="1" x14ac:dyDescent="0.25">
      <c r="A2668" t="s">
        <v>8231</v>
      </c>
      <c r="B2668" t="s">
        <v>8232</v>
      </c>
      <c r="C2668" t="s">
        <v>8233</v>
      </c>
      <c r="D2668">
        <v>28</v>
      </c>
      <c r="E2668" t="s">
        <v>24</v>
      </c>
      <c r="F2668">
        <v>54.208950000000002</v>
      </c>
      <c r="G2668">
        <v>-4.4383123632719103E-2</v>
      </c>
      <c r="H2668">
        <v>0.86390702323734303</v>
      </c>
      <c r="I2668">
        <v>0.99775400370113898</v>
      </c>
    </row>
    <row r="2669" spans="1:9" hidden="1" x14ac:dyDescent="0.25">
      <c r="A2669" t="s">
        <v>8234</v>
      </c>
      <c r="B2669" t="s">
        <v>8235</v>
      </c>
      <c r="C2669" t="s">
        <v>8236</v>
      </c>
      <c r="D2669">
        <v>20</v>
      </c>
      <c r="E2669" t="s">
        <v>49</v>
      </c>
      <c r="F2669">
        <v>52.227997000000002</v>
      </c>
      <c r="G2669">
        <v>0.24244357719211401</v>
      </c>
      <c r="H2669">
        <v>0.39014604998380598</v>
      </c>
      <c r="I2669">
        <v>0.99775400370113898</v>
      </c>
    </row>
    <row r="2670" spans="1:9" hidden="1" x14ac:dyDescent="0.25">
      <c r="A2670" t="s">
        <v>8237</v>
      </c>
      <c r="B2670" t="s">
        <v>8238</v>
      </c>
      <c r="C2670" t="s">
        <v>8239</v>
      </c>
      <c r="D2670">
        <v>10</v>
      </c>
      <c r="E2670" t="s">
        <v>16</v>
      </c>
      <c r="F2670">
        <v>56.847774999999999</v>
      </c>
      <c r="G2670">
        <v>0.44624154423204798</v>
      </c>
      <c r="H2670">
        <v>0.19767172511475001</v>
      </c>
      <c r="I2670">
        <v>0.99775400370113898</v>
      </c>
    </row>
    <row r="2671" spans="1:9" hidden="1" x14ac:dyDescent="0.25">
      <c r="A2671" t="s">
        <v>8240</v>
      </c>
      <c r="B2671" t="s">
        <v>8241</v>
      </c>
      <c r="C2671" t="s">
        <v>8242</v>
      </c>
      <c r="D2671">
        <v>31</v>
      </c>
      <c r="E2671" t="s">
        <v>20</v>
      </c>
      <c r="F2671">
        <v>57.183900000000001</v>
      </c>
      <c r="G2671">
        <v>-0.231127669384248</v>
      </c>
      <c r="H2671">
        <v>8.9611615229681293E-2</v>
      </c>
      <c r="I2671">
        <v>0.747430746258678</v>
      </c>
    </row>
    <row r="2672" spans="1:9" hidden="1" x14ac:dyDescent="0.25">
      <c r="A2672" t="s">
        <v>8243</v>
      </c>
      <c r="B2672" t="s">
        <v>8244</v>
      </c>
      <c r="C2672" t="s">
        <v>8245</v>
      </c>
      <c r="D2672">
        <v>9</v>
      </c>
      <c r="E2672" t="s">
        <v>12</v>
      </c>
      <c r="F2672">
        <v>49.213120000000004</v>
      </c>
      <c r="G2672">
        <v>-9.8806796548018702E-2</v>
      </c>
      <c r="H2672">
        <v>0.78027877919984201</v>
      </c>
      <c r="I2672">
        <v>0.99775400370113898</v>
      </c>
    </row>
    <row r="2673" spans="1:9" hidden="1" x14ac:dyDescent="0.25">
      <c r="A2673" t="s">
        <v>8246</v>
      </c>
      <c r="B2673" t="s">
        <v>8247</v>
      </c>
      <c r="C2673" t="s">
        <v>8248</v>
      </c>
      <c r="D2673">
        <v>9</v>
      </c>
      <c r="E2673" t="s">
        <v>190</v>
      </c>
      <c r="F2673">
        <v>49.306457999999999</v>
      </c>
      <c r="G2673">
        <v>-1.2128241708865</v>
      </c>
      <c r="H2673">
        <v>9.66161598500981E-3</v>
      </c>
      <c r="I2673">
        <v>0.157120834211669</v>
      </c>
    </row>
    <row r="2674" spans="1:9" s="1" customFormat="1" x14ac:dyDescent="0.25">
      <c r="A2674" s="6" t="s">
        <v>9958</v>
      </c>
      <c r="B2674" s="6" t="s">
        <v>9959</v>
      </c>
      <c r="C2674" s="6" t="s">
        <v>9960</v>
      </c>
      <c r="D2674" s="6">
        <v>4</v>
      </c>
      <c r="E2674" s="6" t="s">
        <v>190</v>
      </c>
      <c r="F2674" s="6">
        <v>50.274082</v>
      </c>
      <c r="G2674" s="6">
        <v>-2.3162265595128901</v>
      </c>
      <c r="H2674" s="6">
        <v>5.3056653022132096E-6</v>
      </c>
      <c r="I2674" s="6">
        <v>3.4858178203687502E-4</v>
      </c>
    </row>
    <row r="2675" spans="1:9" hidden="1" x14ac:dyDescent="0.25">
      <c r="A2675" t="s">
        <v>8252</v>
      </c>
      <c r="B2675" t="s">
        <v>8253</v>
      </c>
      <c r="C2675" t="s">
        <v>8254</v>
      </c>
      <c r="D2675">
        <v>15</v>
      </c>
      <c r="E2675" t="s">
        <v>1093</v>
      </c>
      <c r="F2675">
        <v>50.660299999999999</v>
      </c>
      <c r="G2675">
        <v>-0.168542892520781</v>
      </c>
      <c r="H2675">
        <v>0.67771542190075595</v>
      </c>
      <c r="I2675">
        <v>0.99775400370113898</v>
      </c>
    </row>
    <row r="2676" spans="1:9" hidden="1" x14ac:dyDescent="0.25">
      <c r="A2676" t="s">
        <v>8255</v>
      </c>
      <c r="B2676" t="s">
        <v>8256</v>
      </c>
      <c r="C2676" t="s">
        <v>8257</v>
      </c>
      <c r="D2676">
        <v>3</v>
      </c>
      <c r="E2676" t="s">
        <v>12</v>
      </c>
      <c r="F2676">
        <v>50.054188000000003</v>
      </c>
      <c r="G2676">
        <v>0.36889567434187198</v>
      </c>
      <c r="H2676">
        <v>0.44796563214294199</v>
      </c>
      <c r="I2676">
        <v>0.99775400370113898</v>
      </c>
    </row>
    <row r="2677" spans="1:9" hidden="1" x14ac:dyDescent="0.25">
      <c r="A2677" t="s">
        <v>8258</v>
      </c>
      <c r="B2677" t="s">
        <v>8259</v>
      </c>
      <c r="C2677" t="s">
        <v>8260</v>
      </c>
      <c r="D2677">
        <v>9</v>
      </c>
      <c r="E2677" t="s">
        <v>12</v>
      </c>
      <c r="F2677">
        <v>51.919699999999999</v>
      </c>
      <c r="G2677">
        <v>-0.44659646077665599</v>
      </c>
      <c r="H2677">
        <v>0.15327080116830499</v>
      </c>
      <c r="I2677">
        <v>0.97956734526786604</v>
      </c>
    </row>
    <row r="2678" spans="1:9" hidden="1" x14ac:dyDescent="0.25">
      <c r="A2678" t="s">
        <v>8261</v>
      </c>
      <c r="B2678" t="s">
        <v>8262</v>
      </c>
      <c r="C2678" t="s">
        <v>8263</v>
      </c>
      <c r="D2678">
        <v>1</v>
      </c>
      <c r="E2678" t="s">
        <v>8264</v>
      </c>
      <c r="F2678">
        <v>44.462128</v>
      </c>
      <c r="G2678">
        <v>2.5537908563836999E-3</v>
      </c>
      <c r="H2678">
        <v>0.99623679241299101</v>
      </c>
      <c r="I2678">
        <v>0.99985189933332597</v>
      </c>
    </row>
    <row r="2679" spans="1:9" hidden="1" x14ac:dyDescent="0.25">
      <c r="A2679" t="s">
        <v>8265</v>
      </c>
      <c r="B2679" t="s">
        <v>8266</v>
      </c>
      <c r="C2679" t="s">
        <v>8267</v>
      </c>
      <c r="D2679">
        <v>3</v>
      </c>
      <c r="E2679" t="s">
        <v>20</v>
      </c>
      <c r="F2679">
        <v>45.088352</v>
      </c>
      <c r="G2679">
        <v>-2.9521423305074401E-2</v>
      </c>
      <c r="H2679">
        <v>0.90747675321822696</v>
      </c>
      <c r="I2679">
        <v>0.99775400370113898</v>
      </c>
    </row>
    <row r="2680" spans="1:9" hidden="1" x14ac:dyDescent="0.25">
      <c r="A2680" t="s">
        <v>8268</v>
      </c>
      <c r="B2680" t="s">
        <v>8269</v>
      </c>
      <c r="C2680" t="s">
        <v>8270</v>
      </c>
      <c r="D2680">
        <v>12</v>
      </c>
      <c r="E2680" t="s">
        <v>20</v>
      </c>
      <c r="F2680">
        <v>56.092950000000002</v>
      </c>
      <c r="G2680">
        <v>-5.7168562888546298E-2</v>
      </c>
      <c r="H2680">
        <v>0.81992180410375504</v>
      </c>
      <c r="I2680">
        <v>0.99775400370113898</v>
      </c>
    </row>
    <row r="2681" spans="1:9" hidden="1" x14ac:dyDescent="0.25">
      <c r="A2681" t="s">
        <v>8271</v>
      </c>
      <c r="B2681" t="s">
        <v>8272</v>
      </c>
      <c r="C2681" t="s">
        <v>8273</v>
      </c>
      <c r="D2681">
        <v>2</v>
      </c>
      <c r="E2681" t="s">
        <v>8274</v>
      </c>
      <c r="F2681">
        <v>43.369514000000002</v>
      </c>
      <c r="G2681">
        <v>0.51282619947447405</v>
      </c>
      <c r="H2681">
        <v>0.15240534701371</v>
      </c>
      <c r="I2681">
        <v>0.97783508777350803</v>
      </c>
    </row>
    <row r="2682" spans="1:9" hidden="1" x14ac:dyDescent="0.25">
      <c r="A2682" t="s">
        <v>8275</v>
      </c>
      <c r="B2682" t="s">
        <v>8276</v>
      </c>
      <c r="C2682" t="s">
        <v>8277</v>
      </c>
      <c r="D2682">
        <v>26</v>
      </c>
      <c r="E2682" t="s">
        <v>20</v>
      </c>
      <c r="F2682">
        <v>54.591360000000002</v>
      </c>
      <c r="G2682">
        <v>-1.14066201095497E-2</v>
      </c>
      <c r="H2682">
        <v>0.95349730677909394</v>
      </c>
      <c r="I2682">
        <v>0.99775400370113898</v>
      </c>
    </row>
    <row r="2683" spans="1:9" hidden="1" x14ac:dyDescent="0.25">
      <c r="A2683" t="s">
        <v>8278</v>
      </c>
      <c r="B2683" t="s">
        <v>8279</v>
      </c>
      <c r="C2683" t="s">
        <v>8280</v>
      </c>
      <c r="D2683">
        <v>8</v>
      </c>
      <c r="E2683" t="s">
        <v>20</v>
      </c>
      <c r="F2683">
        <v>51.601685000000003</v>
      </c>
      <c r="G2683">
        <v>6.8128215608178305E-2</v>
      </c>
      <c r="H2683">
        <v>0.73175484790209799</v>
      </c>
      <c r="I2683">
        <v>0.99775400370113898</v>
      </c>
    </row>
    <row r="2684" spans="1:9" hidden="1" x14ac:dyDescent="0.25">
      <c r="A2684" t="s">
        <v>8281</v>
      </c>
      <c r="B2684" t="s">
        <v>8282</v>
      </c>
      <c r="C2684" t="s">
        <v>8283</v>
      </c>
      <c r="D2684">
        <v>3</v>
      </c>
      <c r="E2684" t="s">
        <v>49</v>
      </c>
      <c r="F2684">
        <v>41.581257000000001</v>
      </c>
      <c r="G2684">
        <v>4.0003953414772302E-2</v>
      </c>
      <c r="H2684">
        <v>0.83650764514294695</v>
      </c>
      <c r="I2684">
        <v>0.99775400370113898</v>
      </c>
    </row>
    <row r="2685" spans="1:9" hidden="1" x14ac:dyDescent="0.25">
      <c r="A2685" t="s">
        <v>8284</v>
      </c>
      <c r="B2685" t="s">
        <v>8285</v>
      </c>
      <c r="C2685" t="s">
        <v>8286</v>
      </c>
      <c r="D2685">
        <v>14</v>
      </c>
      <c r="E2685" t="s">
        <v>20</v>
      </c>
      <c r="F2685">
        <v>47.838405999999999</v>
      </c>
      <c r="G2685">
        <v>4.4596656909368197E-2</v>
      </c>
      <c r="H2685">
        <v>0.69651275170415805</v>
      </c>
      <c r="I2685">
        <v>0.99775400370113898</v>
      </c>
    </row>
    <row r="2686" spans="1:9" hidden="1" x14ac:dyDescent="0.25">
      <c r="A2686" t="s">
        <v>8287</v>
      </c>
      <c r="B2686" t="s">
        <v>8288</v>
      </c>
      <c r="C2686" t="s">
        <v>8289</v>
      </c>
      <c r="D2686">
        <v>8</v>
      </c>
      <c r="E2686" t="s">
        <v>92</v>
      </c>
      <c r="F2686">
        <v>57.264705999999997</v>
      </c>
      <c r="G2686">
        <v>6.2158766243156797E-2</v>
      </c>
      <c r="H2686">
        <v>0.893489590056331</v>
      </c>
      <c r="I2686">
        <v>0.99775400370113898</v>
      </c>
    </row>
    <row r="2687" spans="1:9" hidden="1" x14ac:dyDescent="0.25">
      <c r="A2687" t="s">
        <v>8290</v>
      </c>
      <c r="B2687" t="s">
        <v>8291</v>
      </c>
      <c r="C2687" t="s">
        <v>8292</v>
      </c>
      <c r="D2687">
        <v>20</v>
      </c>
      <c r="E2687" t="s">
        <v>20</v>
      </c>
      <c r="F2687">
        <v>54.319927</v>
      </c>
      <c r="G2687">
        <v>4.7797933346886499E-2</v>
      </c>
      <c r="H2687">
        <v>0.78414898744291905</v>
      </c>
      <c r="I2687">
        <v>0.99775400370113898</v>
      </c>
    </row>
    <row r="2688" spans="1:9" hidden="1" x14ac:dyDescent="0.25">
      <c r="A2688" t="s">
        <v>8293</v>
      </c>
      <c r="B2688" t="s">
        <v>8294</v>
      </c>
      <c r="C2688" t="s">
        <v>8295</v>
      </c>
      <c r="D2688">
        <v>23</v>
      </c>
      <c r="E2688" t="s">
        <v>78</v>
      </c>
      <c r="F2688">
        <v>51.384514000000003</v>
      </c>
      <c r="G2688">
        <v>-0.197800198539447</v>
      </c>
      <c r="H2688">
        <v>0.50976932686572596</v>
      </c>
      <c r="I2688">
        <v>0.99775400370113898</v>
      </c>
    </row>
    <row r="2689" spans="1:9" hidden="1" x14ac:dyDescent="0.25">
      <c r="A2689" t="s">
        <v>8296</v>
      </c>
      <c r="B2689" t="s">
        <v>8297</v>
      </c>
      <c r="C2689" t="s">
        <v>8298</v>
      </c>
      <c r="D2689">
        <v>12</v>
      </c>
      <c r="E2689" t="s">
        <v>12</v>
      </c>
      <c r="F2689">
        <v>51.975951999999999</v>
      </c>
      <c r="G2689">
        <v>-3.7191948685481098E-2</v>
      </c>
      <c r="H2689">
        <v>0.88087255423973798</v>
      </c>
      <c r="I2689">
        <v>0.99775400370113898</v>
      </c>
    </row>
    <row r="2690" spans="1:9" hidden="1" x14ac:dyDescent="0.25">
      <c r="A2690" t="s">
        <v>8299</v>
      </c>
      <c r="B2690" t="s">
        <v>8300</v>
      </c>
      <c r="C2690" t="s">
        <v>8301</v>
      </c>
      <c r="D2690">
        <v>4</v>
      </c>
      <c r="E2690" t="s">
        <v>8302</v>
      </c>
      <c r="F2690">
        <v>38.726080000000003</v>
      </c>
      <c r="G2690">
        <v>-0.423107894576222</v>
      </c>
      <c r="H2690">
        <v>0.67872427380492595</v>
      </c>
      <c r="I2690">
        <v>0.99775400370113898</v>
      </c>
    </row>
    <row r="2691" spans="1:9" hidden="1" x14ac:dyDescent="0.25">
      <c r="A2691" t="s">
        <v>8303</v>
      </c>
      <c r="B2691" t="s">
        <v>8304</v>
      </c>
      <c r="C2691" t="s">
        <v>8305</v>
      </c>
      <c r="D2691">
        <v>7</v>
      </c>
      <c r="E2691" t="s">
        <v>49</v>
      </c>
      <c r="F2691">
        <v>53.503456</v>
      </c>
      <c r="G2691">
        <v>-9.8120531130543101E-2</v>
      </c>
      <c r="H2691">
        <v>0.69753318428382205</v>
      </c>
      <c r="I2691">
        <v>0.99775400370113898</v>
      </c>
    </row>
    <row r="2692" spans="1:9" hidden="1" x14ac:dyDescent="0.25">
      <c r="A2692" t="s">
        <v>8306</v>
      </c>
      <c r="B2692" t="s">
        <v>8307</v>
      </c>
      <c r="C2692" t="s">
        <v>8308</v>
      </c>
      <c r="D2692">
        <v>7</v>
      </c>
      <c r="E2692" t="s">
        <v>16</v>
      </c>
      <c r="F2692">
        <v>50.574047</v>
      </c>
      <c r="G2692">
        <v>6.7327927139560997E-2</v>
      </c>
      <c r="H2692">
        <v>0.78998594988201098</v>
      </c>
      <c r="I2692">
        <v>0.99775400370113898</v>
      </c>
    </row>
    <row r="2693" spans="1:9" hidden="1" x14ac:dyDescent="0.25">
      <c r="A2693" t="s">
        <v>8309</v>
      </c>
      <c r="B2693" t="s">
        <v>8310</v>
      </c>
      <c r="C2693" t="s">
        <v>8311</v>
      </c>
      <c r="D2693">
        <v>35</v>
      </c>
      <c r="E2693" t="s">
        <v>24</v>
      </c>
      <c r="F2693">
        <v>52.778843000000002</v>
      </c>
      <c r="G2693">
        <v>-0.70902039034319797</v>
      </c>
      <c r="H2693">
        <v>0.116270285653251</v>
      </c>
      <c r="I2693">
        <v>0.86609498496809201</v>
      </c>
    </row>
    <row r="2694" spans="1:9" hidden="1" x14ac:dyDescent="0.25">
      <c r="A2694" t="s">
        <v>8312</v>
      </c>
      <c r="B2694" t="s">
        <v>8313</v>
      </c>
      <c r="C2694" t="s">
        <v>8314</v>
      </c>
      <c r="D2694">
        <v>15</v>
      </c>
      <c r="E2694" t="s">
        <v>12</v>
      </c>
      <c r="F2694">
        <v>54.904057000000002</v>
      </c>
      <c r="G2694">
        <v>0.10458195815390001</v>
      </c>
      <c r="H2694">
        <v>0.67018618411602104</v>
      </c>
      <c r="I2694">
        <v>0.99775400370113898</v>
      </c>
    </row>
    <row r="2695" spans="1:9" hidden="1" x14ac:dyDescent="0.25">
      <c r="A2695" t="s">
        <v>8315</v>
      </c>
      <c r="B2695" t="s">
        <v>8316</v>
      </c>
      <c r="C2695" t="s">
        <v>8317</v>
      </c>
      <c r="D2695">
        <v>2</v>
      </c>
      <c r="E2695" t="s">
        <v>5091</v>
      </c>
      <c r="F2695">
        <v>42.154274000000001</v>
      </c>
      <c r="G2695">
        <v>0.66779845732964704</v>
      </c>
      <c r="H2695">
        <v>0.26863368893221901</v>
      </c>
      <c r="I2695">
        <v>0.99775400370113898</v>
      </c>
    </row>
    <row r="2696" spans="1:9" hidden="1" x14ac:dyDescent="0.25">
      <c r="A2696" t="s">
        <v>8318</v>
      </c>
      <c r="B2696" t="s">
        <v>8319</v>
      </c>
      <c r="C2696" t="s">
        <v>8320</v>
      </c>
      <c r="D2696">
        <v>7</v>
      </c>
      <c r="E2696" t="s">
        <v>20</v>
      </c>
      <c r="F2696">
        <v>51.262687999999997</v>
      </c>
      <c r="G2696">
        <v>-0.70844071685517895</v>
      </c>
      <c r="H2696">
        <v>1.12140276363277E-2</v>
      </c>
      <c r="I2696">
        <v>0.173394885311519</v>
      </c>
    </row>
    <row r="2697" spans="1:9" hidden="1" x14ac:dyDescent="0.25">
      <c r="A2697" t="s">
        <v>8321</v>
      </c>
      <c r="B2697" t="s">
        <v>8322</v>
      </c>
      <c r="C2697" t="s">
        <v>8323</v>
      </c>
      <c r="D2697">
        <v>1</v>
      </c>
      <c r="E2697" t="s">
        <v>270</v>
      </c>
      <c r="F2697">
        <v>49.909619999999997</v>
      </c>
      <c r="G2697">
        <v>0.24635093411273301</v>
      </c>
      <c r="H2697">
        <v>0.64403086780836705</v>
      </c>
      <c r="I2697">
        <v>0.99775400370113898</v>
      </c>
    </row>
    <row r="2698" spans="1:9" hidden="1" x14ac:dyDescent="0.25">
      <c r="A2698" t="s">
        <v>8324</v>
      </c>
      <c r="B2698" t="s">
        <v>8325</v>
      </c>
      <c r="C2698" t="s">
        <v>8326</v>
      </c>
      <c r="D2698">
        <v>2</v>
      </c>
      <c r="E2698" t="s">
        <v>12</v>
      </c>
      <c r="F2698">
        <v>45.713191999999999</v>
      </c>
      <c r="G2698">
        <v>0.33074833325710301</v>
      </c>
      <c r="H2698">
        <v>0.57867712950498695</v>
      </c>
      <c r="I2698">
        <v>0.99775400370113898</v>
      </c>
    </row>
    <row r="2699" spans="1:9" hidden="1" x14ac:dyDescent="0.25">
      <c r="A2699" t="s">
        <v>8327</v>
      </c>
      <c r="B2699" t="s">
        <v>8328</v>
      </c>
      <c r="C2699" t="s">
        <v>8329</v>
      </c>
      <c r="D2699">
        <v>9</v>
      </c>
      <c r="E2699" t="s">
        <v>1044</v>
      </c>
      <c r="F2699">
        <v>56.958652000000001</v>
      </c>
      <c r="G2699">
        <v>-0.25670271907305903</v>
      </c>
      <c r="H2699">
        <v>0.58332749255662597</v>
      </c>
      <c r="I2699">
        <v>0.99775400370113898</v>
      </c>
    </row>
    <row r="2700" spans="1:9" hidden="1" x14ac:dyDescent="0.25">
      <c r="A2700" t="s">
        <v>8330</v>
      </c>
      <c r="B2700" t="s">
        <v>8331</v>
      </c>
      <c r="C2700" t="s">
        <v>8332</v>
      </c>
      <c r="D2700">
        <v>4</v>
      </c>
      <c r="E2700" t="s">
        <v>357</v>
      </c>
      <c r="F2700">
        <v>50.782733999999998</v>
      </c>
      <c r="G2700">
        <v>0.43503089560920599</v>
      </c>
      <c r="H2700">
        <v>0.45368755332980998</v>
      </c>
      <c r="I2700">
        <v>0.99775400370113898</v>
      </c>
    </row>
    <row r="2701" spans="1:9" hidden="1" x14ac:dyDescent="0.25">
      <c r="A2701" t="s">
        <v>8333</v>
      </c>
      <c r="B2701" t="s">
        <v>8334</v>
      </c>
      <c r="C2701" t="s">
        <v>8335</v>
      </c>
      <c r="D2701">
        <v>4</v>
      </c>
      <c r="E2701" t="s">
        <v>8336</v>
      </c>
      <c r="F2701">
        <v>45.904654999999998</v>
      </c>
      <c r="G2701">
        <v>-0.31531471429380697</v>
      </c>
      <c r="H2701">
        <v>0.36475128605188301</v>
      </c>
      <c r="I2701">
        <v>0.99775400370113898</v>
      </c>
    </row>
    <row r="2702" spans="1:9" hidden="1" x14ac:dyDescent="0.25">
      <c r="A2702" t="s">
        <v>8337</v>
      </c>
      <c r="B2702" t="s">
        <v>8338</v>
      </c>
      <c r="C2702" t="s">
        <v>8339</v>
      </c>
      <c r="D2702">
        <v>4</v>
      </c>
      <c r="E2702" t="s">
        <v>659</v>
      </c>
      <c r="F2702">
        <v>47.082107999999998</v>
      </c>
      <c r="G2702">
        <v>-0.34079612381176599</v>
      </c>
      <c r="H2702">
        <v>0.303001416216579</v>
      </c>
      <c r="I2702">
        <v>0.99775400370113898</v>
      </c>
    </row>
    <row r="2703" spans="1:9" hidden="1" x14ac:dyDescent="0.25">
      <c r="A2703" t="s">
        <v>8340</v>
      </c>
      <c r="B2703" t="s">
        <v>8341</v>
      </c>
      <c r="C2703" t="s">
        <v>8342</v>
      </c>
      <c r="D2703">
        <v>6</v>
      </c>
      <c r="E2703" t="s">
        <v>1633</v>
      </c>
      <c r="F2703">
        <v>53.569355000000002</v>
      </c>
      <c r="G2703">
        <v>0.16780940054316201</v>
      </c>
      <c r="H2703">
        <v>0.51692027088696701</v>
      </c>
      <c r="I2703">
        <v>0.99775400370113898</v>
      </c>
    </row>
    <row r="2704" spans="1:9" hidden="1" x14ac:dyDescent="0.25">
      <c r="A2704" t="s">
        <v>8343</v>
      </c>
      <c r="B2704" t="s">
        <v>8344</v>
      </c>
      <c r="C2704" t="s">
        <v>8345</v>
      </c>
      <c r="D2704">
        <v>11</v>
      </c>
      <c r="E2704" t="s">
        <v>142</v>
      </c>
      <c r="F2704">
        <v>50.626883999999997</v>
      </c>
      <c r="G2704">
        <v>0.17901717353253499</v>
      </c>
      <c r="H2704">
        <v>0.68234713529547797</v>
      </c>
      <c r="I2704">
        <v>0.99775400370113898</v>
      </c>
    </row>
    <row r="2705" spans="1:9" hidden="1" x14ac:dyDescent="0.25">
      <c r="A2705" t="s">
        <v>8346</v>
      </c>
      <c r="B2705" t="s">
        <v>8347</v>
      </c>
      <c r="C2705" t="s">
        <v>8348</v>
      </c>
      <c r="D2705">
        <v>1</v>
      </c>
      <c r="E2705" t="s">
        <v>20</v>
      </c>
      <c r="F2705">
        <v>44.155174000000002</v>
      </c>
      <c r="G2705">
        <v>9.2236607203693796E-2</v>
      </c>
      <c r="H2705">
        <v>0.75049882403257495</v>
      </c>
      <c r="I2705">
        <v>0.99775400370113898</v>
      </c>
    </row>
    <row r="2706" spans="1:9" hidden="1" x14ac:dyDescent="0.25">
      <c r="A2706" t="s">
        <v>8349</v>
      </c>
      <c r="B2706" t="s">
        <v>8350</v>
      </c>
      <c r="C2706" t="s">
        <v>8351</v>
      </c>
      <c r="D2706">
        <v>7</v>
      </c>
      <c r="E2706" t="s">
        <v>12</v>
      </c>
      <c r="F2706">
        <v>53.098391999999997</v>
      </c>
      <c r="G2706">
        <v>0.134400676034863</v>
      </c>
      <c r="H2706">
        <v>0.717510232959094</v>
      </c>
      <c r="I2706">
        <v>0.99775400370113898</v>
      </c>
    </row>
    <row r="2707" spans="1:9" hidden="1" x14ac:dyDescent="0.25">
      <c r="A2707" t="s">
        <v>8352</v>
      </c>
      <c r="B2707" t="s">
        <v>8353</v>
      </c>
      <c r="C2707" t="s">
        <v>8354</v>
      </c>
      <c r="D2707">
        <v>2</v>
      </c>
      <c r="E2707" t="s">
        <v>2910</v>
      </c>
      <c r="F2707">
        <v>50.70608</v>
      </c>
      <c r="G2707">
        <v>-0.219921297558729</v>
      </c>
      <c r="H2707">
        <v>0.63360408506661003</v>
      </c>
      <c r="I2707">
        <v>0.99775400370113898</v>
      </c>
    </row>
    <row r="2708" spans="1:9" hidden="1" x14ac:dyDescent="0.25">
      <c r="A2708" t="s">
        <v>8355</v>
      </c>
      <c r="B2708" t="s">
        <v>8356</v>
      </c>
      <c r="C2708" t="s">
        <v>8357</v>
      </c>
      <c r="D2708">
        <v>2</v>
      </c>
      <c r="E2708" t="s">
        <v>65</v>
      </c>
      <c r="F2708">
        <v>53.731934000000003</v>
      </c>
      <c r="G2708">
        <v>-0.103378340581676</v>
      </c>
      <c r="H2708">
        <v>0.86247386879044396</v>
      </c>
      <c r="I2708">
        <v>0.99775400370113898</v>
      </c>
    </row>
    <row r="2709" spans="1:9" hidden="1" x14ac:dyDescent="0.25">
      <c r="A2709" t="s">
        <v>8358</v>
      </c>
      <c r="B2709" t="s">
        <v>8359</v>
      </c>
      <c r="C2709" t="s">
        <v>8360</v>
      </c>
      <c r="D2709">
        <v>22</v>
      </c>
      <c r="E2709" t="s">
        <v>12</v>
      </c>
      <c r="F2709">
        <v>53.364463999999998</v>
      </c>
      <c r="G2709">
        <v>4.1019662357634802E-2</v>
      </c>
      <c r="H2709">
        <v>0.92676462396820503</v>
      </c>
      <c r="I2709">
        <v>0.99775400370113898</v>
      </c>
    </row>
    <row r="2710" spans="1:9" hidden="1" x14ac:dyDescent="0.25">
      <c r="A2710" t="s">
        <v>8361</v>
      </c>
      <c r="B2710" t="s">
        <v>8362</v>
      </c>
      <c r="C2710" t="s">
        <v>8363</v>
      </c>
      <c r="D2710">
        <v>6</v>
      </c>
      <c r="E2710" t="s">
        <v>142</v>
      </c>
      <c r="F2710">
        <v>51.550502999999999</v>
      </c>
      <c r="G2710">
        <v>-0.69163483736768105</v>
      </c>
      <c r="H2710">
        <v>0.12727923463827301</v>
      </c>
      <c r="I2710">
        <v>0.89105041053973499</v>
      </c>
    </row>
    <row r="2711" spans="1:9" hidden="1" x14ac:dyDescent="0.25">
      <c r="A2711" t="s">
        <v>8364</v>
      </c>
      <c r="B2711" t="s">
        <v>8365</v>
      </c>
      <c r="C2711" t="s">
        <v>8366</v>
      </c>
      <c r="D2711">
        <v>10</v>
      </c>
      <c r="E2711" t="s">
        <v>1585</v>
      </c>
      <c r="F2711">
        <v>51.304015999999997</v>
      </c>
      <c r="G2711">
        <v>0.94050132345764703</v>
      </c>
      <c r="H2711">
        <v>3.4867412898471201E-2</v>
      </c>
      <c r="I2711">
        <v>0.41802719478641498</v>
      </c>
    </row>
    <row r="2712" spans="1:9" hidden="1" x14ac:dyDescent="0.25">
      <c r="A2712" t="s">
        <v>8367</v>
      </c>
      <c r="B2712" t="s">
        <v>8368</v>
      </c>
      <c r="C2712" t="s">
        <v>8369</v>
      </c>
      <c r="D2712">
        <v>5</v>
      </c>
      <c r="E2712" t="s">
        <v>1093</v>
      </c>
      <c r="F2712">
        <v>45.063800000000001</v>
      </c>
      <c r="G2712">
        <v>2.9215148356765801E-2</v>
      </c>
      <c r="H2712">
        <v>0.93688308824060096</v>
      </c>
      <c r="I2712">
        <v>0.99775400370113898</v>
      </c>
    </row>
    <row r="2713" spans="1:9" hidden="1" x14ac:dyDescent="0.25">
      <c r="A2713" t="s">
        <v>8370</v>
      </c>
      <c r="B2713" t="s">
        <v>8371</v>
      </c>
      <c r="C2713" t="s">
        <v>8372</v>
      </c>
      <c r="D2713">
        <v>3</v>
      </c>
      <c r="E2713" t="s">
        <v>6993</v>
      </c>
      <c r="F2713">
        <v>44.927860000000003</v>
      </c>
      <c r="G2713">
        <v>0.32145836347440399</v>
      </c>
      <c r="H2713">
        <v>0.30709329336980501</v>
      </c>
      <c r="I2713">
        <v>0.99775400370113898</v>
      </c>
    </row>
    <row r="2714" spans="1:9" hidden="1" x14ac:dyDescent="0.25">
      <c r="A2714" t="s">
        <v>8373</v>
      </c>
      <c r="B2714" t="s">
        <v>8374</v>
      </c>
      <c r="C2714" t="s">
        <v>8375</v>
      </c>
      <c r="D2714">
        <v>13</v>
      </c>
      <c r="E2714" t="s">
        <v>476</v>
      </c>
      <c r="F2714">
        <v>58.404536999999998</v>
      </c>
      <c r="G2714">
        <v>0.321962059421045</v>
      </c>
      <c r="H2714">
        <v>0.49417069205430703</v>
      </c>
      <c r="I2714">
        <v>0.99775400370113898</v>
      </c>
    </row>
    <row r="2715" spans="1:9" hidden="1" x14ac:dyDescent="0.25">
      <c r="A2715" t="s">
        <v>8376</v>
      </c>
      <c r="B2715" t="s">
        <v>8377</v>
      </c>
      <c r="C2715" t="s">
        <v>8378</v>
      </c>
      <c r="D2715">
        <v>17</v>
      </c>
      <c r="E2715" t="s">
        <v>24</v>
      </c>
      <c r="F2715">
        <v>58.869083000000003</v>
      </c>
      <c r="G2715">
        <v>-3.3162058918457402E-2</v>
      </c>
      <c r="H2715">
        <v>0.83082813641618003</v>
      </c>
      <c r="I2715">
        <v>0.99775400370113898</v>
      </c>
    </row>
    <row r="2716" spans="1:9" hidden="1" x14ac:dyDescent="0.25">
      <c r="A2716" t="s">
        <v>8379</v>
      </c>
      <c r="B2716" t="s">
        <v>8380</v>
      </c>
      <c r="C2716" t="s">
        <v>8381</v>
      </c>
      <c r="D2716">
        <v>5</v>
      </c>
      <c r="E2716" t="s">
        <v>2137</v>
      </c>
      <c r="F2716">
        <v>47.230823999999998</v>
      </c>
      <c r="G2716">
        <v>-0.37461521409809401</v>
      </c>
      <c r="H2716">
        <v>0.58639205381154402</v>
      </c>
      <c r="I2716">
        <v>0.99775400370113898</v>
      </c>
    </row>
    <row r="2717" spans="1:9" hidden="1" x14ac:dyDescent="0.25">
      <c r="A2717" t="s">
        <v>8382</v>
      </c>
      <c r="B2717" t="s">
        <v>8383</v>
      </c>
      <c r="C2717" t="s">
        <v>8384</v>
      </c>
      <c r="D2717">
        <v>23</v>
      </c>
      <c r="E2717" t="s">
        <v>20</v>
      </c>
      <c r="F2717">
        <v>54.772846000000001</v>
      </c>
      <c r="G2717">
        <v>0.34558119230001</v>
      </c>
      <c r="H2717">
        <v>0.119273939808547</v>
      </c>
      <c r="I2717">
        <v>0.87015970305288604</v>
      </c>
    </row>
    <row r="2718" spans="1:9" hidden="1" x14ac:dyDescent="0.25">
      <c r="A2718" t="s">
        <v>8385</v>
      </c>
      <c r="B2718" t="s">
        <v>8386</v>
      </c>
      <c r="C2718" t="s">
        <v>8387</v>
      </c>
      <c r="D2718">
        <v>6</v>
      </c>
      <c r="E2718" t="s">
        <v>16</v>
      </c>
      <c r="F2718">
        <v>51.157240000000002</v>
      </c>
      <c r="G2718">
        <v>5.3528652121562999E-2</v>
      </c>
      <c r="H2718">
        <v>0.92937076801545404</v>
      </c>
      <c r="I2718">
        <v>0.99775400370113898</v>
      </c>
    </row>
    <row r="2719" spans="1:9" hidden="1" x14ac:dyDescent="0.25">
      <c r="A2719" t="s">
        <v>8388</v>
      </c>
      <c r="B2719" t="s">
        <v>8389</v>
      </c>
      <c r="C2719" t="s">
        <v>8390</v>
      </c>
      <c r="D2719">
        <v>3</v>
      </c>
      <c r="E2719" t="s">
        <v>12</v>
      </c>
      <c r="F2719">
        <v>45.661709999999999</v>
      </c>
      <c r="G2719">
        <v>1.59520001426794E-2</v>
      </c>
      <c r="H2719">
        <v>0.96122580648571299</v>
      </c>
      <c r="I2719">
        <v>0.99775400370113898</v>
      </c>
    </row>
    <row r="2720" spans="1:9" hidden="1" x14ac:dyDescent="0.25">
      <c r="A2720" t="s">
        <v>8391</v>
      </c>
      <c r="B2720" t="s">
        <v>8392</v>
      </c>
      <c r="C2720" t="s">
        <v>8393</v>
      </c>
      <c r="D2720">
        <v>7</v>
      </c>
      <c r="E2720" t="s">
        <v>12</v>
      </c>
      <c r="F2720">
        <v>53.254215000000002</v>
      </c>
      <c r="G2720">
        <v>7.8873025119836002E-2</v>
      </c>
      <c r="H2720">
        <v>0.84776714416230203</v>
      </c>
      <c r="I2720">
        <v>0.99775400370113898</v>
      </c>
    </row>
    <row r="2721" spans="1:9" hidden="1" x14ac:dyDescent="0.25">
      <c r="A2721" t="s">
        <v>8394</v>
      </c>
      <c r="B2721" t="s">
        <v>8395</v>
      </c>
      <c r="C2721" t="s">
        <v>8396</v>
      </c>
      <c r="D2721">
        <v>3</v>
      </c>
      <c r="E2721" t="s">
        <v>92</v>
      </c>
      <c r="F2721">
        <v>54.729660000000003</v>
      </c>
      <c r="G2721">
        <v>-0.28430968056863898</v>
      </c>
      <c r="H2721">
        <v>0.52739372103431703</v>
      </c>
      <c r="I2721">
        <v>0.99775400370113898</v>
      </c>
    </row>
    <row r="2722" spans="1:9" hidden="1" x14ac:dyDescent="0.25">
      <c r="A2722" t="s">
        <v>8397</v>
      </c>
      <c r="B2722" t="s">
        <v>8398</v>
      </c>
      <c r="C2722" t="s">
        <v>8399</v>
      </c>
      <c r="D2722">
        <v>5</v>
      </c>
      <c r="E2722" t="s">
        <v>190</v>
      </c>
      <c r="F2722">
        <v>49.040950000000002</v>
      </c>
      <c r="G2722">
        <v>-3.1685640170545197E-2</v>
      </c>
      <c r="H2722">
        <v>0.87902659092214197</v>
      </c>
      <c r="I2722">
        <v>0.99775400370113898</v>
      </c>
    </row>
    <row r="2723" spans="1:9" hidden="1" x14ac:dyDescent="0.25">
      <c r="A2723" t="s">
        <v>8400</v>
      </c>
      <c r="B2723" t="s">
        <v>8401</v>
      </c>
      <c r="C2723" t="s">
        <v>8402</v>
      </c>
      <c r="D2723">
        <v>8</v>
      </c>
      <c r="E2723" t="s">
        <v>190</v>
      </c>
      <c r="F2723">
        <v>51.352252999999997</v>
      </c>
      <c r="G2723">
        <v>0.13004056275082901</v>
      </c>
      <c r="H2723">
        <v>0.68874614486339802</v>
      </c>
      <c r="I2723">
        <v>0.99775400370113898</v>
      </c>
    </row>
    <row r="2724" spans="1:9" hidden="1" x14ac:dyDescent="0.25">
      <c r="A2724" t="s">
        <v>8403</v>
      </c>
      <c r="B2724" t="s">
        <v>8404</v>
      </c>
      <c r="C2724" t="s">
        <v>8405</v>
      </c>
      <c r="D2724">
        <v>14</v>
      </c>
      <c r="E2724" t="s">
        <v>190</v>
      </c>
      <c r="F2724">
        <v>53.364649999999997</v>
      </c>
      <c r="G2724">
        <v>-0.19415464354640599</v>
      </c>
      <c r="H2724">
        <v>0.43788950099261298</v>
      </c>
      <c r="I2724">
        <v>0.99775400370113898</v>
      </c>
    </row>
    <row r="2725" spans="1:9" hidden="1" x14ac:dyDescent="0.25">
      <c r="A2725" t="s">
        <v>8406</v>
      </c>
      <c r="B2725" t="s">
        <v>8407</v>
      </c>
      <c r="C2725" t="s">
        <v>8408</v>
      </c>
      <c r="D2725">
        <v>7</v>
      </c>
      <c r="E2725" t="s">
        <v>12</v>
      </c>
      <c r="F2725">
        <v>51.097557000000002</v>
      </c>
      <c r="G2725">
        <v>-0.14932311960026501</v>
      </c>
      <c r="H2725">
        <v>0.64459393120923603</v>
      </c>
      <c r="I2725">
        <v>0.99775400370113898</v>
      </c>
    </row>
    <row r="2726" spans="1:9" hidden="1" x14ac:dyDescent="0.25">
      <c r="A2726" t="s">
        <v>8409</v>
      </c>
      <c r="B2726" t="s">
        <v>8410</v>
      </c>
      <c r="C2726" t="s">
        <v>8411</v>
      </c>
      <c r="D2726">
        <v>9</v>
      </c>
      <c r="E2726" t="s">
        <v>12</v>
      </c>
      <c r="F2726">
        <v>59.25273</v>
      </c>
      <c r="G2726">
        <v>-3.4530367022033E-2</v>
      </c>
      <c r="H2726">
        <v>0.93133485086262202</v>
      </c>
      <c r="I2726">
        <v>0.99775400370113898</v>
      </c>
    </row>
    <row r="2727" spans="1:9" hidden="1" x14ac:dyDescent="0.25">
      <c r="A2727" t="s">
        <v>8412</v>
      </c>
      <c r="B2727" t="s">
        <v>8413</v>
      </c>
      <c r="C2727" t="s">
        <v>8414</v>
      </c>
      <c r="D2727">
        <v>10</v>
      </c>
      <c r="E2727" t="s">
        <v>12</v>
      </c>
      <c r="F2727">
        <v>55.128160000000001</v>
      </c>
      <c r="G2727">
        <v>3.7885028365158703E-2</v>
      </c>
      <c r="H2727">
        <v>0.90329804432598004</v>
      </c>
      <c r="I2727">
        <v>0.99775400370113898</v>
      </c>
    </row>
    <row r="2728" spans="1:9" hidden="1" x14ac:dyDescent="0.25">
      <c r="A2728" t="s">
        <v>8415</v>
      </c>
      <c r="B2728" t="s">
        <v>8416</v>
      </c>
      <c r="C2728" t="s">
        <v>8417</v>
      </c>
      <c r="D2728">
        <v>11</v>
      </c>
      <c r="E2728" t="s">
        <v>20</v>
      </c>
      <c r="F2728">
        <v>51.298349999999999</v>
      </c>
      <c r="G2728">
        <v>-5.0321100534170098E-2</v>
      </c>
      <c r="H2728">
        <v>0.80323406956460897</v>
      </c>
      <c r="I2728">
        <v>0.99775400370113898</v>
      </c>
    </row>
    <row r="2729" spans="1:9" hidden="1" x14ac:dyDescent="0.25">
      <c r="A2729" t="s">
        <v>8418</v>
      </c>
      <c r="B2729" t="s">
        <v>8419</v>
      </c>
      <c r="C2729" t="s">
        <v>8420</v>
      </c>
      <c r="D2729">
        <v>26</v>
      </c>
      <c r="E2729" t="s">
        <v>12</v>
      </c>
      <c r="F2729">
        <v>54.552993999999998</v>
      </c>
      <c r="G2729">
        <v>-0.18512538465652201</v>
      </c>
      <c r="H2729">
        <v>0.436698773741234</v>
      </c>
      <c r="I2729">
        <v>0.99775400370113898</v>
      </c>
    </row>
    <row r="2730" spans="1:9" hidden="1" x14ac:dyDescent="0.25">
      <c r="A2730" t="s">
        <v>8421</v>
      </c>
      <c r="B2730" t="s">
        <v>8422</v>
      </c>
      <c r="C2730" t="s">
        <v>8423</v>
      </c>
      <c r="D2730">
        <v>6</v>
      </c>
      <c r="E2730" t="s">
        <v>12</v>
      </c>
      <c r="F2730">
        <v>56.48301</v>
      </c>
      <c r="G2730">
        <v>0.17276007159802401</v>
      </c>
      <c r="H2730">
        <v>0.70671539106522996</v>
      </c>
      <c r="I2730">
        <v>0.99775400370113898</v>
      </c>
    </row>
    <row r="2731" spans="1:9" hidden="1" x14ac:dyDescent="0.25">
      <c r="A2731" t="s">
        <v>8424</v>
      </c>
      <c r="B2731" t="s">
        <v>8425</v>
      </c>
      <c r="C2731" t="s">
        <v>8426</v>
      </c>
      <c r="D2731">
        <v>7</v>
      </c>
      <c r="E2731" t="s">
        <v>4141</v>
      </c>
      <c r="F2731">
        <v>51.539574000000002</v>
      </c>
      <c r="G2731">
        <v>-0.28739720808027902</v>
      </c>
      <c r="H2731">
        <v>0.57042602772961204</v>
      </c>
      <c r="I2731">
        <v>0.99775400370113898</v>
      </c>
    </row>
    <row r="2732" spans="1:9" hidden="1" x14ac:dyDescent="0.25">
      <c r="A2732" t="s">
        <v>8427</v>
      </c>
      <c r="B2732" t="s">
        <v>8428</v>
      </c>
      <c r="C2732" t="s">
        <v>8429</v>
      </c>
      <c r="D2732">
        <v>8</v>
      </c>
      <c r="E2732" t="s">
        <v>12</v>
      </c>
      <c r="F2732">
        <v>51.258713</v>
      </c>
      <c r="G2732">
        <v>-0.40071817968634699</v>
      </c>
      <c r="H2732">
        <v>0.22153598273434</v>
      </c>
      <c r="I2732">
        <v>0.99775400370113898</v>
      </c>
    </row>
    <row r="2733" spans="1:9" hidden="1" x14ac:dyDescent="0.25">
      <c r="A2733" t="s">
        <v>8430</v>
      </c>
      <c r="B2733" t="s">
        <v>8431</v>
      </c>
      <c r="C2733" t="s">
        <v>8432</v>
      </c>
      <c r="D2733">
        <v>6</v>
      </c>
      <c r="E2733" t="s">
        <v>1543</v>
      </c>
      <c r="F2733">
        <v>47.742350000000002</v>
      </c>
      <c r="G2733">
        <v>-0.28026945514885299</v>
      </c>
      <c r="H2733">
        <v>0.47429054276823601</v>
      </c>
      <c r="I2733">
        <v>0.99775400370113898</v>
      </c>
    </row>
    <row r="2734" spans="1:9" hidden="1" x14ac:dyDescent="0.25">
      <c r="A2734" t="s">
        <v>8433</v>
      </c>
      <c r="B2734" t="s">
        <v>8434</v>
      </c>
      <c r="C2734" t="s">
        <v>8435</v>
      </c>
      <c r="D2734">
        <v>5</v>
      </c>
      <c r="E2734" t="s">
        <v>24</v>
      </c>
      <c r="F2734">
        <v>55.513080000000002</v>
      </c>
      <c r="G2734">
        <v>0.41693704421309702</v>
      </c>
      <c r="H2734">
        <v>0.104834918793749</v>
      </c>
      <c r="I2734">
        <v>0.81414351829188403</v>
      </c>
    </row>
    <row r="2735" spans="1:9" hidden="1" x14ac:dyDescent="0.25">
      <c r="A2735" t="s">
        <v>8436</v>
      </c>
      <c r="B2735" t="s">
        <v>8437</v>
      </c>
      <c r="C2735" t="s">
        <v>8438</v>
      </c>
      <c r="D2735">
        <v>3</v>
      </c>
      <c r="E2735" t="s">
        <v>190</v>
      </c>
      <c r="F2735">
        <v>47.772939999999998</v>
      </c>
      <c r="G2735">
        <v>0.492199204346289</v>
      </c>
      <c r="H2735">
        <v>0.185453390104519</v>
      </c>
      <c r="I2735">
        <v>0.99775400370113898</v>
      </c>
    </row>
    <row r="2736" spans="1:9" hidden="1" x14ac:dyDescent="0.25">
      <c r="A2736" t="s">
        <v>8439</v>
      </c>
      <c r="B2736" t="s">
        <v>8440</v>
      </c>
      <c r="C2736" t="s">
        <v>8441</v>
      </c>
      <c r="D2736">
        <v>32</v>
      </c>
      <c r="E2736" t="s">
        <v>142</v>
      </c>
      <c r="F2736">
        <v>55.993639999999999</v>
      </c>
      <c r="G2736">
        <v>-0.144351443662598</v>
      </c>
      <c r="H2736">
        <v>0.69497103401605598</v>
      </c>
      <c r="I2736">
        <v>0.99775400370113898</v>
      </c>
    </row>
    <row r="2737" spans="1:9" hidden="1" x14ac:dyDescent="0.25">
      <c r="A2737" t="s">
        <v>8442</v>
      </c>
      <c r="B2737" t="s">
        <v>8443</v>
      </c>
      <c r="C2737" t="s">
        <v>8444</v>
      </c>
      <c r="D2737">
        <v>9</v>
      </c>
      <c r="E2737" t="s">
        <v>65</v>
      </c>
      <c r="F2737">
        <v>52.063651999999998</v>
      </c>
      <c r="G2737">
        <v>-0.24847177336157</v>
      </c>
      <c r="H2737">
        <v>0.41654165461669701</v>
      </c>
      <c r="I2737">
        <v>0.99775400370113898</v>
      </c>
    </row>
    <row r="2738" spans="1:9" hidden="1" x14ac:dyDescent="0.25">
      <c r="A2738" t="s">
        <v>8445</v>
      </c>
      <c r="B2738" t="s">
        <v>8446</v>
      </c>
      <c r="C2738" t="s">
        <v>8447</v>
      </c>
      <c r="D2738">
        <v>8</v>
      </c>
      <c r="E2738" t="s">
        <v>142</v>
      </c>
      <c r="F2738">
        <v>50.410224999999997</v>
      </c>
      <c r="G2738">
        <v>1.96852078294812E-4</v>
      </c>
      <c r="H2738">
        <v>0.99960968683595497</v>
      </c>
      <c r="I2738">
        <v>0.99985189933332597</v>
      </c>
    </row>
    <row r="2739" spans="1:9" hidden="1" x14ac:dyDescent="0.25">
      <c r="A2739" t="s">
        <v>8448</v>
      </c>
      <c r="B2739" t="s">
        <v>8449</v>
      </c>
      <c r="C2739" t="s">
        <v>8450</v>
      </c>
      <c r="D2739">
        <v>1</v>
      </c>
      <c r="E2739" t="s">
        <v>296</v>
      </c>
      <c r="F2739">
        <v>39.868167999999997</v>
      </c>
      <c r="G2739" t="s">
        <v>58</v>
      </c>
      <c r="H2739" t="s">
        <v>29</v>
      </c>
      <c r="I2739">
        <v>0</v>
      </c>
    </row>
    <row r="2740" spans="1:9" hidden="1" x14ac:dyDescent="0.25">
      <c r="A2740" t="s">
        <v>8451</v>
      </c>
      <c r="B2740" t="s">
        <v>8452</v>
      </c>
      <c r="C2740" t="s">
        <v>8453</v>
      </c>
      <c r="D2740">
        <v>5</v>
      </c>
      <c r="E2740" t="s">
        <v>24</v>
      </c>
      <c r="F2740">
        <v>55.106174000000003</v>
      </c>
      <c r="G2740">
        <v>0.33997373967831102</v>
      </c>
      <c r="H2740">
        <v>0.50590301881665001</v>
      </c>
      <c r="I2740">
        <v>0.99775400370113898</v>
      </c>
    </row>
    <row r="2741" spans="1:9" hidden="1" x14ac:dyDescent="0.25">
      <c r="A2741" t="s">
        <v>8454</v>
      </c>
      <c r="B2741" t="s">
        <v>8455</v>
      </c>
      <c r="C2741" t="s">
        <v>8456</v>
      </c>
      <c r="D2741">
        <v>2</v>
      </c>
      <c r="E2741" t="s">
        <v>652</v>
      </c>
      <c r="F2741">
        <v>40.249077</v>
      </c>
      <c r="G2741">
        <v>0.61778930153124301</v>
      </c>
      <c r="H2741">
        <v>0.26681328372861501</v>
      </c>
      <c r="I2741">
        <v>0.99775400370113898</v>
      </c>
    </row>
    <row r="2742" spans="1:9" hidden="1" x14ac:dyDescent="0.25">
      <c r="A2742" t="s">
        <v>8457</v>
      </c>
      <c r="B2742" t="s">
        <v>8458</v>
      </c>
      <c r="C2742" t="s">
        <v>8459</v>
      </c>
      <c r="D2742">
        <v>5</v>
      </c>
      <c r="E2742" t="s">
        <v>2270</v>
      </c>
      <c r="F2742">
        <v>48.963923999999999</v>
      </c>
      <c r="G2742">
        <v>7.8935268501453895E-2</v>
      </c>
      <c r="H2742">
        <v>0.87109776503451097</v>
      </c>
      <c r="I2742">
        <v>0.99775400370113898</v>
      </c>
    </row>
    <row r="2743" spans="1:9" hidden="1" x14ac:dyDescent="0.25">
      <c r="A2743" t="s">
        <v>8460</v>
      </c>
      <c r="B2743" t="s">
        <v>8461</v>
      </c>
      <c r="C2743" t="s">
        <v>8462</v>
      </c>
      <c r="D2743">
        <v>6</v>
      </c>
      <c r="E2743" t="s">
        <v>357</v>
      </c>
      <c r="F2743">
        <v>54.902360000000002</v>
      </c>
      <c r="G2743">
        <v>7.6801979690540895E-2</v>
      </c>
      <c r="H2743">
        <v>0.85110615038807802</v>
      </c>
      <c r="I2743">
        <v>0.99775400370113898</v>
      </c>
    </row>
    <row r="2744" spans="1:9" hidden="1" x14ac:dyDescent="0.25">
      <c r="A2744" t="s">
        <v>8463</v>
      </c>
      <c r="B2744" t="s">
        <v>8464</v>
      </c>
      <c r="C2744" t="s">
        <v>8465</v>
      </c>
      <c r="D2744">
        <v>12</v>
      </c>
      <c r="E2744" t="s">
        <v>190</v>
      </c>
      <c r="F2744">
        <v>51.283638000000003</v>
      </c>
      <c r="G2744">
        <v>0.13706510530560001</v>
      </c>
      <c r="H2744">
        <v>0.71214956032838805</v>
      </c>
      <c r="I2744">
        <v>0.99775400370113898</v>
      </c>
    </row>
    <row r="2745" spans="1:9" hidden="1" x14ac:dyDescent="0.25">
      <c r="A2745" t="s">
        <v>8466</v>
      </c>
      <c r="B2745" t="s">
        <v>8467</v>
      </c>
      <c r="C2745" t="s">
        <v>8468</v>
      </c>
      <c r="D2745">
        <v>7</v>
      </c>
      <c r="E2745" t="s">
        <v>142</v>
      </c>
      <c r="F2745">
        <v>51.123252999999998</v>
      </c>
      <c r="G2745">
        <v>-0.42266244382537999</v>
      </c>
      <c r="H2745">
        <v>0.42683282908643</v>
      </c>
      <c r="I2745">
        <v>0.99775400370113898</v>
      </c>
    </row>
    <row r="2746" spans="1:9" hidden="1" x14ac:dyDescent="0.25">
      <c r="A2746" t="s">
        <v>8469</v>
      </c>
      <c r="B2746" t="s">
        <v>8470</v>
      </c>
      <c r="C2746" t="s">
        <v>8471</v>
      </c>
      <c r="D2746">
        <v>3</v>
      </c>
      <c r="E2746" t="s">
        <v>142</v>
      </c>
      <c r="F2746">
        <v>52.157173</v>
      </c>
      <c r="G2746">
        <v>-0.68986321730908295</v>
      </c>
      <c r="H2746">
        <v>0.25707956636580398</v>
      </c>
      <c r="I2746">
        <v>0.99775400370113898</v>
      </c>
    </row>
    <row r="2747" spans="1:9" hidden="1" x14ac:dyDescent="0.25">
      <c r="A2747" t="s">
        <v>8472</v>
      </c>
      <c r="B2747" t="s">
        <v>8473</v>
      </c>
      <c r="C2747" t="s">
        <v>8474</v>
      </c>
      <c r="D2747">
        <v>14</v>
      </c>
      <c r="E2747" t="s">
        <v>190</v>
      </c>
      <c r="F2747">
        <v>50.100414000000001</v>
      </c>
      <c r="G2747">
        <v>-0.452670409843203</v>
      </c>
      <c r="H2747">
        <v>0.24243031002958601</v>
      </c>
      <c r="I2747">
        <v>0.99775400370113898</v>
      </c>
    </row>
    <row r="2748" spans="1:9" hidden="1" x14ac:dyDescent="0.25">
      <c r="A2748" t="s">
        <v>8475</v>
      </c>
      <c r="B2748" t="s">
        <v>8476</v>
      </c>
      <c r="C2748" t="s">
        <v>8477</v>
      </c>
      <c r="D2748">
        <v>13</v>
      </c>
      <c r="E2748" t="s">
        <v>12</v>
      </c>
      <c r="F2748">
        <v>54.010894999999998</v>
      </c>
      <c r="G2748">
        <v>-0.45998115319365401</v>
      </c>
      <c r="H2748">
        <v>0.190989919242843</v>
      </c>
      <c r="I2748">
        <v>0.99775400370113898</v>
      </c>
    </row>
    <row r="2749" spans="1:9" hidden="1" x14ac:dyDescent="0.25">
      <c r="A2749" t="s">
        <v>8478</v>
      </c>
      <c r="B2749" t="s">
        <v>8479</v>
      </c>
      <c r="C2749" t="s">
        <v>8480</v>
      </c>
      <c r="D2749">
        <v>13</v>
      </c>
      <c r="E2749" t="s">
        <v>190</v>
      </c>
      <c r="F2749">
        <v>49.102220000000003</v>
      </c>
      <c r="G2749">
        <v>-0.52913052946801897</v>
      </c>
      <c r="H2749">
        <v>0.18660780753298201</v>
      </c>
      <c r="I2749">
        <v>0.99775400370113898</v>
      </c>
    </row>
    <row r="2750" spans="1:9" hidden="1" x14ac:dyDescent="0.25">
      <c r="A2750" t="s">
        <v>8481</v>
      </c>
      <c r="B2750" t="s">
        <v>8482</v>
      </c>
      <c r="C2750" t="s">
        <v>8483</v>
      </c>
      <c r="D2750">
        <v>12</v>
      </c>
      <c r="E2750" t="s">
        <v>49</v>
      </c>
      <c r="F2750">
        <v>50.133698000000003</v>
      </c>
      <c r="G2750">
        <v>-0.51029397868289905</v>
      </c>
      <c r="H2750">
        <v>1.9055731318083202E-2</v>
      </c>
      <c r="I2750">
        <v>0.26412690877596401</v>
      </c>
    </row>
    <row r="2751" spans="1:9" hidden="1" x14ac:dyDescent="0.25">
      <c r="A2751" t="s">
        <v>8484</v>
      </c>
      <c r="B2751" t="s">
        <v>8485</v>
      </c>
      <c r="C2751" t="s">
        <v>8486</v>
      </c>
      <c r="D2751">
        <v>12</v>
      </c>
      <c r="E2751" t="s">
        <v>1205</v>
      </c>
      <c r="F2751">
        <v>49.12227</v>
      </c>
      <c r="G2751">
        <v>-0.40208171177378799</v>
      </c>
      <c r="H2751">
        <v>0.31788732718860002</v>
      </c>
      <c r="I2751">
        <v>0.99775400370113898</v>
      </c>
    </row>
    <row r="2752" spans="1:9" hidden="1" x14ac:dyDescent="0.25">
      <c r="A2752" t="s">
        <v>8487</v>
      </c>
      <c r="B2752" t="s">
        <v>8488</v>
      </c>
      <c r="C2752" t="s">
        <v>8489</v>
      </c>
      <c r="D2752">
        <v>1</v>
      </c>
      <c r="E2752" t="s">
        <v>126</v>
      </c>
      <c r="F2752">
        <v>47.905099999999997</v>
      </c>
      <c r="G2752">
        <v>-0.41118901328337798</v>
      </c>
      <c r="H2752">
        <v>0.58885593489923405</v>
      </c>
      <c r="I2752">
        <v>0.99775400370113898</v>
      </c>
    </row>
    <row r="2753" spans="1:9" hidden="1" x14ac:dyDescent="0.25">
      <c r="A2753" t="s">
        <v>8490</v>
      </c>
      <c r="B2753" t="s">
        <v>8491</v>
      </c>
      <c r="C2753" t="s">
        <v>8492</v>
      </c>
      <c r="D2753">
        <v>6</v>
      </c>
      <c r="E2753" t="s">
        <v>16</v>
      </c>
      <c r="F2753">
        <v>52.955894000000001</v>
      </c>
      <c r="G2753">
        <v>5.6512111297789297E-2</v>
      </c>
      <c r="H2753">
        <v>0.89419393997441698</v>
      </c>
      <c r="I2753">
        <v>0.99775400370113898</v>
      </c>
    </row>
    <row r="2754" spans="1:9" hidden="1" x14ac:dyDescent="0.25">
      <c r="A2754" t="s">
        <v>8493</v>
      </c>
      <c r="B2754" t="s">
        <v>8494</v>
      </c>
      <c r="C2754" t="s">
        <v>8495</v>
      </c>
      <c r="D2754">
        <v>19</v>
      </c>
      <c r="E2754" t="s">
        <v>24</v>
      </c>
      <c r="F2754">
        <v>58.279803999999999</v>
      </c>
      <c r="G2754">
        <v>-0.48484440570794002</v>
      </c>
      <c r="H2754">
        <v>7.3568075267644403E-2</v>
      </c>
      <c r="I2754">
        <v>0.66030362637762796</v>
      </c>
    </row>
    <row r="2755" spans="1:9" hidden="1" x14ac:dyDescent="0.25">
      <c r="A2755" t="s">
        <v>8496</v>
      </c>
      <c r="B2755" t="s">
        <v>8497</v>
      </c>
      <c r="C2755" t="s">
        <v>8498</v>
      </c>
      <c r="D2755">
        <v>3</v>
      </c>
      <c r="E2755" t="s">
        <v>6993</v>
      </c>
      <c r="F2755">
        <v>47.557144000000001</v>
      </c>
      <c r="G2755">
        <v>0.12854287333442399</v>
      </c>
      <c r="H2755">
        <v>0.76888437560796996</v>
      </c>
      <c r="I2755">
        <v>0.99775400370113898</v>
      </c>
    </row>
    <row r="2756" spans="1:9" hidden="1" x14ac:dyDescent="0.25">
      <c r="A2756" t="s">
        <v>8499</v>
      </c>
      <c r="B2756" t="s">
        <v>8500</v>
      </c>
      <c r="C2756" t="s">
        <v>8501</v>
      </c>
      <c r="D2756">
        <v>2</v>
      </c>
      <c r="E2756" t="s">
        <v>2750</v>
      </c>
      <c r="F2756">
        <v>36.362583000000001</v>
      </c>
      <c r="G2756">
        <v>1.29175968626583</v>
      </c>
      <c r="H2756">
        <v>0.12570353541937401</v>
      </c>
      <c r="I2756">
        <v>0.88711266409495704</v>
      </c>
    </row>
    <row r="2757" spans="1:9" hidden="1" x14ac:dyDescent="0.25">
      <c r="A2757" t="s">
        <v>8502</v>
      </c>
      <c r="B2757" t="s">
        <v>8503</v>
      </c>
      <c r="C2757" t="s">
        <v>8504</v>
      </c>
      <c r="D2757">
        <v>5</v>
      </c>
      <c r="E2757" t="s">
        <v>186</v>
      </c>
      <c r="F2757">
        <v>54.190809999999999</v>
      </c>
      <c r="G2757">
        <v>-1.4107957028707401</v>
      </c>
      <c r="H2757">
        <v>6.3220759019598796E-2</v>
      </c>
      <c r="I2757">
        <v>0.59322897997452395</v>
      </c>
    </row>
    <row r="2758" spans="1:9" hidden="1" x14ac:dyDescent="0.25">
      <c r="A2758" t="s">
        <v>8505</v>
      </c>
      <c r="B2758" t="s">
        <v>8506</v>
      </c>
      <c r="C2758" t="s">
        <v>8507</v>
      </c>
      <c r="D2758">
        <v>15</v>
      </c>
      <c r="E2758" t="s">
        <v>16</v>
      </c>
      <c r="F2758">
        <v>52.954250000000002</v>
      </c>
      <c r="G2758">
        <v>5.5410996481323999E-2</v>
      </c>
      <c r="H2758">
        <v>0.863467493060742</v>
      </c>
      <c r="I2758">
        <v>0.99775400370113898</v>
      </c>
    </row>
    <row r="2759" spans="1:9" hidden="1" x14ac:dyDescent="0.25">
      <c r="A2759" t="s">
        <v>8508</v>
      </c>
      <c r="B2759" t="s">
        <v>8509</v>
      </c>
      <c r="C2759" t="s">
        <v>8510</v>
      </c>
      <c r="D2759">
        <v>4</v>
      </c>
      <c r="E2759" t="s">
        <v>2137</v>
      </c>
      <c r="F2759">
        <v>48.401060000000001</v>
      </c>
      <c r="G2759">
        <v>-0.23399783866511201</v>
      </c>
      <c r="H2759">
        <v>0.67227168183137598</v>
      </c>
      <c r="I2759">
        <v>0.99775400370113898</v>
      </c>
    </row>
    <row r="2760" spans="1:9" hidden="1" x14ac:dyDescent="0.25">
      <c r="A2760" t="s">
        <v>8511</v>
      </c>
      <c r="B2760" t="s">
        <v>8512</v>
      </c>
      <c r="C2760" t="s">
        <v>8513</v>
      </c>
      <c r="D2760">
        <v>2</v>
      </c>
      <c r="E2760" t="s">
        <v>8514</v>
      </c>
      <c r="F2760">
        <v>42.117750000000001</v>
      </c>
      <c r="G2760">
        <v>-0.21266381356522299</v>
      </c>
      <c r="H2760">
        <v>0.62976227554647102</v>
      </c>
      <c r="I2760">
        <v>0.99775400370113898</v>
      </c>
    </row>
    <row r="2761" spans="1:9" hidden="1" x14ac:dyDescent="0.25">
      <c r="A2761" t="s">
        <v>8515</v>
      </c>
      <c r="B2761" t="s">
        <v>8516</v>
      </c>
      <c r="C2761" t="s">
        <v>8517</v>
      </c>
      <c r="D2761">
        <v>9</v>
      </c>
      <c r="E2761" t="s">
        <v>16</v>
      </c>
      <c r="F2761">
        <v>50.233739999999997</v>
      </c>
      <c r="G2761">
        <v>0.21201416443691801</v>
      </c>
      <c r="H2761">
        <v>0.57727923382982205</v>
      </c>
      <c r="I2761">
        <v>0.99775400370113898</v>
      </c>
    </row>
    <row r="2762" spans="1:9" hidden="1" x14ac:dyDescent="0.25">
      <c r="A2762" t="s">
        <v>8518</v>
      </c>
      <c r="B2762" t="s">
        <v>8519</v>
      </c>
      <c r="C2762" t="s">
        <v>8520</v>
      </c>
      <c r="D2762">
        <v>22</v>
      </c>
      <c r="E2762" t="s">
        <v>12</v>
      </c>
      <c r="F2762">
        <v>50.955579999999998</v>
      </c>
      <c r="G2762">
        <v>3.4650452045030998E-2</v>
      </c>
      <c r="H2762">
        <v>0.89858549384308195</v>
      </c>
      <c r="I2762">
        <v>0.99775400370113898</v>
      </c>
    </row>
    <row r="2763" spans="1:9" hidden="1" x14ac:dyDescent="0.25">
      <c r="A2763" t="s">
        <v>8521</v>
      </c>
      <c r="B2763" t="s">
        <v>8522</v>
      </c>
      <c r="C2763" t="s">
        <v>8523</v>
      </c>
      <c r="D2763">
        <v>3</v>
      </c>
      <c r="E2763" t="s">
        <v>266</v>
      </c>
      <c r="F2763">
        <v>49.456789999999998</v>
      </c>
      <c r="G2763">
        <v>8.7899827079297305E-2</v>
      </c>
      <c r="H2763">
        <v>0.88596177723221903</v>
      </c>
      <c r="I2763">
        <v>0.99775400370113898</v>
      </c>
    </row>
    <row r="2764" spans="1:9" hidden="1" x14ac:dyDescent="0.25">
      <c r="A2764" t="s">
        <v>8524</v>
      </c>
      <c r="B2764" t="s">
        <v>8525</v>
      </c>
      <c r="C2764" t="s">
        <v>8526</v>
      </c>
      <c r="D2764">
        <v>1</v>
      </c>
      <c r="E2764" t="s">
        <v>8527</v>
      </c>
      <c r="F2764">
        <v>46.933033000000002</v>
      </c>
      <c r="G2764">
        <v>-0.56671511918796302</v>
      </c>
      <c r="H2764">
        <v>0.46548711041524998</v>
      </c>
      <c r="I2764">
        <v>0.99775400370113898</v>
      </c>
    </row>
    <row r="2765" spans="1:9" hidden="1" x14ac:dyDescent="0.25">
      <c r="A2765" t="s">
        <v>8528</v>
      </c>
      <c r="B2765" t="s">
        <v>8529</v>
      </c>
      <c r="C2765" t="s">
        <v>8530</v>
      </c>
      <c r="D2765">
        <v>1</v>
      </c>
      <c r="E2765" t="s">
        <v>115</v>
      </c>
      <c r="F2765">
        <v>50.428885999999999</v>
      </c>
      <c r="G2765">
        <v>0.86675259643800096</v>
      </c>
      <c r="H2765">
        <v>0.25964289867030699</v>
      </c>
      <c r="I2765">
        <v>0.99775400370113898</v>
      </c>
    </row>
    <row r="2766" spans="1:9" hidden="1" x14ac:dyDescent="0.25">
      <c r="A2766" t="s">
        <v>8531</v>
      </c>
      <c r="B2766" t="s">
        <v>8532</v>
      </c>
      <c r="C2766" t="s">
        <v>8533</v>
      </c>
      <c r="D2766">
        <v>7</v>
      </c>
      <c r="E2766" t="s">
        <v>49</v>
      </c>
      <c r="F2766">
        <v>50.780968000000001</v>
      </c>
      <c r="G2766">
        <v>8.3586385082828299E-2</v>
      </c>
      <c r="H2766">
        <v>0.72663549888882195</v>
      </c>
      <c r="I2766">
        <v>0.99775400370113898</v>
      </c>
    </row>
    <row r="2767" spans="1:9" hidden="1" x14ac:dyDescent="0.25">
      <c r="A2767" t="s">
        <v>8534</v>
      </c>
      <c r="B2767" t="s">
        <v>8535</v>
      </c>
      <c r="C2767" t="s">
        <v>8536</v>
      </c>
      <c r="D2767">
        <v>7</v>
      </c>
      <c r="E2767" t="s">
        <v>142</v>
      </c>
      <c r="F2767">
        <v>44.474620000000002</v>
      </c>
      <c r="G2767">
        <v>-0.36175544391268799</v>
      </c>
      <c r="H2767">
        <v>0.433088863729021</v>
      </c>
      <c r="I2767">
        <v>0.99775400370113898</v>
      </c>
    </row>
    <row r="2768" spans="1:9" hidden="1" x14ac:dyDescent="0.25">
      <c r="A2768" t="s">
        <v>8537</v>
      </c>
      <c r="B2768" t="s">
        <v>8538</v>
      </c>
      <c r="C2768" t="s">
        <v>8539</v>
      </c>
      <c r="D2768">
        <v>28</v>
      </c>
      <c r="E2768" t="s">
        <v>476</v>
      </c>
      <c r="F2768">
        <v>59.25273</v>
      </c>
      <c r="G2768">
        <v>-0.166725288349652</v>
      </c>
      <c r="H2768">
        <v>0.64941662425708402</v>
      </c>
      <c r="I2768">
        <v>0.99775400370113898</v>
      </c>
    </row>
    <row r="2769" spans="1:9" hidden="1" x14ac:dyDescent="0.25">
      <c r="A2769" t="s">
        <v>8540</v>
      </c>
      <c r="B2769" t="s">
        <v>8541</v>
      </c>
      <c r="C2769" t="s">
        <v>8542</v>
      </c>
      <c r="D2769">
        <v>21</v>
      </c>
      <c r="E2769" t="s">
        <v>49</v>
      </c>
      <c r="F2769">
        <v>55.907350000000001</v>
      </c>
      <c r="G2769">
        <v>8.2784820443123699E-2</v>
      </c>
      <c r="H2769">
        <v>0.74197624900825698</v>
      </c>
      <c r="I2769">
        <v>0.99775400370113898</v>
      </c>
    </row>
    <row r="2770" spans="1:9" hidden="1" x14ac:dyDescent="0.25">
      <c r="A2770" t="s">
        <v>8543</v>
      </c>
      <c r="B2770" t="s">
        <v>8544</v>
      </c>
      <c r="C2770" t="s">
        <v>8545</v>
      </c>
      <c r="D2770">
        <v>10</v>
      </c>
      <c r="E2770" t="s">
        <v>49</v>
      </c>
      <c r="F2770">
        <v>52.475563000000001</v>
      </c>
      <c r="G2770">
        <v>0.49988737122993898</v>
      </c>
      <c r="H2770">
        <v>0.21597694513096</v>
      </c>
      <c r="I2770">
        <v>0.99775400370113898</v>
      </c>
    </row>
    <row r="2771" spans="1:9" hidden="1" x14ac:dyDescent="0.25">
      <c r="A2771" t="s">
        <v>8546</v>
      </c>
      <c r="B2771" t="s">
        <v>8547</v>
      </c>
      <c r="C2771" t="s">
        <v>8548</v>
      </c>
      <c r="D2771">
        <v>31</v>
      </c>
      <c r="E2771" t="s">
        <v>92</v>
      </c>
      <c r="F2771">
        <v>54.725338000000001</v>
      </c>
      <c r="G2771">
        <v>-0.70995693756426503</v>
      </c>
      <c r="H2771">
        <v>0.142681305697168</v>
      </c>
      <c r="I2771">
        <v>0.94258330490069697</v>
      </c>
    </row>
    <row r="2772" spans="1:9" s="2" customFormat="1" x14ac:dyDescent="0.25">
      <c r="A2772" s="6" t="s">
        <v>2207</v>
      </c>
      <c r="B2772" s="6" t="s">
        <v>2208</v>
      </c>
      <c r="C2772" s="6" t="s">
        <v>2209</v>
      </c>
      <c r="D2772" s="6">
        <v>12</v>
      </c>
      <c r="E2772" s="6" t="s">
        <v>1093</v>
      </c>
      <c r="F2772" s="6">
        <v>51.825085000000001</v>
      </c>
      <c r="G2772" s="6">
        <v>-2.3389415351688698</v>
      </c>
      <c r="H2772" s="6">
        <v>2.7093748115714098E-5</v>
      </c>
      <c r="I2772" s="6">
        <v>1.41274543746223E-3</v>
      </c>
    </row>
    <row r="2773" spans="1:9" hidden="1" x14ac:dyDescent="0.25">
      <c r="A2773" t="s">
        <v>8552</v>
      </c>
      <c r="B2773" t="s">
        <v>8553</v>
      </c>
      <c r="C2773" t="s">
        <v>8554</v>
      </c>
      <c r="D2773">
        <v>2</v>
      </c>
      <c r="E2773" t="s">
        <v>20</v>
      </c>
      <c r="F2773">
        <v>47.287444999999998</v>
      </c>
      <c r="G2773">
        <v>0.27781015813256299</v>
      </c>
      <c r="H2773">
        <v>0.15398036563285999</v>
      </c>
      <c r="I2773">
        <v>0.97956734526786604</v>
      </c>
    </row>
    <row r="2774" spans="1:9" hidden="1" x14ac:dyDescent="0.25">
      <c r="A2774" t="s">
        <v>8555</v>
      </c>
      <c r="B2774" t="s">
        <v>8556</v>
      </c>
      <c r="C2774" t="s">
        <v>8557</v>
      </c>
      <c r="D2774">
        <v>6</v>
      </c>
      <c r="E2774" t="s">
        <v>78</v>
      </c>
      <c r="F2774">
        <v>51.723750000000003</v>
      </c>
      <c r="G2774">
        <v>-9.8882241885107899E-2</v>
      </c>
      <c r="H2774">
        <v>0.83982822942493596</v>
      </c>
      <c r="I2774">
        <v>0.99775400370113898</v>
      </c>
    </row>
    <row r="2775" spans="1:9" hidden="1" x14ac:dyDescent="0.25">
      <c r="A2775" t="s">
        <v>8558</v>
      </c>
      <c r="B2775" t="s">
        <v>8559</v>
      </c>
      <c r="C2775" t="s">
        <v>8560</v>
      </c>
      <c r="D2775">
        <v>4</v>
      </c>
      <c r="E2775" t="s">
        <v>5903</v>
      </c>
      <c r="F2775">
        <v>46.305793999999999</v>
      </c>
      <c r="G2775">
        <v>-0.206125465975522</v>
      </c>
      <c r="H2775">
        <v>0.67180147221645703</v>
      </c>
      <c r="I2775">
        <v>0.99775400370113898</v>
      </c>
    </row>
    <row r="2776" spans="1:9" hidden="1" x14ac:dyDescent="0.25">
      <c r="A2776" t="s">
        <v>8561</v>
      </c>
      <c r="B2776" t="s">
        <v>8562</v>
      </c>
      <c r="C2776" t="s">
        <v>8563</v>
      </c>
      <c r="D2776">
        <v>4</v>
      </c>
      <c r="E2776" t="s">
        <v>78</v>
      </c>
      <c r="F2776">
        <v>53.162669999999999</v>
      </c>
      <c r="G2776">
        <v>4.6559181797923198E-2</v>
      </c>
      <c r="H2776">
        <v>0.914264947296068</v>
      </c>
      <c r="I2776">
        <v>0.99775400370113898</v>
      </c>
    </row>
    <row r="2777" spans="1:9" hidden="1" x14ac:dyDescent="0.25">
      <c r="A2777" t="s">
        <v>8564</v>
      </c>
      <c r="B2777" t="s">
        <v>8565</v>
      </c>
      <c r="C2777" t="s">
        <v>8566</v>
      </c>
      <c r="D2777">
        <v>15</v>
      </c>
      <c r="E2777" t="s">
        <v>49</v>
      </c>
      <c r="F2777">
        <v>53.898116999999999</v>
      </c>
      <c r="G2777">
        <v>0.12696113891501601</v>
      </c>
      <c r="H2777">
        <v>0.57954056672160303</v>
      </c>
      <c r="I2777">
        <v>0.99775400370113898</v>
      </c>
    </row>
    <row r="2778" spans="1:9" hidden="1" x14ac:dyDescent="0.25">
      <c r="A2778" t="s">
        <v>8567</v>
      </c>
      <c r="B2778" t="s">
        <v>8568</v>
      </c>
      <c r="C2778" t="s">
        <v>8569</v>
      </c>
      <c r="D2778">
        <v>16</v>
      </c>
      <c r="E2778" t="s">
        <v>78</v>
      </c>
      <c r="F2778">
        <v>52.434669999999997</v>
      </c>
      <c r="G2778">
        <v>0.112320580849448</v>
      </c>
      <c r="H2778">
        <v>0.79542272106656098</v>
      </c>
      <c r="I2778">
        <v>0.99775400370113898</v>
      </c>
    </row>
    <row r="2779" spans="1:9" hidden="1" x14ac:dyDescent="0.25">
      <c r="A2779" t="s">
        <v>8570</v>
      </c>
      <c r="B2779" t="s">
        <v>8571</v>
      </c>
      <c r="C2779" t="s">
        <v>8572</v>
      </c>
      <c r="D2779">
        <v>9</v>
      </c>
      <c r="E2779" t="s">
        <v>357</v>
      </c>
      <c r="F2779">
        <v>51.392795999999997</v>
      </c>
      <c r="G2779">
        <v>-1.6618495575845899E-2</v>
      </c>
      <c r="H2779">
        <v>0.96541023898640699</v>
      </c>
      <c r="I2779">
        <v>0.99775400370113898</v>
      </c>
    </row>
    <row r="2780" spans="1:9" hidden="1" x14ac:dyDescent="0.25">
      <c r="A2780" t="s">
        <v>8573</v>
      </c>
      <c r="B2780" t="s">
        <v>8574</v>
      </c>
      <c r="C2780" t="s">
        <v>8575</v>
      </c>
      <c r="D2780">
        <v>14</v>
      </c>
      <c r="E2780" t="s">
        <v>24</v>
      </c>
      <c r="F2780">
        <v>56.923636999999999</v>
      </c>
      <c r="G2780">
        <v>0.20029406446429601</v>
      </c>
      <c r="H2780">
        <v>0.55223571944161098</v>
      </c>
      <c r="I2780">
        <v>0.99775400370113898</v>
      </c>
    </row>
    <row r="2781" spans="1:9" hidden="1" x14ac:dyDescent="0.25">
      <c r="A2781" t="s">
        <v>8576</v>
      </c>
      <c r="B2781" t="s">
        <v>8577</v>
      </c>
      <c r="C2781" t="s">
        <v>8578</v>
      </c>
      <c r="D2781">
        <v>8</v>
      </c>
      <c r="E2781" t="s">
        <v>20</v>
      </c>
      <c r="F2781">
        <v>48.461212000000003</v>
      </c>
      <c r="G2781">
        <v>0.16185818671170801</v>
      </c>
      <c r="H2781">
        <v>0.39280318169426998</v>
      </c>
      <c r="I2781">
        <v>0.99775400370113898</v>
      </c>
    </row>
    <row r="2782" spans="1:9" hidden="1" x14ac:dyDescent="0.25">
      <c r="A2782" t="s">
        <v>8579</v>
      </c>
      <c r="B2782" t="s">
        <v>8580</v>
      </c>
      <c r="C2782" t="s">
        <v>8581</v>
      </c>
      <c r="D2782">
        <v>15</v>
      </c>
      <c r="E2782" t="s">
        <v>24</v>
      </c>
      <c r="F2782">
        <v>51.199482000000003</v>
      </c>
      <c r="G2782">
        <v>-1.1204444835975999E-2</v>
      </c>
      <c r="H2782">
        <v>0.97458905398998297</v>
      </c>
      <c r="I2782">
        <v>0.99775400370113898</v>
      </c>
    </row>
    <row r="2783" spans="1:9" hidden="1" x14ac:dyDescent="0.25">
      <c r="A2783" t="s">
        <v>8582</v>
      </c>
      <c r="B2783" t="s">
        <v>8583</v>
      </c>
      <c r="C2783" t="s">
        <v>8584</v>
      </c>
      <c r="D2783">
        <v>10</v>
      </c>
      <c r="E2783" t="s">
        <v>12</v>
      </c>
      <c r="F2783">
        <v>51.055835999999999</v>
      </c>
      <c r="G2783">
        <v>0.101381864344365</v>
      </c>
      <c r="H2783">
        <v>0.76068811135606895</v>
      </c>
      <c r="I2783">
        <v>0.99775400370113898</v>
      </c>
    </row>
    <row r="2784" spans="1:9" hidden="1" x14ac:dyDescent="0.25">
      <c r="A2784" t="s">
        <v>8585</v>
      </c>
      <c r="B2784" t="s">
        <v>8586</v>
      </c>
      <c r="C2784" t="s">
        <v>8587</v>
      </c>
      <c r="D2784">
        <v>30</v>
      </c>
      <c r="E2784" t="s">
        <v>20</v>
      </c>
      <c r="F2784">
        <v>57.410366000000003</v>
      </c>
      <c r="G2784">
        <v>-0.187352891740105</v>
      </c>
      <c r="H2784">
        <v>0.114309063837689</v>
      </c>
      <c r="I2784">
        <v>0.85472096872182202</v>
      </c>
    </row>
    <row r="2785" spans="1:9" hidden="1" x14ac:dyDescent="0.25">
      <c r="A2785" t="s">
        <v>8588</v>
      </c>
      <c r="B2785" t="s">
        <v>8589</v>
      </c>
      <c r="C2785" t="s">
        <v>8590</v>
      </c>
      <c r="D2785">
        <v>25</v>
      </c>
      <c r="E2785" t="s">
        <v>20</v>
      </c>
      <c r="F2785">
        <v>55.639057000000001</v>
      </c>
      <c r="G2785">
        <v>0.14871861581884999</v>
      </c>
      <c r="H2785">
        <v>0.49243799646124697</v>
      </c>
      <c r="I2785">
        <v>0.99775400370113898</v>
      </c>
    </row>
    <row r="2786" spans="1:9" hidden="1" x14ac:dyDescent="0.25">
      <c r="A2786" t="s">
        <v>8591</v>
      </c>
      <c r="B2786" t="s">
        <v>8592</v>
      </c>
      <c r="C2786" t="s">
        <v>8593</v>
      </c>
      <c r="D2786">
        <v>5</v>
      </c>
      <c r="E2786" t="s">
        <v>2270</v>
      </c>
      <c r="F2786">
        <v>47.652774999999998</v>
      </c>
      <c r="G2786">
        <v>0.358706906359545</v>
      </c>
      <c r="H2786">
        <v>0.28604103856740798</v>
      </c>
      <c r="I2786">
        <v>0.99775400370113898</v>
      </c>
    </row>
    <row r="2787" spans="1:9" hidden="1" x14ac:dyDescent="0.25">
      <c r="A2787" t="s">
        <v>8594</v>
      </c>
      <c r="B2787" t="s">
        <v>8595</v>
      </c>
      <c r="C2787" t="s">
        <v>8596</v>
      </c>
      <c r="D2787">
        <v>17</v>
      </c>
      <c r="E2787" t="s">
        <v>24</v>
      </c>
      <c r="F2787">
        <v>51.405540000000002</v>
      </c>
      <c r="G2787">
        <v>0.174589422526152</v>
      </c>
      <c r="H2787">
        <v>0.59022747253987196</v>
      </c>
      <c r="I2787">
        <v>0.99775400370113898</v>
      </c>
    </row>
    <row r="2788" spans="1:9" hidden="1" x14ac:dyDescent="0.25">
      <c r="A2788" t="s">
        <v>8597</v>
      </c>
      <c r="B2788" t="s">
        <v>8598</v>
      </c>
      <c r="C2788" t="s">
        <v>8599</v>
      </c>
      <c r="D2788">
        <v>12</v>
      </c>
      <c r="E2788" t="s">
        <v>142</v>
      </c>
      <c r="F2788">
        <v>55.795192999999998</v>
      </c>
      <c r="G2788">
        <v>5.9590795612719197E-2</v>
      </c>
      <c r="H2788">
        <v>0.87439306851933596</v>
      </c>
      <c r="I2788">
        <v>0.99775400370113898</v>
      </c>
    </row>
    <row r="2789" spans="1:9" hidden="1" x14ac:dyDescent="0.25">
      <c r="A2789" t="s">
        <v>8600</v>
      </c>
      <c r="B2789" t="s">
        <v>8601</v>
      </c>
      <c r="C2789" t="s">
        <v>8602</v>
      </c>
      <c r="D2789">
        <v>5</v>
      </c>
      <c r="E2789" t="s">
        <v>16</v>
      </c>
      <c r="F2789">
        <v>54.876106</v>
      </c>
      <c r="G2789">
        <v>5.2705194702431499E-2</v>
      </c>
      <c r="H2789">
        <v>0.91271730212373003</v>
      </c>
      <c r="I2789">
        <v>0.99775400370113898</v>
      </c>
    </row>
    <row r="2790" spans="1:9" hidden="1" x14ac:dyDescent="0.25">
      <c r="A2790" t="s">
        <v>8603</v>
      </c>
      <c r="B2790" t="s">
        <v>8604</v>
      </c>
      <c r="C2790" t="s">
        <v>8605</v>
      </c>
      <c r="D2790">
        <v>6</v>
      </c>
      <c r="E2790" t="s">
        <v>24</v>
      </c>
      <c r="F2790">
        <v>54.214255999999999</v>
      </c>
      <c r="G2790">
        <v>-9.04532632326382E-4</v>
      </c>
      <c r="H2790">
        <v>0.99782453031192198</v>
      </c>
      <c r="I2790">
        <v>0.99985189933332597</v>
      </c>
    </row>
    <row r="2791" spans="1:9" hidden="1" x14ac:dyDescent="0.25">
      <c r="A2791" t="s">
        <v>8606</v>
      </c>
      <c r="B2791" t="s">
        <v>8607</v>
      </c>
      <c r="C2791" t="s">
        <v>8608</v>
      </c>
      <c r="D2791">
        <v>10</v>
      </c>
      <c r="E2791" t="s">
        <v>190</v>
      </c>
      <c r="F2791">
        <v>50.430929999999996</v>
      </c>
      <c r="G2791">
        <v>0.16823494617416801</v>
      </c>
      <c r="H2791">
        <v>0.63178872750412196</v>
      </c>
      <c r="I2791">
        <v>0.99775400370113898</v>
      </c>
    </row>
    <row r="2792" spans="1:9" hidden="1" x14ac:dyDescent="0.25">
      <c r="A2792" t="s">
        <v>8609</v>
      </c>
      <c r="B2792" t="s">
        <v>8610</v>
      </c>
      <c r="C2792" t="s">
        <v>8611</v>
      </c>
      <c r="D2792">
        <v>2</v>
      </c>
      <c r="E2792" t="s">
        <v>1044</v>
      </c>
      <c r="F2792">
        <v>44.987520000000004</v>
      </c>
      <c r="G2792">
        <v>-0.38691147743653997</v>
      </c>
      <c r="H2792">
        <v>0.26030648149206198</v>
      </c>
      <c r="I2792">
        <v>0.99775400370113898</v>
      </c>
    </row>
    <row r="2793" spans="1:9" hidden="1" x14ac:dyDescent="0.25">
      <c r="A2793" t="s">
        <v>8612</v>
      </c>
      <c r="B2793" t="s">
        <v>8613</v>
      </c>
      <c r="C2793" t="s">
        <v>8614</v>
      </c>
      <c r="D2793">
        <v>1</v>
      </c>
      <c r="E2793" t="s">
        <v>8615</v>
      </c>
      <c r="F2793">
        <v>49.684452</v>
      </c>
      <c r="G2793">
        <v>-9.6854669067945501E-2</v>
      </c>
      <c r="H2793">
        <v>0.879466370994336</v>
      </c>
      <c r="I2793">
        <v>0.99775400370113898</v>
      </c>
    </row>
    <row r="2794" spans="1:9" hidden="1" x14ac:dyDescent="0.25">
      <c r="A2794" t="s">
        <v>8616</v>
      </c>
      <c r="B2794" t="s">
        <v>8617</v>
      </c>
      <c r="C2794" t="s">
        <v>8618</v>
      </c>
      <c r="D2794">
        <v>12</v>
      </c>
      <c r="E2794" t="s">
        <v>12</v>
      </c>
      <c r="F2794">
        <v>52.361890000000002</v>
      </c>
      <c r="G2794">
        <v>-0.12124561041906</v>
      </c>
      <c r="H2794">
        <v>0.74634502023157001</v>
      </c>
      <c r="I2794">
        <v>0.99775400370113898</v>
      </c>
    </row>
    <row r="2795" spans="1:9" hidden="1" x14ac:dyDescent="0.25">
      <c r="A2795" t="s">
        <v>8619</v>
      </c>
      <c r="B2795" t="s">
        <v>8620</v>
      </c>
      <c r="C2795" t="s">
        <v>8621</v>
      </c>
      <c r="D2795">
        <v>9</v>
      </c>
      <c r="E2795" t="s">
        <v>24</v>
      </c>
      <c r="F2795">
        <v>52.451476999999997</v>
      </c>
      <c r="G2795">
        <v>-0.23641987367834</v>
      </c>
      <c r="H2795">
        <v>0.396535434583494</v>
      </c>
      <c r="I2795">
        <v>0.99775400370113898</v>
      </c>
    </row>
    <row r="2796" spans="1:9" hidden="1" x14ac:dyDescent="0.25">
      <c r="A2796" t="s">
        <v>8622</v>
      </c>
      <c r="B2796" t="s">
        <v>8623</v>
      </c>
      <c r="C2796" t="s">
        <v>8624</v>
      </c>
      <c r="D2796">
        <v>18</v>
      </c>
      <c r="E2796" t="s">
        <v>357</v>
      </c>
      <c r="F2796">
        <v>51.238033000000001</v>
      </c>
      <c r="G2796">
        <v>-5.6505077450558001E-2</v>
      </c>
      <c r="H2796">
        <v>0.91092464457335598</v>
      </c>
      <c r="I2796">
        <v>0.99775400370113898</v>
      </c>
    </row>
    <row r="2797" spans="1:9" x14ac:dyDescent="0.25">
      <c r="A2797" s="6" t="s">
        <v>7817</v>
      </c>
      <c r="B2797" s="6" t="s">
        <v>7818</v>
      </c>
      <c r="C2797" s="6" t="s">
        <v>7819</v>
      </c>
      <c r="D2797" s="6">
        <v>16</v>
      </c>
      <c r="E2797" s="6" t="s">
        <v>2270</v>
      </c>
      <c r="F2797" s="6">
        <v>55.876224999999998</v>
      </c>
      <c r="G2797" s="6">
        <v>-2.3780839993769201</v>
      </c>
      <c r="H2797" s="6">
        <v>3.1518227103788398E-4</v>
      </c>
      <c r="I2797" s="6">
        <v>1.0785143337077601E-2</v>
      </c>
    </row>
    <row r="2798" spans="1:9" hidden="1" x14ac:dyDescent="0.25">
      <c r="A2798" t="s">
        <v>8628</v>
      </c>
      <c r="B2798" t="s">
        <v>8629</v>
      </c>
      <c r="C2798" t="s">
        <v>8630</v>
      </c>
      <c r="D2798">
        <v>27</v>
      </c>
      <c r="E2798" t="s">
        <v>12</v>
      </c>
      <c r="F2798">
        <v>52.745883999999997</v>
      </c>
      <c r="G2798">
        <v>-0.13937968623014901</v>
      </c>
      <c r="H2798">
        <v>0.61012913806323699</v>
      </c>
      <c r="I2798">
        <v>0.99775400370113898</v>
      </c>
    </row>
    <row r="2799" spans="1:9" hidden="1" x14ac:dyDescent="0.25">
      <c r="A2799" t="s">
        <v>8631</v>
      </c>
      <c r="B2799" t="s">
        <v>8632</v>
      </c>
      <c r="C2799" t="s">
        <v>8633</v>
      </c>
      <c r="D2799">
        <v>2</v>
      </c>
      <c r="E2799" t="s">
        <v>12</v>
      </c>
      <c r="F2799">
        <v>51.774563000000001</v>
      </c>
      <c r="G2799">
        <v>0.380453500678201</v>
      </c>
      <c r="H2799">
        <v>0.39591511596412499</v>
      </c>
      <c r="I2799">
        <v>0.99775400370113898</v>
      </c>
    </row>
    <row r="2800" spans="1:9" hidden="1" x14ac:dyDescent="0.25">
      <c r="A2800" t="s">
        <v>8634</v>
      </c>
      <c r="B2800" t="s">
        <v>8635</v>
      </c>
      <c r="C2800" t="s">
        <v>8636</v>
      </c>
      <c r="D2800">
        <v>9</v>
      </c>
      <c r="E2800" t="s">
        <v>190</v>
      </c>
      <c r="F2800">
        <v>59.25273</v>
      </c>
      <c r="G2800">
        <v>-0.227988083804405</v>
      </c>
      <c r="H2800">
        <v>0.59822566154212498</v>
      </c>
      <c r="I2800">
        <v>0.99775400370113898</v>
      </c>
    </row>
    <row r="2801" spans="1:9" hidden="1" x14ac:dyDescent="0.25">
      <c r="A2801" t="s">
        <v>8637</v>
      </c>
      <c r="B2801" t="s">
        <v>8638</v>
      </c>
      <c r="C2801" t="s">
        <v>8639</v>
      </c>
      <c r="D2801">
        <v>13</v>
      </c>
      <c r="E2801" t="s">
        <v>20</v>
      </c>
      <c r="F2801">
        <v>52.153922999999999</v>
      </c>
      <c r="G2801">
        <v>-0.26274689034888998</v>
      </c>
      <c r="H2801">
        <v>0.29769275196026102</v>
      </c>
      <c r="I2801">
        <v>0.99775400370113898</v>
      </c>
    </row>
    <row r="2802" spans="1:9" hidden="1" x14ac:dyDescent="0.25">
      <c r="A2802" t="s">
        <v>8640</v>
      </c>
      <c r="B2802" t="s">
        <v>8641</v>
      </c>
      <c r="C2802" t="s">
        <v>8642</v>
      </c>
      <c r="D2802">
        <v>14</v>
      </c>
      <c r="E2802" t="s">
        <v>49</v>
      </c>
      <c r="F2802">
        <v>52.503684999999997</v>
      </c>
      <c r="G2802">
        <v>0.22346683453250299</v>
      </c>
      <c r="H2802">
        <v>0.47768361485139299</v>
      </c>
      <c r="I2802">
        <v>0.99775400370113898</v>
      </c>
    </row>
    <row r="2803" spans="1:9" hidden="1" x14ac:dyDescent="0.25">
      <c r="A2803" t="s">
        <v>8643</v>
      </c>
      <c r="B2803" t="s">
        <v>8644</v>
      </c>
      <c r="C2803" t="s">
        <v>8645</v>
      </c>
      <c r="D2803">
        <v>17</v>
      </c>
      <c r="E2803" t="s">
        <v>78</v>
      </c>
      <c r="F2803">
        <v>54.343040000000002</v>
      </c>
      <c r="G2803">
        <v>-1.7471987976812601E-2</v>
      </c>
      <c r="H2803">
        <v>0.95421657620388001</v>
      </c>
      <c r="I2803">
        <v>0.99775400370113898</v>
      </c>
    </row>
    <row r="2804" spans="1:9" hidden="1" x14ac:dyDescent="0.25">
      <c r="A2804" t="s">
        <v>8646</v>
      </c>
      <c r="B2804" t="s">
        <v>8647</v>
      </c>
      <c r="C2804" t="s">
        <v>8648</v>
      </c>
      <c r="D2804">
        <v>10</v>
      </c>
      <c r="E2804" t="s">
        <v>16</v>
      </c>
      <c r="F2804">
        <v>51.559086000000001</v>
      </c>
      <c r="G2804">
        <v>-0.55423486542639799</v>
      </c>
      <c r="H2804">
        <v>0.22778579698451701</v>
      </c>
      <c r="I2804">
        <v>0.99775400370113898</v>
      </c>
    </row>
    <row r="2805" spans="1:9" hidden="1" x14ac:dyDescent="0.25">
      <c r="A2805" t="s">
        <v>8649</v>
      </c>
      <c r="B2805" t="s">
        <v>8650</v>
      </c>
      <c r="C2805" t="s">
        <v>8651</v>
      </c>
      <c r="D2805">
        <v>4</v>
      </c>
      <c r="E2805" t="s">
        <v>310</v>
      </c>
      <c r="F2805">
        <v>43.419803999999999</v>
      </c>
      <c r="G2805">
        <v>0.14830567817459001</v>
      </c>
      <c r="H2805">
        <v>0.82741981572997703</v>
      </c>
      <c r="I2805">
        <v>0.99775400370113898</v>
      </c>
    </row>
    <row r="2806" spans="1:9" hidden="1" x14ac:dyDescent="0.25">
      <c r="A2806" t="s">
        <v>8652</v>
      </c>
      <c r="B2806" t="s">
        <v>8653</v>
      </c>
      <c r="C2806" t="s">
        <v>8654</v>
      </c>
      <c r="D2806">
        <v>2</v>
      </c>
      <c r="E2806" t="s">
        <v>900</v>
      </c>
      <c r="F2806">
        <v>50.58343</v>
      </c>
      <c r="G2806">
        <v>-0.15815191792514999</v>
      </c>
      <c r="H2806">
        <v>0.78045601608243298</v>
      </c>
      <c r="I2806">
        <v>0.99775400370113898</v>
      </c>
    </row>
    <row r="2807" spans="1:9" hidden="1" x14ac:dyDescent="0.25">
      <c r="A2807" t="s">
        <v>8655</v>
      </c>
      <c r="B2807" t="s">
        <v>8656</v>
      </c>
      <c r="C2807" t="s">
        <v>8657</v>
      </c>
      <c r="D2807">
        <v>15</v>
      </c>
      <c r="E2807" t="s">
        <v>49</v>
      </c>
      <c r="F2807">
        <v>53.220474000000003</v>
      </c>
      <c r="G2807">
        <v>2.9791946922183E-2</v>
      </c>
      <c r="H2807">
        <v>0.91773445925791997</v>
      </c>
      <c r="I2807">
        <v>0.99775400370113898</v>
      </c>
    </row>
    <row r="2808" spans="1:9" hidden="1" x14ac:dyDescent="0.25">
      <c r="A2808" t="s">
        <v>8658</v>
      </c>
      <c r="B2808" t="s">
        <v>8659</v>
      </c>
      <c r="C2808" t="s">
        <v>8660</v>
      </c>
      <c r="D2808">
        <v>4</v>
      </c>
      <c r="E2808" t="s">
        <v>364</v>
      </c>
      <c r="F2808">
        <v>45.510289999999998</v>
      </c>
      <c r="G2808">
        <v>-5.76556372277581E-2</v>
      </c>
      <c r="H2808">
        <v>0.91134031400073701</v>
      </c>
      <c r="I2808">
        <v>0.99775400370113898</v>
      </c>
    </row>
    <row r="2809" spans="1:9" hidden="1" x14ac:dyDescent="0.25">
      <c r="A2809" t="s">
        <v>8661</v>
      </c>
      <c r="B2809" t="s">
        <v>8662</v>
      </c>
      <c r="C2809" t="s">
        <v>8663</v>
      </c>
      <c r="D2809">
        <v>18</v>
      </c>
      <c r="E2809" t="s">
        <v>12</v>
      </c>
      <c r="F2809">
        <v>53.907494</v>
      </c>
      <c r="G2809">
        <v>-3.3215026019869802E-2</v>
      </c>
      <c r="H2809">
        <v>0.92214697566958204</v>
      </c>
      <c r="I2809">
        <v>0.99775400370113898</v>
      </c>
    </row>
    <row r="2810" spans="1:9" hidden="1" x14ac:dyDescent="0.25">
      <c r="A2810" t="s">
        <v>8664</v>
      </c>
      <c r="B2810" t="s">
        <v>8665</v>
      </c>
      <c r="C2810" t="s">
        <v>8666</v>
      </c>
      <c r="D2810">
        <v>15</v>
      </c>
      <c r="E2810" t="s">
        <v>12</v>
      </c>
      <c r="F2810">
        <v>53.453229999999998</v>
      </c>
      <c r="G2810">
        <v>-7.4914484161492503E-2</v>
      </c>
      <c r="H2810">
        <v>0.81926552932177299</v>
      </c>
      <c r="I2810">
        <v>0.99775400370113898</v>
      </c>
    </row>
    <row r="2811" spans="1:9" hidden="1" x14ac:dyDescent="0.25">
      <c r="A2811" t="s">
        <v>8667</v>
      </c>
      <c r="B2811" t="s">
        <v>8668</v>
      </c>
      <c r="C2811" t="s">
        <v>8669</v>
      </c>
      <c r="D2811">
        <v>8</v>
      </c>
      <c r="E2811" t="s">
        <v>16</v>
      </c>
      <c r="F2811">
        <v>50.720050000000001</v>
      </c>
      <c r="G2811">
        <v>-0.167748969228178</v>
      </c>
      <c r="H2811">
        <v>0.58222925406085102</v>
      </c>
      <c r="I2811">
        <v>0.99775400370113898</v>
      </c>
    </row>
    <row r="2812" spans="1:9" hidden="1" x14ac:dyDescent="0.25">
      <c r="A2812" t="s">
        <v>8670</v>
      </c>
      <c r="B2812" t="s">
        <v>8671</v>
      </c>
      <c r="C2812" t="s">
        <v>8672</v>
      </c>
      <c r="D2812">
        <v>1</v>
      </c>
      <c r="E2812" t="s">
        <v>2754</v>
      </c>
      <c r="F2812">
        <v>40.943375000000003</v>
      </c>
      <c r="G2812">
        <v>1.02356827467147</v>
      </c>
      <c r="H2812">
        <v>0.14495600885967599</v>
      </c>
      <c r="I2812">
        <v>0.95236097820807397</v>
      </c>
    </row>
    <row r="2813" spans="1:9" hidden="1" x14ac:dyDescent="0.25">
      <c r="A2813" t="s">
        <v>8673</v>
      </c>
      <c r="B2813" t="s">
        <v>8674</v>
      </c>
      <c r="C2813" t="s">
        <v>8675</v>
      </c>
      <c r="D2813">
        <v>44</v>
      </c>
      <c r="E2813" t="s">
        <v>20</v>
      </c>
      <c r="F2813">
        <v>58.717525000000002</v>
      </c>
      <c r="G2813">
        <v>-0.17628290340700201</v>
      </c>
      <c r="H2813">
        <v>0.305233287587652</v>
      </c>
      <c r="I2813">
        <v>0.99775400370113898</v>
      </c>
    </row>
    <row r="2814" spans="1:9" hidden="1" x14ac:dyDescent="0.25">
      <c r="A2814" t="s">
        <v>8676</v>
      </c>
      <c r="B2814" t="s">
        <v>8677</v>
      </c>
      <c r="C2814" t="s">
        <v>8678</v>
      </c>
      <c r="D2814">
        <v>8</v>
      </c>
      <c r="E2814" t="s">
        <v>24</v>
      </c>
      <c r="F2814">
        <v>50.155807000000003</v>
      </c>
      <c r="G2814">
        <v>-6.7449888570870503E-2</v>
      </c>
      <c r="H2814">
        <v>0.73955140050429702</v>
      </c>
      <c r="I2814">
        <v>0.99775400370113898</v>
      </c>
    </row>
    <row r="2815" spans="1:9" hidden="1" x14ac:dyDescent="0.25">
      <c r="A2815" t="s">
        <v>8679</v>
      </c>
      <c r="B2815" t="s">
        <v>8680</v>
      </c>
      <c r="C2815" t="s">
        <v>8681</v>
      </c>
      <c r="D2815">
        <v>10</v>
      </c>
      <c r="E2815" t="s">
        <v>16</v>
      </c>
      <c r="F2815">
        <v>51.422252999999998</v>
      </c>
      <c r="G2815">
        <v>-0.10124692905744399</v>
      </c>
      <c r="H2815">
        <v>0.75726920707499401</v>
      </c>
      <c r="I2815">
        <v>0.99775400370113898</v>
      </c>
    </row>
    <row r="2816" spans="1:9" hidden="1" x14ac:dyDescent="0.25">
      <c r="A2816" t="s">
        <v>8682</v>
      </c>
      <c r="B2816" t="s">
        <v>8683</v>
      </c>
      <c r="C2816" t="s">
        <v>8684</v>
      </c>
      <c r="D2816">
        <v>2</v>
      </c>
      <c r="E2816" t="s">
        <v>5523</v>
      </c>
      <c r="F2816">
        <v>45.003917999999999</v>
      </c>
      <c r="G2816">
        <v>0.81262502391173397</v>
      </c>
      <c r="H2816">
        <v>0.103077859468883</v>
      </c>
      <c r="I2816">
        <v>0.80814025860448502</v>
      </c>
    </row>
    <row r="2817" spans="1:9" hidden="1" x14ac:dyDescent="0.25">
      <c r="A2817" t="s">
        <v>8685</v>
      </c>
      <c r="B2817" t="s">
        <v>8686</v>
      </c>
      <c r="C2817" t="s">
        <v>8687</v>
      </c>
      <c r="D2817">
        <v>7</v>
      </c>
      <c r="E2817" t="s">
        <v>12</v>
      </c>
      <c r="F2817">
        <v>54.405276999999998</v>
      </c>
      <c r="G2817">
        <v>0.36983710393790598</v>
      </c>
      <c r="H2817">
        <v>0.37230543063905702</v>
      </c>
      <c r="I2817">
        <v>0.99775400370113898</v>
      </c>
    </row>
    <row r="2818" spans="1:9" hidden="1" x14ac:dyDescent="0.25">
      <c r="A2818" t="s">
        <v>8688</v>
      </c>
      <c r="B2818" t="s">
        <v>8689</v>
      </c>
      <c r="C2818" t="s">
        <v>8690</v>
      </c>
      <c r="D2818">
        <v>8</v>
      </c>
      <c r="E2818" t="s">
        <v>476</v>
      </c>
      <c r="F2818">
        <v>52.983420000000002</v>
      </c>
      <c r="G2818">
        <v>0.30014417333085103</v>
      </c>
      <c r="H2818">
        <v>0.44617124564862298</v>
      </c>
      <c r="I2818">
        <v>0.99775400370113898</v>
      </c>
    </row>
    <row r="2819" spans="1:9" x14ac:dyDescent="0.25">
      <c r="A2819" s="6" t="s">
        <v>9949</v>
      </c>
      <c r="B2819" s="6" t="s">
        <v>9950</v>
      </c>
      <c r="C2819" s="6" t="s">
        <v>9951</v>
      </c>
      <c r="D2819" s="6">
        <v>11</v>
      </c>
      <c r="E2819" s="6" t="s">
        <v>377</v>
      </c>
      <c r="F2819" s="6">
        <v>59.25273</v>
      </c>
      <c r="G2819" s="6">
        <v>-2.4225155265513698</v>
      </c>
      <c r="H2819" s="6">
        <v>1.28287665082105E-5</v>
      </c>
      <c r="I2819" s="6">
        <v>7.3095753866335303E-4</v>
      </c>
    </row>
    <row r="2820" spans="1:9" x14ac:dyDescent="0.25">
      <c r="A2820" s="6" t="s">
        <v>10003</v>
      </c>
      <c r="B2820" s="6" t="s">
        <v>10004</v>
      </c>
      <c r="C2820" s="6" t="s">
        <v>10005</v>
      </c>
      <c r="D2820" s="6">
        <v>29</v>
      </c>
      <c r="E2820" s="6" t="s">
        <v>5187</v>
      </c>
      <c r="F2820" s="6">
        <v>56.527275000000003</v>
      </c>
      <c r="G2820" s="6">
        <v>-2.4399673881947299</v>
      </c>
      <c r="H2820" s="6">
        <v>4.3606724527078797E-5</v>
      </c>
      <c r="I2820" s="6">
        <v>2.1704256071432399E-3</v>
      </c>
    </row>
    <row r="2821" spans="1:9" hidden="1" x14ac:dyDescent="0.25">
      <c r="A2821" t="s">
        <v>8697</v>
      </c>
      <c r="B2821" t="s">
        <v>8698</v>
      </c>
      <c r="C2821" t="s">
        <v>8699</v>
      </c>
      <c r="D2821">
        <v>9</v>
      </c>
      <c r="E2821" t="s">
        <v>2175</v>
      </c>
      <c r="F2821">
        <v>39.961190000000002</v>
      </c>
      <c r="G2821">
        <v>1.5775507529752299E-2</v>
      </c>
      <c r="H2821">
        <v>0.967364456639634</v>
      </c>
      <c r="I2821">
        <v>0.99775400370113898</v>
      </c>
    </row>
    <row r="2822" spans="1:9" hidden="1" x14ac:dyDescent="0.25">
      <c r="A2822" t="s">
        <v>8700</v>
      </c>
      <c r="B2822" t="s">
        <v>8701</v>
      </c>
      <c r="C2822" t="s">
        <v>8702</v>
      </c>
      <c r="D2822">
        <v>5</v>
      </c>
      <c r="E2822" t="s">
        <v>5903</v>
      </c>
      <c r="F2822">
        <v>47.154710000000001</v>
      </c>
      <c r="G2822">
        <v>-0.10827376361521</v>
      </c>
      <c r="H2822">
        <v>0.90125389415994595</v>
      </c>
      <c r="I2822">
        <v>0.99775400370113898</v>
      </c>
    </row>
    <row r="2823" spans="1:9" hidden="1" x14ac:dyDescent="0.25">
      <c r="A2823" t="s">
        <v>8703</v>
      </c>
      <c r="B2823" t="s">
        <v>8704</v>
      </c>
      <c r="C2823" t="s">
        <v>8705</v>
      </c>
      <c r="D2823">
        <v>12</v>
      </c>
      <c r="E2823" t="s">
        <v>20</v>
      </c>
      <c r="F2823">
        <v>55.066803</v>
      </c>
      <c r="G2823">
        <v>8.8582323163404794E-2</v>
      </c>
      <c r="H2823">
        <v>0.659440844906103</v>
      </c>
      <c r="I2823">
        <v>0.99775400370113898</v>
      </c>
    </row>
    <row r="2824" spans="1:9" hidden="1" x14ac:dyDescent="0.25">
      <c r="A2824" t="s">
        <v>8706</v>
      </c>
      <c r="B2824" t="s">
        <v>8707</v>
      </c>
      <c r="C2824" t="s">
        <v>8708</v>
      </c>
      <c r="D2824">
        <v>2</v>
      </c>
      <c r="E2824" t="s">
        <v>1324</v>
      </c>
      <c r="F2824">
        <v>38.004593</v>
      </c>
      <c r="G2824">
        <v>-0.45564571850553098</v>
      </c>
      <c r="H2824">
        <v>0.53991190685233903</v>
      </c>
      <c r="I2824">
        <v>0.99775400370113898</v>
      </c>
    </row>
    <row r="2825" spans="1:9" hidden="1" x14ac:dyDescent="0.25">
      <c r="A2825" t="s">
        <v>8709</v>
      </c>
      <c r="B2825" t="s">
        <v>8710</v>
      </c>
      <c r="C2825" t="s">
        <v>8711</v>
      </c>
      <c r="D2825">
        <v>19</v>
      </c>
      <c r="E2825" t="s">
        <v>49</v>
      </c>
      <c r="F2825">
        <v>58.339252000000002</v>
      </c>
      <c r="G2825">
        <v>0.160542586634356</v>
      </c>
      <c r="H2825">
        <v>0.35756552045183199</v>
      </c>
      <c r="I2825">
        <v>0.99775400370113898</v>
      </c>
    </row>
    <row r="2826" spans="1:9" hidden="1" x14ac:dyDescent="0.25">
      <c r="A2826" t="s">
        <v>8712</v>
      </c>
      <c r="B2826" t="s">
        <v>8713</v>
      </c>
      <c r="C2826" t="s">
        <v>8714</v>
      </c>
      <c r="D2826">
        <v>3</v>
      </c>
      <c r="E2826" t="s">
        <v>1022</v>
      </c>
      <c r="F2826">
        <v>47.189407000000003</v>
      </c>
      <c r="G2826">
        <v>4.39497163364823E-2</v>
      </c>
      <c r="H2826">
        <v>0.95108923721318495</v>
      </c>
      <c r="I2826">
        <v>0.99775400370113898</v>
      </c>
    </row>
    <row r="2827" spans="1:9" hidden="1" x14ac:dyDescent="0.25">
      <c r="A2827" t="s">
        <v>8715</v>
      </c>
      <c r="B2827" t="s">
        <v>8716</v>
      </c>
      <c r="C2827" t="s">
        <v>8717</v>
      </c>
      <c r="D2827">
        <v>7</v>
      </c>
      <c r="E2827" t="s">
        <v>476</v>
      </c>
      <c r="F2827">
        <v>50.508069999999996</v>
      </c>
      <c r="G2827">
        <v>0.28815218631684703</v>
      </c>
      <c r="H2827">
        <v>0.33699538870732698</v>
      </c>
      <c r="I2827">
        <v>0.99775400370113898</v>
      </c>
    </row>
    <row r="2828" spans="1:9" hidden="1" x14ac:dyDescent="0.25">
      <c r="A2828" t="s">
        <v>8718</v>
      </c>
      <c r="B2828" t="s">
        <v>8719</v>
      </c>
      <c r="C2828" t="s">
        <v>8720</v>
      </c>
      <c r="D2828">
        <v>5</v>
      </c>
      <c r="E2828" t="s">
        <v>364</v>
      </c>
      <c r="F2828">
        <v>49.08455</v>
      </c>
      <c r="G2828">
        <v>-0.16431616241175001</v>
      </c>
      <c r="H2828">
        <v>0.71969673149706004</v>
      </c>
      <c r="I2828">
        <v>0.99775400370113898</v>
      </c>
    </row>
    <row r="2829" spans="1:9" hidden="1" x14ac:dyDescent="0.25">
      <c r="A2829" t="s">
        <v>8721</v>
      </c>
      <c r="B2829" t="s">
        <v>8722</v>
      </c>
      <c r="C2829" t="s">
        <v>8723</v>
      </c>
      <c r="D2829">
        <v>6</v>
      </c>
      <c r="E2829" t="s">
        <v>1022</v>
      </c>
      <c r="F2829">
        <v>48.260779999999997</v>
      </c>
      <c r="G2829">
        <v>0.13067751026597399</v>
      </c>
      <c r="H2829">
        <v>0.67847381706592302</v>
      </c>
      <c r="I2829">
        <v>0.99775400370113898</v>
      </c>
    </row>
    <row r="2830" spans="1:9" hidden="1" x14ac:dyDescent="0.25">
      <c r="A2830" t="s">
        <v>8724</v>
      </c>
      <c r="B2830" t="s">
        <v>8725</v>
      </c>
      <c r="C2830" t="s">
        <v>8726</v>
      </c>
      <c r="D2830">
        <v>12</v>
      </c>
      <c r="E2830" t="s">
        <v>20</v>
      </c>
      <c r="F2830">
        <v>49.29665</v>
      </c>
      <c r="G2830">
        <v>0.154259992153232</v>
      </c>
      <c r="H2830">
        <v>0.346309741482349</v>
      </c>
      <c r="I2830">
        <v>0.99775400370113898</v>
      </c>
    </row>
    <row r="2831" spans="1:9" hidden="1" x14ac:dyDescent="0.25">
      <c r="A2831" t="s">
        <v>8727</v>
      </c>
      <c r="B2831" t="s">
        <v>8728</v>
      </c>
      <c r="C2831" t="s">
        <v>8729</v>
      </c>
      <c r="D2831">
        <v>3</v>
      </c>
      <c r="E2831" t="s">
        <v>2479</v>
      </c>
      <c r="F2831">
        <v>37.49691</v>
      </c>
      <c r="G2831">
        <v>0.891686237465522</v>
      </c>
      <c r="H2831">
        <v>0.14263799839746399</v>
      </c>
      <c r="I2831">
        <v>0.94258330490069697</v>
      </c>
    </row>
    <row r="2832" spans="1:9" hidden="1" x14ac:dyDescent="0.25">
      <c r="A2832" t="s">
        <v>8730</v>
      </c>
      <c r="B2832" t="s">
        <v>8731</v>
      </c>
      <c r="C2832" t="s">
        <v>8732</v>
      </c>
      <c r="D2832">
        <v>7</v>
      </c>
      <c r="E2832" t="s">
        <v>24</v>
      </c>
      <c r="F2832">
        <v>53.125594999999997</v>
      </c>
      <c r="G2832">
        <v>-7.1330500036822695E-4</v>
      </c>
      <c r="H2832">
        <v>0.998776968607888</v>
      </c>
      <c r="I2832">
        <v>0.99985189933332597</v>
      </c>
    </row>
    <row r="2833" spans="1:9" hidden="1" x14ac:dyDescent="0.25">
      <c r="A2833" t="s">
        <v>8733</v>
      </c>
      <c r="B2833" t="s">
        <v>8734</v>
      </c>
      <c r="C2833" t="s">
        <v>8735</v>
      </c>
      <c r="D2833">
        <v>5</v>
      </c>
      <c r="E2833" t="s">
        <v>49</v>
      </c>
      <c r="F2833">
        <v>55.934170000000002</v>
      </c>
      <c r="G2833">
        <v>9.9221423601868405E-2</v>
      </c>
      <c r="H2833">
        <v>0.78118819456209099</v>
      </c>
      <c r="I2833">
        <v>0.99775400370113898</v>
      </c>
    </row>
    <row r="2834" spans="1:9" hidden="1" x14ac:dyDescent="0.25">
      <c r="A2834" t="s">
        <v>8736</v>
      </c>
      <c r="B2834" t="s">
        <v>8737</v>
      </c>
      <c r="C2834" t="s">
        <v>8738</v>
      </c>
      <c r="D2834">
        <v>28</v>
      </c>
      <c r="E2834" t="s">
        <v>12</v>
      </c>
      <c r="F2834">
        <v>54.46734</v>
      </c>
      <c r="G2834">
        <v>-0.33849145967326499</v>
      </c>
      <c r="H2834">
        <v>0.43269856900770098</v>
      </c>
      <c r="I2834">
        <v>0.99775400370113898</v>
      </c>
    </row>
    <row r="2835" spans="1:9" hidden="1" x14ac:dyDescent="0.25">
      <c r="A2835" t="s">
        <v>8739</v>
      </c>
      <c r="B2835" t="s">
        <v>8740</v>
      </c>
      <c r="C2835" t="s">
        <v>8741</v>
      </c>
      <c r="D2835">
        <v>5</v>
      </c>
      <c r="E2835" t="s">
        <v>8264</v>
      </c>
      <c r="F2835">
        <v>47.772224000000001</v>
      </c>
      <c r="G2835">
        <v>0.34207528349402799</v>
      </c>
      <c r="H2835">
        <v>0.47649625242316801</v>
      </c>
      <c r="I2835">
        <v>0.99775400370113898</v>
      </c>
    </row>
    <row r="2836" spans="1:9" hidden="1" x14ac:dyDescent="0.25">
      <c r="A2836" t="s">
        <v>8742</v>
      </c>
      <c r="B2836" t="s">
        <v>8743</v>
      </c>
      <c r="C2836" t="s">
        <v>8744</v>
      </c>
      <c r="D2836">
        <v>11</v>
      </c>
      <c r="E2836" t="s">
        <v>78</v>
      </c>
      <c r="F2836">
        <v>54.143935999999997</v>
      </c>
      <c r="G2836">
        <v>-0.80160262745284006</v>
      </c>
      <c r="H2836">
        <v>2.3955879869455202E-2</v>
      </c>
      <c r="I2836">
        <v>0.31352615685721302</v>
      </c>
    </row>
    <row r="2837" spans="1:9" hidden="1" x14ac:dyDescent="0.25">
      <c r="A2837" t="s">
        <v>8745</v>
      </c>
      <c r="B2837" t="s">
        <v>8746</v>
      </c>
      <c r="C2837" t="s">
        <v>8747</v>
      </c>
      <c r="D2837">
        <v>31</v>
      </c>
      <c r="E2837" t="s">
        <v>12</v>
      </c>
      <c r="F2837">
        <v>53.067782999999999</v>
      </c>
      <c r="G2837">
        <v>9.5894295320584702E-2</v>
      </c>
      <c r="H2837">
        <v>0.67390350961454204</v>
      </c>
      <c r="I2837">
        <v>0.99775400370113898</v>
      </c>
    </row>
    <row r="2838" spans="1:9" hidden="1" x14ac:dyDescent="0.25">
      <c r="A2838" t="s">
        <v>8748</v>
      </c>
      <c r="B2838" t="s">
        <v>8749</v>
      </c>
      <c r="C2838" t="s">
        <v>8750</v>
      </c>
      <c r="D2838">
        <v>5</v>
      </c>
      <c r="E2838" t="s">
        <v>476</v>
      </c>
      <c r="F2838">
        <v>51.455432999999999</v>
      </c>
      <c r="G2838">
        <v>4.2692960789668402E-2</v>
      </c>
      <c r="H2838">
        <v>0.92503096292752296</v>
      </c>
      <c r="I2838">
        <v>0.99775400370113898</v>
      </c>
    </row>
    <row r="2839" spans="1:9" hidden="1" x14ac:dyDescent="0.25">
      <c r="A2839" t="s">
        <v>8751</v>
      </c>
      <c r="B2839" t="s">
        <v>8752</v>
      </c>
      <c r="C2839" t="s">
        <v>8753</v>
      </c>
      <c r="D2839">
        <v>15</v>
      </c>
      <c r="E2839" t="s">
        <v>20</v>
      </c>
      <c r="F2839">
        <v>51.322963999999999</v>
      </c>
      <c r="G2839">
        <v>0.221970704702041</v>
      </c>
      <c r="H2839">
        <v>0.213778635534394</v>
      </c>
      <c r="I2839">
        <v>0.99775400370113898</v>
      </c>
    </row>
    <row r="2840" spans="1:9" hidden="1" x14ac:dyDescent="0.25">
      <c r="A2840" t="s">
        <v>8754</v>
      </c>
      <c r="B2840" t="s">
        <v>8755</v>
      </c>
      <c r="C2840" t="s">
        <v>8756</v>
      </c>
      <c r="D2840">
        <v>11</v>
      </c>
      <c r="E2840" t="s">
        <v>12</v>
      </c>
      <c r="F2840">
        <v>55.355151999999997</v>
      </c>
      <c r="G2840">
        <v>0.14902122639373799</v>
      </c>
      <c r="H2840">
        <v>0.63988969394128603</v>
      </c>
      <c r="I2840">
        <v>0.99775400370113898</v>
      </c>
    </row>
    <row r="2841" spans="1:9" hidden="1" x14ac:dyDescent="0.25">
      <c r="A2841" t="s">
        <v>8757</v>
      </c>
      <c r="B2841" t="s">
        <v>8758</v>
      </c>
      <c r="C2841" t="s">
        <v>8759</v>
      </c>
      <c r="D2841">
        <v>2</v>
      </c>
      <c r="E2841" t="s">
        <v>910</v>
      </c>
      <c r="F2841">
        <v>46.774684999999998</v>
      </c>
      <c r="G2841">
        <v>0.118266599233113</v>
      </c>
      <c r="H2841">
        <v>0.85401557557840901</v>
      </c>
      <c r="I2841">
        <v>0.99775400370113898</v>
      </c>
    </row>
    <row r="2842" spans="1:9" hidden="1" x14ac:dyDescent="0.25">
      <c r="A2842" t="s">
        <v>8760</v>
      </c>
      <c r="B2842" t="s">
        <v>8761</v>
      </c>
      <c r="C2842" t="s">
        <v>8762</v>
      </c>
      <c r="D2842">
        <v>5</v>
      </c>
      <c r="E2842" t="s">
        <v>24</v>
      </c>
      <c r="F2842">
        <v>47.740806999999997</v>
      </c>
      <c r="G2842">
        <v>9.3223031189002797E-2</v>
      </c>
      <c r="H2842">
        <v>0.76707796539562501</v>
      </c>
      <c r="I2842">
        <v>0.99775400370113898</v>
      </c>
    </row>
    <row r="2843" spans="1:9" hidden="1" x14ac:dyDescent="0.25">
      <c r="A2843" t="s">
        <v>8763</v>
      </c>
      <c r="B2843" t="s">
        <v>8764</v>
      </c>
      <c r="C2843" t="s">
        <v>8765</v>
      </c>
      <c r="D2843">
        <v>7</v>
      </c>
      <c r="E2843" t="s">
        <v>20</v>
      </c>
      <c r="F2843">
        <v>49.386474999999997</v>
      </c>
      <c r="G2843">
        <v>0.190179829738684</v>
      </c>
      <c r="H2843">
        <v>0.38750544509837098</v>
      </c>
      <c r="I2843">
        <v>0.99775400370113898</v>
      </c>
    </row>
    <row r="2844" spans="1:9" hidden="1" x14ac:dyDescent="0.25">
      <c r="A2844" t="s">
        <v>8766</v>
      </c>
      <c r="B2844" t="s">
        <v>8767</v>
      </c>
      <c r="C2844" t="s">
        <v>8768</v>
      </c>
      <c r="D2844">
        <v>1</v>
      </c>
      <c r="E2844" t="s">
        <v>8615</v>
      </c>
      <c r="F2844">
        <v>44.396427000000003</v>
      </c>
      <c r="G2844">
        <v>0.15113425171602801</v>
      </c>
      <c r="H2844">
        <v>0.83855992434662596</v>
      </c>
      <c r="I2844">
        <v>0.99775400370113898</v>
      </c>
    </row>
    <row r="2845" spans="1:9" hidden="1" x14ac:dyDescent="0.25">
      <c r="A2845" t="s">
        <v>8769</v>
      </c>
      <c r="B2845" t="s">
        <v>8770</v>
      </c>
      <c r="C2845" t="s">
        <v>8771</v>
      </c>
      <c r="D2845">
        <v>36</v>
      </c>
      <c r="E2845" t="s">
        <v>20</v>
      </c>
      <c r="F2845">
        <v>56.582236999999999</v>
      </c>
      <c r="G2845">
        <v>2.5301952640488401E-2</v>
      </c>
      <c r="H2845">
        <v>0.90484140479306496</v>
      </c>
      <c r="I2845">
        <v>0.99775400370113898</v>
      </c>
    </row>
    <row r="2846" spans="1:9" hidden="1" x14ac:dyDescent="0.25">
      <c r="A2846" t="s">
        <v>8772</v>
      </c>
      <c r="B2846" t="s">
        <v>8773</v>
      </c>
      <c r="C2846" t="s">
        <v>8774</v>
      </c>
      <c r="D2846">
        <v>26</v>
      </c>
      <c r="E2846" t="s">
        <v>12</v>
      </c>
      <c r="F2846">
        <v>53.721040000000002</v>
      </c>
      <c r="G2846">
        <v>4.5138090026767198E-2</v>
      </c>
      <c r="H2846">
        <v>0.87278377488533099</v>
      </c>
      <c r="I2846">
        <v>0.99775400370113898</v>
      </c>
    </row>
    <row r="2847" spans="1:9" hidden="1" x14ac:dyDescent="0.25">
      <c r="A2847" t="s">
        <v>8775</v>
      </c>
      <c r="B2847" t="s">
        <v>8776</v>
      </c>
      <c r="C2847" t="s">
        <v>8777</v>
      </c>
      <c r="D2847">
        <v>7</v>
      </c>
      <c r="E2847" t="s">
        <v>92</v>
      </c>
      <c r="F2847">
        <v>48.962482000000001</v>
      </c>
      <c r="G2847">
        <v>-0.48746297957939799</v>
      </c>
      <c r="H2847">
        <v>0.16650952787018999</v>
      </c>
      <c r="I2847">
        <v>0.99775400370113898</v>
      </c>
    </row>
    <row r="2848" spans="1:9" hidden="1" x14ac:dyDescent="0.25">
      <c r="A2848" t="s">
        <v>8778</v>
      </c>
      <c r="B2848" t="s">
        <v>8779</v>
      </c>
      <c r="C2848" t="s">
        <v>8780</v>
      </c>
      <c r="D2848">
        <v>4</v>
      </c>
      <c r="E2848" t="s">
        <v>220</v>
      </c>
      <c r="F2848">
        <v>45.881045999999998</v>
      </c>
      <c r="G2848">
        <v>9.6274290113918304E-2</v>
      </c>
      <c r="H2848">
        <v>0.81825857833000004</v>
      </c>
      <c r="I2848">
        <v>0.99775400370113898</v>
      </c>
    </row>
    <row r="2849" spans="1:9" hidden="1" x14ac:dyDescent="0.25">
      <c r="A2849" t="s">
        <v>8781</v>
      </c>
      <c r="B2849" t="s">
        <v>8782</v>
      </c>
      <c r="C2849" t="s">
        <v>8783</v>
      </c>
      <c r="D2849">
        <v>22</v>
      </c>
      <c r="E2849" t="s">
        <v>12</v>
      </c>
      <c r="F2849">
        <v>55.066803</v>
      </c>
      <c r="G2849">
        <v>-2.182728155514E-2</v>
      </c>
      <c r="H2849">
        <v>0.92839863477290396</v>
      </c>
      <c r="I2849">
        <v>0.99775400370113898</v>
      </c>
    </row>
    <row r="2850" spans="1:9" hidden="1" x14ac:dyDescent="0.25">
      <c r="A2850" t="s">
        <v>8784</v>
      </c>
      <c r="B2850" t="s">
        <v>8785</v>
      </c>
      <c r="C2850" t="s">
        <v>8786</v>
      </c>
      <c r="D2850">
        <v>8</v>
      </c>
      <c r="E2850" t="s">
        <v>24</v>
      </c>
      <c r="F2850">
        <v>52.011066</v>
      </c>
      <c r="G2850">
        <v>0.43172834890526102</v>
      </c>
      <c r="H2850">
        <v>0.35272555721603899</v>
      </c>
      <c r="I2850">
        <v>0.99775400370113898</v>
      </c>
    </row>
    <row r="2851" spans="1:9" hidden="1" x14ac:dyDescent="0.25">
      <c r="A2851" t="s">
        <v>8787</v>
      </c>
      <c r="B2851" t="s">
        <v>8788</v>
      </c>
      <c r="C2851" t="s">
        <v>8789</v>
      </c>
      <c r="D2851">
        <v>14</v>
      </c>
      <c r="E2851" t="s">
        <v>49</v>
      </c>
      <c r="F2851">
        <v>53.941867999999999</v>
      </c>
      <c r="G2851">
        <v>0.124057031751812</v>
      </c>
      <c r="H2851">
        <v>0.44211965475055398</v>
      </c>
      <c r="I2851">
        <v>0.99775400370113898</v>
      </c>
    </row>
    <row r="2852" spans="1:9" hidden="1" x14ac:dyDescent="0.25">
      <c r="A2852" t="s">
        <v>8790</v>
      </c>
      <c r="B2852" t="s">
        <v>8791</v>
      </c>
      <c r="C2852" t="s">
        <v>8792</v>
      </c>
      <c r="D2852">
        <v>2</v>
      </c>
      <c r="E2852" t="s">
        <v>6609</v>
      </c>
      <c r="F2852">
        <v>42.577269999999999</v>
      </c>
      <c r="G2852">
        <v>7.6246876451261394E-2</v>
      </c>
      <c r="H2852">
        <v>0.75453873427395901</v>
      </c>
      <c r="I2852">
        <v>0.99775400370113898</v>
      </c>
    </row>
    <row r="2853" spans="1:9" hidden="1" x14ac:dyDescent="0.25">
      <c r="A2853" t="s">
        <v>8793</v>
      </c>
      <c r="B2853" t="s">
        <v>8794</v>
      </c>
      <c r="C2853" t="s">
        <v>8795</v>
      </c>
      <c r="D2853">
        <v>5</v>
      </c>
      <c r="E2853" t="s">
        <v>65</v>
      </c>
      <c r="F2853">
        <v>56.050666999999997</v>
      </c>
      <c r="G2853">
        <v>1.03749939182985E-2</v>
      </c>
      <c r="H2853">
        <v>0.98032529575039795</v>
      </c>
      <c r="I2853">
        <v>0.99775400370113898</v>
      </c>
    </row>
    <row r="2854" spans="1:9" hidden="1" x14ac:dyDescent="0.25">
      <c r="A2854" t="s">
        <v>8796</v>
      </c>
      <c r="B2854" t="s">
        <v>8797</v>
      </c>
      <c r="C2854" t="s">
        <v>8798</v>
      </c>
      <c r="D2854">
        <v>4</v>
      </c>
      <c r="E2854" t="s">
        <v>8799</v>
      </c>
      <c r="F2854">
        <v>47.557236000000003</v>
      </c>
      <c r="G2854">
        <v>0.11497718210055</v>
      </c>
      <c r="H2854">
        <v>0.81162894698197596</v>
      </c>
      <c r="I2854">
        <v>0.99775400370113898</v>
      </c>
    </row>
    <row r="2855" spans="1:9" hidden="1" x14ac:dyDescent="0.25">
      <c r="A2855" t="s">
        <v>8800</v>
      </c>
      <c r="B2855" t="s">
        <v>8801</v>
      </c>
      <c r="C2855" t="s">
        <v>8802</v>
      </c>
      <c r="D2855">
        <v>7</v>
      </c>
      <c r="E2855" t="s">
        <v>78</v>
      </c>
      <c r="F2855">
        <v>51.60136</v>
      </c>
      <c r="G2855">
        <v>0.71723115109207103</v>
      </c>
      <c r="H2855">
        <v>0.119002503912498</v>
      </c>
      <c r="I2855">
        <v>0.87015970305288604</v>
      </c>
    </row>
    <row r="2856" spans="1:9" hidden="1" x14ac:dyDescent="0.25">
      <c r="A2856" t="s">
        <v>8803</v>
      </c>
      <c r="B2856" t="s">
        <v>8804</v>
      </c>
      <c r="C2856" t="s">
        <v>8805</v>
      </c>
      <c r="D2856">
        <v>15</v>
      </c>
      <c r="E2856" t="s">
        <v>24</v>
      </c>
      <c r="F2856">
        <v>55.90972</v>
      </c>
      <c r="G2856">
        <v>-0.32974797605892597</v>
      </c>
      <c r="H2856">
        <v>0.36503053829729798</v>
      </c>
      <c r="I2856">
        <v>0.99775400370113898</v>
      </c>
    </row>
    <row r="2857" spans="1:9" hidden="1" x14ac:dyDescent="0.25">
      <c r="A2857" t="s">
        <v>8806</v>
      </c>
      <c r="B2857" t="s">
        <v>8807</v>
      </c>
      <c r="C2857" t="s">
        <v>8808</v>
      </c>
      <c r="D2857">
        <v>15</v>
      </c>
      <c r="E2857" t="s">
        <v>20</v>
      </c>
      <c r="F2857">
        <v>52.735979999999998</v>
      </c>
      <c r="G2857">
        <v>0.228397708899547</v>
      </c>
      <c r="H2857">
        <v>0.28607833633426799</v>
      </c>
      <c r="I2857">
        <v>0.99775400370113898</v>
      </c>
    </row>
    <row r="2858" spans="1:9" hidden="1" x14ac:dyDescent="0.25">
      <c r="A2858" t="s">
        <v>8809</v>
      </c>
      <c r="B2858" t="s">
        <v>8810</v>
      </c>
      <c r="C2858" t="s">
        <v>8811</v>
      </c>
      <c r="D2858">
        <v>25</v>
      </c>
      <c r="E2858" t="s">
        <v>20</v>
      </c>
      <c r="F2858">
        <v>54.181964999999998</v>
      </c>
      <c r="G2858">
        <v>0.16336543398794401</v>
      </c>
      <c r="H2858">
        <v>0.39263270072850798</v>
      </c>
      <c r="I2858">
        <v>0.99775400370113898</v>
      </c>
    </row>
    <row r="2859" spans="1:9" hidden="1" x14ac:dyDescent="0.25">
      <c r="A2859" t="s">
        <v>8812</v>
      </c>
      <c r="B2859" t="s">
        <v>8813</v>
      </c>
      <c r="C2859" t="s">
        <v>8814</v>
      </c>
      <c r="D2859">
        <v>21</v>
      </c>
      <c r="E2859" t="s">
        <v>20</v>
      </c>
      <c r="F2859">
        <v>52.639724999999999</v>
      </c>
      <c r="G2859">
        <v>0.16876447609546999</v>
      </c>
      <c r="H2859">
        <v>0.25765019434933201</v>
      </c>
      <c r="I2859">
        <v>0.99775400370113898</v>
      </c>
    </row>
    <row r="2860" spans="1:9" hidden="1" x14ac:dyDescent="0.25">
      <c r="A2860" t="s">
        <v>8815</v>
      </c>
      <c r="B2860" t="s">
        <v>8816</v>
      </c>
      <c r="C2860" t="s">
        <v>8817</v>
      </c>
      <c r="D2860">
        <v>17</v>
      </c>
      <c r="E2860" t="s">
        <v>78</v>
      </c>
      <c r="F2860">
        <v>53.934975000000001</v>
      </c>
      <c r="G2860">
        <v>0.35727822794779002</v>
      </c>
      <c r="H2860">
        <v>0.51896243215175097</v>
      </c>
      <c r="I2860">
        <v>0.99775400370113898</v>
      </c>
    </row>
    <row r="2861" spans="1:9" hidden="1" x14ac:dyDescent="0.25">
      <c r="A2861" t="s">
        <v>8818</v>
      </c>
      <c r="B2861" t="s">
        <v>8819</v>
      </c>
      <c r="C2861" t="s">
        <v>8820</v>
      </c>
      <c r="D2861">
        <v>5</v>
      </c>
      <c r="E2861" t="s">
        <v>476</v>
      </c>
      <c r="F2861">
        <v>51.246257999999997</v>
      </c>
      <c r="G2861">
        <v>0.32939636522513799</v>
      </c>
      <c r="H2861">
        <v>0.34125790681539803</v>
      </c>
      <c r="I2861">
        <v>0.99775400370113898</v>
      </c>
    </row>
    <row r="2862" spans="1:9" hidden="1" x14ac:dyDescent="0.25">
      <c r="A2862" t="s">
        <v>8821</v>
      </c>
      <c r="B2862" t="s">
        <v>8822</v>
      </c>
      <c r="C2862" t="s">
        <v>8823</v>
      </c>
      <c r="D2862">
        <v>12</v>
      </c>
      <c r="E2862" t="s">
        <v>12</v>
      </c>
      <c r="F2862">
        <v>51.099476000000003</v>
      </c>
      <c r="G2862">
        <v>0.34359837597620602</v>
      </c>
      <c r="H2862">
        <v>0.37514314797488202</v>
      </c>
      <c r="I2862">
        <v>0.99775400370113898</v>
      </c>
    </row>
    <row r="2863" spans="1:9" hidden="1" x14ac:dyDescent="0.25">
      <c r="A2863" t="s">
        <v>8824</v>
      </c>
      <c r="B2863" t="s">
        <v>8825</v>
      </c>
      <c r="C2863" t="s">
        <v>8826</v>
      </c>
      <c r="D2863">
        <v>2</v>
      </c>
      <c r="E2863" t="s">
        <v>20</v>
      </c>
      <c r="F2863">
        <v>50.705869999999997</v>
      </c>
      <c r="G2863">
        <v>6.3138491114751198E-3</v>
      </c>
      <c r="H2863">
        <v>0.98920268293164404</v>
      </c>
      <c r="I2863">
        <v>0.99775400370113898</v>
      </c>
    </row>
    <row r="2864" spans="1:9" hidden="1" x14ac:dyDescent="0.25">
      <c r="A2864" t="s">
        <v>8827</v>
      </c>
      <c r="B2864" t="s">
        <v>8828</v>
      </c>
      <c r="C2864" t="s">
        <v>8829</v>
      </c>
      <c r="D2864">
        <v>26</v>
      </c>
      <c r="E2864" t="s">
        <v>12</v>
      </c>
      <c r="F2864">
        <v>55.486336000000001</v>
      </c>
      <c r="G2864">
        <v>-0.24423873543723901</v>
      </c>
      <c r="H2864">
        <v>0.56955039648964101</v>
      </c>
      <c r="I2864">
        <v>0.99775400370113898</v>
      </c>
    </row>
    <row r="2865" spans="1:9" hidden="1" x14ac:dyDescent="0.25">
      <c r="A2865" t="s">
        <v>8830</v>
      </c>
      <c r="B2865" t="s">
        <v>8831</v>
      </c>
      <c r="C2865" t="s">
        <v>8832</v>
      </c>
      <c r="D2865">
        <v>11</v>
      </c>
      <c r="E2865" t="s">
        <v>49</v>
      </c>
      <c r="F2865">
        <v>51.220303000000001</v>
      </c>
      <c r="G2865">
        <v>0.24548631284274899</v>
      </c>
      <c r="H2865">
        <v>0.40103807064848401</v>
      </c>
      <c r="I2865">
        <v>0.99775400370113898</v>
      </c>
    </row>
    <row r="2866" spans="1:9" hidden="1" x14ac:dyDescent="0.25">
      <c r="A2866" t="s">
        <v>8833</v>
      </c>
      <c r="B2866" t="s">
        <v>8834</v>
      </c>
      <c r="C2866" t="s">
        <v>8835</v>
      </c>
      <c r="D2866">
        <v>13</v>
      </c>
      <c r="E2866" t="s">
        <v>24</v>
      </c>
      <c r="F2866">
        <v>53.617570000000001</v>
      </c>
      <c r="G2866">
        <v>-0.31381402499529398</v>
      </c>
      <c r="H2866">
        <v>0.395201321246825</v>
      </c>
      <c r="I2866">
        <v>0.99775400370113898</v>
      </c>
    </row>
    <row r="2867" spans="1:9" hidden="1" x14ac:dyDescent="0.25">
      <c r="A2867" t="s">
        <v>8836</v>
      </c>
      <c r="B2867" t="s">
        <v>8837</v>
      </c>
      <c r="C2867" t="s">
        <v>8838</v>
      </c>
      <c r="D2867">
        <v>15</v>
      </c>
      <c r="E2867" t="s">
        <v>20</v>
      </c>
      <c r="F2867">
        <v>51.252124999999999</v>
      </c>
      <c r="G2867">
        <v>0.21202890202448499</v>
      </c>
      <c r="H2867">
        <v>0.297210218951177</v>
      </c>
      <c r="I2867">
        <v>0.99775400370113898</v>
      </c>
    </row>
    <row r="2868" spans="1:9" hidden="1" x14ac:dyDescent="0.25">
      <c r="A2868" t="s">
        <v>8839</v>
      </c>
      <c r="B2868" t="s">
        <v>8840</v>
      </c>
      <c r="C2868" t="s">
        <v>8841</v>
      </c>
      <c r="D2868">
        <v>9</v>
      </c>
      <c r="E2868" t="s">
        <v>20</v>
      </c>
      <c r="F2868">
        <v>56.246426</v>
      </c>
      <c r="G2868">
        <v>0.38236555238164099</v>
      </c>
      <c r="H2868">
        <v>0.31809777106882697</v>
      </c>
      <c r="I2868">
        <v>0.99775400370113898</v>
      </c>
    </row>
    <row r="2869" spans="1:9" hidden="1" x14ac:dyDescent="0.25">
      <c r="A2869" t="s">
        <v>8842</v>
      </c>
      <c r="B2869" t="s">
        <v>8843</v>
      </c>
      <c r="C2869" t="s">
        <v>8844</v>
      </c>
      <c r="D2869">
        <v>24</v>
      </c>
      <c r="E2869" t="s">
        <v>49</v>
      </c>
      <c r="F2869">
        <v>55.953144000000002</v>
      </c>
      <c r="G2869">
        <v>7.87717028688103E-2</v>
      </c>
      <c r="H2869">
        <v>0.79423912822712095</v>
      </c>
      <c r="I2869">
        <v>0.99775400370113898</v>
      </c>
    </row>
    <row r="2870" spans="1:9" hidden="1" x14ac:dyDescent="0.25">
      <c r="A2870" t="s">
        <v>8845</v>
      </c>
      <c r="B2870" t="s">
        <v>8846</v>
      </c>
      <c r="C2870" t="s">
        <v>8847</v>
      </c>
      <c r="D2870">
        <v>3</v>
      </c>
      <c r="E2870" t="s">
        <v>164</v>
      </c>
      <c r="F2870">
        <v>43.568775000000002</v>
      </c>
      <c r="G2870">
        <v>-0.17122613584339799</v>
      </c>
      <c r="H2870">
        <v>0.67043496253194101</v>
      </c>
      <c r="I2870">
        <v>0.99775400370113898</v>
      </c>
    </row>
    <row r="2871" spans="1:9" hidden="1" x14ac:dyDescent="0.25">
      <c r="A2871" t="s">
        <v>8848</v>
      </c>
      <c r="B2871" t="s">
        <v>8849</v>
      </c>
      <c r="C2871" t="s">
        <v>8850</v>
      </c>
      <c r="D2871">
        <v>4</v>
      </c>
      <c r="E2871" t="s">
        <v>3365</v>
      </c>
      <c r="F2871">
        <v>48.689689999999999</v>
      </c>
      <c r="G2871">
        <v>-1.4703537945118601</v>
      </c>
      <c r="H2871">
        <v>2.5885620829567701E-2</v>
      </c>
      <c r="I2871">
        <v>0.33048656824184502</v>
      </c>
    </row>
    <row r="2872" spans="1:9" hidden="1" x14ac:dyDescent="0.25">
      <c r="A2872" t="s">
        <v>8851</v>
      </c>
      <c r="B2872" t="s">
        <v>8852</v>
      </c>
      <c r="C2872" t="s">
        <v>8853</v>
      </c>
      <c r="D2872">
        <v>31</v>
      </c>
      <c r="E2872" t="s">
        <v>142</v>
      </c>
      <c r="F2872">
        <v>52.903373999999999</v>
      </c>
      <c r="G2872">
        <v>0.69981461257105704</v>
      </c>
      <c r="H2872">
        <v>3.2893704162916301E-2</v>
      </c>
      <c r="I2872">
        <v>0.40069855194540799</v>
      </c>
    </row>
    <row r="2873" spans="1:9" hidden="1" x14ac:dyDescent="0.25">
      <c r="A2873" t="s">
        <v>8854</v>
      </c>
      <c r="B2873" t="s">
        <v>8855</v>
      </c>
      <c r="C2873" t="s">
        <v>8856</v>
      </c>
      <c r="D2873">
        <v>2</v>
      </c>
      <c r="E2873" t="s">
        <v>142</v>
      </c>
      <c r="F2873">
        <v>43.438243999999997</v>
      </c>
      <c r="G2873">
        <v>0.117691614206121</v>
      </c>
      <c r="H2873">
        <v>0.67542461370914897</v>
      </c>
      <c r="I2873">
        <v>0.99775400370113898</v>
      </c>
    </row>
    <row r="2874" spans="1:9" hidden="1" x14ac:dyDescent="0.25">
      <c r="A2874" t="s">
        <v>8857</v>
      </c>
      <c r="B2874" t="s">
        <v>8858</v>
      </c>
      <c r="C2874" t="s">
        <v>8859</v>
      </c>
      <c r="D2874">
        <v>6</v>
      </c>
      <c r="E2874" t="s">
        <v>190</v>
      </c>
      <c r="F2874">
        <v>57.114708</v>
      </c>
      <c r="G2874">
        <v>-0.116788192661713</v>
      </c>
      <c r="H2874">
        <v>0.70354188060651601</v>
      </c>
      <c r="I2874">
        <v>0.99775400370113898</v>
      </c>
    </row>
    <row r="2875" spans="1:9" hidden="1" x14ac:dyDescent="0.25">
      <c r="A2875" t="s">
        <v>8860</v>
      </c>
      <c r="B2875" t="s">
        <v>8861</v>
      </c>
      <c r="C2875" t="s">
        <v>8862</v>
      </c>
      <c r="D2875">
        <v>4</v>
      </c>
      <c r="E2875" t="s">
        <v>20</v>
      </c>
      <c r="F2875">
        <v>49.036006999999998</v>
      </c>
      <c r="G2875">
        <v>0.43720697591594798</v>
      </c>
      <c r="H2875">
        <v>0.35822240161123597</v>
      </c>
      <c r="I2875">
        <v>0.99775400370113898</v>
      </c>
    </row>
    <row r="2876" spans="1:9" hidden="1" x14ac:dyDescent="0.25">
      <c r="A2876" t="s">
        <v>8863</v>
      </c>
      <c r="B2876" t="s">
        <v>8864</v>
      </c>
      <c r="C2876" t="s">
        <v>8865</v>
      </c>
      <c r="D2876">
        <v>12</v>
      </c>
      <c r="E2876" t="s">
        <v>20</v>
      </c>
      <c r="F2876">
        <v>53.021299999999997</v>
      </c>
      <c r="G2876">
        <v>0.20053455291937899</v>
      </c>
      <c r="H2876">
        <v>0.50130989221904998</v>
      </c>
      <c r="I2876">
        <v>0.99775400370113898</v>
      </c>
    </row>
    <row r="2877" spans="1:9" hidden="1" x14ac:dyDescent="0.25">
      <c r="A2877" t="s">
        <v>8866</v>
      </c>
      <c r="B2877" t="s">
        <v>8867</v>
      </c>
      <c r="C2877" t="s">
        <v>8868</v>
      </c>
      <c r="D2877">
        <v>8</v>
      </c>
      <c r="E2877" t="s">
        <v>12</v>
      </c>
      <c r="F2877">
        <v>53.422559999999997</v>
      </c>
      <c r="G2877">
        <v>5.9667834083244102E-2</v>
      </c>
      <c r="H2877">
        <v>0.80965792696678096</v>
      </c>
      <c r="I2877">
        <v>0.99775400370113898</v>
      </c>
    </row>
    <row r="2878" spans="1:9" hidden="1" x14ac:dyDescent="0.25">
      <c r="A2878" t="s">
        <v>8869</v>
      </c>
      <c r="B2878" t="s">
        <v>8870</v>
      </c>
      <c r="C2878" t="s">
        <v>8871</v>
      </c>
      <c r="D2878">
        <v>8</v>
      </c>
      <c r="E2878" t="s">
        <v>12</v>
      </c>
      <c r="F2878">
        <v>55.741978000000003</v>
      </c>
      <c r="G2878">
        <v>0.177416755635008</v>
      </c>
      <c r="H2878">
        <v>0.75149170504837903</v>
      </c>
      <c r="I2878">
        <v>0.99775400370113898</v>
      </c>
    </row>
    <row r="2879" spans="1:9" hidden="1" x14ac:dyDescent="0.25">
      <c r="A2879" t="s">
        <v>8872</v>
      </c>
      <c r="B2879" t="s">
        <v>8873</v>
      </c>
      <c r="C2879" t="s">
        <v>8874</v>
      </c>
      <c r="D2879">
        <v>8</v>
      </c>
      <c r="E2879" t="s">
        <v>20</v>
      </c>
      <c r="F2879">
        <v>52.623089999999998</v>
      </c>
      <c r="G2879">
        <v>-4.4684555918332702E-2</v>
      </c>
      <c r="H2879">
        <v>0.76714060490551705</v>
      </c>
      <c r="I2879">
        <v>0.99775400370113898</v>
      </c>
    </row>
    <row r="2880" spans="1:9" hidden="1" x14ac:dyDescent="0.25">
      <c r="A2880" t="s">
        <v>8875</v>
      </c>
      <c r="B2880" t="s">
        <v>8876</v>
      </c>
      <c r="C2880" t="s">
        <v>8877</v>
      </c>
      <c r="D2880">
        <v>4</v>
      </c>
      <c r="E2880" t="s">
        <v>763</v>
      </c>
      <c r="F2880">
        <v>46.993180000000002</v>
      </c>
      <c r="G2880">
        <v>7.8729178416648102E-2</v>
      </c>
      <c r="H2880">
        <v>0.93228285435075897</v>
      </c>
      <c r="I2880">
        <v>0.99775400370113898</v>
      </c>
    </row>
    <row r="2881" spans="1:9" hidden="1" x14ac:dyDescent="0.25">
      <c r="A2881" t="s">
        <v>8878</v>
      </c>
      <c r="B2881" t="s">
        <v>8879</v>
      </c>
      <c r="C2881" t="s">
        <v>8880</v>
      </c>
      <c r="D2881">
        <v>26</v>
      </c>
      <c r="E2881" t="s">
        <v>20</v>
      </c>
      <c r="F2881">
        <v>59.25273</v>
      </c>
      <c r="G2881">
        <v>-7.0860854227931596E-3</v>
      </c>
      <c r="H2881">
        <v>0.92865459161947905</v>
      </c>
      <c r="I2881">
        <v>0.99775400370113898</v>
      </c>
    </row>
    <row r="2882" spans="1:9" hidden="1" x14ac:dyDescent="0.25">
      <c r="A2882" t="s">
        <v>8881</v>
      </c>
      <c r="B2882" t="s">
        <v>8882</v>
      </c>
      <c r="C2882" t="s">
        <v>8883</v>
      </c>
      <c r="D2882">
        <v>16</v>
      </c>
      <c r="E2882" t="s">
        <v>142</v>
      </c>
      <c r="F2882">
        <v>50.424340000000001</v>
      </c>
      <c r="G2882">
        <v>3.7293171074642098E-2</v>
      </c>
      <c r="H2882">
        <v>0.70387881707323097</v>
      </c>
      <c r="I2882">
        <v>0.99775400370113898</v>
      </c>
    </row>
    <row r="2883" spans="1:9" hidden="1" x14ac:dyDescent="0.25">
      <c r="A2883" t="s">
        <v>8884</v>
      </c>
      <c r="B2883" t="s">
        <v>8885</v>
      </c>
      <c r="C2883" t="s">
        <v>8886</v>
      </c>
      <c r="D2883">
        <v>5</v>
      </c>
      <c r="E2883" t="s">
        <v>12</v>
      </c>
      <c r="F2883">
        <v>53.032375000000002</v>
      </c>
      <c r="G2883">
        <v>0.27399472406077802</v>
      </c>
      <c r="H2883">
        <v>0.34658875836499697</v>
      </c>
      <c r="I2883">
        <v>0.99775400370113898</v>
      </c>
    </row>
    <row r="2884" spans="1:9" hidden="1" x14ac:dyDescent="0.25">
      <c r="A2884" t="s">
        <v>8887</v>
      </c>
      <c r="B2884" t="s">
        <v>8888</v>
      </c>
      <c r="C2884" t="s">
        <v>8889</v>
      </c>
      <c r="D2884">
        <v>1</v>
      </c>
      <c r="E2884" t="s">
        <v>6837</v>
      </c>
      <c r="F2884">
        <v>40.46163</v>
      </c>
      <c r="G2884">
        <v>-1.5451474251777999</v>
      </c>
      <c r="H2884">
        <v>0.19039852051810399</v>
      </c>
      <c r="I2884">
        <v>0.99775400370113898</v>
      </c>
    </row>
    <row r="2885" spans="1:9" hidden="1" x14ac:dyDescent="0.25">
      <c r="A2885" t="s">
        <v>8890</v>
      </c>
      <c r="B2885" t="s">
        <v>8891</v>
      </c>
      <c r="C2885" t="s">
        <v>8892</v>
      </c>
      <c r="D2885">
        <v>8</v>
      </c>
      <c r="E2885" t="s">
        <v>24</v>
      </c>
      <c r="F2885">
        <v>50.875107</v>
      </c>
      <c r="G2885">
        <v>-0.49982186266041501</v>
      </c>
      <c r="H2885">
        <v>5.8333172868943101E-2</v>
      </c>
      <c r="I2885">
        <v>0.56861861387085499</v>
      </c>
    </row>
    <row r="2886" spans="1:9" hidden="1" x14ac:dyDescent="0.25">
      <c r="A2886" t="s">
        <v>8893</v>
      </c>
      <c r="B2886" t="s">
        <v>8894</v>
      </c>
      <c r="C2886" t="s">
        <v>8895</v>
      </c>
      <c r="D2886">
        <v>2</v>
      </c>
      <c r="E2886" t="s">
        <v>492</v>
      </c>
      <c r="F2886">
        <v>45.263500000000001</v>
      </c>
      <c r="G2886">
        <v>-0.31439751168288899</v>
      </c>
      <c r="H2886">
        <v>0.59898228186423597</v>
      </c>
      <c r="I2886">
        <v>0.99775400370113898</v>
      </c>
    </row>
    <row r="2887" spans="1:9" hidden="1" x14ac:dyDescent="0.25">
      <c r="A2887" t="s">
        <v>8896</v>
      </c>
      <c r="B2887" t="s">
        <v>8897</v>
      </c>
      <c r="C2887" t="s">
        <v>8898</v>
      </c>
      <c r="D2887">
        <v>1</v>
      </c>
      <c r="E2887" t="s">
        <v>24</v>
      </c>
      <c r="F2887">
        <v>53.648339999999997</v>
      </c>
      <c r="G2887">
        <v>-0.165520657018187</v>
      </c>
      <c r="H2887">
        <v>0.41670117069276802</v>
      </c>
      <c r="I2887">
        <v>0.99775400370113898</v>
      </c>
    </row>
    <row r="2888" spans="1:9" hidden="1" x14ac:dyDescent="0.25">
      <c r="A2888" t="s">
        <v>8899</v>
      </c>
      <c r="B2888" t="s">
        <v>8900</v>
      </c>
      <c r="C2888" t="s">
        <v>8901</v>
      </c>
      <c r="D2888">
        <v>15</v>
      </c>
      <c r="E2888" t="s">
        <v>78</v>
      </c>
      <c r="F2888">
        <v>57.940066999999999</v>
      </c>
      <c r="G2888">
        <v>0.26988878515244702</v>
      </c>
      <c r="H2888">
        <v>0.30756268823669602</v>
      </c>
      <c r="I2888">
        <v>0.99775400370113898</v>
      </c>
    </row>
    <row r="2889" spans="1:9" hidden="1" x14ac:dyDescent="0.25">
      <c r="A2889" t="s">
        <v>8902</v>
      </c>
      <c r="B2889" t="s">
        <v>8903</v>
      </c>
      <c r="C2889" t="s">
        <v>8904</v>
      </c>
      <c r="D2889">
        <v>12</v>
      </c>
      <c r="E2889" t="s">
        <v>49</v>
      </c>
      <c r="F2889">
        <v>54.463993000000002</v>
      </c>
      <c r="G2889">
        <v>0.12657610654455001</v>
      </c>
      <c r="H2889">
        <v>0.77173776369406699</v>
      </c>
      <c r="I2889">
        <v>0.99775400370113898</v>
      </c>
    </row>
    <row r="2890" spans="1:9" hidden="1" x14ac:dyDescent="0.25">
      <c r="A2890" t="s">
        <v>8905</v>
      </c>
      <c r="B2890" t="s">
        <v>8906</v>
      </c>
      <c r="C2890" t="s">
        <v>8907</v>
      </c>
      <c r="D2890">
        <v>7</v>
      </c>
      <c r="E2890" t="s">
        <v>12</v>
      </c>
      <c r="F2890">
        <v>49.579970000000003</v>
      </c>
      <c r="G2890">
        <v>0.25925643192084802</v>
      </c>
      <c r="H2890">
        <v>0.57189955716817598</v>
      </c>
      <c r="I2890">
        <v>0.99775400370113898</v>
      </c>
    </row>
    <row r="2891" spans="1:9" hidden="1" x14ac:dyDescent="0.25">
      <c r="A2891" t="s">
        <v>8908</v>
      </c>
      <c r="B2891" t="s">
        <v>8909</v>
      </c>
      <c r="C2891" t="s">
        <v>8910</v>
      </c>
      <c r="D2891">
        <v>19</v>
      </c>
      <c r="E2891" t="s">
        <v>20</v>
      </c>
      <c r="F2891">
        <v>52.236899999999999</v>
      </c>
      <c r="G2891">
        <v>7.4714869513064899E-2</v>
      </c>
      <c r="H2891">
        <v>0.71760985741508698</v>
      </c>
      <c r="I2891">
        <v>0.99775400370113898</v>
      </c>
    </row>
    <row r="2892" spans="1:9" hidden="1" x14ac:dyDescent="0.25">
      <c r="A2892" t="s">
        <v>8911</v>
      </c>
      <c r="B2892" t="s">
        <v>8912</v>
      </c>
      <c r="C2892" t="s">
        <v>8913</v>
      </c>
      <c r="D2892">
        <v>1</v>
      </c>
      <c r="E2892" t="s">
        <v>2124</v>
      </c>
      <c r="F2892">
        <v>49.308052000000004</v>
      </c>
      <c r="G2892">
        <v>7.7224239892332694E-2</v>
      </c>
      <c r="H2892">
        <v>0.86516063290412604</v>
      </c>
      <c r="I2892">
        <v>0.99775400370113898</v>
      </c>
    </row>
    <row r="2893" spans="1:9" x14ac:dyDescent="0.25">
      <c r="A2893" s="6" t="s">
        <v>3662</v>
      </c>
      <c r="B2893" s="6" t="s">
        <v>3663</v>
      </c>
      <c r="C2893" s="6" t="s">
        <v>3664</v>
      </c>
      <c r="D2893" s="6">
        <v>5</v>
      </c>
      <c r="E2893" s="6" t="s">
        <v>20</v>
      </c>
      <c r="F2893" s="6">
        <v>52.831049999999998</v>
      </c>
      <c r="G2893" s="6">
        <v>-2.47574003851688</v>
      </c>
      <c r="H2893" s="6">
        <v>7.0651131611754194E-8</v>
      </c>
      <c r="I2893" s="6">
        <v>9.6703736393588501E-6</v>
      </c>
    </row>
    <row r="2894" spans="1:9" hidden="1" x14ac:dyDescent="0.25">
      <c r="A2894" t="s">
        <v>8917</v>
      </c>
      <c r="B2894" t="s">
        <v>8918</v>
      </c>
      <c r="C2894" t="s">
        <v>8919</v>
      </c>
      <c r="D2894">
        <v>12</v>
      </c>
      <c r="E2894" t="s">
        <v>20</v>
      </c>
      <c r="F2894">
        <v>53.538649999999997</v>
      </c>
      <c r="G2894">
        <v>-5.9177971487822098E-2</v>
      </c>
      <c r="H2894">
        <v>0.79013535679086699</v>
      </c>
      <c r="I2894">
        <v>0.99775400370113898</v>
      </c>
    </row>
    <row r="2895" spans="1:9" hidden="1" x14ac:dyDescent="0.25">
      <c r="A2895" t="s">
        <v>8920</v>
      </c>
      <c r="B2895" t="s">
        <v>8921</v>
      </c>
      <c r="C2895" t="s">
        <v>8922</v>
      </c>
      <c r="D2895">
        <v>23</v>
      </c>
      <c r="E2895" t="s">
        <v>49</v>
      </c>
      <c r="F2895">
        <v>56.872509999999998</v>
      </c>
      <c r="G2895">
        <v>-8.2630001762941899E-2</v>
      </c>
      <c r="H2895">
        <v>0.64770601314780296</v>
      </c>
      <c r="I2895">
        <v>0.99775400370113898</v>
      </c>
    </row>
    <row r="2896" spans="1:9" hidden="1" x14ac:dyDescent="0.25">
      <c r="A2896" t="s">
        <v>8923</v>
      </c>
      <c r="B2896" t="s">
        <v>8924</v>
      </c>
      <c r="C2896" t="s">
        <v>8925</v>
      </c>
      <c r="D2896">
        <v>35</v>
      </c>
      <c r="E2896" t="s">
        <v>20</v>
      </c>
      <c r="F2896">
        <v>56.46349</v>
      </c>
      <c r="G2896">
        <v>-0.13730779525473699</v>
      </c>
      <c r="H2896">
        <v>0.27705994616698998</v>
      </c>
      <c r="I2896">
        <v>0.99775400370113898</v>
      </c>
    </row>
    <row r="2897" spans="1:9" hidden="1" x14ac:dyDescent="0.25">
      <c r="A2897" t="s">
        <v>8926</v>
      </c>
      <c r="B2897" t="s">
        <v>8927</v>
      </c>
      <c r="C2897" t="s">
        <v>8928</v>
      </c>
      <c r="D2897">
        <v>20</v>
      </c>
      <c r="E2897" t="s">
        <v>49</v>
      </c>
      <c r="F2897">
        <v>54.064793000000002</v>
      </c>
      <c r="G2897">
        <v>7.0116452775586799E-2</v>
      </c>
      <c r="H2897">
        <v>0.71623494705814605</v>
      </c>
      <c r="I2897">
        <v>0.99775400370113898</v>
      </c>
    </row>
    <row r="2898" spans="1:9" hidden="1" x14ac:dyDescent="0.25">
      <c r="A2898" t="s">
        <v>8929</v>
      </c>
      <c r="B2898" t="s">
        <v>8930</v>
      </c>
      <c r="C2898" t="s">
        <v>8931</v>
      </c>
      <c r="D2898">
        <v>17</v>
      </c>
      <c r="E2898" t="s">
        <v>12</v>
      </c>
      <c r="F2898">
        <v>54.205813999999997</v>
      </c>
      <c r="G2898">
        <v>0.15596271450059701</v>
      </c>
      <c r="H2898">
        <v>0.411572297331325</v>
      </c>
      <c r="I2898">
        <v>0.99775400370113898</v>
      </c>
    </row>
    <row r="2899" spans="1:9" hidden="1" x14ac:dyDescent="0.25">
      <c r="A2899" t="s">
        <v>8932</v>
      </c>
      <c r="B2899" t="s">
        <v>8933</v>
      </c>
      <c r="C2899" t="s">
        <v>8934</v>
      </c>
      <c r="D2899">
        <v>24</v>
      </c>
      <c r="E2899" t="s">
        <v>12</v>
      </c>
      <c r="F2899">
        <v>59.25273</v>
      </c>
      <c r="G2899">
        <v>0.65664182475136001</v>
      </c>
      <c r="H2899">
        <v>0.131195621048106</v>
      </c>
      <c r="I2899">
        <v>0.906752630533743</v>
      </c>
    </row>
    <row r="2900" spans="1:9" hidden="1" x14ac:dyDescent="0.25">
      <c r="A2900" t="s">
        <v>8935</v>
      </c>
      <c r="B2900" t="s">
        <v>8936</v>
      </c>
      <c r="C2900" t="s">
        <v>8937</v>
      </c>
      <c r="D2900">
        <v>15</v>
      </c>
      <c r="E2900" t="s">
        <v>92</v>
      </c>
      <c r="F2900">
        <v>55.141724000000004</v>
      </c>
      <c r="G2900">
        <v>0.40414276282374501</v>
      </c>
      <c r="H2900">
        <v>0.44067851757516602</v>
      </c>
      <c r="I2900">
        <v>0.99775400370113898</v>
      </c>
    </row>
    <row r="2901" spans="1:9" hidden="1" x14ac:dyDescent="0.25">
      <c r="A2901" t="s">
        <v>8938</v>
      </c>
      <c r="B2901" t="s">
        <v>8939</v>
      </c>
      <c r="C2901" t="s">
        <v>8940</v>
      </c>
      <c r="D2901">
        <v>10</v>
      </c>
      <c r="E2901" t="s">
        <v>24</v>
      </c>
      <c r="F2901">
        <v>57.539597000000001</v>
      </c>
      <c r="G2901">
        <v>-0.370609724440424</v>
      </c>
      <c r="H2901">
        <v>0.46042910220136701</v>
      </c>
      <c r="I2901">
        <v>0.99775400370113898</v>
      </c>
    </row>
    <row r="2902" spans="1:9" hidden="1" x14ac:dyDescent="0.25">
      <c r="A2902" t="s">
        <v>8941</v>
      </c>
      <c r="B2902" t="s">
        <v>8942</v>
      </c>
      <c r="C2902" t="s">
        <v>8943</v>
      </c>
      <c r="D2902">
        <v>9</v>
      </c>
      <c r="E2902" t="s">
        <v>12</v>
      </c>
      <c r="F2902">
        <v>54.479514999999999</v>
      </c>
      <c r="G2902">
        <v>0.16982938611534601</v>
      </c>
      <c r="H2902">
        <v>0.39380127855562702</v>
      </c>
      <c r="I2902">
        <v>0.99775400370113898</v>
      </c>
    </row>
    <row r="2903" spans="1:9" hidden="1" x14ac:dyDescent="0.25">
      <c r="A2903" t="s">
        <v>8944</v>
      </c>
      <c r="B2903" t="s">
        <v>8945</v>
      </c>
      <c r="C2903" t="s">
        <v>8946</v>
      </c>
      <c r="D2903">
        <v>9</v>
      </c>
      <c r="E2903" t="s">
        <v>16</v>
      </c>
      <c r="F2903">
        <v>59.25273</v>
      </c>
      <c r="G2903">
        <v>0.33364253417631201</v>
      </c>
      <c r="H2903">
        <v>0.46310677076543699</v>
      </c>
      <c r="I2903">
        <v>0.99775400370113898</v>
      </c>
    </row>
    <row r="2904" spans="1:9" hidden="1" x14ac:dyDescent="0.25">
      <c r="A2904" t="s">
        <v>8947</v>
      </c>
      <c r="B2904" t="s">
        <v>8948</v>
      </c>
      <c r="C2904" t="s">
        <v>8949</v>
      </c>
      <c r="D2904">
        <v>32</v>
      </c>
      <c r="E2904" t="s">
        <v>12</v>
      </c>
      <c r="F2904">
        <v>56.594707</v>
      </c>
      <c r="G2904">
        <v>-0.17690883330059901</v>
      </c>
      <c r="H2904">
        <v>0.52425917852929904</v>
      </c>
      <c r="I2904">
        <v>0.99775400370113898</v>
      </c>
    </row>
    <row r="2905" spans="1:9" hidden="1" x14ac:dyDescent="0.25">
      <c r="A2905" t="s">
        <v>8950</v>
      </c>
      <c r="B2905" t="s">
        <v>8951</v>
      </c>
      <c r="C2905" t="s">
        <v>8952</v>
      </c>
      <c r="D2905">
        <v>15</v>
      </c>
      <c r="E2905" t="s">
        <v>49</v>
      </c>
      <c r="F2905">
        <v>52.206879999999998</v>
      </c>
      <c r="G2905">
        <v>3.1514836049678002E-2</v>
      </c>
      <c r="H2905">
        <v>0.92076168121823398</v>
      </c>
      <c r="I2905">
        <v>0.99775400370113898</v>
      </c>
    </row>
    <row r="2906" spans="1:9" hidden="1" x14ac:dyDescent="0.25">
      <c r="A2906" t="s">
        <v>8953</v>
      </c>
      <c r="B2906" t="s">
        <v>8954</v>
      </c>
      <c r="C2906" t="s">
        <v>8955</v>
      </c>
      <c r="D2906">
        <v>13</v>
      </c>
      <c r="E2906" t="s">
        <v>24</v>
      </c>
      <c r="F2906">
        <v>53.487183000000002</v>
      </c>
      <c r="G2906">
        <v>2.2723557613177198E-2</v>
      </c>
      <c r="H2906">
        <v>0.90995656609409603</v>
      </c>
      <c r="I2906">
        <v>0.99775400370113898</v>
      </c>
    </row>
    <row r="2907" spans="1:9" hidden="1" x14ac:dyDescent="0.25">
      <c r="A2907" t="s">
        <v>8956</v>
      </c>
      <c r="B2907" t="s">
        <v>8957</v>
      </c>
      <c r="C2907" t="s">
        <v>8958</v>
      </c>
      <c r="D2907">
        <v>22</v>
      </c>
      <c r="E2907" t="s">
        <v>12</v>
      </c>
      <c r="F2907">
        <v>57.274189999999997</v>
      </c>
      <c r="G2907">
        <v>0.174610570156253</v>
      </c>
      <c r="H2907">
        <v>0.48868577963031201</v>
      </c>
      <c r="I2907">
        <v>0.99775400370113898</v>
      </c>
    </row>
    <row r="2908" spans="1:9" hidden="1" x14ac:dyDescent="0.25">
      <c r="A2908" t="s">
        <v>8959</v>
      </c>
      <c r="B2908" t="s">
        <v>8960</v>
      </c>
      <c r="C2908" t="s">
        <v>8961</v>
      </c>
      <c r="D2908">
        <v>1</v>
      </c>
      <c r="E2908" t="s">
        <v>1009</v>
      </c>
      <c r="F2908">
        <v>49.101776000000001</v>
      </c>
      <c r="G2908">
        <v>0.268401356100257</v>
      </c>
      <c r="H2908">
        <v>0.56205982811258903</v>
      </c>
      <c r="I2908">
        <v>0.99775400370113898</v>
      </c>
    </row>
    <row r="2909" spans="1:9" hidden="1" x14ac:dyDescent="0.25">
      <c r="A2909" t="s">
        <v>8962</v>
      </c>
      <c r="B2909" t="s">
        <v>8963</v>
      </c>
      <c r="C2909" t="s">
        <v>8964</v>
      </c>
      <c r="D2909">
        <v>21</v>
      </c>
      <c r="E2909" t="s">
        <v>49</v>
      </c>
      <c r="F2909">
        <v>58.673589999999997</v>
      </c>
      <c r="G2909">
        <v>0.47366711743059797</v>
      </c>
      <c r="H2909">
        <v>0.12584307502838701</v>
      </c>
      <c r="I2909">
        <v>0.88711266409495704</v>
      </c>
    </row>
    <row r="2910" spans="1:9" hidden="1" x14ac:dyDescent="0.25">
      <c r="A2910" t="s">
        <v>8965</v>
      </c>
      <c r="B2910" t="s">
        <v>8966</v>
      </c>
      <c r="C2910" t="s">
        <v>8967</v>
      </c>
      <c r="D2910">
        <v>2</v>
      </c>
      <c r="E2910" t="s">
        <v>4275</v>
      </c>
      <c r="F2910">
        <v>48.441352999999999</v>
      </c>
      <c r="G2910">
        <v>0.348893025599679</v>
      </c>
      <c r="H2910">
        <v>0.37043927121297099</v>
      </c>
      <c r="I2910">
        <v>0.99775400370113898</v>
      </c>
    </row>
    <row r="2911" spans="1:9" hidden="1" x14ac:dyDescent="0.25">
      <c r="A2911" t="s">
        <v>8968</v>
      </c>
      <c r="B2911" t="s">
        <v>8969</v>
      </c>
      <c r="C2911" t="s">
        <v>8970</v>
      </c>
      <c r="D2911">
        <v>2</v>
      </c>
      <c r="E2911" t="s">
        <v>8971</v>
      </c>
      <c r="F2911">
        <v>45.543579999999999</v>
      </c>
      <c r="G2911">
        <v>-0.41441391562123298</v>
      </c>
      <c r="H2911">
        <v>0.41684955769612497</v>
      </c>
      <c r="I2911">
        <v>0.99775400370113898</v>
      </c>
    </row>
    <row r="2912" spans="1:9" hidden="1" x14ac:dyDescent="0.25">
      <c r="A2912" t="s">
        <v>8972</v>
      </c>
      <c r="B2912" t="s">
        <v>8973</v>
      </c>
      <c r="C2912" t="s">
        <v>8974</v>
      </c>
      <c r="D2912">
        <v>6</v>
      </c>
      <c r="E2912" t="s">
        <v>364</v>
      </c>
      <c r="F2912">
        <v>50.825873999999999</v>
      </c>
      <c r="G2912">
        <v>0.17668296828480401</v>
      </c>
      <c r="H2912">
        <v>0.56652875873569197</v>
      </c>
      <c r="I2912">
        <v>0.99775400370113898</v>
      </c>
    </row>
    <row r="2913" spans="1:9" hidden="1" x14ac:dyDescent="0.25">
      <c r="A2913" t="s">
        <v>8975</v>
      </c>
      <c r="B2913" t="s">
        <v>8976</v>
      </c>
      <c r="C2913" t="s">
        <v>8977</v>
      </c>
      <c r="D2913">
        <v>29</v>
      </c>
      <c r="E2913" t="s">
        <v>20</v>
      </c>
      <c r="F2913">
        <v>57.558394999999997</v>
      </c>
      <c r="G2913">
        <v>-9.8079791989517301E-2</v>
      </c>
      <c r="H2913">
        <v>0.33806851013637501</v>
      </c>
      <c r="I2913">
        <v>0.99775400370113898</v>
      </c>
    </row>
    <row r="2914" spans="1:9" hidden="1" x14ac:dyDescent="0.25">
      <c r="A2914" t="s">
        <v>8978</v>
      </c>
      <c r="B2914" t="s">
        <v>8979</v>
      </c>
      <c r="C2914" t="s">
        <v>8980</v>
      </c>
      <c r="D2914">
        <v>6</v>
      </c>
      <c r="E2914" t="s">
        <v>78</v>
      </c>
      <c r="F2914">
        <v>53.669739999999997</v>
      </c>
      <c r="G2914">
        <v>-0.118745237789316</v>
      </c>
      <c r="H2914">
        <v>0.78673789048684595</v>
      </c>
      <c r="I2914">
        <v>0.99775400370113898</v>
      </c>
    </row>
    <row r="2915" spans="1:9" hidden="1" x14ac:dyDescent="0.25">
      <c r="A2915" t="s">
        <v>8981</v>
      </c>
      <c r="B2915" t="s">
        <v>8982</v>
      </c>
      <c r="C2915" t="s">
        <v>8983</v>
      </c>
      <c r="D2915">
        <v>27</v>
      </c>
      <c r="E2915" t="s">
        <v>20</v>
      </c>
      <c r="F2915">
        <v>59.25273</v>
      </c>
      <c r="G2915">
        <v>0.20351716774957701</v>
      </c>
      <c r="H2915">
        <v>0.124328841564116</v>
      </c>
      <c r="I2915">
        <v>0.88251863034989697</v>
      </c>
    </row>
    <row r="2916" spans="1:9" hidden="1" x14ac:dyDescent="0.25">
      <c r="A2916" t="s">
        <v>8984</v>
      </c>
      <c r="B2916" t="s">
        <v>8985</v>
      </c>
      <c r="C2916" t="s">
        <v>8986</v>
      </c>
      <c r="D2916">
        <v>11</v>
      </c>
      <c r="E2916" t="s">
        <v>142</v>
      </c>
      <c r="F2916">
        <v>48.645099999999999</v>
      </c>
      <c r="G2916">
        <v>2.4175796517152601E-2</v>
      </c>
      <c r="H2916">
        <v>0.94379535012761795</v>
      </c>
      <c r="I2916">
        <v>0.99775400370113898</v>
      </c>
    </row>
    <row r="2917" spans="1:9" hidden="1" x14ac:dyDescent="0.25">
      <c r="A2917" t="s">
        <v>8987</v>
      </c>
      <c r="B2917" t="s">
        <v>8988</v>
      </c>
      <c r="C2917" t="s">
        <v>8989</v>
      </c>
      <c r="D2917">
        <v>10</v>
      </c>
      <c r="E2917" t="s">
        <v>49</v>
      </c>
      <c r="F2917">
        <v>52.250435000000003</v>
      </c>
      <c r="G2917">
        <v>5.8261632734995399E-2</v>
      </c>
      <c r="H2917">
        <v>0.84203847455859304</v>
      </c>
      <c r="I2917">
        <v>0.99775400370113898</v>
      </c>
    </row>
    <row r="2918" spans="1:9" hidden="1" x14ac:dyDescent="0.25">
      <c r="A2918" t="s">
        <v>8990</v>
      </c>
      <c r="B2918" t="s">
        <v>8991</v>
      </c>
      <c r="C2918" t="s">
        <v>8992</v>
      </c>
      <c r="D2918">
        <v>21</v>
      </c>
      <c r="E2918" t="s">
        <v>24</v>
      </c>
      <c r="F2918">
        <v>57.026029999999999</v>
      </c>
      <c r="G2918">
        <v>-0.24227060735999101</v>
      </c>
      <c r="H2918">
        <v>0.29699845673538799</v>
      </c>
      <c r="I2918">
        <v>0.99775400370113898</v>
      </c>
    </row>
    <row r="2919" spans="1:9" hidden="1" x14ac:dyDescent="0.25">
      <c r="A2919" t="s">
        <v>8993</v>
      </c>
      <c r="B2919" t="s">
        <v>8994</v>
      </c>
      <c r="C2919" t="s">
        <v>8995</v>
      </c>
      <c r="D2919">
        <v>6</v>
      </c>
      <c r="E2919" t="s">
        <v>78</v>
      </c>
      <c r="F2919">
        <v>48.474894999999997</v>
      </c>
      <c r="G2919">
        <v>-0.26802932766015702</v>
      </c>
      <c r="H2919">
        <v>0.47328353989881899</v>
      </c>
      <c r="I2919">
        <v>0.99775400370113898</v>
      </c>
    </row>
    <row r="2920" spans="1:9" hidden="1" x14ac:dyDescent="0.25">
      <c r="A2920" t="s">
        <v>8996</v>
      </c>
      <c r="B2920" t="s">
        <v>8997</v>
      </c>
      <c r="C2920" t="s">
        <v>8998</v>
      </c>
      <c r="D2920">
        <v>7</v>
      </c>
      <c r="E2920" t="s">
        <v>20</v>
      </c>
      <c r="F2920">
        <v>51.958730000000003</v>
      </c>
      <c r="G2920">
        <v>-0.36194785197956503</v>
      </c>
      <c r="H2920">
        <v>4.2654084666987203E-2</v>
      </c>
      <c r="I2920">
        <v>0.465510525352335</v>
      </c>
    </row>
    <row r="2921" spans="1:9" hidden="1" x14ac:dyDescent="0.25">
      <c r="A2921" t="s">
        <v>8999</v>
      </c>
      <c r="B2921" t="s">
        <v>9000</v>
      </c>
      <c r="C2921" t="s">
        <v>9001</v>
      </c>
      <c r="D2921">
        <v>1</v>
      </c>
      <c r="E2921" t="s">
        <v>476</v>
      </c>
      <c r="F2921">
        <v>48.288048000000003</v>
      </c>
      <c r="G2921">
        <v>5.8699043717284703E-2</v>
      </c>
      <c r="H2921">
        <v>0.87476745610655904</v>
      </c>
      <c r="I2921">
        <v>0.99775400370113898</v>
      </c>
    </row>
    <row r="2922" spans="1:9" hidden="1" x14ac:dyDescent="0.25">
      <c r="A2922" t="s">
        <v>9002</v>
      </c>
      <c r="B2922" t="s">
        <v>9003</v>
      </c>
      <c r="C2922" t="s">
        <v>9004</v>
      </c>
      <c r="D2922">
        <v>20</v>
      </c>
      <c r="E2922" t="s">
        <v>20</v>
      </c>
      <c r="F2922">
        <v>57.81317</v>
      </c>
      <c r="G2922">
        <v>0.25214261940939398</v>
      </c>
      <c r="H2922">
        <v>0.38187909454060098</v>
      </c>
      <c r="I2922">
        <v>0.99775400370113898</v>
      </c>
    </row>
    <row r="2923" spans="1:9" hidden="1" x14ac:dyDescent="0.25">
      <c r="A2923" t="s">
        <v>9005</v>
      </c>
      <c r="B2923" t="s">
        <v>9006</v>
      </c>
      <c r="C2923" t="s">
        <v>9007</v>
      </c>
      <c r="D2923">
        <v>8</v>
      </c>
      <c r="E2923" t="s">
        <v>1205</v>
      </c>
      <c r="F2923">
        <v>43.327869999999997</v>
      </c>
      <c r="G2923">
        <v>-9.6009435309479408E-3</v>
      </c>
      <c r="H2923">
        <v>0.98143179257034496</v>
      </c>
      <c r="I2923">
        <v>0.99775400370113898</v>
      </c>
    </row>
    <row r="2924" spans="1:9" hidden="1" x14ac:dyDescent="0.25">
      <c r="A2924" t="s">
        <v>9008</v>
      </c>
      <c r="B2924" t="s">
        <v>9009</v>
      </c>
      <c r="C2924" t="s">
        <v>9010</v>
      </c>
      <c r="D2924">
        <v>32</v>
      </c>
      <c r="E2924" t="s">
        <v>12</v>
      </c>
      <c r="F2924">
        <v>54.093665999999999</v>
      </c>
      <c r="G2924">
        <v>-6.1633358722354398E-2</v>
      </c>
      <c r="H2924">
        <v>0.86241711131403198</v>
      </c>
      <c r="I2924">
        <v>0.99775400370113898</v>
      </c>
    </row>
    <row r="2925" spans="1:9" hidden="1" x14ac:dyDescent="0.25">
      <c r="A2925" t="s">
        <v>9011</v>
      </c>
      <c r="B2925" t="s">
        <v>9012</v>
      </c>
      <c r="C2925" t="s">
        <v>9013</v>
      </c>
      <c r="D2925">
        <v>16</v>
      </c>
      <c r="E2925" t="s">
        <v>24</v>
      </c>
      <c r="F2925">
        <v>50.313965000000003</v>
      </c>
      <c r="G2925">
        <v>-0.19077069577568401</v>
      </c>
      <c r="H2925">
        <v>0.52808022344332795</v>
      </c>
      <c r="I2925">
        <v>0.99775400370113898</v>
      </c>
    </row>
    <row r="2926" spans="1:9" hidden="1" x14ac:dyDescent="0.25">
      <c r="A2926" t="s">
        <v>9014</v>
      </c>
      <c r="B2926" t="s">
        <v>9015</v>
      </c>
      <c r="C2926" t="s">
        <v>9016</v>
      </c>
      <c r="D2926">
        <v>21</v>
      </c>
      <c r="E2926" t="s">
        <v>12</v>
      </c>
      <c r="F2926">
        <v>52.48124</v>
      </c>
      <c r="G2926">
        <v>7.6363889746139293E-2</v>
      </c>
      <c r="H2926">
        <v>0.78600903433204505</v>
      </c>
      <c r="I2926">
        <v>0.99775400370113898</v>
      </c>
    </row>
    <row r="2927" spans="1:9" hidden="1" x14ac:dyDescent="0.25">
      <c r="A2927" t="s">
        <v>9017</v>
      </c>
      <c r="B2927" t="s">
        <v>9018</v>
      </c>
      <c r="C2927" t="s">
        <v>9019</v>
      </c>
      <c r="D2927">
        <v>1</v>
      </c>
      <c r="E2927" t="s">
        <v>20</v>
      </c>
      <c r="F2927">
        <v>50.222248</v>
      </c>
      <c r="G2927">
        <v>3.5310152440544203E-2</v>
      </c>
      <c r="H2927">
        <v>0.93140314271631997</v>
      </c>
      <c r="I2927">
        <v>0.99775400370113898</v>
      </c>
    </row>
    <row r="2928" spans="1:9" hidden="1" x14ac:dyDescent="0.25">
      <c r="A2928" t="s">
        <v>9020</v>
      </c>
      <c r="B2928" t="s">
        <v>9021</v>
      </c>
      <c r="C2928" t="s">
        <v>9022</v>
      </c>
      <c r="D2928">
        <v>9</v>
      </c>
      <c r="E2928" t="s">
        <v>364</v>
      </c>
      <c r="F2928">
        <v>52.62115</v>
      </c>
      <c r="G2928">
        <v>-0.23230374104492499</v>
      </c>
      <c r="H2928">
        <v>0.58997395632105898</v>
      </c>
      <c r="I2928">
        <v>0.99775400370113898</v>
      </c>
    </row>
    <row r="2929" spans="1:9" hidden="1" x14ac:dyDescent="0.25">
      <c r="A2929" t="s">
        <v>9023</v>
      </c>
      <c r="B2929" t="s">
        <v>9024</v>
      </c>
      <c r="C2929" t="s">
        <v>9025</v>
      </c>
      <c r="D2929">
        <v>13</v>
      </c>
      <c r="E2929" t="s">
        <v>1633</v>
      </c>
      <c r="F2929">
        <v>57.263354999999997</v>
      </c>
      <c r="G2929">
        <v>-1.7303204202943101</v>
      </c>
      <c r="H2929">
        <v>3.3584094058452E-3</v>
      </c>
      <c r="I2929">
        <v>6.8101079618527599E-2</v>
      </c>
    </row>
    <row r="2930" spans="1:9" hidden="1" x14ac:dyDescent="0.25">
      <c r="A2930" t="s">
        <v>9026</v>
      </c>
      <c r="B2930" t="s">
        <v>9027</v>
      </c>
      <c r="C2930" t="s">
        <v>9028</v>
      </c>
      <c r="D2930">
        <v>8</v>
      </c>
      <c r="E2930" t="s">
        <v>49</v>
      </c>
      <c r="F2930">
        <v>53.973972000000003</v>
      </c>
      <c r="G2930">
        <v>-0.32061726473041602</v>
      </c>
      <c r="H2930">
        <v>0.18714578414802199</v>
      </c>
      <c r="I2930">
        <v>0.99775400370113898</v>
      </c>
    </row>
    <row r="2931" spans="1:9" hidden="1" x14ac:dyDescent="0.25">
      <c r="A2931" t="s">
        <v>9029</v>
      </c>
      <c r="B2931" t="s">
        <v>9030</v>
      </c>
      <c r="C2931" t="s">
        <v>9031</v>
      </c>
      <c r="D2931">
        <v>19</v>
      </c>
      <c r="E2931" t="s">
        <v>20</v>
      </c>
      <c r="F2931">
        <v>55.709560000000003</v>
      </c>
      <c r="G2931">
        <v>-0.45902396416687202</v>
      </c>
      <c r="H2931">
        <v>0.17939021888252701</v>
      </c>
      <c r="I2931">
        <v>0.99775400370113898</v>
      </c>
    </row>
    <row r="2932" spans="1:9" hidden="1" x14ac:dyDescent="0.25">
      <c r="A2932" t="s">
        <v>9032</v>
      </c>
      <c r="B2932" t="s">
        <v>9033</v>
      </c>
      <c r="C2932" t="s">
        <v>9034</v>
      </c>
      <c r="D2932">
        <v>7</v>
      </c>
      <c r="E2932" t="s">
        <v>16</v>
      </c>
      <c r="F2932">
        <v>51.644188</v>
      </c>
      <c r="G2932">
        <v>0.41603944931877601</v>
      </c>
      <c r="H2932">
        <v>0.24743345615979301</v>
      </c>
      <c r="I2932">
        <v>0.99775400370113898</v>
      </c>
    </row>
    <row r="2933" spans="1:9" hidden="1" x14ac:dyDescent="0.25">
      <c r="A2933" t="s">
        <v>9035</v>
      </c>
      <c r="B2933" t="s">
        <v>9036</v>
      </c>
      <c r="C2933" t="s">
        <v>9037</v>
      </c>
      <c r="D2933">
        <v>8</v>
      </c>
      <c r="E2933" t="s">
        <v>12</v>
      </c>
      <c r="F2933">
        <v>49.974449999999997</v>
      </c>
      <c r="G2933">
        <v>-0.215026660599619</v>
      </c>
      <c r="H2933">
        <v>0.229048385323815</v>
      </c>
      <c r="I2933">
        <v>0.99775400370113898</v>
      </c>
    </row>
    <row r="2934" spans="1:9" hidden="1" x14ac:dyDescent="0.25">
      <c r="A2934" t="s">
        <v>9038</v>
      </c>
      <c r="B2934" t="s">
        <v>9039</v>
      </c>
      <c r="C2934" t="s">
        <v>9040</v>
      </c>
      <c r="D2934">
        <v>10</v>
      </c>
      <c r="E2934" t="s">
        <v>12</v>
      </c>
      <c r="F2934">
        <v>50.826740000000001</v>
      </c>
      <c r="G2934">
        <v>3.4030945136893399E-2</v>
      </c>
      <c r="H2934">
        <v>0.83507521219040703</v>
      </c>
      <c r="I2934">
        <v>0.99775400370113898</v>
      </c>
    </row>
    <row r="2935" spans="1:9" hidden="1" x14ac:dyDescent="0.25">
      <c r="A2935" t="s">
        <v>9041</v>
      </c>
      <c r="B2935" t="s">
        <v>9042</v>
      </c>
      <c r="C2935" t="s">
        <v>9043</v>
      </c>
      <c r="D2935">
        <v>12</v>
      </c>
      <c r="E2935" t="s">
        <v>142</v>
      </c>
      <c r="F2935">
        <v>50.469852000000003</v>
      </c>
      <c r="G2935">
        <v>-0.104399322486124</v>
      </c>
      <c r="H2935">
        <v>0.71613868987325702</v>
      </c>
      <c r="I2935">
        <v>0.99775400370113898</v>
      </c>
    </row>
    <row r="2936" spans="1:9" hidden="1" x14ac:dyDescent="0.25">
      <c r="A2936" t="s">
        <v>9044</v>
      </c>
      <c r="B2936" t="s">
        <v>9045</v>
      </c>
      <c r="C2936" t="s">
        <v>9046</v>
      </c>
      <c r="D2936">
        <v>4</v>
      </c>
      <c r="E2936" t="s">
        <v>65</v>
      </c>
      <c r="F2936">
        <v>51.552512999999998</v>
      </c>
      <c r="G2936">
        <v>0.134799197993522</v>
      </c>
      <c r="H2936">
        <v>0.78918268985901097</v>
      </c>
      <c r="I2936">
        <v>0.99775400370113898</v>
      </c>
    </row>
    <row r="2937" spans="1:9" hidden="1" x14ac:dyDescent="0.25">
      <c r="A2937" t="s">
        <v>9047</v>
      </c>
      <c r="B2937" t="s">
        <v>9048</v>
      </c>
      <c r="C2937" t="s">
        <v>9049</v>
      </c>
      <c r="D2937">
        <v>18</v>
      </c>
      <c r="E2937" t="s">
        <v>12</v>
      </c>
      <c r="F2937">
        <v>53.02814</v>
      </c>
      <c r="G2937">
        <v>9.9046566831119107E-2</v>
      </c>
      <c r="H2937">
        <v>0.77976783076607303</v>
      </c>
      <c r="I2937">
        <v>0.99775400370113898</v>
      </c>
    </row>
    <row r="2938" spans="1:9" hidden="1" x14ac:dyDescent="0.25">
      <c r="A2938" t="s">
        <v>9050</v>
      </c>
      <c r="B2938" t="s">
        <v>9051</v>
      </c>
      <c r="C2938" t="s">
        <v>9052</v>
      </c>
      <c r="D2938">
        <v>1</v>
      </c>
      <c r="E2938" t="s">
        <v>2730</v>
      </c>
      <c r="F2938">
        <v>55.066960000000002</v>
      </c>
      <c r="G2938">
        <v>0.24279766863725499</v>
      </c>
      <c r="H2938">
        <v>0.74106076204205595</v>
      </c>
      <c r="I2938">
        <v>0.99775400370113898</v>
      </c>
    </row>
    <row r="2939" spans="1:9" hidden="1" x14ac:dyDescent="0.25">
      <c r="A2939" t="s">
        <v>9053</v>
      </c>
      <c r="B2939" t="s">
        <v>9054</v>
      </c>
      <c r="C2939" t="s">
        <v>9055</v>
      </c>
      <c r="D2939">
        <v>14</v>
      </c>
      <c r="E2939" t="s">
        <v>78</v>
      </c>
      <c r="F2939">
        <v>53.044746000000004</v>
      </c>
      <c r="G2939">
        <v>-6.6114110456918498E-3</v>
      </c>
      <c r="H2939">
        <v>0.98854289787723704</v>
      </c>
      <c r="I2939">
        <v>0.99775400370113898</v>
      </c>
    </row>
    <row r="2940" spans="1:9" hidden="1" x14ac:dyDescent="0.25">
      <c r="A2940" t="s">
        <v>9056</v>
      </c>
      <c r="B2940" t="s">
        <v>9057</v>
      </c>
      <c r="C2940" t="s">
        <v>9058</v>
      </c>
      <c r="D2940">
        <v>29</v>
      </c>
      <c r="E2940" t="s">
        <v>20</v>
      </c>
      <c r="F2940">
        <v>54.301810000000003</v>
      </c>
      <c r="G2940">
        <v>1.7586055648812202E-2</v>
      </c>
      <c r="H2940">
        <v>0.92872847675736803</v>
      </c>
      <c r="I2940">
        <v>0.99775400370113898</v>
      </c>
    </row>
    <row r="2941" spans="1:9" hidden="1" x14ac:dyDescent="0.25">
      <c r="A2941" t="s">
        <v>9059</v>
      </c>
      <c r="B2941" t="s">
        <v>9060</v>
      </c>
      <c r="C2941" t="s">
        <v>9061</v>
      </c>
      <c r="D2941">
        <v>14</v>
      </c>
      <c r="E2941" t="s">
        <v>20</v>
      </c>
      <c r="F2941">
        <v>51.285927000000001</v>
      </c>
      <c r="G2941">
        <v>0.682824615055736</v>
      </c>
      <c r="H2941">
        <v>9.8069810598779804E-3</v>
      </c>
      <c r="I2941">
        <v>0.157921239125976</v>
      </c>
    </row>
    <row r="2942" spans="1:9" hidden="1" x14ac:dyDescent="0.25">
      <c r="A2942" t="s">
        <v>9062</v>
      </c>
      <c r="B2942" t="s">
        <v>9063</v>
      </c>
      <c r="C2942" t="s">
        <v>9064</v>
      </c>
      <c r="D2942">
        <v>17</v>
      </c>
      <c r="E2942" t="s">
        <v>20</v>
      </c>
      <c r="F2942">
        <v>55.354979999999998</v>
      </c>
      <c r="G2942">
        <v>0.45176740031926699</v>
      </c>
      <c r="H2942">
        <v>2.5956022711231701E-2</v>
      </c>
      <c r="I2942">
        <v>0.33048656824184502</v>
      </c>
    </row>
    <row r="2943" spans="1:9" hidden="1" x14ac:dyDescent="0.25">
      <c r="A2943" t="s">
        <v>9065</v>
      </c>
      <c r="B2943" t="s">
        <v>9066</v>
      </c>
      <c r="C2943" t="s">
        <v>9067</v>
      </c>
      <c r="D2943">
        <v>1</v>
      </c>
      <c r="E2943" t="s">
        <v>4944</v>
      </c>
      <c r="F2943">
        <v>42.359566000000001</v>
      </c>
      <c r="G2943">
        <v>0.10511580646730601</v>
      </c>
      <c r="H2943">
        <v>0.82267327269300505</v>
      </c>
      <c r="I2943">
        <v>0.99775400370113898</v>
      </c>
    </row>
    <row r="2944" spans="1:9" hidden="1" x14ac:dyDescent="0.25">
      <c r="A2944" t="s">
        <v>9068</v>
      </c>
      <c r="B2944" t="s">
        <v>9069</v>
      </c>
      <c r="C2944" t="s">
        <v>9070</v>
      </c>
      <c r="D2944">
        <v>7</v>
      </c>
      <c r="E2944" t="s">
        <v>186</v>
      </c>
      <c r="F2944">
        <v>49.775337</v>
      </c>
      <c r="G2944">
        <v>0.73617508113926999</v>
      </c>
      <c r="H2944">
        <v>0.28264501504704398</v>
      </c>
      <c r="I2944">
        <v>0.99775400370113898</v>
      </c>
    </row>
    <row r="2945" spans="1:9" x14ac:dyDescent="0.25">
      <c r="A2945" s="6" t="s">
        <v>6221</v>
      </c>
      <c r="B2945" s="6" t="s">
        <v>6222</v>
      </c>
      <c r="C2945" s="6" t="s">
        <v>6223</v>
      </c>
      <c r="D2945" s="6">
        <v>22</v>
      </c>
      <c r="E2945" s="6" t="s">
        <v>476</v>
      </c>
      <c r="F2945" s="6">
        <v>55.100135999999999</v>
      </c>
      <c r="G2945" s="6">
        <v>-2.4867782062658899</v>
      </c>
      <c r="H2945" s="6">
        <v>2.1583092690846699E-7</v>
      </c>
      <c r="I2945" s="6">
        <v>2.4448434306700501E-5</v>
      </c>
    </row>
    <row r="2946" spans="1:9" hidden="1" x14ac:dyDescent="0.25">
      <c r="A2946" t="s">
        <v>9074</v>
      </c>
      <c r="B2946" t="s">
        <v>9075</v>
      </c>
      <c r="C2946" t="s">
        <v>9076</v>
      </c>
      <c r="D2946">
        <v>6</v>
      </c>
      <c r="E2946" t="s">
        <v>142</v>
      </c>
      <c r="F2946">
        <v>53.105618</v>
      </c>
      <c r="G2946">
        <v>-0.116686047029589</v>
      </c>
      <c r="H2946">
        <v>0.81653102599437499</v>
      </c>
      <c r="I2946">
        <v>0.99775400370113898</v>
      </c>
    </row>
    <row r="2947" spans="1:9" hidden="1" x14ac:dyDescent="0.25">
      <c r="A2947" t="s">
        <v>9077</v>
      </c>
      <c r="B2947" t="s">
        <v>9078</v>
      </c>
      <c r="C2947" t="s">
        <v>9079</v>
      </c>
      <c r="D2947">
        <v>8</v>
      </c>
      <c r="E2947" t="s">
        <v>92</v>
      </c>
      <c r="F2947">
        <v>53.012090000000001</v>
      </c>
      <c r="G2947">
        <v>-0.28597649526319402</v>
      </c>
      <c r="H2947">
        <v>0.58130683916085302</v>
      </c>
      <c r="I2947">
        <v>0.99775400370113898</v>
      </c>
    </row>
    <row r="2948" spans="1:9" hidden="1" x14ac:dyDescent="0.25">
      <c r="A2948" t="s">
        <v>9080</v>
      </c>
      <c r="B2948" t="s">
        <v>9081</v>
      </c>
      <c r="C2948" t="s">
        <v>9082</v>
      </c>
      <c r="D2948">
        <v>6</v>
      </c>
      <c r="E2948" t="s">
        <v>5461</v>
      </c>
      <c r="F2948">
        <v>51.098286000000002</v>
      </c>
      <c r="G2948">
        <v>-0.57369220875889204</v>
      </c>
      <c r="H2948">
        <v>3.5584602849841197E-2</v>
      </c>
      <c r="I2948">
        <v>0.42157821472283602</v>
      </c>
    </row>
    <row r="2949" spans="1:9" hidden="1" x14ac:dyDescent="0.25">
      <c r="A2949" t="s">
        <v>9083</v>
      </c>
      <c r="B2949" t="s">
        <v>9084</v>
      </c>
      <c r="C2949" t="s">
        <v>9085</v>
      </c>
      <c r="D2949">
        <v>9</v>
      </c>
      <c r="E2949" t="s">
        <v>142</v>
      </c>
      <c r="F2949">
        <v>56.268706999999999</v>
      </c>
      <c r="G2949">
        <v>0.50350312986080603</v>
      </c>
      <c r="H2949">
        <v>0.15936644757263499</v>
      </c>
      <c r="I2949">
        <v>0.98629339007578498</v>
      </c>
    </row>
    <row r="2950" spans="1:9" hidden="1" x14ac:dyDescent="0.25">
      <c r="A2950" t="s">
        <v>9086</v>
      </c>
      <c r="B2950" t="s">
        <v>9087</v>
      </c>
      <c r="C2950" t="s">
        <v>9088</v>
      </c>
      <c r="D2950">
        <v>6</v>
      </c>
      <c r="E2950" t="s">
        <v>2137</v>
      </c>
      <c r="F2950">
        <v>52.083213999999998</v>
      </c>
      <c r="G2950">
        <v>-0.18721715040149201</v>
      </c>
      <c r="H2950">
        <v>0.75048401821449495</v>
      </c>
      <c r="I2950">
        <v>0.99775400370113898</v>
      </c>
    </row>
    <row r="2951" spans="1:9" hidden="1" x14ac:dyDescent="0.25">
      <c r="A2951" t="s">
        <v>9089</v>
      </c>
      <c r="B2951" t="s">
        <v>9090</v>
      </c>
      <c r="C2951" t="s">
        <v>9091</v>
      </c>
      <c r="D2951">
        <v>11</v>
      </c>
      <c r="E2951" t="s">
        <v>16</v>
      </c>
      <c r="F2951">
        <v>56.946148000000001</v>
      </c>
      <c r="G2951">
        <v>0.35093154395309201</v>
      </c>
      <c r="H2951">
        <v>0.42317285640853702</v>
      </c>
      <c r="I2951">
        <v>0.99775400370113898</v>
      </c>
    </row>
    <row r="2952" spans="1:9" hidden="1" x14ac:dyDescent="0.25">
      <c r="A2952" t="s">
        <v>9092</v>
      </c>
      <c r="B2952" t="s">
        <v>9093</v>
      </c>
      <c r="C2952" t="s">
        <v>9094</v>
      </c>
      <c r="D2952">
        <v>23</v>
      </c>
      <c r="E2952" t="s">
        <v>142</v>
      </c>
      <c r="F2952">
        <v>55.632840000000002</v>
      </c>
      <c r="G2952">
        <v>-8.7706656238910302E-2</v>
      </c>
      <c r="H2952">
        <v>0.73102392911792902</v>
      </c>
      <c r="I2952">
        <v>0.99775400370113898</v>
      </c>
    </row>
    <row r="2953" spans="1:9" hidden="1" x14ac:dyDescent="0.25">
      <c r="A2953" t="s">
        <v>9095</v>
      </c>
      <c r="B2953" t="s">
        <v>9096</v>
      </c>
      <c r="C2953" t="s">
        <v>9097</v>
      </c>
      <c r="D2953">
        <v>15</v>
      </c>
      <c r="E2953" t="s">
        <v>20</v>
      </c>
      <c r="F2953">
        <v>51.410220000000002</v>
      </c>
      <c r="G2953">
        <v>-0.20278175835953699</v>
      </c>
      <c r="H2953">
        <v>0.42023617438431699</v>
      </c>
      <c r="I2953">
        <v>0.99775400370113898</v>
      </c>
    </row>
    <row r="2954" spans="1:9" hidden="1" x14ac:dyDescent="0.25">
      <c r="A2954" t="s">
        <v>9098</v>
      </c>
      <c r="B2954" t="s">
        <v>9099</v>
      </c>
      <c r="C2954" t="s">
        <v>9100</v>
      </c>
      <c r="D2954">
        <v>14</v>
      </c>
      <c r="E2954" t="s">
        <v>12</v>
      </c>
      <c r="F2954">
        <v>54.000056999999998</v>
      </c>
      <c r="G2954">
        <v>1.2128853595708099E-3</v>
      </c>
      <c r="H2954">
        <v>0.99699079093647902</v>
      </c>
      <c r="I2954">
        <v>0.99985189933332597</v>
      </c>
    </row>
    <row r="2955" spans="1:9" hidden="1" x14ac:dyDescent="0.25">
      <c r="A2955" t="s">
        <v>9101</v>
      </c>
      <c r="B2955" t="s">
        <v>9102</v>
      </c>
      <c r="C2955" t="s">
        <v>9103</v>
      </c>
      <c r="D2955">
        <v>24</v>
      </c>
      <c r="E2955" t="s">
        <v>20</v>
      </c>
      <c r="F2955">
        <v>55.257480000000001</v>
      </c>
      <c r="G2955">
        <v>-8.5358075208483597E-2</v>
      </c>
      <c r="H2955">
        <v>0.53177595352042695</v>
      </c>
      <c r="I2955">
        <v>0.99775400370113898</v>
      </c>
    </row>
    <row r="2956" spans="1:9" hidden="1" x14ac:dyDescent="0.25">
      <c r="A2956" t="s">
        <v>9104</v>
      </c>
      <c r="B2956" t="s">
        <v>9105</v>
      </c>
      <c r="C2956" t="s">
        <v>9106</v>
      </c>
      <c r="D2956">
        <v>36</v>
      </c>
      <c r="E2956" t="s">
        <v>20</v>
      </c>
      <c r="F2956">
        <v>58.249442999999999</v>
      </c>
      <c r="G2956">
        <v>-9.9054203453320902E-2</v>
      </c>
      <c r="H2956">
        <v>0.62622490378134998</v>
      </c>
      <c r="I2956">
        <v>0.99775400370113898</v>
      </c>
    </row>
    <row r="2957" spans="1:9" hidden="1" x14ac:dyDescent="0.25">
      <c r="A2957" t="s">
        <v>9107</v>
      </c>
      <c r="B2957" t="s">
        <v>9108</v>
      </c>
      <c r="C2957" t="s">
        <v>9109</v>
      </c>
      <c r="D2957">
        <v>15</v>
      </c>
      <c r="E2957" t="s">
        <v>20</v>
      </c>
      <c r="F2957">
        <v>53.745975000000001</v>
      </c>
      <c r="G2957">
        <v>-8.6676602080090995E-2</v>
      </c>
      <c r="H2957">
        <v>0.71106361714044797</v>
      </c>
      <c r="I2957">
        <v>0.99775400370113898</v>
      </c>
    </row>
    <row r="2958" spans="1:9" hidden="1" x14ac:dyDescent="0.25">
      <c r="A2958" t="s">
        <v>9110</v>
      </c>
      <c r="B2958" t="s">
        <v>9111</v>
      </c>
      <c r="C2958" t="s">
        <v>9112</v>
      </c>
      <c r="D2958">
        <v>25</v>
      </c>
      <c r="E2958" t="s">
        <v>20</v>
      </c>
      <c r="F2958">
        <v>55.190939999999998</v>
      </c>
      <c r="G2958">
        <v>4.3819394508413899E-2</v>
      </c>
      <c r="H2958">
        <v>0.82122615620565198</v>
      </c>
      <c r="I2958">
        <v>0.99775400370113898</v>
      </c>
    </row>
    <row r="2959" spans="1:9" hidden="1" x14ac:dyDescent="0.25">
      <c r="A2959" t="s">
        <v>9113</v>
      </c>
      <c r="B2959" t="s">
        <v>9114</v>
      </c>
      <c r="C2959" t="s">
        <v>9115</v>
      </c>
      <c r="D2959">
        <v>4</v>
      </c>
      <c r="E2959" t="s">
        <v>6947</v>
      </c>
      <c r="F2959">
        <v>50.824134999999998</v>
      </c>
      <c r="G2959">
        <v>-1.9667684007749799E-2</v>
      </c>
      <c r="H2959">
        <v>0.96623377966822999</v>
      </c>
      <c r="I2959">
        <v>0.99775400370113898</v>
      </c>
    </row>
    <row r="2960" spans="1:9" hidden="1" x14ac:dyDescent="0.25">
      <c r="A2960" t="s">
        <v>9116</v>
      </c>
      <c r="B2960" t="s">
        <v>9117</v>
      </c>
      <c r="C2960" t="s">
        <v>9118</v>
      </c>
      <c r="D2960">
        <v>9</v>
      </c>
      <c r="E2960" t="s">
        <v>20</v>
      </c>
      <c r="F2960">
        <v>47.303649999999998</v>
      </c>
      <c r="G2960">
        <v>0.178580698230105</v>
      </c>
      <c r="H2960">
        <v>0.456421790482544</v>
      </c>
      <c r="I2960">
        <v>0.99775400370113898</v>
      </c>
    </row>
    <row r="2961" spans="1:9" hidden="1" x14ac:dyDescent="0.25">
      <c r="A2961" t="s">
        <v>9119</v>
      </c>
      <c r="B2961" t="s">
        <v>9120</v>
      </c>
      <c r="C2961" t="s">
        <v>9121</v>
      </c>
      <c r="D2961">
        <v>12</v>
      </c>
      <c r="E2961" t="s">
        <v>8264</v>
      </c>
      <c r="F2961">
        <v>41.758609999999997</v>
      </c>
      <c r="G2961">
        <v>0.35781178990489398</v>
      </c>
      <c r="H2961">
        <v>0.49861519411768301</v>
      </c>
      <c r="I2961">
        <v>0.99775400370113898</v>
      </c>
    </row>
    <row r="2962" spans="1:9" hidden="1" x14ac:dyDescent="0.25">
      <c r="A2962" t="s">
        <v>9122</v>
      </c>
      <c r="B2962" t="s">
        <v>9123</v>
      </c>
      <c r="C2962" t="s">
        <v>9124</v>
      </c>
      <c r="D2962">
        <v>14</v>
      </c>
      <c r="E2962" t="s">
        <v>190</v>
      </c>
      <c r="F2962">
        <v>53.152619999999999</v>
      </c>
      <c r="G2962">
        <v>0.19182087414937701</v>
      </c>
      <c r="H2962">
        <v>0.66644706659927699</v>
      </c>
      <c r="I2962">
        <v>0.99775400370113898</v>
      </c>
    </row>
    <row r="2963" spans="1:9" hidden="1" x14ac:dyDescent="0.25">
      <c r="A2963" t="s">
        <v>9125</v>
      </c>
      <c r="B2963" t="s">
        <v>9126</v>
      </c>
      <c r="C2963" t="s">
        <v>9127</v>
      </c>
      <c r="D2963">
        <v>9</v>
      </c>
      <c r="E2963" t="s">
        <v>12</v>
      </c>
      <c r="F2963">
        <v>47.192340000000002</v>
      </c>
      <c r="G2963">
        <v>5.9226340000905403E-2</v>
      </c>
      <c r="H2963">
        <v>0.85246361987005403</v>
      </c>
      <c r="I2963">
        <v>0.99775400370113898</v>
      </c>
    </row>
    <row r="2964" spans="1:9" hidden="1" x14ac:dyDescent="0.25">
      <c r="A2964" t="s">
        <v>9128</v>
      </c>
      <c r="B2964" t="s">
        <v>9129</v>
      </c>
      <c r="C2964" t="s">
        <v>9130</v>
      </c>
      <c r="D2964">
        <v>14</v>
      </c>
      <c r="E2964" t="s">
        <v>20</v>
      </c>
      <c r="F2964">
        <v>53.665840000000003</v>
      </c>
      <c r="G2964">
        <v>0.20547046807177599</v>
      </c>
      <c r="H2964">
        <v>0.33671333098165301</v>
      </c>
      <c r="I2964">
        <v>0.99775400370113898</v>
      </c>
    </row>
    <row r="2965" spans="1:9" hidden="1" x14ac:dyDescent="0.25">
      <c r="A2965" t="s">
        <v>9131</v>
      </c>
      <c r="B2965" t="s">
        <v>9132</v>
      </c>
      <c r="C2965" t="s">
        <v>9133</v>
      </c>
      <c r="D2965">
        <v>35</v>
      </c>
      <c r="E2965" t="s">
        <v>20</v>
      </c>
      <c r="F2965">
        <v>56.651955000000001</v>
      </c>
      <c r="G2965">
        <v>-2.5581291097218298E-2</v>
      </c>
      <c r="H2965">
        <v>0.87248316042251906</v>
      </c>
      <c r="I2965">
        <v>0.99775400370113898</v>
      </c>
    </row>
    <row r="2966" spans="1:9" hidden="1" x14ac:dyDescent="0.25">
      <c r="A2966" t="s">
        <v>9134</v>
      </c>
      <c r="B2966" t="s">
        <v>7568</v>
      </c>
      <c r="C2966" t="s">
        <v>9135</v>
      </c>
      <c r="D2966">
        <v>35</v>
      </c>
      <c r="E2966" t="s">
        <v>20</v>
      </c>
      <c r="F2966">
        <v>51.442509999999999</v>
      </c>
      <c r="G2966">
        <v>-0.222530786147555</v>
      </c>
      <c r="H2966">
        <v>0.13525940890719801</v>
      </c>
      <c r="I2966">
        <v>0.923334724334548</v>
      </c>
    </row>
    <row r="2967" spans="1:9" hidden="1" x14ac:dyDescent="0.25">
      <c r="A2967" t="s">
        <v>9136</v>
      </c>
      <c r="B2967" t="s">
        <v>9137</v>
      </c>
      <c r="C2967" t="s">
        <v>9138</v>
      </c>
      <c r="D2967">
        <v>3</v>
      </c>
      <c r="E2967" t="s">
        <v>1526</v>
      </c>
      <c r="F2967">
        <v>47.347369999999998</v>
      </c>
      <c r="G2967">
        <v>0.51040915133405995</v>
      </c>
      <c r="H2967">
        <v>0.282037994425475</v>
      </c>
      <c r="I2967">
        <v>0.99775400370113898</v>
      </c>
    </row>
    <row r="2968" spans="1:9" hidden="1" x14ac:dyDescent="0.25">
      <c r="A2968" t="s">
        <v>9139</v>
      </c>
      <c r="B2968" t="s">
        <v>9140</v>
      </c>
      <c r="C2968" t="s">
        <v>9141</v>
      </c>
      <c r="D2968">
        <v>1</v>
      </c>
      <c r="E2968" t="s">
        <v>476</v>
      </c>
      <c r="F2968">
        <v>50.744819999999997</v>
      </c>
      <c r="G2968">
        <v>9.36008915654023E-2</v>
      </c>
      <c r="H2968">
        <v>0.88037680981226096</v>
      </c>
      <c r="I2968">
        <v>0.99775400370113898</v>
      </c>
    </row>
    <row r="2969" spans="1:9" hidden="1" x14ac:dyDescent="0.25">
      <c r="A2969" t="s">
        <v>9142</v>
      </c>
      <c r="B2969" t="s">
        <v>9143</v>
      </c>
      <c r="C2969" t="s">
        <v>9144</v>
      </c>
      <c r="D2969">
        <v>4</v>
      </c>
      <c r="E2969" t="s">
        <v>49</v>
      </c>
      <c r="F2969">
        <v>45.695354000000002</v>
      </c>
      <c r="G2969">
        <v>0.25972115108239902</v>
      </c>
      <c r="H2969">
        <v>0.40564176363035198</v>
      </c>
      <c r="I2969">
        <v>0.99775400370113898</v>
      </c>
    </row>
    <row r="2970" spans="1:9" hidden="1" x14ac:dyDescent="0.25">
      <c r="A2970" t="s">
        <v>9145</v>
      </c>
      <c r="B2970" t="s">
        <v>9146</v>
      </c>
      <c r="C2970" t="s">
        <v>9147</v>
      </c>
      <c r="D2970">
        <v>5</v>
      </c>
      <c r="E2970" t="s">
        <v>377</v>
      </c>
      <c r="F2970">
        <v>53.855476000000003</v>
      </c>
      <c r="G2970">
        <v>0.58777018856445895</v>
      </c>
      <c r="H2970">
        <v>0.197048161447333</v>
      </c>
      <c r="I2970">
        <v>0.99775400370113898</v>
      </c>
    </row>
    <row r="2971" spans="1:9" hidden="1" x14ac:dyDescent="0.25">
      <c r="A2971" t="s">
        <v>9148</v>
      </c>
      <c r="B2971" t="s">
        <v>9149</v>
      </c>
      <c r="C2971" t="s">
        <v>9150</v>
      </c>
      <c r="D2971">
        <v>5</v>
      </c>
      <c r="E2971" t="s">
        <v>190</v>
      </c>
      <c r="F2971">
        <v>52.524563000000001</v>
      </c>
      <c r="G2971">
        <v>0.419060314142221</v>
      </c>
      <c r="H2971">
        <v>0.51995992531406499</v>
      </c>
      <c r="I2971">
        <v>0.99775400370113898</v>
      </c>
    </row>
    <row r="2972" spans="1:9" hidden="1" x14ac:dyDescent="0.25">
      <c r="A2972" t="s">
        <v>9151</v>
      </c>
      <c r="B2972" t="s">
        <v>9152</v>
      </c>
      <c r="C2972" t="s">
        <v>9153</v>
      </c>
      <c r="D2972">
        <v>6</v>
      </c>
      <c r="E2972" t="s">
        <v>12</v>
      </c>
      <c r="F2972">
        <v>50.936570000000003</v>
      </c>
      <c r="G2972">
        <v>0.26748129595643899</v>
      </c>
      <c r="H2972">
        <v>0.338161884727257</v>
      </c>
      <c r="I2972">
        <v>0.99775400370113898</v>
      </c>
    </row>
    <row r="2973" spans="1:9" hidden="1" x14ac:dyDescent="0.25">
      <c r="A2973" t="s">
        <v>9154</v>
      </c>
      <c r="B2973" t="s">
        <v>9155</v>
      </c>
      <c r="C2973" t="s">
        <v>9156</v>
      </c>
      <c r="D2973">
        <v>21</v>
      </c>
      <c r="E2973" t="s">
        <v>20</v>
      </c>
      <c r="F2973">
        <v>53.163643</v>
      </c>
      <c r="G2973">
        <v>2.6496275297015301E-2</v>
      </c>
      <c r="H2973">
        <v>0.83576318383871695</v>
      </c>
      <c r="I2973">
        <v>0.99775400370113898</v>
      </c>
    </row>
    <row r="2974" spans="1:9" hidden="1" x14ac:dyDescent="0.25">
      <c r="A2974" t="s">
        <v>9157</v>
      </c>
      <c r="B2974" t="s">
        <v>9158</v>
      </c>
      <c r="C2974" t="s">
        <v>9159</v>
      </c>
      <c r="D2974">
        <v>30</v>
      </c>
      <c r="E2974" t="s">
        <v>20</v>
      </c>
      <c r="F2974">
        <v>59.010567000000002</v>
      </c>
      <c r="G2974">
        <v>9.1320699799090702E-2</v>
      </c>
      <c r="H2974">
        <v>0.42600941429249201</v>
      </c>
      <c r="I2974">
        <v>0.99775400370113898</v>
      </c>
    </row>
    <row r="2975" spans="1:9" hidden="1" x14ac:dyDescent="0.25">
      <c r="A2975" t="s">
        <v>9160</v>
      </c>
      <c r="B2975" t="s">
        <v>9161</v>
      </c>
      <c r="C2975" t="s">
        <v>9162</v>
      </c>
      <c r="D2975">
        <v>14</v>
      </c>
      <c r="E2975" t="s">
        <v>16</v>
      </c>
      <c r="F2975">
        <v>57.201279999999997</v>
      </c>
      <c r="G2975">
        <v>-8.6980767982454701E-2</v>
      </c>
      <c r="H2975">
        <v>0.77203603969786505</v>
      </c>
      <c r="I2975">
        <v>0.99775400370113898</v>
      </c>
    </row>
    <row r="2976" spans="1:9" hidden="1" x14ac:dyDescent="0.25">
      <c r="A2976" t="s">
        <v>9163</v>
      </c>
      <c r="B2976" t="s">
        <v>9164</v>
      </c>
      <c r="C2976" t="s">
        <v>9165</v>
      </c>
      <c r="D2976">
        <v>12</v>
      </c>
      <c r="E2976" t="s">
        <v>65</v>
      </c>
      <c r="F2976">
        <v>52.527411999999998</v>
      </c>
      <c r="G2976">
        <v>-7.9728369196663998E-2</v>
      </c>
      <c r="H2976">
        <v>0.84129798364596198</v>
      </c>
      <c r="I2976">
        <v>0.99775400370113898</v>
      </c>
    </row>
    <row r="2977" spans="1:9" hidden="1" x14ac:dyDescent="0.25">
      <c r="A2977" t="s">
        <v>9166</v>
      </c>
      <c r="B2977" t="s">
        <v>9167</v>
      </c>
      <c r="C2977" t="s">
        <v>9168</v>
      </c>
      <c r="D2977">
        <v>7</v>
      </c>
      <c r="E2977" t="s">
        <v>12</v>
      </c>
      <c r="F2977">
        <v>52.505237999999999</v>
      </c>
      <c r="G2977">
        <v>-6.6468605070607895E-2</v>
      </c>
      <c r="H2977">
        <v>0.871104519329022</v>
      </c>
      <c r="I2977">
        <v>0.99775400370113898</v>
      </c>
    </row>
    <row r="2978" spans="1:9" hidden="1" x14ac:dyDescent="0.25">
      <c r="A2978" t="s">
        <v>9169</v>
      </c>
      <c r="B2978" t="s">
        <v>9170</v>
      </c>
      <c r="C2978" t="s">
        <v>9171</v>
      </c>
      <c r="D2978">
        <v>5</v>
      </c>
      <c r="E2978" t="s">
        <v>12</v>
      </c>
      <c r="F2978">
        <v>50.731113000000001</v>
      </c>
      <c r="G2978">
        <v>-1.5817341259144E-2</v>
      </c>
      <c r="H2978">
        <v>0.94865425266889003</v>
      </c>
      <c r="I2978">
        <v>0.99775400370113898</v>
      </c>
    </row>
    <row r="2979" spans="1:9" hidden="1" x14ac:dyDescent="0.25">
      <c r="A2979" t="s">
        <v>9172</v>
      </c>
      <c r="B2979" t="s">
        <v>9173</v>
      </c>
      <c r="C2979" t="s">
        <v>9174</v>
      </c>
      <c r="D2979">
        <v>17</v>
      </c>
      <c r="E2979" t="s">
        <v>20</v>
      </c>
      <c r="F2979">
        <v>54.911990000000003</v>
      </c>
      <c r="G2979">
        <v>-9.4174711087857503E-4</v>
      </c>
      <c r="H2979">
        <v>0.99709925409190903</v>
      </c>
      <c r="I2979">
        <v>0.99985189933332597</v>
      </c>
    </row>
    <row r="2980" spans="1:9" hidden="1" x14ac:dyDescent="0.25">
      <c r="A2980" t="s">
        <v>9175</v>
      </c>
      <c r="B2980" t="s">
        <v>9176</v>
      </c>
      <c r="C2980" t="s">
        <v>9177</v>
      </c>
      <c r="D2980">
        <v>16</v>
      </c>
      <c r="E2980" t="s">
        <v>20</v>
      </c>
      <c r="F2980">
        <v>54.524383999999998</v>
      </c>
      <c r="G2980">
        <v>1.6431984856791499E-2</v>
      </c>
      <c r="H2980">
        <v>0.93086804921637401</v>
      </c>
      <c r="I2980">
        <v>0.99775400370113898</v>
      </c>
    </row>
    <row r="2981" spans="1:9" hidden="1" x14ac:dyDescent="0.25">
      <c r="A2981" t="s">
        <v>9178</v>
      </c>
      <c r="B2981" t="s">
        <v>9179</v>
      </c>
      <c r="C2981" t="s">
        <v>9180</v>
      </c>
      <c r="D2981">
        <v>22</v>
      </c>
      <c r="E2981" t="s">
        <v>49</v>
      </c>
      <c r="F2981">
        <v>51.346935000000002</v>
      </c>
      <c r="G2981">
        <v>0.17514533373769101</v>
      </c>
      <c r="H2981">
        <v>0.55114684543946002</v>
      </c>
      <c r="I2981">
        <v>0.99775400370113898</v>
      </c>
    </row>
    <row r="2982" spans="1:9" hidden="1" x14ac:dyDescent="0.25">
      <c r="A2982" t="s">
        <v>9181</v>
      </c>
      <c r="B2982" t="s">
        <v>9182</v>
      </c>
      <c r="C2982" t="s">
        <v>9183</v>
      </c>
      <c r="D2982">
        <v>18</v>
      </c>
      <c r="E2982" t="s">
        <v>49</v>
      </c>
      <c r="F2982">
        <v>54.818035000000002</v>
      </c>
      <c r="G2982">
        <v>0.28409662611888298</v>
      </c>
      <c r="H2982">
        <v>0.45198636314808599</v>
      </c>
      <c r="I2982">
        <v>0.99775400370113898</v>
      </c>
    </row>
    <row r="2983" spans="1:9" hidden="1" x14ac:dyDescent="0.25">
      <c r="A2983" t="s">
        <v>9184</v>
      </c>
      <c r="B2983" t="s">
        <v>9185</v>
      </c>
      <c r="C2983" t="s">
        <v>9186</v>
      </c>
      <c r="D2983">
        <v>3</v>
      </c>
      <c r="E2983" t="s">
        <v>310</v>
      </c>
      <c r="F2983">
        <v>45.141277000000002</v>
      </c>
      <c r="G2983">
        <v>0.71252054742839999</v>
      </c>
      <c r="H2983">
        <v>9.0917197330629806E-2</v>
      </c>
      <c r="I2983">
        <v>0.747430746258678</v>
      </c>
    </row>
    <row r="2984" spans="1:9" x14ac:dyDescent="0.25">
      <c r="A2984" s="6" t="s">
        <v>10022</v>
      </c>
      <c r="B2984" s="6" t="s">
        <v>10023</v>
      </c>
      <c r="C2984" s="6" t="s">
        <v>10024</v>
      </c>
      <c r="D2984" s="6">
        <v>27</v>
      </c>
      <c r="E2984" s="6" t="s">
        <v>1482</v>
      </c>
      <c r="F2984" s="6">
        <v>53.049309999999998</v>
      </c>
      <c r="G2984" s="6">
        <v>-2.5076184912030302</v>
      </c>
      <c r="H2984" s="6">
        <v>2.1216716579175501E-6</v>
      </c>
      <c r="I2984" s="6">
        <v>1.6989308654664299E-4</v>
      </c>
    </row>
    <row r="2985" spans="1:9" s="1" customFormat="1" x14ac:dyDescent="0.25">
      <c r="A2985" s="6" t="s">
        <v>9341</v>
      </c>
      <c r="B2985" s="6" t="s">
        <v>9342</v>
      </c>
      <c r="C2985" s="6" t="s">
        <v>9343</v>
      </c>
      <c r="D2985" s="6">
        <v>4</v>
      </c>
      <c r="E2985" s="6" t="s">
        <v>24</v>
      </c>
      <c r="F2985" s="6">
        <v>52.503610000000002</v>
      </c>
      <c r="G2985" s="6">
        <v>-2.5223632273597998</v>
      </c>
      <c r="H2985" s="6">
        <v>1.0442980435954E-7</v>
      </c>
      <c r="I2985" s="6">
        <v>1.3194304127734201E-5</v>
      </c>
    </row>
    <row r="2986" spans="1:9" hidden="1" x14ac:dyDescent="0.25">
      <c r="A2986" t="s">
        <v>9193</v>
      </c>
      <c r="B2986" t="s">
        <v>9194</v>
      </c>
      <c r="C2986" t="s">
        <v>9195</v>
      </c>
      <c r="D2986">
        <v>11</v>
      </c>
      <c r="E2986" t="s">
        <v>476</v>
      </c>
      <c r="F2986">
        <v>49.297899999999998</v>
      </c>
      <c r="G2986">
        <v>-0.36665718928251101</v>
      </c>
      <c r="H2986">
        <v>0.411714475950756</v>
      </c>
      <c r="I2986">
        <v>0.99775400370113898</v>
      </c>
    </row>
    <row r="2987" spans="1:9" hidden="1" x14ac:dyDescent="0.25">
      <c r="A2987" t="s">
        <v>9196</v>
      </c>
      <c r="B2987" t="s">
        <v>9197</v>
      </c>
      <c r="C2987" t="s">
        <v>9198</v>
      </c>
      <c r="D2987">
        <v>24</v>
      </c>
      <c r="E2987" t="s">
        <v>12</v>
      </c>
      <c r="F2987">
        <v>55.931182999999997</v>
      </c>
      <c r="G2987">
        <v>-6.1259482751775701E-2</v>
      </c>
      <c r="H2987">
        <v>0.81182827664405</v>
      </c>
      <c r="I2987">
        <v>0.99775400370113898</v>
      </c>
    </row>
    <row r="2988" spans="1:9" hidden="1" x14ac:dyDescent="0.25">
      <c r="A2988" t="s">
        <v>9199</v>
      </c>
      <c r="B2988" t="s">
        <v>9200</v>
      </c>
      <c r="C2988" t="s">
        <v>9201</v>
      </c>
      <c r="D2988">
        <v>15</v>
      </c>
      <c r="E2988" t="s">
        <v>20</v>
      </c>
      <c r="F2988">
        <v>58.737293000000001</v>
      </c>
      <c r="G2988">
        <v>-1.61612650057072E-2</v>
      </c>
      <c r="H2988">
        <v>0.92226628265829402</v>
      </c>
      <c r="I2988">
        <v>0.99775400370113898</v>
      </c>
    </row>
    <row r="2989" spans="1:9" hidden="1" x14ac:dyDescent="0.25">
      <c r="A2989" t="s">
        <v>9202</v>
      </c>
      <c r="B2989" t="s">
        <v>9203</v>
      </c>
      <c r="C2989" t="s">
        <v>9204</v>
      </c>
      <c r="D2989">
        <v>6</v>
      </c>
      <c r="E2989" t="s">
        <v>2270</v>
      </c>
      <c r="F2989">
        <v>49.746940000000002</v>
      </c>
      <c r="G2989">
        <v>0.12691379888783799</v>
      </c>
      <c r="H2989">
        <v>0.567861238282238</v>
      </c>
      <c r="I2989">
        <v>0.99775400370113898</v>
      </c>
    </row>
    <row r="2990" spans="1:9" hidden="1" x14ac:dyDescent="0.25">
      <c r="A2990" t="s">
        <v>9205</v>
      </c>
      <c r="B2990" t="s">
        <v>9206</v>
      </c>
      <c r="C2990" t="s">
        <v>9207</v>
      </c>
      <c r="D2990">
        <v>20</v>
      </c>
      <c r="E2990" t="s">
        <v>20</v>
      </c>
      <c r="F2990">
        <v>54.204661999999999</v>
      </c>
      <c r="G2990">
        <v>-0.120020559877037</v>
      </c>
      <c r="H2990">
        <v>0.62709631513264696</v>
      </c>
      <c r="I2990">
        <v>0.99775400370113898</v>
      </c>
    </row>
    <row r="2991" spans="1:9" hidden="1" x14ac:dyDescent="0.25">
      <c r="A2991" t="s">
        <v>9208</v>
      </c>
      <c r="B2991" t="s">
        <v>9209</v>
      </c>
      <c r="C2991" t="s">
        <v>9210</v>
      </c>
      <c r="D2991">
        <v>1</v>
      </c>
      <c r="E2991" t="s">
        <v>514</v>
      </c>
      <c r="F2991">
        <v>51.147525999999999</v>
      </c>
      <c r="G2991">
        <v>0.57757846379276701</v>
      </c>
      <c r="H2991">
        <v>0.223272559998515</v>
      </c>
      <c r="I2991">
        <v>0.99775400370113898</v>
      </c>
    </row>
    <row r="2992" spans="1:9" hidden="1" x14ac:dyDescent="0.25">
      <c r="A2992" t="s">
        <v>9211</v>
      </c>
      <c r="B2992" t="s">
        <v>9212</v>
      </c>
      <c r="C2992" t="s">
        <v>9213</v>
      </c>
      <c r="D2992">
        <v>27</v>
      </c>
      <c r="E2992" t="s">
        <v>20</v>
      </c>
      <c r="F2992">
        <v>54.686881999999997</v>
      </c>
      <c r="G2992">
        <v>6.1819887899561901E-2</v>
      </c>
      <c r="H2992">
        <v>0.70399078972680695</v>
      </c>
      <c r="I2992">
        <v>0.99775400370113898</v>
      </c>
    </row>
    <row r="2993" spans="1:9" hidden="1" x14ac:dyDescent="0.25">
      <c r="A2993" t="s">
        <v>9214</v>
      </c>
      <c r="B2993" t="s">
        <v>9215</v>
      </c>
      <c r="C2993" t="s">
        <v>9216</v>
      </c>
      <c r="D2993">
        <v>17</v>
      </c>
      <c r="E2993" t="s">
        <v>12</v>
      </c>
      <c r="F2993">
        <v>50.881058000000003</v>
      </c>
      <c r="G2993">
        <v>-0.35281932138952499</v>
      </c>
      <c r="H2993">
        <v>0.253702419962057</v>
      </c>
      <c r="I2993">
        <v>0.99775400370113898</v>
      </c>
    </row>
    <row r="2994" spans="1:9" hidden="1" x14ac:dyDescent="0.25">
      <c r="A2994" t="s">
        <v>9217</v>
      </c>
      <c r="B2994" t="s">
        <v>9218</v>
      </c>
      <c r="C2994" t="s">
        <v>9219</v>
      </c>
      <c r="D2994">
        <v>1</v>
      </c>
      <c r="E2994" t="s">
        <v>3022</v>
      </c>
      <c r="F2994">
        <v>46.396144999999997</v>
      </c>
      <c r="G2994">
        <v>0.24095290177951101</v>
      </c>
      <c r="H2994">
        <v>0.76985387476799605</v>
      </c>
      <c r="I2994">
        <v>0.99775400370113898</v>
      </c>
    </row>
    <row r="2995" spans="1:9" hidden="1" x14ac:dyDescent="0.25">
      <c r="A2995" t="s">
        <v>9220</v>
      </c>
      <c r="B2995" t="s">
        <v>9221</v>
      </c>
      <c r="C2995" t="s">
        <v>9222</v>
      </c>
      <c r="D2995">
        <v>2</v>
      </c>
      <c r="E2995" t="s">
        <v>580</v>
      </c>
      <c r="F2995">
        <v>48.355350000000001</v>
      </c>
      <c r="G2995">
        <v>0.145773394253604</v>
      </c>
      <c r="H2995">
        <v>0.76447489163166904</v>
      </c>
      <c r="I2995">
        <v>0.99775400370113898</v>
      </c>
    </row>
    <row r="2996" spans="1:9" hidden="1" x14ac:dyDescent="0.25">
      <c r="A2996" t="s">
        <v>9223</v>
      </c>
      <c r="B2996" t="s">
        <v>9224</v>
      </c>
      <c r="C2996" t="s">
        <v>9225</v>
      </c>
      <c r="D2996">
        <v>15</v>
      </c>
      <c r="E2996" t="s">
        <v>20</v>
      </c>
      <c r="F2996">
        <v>52.279446</v>
      </c>
      <c r="G2996">
        <v>-7.0636724023279099E-2</v>
      </c>
      <c r="H2996">
        <v>0.79688171658342399</v>
      </c>
      <c r="I2996">
        <v>0.99775400370113898</v>
      </c>
    </row>
    <row r="2997" spans="1:9" hidden="1" x14ac:dyDescent="0.25">
      <c r="A2997" t="s">
        <v>9226</v>
      </c>
      <c r="B2997" t="s">
        <v>9227</v>
      </c>
      <c r="C2997" t="s">
        <v>9228</v>
      </c>
      <c r="D2997">
        <v>19</v>
      </c>
      <c r="E2997" t="s">
        <v>49</v>
      </c>
      <c r="F2997">
        <v>55.467846000000002</v>
      </c>
      <c r="G2997">
        <v>8.66553192537656E-2</v>
      </c>
      <c r="H2997">
        <v>0.76882240315529204</v>
      </c>
      <c r="I2997">
        <v>0.99775400370113898</v>
      </c>
    </row>
    <row r="2998" spans="1:9" hidden="1" x14ac:dyDescent="0.25">
      <c r="A2998" t="s">
        <v>9229</v>
      </c>
      <c r="B2998" t="s">
        <v>9230</v>
      </c>
      <c r="C2998" t="s">
        <v>9231</v>
      </c>
      <c r="D2998">
        <v>1</v>
      </c>
      <c r="E2998" t="s">
        <v>1205</v>
      </c>
      <c r="F2998">
        <v>53.389240000000001</v>
      </c>
      <c r="G2998">
        <v>-0.29748035256163802</v>
      </c>
      <c r="H2998">
        <v>0.72546759056590404</v>
      </c>
      <c r="I2998">
        <v>0.99775400370113898</v>
      </c>
    </row>
    <row r="2999" spans="1:9" hidden="1" x14ac:dyDescent="0.25">
      <c r="A2999" t="s">
        <v>9232</v>
      </c>
      <c r="B2999" t="s">
        <v>9233</v>
      </c>
      <c r="C2999" t="s">
        <v>9234</v>
      </c>
      <c r="D2999">
        <v>12</v>
      </c>
      <c r="E2999" t="s">
        <v>12</v>
      </c>
      <c r="F2999">
        <v>51.527799999999999</v>
      </c>
      <c r="G2999">
        <v>0.28506999907302</v>
      </c>
      <c r="H2999">
        <v>0.41240783913218498</v>
      </c>
      <c r="I2999">
        <v>0.99775400370113898</v>
      </c>
    </row>
    <row r="3000" spans="1:9" s="1" customFormat="1" x14ac:dyDescent="0.25">
      <c r="A3000" s="6" t="s">
        <v>6507</v>
      </c>
      <c r="B3000" s="6" t="s">
        <v>6508</v>
      </c>
      <c r="C3000" s="6" t="s">
        <v>6509</v>
      </c>
      <c r="D3000" s="6">
        <v>4</v>
      </c>
      <c r="E3000" s="6" t="s">
        <v>357</v>
      </c>
      <c r="F3000" s="6">
        <v>55.028666999999999</v>
      </c>
      <c r="G3000" s="6">
        <v>-2.53064945176274</v>
      </c>
      <c r="H3000" s="6">
        <v>6.7696062882704994E-5</v>
      </c>
      <c r="I3000" s="6">
        <v>3.0886328690234201E-3</v>
      </c>
    </row>
    <row r="3001" spans="1:9" hidden="1" x14ac:dyDescent="0.25">
      <c r="A3001" t="s">
        <v>9238</v>
      </c>
      <c r="B3001" t="s">
        <v>9239</v>
      </c>
      <c r="C3001" t="s">
        <v>9240</v>
      </c>
      <c r="D3001">
        <v>13</v>
      </c>
      <c r="E3001" t="s">
        <v>12</v>
      </c>
      <c r="F3001">
        <v>50.616923999999997</v>
      </c>
      <c r="G3001">
        <v>-0.43837279062677997</v>
      </c>
      <c r="H3001">
        <v>0.17139331080598999</v>
      </c>
      <c r="I3001">
        <v>0.99775400370113898</v>
      </c>
    </row>
    <row r="3002" spans="1:9" hidden="1" x14ac:dyDescent="0.25">
      <c r="A3002" t="s">
        <v>9241</v>
      </c>
      <c r="B3002" t="s">
        <v>9242</v>
      </c>
      <c r="C3002" t="s">
        <v>9243</v>
      </c>
      <c r="D3002">
        <v>28</v>
      </c>
      <c r="E3002" t="s">
        <v>78</v>
      </c>
      <c r="F3002">
        <v>52.13935</v>
      </c>
      <c r="G3002">
        <v>4.5109682329035901E-2</v>
      </c>
      <c r="H3002">
        <v>0.85913834956666701</v>
      </c>
      <c r="I3002">
        <v>0.99775400370113898</v>
      </c>
    </row>
    <row r="3003" spans="1:9" hidden="1" x14ac:dyDescent="0.25">
      <c r="A3003" t="s">
        <v>9244</v>
      </c>
      <c r="B3003" t="s">
        <v>9245</v>
      </c>
      <c r="C3003" t="s">
        <v>9246</v>
      </c>
      <c r="D3003">
        <v>5</v>
      </c>
      <c r="E3003" t="s">
        <v>1482</v>
      </c>
      <c r="F3003">
        <v>54.842587000000002</v>
      </c>
      <c r="G3003">
        <v>0.41784305253799597</v>
      </c>
      <c r="H3003">
        <v>0.450662578104989</v>
      </c>
      <c r="I3003">
        <v>0.99775400370113898</v>
      </c>
    </row>
    <row r="3004" spans="1:9" hidden="1" x14ac:dyDescent="0.25">
      <c r="A3004" t="s">
        <v>9247</v>
      </c>
      <c r="B3004" t="s">
        <v>9248</v>
      </c>
      <c r="C3004" t="s">
        <v>9249</v>
      </c>
      <c r="D3004">
        <v>3</v>
      </c>
      <c r="E3004" t="s">
        <v>9250</v>
      </c>
      <c r="F3004">
        <v>44.034030000000001</v>
      </c>
      <c r="G3004">
        <v>0.56839707431753905</v>
      </c>
      <c r="H3004">
        <v>0.21390651616753401</v>
      </c>
      <c r="I3004">
        <v>0.99775400370113898</v>
      </c>
    </row>
    <row r="3005" spans="1:9" hidden="1" x14ac:dyDescent="0.25">
      <c r="A3005" t="s">
        <v>9251</v>
      </c>
      <c r="B3005" t="s">
        <v>9252</v>
      </c>
      <c r="C3005" t="s">
        <v>9253</v>
      </c>
      <c r="D3005">
        <v>2</v>
      </c>
      <c r="E3005" t="s">
        <v>5064</v>
      </c>
      <c r="F3005">
        <v>39.665005000000001</v>
      </c>
      <c r="G3005">
        <v>-0.76820275946130001</v>
      </c>
      <c r="H3005">
        <v>0.57982263453643801</v>
      </c>
      <c r="I3005">
        <v>0.99775400370113898</v>
      </c>
    </row>
    <row r="3006" spans="1:9" hidden="1" x14ac:dyDescent="0.25">
      <c r="A3006" t="s">
        <v>9254</v>
      </c>
      <c r="B3006" t="s">
        <v>9255</v>
      </c>
      <c r="C3006" t="s">
        <v>9256</v>
      </c>
      <c r="D3006">
        <v>2</v>
      </c>
      <c r="E3006" t="s">
        <v>292</v>
      </c>
      <c r="F3006">
        <v>44.128284000000001</v>
      </c>
      <c r="G3006">
        <v>-0.129595850465129</v>
      </c>
      <c r="H3006">
        <v>0.91139222240167195</v>
      </c>
      <c r="I3006">
        <v>0.99775400370113898</v>
      </c>
    </row>
    <row r="3007" spans="1:9" hidden="1" x14ac:dyDescent="0.25">
      <c r="A3007" t="s">
        <v>9257</v>
      </c>
      <c r="B3007" t="s">
        <v>9258</v>
      </c>
      <c r="C3007" t="s">
        <v>9259</v>
      </c>
      <c r="D3007">
        <v>29</v>
      </c>
      <c r="E3007" t="s">
        <v>865</v>
      </c>
      <c r="F3007">
        <v>53.686109999999999</v>
      </c>
      <c r="G3007">
        <v>-0.23634290689335299</v>
      </c>
      <c r="H3007">
        <v>0.59786948340303903</v>
      </c>
      <c r="I3007">
        <v>0.99775400370113898</v>
      </c>
    </row>
    <row r="3008" spans="1:9" hidden="1" x14ac:dyDescent="0.25">
      <c r="A3008" t="s">
        <v>9260</v>
      </c>
      <c r="B3008" t="s">
        <v>9261</v>
      </c>
      <c r="C3008" t="s">
        <v>9262</v>
      </c>
      <c r="D3008">
        <v>8</v>
      </c>
      <c r="E3008" t="s">
        <v>659</v>
      </c>
      <c r="F3008">
        <v>49.317135</v>
      </c>
      <c r="G3008">
        <v>-0.171951633267728</v>
      </c>
      <c r="H3008">
        <v>0.75461861931509699</v>
      </c>
      <c r="I3008">
        <v>0.99775400370113898</v>
      </c>
    </row>
    <row r="3009" spans="1:9" hidden="1" x14ac:dyDescent="0.25">
      <c r="A3009" t="s">
        <v>9263</v>
      </c>
      <c r="B3009" t="s">
        <v>9264</v>
      </c>
      <c r="C3009" t="s">
        <v>9265</v>
      </c>
      <c r="D3009">
        <v>4</v>
      </c>
      <c r="E3009" t="s">
        <v>78</v>
      </c>
      <c r="F3009">
        <v>54.705207999999999</v>
      </c>
      <c r="G3009">
        <v>0.33735335284499701</v>
      </c>
      <c r="H3009">
        <v>0.596065581001194</v>
      </c>
      <c r="I3009">
        <v>0.99775400370113898</v>
      </c>
    </row>
    <row r="3010" spans="1:9" hidden="1" x14ac:dyDescent="0.25">
      <c r="A3010" t="s">
        <v>9266</v>
      </c>
      <c r="B3010" t="s">
        <v>9267</v>
      </c>
      <c r="C3010" t="s">
        <v>9268</v>
      </c>
      <c r="D3010">
        <v>1</v>
      </c>
      <c r="E3010" t="s">
        <v>49</v>
      </c>
      <c r="F3010">
        <v>48.746592999999997</v>
      </c>
      <c r="G3010">
        <v>1.2698503003644399</v>
      </c>
      <c r="H3010">
        <v>0.130227352397327</v>
      </c>
      <c r="I3010">
        <v>0.90252500553843396</v>
      </c>
    </row>
    <row r="3011" spans="1:9" hidden="1" x14ac:dyDescent="0.25">
      <c r="A3011" t="s">
        <v>9269</v>
      </c>
      <c r="B3011" t="s">
        <v>9270</v>
      </c>
      <c r="C3011" t="s">
        <v>9271</v>
      </c>
      <c r="D3011">
        <v>18</v>
      </c>
      <c r="E3011" t="s">
        <v>12</v>
      </c>
      <c r="F3011">
        <v>52.314723999999998</v>
      </c>
      <c r="G3011">
        <v>3.9173337191878703E-2</v>
      </c>
      <c r="H3011">
        <v>0.84757106841869601</v>
      </c>
      <c r="I3011">
        <v>0.99775400370113898</v>
      </c>
    </row>
    <row r="3012" spans="1:9" hidden="1" x14ac:dyDescent="0.25">
      <c r="A3012" t="s">
        <v>9272</v>
      </c>
      <c r="B3012" t="s">
        <v>9273</v>
      </c>
      <c r="C3012" t="s">
        <v>9274</v>
      </c>
      <c r="D3012">
        <v>13</v>
      </c>
      <c r="E3012" t="s">
        <v>20</v>
      </c>
      <c r="F3012">
        <v>51.772896000000003</v>
      </c>
      <c r="G3012">
        <v>-3.2971363288763801E-2</v>
      </c>
      <c r="H3012">
        <v>0.74383310812591596</v>
      </c>
      <c r="I3012">
        <v>0.99775400370113898</v>
      </c>
    </row>
    <row r="3013" spans="1:9" hidden="1" x14ac:dyDescent="0.25">
      <c r="A3013" t="s">
        <v>9275</v>
      </c>
      <c r="B3013" t="s">
        <v>9276</v>
      </c>
      <c r="C3013" t="s">
        <v>9277</v>
      </c>
      <c r="D3013">
        <v>23</v>
      </c>
      <c r="E3013" t="s">
        <v>20</v>
      </c>
      <c r="F3013">
        <v>54.349395999999999</v>
      </c>
      <c r="G3013">
        <v>-1.2433360150677899E-3</v>
      </c>
      <c r="H3013">
        <v>0.994855033131535</v>
      </c>
      <c r="I3013">
        <v>0.99985189933332597</v>
      </c>
    </row>
    <row r="3014" spans="1:9" hidden="1" x14ac:dyDescent="0.25">
      <c r="A3014" t="s">
        <v>9278</v>
      </c>
      <c r="B3014" t="s">
        <v>9279</v>
      </c>
      <c r="C3014" t="s">
        <v>9280</v>
      </c>
      <c r="D3014">
        <v>12</v>
      </c>
      <c r="E3014" t="s">
        <v>24</v>
      </c>
      <c r="F3014">
        <v>52.862769999999998</v>
      </c>
      <c r="G3014">
        <v>0.13239573617179701</v>
      </c>
      <c r="H3014">
        <v>0.70778954569080299</v>
      </c>
      <c r="I3014">
        <v>0.99775400370113898</v>
      </c>
    </row>
    <row r="3015" spans="1:9" hidden="1" x14ac:dyDescent="0.25">
      <c r="A3015" t="s">
        <v>9281</v>
      </c>
      <c r="B3015" t="s">
        <v>9282</v>
      </c>
      <c r="C3015" t="s">
        <v>9283</v>
      </c>
      <c r="D3015">
        <v>25</v>
      </c>
      <c r="E3015" t="s">
        <v>16</v>
      </c>
      <c r="F3015">
        <v>53.115220000000001</v>
      </c>
      <c r="G3015">
        <v>0.39390401011868997</v>
      </c>
      <c r="H3015">
        <v>0.34862680070971203</v>
      </c>
      <c r="I3015">
        <v>0.99775400370113898</v>
      </c>
    </row>
    <row r="3016" spans="1:9" hidden="1" x14ac:dyDescent="0.25">
      <c r="A3016" t="s">
        <v>9284</v>
      </c>
      <c r="B3016" t="s">
        <v>9285</v>
      </c>
      <c r="C3016" t="s">
        <v>9286</v>
      </c>
      <c r="D3016">
        <v>13</v>
      </c>
      <c r="E3016" t="s">
        <v>49</v>
      </c>
      <c r="F3016">
        <v>51.217779999999998</v>
      </c>
      <c r="G3016">
        <v>0.32783968943807001</v>
      </c>
      <c r="H3016">
        <v>0.373861685820984</v>
      </c>
      <c r="I3016">
        <v>0.99775400370113898</v>
      </c>
    </row>
    <row r="3017" spans="1:9" hidden="1" x14ac:dyDescent="0.25">
      <c r="A3017" t="s">
        <v>9287</v>
      </c>
      <c r="B3017" t="s">
        <v>9288</v>
      </c>
      <c r="C3017" t="s">
        <v>9289</v>
      </c>
      <c r="D3017">
        <v>34</v>
      </c>
      <c r="E3017" t="s">
        <v>20</v>
      </c>
      <c r="F3017">
        <v>55.741214999999997</v>
      </c>
      <c r="G3017">
        <v>-9.9633239416015706E-2</v>
      </c>
      <c r="H3017">
        <v>0.41568674072675599</v>
      </c>
      <c r="I3017">
        <v>0.99775400370113898</v>
      </c>
    </row>
    <row r="3018" spans="1:9" hidden="1" x14ac:dyDescent="0.25">
      <c r="A3018" t="s">
        <v>9290</v>
      </c>
      <c r="B3018" t="s">
        <v>9291</v>
      </c>
      <c r="C3018" t="s">
        <v>9292</v>
      </c>
      <c r="D3018">
        <v>28</v>
      </c>
      <c r="E3018" t="s">
        <v>20</v>
      </c>
      <c r="F3018">
        <v>57.197395</v>
      </c>
      <c r="G3018">
        <v>0.163774596049095</v>
      </c>
      <c r="H3018">
        <v>0.56412177423617904</v>
      </c>
      <c r="I3018">
        <v>0.99775400370113898</v>
      </c>
    </row>
    <row r="3019" spans="1:9" hidden="1" x14ac:dyDescent="0.25">
      <c r="A3019" t="s">
        <v>9293</v>
      </c>
      <c r="B3019" t="s">
        <v>9294</v>
      </c>
      <c r="C3019" t="s">
        <v>9295</v>
      </c>
      <c r="D3019">
        <v>14</v>
      </c>
      <c r="E3019" t="s">
        <v>12</v>
      </c>
      <c r="F3019">
        <v>53.232754</v>
      </c>
      <c r="G3019">
        <v>9.5858630685952198E-2</v>
      </c>
      <c r="H3019">
        <v>0.66786855876372997</v>
      </c>
      <c r="I3019">
        <v>0.99775400370113898</v>
      </c>
    </row>
    <row r="3020" spans="1:9" hidden="1" x14ac:dyDescent="0.25">
      <c r="A3020" t="s">
        <v>9296</v>
      </c>
      <c r="B3020" t="s">
        <v>9297</v>
      </c>
      <c r="C3020" t="s">
        <v>9298</v>
      </c>
      <c r="D3020">
        <v>1</v>
      </c>
      <c r="E3020" t="s">
        <v>8971</v>
      </c>
      <c r="F3020">
        <v>38.012129999999999</v>
      </c>
      <c r="G3020">
        <v>0.38217889451714698</v>
      </c>
      <c r="H3020">
        <v>0.47811193147042602</v>
      </c>
      <c r="I3020">
        <v>0.99775400370113898</v>
      </c>
    </row>
    <row r="3021" spans="1:9" hidden="1" x14ac:dyDescent="0.25">
      <c r="A3021" t="s">
        <v>9299</v>
      </c>
      <c r="B3021" t="s">
        <v>9300</v>
      </c>
      <c r="C3021" t="s">
        <v>9301</v>
      </c>
      <c r="D3021">
        <v>16</v>
      </c>
      <c r="E3021" t="s">
        <v>24</v>
      </c>
      <c r="F3021">
        <v>54.220345000000002</v>
      </c>
      <c r="G3021">
        <v>-0.14200906979151801</v>
      </c>
      <c r="H3021">
        <v>0.61200006824852204</v>
      </c>
      <c r="I3021">
        <v>0.99775400370113898</v>
      </c>
    </row>
    <row r="3022" spans="1:9" hidden="1" x14ac:dyDescent="0.25">
      <c r="A3022" t="s">
        <v>9302</v>
      </c>
      <c r="B3022" t="s">
        <v>9303</v>
      </c>
      <c r="C3022" t="s">
        <v>9304</v>
      </c>
      <c r="D3022">
        <v>27</v>
      </c>
      <c r="E3022" t="s">
        <v>20</v>
      </c>
      <c r="F3022">
        <v>54.099735000000003</v>
      </c>
      <c r="G3022">
        <v>-8.6663117205401693E-2</v>
      </c>
      <c r="H3022">
        <v>0.69811351604187599</v>
      </c>
      <c r="I3022">
        <v>0.99775400370113898</v>
      </c>
    </row>
    <row r="3023" spans="1:9" hidden="1" x14ac:dyDescent="0.25">
      <c r="A3023" t="s">
        <v>9305</v>
      </c>
      <c r="B3023" t="s">
        <v>9306</v>
      </c>
      <c r="C3023" t="s">
        <v>9307</v>
      </c>
      <c r="D3023">
        <v>23</v>
      </c>
      <c r="E3023" t="s">
        <v>12</v>
      </c>
      <c r="F3023">
        <v>55.266323</v>
      </c>
      <c r="G3023">
        <v>7.2614247178799995E-2</v>
      </c>
      <c r="H3023">
        <v>0.81250085221745905</v>
      </c>
      <c r="I3023">
        <v>0.99775400370113898</v>
      </c>
    </row>
    <row r="3024" spans="1:9" hidden="1" x14ac:dyDescent="0.25">
      <c r="A3024" t="s">
        <v>9308</v>
      </c>
      <c r="B3024" t="s">
        <v>9309</v>
      </c>
      <c r="C3024" t="s">
        <v>9310</v>
      </c>
      <c r="D3024">
        <v>24</v>
      </c>
      <c r="E3024" t="s">
        <v>24</v>
      </c>
      <c r="F3024">
        <v>53.020878000000003</v>
      </c>
      <c r="G3024">
        <v>0.19118719779802801</v>
      </c>
      <c r="H3024">
        <v>0.67681554925679699</v>
      </c>
      <c r="I3024">
        <v>0.99775400370113898</v>
      </c>
    </row>
    <row r="3025" spans="1:9" hidden="1" x14ac:dyDescent="0.25">
      <c r="A3025" t="s">
        <v>9311</v>
      </c>
      <c r="B3025" t="s">
        <v>9312</v>
      </c>
      <c r="C3025" t="s">
        <v>9313</v>
      </c>
      <c r="D3025">
        <v>13</v>
      </c>
      <c r="E3025" t="s">
        <v>1022</v>
      </c>
      <c r="F3025">
        <v>52.830950000000001</v>
      </c>
      <c r="G3025">
        <v>4.21416125150854E-2</v>
      </c>
      <c r="H3025">
        <v>0.89972975068975702</v>
      </c>
      <c r="I3025">
        <v>0.99775400370113898</v>
      </c>
    </row>
    <row r="3026" spans="1:9" hidden="1" x14ac:dyDescent="0.25">
      <c r="A3026" t="s">
        <v>9314</v>
      </c>
      <c r="B3026" t="s">
        <v>9315</v>
      </c>
      <c r="C3026" t="s">
        <v>9316</v>
      </c>
      <c r="D3026">
        <v>3</v>
      </c>
      <c r="E3026" t="s">
        <v>78</v>
      </c>
      <c r="F3026">
        <v>45.885069999999999</v>
      </c>
      <c r="G3026">
        <v>-0.26575240173074299</v>
      </c>
      <c r="H3026">
        <v>0.59958690166556305</v>
      </c>
      <c r="I3026">
        <v>0.99775400370113898</v>
      </c>
    </row>
    <row r="3027" spans="1:9" hidden="1" x14ac:dyDescent="0.25">
      <c r="A3027" t="s">
        <v>9317</v>
      </c>
      <c r="B3027" t="s">
        <v>9318</v>
      </c>
      <c r="C3027" t="s">
        <v>9319</v>
      </c>
      <c r="D3027">
        <v>11</v>
      </c>
      <c r="E3027" t="s">
        <v>49</v>
      </c>
      <c r="F3027">
        <v>57.044580000000003</v>
      </c>
      <c r="G3027">
        <v>0.18096657304307201</v>
      </c>
      <c r="H3027">
        <v>0.52597244848076297</v>
      </c>
      <c r="I3027">
        <v>0.99775400370113898</v>
      </c>
    </row>
    <row r="3028" spans="1:9" hidden="1" x14ac:dyDescent="0.25">
      <c r="A3028" t="s">
        <v>9320</v>
      </c>
      <c r="B3028" t="s">
        <v>9321</v>
      </c>
      <c r="C3028" t="s">
        <v>9322</v>
      </c>
      <c r="D3028">
        <v>8</v>
      </c>
      <c r="E3028" t="s">
        <v>20</v>
      </c>
      <c r="F3028">
        <v>57.287939999999999</v>
      </c>
      <c r="G3028">
        <v>0.151881864490019</v>
      </c>
      <c r="H3028">
        <v>0.546524652165295</v>
      </c>
      <c r="I3028">
        <v>0.99775400370113898</v>
      </c>
    </row>
    <row r="3029" spans="1:9" hidden="1" x14ac:dyDescent="0.25">
      <c r="A3029" t="s">
        <v>9323</v>
      </c>
      <c r="B3029" t="s">
        <v>9324</v>
      </c>
      <c r="C3029" t="s">
        <v>9325</v>
      </c>
      <c r="D3029">
        <v>5</v>
      </c>
      <c r="E3029" t="s">
        <v>65</v>
      </c>
      <c r="F3029">
        <v>52.707149999999999</v>
      </c>
      <c r="G3029">
        <v>-0.26891593005952302</v>
      </c>
      <c r="H3029">
        <v>0.56362450440196699</v>
      </c>
      <c r="I3029">
        <v>0.99775400370113898</v>
      </c>
    </row>
    <row r="3030" spans="1:9" hidden="1" x14ac:dyDescent="0.25">
      <c r="A3030" t="s">
        <v>9326</v>
      </c>
      <c r="B3030" t="s">
        <v>9327</v>
      </c>
      <c r="C3030" t="s">
        <v>9328</v>
      </c>
      <c r="D3030">
        <v>28</v>
      </c>
      <c r="E3030" t="s">
        <v>24</v>
      </c>
      <c r="F3030">
        <v>54.48751</v>
      </c>
      <c r="G3030">
        <v>-0.131813829279152</v>
      </c>
      <c r="H3030">
        <v>0.716229683322397</v>
      </c>
      <c r="I3030">
        <v>0.99775400370113898</v>
      </c>
    </row>
    <row r="3031" spans="1:9" hidden="1" x14ac:dyDescent="0.25">
      <c r="A3031" t="s">
        <v>9329</v>
      </c>
      <c r="B3031" t="s">
        <v>9330</v>
      </c>
      <c r="C3031" t="s">
        <v>9331</v>
      </c>
      <c r="D3031">
        <v>13</v>
      </c>
      <c r="E3031" t="s">
        <v>1543</v>
      </c>
      <c r="F3031">
        <v>46.479824000000001</v>
      </c>
      <c r="G3031">
        <v>-0.45101653497283001</v>
      </c>
      <c r="H3031">
        <v>0.34105939287077303</v>
      </c>
      <c r="I3031">
        <v>0.99775400370113898</v>
      </c>
    </row>
    <row r="3032" spans="1:9" hidden="1" x14ac:dyDescent="0.25">
      <c r="A3032" t="s">
        <v>9332</v>
      </c>
      <c r="B3032" t="s">
        <v>9333</v>
      </c>
      <c r="C3032" t="s">
        <v>9334</v>
      </c>
      <c r="D3032">
        <v>8</v>
      </c>
      <c r="E3032" t="s">
        <v>142</v>
      </c>
      <c r="F3032">
        <v>55.943950000000001</v>
      </c>
      <c r="G3032">
        <v>-0.19472432377557</v>
      </c>
      <c r="H3032">
        <v>0.66561304025814405</v>
      </c>
      <c r="I3032">
        <v>0.99775400370113898</v>
      </c>
    </row>
    <row r="3033" spans="1:9" hidden="1" x14ac:dyDescent="0.25">
      <c r="A3033" t="s">
        <v>9335</v>
      </c>
      <c r="B3033" t="s">
        <v>9336</v>
      </c>
      <c r="C3033" t="s">
        <v>9337</v>
      </c>
      <c r="D3033">
        <v>32</v>
      </c>
      <c r="E3033" t="s">
        <v>20</v>
      </c>
      <c r="F3033">
        <v>54.450279999999999</v>
      </c>
      <c r="G3033">
        <v>-0.42589140265916398</v>
      </c>
      <c r="H3033">
        <v>0.17716655306915399</v>
      </c>
      <c r="I3033">
        <v>0.99775400370113898</v>
      </c>
    </row>
    <row r="3034" spans="1:9" hidden="1" x14ac:dyDescent="0.25">
      <c r="A3034" t="s">
        <v>9338</v>
      </c>
      <c r="B3034" t="s">
        <v>9339</v>
      </c>
      <c r="C3034" t="s">
        <v>9340</v>
      </c>
      <c r="D3034">
        <v>7</v>
      </c>
      <c r="E3034" t="s">
        <v>4844</v>
      </c>
      <c r="F3034">
        <v>52.521827999999999</v>
      </c>
      <c r="G3034">
        <v>-0.471656764759112</v>
      </c>
      <c r="H3034">
        <v>0.32653304208773698</v>
      </c>
      <c r="I3034">
        <v>0.99775400370113898</v>
      </c>
    </row>
    <row r="3035" spans="1:9" x14ac:dyDescent="0.25">
      <c r="A3035" s="6" t="s">
        <v>10034</v>
      </c>
      <c r="B3035" s="6" t="s">
        <v>10035</v>
      </c>
      <c r="C3035" s="6" t="s">
        <v>10036</v>
      </c>
      <c r="D3035" s="6">
        <v>33</v>
      </c>
      <c r="E3035" s="6" t="s">
        <v>1022</v>
      </c>
      <c r="F3035" s="6">
        <v>51.21378</v>
      </c>
      <c r="G3035" s="6">
        <v>-2.6028612085593599</v>
      </c>
      <c r="H3035" s="6">
        <v>1.9167891651683501E-7</v>
      </c>
      <c r="I3035" s="6">
        <v>2.2488044312778699E-5</v>
      </c>
    </row>
    <row r="3036" spans="1:9" hidden="1" x14ac:dyDescent="0.25">
      <c r="A3036" t="s">
        <v>9344</v>
      </c>
      <c r="B3036" t="s">
        <v>9345</v>
      </c>
      <c r="C3036" t="s">
        <v>9346</v>
      </c>
      <c r="D3036">
        <v>8</v>
      </c>
      <c r="E3036" t="s">
        <v>1482</v>
      </c>
      <c r="F3036">
        <v>51.565989999999999</v>
      </c>
      <c r="G3036">
        <v>-1.38185267180802</v>
      </c>
      <c r="H3036">
        <v>8.8794331582886504E-3</v>
      </c>
      <c r="I3036">
        <v>0.147317868307971</v>
      </c>
    </row>
    <row r="3037" spans="1:9" hidden="1" x14ac:dyDescent="0.25">
      <c r="A3037" t="s">
        <v>9347</v>
      </c>
      <c r="B3037" t="s">
        <v>9348</v>
      </c>
      <c r="C3037" t="s">
        <v>9349</v>
      </c>
      <c r="D3037">
        <v>3</v>
      </c>
      <c r="E3037" t="s">
        <v>1536</v>
      </c>
      <c r="F3037">
        <v>42.102837000000001</v>
      </c>
      <c r="G3037">
        <v>-0.226862658581369</v>
      </c>
      <c r="H3037">
        <v>0.46337158092700298</v>
      </c>
      <c r="I3037">
        <v>0.99775400370113898</v>
      </c>
    </row>
    <row r="3038" spans="1:9" hidden="1" x14ac:dyDescent="0.25">
      <c r="A3038" t="s">
        <v>9350</v>
      </c>
      <c r="B3038" t="s">
        <v>9351</v>
      </c>
      <c r="C3038" t="s">
        <v>9352</v>
      </c>
      <c r="D3038">
        <v>12</v>
      </c>
      <c r="E3038" t="s">
        <v>24</v>
      </c>
      <c r="F3038">
        <v>52.021599999999999</v>
      </c>
      <c r="G3038">
        <v>0.126615256628901</v>
      </c>
      <c r="H3038">
        <v>0.62029185896912897</v>
      </c>
      <c r="I3038">
        <v>0.99775400370113898</v>
      </c>
    </row>
    <row r="3039" spans="1:9" hidden="1" x14ac:dyDescent="0.25">
      <c r="A3039" t="s">
        <v>9353</v>
      </c>
      <c r="B3039" t="s">
        <v>9354</v>
      </c>
      <c r="C3039" t="s">
        <v>9355</v>
      </c>
      <c r="D3039">
        <v>10</v>
      </c>
      <c r="E3039" t="s">
        <v>1346</v>
      </c>
      <c r="F3039">
        <v>55.836100000000002</v>
      </c>
      <c r="G3039">
        <v>-0.22816775130377101</v>
      </c>
      <c r="H3039">
        <v>0.49575600829320099</v>
      </c>
      <c r="I3039">
        <v>0.99775400370113898</v>
      </c>
    </row>
    <row r="3040" spans="1:9" hidden="1" x14ac:dyDescent="0.25">
      <c r="A3040" t="s">
        <v>9356</v>
      </c>
      <c r="B3040" t="s">
        <v>9357</v>
      </c>
      <c r="C3040" t="s">
        <v>9358</v>
      </c>
      <c r="D3040">
        <v>4</v>
      </c>
      <c r="E3040" t="s">
        <v>2150</v>
      </c>
      <c r="F3040">
        <v>42.537242999999997</v>
      </c>
      <c r="G3040">
        <v>-2.5144879101306899E-2</v>
      </c>
      <c r="H3040">
        <v>0.96194046659259502</v>
      </c>
      <c r="I3040">
        <v>0.99775400370113898</v>
      </c>
    </row>
    <row r="3041" spans="1:9" hidden="1" x14ac:dyDescent="0.25">
      <c r="A3041" t="s">
        <v>9359</v>
      </c>
      <c r="B3041" t="s">
        <v>9360</v>
      </c>
      <c r="C3041" t="s">
        <v>9361</v>
      </c>
      <c r="D3041">
        <v>25</v>
      </c>
      <c r="E3041" t="s">
        <v>20</v>
      </c>
      <c r="F3041">
        <v>57.734104000000002</v>
      </c>
      <c r="G3041">
        <v>0.11768436388444101</v>
      </c>
      <c r="H3041">
        <v>0.70860928319038696</v>
      </c>
      <c r="I3041">
        <v>0.99775400370113898</v>
      </c>
    </row>
    <row r="3042" spans="1:9" hidden="1" x14ac:dyDescent="0.25">
      <c r="A3042" t="s">
        <v>9362</v>
      </c>
      <c r="B3042" t="s">
        <v>9363</v>
      </c>
      <c r="C3042" t="s">
        <v>9364</v>
      </c>
      <c r="D3042">
        <v>3</v>
      </c>
      <c r="E3042" t="s">
        <v>420</v>
      </c>
      <c r="F3042">
        <v>44.391120000000001</v>
      </c>
      <c r="G3042">
        <v>-0.23514388997621599</v>
      </c>
      <c r="H3042">
        <v>0.80973151882294103</v>
      </c>
      <c r="I3042">
        <v>0.99775400370113898</v>
      </c>
    </row>
    <row r="3043" spans="1:9" hidden="1" x14ac:dyDescent="0.25">
      <c r="A3043" t="s">
        <v>9365</v>
      </c>
      <c r="B3043" t="s">
        <v>9366</v>
      </c>
      <c r="C3043" t="s">
        <v>9367</v>
      </c>
      <c r="D3043">
        <v>25</v>
      </c>
      <c r="E3043" t="s">
        <v>49</v>
      </c>
      <c r="F3043">
        <v>57.79813</v>
      </c>
      <c r="G3043">
        <v>8.6783057393871904E-2</v>
      </c>
      <c r="H3043">
        <v>0.74582836028337396</v>
      </c>
      <c r="I3043">
        <v>0.99775400370113898</v>
      </c>
    </row>
    <row r="3044" spans="1:9" hidden="1" x14ac:dyDescent="0.25">
      <c r="A3044" t="s">
        <v>9368</v>
      </c>
      <c r="B3044" t="s">
        <v>9369</v>
      </c>
      <c r="C3044" t="s">
        <v>9370</v>
      </c>
      <c r="D3044">
        <v>9</v>
      </c>
      <c r="E3044" t="s">
        <v>12</v>
      </c>
      <c r="F3044">
        <v>52.502696999999998</v>
      </c>
      <c r="G3044">
        <v>0.22670638056655101</v>
      </c>
      <c r="H3044">
        <v>0.58868360046255597</v>
      </c>
      <c r="I3044">
        <v>0.99775400370113898</v>
      </c>
    </row>
    <row r="3045" spans="1:9" x14ac:dyDescent="0.25">
      <c r="A3045" s="6" t="s">
        <v>8153</v>
      </c>
      <c r="B3045" s="6" t="s">
        <v>8154</v>
      </c>
      <c r="C3045" s="6" t="s">
        <v>8155</v>
      </c>
      <c r="D3045" s="6">
        <v>10</v>
      </c>
      <c r="E3045" s="6" t="s">
        <v>3148</v>
      </c>
      <c r="F3045" s="6">
        <v>58.782389999999999</v>
      </c>
      <c r="G3045" s="6">
        <v>-2.6238815284754602</v>
      </c>
      <c r="H3045" s="6">
        <v>9.3314537610300602E-6</v>
      </c>
      <c r="I3045" s="6">
        <v>5.5734228372697698E-4</v>
      </c>
    </row>
    <row r="3046" spans="1:9" hidden="1" x14ac:dyDescent="0.25">
      <c r="A3046" t="s">
        <v>9374</v>
      </c>
      <c r="B3046" t="s">
        <v>9375</v>
      </c>
      <c r="C3046" t="s">
        <v>9376</v>
      </c>
      <c r="D3046">
        <v>14</v>
      </c>
      <c r="E3046" t="s">
        <v>24</v>
      </c>
      <c r="F3046">
        <v>56.318899999999999</v>
      </c>
      <c r="G3046">
        <v>-0.23243623859475501</v>
      </c>
      <c r="H3046">
        <v>0.56663553514954801</v>
      </c>
      <c r="I3046">
        <v>0.99775400370113898</v>
      </c>
    </row>
    <row r="3047" spans="1:9" hidden="1" x14ac:dyDescent="0.25">
      <c r="A3047" t="s">
        <v>9377</v>
      </c>
      <c r="B3047" t="s">
        <v>9378</v>
      </c>
      <c r="C3047" t="s">
        <v>9379</v>
      </c>
      <c r="D3047">
        <v>28</v>
      </c>
      <c r="E3047" t="s">
        <v>20</v>
      </c>
      <c r="F3047">
        <v>57.489395000000002</v>
      </c>
      <c r="G3047">
        <v>-3.8931641367531897E-2</v>
      </c>
      <c r="H3047">
        <v>0.850015681942768</v>
      </c>
      <c r="I3047">
        <v>0.99775400370113898</v>
      </c>
    </row>
    <row r="3048" spans="1:9" hidden="1" x14ac:dyDescent="0.25">
      <c r="A3048" t="s">
        <v>9380</v>
      </c>
      <c r="B3048" t="s">
        <v>9381</v>
      </c>
      <c r="C3048" t="s">
        <v>9382</v>
      </c>
      <c r="D3048">
        <v>7</v>
      </c>
      <c r="E3048" t="s">
        <v>194</v>
      </c>
      <c r="F3048">
        <v>51.556103</v>
      </c>
      <c r="G3048">
        <v>-0.46198343401673903</v>
      </c>
      <c r="H3048">
        <v>0.25245255047787402</v>
      </c>
      <c r="I3048">
        <v>0.99775400370113898</v>
      </c>
    </row>
    <row r="3049" spans="1:9" hidden="1" x14ac:dyDescent="0.25">
      <c r="A3049" t="s">
        <v>9383</v>
      </c>
      <c r="B3049" t="s">
        <v>9384</v>
      </c>
      <c r="C3049" t="s">
        <v>9385</v>
      </c>
      <c r="D3049">
        <v>21</v>
      </c>
      <c r="E3049" t="s">
        <v>20</v>
      </c>
      <c r="F3049">
        <v>53.544739999999997</v>
      </c>
      <c r="G3049">
        <v>-0.32157842090404898</v>
      </c>
      <c r="H3049">
        <v>2.22983804477659E-2</v>
      </c>
      <c r="I3049">
        <v>0.29655943227089399</v>
      </c>
    </row>
    <row r="3050" spans="1:9" hidden="1" x14ac:dyDescent="0.25">
      <c r="A3050" t="s">
        <v>9386</v>
      </c>
      <c r="B3050" t="s">
        <v>9387</v>
      </c>
      <c r="C3050" t="s">
        <v>9388</v>
      </c>
      <c r="D3050">
        <v>4</v>
      </c>
      <c r="E3050" t="s">
        <v>9389</v>
      </c>
      <c r="F3050">
        <v>37.818404999999998</v>
      </c>
      <c r="G3050">
        <v>0.73462481771689603</v>
      </c>
      <c r="H3050">
        <v>0.197650478971271</v>
      </c>
      <c r="I3050">
        <v>0.99775400370113898</v>
      </c>
    </row>
    <row r="3051" spans="1:9" hidden="1" x14ac:dyDescent="0.25">
      <c r="A3051" t="s">
        <v>9390</v>
      </c>
      <c r="B3051" t="s">
        <v>9391</v>
      </c>
      <c r="C3051" t="s">
        <v>9392</v>
      </c>
      <c r="D3051">
        <v>5</v>
      </c>
      <c r="E3051" t="s">
        <v>1526</v>
      </c>
      <c r="F3051">
        <v>51.308014</v>
      </c>
      <c r="G3051">
        <v>0.44999947699550702</v>
      </c>
      <c r="H3051">
        <v>0.36891237946682098</v>
      </c>
      <c r="I3051">
        <v>0.99775400370113898</v>
      </c>
    </row>
    <row r="3052" spans="1:9" hidden="1" x14ac:dyDescent="0.25">
      <c r="A3052" t="s">
        <v>9393</v>
      </c>
      <c r="B3052" t="s">
        <v>9394</v>
      </c>
      <c r="C3052" t="s">
        <v>9395</v>
      </c>
      <c r="D3052">
        <v>12</v>
      </c>
      <c r="E3052" t="s">
        <v>12</v>
      </c>
      <c r="F3052">
        <v>53.052387000000003</v>
      </c>
      <c r="G3052">
        <v>4.5725896008316502E-2</v>
      </c>
      <c r="H3052">
        <v>0.89364685173787906</v>
      </c>
      <c r="I3052">
        <v>0.99775400370113898</v>
      </c>
    </row>
    <row r="3053" spans="1:9" hidden="1" x14ac:dyDescent="0.25">
      <c r="A3053" t="s">
        <v>9396</v>
      </c>
      <c r="B3053" t="s">
        <v>9397</v>
      </c>
      <c r="C3053" t="s">
        <v>9398</v>
      </c>
      <c r="D3053">
        <v>10</v>
      </c>
      <c r="E3053" t="s">
        <v>24</v>
      </c>
      <c r="F3053">
        <v>51.109226</v>
      </c>
      <c r="G3053">
        <v>0.419783589576738</v>
      </c>
      <c r="H3053">
        <v>0.29817118796636699</v>
      </c>
      <c r="I3053">
        <v>0.99775400370113898</v>
      </c>
    </row>
    <row r="3054" spans="1:9" hidden="1" x14ac:dyDescent="0.25">
      <c r="A3054" t="s">
        <v>9399</v>
      </c>
      <c r="B3054" t="s">
        <v>9400</v>
      </c>
      <c r="C3054" t="s">
        <v>9401</v>
      </c>
      <c r="D3054">
        <v>3</v>
      </c>
      <c r="E3054" t="s">
        <v>20</v>
      </c>
      <c r="F3054">
        <v>43.677100000000003</v>
      </c>
      <c r="G3054">
        <v>-0.51468353278635803</v>
      </c>
      <c r="H3054">
        <v>1.4522281054221599E-2</v>
      </c>
      <c r="I3054">
        <v>0.21312928563720601</v>
      </c>
    </row>
    <row r="3055" spans="1:9" hidden="1" x14ac:dyDescent="0.25">
      <c r="A3055" t="s">
        <v>9402</v>
      </c>
      <c r="B3055" t="s">
        <v>9403</v>
      </c>
      <c r="C3055" t="s">
        <v>9404</v>
      </c>
      <c r="D3055">
        <v>15</v>
      </c>
      <c r="E3055" t="s">
        <v>20</v>
      </c>
      <c r="F3055">
        <v>53.676814999999998</v>
      </c>
      <c r="G3055">
        <v>-0.58151797334482902</v>
      </c>
      <c r="H3055">
        <v>3.2934127557156898E-2</v>
      </c>
      <c r="I3055">
        <v>0.40069855194540799</v>
      </c>
    </row>
    <row r="3056" spans="1:9" hidden="1" x14ac:dyDescent="0.25">
      <c r="A3056" t="s">
        <v>9405</v>
      </c>
      <c r="B3056" t="s">
        <v>9406</v>
      </c>
      <c r="C3056" t="s">
        <v>9407</v>
      </c>
      <c r="D3056">
        <v>11</v>
      </c>
      <c r="E3056" t="s">
        <v>78</v>
      </c>
      <c r="F3056">
        <v>52.572426</v>
      </c>
      <c r="G3056">
        <v>-0.87729751563270097</v>
      </c>
      <c r="H3056">
        <v>4.4213904044465097E-2</v>
      </c>
      <c r="I3056">
        <v>0.47310317519891798</v>
      </c>
    </row>
    <row r="3057" spans="1:9" hidden="1" x14ac:dyDescent="0.25">
      <c r="A3057" t="s">
        <v>9408</v>
      </c>
      <c r="B3057" t="s">
        <v>9409</v>
      </c>
      <c r="C3057" t="s">
        <v>9410</v>
      </c>
      <c r="D3057">
        <v>3</v>
      </c>
      <c r="E3057" t="s">
        <v>1633</v>
      </c>
      <c r="F3057">
        <v>44.501987</v>
      </c>
      <c r="G3057">
        <v>0.473923137551093</v>
      </c>
      <c r="H3057">
        <v>0.29476501129143001</v>
      </c>
      <c r="I3057">
        <v>0.99775400370113898</v>
      </c>
    </row>
    <row r="3058" spans="1:9" hidden="1" x14ac:dyDescent="0.25">
      <c r="A3058" t="s">
        <v>9411</v>
      </c>
      <c r="B3058" t="s">
        <v>9412</v>
      </c>
      <c r="C3058" t="s">
        <v>9413</v>
      </c>
      <c r="D3058">
        <v>25</v>
      </c>
      <c r="E3058" t="s">
        <v>12</v>
      </c>
      <c r="F3058">
        <v>53.161340000000003</v>
      </c>
      <c r="G3058">
        <v>0.51327657915048497</v>
      </c>
      <c r="H3058">
        <v>9.5341248475290893E-2</v>
      </c>
      <c r="I3058">
        <v>0.77191443487161504</v>
      </c>
    </row>
    <row r="3059" spans="1:9" hidden="1" x14ac:dyDescent="0.25">
      <c r="A3059" t="s">
        <v>9414</v>
      </c>
      <c r="B3059" t="s">
        <v>9415</v>
      </c>
      <c r="C3059" t="s">
        <v>9416</v>
      </c>
      <c r="D3059">
        <v>20</v>
      </c>
      <c r="E3059" t="s">
        <v>49</v>
      </c>
      <c r="F3059">
        <v>58.997390000000003</v>
      </c>
      <c r="G3059">
        <v>3.6896633171118701E-2</v>
      </c>
      <c r="H3059">
        <v>0.89815990634409504</v>
      </c>
      <c r="I3059">
        <v>0.99775400370113898</v>
      </c>
    </row>
    <row r="3060" spans="1:9" hidden="1" x14ac:dyDescent="0.25">
      <c r="A3060" t="s">
        <v>9417</v>
      </c>
      <c r="B3060" t="s">
        <v>9418</v>
      </c>
      <c r="C3060" t="s">
        <v>9419</v>
      </c>
      <c r="D3060">
        <v>1</v>
      </c>
      <c r="E3060" t="s">
        <v>2042</v>
      </c>
      <c r="F3060">
        <v>38.885235000000002</v>
      </c>
      <c r="G3060">
        <v>-0.17072573244046399</v>
      </c>
      <c r="H3060">
        <v>0.642121173658595</v>
      </c>
      <c r="I3060">
        <v>0.99775400370113898</v>
      </c>
    </row>
    <row r="3061" spans="1:9" hidden="1" x14ac:dyDescent="0.25">
      <c r="A3061" t="s">
        <v>9420</v>
      </c>
      <c r="B3061" t="s">
        <v>9421</v>
      </c>
      <c r="C3061" t="s">
        <v>9422</v>
      </c>
      <c r="D3061">
        <v>8</v>
      </c>
      <c r="E3061" t="s">
        <v>190</v>
      </c>
      <c r="F3061">
        <v>51.076163999999999</v>
      </c>
      <c r="G3061">
        <v>0.33353094213183099</v>
      </c>
      <c r="H3061">
        <v>0.477516316327112</v>
      </c>
      <c r="I3061">
        <v>0.99775400370113898</v>
      </c>
    </row>
    <row r="3062" spans="1:9" hidden="1" x14ac:dyDescent="0.25">
      <c r="A3062" t="s">
        <v>9423</v>
      </c>
      <c r="B3062" t="s">
        <v>9424</v>
      </c>
      <c r="C3062" t="s">
        <v>9425</v>
      </c>
      <c r="D3062">
        <v>29</v>
      </c>
      <c r="E3062" t="s">
        <v>12</v>
      </c>
      <c r="F3062">
        <v>50.635894999999998</v>
      </c>
      <c r="G3062">
        <v>6.6543730051315794E-2</v>
      </c>
      <c r="H3062">
        <v>0.75126835800253899</v>
      </c>
      <c r="I3062">
        <v>0.99775400370113898</v>
      </c>
    </row>
    <row r="3063" spans="1:9" hidden="1" x14ac:dyDescent="0.25">
      <c r="A3063" t="s">
        <v>9426</v>
      </c>
      <c r="B3063" t="s">
        <v>9427</v>
      </c>
      <c r="C3063" t="s">
        <v>9428</v>
      </c>
      <c r="D3063">
        <v>14</v>
      </c>
      <c r="E3063" t="s">
        <v>12</v>
      </c>
      <c r="F3063">
        <v>50.439404000000003</v>
      </c>
      <c r="G3063">
        <v>1.8352774516771898E-2</v>
      </c>
      <c r="H3063">
        <v>0.95769983368858502</v>
      </c>
      <c r="I3063">
        <v>0.99775400370113898</v>
      </c>
    </row>
    <row r="3064" spans="1:9" hidden="1" x14ac:dyDescent="0.25">
      <c r="A3064" t="s">
        <v>9429</v>
      </c>
      <c r="B3064" t="s">
        <v>9430</v>
      </c>
      <c r="C3064" t="s">
        <v>9431</v>
      </c>
      <c r="D3064">
        <v>26</v>
      </c>
      <c r="E3064" t="s">
        <v>20</v>
      </c>
      <c r="F3064">
        <v>52.155563000000001</v>
      </c>
      <c r="G3064">
        <v>0.112409846832873</v>
      </c>
      <c r="H3064">
        <v>0.45192944913666699</v>
      </c>
      <c r="I3064">
        <v>0.99775400370113898</v>
      </c>
    </row>
    <row r="3065" spans="1:9" hidden="1" x14ac:dyDescent="0.25">
      <c r="A3065" t="s">
        <v>9432</v>
      </c>
      <c r="B3065" t="s">
        <v>9433</v>
      </c>
      <c r="C3065" t="s">
        <v>9434</v>
      </c>
      <c r="D3065">
        <v>17</v>
      </c>
      <c r="E3065" t="s">
        <v>16</v>
      </c>
      <c r="F3065">
        <v>51.152495999999999</v>
      </c>
      <c r="G3065">
        <v>-3.06903851610205E-2</v>
      </c>
      <c r="H3065">
        <v>0.90797997208012404</v>
      </c>
      <c r="I3065">
        <v>0.99775400370113898</v>
      </c>
    </row>
    <row r="3066" spans="1:9" hidden="1" x14ac:dyDescent="0.25">
      <c r="A3066" t="s">
        <v>9435</v>
      </c>
      <c r="B3066" t="s">
        <v>9436</v>
      </c>
      <c r="C3066" t="s">
        <v>9437</v>
      </c>
      <c r="D3066">
        <v>7</v>
      </c>
      <c r="E3066" t="s">
        <v>12</v>
      </c>
      <c r="F3066">
        <v>51.015602000000001</v>
      </c>
      <c r="G3066">
        <v>0.194742494941889</v>
      </c>
      <c r="H3066">
        <v>0.57866525903041799</v>
      </c>
      <c r="I3066">
        <v>0.99775400370113898</v>
      </c>
    </row>
    <row r="3067" spans="1:9" hidden="1" x14ac:dyDescent="0.25">
      <c r="A3067" t="s">
        <v>9438</v>
      </c>
      <c r="B3067" t="s">
        <v>9439</v>
      </c>
      <c r="C3067" t="s">
        <v>9440</v>
      </c>
      <c r="D3067">
        <v>15</v>
      </c>
      <c r="E3067" t="s">
        <v>12</v>
      </c>
      <c r="F3067">
        <v>58.929690000000001</v>
      </c>
      <c r="G3067">
        <v>0.283566899554276</v>
      </c>
      <c r="H3067">
        <v>0.482193680346795</v>
      </c>
      <c r="I3067">
        <v>0.99775400370113898</v>
      </c>
    </row>
    <row r="3068" spans="1:9" hidden="1" x14ac:dyDescent="0.25">
      <c r="A3068" t="s">
        <v>9441</v>
      </c>
      <c r="B3068" t="s">
        <v>9442</v>
      </c>
      <c r="C3068" t="s">
        <v>9443</v>
      </c>
      <c r="D3068">
        <v>3</v>
      </c>
      <c r="E3068" t="s">
        <v>9444</v>
      </c>
      <c r="F3068">
        <v>42.209007</v>
      </c>
      <c r="G3068">
        <v>0.31135155745151899</v>
      </c>
      <c r="H3068">
        <v>0.43153530678283297</v>
      </c>
      <c r="I3068">
        <v>0.99775400370113898</v>
      </c>
    </row>
    <row r="3069" spans="1:9" hidden="1" x14ac:dyDescent="0.25">
      <c r="A3069" t="s">
        <v>9445</v>
      </c>
      <c r="B3069" t="s">
        <v>9446</v>
      </c>
      <c r="C3069" t="s">
        <v>9447</v>
      </c>
      <c r="D3069">
        <v>23</v>
      </c>
      <c r="E3069" t="s">
        <v>49</v>
      </c>
      <c r="F3069">
        <v>55.650469999999999</v>
      </c>
      <c r="G3069">
        <v>-0.14919308383346</v>
      </c>
      <c r="H3069">
        <v>0.548891254575952</v>
      </c>
      <c r="I3069">
        <v>0.99775400370113898</v>
      </c>
    </row>
    <row r="3070" spans="1:9" hidden="1" x14ac:dyDescent="0.25">
      <c r="A3070" t="s">
        <v>9448</v>
      </c>
      <c r="B3070" t="s">
        <v>9449</v>
      </c>
      <c r="C3070" t="s">
        <v>9450</v>
      </c>
      <c r="D3070">
        <v>2</v>
      </c>
      <c r="E3070" t="s">
        <v>4844</v>
      </c>
      <c r="F3070">
        <v>48.686973999999999</v>
      </c>
      <c r="G3070">
        <v>0.27937936652471002</v>
      </c>
      <c r="H3070">
        <v>0.61525303714162005</v>
      </c>
      <c r="I3070">
        <v>0.99775400370113898</v>
      </c>
    </row>
    <row r="3071" spans="1:9" hidden="1" x14ac:dyDescent="0.25">
      <c r="A3071" t="s">
        <v>9451</v>
      </c>
      <c r="B3071" t="s">
        <v>9452</v>
      </c>
      <c r="C3071" t="s">
        <v>9453</v>
      </c>
      <c r="D3071">
        <v>13</v>
      </c>
      <c r="E3071" t="s">
        <v>12</v>
      </c>
      <c r="F3071">
        <v>51.971653000000003</v>
      </c>
      <c r="G3071">
        <v>0.128173342967493</v>
      </c>
      <c r="H3071">
        <v>0.60953900801858896</v>
      </c>
      <c r="I3071">
        <v>0.99775400370113898</v>
      </c>
    </row>
    <row r="3072" spans="1:9" hidden="1" x14ac:dyDescent="0.25">
      <c r="A3072" t="s">
        <v>9454</v>
      </c>
      <c r="B3072" t="s">
        <v>9455</v>
      </c>
      <c r="C3072" t="s">
        <v>9456</v>
      </c>
      <c r="D3072">
        <v>28</v>
      </c>
      <c r="E3072" t="s">
        <v>20</v>
      </c>
      <c r="F3072">
        <v>57.773502000000001</v>
      </c>
      <c r="G3072">
        <v>-9.4457377864310202E-2</v>
      </c>
      <c r="H3072">
        <v>0.49895226511466101</v>
      </c>
      <c r="I3072">
        <v>0.99775400370113898</v>
      </c>
    </row>
    <row r="3073" spans="1:9" hidden="1" x14ac:dyDescent="0.25">
      <c r="A3073" t="s">
        <v>9457</v>
      </c>
      <c r="B3073" t="s">
        <v>9458</v>
      </c>
      <c r="C3073" t="s">
        <v>9459</v>
      </c>
      <c r="D3073">
        <v>7</v>
      </c>
      <c r="E3073" t="s">
        <v>1633</v>
      </c>
      <c r="F3073">
        <v>48.728541999999997</v>
      </c>
      <c r="G3073">
        <v>-0.54606054837080897</v>
      </c>
      <c r="H3073">
        <v>0.117863461870949</v>
      </c>
      <c r="I3073">
        <v>0.87015970305288604</v>
      </c>
    </row>
    <row r="3074" spans="1:9" hidden="1" x14ac:dyDescent="0.25">
      <c r="A3074" t="s">
        <v>9460</v>
      </c>
      <c r="B3074" t="s">
        <v>9461</v>
      </c>
      <c r="C3074" t="s">
        <v>9462</v>
      </c>
      <c r="D3074">
        <v>2</v>
      </c>
      <c r="E3074" t="s">
        <v>2222</v>
      </c>
      <c r="F3074">
        <v>39.449767999999999</v>
      </c>
      <c r="G3074">
        <v>0.92899263293916001</v>
      </c>
      <c r="H3074">
        <v>9.0779047927972603E-2</v>
      </c>
      <c r="I3074">
        <v>0.747430746258678</v>
      </c>
    </row>
    <row r="3075" spans="1:9" hidden="1" x14ac:dyDescent="0.25">
      <c r="A3075" t="s">
        <v>9463</v>
      </c>
      <c r="B3075" t="s">
        <v>9464</v>
      </c>
      <c r="C3075" t="s">
        <v>9465</v>
      </c>
      <c r="D3075">
        <v>7</v>
      </c>
      <c r="E3075" t="s">
        <v>12</v>
      </c>
      <c r="F3075">
        <v>52.978009999999998</v>
      </c>
      <c r="G3075">
        <v>7.6034119544776499E-2</v>
      </c>
      <c r="H3075">
        <v>0.78797786709676099</v>
      </c>
      <c r="I3075">
        <v>0.99775400370113898</v>
      </c>
    </row>
    <row r="3076" spans="1:9" hidden="1" x14ac:dyDescent="0.25">
      <c r="A3076" t="s">
        <v>9466</v>
      </c>
      <c r="B3076" t="s">
        <v>9467</v>
      </c>
      <c r="C3076" t="s">
        <v>9468</v>
      </c>
      <c r="D3076">
        <v>3</v>
      </c>
      <c r="E3076" t="s">
        <v>24</v>
      </c>
      <c r="F3076">
        <v>57.637639999999998</v>
      </c>
      <c r="G3076">
        <v>-0.10471524253940399</v>
      </c>
      <c r="H3076">
        <v>0.754548959132331</v>
      </c>
      <c r="I3076">
        <v>0.99775400370113898</v>
      </c>
    </row>
    <row r="3077" spans="1:9" hidden="1" x14ac:dyDescent="0.25">
      <c r="A3077" t="s">
        <v>9469</v>
      </c>
      <c r="B3077" t="s">
        <v>9470</v>
      </c>
      <c r="C3077" t="s">
        <v>9471</v>
      </c>
      <c r="D3077">
        <v>11</v>
      </c>
      <c r="E3077" t="s">
        <v>12</v>
      </c>
      <c r="F3077">
        <v>55.052860000000003</v>
      </c>
      <c r="G3077">
        <v>8.0743216894312696E-3</v>
      </c>
      <c r="H3077">
        <v>0.97951869164962402</v>
      </c>
      <c r="I3077">
        <v>0.99775400370113898</v>
      </c>
    </row>
    <row r="3078" spans="1:9" hidden="1" x14ac:dyDescent="0.25">
      <c r="A3078" t="s">
        <v>9472</v>
      </c>
      <c r="B3078" t="s">
        <v>9473</v>
      </c>
      <c r="C3078" t="s">
        <v>9474</v>
      </c>
      <c r="D3078">
        <v>4</v>
      </c>
      <c r="E3078" t="s">
        <v>16</v>
      </c>
      <c r="F3078">
        <v>52.578032999999998</v>
      </c>
      <c r="G3078">
        <v>-2.7081512708523998E-2</v>
      </c>
      <c r="H3078">
        <v>0.96635772972334399</v>
      </c>
      <c r="I3078">
        <v>0.99775400370113898</v>
      </c>
    </row>
    <row r="3079" spans="1:9" hidden="1" x14ac:dyDescent="0.25">
      <c r="A3079" t="s">
        <v>9475</v>
      </c>
      <c r="B3079" t="s">
        <v>9476</v>
      </c>
      <c r="C3079" t="s">
        <v>9477</v>
      </c>
      <c r="D3079">
        <v>12</v>
      </c>
      <c r="E3079" t="s">
        <v>364</v>
      </c>
      <c r="F3079">
        <v>51.487679999999997</v>
      </c>
      <c r="G3079">
        <v>-0.138391926300554</v>
      </c>
      <c r="H3079">
        <v>0.798755347563325</v>
      </c>
      <c r="I3079">
        <v>0.99775400370113898</v>
      </c>
    </row>
    <row r="3080" spans="1:9" hidden="1" x14ac:dyDescent="0.25">
      <c r="A3080" t="s">
        <v>9478</v>
      </c>
      <c r="B3080" t="s">
        <v>9479</v>
      </c>
      <c r="C3080" t="s">
        <v>9480</v>
      </c>
      <c r="D3080">
        <v>12</v>
      </c>
      <c r="E3080" t="s">
        <v>92</v>
      </c>
      <c r="F3080">
        <v>56.479965</v>
      </c>
      <c r="G3080">
        <v>0.113578661138972</v>
      </c>
      <c r="H3080">
        <v>0.81752832755285498</v>
      </c>
      <c r="I3080">
        <v>0.99775400370113898</v>
      </c>
    </row>
    <row r="3081" spans="1:9" hidden="1" x14ac:dyDescent="0.25">
      <c r="A3081" t="s">
        <v>9481</v>
      </c>
      <c r="B3081" t="s">
        <v>9482</v>
      </c>
      <c r="C3081" t="s">
        <v>9483</v>
      </c>
      <c r="D3081">
        <v>6</v>
      </c>
      <c r="E3081" t="s">
        <v>4014</v>
      </c>
      <c r="F3081">
        <v>53.486919999999998</v>
      </c>
      <c r="G3081" t="s">
        <v>29</v>
      </c>
      <c r="H3081" t="s">
        <v>29</v>
      </c>
      <c r="I3081" t="s">
        <v>29</v>
      </c>
    </row>
    <row r="3082" spans="1:9" hidden="1" x14ac:dyDescent="0.25">
      <c r="A3082" t="s">
        <v>9484</v>
      </c>
      <c r="B3082" t="s">
        <v>9485</v>
      </c>
      <c r="C3082" t="s">
        <v>9486</v>
      </c>
      <c r="D3082">
        <v>22</v>
      </c>
      <c r="E3082" t="s">
        <v>12</v>
      </c>
      <c r="F3082">
        <v>53.62377</v>
      </c>
      <c r="G3082">
        <v>-0.120998328439254</v>
      </c>
      <c r="H3082">
        <v>0.66175842879973501</v>
      </c>
      <c r="I3082">
        <v>0.99775400370113898</v>
      </c>
    </row>
    <row r="3083" spans="1:9" hidden="1" x14ac:dyDescent="0.25">
      <c r="A3083" t="s">
        <v>9487</v>
      </c>
      <c r="B3083" t="s">
        <v>9488</v>
      </c>
      <c r="C3083" t="s">
        <v>9489</v>
      </c>
      <c r="D3083">
        <v>3</v>
      </c>
      <c r="E3083" t="s">
        <v>3898</v>
      </c>
      <c r="F3083">
        <v>40.451880000000003</v>
      </c>
      <c r="G3083">
        <v>-5.9380046404442201E-2</v>
      </c>
      <c r="H3083">
        <v>0.85346759932493199</v>
      </c>
      <c r="I3083">
        <v>0.99775400370113898</v>
      </c>
    </row>
    <row r="3084" spans="1:9" hidden="1" x14ac:dyDescent="0.25">
      <c r="A3084" t="s">
        <v>9490</v>
      </c>
      <c r="B3084" t="s">
        <v>9491</v>
      </c>
      <c r="C3084" t="s">
        <v>9492</v>
      </c>
      <c r="D3084">
        <v>9</v>
      </c>
      <c r="E3084" t="s">
        <v>24</v>
      </c>
      <c r="F3084">
        <v>49.984650000000002</v>
      </c>
      <c r="G3084">
        <v>-0.143825239876371</v>
      </c>
      <c r="H3084">
        <v>0.75718934478439104</v>
      </c>
      <c r="I3084">
        <v>0.99775400370113898</v>
      </c>
    </row>
    <row r="3085" spans="1:9" hidden="1" x14ac:dyDescent="0.25">
      <c r="A3085" t="s">
        <v>9493</v>
      </c>
      <c r="B3085" t="s">
        <v>9494</v>
      </c>
      <c r="C3085" t="s">
        <v>9495</v>
      </c>
      <c r="D3085">
        <v>10</v>
      </c>
      <c r="E3085" t="s">
        <v>49</v>
      </c>
      <c r="F3085">
        <v>52.175834999999999</v>
      </c>
      <c r="G3085">
        <v>-0.43577170846053798</v>
      </c>
      <c r="H3085">
        <v>6.02158981102556E-2</v>
      </c>
      <c r="I3085">
        <v>0.57090712703788804</v>
      </c>
    </row>
    <row r="3086" spans="1:9" hidden="1" x14ac:dyDescent="0.25">
      <c r="A3086" t="s">
        <v>9496</v>
      </c>
      <c r="B3086" t="s">
        <v>9497</v>
      </c>
      <c r="C3086" t="s">
        <v>9498</v>
      </c>
      <c r="D3086">
        <v>36</v>
      </c>
      <c r="E3086" t="s">
        <v>20</v>
      </c>
      <c r="F3086">
        <v>58.521569999999997</v>
      </c>
      <c r="G3086">
        <v>-0.14486867498442901</v>
      </c>
      <c r="H3086">
        <v>0.59206974439231896</v>
      </c>
      <c r="I3086">
        <v>0.99775400370113898</v>
      </c>
    </row>
    <row r="3087" spans="1:9" hidden="1" x14ac:dyDescent="0.25">
      <c r="A3087" t="s">
        <v>9499</v>
      </c>
      <c r="B3087" t="s">
        <v>9500</v>
      </c>
      <c r="C3087" t="s">
        <v>9501</v>
      </c>
      <c r="D3087">
        <v>4</v>
      </c>
      <c r="E3087" t="s">
        <v>49</v>
      </c>
      <c r="F3087">
        <v>54.377049999999997</v>
      </c>
      <c r="G3087">
        <v>0.26818279500565301</v>
      </c>
      <c r="H3087">
        <v>0.45012437257308702</v>
      </c>
      <c r="I3087">
        <v>0.99775400370113898</v>
      </c>
    </row>
    <row r="3088" spans="1:9" hidden="1" x14ac:dyDescent="0.25">
      <c r="A3088" t="s">
        <v>9502</v>
      </c>
      <c r="B3088" t="s">
        <v>9503</v>
      </c>
      <c r="C3088" t="s">
        <v>9504</v>
      </c>
      <c r="D3088">
        <v>8</v>
      </c>
      <c r="E3088" t="s">
        <v>12</v>
      </c>
      <c r="F3088">
        <v>54.948936000000003</v>
      </c>
      <c r="G3088">
        <v>0.221851037956139</v>
      </c>
      <c r="H3088">
        <v>0.62531770578361201</v>
      </c>
      <c r="I3088">
        <v>0.99775400370113898</v>
      </c>
    </row>
    <row r="3089" spans="1:9" hidden="1" x14ac:dyDescent="0.25">
      <c r="A3089" t="s">
        <v>9505</v>
      </c>
      <c r="B3089" t="s">
        <v>9506</v>
      </c>
      <c r="C3089" t="s">
        <v>9507</v>
      </c>
      <c r="D3089">
        <v>4</v>
      </c>
      <c r="E3089" t="s">
        <v>20</v>
      </c>
      <c r="F3089">
        <v>41.684756999999998</v>
      </c>
      <c r="G3089">
        <v>0.230410049722374</v>
      </c>
      <c r="H3089">
        <v>0.26740517251993601</v>
      </c>
      <c r="I3089">
        <v>0.99775400370113898</v>
      </c>
    </row>
    <row r="3090" spans="1:9" hidden="1" x14ac:dyDescent="0.25">
      <c r="A3090" t="s">
        <v>9508</v>
      </c>
      <c r="B3090" t="s">
        <v>9509</v>
      </c>
      <c r="C3090" t="s">
        <v>9510</v>
      </c>
      <c r="D3090">
        <v>29</v>
      </c>
      <c r="E3090" t="s">
        <v>49</v>
      </c>
      <c r="F3090">
        <v>56.483097000000001</v>
      </c>
      <c r="G3090">
        <v>0.14629028842233399</v>
      </c>
      <c r="H3090">
        <v>0.40415857243009101</v>
      </c>
      <c r="I3090">
        <v>0.99775400370113898</v>
      </c>
    </row>
    <row r="3091" spans="1:9" hidden="1" x14ac:dyDescent="0.25">
      <c r="A3091" t="s">
        <v>9511</v>
      </c>
      <c r="B3091" t="s">
        <v>9512</v>
      </c>
      <c r="C3091" t="s">
        <v>9513</v>
      </c>
      <c r="D3091">
        <v>16</v>
      </c>
      <c r="E3091" t="s">
        <v>78</v>
      </c>
      <c r="F3091">
        <v>51.706769999999999</v>
      </c>
      <c r="G3091">
        <v>-6.2184961985338599E-3</v>
      </c>
      <c r="H3091">
        <v>0.98895672191748596</v>
      </c>
      <c r="I3091">
        <v>0.99775400370113898</v>
      </c>
    </row>
    <row r="3092" spans="1:9" hidden="1" x14ac:dyDescent="0.25">
      <c r="A3092" t="s">
        <v>9514</v>
      </c>
      <c r="B3092" t="s">
        <v>9515</v>
      </c>
      <c r="C3092" t="s">
        <v>9516</v>
      </c>
      <c r="D3092">
        <v>3</v>
      </c>
      <c r="E3092" t="s">
        <v>9517</v>
      </c>
      <c r="F3092">
        <v>36.325603000000001</v>
      </c>
      <c r="G3092">
        <v>2.6265335445789299E-2</v>
      </c>
      <c r="H3092">
        <v>0.96966158893773802</v>
      </c>
      <c r="I3092">
        <v>0.99775400370113898</v>
      </c>
    </row>
    <row r="3093" spans="1:9" hidden="1" x14ac:dyDescent="0.25">
      <c r="A3093" t="s">
        <v>9518</v>
      </c>
      <c r="B3093" t="s">
        <v>9519</v>
      </c>
      <c r="C3093" t="s">
        <v>9520</v>
      </c>
      <c r="D3093">
        <v>13</v>
      </c>
      <c r="E3093" t="s">
        <v>20</v>
      </c>
      <c r="F3093">
        <v>50.170209999999997</v>
      </c>
      <c r="G3093">
        <v>0.49987650601189998</v>
      </c>
      <c r="H3093">
        <v>2.03432614877441E-2</v>
      </c>
      <c r="I3093">
        <v>0.27614716523652699</v>
      </c>
    </row>
    <row r="3094" spans="1:9" hidden="1" x14ac:dyDescent="0.25">
      <c r="A3094" t="s">
        <v>9521</v>
      </c>
      <c r="B3094" t="s">
        <v>9522</v>
      </c>
      <c r="C3094" t="s">
        <v>9523</v>
      </c>
      <c r="D3094">
        <v>9</v>
      </c>
      <c r="E3094" t="s">
        <v>142</v>
      </c>
      <c r="F3094">
        <v>54.2074</v>
      </c>
      <c r="G3094">
        <v>-8.1723493043628498E-2</v>
      </c>
      <c r="H3094">
        <v>0.79124569699506897</v>
      </c>
      <c r="I3094">
        <v>0.99775400370113898</v>
      </c>
    </row>
    <row r="3095" spans="1:9" hidden="1" x14ac:dyDescent="0.25">
      <c r="A3095" t="s">
        <v>9524</v>
      </c>
      <c r="B3095" t="s">
        <v>9525</v>
      </c>
      <c r="C3095" t="s">
        <v>9526</v>
      </c>
      <c r="D3095">
        <v>20</v>
      </c>
      <c r="E3095" t="s">
        <v>20</v>
      </c>
      <c r="F3095">
        <v>55.41319</v>
      </c>
      <c r="G3095">
        <v>0.44887674991096199</v>
      </c>
      <c r="H3095">
        <v>2.15728343613171E-2</v>
      </c>
      <c r="I3095">
        <v>0.28925208521194501</v>
      </c>
    </row>
    <row r="3096" spans="1:9" hidden="1" x14ac:dyDescent="0.25">
      <c r="A3096" t="s">
        <v>9527</v>
      </c>
      <c r="B3096" t="s">
        <v>9528</v>
      </c>
      <c r="C3096" t="s">
        <v>9529</v>
      </c>
      <c r="D3096">
        <v>14</v>
      </c>
      <c r="E3096" t="s">
        <v>24</v>
      </c>
      <c r="F3096">
        <v>53.278571999999997</v>
      </c>
      <c r="G3096">
        <v>0.48569753219232997</v>
      </c>
      <c r="H3096">
        <v>0.34583987622002399</v>
      </c>
      <c r="I3096">
        <v>0.99775400370113898</v>
      </c>
    </row>
    <row r="3097" spans="1:9" hidden="1" x14ac:dyDescent="0.25">
      <c r="A3097" t="s">
        <v>9530</v>
      </c>
      <c r="B3097" t="s">
        <v>9531</v>
      </c>
      <c r="C3097" t="s">
        <v>9532</v>
      </c>
      <c r="D3097">
        <v>3</v>
      </c>
      <c r="E3097" t="s">
        <v>49</v>
      </c>
      <c r="F3097">
        <v>50.978962000000003</v>
      </c>
      <c r="G3097">
        <v>0.13014693506267999</v>
      </c>
      <c r="H3097">
        <v>0.68478405656824104</v>
      </c>
      <c r="I3097">
        <v>0.99775400370113898</v>
      </c>
    </row>
    <row r="3098" spans="1:9" hidden="1" x14ac:dyDescent="0.25">
      <c r="A3098" t="s">
        <v>9533</v>
      </c>
      <c r="B3098" t="s">
        <v>9534</v>
      </c>
      <c r="C3098" t="s">
        <v>9535</v>
      </c>
      <c r="D3098">
        <v>13</v>
      </c>
      <c r="E3098" t="s">
        <v>142</v>
      </c>
      <c r="F3098">
        <v>50.171529999999997</v>
      </c>
      <c r="G3098">
        <v>2.2904395180856199E-2</v>
      </c>
      <c r="H3098">
        <v>0.95417396212414096</v>
      </c>
      <c r="I3098">
        <v>0.99775400370113898</v>
      </c>
    </row>
    <row r="3099" spans="1:9" hidden="1" x14ac:dyDescent="0.25">
      <c r="A3099" t="s">
        <v>9536</v>
      </c>
      <c r="B3099" t="s">
        <v>9537</v>
      </c>
      <c r="C3099" t="s">
        <v>9538</v>
      </c>
      <c r="D3099">
        <v>4</v>
      </c>
      <c r="E3099" t="s">
        <v>65</v>
      </c>
      <c r="F3099">
        <v>44.283405000000002</v>
      </c>
      <c r="G3099">
        <v>7.1302794846343706E-2</v>
      </c>
      <c r="H3099">
        <v>0.739313726245726</v>
      </c>
      <c r="I3099">
        <v>0.99775400370113898</v>
      </c>
    </row>
    <row r="3100" spans="1:9" hidden="1" x14ac:dyDescent="0.25">
      <c r="A3100" t="s">
        <v>9539</v>
      </c>
      <c r="B3100" t="s">
        <v>9540</v>
      </c>
      <c r="C3100" t="s">
        <v>9541</v>
      </c>
      <c r="D3100">
        <v>16</v>
      </c>
      <c r="E3100" t="s">
        <v>16</v>
      </c>
      <c r="F3100">
        <v>55.854520000000001</v>
      </c>
      <c r="G3100">
        <v>0.28716632809367798</v>
      </c>
      <c r="H3100">
        <v>0.43352892338670102</v>
      </c>
      <c r="I3100">
        <v>0.99775400370113898</v>
      </c>
    </row>
    <row r="3101" spans="1:9" hidden="1" x14ac:dyDescent="0.25">
      <c r="A3101" t="s">
        <v>9542</v>
      </c>
      <c r="B3101" t="s">
        <v>9543</v>
      </c>
      <c r="C3101" t="s">
        <v>9544</v>
      </c>
      <c r="D3101">
        <v>25</v>
      </c>
      <c r="E3101" t="s">
        <v>20</v>
      </c>
      <c r="F3101">
        <v>53.105255</v>
      </c>
      <c r="G3101">
        <v>0.333209963053543</v>
      </c>
      <c r="H3101">
        <v>0.118624466848961</v>
      </c>
      <c r="I3101">
        <v>0.87015970305288604</v>
      </c>
    </row>
    <row r="3102" spans="1:9" hidden="1" x14ac:dyDescent="0.25">
      <c r="A3102" t="s">
        <v>9545</v>
      </c>
      <c r="B3102" t="s">
        <v>9546</v>
      </c>
      <c r="C3102" t="s">
        <v>9547</v>
      </c>
      <c r="D3102">
        <v>27</v>
      </c>
      <c r="E3102" t="s">
        <v>20</v>
      </c>
      <c r="F3102">
        <v>52.83802</v>
      </c>
      <c r="G3102">
        <v>-0.35483651557961898</v>
      </c>
      <c r="H3102">
        <v>2.36621093649592E-3</v>
      </c>
      <c r="I3102">
        <v>5.1466879369972199E-2</v>
      </c>
    </row>
    <row r="3103" spans="1:9" hidden="1" x14ac:dyDescent="0.25">
      <c r="A3103" t="s">
        <v>9548</v>
      </c>
      <c r="B3103" t="s">
        <v>9549</v>
      </c>
      <c r="C3103" t="s">
        <v>9550</v>
      </c>
      <c r="D3103">
        <v>18</v>
      </c>
      <c r="E3103" t="s">
        <v>12</v>
      </c>
      <c r="F3103">
        <v>58.414569999999998</v>
      </c>
      <c r="G3103">
        <v>-8.9328328648745806E-2</v>
      </c>
      <c r="H3103">
        <v>0.75684895224837101</v>
      </c>
      <c r="I3103">
        <v>0.99775400370113898</v>
      </c>
    </row>
    <row r="3104" spans="1:9" hidden="1" x14ac:dyDescent="0.25">
      <c r="A3104" t="s">
        <v>9551</v>
      </c>
      <c r="B3104" t="s">
        <v>9552</v>
      </c>
      <c r="C3104" t="s">
        <v>9553</v>
      </c>
      <c r="D3104">
        <v>19</v>
      </c>
      <c r="E3104" t="s">
        <v>16</v>
      </c>
      <c r="F3104">
        <v>52.419829999999997</v>
      </c>
      <c r="G3104">
        <v>-0.27969864064330802</v>
      </c>
      <c r="H3104">
        <v>0.22322599151380801</v>
      </c>
      <c r="I3104">
        <v>0.99775400370113898</v>
      </c>
    </row>
    <row r="3105" spans="1:9" hidden="1" x14ac:dyDescent="0.25">
      <c r="A3105" t="s">
        <v>9554</v>
      </c>
      <c r="B3105" t="s">
        <v>9555</v>
      </c>
      <c r="C3105" t="s">
        <v>9556</v>
      </c>
      <c r="D3105">
        <v>28</v>
      </c>
      <c r="E3105" t="s">
        <v>20</v>
      </c>
      <c r="F3105">
        <v>54.723930000000003</v>
      </c>
      <c r="G3105">
        <v>-6.22930096706815E-2</v>
      </c>
      <c r="H3105">
        <v>0.62519190130861901</v>
      </c>
      <c r="I3105">
        <v>0.99775400370113898</v>
      </c>
    </row>
    <row r="3106" spans="1:9" hidden="1" x14ac:dyDescent="0.25">
      <c r="A3106" t="s">
        <v>9557</v>
      </c>
      <c r="B3106" t="s">
        <v>9558</v>
      </c>
      <c r="C3106" t="s">
        <v>9559</v>
      </c>
      <c r="D3106">
        <v>19</v>
      </c>
      <c r="E3106" t="s">
        <v>49</v>
      </c>
      <c r="F3106">
        <v>53.928750000000001</v>
      </c>
      <c r="G3106">
        <v>0.26416965387413299</v>
      </c>
      <c r="H3106">
        <v>0.36621717194633202</v>
      </c>
      <c r="I3106">
        <v>0.99775400370113898</v>
      </c>
    </row>
    <row r="3107" spans="1:9" hidden="1" x14ac:dyDescent="0.25">
      <c r="A3107" t="s">
        <v>9560</v>
      </c>
      <c r="B3107" t="s">
        <v>9561</v>
      </c>
      <c r="C3107" t="s">
        <v>9562</v>
      </c>
      <c r="D3107">
        <v>3</v>
      </c>
      <c r="E3107" t="s">
        <v>1205</v>
      </c>
      <c r="F3107">
        <v>49.301690000000001</v>
      </c>
      <c r="G3107">
        <v>1.8633349423652301E-2</v>
      </c>
      <c r="H3107">
        <v>0.97104079268902599</v>
      </c>
      <c r="I3107">
        <v>0.99775400370113898</v>
      </c>
    </row>
    <row r="3108" spans="1:9" hidden="1" x14ac:dyDescent="0.25">
      <c r="A3108" t="s">
        <v>9563</v>
      </c>
      <c r="B3108" t="s">
        <v>9564</v>
      </c>
      <c r="C3108" t="s">
        <v>9565</v>
      </c>
      <c r="D3108">
        <v>27</v>
      </c>
      <c r="E3108" t="s">
        <v>20</v>
      </c>
      <c r="F3108">
        <v>56.025063000000003</v>
      </c>
      <c r="G3108">
        <v>1.1503994757743901E-2</v>
      </c>
      <c r="H3108">
        <v>0.92075863703596905</v>
      </c>
      <c r="I3108">
        <v>0.99775400370113898</v>
      </c>
    </row>
    <row r="3109" spans="1:9" hidden="1" x14ac:dyDescent="0.25">
      <c r="A3109" t="s">
        <v>9566</v>
      </c>
      <c r="B3109" t="s">
        <v>9567</v>
      </c>
      <c r="C3109" t="s">
        <v>9568</v>
      </c>
      <c r="D3109">
        <v>24</v>
      </c>
      <c r="E3109" t="s">
        <v>24</v>
      </c>
      <c r="F3109">
        <v>52.802235000000003</v>
      </c>
      <c r="G3109">
        <v>5.9231800926416403E-2</v>
      </c>
      <c r="H3109">
        <v>0.86147556796298497</v>
      </c>
      <c r="I3109">
        <v>0.99775400370113898</v>
      </c>
    </row>
    <row r="3110" spans="1:9" hidden="1" x14ac:dyDescent="0.25">
      <c r="A3110" t="s">
        <v>9569</v>
      </c>
      <c r="B3110" t="s">
        <v>9570</v>
      </c>
      <c r="C3110" t="s">
        <v>9571</v>
      </c>
      <c r="D3110">
        <v>5</v>
      </c>
      <c r="E3110" t="s">
        <v>9572</v>
      </c>
      <c r="F3110">
        <v>40.941524999999999</v>
      </c>
      <c r="G3110">
        <v>0.38392051378623798</v>
      </c>
      <c r="H3110">
        <v>0.539214640869767</v>
      </c>
      <c r="I3110">
        <v>0.99775400370113898</v>
      </c>
    </row>
    <row r="3111" spans="1:9" hidden="1" x14ac:dyDescent="0.25">
      <c r="A3111" t="s">
        <v>9573</v>
      </c>
      <c r="B3111" t="s">
        <v>9574</v>
      </c>
      <c r="C3111" t="s">
        <v>9575</v>
      </c>
      <c r="D3111">
        <v>3</v>
      </c>
      <c r="E3111" t="s">
        <v>3365</v>
      </c>
      <c r="F3111">
        <v>54.938760000000002</v>
      </c>
      <c r="G3111">
        <v>-1.3868346965785401</v>
      </c>
      <c r="H3111">
        <v>1.44488898121442E-2</v>
      </c>
      <c r="I3111">
        <v>0.21312928563720601</v>
      </c>
    </row>
    <row r="3112" spans="1:9" hidden="1" x14ac:dyDescent="0.25">
      <c r="A3112" t="s">
        <v>9576</v>
      </c>
      <c r="B3112" t="s">
        <v>9577</v>
      </c>
      <c r="C3112" t="s">
        <v>9578</v>
      </c>
      <c r="D3112">
        <v>44</v>
      </c>
      <c r="E3112" t="s">
        <v>20</v>
      </c>
      <c r="F3112">
        <v>56.443671999999999</v>
      </c>
      <c r="G3112">
        <v>0.14133725295553001</v>
      </c>
      <c r="H3112">
        <v>0.38535782827395998</v>
      </c>
      <c r="I3112">
        <v>0.99775400370113898</v>
      </c>
    </row>
    <row r="3113" spans="1:9" hidden="1" x14ac:dyDescent="0.25">
      <c r="A3113" t="s">
        <v>9579</v>
      </c>
      <c r="B3113" t="s">
        <v>9580</v>
      </c>
      <c r="C3113" t="s">
        <v>9581</v>
      </c>
      <c r="D3113">
        <v>17</v>
      </c>
      <c r="E3113" t="s">
        <v>12</v>
      </c>
      <c r="F3113">
        <v>53.021458000000003</v>
      </c>
      <c r="G3113">
        <v>0.21102039277161899</v>
      </c>
      <c r="H3113">
        <v>0.480449480968903</v>
      </c>
      <c r="I3113">
        <v>0.99775400370113898</v>
      </c>
    </row>
    <row r="3114" spans="1:9" hidden="1" x14ac:dyDescent="0.25">
      <c r="A3114" t="s">
        <v>9582</v>
      </c>
      <c r="B3114" t="s">
        <v>9583</v>
      </c>
      <c r="C3114" t="s">
        <v>9584</v>
      </c>
      <c r="D3114">
        <v>16</v>
      </c>
      <c r="E3114" t="s">
        <v>24</v>
      </c>
      <c r="F3114">
        <v>53.960529999999999</v>
      </c>
      <c r="G3114">
        <v>6.8517021141688297E-2</v>
      </c>
      <c r="H3114">
        <v>0.82792055543106902</v>
      </c>
      <c r="I3114">
        <v>0.99775400370113898</v>
      </c>
    </row>
    <row r="3115" spans="1:9" hidden="1" x14ac:dyDescent="0.25">
      <c r="A3115" t="s">
        <v>9585</v>
      </c>
      <c r="B3115" t="s">
        <v>9586</v>
      </c>
      <c r="C3115" t="s">
        <v>9587</v>
      </c>
      <c r="D3115">
        <v>17</v>
      </c>
      <c r="E3115" t="s">
        <v>20</v>
      </c>
      <c r="F3115">
        <v>51.810867000000002</v>
      </c>
      <c r="G3115">
        <v>0.131166001384033</v>
      </c>
      <c r="H3115">
        <v>0.37976156238958397</v>
      </c>
      <c r="I3115">
        <v>0.99775400370113898</v>
      </c>
    </row>
    <row r="3116" spans="1:9" hidden="1" x14ac:dyDescent="0.25">
      <c r="A3116" t="s">
        <v>9588</v>
      </c>
      <c r="B3116" t="s">
        <v>9589</v>
      </c>
      <c r="C3116" t="s">
        <v>9590</v>
      </c>
      <c r="D3116">
        <v>24</v>
      </c>
      <c r="E3116" t="s">
        <v>20</v>
      </c>
      <c r="F3116">
        <v>52.249786</v>
      </c>
      <c r="G3116">
        <v>1.25265924913412E-2</v>
      </c>
      <c r="H3116">
        <v>0.90184899975538402</v>
      </c>
      <c r="I3116">
        <v>0.99775400370113898</v>
      </c>
    </row>
    <row r="3117" spans="1:9" hidden="1" x14ac:dyDescent="0.25">
      <c r="A3117" t="s">
        <v>9591</v>
      </c>
      <c r="B3117" t="s">
        <v>9592</v>
      </c>
      <c r="C3117" t="s">
        <v>9593</v>
      </c>
      <c r="D3117">
        <v>4</v>
      </c>
      <c r="E3117" t="s">
        <v>2150</v>
      </c>
      <c r="F3117">
        <v>47.069527000000001</v>
      </c>
      <c r="G3117">
        <v>-0.54276221098923305</v>
      </c>
      <c r="H3117">
        <v>0.37486265168298299</v>
      </c>
      <c r="I3117">
        <v>0.99775400370113898</v>
      </c>
    </row>
    <row r="3118" spans="1:9" hidden="1" x14ac:dyDescent="0.25">
      <c r="A3118" t="s">
        <v>9594</v>
      </c>
      <c r="B3118" t="s">
        <v>9595</v>
      </c>
      <c r="C3118" t="s">
        <v>9596</v>
      </c>
      <c r="D3118">
        <v>34</v>
      </c>
      <c r="E3118" t="s">
        <v>24</v>
      </c>
      <c r="F3118">
        <v>53.790709999999997</v>
      </c>
      <c r="G3118">
        <v>-6.2732486144685795E-2</v>
      </c>
      <c r="H3118">
        <v>0.83527246418311196</v>
      </c>
      <c r="I3118">
        <v>0.99775400370113898</v>
      </c>
    </row>
    <row r="3119" spans="1:9" hidden="1" x14ac:dyDescent="0.25">
      <c r="A3119" t="s">
        <v>9597</v>
      </c>
      <c r="B3119" t="s">
        <v>9598</v>
      </c>
      <c r="C3119" t="s">
        <v>9599</v>
      </c>
      <c r="D3119">
        <v>4</v>
      </c>
      <c r="E3119" t="s">
        <v>2258</v>
      </c>
      <c r="F3119">
        <v>52.170580000000001</v>
      </c>
      <c r="G3119">
        <v>-2.4220596751984898E-2</v>
      </c>
      <c r="H3119">
        <v>0.959527590330568</v>
      </c>
      <c r="I3119">
        <v>0.99775400370113898</v>
      </c>
    </row>
    <row r="3120" spans="1:9" hidden="1" x14ac:dyDescent="0.25">
      <c r="A3120" t="s">
        <v>9600</v>
      </c>
      <c r="B3120" t="s">
        <v>9601</v>
      </c>
      <c r="C3120" t="s">
        <v>9602</v>
      </c>
      <c r="D3120">
        <v>6</v>
      </c>
      <c r="E3120" t="s">
        <v>12</v>
      </c>
      <c r="F3120">
        <v>54.541285999999999</v>
      </c>
      <c r="G3120">
        <v>0.235690400148893</v>
      </c>
      <c r="H3120">
        <v>0.42869880633056501</v>
      </c>
      <c r="I3120">
        <v>0.99775400370113898</v>
      </c>
    </row>
    <row r="3121" spans="1:9" hidden="1" x14ac:dyDescent="0.25">
      <c r="A3121" t="s">
        <v>9603</v>
      </c>
      <c r="B3121" t="s">
        <v>9604</v>
      </c>
      <c r="C3121" t="s">
        <v>9605</v>
      </c>
      <c r="D3121">
        <v>1</v>
      </c>
      <c r="E3121" t="s">
        <v>8615</v>
      </c>
      <c r="F3121">
        <v>44.591070000000002</v>
      </c>
      <c r="G3121">
        <v>0.66705229998222304</v>
      </c>
      <c r="H3121">
        <v>0.173528437551005</v>
      </c>
      <c r="I3121">
        <v>0.99775400370113898</v>
      </c>
    </row>
    <row r="3122" spans="1:9" hidden="1" x14ac:dyDescent="0.25">
      <c r="A3122" t="s">
        <v>9606</v>
      </c>
      <c r="B3122" t="s">
        <v>9607</v>
      </c>
      <c r="C3122" t="s">
        <v>9608</v>
      </c>
      <c r="D3122">
        <v>1</v>
      </c>
      <c r="E3122" t="s">
        <v>1176</v>
      </c>
      <c r="F3122">
        <v>49.966557000000002</v>
      </c>
      <c r="G3122">
        <v>0.49446827124724102</v>
      </c>
      <c r="H3122">
        <v>0.35397297134053701</v>
      </c>
      <c r="I3122">
        <v>0.99775400370113898</v>
      </c>
    </row>
    <row r="3123" spans="1:9" hidden="1" x14ac:dyDescent="0.25">
      <c r="A3123" t="s">
        <v>9609</v>
      </c>
      <c r="B3123" t="s">
        <v>9610</v>
      </c>
      <c r="C3123" t="s">
        <v>9611</v>
      </c>
      <c r="D3123">
        <v>10</v>
      </c>
      <c r="E3123" t="s">
        <v>12</v>
      </c>
      <c r="F3123">
        <v>50.779575000000001</v>
      </c>
      <c r="G3123">
        <v>4.0656583087128301E-2</v>
      </c>
      <c r="H3123">
        <v>0.88456660709604495</v>
      </c>
      <c r="I3123">
        <v>0.99775400370113898</v>
      </c>
    </row>
    <row r="3124" spans="1:9" hidden="1" x14ac:dyDescent="0.25">
      <c r="A3124" t="s">
        <v>9612</v>
      </c>
      <c r="B3124" t="s">
        <v>9613</v>
      </c>
      <c r="C3124" t="s">
        <v>9614</v>
      </c>
      <c r="D3124">
        <v>9</v>
      </c>
      <c r="E3124" t="s">
        <v>12</v>
      </c>
      <c r="F3124">
        <v>50.607970000000002</v>
      </c>
      <c r="G3124">
        <v>0.30495989354694503</v>
      </c>
      <c r="H3124">
        <v>0.43273078473459498</v>
      </c>
      <c r="I3124">
        <v>0.99775400370113898</v>
      </c>
    </row>
    <row r="3125" spans="1:9" hidden="1" x14ac:dyDescent="0.25">
      <c r="A3125" t="s">
        <v>9615</v>
      </c>
      <c r="B3125" t="s">
        <v>9616</v>
      </c>
      <c r="C3125" t="s">
        <v>9617</v>
      </c>
      <c r="D3125">
        <v>12</v>
      </c>
      <c r="E3125" t="s">
        <v>16</v>
      </c>
      <c r="F3125">
        <v>48.989933000000001</v>
      </c>
      <c r="G3125">
        <v>-0.128536448350864</v>
      </c>
      <c r="H3125">
        <v>0.73294535775574698</v>
      </c>
      <c r="I3125">
        <v>0.99775400370113898</v>
      </c>
    </row>
    <row r="3126" spans="1:9" hidden="1" x14ac:dyDescent="0.25">
      <c r="A3126" t="s">
        <v>9618</v>
      </c>
      <c r="B3126" t="s">
        <v>9619</v>
      </c>
      <c r="C3126" t="s">
        <v>9620</v>
      </c>
      <c r="D3126">
        <v>16</v>
      </c>
      <c r="E3126" t="s">
        <v>20</v>
      </c>
      <c r="F3126">
        <v>56.708663999999999</v>
      </c>
      <c r="G3126">
        <v>2.8978543988537699E-2</v>
      </c>
      <c r="H3126">
        <v>0.86495102995015005</v>
      </c>
      <c r="I3126">
        <v>0.99775400370113898</v>
      </c>
    </row>
    <row r="3127" spans="1:9" hidden="1" x14ac:dyDescent="0.25">
      <c r="A3127" t="s">
        <v>9621</v>
      </c>
      <c r="B3127" t="s">
        <v>9622</v>
      </c>
      <c r="C3127" t="s">
        <v>9623</v>
      </c>
      <c r="D3127">
        <v>20</v>
      </c>
      <c r="E3127" t="s">
        <v>12</v>
      </c>
      <c r="F3127">
        <v>51.721620000000001</v>
      </c>
      <c r="G3127">
        <v>-1.6761858311178102E-2</v>
      </c>
      <c r="H3127">
        <v>0.92821534373149595</v>
      </c>
      <c r="I3127">
        <v>0.99775400370113898</v>
      </c>
    </row>
    <row r="3128" spans="1:9" hidden="1" x14ac:dyDescent="0.25">
      <c r="A3128" t="s">
        <v>9624</v>
      </c>
      <c r="B3128" t="s">
        <v>9625</v>
      </c>
      <c r="C3128" t="s">
        <v>9626</v>
      </c>
      <c r="D3128">
        <v>28</v>
      </c>
      <c r="E3128" t="s">
        <v>49</v>
      </c>
      <c r="F3128">
        <v>52.395446999999997</v>
      </c>
      <c r="G3128">
        <v>8.9547632012946896E-2</v>
      </c>
      <c r="H3128">
        <v>0.52730347020240798</v>
      </c>
      <c r="I3128">
        <v>0.99775400370113898</v>
      </c>
    </row>
    <row r="3129" spans="1:9" hidden="1" x14ac:dyDescent="0.25">
      <c r="A3129" t="s">
        <v>9627</v>
      </c>
      <c r="B3129" t="s">
        <v>9628</v>
      </c>
      <c r="C3129" t="s">
        <v>9629</v>
      </c>
      <c r="D3129">
        <v>25</v>
      </c>
      <c r="E3129" t="s">
        <v>49</v>
      </c>
      <c r="F3129">
        <v>53.466675000000002</v>
      </c>
      <c r="G3129">
        <v>2.3959858203658702E-2</v>
      </c>
      <c r="H3129">
        <v>0.94401270178283303</v>
      </c>
      <c r="I3129">
        <v>0.99775400370113898</v>
      </c>
    </row>
    <row r="3130" spans="1:9" hidden="1" x14ac:dyDescent="0.25">
      <c r="A3130" t="s">
        <v>9630</v>
      </c>
      <c r="B3130" t="s">
        <v>9631</v>
      </c>
      <c r="C3130" t="s">
        <v>9632</v>
      </c>
      <c r="D3130">
        <v>24</v>
      </c>
      <c r="E3130" t="s">
        <v>49</v>
      </c>
      <c r="F3130">
        <v>53.502513999999998</v>
      </c>
      <c r="G3130">
        <v>2.4520399764298501E-2</v>
      </c>
      <c r="H3130">
        <v>0.927676128673943</v>
      </c>
      <c r="I3130">
        <v>0.99775400370113898</v>
      </c>
    </row>
    <row r="3131" spans="1:9" hidden="1" x14ac:dyDescent="0.25">
      <c r="A3131" t="s">
        <v>9633</v>
      </c>
      <c r="B3131" t="s">
        <v>9634</v>
      </c>
      <c r="C3131" t="s">
        <v>9635</v>
      </c>
      <c r="D3131">
        <v>9</v>
      </c>
      <c r="E3131" t="s">
        <v>65</v>
      </c>
      <c r="F3131">
        <v>52.978405000000002</v>
      </c>
      <c r="G3131">
        <v>-0.15177441967996899</v>
      </c>
      <c r="H3131">
        <v>0.70758338656226905</v>
      </c>
      <c r="I3131">
        <v>0.99775400370113898</v>
      </c>
    </row>
    <row r="3132" spans="1:9" hidden="1" x14ac:dyDescent="0.25">
      <c r="A3132" t="s">
        <v>9636</v>
      </c>
      <c r="B3132" t="s">
        <v>9637</v>
      </c>
      <c r="C3132" t="s">
        <v>9638</v>
      </c>
      <c r="D3132">
        <v>4</v>
      </c>
      <c r="E3132" t="s">
        <v>16</v>
      </c>
      <c r="F3132">
        <v>47.822051999999999</v>
      </c>
      <c r="G3132">
        <v>7.7816620618159096E-2</v>
      </c>
      <c r="H3132">
        <v>0.78759476103580095</v>
      </c>
      <c r="I3132">
        <v>0.99775400370113898</v>
      </c>
    </row>
    <row r="3133" spans="1:9" hidden="1" x14ac:dyDescent="0.25">
      <c r="A3133" t="s">
        <v>9639</v>
      </c>
      <c r="B3133" t="s">
        <v>9640</v>
      </c>
      <c r="C3133" t="s">
        <v>9641</v>
      </c>
      <c r="D3133">
        <v>23</v>
      </c>
      <c r="E3133" t="s">
        <v>12</v>
      </c>
      <c r="F3133">
        <v>56.138255999999998</v>
      </c>
      <c r="G3133">
        <v>-0.31793526759644802</v>
      </c>
      <c r="H3133">
        <v>0.29351933561589599</v>
      </c>
      <c r="I3133">
        <v>0.99775400370113898</v>
      </c>
    </row>
    <row r="3134" spans="1:9" hidden="1" x14ac:dyDescent="0.25">
      <c r="A3134" t="s">
        <v>9642</v>
      </c>
      <c r="B3134" t="s">
        <v>9643</v>
      </c>
      <c r="C3134" t="s">
        <v>9644</v>
      </c>
      <c r="D3134">
        <v>15</v>
      </c>
      <c r="E3134" t="s">
        <v>24</v>
      </c>
      <c r="F3134">
        <v>52.147970000000001</v>
      </c>
      <c r="G3134">
        <v>-0.135468989060851</v>
      </c>
      <c r="H3134">
        <v>0.61790417279166798</v>
      </c>
      <c r="I3134">
        <v>0.99775400370113898</v>
      </c>
    </row>
    <row r="3135" spans="1:9" hidden="1" x14ac:dyDescent="0.25">
      <c r="A3135" t="s">
        <v>9645</v>
      </c>
      <c r="B3135" t="s">
        <v>9646</v>
      </c>
      <c r="C3135" t="s">
        <v>9647</v>
      </c>
      <c r="D3135">
        <v>8</v>
      </c>
      <c r="E3135" t="s">
        <v>12</v>
      </c>
      <c r="F3135">
        <v>51.456220000000002</v>
      </c>
      <c r="G3135">
        <v>0.149357026562801</v>
      </c>
      <c r="H3135">
        <v>0.64324476086936599</v>
      </c>
      <c r="I3135">
        <v>0.99775400370113898</v>
      </c>
    </row>
    <row r="3136" spans="1:9" hidden="1" x14ac:dyDescent="0.25">
      <c r="A3136" t="s">
        <v>9648</v>
      </c>
      <c r="B3136" t="s">
        <v>9649</v>
      </c>
      <c r="C3136" t="s">
        <v>9650</v>
      </c>
      <c r="D3136">
        <v>3</v>
      </c>
      <c r="E3136" t="s">
        <v>12</v>
      </c>
      <c r="F3136">
        <v>51.879173000000002</v>
      </c>
      <c r="G3136">
        <v>0.72699604769002102</v>
      </c>
      <c r="H3136">
        <v>0.32407649892401802</v>
      </c>
      <c r="I3136">
        <v>0.99775400370113898</v>
      </c>
    </row>
    <row r="3137" spans="1:9" hidden="1" x14ac:dyDescent="0.25">
      <c r="A3137" t="s">
        <v>9651</v>
      </c>
      <c r="B3137" t="s">
        <v>9652</v>
      </c>
      <c r="C3137" t="s">
        <v>9653</v>
      </c>
      <c r="D3137">
        <v>6</v>
      </c>
      <c r="E3137" t="s">
        <v>78</v>
      </c>
      <c r="F3137">
        <v>49.187714</v>
      </c>
      <c r="G3137">
        <v>0.70658677203931497</v>
      </c>
      <c r="H3137">
        <v>6.03058669960874E-2</v>
      </c>
      <c r="I3137">
        <v>0.57090712703788804</v>
      </c>
    </row>
    <row r="3138" spans="1:9" hidden="1" x14ac:dyDescent="0.25">
      <c r="A3138" t="s">
        <v>9654</v>
      </c>
      <c r="B3138" t="s">
        <v>9655</v>
      </c>
      <c r="C3138" t="s">
        <v>9656</v>
      </c>
      <c r="D3138">
        <v>5</v>
      </c>
      <c r="E3138" t="s">
        <v>12</v>
      </c>
      <c r="F3138">
        <v>50.691982000000003</v>
      </c>
      <c r="G3138">
        <v>0.107367071873613</v>
      </c>
      <c r="H3138">
        <v>0.725480674444964</v>
      </c>
      <c r="I3138">
        <v>0.99775400370113898</v>
      </c>
    </row>
    <row r="3139" spans="1:9" hidden="1" x14ac:dyDescent="0.25">
      <c r="A3139" t="s">
        <v>9657</v>
      </c>
      <c r="B3139" t="s">
        <v>9658</v>
      </c>
      <c r="C3139" t="s">
        <v>9659</v>
      </c>
      <c r="D3139">
        <v>21</v>
      </c>
      <c r="E3139" t="s">
        <v>49</v>
      </c>
      <c r="F3139">
        <v>53.31964</v>
      </c>
      <c r="G3139">
        <v>0.184808763916085</v>
      </c>
      <c r="H3139">
        <v>0.27540338769421402</v>
      </c>
      <c r="I3139">
        <v>0.99775400370113898</v>
      </c>
    </row>
    <row r="3140" spans="1:9" hidden="1" x14ac:dyDescent="0.25">
      <c r="A3140" t="s">
        <v>9660</v>
      </c>
      <c r="B3140" t="s">
        <v>9661</v>
      </c>
      <c r="C3140" t="s">
        <v>9662</v>
      </c>
      <c r="D3140">
        <v>27</v>
      </c>
      <c r="E3140" t="s">
        <v>20</v>
      </c>
      <c r="F3140">
        <v>53.541626000000001</v>
      </c>
      <c r="G3140">
        <v>-0.11548108913261899</v>
      </c>
      <c r="H3140">
        <v>0.32530643066439802</v>
      </c>
      <c r="I3140">
        <v>0.99775400370113898</v>
      </c>
    </row>
    <row r="3141" spans="1:9" hidden="1" x14ac:dyDescent="0.25">
      <c r="A3141" t="s">
        <v>9663</v>
      </c>
      <c r="B3141" t="s">
        <v>9664</v>
      </c>
      <c r="C3141" t="s">
        <v>9665</v>
      </c>
      <c r="D3141">
        <v>4</v>
      </c>
      <c r="E3141" t="s">
        <v>65</v>
      </c>
      <c r="F3141">
        <v>46.983283999999998</v>
      </c>
      <c r="G3141">
        <v>0.27779861706169201</v>
      </c>
      <c r="H3141">
        <v>0.44411317256239802</v>
      </c>
      <c r="I3141">
        <v>0.99775400370113898</v>
      </c>
    </row>
    <row r="3142" spans="1:9" hidden="1" x14ac:dyDescent="0.25">
      <c r="A3142" t="s">
        <v>9666</v>
      </c>
      <c r="B3142" t="s">
        <v>9667</v>
      </c>
      <c r="C3142" t="s">
        <v>9668</v>
      </c>
      <c r="D3142">
        <v>1</v>
      </c>
      <c r="E3142" t="s">
        <v>4307</v>
      </c>
      <c r="F3142">
        <v>42.55997</v>
      </c>
      <c r="G3142">
        <v>-0.505297775319412</v>
      </c>
      <c r="H3142">
        <v>0.37104866368929801</v>
      </c>
      <c r="I3142">
        <v>0.99775400370113898</v>
      </c>
    </row>
    <row r="3143" spans="1:9" hidden="1" x14ac:dyDescent="0.25">
      <c r="A3143" t="s">
        <v>9669</v>
      </c>
      <c r="B3143" t="s">
        <v>9670</v>
      </c>
      <c r="C3143" t="s">
        <v>9671</v>
      </c>
      <c r="D3143">
        <v>1</v>
      </c>
      <c r="E3143" t="s">
        <v>6236</v>
      </c>
      <c r="F3143">
        <v>39.61645</v>
      </c>
      <c r="G3143">
        <v>0.65807375154605496</v>
      </c>
      <c r="H3143">
        <v>0.22324144567722001</v>
      </c>
      <c r="I3143">
        <v>0.99775400370113898</v>
      </c>
    </row>
    <row r="3144" spans="1:9" hidden="1" x14ac:dyDescent="0.25">
      <c r="A3144" t="s">
        <v>9672</v>
      </c>
      <c r="B3144" t="s">
        <v>9673</v>
      </c>
      <c r="C3144" t="s">
        <v>9674</v>
      </c>
      <c r="D3144">
        <v>15</v>
      </c>
      <c r="E3144" t="s">
        <v>12</v>
      </c>
      <c r="F3144">
        <v>52.078682000000001</v>
      </c>
      <c r="G3144">
        <v>-0.29956520897838101</v>
      </c>
      <c r="H3144">
        <v>0.21681169063150599</v>
      </c>
      <c r="I3144">
        <v>0.99775400370113898</v>
      </c>
    </row>
    <row r="3145" spans="1:9" hidden="1" x14ac:dyDescent="0.25">
      <c r="A3145" t="s">
        <v>9675</v>
      </c>
      <c r="B3145" t="s">
        <v>9676</v>
      </c>
      <c r="C3145" t="s">
        <v>9677</v>
      </c>
      <c r="D3145">
        <v>21</v>
      </c>
      <c r="E3145" t="s">
        <v>78</v>
      </c>
      <c r="F3145">
        <v>54.050033999999997</v>
      </c>
      <c r="G3145">
        <v>-0.51946108328794904</v>
      </c>
      <c r="H3145">
        <v>5.5531344636190499E-2</v>
      </c>
      <c r="I3145">
        <v>0.55278929433298696</v>
      </c>
    </row>
    <row r="3146" spans="1:9" hidden="1" x14ac:dyDescent="0.25">
      <c r="A3146" t="s">
        <v>9678</v>
      </c>
      <c r="B3146" t="s">
        <v>9679</v>
      </c>
      <c r="C3146" t="s">
        <v>9680</v>
      </c>
      <c r="D3146">
        <v>8</v>
      </c>
      <c r="E3146" t="s">
        <v>16</v>
      </c>
      <c r="F3146">
        <v>50.431305000000002</v>
      </c>
      <c r="G3146">
        <v>0.23799533743420301</v>
      </c>
      <c r="H3146">
        <v>0.54199540194825802</v>
      </c>
      <c r="I3146">
        <v>0.99775400370113898</v>
      </c>
    </row>
    <row r="3147" spans="1:9" hidden="1" x14ac:dyDescent="0.25">
      <c r="A3147" t="s">
        <v>9681</v>
      </c>
      <c r="B3147" t="s">
        <v>9682</v>
      </c>
      <c r="C3147" t="s">
        <v>9683</v>
      </c>
      <c r="D3147">
        <v>7</v>
      </c>
      <c r="E3147" t="s">
        <v>20</v>
      </c>
      <c r="F3147">
        <v>47.076656</v>
      </c>
      <c r="G3147">
        <v>0.236368221502854</v>
      </c>
      <c r="H3147">
        <v>0.39570233603086502</v>
      </c>
      <c r="I3147">
        <v>0.99775400370113898</v>
      </c>
    </row>
    <row r="3148" spans="1:9" hidden="1" x14ac:dyDescent="0.25">
      <c r="A3148" t="s">
        <v>9684</v>
      </c>
      <c r="B3148" t="s">
        <v>9685</v>
      </c>
      <c r="C3148" t="s">
        <v>9686</v>
      </c>
      <c r="D3148">
        <v>6</v>
      </c>
      <c r="E3148" t="s">
        <v>164</v>
      </c>
      <c r="F3148">
        <v>43.782215000000001</v>
      </c>
      <c r="G3148">
        <v>7.1922155751698094E-2</v>
      </c>
      <c r="H3148">
        <v>0.91067350635844801</v>
      </c>
      <c r="I3148">
        <v>0.99775400370113898</v>
      </c>
    </row>
    <row r="3149" spans="1:9" hidden="1" x14ac:dyDescent="0.25">
      <c r="A3149" t="s">
        <v>9687</v>
      </c>
      <c r="B3149" t="s">
        <v>9688</v>
      </c>
      <c r="C3149" t="s">
        <v>9689</v>
      </c>
      <c r="D3149">
        <v>10</v>
      </c>
      <c r="E3149" t="s">
        <v>16</v>
      </c>
      <c r="F3149">
        <v>49.790500000000002</v>
      </c>
      <c r="G3149">
        <v>0.50777272406350304</v>
      </c>
      <c r="H3149">
        <v>0.33105983075672801</v>
      </c>
      <c r="I3149">
        <v>0.99775400370113898</v>
      </c>
    </row>
    <row r="3150" spans="1:9" hidden="1" x14ac:dyDescent="0.25">
      <c r="A3150" t="s">
        <v>9690</v>
      </c>
      <c r="B3150" t="s">
        <v>9691</v>
      </c>
      <c r="C3150" t="s">
        <v>9692</v>
      </c>
      <c r="D3150">
        <v>1</v>
      </c>
      <c r="E3150" t="s">
        <v>6388</v>
      </c>
      <c r="F3150">
        <v>54.282145999999997</v>
      </c>
      <c r="G3150">
        <v>-4.1287405777632E-2</v>
      </c>
      <c r="H3150">
        <v>0.91393392977063603</v>
      </c>
      <c r="I3150">
        <v>0.99775400370113898</v>
      </c>
    </row>
    <row r="3151" spans="1:9" hidden="1" x14ac:dyDescent="0.25">
      <c r="A3151" t="s">
        <v>9693</v>
      </c>
      <c r="B3151" t="s">
        <v>9694</v>
      </c>
      <c r="C3151" t="s">
        <v>9695</v>
      </c>
      <c r="D3151">
        <v>10</v>
      </c>
      <c r="E3151" t="s">
        <v>1543</v>
      </c>
      <c r="F3151">
        <v>49.081740000000003</v>
      </c>
      <c r="G3151">
        <v>-0.18196777670612899</v>
      </c>
      <c r="H3151">
        <v>0.49596622189230999</v>
      </c>
      <c r="I3151">
        <v>0.99775400370113898</v>
      </c>
    </row>
    <row r="3152" spans="1:9" hidden="1" x14ac:dyDescent="0.25">
      <c r="A3152" t="s">
        <v>9696</v>
      </c>
      <c r="B3152" t="s">
        <v>9697</v>
      </c>
      <c r="C3152" t="s">
        <v>9698</v>
      </c>
      <c r="D3152">
        <v>1</v>
      </c>
      <c r="E3152" t="s">
        <v>6388</v>
      </c>
      <c r="F3152">
        <v>50.083373999999999</v>
      </c>
      <c r="G3152">
        <v>-0.49051449996409802</v>
      </c>
      <c r="H3152">
        <v>0.34938023278679498</v>
      </c>
      <c r="I3152">
        <v>0.99775400370113898</v>
      </c>
    </row>
    <row r="3153" spans="1:9" hidden="1" x14ac:dyDescent="0.25">
      <c r="A3153" t="s">
        <v>9699</v>
      </c>
      <c r="B3153" t="s">
        <v>9700</v>
      </c>
      <c r="C3153" t="s">
        <v>9701</v>
      </c>
      <c r="D3153">
        <v>24</v>
      </c>
      <c r="E3153" t="s">
        <v>49</v>
      </c>
      <c r="F3153">
        <v>54.510395000000003</v>
      </c>
      <c r="G3153">
        <v>5.7007919226920799E-2</v>
      </c>
      <c r="H3153">
        <v>0.72749357881813403</v>
      </c>
      <c r="I3153">
        <v>0.99775400370113898</v>
      </c>
    </row>
    <row r="3154" spans="1:9" hidden="1" x14ac:dyDescent="0.25">
      <c r="A3154" t="s">
        <v>9702</v>
      </c>
      <c r="B3154" t="s">
        <v>9703</v>
      </c>
      <c r="C3154" t="s">
        <v>9704</v>
      </c>
      <c r="D3154">
        <v>9</v>
      </c>
      <c r="E3154" t="s">
        <v>20</v>
      </c>
      <c r="F3154">
        <v>59.25273</v>
      </c>
      <c r="G3154">
        <v>-0.21382299440696501</v>
      </c>
      <c r="H3154">
        <v>0.38474369254715401</v>
      </c>
      <c r="I3154">
        <v>0.99775400370113898</v>
      </c>
    </row>
    <row r="3155" spans="1:9" hidden="1" x14ac:dyDescent="0.25">
      <c r="A3155" t="s">
        <v>9705</v>
      </c>
      <c r="B3155" t="s">
        <v>9706</v>
      </c>
      <c r="C3155" t="s">
        <v>9707</v>
      </c>
      <c r="D3155">
        <v>21</v>
      </c>
      <c r="E3155" t="s">
        <v>476</v>
      </c>
      <c r="F3155">
        <v>55.966197999999999</v>
      </c>
      <c r="G3155">
        <v>-0.94398331738148999</v>
      </c>
      <c r="H3155">
        <v>2.77474370702269E-3</v>
      </c>
      <c r="I3155">
        <v>5.76900827694274E-2</v>
      </c>
    </row>
    <row r="3156" spans="1:9" hidden="1" x14ac:dyDescent="0.25">
      <c r="A3156" t="s">
        <v>9708</v>
      </c>
      <c r="B3156" t="s">
        <v>9709</v>
      </c>
      <c r="C3156" t="s">
        <v>9710</v>
      </c>
      <c r="D3156">
        <v>6</v>
      </c>
      <c r="E3156" t="s">
        <v>858</v>
      </c>
      <c r="F3156">
        <v>45.670610000000003</v>
      </c>
      <c r="G3156">
        <v>0.48760287888755399</v>
      </c>
      <c r="H3156">
        <v>0.21625464292072499</v>
      </c>
      <c r="I3156">
        <v>0.99775400370113898</v>
      </c>
    </row>
    <row r="3157" spans="1:9" hidden="1" x14ac:dyDescent="0.25">
      <c r="A3157" t="s">
        <v>9711</v>
      </c>
      <c r="B3157" t="s">
        <v>9712</v>
      </c>
      <c r="C3157" t="s">
        <v>9713</v>
      </c>
      <c r="D3157">
        <v>8</v>
      </c>
      <c r="E3157" t="s">
        <v>78</v>
      </c>
      <c r="F3157">
        <v>52.971760000000003</v>
      </c>
      <c r="G3157">
        <v>0.25546761120513201</v>
      </c>
      <c r="H3157">
        <v>0.62627158425949203</v>
      </c>
      <c r="I3157">
        <v>0.99775400370113898</v>
      </c>
    </row>
    <row r="3158" spans="1:9" hidden="1" x14ac:dyDescent="0.25">
      <c r="A3158" t="s">
        <v>9714</v>
      </c>
      <c r="B3158" t="s">
        <v>9715</v>
      </c>
      <c r="C3158" t="s">
        <v>9716</v>
      </c>
      <c r="D3158">
        <v>25</v>
      </c>
      <c r="E3158" t="s">
        <v>20</v>
      </c>
      <c r="F3158">
        <v>55.383629999999997</v>
      </c>
      <c r="G3158">
        <v>7.3085020990965005E-2</v>
      </c>
      <c r="H3158">
        <v>0.57681332056998502</v>
      </c>
      <c r="I3158">
        <v>0.99775400370113898</v>
      </c>
    </row>
    <row r="3159" spans="1:9" hidden="1" x14ac:dyDescent="0.25">
      <c r="A3159" t="s">
        <v>9717</v>
      </c>
      <c r="B3159" t="s">
        <v>9718</v>
      </c>
      <c r="C3159" t="s">
        <v>9719</v>
      </c>
      <c r="D3159">
        <v>22</v>
      </c>
      <c r="E3159" t="s">
        <v>20</v>
      </c>
      <c r="F3159">
        <v>51.721710000000002</v>
      </c>
      <c r="G3159">
        <v>0.12925917119052499</v>
      </c>
      <c r="H3159">
        <v>0.31566429923403999</v>
      </c>
      <c r="I3159">
        <v>0.99775400370113898</v>
      </c>
    </row>
    <row r="3160" spans="1:9" hidden="1" x14ac:dyDescent="0.25">
      <c r="A3160" t="s">
        <v>9720</v>
      </c>
      <c r="B3160" t="s">
        <v>9721</v>
      </c>
      <c r="C3160" t="s">
        <v>9722</v>
      </c>
      <c r="D3160">
        <v>3</v>
      </c>
      <c r="E3160" t="s">
        <v>1557</v>
      </c>
      <c r="F3160">
        <v>50.773834000000001</v>
      </c>
      <c r="G3160">
        <v>-0.29402669515905799</v>
      </c>
      <c r="H3160">
        <v>0.53000147773412798</v>
      </c>
      <c r="I3160">
        <v>0.99775400370113898</v>
      </c>
    </row>
    <row r="3161" spans="1:9" hidden="1" x14ac:dyDescent="0.25">
      <c r="A3161" t="s">
        <v>9723</v>
      </c>
      <c r="B3161" t="s">
        <v>9724</v>
      </c>
      <c r="C3161" t="s">
        <v>9725</v>
      </c>
      <c r="D3161">
        <v>12</v>
      </c>
      <c r="E3161" t="s">
        <v>49</v>
      </c>
      <c r="F3161">
        <v>53.650215000000003</v>
      </c>
      <c r="G3161">
        <v>0.14295838634031399</v>
      </c>
      <c r="H3161">
        <v>0.68451365691444299</v>
      </c>
      <c r="I3161">
        <v>0.99775400370113898</v>
      </c>
    </row>
    <row r="3162" spans="1:9" hidden="1" x14ac:dyDescent="0.25">
      <c r="A3162" t="s">
        <v>9726</v>
      </c>
      <c r="B3162" t="s">
        <v>9727</v>
      </c>
      <c r="C3162" t="s">
        <v>9728</v>
      </c>
      <c r="D3162">
        <v>12</v>
      </c>
      <c r="E3162" t="s">
        <v>24</v>
      </c>
      <c r="F3162">
        <v>50.176864999999999</v>
      </c>
      <c r="G3162">
        <v>1.13700105016745E-2</v>
      </c>
      <c r="H3162">
        <v>0.95543267085497496</v>
      </c>
      <c r="I3162">
        <v>0.99775400370113898</v>
      </c>
    </row>
    <row r="3163" spans="1:9" hidden="1" x14ac:dyDescent="0.25">
      <c r="A3163" t="s">
        <v>9729</v>
      </c>
      <c r="B3163" t="s">
        <v>9730</v>
      </c>
      <c r="C3163" t="s">
        <v>9731</v>
      </c>
      <c r="D3163">
        <v>4</v>
      </c>
      <c r="E3163" t="s">
        <v>514</v>
      </c>
      <c r="F3163">
        <v>51.385910000000003</v>
      </c>
      <c r="G3163">
        <v>-0.14853134902915099</v>
      </c>
      <c r="H3163">
        <v>0.68387078016482805</v>
      </c>
      <c r="I3163">
        <v>0.99775400370113898</v>
      </c>
    </row>
    <row r="3164" spans="1:9" hidden="1" x14ac:dyDescent="0.25">
      <c r="A3164" t="s">
        <v>9732</v>
      </c>
      <c r="B3164" t="s">
        <v>9733</v>
      </c>
      <c r="C3164" t="s">
        <v>9734</v>
      </c>
      <c r="D3164">
        <v>6</v>
      </c>
      <c r="E3164" t="s">
        <v>78</v>
      </c>
      <c r="F3164">
        <v>40.427950000000003</v>
      </c>
      <c r="G3164">
        <v>-9.64477177276932E-2</v>
      </c>
      <c r="H3164">
        <v>0.72839849898255005</v>
      </c>
      <c r="I3164">
        <v>0.99775400370113898</v>
      </c>
    </row>
    <row r="3165" spans="1:9" hidden="1" x14ac:dyDescent="0.25">
      <c r="A3165" t="s">
        <v>9735</v>
      </c>
      <c r="B3165" t="s">
        <v>9736</v>
      </c>
      <c r="C3165" t="s">
        <v>9737</v>
      </c>
      <c r="D3165">
        <v>2</v>
      </c>
      <c r="E3165" t="s">
        <v>190</v>
      </c>
      <c r="F3165">
        <v>50.565655</v>
      </c>
      <c r="G3165">
        <v>0.14416052309390301</v>
      </c>
      <c r="H3165">
        <v>0.86816945738733198</v>
      </c>
      <c r="I3165">
        <v>0.99775400370113898</v>
      </c>
    </row>
    <row r="3166" spans="1:9" hidden="1" x14ac:dyDescent="0.25">
      <c r="A3166" t="s">
        <v>9738</v>
      </c>
      <c r="B3166" t="s">
        <v>9739</v>
      </c>
      <c r="C3166" t="s">
        <v>9740</v>
      </c>
      <c r="D3166">
        <v>2</v>
      </c>
      <c r="E3166" t="s">
        <v>20</v>
      </c>
      <c r="F3166">
        <v>50.329970000000003</v>
      </c>
      <c r="G3166">
        <v>-3.6923848031835203E-2</v>
      </c>
      <c r="H3166">
        <v>0.87643777196609995</v>
      </c>
      <c r="I3166">
        <v>0.99775400370113898</v>
      </c>
    </row>
    <row r="3167" spans="1:9" hidden="1" x14ac:dyDescent="0.25">
      <c r="A3167" t="s">
        <v>9741</v>
      </c>
      <c r="B3167" t="s">
        <v>9742</v>
      </c>
      <c r="C3167" t="s">
        <v>9743</v>
      </c>
      <c r="D3167">
        <v>17</v>
      </c>
      <c r="E3167" t="s">
        <v>20</v>
      </c>
      <c r="F3167">
        <v>53.670208000000002</v>
      </c>
      <c r="G3167">
        <v>0.17398292050792399</v>
      </c>
      <c r="H3167">
        <v>0.35776329027126802</v>
      </c>
      <c r="I3167">
        <v>0.99775400370113898</v>
      </c>
    </row>
    <row r="3168" spans="1:9" hidden="1" x14ac:dyDescent="0.25">
      <c r="A3168" t="s">
        <v>9744</v>
      </c>
      <c r="B3168" t="s">
        <v>9745</v>
      </c>
      <c r="C3168" t="s">
        <v>9746</v>
      </c>
      <c r="D3168">
        <v>14</v>
      </c>
      <c r="E3168" t="s">
        <v>49</v>
      </c>
      <c r="F3168">
        <v>53.937385999999996</v>
      </c>
      <c r="G3168">
        <v>6.7609690436769093E-2</v>
      </c>
      <c r="H3168">
        <v>0.82636385240065202</v>
      </c>
      <c r="I3168">
        <v>0.99775400370113898</v>
      </c>
    </row>
    <row r="3169" spans="1:9" hidden="1" x14ac:dyDescent="0.25">
      <c r="A3169" t="s">
        <v>9747</v>
      </c>
      <c r="B3169" t="s">
        <v>9748</v>
      </c>
      <c r="C3169" t="s">
        <v>9749</v>
      </c>
      <c r="D3169">
        <v>14</v>
      </c>
      <c r="E3169" t="s">
        <v>20</v>
      </c>
      <c r="F3169">
        <v>55.852460000000001</v>
      </c>
      <c r="G3169">
        <v>-0.12434148939110901</v>
      </c>
      <c r="H3169">
        <v>0.43016243742485599</v>
      </c>
      <c r="I3169">
        <v>0.99775400370113898</v>
      </c>
    </row>
    <row r="3170" spans="1:9" hidden="1" x14ac:dyDescent="0.25">
      <c r="A3170" t="s">
        <v>9750</v>
      </c>
      <c r="B3170" t="s">
        <v>9751</v>
      </c>
      <c r="C3170" t="s">
        <v>9752</v>
      </c>
      <c r="D3170">
        <v>24</v>
      </c>
      <c r="E3170" t="s">
        <v>20</v>
      </c>
      <c r="F3170">
        <v>52.073368000000002</v>
      </c>
      <c r="G3170">
        <v>5.8749646351396102E-2</v>
      </c>
      <c r="H3170">
        <v>0.72556585509671001</v>
      </c>
      <c r="I3170">
        <v>0.99775400370113898</v>
      </c>
    </row>
    <row r="3171" spans="1:9" hidden="1" x14ac:dyDescent="0.25">
      <c r="A3171" t="s">
        <v>9753</v>
      </c>
      <c r="B3171" t="s">
        <v>9754</v>
      </c>
      <c r="C3171" t="s">
        <v>9755</v>
      </c>
      <c r="D3171">
        <v>20</v>
      </c>
      <c r="E3171" t="s">
        <v>49</v>
      </c>
      <c r="F3171">
        <v>54.970230000000001</v>
      </c>
      <c r="G3171">
        <v>0.25075255909865601</v>
      </c>
      <c r="H3171">
        <v>0.23453849838419899</v>
      </c>
      <c r="I3171">
        <v>0.99775400370113898</v>
      </c>
    </row>
    <row r="3172" spans="1:9" hidden="1" x14ac:dyDescent="0.25">
      <c r="A3172" t="s">
        <v>9756</v>
      </c>
      <c r="B3172" t="s">
        <v>9757</v>
      </c>
      <c r="C3172" t="s">
        <v>9758</v>
      </c>
      <c r="D3172">
        <v>3</v>
      </c>
      <c r="E3172" t="s">
        <v>1585</v>
      </c>
      <c r="F3172">
        <v>48.442047000000002</v>
      </c>
      <c r="G3172">
        <v>-0.28561820646013802</v>
      </c>
      <c r="H3172">
        <v>0.668331299930912</v>
      </c>
      <c r="I3172">
        <v>0.99775400370113898</v>
      </c>
    </row>
    <row r="3173" spans="1:9" hidden="1" x14ac:dyDescent="0.25">
      <c r="A3173" t="s">
        <v>9759</v>
      </c>
      <c r="B3173" t="s">
        <v>9760</v>
      </c>
      <c r="C3173" t="s">
        <v>9761</v>
      </c>
      <c r="D3173">
        <v>9</v>
      </c>
      <c r="E3173" t="s">
        <v>16</v>
      </c>
      <c r="F3173">
        <v>53.094504999999998</v>
      </c>
      <c r="G3173">
        <v>0.51198576530773299</v>
      </c>
      <c r="H3173">
        <v>0.23687224439197299</v>
      </c>
      <c r="I3173">
        <v>0.99775400370113898</v>
      </c>
    </row>
    <row r="3174" spans="1:9" hidden="1" x14ac:dyDescent="0.25">
      <c r="A3174" t="s">
        <v>9762</v>
      </c>
      <c r="B3174" t="s">
        <v>9763</v>
      </c>
      <c r="C3174" t="s">
        <v>9764</v>
      </c>
      <c r="D3174">
        <v>10</v>
      </c>
      <c r="E3174" t="s">
        <v>24</v>
      </c>
      <c r="F3174">
        <v>53.403213999999998</v>
      </c>
      <c r="G3174">
        <v>0.20902160859014299</v>
      </c>
      <c r="H3174">
        <v>0.66305763260457595</v>
      </c>
      <c r="I3174">
        <v>0.99775400370113898</v>
      </c>
    </row>
    <row r="3175" spans="1:9" hidden="1" x14ac:dyDescent="0.25">
      <c r="A3175" t="s">
        <v>9765</v>
      </c>
      <c r="B3175" t="s">
        <v>9766</v>
      </c>
      <c r="C3175" t="s">
        <v>9767</v>
      </c>
      <c r="D3175">
        <v>8</v>
      </c>
      <c r="E3175" t="s">
        <v>1543</v>
      </c>
      <c r="F3175">
        <v>55.436596000000002</v>
      </c>
      <c r="G3175">
        <v>-0.31361492863437201</v>
      </c>
      <c r="H3175">
        <v>0.29511809114242799</v>
      </c>
      <c r="I3175">
        <v>0.99775400370113898</v>
      </c>
    </row>
    <row r="3176" spans="1:9" hidden="1" x14ac:dyDescent="0.25">
      <c r="A3176" t="s">
        <v>9768</v>
      </c>
      <c r="B3176" t="s">
        <v>9769</v>
      </c>
      <c r="C3176" t="s">
        <v>9770</v>
      </c>
      <c r="D3176">
        <v>4</v>
      </c>
      <c r="E3176" t="s">
        <v>476</v>
      </c>
      <c r="F3176">
        <v>44.924908000000002</v>
      </c>
      <c r="G3176">
        <v>-0.263010006309707</v>
      </c>
      <c r="H3176">
        <v>0.634572845736737</v>
      </c>
      <c r="I3176">
        <v>0.99775400370113898</v>
      </c>
    </row>
    <row r="3177" spans="1:9" hidden="1" x14ac:dyDescent="0.25">
      <c r="A3177" t="s">
        <v>9771</v>
      </c>
      <c r="B3177" t="s">
        <v>9772</v>
      </c>
      <c r="C3177" t="s">
        <v>9773</v>
      </c>
      <c r="D3177">
        <v>11</v>
      </c>
      <c r="E3177" t="s">
        <v>476</v>
      </c>
      <c r="F3177">
        <v>55.966299999999997</v>
      </c>
      <c r="G3177">
        <v>4.2848845811848398E-2</v>
      </c>
      <c r="H3177">
        <v>0.93231176921048897</v>
      </c>
      <c r="I3177">
        <v>0.99775400370113898</v>
      </c>
    </row>
    <row r="3178" spans="1:9" hidden="1" x14ac:dyDescent="0.25">
      <c r="A3178" t="s">
        <v>9774</v>
      </c>
      <c r="B3178" t="s">
        <v>9775</v>
      </c>
      <c r="C3178" t="s">
        <v>9776</v>
      </c>
      <c r="D3178">
        <v>30</v>
      </c>
      <c r="E3178" t="s">
        <v>142</v>
      </c>
      <c r="F3178">
        <v>56.649338</v>
      </c>
      <c r="G3178">
        <v>-5.1695206170772501E-2</v>
      </c>
      <c r="H3178">
        <v>0.89169701248334898</v>
      </c>
      <c r="I3178">
        <v>0.99775400370113898</v>
      </c>
    </row>
    <row r="3179" spans="1:9" hidden="1" x14ac:dyDescent="0.25">
      <c r="A3179" t="s">
        <v>9777</v>
      </c>
      <c r="B3179" t="s">
        <v>9778</v>
      </c>
      <c r="C3179" t="s">
        <v>9779</v>
      </c>
      <c r="D3179">
        <v>1</v>
      </c>
      <c r="E3179" t="s">
        <v>6388</v>
      </c>
      <c r="F3179">
        <v>50.316549999999999</v>
      </c>
      <c r="G3179">
        <v>2.3415955113547798E-2</v>
      </c>
      <c r="H3179">
        <v>0.96504680578064805</v>
      </c>
      <c r="I3179">
        <v>0.99775400370113898</v>
      </c>
    </row>
    <row r="3180" spans="1:9" hidden="1" x14ac:dyDescent="0.25">
      <c r="A3180" t="s">
        <v>9780</v>
      </c>
      <c r="B3180" t="s">
        <v>9781</v>
      </c>
      <c r="C3180" t="s">
        <v>9782</v>
      </c>
      <c r="D3180">
        <v>16</v>
      </c>
      <c r="E3180" t="s">
        <v>12</v>
      </c>
      <c r="F3180">
        <v>54.019463000000002</v>
      </c>
      <c r="G3180">
        <v>-7.0393059769421701E-2</v>
      </c>
      <c r="H3180">
        <v>0.87913053234739202</v>
      </c>
      <c r="I3180">
        <v>0.99775400370113898</v>
      </c>
    </row>
    <row r="3181" spans="1:9" hidden="1" x14ac:dyDescent="0.25">
      <c r="A3181" t="s">
        <v>9783</v>
      </c>
      <c r="B3181" t="s">
        <v>9784</v>
      </c>
      <c r="C3181" t="s">
        <v>9785</v>
      </c>
      <c r="D3181">
        <v>6</v>
      </c>
      <c r="E3181" t="s">
        <v>357</v>
      </c>
      <c r="F3181">
        <v>49.170209999999997</v>
      </c>
      <c r="G3181">
        <v>-0.49130202455724897</v>
      </c>
      <c r="H3181">
        <v>0.18667564240669801</v>
      </c>
      <c r="I3181">
        <v>0.99775400370113898</v>
      </c>
    </row>
    <row r="3182" spans="1:9" hidden="1" x14ac:dyDescent="0.25">
      <c r="A3182" t="s">
        <v>9786</v>
      </c>
      <c r="B3182" t="s">
        <v>9787</v>
      </c>
      <c r="C3182" t="s">
        <v>9788</v>
      </c>
      <c r="D3182">
        <v>3</v>
      </c>
      <c r="E3182" t="s">
        <v>12</v>
      </c>
      <c r="F3182">
        <v>45.334342999999997</v>
      </c>
      <c r="G3182">
        <v>-0.216563068951313</v>
      </c>
      <c r="H3182">
        <v>0.55080619500932904</v>
      </c>
      <c r="I3182">
        <v>0.99775400370113898</v>
      </c>
    </row>
    <row r="3183" spans="1:9" hidden="1" x14ac:dyDescent="0.25">
      <c r="A3183" t="s">
        <v>9789</v>
      </c>
      <c r="B3183" t="s">
        <v>9790</v>
      </c>
      <c r="C3183" t="s">
        <v>9791</v>
      </c>
      <c r="D3183">
        <v>17</v>
      </c>
      <c r="E3183" t="s">
        <v>78</v>
      </c>
      <c r="F3183">
        <v>52.621270000000003</v>
      </c>
      <c r="G3183">
        <v>0.16281959154036499</v>
      </c>
      <c r="H3183">
        <v>0.685286578784573</v>
      </c>
      <c r="I3183">
        <v>0.99775400370113898</v>
      </c>
    </row>
    <row r="3184" spans="1:9" x14ac:dyDescent="0.25">
      <c r="A3184" s="6" t="s">
        <v>9991</v>
      </c>
      <c r="B3184" s="6" t="s">
        <v>9992</v>
      </c>
      <c r="C3184" s="6" t="s">
        <v>9993</v>
      </c>
      <c r="D3184" s="6">
        <v>28</v>
      </c>
      <c r="E3184" s="6" t="s">
        <v>92</v>
      </c>
      <c r="F3184" s="6">
        <v>55.563186999999999</v>
      </c>
      <c r="G3184" s="6">
        <v>-2.62545374272444</v>
      </c>
      <c r="H3184" s="6">
        <v>3.6609765885486902E-8</v>
      </c>
      <c r="I3184" s="6">
        <v>5.46650367881021E-6</v>
      </c>
    </row>
    <row r="3185" spans="1:9" hidden="1" x14ac:dyDescent="0.25">
      <c r="A3185" t="s">
        <v>9795</v>
      </c>
      <c r="B3185" t="s">
        <v>9796</v>
      </c>
      <c r="C3185" t="s">
        <v>9797</v>
      </c>
      <c r="D3185">
        <v>15</v>
      </c>
      <c r="E3185" t="s">
        <v>16</v>
      </c>
      <c r="F3185">
        <v>51.646464999999999</v>
      </c>
      <c r="G3185">
        <v>-0.24372017898027301</v>
      </c>
      <c r="H3185">
        <v>0.61162350570276203</v>
      </c>
      <c r="I3185">
        <v>0.99775400370113898</v>
      </c>
    </row>
    <row r="3186" spans="1:9" hidden="1" x14ac:dyDescent="0.25">
      <c r="A3186" t="s">
        <v>9798</v>
      </c>
      <c r="B3186" t="s">
        <v>9799</v>
      </c>
      <c r="C3186" t="s">
        <v>9800</v>
      </c>
      <c r="D3186">
        <v>14</v>
      </c>
      <c r="E3186" t="s">
        <v>24</v>
      </c>
      <c r="F3186">
        <v>55.295775999999996</v>
      </c>
      <c r="G3186">
        <v>-1.79442461192302E-3</v>
      </c>
      <c r="H3186">
        <v>0.99590515644119704</v>
      </c>
      <c r="I3186">
        <v>0.99985189933332597</v>
      </c>
    </row>
    <row r="3187" spans="1:9" hidden="1" x14ac:dyDescent="0.25">
      <c r="A3187" t="s">
        <v>9801</v>
      </c>
      <c r="B3187" t="s">
        <v>9802</v>
      </c>
      <c r="C3187" t="s">
        <v>9803</v>
      </c>
      <c r="D3187">
        <v>17</v>
      </c>
      <c r="E3187" t="s">
        <v>20</v>
      </c>
      <c r="F3187">
        <v>53.721867000000003</v>
      </c>
      <c r="G3187">
        <v>0.164384269097964</v>
      </c>
      <c r="H3187">
        <v>0.190467026406621</v>
      </c>
      <c r="I3187">
        <v>0.99775400370113898</v>
      </c>
    </row>
    <row r="3188" spans="1:9" hidden="1" x14ac:dyDescent="0.25">
      <c r="A3188" t="s">
        <v>9804</v>
      </c>
      <c r="B3188" t="s">
        <v>9805</v>
      </c>
      <c r="C3188" t="s">
        <v>9806</v>
      </c>
      <c r="D3188">
        <v>27</v>
      </c>
      <c r="E3188" t="s">
        <v>20</v>
      </c>
      <c r="F3188">
        <v>54.244329999999998</v>
      </c>
      <c r="G3188">
        <v>0.322995894714109</v>
      </c>
      <c r="H3188">
        <v>0.38663717130506903</v>
      </c>
      <c r="I3188">
        <v>0.99775400370113898</v>
      </c>
    </row>
    <row r="3189" spans="1:9" s="1" customFormat="1" x14ac:dyDescent="0.25">
      <c r="A3189" s="6" t="s">
        <v>10110</v>
      </c>
      <c r="B3189" s="6" t="s">
        <v>10111</v>
      </c>
      <c r="C3189" s="6" t="s">
        <v>10112</v>
      </c>
      <c r="D3189" s="6">
        <v>24</v>
      </c>
      <c r="E3189" s="6" t="s">
        <v>476</v>
      </c>
      <c r="F3189" s="6">
        <v>54.755172999999999</v>
      </c>
      <c r="G3189" s="6">
        <v>-2.6290980138982101</v>
      </c>
      <c r="H3189" s="6">
        <v>5.4117719585633503E-6</v>
      </c>
      <c r="I3189" s="6">
        <v>3.4858178203687502E-4</v>
      </c>
    </row>
    <row r="3190" spans="1:9" hidden="1" x14ac:dyDescent="0.25">
      <c r="A3190" t="s">
        <v>9810</v>
      </c>
      <c r="B3190" t="s">
        <v>9811</v>
      </c>
      <c r="C3190" t="s">
        <v>9812</v>
      </c>
      <c r="D3190">
        <v>1</v>
      </c>
      <c r="E3190" t="s">
        <v>49</v>
      </c>
      <c r="F3190">
        <v>49.48283</v>
      </c>
      <c r="G3190">
        <v>0.60512944528551404</v>
      </c>
      <c r="H3190">
        <v>0.16053790887924901</v>
      </c>
      <c r="I3190">
        <v>0.98943157723890096</v>
      </c>
    </row>
    <row r="3191" spans="1:9" hidden="1" x14ac:dyDescent="0.25">
      <c r="A3191" t="s">
        <v>9813</v>
      </c>
      <c r="B3191" t="s">
        <v>9814</v>
      </c>
      <c r="C3191" t="s">
        <v>9815</v>
      </c>
      <c r="D3191">
        <v>3</v>
      </c>
      <c r="E3191" t="s">
        <v>9816</v>
      </c>
      <c r="F3191">
        <v>41.435740000000003</v>
      </c>
      <c r="G3191">
        <v>-2.5140768589532798</v>
      </c>
      <c r="H3191">
        <v>0.19432566165924001</v>
      </c>
      <c r="I3191">
        <v>0.99775400370113898</v>
      </c>
    </row>
    <row r="3192" spans="1:9" hidden="1" x14ac:dyDescent="0.25">
      <c r="A3192" t="s">
        <v>9817</v>
      </c>
      <c r="B3192" t="s">
        <v>9818</v>
      </c>
      <c r="C3192" t="s">
        <v>9819</v>
      </c>
      <c r="D3192">
        <v>8</v>
      </c>
      <c r="E3192" t="s">
        <v>92</v>
      </c>
      <c r="F3192">
        <v>48.70326</v>
      </c>
      <c r="G3192">
        <v>0.38016336292938302</v>
      </c>
      <c r="H3192">
        <v>0.49799076827500299</v>
      </c>
      <c r="I3192">
        <v>0.99775400370113898</v>
      </c>
    </row>
    <row r="3193" spans="1:9" hidden="1" x14ac:dyDescent="0.25">
      <c r="A3193" t="s">
        <v>9820</v>
      </c>
      <c r="B3193" t="s">
        <v>9821</v>
      </c>
      <c r="C3193" t="s">
        <v>9822</v>
      </c>
      <c r="D3193">
        <v>2</v>
      </c>
      <c r="E3193" t="s">
        <v>7469</v>
      </c>
      <c r="F3193">
        <v>44.502544</v>
      </c>
      <c r="G3193">
        <v>0.450037932313329</v>
      </c>
      <c r="H3193">
        <v>0.54940923656916296</v>
      </c>
      <c r="I3193">
        <v>0.99775400370113898</v>
      </c>
    </row>
    <row r="3194" spans="1:9" hidden="1" x14ac:dyDescent="0.25">
      <c r="A3194" t="s">
        <v>9823</v>
      </c>
      <c r="B3194" t="s">
        <v>9824</v>
      </c>
      <c r="C3194" t="s">
        <v>9825</v>
      </c>
      <c r="D3194">
        <v>8</v>
      </c>
      <c r="E3194" t="s">
        <v>142</v>
      </c>
      <c r="F3194">
        <v>50.396799999999999</v>
      </c>
      <c r="G3194">
        <v>-0.222806586738757</v>
      </c>
      <c r="H3194">
        <v>0.60452872923774004</v>
      </c>
      <c r="I3194">
        <v>0.99775400370113898</v>
      </c>
    </row>
    <row r="3195" spans="1:9" hidden="1" x14ac:dyDescent="0.25">
      <c r="A3195" t="s">
        <v>9826</v>
      </c>
      <c r="B3195" t="s">
        <v>9827</v>
      </c>
      <c r="C3195" t="s">
        <v>9828</v>
      </c>
      <c r="D3195">
        <v>14</v>
      </c>
      <c r="E3195" t="s">
        <v>12</v>
      </c>
      <c r="F3195">
        <v>50.701689999999999</v>
      </c>
      <c r="G3195">
        <v>-0.18357608918034701</v>
      </c>
      <c r="H3195">
        <v>0.400034752852792</v>
      </c>
      <c r="I3195">
        <v>0.99775400370113898</v>
      </c>
    </row>
    <row r="3196" spans="1:9" hidden="1" x14ac:dyDescent="0.25">
      <c r="A3196" t="s">
        <v>9829</v>
      </c>
      <c r="B3196" t="s">
        <v>9830</v>
      </c>
      <c r="C3196" t="s">
        <v>9831</v>
      </c>
      <c r="D3196">
        <v>11</v>
      </c>
      <c r="E3196" t="s">
        <v>190</v>
      </c>
      <c r="F3196">
        <v>55.634307999999997</v>
      </c>
      <c r="G3196">
        <v>-0.102407645723728</v>
      </c>
      <c r="H3196">
        <v>0.82660864085179198</v>
      </c>
      <c r="I3196">
        <v>0.99775400370113898</v>
      </c>
    </row>
    <row r="3197" spans="1:9" hidden="1" x14ac:dyDescent="0.25">
      <c r="A3197" t="s">
        <v>9832</v>
      </c>
      <c r="B3197" t="s">
        <v>9833</v>
      </c>
      <c r="C3197" t="s">
        <v>9834</v>
      </c>
      <c r="D3197">
        <v>10</v>
      </c>
      <c r="E3197" t="s">
        <v>2910</v>
      </c>
      <c r="F3197">
        <v>54.586219999999997</v>
      </c>
      <c r="G3197">
        <v>0.12066244992120401</v>
      </c>
      <c r="H3197">
        <v>0.68808772588898104</v>
      </c>
      <c r="I3197">
        <v>0.99775400370113898</v>
      </c>
    </row>
    <row r="3198" spans="1:9" hidden="1" x14ac:dyDescent="0.25">
      <c r="A3198" t="s">
        <v>9835</v>
      </c>
      <c r="B3198" t="s">
        <v>9836</v>
      </c>
      <c r="C3198" t="s">
        <v>9837</v>
      </c>
      <c r="D3198">
        <v>1</v>
      </c>
      <c r="E3198" t="s">
        <v>1489</v>
      </c>
      <c r="F3198">
        <v>46.293100000000003</v>
      </c>
      <c r="G3198">
        <v>-0.175759885421576</v>
      </c>
      <c r="H3198">
        <v>0.65885294962683205</v>
      </c>
      <c r="I3198">
        <v>0.99775400370113898</v>
      </c>
    </row>
    <row r="3199" spans="1:9" hidden="1" x14ac:dyDescent="0.25">
      <c r="A3199" t="s">
        <v>9838</v>
      </c>
      <c r="B3199" t="s">
        <v>9839</v>
      </c>
      <c r="C3199" t="s">
        <v>9840</v>
      </c>
      <c r="D3199">
        <v>8</v>
      </c>
      <c r="E3199" t="s">
        <v>12</v>
      </c>
      <c r="F3199">
        <v>54.050068000000003</v>
      </c>
      <c r="G3199">
        <v>4.2519091792637798E-2</v>
      </c>
      <c r="H3199">
        <v>0.90209258824994998</v>
      </c>
      <c r="I3199">
        <v>0.99775400370113898</v>
      </c>
    </row>
    <row r="3200" spans="1:9" hidden="1" x14ac:dyDescent="0.25">
      <c r="A3200" t="s">
        <v>9841</v>
      </c>
      <c r="B3200" t="s">
        <v>9842</v>
      </c>
      <c r="C3200" t="s">
        <v>9843</v>
      </c>
      <c r="D3200">
        <v>3</v>
      </c>
      <c r="E3200" t="s">
        <v>164</v>
      </c>
      <c r="F3200">
        <v>55.036223999999997</v>
      </c>
      <c r="G3200">
        <v>-1.4107934641171299E-4</v>
      </c>
      <c r="H3200">
        <v>0.99966452288015994</v>
      </c>
      <c r="I3200">
        <v>0.99985189933332597</v>
      </c>
    </row>
    <row r="3201" spans="1:9" hidden="1" x14ac:dyDescent="0.25">
      <c r="A3201" t="s">
        <v>9844</v>
      </c>
      <c r="B3201" t="s">
        <v>9845</v>
      </c>
      <c r="C3201" t="s">
        <v>9846</v>
      </c>
      <c r="D3201">
        <v>10</v>
      </c>
      <c r="E3201" t="s">
        <v>16</v>
      </c>
      <c r="F3201">
        <v>57.319527000000001</v>
      </c>
      <c r="G3201">
        <v>0.13763596593515501</v>
      </c>
      <c r="H3201">
        <v>0.73294009521923598</v>
      </c>
      <c r="I3201">
        <v>0.99775400370113898</v>
      </c>
    </row>
    <row r="3202" spans="1:9" hidden="1" x14ac:dyDescent="0.25">
      <c r="A3202" t="s">
        <v>9847</v>
      </c>
      <c r="B3202" t="s">
        <v>9848</v>
      </c>
      <c r="C3202" t="s">
        <v>9849</v>
      </c>
      <c r="D3202">
        <v>4</v>
      </c>
      <c r="E3202" t="s">
        <v>910</v>
      </c>
      <c r="F3202">
        <v>49.66789</v>
      </c>
      <c r="G3202">
        <v>7.0789171110128404E-2</v>
      </c>
      <c r="H3202">
        <v>0.91161732687191999</v>
      </c>
      <c r="I3202">
        <v>0.99775400370113898</v>
      </c>
    </row>
    <row r="3203" spans="1:9" hidden="1" x14ac:dyDescent="0.25">
      <c r="A3203" t="s">
        <v>9850</v>
      </c>
      <c r="B3203" t="s">
        <v>9851</v>
      </c>
      <c r="C3203" t="s">
        <v>9852</v>
      </c>
      <c r="D3203">
        <v>9</v>
      </c>
      <c r="E3203" t="s">
        <v>65</v>
      </c>
      <c r="F3203">
        <v>48.993813000000003</v>
      </c>
      <c r="G3203">
        <v>-8.9885575147145194E-2</v>
      </c>
      <c r="H3203">
        <v>0.86871533215625396</v>
      </c>
      <c r="I3203">
        <v>0.99775400370113898</v>
      </c>
    </row>
    <row r="3204" spans="1:9" hidden="1" x14ac:dyDescent="0.25">
      <c r="A3204" t="s">
        <v>9853</v>
      </c>
      <c r="B3204" t="s">
        <v>9854</v>
      </c>
      <c r="C3204" t="s">
        <v>9855</v>
      </c>
      <c r="D3204">
        <v>12</v>
      </c>
      <c r="E3204" t="s">
        <v>2270</v>
      </c>
      <c r="F3204">
        <v>52.864547999999999</v>
      </c>
      <c r="G3204">
        <v>0.204234918699956</v>
      </c>
      <c r="H3204">
        <v>0.67272900067222396</v>
      </c>
      <c r="I3204">
        <v>0.99775400370113898</v>
      </c>
    </row>
    <row r="3205" spans="1:9" hidden="1" x14ac:dyDescent="0.25">
      <c r="A3205" t="s">
        <v>9856</v>
      </c>
      <c r="B3205" t="s">
        <v>9857</v>
      </c>
      <c r="C3205" t="s">
        <v>9858</v>
      </c>
      <c r="D3205">
        <v>7</v>
      </c>
      <c r="E3205" t="s">
        <v>20</v>
      </c>
      <c r="F3205">
        <v>58.097073000000002</v>
      </c>
      <c r="G3205">
        <v>0.11605625762253</v>
      </c>
      <c r="H3205">
        <v>0.61197965817960998</v>
      </c>
      <c r="I3205">
        <v>0.99775400370113898</v>
      </c>
    </row>
    <row r="3206" spans="1:9" hidden="1" x14ac:dyDescent="0.25">
      <c r="A3206" t="s">
        <v>9859</v>
      </c>
      <c r="B3206" t="s">
        <v>9860</v>
      </c>
      <c r="C3206" t="s">
        <v>9861</v>
      </c>
      <c r="D3206">
        <v>6</v>
      </c>
      <c r="E3206" t="s">
        <v>1093</v>
      </c>
      <c r="F3206">
        <v>48.765439999999998</v>
      </c>
      <c r="G3206">
        <v>5.8893337863651599E-2</v>
      </c>
      <c r="H3206">
        <v>0.89139807156842898</v>
      </c>
      <c r="I3206">
        <v>0.99775400370113898</v>
      </c>
    </row>
    <row r="3207" spans="1:9" hidden="1" x14ac:dyDescent="0.25">
      <c r="A3207" t="s">
        <v>9862</v>
      </c>
      <c r="B3207" t="s">
        <v>9863</v>
      </c>
      <c r="C3207" t="s">
        <v>9864</v>
      </c>
      <c r="D3207">
        <v>17</v>
      </c>
      <c r="E3207" t="s">
        <v>16</v>
      </c>
      <c r="F3207">
        <v>54.627476000000001</v>
      </c>
      <c r="G3207">
        <v>-0.56440901815621203</v>
      </c>
      <c r="H3207">
        <v>9.6656101115190296E-2</v>
      </c>
      <c r="I3207">
        <v>0.77364817687433995</v>
      </c>
    </row>
    <row r="3208" spans="1:9" hidden="1" x14ac:dyDescent="0.25">
      <c r="A3208" t="s">
        <v>9865</v>
      </c>
      <c r="B3208" t="s">
        <v>9866</v>
      </c>
      <c r="C3208" t="s">
        <v>9867</v>
      </c>
      <c r="D3208">
        <v>7</v>
      </c>
      <c r="E3208" t="s">
        <v>1044</v>
      </c>
      <c r="F3208">
        <v>52.848247999999998</v>
      </c>
      <c r="G3208">
        <v>-1.10508113533394</v>
      </c>
      <c r="H3208">
        <v>1.6341559304494001E-2</v>
      </c>
      <c r="I3208">
        <v>0.23441931142036099</v>
      </c>
    </row>
    <row r="3209" spans="1:9" hidden="1" x14ac:dyDescent="0.25">
      <c r="A3209" t="s">
        <v>9868</v>
      </c>
      <c r="B3209" t="s">
        <v>9869</v>
      </c>
      <c r="C3209" t="s">
        <v>9870</v>
      </c>
      <c r="D3209">
        <v>32</v>
      </c>
      <c r="E3209" t="s">
        <v>12</v>
      </c>
      <c r="F3209">
        <v>55.329597</v>
      </c>
      <c r="G3209">
        <v>-1.1396034926488801</v>
      </c>
      <c r="H3209">
        <v>7.5352664221575204E-3</v>
      </c>
      <c r="I3209">
        <v>0.12966959083010399</v>
      </c>
    </row>
    <row r="3210" spans="1:9" hidden="1" x14ac:dyDescent="0.25">
      <c r="A3210" t="s">
        <v>9871</v>
      </c>
      <c r="B3210" t="s">
        <v>9872</v>
      </c>
      <c r="C3210" t="s">
        <v>9873</v>
      </c>
      <c r="D3210">
        <v>3</v>
      </c>
      <c r="E3210" t="s">
        <v>1557</v>
      </c>
      <c r="F3210">
        <v>55.562083999999999</v>
      </c>
      <c r="G3210">
        <v>-0.86699977014967</v>
      </c>
      <c r="H3210">
        <v>0.25617566749929999</v>
      </c>
      <c r="I3210">
        <v>0.99775400370113898</v>
      </c>
    </row>
    <row r="3211" spans="1:9" hidden="1" x14ac:dyDescent="0.25">
      <c r="A3211" t="s">
        <v>9874</v>
      </c>
      <c r="B3211" t="s">
        <v>9875</v>
      </c>
      <c r="C3211" t="s">
        <v>9876</v>
      </c>
      <c r="D3211">
        <v>7</v>
      </c>
      <c r="E3211" t="s">
        <v>186</v>
      </c>
      <c r="F3211">
        <v>51.572853000000002</v>
      </c>
      <c r="G3211">
        <v>-1.0078459972362701</v>
      </c>
      <c r="H3211">
        <v>8.9809845438010294E-2</v>
      </c>
      <c r="I3211">
        <v>0.747430746258678</v>
      </c>
    </row>
    <row r="3212" spans="1:9" hidden="1" x14ac:dyDescent="0.25">
      <c r="A3212" t="s">
        <v>9877</v>
      </c>
      <c r="B3212" t="s">
        <v>9878</v>
      </c>
      <c r="C3212" t="s">
        <v>9879</v>
      </c>
      <c r="D3212">
        <v>18</v>
      </c>
      <c r="E3212" t="s">
        <v>827</v>
      </c>
      <c r="F3212">
        <v>54.232044000000002</v>
      </c>
      <c r="G3212">
        <v>-1.07833192178564</v>
      </c>
      <c r="H3212">
        <v>0.123585831379075</v>
      </c>
      <c r="I3212">
        <v>0.88251863034989697</v>
      </c>
    </row>
    <row r="3213" spans="1:9" x14ac:dyDescent="0.25">
      <c r="A3213" s="6" t="s">
        <v>6224</v>
      </c>
      <c r="B3213" s="6" t="s">
        <v>6225</v>
      </c>
      <c r="C3213" s="6" t="s">
        <v>6226</v>
      </c>
      <c r="D3213" s="6">
        <v>47</v>
      </c>
      <c r="E3213" s="6" t="s">
        <v>24</v>
      </c>
      <c r="F3213" s="6">
        <v>57.105297</v>
      </c>
      <c r="G3213" s="6">
        <v>-2.65123321027556</v>
      </c>
      <c r="H3213" s="6">
        <v>1.45506717785793E-10</v>
      </c>
      <c r="I3213" s="6">
        <v>5.1417154534050302E-8</v>
      </c>
    </row>
    <row r="3214" spans="1:9" x14ac:dyDescent="0.25">
      <c r="A3214" s="6" t="s">
        <v>4613</v>
      </c>
      <c r="B3214" s="6" t="s">
        <v>4614</v>
      </c>
      <c r="C3214" s="6" t="s">
        <v>4615</v>
      </c>
      <c r="D3214" s="6">
        <v>60</v>
      </c>
      <c r="E3214" s="6" t="s">
        <v>16</v>
      </c>
      <c r="F3214" s="6">
        <v>54.879615999999999</v>
      </c>
      <c r="G3214" s="6">
        <v>-2.6881625395401598</v>
      </c>
      <c r="H3214" s="6">
        <v>1.56521018368494E-10</v>
      </c>
      <c r="I3214" s="6">
        <v>5.1417154534050302E-8</v>
      </c>
    </row>
    <row r="3215" spans="1:9" hidden="1" x14ac:dyDescent="0.25">
      <c r="A3215" t="s">
        <v>9886</v>
      </c>
      <c r="B3215" t="s">
        <v>9887</v>
      </c>
      <c r="C3215" t="s">
        <v>9888</v>
      </c>
      <c r="D3215">
        <v>9</v>
      </c>
      <c r="E3215" t="s">
        <v>49</v>
      </c>
      <c r="F3215">
        <v>54.577019999999997</v>
      </c>
      <c r="G3215">
        <v>-1.8437266861530601E-2</v>
      </c>
      <c r="H3215">
        <v>0.94893186516871397</v>
      </c>
      <c r="I3215">
        <v>0.99775400370113898</v>
      </c>
    </row>
    <row r="3216" spans="1:9" hidden="1" x14ac:dyDescent="0.25">
      <c r="A3216" t="s">
        <v>9889</v>
      </c>
      <c r="B3216" t="s">
        <v>9890</v>
      </c>
      <c r="C3216" t="s">
        <v>9891</v>
      </c>
      <c r="D3216">
        <v>5</v>
      </c>
      <c r="E3216" t="s">
        <v>12</v>
      </c>
      <c r="F3216">
        <v>49.671143000000001</v>
      </c>
      <c r="G3216">
        <v>1.34866869266945E-2</v>
      </c>
      <c r="H3216">
        <v>0.959398226883174</v>
      </c>
      <c r="I3216">
        <v>0.99775400370113898</v>
      </c>
    </row>
    <row r="3217" spans="1:9" hidden="1" x14ac:dyDescent="0.25">
      <c r="A3217" t="s">
        <v>9892</v>
      </c>
      <c r="B3217" t="s">
        <v>9893</v>
      </c>
      <c r="C3217" t="s">
        <v>9894</v>
      </c>
      <c r="D3217">
        <v>17</v>
      </c>
      <c r="E3217" t="s">
        <v>24</v>
      </c>
      <c r="F3217">
        <v>51.413001999999999</v>
      </c>
      <c r="G3217">
        <v>-5.1785375791773398E-2</v>
      </c>
      <c r="H3217">
        <v>0.86760211690051303</v>
      </c>
      <c r="I3217">
        <v>0.99775400370113898</v>
      </c>
    </row>
    <row r="3218" spans="1:9" hidden="1" x14ac:dyDescent="0.25">
      <c r="A3218" t="s">
        <v>9895</v>
      </c>
      <c r="B3218" t="s">
        <v>9896</v>
      </c>
      <c r="C3218" t="s">
        <v>9897</v>
      </c>
      <c r="D3218">
        <v>1</v>
      </c>
      <c r="E3218" t="s">
        <v>4010</v>
      </c>
      <c r="F3218">
        <v>42.709739999999996</v>
      </c>
      <c r="G3218" t="s">
        <v>57</v>
      </c>
      <c r="H3218" t="s">
        <v>29</v>
      </c>
      <c r="I3218">
        <v>0</v>
      </c>
    </row>
    <row r="3219" spans="1:9" hidden="1" x14ac:dyDescent="0.25">
      <c r="A3219" t="s">
        <v>9898</v>
      </c>
      <c r="B3219" t="s">
        <v>9899</v>
      </c>
      <c r="C3219" t="s">
        <v>9900</v>
      </c>
      <c r="D3219">
        <v>33</v>
      </c>
      <c r="E3219" t="s">
        <v>20</v>
      </c>
      <c r="F3219">
        <v>56.330288000000003</v>
      </c>
      <c r="G3219">
        <v>-0.53726650551983401</v>
      </c>
      <c r="H3219">
        <v>1.15959294077621E-2</v>
      </c>
      <c r="I3219">
        <v>0.17800293506775</v>
      </c>
    </row>
    <row r="3220" spans="1:9" hidden="1" x14ac:dyDescent="0.25">
      <c r="A3220" t="s">
        <v>9901</v>
      </c>
      <c r="B3220" t="s">
        <v>9902</v>
      </c>
      <c r="C3220" t="s">
        <v>9903</v>
      </c>
      <c r="D3220">
        <v>23</v>
      </c>
      <c r="E3220" t="s">
        <v>20</v>
      </c>
      <c r="F3220">
        <v>50.352764000000001</v>
      </c>
      <c r="G3220">
        <v>-0.58676980053476802</v>
      </c>
      <c r="H3220">
        <v>5.5716745310645504E-3</v>
      </c>
      <c r="I3220">
        <v>0.10225112198071</v>
      </c>
    </row>
    <row r="3221" spans="1:9" hidden="1" x14ac:dyDescent="0.25">
      <c r="A3221" t="s">
        <v>9904</v>
      </c>
      <c r="B3221" t="s">
        <v>9905</v>
      </c>
      <c r="C3221" t="s">
        <v>9906</v>
      </c>
      <c r="D3221">
        <v>16</v>
      </c>
      <c r="E3221" t="s">
        <v>20</v>
      </c>
      <c r="F3221">
        <v>53.580235000000002</v>
      </c>
      <c r="G3221">
        <v>-0.26080011934316899</v>
      </c>
      <c r="H3221">
        <v>0.276767698440406</v>
      </c>
      <c r="I3221">
        <v>0.99775400370113898</v>
      </c>
    </row>
    <row r="3222" spans="1:9" hidden="1" x14ac:dyDescent="0.25">
      <c r="A3222" t="s">
        <v>9907</v>
      </c>
      <c r="B3222" t="s">
        <v>9908</v>
      </c>
      <c r="C3222" t="s">
        <v>9909</v>
      </c>
      <c r="D3222">
        <v>10</v>
      </c>
      <c r="E3222" t="s">
        <v>12</v>
      </c>
      <c r="F3222">
        <v>56.574089999999998</v>
      </c>
      <c r="G3222">
        <v>0.37947486729137903</v>
      </c>
      <c r="H3222">
        <v>0.16340087149101701</v>
      </c>
      <c r="I3222">
        <v>0.99775400370113898</v>
      </c>
    </row>
    <row r="3223" spans="1:9" hidden="1" x14ac:dyDescent="0.25">
      <c r="A3223" t="s">
        <v>9910</v>
      </c>
      <c r="B3223" t="s">
        <v>9911</v>
      </c>
      <c r="C3223" t="s">
        <v>9912</v>
      </c>
      <c r="D3223">
        <v>5</v>
      </c>
      <c r="E3223" t="s">
        <v>190</v>
      </c>
      <c r="F3223">
        <v>46.433697000000002</v>
      </c>
      <c r="G3223">
        <v>-0.25699013229081402</v>
      </c>
      <c r="H3223">
        <v>0.50314717104783102</v>
      </c>
      <c r="I3223">
        <v>0.99775400370113898</v>
      </c>
    </row>
    <row r="3224" spans="1:9" hidden="1" x14ac:dyDescent="0.25">
      <c r="A3224" t="s">
        <v>9913</v>
      </c>
      <c r="B3224" t="s">
        <v>9914</v>
      </c>
      <c r="C3224" t="s">
        <v>9915</v>
      </c>
      <c r="D3224">
        <v>3</v>
      </c>
      <c r="E3224" t="s">
        <v>2262</v>
      </c>
      <c r="F3224">
        <v>54.107849999999999</v>
      </c>
      <c r="G3224">
        <v>-0.426740287694369</v>
      </c>
      <c r="H3224">
        <v>0.67586900521349902</v>
      </c>
      <c r="I3224">
        <v>0.99775400370113898</v>
      </c>
    </row>
    <row r="3225" spans="1:9" hidden="1" x14ac:dyDescent="0.25">
      <c r="A3225" t="s">
        <v>9916</v>
      </c>
      <c r="B3225" t="s">
        <v>9917</v>
      </c>
      <c r="C3225" t="s">
        <v>9918</v>
      </c>
      <c r="D3225">
        <v>8</v>
      </c>
      <c r="E3225" t="s">
        <v>476</v>
      </c>
      <c r="F3225">
        <v>52.440581999999999</v>
      </c>
      <c r="G3225">
        <v>0.39636600793040699</v>
      </c>
      <c r="H3225">
        <v>0.34083178781851597</v>
      </c>
      <c r="I3225">
        <v>0.99775400370113898</v>
      </c>
    </row>
    <row r="3226" spans="1:9" hidden="1" x14ac:dyDescent="0.25">
      <c r="A3226" t="s">
        <v>9919</v>
      </c>
      <c r="B3226" t="s">
        <v>9920</v>
      </c>
      <c r="C3226" t="s">
        <v>9921</v>
      </c>
      <c r="D3226">
        <v>13</v>
      </c>
      <c r="E3226" t="s">
        <v>142</v>
      </c>
      <c r="F3226">
        <v>51.555076999999997</v>
      </c>
      <c r="G3226">
        <v>-0.112405278454084</v>
      </c>
      <c r="H3226">
        <v>0.809444194749113</v>
      </c>
      <c r="I3226">
        <v>0.99775400370113898</v>
      </c>
    </row>
    <row r="3227" spans="1:9" hidden="1" x14ac:dyDescent="0.25">
      <c r="A3227" t="s">
        <v>9922</v>
      </c>
      <c r="B3227" t="s">
        <v>9923</v>
      </c>
      <c r="C3227" t="s">
        <v>9924</v>
      </c>
      <c r="D3227">
        <v>25</v>
      </c>
      <c r="E3227" t="s">
        <v>12</v>
      </c>
      <c r="F3227">
        <v>59.25273</v>
      </c>
      <c r="G3227">
        <v>0.27153854876171402</v>
      </c>
      <c r="H3227">
        <v>0.58035844892183897</v>
      </c>
      <c r="I3227">
        <v>0.99775400370113898</v>
      </c>
    </row>
    <row r="3228" spans="1:9" hidden="1" x14ac:dyDescent="0.25">
      <c r="A3228" t="s">
        <v>9925</v>
      </c>
      <c r="B3228" t="s">
        <v>9926</v>
      </c>
      <c r="C3228" t="s">
        <v>9927</v>
      </c>
      <c r="D3228">
        <v>32</v>
      </c>
      <c r="E3228" t="s">
        <v>20</v>
      </c>
      <c r="F3228">
        <v>53.206110000000002</v>
      </c>
      <c r="G3228">
        <v>-0.118537054058644</v>
      </c>
      <c r="H3228">
        <v>0.52622360102500498</v>
      </c>
      <c r="I3228">
        <v>0.99775400370113898</v>
      </c>
    </row>
    <row r="3229" spans="1:9" hidden="1" x14ac:dyDescent="0.25">
      <c r="A3229" t="s">
        <v>9928</v>
      </c>
      <c r="B3229" t="s">
        <v>9929</v>
      </c>
      <c r="C3229" t="s">
        <v>9930</v>
      </c>
      <c r="D3229">
        <v>15</v>
      </c>
      <c r="E3229" t="s">
        <v>20</v>
      </c>
      <c r="F3229">
        <v>48.551594000000001</v>
      </c>
      <c r="G3229">
        <v>0.15194789646660201</v>
      </c>
      <c r="H3229">
        <v>0.51974659764410802</v>
      </c>
      <c r="I3229">
        <v>0.99775400370113898</v>
      </c>
    </row>
    <row r="3230" spans="1:9" hidden="1" x14ac:dyDescent="0.25">
      <c r="A3230" t="s">
        <v>9931</v>
      </c>
      <c r="B3230" t="s">
        <v>9932</v>
      </c>
      <c r="C3230" t="s">
        <v>9933</v>
      </c>
      <c r="D3230">
        <v>10</v>
      </c>
      <c r="E3230" t="s">
        <v>190</v>
      </c>
      <c r="F3230">
        <v>50.430312999999998</v>
      </c>
      <c r="G3230">
        <v>-3.3411955805071503E-2</v>
      </c>
      <c r="H3230">
        <v>0.91997929836533499</v>
      </c>
      <c r="I3230">
        <v>0.99775400370113898</v>
      </c>
    </row>
    <row r="3231" spans="1:9" hidden="1" x14ac:dyDescent="0.25">
      <c r="A3231" t="s">
        <v>9934</v>
      </c>
      <c r="B3231" t="s">
        <v>9935</v>
      </c>
      <c r="C3231" t="s">
        <v>9936</v>
      </c>
      <c r="D3231">
        <v>22</v>
      </c>
      <c r="E3231" t="s">
        <v>16</v>
      </c>
      <c r="F3231">
        <v>55.399320000000003</v>
      </c>
      <c r="G3231">
        <v>4.2437338472968003E-2</v>
      </c>
      <c r="H3231">
        <v>0.88408304513990799</v>
      </c>
      <c r="I3231">
        <v>0.99775400370113898</v>
      </c>
    </row>
    <row r="3232" spans="1:9" hidden="1" x14ac:dyDescent="0.25">
      <c r="A3232" t="s">
        <v>9937</v>
      </c>
      <c r="B3232" t="s">
        <v>9938</v>
      </c>
      <c r="C3232" t="s">
        <v>9939</v>
      </c>
      <c r="D3232">
        <v>23</v>
      </c>
      <c r="E3232" t="s">
        <v>12</v>
      </c>
      <c r="F3232">
        <v>53.574767999999999</v>
      </c>
      <c r="G3232">
        <v>-7.2880985977057403E-2</v>
      </c>
      <c r="H3232">
        <v>0.85340453133935501</v>
      </c>
      <c r="I3232">
        <v>0.99775400370113898</v>
      </c>
    </row>
    <row r="3233" spans="1:9" hidden="1" x14ac:dyDescent="0.25">
      <c r="A3233" t="s">
        <v>9940</v>
      </c>
      <c r="B3233" t="s">
        <v>9941</v>
      </c>
      <c r="C3233" t="s">
        <v>9942</v>
      </c>
      <c r="D3233">
        <v>7</v>
      </c>
      <c r="E3233" t="s">
        <v>16</v>
      </c>
      <c r="F3233">
        <v>50.735947000000003</v>
      </c>
      <c r="G3233">
        <v>6.5910597411208399E-3</v>
      </c>
      <c r="H3233">
        <v>0.98375329022397395</v>
      </c>
      <c r="I3233">
        <v>0.99775400370113898</v>
      </c>
    </row>
    <row r="3234" spans="1:9" hidden="1" x14ac:dyDescent="0.25">
      <c r="A3234" t="s">
        <v>9943</v>
      </c>
      <c r="B3234" t="s">
        <v>9944</v>
      </c>
      <c r="C3234" t="s">
        <v>9945</v>
      </c>
      <c r="D3234">
        <v>6</v>
      </c>
      <c r="E3234" t="s">
        <v>49</v>
      </c>
      <c r="F3234">
        <v>51.507545</v>
      </c>
      <c r="G3234">
        <v>0.56912442323188595</v>
      </c>
      <c r="H3234">
        <v>4.0601485387898199E-2</v>
      </c>
      <c r="I3234">
        <v>0.45365945407906699</v>
      </c>
    </row>
    <row r="3235" spans="1:9" hidden="1" x14ac:dyDescent="0.25">
      <c r="A3235" t="s">
        <v>9946</v>
      </c>
      <c r="B3235" t="s">
        <v>9947</v>
      </c>
      <c r="C3235" t="s">
        <v>9948</v>
      </c>
      <c r="D3235">
        <v>4</v>
      </c>
      <c r="E3235" t="s">
        <v>49</v>
      </c>
      <c r="F3235">
        <v>47.817936000000003</v>
      </c>
      <c r="G3235">
        <v>0.113777740339061</v>
      </c>
      <c r="H3235">
        <v>0.48654258673837703</v>
      </c>
      <c r="I3235">
        <v>0.99775400370113898</v>
      </c>
    </row>
    <row r="3236" spans="1:9" x14ac:dyDescent="0.25">
      <c r="A3236" s="6" t="s">
        <v>6510</v>
      </c>
      <c r="B3236" s="6" t="s">
        <v>6511</v>
      </c>
      <c r="C3236" s="6" t="s">
        <v>6512</v>
      </c>
      <c r="D3236" s="6">
        <v>35</v>
      </c>
      <c r="E3236" s="6" t="s">
        <v>190</v>
      </c>
      <c r="F3236" s="6">
        <v>56.929670000000002</v>
      </c>
      <c r="G3236" s="6">
        <v>-2.7098872113477199</v>
      </c>
      <c r="H3236" s="6">
        <v>1.4747221221966801E-9</v>
      </c>
      <c r="I3236" s="6">
        <v>3.7265093626277699E-7</v>
      </c>
    </row>
    <row r="3237" spans="1:9" hidden="1" x14ac:dyDescent="0.25">
      <c r="A3237" t="s">
        <v>9952</v>
      </c>
      <c r="B3237" t="s">
        <v>9953</v>
      </c>
      <c r="C3237" t="s">
        <v>9954</v>
      </c>
      <c r="D3237">
        <v>2</v>
      </c>
      <c r="E3237" t="s">
        <v>377</v>
      </c>
      <c r="F3237">
        <v>45.520381999999998</v>
      </c>
      <c r="G3237">
        <v>0.11622614800242</v>
      </c>
      <c r="H3237">
        <v>0.78521842185142698</v>
      </c>
      <c r="I3237">
        <v>0.99775400370113898</v>
      </c>
    </row>
    <row r="3238" spans="1:9" hidden="1" x14ac:dyDescent="0.25">
      <c r="A3238" t="s">
        <v>9955</v>
      </c>
      <c r="B3238" t="s">
        <v>9956</v>
      </c>
      <c r="C3238" t="s">
        <v>9957</v>
      </c>
      <c r="D3238">
        <v>12</v>
      </c>
      <c r="E3238" t="s">
        <v>24</v>
      </c>
      <c r="F3238">
        <v>51.961370000000002</v>
      </c>
      <c r="G3238">
        <v>-0.106316002842979</v>
      </c>
      <c r="H3238">
        <v>0.673704380164589</v>
      </c>
      <c r="I3238">
        <v>0.99775400370113898</v>
      </c>
    </row>
    <row r="3239" spans="1:9" x14ac:dyDescent="0.25">
      <c r="A3239" s="6" t="s">
        <v>10043</v>
      </c>
      <c r="B3239" s="6" t="s">
        <v>10044</v>
      </c>
      <c r="C3239" s="6" t="s">
        <v>10045</v>
      </c>
      <c r="D3239" s="6">
        <v>23</v>
      </c>
      <c r="E3239" s="6" t="s">
        <v>190</v>
      </c>
      <c r="F3239" s="6">
        <v>56.474629999999998</v>
      </c>
      <c r="G3239" s="6">
        <v>-2.8067143238074799</v>
      </c>
      <c r="H3239" s="6">
        <v>1.22962529047754E-10</v>
      </c>
      <c r="I3239" s="6">
        <v>5.1417154534050302E-8</v>
      </c>
    </row>
    <row r="3240" spans="1:9" hidden="1" x14ac:dyDescent="0.25">
      <c r="A3240" t="s">
        <v>9961</v>
      </c>
      <c r="B3240" t="s">
        <v>9962</v>
      </c>
      <c r="C3240" t="s">
        <v>9963</v>
      </c>
      <c r="D3240">
        <v>6</v>
      </c>
      <c r="E3240" t="s">
        <v>5605</v>
      </c>
      <c r="F3240">
        <v>45.281905999999999</v>
      </c>
      <c r="G3240">
        <v>-0.148992589787552</v>
      </c>
      <c r="H3240">
        <v>0.74024223499082797</v>
      </c>
      <c r="I3240">
        <v>0.99775400370113898</v>
      </c>
    </row>
    <row r="3241" spans="1:9" hidden="1" x14ac:dyDescent="0.25">
      <c r="A3241" t="s">
        <v>9964</v>
      </c>
      <c r="B3241" t="s">
        <v>9965</v>
      </c>
      <c r="C3241" t="s">
        <v>9966</v>
      </c>
      <c r="D3241">
        <v>6</v>
      </c>
      <c r="E3241" t="s">
        <v>12</v>
      </c>
      <c r="F3241">
        <v>48.881416000000002</v>
      </c>
      <c r="G3241">
        <v>0.31190911232331597</v>
      </c>
      <c r="H3241">
        <v>0.287444610034579</v>
      </c>
      <c r="I3241">
        <v>0.99775400370113898</v>
      </c>
    </row>
    <row r="3242" spans="1:9" hidden="1" x14ac:dyDescent="0.25">
      <c r="A3242" t="s">
        <v>9967</v>
      </c>
      <c r="B3242" t="s">
        <v>9968</v>
      </c>
      <c r="C3242" t="s">
        <v>9969</v>
      </c>
      <c r="D3242">
        <v>7</v>
      </c>
      <c r="E3242" t="s">
        <v>12</v>
      </c>
      <c r="F3242">
        <v>47.340960000000003</v>
      </c>
      <c r="G3242">
        <v>0.355049604922483</v>
      </c>
      <c r="H3242">
        <v>0.21444623490429701</v>
      </c>
      <c r="I3242">
        <v>0.99775400370113898</v>
      </c>
    </row>
    <row r="3243" spans="1:9" hidden="1" x14ac:dyDescent="0.25">
      <c r="A3243" t="s">
        <v>9970</v>
      </c>
      <c r="B3243" t="s">
        <v>9971</v>
      </c>
      <c r="C3243" t="s">
        <v>9972</v>
      </c>
      <c r="D3243">
        <v>2</v>
      </c>
      <c r="E3243" t="s">
        <v>4916</v>
      </c>
      <c r="F3243">
        <v>47.010272999999998</v>
      </c>
      <c r="G3243">
        <v>-0.80855555372752097</v>
      </c>
      <c r="H3243">
        <v>0.183392928217325</v>
      </c>
      <c r="I3243">
        <v>0.99775400370113898</v>
      </c>
    </row>
    <row r="3244" spans="1:9" hidden="1" x14ac:dyDescent="0.25">
      <c r="A3244" t="s">
        <v>9973</v>
      </c>
      <c r="B3244" t="s">
        <v>9974</v>
      </c>
      <c r="C3244" t="s">
        <v>9975</v>
      </c>
      <c r="D3244">
        <v>4</v>
      </c>
      <c r="E3244" t="s">
        <v>9976</v>
      </c>
      <c r="F3244">
        <v>43.55677</v>
      </c>
      <c r="G3244">
        <v>-0.82571206469136205</v>
      </c>
      <c r="H3244">
        <v>0.155787922442266</v>
      </c>
      <c r="I3244">
        <v>0.97956734526786604</v>
      </c>
    </row>
    <row r="3245" spans="1:9" hidden="1" x14ac:dyDescent="0.25">
      <c r="A3245" t="s">
        <v>9977</v>
      </c>
      <c r="B3245" t="s">
        <v>9978</v>
      </c>
      <c r="C3245" t="s">
        <v>9979</v>
      </c>
      <c r="D3245">
        <v>5</v>
      </c>
      <c r="E3245" t="s">
        <v>9980</v>
      </c>
      <c r="F3245">
        <v>44.093043999999999</v>
      </c>
      <c r="G3245">
        <v>-4.5116695896308998E-2</v>
      </c>
      <c r="H3245">
        <v>0.86426130919566102</v>
      </c>
      <c r="I3245">
        <v>0.99775400370113898</v>
      </c>
    </row>
    <row r="3246" spans="1:9" hidden="1" x14ac:dyDescent="0.25">
      <c r="A3246" t="s">
        <v>9981</v>
      </c>
      <c r="B3246" t="s">
        <v>9982</v>
      </c>
      <c r="C3246" t="s">
        <v>9983</v>
      </c>
      <c r="D3246">
        <v>13</v>
      </c>
      <c r="E3246" t="s">
        <v>12</v>
      </c>
      <c r="F3246">
        <v>52.801242999999999</v>
      </c>
      <c r="G3246">
        <v>0.27195717120063601</v>
      </c>
      <c r="H3246">
        <v>0.44701496059523899</v>
      </c>
      <c r="I3246">
        <v>0.99775400370113898</v>
      </c>
    </row>
    <row r="3247" spans="1:9" s="2" customFormat="1" x14ac:dyDescent="0.25">
      <c r="A3247" s="6" t="s">
        <v>10046</v>
      </c>
      <c r="B3247" s="6" t="s">
        <v>10047</v>
      </c>
      <c r="C3247" s="6" t="s">
        <v>10048</v>
      </c>
      <c r="D3247" s="6">
        <v>21</v>
      </c>
      <c r="E3247" s="6" t="s">
        <v>20</v>
      </c>
      <c r="F3247" s="6">
        <v>55.267580000000002</v>
      </c>
      <c r="G3247" s="6">
        <v>-2.9107767154175002</v>
      </c>
      <c r="H3247" s="6">
        <v>1.1470824290427099E-12</v>
      </c>
      <c r="I3247" s="6">
        <v>1.48071555017282E-9</v>
      </c>
    </row>
    <row r="3248" spans="1:9" hidden="1" x14ac:dyDescent="0.25">
      <c r="A3248" t="s">
        <v>9987</v>
      </c>
      <c r="B3248" t="s">
        <v>9988</v>
      </c>
      <c r="C3248" t="s">
        <v>9989</v>
      </c>
      <c r="D3248">
        <v>2</v>
      </c>
      <c r="E3248" t="s">
        <v>9990</v>
      </c>
      <c r="F3248">
        <v>38.363030000000002</v>
      </c>
      <c r="G3248" t="s">
        <v>58</v>
      </c>
      <c r="H3248" t="s">
        <v>29</v>
      </c>
      <c r="I3248">
        <v>0</v>
      </c>
    </row>
    <row r="3249" spans="1:9" s="1" customFormat="1" x14ac:dyDescent="0.25">
      <c r="A3249" s="6" t="s">
        <v>7790</v>
      </c>
      <c r="B3249" s="6" t="s">
        <v>7791</v>
      </c>
      <c r="C3249" s="6" t="s">
        <v>7792</v>
      </c>
      <c r="D3249" s="6">
        <v>6</v>
      </c>
      <c r="E3249" s="6" t="s">
        <v>5523</v>
      </c>
      <c r="F3249" s="6">
        <v>50.486454000000002</v>
      </c>
      <c r="G3249" s="6">
        <v>-2.93247110543183</v>
      </c>
      <c r="H3249" s="6">
        <v>1.8216319735824299E-3</v>
      </c>
      <c r="I3249" s="6">
        <v>4.3180693349593603E-2</v>
      </c>
    </row>
    <row r="3250" spans="1:9" hidden="1" x14ac:dyDescent="0.25">
      <c r="A3250" t="s">
        <v>9994</v>
      </c>
      <c r="B3250" t="s">
        <v>9995</v>
      </c>
      <c r="C3250" t="s">
        <v>9996</v>
      </c>
      <c r="D3250">
        <v>6</v>
      </c>
      <c r="E3250" t="s">
        <v>4275</v>
      </c>
      <c r="F3250">
        <v>48.735250000000001</v>
      </c>
      <c r="G3250" t="s">
        <v>58</v>
      </c>
      <c r="H3250" t="s">
        <v>29</v>
      </c>
      <c r="I3250">
        <v>0</v>
      </c>
    </row>
    <row r="3251" spans="1:9" s="2" customFormat="1" x14ac:dyDescent="0.25">
      <c r="A3251" s="6" t="s">
        <v>4610</v>
      </c>
      <c r="B3251" s="6" t="s">
        <v>4611</v>
      </c>
      <c r="C3251" s="6" t="s">
        <v>4612</v>
      </c>
      <c r="D3251" s="6">
        <v>43</v>
      </c>
      <c r="E3251" s="6" t="s">
        <v>49</v>
      </c>
      <c r="F3251" s="6">
        <v>55.749332000000003</v>
      </c>
      <c r="G3251" s="6">
        <v>-2.9484402167207699</v>
      </c>
      <c r="H3251" s="6">
        <v>1.2094147905372699E-10</v>
      </c>
      <c r="I3251" s="6">
        <v>5.1417154534050302E-8</v>
      </c>
    </row>
    <row r="3252" spans="1:9" x14ac:dyDescent="0.25">
      <c r="A3252" s="6" t="s">
        <v>7796</v>
      </c>
      <c r="B3252" s="6" t="s">
        <v>7797</v>
      </c>
      <c r="C3252" s="6" t="s">
        <v>7798</v>
      </c>
      <c r="D3252" s="6">
        <v>12</v>
      </c>
      <c r="E3252" s="6" t="s">
        <v>16</v>
      </c>
      <c r="F3252" s="6">
        <v>55.406387000000002</v>
      </c>
      <c r="G3252" s="6">
        <v>-2.9842537672599998</v>
      </c>
      <c r="H3252" s="6">
        <v>4.6299244438330301E-9</v>
      </c>
      <c r="I3252" s="6">
        <v>8.5596445931202002E-7</v>
      </c>
    </row>
    <row r="3253" spans="1:9" s="1" customFormat="1" x14ac:dyDescent="0.25">
      <c r="A3253" s="6" t="s">
        <v>10019</v>
      </c>
      <c r="B3253" s="6" t="s">
        <v>10020</v>
      </c>
      <c r="C3253" s="6" t="s">
        <v>10021</v>
      </c>
      <c r="D3253" s="6">
        <v>7</v>
      </c>
      <c r="E3253" s="6" t="s">
        <v>1022</v>
      </c>
      <c r="F3253" s="6">
        <v>53.288539999999998</v>
      </c>
      <c r="G3253" s="6">
        <v>-2.99646292893584</v>
      </c>
      <c r="H3253" s="6">
        <v>6.4709103586579896E-7</v>
      </c>
      <c r="I3253" s="6">
        <v>6.4414971297549996E-5</v>
      </c>
    </row>
    <row r="3254" spans="1:9" x14ac:dyDescent="0.25">
      <c r="A3254" s="6" t="s">
        <v>9997</v>
      </c>
      <c r="B3254" s="6" t="s">
        <v>9998</v>
      </c>
      <c r="C3254" s="6" t="s">
        <v>9999</v>
      </c>
      <c r="D3254" s="6">
        <v>21</v>
      </c>
      <c r="E3254" s="6" t="s">
        <v>1176</v>
      </c>
      <c r="F3254" s="6">
        <v>59.25273</v>
      </c>
      <c r="G3254" s="6">
        <v>-3.0198981256844699</v>
      </c>
      <c r="H3254" s="6">
        <v>6.2091000274655496E-7</v>
      </c>
      <c r="I3254" s="6">
        <v>6.3740292469451106E-5</v>
      </c>
    </row>
    <row r="3255" spans="1:9" x14ac:dyDescent="0.25">
      <c r="A3255" s="6" t="s">
        <v>7793</v>
      </c>
      <c r="B3255" s="6" t="s">
        <v>7794</v>
      </c>
      <c r="C3255" s="6" t="s">
        <v>7795</v>
      </c>
      <c r="D3255" s="6">
        <v>15</v>
      </c>
      <c r="E3255" s="6" t="s">
        <v>2150</v>
      </c>
      <c r="F3255" s="6">
        <v>46.641846000000001</v>
      </c>
      <c r="G3255" s="6">
        <v>-3.14216079898506</v>
      </c>
      <c r="H3255" s="6">
        <v>3.8962754420124302E-4</v>
      </c>
      <c r="I3255" s="6">
        <v>1.2851581203825201E-2</v>
      </c>
    </row>
    <row r="3256" spans="1:9" hidden="1" x14ac:dyDescent="0.25">
      <c r="A3256" t="s">
        <v>10012</v>
      </c>
      <c r="B3256" t="s">
        <v>10013</v>
      </c>
      <c r="C3256" t="s">
        <v>10014</v>
      </c>
      <c r="D3256">
        <v>2</v>
      </c>
      <c r="E3256" t="s">
        <v>6519</v>
      </c>
      <c r="F3256">
        <v>47.084465000000002</v>
      </c>
      <c r="G3256" t="s">
        <v>58</v>
      </c>
      <c r="H3256" t="s">
        <v>29</v>
      </c>
      <c r="I3256">
        <v>0</v>
      </c>
    </row>
    <row r="3257" spans="1:9" hidden="1" x14ac:dyDescent="0.25">
      <c r="A3257" t="s">
        <v>10015</v>
      </c>
      <c r="B3257" t="s">
        <v>10016</v>
      </c>
      <c r="C3257" t="s">
        <v>10017</v>
      </c>
      <c r="D3257">
        <v>3</v>
      </c>
      <c r="E3257" t="s">
        <v>10018</v>
      </c>
      <c r="F3257">
        <v>37.188290000000002</v>
      </c>
      <c r="G3257">
        <v>-0.62803028310214204</v>
      </c>
      <c r="H3257">
        <v>0.16711495727143999</v>
      </c>
      <c r="I3257">
        <v>0.99775400370113898</v>
      </c>
    </row>
    <row r="3258" spans="1:9" s="1" customFormat="1" x14ac:dyDescent="0.25">
      <c r="A3258" s="6" t="s">
        <v>7808</v>
      </c>
      <c r="B3258" s="6" t="s">
        <v>7809</v>
      </c>
      <c r="C3258" s="6" t="s">
        <v>7810</v>
      </c>
      <c r="D3258" s="6">
        <v>8</v>
      </c>
      <c r="E3258" s="6" t="s">
        <v>4141</v>
      </c>
      <c r="F3258" s="6">
        <v>48.761580000000002</v>
      </c>
      <c r="G3258" s="6">
        <v>-3.14630199365899</v>
      </c>
      <c r="H3258" s="6">
        <v>1.4722499429042899E-4</v>
      </c>
      <c r="I3258" s="6">
        <v>5.689813014636E-3</v>
      </c>
    </row>
    <row r="3259" spans="1:9" x14ac:dyDescent="0.25">
      <c r="A3259" s="6" t="s">
        <v>10025</v>
      </c>
      <c r="B3259" s="6" t="s">
        <v>10026</v>
      </c>
      <c r="C3259" s="6" t="s">
        <v>10027</v>
      </c>
      <c r="D3259" s="6">
        <v>24</v>
      </c>
      <c r="E3259" s="6" t="s">
        <v>190</v>
      </c>
      <c r="F3259" s="6">
        <v>54.229796999999998</v>
      </c>
      <c r="G3259" s="6">
        <v>-3.2228812933486499</v>
      </c>
      <c r="H3259" s="6">
        <v>1.8597345885496E-11</v>
      </c>
      <c r="I3259" s="6">
        <v>1.22184562467709E-8</v>
      </c>
    </row>
    <row r="3260" spans="1:9" x14ac:dyDescent="0.25">
      <c r="A3260" s="6" t="s">
        <v>10031</v>
      </c>
      <c r="B3260" s="6" t="s">
        <v>10032</v>
      </c>
      <c r="C3260" s="6" t="s">
        <v>10033</v>
      </c>
      <c r="D3260" s="6">
        <v>11</v>
      </c>
      <c r="E3260" s="6" t="s">
        <v>1482</v>
      </c>
      <c r="F3260" s="6">
        <v>54.984690000000001</v>
      </c>
      <c r="G3260" s="6">
        <v>-3.23228603924961</v>
      </c>
      <c r="H3260" s="6">
        <v>1.3522516439934401E-12</v>
      </c>
      <c r="I3260" s="6">
        <v>1.48071555017282E-9</v>
      </c>
    </row>
    <row r="3261" spans="1:9" x14ac:dyDescent="0.25">
      <c r="A3261" s="6" t="s">
        <v>7787</v>
      </c>
      <c r="B3261" s="6" t="s">
        <v>7788</v>
      </c>
      <c r="C3261" s="6" t="s">
        <v>7789</v>
      </c>
      <c r="D3261" s="6">
        <v>41</v>
      </c>
      <c r="E3261" s="6" t="s">
        <v>1526</v>
      </c>
      <c r="F3261" s="6">
        <v>56.766860000000001</v>
      </c>
      <c r="G3261" s="6">
        <v>-3.2573980608409601</v>
      </c>
      <c r="H3261" s="6">
        <v>1.27731213517279E-6</v>
      </c>
      <c r="I3261" s="6">
        <v>1.19884867544075E-4</v>
      </c>
    </row>
    <row r="3262" spans="1:9" x14ac:dyDescent="0.25">
      <c r="A3262" s="6" t="s">
        <v>7805</v>
      </c>
      <c r="B3262" s="6" t="s">
        <v>7806</v>
      </c>
      <c r="C3262" s="6" t="s">
        <v>7807</v>
      </c>
      <c r="D3262" s="6">
        <v>43</v>
      </c>
      <c r="E3262" s="6" t="s">
        <v>78</v>
      </c>
      <c r="F3262" s="6">
        <v>51.920864000000002</v>
      </c>
      <c r="G3262" s="6">
        <v>-3.2741251739772301</v>
      </c>
      <c r="H3262" s="6">
        <v>6.4712368796904198E-10</v>
      </c>
      <c r="I3262" s="6">
        <v>1.7715010958152501E-7</v>
      </c>
    </row>
    <row r="3263" spans="1:9" s="1" customFormat="1" x14ac:dyDescent="0.25">
      <c r="A3263" s="6" t="s">
        <v>10028</v>
      </c>
      <c r="B3263" s="6" t="s">
        <v>10029</v>
      </c>
      <c r="C3263" s="6" t="s">
        <v>10030</v>
      </c>
      <c r="D3263" s="6">
        <v>47</v>
      </c>
      <c r="E3263" s="6" t="s">
        <v>5903</v>
      </c>
      <c r="F3263" s="6">
        <v>56.069446999999997</v>
      </c>
      <c r="G3263" s="6">
        <v>-3.3039810237892802</v>
      </c>
      <c r="H3263" s="6">
        <v>3.70468051502648E-6</v>
      </c>
      <c r="I3263" s="6">
        <v>2.58933521103447E-4</v>
      </c>
    </row>
    <row r="3264" spans="1:9" s="5" customFormat="1" x14ac:dyDescent="0.25">
      <c r="A3264" s="6" t="s">
        <v>7814</v>
      </c>
      <c r="B3264" s="6" t="s">
        <v>7815</v>
      </c>
      <c r="C3264" s="6" t="s">
        <v>7816</v>
      </c>
      <c r="D3264" s="6">
        <v>34</v>
      </c>
      <c r="E3264" s="6" t="s">
        <v>24</v>
      </c>
      <c r="F3264" s="6">
        <v>53.401646</v>
      </c>
      <c r="G3264" s="6">
        <v>-3.35354040916175</v>
      </c>
      <c r="H3264" s="6">
        <v>2.3579218577651802E-9</v>
      </c>
      <c r="I3264" s="6">
        <v>5.5326952162561497E-7</v>
      </c>
    </row>
    <row r="3265" spans="1:9" s="5" customFormat="1" x14ac:dyDescent="0.25">
      <c r="A3265" s="6" t="s">
        <v>10006</v>
      </c>
      <c r="B3265" s="6" t="s">
        <v>10007</v>
      </c>
      <c r="C3265" s="6" t="s">
        <v>10008</v>
      </c>
      <c r="D3265" s="6">
        <v>11</v>
      </c>
      <c r="E3265" s="6" t="s">
        <v>142</v>
      </c>
      <c r="F3265" s="6">
        <v>49.636650000000003</v>
      </c>
      <c r="G3265" s="6">
        <v>-3.4000773088280898</v>
      </c>
      <c r="H3265" s="6">
        <v>3.2543630013037699E-9</v>
      </c>
      <c r="I3265" s="6">
        <v>6.6816140370518095E-7</v>
      </c>
    </row>
    <row r="3266" spans="1:9" s="1" customFormat="1" x14ac:dyDescent="0.25">
      <c r="A3266" s="6" t="s">
        <v>7799</v>
      </c>
      <c r="B3266" s="6" t="s">
        <v>7800</v>
      </c>
      <c r="C3266" s="6" t="s">
        <v>7801</v>
      </c>
      <c r="D3266" s="6">
        <v>17</v>
      </c>
      <c r="E3266" s="6" t="s">
        <v>1526</v>
      </c>
      <c r="F3266" s="6">
        <v>56.777194999999999</v>
      </c>
      <c r="G3266" s="6">
        <v>-3.4115580559980598</v>
      </c>
      <c r="H3266" s="6">
        <v>7.4756134171849506E-8</v>
      </c>
      <c r="I3266" s="6">
        <v>9.8229560301810192E-6</v>
      </c>
    </row>
    <row r="3267" spans="1:9" s="1" customFormat="1" x14ac:dyDescent="0.25">
      <c r="A3267" s="6" t="s">
        <v>4996</v>
      </c>
      <c r="B3267" s="6" t="s">
        <v>4997</v>
      </c>
      <c r="C3267" s="6" t="s">
        <v>4998</v>
      </c>
      <c r="D3267" s="6">
        <v>12</v>
      </c>
      <c r="E3267" s="6" t="s">
        <v>1657</v>
      </c>
      <c r="F3267" s="6">
        <v>49.716414999999998</v>
      </c>
      <c r="G3267" s="6">
        <v>-3.9604675866202799</v>
      </c>
      <c r="H3267" s="6">
        <v>5.6064906051034297E-9</v>
      </c>
      <c r="I3267" s="6">
        <v>9.6933271777709298E-7</v>
      </c>
    </row>
    <row r="3268" spans="1:9" hidden="1" x14ac:dyDescent="0.25">
      <c r="A3268" t="s">
        <v>10049</v>
      </c>
      <c r="B3268" t="s">
        <v>10050</v>
      </c>
      <c r="C3268" t="s">
        <v>10051</v>
      </c>
      <c r="D3268">
        <v>2</v>
      </c>
      <c r="E3268" t="s">
        <v>5187</v>
      </c>
      <c r="F3268">
        <v>38.782249999999998</v>
      </c>
      <c r="G3268">
        <v>-4.3191002454535103E-2</v>
      </c>
      <c r="H3268">
        <v>0.93265824295195798</v>
      </c>
      <c r="I3268">
        <v>0.99775400370113898</v>
      </c>
    </row>
    <row r="3269" spans="1:9" hidden="1" x14ac:dyDescent="0.25">
      <c r="A3269" t="s">
        <v>10052</v>
      </c>
      <c r="B3269" t="s">
        <v>10053</v>
      </c>
      <c r="C3269" t="s">
        <v>10054</v>
      </c>
      <c r="D3269">
        <v>31</v>
      </c>
      <c r="E3269" t="s">
        <v>20</v>
      </c>
      <c r="F3269">
        <v>57.756774999999998</v>
      </c>
      <c r="G3269">
        <v>0.109241949291184</v>
      </c>
      <c r="H3269">
        <v>0.52981396386435498</v>
      </c>
      <c r="I3269">
        <v>0.99775400370113898</v>
      </c>
    </row>
    <row r="3270" spans="1:9" hidden="1" x14ac:dyDescent="0.25">
      <c r="A3270" t="s">
        <v>10055</v>
      </c>
      <c r="B3270" t="s">
        <v>10056</v>
      </c>
      <c r="C3270" t="s">
        <v>10057</v>
      </c>
      <c r="D3270">
        <v>2</v>
      </c>
      <c r="E3270" t="s">
        <v>5104</v>
      </c>
      <c r="F3270">
        <v>39.152465999999997</v>
      </c>
      <c r="G3270">
        <v>0.724264828800816</v>
      </c>
      <c r="H3270">
        <v>0.33709699954294797</v>
      </c>
      <c r="I3270">
        <v>0.99775400370113898</v>
      </c>
    </row>
    <row r="3271" spans="1:9" s="5" customFormat="1" x14ac:dyDescent="0.25">
      <c r="A3271" s="6" t="s">
        <v>10009</v>
      </c>
      <c r="B3271" s="6" t="s">
        <v>10010</v>
      </c>
      <c r="C3271" s="6" t="s">
        <v>10011</v>
      </c>
      <c r="D3271" s="6">
        <v>27</v>
      </c>
      <c r="E3271" s="6" t="s">
        <v>190</v>
      </c>
      <c r="F3271" s="6">
        <v>53.822116999999999</v>
      </c>
      <c r="G3271" s="6">
        <v>-4.1036670907089601</v>
      </c>
      <c r="H3271" s="6">
        <v>1.73674630232767E-10</v>
      </c>
      <c r="I3271" s="6">
        <v>5.1865560028603702E-8</v>
      </c>
    </row>
    <row r="3272" spans="1:9" hidden="1" x14ac:dyDescent="0.25">
      <c r="A3272" t="s">
        <v>10061</v>
      </c>
      <c r="B3272" t="s">
        <v>10062</v>
      </c>
      <c r="C3272" t="s">
        <v>10063</v>
      </c>
      <c r="D3272">
        <v>10</v>
      </c>
      <c r="E3272" t="s">
        <v>16</v>
      </c>
      <c r="F3272">
        <v>51.155814999999997</v>
      </c>
      <c r="G3272">
        <v>-0.115474533339045</v>
      </c>
      <c r="H3272">
        <v>0.737876046068494</v>
      </c>
      <c r="I3272">
        <v>0.99775400370113898</v>
      </c>
    </row>
    <row r="3273" spans="1:9" hidden="1" x14ac:dyDescent="0.25">
      <c r="A3273" t="s">
        <v>10064</v>
      </c>
      <c r="B3273" t="s">
        <v>10065</v>
      </c>
      <c r="C3273" t="s">
        <v>10066</v>
      </c>
      <c r="D3273">
        <v>2</v>
      </c>
      <c r="E3273" t="s">
        <v>4311</v>
      </c>
      <c r="F3273">
        <v>39.278571999999997</v>
      </c>
      <c r="G3273">
        <v>-1.77331465010546</v>
      </c>
      <c r="H3273">
        <v>5.6965445715054797E-2</v>
      </c>
      <c r="I3273">
        <v>0.56060192934809605</v>
      </c>
    </row>
    <row r="3274" spans="1:9" hidden="1" x14ac:dyDescent="0.25">
      <c r="A3274" t="s">
        <v>10067</v>
      </c>
      <c r="B3274" t="s">
        <v>10068</v>
      </c>
      <c r="C3274" t="s">
        <v>10069</v>
      </c>
      <c r="D3274">
        <v>3</v>
      </c>
      <c r="E3274" t="s">
        <v>20</v>
      </c>
      <c r="F3274">
        <v>48.503081999999999</v>
      </c>
      <c r="G3274">
        <v>-0.10554928302055699</v>
      </c>
      <c r="H3274">
        <v>0.60694375302599501</v>
      </c>
      <c r="I3274">
        <v>0.99775400370113898</v>
      </c>
    </row>
    <row r="3275" spans="1:9" hidden="1" x14ac:dyDescent="0.25">
      <c r="A3275" t="s">
        <v>10070</v>
      </c>
      <c r="B3275" t="s">
        <v>10071</v>
      </c>
      <c r="C3275" t="s">
        <v>10072</v>
      </c>
      <c r="D3275">
        <v>12</v>
      </c>
      <c r="E3275" t="s">
        <v>1205</v>
      </c>
      <c r="F3275">
        <v>53.056716999999999</v>
      </c>
      <c r="G3275">
        <v>3.80840159124032E-2</v>
      </c>
      <c r="H3275">
        <v>0.94829684608422204</v>
      </c>
      <c r="I3275">
        <v>0.99775400370113898</v>
      </c>
    </row>
    <row r="3276" spans="1:9" hidden="1" x14ac:dyDescent="0.25">
      <c r="A3276" t="s">
        <v>10073</v>
      </c>
      <c r="B3276" t="s">
        <v>10074</v>
      </c>
      <c r="C3276" t="s">
        <v>10075</v>
      </c>
      <c r="D3276">
        <v>11</v>
      </c>
      <c r="E3276" t="s">
        <v>1044</v>
      </c>
      <c r="F3276">
        <v>51.058920000000001</v>
      </c>
      <c r="G3276">
        <v>-0.27207732829067199</v>
      </c>
      <c r="H3276">
        <v>0.54930156290823395</v>
      </c>
      <c r="I3276">
        <v>0.99775400370113898</v>
      </c>
    </row>
    <row r="3277" spans="1:9" hidden="1" x14ac:dyDescent="0.25">
      <c r="A3277" t="s">
        <v>10076</v>
      </c>
      <c r="B3277" t="s">
        <v>10077</v>
      </c>
      <c r="C3277" t="s">
        <v>10078</v>
      </c>
      <c r="D3277">
        <v>9</v>
      </c>
      <c r="E3277" t="s">
        <v>142</v>
      </c>
      <c r="F3277">
        <v>51.653934</v>
      </c>
      <c r="G3277">
        <v>1.4142250222014201E-2</v>
      </c>
      <c r="H3277">
        <v>0.97113180645070896</v>
      </c>
      <c r="I3277">
        <v>0.99775400370113898</v>
      </c>
    </row>
    <row r="3278" spans="1:9" hidden="1" x14ac:dyDescent="0.25">
      <c r="A3278" t="s">
        <v>10079</v>
      </c>
      <c r="B3278" t="s">
        <v>10080</v>
      </c>
      <c r="C3278" t="s">
        <v>10081</v>
      </c>
      <c r="D3278">
        <v>6</v>
      </c>
      <c r="E3278" t="s">
        <v>364</v>
      </c>
      <c r="F3278">
        <v>55.625549999999997</v>
      </c>
      <c r="G3278">
        <v>0.12737149610213799</v>
      </c>
      <c r="H3278">
        <v>0.79300869859254897</v>
      </c>
      <c r="I3278">
        <v>0.99775400370113898</v>
      </c>
    </row>
    <row r="3279" spans="1:9" s="1" customFormat="1" x14ac:dyDescent="0.25">
      <c r="A3279" s="6" t="s">
        <v>9792</v>
      </c>
      <c r="B3279" s="6" t="s">
        <v>9793</v>
      </c>
      <c r="C3279" s="6" t="s">
        <v>9794</v>
      </c>
      <c r="D3279" s="6">
        <v>12</v>
      </c>
      <c r="E3279" s="6" t="s">
        <v>142</v>
      </c>
      <c r="F3279" s="6">
        <v>51.776108000000001</v>
      </c>
      <c r="G3279" s="6">
        <v>-4.1936455295506097</v>
      </c>
      <c r="H3279" s="6">
        <v>1.4357896871430899E-8</v>
      </c>
      <c r="I3279" s="6">
        <v>2.3582845611325202E-6</v>
      </c>
    </row>
    <row r="3280" spans="1:9" hidden="1" x14ac:dyDescent="0.25">
      <c r="A3280" t="s">
        <v>10085</v>
      </c>
      <c r="B3280" t="s">
        <v>10086</v>
      </c>
      <c r="C3280" t="s">
        <v>10087</v>
      </c>
      <c r="D3280">
        <v>37</v>
      </c>
      <c r="E3280" t="s">
        <v>20</v>
      </c>
      <c r="F3280">
        <v>53.763950000000001</v>
      </c>
      <c r="G3280">
        <v>-0.91062825210694998</v>
      </c>
      <c r="H3280">
        <v>5.2107150702618697E-2</v>
      </c>
      <c r="I3280">
        <v>0.52830861129044004</v>
      </c>
    </row>
    <row r="3281" spans="1:9" hidden="1" x14ac:dyDescent="0.25">
      <c r="A3281" t="s">
        <v>10088</v>
      </c>
      <c r="B3281" t="s">
        <v>10089</v>
      </c>
      <c r="C3281" t="s">
        <v>10090</v>
      </c>
      <c r="D3281">
        <v>22</v>
      </c>
      <c r="E3281" t="s">
        <v>49</v>
      </c>
      <c r="F3281">
        <v>55.341560000000001</v>
      </c>
      <c r="G3281">
        <v>-0.61867189554141599</v>
      </c>
      <c r="H3281">
        <v>0.20518658327810199</v>
      </c>
      <c r="I3281">
        <v>0.99775400370113898</v>
      </c>
    </row>
    <row r="3282" spans="1:9" s="5" customFormat="1" x14ac:dyDescent="0.25">
      <c r="A3282" s="6" t="s">
        <v>7603</v>
      </c>
      <c r="B3282" s="6" t="s">
        <v>7604</v>
      </c>
      <c r="C3282" s="6" t="s">
        <v>7605</v>
      </c>
      <c r="D3282" s="6">
        <v>28</v>
      </c>
      <c r="E3282" s="6" t="s">
        <v>142</v>
      </c>
      <c r="F3282" s="6">
        <v>55.698383</v>
      </c>
      <c r="G3282" s="6">
        <v>-4.3807147981714802</v>
      </c>
      <c r="H3282" s="6">
        <v>1.5623502491735101E-11</v>
      </c>
      <c r="I3282" s="6">
        <v>1.22184562467709E-8</v>
      </c>
    </row>
    <row r="3283" spans="1:9" hidden="1" x14ac:dyDescent="0.25">
      <c r="A3283" t="s">
        <v>10095</v>
      </c>
      <c r="B3283" t="s">
        <v>10096</v>
      </c>
      <c r="C3283" t="s">
        <v>10097</v>
      </c>
      <c r="D3283">
        <v>1</v>
      </c>
      <c r="E3283" t="s">
        <v>7408</v>
      </c>
      <c r="F3283">
        <v>42.825423999999998</v>
      </c>
      <c r="G3283" t="s">
        <v>58</v>
      </c>
      <c r="H3283" t="s">
        <v>29</v>
      </c>
      <c r="I3283">
        <v>0</v>
      </c>
    </row>
    <row r="3284" spans="1:9" hidden="1" x14ac:dyDescent="0.25">
      <c r="A3284" t="s">
        <v>10098</v>
      </c>
      <c r="B3284" t="s">
        <v>10099</v>
      </c>
      <c r="C3284" t="s">
        <v>10100</v>
      </c>
      <c r="D3284">
        <v>15</v>
      </c>
      <c r="E3284" t="s">
        <v>20</v>
      </c>
      <c r="F3284">
        <v>53.772243000000003</v>
      </c>
      <c r="G3284">
        <v>-0.53269247888593696</v>
      </c>
      <c r="H3284">
        <v>5.1332802019205002E-2</v>
      </c>
      <c r="I3284">
        <v>0.52532166552364001</v>
      </c>
    </row>
    <row r="3285" spans="1:9" s="1" customFormat="1" x14ac:dyDescent="0.25">
      <c r="A3285" s="6" t="s">
        <v>10091</v>
      </c>
      <c r="B3285" s="6" t="s">
        <v>10092</v>
      </c>
      <c r="C3285" s="6" t="s">
        <v>10093</v>
      </c>
      <c r="D3285" s="6">
        <v>4</v>
      </c>
      <c r="E3285" s="6" t="s">
        <v>10094</v>
      </c>
      <c r="F3285" s="6">
        <v>52.007317</v>
      </c>
      <c r="G3285" s="6">
        <v>-4.4213418838017198</v>
      </c>
      <c r="H3285" s="6">
        <v>1.17738530353484E-3</v>
      </c>
      <c r="I3285" s="6">
        <v>3.0216490016499599E-2</v>
      </c>
    </row>
    <row r="3286" spans="1:9" hidden="1" x14ac:dyDescent="0.25">
      <c r="A3286" t="s">
        <v>10104</v>
      </c>
      <c r="B3286" t="s">
        <v>10105</v>
      </c>
      <c r="C3286" t="s">
        <v>10106</v>
      </c>
      <c r="D3286">
        <v>3</v>
      </c>
      <c r="E3286" t="s">
        <v>4141</v>
      </c>
      <c r="F3286">
        <v>50.307602000000003</v>
      </c>
      <c r="G3286">
        <v>0.20541190934922701</v>
      </c>
      <c r="H3286">
        <v>0.750158493233403</v>
      </c>
      <c r="I3286">
        <v>0.99775400370113898</v>
      </c>
    </row>
    <row r="3287" spans="1:9" hidden="1" x14ac:dyDescent="0.25">
      <c r="A3287" t="s">
        <v>10107</v>
      </c>
      <c r="B3287" t="s">
        <v>10108</v>
      </c>
      <c r="C3287" t="s">
        <v>10109</v>
      </c>
      <c r="D3287">
        <v>50</v>
      </c>
      <c r="E3287" t="s">
        <v>4844</v>
      </c>
      <c r="F3287">
        <v>52.416040000000002</v>
      </c>
      <c r="G3287">
        <v>-0.56433093310273097</v>
      </c>
      <c r="H3287">
        <v>8.5121443556713097E-2</v>
      </c>
      <c r="I3287">
        <v>0.72629595346442199</v>
      </c>
    </row>
    <row r="3288" spans="1:9" s="1" customFormat="1" x14ac:dyDescent="0.25">
      <c r="A3288" s="6" t="s">
        <v>1343</v>
      </c>
      <c r="B3288" s="6" t="s">
        <v>1344</v>
      </c>
      <c r="C3288" s="6" t="s">
        <v>1345</v>
      </c>
      <c r="D3288" s="6">
        <v>10</v>
      </c>
      <c r="E3288" s="6" t="s">
        <v>1346</v>
      </c>
      <c r="F3288" s="6">
        <v>52.462383000000003</v>
      </c>
      <c r="G3288" s="6">
        <v>-4.9322507053331401</v>
      </c>
      <c r="H3288" s="6">
        <v>3.6993636954196801E-5</v>
      </c>
      <c r="I3288" s="6">
        <v>1.8696014983774799E-3</v>
      </c>
    </row>
    <row r="3289" spans="1:9" hidden="1" x14ac:dyDescent="0.25">
      <c r="A3289" t="s">
        <v>10113</v>
      </c>
      <c r="B3289" t="s">
        <v>10114</v>
      </c>
      <c r="C3289" t="s">
        <v>10115</v>
      </c>
      <c r="D3289">
        <v>3</v>
      </c>
      <c r="E3289" t="s">
        <v>10116</v>
      </c>
      <c r="F3289">
        <v>50.473114000000002</v>
      </c>
      <c r="G3289">
        <v>-0.340348005175935</v>
      </c>
      <c r="H3289">
        <v>0.52391147806220395</v>
      </c>
      <c r="I3289">
        <v>0.99775400370113898</v>
      </c>
    </row>
    <row r="3290" spans="1:9" hidden="1" x14ac:dyDescent="0.25">
      <c r="A3290" t="s">
        <v>10117</v>
      </c>
      <c r="B3290" t="s">
        <v>10118</v>
      </c>
      <c r="C3290" t="s">
        <v>10119</v>
      </c>
      <c r="D3290">
        <v>23</v>
      </c>
      <c r="E3290" t="s">
        <v>49</v>
      </c>
      <c r="F3290">
        <v>59.25273</v>
      </c>
      <c r="G3290">
        <v>-9.55043137871249E-2</v>
      </c>
      <c r="H3290">
        <v>0.74896014539941402</v>
      </c>
      <c r="I3290">
        <v>0.99775400370113898</v>
      </c>
    </row>
    <row r="3291" spans="1:9" hidden="1" x14ac:dyDescent="0.25">
      <c r="A3291" t="s">
        <v>10120</v>
      </c>
      <c r="B3291" t="s">
        <v>10121</v>
      </c>
      <c r="C3291" t="s">
        <v>10122</v>
      </c>
      <c r="D3291">
        <v>1</v>
      </c>
      <c r="E3291" t="s">
        <v>10123</v>
      </c>
      <c r="F3291">
        <v>44.683964000000003</v>
      </c>
      <c r="G3291">
        <v>-0.70296102741047495</v>
      </c>
      <c r="H3291">
        <v>0.28849202866359802</v>
      </c>
      <c r="I3291">
        <v>0.99775400370113898</v>
      </c>
    </row>
    <row r="3292" spans="1:9" hidden="1" x14ac:dyDescent="0.25">
      <c r="A3292" t="s">
        <v>10124</v>
      </c>
      <c r="B3292" t="s">
        <v>10125</v>
      </c>
      <c r="C3292" t="s">
        <v>10126</v>
      </c>
      <c r="D3292">
        <v>23</v>
      </c>
      <c r="E3292" t="s">
        <v>20</v>
      </c>
      <c r="F3292">
        <v>55.260693000000003</v>
      </c>
      <c r="G3292">
        <v>-6.5125839602198601E-2</v>
      </c>
      <c r="H3292">
        <v>0.73040598047168903</v>
      </c>
      <c r="I3292">
        <v>0.99775400370113898</v>
      </c>
    </row>
    <row r="3293" spans="1:9" hidden="1" x14ac:dyDescent="0.25">
      <c r="A3293" t="s">
        <v>10127</v>
      </c>
      <c r="B3293" t="s">
        <v>10128</v>
      </c>
      <c r="C3293" t="s">
        <v>10129</v>
      </c>
      <c r="D3293">
        <v>5</v>
      </c>
      <c r="E3293" t="s">
        <v>12</v>
      </c>
      <c r="F3293">
        <v>51.573149999999998</v>
      </c>
      <c r="G3293">
        <v>0.22633189986254801</v>
      </c>
      <c r="H3293">
        <v>0.58033817417411804</v>
      </c>
      <c r="I3293">
        <v>0.99775400370113898</v>
      </c>
    </row>
    <row r="3294" spans="1:9" hidden="1" x14ac:dyDescent="0.25">
      <c r="A3294" t="s">
        <v>10130</v>
      </c>
      <c r="B3294" t="s">
        <v>10131</v>
      </c>
      <c r="C3294" t="s">
        <v>10132</v>
      </c>
      <c r="D3294">
        <v>21</v>
      </c>
      <c r="E3294" t="s">
        <v>49</v>
      </c>
      <c r="F3294">
        <v>56.302410000000002</v>
      </c>
      <c r="G3294">
        <v>9.2069049347353493E-2</v>
      </c>
      <c r="H3294">
        <v>0.68666769379223003</v>
      </c>
      <c r="I3294">
        <v>0.99775400370113898</v>
      </c>
    </row>
    <row r="3295" spans="1:9" hidden="1" x14ac:dyDescent="0.25">
      <c r="A3295" t="s">
        <v>10133</v>
      </c>
      <c r="B3295" t="s">
        <v>10134</v>
      </c>
      <c r="C3295" t="s">
        <v>10135</v>
      </c>
      <c r="D3295">
        <v>24</v>
      </c>
      <c r="E3295" t="s">
        <v>24</v>
      </c>
      <c r="F3295">
        <v>54.699424999999998</v>
      </c>
      <c r="G3295">
        <v>-1.4682198760095201E-2</v>
      </c>
      <c r="H3295">
        <v>0.94766748484133501</v>
      </c>
      <c r="I3295">
        <v>0.99775400370113898</v>
      </c>
    </row>
    <row r="3296" spans="1:9" hidden="1" x14ac:dyDescent="0.25">
      <c r="A3296" t="s">
        <v>10136</v>
      </c>
      <c r="B3296" t="s">
        <v>10137</v>
      </c>
      <c r="C3296" t="s">
        <v>10138</v>
      </c>
      <c r="D3296">
        <v>2</v>
      </c>
      <c r="E3296" t="s">
        <v>2203</v>
      </c>
      <c r="F3296">
        <v>41.138934999999996</v>
      </c>
      <c r="G3296">
        <v>0.12312071520475699</v>
      </c>
      <c r="H3296">
        <v>0.85974787302711697</v>
      </c>
      <c r="I3296">
        <v>0.99775400370113898</v>
      </c>
    </row>
    <row r="3297" spans="1:9" hidden="1" x14ac:dyDescent="0.25">
      <c r="A3297" t="s">
        <v>10139</v>
      </c>
      <c r="B3297" t="s">
        <v>10140</v>
      </c>
      <c r="C3297" t="s">
        <v>10141</v>
      </c>
      <c r="D3297">
        <v>18</v>
      </c>
      <c r="E3297" t="s">
        <v>12</v>
      </c>
      <c r="F3297">
        <v>50.108035999999998</v>
      </c>
      <c r="G3297">
        <v>-8.3920085541829795E-2</v>
      </c>
      <c r="H3297">
        <v>0.76982307271196604</v>
      </c>
      <c r="I3297">
        <v>0.99775400370113898</v>
      </c>
    </row>
    <row r="3298" spans="1:9" hidden="1" x14ac:dyDescent="0.25">
      <c r="A3298" t="s">
        <v>10142</v>
      </c>
      <c r="B3298" t="s">
        <v>10143</v>
      </c>
      <c r="C3298" t="s">
        <v>10144</v>
      </c>
      <c r="D3298">
        <v>12</v>
      </c>
      <c r="E3298" t="s">
        <v>20</v>
      </c>
      <c r="F3298">
        <v>56.720860000000002</v>
      </c>
      <c r="G3298">
        <v>0.23044259910454601</v>
      </c>
      <c r="H3298">
        <v>0.260037845202504</v>
      </c>
      <c r="I3298">
        <v>0.99775400370113898</v>
      </c>
    </row>
    <row r="3299" spans="1:9" hidden="1" x14ac:dyDescent="0.25">
      <c r="A3299" t="s">
        <v>10145</v>
      </c>
      <c r="B3299" t="s">
        <v>10146</v>
      </c>
      <c r="C3299" t="s">
        <v>10147</v>
      </c>
      <c r="D3299">
        <v>34</v>
      </c>
      <c r="E3299" t="s">
        <v>20</v>
      </c>
      <c r="F3299">
        <v>54.607280000000003</v>
      </c>
      <c r="G3299">
        <v>0.116541685176592</v>
      </c>
      <c r="H3299">
        <v>0.62782941959415695</v>
      </c>
      <c r="I3299">
        <v>0.99775400370113898</v>
      </c>
    </row>
    <row r="3300" spans="1:9" hidden="1" x14ac:dyDescent="0.25">
      <c r="A3300" t="s">
        <v>10148</v>
      </c>
      <c r="B3300" t="s">
        <v>3379</v>
      </c>
      <c r="C3300" t="s">
        <v>10149</v>
      </c>
      <c r="D3300">
        <v>14</v>
      </c>
      <c r="E3300" t="s">
        <v>20</v>
      </c>
      <c r="F3300">
        <v>55.423428000000001</v>
      </c>
      <c r="G3300">
        <v>1.92522316966987E-2</v>
      </c>
      <c r="H3300">
        <v>0.93241072404568703</v>
      </c>
      <c r="I3300">
        <v>0.99775400370113898</v>
      </c>
    </row>
    <row r="3301" spans="1:9" hidden="1" x14ac:dyDescent="0.25">
      <c r="A3301" t="s">
        <v>10150</v>
      </c>
      <c r="B3301" t="s">
        <v>10151</v>
      </c>
      <c r="C3301" t="s">
        <v>10152</v>
      </c>
      <c r="D3301">
        <v>26</v>
      </c>
      <c r="E3301" t="s">
        <v>20</v>
      </c>
      <c r="F3301">
        <v>57.556857999999998</v>
      </c>
      <c r="G3301">
        <v>-0.120028450324067</v>
      </c>
      <c r="H3301">
        <v>0.24562594332519999</v>
      </c>
      <c r="I3301">
        <v>0.99775400370113898</v>
      </c>
    </row>
    <row r="3302" spans="1:9" hidden="1" x14ac:dyDescent="0.25">
      <c r="A3302" t="s">
        <v>10153</v>
      </c>
      <c r="B3302" t="s">
        <v>10154</v>
      </c>
      <c r="C3302" t="s">
        <v>10155</v>
      </c>
      <c r="D3302">
        <v>19</v>
      </c>
      <c r="E3302" t="s">
        <v>142</v>
      </c>
      <c r="F3302">
        <v>57.072341999999999</v>
      </c>
      <c r="G3302">
        <v>0.169727794176182</v>
      </c>
      <c r="H3302">
        <v>0.60446662746102897</v>
      </c>
      <c r="I3302">
        <v>0.99775400370113898</v>
      </c>
    </row>
    <row r="3303" spans="1:9" hidden="1" x14ac:dyDescent="0.25">
      <c r="A3303" t="s">
        <v>10156</v>
      </c>
      <c r="B3303" t="s">
        <v>10157</v>
      </c>
      <c r="C3303" t="s">
        <v>10158</v>
      </c>
      <c r="D3303">
        <v>17</v>
      </c>
      <c r="E3303" t="s">
        <v>20</v>
      </c>
      <c r="F3303">
        <v>55.755760000000002</v>
      </c>
      <c r="G3303">
        <v>-0.121079945708714</v>
      </c>
      <c r="H3303">
        <v>0.367595192607583</v>
      </c>
      <c r="I3303">
        <v>0.99775400370113898</v>
      </c>
    </row>
    <row r="3304" spans="1:9" hidden="1" x14ac:dyDescent="0.25">
      <c r="A3304" t="s">
        <v>10159</v>
      </c>
      <c r="B3304" t="s">
        <v>10160</v>
      </c>
      <c r="C3304" t="s">
        <v>10161</v>
      </c>
      <c r="D3304">
        <v>32</v>
      </c>
      <c r="E3304" t="s">
        <v>20</v>
      </c>
      <c r="F3304">
        <v>53.744002999999999</v>
      </c>
      <c r="G3304">
        <v>5.3450376884039197E-2</v>
      </c>
      <c r="H3304">
        <v>0.77683152583752901</v>
      </c>
      <c r="I3304">
        <v>0.99775400370113898</v>
      </c>
    </row>
    <row r="3305" spans="1:9" hidden="1" x14ac:dyDescent="0.25">
      <c r="A3305" t="s">
        <v>10162</v>
      </c>
      <c r="B3305" t="s">
        <v>10163</v>
      </c>
      <c r="C3305" t="s">
        <v>10164</v>
      </c>
      <c r="D3305">
        <v>32</v>
      </c>
      <c r="E3305" t="s">
        <v>49</v>
      </c>
      <c r="F3305">
        <v>56.356808000000001</v>
      </c>
      <c r="G3305">
        <v>1.30651645741146E-2</v>
      </c>
      <c r="H3305">
        <v>0.96446491886724794</v>
      </c>
      <c r="I3305">
        <v>0.99775400370113898</v>
      </c>
    </row>
    <row r="3306" spans="1:9" hidden="1" x14ac:dyDescent="0.25">
      <c r="A3306" t="s">
        <v>10165</v>
      </c>
      <c r="B3306" t="s">
        <v>10166</v>
      </c>
      <c r="C3306" t="s">
        <v>10167</v>
      </c>
      <c r="D3306">
        <v>11</v>
      </c>
      <c r="E3306" t="s">
        <v>12</v>
      </c>
      <c r="F3306">
        <v>52.937122000000002</v>
      </c>
      <c r="G3306">
        <v>0.10085359198966801</v>
      </c>
      <c r="H3306">
        <v>0.76375410147628198</v>
      </c>
      <c r="I3306">
        <v>0.99775400370113898</v>
      </c>
    </row>
    <row r="3307" spans="1:9" hidden="1" x14ac:dyDescent="0.25">
      <c r="A3307" t="s">
        <v>10168</v>
      </c>
      <c r="B3307" t="s">
        <v>10169</v>
      </c>
      <c r="C3307" t="s">
        <v>10170</v>
      </c>
      <c r="D3307">
        <v>28</v>
      </c>
      <c r="E3307" t="s">
        <v>20</v>
      </c>
      <c r="F3307">
        <v>55.019526999999997</v>
      </c>
      <c r="G3307">
        <v>2.8705651801129699E-3</v>
      </c>
      <c r="H3307">
        <v>0.98720369983067902</v>
      </c>
      <c r="I3307">
        <v>0.99775400370113898</v>
      </c>
    </row>
    <row r="3308" spans="1:9" hidden="1" x14ac:dyDescent="0.25">
      <c r="A3308" t="s">
        <v>10171</v>
      </c>
      <c r="B3308" t="s">
        <v>10172</v>
      </c>
      <c r="C3308" t="s">
        <v>10173</v>
      </c>
      <c r="D3308">
        <v>19</v>
      </c>
      <c r="E3308" t="s">
        <v>20</v>
      </c>
      <c r="F3308">
        <v>56.509872000000001</v>
      </c>
      <c r="G3308">
        <v>2.2236837607797901E-2</v>
      </c>
      <c r="H3308">
        <v>0.90178977191478804</v>
      </c>
      <c r="I3308">
        <v>0.99775400370113898</v>
      </c>
    </row>
    <row r="3309" spans="1:9" hidden="1" x14ac:dyDescent="0.25">
      <c r="A3309" t="s">
        <v>10174</v>
      </c>
      <c r="B3309" t="s">
        <v>10175</v>
      </c>
      <c r="C3309" t="s">
        <v>10176</v>
      </c>
      <c r="D3309">
        <v>33</v>
      </c>
      <c r="E3309" t="s">
        <v>20</v>
      </c>
      <c r="F3309">
        <v>55.136899999999997</v>
      </c>
      <c r="G3309">
        <v>-7.2413554471835798E-2</v>
      </c>
      <c r="H3309">
        <v>0.43548029294808699</v>
      </c>
      <c r="I3309">
        <v>0.99775400370113898</v>
      </c>
    </row>
    <row r="3310" spans="1:9" hidden="1" x14ac:dyDescent="0.25">
      <c r="A3310" t="s">
        <v>10177</v>
      </c>
      <c r="B3310" t="s">
        <v>10178</v>
      </c>
      <c r="C3310" t="s">
        <v>10179</v>
      </c>
      <c r="D3310">
        <v>11</v>
      </c>
      <c r="E3310" t="s">
        <v>1585</v>
      </c>
      <c r="F3310">
        <v>43.005780000000001</v>
      </c>
      <c r="G3310">
        <v>-7.9008645653785001E-2</v>
      </c>
      <c r="H3310">
        <v>0.87915701558826798</v>
      </c>
      <c r="I3310">
        <v>0.99775400370113898</v>
      </c>
    </row>
    <row r="3311" spans="1:9" hidden="1" x14ac:dyDescent="0.25">
      <c r="A3311" t="s">
        <v>10180</v>
      </c>
      <c r="B3311" t="s">
        <v>10181</v>
      </c>
      <c r="C3311" t="s">
        <v>10182</v>
      </c>
      <c r="D3311">
        <v>6</v>
      </c>
      <c r="E3311" t="s">
        <v>10183</v>
      </c>
      <c r="F3311">
        <v>44.866599999999998</v>
      </c>
      <c r="G3311">
        <v>-8.3338374272041701E-2</v>
      </c>
      <c r="H3311">
        <v>0.81859901353641895</v>
      </c>
      <c r="I3311">
        <v>0.99775400370113898</v>
      </c>
    </row>
    <row r="3312" spans="1:9" hidden="1" x14ac:dyDescent="0.25">
      <c r="A3312" t="s">
        <v>10184</v>
      </c>
      <c r="B3312" t="s">
        <v>10185</v>
      </c>
      <c r="C3312" t="s">
        <v>10186</v>
      </c>
      <c r="D3312">
        <v>2</v>
      </c>
      <c r="E3312" t="s">
        <v>2689</v>
      </c>
      <c r="F3312">
        <v>49.203560000000003</v>
      </c>
      <c r="G3312">
        <v>-0.31604998036681098</v>
      </c>
      <c r="H3312">
        <v>0.22170296023004299</v>
      </c>
      <c r="I3312">
        <v>0.99775400370113898</v>
      </c>
    </row>
    <row r="3313" spans="1:9" hidden="1" x14ac:dyDescent="0.25">
      <c r="A3313" t="s">
        <v>10187</v>
      </c>
      <c r="B3313" t="s">
        <v>10188</v>
      </c>
      <c r="C3313" t="s">
        <v>10189</v>
      </c>
      <c r="D3313">
        <v>6</v>
      </c>
      <c r="E3313" t="s">
        <v>12</v>
      </c>
      <c r="F3313">
        <v>50.681829999999998</v>
      </c>
      <c r="G3313">
        <v>0.173182345272132</v>
      </c>
      <c r="H3313">
        <v>0.69403803157142296</v>
      </c>
      <c r="I3313">
        <v>0.99775400370113898</v>
      </c>
    </row>
    <row r="3314" spans="1:9" hidden="1" x14ac:dyDescent="0.25">
      <c r="A3314" t="s">
        <v>10190</v>
      </c>
      <c r="B3314" t="s">
        <v>10191</v>
      </c>
      <c r="C3314" t="s">
        <v>10192</v>
      </c>
      <c r="D3314">
        <v>18</v>
      </c>
      <c r="E3314" t="s">
        <v>78</v>
      </c>
      <c r="F3314">
        <v>53.594639999999998</v>
      </c>
      <c r="G3314">
        <v>0.39372303091394301</v>
      </c>
      <c r="H3314">
        <v>0.39980196454001499</v>
      </c>
      <c r="I3314">
        <v>0.99775400370113898</v>
      </c>
    </row>
    <row r="3315" spans="1:9" hidden="1" x14ac:dyDescent="0.25">
      <c r="A3315" t="s">
        <v>10193</v>
      </c>
      <c r="B3315" t="s">
        <v>10194</v>
      </c>
      <c r="C3315" t="s">
        <v>10195</v>
      </c>
      <c r="D3315">
        <v>8</v>
      </c>
      <c r="E3315" t="s">
        <v>12</v>
      </c>
      <c r="F3315">
        <v>54.297485000000002</v>
      </c>
      <c r="G3315">
        <v>0.19954768137620801</v>
      </c>
      <c r="H3315">
        <v>0.54153639548652699</v>
      </c>
      <c r="I3315">
        <v>0.99775400370113898</v>
      </c>
    </row>
    <row r="3316" spans="1:9" hidden="1" x14ac:dyDescent="0.25">
      <c r="A3316" t="s">
        <v>10196</v>
      </c>
      <c r="B3316" t="s">
        <v>10197</v>
      </c>
      <c r="C3316" t="s">
        <v>10198</v>
      </c>
      <c r="D3316">
        <v>14</v>
      </c>
      <c r="E3316" t="s">
        <v>20</v>
      </c>
      <c r="F3316">
        <v>50.341304999999998</v>
      </c>
      <c r="G3316">
        <v>0.13487724703064799</v>
      </c>
      <c r="H3316">
        <v>0.45525542520603002</v>
      </c>
      <c r="I3316">
        <v>0.99775400370113898</v>
      </c>
    </row>
    <row r="3317" spans="1:9" hidden="1" x14ac:dyDescent="0.25">
      <c r="A3317" t="s">
        <v>10199</v>
      </c>
      <c r="B3317" t="s">
        <v>10200</v>
      </c>
      <c r="C3317" t="s">
        <v>10201</v>
      </c>
      <c r="D3317">
        <v>16</v>
      </c>
      <c r="E3317" t="s">
        <v>12</v>
      </c>
      <c r="F3317">
        <v>54.983780000000003</v>
      </c>
      <c r="G3317">
        <v>-6.23062814576863E-3</v>
      </c>
      <c r="H3317">
        <v>0.98445337203593597</v>
      </c>
      <c r="I3317">
        <v>0.99775400370113898</v>
      </c>
    </row>
    <row r="3318" spans="1:9" hidden="1" x14ac:dyDescent="0.25">
      <c r="A3318" t="s">
        <v>10202</v>
      </c>
      <c r="B3318" t="s">
        <v>10203</v>
      </c>
      <c r="C3318" t="s">
        <v>10204</v>
      </c>
      <c r="D3318">
        <v>22</v>
      </c>
      <c r="E3318" t="s">
        <v>20</v>
      </c>
      <c r="F3318">
        <v>53.944200000000002</v>
      </c>
      <c r="G3318">
        <v>-8.1577315086782606E-2</v>
      </c>
      <c r="H3318">
        <v>0.78289945422040597</v>
      </c>
      <c r="I3318">
        <v>0.99775400370113898</v>
      </c>
    </row>
    <row r="3319" spans="1:9" hidden="1" x14ac:dyDescent="0.25">
      <c r="A3319" t="s">
        <v>10205</v>
      </c>
      <c r="B3319" t="s">
        <v>10206</v>
      </c>
      <c r="C3319" t="s">
        <v>10207</v>
      </c>
      <c r="D3319">
        <v>2</v>
      </c>
      <c r="E3319" t="s">
        <v>10208</v>
      </c>
      <c r="F3319">
        <v>49.747912999999997</v>
      </c>
      <c r="G3319">
        <v>-0.72497075647837805</v>
      </c>
      <c r="H3319">
        <v>0.49559833706941397</v>
      </c>
      <c r="I3319">
        <v>0.99775400370113898</v>
      </c>
    </row>
    <row r="3320" spans="1:9" hidden="1" x14ac:dyDescent="0.25">
      <c r="A3320" t="s">
        <v>10209</v>
      </c>
      <c r="B3320" t="s">
        <v>10210</v>
      </c>
      <c r="C3320" t="s">
        <v>10211</v>
      </c>
      <c r="D3320">
        <v>1</v>
      </c>
      <c r="E3320" t="s">
        <v>6252</v>
      </c>
      <c r="F3320">
        <v>47.805050000000001</v>
      </c>
      <c r="G3320">
        <v>0.39912305539172299</v>
      </c>
      <c r="H3320">
        <v>0.218798996765</v>
      </c>
      <c r="I3320">
        <v>0.99775400370113898</v>
      </c>
    </row>
    <row r="3321" spans="1:9" hidden="1" x14ac:dyDescent="0.25">
      <c r="A3321" t="s">
        <v>10212</v>
      </c>
      <c r="B3321" t="s">
        <v>10213</v>
      </c>
      <c r="C3321" t="s">
        <v>10214</v>
      </c>
      <c r="D3321">
        <v>30</v>
      </c>
      <c r="E3321" t="s">
        <v>20</v>
      </c>
      <c r="F3321">
        <v>53.416733000000001</v>
      </c>
      <c r="G3321">
        <v>3.4057251283930799E-2</v>
      </c>
      <c r="H3321">
        <v>0.86413678829398899</v>
      </c>
      <c r="I3321">
        <v>0.99775400370113898</v>
      </c>
    </row>
    <row r="3322" spans="1:9" hidden="1" x14ac:dyDescent="0.25">
      <c r="A3322" t="s">
        <v>10215</v>
      </c>
      <c r="B3322" t="s">
        <v>10216</v>
      </c>
      <c r="C3322" t="s">
        <v>10217</v>
      </c>
      <c r="D3322">
        <v>26</v>
      </c>
      <c r="E3322" t="s">
        <v>20</v>
      </c>
      <c r="F3322">
        <v>55.269669999999998</v>
      </c>
      <c r="G3322">
        <v>5.4625159839634799E-2</v>
      </c>
      <c r="H3322">
        <v>0.68012868107439395</v>
      </c>
      <c r="I3322">
        <v>0.99775400370113898</v>
      </c>
    </row>
    <row r="3323" spans="1:9" hidden="1" x14ac:dyDescent="0.25">
      <c r="A3323" t="s">
        <v>10218</v>
      </c>
      <c r="B3323" t="s">
        <v>10219</v>
      </c>
      <c r="C3323" t="s">
        <v>10220</v>
      </c>
      <c r="D3323">
        <v>18</v>
      </c>
      <c r="E3323" t="s">
        <v>20</v>
      </c>
      <c r="F3323">
        <v>54.396740000000001</v>
      </c>
      <c r="G3323">
        <v>0.13276158999499099</v>
      </c>
      <c r="H3323">
        <v>0.45841564077670099</v>
      </c>
      <c r="I3323">
        <v>0.99775400370113898</v>
      </c>
    </row>
    <row r="3324" spans="1:9" hidden="1" x14ac:dyDescent="0.25">
      <c r="A3324" t="s">
        <v>10221</v>
      </c>
      <c r="B3324" t="s">
        <v>10222</v>
      </c>
      <c r="C3324" t="s">
        <v>10223</v>
      </c>
      <c r="D3324">
        <v>20</v>
      </c>
      <c r="E3324" t="s">
        <v>78</v>
      </c>
      <c r="F3324">
        <v>55.251404000000001</v>
      </c>
      <c r="G3324">
        <v>-0.18182728875760401</v>
      </c>
      <c r="H3324">
        <v>0.624271009482534</v>
      </c>
      <c r="I3324">
        <v>0.99775400370113898</v>
      </c>
    </row>
    <row r="3325" spans="1:9" s="1" customFormat="1" x14ac:dyDescent="0.25">
      <c r="A3325" s="6" t="s">
        <v>10000</v>
      </c>
      <c r="B3325" s="6" t="s">
        <v>10001</v>
      </c>
      <c r="C3325" s="6" t="s">
        <v>10002</v>
      </c>
      <c r="D3325" s="6">
        <v>40</v>
      </c>
      <c r="E3325" s="6" t="s">
        <v>78</v>
      </c>
      <c r="F3325" s="6">
        <v>56.174854000000003</v>
      </c>
      <c r="G3325" s="6">
        <v>-5.1490982216306298</v>
      </c>
      <c r="H3325" s="6">
        <v>8.8817841970012504E-16</v>
      </c>
      <c r="I3325" s="6">
        <v>2.9176661087149102E-12</v>
      </c>
    </row>
    <row r="3326" spans="1:9" hidden="1" x14ac:dyDescent="0.25">
      <c r="A3326" t="s">
        <v>10227</v>
      </c>
      <c r="B3326" t="s">
        <v>10228</v>
      </c>
      <c r="C3326" t="s">
        <v>10229</v>
      </c>
      <c r="D3326">
        <v>18</v>
      </c>
      <c r="E3326" t="s">
        <v>12</v>
      </c>
      <c r="F3326">
        <v>51.364204000000001</v>
      </c>
      <c r="G3326">
        <v>9.3724804957863103E-2</v>
      </c>
      <c r="H3326">
        <v>0.78073538975925805</v>
      </c>
      <c r="I3326">
        <v>0.99775400370113898</v>
      </c>
    </row>
    <row r="3327" spans="1:9" hidden="1" x14ac:dyDescent="0.25">
      <c r="A3327" t="s">
        <v>10230</v>
      </c>
      <c r="B3327" t="s">
        <v>10231</v>
      </c>
      <c r="C3327" t="s">
        <v>10232</v>
      </c>
      <c r="D3327">
        <v>16</v>
      </c>
      <c r="E3327" t="s">
        <v>20</v>
      </c>
      <c r="F3327">
        <v>51.668197999999997</v>
      </c>
      <c r="G3327">
        <v>-6.9091837252159699E-2</v>
      </c>
      <c r="H3327">
        <v>0.61380345451121399</v>
      </c>
      <c r="I3327">
        <v>0.99775400370113898</v>
      </c>
    </row>
    <row r="3328" spans="1:9" hidden="1" x14ac:dyDescent="0.25">
      <c r="A3328" t="s">
        <v>10233</v>
      </c>
      <c r="B3328" t="s">
        <v>10234</v>
      </c>
      <c r="C3328" t="s">
        <v>10235</v>
      </c>
      <c r="D3328">
        <v>1</v>
      </c>
      <c r="E3328" t="s">
        <v>2175</v>
      </c>
      <c r="F3328">
        <v>45.128189999999996</v>
      </c>
      <c r="G3328">
        <v>0.16038515497254799</v>
      </c>
      <c r="H3328">
        <v>0.82451305461243996</v>
      </c>
      <c r="I3328">
        <v>0.99775400370113898</v>
      </c>
    </row>
    <row r="3329" spans="1:9" hidden="1" x14ac:dyDescent="0.25">
      <c r="A3329" t="s">
        <v>10236</v>
      </c>
      <c r="B3329" t="s">
        <v>10237</v>
      </c>
      <c r="C3329" t="s">
        <v>10238</v>
      </c>
      <c r="D3329">
        <v>34</v>
      </c>
      <c r="E3329" t="s">
        <v>20</v>
      </c>
      <c r="F3329">
        <v>55.205770000000001</v>
      </c>
      <c r="G3329">
        <v>-0.11076336854343</v>
      </c>
      <c r="H3329">
        <v>0.45884223534950502</v>
      </c>
      <c r="I3329">
        <v>0.99775400370113898</v>
      </c>
    </row>
  </sheetData>
  <autoFilter ref="A1:I3329">
    <filterColumn colId="6">
      <filters>
        <filter val="-0.497104631"/>
        <filter val="-0.573577457"/>
        <filter val="-0.609394704"/>
        <filter val="-0.631653899"/>
        <filter val="-0.635453395"/>
        <filter val="-0.66787197"/>
        <filter val="0.707230976"/>
        <filter val="-0.717268573"/>
        <filter val="-0.746472807"/>
        <filter val="-0.747436416"/>
        <filter val="-0.774730953"/>
        <filter val="-0.789506468"/>
        <filter val="-0.796494698"/>
        <filter val="-0.853467648"/>
        <filter val="-0.881128219"/>
        <filter val="-0.947439134"/>
        <filter val="-1.029203375"/>
        <filter val="-1.031367355"/>
        <filter val="-1.031954867"/>
        <filter val="-1.036142806"/>
        <filter val="-1.059793051"/>
        <filter val="-1.072979337"/>
        <filter val="-1.12062907"/>
        <filter val="-1.129220347"/>
        <filter val="-1.141959751"/>
        <filter val="-1.1550899"/>
        <filter val="-1.158966019"/>
        <filter val="-1.215205984"/>
        <filter val="-1.219685275"/>
        <filter val="-1.239255903"/>
        <filter val="-1.324812699"/>
        <filter val="-1.331993875"/>
        <filter val="-1.366632256"/>
        <filter val="-1.367072442"/>
        <filter val="-1.368197512"/>
        <filter val="1.400989937"/>
        <filter val="-1.444289292"/>
        <filter val="-1.450354003"/>
        <filter val="-1.455197621"/>
        <filter val="-1.465146735"/>
        <filter val="1.472519801"/>
        <filter val="-1.487184063"/>
        <filter val="-1.489629957"/>
        <filter val="-1.502426274"/>
        <filter val="-1.504491742"/>
        <filter val="1.536950117"/>
        <filter val="-1.561243507"/>
        <filter val="-1.564294977"/>
        <filter val="-1.567663029"/>
        <filter val="1.568211473"/>
        <filter val="1.57389449"/>
        <filter val="-1.577858414"/>
        <filter val="1.581459409"/>
        <filter val="-1.607122388"/>
        <filter val="-1.620454079"/>
        <filter val="-1.63053197"/>
        <filter val="-1.637464046"/>
        <filter val="-1.652302694"/>
        <filter val="-1.665403826"/>
        <filter val="-1.66916425"/>
        <filter val="-1.669775571"/>
        <filter val="-1.68608977"/>
        <filter val="-1.690763684"/>
        <filter val="-1.69799969"/>
        <filter val="-1.723139441"/>
        <filter val="-1.728376235"/>
        <filter val="-1.779960325"/>
        <filter val="-1.794128498"/>
        <filter val="-1.796848485"/>
        <filter val="-1.820909979"/>
        <filter val="-1.824186942"/>
        <filter val="-1.824220878"/>
        <filter val="-1.846216673"/>
        <filter val="-1.876135921"/>
        <filter val="1.883105428"/>
        <filter val="-1.909321483"/>
        <filter val="1.91175878"/>
        <filter val="-1.914776915"/>
        <filter val="1.924959784"/>
        <filter val="-1.944153331"/>
        <filter val="-1.966804869"/>
        <filter val="-1.981105202"/>
        <filter val="1.981389339"/>
        <filter val="-1.989570285"/>
        <filter val="-2.001222542"/>
        <filter val="-2.002956941"/>
        <filter val="-2.012390482"/>
        <filter val="-2.013302719"/>
        <filter val="2.023113025"/>
        <filter val="-2.024196288"/>
        <filter val="-2.045869578"/>
        <filter val="-2.056234122"/>
        <filter val="-2.058175319"/>
        <filter val="-2.064183149"/>
        <filter val="-2.071409528"/>
        <filter val="-2.131339597"/>
        <filter val="-2.142490902"/>
        <filter val="-2.155432242"/>
        <filter val="-2.161859282"/>
        <filter val="-2.189577768"/>
        <filter val="2.252849204"/>
        <filter val="-2.253518385"/>
        <filter val="-2.284253927"/>
        <filter val="-2.298491374"/>
        <filter val="-2.31622656"/>
        <filter val="-2.338941535"/>
        <filter val="-2.378083999"/>
        <filter val="-2.422515527"/>
        <filter val="-2.439967388"/>
        <filter val="-2.475740039"/>
        <filter val="-2.486778206"/>
        <filter val="-2.507618491"/>
        <filter val="-2.522363227"/>
        <filter val="-2.530649452"/>
        <filter val="-2.602861209"/>
        <filter val="-2.623881528"/>
        <filter val="-2.625453743"/>
        <filter val="-2.629098014"/>
        <filter val="-2.65123321"/>
        <filter val="-2.68816254"/>
        <filter val="-2.709887211"/>
        <filter val="-2.806714324"/>
        <filter val="-2.910776715"/>
        <filter val="-2.932471105"/>
        <filter val="-2.948440217"/>
        <filter val="-2.984253767"/>
        <filter val="-2.996462929"/>
        <filter val="-3.019898126"/>
        <filter val="-3.142160799"/>
        <filter val="-3.146301994"/>
        <filter val="-3.222881293"/>
        <filter val="-3.232286039"/>
        <filter val="-3.257398061"/>
        <filter val="-3.274125174"/>
        <filter val="-3.303981024"/>
        <filter val="-3.353540409"/>
        <filter val="-3.400077309"/>
        <filter val="-3.411558056"/>
        <filter val="-3.960467587"/>
        <filter val="-4.103667091"/>
        <filter val="-4.19364553"/>
        <filter val="-4.380714798"/>
        <filter val="-4.421341884"/>
        <filter val="-4.932250705"/>
        <filter val="-5.149098222"/>
        <filter val="6.137464565"/>
      </filters>
    </filterColumn>
    <filterColumn colId="8">
      <colorFilter dxfId="1"/>
    </filterColumn>
    <sortState ref="A23:I3325">
      <sortCondition descending="1" ref="G1"/>
    </sortState>
  </autoFilter>
  <conditionalFormatting sqref="I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GacA-LB vs PAO1-L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-k-TPPF01-Group</dc:creator>
  <cp:lastModifiedBy>Alejandro Tejada Arranz</cp:lastModifiedBy>
  <dcterms:created xsi:type="dcterms:W3CDTF">2023-07-04T14:01:57Z</dcterms:created>
  <dcterms:modified xsi:type="dcterms:W3CDTF">2024-10-03T13:16:22Z</dcterms:modified>
</cp:coreProperties>
</file>